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429"/>
  <workbookPr/>
  <mc:AlternateContent xmlns:mc="http://schemas.openxmlformats.org/markup-compatibility/2006">
    <mc:Choice Requires="x15">
      <x15ac:absPath xmlns:x15ac="http://schemas.microsoft.com/office/spreadsheetml/2010/11/ac" url="https://univstaff-my.sharepoint.com/personal/dsher_univ_haifa_ac_il/Documents/Haifa U/Our papers/Alteromonas curation 2023/"/>
    </mc:Choice>
  </mc:AlternateContent>
  <xr:revisionPtr revIDLastSave="66" documentId="8_{B33FD5A1-27A6-4651-86EB-BED7F949A3FE}" xr6:coauthVersionLast="47" xr6:coauthVersionMax="47" xr10:uidLastSave="{9E2E4D99-84A3-43FB-90F9-8139FF84D39A}"/>
  <bookViews>
    <workbookView xWindow="-120" yWindow="-120" windowWidth="29040" windowHeight="15720" activeTab="4" xr2:uid="{00000000-000D-0000-FFFF-FFFF00000000}"/>
  </bookViews>
  <sheets>
    <sheet name="README" sheetId="7" r:id="rId1"/>
    <sheet name="ATCC27126 genes" sheetId="11" r:id="rId2"/>
    <sheet name="Curation report" sheetId="1" r:id="rId3"/>
    <sheet name="Pathway holes comparison" sheetId="9" r:id="rId4"/>
    <sheet name="BioCyc CARVEME KBASE comparison" sheetId="10" r:id="rId5"/>
    <sheet name="Media composition" sheetId="8" r:id="rId6"/>
    <sheet name="Waeem Bashir VK growth" sheetId="5" r:id="rId7"/>
    <sheet name="Forchielli et all growth" sheetId="6" r:id="rId8"/>
    <sheet name="Amino acid pathway holes" sheetId="4" r:id="rId9"/>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5301" uniqueCount="9349">
  <si>
    <t>name changed?</t>
  </si>
  <si>
    <t>other notes</t>
  </si>
  <si>
    <t>protein</t>
  </si>
  <si>
    <t>yes</t>
  </si>
  <si>
    <t>imported</t>
  </si>
  <si>
    <t>no</t>
  </si>
  <si>
    <t>nitrate reductase (nasA)</t>
  </si>
  <si>
    <t>1.7.7.2-RXN imported</t>
  </si>
  <si>
    <t>create hybrid patway of "nitrate reduction V (assimilatory)" and "nitrate reduction VI (assimilatory)"?</t>
  </si>
  <si>
    <t>nitrite reductase small subunit NirD</t>
  </si>
  <si>
    <t>RXN-13854 imported</t>
  </si>
  <si>
    <t>nitrite reductase large subunit NirB</t>
  </si>
  <si>
    <t>RXN-13854 imported, RXN-15838 deleted</t>
  </si>
  <si>
    <t>MASE_RS04095</t>
  </si>
  <si>
    <t>alginate lyase</t>
  </si>
  <si>
    <t>imported; added</t>
  </si>
  <si>
    <t>25847866; 30116038</t>
  </si>
  <si>
    <t>RNA-seq evidence fomr 83-1 available. The original pathway in Sphingomonas distinguished between lyases resulting in guluronate or mannuronate oligomers. We do not have this specific evidence, only that alginate is cleaved into alginate oligomers. Hence, all lyases were assigned to both reactions (4.2.2.3; 4.2.2.11)</t>
  </si>
  <si>
    <t>MASE_RS04090</t>
  </si>
  <si>
    <t xml:space="preserve">alginate lyase </t>
  </si>
  <si>
    <t>RT-qPCR evidence available. The original pathway in Sphingomonas distinguished between lyases resulting in guluronate or mannuronate oligomers. We do not have this specific evidence, only that alginate is cleaved into alginate oligomers. Hence, all lyases were assigned to both reactions (4.2.2.3; 4.2.2.11)</t>
  </si>
  <si>
    <t>MASE_RS04125</t>
  </si>
  <si>
    <t>MASE_RS04140</t>
  </si>
  <si>
    <t>MASE_RS04085</t>
  </si>
  <si>
    <t>DEH reductase</t>
  </si>
  <si>
    <t>added</t>
  </si>
  <si>
    <t>MASE_RS04100</t>
  </si>
  <si>
    <t>sugar isomerase</t>
  </si>
  <si>
    <t>MASE_RS04110</t>
  </si>
  <si>
    <t>2-keto-3-deoxygluconate kinase</t>
  </si>
  <si>
    <t>urate hydroxylase PuuD</t>
  </si>
  <si>
    <t>pathway</t>
  </si>
  <si>
    <t>PWY-7849</t>
  </si>
  <si>
    <t>urate conversion to allantoin III</t>
  </si>
  <si>
    <t>DONE</t>
  </si>
  <si>
    <t>MASE_RS18040</t>
  </si>
  <si>
    <t>laminarinase</t>
  </si>
  <si>
    <t>added reaction to genes; based on RNA-seq evidence from closely related strain A.macleodii 83-1</t>
  </si>
  <si>
    <t>MASE_RS18060</t>
  </si>
  <si>
    <t xml:space="preserve">exo-1,4-beta-glucosidase/glycoside hydrolase family 3 protein </t>
  </si>
  <si>
    <t>MASE_RS18070</t>
  </si>
  <si>
    <t xml:space="preserve">beta-glucosidase </t>
  </si>
  <si>
    <t>MASE_RS19635</t>
  </si>
  <si>
    <t>MASE_RS11310</t>
  </si>
  <si>
    <t xml:space="preserve">carbohydrate esterase family 12 (CE12) </t>
  </si>
  <si>
    <t>MASE_RS11335</t>
  </si>
  <si>
    <t>carbohydrate esterase (CE8)</t>
  </si>
  <si>
    <t>MASE_RS18715</t>
  </si>
  <si>
    <t>pectin lyase family 1 protein (PL1)</t>
  </si>
  <si>
    <t>MASE_RS18705</t>
  </si>
  <si>
    <t>MASE_RS03840</t>
  </si>
  <si>
    <t>MASE_RS20260</t>
  </si>
  <si>
    <t>glycosyl hydrolase family 28 protein</t>
  </si>
  <si>
    <t>MASE_RS13630</t>
  </si>
  <si>
    <t>MASE_RS11325</t>
  </si>
  <si>
    <t>glycoside hydrolase family 105 protein (GH105)</t>
  </si>
  <si>
    <t>MASE_RS11290</t>
  </si>
  <si>
    <t>glucuronate isomerase (uxaC)</t>
  </si>
  <si>
    <t>MASE_RS11295</t>
  </si>
  <si>
    <t>tagaturonate reductase (uxaB)</t>
  </si>
  <si>
    <t>MASE_RS11285</t>
  </si>
  <si>
    <t>D-altronate dehydratase (uxaA)</t>
  </si>
  <si>
    <t>MASE_RS11260</t>
  </si>
  <si>
    <t>4-deoxy-L-threo-5-hexosulose-uronate ketol-isomerase (kduI)</t>
  </si>
  <si>
    <t>MASE_RS11255</t>
  </si>
  <si>
    <t>2-deoxy-D-gluconate 3-dehydrogenase (kduD)</t>
  </si>
  <si>
    <t>MASE_RS11305</t>
  </si>
  <si>
    <t>2-keto-3-deoxygluconate kinase (kdgK)</t>
  </si>
  <si>
    <t>gene</t>
  </si>
  <si>
    <t>MASE_RS05355</t>
  </si>
  <si>
    <t>methanol/ ethanol family PQQ- dependent dehydrogenase</t>
  </si>
  <si>
    <t xml:space="preserve">not yet </t>
  </si>
  <si>
    <t>yes: PMC6298977, 24816778</t>
  </si>
  <si>
    <t>MASE_RS15405</t>
  </si>
  <si>
    <t>PQQ- dependent methanol/ ethanol family dehydrogenase</t>
  </si>
  <si>
    <t>MASE_RS09570</t>
  </si>
  <si>
    <t>serine—glyoxylate transaminase</t>
  </si>
  <si>
    <t>needs to be changed? currently named: aminotransferase class V-fold PLP-dependent enzyme</t>
  </si>
  <si>
    <t>needs to be added</t>
  </si>
  <si>
    <t>Present in KEGG pathway</t>
  </si>
  <si>
    <t>MASE_RS19525</t>
  </si>
  <si>
    <t>D-2-hydroxyacid dehydrogenase</t>
  </si>
  <si>
    <t>MASE_RS10300</t>
  </si>
  <si>
    <t>D-glycerate 3-kinase</t>
  </si>
  <si>
    <t>needs to be changed, currently listed as kinase</t>
  </si>
  <si>
    <t>MASE_RS13070</t>
  </si>
  <si>
    <t>Putative N-acyl amino acid synthase</t>
  </si>
  <si>
    <t>yes: PMID 31964928</t>
  </si>
  <si>
    <t>MASE_RS11300</t>
  </si>
  <si>
    <t>2-dehydro-3-deoxy-phosphogluconate aldolase</t>
  </si>
  <si>
    <t>NAGLIPASYN-PWY</t>
  </si>
  <si>
    <t>lipid IVA biosynthesis (E. coli)</t>
  </si>
  <si>
    <t>No data on compounds available, so the reactions should be assigned to the generic pw (PWY-8283)</t>
  </si>
  <si>
    <t>PWY-7279</t>
  </si>
  <si>
    <t>aerobic respiration II (cytochrome c) (yeast)</t>
  </si>
  <si>
    <t>The reactions are erroneously assigned to PWY-7279. Yeasts, instead of animals and bacteria, lack complex I, but possess NADH:ubiquinone oxidoreductases (NDI1, NDE1, NDE2) [Yagi06, Schagger, Barnett03]. A. macleodii has complex I and lacks NDI1, NDE2, and NDE3. Pseudomonas putida KT2440 tier2 PGDB correctly contains PWY-3781, but not PWY-7279. Exact mechanism assigned the reactions of A. macleodii to PWY-7279 are not understood.</t>
  </si>
  <si>
    <t>E- Value</t>
  </si>
  <si>
    <t>Coverage %</t>
  </si>
  <si>
    <t>ATCC 27126 Best Hit</t>
  </si>
  <si>
    <t>ATCC 2712 Gene name</t>
  </si>
  <si>
    <t>EC name</t>
  </si>
  <si>
    <t>EC Number</t>
  </si>
  <si>
    <t>Pathway</t>
  </si>
  <si>
    <t>MASE_RS07620 </t>
  </si>
  <si>
    <t>isovaleryl-CoA dehydrogenase</t>
  </si>
  <si>
    <t>short-chain 2-methylacyl-CoA dehydrogenase</t>
  </si>
  <si>
    <t>EC 1.3.8.5</t>
  </si>
  <si>
    <t>L-isoleucine degradation I</t>
  </si>
  <si>
    <t>MASE_ RS08675 </t>
  </si>
  <si>
    <t>3-hydroxyacyl-CoA dehydrogenase</t>
  </si>
  <si>
    <t>3-hydroxy-2-methylbutyryl-CoA dehydrogenase</t>
  </si>
  <si>
    <t>EC 1.1.1.178</t>
  </si>
  <si>
    <t>MASE_RS07610 </t>
  </si>
  <si>
    <t>enoyl-CoA hydratase/isomerase family protein</t>
  </si>
  <si>
    <t>methylglutaconyl-CoA hydratase</t>
  </si>
  <si>
    <t>EC 4.2.1.18</t>
  </si>
  <si>
    <t>L-leucine degradation I</t>
  </si>
  <si>
    <t>L-valine degradation I</t>
  </si>
  <si>
    <r>
      <t>MASE_</t>
    </r>
    <r>
      <rPr>
        <sz val="10"/>
        <color rgb="FF333333"/>
        <rFont val="Cambria"/>
        <family val="1"/>
      </rPr>
      <t xml:space="preserve"> </t>
    </r>
    <r>
      <rPr>
        <sz val="11"/>
        <color rgb="FF000000"/>
        <rFont val="Cambria"/>
        <family val="1"/>
      </rPr>
      <t>RS09260 </t>
    </r>
  </si>
  <si>
    <t>3-hydroxyisobutyryl-CoA hydrolase</t>
  </si>
  <si>
    <t>EC 3.1.2.4</t>
  </si>
  <si>
    <t>MASE_RS01650 </t>
  </si>
  <si>
    <t>acetylornithine aminotransferase (argD?)</t>
  </si>
  <si>
    <t>(S)-3-amino-2-methylpropionate transaminase</t>
  </si>
  <si>
    <t>EC 2.6.1.22</t>
  </si>
  <si>
    <t>NA</t>
  </si>
  <si>
    <t>None</t>
  </si>
  <si>
    <t>Transferring groups other than amino-acyl groups</t>
  </si>
  <si>
    <t>EC 2.3.1.</t>
  </si>
  <si>
    <t>L-threonine degradation I</t>
  </si>
  <si>
    <t>arylformamidase</t>
  </si>
  <si>
    <t>EC 3.5.1.9</t>
  </si>
  <si>
    <t>L-tryptophan degradation</t>
  </si>
  <si>
    <t>MASE_ RS06735 </t>
  </si>
  <si>
    <t>FAD-dependent monooxygenase</t>
  </si>
  <si>
    <t>kynurenine 3-monooxygenase</t>
  </si>
  <si>
    <t>EC 1.14.13.9</t>
  </si>
  <si>
    <t>3-hydroxyanthranilate 3,4-dioxygenase</t>
  </si>
  <si>
    <t>EC 1.13.11.6</t>
  </si>
  <si>
    <t>fumarylacetoacetase</t>
  </si>
  <si>
    <t>EC 3.7.1.2</t>
  </si>
  <si>
    <t>L-tyrosine degradation I</t>
  </si>
  <si>
    <t>phosphopentomutase</t>
  </si>
  <si>
    <t>EC 5.4.2.7</t>
  </si>
  <si>
    <t>L-methionine degradation I</t>
  </si>
  <si>
    <t>Currently curated as associated with L-leucine degradation. Add association also to isoleucine and valine?</t>
  </si>
  <si>
    <t>Curate as associated with isoleucine degradation?</t>
  </si>
  <si>
    <t>Curate as associated with leucine degradation?</t>
  </si>
  <si>
    <t>Same gene as above. Curate as involved in all three pathways?</t>
  </si>
  <si>
    <t>Curate as associated with valine degradation?</t>
  </si>
  <si>
    <t>Currently associated with L arginine degradation, and has a different EC in the PDGB (2.6.1.81). Curate as potentially involved in both pathways, requiring experimental validation?</t>
  </si>
  <si>
    <t>Not associated yet with any pathway</t>
  </si>
  <si>
    <t>Remarks</t>
  </si>
  <si>
    <t>Summary added?</t>
  </si>
  <si>
    <t>publication(s) PMID#</t>
  </si>
  <si>
    <t>Evidence code added?</t>
  </si>
  <si>
    <t>Reaction added, imported or deleted?</t>
  </si>
  <si>
    <t>Imported</t>
  </si>
  <si>
    <t>BioCyc Object ID</t>
  </si>
  <si>
    <t>Object Type (gene/protein, reaction, pathway)</t>
  </si>
  <si>
    <t>Name of Object</t>
  </si>
  <si>
    <t>MASE_RS07125</t>
  </si>
  <si>
    <t>imported from MetaCyc</t>
  </si>
  <si>
    <t>MASE_RS02775</t>
  </si>
  <si>
    <t>MASE_RS02770</t>
  </si>
  <si>
    <t>MASE_RS02765</t>
  </si>
  <si>
    <t>none</t>
  </si>
  <si>
    <t>PWY2OKO-8</t>
  </si>
  <si>
    <t>nitrate reductase pathway X</t>
  </si>
  <si>
    <t>imported GLYCERATE-DEHYDROGENASE-RXN</t>
  </si>
  <si>
    <t>created</t>
  </si>
  <si>
    <t>changed to PWY-3781 "aerobic respiration II (cytochrome c)" (imported from MetaCyc)</t>
  </si>
  <si>
    <t>doi: 10.1016/s0005-2728(02)00271-2</t>
  </si>
  <si>
    <t>changed to PWY-8283 (generic)</t>
  </si>
  <si>
    <t>Media do not include HMBCmpt and HMBlip from Forchielli et al, as these containa lipid mix which likely did not dissolve completely</t>
  </si>
  <si>
    <t>Since these were not measured the same way they are presented in separate tabs</t>
  </si>
  <si>
    <t>This file contains the followingt tabs:</t>
  </si>
  <si>
    <t>1) Curation report from Nov 28th, 2023, including all reactions or pathways modified or imported to the Alteromonas macleodii PDGB</t>
  </si>
  <si>
    <t>Composition</t>
  </si>
  <si>
    <t>Media</t>
  </si>
  <si>
    <t>Substrate type</t>
  </si>
  <si>
    <t>Name</t>
  </si>
  <si>
    <t>Unit</t>
  </si>
  <si>
    <t>HMB--</t>
  </si>
  <si>
    <t>HMBaa</t>
  </si>
  <si>
    <t>HMBacdsug</t>
  </si>
  <si>
    <t>HMBamisug</t>
  </si>
  <si>
    <t>HMBntrl</t>
  </si>
  <si>
    <t>HMBoligo</t>
  </si>
  <si>
    <t>HMBorg</t>
  </si>
  <si>
    <t>HMBpep</t>
  </si>
  <si>
    <t>MMB</t>
  </si>
  <si>
    <t>MMB Neg</t>
  </si>
  <si>
    <t>Whole Protein</t>
  </si>
  <si>
    <t>Protein Tryptone</t>
  </si>
  <si>
    <t>Amino Acid Hydrolysate</t>
  </si>
  <si>
    <t>Whole Protein w/OS</t>
  </si>
  <si>
    <t>Protein Tryptone w/OS</t>
  </si>
  <si>
    <t>Amino Acid Hydrolysate w/OS</t>
  </si>
  <si>
    <t>Salts</t>
  </si>
  <si>
    <t>Sodium Chloride</t>
  </si>
  <si>
    <t>g/L</t>
  </si>
  <si>
    <t>Magnesium Sulphate</t>
  </si>
  <si>
    <t>Magnesium Chloride</t>
  </si>
  <si>
    <t>Potassium Chloride</t>
  </si>
  <si>
    <t>Calcium Chloride</t>
  </si>
  <si>
    <t>Boric Acid</t>
  </si>
  <si>
    <t>mg/L</t>
  </si>
  <si>
    <t>Ferric Chloride</t>
  </si>
  <si>
    <t>Disodium Phosphate</t>
  </si>
  <si>
    <t>Ammonium Chloride</t>
  </si>
  <si>
    <t>Sodium Nitrate</t>
  </si>
  <si>
    <t>Sodium BiCarbonate</t>
  </si>
  <si>
    <t>Potassium Nitrate</t>
  </si>
  <si>
    <t>Ferric Citrate</t>
  </si>
  <si>
    <t>Potassium Bromide</t>
  </si>
  <si>
    <t>Strontium Chloride</t>
  </si>
  <si>
    <t>Sodium Silicate</t>
  </si>
  <si>
    <t>Sodium Flouride</t>
  </si>
  <si>
    <t>Vitamins</t>
  </si>
  <si>
    <t>Thiamin-HCl</t>
  </si>
  <si>
    <t>Biotin</t>
  </si>
  <si>
    <t>B12 (cyanocobalamin)</t>
  </si>
  <si>
    <t>Folic acid</t>
  </si>
  <si>
    <t>PABA</t>
  </si>
  <si>
    <t>Nicotinic acid (niacin)</t>
  </si>
  <si>
    <t>Inositol</t>
  </si>
  <si>
    <t>Ca Pantothenate</t>
  </si>
  <si>
    <t>Pyridoxine-HCl</t>
  </si>
  <si>
    <t>Trace Elements</t>
  </si>
  <si>
    <t>ZnSO4*7H2O</t>
  </si>
  <si>
    <t>CoCl2*6H2O</t>
  </si>
  <si>
    <t>MnCl2*4H2O</t>
  </si>
  <si>
    <t>Na2MoO4*2H2O</t>
  </si>
  <si>
    <t>Na2SeO3</t>
  </si>
  <si>
    <t>NiCl2*6H2O</t>
  </si>
  <si>
    <t>Amino Acids</t>
  </si>
  <si>
    <t>Alanine</t>
  </si>
  <si>
    <t>Arginine</t>
  </si>
  <si>
    <t>Asparagine</t>
  </si>
  <si>
    <t>Aspartic Acid</t>
  </si>
  <si>
    <t>Glutamine</t>
  </si>
  <si>
    <t>Glutamic Acid</t>
  </si>
  <si>
    <t>Glycine</t>
  </si>
  <si>
    <t>Histidine</t>
  </si>
  <si>
    <t>Isoleucine</t>
  </si>
  <si>
    <t>Leucine</t>
  </si>
  <si>
    <t>Lysine</t>
  </si>
  <si>
    <t>Methionine</t>
  </si>
  <si>
    <t>Phenylalanine</t>
  </si>
  <si>
    <t>Proline</t>
  </si>
  <si>
    <t>Serine</t>
  </si>
  <si>
    <t>Threonine</t>
  </si>
  <si>
    <t>Tryptophan</t>
  </si>
  <si>
    <t>Valine</t>
  </si>
  <si>
    <t>Cysteine</t>
  </si>
  <si>
    <t>Tyrosine</t>
  </si>
  <si>
    <t>Acidic Sugars</t>
  </si>
  <si>
    <t>galact. acid</t>
  </si>
  <si>
    <t>glucor. acid</t>
  </si>
  <si>
    <t>glucon. acid</t>
  </si>
  <si>
    <t>Amino Sugars</t>
  </si>
  <si>
    <t>galactosamine</t>
  </si>
  <si>
    <t>glucosamine</t>
  </si>
  <si>
    <t>GlcNAc</t>
  </si>
  <si>
    <t>Neutral Sugars</t>
  </si>
  <si>
    <t>glucose</t>
  </si>
  <si>
    <t>mannose</t>
  </si>
  <si>
    <t>fucose</t>
  </si>
  <si>
    <t>arabinose</t>
  </si>
  <si>
    <t>xylose</t>
  </si>
  <si>
    <t>galactose</t>
  </si>
  <si>
    <t>lyxose</t>
  </si>
  <si>
    <t>Di-Saccharides</t>
  </si>
  <si>
    <t>maltose</t>
  </si>
  <si>
    <t>lactose</t>
  </si>
  <si>
    <t>trehlose</t>
  </si>
  <si>
    <t>sucrose</t>
  </si>
  <si>
    <t>Organic Acids</t>
  </si>
  <si>
    <t>lactate</t>
  </si>
  <si>
    <t>pyruvate</t>
  </si>
  <si>
    <t>acetate</t>
  </si>
  <si>
    <t>citrate</t>
  </si>
  <si>
    <t>glycolic acid</t>
  </si>
  <si>
    <t>succinate</t>
  </si>
  <si>
    <t>fumarate</t>
  </si>
  <si>
    <t>gelatin</t>
  </si>
  <si>
    <t>casamino</t>
  </si>
  <si>
    <t>Trypsinized Protein</t>
  </si>
  <si>
    <t>Casein Typtone</t>
  </si>
  <si>
    <t>Casein Whole</t>
  </si>
  <si>
    <t>MMB Negative</t>
  </si>
  <si>
    <t>OD600 RelCon</t>
  </si>
  <si>
    <t>difcoMB</t>
  </si>
  <si>
    <t>OD 600</t>
  </si>
  <si>
    <t>Current Pathway Holes (v28.0)</t>
  </si>
  <si>
    <t xml:space="preserve">These are the pathway holes from the report used for the Curation Workshop </t>
  </si>
  <si>
    <t>Filled Pathway Holes (v28.0)</t>
  </si>
  <si>
    <t xml:space="preserve">Pink highlights indicate UNIQUE reactions listed in the Current Pathway Holes Report vs the report used in the workshop. </t>
  </si>
  <si>
    <r>
      <t xml:space="preserve">This table lists reactions within metabolic pathways of </t>
    </r>
    <r>
      <rPr>
        <i/>
        <sz val="10"/>
        <color rgb="FF000000"/>
        <rFont val="Arial"/>
        <family val="2"/>
        <scheme val="minor"/>
      </rPr>
      <t>Alteromonas macleodii</t>
    </r>
    <r>
      <rPr>
        <sz val="10"/>
        <color rgb="FF000000"/>
        <rFont val="Arial"/>
        <family val="2"/>
        <scheme val="minor"/>
      </rPr>
      <t xml:space="preserve"> ATCC 27126 for which no corresponding enzyme has been identified in the genome. </t>
    </r>
  </si>
  <si>
    <t>Key:</t>
  </si>
  <si>
    <t>The presence of those enzymes is suggested by the presence of the pathway.</t>
  </si>
  <si>
    <t>Hole-filler</t>
  </si>
  <si>
    <t>The gene whose product is predicted to catalyze the missing reaction.</t>
  </si>
  <si>
    <t>Hole EC#</t>
  </si>
  <si>
    <t>The EC number of the missing reaction (links to the reaction page).</t>
  </si>
  <si>
    <t>99 pathway holes (12.7%) are present in the 780 total reactions of 236 pathways</t>
  </si>
  <si>
    <t>P(has-function)</t>
  </si>
  <si>
    <t>The probability that the hole-filler catalyzes the missing reaction as determined by the PHFiller.</t>
  </si>
  <si>
    <t>All functions of hole-filler</t>
  </si>
  <si>
    <t>All current annotations of the hole-filler, including the function of the missing reaction to which it has been assigned.</t>
  </si>
  <si>
    <t>Reaction</t>
  </si>
  <si>
    <t>EC#</t>
  </si>
  <si>
    <t>Pathway(s) needing this reaction</t>
  </si>
  <si>
    <t xml:space="preserve">Pathway(s) requiring this reaction </t>
  </si>
  <si>
    <t>All metabolic pathways in which the pathway hole occurs in the database.</t>
  </si>
  <si>
    <t>6-(2-amino-2-carboxylatoethyl)-1,2,3,4-tetrahydroquinoline-2,4-dicarboxylate + dioxygen → 6-(2-amino-2-carboxylatoethyl)-7-hydroxy-8-oxo-1,2,3,4,7,8-hexahydroquinoline-2,4-dicarboxylate</t>
  </si>
  <si>
    <t>[none]</t>
  </si>
  <si>
    <t>pyrroloquinoline quinone biosynthesis</t>
  </si>
  <si>
    <t>a [chaperone-ATP]-[co-chaperone]-[scaffold protein-(2Fe-2S)] complex + an apo-iron-sulfur protein → a [chaperone-ADP]-[disordered-form scaffold protein] complex + an [Fe-S cluster biosynthesis co-chaperone] + an [2Fe-2S] cluster protein + phosphate</t>
  </si>
  <si>
    <t>[2Fe-2S] iron-sulfur cluster biosynthesis</t>
  </si>
  <si>
    <r>
      <t>PqqA peptide with linked Glu-Tyr residues + 4 H</t>
    </r>
    <r>
      <rPr>
        <u/>
        <sz val="10"/>
        <color theme="10"/>
        <rFont val="Arial"/>
        <family val="2"/>
        <scheme val="minor"/>
      </rPr>
      <t>2O → 2-amino-4-[5-(2-amino-2-carboxylatoethyl)-2-hydroxyphenyl]pentanedioate + a tripeptide + cleaved PqqA peptide N-terminus + cleaved PqqA peptide C-terminus</t>
    </r>
  </si>
  <si>
    <t>a [co-chaperone]-[scaffold protein-(2Fe-2S)] complex + an [Fe-S cluster biosynthesis chaperone]-ATP → a [chaperone-ATP]-[co-chaperone]-[scaffold protein-(2Fe-2S)] complex</t>
  </si>
  <si>
    <t>14:15:23 on Monday, 9/16/2024 (GMT-8)</t>
  </si>
  <si>
    <r>
      <t>bis</t>
    </r>
    <r>
      <rPr>
        <u/>
        <sz val="10"/>
        <color theme="10"/>
        <rFont val="Arial"/>
        <family val="2"/>
        <scheme val="minor"/>
      </rPr>
      <t>-MGD cofactor chaperone + bis(guanylyl molybdopterin) cofactor → [bis-MGD cofactor chaperone]-bis-MGD</t>
    </r>
  </si>
  <si>
    <t>bis(guanylyl molybdopterin) cofactor sulfurylation</t>
  </si>
  <si>
    <t>a [cysteine desulfurase]-[scaffold protein-(2Fe-2S)] complex + an [Fe-S cluster biosynthesis co-chaperone] → a [co-chaperone]-[scaffold protein-(2Fe-2S)] complex + L-cysteine desulfurase</t>
  </si>
  <si>
    <t>MCD cofactor chaperone + cytidylyl molybdenum cofactor (trioxo) → a [cytidylyl molybdenum cofactor chaperone]-cytidylyl molybdenum cofactor</t>
  </si>
  <si>
    <t>cytidylyl molybdenum cofactor sulfurylation</t>
  </si>
  <si>
    <t>a [cysteine desulfurase]-(S-sulfanyl)2-[disordered-form scaffold protein] complex + 2 Fe3+ → a [cysteine desulfurase]-[scaffold protein-(2Fe-2S)] complex</t>
  </si>
  <si>
    <t>35 pathway holes have been filled by the pathway hole filler, in 236 pathways.</t>
  </si>
  <si>
    <r>
      <t xml:space="preserve">[chaperone-ATP]-[co-chaperone]-[scaffold protein-(2Fe-2S)] complex + </t>
    </r>
    <r>
      <rPr>
        <u/>
        <sz val="10"/>
        <color theme="10"/>
        <rFont val="Arial"/>
        <family val="2"/>
        <scheme val="minor"/>
      </rPr>
      <t>apo-iron-sulfur protein → [chaperone-ADP]-[disordered-form scaffold protein] complex + [Fe-S cluster biosynthesis co-chaperone] + [2Fe-2S] cluster protein + phosphate</t>
    </r>
  </si>
  <si>
    <t>an S-sulfanyl-[L-cysteine desulfurase] + a [disordered-form [Fe-S] cluster scaffold protein] → an S-sulfanyl-[cysteine desulfurase]-[disordered-form scaffold protein] complex</t>
  </si>
  <si>
    <t>[co-chaperone]-[scaffold protein-(2Fe-2S)] complex + [Fe-S cluster biosynthesis chaperone]-ATP → [chaperone-ATP]-[co-chaperone]-[scaffold protein-(2Fe-2S)] complex</t>
  </si>
  <si>
    <t>(2E)-5-carboxy-2-pentenoyl-CoA + FADH2 → adipoyl-CoA + FAD + H+</t>
  </si>
  <si>
    <t>adipate biosynthesis</t>
  </si>
  <si>
    <t>Pathway(s) requiring this reaction</t>
  </si>
  <si>
    <t>[cysteine desulfurase]-[scaffold protein-(2Fe-2S)] complex + [Fe-S cluster biosynthesis co-chaperone] → [co-chaperone]-[scaffold protein-(2Fe-2S)] complex + L-cysteine desulfurase</t>
  </si>
  <si>
    <t>bis-MGD cofactor chaperone + bis(guanylyl molybdopterin) cofactor → [bis-MGD cofactor chaperone]-bis-MGD</t>
  </si>
  <si>
    <t>MASE_RS01740</t>
  </si>
  <si>
    <t>1.1.1.40</t>
  </si>
  <si>
    <t>NAD-dependent malic enzyme</t>
  </si>
  <si>
    <t>gluconeogenesis I</t>
  </si>
  <si>
    <r>
      <t>[cysteine desulfurase]-(</t>
    </r>
    <r>
      <rPr>
        <u/>
        <sz val="10"/>
        <color theme="10"/>
        <rFont val="Arial"/>
        <family val="2"/>
        <scheme val="minor"/>
      </rPr>
      <t>S-sulfanyl)2-[disordered-form scaffold protein] complex + 2 Fe3+ → [cysteine desulfurase]-[scaffold protein-(2Fe-2S)] complex</t>
    </r>
  </si>
  <si>
    <t>lpdA</t>
  </si>
  <si>
    <t>1.2.1.25</t>
  </si>
  <si>
    <t>dihydrolipoyl dehydrogenase</t>
  </si>
  <si>
    <r>
      <t>S</t>
    </r>
    <r>
      <rPr>
        <u/>
        <sz val="10"/>
        <color theme="10"/>
        <rFont val="Arial"/>
        <family val="2"/>
        <scheme val="minor"/>
      </rPr>
      <t>-sulfanyl-[L-cysteine desulfurase] + [disordered-form [Fe-S] cluster scaffold protein] → S-sulfanyl-[cysteine desulfurase]-[disordered-form scaffold protein] complex</t>
    </r>
  </si>
  <si>
    <t>an apo-[hydroxymethylbilane synthase]-L-cysteine + preuroporphyrinogen → a [hydroxymethylbilane synthase] ES2 intermediate + H2O</t>
  </si>
  <si>
    <t>dipyrromethane cofactor biosynthesis</t>
  </si>
  <si>
    <t>pqqE</t>
  </si>
  <si>
    <t>1.21.98.4</t>
  </si>
  <si>
    <t>pyrroloquinoline quinone biosynthesis protein PqqE</t>
  </si>
  <si>
    <t>oxidized thioredoxin + a reduced two electron carrier ← reduced thioredoxin + an oxidized electron carrier</t>
  </si>
  <si>
    <t>thioredoxin pathway</t>
  </si>
  <si>
    <t>formate + H+ → CO2 + H2</t>
  </si>
  <si>
    <t>mixed acid fermentation</t>
  </si>
  <si>
    <t>MASE_RS16200</t>
  </si>
  <si>
    <t>1.3.1.9</t>
  </si>
  <si>
    <t>trans-2-enoyl-CoA reductase family protein</t>
  </si>
  <si>
    <t>oleate biosynthesis IV (anaerobic)</t>
  </si>
  <si>
    <r>
      <t>7,8-dihydromonapterin triphosphate + 3 H</t>
    </r>
    <r>
      <rPr>
        <u/>
        <sz val="10"/>
        <color theme="10"/>
        <rFont val="Arial"/>
        <family val="2"/>
        <scheme val="minor"/>
      </rPr>
      <t>2O → 7,8-dihydromonapterin + 3 phosphate + 2 H+</t>
    </r>
  </si>
  <si>
    <t>tetrahydromonapterin biosynthesis</t>
  </si>
  <si>
    <t>a [reduced DsbA protein] + an [oxidized DsbB protein] → an [oxidized DsbA protein] + a [reduced DsbB protein]</t>
  </si>
  <si>
    <t>periplasmic disulfide bond formation</t>
  </si>
  <si>
    <r>
      <t xml:space="preserve">an </t>
    </r>
    <r>
      <rPr>
        <u/>
        <sz val="10"/>
        <color theme="10"/>
        <rFont val="Arial"/>
        <family val="2"/>
        <scheme val="minor"/>
      </rPr>
      <t>apo-[hydroxymethylbilane synthase]-L-cysteine + preuroporphyrinogen → a [hydroxymethylbilane synthase] ES2 intermediate + H2O</t>
    </r>
  </si>
  <si>
    <t>a [reduced DsbB protein] + an electron-transfer quinone → an [oxidized DsbB protein] + an electron-transfer quinol</t>
  </si>
  <si>
    <r>
      <t>a [protein]-L-cysteine + nitric oxide + dioxygen → a [protein] 3-nitrosothio-L-alanine + superoxide + H</t>
    </r>
    <r>
      <rPr>
        <u/>
        <sz val="10"/>
        <color theme="10"/>
        <rFont val="Arial"/>
        <family val="2"/>
        <scheme val="minor"/>
      </rPr>
      <t>+</t>
    </r>
  </si>
  <si>
    <t>protein S-nitrosylation and denitrosylation</t>
  </si>
  <si>
    <t>a [protein]-L-cysteine + nitric oxide + dioxygen → a [protein] 3-nitrosothio-L-alanine + superoxide + H+</t>
  </si>
  <si>
    <t>palmitoleate biosynthesis I (from (5Z)-dodec-5-enoate)</t>
  </si>
  <si>
    <r>
      <t>a 5-methylaminomethyl-2-(</t>
    </r>
    <r>
      <rPr>
        <u/>
        <sz val="10"/>
        <color theme="10"/>
        <rFont val="Arial"/>
        <family val="2"/>
        <scheme val="minor"/>
      </rPr>
      <t>Se-phospho)selenouridine34 in tRNA + H2O → a 5-methylaminomethyl-2-selenouridine34 in tRNA + phosphate</t>
    </r>
  </si>
  <si>
    <t>tRNA-uridine 2-thiolation and selenation (bacteria)</t>
  </si>
  <si>
    <r>
      <t>selenophosphate + a 5-methylaminomethyl-2-(</t>
    </r>
    <r>
      <rPr>
        <u/>
        <sz val="10"/>
        <color theme="10"/>
        <rFont val="Arial"/>
        <family val="2"/>
        <scheme val="minor"/>
      </rPr>
      <t>S-geranyl)thiouridine34 in tRNA → a 5-methylaminomethyl-2-(Se-phospho)selenouridine34 in tRNA + (2E)-3,7-dimethylocta-2,6-diene-1-thiol</t>
    </r>
  </si>
  <si>
    <t>a PqqA peptide with linked Glu-Tyr residues + 4 H2O → 2-amino-4-[5-(2-amino-2-carboxylatoethyl)-2-hydroxyphenyl]pentanedioate + a tripeptide + a cleaved PqqA peptide N-terminus + a cleaved PqqA peptide C-terminus</t>
  </si>
  <si>
    <t>fatty acid elongation -- saturated</t>
  </si>
  <si>
    <r>
      <t>geranyl diphosphate + a 5-[(methylamino)methyl]-2-thiouridine</t>
    </r>
    <r>
      <rPr>
        <u/>
        <sz val="10"/>
        <color theme="10"/>
        <rFont val="Arial"/>
        <family val="2"/>
        <scheme val="minor"/>
      </rPr>
      <t>34 in tRNA → a 5-methylaminomethyl-2-(S-geranyl)thiouridine34 in tRNA + diphosphate</t>
    </r>
  </si>
  <si>
    <t>7,8-dihydromonapterin triphosphate + 3 H2O → 7,8-dihydromonapterin + 3 phosphate + 2 H+</t>
  </si>
  <si>
    <t>gondoate biosynthesis (anaerobic)</t>
  </si>
  <si>
    <r>
      <t>a 5-carboxymethylaminomethyl-2-thiouridine</t>
    </r>
    <r>
      <rPr>
        <u/>
        <sz val="10"/>
        <color theme="10"/>
        <rFont val="Arial"/>
        <family val="2"/>
        <scheme val="minor"/>
      </rPr>
      <t>34 in tRNA + an oxidized electron carrier + H2O + H+ → a 5-(aminomethyl)-2-thiouridine34 in tRNA + glyoxylate + a reduced two electron carrier</t>
    </r>
  </si>
  <si>
    <t>an oxidized thioredoxin + a reduced two electron carrier ← a reduced thioredoxin + an oxidized electron carrier</t>
  </si>
  <si>
    <t>stearate biosynthesis II (bacteria and plants)</t>
  </si>
  <si>
    <t>[reduced DsbA protein] + [oxidized DsbB protein] → [oxidized DsbA protein] + [reduced DsbB protein]</t>
  </si>
  <si>
    <t>a 5-methylaminomethyl-2-(Se-phospho)selenouridine34 in tRNA + H2O → a 5-methylaminomethyl-2-selenouridine34 in tRNA + phosphate</t>
  </si>
  <si>
    <t>(5Z)-dodecenoate biosynthesis I</t>
  </si>
  <si>
    <t>[reduced DsbB protein] + an electron-transfer quinone → [oxidized DsbB protein] + an electron-transfer quinol</t>
  </si>
  <si>
    <t>selenophosphate + a 5-methylaminomethyl-2-(S-geranyl)thiouridine34 in tRNA → a 5-methylaminomethyl-2-(Se-phospho)selenouridine34 in tRNA + (2E)-3,7-dimethylocta-2,6-diene-1-thiol</t>
  </si>
  <si>
    <t>folA</t>
  </si>
  <si>
    <t>1.5.1.3</t>
  </si>
  <si>
    <t>type 3 dihydrofolate reductase</t>
  </si>
  <si>
    <t>folate transformations III (E. coli)</t>
  </si>
  <si>
    <r>
      <t>(2</t>
    </r>
    <r>
      <rPr>
        <u/>
        <sz val="10"/>
        <color theme="10"/>
        <rFont val="Arial"/>
        <family val="2"/>
        <scheme val="minor"/>
      </rPr>
      <t>E)-5-carboxy-2-pentenoyl-CoA + FADH2 → adipoyl-CoA + FAD + H+</t>
    </r>
  </si>
  <si>
    <t>geranyl diphosphate + a 5-[(methylamino)methyl]-2-thiouridine34 in tRNA → a 5-methylaminomethyl-2-(S-geranyl)thiouridine34 in tRNA + diphosphate</t>
  </si>
  <si>
    <t>ubiG</t>
  </si>
  <si>
    <t>2.1.1.114</t>
  </si>
  <si>
    <t>bifunctional 2-polyprenyl-6-hydroxyphenol methylase/3-demethylubiquinol 3-O-methyltransferase UbiG</t>
  </si>
  <si>
    <t>ubiquinol-8 biosynthesis (late decarboxylation)</t>
  </si>
  <si>
    <r>
      <t>(2S,3S)-3-hydroxy-2-methylbutanoyl-CoA + NAD</t>
    </r>
    <r>
      <rPr>
        <u/>
        <sz val="10"/>
        <color theme="10"/>
        <rFont val="Arial"/>
        <family val="2"/>
        <scheme val="minor"/>
      </rPr>
      <t>+ → 2-methylacetoacetyl-CoA + NADH + H+</t>
    </r>
  </si>
  <si>
    <t>1.1.1.178</t>
  </si>
  <si>
    <t>a 5-carboxymethylaminomethyl-2-thiouridine34 in tRNA + an oxidized electron carrier + H2O + H+ → a 5-(aminomethyl)-2-thiouridine34 in tRNA + glyoxylate + a reduced two electron carrier</t>
  </si>
  <si>
    <t>mnmC</t>
  </si>
  <si>
    <t>2.1.1.61</t>
  </si>
  <si>
    <t>bifunctional tRNA (5-methylaminomethyl-2-thiouridine)(34)-methyltransferase MnmD/FAD-dependent 5-carboxymethylaminomethyl-2-thiouridine(34) oxidoreductase MnmC</t>
  </si>
  <si>
    <r>
      <t>(</t>
    </r>
    <r>
      <rPr>
        <u/>
        <sz val="10"/>
        <color theme="10"/>
        <rFont val="Arial"/>
        <family val="2"/>
        <scheme val="minor"/>
      </rPr>
      <t>S)-malate + NAD+ → pyruvate + CO2 + NADH</t>
    </r>
  </si>
  <si>
    <t>1.1.1.38</t>
  </si>
  <si>
    <t>ethanol + NAD+ ↔ acetaldehyde + NADH + H+</t>
  </si>
  <si>
    <t>1.1.1.1</t>
  </si>
  <si>
    <t>2.3.1.168</t>
  </si>
  <si>
    <t>1.2.1.25-RXN, 2-oxoisovalerate decarboxylation to isobutanoyl-CoA</t>
  </si>
  <si>
    <r>
      <t xml:space="preserve">2-chloroethanol + 2 oxidized cytochrome </t>
    </r>
    <r>
      <rPr>
        <u/>
        <sz val="10"/>
        <color theme="10"/>
        <rFont val="Arial"/>
        <family val="2"/>
        <scheme val="minor"/>
      </rPr>
      <t>cL → chloroacetaldehyde + 2 reduced cytochrome cL + 2 H+</t>
    </r>
  </si>
  <si>
    <t>1.1.2.7</t>
  </si>
  <si>
    <t>1,2-dichloroethane degradation</t>
  </si>
  <si>
    <t>2-dehydro-3-deoxy-D-gluconate + NADP+ ← (4S,5S)-4,5-dihydroxy-2,6-dioxohexanoate + NADPH + H+</t>
  </si>
  <si>
    <t>1.1.1.126</t>
  </si>
  <si>
    <t>alginate degradation</t>
  </si>
  <si>
    <t>pta</t>
  </si>
  <si>
    <t>2.3.1.222</t>
  </si>
  <si>
    <t>phosphate acetyltransferase</t>
  </si>
  <si>
    <t>6-(2-amino-2-carboxylatoethyl)-7-hydroxy-8-oxo-1,2,3,4,7,8-hexahydroquinoline-2,4-dicarboxylate + an oxidized electron carrier → 6-(2-amino-2-carboxyethyl)-7,8-dioxo-1,2,3,4,7,8-hexahydroquinoline 2,4-dicarboxylate + a reduced two electron carrier</t>
  </si>
  <si>
    <t>1.1.99.-</t>
  </si>
  <si>
    <t>(S)-malate + NAD+ → pyruvate + CO2 + NADH</t>
  </si>
  <si>
    <t>waaA</t>
  </si>
  <si>
    <t>2.4.99.13</t>
  </si>
  <si>
    <t>lipid IV(A) 3-deoxy-D-manno-octulosonic acid transferase</t>
  </si>
  <si>
    <t>Kdo transfer to lipid IVA (generic)</t>
  </si>
  <si>
    <r>
      <t>a hydroperoxy-fatty-acyl-[lipid] + 2 glutathione → glutathione disulfide + a hydroxy-fatty-acyl-[lipid] + H</t>
    </r>
    <r>
      <rPr>
        <u/>
        <sz val="10"/>
        <color theme="10"/>
        <rFont val="Arial"/>
        <family val="2"/>
        <scheme val="minor"/>
      </rPr>
      <t>2O</t>
    </r>
  </si>
  <si>
    <t>1.11.1.12</t>
  </si>
  <si>
    <t>glutathione-peroxide redox reactions</t>
  </si>
  <si>
    <t>2-chloroethanol + 2 an oxidized cytochrome cL → chloroacetaldehyde + 2 a reduced cytochrome cL + 2 H+</t>
  </si>
  <si>
    <t>uppS</t>
  </si>
  <si>
    <t>2.5.1.31</t>
  </si>
  <si>
    <t>polyprenyl diphosphate synthase</t>
  </si>
  <si>
    <t>di-trans,poly-cis-undecaprenyl phosphate biosynthesis</t>
  </si>
  <si>
    <t>3-hydroxyanthranilate + dioxygen → 2-amino-3-carboxymuconate-6-semialdehyde</t>
  </si>
  <si>
    <t>1.13.11.6</t>
  </si>
  <si>
    <t>L-tryptophan degradation to 2-amino-3-carboxymuconate semialdehyde</t>
  </si>
  <si>
    <t>serC</t>
  </si>
  <si>
    <t>2.6.1.17</t>
  </si>
  <si>
    <t>3-phosphoserine/phosphohydroxythreonine transaminase</t>
  </si>
  <si>
    <t>L-lysine biosynthesis I</t>
  </si>
  <si>
    <r>
      <t>4-hydroxy-3-octaprenylbenzoate + NADPH + dioxygen + H</t>
    </r>
    <r>
      <rPr>
        <u/>
        <sz val="10"/>
        <color theme="10"/>
        <rFont val="Arial"/>
        <family val="2"/>
        <scheme val="minor"/>
      </rPr>
      <t>+ → 3,4-dihydroxy-5-all-trans-octaprenylbenzoate + NADP+ + H2O</t>
    </r>
  </si>
  <si>
    <t>1.14.13.-</t>
  </si>
  <si>
    <t>2 glutathione + a hydroperoxy-fatty-acyl-[lipid] → glutathione disulfide + a hydroxy-fatty-acyl-[lipid] + H2O</t>
  </si>
  <si>
    <t>argD</t>
  </si>
  <si>
    <t>2.6.1.81</t>
  </si>
  <si>
    <t>acetylornithine aminotransferase</t>
  </si>
  <si>
    <t>L-arginine degradation II (AST pathway)</t>
  </si>
  <si>
    <r>
      <t>2-methoxy-6-(</t>
    </r>
    <r>
      <rPr>
        <u/>
        <sz val="10"/>
        <color theme="10"/>
        <rFont val="Arial"/>
        <family val="2"/>
        <scheme val="minor"/>
      </rPr>
      <t>all-trans-octaprenyl)phenol + NADPH + dioxygen + H+ → 2-methoxy-6-all trans-octaprenyl-1,4-benzoquinol + NADP+ + H2O</t>
    </r>
  </si>
  <si>
    <t>ubiquinol-8 biosynthesis (early decarboxylation), ubiquinol-8 biosynthesis (late decarboxylation)</t>
  </si>
  <si>
    <t>L-tryptophan + dioxygen → N-formyl-L-kynurenine</t>
  </si>
  <si>
    <t>1.13.11.11/1.13.11.52</t>
  </si>
  <si>
    <t>L-tryptophan degradation to 2-amino-3-carboxymuconate semialdehyde, L-tryptophan degradation I (via anthranilate), 3-hydroxy-4-methyl-anthranilate biosynthesis II</t>
  </si>
  <si>
    <t>tusD</t>
  </si>
  <si>
    <t>2.8.1.-</t>
  </si>
  <si>
    <t>sulfurtransferase complex subunit TusD</t>
  </si>
  <si>
    <r>
      <t>2-octaprenylphenol + NADPH + dioxygen + H</t>
    </r>
    <r>
      <rPr>
        <u/>
        <sz val="10"/>
        <color theme="10"/>
        <rFont val="Arial"/>
        <family val="2"/>
        <scheme val="minor"/>
      </rPr>
      <t>+ → 3-(all-trans-octaprenyl)benzene-1,2-diol + NADP+ + H2O</t>
    </r>
  </si>
  <si>
    <t>1.14.13.240</t>
  </si>
  <si>
    <t>ubiquinol-8 biosynthesis (early decarboxylation)</t>
  </si>
  <si>
    <t>MASE_RS12870</t>
  </si>
  <si>
    <t>IscS subfamily cysteine desulfurase</t>
  </si>
  <si>
    <r>
      <t>L-kynurenine + NADPH + dioxygen + H</t>
    </r>
    <r>
      <rPr>
        <u/>
        <sz val="10"/>
        <color theme="10"/>
        <rFont val="Arial"/>
        <family val="2"/>
        <scheme val="minor"/>
      </rPr>
      <t>+ → 3-hydroxy-L-kynurenine + NADP+ + H2O</t>
    </r>
  </si>
  <si>
    <t>1.14.13.9</t>
  </si>
  <si>
    <t>L-tryptophan degradation to 2-amino-3-carboxymuconate semialdehyde, 3-hydroxy-4-methyl-anthranilate biosynthesis II</t>
  </si>
  <si>
    <t>2-methoxy-6-(all-trans-octaprenyl)phenol + NADPH + dioxygen + H+ → 2-methoxy-6-all trans-octaprenyl-1,4-benzoquinol + NADP+ + H2O</t>
  </si>
  <si>
    <r>
      <t>6-methoxy-3-methyl-2-</t>
    </r>
    <r>
      <rPr>
        <u/>
        <sz val="10"/>
        <color theme="10"/>
        <rFont val="Arial"/>
        <family val="2"/>
        <scheme val="minor"/>
      </rPr>
      <t>all-trans-octaprenyl-1,4-benzoquinol + a reduced two electron carrier + dioxygen → 3-demethylubiquinol-8 + an oxidized electron carrier + H2O</t>
    </r>
  </si>
  <si>
    <t>1.14.99.60</t>
  </si>
  <si>
    <t>4-hydroxy-3-octaprenylbenzoate + NADPH + dioxygen + H+ → 3,4-dihydroxy-5-all-trans-octaprenylbenzoate + NADP+ + H2O</t>
  </si>
  <si>
    <t>MASE_RS10775</t>
  </si>
  <si>
    <t>2.8.1.12</t>
  </si>
  <si>
    <t>molybdenum cofactor biosynthesis protein MoaE</t>
  </si>
  <si>
    <t>molybdopterin biosynthesis</t>
  </si>
  <si>
    <r>
      <t>(</t>
    </r>
    <r>
      <rPr>
        <u/>
        <sz val="10"/>
        <color theme="10"/>
        <rFont val="Arial"/>
        <family val="2"/>
        <scheme val="minor"/>
      </rPr>
      <t>S)-lactaldehyde + NAD+ + H2O → (S)-lactate + NADH + 2 H+</t>
    </r>
  </si>
  <si>
    <t>1.2.1.22</t>
  </si>
  <si>
    <t>L-lactaldehyde degradation (aerobic)</t>
  </si>
  <si>
    <t>2-octaprenylphenol + NADPH + dioxygen + H+ → 3-(all-trans-octaprenyl)benzene-1,2-diol + NADP+ + H2O</t>
  </si>
  <si>
    <t>MASE_RS13335</t>
  </si>
  <si>
    <t>3.2.1.3</t>
  </si>
  <si>
    <t>glycoside hydrolase family 97 protein</t>
  </si>
  <si>
    <t>glycogen degradation II</t>
  </si>
  <si>
    <r>
      <t>chloroacetaldehyde + NAD</t>
    </r>
    <r>
      <rPr>
        <u/>
        <sz val="10"/>
        <color theme="10"/>
        <rFont val="Arial"/>
        <family val="2"/>
        <scheme val="minor"/>
      </rPr>
      <t>+ + H2O → 2-chloroacetate + NADH + 2 H+</t>
    </r>
  </si>
  <si>
    <t>1.2.1.4</t>
  </si>
  <si>
    <t>L-kynurenine + NADPH + dioxygen + H+ → 3-hydroxy-L-kynurenine + NADP+ + H2O</t>
  </si>
  <si>
    <t>pseB</t>
  </si>
  <si>
    <t>4.2.1.135</t>
  </si>
  <si>
    <t>UDP-N-acetylglucosamine 4,6-dehydratase (inverting)</t>
  </si>
  <si>
    <t>UDP-2-acetamido-4-amino-2,4,6-trideoxy-alpha-D-galactose biosynthesis</t>
  </si>
  <si>
    <r>
      <t>2,3,4-saturated fatty acyl-[acp] + NADP</t>
    </r>
    <r>
      <rPr>
        <u/>
        <sz val="10"/>
        <color theme="10"/>
        <rFont val="Arial"/>
        <family val="2"/>
        <scheme val="minor"/>
      </rPr>
      <t>+ ← trans-2-enoyl-[acyl-carrier protein] + NADPH + H+</t>
    </r>
  </si>
  <si>
    <t>1.3.1.10/1.3.1.39/1.3.1.104</t>
  </si>
  <si>
    <t>6-methoxy-3-methyl-2-all-trans-octaprenyl-1,4-benzoquinol + a reduced two electron carrier + dioxygen → 3-demethylubiquinol-8 + an oxidized electron carrier + H2O</t>
  </si>
  <si>
    <t>MASE_RS03360</t>
  </si>
  <si>
    <t>5.3.1.13</t>
  </si>
  <si>
    <t>KpsF/GutQ family sugar-phosphate isomerase</t>
  </si>
  <si>
    <t>CMP-3-deoxy-D-manno-octulosonate biosynthesis</t>
  </si>
  <si>
    <t>protoporphyrinogen IX + 3 dioxygen → protoporphyrin IX + 3 hydrogen peroxide</t>
  </si>
  <si>
    <t>1.3.3.4</t>
  </si>
  <si>
    <t>heme b biosynthesis I (aerobic)</t>
  </si>
  <si>
    <t>acetaldehyde + coenzyme A + NAD+ ← acetyl-CoA + NADH + H+</t>
  </si>
  <si>
    <t>1.2.1.10</t>
  </si>
  <si>
    <t>fadB</t>
  </si>
  <si>
    <t>5.3.3.8</t>
  </si>
  <si>
    <t>fatty acid oxidation complex subunit alpha FadB</t>
  </si>
  <si>
    <t>oleate beta-oxidation</t>
  </si>
  <si>
    <r>
      <t>(2</t>
    </r>
    <r>
      <rPr>
        <u/>
        <sz val="10"/>
        <color theme="10"/>
        <rFont val="Arial"/>
        <family val="2"/>
        <scheme val="minor"/>
      </rPr>
      <t>S)-2-methylbutanoyl-CoA + oxidized electron-transfer flavoprotein + H+ ↔ (E)-2-methylcrotonoyl-CoA + reduced electron-transfer flavoprotein</t>
    </r>
  </si>
  <si>
    <t>1.3.8.5</t>
  </si>
  <si>
    <t>(S)-lactaldehyde + NAD+ + H2O → (S)-lactate + NADH + 2 H+</t>
  </si>
  <si>
    <r>
      <t>isobutanoyl-CoA + oxidized electron-transfer flavoprotein + H</t>
    </r>
    <r>
      <rPr>
        <u/>
        <sz val="10"/>
        <color theme="10"/>
        <rFont val="Arial"/>
        <family val="2"/>
        <scheme val="minor"/>
      </rPr>
      <t>+ → methylacrylyl-CoA + reduced electron-transfer flavoprotein</t>
    </r>
  </si>
  <si>
    <t>chloroacetaldehyde + NAD+ + H2O → 2-chloroacetate + NADH + 2 H+</t>
  </si>
  <si>
    <t>fadJ</t>
  </si>
  <si>
    <t>fatty acid oxidation complex subunit alpha FadJ</t>
  </si>
  <si>
    <t>fatty acid beta-oxidation I (generic)</t>
  </si>
  <si>
    <r>
      <t>ammonium + NAD</t>
    </r>
    <r>
      <rPr>
        <u/>
        <sz val="10"/>
        <color theme="10"/>
        <rFont val="Arial"/>
        <family val="2"/>
        <scheme val="minor"/>
      </rPr>
      <t>+ + H2O ← hydroxylamine + NADH + 2 H+</t>
    </r>
  </si>
  <si>
    <t>1.7.1.10</t>
  </si>
  <si>
    <t>a 2,3,4-saturated fatty acyl-[acp] + NADP+ ← a trans-2-enoyl-[acyl-carrier protein] + NADPH + H+</t>
  </si>
  <si>
    <t>nadE</t>
  </si>
  <si>
    <t>6.3.5.1</t>
  </si>
  <si>
    <t>ammonia-dependent NAD(+) synthetase</t>
  </si>
  <si>
    <t>NAD de novo biosynthesis I, NAD de novo biosynthesis IV (anaerobic)</t>
  </si>
  <si>
    <r>
      <t>selenodiglutathione + NADPH + H</t>
    </r>
    <r>
      <rPr>
        <u/>
        <sz val="10"/>
        <color theme="10"/>
        <rFont val="Arial"/>
        <family val="2"/>
        <scheme val="minor"/>
      </rPr>
      <t>+ → glutathioselenol + glutathione + NADP+</t>
    </r>
  </si>
  <si>
    <t>1.8.1.-</t>
  </si>
  <si>
    <t>selenate reduction</t>
  </si>
  <si>
    <t>acetoin degradation</t>
  </si>
  <si>
    <r>
      <t>hydrogen selenide + glutathione + NADP</t>
    </r>
    <r>
      <rPr>
        <u/>
        <sz val="10"/>
        <color theme="10"/>
        <rFont val="Arial"/>
        <family val="2"/>
        <scheme val="minor"/>
      </rPr>
      <t>+ ← glutathioselenol + NADPH + H+</t>
    </r>
  </si>
  <si>
    <t>ammonium + NAD+ + H2O ← hydroxylamine + NADH + 2 H+</t>
  </si>
  <si>
    <t>rutB</t>
  </si>
  <si>
    <t>pyrimidine utilization protein B</t>
  </si>
  <si>
    <t>uracil degradation III</t>
  </si>
  <si>
    <r>
      <t>a [SoxY protein]-</t>
    </r>
    <r>
      <rPr>
        <u/>
        <sz val="10"/>
        <color theme="10"/>
        <rFont val="Arial"/>
        <family val="2"/>
        <scheme val="minor"/>
      </rPr>
      <t>S-disulfanyl-L-cysteine + 6 oxidized c-type cytochrome + 3 H2O → a [SoxY protein]-S-sulfosulfanyl-L-cysteine + 6 reduced c-type cytochrome + 6 H+</t>
    </r>
  </si>
  <si>
    <t>1.8.2.6</t>
  </si>
  <si>
    <t>selenodiglutathione + NADPH + H+ → glutathioselenol + glutathione + NADP+</t>
  </si>
  <si>
    <r>
      <t>selenite + AMP + glutathione disulfide + 2 H</t>
    </r>
    <r>
      <rPr>
        <u/>
        <sz val="10"/>
        <color theme="10"/>
        <rFont val="Arial"/>
        <family val="2"/>
        <scheme val="minor"/>
      </rPr>
      <t>+ ← adenosine 5'-phosphoselenate + 2 glutathione</t>
    </r>
  </si>
  <si>
    <t>1.8.4.9</t>
  </si>
  <si>
    <t>hydrogen selenide + glutathione + NADP+ ← glutathioselenol + NADPH + H+</t>
  </si>
  <si>
    <r>
      <t xml:space="preserve">3-hydroxy-L-kynurenine + </t>
    </r>
    <r>
      <rPr>
        <u/>
        <sz val="10"/>
        <color theme="10"/>
        <rFont val="Arial"/>
        <family val="2"/>
        <scheme val="minor"/>
      </rPr>
      <t>S-adenosyl-L-methionine → S-adenosyl-L-homocysteine + 3-hydroxy-4-methyl-L-kynurenine + H+</t>
    </r>
  </si>
  <si>
    <t>2.1.1.-</t>
  </si>
  <si>
    <t>3-hydroxy-4-methyl-anthranilate biosynthesis II</t>
  </si>
  <si>
    <t>selenite + AMP + glutathione disulfide + 2 H+ ← adenosine 5'-phosphoselenate + 2 glutathione</t>
  </si>
  <si>
    <r>
      <t>a 5-(carboxymethoxy)uridine</t>
    </r>
    <r>
      <rPr>
        <u/>
        <sz val="10"/>
        <color theme="10"/>
        <rFont val="Arial"/>
        <family val="2"/>
        <scheme val="minor"/>
      </rPr>
      <t>34 in tRNA + S-adenosyl-L-methionine → S-adenosyl-L-homocysteine + a 5-(methoxycarbonylmethoxy)uridine34 in tRNA</t>
    </r>
  </si>
  <si>
    <t>5-(methoxycarbonylmethoxy)uridine biosynthesis</t>
  </si>
  <si>
    <t>S-adenosyl-L-methionine + 3-hydroxy-L-kynurenine → S-adenosyl-L-homocysteine + 3-hydroxy-4-methyl-L-kynurenine + H+</t>
  </si>
  <si>
    <r>
      <t xml:space="preserve">a demethylated methyl acceptor + </t>
    </r>
    <r>
      <rPr>
        <u/>
        <sz val="10"/>
        <color theme="10"/>
        <rFont val="Arial"/>
        <family val="2"/>
        <scheme val="minor"/>
      </rPr>
      <t>S-adenosyl-L-methionine ← S-adenosyl-L-homocysteine + a methylated methyl acceptor + H+</t>
    </r>
  </si>
  <si>
    <t>L-methionine degradation I (to L-homocysteine)</t>
  </si>
  <si>
    <t>S-adenosyl-L-methionine + a 5-(carboxymethoxy)uridine34 in tRNA → S-adenosyl-L-homocysteine + a 5-(methoxycarbonylmethoxy)uridine34 in tRNA</t>
  </si>
  <si>
    <r>
      <t>pyruvate + D-glyceraldehyde 3-phosphate + H</t>
    </r>
    <r>
      <rPr>
        <u/>
        <sz val="10"/>
        <color theme="10"/>
        <rFont val="Arial"/>
        <family val="2"/>
        <scheme val="minor"/>
      </rPr>
      <t>+ → 1-deoxy-D-xylulose 5-phosphate + CO2</t>
    </r>
  </si>
  <si>
    <t>2.2.1.7</t>
  </si>
  <si>
    <t>pyridoxal 5'-phosphate biosynthesis I, methylerythritol phosphate pathway I, thiazole component of thiamine diphosphate biosynthesis I</t>
  </si>
  <si>
    <t>S-adenosyl-L-methionine + a demethylated methyl donor → S-adenosyl-L-homocysteine + a methylated methyl donor + H+</t>
  </si>
  <si>
    <t>2-oxobutanoate + coenzyme A → propanoyl-CoA + formate</t>
  </si>
  <si>
    <t>2.3.1.-</t>
  </si>
  <si>
    <t>pyruvate + D-glyceraldehyde 3-phosphate + H+ → 1-deoxy-D-xylulose 5-phosphate + CO2</t>
  </si>
  <si>
    <t>succinyl-CoA + acetyl-CoA ↔ 3-oxoadipoyl-CoA + coenzyme A</t>
  </si>
  <si>
    <t>2.3.1.174</t>
  </si>
  <si>
    <t>adipate degradation, adipate biosynthesis</t>
  </si>
  <si>
    <r>
      <t>UDP-4-amino-4,6-dideoxy-</t>
    </r>
    <r>
      <rPr>
        <u/>
        <sz val="10"/>
        <color theme="10"/>
        <rFont val="Arial"/>
        <family val="2"/>
        <scheme val="minor"/>
      </rPr>
      <t>N-acetyl-β-L-altrosamine + acetyl-CoA → UDP-2,4-diacetamido-2,4,6-trideoxy-β-L-altropyranose + coenzyme A + H+</t>
    </r>
  </si>
  <si>
    <t>2.3.1.202</t>
  </si>
  <si>
    <t>CMP-pseudaminate biosynthesis</t>
  </si>
  <si>
    <t>XMP + diphosphate ← xanthine + 5-phospho-α-D-ribose 1-diphosphate</t>
  </si>
  <si>
    <t>2.4.2.22</t>
  </si>
  <si>
    <t>xanthine and xanthosine salvage</t>
  </si>
  <si>
    <t>UDP-4-amino-4,6-dideoxy-N-acetyl-β-L-altrosamine + acetyl-CoA → UDP-2,4-diacetamido-2,4,6-trideoxy-β-L-altropyranose + coenzyme A + H+</t>
  </si>
  <si>
    <r>
      <t>O</t>
    </r>
    <r>
      <rPr>
        <u/>
        <sz val="10"/>
        <color theme="10"/>
        <rFont val="Arial"/>
        <family val="2"/>
        <scheme val="minor"/>
      </rPr>
      <t>-acetyl-L-homoserine + hydrogen sulfide → L-homocysteine + acetate + H+</t>
    </r>
  </si>
  <si>
    <t>2.5.1.49</t>
  </si>
  <si>
    <t>L-homocysteine biosynthesis</t>
  </si>
  <si>
    <t>formate + acetyl-CoA ← pyruvate + coenzyme A</t>
  </si>
  <si>
    <t>2.3.1.54</t>
  </si>
  <si>
    <r>
      <t>chorismate + 2 L-glutamine + H</t>
    </r>
    <r>
      <rPr>
        <u/>
        <sz val="10"/>
        <color theme="10"/>
        <rFont val="Arial"/>
        <family val="2"/>
        <scheme val="minor"/>
      </rPr>
      <t>2O → 4-amino-4-deoxychorismate + 2 L-glutamate + ammonia + H+</t>
    </r>
  </si>
  <si>
    <t>2.6.1.123</t>
  </si>
  <si>
    <t>4-aminobenzoate biosynthesis II</t>
  </si>
  <si>
    <t>4-aminobutanoate + 2-oxoglutarate → succinate semialdehyde + L-glutamate</t>
  </si>
  <si>
    <t>2.6.1.19</t>
  </si>
  <si>
    <t>4-aminobutanoate degradation I</t>
  </si>
  <si>
    <t>O-acetyl-L-homoserine + hydrogen sulfide → L-homocysteine + acetate + H+</t>
  </si>
  <si>
    <r>
      <t>(S)-3-amino-2-methylpropanoate + 2-oxoglutarate ↔ (</t>
    </r>
    <r>
      <rPr>
        <u/>
        <sz val="10"/>
        <color theme="10"/>
        <rFont val="Arial"/>
        <family val="2"/>
        <scheme val="minor"/>
      </rPr>
      <t>S)-methylmalonate-semialdehyde + L-glutamate</t>
    </r>
  </si>
  <si>
    <t>2.6.1.22</t>
  </si>
  <si>
    <t>all-trans-heptaprenyl diphosphate + 1,4-dihydroxy-2-naphthoate + H+ → CO2 + demethylmenaquinol-7 + diphosphate</t>
  </si>
  <si>
    <t>2.5.1.74</t>
  </si>
  <si>
    <t>menaquinol-7 biosynthesis</t>
  </si>
  <si>
    <r>
      <t>adenosylcobinamide + ATP → adenosyl-cobinamide phosphate + ADP + H</t>
    </r>
    <r>
      <rPr>
        <u/>
        <sz val="10"/>
        <color theme="10"/>
        <rFont val="Arial"/>
        <family val="2"/>
        <scheme val="minor"/>
      </rPr>
      <t>+</t>
    </r>
  </si>
  <si>
    <t>2.7.1.156</t>
  </si>
  <si>
    <t>adenosylcobinamide-GDP salvage from cobinamide I</t>
  </si>
  <si>
    <t>chorismate + 2 L-glutamine + H2O → 4-amino-4-deoxychorismate + 2 L-glutamate + ammonia + H+</t>
  </si>
  <si>
    <r>
      <t>2'-deoxycytidine + a nucleoside triphosphate → dCMP + a nucleoside diphosphate + H</t>
    </r>
    <r>
      <rPr>
        <u/>
        <sz val="10"/>
        <color theme="10"/>
        <rFont val="Arial"/>
        <family val="2"/>
        <scheme val="minor"/>
      </rPr>
      <t>+</t>
    </r>
  </si>
  <si>
    <t>2.7.1.74</t>
  </si>
  <si>
    <t>pyrimidine deoxyribonucleosides salvage</t>
  </si>
  <si>
    <r>
      <t>thiamine + ATP → thiamine phosphate + ADP + H</t>
    </r>
    <r>
      <rPr>
        <u/>
        <sz val="10"/>
        <color theme="10"/>
        <rFont val="Arial"/>
        <family val="2"/>
        <scheme val="minor"/>
      </rPr>
      <t>+</t>
    </r>
  </si>
  <si>
    <t>2.7.1.89</t>
  </si>
  <si>
    <t>thiamine diphosphate salvage I</t>
  </si>
  <si>
    <t>adenosylcobinamide + ATP → adenosyl-cobinamide phosphate + ADP + H+</t>
  </si>
  <si>
    <t>4-amino-2-methyl-5-(phosphooxymethyl)pyrimidine + ATP → 4-amino-2-methyl-5-(diphosphooxymethyl)pyrimidine + ADP</t>
  </si>
  <si>
    <t>2.7.4.7</t>
  </si>
  <si>
    <t>4-amino-2-methyl-5-diphosphomethylpyrimidine biosynthesis I</t>
  </si>
  <si>
    <t>2'-deoxycytidine + a nucleoside triphosphate → dCMP + a nucleoside diphosphate + H+</t>
  </si>
  <si>
    <r>
      <t>sn</t>
    </r>
    <r>
      <rPr>
        <u/>
        <sz val="10"/>
        <color theme="10"/>
        <rFont val="Arial"/>
        <family val="2"/>
        <scheme val="minor"/>
      </rPr>
      <t>-glycerol 3-phosphate + CTP + H+ → (2R)-CDP-glycerol + diphosphate</t>
    </r>
  </si>
  <si>
    <t>2.7.7.39</t>
  </si>
  <si>
    <t>1-(sn-glycero-3-phospho)-1D-myo-inositol biosynthesis</t>
  </si>
  <si>
    <t>thiamine + ATP → thiamine phosphate + ADP + H+</t>
  </si>
  <si>
    <r>
      <t>adenosyl-cobinamide phosphate + GTP + H</t>
    </r>
    <r>
      <rPr>
        <u/>
        <sz val="10"/>
        <color theme="10"/>
        <rFont val="Arial"/>
        <family val="2"/>
        <scheme val="minor"/>
      </rPr>
      <t>+ → adenosylcobinamide-GDP + diphosphate</t>
    </r>
  </si>
  <si>
    <t>2.7.7.62</t>
  </si>
  <si>
    <r>
      <t>[ThiS sulfur-carrier protein] + ATP + H</t>
    </r>
    <r>
      <rPr>
        <u/>
        <sz val="10"/>
        <color theme="10"/>
        <rFont val="Arial"/>
        <family val="2"/>
        <scheme val="minor"/>
      </rPr>
      <t>+ → carboxy-adenylated-[ThiS sulfur-carrier protein] + diphosphate</t>
    </r>
  </si>
  <si>
    <t>2.7.7.73</t>
  </si>
  <si>
    <t>thiazole component of thiamine diphosphate biosynthesis I</t>
  </si>
  <si>
    <t>sn-glycerol 3-phosphate + CTP + H+ → (2R)-CDP-glycerol + diphosphate</t>
  </si>
  <si>
    <r>
      <t>ATP + molybdopterin + H</t>
    </r>
    <r>
      <rPr>
        <u/>
        <sz val="10"/>
        <color theme="10"/>
        <rFont val="Arial"/>
        <family val="2"/>
        <scheme val="minor"/>
      </rPr>
      <t>+ → molybdopterin adenine dinucleotide + diphosphate</t>
    </r>
  </si>
  <si>
    <t>2.7.7.75</t>
  </si>
  <si>
    <t>molybdenum cofactor biosynthesis</t>
  </si>
  <si>
    <t>adenosyl-cobinamide phosphate + GTP + H+ → adenosylcobinamide-GDP + diphosphate</t>
  </si>
  <si>
    <r>
      <t>small subunit of molybdopterin synthase + ATP + H</t>
    </r>
    <r>
      <rPr>
        <u/>
        <sz val="10"/>
        <color theme="10"/>
        <rFont val="Arial"/>
        <family val="2"/>
        <scheme val="minor"/>
      </rPr>
      <t>+ → carboxy-adenylated [small subunit of molybdopterin synthase] + diphosphate</t>
    </r>
  </si>
  <si>
    <t>2.7.7.80</t>
  </si>
  <si>
    <t>a [ThiS sulfur-carrier protein] + ATP + H+ → a carboxy-adenylated-[ThiS sulfur-carrier protein] + diphosphate</t>
  </si>
  <si>
    <r>
      <t>(2</t>
    </r>
    <r>
      <rPr>
        <u/>
        <sz val="10"/>
        <color theme="10"/>
        <rFont val="Arial"/>
        <family val="2"/>
        <scheme val="minor"/>
      </rPr>
      <t>R)-CDP-glycerol + 1D-myo-inositol 3-monophosphate → 1-(sn-glycero-3-phospho)-3-phospho-1D-myo-inositol + CMP + H+</t>
    </r>
  </si>
  <si>
    <t>2.7.8.34</t>
  </si>
  <si>
    <t>ATP + molybdopterin + H+ → molybdopterin adenine dinucleotide + diphosphate</t>
  </si>
  <si>
    <r>
      <t>[</t>
    </r>
    <r>
      <rPr>
        <u/>
        <sz val="10"/>
        <color theme="10"/>
        <rFont val="Arial"/>
        <family val="2"/>
        <scheme val="minor"/>
      </rPr>
      <t>bis-MGD cofactor chaperone]-bis-MGD + a [bis(guanylyl molybdopterin) cofactor chaperone]-S-sulfanyl-L-cysteine + a reduced two electron carrier → a [bis(guanylyl molybdopterin) cofactor chaperone]-L-cysteine + sulfo-bis(guanylyl molybdopterin) cofactor + an oxidized electron carrier + H2O</t>
    </r>
  </si>
  <si>
    <t>a small subunit of molybdopterin synthase + ATP + H+ → a carboxy-adenylated [small subunit of molybdopterin synthase] + diphosphate</t>
  </si>
  <si>
    <r>
      <t>[ThiI sulfur-carrier protein]-</t>
    </r>
    <r>
      <rPr>
        <u/>
        <sz val="10"/>
        <color theme="10"/>
        <rFont val="Arial"/>
        <family val="2"/>
        <scheme val="minor"/>
      </rPr>
      <t>S-sulfanyl-L-cysteine + carboxy-adenylated-[ThiS sulfur-carrier protein] + 2 reduced ferredoxin [iron-sulfur] cluster → thiocarboxylated-[ThiS sulfur-carrier protein] + [ThiI sulfur-carrier protein]-L-cysteine + AMP + 2 oxidized ferredoxin [iron-sulfur] cluster</t>
    </r>
  </si>
  <si>
    <t>(2R)-CDP-glycerol + 1D-myo-inositol 3-monophosphate → 1-(sn-glycero-3-phospho)-3-phospho-1D-myo-inositol + CMP + H+</t>
  </si>
  <si>
    <r>
      <t>a [TusE sulfur carrier protein]-</t>
    </r>
    <r>
      <rPr>
        <u/>
        <sz val="10"/>
        <color theme="10"/>
        <rFont val="Arial"/>
        <family val="2"/>
        <scheme val="minor"/>
      </rPr>
      <t>S-sulfanylcysteine + a [tRNA-uridine 2-sulfurtransferase]-L-cysteine → a [tRNA-uridine 2-sulfurtransferase]-S-sulfanyl-L-cysteine + a [TusE sulfur carrier protein]-L-cysteine</t>
    </r>
  </si>
  <si>
    <t>[bis-MGD cofactor chaperone]-bis-MGD + a [bis(guanylyl molybdopterin) cofactor chaperone]-S-sulfanyl-L-cysteine + a reduced two electron carrier → a [bis(guanylyl molybdopterin) cofactor chaperone]-L-cysteine + sulfo-bis(guanylyl molybdopterin) cofactor + an oxidized electron carrier + H2O</t>
  </si>
  <si>
    <r>
      <t>carboxy-adenylated [small subunit of molybdopterin synthase] + a [molybdopterin synthase sulfurtransferase]-</t>
    </r>
    <r>
      <rPr>
        <u/>
        <sz val="10"/>
        <color theme="10"/>
        <rFont val="Arial"/>
        <family val="2"/>
        <scheme val="minor"/>
      </rPr>
      <t>S-sulfanyl-L-cysteine + a reduced two electron carrier → thiocarboxylated [small subunit of molybdopterin synthase] + a [molybdopterin synthase sulfurtransferase]-L-cysteine + AMP + an oxidized electron carrier + H+</t>
    </r>
  </si>
  <si>
    <t>2.8.1.11</t>
  </si>
  <si>
    <t>a [ThiI sulfur-carrier protein]-S-sulfanyl-L-cysteine + a carboxy-adenylated-[ThiS sulfur-carrier protein] + 2 a reduced ferredoxin [iron-sulfur] cluster → a thiocarboxylated-[ThiS sulfur-carrier protein] + a [ThiI sulfur-carrier protein]-L-cysteine + AMP + 2 an oxidized ferredoxin [iron-sulfur] cluster</t>
  </si>
  <si>
    <r>
      <t>a uridine</t>
    </r>
    <r>
      <rPr>
        <u/>
        <sz val="10"/>
        <color theme="10"/>
        <rFont val="Arial"/>
        <family val="2"/>
        <scheme val="minor"/>
      </rPr>
      <t>34 in tRNA + a [tRNA-uridine 2-sulfurtransferase]-S-sulfanyl-L-cysteine + ATP + a reduced two electron carrier → a 2-thiouridine34 in tRNA + a [tRNA-uridine 2-sulfurtransferase]-L-cysteine + AMP + an oxidized electron carrier + diphosphate + H+</t>
    </r>
  </si>
  <si>
    <t>2.8.1.13</t>
  </si>
  <si>
    <t>a [TusE sulfur carrier protein]-S-sulfanylcysteine + a [tRNA-uridine 2-sulfurtransferase]-L-cysteine → a [tRNA-uridine 2-sulfurtransferase]-S-sulfanyl-L-cysteine + a [TusE sulfur carrier protein]-L-cysteine</t>
  </si>
  <si>
    <r>
      <t>a [SoxY protein]-</t>
    </r>
    <r>
      <rPr>
        <u/>
        <sz val="10"/>
        <color theme="10"/>
        <rFont val="Arial"/>
        <family val="2"/>
        <scheme val="minor"/>
      </rPr>
      <t>S-sulfanyl-L-cysteine + thiosulfate + 2 oxidized c-type cytochrome → a [SoxY protein]-S-(2-sulfodisulfanyl)-L-cysteine + 2 reduced c-type cytochrome + 2 H+</t>
    </r>
  </si>
  <si>
    <t>2.8.5.2</t>
  </si>
  <si>
    <t>a carboxy-adenylated [small subunit of molybdopterin synthase] + a [molybdopterin synthase sulfurtransferase]-S-sulfanyl-L-cysteine + a reduced two electron carrier → a thiocarboxylated [small subunit of molybdopterin synthase] + a [molybdopterin synthase sulfurtransferase]-L-cysteine + AMP + an oxidized electron carrier + H+</t>
  </si>
  <si>
    <r>
      <t xml:space="preserve">a [SoxY protein]-L-cysteine + thiosulfate + 2 oxidized </t>
    </r>
    <r>
      <rPr>
        <u/>
        <sz val="10"/>
        <color theme="10"/>
        <rFont val="Arial"/>
        <family val="2"/>
        <scheme val="minor"/>
      </rPr>
      <t>c-type cytochrome → a [SoxY protein]-S-sulfosulfanyl-L-cysteine + 2 reduced c-type cytochrome + 2 H+</t>
    </r>
  </si>
  <si>
    <t>a uridine34 in tRNA + a [tRNA-uridine 2-sulfurtransferase]-S-sulfanyl-L-cysteine + ATP + a reduced two electron carrier → a 2-thiouridine34 in tRNA + a [tRNA-uridine 2-sulfurtransferase]-L-cysteine + AMP + an oxidized electron carrier + diphosphate + H+</t>
  </si>
  <si>
    <r>
      <t>a 2-acylglycerol + H</t>
    </r>
    <r>
      <rPr>
        <u/>
        <sz val="10"/>
        <color theme="10"/>
        <rFont val="Arial"/>
        <family val="2"/>
        <scheme val="minor"/>
      </rPr>
      <t>2O → glycerol + a fatty acid + H+</t>
    </r>
  </si>
  <si>
    <t>3.1.1.23/3.1.1.79</t>
  </si>
  <si>
    <t>triacylglycerol degradation</t>
  </si>
  <si>
    <t>a [SoxY protein]-S-sulfanyl-L-cysteine + thiosulfate + 2 an oxidized c-type cytochrome → a [SoxY protein]-S-(2-sulfodisulfanyl)-L-cysteine + 2 a reduced c-type cytochrome + 2 H+</t>
  </si>
  <si>
    <t>thiosulfate oxidation III (multienzyme complex)</t>
  </si>
  <si>
    <r>
      <t>a 1,2-diacyl-</t>
    </r>
    <r>
      <rPr>
        <u/>
        <sz val="10"/>
        <color theme="10"/>
        <rFont val="Arial"/>
        <family val="2"/>
        <scheme val="minor"/>
      </rPr>
      <t>sn-glycerol + H2O → a 2-acylglycerol + a fatty acid + H+</t>
    </r>
  </si>
  <si>
    <t>3.1.1.34/3.1.1.79/3.1.1.116</t>
  </si>
  <si>
    <t>a [SoxY protein]-L-cysteine + thiosulfate + 2 an oxidized c-type cytochrome → a [SoxY protein]-S-sulfosulfanyl-L-cysteine + 2 a reduced c-type cytochrome + 2 H+</t>
  </si>
  <si>
    <r>
      <t>stearoyl-[acp] + H</t>
    </r>
    <r>
      <rPr>
        <u/>
        <sz val="10"/>
        <color theme="10"/>
        <rFont val="Arial"/>
        <family val="2"/>
        <scheme val="minor"/>
      </rPr>
      <t>2O → stearate + acyl-carrier protein + H+</t>
    </r>
  </si>
  <si>
    <t>3.1.2.14</t>
  </si>
  <si>
    <t>a 2-acylglycerol + H2O → glycerol + a fatty acid + H+</t>
  </si>
  <si>
    <r>
      <t>palmitoleoyl-[acp] + H</t>
    </r>
    <r>
      <rPr>
        <u/>
        <sz val="10"/>
        <color theme="10"/>
        <rFont val="Arial"/>
        <family val="2"/>
        <scheme val="minor"/>
      </rPr>
      <t>2O → palmitoleate + acyl-carrier protein + H+</t>
    </r>
  </si>
  <si>
    <t>a 1,2-diacyl-sn-glycerol + H2O → a 2-acylglycerol + a fatty acid + H+</t>
  </si>
  <si>
    <r>
      <t>(</t>
    </r>
    <r>
      <rPr>
        <u/>
        <sz val="10"/>
        <color theme="10"/>
        <rFont val="Arial"/>
        <family val="2"/>
        <scheme val="minor"/>
      </rPr>
      <t>S)-3-hydroxy-isobutanoyl-CoA + H2O → (S)-3-hydroxy-isobutanoate + coenzyme A + H+</t>
    </r>
  </si>
  <si>
    <t>3.1.2.4</t>
  </si>
  <si>
    <t>a palmitoleoyl-[acp] + H2O → palmitoleate + acyl-carrier protein + H+</t>
  </si>
  <si>
    <r>
      <t>5-amino-6-(5-phospho-D-ribitylamino)uracil + H</t>
    </r>
    <r>
      <rPr>
        <u/>
        <sz val="10"/>
        <color theme="10"/>
        <rFont val="Arial"/>
        <family val="2"/>
        <scheme val="minor"/>
      </rPr>
      <t>2O → 5-amino-6-(D-ribitylamino)uracil + phosphate</t>
    </r>
  </si>
  <si>
    <t>3.1.3.104</t>
  </si>
  <si>
    <t>flavin biosynthesis I (bacteria and plants)</t>
  </si>
  <si>
    <t>a stearoyl-[acp] + H2O → stearate + acyl-carrier protein + H+</t>
  </si>
  <si>
    <r>
      <t>NADP</t>
    </r>
    <r>
      <rPr>
        <u/>
        <sz val="10"/>
        <color theme="10"/>
        <rFont val="Arial"/>
        <family val="2"/>
        <scheme val="minor"/>
      </rPr>
      <t>+ + H2O → NAD+ + phosphate</t>
    </r>
  </si>
  <si>
    <t>3.1.3.108</t>
  </si>
  <si>
    <t>NAD salvage pathway III (to nicotinamide riboside)</t>
  </si>
  <si>
    <t>5-amino-6-(5-phospho-D-ribitylamino)uracil + H2O → 5-amino-6-(D-ribitylamino)uracil + phosphate</t>
  </si>
  <si>
    <r>
      <t>a [SoxY protein]-</t>
    </r>
    <r>
      <rPr>
        <u/>
        <sz val="10"/>
        <color theme="10"/>
        <rFont val="Arial"/>
        <family val="2"/>
        <scheme val="minor"/>
      </rPr>
      <t>S-(2-sulfodisulfanyl)-L-cysteine + H2O → a [SoxY protein]-S-disulfanyl-L-cysteine + sulfate + 2 H+</t>
    </r>
  </si>
  <si>
    <t>3.1.6.20</t>
  </si>
  <si>
    <t>NADP+ + H2O → NAD+ + phosphate</t>
  </si>
  <si>
    <r>
      <t>a [SoxY protein]-</t>
    </r>
    <r>
      <rPr>
        <u/>
        <sz val="10"/>
        <color theme="10"/>
        <rFont val="Arial"/>
        <family val="2"/>
        <scheme val="minor"/>
      </rPr>
      <t>S-sulfosulfanyl-L-cysteine + H2O → a [SoxY protein]-S-sulfanyl-L-cysteine + sulfate + H+</t>
    </r>
  </si>
  <si>
    <t>a [SoxY protein]-S-(2-sulfodisulfanyl)-L-cysteine + H2O → a [SoxY protein]-S-disulfanyl-L-cysteine + sulfate + 2 H+</t>
  </si>
  <si>
    <r>
      <t>guanosine + H</t>
    </r>
    <r>
      <rPr>
        <u/>
        <sz val="10"/>
        <color theme="10"/>
        <rFont val="Arial"/>
        <family val="2"/>
        <scheme val="minor"/>
      </rPr>
      <t>2O → D-ribofuranose + guanine</t>
    </r>
  </si>
  <si>
    <t>3.2.2.1</t>
  </si>
  <si>
    <t>guanine and guanosine salvage II</t>
  </si>
  <si>
    <t>a [SoxY protein]-S-sulfosulfanyl-L-cysteine + H2O → a [SoxY protein]-S-sulfanyl-L-cysteine + sulfate + H+</t>
  </si>
  <si>
    <r>
      <t>[protein] with an N-terminal 5-oxo-L-proline + H</t>
    </r>
    <r>
      <rPr>
        <u/>
        <sz val="10"/>
        <color theme="10"/>
        <rFont val="Arial"/>
        <family val="2"/>
        <scheme val="minor"/>
      </rPr>
      <t>2O → 5-oxo-L-proline + peptide</t>
    </r>
  </si>
  <si>
    <t>3.4.19.3</t>
  </si>
  <si>
    <t>5-oxo-L-proline metabolism</t>
  </si>
  <si>
    <t>a β-D-glucuronoside + H2O → D-glucopyranuronate + an alcohol</t>
  </si>
  <si>
    <t>3.2.1.31</t>
  </si>
  <si>
    <t>beta-D-glucuronide and D-glucuronate degradation</t>
  </si>
  <si>
    <r>
      <t>N</t>
    </r>
    <r>
      <rPr>
        <u/>
        <sz val="10"/>
        <color theme="10"/>
        <rFont val="Arial"/>
        <family val="2"/>
        <scheme val="minor"/>
      </rPr>
      <t>-formyl-L-kynurenine + H2O → L-kynurenine + formate + H+</t>
    </r>
  </si>
  <si>
    <t>3.5.1.9</t>
  </si>
  <si>
    <t>guanosine + H2O → D-ribofuranose + guanine</t>
  </si>
  <si>
    <r>
      <t>(</t>
    </r>
    <r>
      <rPr>
        <u/>
        <sz val="10"/>
        <color theme="10"/>
        <rFont val="Arial"/>
        <family val="2"/>
        <scheme val="minor"/>
      </rPr>
      <t>S)-ureidoglycine + H2O → (S)-ureidoglycolate + ammonium</t>
    </r>
  </si>
  <si>
    <t>3.5.3.26</t>
  </si>
  <si>
    <t>allantoin degradation to ureidoglycolate II (ammonia producing)</t>
  </si>
  <si>
    <t>a [protein] with an N-terminal 5-oxo-L-proline + H2O → 5-oxo-L-proline + a peptide</t>
  </si>
  <si>
    <r>
      <t>allantoate + H</t>
    </r>
    <r>
      <rPr>
        <u/>
        <sz val="10"/>
        <color theme="10"/>
        <rFont val="Arial"/>
        <family val="2"/>
        <scheme val="minor"/>
      </rPr>
      <t>2O → (S)-ureidoglycolate + urea</t>
    </r>
  </si>
  <si>
    <t>3.5.3.4</t>
  </si>
  <si>
    <t>allantoin degradation to ureidoglycolate I (urea producing)</t>
  </si>
  <si>
    <t>N-formyl-L-kynurenine + H2O → L-kynurenine + formate + H+</t>
  </si>
  <si>
    <r>
      <t>D-glucosamine 6-phosphate + H</t>
    </r>
    <r>
      <rPr>
        <u/>
        <sz val="10"/>
        <color theme="10"/>
        <rFont val="Arial"/>
        <family val="2"/>
        <scheme val="minor"/>
      </rPr>
      <t>2O ↔ β-D-fructofuranose 6-phosphate + ammonium</t>
    </r>
  </si>
  <si>
    <t>3.5.99.6</t>
  </si>
  <si>
    <t>N-acetylglucosamine degradation I</t>
  </si>
  <si>
    <t>(S)-ureidoglycine + H2O → (S)-ureidoglycolate + ammonium</t>
  </si>
  <si>
    <r>
      <t>7,8-dihydroneopterin 3'-phosphate + H</t>
    </r>
    <r>
      <rPr>
        <u/>
        <sz val="10"/>
        <color theme="10"/>
        <rFont val="Arial"/>
        <family val="2"/>
        <scheme val="minor"/>
      </rPr>
      <t>2O → D-erythro-7,8-dihydroneopterin + phosphate</t>
    </r>
  </si>
  <si>
    <t>3.6.1.-</t>
  </si>
  <si>
    <t>6-hydroxymethyl-dihydropterin diphosphate biosynthesis I</t>
  </si>
  <si>
    <r>
      <t>pppGpp + H</t>
    </r>
    <r>
      <rPr>
        <u/>
        <sz val="10"/>
        <color theme="10"/>
        <rFont val="Arial"/>
        <family val="2"/>
        <scheme val="minor"/>
      </rPr>
      <t>2O → ppGpp + phosphate + H+</t>
    </r>
  </si>
  <si>
    <t>3.6.1.40</t>
  </si>
  <si>
    <t>ppGpp metabolism</t>
  </si>
  <si>
    <t>D-glucosamine 6-phosphate + H2O ↔ β-D-fructofuranose 6-phosphate + ammonium</t>
  </si>
  <si>
    <t>[chaperone-ADP]-[disordered-form scaffold protein] complex + ATP → [Fe-S cluster biosynthesis chaperone]-ATP + [disordered-form [Fe-S] cluster scaffold protein] + ADP</t>
  </si>
  <si>
    <t>3.6.4.-</t>
  </si>
  <si>
    <t>7,8-dihydroneopterin 3'-phosphate + H2O → D-erythro-7,8-dihydroneopterin + phosphate</t>
  </si>
  <si>
    <r>
      <t>4-fumaryl-acetoacetate + H</t>
    </r>
    <r>
      <rPr>
        <u/>
        <sz val="10"/>
        <color theme="10"/>
        <rFont val="Arial"/>
        <family val="2"/>
        <scheme val="minor"/>
      </rPr>
      <t>2O → fumarate + acetoacetate + H+</t>
    </r>
  </si>
  <si>
    <t>3.7.1.2</t>
  </si>
  <si>
    <t>pppGpp + H2O → ppGpp + phosphate + H+</t>
  </si>
  <si>
    <r>
      <t>3-methoxy-4-hydroxy-5-</t>
    </r>
    <r>
      <rPr>
        <u/>
        <sz val="10"/>
        <color theme="10"/>
        <rFont val="Arial"/>
        <family val="2"/>
        <scheme val="minor"/>
      </rPr>
      <t>all-trans-octaprenylbenzoate + H+ → 2-methoxy-6-(all-trans-octaprenyl)phenol + CO2</t>
    </r>
  </si>
  <si>
    <t>4.1.1.-</t>
  </si>
  <si>
    <t>a [chaperone-ADP]-[disordered-form scaffold protein] complex + ATP → an [Fe-S cluster biosynthesis chaperone]-ATP + a [disordered-form [Fe-S] cluster scaffold protein] + ADP</t>
  </si>
  <si>
    <r>
      <t>(indol-3-yl)acetamide ← (indol-3-yl)acetonitrile + H</t>
    </r>
    <r>
      <rPr>
        <u/>
        <sz val="10"/>
        <color theme="10"/>
        <rFont val="Arial"/>
        <family val="2"/>
        <scheme val="minor"/>
      </rPr>
      <t>2O</t>
    </r>
  </si>
  <si>
    <t>4.2.1.84</t>
  </si>
  <si>
    <t>indole-3-acetate biosynthesis IV (bacteria)</t>
  </si>
  <si>
    <t>4-fumaryl-acetoacetate + H2O → fumarate + acetoacetate + H+</t>
  </si>
  <si>
    <r>
      <t>acrylamide ← acrylonitrile + H</t>
    </r>
    <r>
      <rPr>
        <u/>
        <sz val="10"/>
        <color theme="10"/>
        <rFont val="Arial"/>
        <family val="2"/>
        <scheme val="minor"/>
      </rPr>
      <t>2O</t>
    </r>
  </si>
  <si>
    <t>acrylonitrile degradation I</t>
  </si>
  <si>
    <t>3-methoxy-4-hydroxy-5-all-trans-octaprenylbenzoate + H+ → 2-methoxy-6-(all-trans-octaprenyl)phenol + CO2</t>
  </si>
  <si>
    <t>glutathione → L-cysteinylglycine + 5-oxo-L-proline</t>
  </si>
  <si>
    <t>4.3.2.7</t>
  </si>
  <si>
    <t>(S)-3-hydroxy-3-methylglutaryl-CoA ← 3-methylglutaconyl-CoA + H2O</t>
  </si>
  <si>
    <t>4.2.1.18</t>
  </si>
  <si>
    <t>α-D-glucose 6-phosphate ↔ β-D-fructofuranose 6-phosphate</t>
  </si>
  <si>
    <t>5.3.1.9</t>
  </si>
  <si>
    <t>UDP-N-acetyl-D-glucosamine biosynthesis I, glycolysis III (from glucose), gluconeogenesis I, GDP-mannose biosynthesis</t>
  </si>
  <si>
    <t>acrylamide ← acrylonitrile + H2O</t>
  </si>
  <si>
    <t>3-methylbut-3-en-1-yl diphosphate ↔ prenyl diphosphate</t>
  </si>
  <si>
    <t>5.3.3.2</t>
  </si>
  <si>
    <t>methylerythritol phosphate pathway I</t>
  </si>
  <si>
    <t>(indol-3-yl)acetamide ← (indol-3-yl)acetonitrile + H2O</t>
  </si>
  <si>
    <t>2-phospho-D-glycerate ↔ 3-phospho-D-glycerate</t>
  </si>
  <si>
    <t>5.4.2.12</t>
  </si>
  <si>
    <t>glycolysis III (from glucose), gluconeogenesis I</t>
  </si>
  <si>
    <t>a 4-deoxy-α-L-erythro-hex-4-enopyranuronoside → n 4-deoxy-L-erythro-hex-4-enopyranuronate</t>
  </si>
  <si>
    <t>4.2.2.26</t>
  </si>
  <si>
    <t>α-D-ribose-1-phosphate → D-ribose 5-phosphate</t>
  </si>
  <si>
    <t>5.4.2.7</t>
  </si>
  <si>
    <t>purine ribonucleosides degradation</t>
  </si>
  <si>
    <r>
      <t>D-glucopyranose 6-phosphate → 1D-</t>
    </r>
    <r>
      <rPr>
        <u/>
        <sz val="10"/>
        <color theme="10"/>
        <rFont val="Arial"/>
        <family val="2"/>
        <scheme val="minor"/>
      </rPr>
      <t>myo-inositol 3-monophosphate</t>
    </r>
  </si>
  <si>
    <t>5.5.1.4</t>
  </si>
  <si>
    <t>myo-inositol biosynthesis</t>
  </si>
  <si>
    <r>
      <rPr>
        <sz val="10"/>
        <color rgb="FF000000"/>
        <rFont val="Arial"/>
        <family val="2"/>
      </rPr>
      <t>UDP-N-acetyl-D-glucosamine biosynthesis I</t>
    </r>
    <r>
      <rPr>
        <sz val="10"/>
        <color rgb="FF000000"/>
        <rFont val="Arial"/>
        <family val="2"/>
        <scheme val="minor"/>
      </rPr>
      <t xml:space="preserve">, </t>
    </r>
    <r>
      <rPr>
        <sz val="10"/>
        <color rgb="FF000000"/>
        <rFont val="Arial"/>
        <family val="2"/>
      </rPr>
      <t>glycolysis III (from glucose)</t>
    </r>
    <r>
      <rPr>
        <sz val="10"/>
        <color rgb="FF000000"/>
        <rFont val="Arial"/>
        <family val="2"/>
        <scheme val="minor"/>
      </rPr>
      <t xml:space="preserve">, </t>
    </r>
    <r>
      <rPr>
        <sz val="10"/>
        <color rgb="FF000000"/>
        <rFont val="Arial"/>
        <family val="2"/>
      </rPr>
      <t>gluconeogenesis I</t>
    </r>
    <r>
      <rPr>
        <sz val="10"/>
        <color rgb="FF000000"/>
        <rFont val="Arial"/>
        <family val="2"/>
        <scheme val="minor"/>
      </rPr>
      <t xml:space="preserve">, </t>
    </r>
    <r>
      <rPr>
        <sz val="10"/>
        <color rgb="FF000000"/>
        <rFont val="Arial"/>
        <family val="2"/>
      </rPr>
      <t>GDP-mannose biosynthesis</t>
    </r>
  </si>
  <si>
    <t>D-glucopyranose 6-phosphate → 1D-myo-inositol 3-monophosphate</t>
  </si>
  <si>
    <t>Note: no growth was observed in media with formate or metahnol as a sole carbon source. Positive controls with glucose or pyruvate grew. The emdia was based on MMB negative (see "Media composition" tab</t>
  </si>
  <si>
    <t>Gene Name</t>
  </si>
  <si>
    <t>Accession-1</t>
  </si>
  <si>
    <t>Left-End-Position</t>
  </si>
  <si>
    <t>Right-End-Position</t>
  </si>
  <si>
    <t>Product</t>
  </si>
  <si>
    <t>Reactions catalyzed by enzyme</t>
  </si>
  <si>
    <t>EC-Number</t>
  </si>
  <si>
    <t>MASE_RS00445</t>
  </si>
  <si>
    <t>DUF697 domain-containing protein</t>
  </si>
  <si>
    <t>MASE_RS00925</t>
  </si>
  <si>
    <t>putative transporter, solute:Na&lt;sup&gt;+&lt;/sup&gt; symporter family</t>
  </si>
  <si>
    <t>lpxA</t>
  </si>
  <si>
    <t>MASE_RS04450</t>
  </si>
  <si>
    <t>acyl-ACP--UDP-N-acetylglucosamine O-acyltransferase</t>
  </si>
  <si>
    <t>UDP-N-acetyl-alpha-D-glucosamine + (3R)-3-hydroxyacyl-[acyl-carrier protein]  -&gt;  UDP-3-O-[(3R)-3-hydroxyacyl]-N-acetyl-alpha-D-glucosamine + acyl-carrier protein // UDP-N-acetyl-alpha-D-glucosamine + (3R)-3-hydroxy-13-methyltetradecanoyl-[acp]  -&gt;  UDP-3-O-[(3R)-3-hydroxy-13-methyltetradecanoyl]-N-acetyl-alpha-D-glucosamine + acyl-carrier protein // UDP-N-acetyl-alpha-D-glucosamine + (3R)-3-hydroxytetradecanoyl-[acp]  -&gt;  UDP-3-O-[(3R)-3-hydroxymyristoyl]-N-acetyl-alpha-D-glucosamine + acyl-carrier protein // (3R)-3-hydroxyhexadecanoyl-[acp] + UDP-N-acetyl-alpha-D-glucosamine  -&gt;  UDP-3-O-[(3R)-3-hydroxyhexanoyl]-N-acetyl-alpha-D-glucosamine + acyl-carrier protein // UDP-N-acetyl-alpha-D-glucosamine + (3R)-3-hydroxydecanoyl-[acp]  -&gt;  UDP-3-O-[(3R)-3-hydroxydecanoyl]-N-acetyl-alpha-D-glucosamine + acyl-carrier protein // UDP-N-acetyl-alpha-D-glucosamine + (3R)-3-hydroxydodecanoyl-[acp]  -&gt;  UDP-3-O-[(3R)-3-hydroxydodecanoyl]-N-acetyl-alpha-D-glucosamine + acyl-carrier protein</t>
  </si>
  <si>
    <t>EC-2.3.1.129</t>
  </si>
  <si>
    <t>MASE_RS01915</t>
  </si>
  <si>
    <t>MerC domain-containing protein</t>
  </si>
  <si>
    <t>MASE_RS09730</t>
  </si>
  <si>
    <t>3-dehydroshikimate dehydratase</t>
  </si>
  <si>
    <t>3-dehydroshikimate  -&gt;  protocatechuate + H2O</t>
  </si>
  <si>
    <t>EC-4.2.1.118</t>
  </si>
  <si>
    <t>MASE_RS01780</t>
  </si>
  <si>
    <t>alpha/beta fold hydrolase</t>
  </si>
  <si>
    <t>MASE_RS14585</t>
  </si>
  <si>
    <t>chalcone isomerase family protein</t>
  </si>
  <si>
    <t>MASE_RS10580</t>
  </si>
  <si>
    <t>electron transfer flavoprotein-ubiquinone oxidoreductase</t>
  </si>
  <si>
    <t>a ubiquinone[membrane] + reduced electron-transfer flavoprotein[in]  -&gt;  a ubiquinol[membrane] + oxidized electron-transfer flavoprotein[in] + H+[in]</t>
  </si>
  <si>
    <t>EC-1.5.5.1</t>
  </si>
  <si>
    <t>MASE_RS13825</t>
  </si>
  <si>
    <t>carbohydate-binding domain-containing protein</t>
  </si>
  <si>
    <t>MASE_RS05585</t>
  </si>
  <si>
    <t>SDR family oxidoreductase</t>
  </si>
  <si>
    <t>MASE_RS17425</t>
  </si>
  <si>
    <t>DUF3325 domain-containing protein</t>
  </si>
  <si>
    <t>MASE_RS05550</t>
  </si>
  <si>
    <t>TonB-dependent receptor</t>
  </si>
  <si>
    <t>MASE_RS02860</t>
  </si>
  <si>
    <t>acyl-CoA dehydrogenase family protein</t>
  </si>
  <si>
    <t>MASE_RS20155</t>
  </si>
  <si>
    <t>methyl-accepting chemotaxis protein</t>
  </si>
  <si>
    <t>MASE_RS09635</t>
  </si>
  <si>
    <t>putative transporter</t>
  </si>
  <si>
    <t>MASE_RS14875</t>
  </si>
  <si>
    <t>putative outer membrane porin</t>
  </si>
  <si>
    <t>folE2</t>
  </si>
  <si>
    <t>MASE_RS18175</t>
  </si>
  <si>
    <t>GTP cyclohydrolase FolE2</t>
  </si>
  <si>
    <t>GTP + H2O  -&gt;  formate + 7,8-dihydroneopterin 3'-triphosphate + H+</t>
  </si>
  <si>
    <t>EC-3.5.4.16</t>
  </si>
  <si>
    <t>MASE_RS07650</t>
  </si>
  <si>
    <t>FapA family protein</t>
  </si>
  <si>
    <t>MASE_RS09725</t>
  </si>
  <si>
    <t>AsbD aryl-carrier protein</t>
  </si>
  <si>
    <t>MASE_RS01540</t>
  </si>
  <si>
    <t>DUF808 domain-containing protein</t>
  </si>
  <si>
    <t>MASE_RS03585</t>
  </si>
  <si>
    <t>putative tripartite efflux pump RND permease</t>
  </si>
  <si>
    <t>MASE_RS11825</t>
  </si>
  <si>
    <t>acyl-CoA thioesterase</t>
  </si>
  <si>
    <t>a 2,3,4-saturated fatty acyl CoA + H2O  -&gt;  a 2,3,4-saturated fatty acid + coenzyme A + H+ // (3E,5Z)-tetradeca-3,5-dienoyl-CoA + H2O  -&gt;  (3E,5Z)-tetradeca-3,5-dienoate + coenzyme A + H+</t>
  </si>
  <si>
    <t>EC-3.1.2.20 // EC-3.1.2</t>
  </si>
  <si>
    <t>queE</t>
  </si>
  <si>
    <t>MASE_RS05655</t>
  </si>
  <si>
    <t>7-carboxy-7-deazaguanine synthase QueE</t>
  </si>
  <si>
    <t>6-carboxy-5,6,7,8-tetrahydropterin + H+  -&gt;  7-carboxy-7-deazaguanine + ammonium</t>
  </si>
  <si>
    <t>EC-4.3.99.3</t>
  </si>
  <si>
    <t>MASE_RS11900</t>
  </si>
  <si>
    <t>oligopeptidase B</t>
  </si>
  <si>
    <t>an oligopeptide + H2O  -&gt;  2 peptide</t>
  </si>
  <si>
    <t>EC-3.4.21.83</t>
  </si>
  <si>
    <t>MASE_RS14705</t>
  </si>
  <si>
    <t>hypothetical protein</t>
  </si>
  <si>
    <t>MASE_RS06100</t>
  </si>
  <si>
    <t>putative phosphate-selective porin</t>
  </si>
  <si>
    <t>MASE_RS03070</t>
  </si>
  <si>
    <t>AMP-binding protein</t>
  </si>
  <si>
    <t>fliD</t>
  </si>
  <si>
    <t>MASE_RS04675</t>
  </si>
  <si>
    <t>flagellar filament capping protein FliD</t>
  </si>
  <si>
    <t>MASE_RS13065</t>
  </si>
  <si>
    <t>serine protease</t>
  </si>
  <si>
    <t>MASE_RS02925</t>
  </si>
  <si>
    <t>GatB/YqeY domain-containing protein</t>
  </si>
  <si>
    <t>MASE_RS00655</t>
  </si>
  <si>
    <t>glutaredoxin</t>
  </si>
  <si>
    <t>MASE_RS16575</t>
  </si>
  <si>
    <t>MASE_RS00295</t>
  </si>
  <si>
    <t>3-deoxy-D-manno-octulosonic acid kinase</t>
  </si>
  <si>
    <t>alpha-Kdo-(2-&gt;6)-lipid IVA (E. coli) + ATP  =  a 4-O-phospho-alpha-Kdo-(2-&gt;6)-lipid IVA + ADP + H+ // an alpha-Kdo8N-(2-&gt;6)-lipid IVA + ATP  =  a 4-O-phospho-alpha-Kdo8N-(2-&gt;6)-lipid IVA + ADP + H+ // alpha-Kdo-(2-&gt;6)-lipid IVA (Vibrio cholerae serogroup O1 El Tor) + ATP  -&gt;  4-O-phospho-alpha-Kdo-(2-&gt;6)-lipid IVA (Vibrio cholerae serogroup O1 El Tor) + ADP + H+</t>
  </si>
  <si>
    <t>EC-2.7.1.166</t>
  </si>
  <si>
    <t>MASE_RS12940</t>
  </si>
  <si>
    <t>DUF6471 domain-containing protein</t>
  </si>
  <si>
    <t>MASE_RS01035</t>
  </si>
  <si>
    <t>MASE_RS19440</t>
  </si>
  <si>
    <t>CreA family protein</t>
  </si>
  <si>
    <t>MASE_RS06770</t>
  </si>
  <si>
    <t>MASE_RS18050</t>
  </si>
  <si>
    <t>GGDEF domain-containing protein</t>
  </si>
  <si>
    <t>MASE_RS19000</t>
  </si>
  <si>
    <t>YceI family protein</t>
  </si>
  <si>
    <t>MASE_RS16365</t>
  </si>
  <si>
    <t>MASE_RS12215</t>
  </si>
  <si>
    <t>putative extracellular substrate-binding protein</t>
  </si>
  <si>
    <t>rpmF</t>
  </si>
  <si>
    <t>MASE_RS07895</t>
  </si>
  <si>
    <t>50S ribosomal protein L32</t>
  </si>
  <si>
    <t>xseB</t>
  </si>
  <si>
    <t>MASE_RS12355</t>
  </si>
  <si>
    <t>exodeoxyribonuclease VII small subunit</t>
  </si>
  <si>
    <t>single stranded DNA + H2O  -&gt;  a ribonucleoside 5'-monophosphate + a single-stranded oligodeoxyribonucleotide</t>
  </si>
  <si>
    <t>EC-3.1.11.6</t>
  </si>
  <si>
    <t>MASE_RS15655</t>
  </si>
  <si>
    <t>endonuclease/exonuclease/phosphatase family protein</t>
  </si>
  <si>
    <t>MASE_RS04660</t>
  </si>
  <si>
    <t>flagellin</t>
  </si>
  <si>
    <t>lspA</t>
  </si>
  <si>
    <t>MASE_RS12605</t>
  </si>
  <si>
    <t>signal peptidase II</t>
  </si>
  <si>
    <t>a [prolipoprotein]-S-1,2-diacyl-sn-glyceryl-L-cysteine + H2O  -&gt;  an (S-diacyl-sn-glyceryl)-L-cysteinyl-[apolipoprotein] + a lipoprotein signal peptide</t>
  </si>
  <si>
    <t>EC-3.4.23.36</t>
  </si>
  <si>
    <t>MASE_RS14445</t>
  </si>
  <si>
    <t>putative transporter, major facilitator superfamily</t>
  </si>
  <si>
    <t>MASE_RS16625</t>
  </si>
  <si>
    <t>patatin-like phospholipase family protein</t>
  </si>
  <si>
    <t>MASE_RS08235</t>
  </si>
  <si>
    <t>S41 family peptidase</t>
  </si>
  <si>
    <t>MASE_RS07060</t>
  </si>
  <si>
    <t>EAL domain-containing protein</t>
  </si>
  <si>
    <t>MASE_RS12635</t>
  </si>
  <si>
    <t>phosphotransferase family protein</t>
  </si>
  <si>
    <t>GH16</t>
  </si>
  <si>
    <t>1,3-beta-D-glucan(n) + H2O  -&gt;  1,3-beta-D-glucan(n-1) + D-glucopyranose</t>
  </si>
  <si>
    <t>EC-3.2.1.39</t>
  </si>
  <si>
    <t>MASE_RS08655</t>
  </si>
  <si>
    <t>gpsA</t>
  </si>
  <si>
    <t>MASE_RS01885</t>
  </si>
  <si>
    <t>NAD(P)H-dependent glycerol-3-phosphate dehydrogenase</t>
  </si>
  <si>
    <t>sn-glycerol 3-phosphate + NAD+  &lt;-  glycerone phosphate + NADH + H+ // sn-glycerol 3-phosphate + NAD(P)+  &lt;-  glycerone phosphate + NAD(P)H + H+</t>
  </si>
  <si>
    <t>EC-1.1.1.8 // EC-1.1.1.94</t>
  </si>
  <si>
    <t>MASE_RS15245</t>
  </si>
  <si>
    <t>putative channel protein, MIP family</t>
  </si>
  <si>
    <t>betA</t>
  </si>
  <si>
    <t>MASE_RS13395</t>
  </si>
  <si>
    <t>choline dehydrogenase</t>
  </si>
  <si>
    <t>choline[in] + electron-transfer quinone[membrane]  -&gt;  betaine aldehyde[in] + electron-transfer quinol[membrane] // choline + oxidized electron carrier  &lt;--&gt;  betaine aldehyde + reduced two electron carrier</t>
  </si>
  <si>
    <t>EC-1.1.99.1</t>
  </si>
  <si>
    <t>MASE_RS05245</t>
  </si>
  <si>
    <t>phosphotransferase</t>
  </si>
  <si>
    <t>MASE_RS16320</t>
  </si>
  <si>
    <t>RimK/LysX family protein</t>
  </si>
  <si>
    <t>yrfG</t>
  </si>
  <si>
    <t>MASE_RS18985</t>
  </si>
  <si>
    <t>GMP/IMP nucleotidase</t>
  </si>
  <si>
    <t>beta-nicotinamide D-ribonucleotide + H2O  -&gt;  1-(beta-D ribofuranosyl)nicotinamide + phosphate // CMP + H2O  -&gt;  cytidine + phosphate // GMP + H2O  -&gt;  guanosine + phosphate // UMP + H2O  -&gt;  uridine + phosphate // XMP + H2O  -&gt;  xanthosine + phosphate // beta-nicotinate D-ribonucleotide + H2O  -&gt;  beta-D-ribosylnicotinate + phosphate // AMP + H2O  -&gt;  adenosine + phosphate</t>
  </si>
  <si>
    <t>EC-3.1.3.5 // EC-3.1.3.91</t>
  </si>
  <si>
    <t>ctaD</t>
  </si>
  <si>
    <t>MASE_RS19310</t>
  </si>
  <si>
    <t>cytochrome &lt;i&gt;c&lt;/i&gt; oxidase subunit I</t>
  </si>
  <si>
    <t>MASE_RS14800</t>
  </si>
  <si>
    <t>cobalamin biosynthesis protein</t>
  </si>
  <si>
    <t>MASE_RS16690</t>
  </si>
  <si>
    <t>MASE_RS18115</t>
  </si>
  <si>
    <t>sigma-54-dependent Fis family transcriptional regulator</t>
  </si>
  <si>
    <t>MASE_RS19840</t>
  </si>
  <si>
    <t>S8 family serine peptidase</t>
  </si>
  <si>
    <t>MASE_RS12190</t>
  </si>
  <si>
    <t>DUF692 domain-containing protein</t>
  </si>
  <si>
    <t>MASE_RS17140</t>
  </si>
  <si>
    <t>atpF</t>
  </si>
  <si>
    <t>MASE_RS19715</t>
  </si>
  <si>
    <t>ATP synthase F&lt;sub&gt;o&lt;/sub&gt; complex subunit b</t>
  </si>
  <si>
    <t>ATP + H2O + 3 H+[cytosol]  &lt;--&gt;  ADP + phosphate + 4 H+[periplasm]</t>
  </si>
  <si>
    <t>EC-7.1.2.2</t>
  </si>
  <si>
    <t>MASE_RS01015</t>
  </si>
  <si>
    <t>prepilin-type N-terminal cleavage/methylation domain-containing protein</t>
  </si>
  <si>
    <t>proB</t>
  </si>
  <si>
    <t>MASE_RS19535</t>
  </si>
  <si>
    <t>glutamate 5-kinase</t>
  </si>
  <si>
    <t>L-glutamate + ATP  -&gt;  gamma-L-glutamyl 5-phosphate + ADP</t>
  </si>
  <si>
    <t>EC-2.7.2.11</t>
  </si>
  <si>
    <t>prfB</t>
  </si>
  <si>
    <t>MASE_RS05435</t>
  </si>
  <si>
    <t>peptide chain release factor 2</t>
  </si>
  <si>
    <t>MASE_RS03015</t>
  </si>
  <si>
    <t>2OG-Fe(II) oxygenase</t>
  </si>
  <si>
    <t>recD</t>
  </si>
  <si>
    <t>MASE_RS10925</t>
  </si>
  <si>
    <t>exodeoxyribonuclease V subunit alpha</t>
  </si>
  <si>
    <t>Chi-site containing double stranded DNA with a blunt end + ATP + RecA DNA recombination and repair protein + H2O  -&gt;  double stranded DNA with a RecA protein loaded 3' overhang + ADP + phosphate + H+ // double stranded DNA + n H2O  -&gt;  n+1 a 5'-phosphooligonucleotide</t>
  </si>
  <si>
    <t>EC-3.1.11.5</t>
  </si>
  <si>
    <t>MASE_RS13125</t>
  </si>
  <si>
    <t>sulfotransferase family 2 domain-containing protein</t>
  </si>
  <si>
    <t>aldehydo-D-arabinose 5-phosphate  &lt;-  D-ribulose 5-phosphate</t>
  </si>
  <si>
    <t>EC-5.3.1.13</t>
  </si>
  <si>
    <t>purB</t>
  </si>
  <si>
    <t>MASE_RS08490</t>
  </si>
  <si>
    <t>adenylosuccinate lyase</t>
  </si>
  <si>
    <t>5'-phosphoribosyl-4-(N-succinocarboxamide)-5-aminoimidazole  -&gt;  fumarate + 5-amino-1-(5-phospho-D-ribosyl)imidazole-4-carboxamide // adenylosuccinate  -&gt;  AMP + fumarate // 2-amino-2'-deoxy-N6-[(2S)-succino]adenylate  -&gt;  dZMP + fumarate</t>
  </si>
  <si>
    <t>EC-4.3.2.2</t>
  </si>
  <si>
    <t>argA</t>
  </si>
  <si>
    <t>MASE_RS01790</t>
  </si>
  <si>
    <t>amino-acid N-acetyltransferase</t>
  </si>
  <si>
    <t>MASE_RS18855</t>
  </si>
  <si>
    <t>putative voltage-gated ion channel</t>
  </si>
  <si>
    <t>MASE_RS19075</t>
  </si>
  <si>
    <t>RNA-binding transcriptional accessory protein</t>
  </si>
  <si>
    <t>thpR</t>
  </si>
  <si>
    <t>MASE_RS01510</t>
  </si>
  <si>
    <t>RNA 2',3'-cyclic phosphodiesterase</t>
  </si>
  <si>
    <t>[RNA]-3'-ribonucleoside-2',3'-cyclophosphate + H2O  -&gt;  [RNA]-3'-ribunucleoside-2'-phosphate + H+</t>
  </si>
  <si>
    <t>EC-3.1.4.58</t>
  </si>
  <si>
    <t>MASE_RS15260</t>
  </si>
  <si>
    <t>MASE_RS16535</t>
  </si>
  <si>
    <t>nucleotide sugar dehydrogenase</t>
  </si>
  <si>
    <t>MASE_RS16030</t>
  </si>
  <si>
    <t>class II glutamine amidotransferase</t>
  </si>
  <si>
    <t>MASE_RS19510</t>
  </si>
  <si>
    <t>sigma-70 family RNA polymerase sigma factor</t>
  </si>
  <si>
    <t>MASE_RS06835</t>
  </si>
  <si>
    <t>NAD(P)-dependent alcohol dehydrogenase</t>
  </si>
  <si>
    <t>MASE_RS08185</t>
  </si>
  <si>
    <t>response regulator</t>
  </si>
  <si>
    <t>MASE_RS10240</t>
  </si>
  <si>
    <t>DUF2069 domain-containing protein</t>
  </si>
  <si>
    <t>mfd</t>
  </si>
  <si>
    <t>MASE_RS07500</t>
  </si>
  <si>
    <t>transcription-repair coupling factor</t>
  </si>
  <si>
    <t>MASE_RS15350</t>
  </si>
  <si>
    <t>glycosyl hydrolase</t>
  </si>
  <si>
    <t>MASE_RS17485</t>
  </si>
  <si>
    <t>TonB-dependent siderophore receptor</t>
  </si>
  <si>
    <t>MASE_RS14135</t>
  </si>
  <si>
    <t>D-alanine--D-alanine ligase</t>
  </si>
  <si>
    <t>2 D-alanine + ATP  -&gt;  D-alanyl-D-alanine + ADP + phosphate + H+ // ATP + D-alanine + D-methionine  -&gt;  D-alanyl-D-methionine + ADP + phosphate + H+</t>
  </si>
  <si>
    <t>EC-6.3.2.4</t>
  </si>
  <si>
    <t>MASE_RS00485</t>
  </si>
  <si>
    <t>heme biosynthesis protein</t>
  </si>
  <si>
    <t>yceD</t>
  </si>
  <si>
    <t>MASE_RS07890</t>
  </si>
  <si>
    <t>23S rRNA accumulation protein YceD</t>
  </si>
  <si>
    <t>xthA</t>
  </si>
  <si>
    <t>MASE_RS07535</t>
  </si>
  <si>
    <t>exodeoxyribonuclease III</t>
  </si>
  <si>
    <t>[DNA]-3'-hydroxyl + H2O  -&gt;  a [DNAn-1]-3'-hydroxyl + a 2'-deoxyribonucleoside 5'-monophosphate</t>
  </si>
  <si>
    <t>EC-3.1.11.2</t>
  </si>
  <si>
    <t>MASE_RS15760</t>
  </si>
  <si>
    <t>fatty acid desaturase</t>
  </si>
  <si>
    <t>MASE_RS11920</t>
  </si>
  <si>
    <t>GNAT family N-acetyltransferase</t>
  </si>
  <si>
    <t>MASE_RS15730</t>
  </si>
  <si>
    <t>tRNA-Ala</t>
  </si>
  <si>
    <t>MASE_RS18140</t>
  </si>
  <si>
    <t>hydrolase</t>
  </si>
  <si>
    <t>MASE_RS15545</t>
  </si>
  <si>
    <t>M12 family metallo-peptidase</t>
  </si>
  <si>
    <t>MASE_RS07230</t>
  </si>
  <si>
    <t>allantoate amidohydrolase</t>
  </si>
  <si>
    <t>allantoate + 2 H+ + H2O  -&gt;  (S)-ureidoglycine + ammonium + CO2</t>
  </si>
  <si>
    <t>EC-3.5.3.9</t>
  </si>
  <si>
    <t>MASE_RS14090</t>
  </si>
  <si>
    <t>chemotaxis protein CheW</t>
  </si>
  <si>
    <t>MASE_RS18490</t>
  </si>
  <si>
    <t>MASE_RS15785</t>
  </si>
  <si>
    <t>TIGR03899 family protein</t>
  </si>
  <si>
    <t>MASE_RS07670</t>
  </si>
  <si>
    <t>CBS domain-containing protein</t>
  </si>
  <si>
    <t>MASE_RS14880</t>
  </si>
  <si>
    <t>alkene reductase</t>
  </si>
  <si>
    <t>N-ethylmaleimide + NADPH + H+  -&gt;  N-ethylsuccinimide + NADP+</t>
  </si>
  <si>
    <t>EC-1.3.1</t>
  </si>
  <si>
    <t>MASE_RS02940</t>
  </si>
  <si>
    <t>ectonucleotide pyrophosphatase/phosphodiesterase</t>
  </si>
  <si>
    <t>a sphingomyelin + H2O  -&gt;  a ceramide + phosphocholine + H+</t>
  </si>
  <si>
    <t>EC-3.1.4.12</t>
  </si>
  <si>
    <t>MASE_RS00570</t>
  </si>
  <si>
    <t>ABC transporter ATP-binding protein</t>
  </si>
  <si>
    <t>MASE_RS08335</t>
  </si>
  <si>
    <t>nuclear transport factor 2 family protein</t>
  </si>
  <si>
    <t>MASE_RS07665</t>
  </si>
  <si>
    <t>isoaspartyl peptidase/L-asparaginase</t>
  </si>
  <si>
    <t>N-beta-aspartyl-L-arginine + H2O  -&gt;  L-aspartate + L-arginine // L-asparagine + H2O  -&gt;  L-aspartate + ammonium</t>
  </si>
  <si>
    <t>EC-3.4.19.5 // EC-3.5.1.38 // EC-3.5.1.1</t>
  </si>
  <si>
    <t>thrC</t>
  </si>
  <si>
    <t>MASE_RS14480</t>
  </si>
  <si>
    <t>threonine synthase</t>
  </si>
  <si>
    <t>O-phospho-L-homoserine + H2O  -&gt;  L-threonine + phosphate</t>
  </si>
  <si>
    <t>EC-4.2.3.1</t>
  </si>
  <si>
    <t>MASE_RS01070</t>
  </si>
  <si>
    <t>TIGR02099 family protein</t>
  </si>
  <si>
    <t>galE</t>
  </si>
  <si>
    <t>MASE_RS04240</t>
  </si>
  <si>
    <t>UDP-glucose 4-epimerase GalE</t>
  </si>
  <si>
    <t>UDP-alpha-D-glucose  &lt;--&gt;  UDP-alpha-D-galactose</t>
  </si>
  <si>
    <t>EC-5.1.3.2</t>
  </si>
  <si>
    <t>MASE_RS08405</t>
  </si>
  <si>
    <t>RnfH family protein</t>
  </si>
  <si>
    <t>MASE_RS17815</t>
  </si>
  <si>
    <t>N-acetylmuramoyl-L-alanine amidase</t>
  </si>
  <si>
    <t>MASE_RS09485</t>
  </si>
  <si>
    <t>LysR family transcriptional regulator</t>
  </si>
  <si>
    <t>MASE_RS01865</t>
  </si>
  <si>
    <t>ABC-type tripartite efflux pump periplasmic adaptor protein</t>
  </si>
  <si>
    <t>MASE_RS12480</t>
  </si>
  <si>
    <t>SoxR reducing system RseC family protein</t>
  </si>
  <si>
    <t>MASE_RS08460</t>
  </si>
  <si>
    <t>(2Fe-2S)-binding protein</t>
  </si>
  <si>
    <t>hemW</t>
  </si>
  <si>
    <t>MASE_RS04005</t>
  </si>
  <si>
    <t>radical SAM family heme chaperone HemW</t>
  </si>
  <si>
    <t>MASE_RS09700</t>
  </si>
  <si>
    <t>cryptochrome/photolyase family protein</t>
  </si>
  <si>
    <t>MASE_RS05660</t>
  </si>
  <si>
    <t>amino acid ABC transporter substrate-binding protein</t>
  </si>
  <si>
    <t>rpoS</t>
  </si>
  <si>
    <t>MASE_RS02375</t>
  </si>
  <si>
    <t>RNA polymerase sigma factor RpoS</t>
  </si>
  <si>
    <t>MASE_RS16995</t>
  </si>
  <si>
    <t>Lrp/AsnC family transcriptional regulator</t>
  </si>
  <si>
    <t>MASE_RS17915</t>
  </si>
  <si>
    <t>sensor histidine kinase</t>
  </si>
  <si>
    <t>fldA</t>
  </si>
  <si>
    <t>MASE_RS10600</t>
  </si>
  <si>
    <t>flavodoxin FldA</t>
  </si>
  <si>
    <t>MASE_RS13205</t>
  </si>
  <si>
    <t>TIGR03013 family PEP-CTERM/XrtA system glycosyltransferase</t>
  </si>
  <si>
    <t>dcd</t>
  </si>
  <si>
    <t>MASE_RS11465</t>
  </si>
  <si>
    <t>dCTP deaminase</t>
  </si>
  <si>
    <t>CTP + H+ + H2O  -&gt;  UTP + ammonium // dCTP + H+ + H2O  -&gt;  ammonium + dUTP</t>
  </si>
  <si>
    <t>EC-3.5.4.13</t>
  </si>
  <si>
    <t>MASE_RS14340</t>
  </si>
  <si>
    <t>16S rRNA (uracil(1498)-N(3))-methyltransferase</t>
  </si>
  <si>
    <t>S-adenosyl-L-methionine + a uracil1498 in 16S rRNA  -&gt;  S-adenosyl-L-homocysteine + an N3-methyluracil1498 in 16S rRNA + H+</t>
  </si>
  <si>
    <t>EC-2.1.1.193</t>
  </si>
  <si>
    <t>MASE_RS15640</t>
  </si>
  <si>
    <t>putative porin</t>
  </si>
  <si>
    <t>MASE_RS15555</t>
  </si>
  <si>
    <t>MASE_RS06135</t>
  </si>
  <si>
    <t>DUF45 domain-containing protein</t>
  </si>
  <si>
    <t>MASE_RS07340</t>
  </si>
  <si>
    <t>VpsP family polysaccharide biosynthesis protein</t>
  </si>
  <si>
    <t>cydB</t>
  </si>
  <si>
    <t>MASE_RS18100</t>
  </si>
  <si>
    <t>cytochrome &lt;i&gt;bd&lt;/i&gt; ubiquinol oxidase subunit II</t>
  </si>
  <si>
    <t>2 a ubiquinol[membrane] + dioxygen[in] + 4 H+[in]  -&gt;  2 a ubiquinone[membrane] + 4 H+[out] + 2 H2O[in]</t>
  </si>
  <si>
    <t>EC-7.1.1.7</t>
  </si>
  <si>
    <t>MASE_RS18650</t>
  </si>
  <si>
    <t>FecR domain-containing protein</t>
  </si>
  <si>
    <t>MASE_RS11415</t>
  </si>
  <si>
    <t>DUF3369 domain-containing protein</t>
  </si>
  <si>
    <t>pdxH</t>
  </si>
  <si>
    <t>MASE_RS12455</t>
  </si>
  <si>
    <t>pyridoxamine 5'-phosphate oxidase</t>
  </si>
  <si>
    <t>pyridoxamine 5'-phosphate + dioxygen + H2O  -&gt;  ammonium + hydrogen peroxide + pyridoxal 5'-phosphate // pyridoxine 5'-phosphate + dioxygen  -&gt;  hydrogen peroxide + pyridoxal 5'-phosphate</t>
  </si>
  <si>
    <t>EC-1.4.3.5</t>
  </si>
  <si>
    <t>MASE_RS07175</t>
  </si>
  <si>
    <t>putative transporter, nucleobase:cation symporter family</t>
  </si>
  <si>
    <t>ligA</t>
  </si>
  <si>
    <t>MASE_RS08990</t>
  </si>
  <si>
    <t>NAD-dependent DNA ligase LigA</t>
  </si>
  <si>
    <t>[DNA]-3'-hydroxyl + 5'-phospho-[DNA] + NAD+  -&gt;  [DNA] + AMP + beta-nicotinamide D-ribonucleotide + H+ // NAD+ + a [DNA ligase]-L-lysine  -&gt;  a [DNA ligase]-N6-(5'-adenylyl)-L-lysine + beta-nicotinamide D-ribonucleotide + 2 H+ // a [DNA ligase]-N6-(5'-adenylyl)-L-lysine + 5'-phospho-[DNA] + 2 H+  -&gt;  adenosine-5'-diphospho-5'-[DNA] + a [DNA ligase]-L-lysine // adenosine-5'-diphospho-5'-[DNA] + [DNA]-3'-hydroxyl  -&gt;  [DNA] + AMP + H+</t>
  </si>
  <si>
    <t>EC-6.5.1.6</t>
  </si>
  <si>
    <t>ampD</t>
  </si>
  <si>
    <t>MASE_RS13995</t>
  </si>
  <si>
    <t>1,6-anhydro-N-acetylmuramyl-L-alanine amidase AmpD</t>
  </si>
  <si>
    <t>N-acetyl-alpha-D-muramoyl-L-alanine + H2O  -&gt;  N-acetyl-D-muramate + L-alanine // GlcNAc-1,6-anhMurNAc-L-Ala-gamma-D-Glu-meso-DAP-D-Ala + H2O  -&gt;  N-acetyl-beta-D-glucosamine-1,6-anhydro-N-acetyl-beta-D-muramate + L-alanyl-gamma-D-glutamyl-meso-2,6-diaminopimeloyl-D-alanine // a lipid II + H2O  -&gt;  ditrans,octacis-undecaprenyldiphospho-N-acetyl-(N-acetylglucosaminyl)muramate + a peptidoglycan pentapeptide // peptidoglycan dimer with pentapeptide stems (meso-diaminopimelate containing) + H2O  -&gt;  peptidoglycan dimer with a single pentapeptide stem (meso-diaminopimelate containing) + L-alanyl-gamma-D-glutamyl-meso-2,6-diaminopimeloyl-D-alanyl-D-alanine // Und-PP-[beta-D-GlcNAc-(1-&gt;4)]-MurNAc-L-Ala-gamma-D-Glu-meso-DAP-D-Ala-D-Lac + H2O  -&gt;  ditrans,octacis-undecaprenyldiphospho-N-acetyl-(N-acetylglucosaminyl)muramate + L-alanyl-gamma-D-glutamyl-meso-2,6-diaminopimeloyl-D-alanyl-D-lactate + H+</t>
  </si>
  <si>
    <t>EC-3.5.1.28 // EC-3.4.24.32</t>
  </si>
  <si>
    <t>radA</t>
  </si>
  <si>
    <t>MASE_RS12430</t>
  </si>
  <si>
    <t>DNA repair protein RadA</t>
  </si>
  <si>
    <t>MASE_RS02630</t>
  </si>
  <si>
    <t>metallophosphoesterase</t>
  </si>
  <si>
    <t>folK</t>
  </si>
  <si>
    <t>MASE_RS17325</t>
  </si>
  <si>
    <t>2-amino-4-hydroxy-6- hydroxymethyldihydropteridine diphosphokinase</t>
  </si>
  <si>
    <t>6-[1-hydroxyethyl]-7-methyl-7,8-dihydropterin + ATP  =  [1-(2-amino-7-methyl-4-oxo-7,8-dihydro-3H-pteridin-6-yl)]ethyl diphosphate + AMP + H+ // 6-(hydroxymethyl)-7,8-dihydropterin + ATP  -&gt;  (7,8-dihydropterin-6-yl)methyl diphosphate + AMP + H+</t>
  </si>
  <si>
    <t>EC-2.7.6.3</t>
  </si>
  <si>
    <t>accA</t>
  </si>
  <si>
    <t>MASE_RS04470</t>
  </si>
  <si>
    <t>acetyl-CoA carboxylase carboxyl transferase subunit alpha</t>
  </si>
  <si>
    <t>ATP + acetyl-CoA + hydrogencarbonate  -&gt;  ADP + malonyl-CoA + phosphate + H+</t>
  </si>
  <si>
    <t>EC-6.4.1.2</t>
  </si>
  <si>
    <t>MASE_RS11380</t>
  </si>
  <si>
    <t>MASE_RS00880</t>
  </si>
  <si>
    <t>LacI family DNA-binding transcriptional regulator</t>
  </si>
  <si>
    <t>MASE_RS18770</t>
  </si>
  <si>
    <t>nadB</t>
  </si>
  <si>
    <t>MASE_RS12500</t>
  </si>
  <si>
    <t>L-aspartate oxidase</t>
  </si>
  <si>
    <t>L-aspartate : fumarate oxidoreductase (deaminating) // L-aspartate + dioxygen  -&gt;  2-iminosuccinate + hydrogen peroxide + H+</t>
  </si>
  <si>
    <t>EC-1.5.98 // EC-1.4.3.16</t>
  </si>
  <si>
    <t>MASE_RS10845</t>
  </si>
  <si>
    <t>saccharopine dehydrogenase NADP-binding domain-containing protein</t>
  </si>
  <si>
    <t>MASE_RS06695</t>
  </si>
  <si>
    <t>acetate kinase</t>
  </si>
  <si>
    <t>ATP + acetate  &lt;--&gt;  ADP + acetyl phosphate // propanoate + ATP  &lt;--&gt;  propanoyl phosphate + ADP</t>
  </si>
  <si>
    <t>EC-2.7.2.15 // EC-2.7.2.1 // EC-2.7.2.7 // EC-2.7.2.14</t>
  </si>
  <si>
    <t>MASE_RS19400</t>
  </si>
  <si>
    <t>response regulator transcription factor</t>
  </si>
  <si>
    <t>MASE_RS08470</t>
  </si>
  <si>
    <t>DUF4826 family protein</t>
  </si>
  <si>
    <t>MASE_RS03115</t>
  </si>
  <si>
    <t>DUF192 domain-containing protein</t>
  </si>
  <si>
    <t>MASE_RS13685</t>
  </si>
  <si>
    <t>lepA</t>
  </si>
  <si>
    <t>MASE_RS12475</t>
  </si>
  <si>
    <t>translation elongation factor 4</t>
  </si>
  <si>
    <t>MASE_RS09345</t>
  </si>
  <si>
    <t>MBL fold metallo-hydrolase</t>
  </si>
  <si>
    <t>ispC</t>
  </si>
  <si>
    <t>MASE_RS04425</t>
  </si>
  <si>
    <t>1-deoxy-D-xylulose-5-phosphate reductoisomerase</t>
  </si>
  <si>
    <t>2-C-methyl-D-erythritol 4-phosphate + NADP+  &lt;-  1-deoxy-D-xylulose 5-phosphate + NADPH + H+</t>
  </si>
  <si>
    <t>EC-1.1.1.267</t>
  </si>
  <si>
    <t>MASE_RS00370</t>
  </si>
  <si>
    <t>tRNA-Arg</t>
  </si>
  <si>
    <t>panB</t>
  </si>
  <si>
    <t>MASE_RS17330</t>
  </si>
  <si>
    <t>3-methyl-2-oxobutanoate hydroxymethyltransferase</t>
  </si>
  <si>
    <t>a 5,10-methylenetetrahydrofolate + 3-methyl-2-oxobutanoate + H2O  -&gt;  2-dehydropantoate + a tetrahydrofolate // 5,10-methylene-tetrahydromethanopterin + 3-methyl-2-oxobutanoate + H2O  =  2-dehydropantoate + tetrahydromethanopterin</t>
  </si>
  <si>
    <t>EC-2.1.2.11</t>
  </si>
  <si>
    <t>MASE_RS03010</t>
  </si>
  <si>
    <t>phosphate ABC transporter substrate-binding protein</t>
  </si>
  <si>
    <t>MASE_RS08945</t>
  </si>
  <si>
    <t>energy transducer TonB</t>
  </si>
  <si>
    <t>MASE_RS04985</t>
  </si>
  <si>
    <t>putative transporter, sulfate permease family</t>
  </si>
  <si>
    <t>MASE_RS12880</t>
  </si>
  <si>
    <t>alpha/beta hydrolase</t>
  </si>
  <si>
    <t>MASE_RS11210</t>
  </si>
  <si>
    <t>BON domain-containing protein</t>
  </si>
  <si>
    <t>MASE_RS09885</t>
  </si>
  <si>
    <t>glucosaminidase domain-containing protein</t>
  </si>
  <si>
    <t>MASE_RS13745</t>
  </si>
  <si>
    <t>rlmB</t>
  </si>
  <si>
    <t>MASE_RS16895</t>
  </si>
  <si>
    <t>23S rRNA (guanosine(2251)-2'-O)-methyltransferase RlmB</t>
  </si>
  <si>
    <t>S-adenosyl-L-methionine + guanosine2251 in 23S rRNA  -&gt;  2-O-methylguanosine2251 in 23S rRNA + S-adenosyl-L-homocysteine + H+</t>
  </si>
  <si>
    <t>EC-2.1.1.185</t>
  </si>
  <si>
    <t>MASE_RS08825</t>
  </si>
  <si>
    <t>RES family NAD+ phosphorylase</t>
  </si>
  <si>
    <t>MASE_RS11230</t>
  </si>
  <si>
    <t>YqcI/YcgG family protein</t>
  </si>
  <si>
    <t>MASE_RS17040</t>
  </si>
  <si>
    <t>phosphate/phosphite/phosphonate ABC transporter substrate-binding protein</t>
  </si>
  <si>
    <t>radC</t>
  </si>
  <si>
    <t>MASE_RS00245</t>
  </si>
  <si>
    <t>DNA repair protein RadC</t>
  </si>
  <si>
    <t>MASE_RS07990</t>
  </si>
  <si>
    <t>glucose 1-dehydrogenase</t>
  </si>
  <si>
    <t>D-glucopyranose + NADP+  =  D-glucono-1,5-lactone + NADPH + H+ // D-glucopyranose + NAD(P)+  =  D-glucono-1,5-lactone + NAD(P)H + H+</t>
  </si>
  <si>
    <t>EC-1.1.1.119 // EC-1.1.1.360 // EC-1.1.1.47</t>
  </si>
  <si>
    <t>MASE_RS03865</t>
  </si>
  <si>
    <t>LemA family protein</t>
  </si>
  <si>
    <t>carB</t>
  </si>
  <si>
    <t>MASE_RS06655</t>
  </si>
  <si>
    <t>carbamoyl-phosphate synthase large subunit</t>
  </si>
  <si>
    <t>2 ATP + hydrogencarbonate + ammonium  -&gt;  2 ADP + carbamoyl phosphate + phosphate + 2 H+ // carboxyphosphate + ammonium  -&gt;  carbamate + phosphate + 2 H+ // 2 ATP + L-glutamine + hydrogencarbonate + H2O  -&gt;  L-glutamate + carbamoyl phosphate + 2 ADP + phosphate + 2 H+ // L-glutamine + H2O  -&gt;  L-glutamate + ammonia + H+ // 2 ATP + hydrogencarbonate + ammonia  -&gt;  2 ADP + carbamoyl phosphate + phosphate + H+ // hydrogencarbonate + ATP  -&gt;  carboxyphosphate + ADP // carboxyphosphate + ammonia  -&gt;  carbamate + phosphate + H+ // carbamate + ATP  &lt;--&gt;  carbamoyl phosphate + ADP</t>
  </si>
  <si>
    <t>EC-6.3.4.16 // EC-6.3.5.5 // EC-3.5.1.38 // EC-3.5.1.2</t>
  </si>
  <si>
    <t>MASE_RS13955</t>
  </si>
  <si>
    <t>putative efflux pump RND permease</t>
  </si>
  <si>
    <t>MASE_RS07015</t>
  </si>
  <si>
    <t>putative sugar-specific PTS enzyme IIA component</t>
  </si>
  <si>
    <t>MASE_RS05185</t>
  </si>
  <si>
    <t>MASE_RS19245</t>
  </si>
  <si>
    <t>VOC family protein</t>
  </si>
  <si>
    <t>MASE_RS18470</t>
  </si>
  <si>
    <t>type I restriction-modification system subunit M</t>
  </si>
  <si>
    <t>S-adenosyl-L-methionine + an adenine in DNA  -&gt;  S-adenosyl-L-homocysteine + an N6-methyladenine in DNA + H+</t>
  </si>
  <si>
    <t>EC-2.1.1.72</t>
  </si>
  <si>
    <t>MASE_RS12995</t>
  </si>
  <si>
    <t>ABC transporter membrane protein</t>
  </si>
  <si>
    <t>MASE_RS08865</t>
  </si>
  <si>
    <t>trypsin-like serine protease</t>
  </si>
  <si>
    <t>MASE_RS19015</t>
  </si>
  <si>
    <t>MASE_RS15290</t>
  </si>
  <si>
    <t>MASE_RS16205</t>
  </si>
  <si>
    <t>FKBP-type peptidyl-prolyl cis-trans isomerase</t>
  </si>
  <si>
    <t>a [protein]-L-proline (omega = 180)  &lt;--&gt;  a [protein]-L-proline (omega = 0)</t>
  </si>
  <si>
    <t>EC-5.2.1.8</t>
  </si>
  <si>
    <t>MASE_RS07490</t>
  </si>
  <si>
    <t>cob(I)yrinic acid a,c-diamide adenosyltransferase</t>
  </si>
  <si>
    <t>2 ATP + 2 cob(II)yrinate a,c-diamide + [reduced flavoprotein]  -&gt;  2 adenosyl-cob(III)yrinate a,c-diamide + 2 triphosphate + [oxidized flavoprotein] // cob(II)yrinate a,c-diamide + [corrinoid adenosyltransferase]  -&gt;  cob(II)yrinate a,c-diamide-[corrinoid adenosyltranferase] // 2 ATP + 2 cob(I)yrinate a,c-diamide-[corrinoid adenosyltranferase] + 2 H+  -&gt;  2 adenosyl-cob(III)yrinate a,c-diamide + 2 triphosphate + 2 [corrinoid adenosyltransferase] // 2 ATP + 2 cob(II)alamin-[CblC-CblD complex] + [reduced flavoprotein] + 2 methylmalonyl-CoA mutase + 2 H+  -&gt;  2 adenosylcobalamin-[methylmalonyl-CoA mutase] + 2 triphosphate + [oxidized flavoprotein] + 2 [cyanocobalamin reductase CblC] + 2 [cobalamin trafficking protein CblD] // adenosylcob(III)alamin-[corrinoid adenosyltranferase] + methylmalonyl-CoA mutase + H+  -&gt;  adenosylcobalamin-[methylmalonyl-CoA mutase] + [corrinoid adenosyltransferase] // 2 ATP + 2 cob(II)alamin + [reduced flavoprotein]  -&gt;  2 adenosylcobalamin + 2 triphosphate + [oxidized flavoprotein] // cob(II)alamin + [corrinoid adenosyltransferase]  -&gt;  cob(II)alamin-[corrinoid adenosyltranferase] // adenosylcob(III)alamin-[corrinoid adenosyltranferase]  -&gt;  adenosylcobalamin + [corrinoid adenosyltransferase] // 2 ATP + 2 cob(II)alamin-[CblC-CblD complex] + [reduced flavoprotein] + 2 apo-["base-off/His-on" B12-enzyme] + 2 H+  -&gt;  2 holo-["base-off/His-on" B12-enzyme] + 2 triphosphate + [oxidized flavoprotein] + 2 [cyanocobalamin reductase CblC] + 2 [cobalamin trafficking protein CblD] // cob(II)alamin-[CblC-CblD complex] + [corrinoid adenosyltransferase]  -&gt;  cob(II)alamin-[corrinoid adenosyltranferase] + [cyanocobalamin reductase CblC] + [cobalamin trafficking protein CblD] // cob(I)alamin-[corrinoid adenosyltranferase] + ATP + H+  -&gt;  adenosylcob(III)alamin-[corrinoid adenosyltranferase] + triphosphate // adenosylcob(III)alamin-[corrinoid adenosyltranferase] + apo-["base-off/His-on" B12-enzyme] + H+  -&gt;  holo-["base-off/His-on" B12-enzyme] + [corrinoid adenosyltransferase] // 2 ATP + 2 cob(II)inamide + [reduced flavoprotein]  -&gt;  2 adenosylcobinamide + 2 triphosphate + [oxidized flavoprotein] // cob(II)inamide + [corrinoid adenosyltransferase]  -&gt;  [corrinoid adenosyltranferase]-cob(II)inamide // 2 ATP + 2 [corrinoid adenosyltranferase]-cob(I)inamide + 2 H+  -&gt;  2 adenosylcobinamide + 2 triphosphate + 2 [corrinoid adenosyltransferase]</t>
  </si>
  <si>
    <t>EC-2.5.1.17</t>
  </si>
  <si>
    <t>gorA</t>
  </si>
  <si>
    <t>MASE_RS17055</t>
  </si>
  <si>
    <t>glutathione-disulfide reductase</t>
  </si>
  <si>
    <t>2 glutathione + NADP+  &lt;-  glutathione disulfide + NADPH + H+</t>
  </si>
  <si>
    <t>EC-1.8.1.7</t>
  </si>
  <si>
    <t>MASE_RS14435</t>
  </si>
  <si>
    <t>putative branched-chain amino acid efflux pump, AzlC family protein</t>
  </si>
  <si>
    <t>MASE_RS01025</t>
  </si>
  <si>
    <t>MASE_RS01655</t>
  </si>
  <si>
    <t>HDOD domain-containing protein</t>
  </si>
  <si>
    <t>MASE_RS14535</t>
  </si>
  <si>
    <t>metalloregulator ArsR/SmtB family transcription factor</t>
  </si>
  <si>
    <t>ccoO</t>
  </si>
  <si>
    <t>MASE_RS09825</t>
  </si>
  <si>
    <t>&lt;i&gt;cbb&lt;/i&gt;&lt;sub&gt;3&lt;/sub&gt;-type cytochrome &lt;i&gt;c&lt;/i&gt; oxidase subunit II</t>
  </si>
  <si>
    <t>4 reduced c-type cytochrome[out] + 8 H+[in] + dioxygen[in]  -&gt;  4 oxidized c-type cytochrome[out] + 4 H+[out] + 2 H2O[in]</t>
  </si>
  <si>
    <t>EC-7.1.1.9</t>
  </si>
  <si>
    <t>murQ</t>
  </si>
  <si>
    <t>MASE_RS02170</t>
  </si>
  <si>
    <t>N-acetylmuramic acid 6-phosphate etherase</t>
  </si>
  <si>
    <t>N-acetyl-D-muramate 6-phosphate + H2O  &lt;--&gt;  N-acetyl-D-glucosamine 6-phosphate + (R)-lactate</t>
  </si>
  <si>
    <t>EC-4.2.1.126</t>
  </si>
  <si>
    <t>MASE_RS16295</t>
  </si>
  <si>
    <t>DUF4212 domain-containing protein</t>
  </si>
  <si>
    <t>CE8</t>
  </si>
  <si>
    <t>carbohydrate esterase CE8</t>
  </si>
  <si>
    <t>a methyl-esterified homogalacturonan[extracellular space] + n H2O[extracellular space]  -&gt;  a homogalacturonan[extracellular space] + n methanol[extracellular space] + n H+[extracellular space] // a pectin[extracellular space] + n H2O[extracellular space]  -&gt;  a homogalacturonan[extracellular space] + n methanol[extracellular space] + n H+[extracellular space] // a pectin[extracellular space] + n H2O[extracellular space]  -&gt;  a pectate[extracellular space] + n methanol[extracellular space] + n H+[extracellular space]</t>
  </si>
  <si>
    <t>EC-3.1.1.11</t>
  </si>
  <si>
    <t>MASE_RS15125</t>
  </si>
  <si>
    <t>tRNA-Leu</t>
  </si>
  <si>
    <t>MASE_RS11100</t>
  </si>
  <si>
    <t>AGCS family amino acid carrier protein</t>
  </si>
  <si>
    <t>MASE_RS05745</t>
  </si>
  <si>
    <t>VWA domain-containing protein</t>
  </si>
  <si>
    <t>MASE_RS05115</t>
  </si>
  <si>
    <t>fumarylacetoacetate hydrolase family protein</t>
  </si>
  <si>
    <t>MASE_RS20100</t>
  </si>
  <si>
    <t>MASE_RS16990</t>
  </si>
  <si>
    <t>MASE_RS18220</t>
  </si>
  <si>
    <t>MASE_RS12980</t>
  </si>
  <si>
    <t>rhomboid family intramembrane serine protease</t>
  </si>
  <si>
    <t>type-1 transmembrane proteins + H2O  -&gt;  cleaved type-1 transmembrane proteins</t>
  </si>
  <si>
    <t>EC-3.4.21.105</t>
  </si>
  <si>
    <t>MASE_RS06935</t>
  </si>
  <si>
    <t>MASE_RS13680</t>
  </si>
  <si>
    <t>nitroreductase family protein</t>
  </si>
  <si>
    <t>MASE_RS15690</t>
  </si>
  <si>
    <t>HAMP domain-containing histidine kinase</t>
  </si>
  <si>
    <t>MASE_RS08080</t>
  </si>
  <si>
    <t>recC</t>
  </si>
  <si>
    <t>MASE_RS10935</t>
  </si>
  <si>
    <t>exodeoxyribonuclease V subunit gamma</t>
  </si>
  <si>
    <t>MASE_RS10410</t>
  </si>
  <si>
    <t>MASE_RS10730</t>
  </si>
  <si>
    <t>phosphoglycerate mutase family protein</t>
  </si>
  <si>
    <t>fadE</t>
  </si>
  <si>
    <t>MASE_RS10275</t>
  </si>
  <si>
    <t>acyl-CoA dehydrogenase FadE</t>
  </si>
  <si>
    <t>butanoyl-CoA + oxidized electron-transfer flavoprotein + H+  &lt;--&gt;  crotonyl-CoA + reduced electron-transfer flavoprotein // a 2,3,4-saturated fatty acyl CoA + oxidized electron-transfer flavoprotein + H+  -&gt;  a (2E)-2-enoyl-CoA + reduced electron-transfer flavoprotein // octanoyl-CoA + oxidized electron-transfer flavoprotein + H+  -&gt;  (2E)-oct-2-enoyl-CoA + reduced electron-transfer flavoprotein // hexanoyl-CoA dehydrogenase // adipoyl-CoA + oxidized electron-transfer flavoprotein + H+  -&gt;  (2E)-5-carboxy-2-pentenoyl-CoA + reduced electron-transfer flavoprotein // decanoyl-CoA + oxidized electron-transfer flavoprotein + H+  -&gt;  (2E)-dec-2-enoyl-CoA + reduced electron-transfer flavoprotein // 8-phenyloctanoyl-CoA + oxidized electron-transfer flavoprotein + H+  -&gt;  (2E)-phenyloct-2-enoyl-CoA + reduced electron-transfer flavoprotein // (7Z)-hexadecenoyl-CoA + oxidized electron-transfer flavoprotein + H+  -&gt;  (2E,7Z)-hexadecenoyl-CoA + reduced electron-transfer flavoprotein // oleoyl-CoA + oxidized electron-transfer flavoprotein + H+  -&gt;  (2E,9Z)-octadecenoyl-CoA + reduced electron-transfer flavoprotein // (5Z)-tetradecenoyl-CoA + oxidized electron-transfer flavoprotein + H+  -&gt;  (2E,5Z)-tetradecenoyl-CoA + reduced electron-transfer flavoprotein</t>
  </si>
  <si>
    <t>EC-1.3.8.1 // EC-1.3.8 // EC-1.3.8.7 // EC-1.3.8.8</t>
  </si>
  <si>
    <t>MASE_RS05375</t>
  </si>
  <si>
    <t>MASE_RS17700</t>
  </si>
  <si>
    <t>carbohydrate kinase</t>
  </si>
  <si>
    <t>hisG</t>
  </si>
  <si>
    <t>MASE_RS12060</t>
  </si>
  <si>
    <t>ATP phosphoribosyltransferase</t>
  </si>
  <si>
    <t>1-(5-phospho-beta-D-ribosyl)-ATP + diphosphate  &lt;--&gt;  ATP + 5-phospho-alpha-D-ribose 1-diphosphate</t>
  </si>
  <si>
    <t>EC-2.4.2.17</t>
  </si>
  <si>
    <t>MASE_RS20035</t>
  </si>
  <si>
    <t>MASE_RS19620</t>
  </si>
  <si>
    <t>tryptophan 7-halogenase</t>
  </si>
  <si>
    <t>L-tryptophan + FADH2 + chloride + dioxygen  -&gt;  7-chloro-L-tryptophan + FAD + 2 H2O</t>
  </si>
  <si>
    <t>EC-1.14.19.9</t>
  </si>
  <si>
    <t>MASE_RS07615</t>
  </si>
  <si>
    <t>methylcrotonoyl-CoA carboxylase subunit beta</t>
  </si>
  <si>
    <t>3-methylcrotonyl-CoA + hydrogencarbonate + ATP  -&gt;  3-methylglutaconyl-CoA + ADP + phosphate + H+</t>
  </si>
  <si>
    <t>EC-6.4.1.4</t>
  </si>
  <si>
    <t>MASE_RS00985</t>
  </si>
  <si>
    <t>AAA family ATPase</t>
  </si>
  <si>
    <t>rpsS</t>
  </si>
  <si>
    <t>MASE_RS01425</t>
  </si>
  <si>
    <t>30S ribosomal protein S19</t>
  </si>
  <si>
    <t>MASE_RS09475</t>
  </si>
  <si>
    <t>CoA transferase subunit B</t>
  </si>
  <si>
    <t>rseP</t>
  </si>
  <si>
    <t>MASE_RS04430</t>
  </si>
  <si>
    <t>sigma E protease regulator RseP</t>
  </si>
  <si>
    <t>MASE_RS06125</t>
  </si>
  <si>
    <t>MASE_RS04910</t>
  </si>
  <si>
    <t>chemotaxis protein CheA</t>
  </si>
  <si>
    <t>MASE_RS19500</t>
  </si>
  <si>
    <t>translocation and assembly module protein TamB</t>
  </si>
  <si>
    <t>MASE_RS05720</t>
  </si>
  <si>
    <t>DUF3379 domain-containing protein</t>
  </si>
  <si>
    <t>MASE_RS17660</t>
  </si>
  <si>
    <t>carbon-nitrogen hydrolase</t>
  </si>
  <si>
    <t>MASE_RS12115</t>
  </si>
  <si>
    <t>insulinase family protein</t>
  </si>
  <si>
    <t>MASE_RS19485</t>
  </si>
  <si>
    <t>rlmM</t>
  </si>
  <si>
    <t>MASE_RS06915</t>
  </si>
  <si>
    <t>23S rRNA (cytidine(2498)-2'-O)-methyltransferase RlmM</t>
  </si>
  <si>
    <t>S-adenosyl-L-methionine + a cytidine2498 in 23S rRNA  -&gt;  a 2-O-methylcytidine2498 in 23S rRNA + S-adenosyl-L-homocysteine + H+</t>
  </si>
  <si>
    <t>EC-2.1.1.186</t>
  </si>
  <si>
    <t>MASE_RS03750</t>
  </si>
  <si>
    <t>astB</t>
  </si>
  <si>
    <t>MASE_RS07785</t>
  </si>
  <si>
    <t>N-succinylarginine dihydrolase</t>
  </si>
  <si>
    <t>N2-succinyl-L-arginine + 2 H+ + 2 H2O  -&gt;  2 ammonium + N2-succinyl-L-ornithine + CO2</t>
  </si>
  <si>
    <t>EC-3.5.3.23</t>
  </si>
  <si>
    <t>MASE_RS15220</t>
  </si>
  <si>
    <t>Ig-like domain-containing protein</t>
  </si>
  <si>
    <t>MASE_RS11835</t>
  </si>
  <si>
    <t>HopJ type III effector protein</t>
  </si>
  <si>
    <t>MASE_RS07685</t>
  </si>
  <si>
    <t>diguanylate cyclase</t>
  </si>
  <si>
    <t>2 GTP  -&gt;  cyclic di-3',5'-guanylate + 2 diphosphate</t>
  </si>
  <si>
    <t>EC-2.7.7.65</t>
  </si>
  <si>
    <t>MASE_RS11025</t>
  </si>
  <si>
    <t>MASE_RS11875</t>
  </si>
  <si>
    <t>DUF445 family protein</t>
  </si>
  <si>
    <t>MASE_RS15645</t>
  </si>
  <si>
    <t>PAS domain S-box protein</t>
  </si>
  <si>
    <t>MASE_RS07635</t>
  </si>
  <si>
    <t>MASE_RS00805</t>
  </si>
  <si>
    <t>class 1 fructose-bisphosphatase</t>
  </si>
  <si>
    <t>beta-D-fructofuranose 1,6-bisphosphate + H2O  -&gt;  beta-D-fructofuranose 6-phosphate + phosphate</t>
  </si>
  <si>
    <t>EC-3.1.3.11</t>
  </si>
  <si>
    <t>MASE_RS06305</t>
  </si>
  <si>
    <t>TrkH family potassium transport protein</t>
  </si>
  <si>
    <t>MASE_RS12755</t>
  </si>
  <si>
    <t>MASE_RS18740</t>
  </si>
  <si>
    <t>protein-disulfide reductase DsbD</t>
  </si>
  <si>
    <t>MASE_RS17255</t>
  </si>
  <si>
    <t>MASE_RS06375</t>
  </si>
  <si>
    <t>DUF1289 domain-containing protein</t>
  </si>
  <si>
    <t>MASE_RS05885</t>
  </si>
  <si>
    <t>putative channel protein, TRIC family</t>
  </si>
  <si>
    <t>MASE_RS15230</t>
  </si>
  <si>
    <t>DUF1904 domain-containing protein</t>
  </si>
  <si>
    <t>sodB</t>
  </si>
  <si>
    <t>MASE_RS05525</t>
  </si>
  <si>
    <t>superoxide dismutase [Fe]</t>
  </si>
  <si>
    <t>2 superoxide + 2 H+  -&gt;  hydrogen peroxide + dioxygen</t>
  </si>
  <si>
    <t>EC-1.15.1.1</t>
  </si>
  <si>
    <t>MASE_RS08955</t>
  </si>
  <si>
    <t>MASE_RS15685</t>
  </si>
  <si>
    <t>chemotaxis protein CheX</t>
  </si>
  <si>
    <t>ftsW</t>
  </si>
  <si>
    <t>MASE_RS14150</t>
  </si>
  <si>
    <t>cell division protein FtsW</t>
  </si>
  <si>
    <t>MASE_RS18210</t>
  </si>
  <si>
    <t>outer membrane lipoprotein carrier protein</t>
  </si>
  <si>
    <t>gcvT</t>
  </si>
  <si>
    <t>MASE_RS13800</t>
  </si>
  <si>
    <t>glycine cleavage system aminomethyltransferase GcvT</t>
  </si>
  <si>
    <t>glycine + a tetrahydrofolate + NAD+  -&gt;  a 5,10-methylenetetrahydrofolate + ammonium + CO2 + NADH // glycine + a [glycine-cleavage complex H protein] N6-[(R)-lipoyl]-L-lysine + H+  &lt;--&gt;  a [glycine-cleavage complex H protein] N6-aminomethyldihydrolipoyl-L-lysine + CO2 // a [glycine-cleavage complex H protein] N6-dihydrolipoyl-L-lysine + NAD+  &lt;--&gt;  a [glycine-cleavage complex H protein] N6-[(R)-lipoyl]-L-lysine + NADH + H+ // a [glycine-cleavage complex H protein] N6-aminomethyldihydrolipoyl-L-lysine + a tetrahydrofolate  &lt;--&gt;  a [glycine-cleavage complex H protein] N6-dihydrolipoyl-L-lysine + a 5,10-methylenetetrahydrofolate + ammonium</t>
  </si>
  <si>
    <t>EC-1.4.1.27 // EC-1.4.4.2 // EC-1.8.1.4 // EC-2.1.2.10</t>
  </si>
  <si>
    <t>MASE_RS07435</t>
  </si>
  <si>
    <t>glycosyltransferase</t>
  </si>
  <si>
    <t>MASE_RS00840</t>
  </si>
  <si>
    <t>MASE_RS08800</t>
  </si>
  <si>
    <t>DUF1244 domain-containing protein</t>
  </si>
  <si>
    <t>MASE_RS12540</t>
  </si>
  <si>
    <t>GspH/FimT family pseudopilin</t>
  </si>
  <si>
    <t>MASE_RS12360</t>
  </si>
  <si>
    <t>polyprenyl synthetase family protein</t>
  </si>
  <si>
    <t>MASE_RS07800</t>
  </si>
  <si>
    <t>peptidase</t>
  </si>
  <si>
    <t>MASE_RS01225</t>
  </si>
  <si>
    <t>flhB</t>
  </si>
  <si>
    <t>MASE_RS04865</t>
  </si>
  <si>
    <t>flagellar biosynthesis protein FlhB</t>
  </si>
  <si>
    <t>MASE_RS10840</t>
  </si>
  <si>
    <t>aminotransferase class I/II-fold pyridoxal phosphate-dependent enzyme</t>
  </si>
  <si>
    <t>MASE_RS03960</t>
  </si>
  <si>
    <t>MASE_RS15985</t>
  </si>
  <si>
    <t>S9 family peptidase</t>
  </si>
  <si>
    <t>MASE_RS12675</t>
  </si>
  <si>
    <t>SurA N-terminal domain-containing protein</t>
  </si>
  <si>
    <t>cysQ</t>
  </si>
  <si>
    <t>MASE_RS18995</t>
  </si>
  <si>
    <t>3'(2'),5'-bisphosphate nucleotidase CysQ</t>
  </si>
  <si>
    <t>adenosine 3',5'-bisphosphate + H2O  -&gt;  AMP + phosphate</t>
  </si>
  <si>
    <t>EC-3.1.3.7</t>
  </si>
  <si>
    <t>infA</t>
  </si>
  <si>
    <t>MASE_RS08530</t>
  </si>
  <si>
    <t>translation initiation factor IF-1</t>
  </si>
  <si>
    <t>hisD</t>
  </si>
  <si>
    <t>MASE_RS15330</t>
  </si>
  <si>
    <t>histidinol dehydrogenase</t>
  </si>
  <si>
    <t>histidinol + 2 NAD+ + H2O  -&gt;  L-histidine + 2 NADH + 3 H+ // histidinol + NAD+  &lt;--&gt;  histidinal + NADH + H+ // histidinal + NAD+ + H2O  -&gt;  L-histidine + NADH + 2 H+</t>
  </si>
  <si>
    <t>EC-1.1.1.23</t>
  </si>
  <si>
    <t>folX</t>
  </si>
  <si>
    <t>MASE_RS06410</t>
  </si>
  <si>
    <t>dihydroneopterin triphosphate 2'-epimerase</t>
  </si>
  <si>
    <t>7,8-dihydroneopterin 3'-triphosphate  -&gt;  7,8-dihydromonapterin triphosphate</t>
  </si>
  <si>
    <t>EC-5.1.99.7</t>
  </si>
  <si>
    <t>MASE_RS06435</t>
  </si>
  <si>
    <t>pyridoxamine 5'-phosphate oxidase family protein</t>
  </si>
  <si>
    <t>ruvC</t>
  </si>
  <si>
    <t>MASE_RS06015</t>
  </si>
  <si>
    <t>crossover junction endodeoxyribonuclease RuvC</t>
  </si>
  <si>
    <t>DNA combined with exogenous DNA to form a recombinational junction + H2O  -&gt;  resolution of recombinational junction formation of two intact strands</t>
  </si>
  <si>
    <t>EC-3.1.21.10</t>
  </si>
  <si>
    <t>MASE_RS09000</t>
  </si>
  <si>
    <t>DNA internalization-related competence protein ComEC/Rec2</t>
  </si>
  <si>
    <t>MASE_RS03555</t>
  </si>
  <si>
    <t>fructose bisphosphate aldolase</t>
  </si>
  <si>
    <t>beta-D-fructofuranose 1-phosphate  &lt;--&gt;  glycerone phosphate + D-glyceraldehyde // beta-D-fructofuranose 1,6-bisphosphate  &lt;--&gt;  glycerone phosphate + D-glyceraldehyde 3-phosphate // D-sedoheptulose 1,7-bisphosphate  &lt;--&gt;  glycerone phosphate + D-erythrose 4-phosphate // D-sedoheptulose 1-phosphate  &lt;--&gt;  glycerone phosphate + D-erythrose</t>
  </si>
  <si>
    <t>EC-4.1.2.13</t>
  </si>
  <si>
    <t>MASE_RS01900</t>
  </si>
  <si>
    <t>rhodanese-like domain-containing protein</t>
  </si>
  <si>
    <t>MASE_RS10975</t>
  </si>
  <si>
    <t>MASE_RS03090</t>
  </si>
  <si>
    <t>ATP-binding protein</t>
  </si>
  <si>
    <t>MASE_RS18105</t>
  </si>
  <si>
    <t>cytochrome &lt;i&gt;bd&lt;/i&gt; ubiquinol oxidase subunit I</t>
  </si>
  <si>
    <t>MASE_RS17905</t>
  </si>
  <si>
    <t>MASE_RS02520</t>
  </si>
  <si>
    <t>sensor domain-containing diguanylate cyclase</t>
  </si>
  <si>
    <t>pdhR</t>
  </si>
  <si>
    <t>MASE_RS13985</t>
  </si>
  <si>
    <t>pyruvate dehydrogenase complex transcriptional repressor PdhR</t>
  </si>
  <si>
    <t>MASE_RS11725</t>
  </si>
  <si>
    <t>MASE_RS14335</t>
  </si>
  <si>
    <t>putative mechanosensitive ion channel</t>
  </si>
  <si>
    <t>MASE_RS10340</t>
  </si>
  <si>
    <t>MASE_RS08250</t>
  </si>
  <si>
    <t>EVE domain-containing protein</t>
  </si>
  <si>
    <t>MASE_RS02460</t>
  </si>
  <si>
    <t>rnr</t>
  </si>
  <si>
    <t>MASE_RS16900</t>
  </si>
  <si>
    <t>ribonuclease R</t>
  </si>
  <si>
    <t>RNase R degradation substrate RNA + n-1 H2O  -&gt;  n-2 a nucleoside 5'-monophosphate + a diribonucleotide // mutated tRNA + n H2O  -&gt;  n a nucleoside 5'-monophosphate // RNase II poly-A substrate mRNA + n H2O  -&gt;  RNase II substrate with no poly-A tail + n AMP // tRNA precursor with a 5' extension and a long 3' trailer + n H2O  -&gt;  tRNA precursor with a 5' extension and a short 3' extension + n a nucleoside 5'-monophosphate // tRNA precursor with a 5' extension and a long 3' trailer + H2O  -&gt;  tRNA precursor with a 5' extension + a ribonucleoside 5'-monophosphate // RNase II degradation substrate mRNA + n H2O  -&gt;  n a nucleoside 5'-monophosphate</t>
  </si>
  <si>
    <t>EC-3.1.13 // EC-3.1.13.1</t>
  </si>
  <si>
    <t>MASE_RS15850</t>
  </si>
  <si>
    <t>GTP-binding protein</t>
  </si>
  <si>
    <t>argB</t>
  </si>
  <si>
    <t>MASE_RS01810</t>
  </si>
  <si>
    <t>acetylglutamate kinase</t>
  </si>
  <si>
    <t>N-acetyl-L-glutamate + ATP  =  N-acetylglutamyl-phosphate + ADP</t>
  </si>
  <si>
    <t>EC-2.7.2.8</t>
  </si>
  <si>
    <t>MASE_RS18375</t>
  </si>
  <si>
    <t>MASE_RS20050</t>
  </si>
  <si>
    <t>rnd</t>
  </si>
  <si>
    <t>MASE_RS11945</t>
  </si>
  <si>
    <t>ribonuclease D</t>
  </si>
  <si>
    <t>tRNA precursor with a 5' extension and a long 3' trailer + H2O  -&gt;  tRNA precursor with a 5' extension + a ribonucleoside 5'-monophosphate // tRNA precursor + H2O  -&gt;  tRNA + a nucleoside 5'-monophosphate // tRNA precursor with a short 3' extension  -&gt;  uncharged tRNA + n a nucleoside 5'-monophosphate // tRNA precursor with a 5' extension and a short 3' extension  -&gt;  tRNA precursor with a 5' extension + a ribonucleoside 5'-monophosphate</t>
  </si>
  <si>
    <t>EC-3.1.13.1 // EC-3.1.13.5</t>
  </si>
  <si>
    <t>gspE</t>
  </si>
  <si>
    <t>MASE_RS18915</t>
  </si>
  <si>
    <t>type II secretion system ATPase GspE</t>
  </si>
  <si>
    <t>MASE_RS03995</t>
  </si>
  <si>
    <t>DUF1566 domain-containing protein</t>
  </si>
  <si>
    <t>mrdA</t>
  </si>
  <si>
    <t>MASE_RS08620</t>
  </si>
  <si>
    <t>penicillin-binding protein 2</t>
  </si>
  <si>
    <t>MASE_RS20055</t>
  </si>
  <si>
    <t>MASE_RS17620</t>
  </si>
  <si>
    <t>nhaA</t>
  </si>
  <si>
    <t>MASE_RS02055</t>
  </si>
  <si>
    <t>putative transporter, Na&lt;sup&gt;+&lt;/sup&gt;:H&lt;sup&gt;+&lt;/sup&gt; antiporter family</t>
  </si>
  <si>
    <t>MASE_RS18580</t>
  </si>
  <si>
    <t>NAD(P)(+) transhydrogenase (Re/Si-specific) subunit beta</t>
  </si>
  <si>
    <t>NAD+ + NADPH  &lt;--&gt;  NADH + NADP+</t>
  </si>
  <si>
    <t>EC-1.6.1.2 // EC-1.6.1.3</t>
  </si>
  <si>
    <t>MASE_RS06255</t>
  </si>
  <si>
    <t>methyltransferase</t>
  </si>
  <si>
    <t>MASE_RS04555</t>
  </si>
  <si>
    <t>hflK</t>
  </si>
  <si>
    <t>MASE_RS17790</t>
  </si>
  <si>
    <t>FtsH protease activity modulator HflK</t>
  </si>
  <si>
    <t>MASE_RS18590</t>
  </si>
  <si>
    <t>NAD(P) transhydrogenase subunit alpha</t>
  </si>
  <si>
    <t>NAD+ + NADPH  &lt;--&gt;  NADH + NADP+ // NADPH + NAD+ + H+[in]  &lt;--&gt;  NADP+ + NADH + H+[out]</t>
  </si>
  <si>
    <t>EC-1.6.1.2 // EC-1.6.1.3 // EC-7.1.1.1</t>
  </si>
  <si>
    <t>MASE_RS18335</t>
  </si>
  <si>
    <t>MASE_RS17175</t>
  </si>
  <si>
    <t>MASE_RS06000</t>
  </si>
  <si>
    <t>DUF72 domain-containing protein</t>
  </si>
  <si>
    <t>MASE_RS15920</t>
  </si>
  <si>
    <t>peptide methionine sulfoxide reductase</t>
  </si>
  <si>
    <t>rsxC</t>
  </si>
  <si>
    <t>MASE_RS19885</t>
  </si>
  <si>
    <t>electron transport complex subunit RsxC</t>
  </si>
  <si>
    <t>MASE_RS12320</t>
  </si>
  <si>
    <t>MASE_RS11045</t>
  </si>
  <si>
    <t>MASE_RS16130</t>
  </si>
  <si>
    <t>putative transporter, gluconate:H+ symporter family</t>
  </si>
  <si>
    <t>glyQ</t>
  </si>
  <si>
    <t>MASE_RS00045</t>
  </si>
  <si>
    <t>glycine--tRNA ligase subunit alpha</t>
  </si>
  <si>
    <t>tRNAGly + glycine + ATP  -&gt;  glycyl-[tRNAGly] + AMP + diphosphate</t>
  </si>
  <si>
    <t>EC-6.1.1.14</t>
  </si>
  <si>
    <t>MASE_RS10990</t>
  </si>
  <si>
    <t>MASE_RS11885</t>
  </si>
  <si>
    <t>MASE_RS01805</t>
  </si>
  <si>
    <t>ornithine carbamoyltransferase</t>
  </si>
  <si>
    <t>L-ornithine + carbamoyl phosphate  &lt;-  L-citrulline + phosphate + H+</t>
  </si>
  <si>
    <t>EC-2.1.3.3</t>
  </si>
  <si>
    <t>dapF</t>
  </si>
  <si>
    <t>MASE_RS00755</t>
  </si>
  <si>
    <t>diaminopimelate epimerase</t>
  </si>
  <si>
    <t>L,L-diaminopimelate  -&gt;  meso-diaminopimelate</t>
  </si>
  <si>
    <t>EC-5.1.1.7</t>
  </si>
  <si>
    <t>MASE_RS11695</t>
  </si>
  <si>
    <t>galactose oxidase</t>
  </si>
  <si>
    <t>D-galactopyranose + dioxygen  -&gt;  D-galacto-hexodialdose + hydrogen peroxide</t>
  </si>
  <si>
    <t>EC-1.1.3.9</t>
  </si>
  <si>
    <t>MASE_RS02815</t>
  </si>
  <si>
    <t>fliL</t>
  </si>
  <si>
    <t>MASE_RS04830</t>
  </si>
  <si>
    <t>flagellar basal body-associated protein FliL</t>
  </si>
  <si>
    <t>PL6</t>
  </si>
  <si>
    <t>MASE_RS04135</t>
  </si>
  <si>
    <t>polysaccharide lyase family 6 (PL6)</t>
  </si>
  <si>
    <t>alginate  -&gt;  n 4-deoxy-alpha-L-erythro-hex-4-enopyranuronate-alpha-L-guluronate // alginate  -&gt;  n 4-deoxy-alpha-L-erythro-hex-4-enopyranuronate-beta-D-mannuronate</t>
  </si>
  <si>
    <t>EC-4.2.2.11 // EC-4.2.2.3</t>
  </si>
  <si>
    <t>lrp</t>
  </si>
  <si>
    <t>MASE_RS10075</t>
  </si>
  <si>
    <t>leucine-responsive transcriptional regulator Lrp</t>
  </si>
  <si>
    <t>MASE_RS08950</t>
  </si>
  <si>
    <t>RNA polymerase sigma factor</t>
  </si>
  <si>
    <t>MASE_RS13450</t>
  </si>
  <si>
    <t>DsrE family protein</t>
  </si>
  <si>
    <t>MASE_RS05040</t>
  </si>
  <si>
    <t>MASE_RS15955</t>
  </si>
  <si>
    <t>cellulose biosynthesis cyclic di-GMP-binding regulatory protein BcsB</t>
  </si>
  <si>
    <t>MASE_RS07385</t>
  </si>
  <si>
    <t>acyltransferase</t>
  </si>
  <si>
    <t>PL17</t>
  </si>
  <si>
    <t>polysaccharide lyase family 17</t>
  </si>
  <si>
    <t>4-deoxy-alpha-L-erythro-hex-4-enopyranuronate-beta-D-mannuronate  -&gt;  2 4-deoxy-L-erythro-hex-4-enopyranuronate // 4-deoxy-alpha-L-erythro-hex-4-enopyranuronate-alpha-L-guluronate  -&gt;  2 4-deoxy-L-erythro-hex-4-enopyranuronate</t>
  </si>
  <si>
    <t>EC-4.2.2.26</t>
  </si>
  <si>
    <t>ndk</t>
  </si>
  <si>
    <t>MASE_RS12830</t>
  </si>
  <si>
    <t>nucleoside-diphosphate kinase</t>
  </si>
  <si>
    <t>ATP + dADP  -&gt;  ADP + dATP // ATP + dGDP  -&gt;  ADP + dGTP // ATP + CDP  -&gt;  ADP + CTP // ATP + UDP  -&gt;  ADP + UTP // ATP + dTDP  -&gt;  ADP + dTTP // ATP + GDP  -&gt;  ADP + GTP // ATP + dCDP  -&gt;  ADP + dCTP // ATP + dUDP  -&gt;  ADP + dUTP</t>
  </si>
  <si>
    <t>EC-2.7.4.6</t>
  </si>
  <si>
    <t>MASE_RS12515</t>
  </si>
  <si>
    <t>succinate dehydrogenase assembly factor 2</t>
  </si>
  <si>
    <t>MASE_RS13585</t>
  </si>
  <si>
    <t>LytTR family DNA-binding domain-containing protein</t>
  </si>
  <si>
    <t>MASE_RS01135</t>
  </si>
  <si>
    <t>MASE_RS07100</t>
  </si>
  <si>
    <t>molybdopterin-dependent oxidoreductase</t>
  </si>
  <si>
    <t>MASE_RS13010</t>
  </si>
  <si>
    <t>alkaline phosphatase</t>
  </si>
  <si>
    <t>a phosphate monoester + H2O  -&gt;  an alcohol + phosphate</t>
  </si>
  <si>
    <t>EC-3.1.3.1</t>
  </si>
  <si>
    <t>MASE_RS04640</t>
  </si>
  <si>
    <t>flagellar basal body P-ring protein FlgI</t>
  </si>
  <si>
    <t>djlA</t>
  </si>
  <si>
    <t>MASE_RS03170</t>
  </si>
  <si>
    <t>co-chaperone DjlA</t>
  </si>
  <si>
    <t>dps</t>
  </si>
  <si>
    <t>MASE_RS06540</t>
  </si>
  <si>
    <t>DNA starvation/stationary phase protection protein Dps</t>
  </si>
  <si>
    <t>wecA</t>
  </si>
  <si>
    <t>MASE_RS04280</t>
  </si>
  <si>
    <t>UDP-N-acetylglucosamine--undecaprenyl-phosphate N-acetylglucosaminephosphotransferase</t>
  </si>
  <si>
    <t>UDP-N-acetyl-alpha-D-glucosamine + di-trans,octa-cis-undecaprenyl phosphate  -&gt;  alpha-D-GlcNAc-PP-Und + UMP</t>
  </si>
  <si>
    <t>EC-2.7.8.33</t>
  </si>
  <si>
    <t>MASE_RS14015</t>
  </si>
  <si>
    <t>type II secretion system F family protein</t>
  </si>
  <si>
    <t>MASE_RS01020</t>
  </si>
  <si>
    <t>type II secretion system GspH family protein</t>
  </si>
  <si>
    <t>MASE_RS01800</t>
  </si>
  <si>
    <t>argininosuccinate synthase</t>
  </si>
  <si>
    <t>L-aspartate + L-citrulline + ATP  -&gt;  L-arginino-succinate + AMP + diphosphate + H+ // O-ureido-L-homoserine + L-aspartate + ATP  -&gt;  canavaninosuccinate + AMP + diphosphate + H+</t>
  </si>
  <si>
    <t>EC-6.3.4.5</t>
  </si>
  <si>
    <t>nrdA</t>
  </si>
  <si>
    <t>MASE_RS10140</t>
  </si>
  <si>
    <t>ribonucleoside-diphosphate reductase subunit alpha</t>
  </si>
  <si>
    <t>dCDP + oxidized NrdH glutaredoxin-like protein + H2O  =  CDP + reduced NrdH glutaredoxin-like protein // dCDP + oxidized thioredoxin + H2O  &lt;-  CDP + reduced thioredoxin // a 2'-deoxyribonucleoside 5'-diphosphate + oxidized thioredoxin + H2O  &lt;-  a ribonucleoside diphosphate + reduced thioredoxin // ADP reductase // dGDP + oxidized thioredoxin + H2O  &lt;-  GDP + reduced thioredoxin // dGDP + oxidized NrdH glutaredoxin-like protein + H2O  =  GDP + reduced NrdH glutaredoxin-like protein // dUDP + oxidized thioredoxin + H2O  &lt;-  UDP + reduced thioredoxin // dUDP + oxidized NrdH glutaredoxin-like protein + H2O  &lt;-  UDP + reduced NrdH glutaredoxin-like protein // dADP + oxidized NrdH glutaredoxin-like protein + H2O  =  ADP + reduced NrdH glutaredoxin-like protein</t>
  </si>
  <si>
    <t>EC-1.17.4.1</t>
  </si>
  <si>
    <t>MASE_RS19585</t>
  </si>
  <si>
    <t>VTT domain-containing protein</t>
  </si>
  <si>
    <t>def</t>
  </si>
  <si>
    <t>MASE_RS00110</t>
  </si>
  <si>
    <t>peptide deformylase</t>
  </si>
  <si>
    <t>a [protein] N-terminal-formyl-L-methionine + H2O  =  an N-terminal L-methionyl-[protein] + formate</t>
  </si>
  <si>
    <t>EC-3.5.1.88</t>
  </si>
  <si>
    <t>MASE_RS20145</t>
  </si>
  <si>
    <t>MASE_RS12705</t>
  </si>
  <si>
    <t>MASE_RS03825</t>
  </si>
  <si>
    <t>MASE_RS12645</t>
  </si>
  <si>
    <t>MASE_RS15165</t>
  </si>
  <si>
    <t>lipase</t>
  </si>
  <si>
    <t>MASE_RS05275</t>
  </si>
  <si>
    <t>MASE_RS07245</t>
  </si>
  <si>
    <t>gamma-glutamyltransferase family protein</t>
  </si>
  <si>
    <t>miaA</t>
  </si>
  <si>
    <t>MASE_RS17805</t>
  </si>
  <si>
    <t>tRNA (adenosine(37)-N6)-dimethylallyltransferase MiaA</t>
  </si>
  <si>
    <t>prenyl diphosphate + an adenosine37 in tRNA  -&gt;  N6-(3-methylbut-2-en-1-yl)-adenine37 in tRNA + diphosphate</t>
  </si>
  <si>
    <t>EC-2.5.1.75</t>
  </si>
  <si>
    <t>MASE_RS05425</t>
  </si>
  <si>
    <t>MASE_RS15605</t>
  </si>
  <si>
    <t>MASE_RS08805</t>
  </si>
  <si>
    <t>MASE_RS17070</t>
  </si>
  <si>
    <t>PepSY domain-containing protein</t>
  </si>
  <si>
    <t>MASE_RS06280</t>
  </si>
  <si>
    <t>fabA</t>
  </si>
  <si>
    <t>MASE_RS09675</t>
  </si>
  <si>
    <t>bifunctional 3-hydroxydecanoyl-ACP dehydratase/trans-2-decenoyl-ACP isomerase</t>
  </si>
  <si>
    <t>(3R)-3-hydroxyacyl-[acyl-carrier protein]  -&gt;  trans-2-enoyl-[acyl-carrier protein] + H2O // (3R,9Z)-3-hydroxy-octadec-9-enoyl-[acp]  -&gt;  (2E,9Z)-octadeca-2,9-dienoyl-[acp] + H2O // (3R,7Z)-3-hydroxy-hexadec-7-enoyl-[acp]  -&gt;  (2E,7Z)-hexadeca-2,7-dienoyl-[acp] + H2O // (3R,9Z)-3-hydroxyhexadec-9-enoyl-[acp]  -&gt;  (2E,9Z)-hexadeca-2,9-dienoyl-[acp] + H2O // (3R)-3-hydroxyoctadecanoyl-[acp]  -&gt;  (2E)-octadec-2-enoyl-[acp] + H2O // (3R,5Z)-3-hydroxy-tetradec-5-enoyl-[acp]  -&gt;  (2E,5Z)-tetradeca-2,5-dienoyl-[acp] + H2O // (3R,7Z)-3-hydroxytetradec-7-enoyl-[acp]  -&gt;  (2E,7Z)-tetradeca-2,7-dienoyl-[acp] + H2O // (3R,11Z)-3-hydroxy-icos-11-enoyl-[acp]  -&gt;  (2E,11Z)-icosa-2,11-dienoyl-[acp] + H2O // (3R)-3-hydroxydodecanoyl-[acp]  -&gt;  (2E)-dodec-2-enoyl-[acp] + H2O // (3R)-3-hydroxydecanoyl-[acp]  -&gt;  (2E)-dec-2-enoyl-[acp] + H2O // (3R,5Z)-3-hydroxydodec-5-enoyl-[acp]  -&gt;  (2E,5Z)-dodeca-3,5-dienoyl-[acp] + H2O // (2E)-dodec-2-enoyl-[acp]  -&gt;  (3Z)-dodec-3-enoyl-[acp] // (2E)-dec-2-enoyl-[acp]  &lt;--&gt;  (3Z)-dec-3-enoyl-[acp]</t>
  </si>
  <si>
    <t>EC-4.2.1.59 // EC-5.3.3.14</t>
  </si>
  <si>
    <t>mlaD</t>
  </si>
  <si>
    <t>MASE_RS03380</t>
  </si>
  <si>
    <t>intermembrane phospholipid transport system, substrate binding protein MlaD</t>
  </si>
  <si>
    <t>MASE_RS19380</t>
  </si>
  <si>
    <t>mutH</t>
  </si>
  <si>
    <t>MASE_RS02485</t>
  </si>
  <si>
    <t>DNA mismatch repair endonuclease MutH</t>
  </si>
  <si>
    <t>MASE_RS02855</t>
  </si>
  <si>
    <t>DUF3016 domain-containing protein</t>
  </si>
  <si>
    <t>polA</t>
  </si>
  <si>
    <t>MASE_RS00080</t>
  </si>
  <si>
    <t>DNA polymerase I</t>
  </si>
  <si>
    <t>a 2'-deoxyribonucleoside 5'-triphosphate + [DNA]  -&gt;  (deoxynucleotides)(n+1) + 2 phosphate // a 2'-deoxyribonucleoside 5'-triphosphate + (deoxynucleotides)(n)  -&gt;  (deoxynucleotides)(n+1) + diphosphate</t>
  </si>
  <si>
    <t>EC-2.7.7.7</t>
  </si>
  <si>
    <t>recN</t>
  </si>
  <si>
    <t>MASE_RS06535</t>
  </si>
  <si>
    <t>DNA repair protein RecN</t>
  </si>
  <si>
    <t>MASE_RS18170</t>
  </si>
  <si>
    <t>MASE_RS02285</t>
  </si>
  <si>
    <t>gspL</t>
  </si>
  <si>
    <t>MASE_RS18950</t>
  </si>
  <si>
    <t>type II secretion system protein GspL</t>
  </si>
  <si>
    <t>MASE_RS10315</t>
  </si>
  <si>
    <t>sugar phosphorylase</t>
  </si>
  <si>
    <t>tsaA</t>
  </si>
  <si>
    <t>MASE_RS12730</t>
  </si>
  <si>
    <t>tRNA (N6-threonylcarbamoyladenosine(37)-N6)-methyltransferase TrmO</t>
  </si>
  <si>
    <t>MASE_RS11015</t>
  </si>
  <si>
    <t>MASE_RS12960</t>
  </si>
  <si>
    <t>YjfK family protein</t>
  </si>
  <si>
    <t>MASE_RS13935</t>
  </si>
  <si>
    <t>DUF481 domain-containing protein</t>
  </si>
  <si>
    <t>MASE_RS17655</t>
  </si>
  <si>
    <t>agmatine deiminase family protein</t>
  </si>
  <si>
    <t>MASE_RS18320</t>
  </si>
  <si>
    <t>DUF2721 domain-containing protein</t>
  </si>
  <si>
    <t>MASE_RS06165</t>
  </si>
  <si>
    <t>MASE_RS06480</t>
  </si>
  <si>
    <t>threonylcarbamoyl-AMP synthase</t>
  </si>
  <si>
    <t>L-threonine + hydrogencarbonate + ATP  -&gt;  (L-threonylcarbamoyl)adenylate + diphosphate + H2O</t>
  </si>
  <si>
    <t>EC-2.7.7.87</t>
  </si>
  <si>
    <t>MASE_RS17095</t>
  </si>
  <si>
    <t>SUMF1/EgtB/PvdO family nonheme iron enzyme</t>
  </si>
  <si>
    <t>MASE_RS06430</t>
  </si>
  <si>
    <t>MASE_RS15745</t>
  </si>
  <si>
    <t>DUF5610 domain-containing protein</t>
  </si>
  <si>
    <t>MASE_RS14690</t>
  </si>
  <si>
    <t>histidine kinase</t>
  </si>
  <si>
    <t>a [protein]-L-histidine + ATP  -&gt;  a [protein]-N-phospho-L-histidine + ADP + H+</t>
  </si>
  <si>
    <t>EC-2.7.13.3</t>
  </si>
  <si>
    <t>MASE_RS01145</t>
  </si>
  <si>
    <t>oxidative damage protection protein</t>
  </si>
  <si>
    <t>rfbC</t>
  </si>
  <si>
    <t>MASE_RS16550</t>
  </si>
  <si>
    <t>dTDP-4-dehydrorhamnose 3,5-epimerase</t>
  </si>
  <si>
    <t>dTDP-4-dehydro-6-deoxy-alpha-D-glucopyranose  -&gt;  dTDP-4-dehydro-beta-L-rhamnose</t>
  </si>
  <si>
    <t>EC-5.1.3.13</t>
  </si>
  <si>
    <t>MASE_RS15815</t>
  </si>
  <si>
    <t>MASE_RS10030</t>
  </si>
  <si>
    <t>host attachment protein</t>
  </si>
  <si>
    <t>asnB</t>
  </si>
  <si>
    <t>MASE_RS05665</t>
  </si>
  <si>
    <t>asparagine synthase B</t>
  </si>
  <si>
    <t>ATP + L-aspartate + L-glutamine + H2O  -&gt;  AMP + L-asparagine + L-glutamate + diphosphate + H+ // L-glutamine + H2O  -&gt;  L-glutamate + ammonia + H+ // ATP + L-aspartate + ammonia  -&gt;  AMP + L-asparagine + diphosphate</t>
  </si>
  <si>
    <t>EC-6.3.5.4 // EC-3.5.1.38 // EC-3.5.1.2</t>
  </si>
  <si>
    <t>hslU</t>
  </si>
  <si>
    <t>MASE_RS17155</t>
  </si>
  <si>
    <t>HslU--HslV peptidase ATPase subunit</t>
  </si>
  <si>
    <t>protein + ATP + H2O  -&gt;  2 peptide + ADP + phosphate</t>
  </si>
  <si>
    <t>EC-3.4.25.2</t>
  </si>
  <si>
    <t>MASE_RS02360</t>
  </si>
  <si>
    <t>MASE_RS00965</t>
  </si>
  <si>
    <t>PilN domain-containing protein</t>
  </si>
  <si>
    <t>MASE_RS12050</t>
  </si>
  <si>
    <t>ParA family protein</t>
  </si>
  <si>
    <t>MASE_RS10560</t>
  </si>
  <si>
    <t>putative efflux pump periplasmic adaptor protein</t>
  </si>
  <si>
    <t>MASE_RS13240</t>
  </si>
  <si>
    <t>DUF350 domain-containing protein</t>
  </si>
  <si>
    <t>MASE_RS10595</t>
  </si>
  <si>
    <t>DUF2788 domain-containing protein</t>
  </si>
  <si>
    <t>ptsN</t>
  </si>
  <si>
    <t>MASE_RS03325</t>
  </si>
  <si>
    <t>phosphotransferase system enzyme IIA</t>
  </si>
  <si>
    <t>MASE_RS03105</t>
  </si>
  <si>
    <t>DNA ligase</t>
  </si>
  <si>
    <t>[DNA]-3'-hydroxyl + 5'-phospho-[DNA] + NAD+  -&gt;  [DNA] + AMP + beta-nicotinamide D-ribonucleotide + H+ // NAD+ + a [DNA ligase]-L-lysine  -&gt;  a [DNA ligase]-N6-(5'-adenylyl)-L-lysine + beta-nicotinamide D-ribonucleotide + 2 H+ // [DNA]-3'-hydroxyl + 5'-phospho-[DNA] + ATP  -&gt;  [DNA] + AMP + diphosphate // ATP + a [DNA ligase]-L-lysine  -&gt;  a [DNA ligase]-N6-(5'-adenylyl)-L-lysine + diphosphate + H+ // a [DNA ligase]-N6-(5'-adenylyl)-L-lysine + 5'-phospho-[DNA] + 2 H+  -&gt;  adenosine-5'-diphospho-5'-[DNA] + a [DNA ligase]-L-lysine // adenosine-5'-diphospho-5'-[DNA] + [DNA]-3'-hydroxyl  -&gt;  [DNA] + AMP + H+</t>
  </si>
  <si>
    <t>EC-6.5.1.6 // EC-6.5.1.7</t>
  </si>
  <si>
    <t>MASE_RS17955</t>
  </si>
  <si>
    <t>YebG family protein</t>
  </si>
  <si>
    <t>odhB</t>
  </si>
  <si>
    <t>MASE_RS09115</t>
  </si>
  <si>
    <t>2-oxoglutarate dehydrogenase complex dihydrolipoyllysine-residue succinyltransferase</t>
  </si>
  <si>
    <t>succinyl-CoA + a [2-oxoglutarate dehydrogenase E2 protein] N6-dihydrolipoyl-L-lysine  &lt;-  coenzyme A + a [2-oxoglutarate dehydrogenase E2 protein] N6-S-succinyldihydrolipoyl-L-lysine</t>
  </si>
  <si>
    <t>EC-2.3.1.61</t>
  </si>
  <si>
    <t>MASE_RS17345</t>
  </si>
  <si>
    <t>MASE_RS09580</t>
  </si>
  <si>
    <t>GAF domain-containing protein</t>
  </si>
  <si>
    <t>MASE_RS20290</t>
  </si>
  <si>
    <t>DUF4105 domain-containing protein</t>
  </si>
  <si>
    <t>MASE_RS13420</t>
  </si>
  <si>
    <t>glyoxalase</t>
  </si>
  <si>
    <t>(R)-lactate + H+  &lt;-  methylglyoxal + H2O</t>
  </si>
  <si>
    <t>EC-4.2.1.130</t>
  </si>
  <si>
    <t>rnhA</t>
  </si>
  <si>
    <t>MASE_RS07725</t>
  </si>
  <si>
    <t>ribonuclease HI</t>
  </si>
  <si>
    <t>RNA-DNA hybrid + n H2O  -&gt;  DNA + n a nucleoside 5'-monophosphate</t>
  </si>
  <si>
    <t>EC-3.1.26.4</t>
  </si>
  <si>
    <t>hrpA</t>
  </si>
  <si>
    <t>MASE_RS07700</t>
  </si>
  <si>
    <t>ATP-dependent RNA helicase HrpA</t>
  </si>
  <si>
    <t>wound RNA + ATP + H2O  -&gt;  unwound RNA + ADP + phosphate + H+</t>
  </si>
  <si>
    <t>EC-5.6.2</t>
  </si>
  <si>
    <t>pqiB</t>
  </si>
  <si>
    <t>MASE_RS06190</t>
  </si>
  <si>
    <t>intermembrane transport protein PqiB</t>
  </si>
  <si>
    <t>MASE_RS10665</t>
  </si>
  <si>
    <t>DUF2189 domain-containing protein</t>
  </si>
  <si>
    <t>MASE_RS20215</t>
  </si>
  <si>
    <t>MASE_RS14910</t>
  </si>
  <si>
    <t>UDP-galactose-lipid carrier transferase MED92</t>
  </si>
  <si>
    <t>secD</t>
  </si>
  <si>
    <t>MASE_RS12920</t>
  </si>
  <si>
    <t>preprotein translocase accessory protein SecD</t>
  </si>
  <si>
    <t>MASE_RS18960</t>
  </si>
  <si>
    <t>type II secretion system protein N</t>
  </si>
  <si>
    <t>MASE_RS18250</t>
  </si>
  <si>
    <t>MASE_RS13525</t>
  </si>
  <si>
    <t>MASE_RS20160</t>
  </si>
  <si>
    <t>pdeM</t>
  </si>
  <si>
    <t>MASE_RS17665</t>
  </si>
  <si>
    <t>ligase-associated DNA damage response endonuclease PdeM</t>
  </si>
  <si>
    <t>MASE_RS05415</t>
  </si>
  <si>
    <t>acyl-CoA desaturase</t>
  </si>
  <si>
    <t>stearoyl-CoA + 2 ferrocytochrome b5 + dioxygen + 2 H+  -&gt;  oleoyl-CoA + 2 ferricytochrome b5 + 2 H2O // palmitoyl-CoA + 2 ferrocytochrome b5 + dioxygen + 2 H+  -&gt;  palmitoleoyl-CoA + 2 ferricytochrome b5 + 2 H2O</t>
  </si>
  <si>
    <t>EC-1.14.19.1</t>
  </si>
  <si>
    <t>MASE_RS10405</t>
  </si>
  <si>
    <t>DCC1-like thiol-disulfide oxidoreductase family protein</t>
  </si>
  <si>
    <t>MASE_RS16420</t>
  </si>
  <si>
    <t>tRNA-Thr</t>
  </si>
  <si>
    <t>rapA</t>
  </si>
  <si>
    <t>MASE_RS02550</t>
  </si>
  <si>
    <t>RNA polymerase-associated protein RapA</t>
  </si>
  <si>
    <t>MASE_RS01090</t>
  </si>
  <si>
    <t>ribosome-associated protein</t>
  </si>
  <si>
    <t>MASE_RS19655</t>
  </si>
  <si>
    <t>MASE_RS17635</t>
  </si>
  <si>
    <t>alpha-glucosidase C-terminal domain-containing protein</t>
  </si>
  <si>
    <t>corC</t>
  </si>
  <si>
    <t>MASE_RS06715</t>
  </si>
  <si>
    <t>CorC family Mg&lt;sup&gt;2+&lt;/sup&gt; transport protein</t>
  </si>
  <si>
    <t>MASE_RS17675</t>
  </si>
  <si>
    <t>DUF418 domain-containing protein</t>
  </si>
  <si>
    <t>MASE_RS09060</t>
  </si>
  <si>
    <t>pirin family protein</t>
  </si>
  <si>
    <t>MASE_RS15990</t>
  </si>
  <si>
    <t>PH domain-containing protein</t>
  </si>
  <si>
    <t>tcdA</t>
  </si>
  <si>
    <t>MASE_RS09050</t>
  </si>
  <si>
    <t>tRNA cyclic N6-threonylcarbamoyladenosine(37) synthase TcdA</t>
  </si>
  <si>
    <t>an N6-L-threonylcarbamoyladenine37 in tRNA + ATP  =  a cyclic N6-L-threonylcarbamoyladenosine 37 in tRNA + ADP + phosphate</t>
  </si>
  <si>
    <t>MASE_RS03020</t>
  </si>
  <si>
    <t>MASE_RS15540</t>
  </si>
  <si>
    <t>lipocalin/fatty-acid binding family protein</t>
  </si>
  <si>
    <t>rnc</t>
  </si>
  <si>
    <t>MASE_RS12465</t>
  </si>
  <si>
    <t>ribonuclease III</t>
  </si>
  <si>
    <t>RNase III mRNA processing substrate + 2 H2O  -&gt;  RNase III processing product mRNA + 2 mRNA fragment</t>
  </si>
  <si>
    <t>EC-3.1.26.3</t>
  </si>
  <si>
    <t>MASE_RS07085</t>
  </si>
  <si>
    <t>NAD(P)H-dependent oxidoreductase</t>
  </si>
  <si>
    <t>tusA</t>
  </si>
  <si>
    <t>MASE_RS19600</t>
  </si>
  <si>
    <t>sulfurtransferase TusA</t>
  </si>
  <si>
    <t>rrf</t>
  </si>
  <si>
    <t>MASE_RS01355</t>
  </si>
  <si>
    <t>5S ribosomal RNA</t>
  </si>
  <si>
    <t>MASE_RS15915</t>
  </si>
  <si>
    <t>MASE_RS11190</t>
  </si>
  <si>
    <t>5'-methylthioadenosine/S-adenosylhomocysteine nucleosidase</t>
  </si>
  <si>
    <t>S-adenosyl-L-homocysteine + H2O  =  S-ribosyl-L-homocysteine + adenine // S-methyl-5'-thioadenosine + H2O  -&gt;  5-(methylsulfanyl)-D-ribose + adenine // 5'-deoxyadenosine + H2O  -&gt;  5-deoxy-D-ribose + adenine</t>
  </si>
  <si>
    <t>EC-3.2.2.9 // EC-3.2.2.16</t>
  </si>
  <si>
    <t>MASE_RS13565</t>
  </si>
  <si>
    <t>YihY/virulence factor BrkB family protein</t>
  </si>
  <si>
    <t>MASE_RS14650</t>
  </si>
  <si>
    <t>penicillin-binding protein activator</t>
  </si>
  <si>
    <t>MASE_RS07680</t>
  </si>
  <si>
    <t>MASE_RS06560</t>
  </si>
  <si>
    <t>3-hydroxybutyrate dehydrogenase</t>
  </si>
  <si>
    <t>(R)-3-hydroxybutanoate + NAD+  =  acetoacetate + NADH + H+</t>
  </si>
  <si>
    <t>EC-1.1.1.30</t>
  </si>
  <si>
    <t>MASE_RS14570</t>
  </si>
  <si>
    <t>MASE_RS20065</t>
  </si>
  <si>
    <t>kynU</t>
  </si>
  <si>
    <t>MASE_RS07640</t>
  </si>
  <si>
    <t>kynureninase</t>
  </si>
  <si>
    <t>3-hydroxy-L-kynurenine + H2O  -&gt;  3-hydroxyanthranilate + L-alanine + H+ // L-kynurenine + H2O  -&gt;  anthranilate + L-alanine + H+ // 3-hydroxy-4-methyl-L-kynurenine + H2O  -&gt;  3-hydroxy-4-methylanthranilate + L-alanine + H+</t>
  </si>
  <si>
    <t>EC-3.7.1.3</t>
  </si>
  <si>
    <t>MASE_RS00595</t>
  </si>
  <si>
    <t>diguanylate phosphodiesterase</t>
  </si>
  <si>
    <t>MASE_RS11400</t>
  </si>
  <si>
    <t>bifunctional diguanylate cyclase/phosphodiesterase</t>
  </si>
  <si>
    <t>MASE_RS16010</t>
  </si>
  <si>
    <t>putative transporter, amino acid-polyamine-organocation family</t>
  </si>
  <si>
    <t>yaaA</t>
  </si>
  <si>
    <t>MASE_RS14455</t>
  </si>
  <si>
    <t>peroxide stress protein YaaA</t>
  </si>
  <si>
    <t>MASE_RS05295</t>
  </si>
  <si>
    <t>alcohol dehydrogenase catalytic domain-containing protein</t>
  </si>
  <si>
    <t>ribA</t>
  </si>
  <si>
    <t>MASE_RS00680</t>
  </si>
  <si>
    <t>GTP cyclohydrolase II</t>
  </si>
  <si>
    <t>GTP + 4 H2O  -&gt;  2,5-diamino-6-(5-phospho-D-ribosylamino)pyrimidin-4(3H)-one + formate + 2 phosphate + 3 H+</t>
  </si>
  <si>
    <t>EC-3.5.4.25</t>
  </si>
  <si>
    <t>MASE_RS03765</t>
  </si>
  <si>
    <t>glycosyltransferase family 39 protein</t>
  </si>
  <si>
    <t>tolQ</t>
  </si>
  <si>
    <t>MASE_RS06035</t>
  </si>
  <si>
    <t>Tol-Pal system protein TolQ</t>
  </si>
  <si>
    <t>MASE_RS09680</t>
  </si>
  <si>
    <t>MASE_RS10555</t>
  </si>
  <si>
    <t>MASE_RS10720</t>
  </si>
  <si>
    <t>zigA</t>
  </si>
  <si>
    <t>MASE_RS11770</t>
  </si>
  <si>
    <t>zinc metallochaperone GTPase ZigA</t>
  </si>
  <si>
    <t>asnS</t>
  </si>
  <si>
    <t>MASE_RS06205</t>
  </si>
  <si>
    <t>asparagine--tRNA ligase</t>
  </si>
  <si>
    <t>tRNAAsn + L-asparagine + ATP  -&gt;  L-asparaginyl-[tRNAAsn] + AMP + diphosphate</t>
  </si>
  <si>
    <t>EC-6.1.1.22</t>
  </si>
  <si>
    <t>MASE_RS04325</t>
  </si>
  <si>
    <t>MASE_RS06585</t>
  </si>
  <si>
    <t>MASE_RS16285</t>
  </si>
  <si>
    <t>DUF294 nucleotidyltransferase-like domain-containing protein</t>
  </si>
  <si>
    <t>MASE_RS03740</t>
  </si>
  <si>
    <t>hemA</t>
  </si>
  <si>
    <t>MASE_RS06865</t>
  </si>
  <si>
    <t>glutamyl-tRNA reductase</t>
  </si>
  <si>
    <t>(S)-4-amino-5-oxopentanoate + NADP+ + tRNAglu  &lt;-  L-glutamyl-[tRNAGlu] + NADPH + H+</t>
  </si>
  <si>
    <t>EC-1.2.1.70</t>
  </si>
  <si>
    <t>MASE_RS07780</t>
  </si>
  <si>
    <t>eno</t>
  </si>
  <si>
    <t>MASE_RS04145</t>
  </si>
  <si>
    <t>phosphopyruvate hydratase</t>
  </si>
  <si>
    <t>2-phospho-D-glycerate  &lt;--&gt;  phosphoenolpyruvate + H2O</t>
  </si>
  <si>
    <t>EC-4.2.1.11</t>
  </si>
  <si>
    <t>MASE_RS05300</t>
  </si>
  <si>
    <t>DUF2955 domain-containing protein</t>
  </si>
  <si>
    <t>MASE_RS12330</t>
  </si>
  <si>
    <t>FAD-dependent oxidoreductase</t>
  </si>
  <si>
    <t>aroE</t>
  </si>
  <si>
    <t>MASE_RS00155</t>
  </si>
  <si>
    <t>shikimate dehydrogenase</t>
  </si>
  <si>
    <t>shikimate + NADP+  &lt;-  3-dehydroshikimate + NADPH + H+</t>
  </si>
  <si>
    <t>EC-1.1.1.25</t>
  </si>
  <si>
    <t>MASE_RS04915</t>
  </si>
  <si>
    <t>chemotaxis response regulator protein-glutamate methylesterase</t>
  </si>
  <si>
    <t>a [protein]-L-glutamate-O5-methyl-ester + H2O  -&gt;  a [protein]-alpha-L-glutamate + methanol + H+</t>
  </si>
  <si>
    <t>EC-3.1.1.61</t>
  </si>
  <si>
    <t>arcB</t>
  </si>
  <si>
    <t>MASE_RS14760</t>
  </si>
  <si>
    <t>aerobic respiration two-component sensor histidine kinase ArcB</t>
  </si>
  <si>
    <t>MASE_RS11265</t>
  </si>
  <si>
    <t>TRAP family transporter substrate-binding protein</t>
  </si>
  <si>
    <t>lepB</t>
  </si>
  <si>
    <t>MASE_RS12120</t>
  </si>
  <si>
    <t>signal peptidase I</t>
  </si>
  <si>
    <t>peptide with a leader sequence + H2O  -&gt;  peptide + leader sequence</t>
  </si>
  <si>
    <t>EC-3.4.21.89</t>
  </si>
  <si>
    <t>truC</t>
  </si>
  <si>
    <t>MASE_RS04370</t>
  </si>
  <si>
    <t>tRNA pseudouridine(65) synthase TruC</t>
  </si>
  <si>
    <t>a uridine65 in tRNA  -&gt;  a pseudouridine65 in tRNA</t>
  </si>
  <si>
    <t>EC-5.4.99.26</t>
  </si>
  <si>
    <t>leuS</t>
  </si>
  <si>
    <t>MASE_RS08650</t>
  </si>
  <si>
    <t>leucine--tRNA ligase</t>
  </si>
  <si>
    <t>tRNALeu + L-leucine + ATP  -&gt;  L-leucyl-[tRNALeu] + AMP + diphosphate</t>
  </si>
  <si>
    <t>EC-6.1.1.4</t>
  </si>
  <si>
    <t>smrB</t>
  </si>
  <si>
    <t>MASE_RS05490</t>
  </si>
  <si>
    <t>endonuclease SmrB</t>
  </si>
  <si>
    <t>MASE_RS15190</t>
  </si>
  <si>
    <t>MASE_RS10680</t>
  </si>
  <si>
    <t>deoxyguanosinetriphosphate triphosphohydrolase family protein</t>
  </si>
  <si>
    <t>MASE_RS18550</t>
  </si>
  <si>
    <t>MASE_RS15055</t>
  </si>
  <si>
    <t>MASE_RS01345</t>
  </si>
  <si>
    <t>DUF1080 domain-containing protein</t>
  </si>
  <si>
    <t>MASE_RS00130</t>
  </si>
  <si>
    <t>topoisomerase DNA-binding C4 zinc finger domain-containing protein</t>
  </si>
  <si>
    <t>MASE_RS13325</t>
  </si>
  <si>
    <t>XRE family transcriptional regulator</t>
  </si>
  <si>
    <t>MASE_RS12030</t>
  </si>
  <si>
    <t>DUF6482 family protein</t>
  </si>
  <si>
    <t>MASE_RS00920</t>
  </si>
  <si>
    <t>alpha-galactosidase</t>
  </si>
  <si>
    <t>raffinose + H2O  -&gt;  alpha-D-galactopyranose + sucrose // melibionate + H2O  -&gt;  alpha-D-galactopyranose + D-gluconate // an alpha-D-galactoside + H2O  -&gt;  alpha-D-galactopyranose + non galactosylated galactose acceptor // a globotriosylceramide + H2O  -&gt;  a lactosylceramide + D-galactopyranose // 4-nitrophenyl-alpha-D-galactopyranoside + H2O  -&gt;  D-galactopyranose + 4-nitrophenol + H+ // melibiose + H2O  -&gt;  D-galactopyranose + D-glucopyranose // stachyose + H2O  -&gt;  raffinose + alpha-D-galactopyranose</t>
  </si>
  <si>
    <t>EC-3.2.1 // EC-3.2.1.22</t>
  </si>
  <si>
    <t>frr</t>
  </si>
  <si>
    <t>MASE_RS04410</t>
  </si>
  <si>
    <t>ribosome recycling factor</t>
  </si>
  <si>
    <t>MASE_RS06595</t>
  </si>
  <si>
    <t>PAS-domain containing protein</t>
  </si>
  <si>
    <t>MASE_RS18455</t>
  </si>
  <si>
    <t>TnsD family Tn7-like transposition protein</t>
  </si>
  <si>
    <t>MASE_RS02690</t>
  </si>
  <si>
    <t>MASE_RS08870</t>
  </si>
  <si>
    <t>DUF1444 family protein</t>
  </si>
  <si>
    <t>MASE_RS08920</t>
  </si>
  <si>
    <t>yajC</t>
  </si>
  <si>
    <t>MASE_RS12925</t>
  </si>
  <si>
    <t>preprotein translocase subunit YajC</t>
  </si>
  <si>
    <t>MASE_RS17170</t>
  </si>
  <si>
    <t>MipA/OmpV family protein</t>
  </si>
  <si>
    <t>MASE_RS19520</t>
  </si>
  <si>
    <t>purN</t>
  </si>
  <si>
    <t>MASE_RS10265</t>
  </si>
  <si>
    <t>phosphoribosylglycinamide formyltransferase</t>
  </si>
  <si>
    <t>an N10-formyltetrahydrofolate + N1-(5-phospho-beta-D-ribosyl)glycinamide  -&gt;  a tetrahydrofolate + N2-formyl-N1-(5-phospho-beta-D-ribosyl)glycinamide + H+</t>
  </si>
  <si>
    <t>EC-2.1.2.2</t>
  </si>
  <si>
    <t>rplS</t>
  </si>
  <si>
    <t>MASE_RS05880</t>
  </si>
  <si>
    <t>50S ribosomal protein L19</t>
  </si>
  <si>
    <t>MASE_RS01725</t>
  </si>
  <si>
    <t>MASE_RS03965</t>
  </si>
  <si>
    <t>CidA/LrgA family protein</t>
  </si>
  <si>
    <t>MASE_RS12725</t>
  </si>
  <si>
    <t>DUF1415 domain-containing protein</t>
  </si>
  <si>
    <t>MASE_RS08745</t>
  </si>
  <si>
    <t>DUF2878 domain-containing protein</t>
  </si>
  <si>
    <t>MASE_RS02200</t>
  </si>
  <si>
    <t>glk</t>
  </si>
  <si>
    <t>MASE_RS11160</t>
  </si>
  <si>
    <t>glucokinase</t>
  </si>
  <si>
    <t>a D-hexose + ATP  -&gt;  D-hexose 6-phosphate + ADP + H+ // D-glucopyranose + ATP  -&gt;  D-glucopyranose 6-phosphate + ADP + H+</t>
  </si>
  <si>
    <t>EC-2.7.1.1 // EC-2.7.1.2</t>
  </si>
  <si>
    <t>MASE_RS03280</t>
  </si>
  <si>
    <t>cytochrome &lt;i&gt;bc&lt;/i&gt;&lt;sub&gt;1&lt;/sub&gt; complex, cytochrome &lt;i&gt;c&lt;/i&gt;&lt;sub&gt;1&lt;/sub&gt; protein</t>
  </si>
  <si>
    <t>MASE_RS08930</t>
  </si>
  <si>
    <t>DUF4328 domain-containing protein</t>
  </si>
  <si>
    <t>MASE_RS12800</t>
  </si>
  <si>
    <t>tetratricopeptide repeat protein</t>
  </si>
  <si>
    <t>MASE_RS17060</t>
  </si>
  <si>
    <t>molybdopterin oxidoreductase family protein</t>
  </si>
  <si>
    <t>MASE_RS15930</t>
  </si>
  <si>
    <t>MASE_RS06900</t>
  </si>
  <si>
    <t>transcriptional regulator GcvA</t>
  </si>
  <si>
    <t>MASE_RS12270</t>
  </si>
  <si>
    <t>MASE_RS15270</t>
  </si>
  <si>
    <t>ester cyclase</t>
  </si>
  <si>
    <t>pqqD</t>
  </si>
  <si>
    <t>MASE_RS15455</t>
  </si>
  <si>
    <t>pyrroloquinoline quinone biosynthesis peptide chaperone PqqD</t>
  </si>
  <si>
    <t>MASE_RS01340</t>
  </si>
  <si>
    <t>gluconate 2-dehydrogenase subunit 3 family protein</t>
  </si>
  <si>
    <t>MASE_RS03425</t>
  </si>
  <si>
    <t>YebC/PmpR family DNA-binding transcriptional regulator</t>
  </si>
  <si>
    <t>MASE_RS04735</t>
  </si>
  <si>
    <t>UDP-N-acetyl-alpha-D-glucosamine  -&gt;  UDP-2-acetamido-2,6-dideoxy-beta-L-arabino-hex-4-ulose + H2O // UDP-N-acetyl-alpha-D-glucosamine  -&gt;  UDP-2-acetamido-2,6-dideoxy-alpha-D-xylo-hex-4-ulose + H2O</t>
  </si>
  <si>
    <t>EC-4.2.1.115 // EC-4.2.1.135</t>
  </si>
  <si>
    <t>pqqA</t>
  </si>
  <si>
    <t>MASE_RS19960</t>
  </si>
  <si>
    <t>pyrroloquinoline quinone precursor peptide PqqA</t>
  </si>
  <si>
    <t>leuC</t>
  </si>
  <si>
    <t>MASE_RS04055</t>
  </si>
  <si>
    <t>3-isopropylmalate dehydratase large subunit</t>
  </si>
  <si>
    <t>rpiA</t>
  </si>
  <si>
    <t>MASE_RS13920</t>
  </si>
  <si>
    <t>ribose-5-phosphate isomerase RpiA</t>
  </si>
  <si>
    <t>D-ribose 5-phosphate  &lt;--&gt;  D-ribulose 5-phosphate</t>
  </si>
  <si>
    <t>EC-5.3.1.6</t>
  </si>
  <si>
    <t>MASE_RS05030</t>
  </si>
  <si>
    <t>MASE_RS08050</t>
  </si>
  <si>
    <t>DUF3718 domain-containing protein</t>
  </si>
  <si>
    <t>MASE_RS10535</t>
  </si>
  <si>
    <t>helix-turn-helix domain-containing protein</t>
  </si>
  <si>
    <t>MASE_RS18620</t>
  </si>
  <si>
    <t>calcium-binding protein</t>
  </si>
  <si>
    <t>MASE_RS14755</t>
  </si>
  <si>
    <t>MASE_RS19405</t>
  </si>
  <si>
    <t>MASE_RS01325</t>
  </si>
  <si>
    <t>rpmB</t>
  </si>
  <si>
    <t>MASE_RS00270</t>
  </si>
  <si>
    <t>50S ribosomal protein L28</t>
  </si>
  <si>
    <t>MASE_RS03290</t>
  </si>
  <si>
    <t>ClpXP protease specificity-enhancing factor</t>
  </si>
  <si>
    <t>MASE_RS00420</t>
  </si>
  <si>
    <t>MASE_RS03690</t>
  </si>
  <si>
    <t>MarR family transcriptional regulator</t>
  </si>
  <si>
    <t>MASE_RS07525</t>
  </si>
  <si>
    <t>FIST C-terminal domain-containing protein</t>
  </si>
  <si>
    <t>MASE_RS06150</t>
  </si>
  <si>
    <t>MASE_RS09785</t>
  </si>
  <si>
    <t>universal stress protein</t>
  </si>
  <si>
    <t>MASE_RS02525</t>
  </si>
  <si>
    <t>MASE_RS10670</t>
  </si>
  <si>
    <t>pyridoxal phosphate-dependent aminotransferase</t>
  </si>
  <si>
    <t>MASE_RS00940</t>
  </si>
  <si>
    <t>DeoR/GlpR family transcriptional regulator</t>
  </si>
  <si>
    <t>MASE_RS18345</t>
  </si>
  <si>
    <t>MASE_RS09215</t>
  </si>
  <si>
    <t>TetR family transcriptional regulator</t>
  </si>
  <si>
    <t>MASE_RS09265</t>
  </si>
  <si>
    <t>methyltransferase domain-containing protein</t>
  </si>
  <si>
    <t>MASE_RS12245</t>
  </si>
  <si>
    <t>MASE_RS17380</t>
  </si>
  <si>
    <t>MASE_RS19545</t>
  </si>
  <si>
    <t>MASE_RS15675</t>
  </si>
  <si>
    <t>histidinol-phosphate aminotransferase family protein</t>
  </si>
  <si>
    <t>MASE_RS19185</t>
  </si>
  <si>
    <t>right-handed parallel beta-helix repeat-containing protein</t>
  </si>
  <si>
    <t>MASE_RS13850</t>
  </si>
  <si>
    <t>exopolyphosphatase</t>
  </si>
  <si>
    <t>(polyphosphate)(n) + H2O  -&gt;  (polyphosphate)(n-1) + phosphate</t>
  </si>
  <si>
    <t>EC-3.6.1.11</t>
  </si>
  <si>
    <t>MASE_RS15515</t>
  </si>
  <si>
    <t>MASE_RS07020</t>
  </si>
  <si>
    <t>ACT domain-containing protein</t>
  </si>
  <si>
    <t>MASE_RS00915</t>
  </si>
  <si>
    <t>dienelactone hydrolase family protein</t>
  </si>
  <si>
    <t>MASE_RS15830</t>
  </si>
  <si>
    <t>ald</t>
  </si>
  <si>
    <t>MASE_RS10080</t>
  </si>
  <si>
    <t>alanine dehydrogenase</t>
  </si>
  <si>
    <t>L-alanine + NAD+ + H2O  &lt;--&gt;  pyruvate + ammonium + NADH + H+</t>
  </si>
  <si>
    <t>EC-1.4.1.1</t>
  </si>
  <si>
    <t>sstT</t>
  </si>
  <si>
    <t>MASE_RS19410</t>
  </si>
  <si>
    <t>putative transporter, dicarboxylate/amino acid:cation symporter family</t>
  </si>
  <si>
    <t>MASE_RS06360</t>
  </si>
  <si>
    <t>tRNA-Glu</t>
  </si>
  <si>
    <t>MASE_RS12835</t>
  </si>
  <si>
    <t>SufE family protein</t>
  </si>
  <si>
    <t>MASE_RS03275</t>
  </si>
  <si>
    <t>cytochrome &lt;i&gt;bc&lt;/i&gt;&lt;sub&gt;1&lt;/sub&gt; complex, cytochrome &lt;i&gt;b&lt;/i&gt; protein</t>
  </si>
  <si>
    <t>MASE_RS18080</t>
  </si>
  <si>
    <t>ruvA</t>
  </si>
  <si>
    <t>MASE_RS06020</t>
  </si>
  <si>
    <t>Holliday junction branch migration protein RuvA</t>
  </si>
  <si>
    <t>ATP + supercoiled duplex DNA + H2O  -&gt;  ADP + 2 single stranded DNA + phosphate // ATP + supercoiled duplex DNA + H2O  -&gt;  ADP + 2 single stranded DNA + phosphate + H+</t>
  </si>
  <si>
    <t>EC-5.6.2.3 // EC-5.6.2.4</t>
  </si>
  <si>
    <t>hslV</t>
  </si>
  <si>
    <t>MASE_RS17160</t>
  </si>
  <si>
    <t>ATP-dependent protease subunit HslV</t>
  </si>
  <si>
    <t>protein + ATP + 2 H2O  -&gt;  2 peptide + ADP + phosphate + 3 H+ // protein + ATP + H2O  -&gt;  2 peptide + ADP + phosphate</t>
  </si>
  <si>
    <t>EC-3.4.21.92 // EC-3.4.25.2</t>
  </si>
  <si>
    <t>tadA</t>
  </si>
  <si>
    <t>MASE_RS04495</t>
  </si>
  <si>
    <t>tRNA adenosine(34) deaminase TadA</t>
  </si>
  <si>
    <t>an adenosine34 in [tRNAArg2] + H+ + H2O  =  an inosine34 in [tRNAArg2] + ammonium // an adenine34 in tRNA + H+ + H2O  -&gt;  a hypoxanthine 34 in tRNAs + ammonium</t>
  </si>
  <si>
    <t>EC-3.5.4 // EC-3.5.4.33</t>
  </si>
  <si>
    <t>syd</t>
  </si>
  <si>
    <t>MASE_RS04335</t>
  </si>
  <si>
    <t>SecY-interacting protein</t>
  </si>
  <si>
    <t>MASE_RS04990</t>
  </si>
  <si>
    <t>MASE_RS04345</t>
  </si>
  <si>
    <t>DUF3192 domain-containing protein</t>
  </si>
  <si>
    <t>MASE_RS20285</t>
  </si>
  <si>
    <t>MASE_RS06475</t>
  </si>
  <si>
    <t>PHP domain-containing protein</t>
  </si>
  <si>
    <t>MASE_RS20240</t>
  </si>
  <si>
    <t>dbpA</t>
  </si>
  <si>
    <t>MASE_RS17595</t>
  </si>
  <si>
    <t>ATP-dependent RNA helicase DbpA</t>
  </si>
  <si>
    <t>thrB</t>
  </si>
  <si>
    <t>MASE_RS14485</t>
  </si>
  <si>
    <t>homoserine kinase</t>
  </si>
  <si>
    <t>L-homoserine + ATP  -&gt;  O-phospho-L-homoserine + ADP + H+</t>
  </si>
  <si>
    <t>EC-2.7.1.39</t>
  </si>
  <si>
    <t>udk</t>
  </si>
  <si>
    <t>MASE_RS16245</t>
  </si>
  <si>
    <t>uridine kinase</t>
  </si>
  <si>
    <t>cytidine + ATP  -&gt;  CMP + ADP + H+ // GTP:uridine 5'-phosphotransferase // cytidine + GTP  -&gt;  CMP + GDP + H+ // uridine + ATP  -&gt;  UMP + ADP + H+</t>
  </si>
  <si>
    <t>EC-2.7.1.48 // EC-2.7.1.213</t>
  </si>
  <si>
    <t>MASE_RS18605</t>
  </si>
  <si>
    <t>SapC family protein</t>
  </si>
  <si>
    <t>dnaE</t>
  </si>
  <si>
    <t>MASE_RS04465</t>
  </si>
  <si>
    <t>DNA polymerase III subunit alpha</t>
  </si>
  <si>
    <t>MASE_RS10880</t>
  </si>
  <si>
    <t>MASE_RS17980</t>
  </si>
  <si>
    <t>MASE_RS06470</t>
  </si>
  <si>
    <t>anthranilate synthase component 1</t>
  </si>
  <si>
    <t>chorismate + L-glutamine  -&gt;  anthranilate + L-glutamate + pyruvate + H+ // L-glutamine + H2O  -&gt;  L-glutamate + ammonia + H+ // chorismate + ammonia + H+  -&gt;  (2S)-2-amino-4-deoxy-chorismate + H2O // (2S)-2-amino-4-deoxy-chorismate  -&gt;  anthranilate + pyruvate + H+</t>
  </si>
  <si>
    <t>EC-4.1.3.27 // EC-3.5.1.38 // EC-3.5.1.2</t>
  </si>
  <si>
    <t>cysD</t>
  </si>
  <si>
    <t>MASE_RS05705</t>
  </si>
  <si>
    <t>sulfate adenylyltransferase subunit CysD</t>
  </si>
  <si>
    <t>sulfate + ATP + H+  -&gt;  adenosine 5'-phosphosulfate + diphosphate // selenate + ATP + H+  -&gt;  adenosine 5'-phosphoselenate + diphosphate</t>
  </si>
  <si>
    <t>EC-2.7.7.4</t>
  </si>
  <si>
    <t>MASE_RS10160</t>
  </si>
  <si>
    <t>DUF2164 domain-containing protein</t>
  </si>
  <si>
    <t>lpxK</t>
  </si>
  <si>
    <t>MASE_RS09010</t>
  </si>
  <si>
    <t>tetraacyldisaccharide 4'-kinase</t>
  </si>
  <si>
    <t>dephospho-lipid IVA (Brucella) + ATP  -&gt;  lipid IVA (Brucella) + ADP + H+ // lipid A disaccharide (E. coli) + ATP  -&gt;  lipid IVA (E. coli) + ADP + H+ // lipid A disaccharide (P. putida) + ATP  -&gt;  lipid IVA (P. putida) + ADP + H+ // lipid A disaccharide (H. pylori) + ATP  -&gt;  lipid IVA (H. pylori) + ADP + H+ // a lipid A disaccharide + ATP  -&gt;  a lipid IVA + ADP + H+ // lipid A disaccharide (Vibrio cholerae serogroup O1 El Tor) + ATP  -&gt;  lipid IVA (Vibrio cholerae serogroup O1 El Tor) + ADP + H+ // lipid A disaccharide (P. gingivalis) + ATP  -&gt;  lipid IVA (P. gingivalis) + ADP + H+</t>
  </si>
  <si>
    <t>EC-2.7.1.130</t>
  </si>
  <si>
    <t>MASE_RS13940</t>
  </si>
  <si>
    <t>MASE_RS10205</t>
  </si>
  <si>
    <t>glycine cleavage system transcriptional repressor</t>
  </si>
  <si>
    <t>MASE_RS15945</t>
  </si>
  <si>
    <t>BCSC C-terminal domain-containing protein</t>
  </si>
  <si>
    <t>MASE_RS02705</t>
  </si>
  <si>
    <t>MASE_RS13000</t>
  </si>
  <si>
    <t>MASE_RS17200</t>
  </si>
  <si>
    <t>MASE_RS00845</t>
  </si>
  <si>
    <t>Hsp70 family protein</t>
  </si>
  <si>
    <t>MASE_RS09185</t>
  </si>
  <si>
    <t>MASE_RS19530</t>
  </si>
  <si>
    <t>MASE_RS18380</t>
  </si>
  <si>
    <t>DUF5677 domain-containing protein</t>
  </si>
  <si>
    <t>MASE_RS13520</t>
  </si>
  <si>
    <t>ABC transporter substrate-binding protein</t>
  </si>
  <si>
    <t>sdhB</t>
  </si>
  <si>
    <t>MASE_RS09105</t>
  </si>
  <si>
    <t>succinate dehydrogenase iron-sulfur subunit</t>
  </si>
  <si>
    <t>a ubiquinone[inner membrane] + succinate  -&gt;  a ubiquinol[inner membrane] + fumarate</t>
  </si>
  <si>
    <t>EC-1.3.5.1</t>
  </si>
  <si>
    <t>MASE_RS14985</t>
  </si>
  <si>
    <t>MASE_RS11180</t>
  </si>
  <si>
    <t>MurR/RpiR family transcriptional regulator</t>
  </si>
  <si>
    <t>MASE_RS09760</t>
  </si>
  <si>
    <t>MASE_RS08765</t>
  </si>
  <si>
    <t>DNA topoisomerase IB</t>
  </si>
  <si>
    <t>MASE_RS06320</t>
  </si>
  <si>
    <t>ABC transporter ATP-binding/membrane protein</t>
  </si>
  <si>
    <t>eda</t>
  </si>
  <si>
    <t>MASE_RS11155</t>
  </si>
  <si>
    <t>bifunctional 4-hydroxy-2-oxoglutarate aldolase/2-dehydro-3-deoxy-phosphogluconate aldolase</t>
  </si>
  <si>
    <t>2-dehydro-3-deoxy-D-gluconate 6-phosphate  -&gt;  D-glyceraldehyde 3-phosphate + pyruvate</t>
  </si>
  <si>
    <t>EC-4.1.2.55 // EC-4.1.2.14</t>
  </si>
  <si>
    <t>MASE_RS06355</t>
  </si>
  <si>
    <t>MASE_RS08040</t>
  </si>
  <si>
    <t>membrane protein</t>
  </si>
  <si>
    <t>clpB</t>
  </si>
  <si>
    <t>MASE_RS12285</t>
  </si>
  <si>
    <t>ATP-dependent chaperone ClpB</t>
  </si>
  <si>
    <t>MASE_RS04540</t>
  </si>
  <si>
    <t>TolC family outer membrane channel</t>
  </si>
  <si>
    <t>MASE_RS11860</t>
  </si>
  <si>
    <t>DUF1439 domain-containing protein</t>
  </si>
  <si>
    <t>MASE_RS02720</t>
  </si>
  <si>
    <t>BolA/IbaG family iron-sulfur metabolism protein</t>
  </si>
  <si>
    <t>apt</t>
  </si>
  <si>
    <t>MASE_RS12180</t>
  </si>
  <si>
    <t>adenine phosphoribosyltransferase</t>
  </si>
  <si>
    <t>5-amino-4-imidazolecarboxamide phosphoribosyltransferase // AMP + diphosphate  &lt;-  adenine + 5-phospho-alpha-D-ribose 1-diphosphate</t>
  </si>
  <si>
    <t>EC-2.4.2.7</t>
  </si>
  <si>
    <t>MASE_RS06365</t>
  </si>
  <si>
    <t>M14 family metallocarboxypeptidase</t>
  </si>
  <si>
    <t>xylB</t>
  </si>
  <si>
    <t>MASE_RS19155</t>
  </si>
  <si>
    <t>xylulokinase</t>
  </si>
  <si>
    <t>D-xylulose + ATP  -&gt;  D-xylulose 5-phosphate + ADP + H+</t>
  </si>
  <si>
    <t>EC-2.7.1.17</t>
  </si>
  <si>
    <t>MASE_RS03430</t>
  </si>
  <si>
    <t>hemL</t>
  </si>
  <si>
    <t>MASE_RS01585</t>
  </si>
  <si>
    <t>glutamate-1-semialdehyde 2,1-aminomutase</t>
  </si>
  <si>
    <t>(S)-4-amino-5-oxopentanoate  -&gt;  5-aminolevulinate</t>
  </si>
  <si>
    <t>EC-5.4.3.8</t>
  </si>
  <si>
    <t>MASE_RS09465</t>
  </si>
  <si>
    <t>MASE_RS14950</t>
  </si>
  <si>
    <t>MASE_RS06465</t>
  </si>
  <si>
    <t>aminodeoxychorismate/anthranilate synthase component II</t>
  </si>
  <si>
    <t>chorismate + L-glutamine  -&gt;  4-amino-4-deoxychorismate + L-glutamate // L-glutamine + H2O  -&gt;  L-glutamate + ammonia + H+ // chorismate + ammonia + H+  -&gt;  4-amino-4-deoxychorismate + H2O // N-(5-phosphoribosyl)-anthranilate + diphosphate  &lt;-  anthranilate + 5-phospho-alpha-D-ribose 1-diphosphate</t>
  </si>
  <si>
    <t>EC-2.6.1.85 // EC-3.5.1.38 // EC-3.5.1.2 // EC-2.4.2.18</t>
  </si>
  <si>
    <t>nagA</t>
  </si>
  <si>
    <t>MASE_RS19455</t>
  </si>
  <si>
    <t>N-acetylglucosamine-6-phosphate deacetylase</t>
  </si>
  <si>
    <t>N-acetyl-D-galactosamine 6-phosphate + H2O  =  D-galactosamine 6-phosphate + acetate // N-acetyl-D-glucosamine 6-phosphate + H2O  -&gt;  D-glucosamine 6-phosphate + acetate</t>
  </si>
  <si>
    <t>EC-3.5.1.25</t>
  </si>
  <si>
    <t>MASE_RS20085</t>
  </si>
  <si>
    <t>MASE_RS05995</t>
  </si>
  <si>
    <t>nadD</t>
  </si>
  <si>
    <t>MASE_RS08635</t>
  </si>
  <si>
    <t>nicotinate (nicotinamide) nucleotide adenylyltransferase</t>
  </si>
  <si>
    <t>beta-nicotinate D-ribonucleotide + ATP + H+  -&gt;  nicotinate adenine dinucleotide + diphosphate</t>
  </si>
  <si>
    <t>EC-2.7.7.18</t>
  </si>
  <si>
    <t>trxA</t>
  </si>
  <si>
    <t>MASE_RS02100</t>
  </si>
  <si>
    <t>thioredoxin</t>
  </si>
  <si>
    <t>MASE_RS13500</t>
  </si>
  <si>
    <t>DUF1456 family protein</t>
  </si>
  <si>
    <t>MASE_RS03515</t>
  </si>
  <si>
    <t>MASE_RS02540</t>
  </si>
  <si>
    <t>DUF3530 family protein</t>
  </si>
  <si>
    <t>MASE_RS02625</t>
  </si>
  <si>
    <t>DUF1249 domain-containing protein</t>
  </si>
  <si>
    <t>secG</t>
  </si>
  <si>
    <t>MASE_RS08710</t>
  </si>
  <si>
    <t>preprotein translocase subunit SecG</t>
  </si>
  <si>
    <t>tolC</t>
  </si>
  <si>
    <t>MASE_RS02615</t>
  </si>
  <si>
    <t>MASE_RS09790</t>
  </si>
  <si>
    <t>c-type cytochrome</t>
  </si>
  <si>
    <t>MASE_RS13285</t>
  </si>
  <si>
    <t>MASE_RS13150</t>
  </si>
  <si>
    <t>polysaccharide pyruvyl transferase family protein</t>
  </si>
  <si>
    <t>ahpF</t>
  </si>
  <si>
    <t>MASE_RS08205</t>
  </si>
  <si>
    <t>alkyl hydroperoxide reductase subunit F</t>
  </si>
  <si>
    <t>an organic hydroperoxide + NADH + H+  -&gt;  an alcohol + NAD+ + H2O // [2-Cys peroxiredoxin] with reduced L-cysteine residues + an organic hydroperoxide  -&gt;  [2-Cys peroxiredoxin] with hydroxylated L-cysteine + an alcohol // [2-Cys peroxiredoxin] with hydroxylated L-cysteine  -&gt;  [2-Cys peroxiredoxin] with a disulfide bond + H2O // [2-Cys peroxiredoxin] with a disulfide bond + reduced [peroxiredoxin disulfide reductase]  -&gt;  [2-Cys peroxiredoxin] with reduced L-cysteine residues + oxidized [peroxiredoxin disulfide reductase] // reduced [peroxiredoxin disulfide reductase] + NAD+  -&gt;  oxidized [peroxiredoxin disulfide reductase] + NADH + H+</t>
  </si>
  <si>
    <t>EC-1.11.1.26</t>
  </si>
  <si>
    <t>MASE_RS16615</t>
  </si>
  <si>
    <t>WD40 domain-containing protein</t>
  </si>
  <si>
    <t>MASE_RS13265</t>
  </si>
  <si>
    <t>glpK</t>
  </si>
  <si>
    <t>MASE_RS00935</t>
  </si>
  <si>
    <t>glycerol kinase GlpK</t>
  </si>
  <si>
    <t>glycerol + ATP  -&gt;  sn-glycerol 3-phosphate + ADP + H+</t>
  </si>
  <si>
    <t>EC-2.7.1.30</t>
  </si>
  <si>
    <t>prpB</t>
  </si>
  <si>
    <t>MASE_RS14720</t>
  </si>
  <si>
    <t>methylisocitrate lyase</t>
  </si>
  <si>
    <t>(2R,3S)-2-methylisocitrate  -&gt;  succinate + pyruvate</t>
  </si>
  <si>
    <t>EC-4.1.3.30</t>
  </si>
  <si>
    <t>acnD</t>
  </si>
  <si>
    <t>MASE_RS14730</t>
  </si>
  <si>
    <t>Fe/S-dependent 2-methylisocitrate dehydratase AcnD</t>
  </si>
  <si>
    <t>(2S,3S)-2-methylcitrate  -&gt;  2-methyl-trans-aconitate + H2O // (2R,3S)-2-methylisocitrate  &lt;-  cis-2-methylaconitate + H2O</t>
  </si>
  <si>
    <t>EC-4.2.1.117 // EC-4.2.1.99</t>
  </si>
  <si>
    <t>pdxJ</t>
  </si>
  <si>
    <t>MASE_RS03200</t>
  </si>
  <si>
    <t>pyridoxine 5'-phosphate synthase</t>
  </si>
  <si>
    <t>1-deoxy-D-xylulose 5-phosphate + 3-amino-1-hydroxyacetone 1-phosphate  -&gt;  pyridoxine 5'-phosphate + phosphate + H+ + 2 H2O</t>
  </si>
  <si>
    <t>EC-2.6.99.2</t>
  </si>
  <si>
    <t>MASE_RS15320</t>
  </si>
  <si>
    <t>MASE_RS08970</t>
  </si>
  <si>
    <t>MASE_RS19170</t>
  </si>
  <si>
    <t>exo 1,3/1,4-beta-D-glucan glucohydrolase</t>
  </si>
  <si>
    <t>(1,4-beta-D-glucosyl)(n) + H2O  -&gt;  (1,4-beta-D-glucosyl)(n-1) + D-glucopyranose</t>
  </si>
  <si>
    <t>EC-3.2.1.74</t>
  </si>
  <si>
    <t>MASE_RS03480</t>
  </si>
  <si>
    <t>transglutaminase family protein</t>
  </si>
  <si>
    <t>MASE_RS06095</t>
  </si>
  <si>
    <t>2-dehydropantoate 2-reductase</t>
  </si>
  <si>
    <t>(R)-pantoate + NADP+  &lt;-  2-dehydropantoate + NADPH + H+ // (S)-pantoate + NAD+  &lt;-  2-dehydropantoate + NADH + H+</t>
  </si>
  <si>
    <t>EC-1.1.1.169</t>
  </si>
  <si>
    <t>sspA</t>
  </si>
  <si>
    <t>MASE_RS03285</t>
  </si>
  <si>
    <t>stringent starvation protein A</t>
  </si>
  <si>
    <t>MASE_RS15065</t>
  </si>
  <si>
    <t>DNA polymerase III subunit chi</t>
  </si>
  <si>
    <t>[DNA] + n H2O  -&gt;  n a 2'-deoxyribonucleoside 5'-monophosphate // a 2'-deoxyribonucleoside 5'-triphosphate + [DNA]  -&gt;  (deoxynucleotides)(n+1) + 2 phosphate // a 2'-deoxyribonucleoside 5'-triphosphate + (deoxynucleotides)(n)  -&gt;  (deoxynucleotides)(n+1) + diphosphate</t>
  </si>
  <si>
    <t>EC-3.1.11 // EC-2.7.7.7</t>
  </si>
  <si>
    <t>MASE_RS00695</t>
  </si>
  <si>
    <t>glutathione S-transferase</t>
  </si>
  <si>
    <t>2,2-dichloroacetate + H2O  -&gt;  glyoxylate + 2 chloride + 2 H+ // glutathione + 2,2-dichloroacetate  -&gt;  S-(2-chlorocarboxymethyl)-glutathione + chloride + H+</t>
  </si>
  <si>
    <t>EC-2.5.1.18</t>
  </si>
  <si>
    <t>MASE_RS14895</t>
  </si>
  <si>
    <t>(R)-lactate + oxidized electron carrier  -&gt;  pyruvate + reduced two electron carrier</t>
  </si>
  <si>
    <t>EC-1.1.99.6</t>
  </si>
  <si>
    <t>MASE_RS15205</t>
  </si>
  <si>
    <t>MASE_RS13480</t>
  </si>
  <si>
    <t>M56 family metallopeptidase</t>
  </si>
  <si>
    <t>upp</t>
  </si>
  <si>
    <t>MASE_RS13310</t>
  </si>
  <si>
    <t>uracil phosphoribosyltransferase</t>
  </si>
  <si>
    <t>UMP + diphosphate  &lt;-  5-phospho-alpha-D-ribose 1-diphosphate + uracil</t>
  </si>
  <si>
    <t>EC-2.4.2.9</t>
  </si>
  <si>
    <t>MASE_RS09270</t>
  </si>
  <si>
    <t>DEAD/DEAH box helicase</t>
  </si>
  <si>
    <t>MASE_RS20325</t>
  </si>
  <si>
    <t>gloA</t>
  </si>
  <si>
    <t>MASE_RS05580</t>
  </si>
  <si>
    <t>lactoylglutathione lyase</t>
  </si>
  <si>
    <t>(R)-S-lactoylglutathione  =  methylglyoxal + glutathione</t>
  </si>
  <si>
    <t>EC-4.4.1.5</t>
  </si>
  <si>
    <t>MASE_RS01165</t>
  </si>
  <si>
    <t>MASE_RS13355</t>
  </si>
  <si>
    <t>ccoG</t>
  </si>
  <si>
    <t>MASE_RS02575</t>
  </si>
  <si>
    <t>cytochrome c oxidase accessory protein CcoG</t>
  </si>
  <si>
    <t>MASE_RS18340</t>
  </si>
  <si>
    <t>NADP-dependent oxidoreductase</t>
  </si>
  <si>
    <t>folM</t>
  </si>
  <si>
    <t>MASE_RS17650</t>
  </si>
  <si>
    <t>dihydromonapterin reductase</t>
  </si>
  <si>
    <t>5,6,7,8-tetrahydromonapterin + NADP+  &lt;-  7,8-dihydromonapterin + NADPH + H+</t>
  </si>
  <si>
    <t>EC-1.5.1.50</t>
  </si>
  <si>
    <t>rdgC</t>
  </si>
  <si>
    <t>MASE_RS02990</t>
  </si>
  <si>
    <t>recombination-associated protein RdgC</t>
  </si>
  <si>
    <t>phoR</t>
  </si>
  <si>
    <t>MASE_RS03005</t>
  </si>
  <si>
    <t>phosphate regulon sensor histidine kinase PhoR</t>
  </si>
  <si>
    <t>MASE_RS13875</t>
  </si>
  <si>
    <t>MASE_RS18440</t>
  </si>
  <si>
    <t>MASE_RS16240</t>
  </si>
  <si>
    <t>MASE_RS15060</t>
  </si>
  <si>
    <t>valine--tRNA ligase</t>
  </si>
  <si>
    <t>tRNAVal + L-valine + ATP  -&gt;  L-valyl-[tRNAVal] + AMP + diphosphate</t>
  </si>
  <si>
    <t>EC-6.1.1.9</t>
  </si>
  <si>
    <t>MASE_RS02530</t>
  </si>
  <si>
    <t>MASE_RS04030</t>
  </si>
  <si>
    <t>CCA-adding protein</t>
  </si>
  <si>
    <t>tRNA precursor + 2 CTP + ATP  -&gt;  tRNA containing a 3' CCA end + 3 diphosphate</t>
  </si>
  <si>
    <t>EC-2.7.7.72</t>
  </si>
  <si>
    <t>rpsE</t>
  </si>
  <si>
    <t>MASE_RS16840</t>
  </si>
  <si>
    <t>30S ribosomal protein S5</t>
  </si>
  <si>
    <t>MASE_RS14640</t>
  </si>
  <si>
    <t>MASE_RS02590</t>
  </si>
  <si>
    <t>MASE_RS19205</t>
  </si>
  <si>
    <t>hutI</t>
  </si>
  <si>
    <t>MASE_RS19420</t>
  </si>
  <si>
    <t>imidazolonepropionase</t>
  </si>
  <si>
    <t>4-imidazolone-5-propanoate + H2O  -&gt;  N-formimino-L-glutamate</t>
  </si>
  <si>
    <t>EC-3.5.2.7</t>
  </si>
  <si>
    <t>pepN</t>
  </si>
  <si>
    <t>MASE_RS09610</t>
  </si>
  <si>
    <t>aminopeptidase N</t>
  </si>
  <si>
    <t>peptide with an N-terminal L-alanine + H2O  -&gt;  L-alanine + peptide</t>
  </si>
  <si>
    <t>EC-3.4.11.14</t>
  </si>
  <si>
    <t>MASE_RS07185</t>
  </si>
  <si>
    <t>Hpt domain-containing protein</t>
  </si>
  <si>
    <t>MASE_RS11370</t>
  </si>
  <si>
    <t>cspD</t>
  </si>
  <si>
    <t>MASE_RS08515</t>
  </si>
  <si>
    <t>cold shock domain-containing protein CspD</t>
  </si>
  <si>
    <t>MASE_RS08345</t>
  </si>
  <si>
    <t>MASE_RS19265</t>
  </si>
  <si>
    <t>xylA</t>
  </si>
  <si>
    <t>MASE_RS19150</t>
  </si>
  <si>
    <t>xylose isomerase</t>
  </si>
  <si>
    <t>L-ribulofuranose  &lt;--&gt;  beta-L-ribofuranse // L-arabinofuranose  &lt;--&gt;  L-ribulofuranose // alpha-D-xylopyranose  &lt;--&gt;  alpha-D-xylulofuranose // glucose isomerase</t>
  </si>
  <si>
    <t>EC-5.3.1.5</t>
  </si>
  <si>
    <t>betB</t>
  </si>
  <si>
    <t>MASE_RS13390</t>
  </si>
  <si>
    <t>betaine-aldehyde dehydrogenase</t>
  </si>
  <si>
    <t>betaine aldehyde + NAD+ + H2O  -&gt;  glycine betaine + NADH + 2 H+ // dimethyl(3-oxopropyl)sulfanium + NAD+ + H2O  -&gt;  dimethylsulfoniopropanoate + NADH + 2 H+ // 3-aminopropanal + NAD(P)+ + H2O  -&gt;  beta-alanine + NAD(P)H + 2 H+</t>
  </si>
  <si>
    <t>EC-1.2.1.8</t>
  </si>
  <si>
    <t>MASE_RS13320</t>
  </si>
  <si>
    <t>MASE_RS13260</t>
  </si>
  <si>
    <t>DUF3081 domain-containing protein</t>
  </si>
  <si>
    <t>MASE_RS11115</t>
  </si>
  <si>
    <t>DUF2989 domain-containing protein</t>
  </si>
  <si>
    <t>MASE_RS20345</t>
  </si>
  <si>
    <t>MASE_RS00975</t>
  </si>
  <si>
    <t>agglutinin biogenesis protein MshK</t>
  </si>
  <si>
    <t>MASE_RS10360</t>
  </si>
  <si>
    <t>MASE_RS09030</t>
  </si>
  <si>
    <t>cysB</t>
  </si>
  <si>
    <t>MASE_RS09500</t>
  </si>
  <si>
    <t>HTH-type transcriptional regulator CysB</t>
  </si>
  <si>
    <t>MASE_RS13620</t>
  </si>
  <si>
    <t>MASE_RS13645</t>
  </si>
  <si>
    <t>MASE_RS11065</t>
  </si>
  <si>
    <t>DUF2490 domain-containing protein</t>
  </si>
  <si>
    <t>MASE_RS17375</t>
  </si>
  <si>
    <t>methylamine utilization protein</t>
  </si>
  <si>
    <t>MASE_RS05215</t>
  </si>
  <si>
    <t>MASE_RS12160</t>
  </si>
  <si>
    <t>MASE_RS06210</t>
  </si>
  <si>
    <t>gmk</t>
  </si>
  <si>
    <t>MASE_RS00515</t>
  </si>
  <si>
    <t>guanylate kinase</t>
  </si>
  <si>
    <t>ATP + dZMP  -&gt;  ADP + dZDP // ATP + GMP  &lt;--&gt;  ADP + GDP</t>
  </si>
  <si>
    <t>EC-2.7.4.8</t>
  </si>
  <si>
    <t>MASE_RS18240</t>
  </si>
  <si>
    <t>MASE_RS11675</t>
  </si>
  <si>
    <t>type II toxin-antitoxin system RelE/ParE family toxin</t>
  </si>
  <si>
    <t>MASE_RS07160</t>
  </si>
  <si>
    <t>TetR family transcriptional regulator C-terminal domain-containing protein</t>
  </si>
  <si>
    <t>MASE_RS02095</t>
  </si>
  <si>
    <t>DUF962 domain-containing protein</t>
  </si>
  <si>
    <t>MASE_RS04120</t>
  </si>
  <si>
    <t>FadR family transcriptional regulator</t>
  </si>
  <si>
    <t>MASE_RS15050</t>
  </si>
  <si>
    <t>extracellular solute-binding protein</t>
  </si>
  <si>
    <t>MASE_RS04720</t>
  </si>
  <si>
    <t>glycosyltransferase family 8 protein</t>
  </si>
  <si>
    <t>MASE_RS05505</t>
  </si>
  <si>
    <t>atpE</t>
  </si>
  <si>
    <t>MASE_RS19720</t>
  </si>
  <si>
    <t>ATP synthase F&lt;sub&gt;o&lt;/sub&gt; complex subunit c</t>
  </si>
  <si>
    <t>MASE_RS14270</t>
  </si>
  <si>
    <t>beta-ketoacyl-ACP synthase III</t>
  </si>
  <si>
    <t>tgt</t>
  </si>
  <si>
    <t>MASE_RS12930</t>
  </si>
  <si>
    <t>tRNA guanosine(34) transglycosylase Tgt</t>
  </si>
  <si>
    <t>a guanine34 in tRNA + preQ1  -&gt;  a 7-aminomethyl-7-deazaguanosine34 in tRNA + guanine</t>
  </si>
  <si>
    <t>EC-2.4.2.29</t>
  </si>
  <si>
    <t>thiL</t>
  </si>
  <si>
    <t>MASE_RS12375</t>
  </si>
  <si>
    <t>thiamine-phosphate kinase</t>
  </si>
  <si>
    <t>thiamine phosphate + ATP  -&gt;  thiamine diphosphate + ADP</t>
  </si>
  <si>
    <t>EC-2.7.4.16</t>
  </si>
  <si>
    <t>MASE_RS11450</t>
  </si>
  <si>
    <t>MASE_RS20060</t>
  </si>
  <si>
    <t>MASE_RS14110</t>
  </si>
  <si>
    <t>M23 family metallopeptidase</t>
  </si>
  <si>
    <t>rpmJ</t>
  </si>
  <si>
    <t>MASE_RS16820</t>
  </si>
  <si>
    <t>50S ribosomal protein L36</t>
  </si>
  <si>
    <t>thiS</t>
  </si>
  <si>
    <t>MASE_RS00465</t>
  </si>
  <si>
    <t>sulfur carrier protein ThiS</t>
  </si>
  <si>
    <t>MASE_RS20125</t>
  </si>
  <si>
    <t>fliM</t>
  </si>
  <si>
    <t>MASE_RS04835</t>
  </si>
  <si>
    <t>flagellar motor switch protein FliM</t>
  </si>
  <si>
    <t>prsK</t>
  </si>
  <si>
    <t>MASE_RS14315</t>
  </si>
  <si>
    <t>PEP-CTERM system histidine kinase PrsK</t>
  </si>
  <si>
    <t>MASE_RS19305</t>
  </si>
  <si>
    <t>cytochrome c oxidase assembly protein</t>
  </si>
  <si>
    <t>rsmI</t>
  </si>
  <si>
    <t>MASE_RS14645</t>
  </si>
  <si>
    <t>16S rRNA (cytidine(1402)-2'-O)-methyltransferase</t>
  </si>
  <si>
    <t>S-adenosyl-L-methionine + a cytidine1402 in 16S rRNA  -&gt;  S-adenosyl-L-homocysteine + a 2'-O-methylcytidine1402 in 16S rRNA + H+</t>
  </si>
  <si>
    <t>EC-2.1.1.198</t>
  </si>
  <si>
    <t>MASE_RS05845</t>
  </si>
  <si>
    <t>MASE_RS13430</t>
  </si>
  <si>
    <t>msrB</t>
  </si>
  <si>
    <t>MASE_RS11120</t>
  </si>
  <si>
    <t>peptide-methionine (R)-S-oxide reductase MsrB</t>
  </si>
  <si>
    <t>a [protein]-L-methionine + oxidized thioredoxin + H2O  &lt;-  a protein-L-methionine-(R)-S-oxide + reduced thioredoxin</t>
  </si>
  <si>
    <t>EC-1.8.4.12</t>
  </si>
  <si>
    <t>MASE_RS10640</t>
  </si>
  <si>
    <t>OsmC family protein</t>
  </si>
  <si>
    <t>MASE_RS04365</t>
  </si>
  <si>
    <t>YqcC family protein</t>
  </si>
  <si>
    <t>MASE_RS02010</t>
  </si>
  <si>
    <t>TatD family hydrolase</t>
  </si>
  <si>
    <t>MASE_RS00610</t>
  </si>
  <si>
    <t>MASE_RS00090</t>
  </si>
  <si>
    <t>TrkH family potassium uptake protein</t>
  </si>
  <si>
    <t>MASE_RS11655</t>
  </si>
  <si>
    <t>aspartate-semialdehyde dehydrogenase</t>
  </si>
  <si>
    <t>L-aspartate 4-semialdehyde + NADP+ + phosphate  &lt;--&gt;  L-aspartyl-4-phosphate + NADPH + H+</t>
  </si>
  <si>
    <t>EC-1.2.1.11</t>
  </si>
  <si>
    <t>MASE_RS18350</t>
  </si>
  <si>
    <t>MASE_RS00335</t>
  </si>
  <si>
    <t>PL7</t>
  </si>
  <si>
    <t>polysaccharide lyase family 7 (PL7)</t>
  </si>
  <si>
    <t>MASE_RS01880</t>
  </si>
  <si>
    <t>MASE_RS01495</t>
  </si>
  <si>
    <t>YgjV family protein</t>
  </si>
  <si>
    <t>ybeD</t>
  </si>
  <si>
    <t>MASE_RS08600</t>
  </si>
  <si>
    <t>DUF493 family protein YbeD</t>
  </si>
  <si>
    <t>ovoA</t>
  </si>
  <si>
    <t>MASE_RS09960</t>
  </si>
  <si>
    <t>5-histidylcysteine sulfoxide synthase</t>
  </si>
  <si>
    <t>MASE_RS07205</t>
  </si>
  <si>
    <t>putative purine nucleoside permease</t>
  </si>
  <si>
    <t>cysN</t>
  </si>
  <si>
    <t>MASE_RS05690</t>
  </si>
  <si>
    <t>sulfate adenylyltransferase subunit CysN</t>
  </si>
  <si>
    <t>MASE_RS17390</t>
  </si>
  <si>
    <t>CNNM domain-containing protein</t>
  </si>
  <si>
    <t>dinB</t>
  </si>
  <si>
    <t>MASE_RS16155</t>
  </si>
  <si>
    <t>DNA polymerase IV</t>
  </si>
  <si>
    <t>MASE_RS08110</t>
  </si>
  <si>
    <t>tRNA-Met</t>
  </si>
  <si>
    <t>MASE_RS20070</t>
  </si>
  <si>
    <t>ccmD</t>
  </si>
  <si>
    <t>MASE_RS04205</t>
  </si>
  <si>
    <t>cytochrome &lt;i&gt;c&lt;/i&gt; maturation protein D</t>
  </si>
  <si>
    <t>MASE_RS01350</t>
  </si>
  <si>
    <t>iron-containing alcohol dehydrogenase</t>
  </si>
  <si>
    <t>parE</t>
  </si>
  <si>
    <t>MASE_RS02640</t>
  </si>
  <si>
    <t>DNA topoisomerase IV subunit B</t>
  </si>
  <si>
    <t>double stranded DNA + ATP  -&gt;  negatively supercoiled DNA + ADP + phosphate // negatively supercoiled DNA  =  relaxed DNA</t>
  </si>
  <si>
    <t>EC-5.6.2.2 // EC-5.6.2.1</t>
  </si>
  <si>
    <t>MASE_RS08245</t>
  </si>
  <si>
    <t>YgiQ family radical SAM protein</t>
  </si>
  <si>
    <t>MASE_RS00135</t>
  </si>
  <si>
    <t>Sua5/YciO/YrdC/YwlC family protein</t>
  </si>
  <si>
    <t>yihI</t>
  </si>
  <si>
    <t>MASE_RS00060</t>
  </si>
  <si>
    <t>Der GTPase-activating protein YihI</t>
  </si>
  <si>
    <t>inactive Der GTPase  -&gt;  Der GTPase</t>
  </si>
  <si>
    <t>MASE_RS07400</t>
  </si>
  <si>
    <t>MASE_RS18645</t>
  </si>
  <si>
    <t>MASE_RS11715</t>
  </si>
  <si>
    <t>MASE_RS01475</t>
  </si>
  <si>
    <t>MASE_RS18480</t>
  </si>
  <si>
    <t>type I restriction endonuclease subunit R</t>
  </si>
  <si>
    <t>flgG</t>
  </si>
  <si>
    <t>MASE_RS04630</t>
  </si>
  <si>
    <t>flagellar basal-body rod protein FlgG</t>
  </si>
  <si>
    <t>MASE_RS07265</t>
  </si>
  <si>
    <t>CPBP family intramembrane metalloprotease</t>
  </si>
  <si>
    <t>pnuC</t>
  </si>
  <si>
    <t>MASE_RS05240</t>
  </si>
  <si>
    <t>putative nicotinamide riboside transporter</t>
  </si>
  <si>
    <t>MASE_RS11745</t>
  </si>
  <si>
    <t>yghU</t>
  </si>
  <si>
    <t>MASE_RS01750</t>
  </si>
  <si>
    <t>glutathione-dependent disulfide-bond oxidoreductase</t>
  </si>
  <si>
    <t>2 glutathione + protein with a disulfide bond  -&gt;  glutathione disulfide + protein with reduced L-cysteine residues // protein with a disulfide bond + reduced glutaredoxin  -&gt;  protein with reduced L-cysteine residues + oxidized glutaredoxin</t>
  </si>
  <si>
    <t>EC-1.8.4.2</t>
  </si>
  <si>
    <t>MASE_RS05760</t>
  </si>
  <si>
    <t>MoxR family ATPase</t>
  </si>
  <si>
    <t>xerD</t>
  </si>
  <si>
    <t>MASE_RS03175</t>
  </si>
  <si>
    <t>site-specific tyrosine recombinase XerD</t>
  </si>
  <si>
    <t>MASE_RS13030</t>
  </si>
  <si>
    <t>malate synthase G</t>
  </si>
  <si>
    <t>acetyl-CoA + glyoxylate + H2O  -&gt;  (S)-malate + coenzyme A + H+</t>
  </si>
  <si>
    <t>EC-2.3.3.9</t>
  </si>
  <si>
    <t>MASE_RS01045</t>
  </si>
  <si>
    <t>rod shape-determining protein</t>
  </si>
  <si>
    <t>MASE_RS00550</t>
  </si>
  <si>
    <t>peroxiredoxin</t>
  </si>
  <si>
    <t>rpsK</t>
  </si>
  <si>
    <t>MASE_RS16810</t>
  </si>
  <si>
    <t>30S ribosomal protein S11</t>
  </si>
  <si>
    <t>MASE_RS01030</t>
  </si>
  <si>
    <t>MASE_RS07545</t>
  </si>
  <si>
    <t>DUF2750 domain-containing protein</t>
  </si>
  <si>
    <t>truB</t>
  </si>
  <si>
    <t>MASE_RS08150</t>
  </si>
  <si>
    <t>tRNA pseudouridine(55) synthase TruB</t>
  </si>
  <si>
    <t>a uridine55 in tRNA  -&gt;  a pseudouridine55 in tRNA</t>
  </si>
  <si>
    <t>EC-5.4.99.25</t>
  </si>
  <si>
    <t>MASE_RS00625</t>
  </si>
  <si>
    <t>molecular chaperone DnaJ</t>
  </si>
  <si>
    <t>MASE_RS17500</t>
  </si>
  <si>
    <t>MASE_RS17685</t>
  </si>
  <si>
    <t>ligase-associated DNA damage response exonuclease</t>
  </si>
  <si>
    <t>MASE_RS18200</t>
  </si>
  <si>
    <t>DUF2892 domain-containing protein</t>
  </si>
  <si>
    <t>MASE_RS09965</t>
  </si>
  <si>
    <t>MASE_RS03025</t>
  </si>
  <si>
    <t>TonB-dependent receptor plug domain-containing protein</t>
  </si>
  <si>
    <t>ispG</t>
  </si>
  <si>
    <t>MASE_RS12810</t>
  </si>
  <si>
    <t>flavodoxin-dependent (E)-4-hydroxy-3-methylbut-2-enyl-diphosphate synthase</t>
  </si>
  <si>
    <t>(E)-4-hydroxy-3-methylbut-2-en-1-yl diphosphate + oxidized flavodoxin + H2O + H+  &lt;-  2-C-methyl-D-erythritol-2,4-cyclodiphosphate + reduced flavodoxin // (E)-4-hydroxy-3-methylbut-2-en-1-yl diphosphate + 2 oxidized ferredoxin [iron-sulfur] cluster + H2O  =  2-C-methyl-D-erythritol-2,4-cyclodiphosphate + 2 reduced ferredoxin [iron-sulfur] cluster + H+</t>
  </si>
  <si>
    <t>EC-1.17.7.3 // EC-1.17.7.1</t>
  </si>
  <si>
    <t>MASE_RS02245</t>
  </si>
  <si>
    <t>aceF</t>
  </si>
  <si>
    <t>MASE_RS13975</t>
  </si>
  <si>
    <t>pyruvate dehydrogenase complex dihydrolipoyllysine-residue acetyltransferase</t>
  </si>
  <si>
    <t>acetoin + an [acetoin dehydrogenase E2 protein] N6-lipoyl-L-lysine  -&gt;  an [acetoin dehydrogenase E2 protein] N6-S-acetyldihydrolipoyl-L-lysine + acetaldehyde // pyruvate + coenzyme A + NAD+  -&gt;  acetyl-CoA + CO2 + NADH // pyruvate + a [pyruvate dehydrogenase E2 protein] N6-lipoyl-L-lysine + H+  -&gt;  a [pyruvate dehydrogenase E2 protein] N6-S-acetyldihydrolipoyl-L-lysine + CO2 // pyruvate:thiamin diphosphate acetaldehydetransferase (decarboxylating) // 2-(&amp;alpha;-hydroxyethyl)-TPP:[dihydrolipoyllysine-residue acetyltransferase]-lipoyllysine acetyltransferase // a [pyruvate dehydrogenase E2 protein] N6-dihydrolipoyl-L-lysine + NAD+  -&gt;  a [pyruvate dehydrogenase E2 protein] N6-lipoyl-L-lysine + NADH + H+ // acetyl-CoA + dihydrolipoamide  -&gt;  coenzyme A + S-acetyldihydrolipoamide // acetyl-CoA + a [pyruvate dehydrogenase E2 protein] N6-dihydrolipoyl-L-lysine  &lt;-  coenzyme A + a [pyruvate dehydrogenase E2 protein] N6-S-acetyldihydrolipoyl-L-lysine</t>
  </si>
  <si>
    <t>EC-1.2.1.104 // EC-1.2.4.1 // EC-1.8.1.4 // EC-2.3.1.12</t>
  </si>
  <si>
    <t>recA</t>
  </si>
  <si>
    <t>MASE_RS04165</t>
  </si>
  <si>
    <t>recombinase RecA</t>
  </si>
  <si>
    <t>a DNA segment  =  DNA segment in reverse orientation</t>
  </si>
  <si>
    <t>EC-5.99.1</t>
  </si>
  <si>
    <t>MASE_RS14750</t>
  </si>
  <si>
    <t>MASE_RS18460</t>
  </si>
  <si>
    <t>Tn7-like element transposition protein TnsE</t>
  </si>
  <si>
    <t>MASE_RS16085</t>
  </si>
  <si>
    <t>malonic semialdehyde reductase</t>
  </si>
  <si>
    <t>3-hydroxypropanoate + NADP+  &lt;-  3-oxopropanoate + NADPH + H+</t>
  </si>
  <si>
    <t>EC-1.1.1.298</t>
  </si>
  <si>
    <t>MASE_RS15725</t>
  </si>
  <si>
    <t>tRNA-Ile</t>
  </si>
  <si>
    <t>MASE_RS07190</t>
  </si>
  <si>
    <t>MASE_RS14815</t>
  </si>
  <si>
    <t>rpmG</t>
  </si>
  <si>
    <t>MASE_RS00275</t>
  </si>
  <si>
    <t>50S ribosomal protein L33</t>
  </si>
  <si>
    <t>MASE_RS09295</t>
  </si>
  <si>
    <t>MASE_RS14505</t>
  </si>
  <si>
    <t>S-(hydroxymethyl)glutathione dehydrogenase/class III alcohol dehydrogenase</t>
  </si>
  <si>
    <t>S-(hydroxysulfenamide)glutathione + NAD+  &lt;-  S-nitrosoglutathione + NADH + H+ // S-(hydroxymethyl)glutathione + NAD(P)+  -&gt;  S-formylglutathione + NAD(P)H + H+</t>
  </si>
  <si>
    <t>EC-1.1.1.284</t>
  </si>
  <si>
    <t>MASE_RS11705</t>
  </si>
  <si>
    <t>tal</t>
  </si>
  <si>
    <t>MASE_RS14465</t>
  </si>
  <si>
    <t>transaldolase</t>
  </si>
  <si>
    <t>D-sedoheptulose 7-phosphate + D-glyceraldehyde 3-phosphate  &lt;--&gt;  beta-D-fructofuranose 6-phosphate + D-erythrose 4-phosphate</t>
  </si>
  <si>
    <t>EC-2.2.1.2</t>
  </si>
  <si>
    <t>MASE_RS00580</t>
  </si>
  <si>
    <t>outer membrane beta-barrel protein</t>
  </si>
  <si>
    <t>hisA</t>
  </si>
  <si>
    <t>MASE_RS12085</t>
  </si>
  <si>
    <t>1-(5-phosphoribosyl)-5-[(5- phosphoribosylamino)methylideneamino]imidazole-4- carboxamide isomerase</t>
  </si>
  <si>
    <t>1-(5-phospho-beta-D-ribosyl)-5-[(5-phosphoribosylamino)methylideneamino]imidazole-4-carboxamide  -&gt;  phosphoribulosylformimino-AICAR-phosphate</t>
  </si>
  <si>
    <t>EC-5.3.1.16</t>
  </si>
  <si>
    <t>MASE_RS08195</t>
  </si>
  <si>
    <t>DUF2252 family protein</t>
  </si>
  <si>
    <t>MASE_RS02005</t>
  </si>
  <si>
    <t>MASE_RS07575</t>
  </si>
  <si>
    <t>rpmH</t>
  </si>
  <si>
    <t>MASE_RS19790</t>
  </si>
  <si>
    <t>50S ribosomal protein L34</t>
  </si>
  <si>
    <t>MASE_RS18795</t>
  </si>
  <si>
    <t>flavin reductase</t>
  </si>
  <si>
    <t>FMNH2 + NAD(P)+  &lt;-  FMN + NAD(P)H + 2 H+ // reduced riboflavin + NADP+  =  riboflavin + NADPH + 2 H+ // FMNH2 + NAD+  &lt;-  FMN + NADH + 2 H+ // FMNH2 + NADP+  =  FMN + NADPH + 2 H+</t>
  </si>
  <si>
    <t>EC-1.5.1.39 // EC-1.5.1.30 // EC-1.5.1.42 // EC-1.5.1.38</t>
  </si>
  <si>
    <t>modB</t>
  </si>
  <si>
    <t>MASE_RS10765</t>
  </si>
  <si>
    <t>molybdate ABC transporter membrane protein</t>
  </si>
  <si>
    <t>ATP + molybdate[periplasm] + H2O  -&gt;  ADP + molybdate[cytosol] + phosphate + H+</t>
  </si>
  <si>
    <t>EC-7.3.2.5</t>
  </si>
  <si>
    <t>gshB</t>
  </si>
  <si>
    <t>MASE_RS14345</t>
  </si>
  <si>
    <t>glutathione synthase</t>
  </si>
  <si>
    <t>glycine + gamma-L-glutamyl-D-alanine + ATP  -&gt;  norophthalmate + ADP + phosphate + H+ // glycine + gamma-L-glutamyl-(S)-2-aminobutanoate + ATP  -&gt;  ophthalmate + ADP + phosphate + H+ // glycine + gamma-L-glutamyl-L-cysteine + ATP  -&gt;  glutathione + ADP + phosphate + H+</t>
  </si>
  <si>
    <t>EC-6.3.2.3</t>
  </si>
  <si>
    <t>lpxB</t>
  </si>
  <si>
    <t>MASE_RS04455</t>
  </si>
  <si>
    <t>lipid-A-disaccharide synthase</t>
  </si>
  <si>
    <t>lipid X (Brucella) + UDP-2-N-[(3R)-3-hydroxydodecanoyl]-3-N-[(3R)-3-hydroxyhexanoyl]-alpha-3-amino-3-deoxy-D-glucosamine  -&gt;  dephospho-lipid IVA (Brucella) + UDP + H+ // UDP-2-N-[(3R)-3-hydroxytetradecanoyl]-3-O-[(3R)-3-hydroxydodecanoyl]-alpha-D-glucosamine + lipid X (Vibrio cholerae serogroup O1 El Tor)  -&gt;  lipid A disaccharide (Vibrio cholerae serogroup O1 El Tor) + UDP + H+ // lipid X (H. pylori) + UDP-2-N-[(3R)-3-hydroxyoctadecanoyl]-3-O-[(3R)-3-hydroxyhexadecanoyl]-alpha-D-glucosamine  -&gt;  lipid A disaccharide (H. pylori) + UDP + H+ // lipid X (P. gingivalis) + UDP-2-N-[(3R)-3-hydroxy-15-methylhexadecanoyl]-3-O-[(3R)-3-hydroxy-13-methyltetradecanoyl]-alpha-D-glucosamine  -&gt;  lipid A disaccharide (P. gingivalis) + UDP + H+ // lipid X (P. putida) + UDP-2-N-[(3R)-3-hydroxydodecanoyl]-3-O-[(3R)-3-hydroxydecanoyl]-alpha-D-glucosamine  -&gt;  lipid A disaccharide (P. putida) + UDP + H+ // lipid X (E. coli) + UDP-2-N,3-O-bis[(3R)-3-hydroxytetradecanoyl]-alpha-D-glucosamine  -&gt;  lipid A disaccharide (E. coli) + UDP + H+ // a lipid X + UDP-2-N,3-O-bis[(3R)-3-hydroxyacyl]-alpha-D-glucosamine  -&gt;  a lipid A disaccharide + UDP + H+</t>
  </si>
  <si>
    <t>EC-2.4.1.182</t>
  </si>
  <si>
    <t>der</t>
  </si>
  <si>
    <t>MASE_RS12790</t>
  </si>
  <si>
    <t>ribosome biogenesis GTPase Der</t>
  </si>
  <si>
    <t>GTP + H2O  -&gt;  GDP + phosphate + H+</t>
  </si>
  <si>
    <t>EC-3.6.1.15 // EC-3.6.1 // EC-3.6.5.1 // EC-3.6.5.2 // EC-3.6.5.3 // EC-3.6.5.4 // EC-3.6.5.5 // EC-3.6.5.6</t>
  </si>
  <si>
    <t>flgC</t>
  </si>
  <si>
    <t>MASE_RS04610</t>
  </si>
  <si>
    <t>flagellar basal body rod protein FlgC</t>
  </si>
  <si>
    <t>MASE_RS16425</t>
  </si>
  <si>
    <t>tRNA-Gly</t>
  </si>
  <si>
    <t>MASE_RS01755</t>
  </si>
  <si>
    <t>MASE_RS15660</t>
  </si>
  <si>
    <t>MASE_RS19220</t>
  </si>
  <si>
    <t>ComF family protein</t>
  </si>
  <si>
    <t>MASE_RS08760</t>
  </si>
  <si>
    <t>MASE_RS16935</t>
  </si>
  <si>
    <t>sel1 repeat family protein</t>
  </si>
  <si>
    <t>msrP</t>
  </si>
  <si>
    <t>MASE_RS10685</t>
  </si>
  <si>
    <t>protein-methionine-sulfoxide reductase catalytic subunit MsrP</t>
  </si>
  <si>
    <t>a protein-L-methionine-(R)-S-oxide[out] + electron-transfer quinol[membrane]  -&gt;  a [protein]-L-methionine[out] + electron-transfer quinone[membrane] + H2O[out] // a protein-L-methionine-(S)-S-oxide[out] + electron-transfer quinol[membrane]  -&gt;  a [protein]-L-methionine[out] + electron-transfer quinone[membrane] + H2O[out]</t>
  </si>
  <si>
    <t>EC-1.8.5</t>
  </si>
  <si>
    <t>MASE_RS13455</t>
  </si>
  <si>
    <t>major royal jelly family protein</t>
  </si>
  <si>
    <t>MASE_RS18665</t>
  </si>
  <si>
    <t>MASE_RS20350</t>
  </si>
  <si>
    <t>MASE_RS05850</t>
  </si>
  <si>
    <t>MASE_RS09305</t>
  </si>
  <si>
    <t>MASE_RS20300</t>
  </si>
  <si>
    <t>MASE_RS03405</t>
  </si>
  <si>
    <t>trypsin-like peptidase domain-containing protein</t>
  </si>
  <si>
    <t>MASE_RS09950</t>
  </si>
  <si>
    <t>ccoS</t>
  </si>
  <si>
    <t>MASE_RS09850</t>
  </si>
  <si>
    <t>cbb3-type cytochrome oxidase assembly protein CcoS</t>
  </si>
  <si>
    <t>MASE_RS03780</t>
  </si>
  <si>
    <t>MASE_RS04440</t>
  </si>
  <si>
    <t>OmpH family outer membrane protein</t>
  </si>
  <si>
    <t>MASE_RS03990</t>
  </si>
  <si>
    <t>MASE_RS11780</t>
  </si>
  <si>
    <t>cysteine hydrolase</t>
  </si>
  <si>
    <t>MASE_RS00035</t>
  </si>
  <si>
    <t>MASE_RS01205</t>
  </si>
  <si>
    <t>MASE_RS17465</t>
  </si>
  <si>
    <t>DUF3450 family protein</t>
  </si>
  <si>
    <t>MASE_RS07315</t>
  </si>
  <si>
    <t>undecaprenyl-phosphate glucose phosphotransferase</t>
  </si>
  <si>
    <t>UDP-alpha-D-glucose + di-trans,octa-cis-undecaprenyl phosphate  -&gt;  UMP + alpha-D-Glc-PP-Und</t>
  </si>
  <si>
    <t>EC-2.7.8.31</t>
  </si>
  <si>
    <t>MASE_RS10540</t>
  </si>
  <si>
    <t>MASE_RS11345</t>
  </si>
  <si>
    <t>WYL domain-containing protein</t>
  </si>
  <si>
    <t>MASE_RS04980</t>
  </si>
  <si>
    <t>carbonic anhydrase</t>
  </si>
  <si>
    <t>hydrogencarbonate + H+  &lt;--&gt;  CO2 + H2O</t>
  </si>
  <si>
    <t>EC-4.2.1.1</t>
  </si>
  <si>
    <t>aat</t>
  </si>
  <si>
    <t>MASE_RS08540</t>
  </si>
  <si>
    <t>leucyl/phenylalanyl-tRNA--protein transferase</t>
  </si>
  <si>
    <t>L-phenylalanyl-[tRNAPhe] + an N-terminal L-lysyl-[protein]  -&gt;  L-phenylalanyl-L-lysyl-[protein] + tRNAPhe + H+ // L-leucyl-[tRNALeu] + an N-terminal L-lysyl-[protein]  -&gt;  a [protein] N-terminal L-leucyl-L-lysine + tRNALeu + H+ // L-phenylalanyl-[tRNAPhe] + an N-terminal arginyl-[protein]  -&gt;  L-phenylalanyl-L-arginyl-[protein] + tRNAPhe + H+ // L-leucyl-[tRNALeu] + an N-terminal arginyl-[protein]  -&gt;  a [protein] N-terminal L-leucyl-L-arginine + tRNALeu + H+</t>
  </si>
  <si>
    <t>EC-2.3.2.6</t>
  </si>
  <si>
    <t>MASE_RS13915</t>
  </si>
  <si>
    <t>5-formyltetrahydrofolate cyclo-ligase</t>
  </si>
  <si>
    <t>a (6S)-5-formyltetrahydrofolate + ATP  -&gt;  a 5,10-methenyltetrahydrofolate + ADP + phosphate</t>
  </si>
  <si>
    <t>EC-6.3.3.2</t>
  </si>
  <si>
    <t>MASE_RS04260</t>
  </si>
  <si>
    <t>MASE_RS06070</t>
  </si>
  <si>
    <t>tRNA-Lys</t>
  </si>
  <si>
    <t>MASE_RS18585</t>
  </si>
  <si>
    <t>MASE_RS08715</t>
  </si>
  <si>
    <t>rnhB</t>
  </si>
  <si>
    <t>MASE_RS04460</t>
  </si>
  <si>
    <t>ribonuclease HII</t>
  </si>
  <si>
    <t>MASE_RS15695</t>
  </si>
  <si>
    <t>MASE_RS10530</t>
  </si>
  <si>
    <t>acyl-CoA dehydrogenase</t>
  </si>
  <si>
    <t>butanoyl-CoA + oxidized electron-transfer flavoprotein + H+  &lt;--&gt;  crotonyl-CoA + reduced electron-transfer flavoprotein // octanoyl-CoA + oxidized electron-transfer flavoprotein + H+  -&gt;  (2E)-oct-2-enoyl-CoA + reduced electron-transfer flavoprotein // hexanoyl-CoA dehydrogenase // decanoyl-CoA + oxidized electron-transfer flavoprotein + H+  -&gt;  (2E)-dec-2-enoyl-CoA + reduced electron-transfer flavoprotein // (7Z)-hexadecenoyl-CoA + oxidized electron-transfer flavoprotein + H+  -&gt;  (2E,7Z)-hexadecenoyl-CoA + reduced electron-transfer flavoprotein // (5Z)-tetradecenoyl-CoA + oxidized electron-transfer flavoprotein + H+  -&gt;  (2E,5Z)-tetradecenoyl-CoA + reduced electron-transfer flavoprotein // a 2,3,4-saturated fatty acyl CoA + oxidized electron-transfer flavoprotein + H+  -&gt;  a (2E)-2-enoyl-CoA + reduced electron-transfer flavoprotein // oleoyl-CoA + oxidized electron-transfer flavoprotein + H+  -&gt;  (2E,9Z)-octadecenoyl-CoA + reduced electron-transfer flavoprotein</t>
  </si>
  <si>
    <t>EC-1.3.8.1 // EC-1.3.8.7 // EC-1.3.8.8 // EC-1.3.8</t>
  </si>
  <si>
    <t>MASE_RS03445</t>
  </si>
  <si>
    <t>group 1 truncated hemoglobin</t>
  </si>
  <si>
    <t>MASE_RS01825</t>
  </si>
  <si>
    <t>MASE_RS07775</t>
  </si>
  <si>
    <t>MASE_RS11590</t>
  </si>
  <si>
    <t>invasion associated locus B family protein</t>
  </si>
  <si>
    <t>MASE_RS19270</t>
  </si>
  <si>
    <t>SCO family protein</t>
  </si>
  <si>
    <t>MASE_RS11760</t>
  </si>
  <si>
    <t>ATP-binding cassette domain-containing protein</t>
  </si>
  <si>
    <t>MASE_RS05370</t>
  </si>
  <si>
    <t>PLP-dependent cysteine synthase family protein</t>
  </si>
  <si>
    <t>MASE_RS08435</t>
  </si>
  <si>
    <t>MASE_RS14595</t>
  </si>
  <si>
    <t>DUF4282 domain-containing protein</t>
  </si>
  <si>
    <t>MASE_RS19730</t>
  </si>
  <si>
    <t>ATP synthase accessory factor AtpI</t>
  </si>
  <si>
    <t>MASE_RS07375</t>
  </si>
  <si>
    <t>O-antigen ligase family protein</t>
  </si>
  <si>
    <t>glnL</t>
  </si>
  <si>
    <t>MASE_RS15005</t>
  </si>
  <si>
    <t>nitrogen regulation protein NR(II)</t>
  </si>
  <si>
    <t>MASE_RS11150</t>
  </si>
  <si>
    <t>D-hexose-6-phosphate mutarotase</t>
  </si>
  <si>
    <t>alpha-D-galactose 6-phosphate  &lt;--&gt;  beta-D-galactose 6-phosphate // alpha-D-glucose 6-phosphate  &lt;--&gt;  beta-D-glucose 6-phosphate // alpha-D-mannopyranose 6-phosphate  &lt;--&gt;  beta-D-mannopyranose 6-phosphate</t>
  </si>
  <si>
    <t>EC-5.1.3 // EC-5.1.3.15</t>
  </si>
  <si>
    <t>ribE</t>
  </si>
  <si>
    <t>MASE_RS12385</t>
  </si>
  <si>
    <t>6,7-dimethyl-8-ribityllumazine synthase</t>
  </si>
  <si>
    <t>5-amino-6-(D-ribitylamino)uracil + 1-deoxy-L-glycero-tetrulose 4-phosphate  -&gt;  6,7-dimethyl-8-(1-D-ribityl)lumazine + phosphate + H+ + 2 H2O</t>
  </si>
  <si>
    <t>EC-2.5.1.78</t>
  </si>
  <si>
    <t>smc</t>
  </si>
  <si>
    <t>MASE_RS08980</t>
  </si>
  <si>
    <t>chromosome segregation protein SMC</t>
  </si>
  <si>
    <t>MASE_RS05890</t>
  </si>
  <si>
    <t>ihfB</t>
  </si>
  <si>
    <t>MASE_RS10105</t>
  </si>
  <si>
    <t>integration host factor subunit beta</t>
  </si>
  <si>
    <t>MASE_RS05210</t>
  </si>
  <si>
    <t>MASE_RS17745</t>
  </si>
  <si>
    <t>2-octaprenyl-6-hydroxyphenyl methylase // S-adenosyl-L-methionine + 3-demethylubiquinol-8  -&gt;  ubiquinol-8 + S-adenosyl-L-homocysteine + H+ // octaprenyldihydroxybenzoate methyltransferase</t>
  </si>
  <si>
    <t>EC-2.1.1.222 // EC-2.1.1.64 // EC-2.1.1.114</t>
  </si>
  <si>
    <t>arcA</t>
  </si>
  <si>
    <t>MASE_RS01110</t>
  </si>
  <si>
    <t>two-component system response regulator ArcA</t>
  </si>
  <si>
    <t>MASE_RS04790</t>
  </si>
  <si>
    <t>sigma-54 dependent transcriptional regulator</t>
  </si>
  <si>
    <t>fabB</t>
  </si>
  <si>
    <t>MASE_RS11685</t>
  </si>
  <si>
    <t>beta-ketoacyl-ACP synthase I</t>
  </si>
  <si>
    <t>(5Z)-tetradec-5-enoyl-[acp] + malonyl-[acp] + H+  -&gt;  (7Z)-3-oxo-hexadec-7-enoyl-[acp] + acyl-carrier protein + CO2 // (7Z)-tetradec-7-enoyl-[acp] + malonyl-[acp] + H+  -&gt;  (9Z)-3-oxohexadec-9-enoyl-[acp] + acyl-carrier protein + CO2 // 3-oxo-stearoyl-[acyl-carrier protein] synthase // 2,3,4-saturated fatty acyl-[acp] + malonyl-[acp] + H+  -&gt;  3-oxoacyl-[acyl-carrier protein] + CO2 + acyl-carrier protein // (5Z)-dodec-5-enoyl-[acp] + malonyl-[acp] + H+  -&gt;  (7Z)-3-oxotetradec-7-enoyl-[acp] + acyl-carrier protein + CO2 // oleoyl-[acp] + malonyl-[acp] + H+  -&gt;  (11Z)-3-oxo-icos-11-enoyl-[acp] + acyl-carrier protein + CO2 // (3Z)-dodec-3-enoyl-[acp] + malonyl-[acp] + H+  -&gt;  (5Z)-3-oxo-tetradec-5-enoyl-[acp] + acyl-carrier protein + CO2 // (3Z)-dec-3-enoyl-[acp] + malonyl-[acp] + H+  -&gt;  (5Z)-3-oxododec-5-enoyl-[acp] + acyl-carrier protein + CO2 // (7Z)-hexadec-7-enoyl-[acp] + malonyl-[acp] + H+  -&gt;  (9Z)-3-oxo-octadec-9-enoyl-[acp] + acyl-carrier protein + CO2</t>
  </si>
  <si>
    <t>EC-2.3.1.179 // EC-2.3.1.41</t>
  </si>
  <si>
    <t>dsbC</t>
  </si>
  <si>
    <t>MASE_RS03180</t>
  </si>
  <si>
    <t>bifunctional protein-disulfide isomerase/oxidoreductase DsbC</t>
  </si>
  <si>
    <t>protein with incorrect disulfide bonds  -&gt;  protein with correct disulfide bonds</t>
  </si>
  <si>
    <t>EC-5.3.4.1</t>
  </si>
  <si>
    <t>MASE_RS09685</t>
  </si>
  <si>
    <t>deoxyribodipyrimidine photo-lyase</t>
  </si>
  <si>
    <t>MASE_RS01590</t>
  </si>
  <si>
    <t>aspartate carbamoyltransferase</t>
  </si>
  <si>
    <t>L-aspartate + carbamoyl phosphate  -&gt;  N-carbamoyl-L-aspartate + phosphate + H+</t>
  </si>
  <si>
    <t>EC-2.1.3.2</t>
  </si>
  <si>
    <t>MASE_RS01840</t>
  </si>
  <si>
    <t>Spy/CpxP family protein refolding chaperone</t>
  </si>
  <si>
    <t>MASE_RS02180</t>
  </si>
  <si>
    <t>YitT family protein</t>
  </si>
  <si>
    <t>pgsA</t>
  </si>
  <si>
    <t>MASE_RS09935</t>
  </si>
  <si>
    <t>CDP-diacylglycerol--glycerol-3-phosphate 3-phosphatidyltransferase</t>
  </si>
  <si>
    <t>a CDP-diacylglycerol + sn-glycerol 3-phosphate  -&gt;  CMP + a phosphatidylglycerophosphate + H+</t>
  </si>
  <si>
    <t>EC-2.7.8.5</t>
  </si>
  <si>
    <t>MASE_RS10585</t>
  </si>
  <si>
    <t>H-NS histone family protein</t>
  </si>
  <si>
    <t>MASE_RS19010</t>
  </si>
  <si>
    <t>glucan biosynthesis protein G</t>
  </si>
  <si>
    <t>yeiP</t>
  </si>
  <si>
    <t>MASE_RS17695</t>
  </si>
  <si>
    <t>elongation factor P-like protein YeiP</t>
  </si>
  <si>
    <t>MASE_RS02845</t>
  </si>
  <si>
    <t>MASE_RS17570</t>
  </si>
  <si>
    <t>RraA family protein</t>
  </si>
  <si>
    <t>MASE_RS12970</t>
  </si>
  <si>
    <t>DUF1190 family protein</t>
  </si>
  <si>
    <t>MASE_RS01675</t>
  </si>
  <si>
    <t>TorF family putative porin</t>
  </si>
  <si>
    <t>MASE_RS03890</t>
  </si>
  <si>
    <t>ftsE</t>
  </si>
  <si>
    <t>MASE_RS17270</t>
  </si>
  <si>
    <t>cell division protein FtsE</t>
  </si>
  <si>
    <t>galK</t>
  </si>
  <si>
    <t>MASE_RS00895</t>
  </si>
  <si>
    <t>galactokinase</t>
  </si>
  <si>
    <t>alpha-D-galactopyranose + ATP  -&gt;  alpha-D-galactose 1-phosphate + ADP + H+</t>
  </si>
  <si>
    <t>EC-2.7.1.6</t>
  </si>
  <si>
    <t>MASE_RS06895</t>
  </si>
  <si>
    <t>MASE_RS08910</t>
  </si>
  <si>
    <t>MASE_RS06160</t>
  </si>
  <si>
    <t>MASE_RS03725</t>
  </si>
  <si>
    <t>DUF3754 domain-containing protein</t>
  </si>
  <si>
    <t>MASE_RS12045</t>
  </si>
  <si>
    <t>MASE_RS17285</t>
  </si>
  <si>
    <t>YjaG family protein</t>
  </si>
  <si>
    <t>MASE_RS14610</t>
  </si>
  <si>
    <t>SRPBCC family protein</t>
  </si>
  <si>
    <t>MASE_RS10855</t>
  </si>
  <si>
    <t>Rho termination factor N-terminal domain-containing protein</t>
  </si>
  <si>
    <t>lysA</t>
  </si>
  <si>
    <t>MASE_RS00760</t>
  </si>
  <si>
    <t>diaminopimelate decarboxylase</t>
  </si>
  <si>
    <t>meso-diaminopimelate + H+  -&gt;  L-lysine + CO2</t>
  </si>
  <si>
    <t>EC-4.1.1.20</t>
  </si>
  <si>
    <t>metA</t>
  </si>
  <si>
    <t>MASE_RS04940</t>
  </si>
  <si>
    <t>homoserine O-succinyltransferase</t>
  </si>
  <si>
    <t>L-homoserine + succinyl-CoA  =  O-succinyl-L-homoserine + coenzyme A</t>
  </si>
  <si>
    <t>EC-2.3.1.46</t>
  </si>
  <si>
    <t>MASE_RS05715</t>
  </si>
  <si>
    <t>MASE_RS12630</t>
  </si>
  <si>
    <t>MASE_RS12485</t>
  </si>
  <si>
    <t>MucB/RseB C-terminal domain-containing protein</t>
  </si>
  <si>
    <t>MASE_RS02655</t>
  </si>
  <si>
    <t>MASE_RS10370</t>
  </si>
  <si>
    <t>MASE_RS02970</t>
  </si>
  <si>
    <t>MASE_RS13900</t>
  </si>
  <si>
    <t>nucleoside hydrolase</t>
  </si>
  <si>
    <t>rpsU</t>
  </si>
  <si>
    <t>MASE_RS02930</t>
  </si>
  <si>
    <t>30S ribosomal protein S21</t>
  </si>
  <si>
    <t>MASE_RS15195</t>
  </si>
  <si>
    <t>MASE_RS15550</t>
  </si>
  <si>
    <t>putative transporter, betaine/carnitine/choline transporter family</t>
  </si>
  <si>
    <t>MASE_RS13770</t>
  </si>
  <si>
    <t>esterase</t>
  </si>
  <si>
    <t>MASE_RS06405</t>
  </si>
  <si>
    <t>TIGR01777 family oxidoreductase</t>
  </si>
  <si>
    <t>MASE_RS02080</t>
  </si>
  <si>
    <t>DNA starvation/stationary phase protection protein</t>
  </si>
  <si>
    <t>MASE_RS05145</t>
  </si>
  <si>
    <t>MASE_RS02685</t>
  </si>
  <si>
    <t>MASE_RS00690</t>
  </si>
  <si>
    <t>MASE_RS03235</t>
  </si>
  <si>
    <t>YbaN family protein</t>
  </si>
  <si>
    <t>panC</t>
  </si>
  <si>
    <t>MASE_RS17335</t>
  </si>
  <si>
    <t>pantoate--beta-alanine ligase</t>
  </si>
  <si>
    <t>beta-alanine + (R)-pantoate + ATP  -&gt;  (R)-pantothenate + AMP + diphosphate + H+</t>
  </si>
  <si>
    <t>EC-6.3.2.1</t>
  </si>
  <si>
    <t>MASE_RS03525</t>
  </si>
  <si>
    <t>MASE_RS03715</t>
  </si>
  <si>
    <t>MASE_RS07310</t>
  </si>
  <si>
    <t>mannose-1-phosphate guanylyltransferase/mannose-6-phosphate isomerase</t>
  </si>
  <si>
    <t>alpha-D-mannose 1-phosphate + GTP + H+  -&gt;  GDP-alpha-D-mannose + diphosphate // D-mannopyranose 6-phosphate  &lt;-  beta-D-fructofuranose 6-phosphate</t>
  </si>
  <si>
    <t>EC-2.7.7.13 // EC-5.3.1.8</t>
  </si>
  <si>
    <t>MASE_RS02110</t>
  </si>
  <si>
    <t>aminotransferase class V-fold PLP-dependent enzyme</t>
  </si>
  <si>
    <t>purD</t>
  </si>
  <si>
    <t>MASE_RS18840</t>
  </si>
  <si>
    <t>phosphoribosylamine--glycine ligase</t>
  </si>
  <si>
    <t>5-phospho-beta-D-ribosylamine + ATP + glycine  -&gt;  ADP + N1-(5-phospho-beta-D-ribosyl)glycinamide + phosphate + H+</t>
  </si>
  <si>
    <t>EC-6.3.4.13</t>
  </si>
  <si>
    <t>MASE_RS19875</t>
  </si>
  <si>
    <t>flagellar protein FlaG</t>
  </si>
  <si>
    <t>arsB</t>
  </si>
  <si>
    <t>MASE_RS14550</t>
  </si>
  <si>
    <t>putative transporter, arsenical resistance family</t>
  </si>
  <si>
    <t>MASE_RS19495</t>
  </si>
  <si>
    <t>translocation and assembly module protein TamA</t>
  </si>
  <si>
    <t>clpS</t>
  </si>
  <si>
    <t>MASE_RS08520</t>
  </si>
  <si>
    <t>ATP-dependent Clp protease adapter ClpS</t>
  </si>
  <si>
    <t>MASE_RS00585</t>
  </si>
  <si>
    <t>rimK</t>
  </si>
  <si>
    <t>MASE_RS16310</t>
  </si>
  <si>
    <t>30S ribosomal protein S6--L-glutamate ligase</t>
  </si>
  <si>
    <t>a [protein] C-terminal L-glutamate + L-glutamate + ATP  -&gt;  a [protein] C-terminal alpha-L-glutamate-alpha-L-glutamate + ADP + phosphate + H+</t>
  </si>
  <si>
    <t>EC-6.3.2</t>
  </si>
  <si>
    <t>guaD</t>
  </si>
  <si>
    <t>MASE_RS07130</t>
  </si>
  <si>
    <t>guanine deaminase</t>
  </si>
  <si>
    <t>dihydropterin deaminase // guanine + H+ + H2O  -&gt;  xanthine + ammonium</t>
  </si>
  <si>
    <t>EC-3.5.4.3</t>
  </si>
  <si>
    <t>MASE_RS10655</t>
  </si>
  <si>
    <t>MASE_RS02090</t>
  </si>
  <si>
    <t>MASE_RS18075</t>
  </si>
  <si>
    <t>LacI family transcriptional regulator</t>
  </si>
  <si>
    <t>atpG</t>
  </si>
  <si>
    <t>MASE_RS19700</t>
  </si>
  <si>
    <t>ATP synthase F&lt;sub&gt;1&lt;/sub&gt; complex subunit &amp;gamma;</t>
  </si>
  <si>
    <t>MASE_RS05155</t>
  </si>
  <si>
    <t>mioC</t>
  </si>
  <si>
    <t>MASE_RS19765</t>
  </si>
  <si>
    <t>FMN-binding protein MioC</t>
  </si>
  <si>
    <t>MASE_RS05225</t>
  </si>
  <si>
    <t>MASE_RS04200</t>
  </si>
  <si>
    <t>cytochrome &lt;i&gt;c&lt;/i&gt; maturation protein C</t>
  </si>
  <si>
    <t>ppsA</t>
  </si>
  <si>
    <t>MASE_RS08445</t>
  </si>
  <si>
    <t>phosphoenolpyruvate synthase</t>
  </si>
  <si>
    <t>pyruvate + ATP + H2O  &lt;--&gt;  phosphoenolpyruvate + AMP + phosphate + 2 H+</t>
  </si>
  <si>
    <t>EC-2.7.9.2</t>
  </si>
  <si>
    <t>MASE_RS02955</t>
  </si>
  <si>
    <t>MASE_RS08660</t>
  </si>
  <si>
    <t>MASE_RS00115</t>
  </si>
  <si>
    <t>LysM peptidoglycan-binding domain-containing protein</t>
  </si>
  <si>
    <t>MASE_RS18495</t>
  </si>
  <si>
    <t>rplU</t>
  </si>
  <si>
    <t>MASE_RS02335</t>
  </si>
  <si>
    <t>50S ribosomal protein L21</t>
  </si>
  <si>
    <t>MASE_RS05195</t>
  </si>
  <si>
    <t>MotA/TolQ/ExbB family protein</t>
  </si>
  <si>
    <t>rluA</t>
  </si>
  <si>
    <t>MASE_RS02545</t>
  </si>
  <si>
    <t>bifunctional tRNA pseudouridine(32) synthase/23S rRNA pseudouridine(746) synthase RluA</t>
  </si>
  <si>
    <t>a uridine32 in tRNA  -&gt;  a pseudouridine32 in tRNA // uridine746 in 23S rRNA  =  a pseudouridine746 in 23S rRNA</t>
  </si>
  <si>
    <t>EC-5.4.99.28 // EC-5.4.99.29</t>
  </si>
  <si>
    <t>nirB</t>
  </si>
  <si>
    <t>ammonium + 3 NAD+ + 2 H2O  &lt;-  nitrite + 3 NADH + 5 H+ // ammonium + 3 NAD(P)+ + 2 H2O  &lt;-  nitrite + 3 NAD(P)H + 5 H+</t>
  </si>
  <si>
    <t>EC-1.7.1.15 // EC-1.7.1.4</t>
  </si>
  <si>
    <t>iscR</t>
  </si>
  <si>
    <t>MASE_RS12875</t>
  </si>
  <si>
    <t>Fe-S cluster assembly transcriptional regulator IscR</t>
  </si>
  <si>
    <t>MASE_RS15680</t>
  </si>
  <si>
    <t>MASE_RS07555</t>
  </si>
  <si>
    <t>MASE_RS09470</t>
  </si>
  <si>
    <t>MASE_RS06225</t>
  </si>
  <si>
    <t>GNAT family N-acetyltransferase/peptidase C39 family protein</t>
  </si>
  <si>
    <t>MASE_RS12035</t>
  </si>
  <si>
    <t>pqqB</t>
  </si>
  <si>
    <t>MASE_RS15445</t>
  </si>
  <si>
    <t>pyrroloquinoline quinone biosynthesis protein PqqB</t>
  </si>
  <si>
    <t>MASE_RS09905</t>
  </si>
  <si>
    <t>sulfurtransferase</t>
  </si>
  <si>
    <t>MASE_RS02895</t>
  </si>
  <si>
    <t>MASE_RS05825</t>
  </si>
  <si>
    <t>guaB</t>
  </si>
  <si>
    <t>MASE_RS12765</t>
  </si>
  <si>
    <t>IMP dehydrogenase</t>
  </si>
  <si>
    <t>IMP + NAD+ + H2O  &lt;--&gt;  XMP + NADH + H+</t>
  </si>
  <si>
    <t>EC-1.1.1.205</t>
  </si>
  <si>
    <t>MASE_RS16610</t>
  </si>
  <si>
    <t>transposase</t>
  </si>
  <si>
    <t>an insertion sequence element IS30  =  an insertion sequence IS30 with integrated transposon</t>
  </si>
  <si>
    <t>EC-2.7.7</t>
  </si>
  <si>
    <t>MASE_RS03050</t>
  </si>
  <si>
    <t>MASE_RS02365</t>
  </si>
  <si>
    <t>MASE_RS02420</t>
  </si>
  <si>
    <t>flgJ</t>
  </si>
  <si>
    <t>MASE_RS04645</t>
  </si>
  <si>
    <t>flagellar assembly peptidoglycan hydrolase FlgJ</t>
  </si>
  <si>
    <t>a peptidoglycan + H2O  -&gt;  a peptidoglycan with N-acetyl-beta-D-glucosamine at the reducing end + a peptidoglycan with N-acetylmuramoyl-pentapeptide at the non-reducing end</t>
  </si>
  <si>
    <t>EC-3.2.1.52</t>
  </si>
  <si>
    <t>MASE_RS06175</t>
  </si>
  <si>
    <t>MASE_RS09815</t>
  </si>
  <si>
    <t>MASE_RS15905</t>
  </si>
  <si>
    <t>DUF393 domain-containing protein</t>
  </si>
  <si>
    <t>pyk</t>
  </si>
  <si>
    <t>MASE_RS11185</t>
  </si>
  <si>
    <t>pyruvate kinase</t>
  </si>
  <si>
    <t>pyruvate + dATP  &lt;-  phosphoenolpyruvate + dADP + H+ // pyruvate + ATP  &lt;-  phosphoenolpyruvate + ADP + H+ // pyruvate + dGTP  &lt;-  phosphoenolpyruvate + dGDP + H+ // pyruvate + GTP  &lt;-  phosphoenolpyruvate + GDP + H+</t>
  </si>
  <si>
    <t>EC-2.7.1.40</t>
  </si>
  <si>
    <t>MASE_RS19805</t>
  </si>
  <si>
    <t>fused response regulator/phosphatase</t>
  </si>
  <si>
    <t>MASE_RS14095</t>
  </si>
  <si>
    <t>MASE_RS20275</t>
  </si>
  <si>
    <t>MASE_RS18265</t>
  </si>
  <si>
    <t>sucC</t>
  </si>
  <si>
    <t>MASE_RS09120</t>
  </si>
  <si>
    <t>ADP-forming succinate--CoA ligase subunit beta</t>
  </si>
  <si>
    <t>adipate + coenzyme A + ATP  &lt;--&gt;  adipoyl-CoA + ADP + phosphate // succinate + coenzyme A + ATP  &lt;--&gt;  succinyl-CoA + ADP + phosphate</t>
  </si>
  <si>
    <t>EC-6.2.1.5</t>
  </si>
  <si>
    <t>rpsD</t>
  </si>
  <si>
    <t>MASE_RS16805</t>
  </si>
  <si>
    <t>30S ribosomal protein S4</t>
  </si>
  <si>
    <t>MASE_RS01100</t>
  </si>
  <si>
    <t>MASE_RS06635</t>
  </si>
  <si>
    <t>propionyl-CoA synthetase</t>
  </si>
  <si>
    <t>prlC</t>
  </si>
  <si>
    <t>MASE_RS17030</t>
  </si>
  <si>
    <t>oligopeptidase A</t>
  </si>
  <si>
    <t>EC-3.4.24.70</t>
  </si>
  <si>
    <t>metJ</t>
  </si>
  <si>
    <t>MASE_RS17210</t>
  </si>
  <si>
    <t>met regulon transcriptional regulator MetJ</t>
  </si>
  <si>
    <t>MASE_RS05840</t>
  </si>
  <si>
    <t>MASE_RS17860</t>
  </si>
  <si>
    <t>MASE_RS16280</t>
  </si>
  <si>
    <t>3'-5' exonuclease</t>
  </si>
  <si>
    <t>MASE_RS15385</t>
  </si>
  <si>
    <t>MASE_RS18545</t>
  </si>
  <si>
    <t>MASE_RS11455</t>
  </si>
  <si>
    <t>AraC family transcriptional regulator</t>
  </si>
  <si>
    <t>MASE_RS17720</t>
  </si>
  <si>
    <t>MASE_RS11730</t>
  </si>
  <si>
    <t>uraH</t>
  </si>
  <si>
    <t>MASE_RS07135</t>
  </si>
  <si>
    <t>hydroxyisourate hydrolase</t>
  </si>
  <si>
    <t>(S)-5-hydroxyisourate + H2O  -&gt;  (S)-2-oxo-4-hydroxy-4-carboxy-5-ureidoimidazoline + H+</t>
  </si>
  <si>
    <t>EC-3.5.2.17</t>
  </si>
  <si>
    <t>MASE_RS02995</t>
  </si>
  <si>
    <t>MASE_RS03530</t>
  </si>
  <si>
    <t>MASE_RS18845</t>
  </si>
  <si>
    <t>MASE_RS03795</t>
  </si>
  <si>
    <t>nrdR</t>
  </si>
  <si>
    <t>MASE_RS12405</t>
  </si>
  <si>
    <t>transcriptional regulator NrdR</t>
  </si>
  <si>
    <t>MASE_RS10985</t>
  </si>
  <si>
    <t>PRC-barrel domain-containing protein</t>
  </si>
  <si>
    <t>MASE_RS00350</t>
  </si>
  <si>
    <t>accessory factor UbiK family protein</t>
  </si>
  <si>
    <t>MASE_RS08290</t>
  </si>
  <si>
    <t>CDP-alcohol phosphatidyltransferase family protein</t>
  </si>
  <si>
    <t>MASE_RS09955</t>
  </si>
  <si>
    <t>MASE_RS19065</t>
  </si>
  <si>
    <t>rplD</t>
  </si>
  <si>
    <t>MASE_RS01410</t>
  </si>
  <si>
    <t>50S ribosomal protein L4</t>
  </si>
  <si>
    <t>MASE_RS03240</t>
  </si>
  <si>
    <t>hydroxymethylglutaryl-CoA reductase</t>
  </si>
  <si>
    <t>dapE</t>
  </si>
  <si>
    <t>MASE_RS12665</t>
  </si>
  <si>
    <t>succinyl-diaminopimelate desuccinylase</t>
  </si>
  <si>
    <t>N-succinyl-L,L-2,6-diaminopimelate + H2O  -&gt;  L,L-diaminopimelate + succinate</t>
  </si>
  <si>
    <t>EC-3.5.1.18</t>
  </si>
  <si>
    <t>MASE_RS09255</t>
  </si>
  <si>
    <t>rlmKL</t>
  </si>
  <si>
    <t>MASE_RS09650</t>
  </si>
  <si>
    <t>bifunctional 23S rRNA (guanine(2069)-N(7))-methyltransferase RlmK/23S rRNA (guanine(2445)-N(2))-methyltransferase RlmL</t>
  </si>
  <si>
    <t>S-adenosyl-L-methionine + a guanine2445 in 23S rRNA  -&gt;  an N2-methylguanine2445 in 23S rRNA + S-adenosyl-L-homocysteine + H+ // S-adenosyl-L-methionine + a guanine2069 in 23S rRNA  -&gt;  an N7-methylguanine2069 in 23S rRNA + S-adenosyl-L-homocysteine</t>
  </si>
  <si>
    <t>EC-2.1.1.173 // EC-2.1.1.264</t>
  </si>
  <si>
    <t>MASE_RS03670</t>
  </si>
  <si>
    <t>arfB</t>
  </si>
  <si>
    <t>MASE_RS18270</t>
  </si>
  <si>
    <t>aminoacyl-tRNA hydrolase</t>
  </si>
  <si>
    <t>L-cysteinyl-[tRNACys] + H2O  =  L-cysteine + tRNACys + H+ // L-asparaginyl-tRNA&lt;SUP&gt;asn&lt;/SUP&gt; hydrolase // N-modified aminoacyl-[tRNA] + H2O  -&gt;  uncharged tRNA + an N-modified amino acid + H+</t>
  </si>
  <si>
    <t>EC-3.1.1.29</t>
  </si>
  <si>
    <t>MASE_RS00670</t>
  </si>
  <si>
    <t>MASE_RS14740</t>
  </si>
  <si>
    <t>MASE_RS04490</t>
  </si>
  <si>
    <t>MASE_RS14665</t>
  </si>
  <si>
    <t>phosphoheptose isomerase</t>
  </si>
  <si>
    <t>D-sedoheptulose 7-phosphate  =  D-glycero-D-manno-heptose 7-phosphate</t>
  </si>
  <si>
    <t>EC-5.3.1.28</t>
  </si>
  <si>
    <t>gspG</t>
  </si>
  <si>
    <t>MASE_RS18925</t>
  </si>
  <si>
    <t>type II secretion system major pseudopilin GspG</t>
  </si>
  <si>
    <t>MASE_RS13930</t>
  </si>
  <si>
    <t>MASE_RS06215</t>
  </si>
  <si>
    <t>putative transporter, Ca&lt;sup&gt;2+&lt;/sup&gt;:cation antiporter family</t>
  </si>
  <si>
    <t>MASE_RS04265</t>
  </si>
  <si>
    <t>htpG</t>
  </si>
  <si>
    <t>MASE_RS12145</t>
  </si>
  <si>
    <t>molecular chaperone HtpG</t>
  </si>
  <si>
    <t>MASE_RS17355</t>
  </si>
  <si>
    <t>MASE_RS17770</t>
  </si>
  <si>
    <t>DUF4112 domain-containing protein</t>
  </si>
  <si>
    <t>MASE_RS11425</t>
  </si>
  <si>
    <t>MASE_RS17395</t>
  </si>
  <si>
    <t>hflX</t>
  </si>
  <si>
    <t>MASE_RS17795</t>
  </si>
  <si>
    <t>GTPase HflX</t>
  </si>
  <si>
    <t>MASE_RS11250</t>
  </si>
  <si>
    <t>DUF4861 family protein</t>
  </si>
  <si>
    <t>MASE_RS05065</t>
  </si>
  <si>
    <t>queF</t>
  </si>
  <si>
    <t>MASE_RS04330</t>
  </si>
  <si>
    <t>NADPH-dependent 7-cyano-7-deazaguanine reductase QueF</t>
  </si>
  <si>
    <t>preQ1 + 2 NADP+  &lt;-  preQ0 + 2 NADPH + 3 H+</t>
  </si>
  <si>
    <t>EC-1.7.1.13</t>
  </si>
  <si>
    <t>MASE_RS19950</t>
  </si>
  <si>
    <t>DUF3545 family protein</t>
  </si>
  <si>
    <t>MASE_RS18285</t>
  </si>
  <si>
    <t>MASE_RS11870</t>
  </si>
  <si>
    <t>TetR/AcrR family transcriptional regulator</t>
  </si>
  <si>
    <t>MASE_RS01820</t>
  </si>
  <si>
    <t>methylglyoxal synthase</t>
  </si>
  <si>
    <t>glycerone phosphate  -&gt;  methylglyoxal + phosphate</t>
  </si>
  <si>
    <t>EC-4.2.3.3</t>
  </si>
  <si>
    <t>MASE_RS09830</t>
  </si>
  <si>
    <t>&lt;i&gt;cbb&lt;/i&gt;&lt;sub&gt;3&lt;/sub&gt;-type cytochrome &lt;i&gt;c&lt;/i&gt; oxidase, CcoQ component</t>
  </si>
  <si>
    <t>MASE_RS12590</t>
  </si>
  <si>
    <t>pilus assembly protein PilV</t>
  </si>
  <si>
    <t>MASE_RS18280</t>
  </si>
  <si>
    <t>gcvH</t>
  </si>
  <si>
    <t>MASE_RS13795</t>
  </si>
  <si>
    <t>glycine cleavage system protein GcvH</t>
  </si>
  <si>
    <t>glycine + a tetrahydrofolate + NAD+  -&gt;  a 5,10-methylenetetrahydrofolate + ammonium + CO2 + NADH // glycine + a [glycine-cleavage complex H protein] N6-[(R)-lipoyl]-L-lysine + H+  &lt;--&gt;  a [glycine-cleavage complex H protein] N6-aminomethyldihydrolipoyl-L-lysine + CO2 // a [glycine-cleavage complex H protein] N6-aminomethyldihydrolipoyl-L-lysine + a tetrahydrofolate  &lt;--&gt;  a [glycine-cleavage complex H protein] N6-dihydrolipoyl-L-lysine + a 5,10-methylenetetrahydrofolate + ammonium // a [glycine-cleavage complex H protein] N6-dihydrolipoyl-L-lysine + NAD+  &lt;--&gt;  a [glycine-cleavage complex H protein] N6-[(R)-lipoyl]-L-lysine + NADH + H+</t>
  </si>
  <si>
    <t>EC-1.4.1.27 // EC-1.4.4.2 // EC-2.1.2.10 // EC-1.8.1.4</t>
  </si>
  <si>
    <t>MASE_RS03940</t>
  </si>
  <si>
    <t>di-heme enzyme</t>
  </si>
  <si>
    <t>cobA</t>
  </si>
  <si>
    <t>MASE_RS02780</t>
  </si>
  <si>
    <t>uroporphyrinogen-III C-methyltransferase</t>
  </si>
  <si>
    <t>2 S-adenosyl-L-methionine + uroporphyrinogen-III  -&gt;  2 S-adenosyl-L-homocysteine + precorrin-2 + H+ // S-adenosyl-L-methionine + uroporphyrinogen-III  -&gt;  S-adenosyl-L-homocysteine + precorrin-1 + H+ // S-adenosyl-L-methionine + precorrin-1  -&gt;  S-adenosyl-L-homocysteine + precorrin-2</t>
  </si>
  <si>
    <t>EC-2.1.1.107</t>
  </si>
  <si>
    <t>MASE_RS11925</t>
  </si>
  <si>
    <t>YcgN family cysteine cluster protein</t>
  </si>
  <si>
    <t>MASE_RS09970</t>
  </si>
  <si>
    <t>dioxygenase</t>
  </si>
  <si>
    <t>MASE_RS16650</t>
  </si>
  <si>
    <t>sulfotransferase family protein</t>
  </si>
  <si>
    <t>pspC</t>
  </si>
  <si>
    <t>MASE_RS05100</t>
  </si>
  <si>
    <t>envelope stress response membrane protein PspC</t>
  </si>
  <si>
    <t>MASE_RS12230</t>
  </si>
  <si>
    <t>23S ribosomal RNA</t>
  </si>
  <si>
    <t>MASE_RS19560</t>
  </si>
  <si>
    <t>hisS</t>
  </si>
  <si>
    <t>MASE_RS12805</t>
  </si>
  <si>
    <t>histidine--tRNA ligase</t>
  </si>
  <si>
    <t>tRNAHis + L-histidine + ATP  -&gt;  L-histidyl-[tRNAHis] + AMP + diphosphate</t>
  </si>
  <si>
    <t>EC-6.1.1.21</t>
  </si>
  <si>
    <t>MASE_RS10495</t>
  </si>
  <si>
    <t>NRDE family protein</t>
  </si>
  <si>
    <t>MASE_RS12825</t>
  </si>
  <si>
    <t>bifunctional tRNA (adenosine(37)-C2)-methyltransferase TrmG/ribosomal RNA large subunit methyltransferase RlmN</t>
  </si>
  <si>
    <t>MASE_RS00490</t>
  </si>
  <si>
    <t>tpx</t>
  </si>
  <si>
    <t>MASE_RS09910</t>
  </si>
  <si>
    <t>thiol peroxidase</t>
  </si>
  <si>
    <t>reduced thioredoxin + an organic hydroperoxide  -&gt;  oxidized thioredoxin + an alcohol + H2O // [2-Cys peroxiredoxin] with reduced L-cysteine residues + an organic hydroperoxide  -&gt;  [2-Cys peroxiredoxin] with hydroxylated L-cysteine + an alcohol // [2-Cys peroxiredoxin] with hydroxylated L-cysteine  -&gt;  [2-Cys peroxiredoxin] with a disulfide bond + H2O // reduced thioredoxin + [2-Cys peroxiredoxin] with a disulfide bond  -&gt;  oxidized thioredoxin + [2-Cys peroxiredoxin] with reduced L-cysteine residues</t>
  </si>
  <si>
    <t>EC-1.11.1.24</t>
  </si>
  <si>
    <t>MASE_RS18235</t>
  </si>
  <si>
    <t>MASE_RS17580</t>
  </si>
  <si>
    <t>M13 family metallopeptidase</t>
  </si>
  <si>
    <t>cobB</t>
  </si>
  <si>
    <t>MASE_RS09900</t>
  </si>
  <si>
    <t>NAD-dependent protein deacylase</t>
  </si>
  <si>
    <t>MASE_RS17920</t>
  </si>
  <si>
    <t>MASE_RS05985</t>
  </si>
  <si>
    <t>MASE_RS15105</t>
  </si>
  <si>
    <t>DUF4331 domain-containing protein</t>
  </si>
  <si>
    <t>MASE_RS04700</t>
  </si>
  <si>
    <t>MASE_RS11830</t>
  </si>
  <si>
    <t>retroviral-like aspartic protease family protein</t>
  </si>
  <si>
    <t>MASE_RS01365</t>
  </si>
  <si>
    <t>16S ribosomal RNA</t>
  </si>
  <si>
    <t>mshL</t>
  </si>
  <si>
    <t>MASE_RS00980</t>
  </si>
  <si>
    <t>pilus (MSHA type) biogenesis protein MshL</t>
  </si>
  <si>
    <t>MASE_RS14660</t>
  </si>
  <si>
    <t>glycosyltransferase family 4 protein</t>
  </si>
  <si>
    <t>purH</t>
  </si>
  <si>
    <t>MASE_RS18830</t>
  </si>
  <si>
    <t>bifunctional phosphoribosylaminoimidazolecarboxamide formyltransferase/IMP cyclohydrolase</t>
  </si>
  <si>
    <t>an N10-formyltetrahydrofolate + 5-amino-1-(5-phospho-D-ribosyl)imidazole-4-carboxamide  -&gt;  a tetrahydrofolate + 5-formamido-1-(5-phospho-D-ribosyl)-imidazole-4-carboxamide // IMP + H2O  &lt;-  5-formamido-1-(5-phospho-D-ribosyl)-imidazole-4-carboxamide</t>
  </si>
  <si>
    <t>EC-2.1.2.3 // EC-3.5.4.10</t>
  </si>
  <si>
    <t>MASE_RS15780</t>
  </si>
  <si>
    <t>MASE_RS19565</t>
  </si>
  <si>
    <t>MASE_RS17180</t>
  </si>
  <si>
    <t>SPOR domain-containing protein</t>
  </si>
  <si>
    <t>putP</t>
  </si>
  <si>
    <t>MASE_RS08770</t>
  </si>
  <si>
    <t>MASE_RS18260</t>
  </si>
  <si>
    <t>MASE_RS17730</t>
  </si>
  <si>
    <t>glutathione S-transferase family protein</t>
  </si>
  <si>
    <t>MASE_RS12325</t>
  </si>
  <si>
    <t>SDR family NAD(P)-dependent oxidoreductase</t>
  </si>
  <si>
    <t>MASE_RS17105</t>
  </si>
  <si>
    <t>MASE_RS10400</t>
  </si>
  <si>
    <t>MASE_RS13730</t>
  </si>
  <si>
    <t>ATP-dependent DNA helicase</t>
  </si>
  <si>
    <t>ATP + supercoiled duplex DNA + H2O  -&gt;  ADP + 2 single stranded DNA + phosphate + H+</t>
  </si>
  <si>
    <t>EC-5.6.2.4</t>
  </si>
  <si>
    <t>MASE_RS05750</t>
  </si>
  <si>
    <t>DUF4381 domain-containing protein</t>
  </si>
  <si>
    <t>MASE_RS17560</t>
  </si>
  <si>
    <t>tRNA-Trp</t>
  </si>
  <si>
    <t>MASE_RS10955</t>
  </si>
  <si>
    <t>MASE_RS19390</t>
  </si>
  <si>
    <t>MASE_RS17205</t>
  </si>
  <si>
    <t>malate dehydrogenase</t>
  </si>
  <si>
    <t>(S)-malate + NAD+  &lt;--&gt;  oxaloacetate + NADH + H+</t>
  </si>
  <si>
    <t>EC-1.1.1.37</t>
  </si>
  <si>
    <t>MASE_RS16590</t>
  </si>
  <si>
    <t>MASE_RS17715</t>
  </si>
  <si>
    <t>MASE_RS05125</t>
  </si>
  <si>
    <t>MASE_RS14635</t>
  </si>
  <si>
    <t>MASE_RS19640</t>
  </si>
  <si>
    <t>MASE_RS00740</t>
  </si>
  <si>
    <t>HAD-IA family hydrolase</t>
  </si>
  <si>
    <t>MASE_RS01320</t>
  </si>
  <si>
    <t>sugar phosphate isomerase/epimerase</t>
  </si>
  <si>
    <t>MASE_RS06620</t>
  </si>
  <si>
    <t>&lt;i&gt;c&lt;/i&gt;-type cytochrome</t>
  </si>
  <si>
    <t>MASE_RS11805</t>
  </si>
  <si>
    <t>YfcL family protein</t>
  </si>
  <si>
    <t>MASE_RS09130</t>
  </si>
  <si>
    <t>MASE_RS05615</t>
  </si>
  <si>
    <t>RnfABCDGE type electron transport complex subunit G</t>
  </si>
  <si>
    <t>MASE_RS02035</t>
  </si>
  <si>
    <t>thioredoxin TrxA</t>
  </si>
  <si>
    <t>MASE_RS17930</t>
  </si>
  <si>
    <t>MASE_RS16740</t>
  </si>
  <si>
    <t>MASE_RS05255</t>
  </si>
  <si>
    <t>MASE_RS16300</t>
  </si>
  <si>
    <t>betT</t>
  </si>
  <si>
    <t>MASE_RS08415</t>
  </si>
  <si>
    <t>MASE_RS03390</t>
  </si>
  <si>
    <t>intermembrane phospholipid transport system protein MlaB</t>
  </si>
  <si>
    <t>MASE_RS12275</t>
  </si>
  <si>
    <t>putative outer membrane channel</t>
  </si>
  <si>
    <t>MASE_RS12750</t>
  </si>
  <si>
    <t>histone deacetylase</t>
  </si>
  <si>
    <t>a [histone]-N6-acetyl-L-lysine + H2O  -&gt;  a [histone]-L-lysine + acetate</t>
  </si>
  <si>
    <t>EC-3.5.1.98</t>
  </si>
  <si>
    <t>kduD</t>
  </si>
  <si>
    <t>2-dehydro-3-deoxy-D-gluconate 5-dehydrogenase KduD</t>
  </si>
  <si>
    <t>2-dehydro-3-deoxy-D-gluconate + NAD+  &lt;--&gt;  3-deoxy-D-glycero-2,5-hexodiulosonate + NADH + H+</t>
  </si>
  <si>
    <t>EC-1.1.1.127</t>
  </si>
  <si>
    <t>MASE_RS02250</t>
  </si>
  <si>
    <t>YnfA family protein</t>
  </si>
  <si>
    <t>MASE_RS19685</t>
  </si>
  <si>
    <t>MASE_RS16600</t>
  </si>
  <si>
    <t>VCBS repeat-containing protein</t>
  </si>
  <si>
    <t>MASE_RS09745</t>
  </si>
  <si>
    <t>coaD</t>
  </si>
  <si>
    <t>MASE_RS00290</t>
  </si>
  <si>
    <t>pantetheine-phosphate adenylyltransferase</t>
  </si>
  <si>
    <t>4'-phosphopantetheine + ATP + H+  -&gt;  3'-dephospho-CoA + diphosphate</t>
  </si>
  <si>
    <t>EC-2.7.7.3</t>
  </si>
  <si>
    <t>rutC</t>
  </si>
  <si>
    <t>MASE_RS16095</t>
  </si>
  <si>
    <t>pyrimidine utilization protein C</t>
  </si>
  <si>
    <t>tolA</t>
  </si>
  <si>
    <t>MASE_RS06045</t>
  </si>
  <si>
    <t>Tol-Pal system protein TolA</t>
  </si>
  <si>
    <t>MASE_RS13595</t>
  </si>
  <si>
    <t>MASE_RS01945</t>
  </si>
  <si>
    <t>ompR</t>
  </si>
  <si>
    <t>MASE_RS18870</t>
  </si>
  <si>
    <t>two-component system response regulator OmpR</t>
  </si>
  <si>
    <t>MASE_RS08740</t>
  </si>
  <si>
    <t>dual specificity protein phosphatase family protein</t>
  </si>
  <si>
    <t>MASE_RS07330</t>
  </si>
  <si>
    <t>polysaccharide biosynthesis tyrosine autokinase</t>
  </si>
  <si>
    <t>ATP + a [protein]-L-tyrosine  -&gt;  ADP + a [protein]-L-tyrosine phosphate + H+</t>
  </si>
  <si>
    <t>EC-2.7.10.1 // EC-2.7.10.2 // EC-2.7.10.3 // EC-2.7.12.1</t>
  </si>
  <si>
    <t>MASE_RS00380</t>
  </si>
  <si>
    <t>MASE_RS06275</t>
  </si>
  <si>
    <t>pdxA</t>
  </si>
  <si>
    <t>MASE_RS03150</t>
  </si>
  <si>
    <t>4-hydroxythreonine-4-phosphate dehydrogenase PdxA</t>
  </si>
  <si>
    <t>4-phosphooxy-L-threonine + NAD+  -&gt;  3-amino-1-hydroxyacetone 1-phosphate + CO2 + NADH</t>
  </si>
  <si>
    <t>EC-1.1.1.262</t>
  </si>
  <si>
    <t>prsR</t>
  </si>
  <si>
    <t>MASE_RS14260</t>
  </si>
  <si>
    <t>PEP-CTERM-box response regulator transcription factor</t>
  </si>
  <si>
    <t>MASE_RS11410</t>
  </si>
  <si>
    <t>catalase</t>
  </si>
  <si>
    <t>2 hydrogen peroxide  -&gt;  2 H2O + dioxygen // ethanol + hydrogen peroxide  -&gt;  acetaldehyde + 2 H2O // methanol + hydrogen peroxide  -&gt;  formaldehyde + 2 H2O</t>
  </si>
  <si>
    <t>EC-1.11.1.6 // EC-1.11.1.21</t>
  </si>
  <si>
    <t>MASE_RS14680</t>
  </si>
  <si>
    <t>MASE_RS12490</t>
  </si>
  <si>
    <t>sigma-E factor negative regulatory protein</t>
  </si>
  <si>
    <t>MASE_RS02220</t>
  </si>
  <si>
    <t>MASE_RS02235</t>
  </si>
  <si>
    <t>alkylphosphonate utilization protein</t>
  </si>
  <si>
    <t>MASE_RS06945</t>
  </si>
  <si>
    <t>DUF58 domain-containing protein</t>
  </si>
  <si>
    <t>MASE_RS11775</t>
  </si>
  <si>
    <t>MASE_RS09930</t>
  </si>
  <si>
    <t>MASE_RS16075</t>
  </si>
  <si>
    <t>CoA-acylating methylmalonate-semialdehyde dehydrogenase</t>
  </si>
  <si>
    <t>MASE_RS01625</t>
  </si>
  <si>
    <t>heme NO-binding domain-containing protein</t>
  </si>
  <si>
    <t>ylqF</t>
  </si>
  <si>
    <t>MASE_RS13340</t>
  </si>
  <si>
    <t>ribosome biogenesis GTPase YlqF</t>
  </si>
  <si>
    <t>MASE_RS08220</t>
  </si>
  <si>
    <t>MASE_RS07840</t>
  </si>
  <si>
    <t>LysR substrate-binding domain-containing protein</t>
  </si>
  <si>
    <t>MASE_RS14085</t>
  </si>
  <si>
    <t>chemotaxis protein CheB</t>
  </si>
  <si>
    <t>MASE_RS11505</t>
  </si>
  <si>
    <t>halomucin</t>
  </si>
  <si>
    <t>oleoyl-[acp] + NAD+  &lt;-  (2E,9Z)-octadeca-2,9-dienoyl-[acp] + NADH + H+ // (7Z)-hexadec-7-enoyl-[acp] + NAD+  &lt;-  (2E,7Z)-hexadeca-2,7-dienoyl-[acp] + NADH + H+ // (5Z)-tetradec-5-enoyl-[acp] + NAD+  &lt;-  (2E,5Z)-tetradeca-2,5-dienoyl-[acp] + NADH + H+ // (7Z)-tetradec-7-enoyl-[acp] + NAD+  &lt;-  (2E,7Z)-tetradeca-2,7-dienoyl-[acp] + NADH + H+ // palmitoleoyl-[acp] + NAD+  &lt;-  (2E,9Z)-hexadeca-2,9-dienoyl-[acp] + NADH + H+ // 2,3,4-saturated fatty acyl-[acp] + NAD+  &lt;-  trans-2-enoyl-[acyl-carrier protein] + NADH + H+ // (cis)-gondoyl-[acp] + NAD+  &lt;-  (2E,11Z)-icosa-2,11-dienoyl-[acp] + NADH + H+ // &lt;i&gt;trans&lt;/i&gt;-octadec-2-enoyl-[acyl-carrier-protein] reductase // NAD+ + (5Z)-dodec-5-enoyl-[acp]  &lt;-  (2E,5Z)-dodeca-3,5-dienoyl-[acp] + NADH + H+</t>
  </si>
  <si>
    <t>EC-1.3.1.9</t>
  </si>
  <si>
    <t>MASE_RS19825</t>
  </si>
  <si>
    <t>arginine N-succinyltransferase</t>
  </si>
  <si>
    <t>ornithine &lt;i&gt;N&lt;/i&gt;-succinyltransferase // L-arginine + succinyl-CoA  -&gt;  N2-succinyl-L-arginine + coenzyme A + H+</t>
  </si>
  <si>
    <t>EC-2.3.1.109</t>
  </si>
  <si>
    <t>MASE_RS13965</t>
  </si>
  <si>
    <t>MASE_RS03500</t>
  </si>
  <si>
    <t>MASE_RS11270</t>
  </si>
  <si>
    <t>TRAP family transporter small membrane protein</t>
  </si>
  <si>
    <t>MASE_RS05205</t>
  </si>
  <si>
    <t>ExbD family protein</t>
  </si>
  <si>
    <t>MASE_RS14010</t>
  </si>
  <si>
    <t>MASE_RS00450</t>
  </si>
  <si>
    <t>MASE_RS14390</t>
  </si>
  <si>
    <t>DUF4426 domain-containing protein</t>
  </si>
  <si>
    <t>MASE_RS20175</t>
  </si>
  <si>
    <t>tyrosine-type recombinase/integrase</t>
  </si>
  <si>
    <t>MASE_RS19740</t>
  </si>
  <si>
    <t>MASE_RS06140</t>
  </si>
  <si>
    <t>MASE_RS03705</t>
  </si>
  <si>
    <t>redoxin domain-containing protein</t>
  </si>
  <si>
    <t>MASE_RS01315</t>
  </si>
  <si>
    <t>Gfo/Idh/MocA family oxidoreductase</t>
  </si>
  <si>
    <t>rpsA</t>
  </si>
  <si>
    <t>MASE_RS10110</t>
  </si>
  <si>
    <t>30S ribosomal protein S1</t>
  </si>
  <si>
    <t>MASE_RS06145</t>
  </si>
  <si>
    <t>MASE_RS19595</t>
  </si>
  <si>
    <t>MASE_RS03190</t>
  </si>
  <si>
    <t>MASE_RS02105</t>
  </si>
  <si>
    <t>MASE_RS06520</t>
  </si>
  <si>
    <t>MASE_RS08055</t>
  </si>
  <si>
    <t>transcriptional repressor</t>
  </si>
  <si>
    <t>MASE_RS00910</t>
  </si>
  <si>
    <t>MASE_RS15420</t>
  </si>
  <si>
    <t>PQQ-dependent catabolism-associated beta-propeller protein</t>
  </si>
  <si>
    <t>MASE_RS02210</t>
  </si>
  <si>
    <t>putative channel protein, alginate export family</t>
  </si>
  <si>
    <t>hisC</t>
  </si>
  <si>
    <t>MASE_RS12070</t>
  </si>
  <si>
    <t>histidinol-phosphate transaminase</t>
  </si>
  <si>
    <t>L-histidinol phosphate + 2-oxoglutarate  &lt;--&gt;  3-(imidazol-4-yl)-2-oxopropyl phosphate + L-glutamate</t>
  </si>
  <si>
    <t>EC-2.6.1.9</t>
  </si>
  <si>
    <t>MASE_RS12425</t>
  </si>
  <si>
    <t>PilZ domain-containing protein</t>
  </si>
  <si>
    <t>MASE_RS16180</t>
  </si>
  <si>
    <t>Na&lt;sup&gt;+&lt;/sup&gt;-translocating NADH:quinone oxidoreductase subunit D</t>
  </si>
  <si>
    <t>2 Na+[in] + a ubiquinone[membrane] + NADH[in] + H+[in]  -&gt;  2 Na+[out] + a ubiquinol[membrane] + NAD+[in] // 2 Na+[in]  -&gt;  2 Na+[out]</t>
  </si>
  <si>
    <t>EC-7.2.1.1</t>
  </si>
  <si>
    <t>MASE_RS05250</t>
  </si>
  <si>
    <t>MASE_RS02600</t>
  </si>
  <si>
    <t>MASE_RS16125</t>
  </si>
  <si>
    <t>VF530 family protein</t>
  </si>
  <si>
    <t>MASE_RS12055</t>
  </si>
  <si>
    <t>MASE_RS09840</t>
  </si>
  <si>
    <t>FixH family protein</t>
  </si>
  <si>
    <t>MASE_RS20040</t>
  </si>
  <si>
    <t>MASE_RS04375</t>
  </si>
  <si>
    <t>flavodoxin domain-containing protein</t>
  </si>
  <si>
    <t>MASE_RS18190</t>
  </si>
  <si>
    <t>flgA</t>
  </si>
  <si>
    <t>MASE_RS04590</t>
  </si>
  <si>
    <t>flagellar basal body P-ring formation protein FlgA</t>
  </si>
  <si>
    <t>MASE_RS06385</t>
  </si>
  <si>
    <t>MASE_RS06990</t>
  </si>
  <si>
    <t>MASE_RS07835</t>
  </si>
  <si>
    <t>MASE_RS18230</t>
  </si>
  <si>
    <t>CsbD family protein</t>
  </si>
  <si>
    <t>MASE_RS04220</t>
  </si>
  <si>
    <t>cytochrome &lt;i&gt;c&lt;/i&gt; maturation protein G</t>
  </si>
  <si>
    <t>MASE_RS11960</t>
  </si>
  <si>
    <t>Slp family lipoprotein</t>
  </si>
  <si>
    <t>MASE_RS19445</t>
  </si>
  <si>
    <t>astD</t>
  </si>
  <si>
    <t>MASE_RS01640</t>
  </si>
  <si>
    <t>succinylglutamate-semialdehyde dehydrogenase</t>
  </si>
  <si>
    <t>N2-succinyl-L-glutamate 5-semialdehyde + NAD+ + H2O  -&gt;  N2-succinylglutamate + NADH + 2 H+</t>
  </si>
  <si>
    <t>EC-1.2.1.71</t>
  </si>
  <si>
    <t>MASE_RS08330</t>
  </si>
  <si>
    <t>MASE_RS11845</t>
  </si>
  <si>
    <t>crotonase/enoyl-CoA hydratase family protein</t>
  </si>
  <si>
    <t>thrS</t>
  </si>
  <si>
    <t>MASE_RS07290</t>
  </si>
  <si>
    <t>threonine--tRNA ligase</t>
  </si>
  <si>
    <t>tRNAThr + L-threonine + ATP  -&gt;  L-threonyl-[tRNAThr] + AMP + diphosphate</t>
  </si>
  <si>
    <t>EC-6.1.1.3</t>
  </si>
  <si>
    <t>MASE_RS00765</t>
  </si>
  <si>
    <t>lipoprotein</t>
  </si>
  <si>
    <t>pepB</t>
  </si>
  <si>
    <t>MASE_RS17300</t>
  </si>
  <si>
    <t>aminopeptidase PepB</t>
  </si>
  <si>
    <t>PepB aminopeptidase substrate + H2O  -&gt;  a proteinogenic amino acid + peptide</t>
  </si>
  <si>
    <t>EC-3.4.11.23</t>
  </si>
  <si>
    <t>(S)-malate + NADP+  -&gt;  pyruvate + CO2 + NADPH // (S)-malate + NADP+  &lt;--&gt;  NADPH + oxaloacetate + H+ // oxaloacetate + H+  -&gt;  pyruvate + CO2</t>
  </si>
  <si>
    <t>EC-1.1.1.40 // EC-1.1.1.82 // EC-4.1.1.112</t>
  </si>
  <si>
    <t>MASE_RS19930</t>
  </si>
  <si>
    <t>DUF1328 domain-containing protein</t>
  </si>
  <si>
    <t>MASE_RS02150</t>
  </si>
  <si>
    <t>MASE_RS13590</t>
  </si>
  <si>
    <t>AraC family transcriptional regulator N-terminal domain-containing protein</t>
  </si>
  <si>
    <t>MASE_RS17760</t>
  </si>
  <si>
    <t>acetolactate synthase large subunit</t>
  </si>
  <si>
    <t>2-aceto-2-hydroxy-butyrate synthase // 2 pyruvate + H+  -&gt;  (S)-2-acetolactate + CO2</t>
  </si>
  <si>
    <t>EC-2.2.1.6</t>
  </si>
  <si>
    <t>MASE_RS10960</t>
  </si>
  <si>
    <t>ribonuclease J</t>
  </si>
  <si>
    <t>MASE_RS19760</t>
  </si>
  <si>
    <t>flavodoxin</t>
  </si>
  <si>
    <t>rsmH</t>
  </si>
  <si>
    <t>MASE_RS14185</t>
  </si>
  <si>
    <t>16S rRNA (cytosine(1402)-N(4))-methyltransferase RsmH</t>
  </si>
  <si>
    <t>S-adenosyl-L-methionine + a cytidine1402 in 16S rRNA  -&gt;  S-adenosyl-L-homocysteine + an N4-methylcytidine1402  in 16S rRNA + H+</t>
  </si>
  <si>
    <t>EC-2.1.1.199</t>
  </si>
  <si>
    <t>MASE_RS01575</t>
  </si>
  <si>
    <t>Dyp-type peroxidase</t>
  </si>
  <si>
    <t>Reactive blue 5 + 2 hydrogen peroxide  -&gt;  phthalate + 2,2'-disulfonyl azobenzene + 3-[(4-amino-6-chloro-1,3,5-triazin-2-yl)amino]benzenesulfonate + 2 H2O + 2 H+</t>
  </si>
  <si>
    <t>EC-1.11.1.19</t>
  </si>
  <si>
    <t>MASE_RS11710</t>
  </si>
  <si>
    <t>MASE_RS20030</t>
  </si>
  <si>
    <t>MASE_RS00865</t>
  </si>
  <si>
    <t>beta-phosphoglucomutase family hydrolase</t>
  </si>
  <si>
    <t>MASE_RS08310</t>
  </si>
  <si>
    <t>MASE_RS03045</t>
  </si>
  <si>
    <t>MASE_RS01830</t>
  </si>
  <si>
    <t>flagellar basal body L-ring protein FlgH</t>
  </si>
  <si>
    <t>csrA</t>
  </si>
  <si>
    <t>MASE_RS05020</t>
  </si>
  <si>
    <t>carbon storage regulator CsrA</t>
  </si>
  <si>
    <t>MASE_RS01155</t>
  </si>
  <si>
    <t>lapB</t>
  </si>
  <si>
    <t>MASE_RS10090</t>
  </si>
  <si>
    <t>lipopolysaccharide assembly protein LapB</t>
  </si>
  <si>
    <t>MASE_RS15090</t>
  </si>
  <si>
    <t>MASE_RS02275</t>
  </si>
  <si>
    <t>fkpB</t>
  </si>
  <si>
    <t>MASE_RS12600</t>
  </si>
  <si>
    <t>rpsT</t>
  </si>
  <si>
    <t>MASE_RS12625</t>
  </si>
  <si>
    <t>30S ribosomal protein S20</t>
  </si>
  <si>
    <t>tsaE</t>
  </si>
  <si>
    <t>MASE_RS17820</t>
  </si>
  <si>
    <t>tRNA (adenosine(37)-N6)-threonylcarbamoyltransferase complex ATPase subunit type 1 TsaE</t>
  </si>
  <si>
    <t>(L-threonylcarbamoyl)adenylate + an adenine37 in tRNA  -&gt;  an N6-L-threonylcarbamoyladenine37 in tRNA + AMP + H+</t>
  </si>
  <si>
    <t>EC-2.3.1.234</t>
  </si>
  <si>
    <t>ftsX</t>
  </si>
  <si>
    <t>MASE_RS17265</t>
  </si>
  <si>
    <t>cell division protein FtsX</t>
  </si>
  <si>
    <t>MASE_RS02725</t>
  </si>
  <si>
    <t>phosphatase PAP2 family protein</t>
  </si>
  <si>
    <t>MASE_RS09545</t>
  </si>
  <si>
    <t>dihydrolipoyllysine-residue acetyltransferase</t>
  </si>
  <si>
    <t>acetyl-CoA + a [pyruvate dehydrogenase E2 protein] N6-dihydrolipoyl-L-lysine  &lt;-  coenzyme A + a [pyruvate dehydrogenase E2 protein] N6-S-acetyldihydrolipoyl-L-lysine // acetyl-CoA + dihydrolipoamide  -&gt;  coenzyme A + S-acetyldihydrolipoamide</t>
  </si>
  <si>
    <t>EC-2.3.1.12</t>
  </si>
  <si>
    <t>gspC</t>
  </si>
  <si>
    <t>MASE_RS18905</t>
  </si>
  <si>
    <t>type II secretion system protein GspC</t>
  </si>
  <si>
    <t>MASE_RS15840</t>
  </si>
  <si>
    <t>MASE_RS02840</t>
  </si>
  <si>
    <t>serine/threonine protein kinase</t>
  </si>
  <si>
    <t>nirD</t>
  </si>
  <si>
    <t>MASE_RS02135</t>
  </si>
  <si>
    <t>MASE_RS01260</t>
  </si>
  <si>
    <t>MASE_RS15570</t>
  </si>
  <si>
    <t>MASE_RS11980</t>
  </si>
  <si>
    <t>flgM</t>
  </si>
  <si>
    <t>MASE_RS04585</t>
  </si>
  <si>
    <t>flagellar biosynthesis anti-sigma factor FlgM</t>
  </si>
  <si>
    <t>pyrE</t>
  </si>
  <si>
    <t>MASE_RS19605</t>
  </si>
  <si>
    <t>orotate phosphoribosyltransferase</t>
  </si>
  <si>
    <t>orotidine 5'-phosphate + diphosphate  &lt;-  5-phospho-alpha-D-ribose 1-diphosphate + orotate</t>
  </si>
  <si>
    <t>EC-2.4.2.10</t>
  </si>
  <si>
    <t>MASE_RS11445</t>
  </si>
  <si>
    <t>tRNA-Pro</t>
  </si>
  <si>
    <t>MASE_RS02880</t>
  </si>
  <si>
    <t>class II aldolase/adducin family protein</t>
  </si>
  <si>
    <t>MASE_RS03875</t>
  </si>
  <si>
    <t>ftsL</t>
  </si>
  <si>
    <t>MASE_RS14180</t>
  </si>
  <si>
    <t>cell division protein FtsL</t>
  </si>
  <si>
    <t>MASE_RS08665</t>
  </si>
  <si>
    <t>RDD family protein</t>
  </si>
  <si>
    <t>MASE_RS05510</t>
  </si>
  <si>
    <t>SpoVR family protein</t>
  </si>
  <si>
    <t>MASE_RS13610</t>
  </si>
  <si>
    <t>class GN sortase</t>
  </si>
  <si>
    <t>MASE_RS10780</t>
  </si>
  <si>
    <t>MoaD family protein</t>
  </si>
  <si>
    <t>MASE_RS02795</t>
  </si>
  <si>
    <t>MASE_RS13740</t>
  </si>
  <si>
    <t>MASE_RS14670</t>
  </si>
  <si>
    <t>MASE_RS20305</t>
  </si>
  <si>
    <t>leucyl aminopeptidase</t>
  </si>
  <si>
    <t>peptide with an N-terminal Xaa-L-proline + H2O  -&gt;  a proteinogenic amino acid + peptide with an N-terminal L-proline + H+</t>
  </si>
  <si>
    <t>EC-3.4.11.9</t>
  </si>
  <si>
    <t>MASE_RS03315</t>
  </si>
  <si>
    <t>HPr family phosphocarrier protein</t>
  </si>
  <si>
    <t>MASE_RS18790</t>
  </si>
  <si>
    <t>CPXCG motif-containing cysteine-rich protein</t>
  </si>
  <si>
    <t>MASE_RS11570</t>
  </si>
  <si>
    <t>YhdH/YhfP family quinone oxidoreductase</t>
  </si>
  <si>
    <t>MASE_RS09775</t>
  </si>
  <si>
    <t>bamE</t>
  </si>
  <si>
    <t>MASE_RS06530</t>
  </si>
  <si>
    <t>outer membrane protein assembly factor BamE</t>
  </si>
  <si>
    <t>MASE_RS01735</t>
  </si>
  <si>
    <t>PBP1A family penicillin-binding protein</t>
  </si>
  <si>
    <t>MASE_RS02295</t>
  </si>
  <si>
    <t>MASE_RS16975</t>
  </si>
  <si>
    <t>MASE_RS17880</t>
  </si>
  <si>
    <t>MASE_RS14210</t>
  </si>
  <si>
    <t>MASE_RS19680</t>
  </si>
  <si>
    <t>MASE_RS04560</t>
  </si>
  <si>
    <t>ftsH</t>
  </si>
  <si>
    <t>MASE_RS08690</t>
  </si>
  <si>
    <t>ATP-dependent zinc metalloprotease FtsH</t>
  </si>
  <si>
    <t>protein + ATP + 2 H2O  -&gt;  2 peptide + ADP + phosphate + 3 H+</t>
  </si>
  <si>
    <t>EC-3.4.24</t>
  </si>
  <si>
    <t>MASE_RS17445</t>
  </si>
  <si>
    <t>MASE_RS03250</t>
  </si>
  <si>
    <t>MASE_RS06735</t>
  </si>
  <si>
    <t>MASE_RS08465</t>
  </si>
  <si>
    <t>tellurium resistance protein TerC</t>
  </si>
  <si>
    <t>MASE_RS07275</t>
  </si>
  <si>
    <t>DUF3080 domain-containing protein</t>
  </si>
  <si>
    <t>MASE_RS03935</t>
  </si>
  <si>
    <t>metallo-mystery pair system four-Cys motif protein</t>
  </si>
  <si>
    <t>MASE_RS04780</t>
  </si>
  <si>
    <t>MASE_RS18630</t>
  </si>
  <si>
    <t>MASE_RS10070</t>
  </si>
  <si>
    <t>DNA translocase FtsK</t>
  </si>
  <si>
    <t>MASE_RS05775</t>
  </si>
  <si>
    <t>rmuC</t>
  </si>
  <si>
    <t>MASE_RS09525</t>
  </si>
  <si>
    <t>DNA recombination protein RmuC</t>
  </si>
  <si>
    <t>MASE_RS06420</t>
  </si>
  <si>
    <t>MASE_RS15215</t>
  </si>
  <si>
    <t>pseF</t>
  </si>
  <si>
    <t>MASE_RS04765</t>
  </si>
  <si>
    <t>pseudaminic acid cytidylyltransferase</t>
  </si>
  <si>
    <t>pseudaminate + CTP  -&gt;  CMP-pseudaminate + diphosphate</t>
  </si>
  <si>
    <t>EC-2.7.7.81</t>
  </si>
  <si>
    <t>MASE_RS08875</t>
  </si>
  <si>
    <t>MASE_RS18155</t>
  </si>
  <si>
    <t>MASE_RS04870</t>
  </si>
  <si>
    <t>D-Ala-D-Ala carboxypeptidase family metallohydrolase</t>
  </si>
  <si>
    <t>coaBC</t>
  </si>
  <si>
    <t>MASE_RS00240</t>
  </si>
  <si>
    <t>bifunctional phosphopantothenoylcysteine decarboxylase/phosphopantothenate--cysteine ligase CoaBC</t>
  </si>
  <si>
    <t>(R)-4'-phosphopantothenoyl-L-cysteine + H+  -&gt;  4'-phosphopantetheine + CO2 // (R)-4'-phosphopantothenate + L-cysteine + CTP  -&gt;  (R)-4'-phosphopantothenoyl-L-cysteine + CMP + diphosphate + H+ // (R)-4'-phosphopantothenate + CTP + H+  -&gt;  (R)-4'-phosphopantothenoyl-cytidylate + diphosphate // (R)-4'-phosphopantothenoyl-cytidylate + L-cysteine  -&gt;  (R)-4'-phosphopantothenoyl-L-cysteine + CMP + 2 H+</t>
  </si>
  <si>
    <t>EC-4.1.1.36 // EC-6.3.2.5</t>
  </si>
  <si>
    <t>MASE_RS06575</t>
  </si>
  <si>
    <t>MASE_RS03590</t>
  </si>
  <si>
    <t>putative tripartite efflux pump outer membrane channe</t>
  </si>
  <si>
    <t>hda</t>
  </si>
  <si>
    <t>MASE_RS10250</t>
  </si>
  <si>
    <t>DnaA regulatory inactivator Hda</t>
  </si>
  <si>
    <t>MASE_RS09455</t>
  </si>
  <si>
    <t>MASE_RS03785</t>
  </si>
  <si>
    <t>folC</t>
  </si>
  <si>
    <t>MASE_RS11635</t>
  </si>
  <si>
    <t>bifunctional tetrahydrofolate synthase/dihydrofolate synthase</t>
  </si>
  <si>
    <t>L-glutamate + 7,8-dihydropteroate + ATP  -&gt;  7,8-dihydrofolate monoglutamate + ADP + phosphate + H+ // L-glutamate + tetrahydropteroate + ATP  -&gt;  5,6,7,8-tetrahydrofolate + ADP + phosphate + H+ // tetrahydropteroyl-[gamma-Glu](n) + L-glutamate + ATP  -&gt;  tetrahydropteroyl-[gamma-Glu](n+1) + ADP + phosphate // 10-formyl-tetrahydropteroyl-[gamma-Glu](n) + L-glutamate + ATP  -&gt;  10-formyl-tetrahydropteroyl-[gamma-Glu](n+1) + ADP + phosphate // methylene-tetrahydropteroyl-[gamma-Glu](n) + L-glutamate + ATP  -&gt;  methylene-tetrahydropteroyl-[gamma-Glu](n+1) + ADP + phosphate // 5-formyl-tetrahydropteroyl-[gamma-Glu](n) + L-glutamate + ATP  -&gt;  5-formyl-tetrahydropteroyl-[gamma-Glu](n+1) + ADP + phosphate</t>
  </si>
  <si>
    <t>EC-6.3.2.12 // EC-6.3.2.17</t>
  </si>
  <si>
    <t>MASE_RS09220</t>
  </si>
  <si>
    <t>MASE_RS18860</t>
  </si>
  <si>
    <t>phosphoribulokinase</t>
  </si>
  <si>
    <t>D-ribulose 5-phosphate + ATP  =  D-ribulose-1,5-bisphosphate + ADP + H+</t>
  </si>
  <si>
    <t>EC-2.7.1.19</t>
  </si>
  <si>
    <t>MASE_RS06335</t>
  </si>
  <si>
    <t>MASE_RS20115</t>
  </si>
  <si>
    <t>MASE_RS02535</t>
  </si>
  <si>
    <t>cmk</t>
  </si>
  <si>
    <t>MASE_RS10115</t>
  </si>
  <si>
    <t>(d)CMP kinase</t>
  </si>
  <si>
    <t>ATP + CMP  &lt;--&gt;  ADP + CDP // ATP + dCMP  -&gt;  ADP + dCDP</t>
  </si>
  <si>
    <t>EC-2.7.4.14 // EC-2.7.4.25 // EC-2.7.4.13</t>
  </si>
  <si>
    <t>katG</t>
  </si>
  <si>
    <t>MASE_RS09285</t>
  </si>
  <si>
    <t>catalase/peroxidase HPI</t>
  </si>
  <si>
    <t>ethanol + hydrogen peroxide  -&gt;  acetaldehyde + 2 H2O // methanol + hydrogen peroxide  -&gt;  formaldehyde + 2 H2O // hydrogen peroxide + reduced two electron carrier  -&gt;  oxidized electron carrier + 2 H2O // 2 hydrogen peroxide  -&gt;  2 H2O + dioxygen</t>
  </si>
  <si>
    <t>bcp</t>
  </si>
  <si>
    <t>MASE_RS10210</t>
  </si>
  <si>
    <t>thioredoxin-dependent thiol peroxidase</t>
  </si>
  <si>
    <t>reduced thioredoxin + an organic hydroperoxide  -&gt;  oxidized thioredoxin + an alcohol + H2O // [2-Cys peroxiredoxin] with reduced L-cysteine residues + an organic hydroperoxide  -&gt;  [2-Cys peroxiredoxin] with hydroxylated L-cysteine + an alcohol // reduced thioredoxin + hydrogen peroxide  -&gt;  oxidized thioredoxin + 2 H2O // hydrogen peroxide + a [1-Cys-peroxiredoxin]-L-cysteine  -&gt;  a [1-Cys-peroxiredoxin]-S-hydroxy-L-cysteine + H2O // reduced thioredoxin + an organic hydroperoxide  -&gt;  oxidized thioredoxin + an alcohol + H2O // an organic hydroperoxide + a [1-Cys-peroxiredoxin]-L-cysteine  -&gt;  a [1-Cys-peroxiredoxin]-S-hydroxy-L-cysteine + an alcohol // a [1-Cys-peroxiredoxin]-S-hydroxy-L-cysteine + reduced thioredoxin  -&gt;  a [1-Cys-peroxiredoxin]-L-cysteine + oxidized thioredoxin + H2O // reduced thioredoxin + hydrogen peroxide  -&gt;  oxidized thioredoxin + 2 H2O // [2-Cys peroxiredoxin] with reduced L-cysteine residues + hydrogen peroxide  -&gt;  [2-Cys peroxiredoxin] with hydroxylated L-cysteine + H2O // [2-Cys peroxiredoxin] with hydroxylated L-cysteine  -&gt;  [2-Cys peroxiredoxin] with a disulfide bond + H2O // reduced thioredoxin + [2-Cys peroxiredoxin] with a disulfide bond  -&gt;  oxidized thioredoxin + [2-Cys peroxiredoxin] with reduced L-cysteine residues</t>
  </si>
  <si>
    <t>phoU</t>
  </si>
  <si>
    <t>MASE_RS03640</t>
  </si>
  <si>
    <t>phosphate signaling complex protein PhoU</t>
  </si>
  <si>
    <t>MASE_RS09315</t>
  </si>
  <si>
    <t>MASE_RS04000</t>
  </si>
  <si>
    <t>YggN family protein</t>
  </si>
  <si>
    <t>carA</t>
  </si>
  <si>
    <t>MASE_RS06650</t>
  </si>
  <si>
    <t>glutamine-hydrolyzing carbamoyl-phosphate synthase small subunit</t>
  </si>
  <si>
    <t>2 ATP + L-glutamine + hydrogencarbonate + H2O  -&gt;  L-glutamate + carbamoyl phosphate + 2 ADP + phosphate + 2 H+ // L-glutamine + H2O  -&gt;  L-glutamate + ammonia + H+ // 2 ATP + hydrogencarbonate + ammonia  -&gt;  2 ADP + carbamoyl phosphate + phosphate + H+ // hydrogencarbonate + ATP  -&gt;  carboxyphosphate + ADP // carboxyphosphate + ammonia  -&gt;  carbamate + phosphate + H+ // carbamate + ATP  &lt;--&gt;  carbamoyl phosphate + ADP</t>
  </si>
  <si>
    <t>EC-6.3.5.5 // EC-3.5.1.38 // EC-3.5.1.2 // EC-6.3.4.16</t>
  </si>
  <si>
    <t>sufB</t>
  </si>
  <si>
    <t>MASE_RS12865</t>
  </si>
  <si>
    <t>Fe-S cluster assembly protein SufB</t>
  </si>
  <si>
    <t>gap</t>
  </si>
  <si>
    <t>MASE_RS11145</t>
  </si>
  <si>
    <t>type I glyceraldehyde-3-phosphate dehydrogenase</t>
  </si>
  <si>
    <t>D-glyceraldehyde 3-phosphate + NAD+ + phosphate  &lt;--&gt;  3-phospho-D-glyceroyl phosphate + NADH + H+</t>
  </si>
  <si>
    <t>EC-1.2.1.12</t>
  </si>
  <si>
    <t>MASE_RS00560</t>
  </si>
  <si>
    <t>MASE_RS06805</t>
  </si>
  <si>
    <t>tRNA-Gln</t>
  </si>
  <si>
    <t>MASE_RS01985</t>
  </si>
  <si>
    <t>MASE_RS11110</t>
  </si>
  <si>
    <t>glyceraldehyde-3-phosphate dehydrogenase</t>
  </si>
  <si>
    <t>MASE_RS18435</t>
  </si>
  <si>
    <t>putative tripartite efflux pump periplasmic adaptor protein</t>
  </si>
  <si>
    <t>zipA</t>
  </si>
  <si>
    <t>MASE_RS08985</t>
  </si>
  <si>
    <t>cell division protein ZipA</t>
  </si>
  <si>
    <t>MASE_RS20330</t>
  </si>
  <si>
    <t>CatB-related O-acetyltransferase</t>
  </si>
  <si>
    <t>MASE_RS02750</t>
  </si>
  <si>
    <t>MASE_RS12555</t>
  </si>
  <si>
    <t>uncharacterized protein</t>
  </si>
  <si>
    <t>MASE_RS14975</t>
  </si>
  <si>
    <t>MASE_RS09880</t>
  </si>
  <si>
    <t>DUF2987 domain-containing protein</t>
  </si>
  <si>
    <t>MASE_RS01850</t>
  </si>
  <si>
    <t>MASE_RS12445</t>
  </si>
  <si>
    <t>MASE_RS01285</t>
  </si>
  <si>
    <t>ribF</t>
  </si>
  <si>
    <t>MASE_RS12615</t>
  </si>
  <si>
    <t>bifunctional riboflavin kinase/FAD synthetase</t>
  </si>
  <si>
    <t>roseoflavin + ATP  -&gt;  roseoflavin 5'-phosphate + ADP + H+ // ATP + riboflavin  -&gt;  FMN + ADP + H+ // roseoflavin 5'-phosphate + ATP + H+  -&gt;  roseoflavin adenine dinucleotide + diphosphate // FMN + ATP + H+  &lt;--&gt;  FAD + diphosphate</t>
  </si>
  <si>
    <t>EC-2.7.1.26 // EC-2.7.7.2</t>
  </si>
  <si>
    <t>MASE_RS07815</t>
  </si>
  <si>
    <t>formate dehydrogenase accessory sulfurtransferase FdhD</t>
  </si>
  <si>
    <t>MASE_RS14055</t>
  </si>
  <si>
    <t>MASE_RS15600</t>
  </si>
  <si>
    <t>MASE_RS13860</t>
  </si>
  <si>
    <t>MASE_RS09310</t>
  </si>
  <si>
    <t>MASE_RS17230</t>
  </si>
  <si>
    <t>aroB</t>
  </si>
  <si>
    <t>MASE_RS01700</t>
  </si>
  <si>
    <t>3-dehydroquinate synthase</t>
  </si>
  <si>
    <t>3-deoxy-D-arabino-heptulosonate 7-phosphate  -&gt;  3-dehydroquinate + phosphate // 3-deoxy-D-arabino-heptulosonate 7-phosphate  -&gt;  3-deoxy-D-arabino-heptulopyranuronate 7-phosphate // 3-deoxy-D-arabino-heptulopyranuronate 7-phosphate  -&gt;  3-dehydroquinate + phosphate</t>
  </si>
  <si>
    <t>EC-4.2.3.4</t>
  </si>
  <si>
    <t>erpA</t>
  </si>
  <si>
    <t>MASE_RS14905</t>
  </si>
  <si>
    <t>iron-sulfur cluster insertion protein ErpA</t>
  </si>
  <si>
    <t>2-dehydro-3-deoxy-D-gluconate 6-phosphate  -&gt;  D-glyceraldehyde 3-phosphate + pyruvate // (4R)-4-hydroxy-2-oxoglutarate  &lt;--&gt;  glyoxylate + pyruvate</t>
  </si>
  <si>
    <t>EC-4.1.2.55 // EC-4.1.2.14 // EC-4.1.3.16</t>
  </si>
  <si>
    <t>MASE_RS13280</t>
  </si>
  <si>
    <t>MASE_RS05455</t>
  </si>
  <si>
    <t>MASE_RS01395</t>
  </si>
  <si>
    <t>GspE/PulE family protein</t>
  </si>
  <si>
    <t>MASE_RS08075</t>
  </si>
  <si>
    <t>CocE/NonD family hydrolase</t>
  </si>
  <si>
    <t>epmA</t>
  </si>
  <si>
    <t>MASE_RS02680</t>
  </si>
  <si>
    <t>elongation factor P--(R)-beta-lysine ligase</t>
  </si>
  <si>
    <t>a [protein chain elongation factor P]-L-lysine34 + (R)-beta-lysine + ATP  -&gt;  [a protein chain elongation factor EF-P]-N-(beta-L-lysyl)-L-lysine34 + AMP + diphosphate + H+</t>
  </si>
  <si>
    <t>MASE_RS18615</t>
  </si>
  <si>
    <t>DUF2271 domain-containing protein</t>
  </si>
  <si>
    <t>MASE_RS08575</t>
  </si>
  <si>
    <t>NAD(P)H nitroreductase</t>
  </si>
  <si>
    <t>a C-nitro compound + 2 NAD(P)H + 2 H+  -&gt;  a hydroxylamino group-containing compound + 2 NAD(P)+ + H2O</t>
  </si>
  <si>
    <t>EC-1.7.1</t>
  </si>
  <si>
    <t>puuD</t>
  </si>
  <si>
    <t>urate hydroxylase</t>
  </si>
  <si>
    <t>urate + reduced two electron carrier + dioxygen  -&gt;  (S)-5-hydroxyisourate + oxidized electron carrier + H2O</t>
  </si>
  <si>
    <t>EC-1.14.99</t>
  </si>
  <si>
    <t>MASE_RS15225</t>
  </si>
  <si>
    <t>MASE_RS08510</t>
  </si>
  <si>
    <t>NADP-dependent isocitrate dehydrogenase</t>
  </si>
  <si>
    <t>D-threo-isocitrate + NADP+  &lt;--&gt;  2-oxoglutarate + CO2 + NADPH // isocitrate dehydrogenase (NADP&lt;small&gt;&lt;sup&gt;+&lt;/sup&gt;&lt;/small&gt;) // oxalosuccinate + H+  &lt;--&gt;  2-oxoglutarate + CO2</t>
  </si>
  <si>
    <t>EC-1.1.1.42</t>
  </si>
  <si>
    <t>dnaG</t>
  </si>
  <si>
    <t>MASE_RS02920</t>
  </si>
  <si>
    <t>DNA primase</t>
  </si>
  <si>
    <t>single stranded DNA + n a ribonucleoside triphosphate  -&gt;  ssDNA/pppN(pN)n-1 hybrid + n-1 diphosphate</t>
  </si>
  <si>
    <t>EC-2.7.7.102</t>
  </si>
  <si>
    <t>MASE_RS03040</t>
  </si>
  <si>
    <t>ubiB</t>
  </si>
  <si>
    <t>MASE_RS17010</t>
  </si>
  <si>
    <t>ubiquinone biosynthesis regulatory protein kinase UbiB</t>
  </si>
  <si>
    <t>tyrA</t>
  </si>
  <si>
    <t>MASE_RS05900</t>
  </si>
  <si>
    <t>bifunctional chorismate mutase/prephenate dehydrogenase</t>
  </si>
  <si>
    <t>prephenate + NAD+  -&gt;  3-(4-hydroxyphenyl)pyruvate + CO2 + NADH // chorismate  -&gt;  prephenate</t>
  </si>
  <si>
    <t>EC-1.3.1.12 // EC-5.4.99.5</t>
  </si>
  <si>
    <t>MASE_RS18970</t>
  </si>
  <si>
    <t>MASE_RS03460</t>
  </si>
  <si>
    <t>alpha-E domain-containing protein</t>
  </si>
  <si>
    <t>glmM</t>
  </si>
  <si>
    <t>MASE_RS08700</t>
  </si>
  <si>
    <t>phosphoglucosamine mutase</t>
  </si>
  <si>
    <t>D-glucosamine 6-phosphate  &lt;--&gt;  alpha-D-glucosamine 1-phosphate // phosphorylated phosphoglucosamine mutase + D-glucosamine 6-phosphate  =  glucosamine 1,6-diphosphate + phosphoglucosamine mutase // glucosamine 1,6-diphosphate + phosphoglucosamine mutase  =  alpha-D-glucosamine 1-phosphate + phosphorylated phosphoglucosamine mutase</t>
  </si>
  <si>
    <t>EC-5.4.2.10</t>
  </si>
  <si>
    <t>hrpB</t>
  </si>
  <si>
    <t>MASE_RS01515</t>
  </si>
  <si>
    <t>ATP-dependent helicase HrpB</t>
  </si>
  <si>
    <t>DNA:RNA duplex + ATP + H2O  -&gt;  single stranded DNA + RNA + ADP + phosphate</t>
  </si>
  <si>
    <t>MASE_RS12340</t>
  </si>
  <si>
    <t>cyclopropane-fatty-acyl-phospholipid synthase family protein</t>
  </si>
  <si>
    <t>MASE_RS07995</t>
  </si>
  <si>
    <t>haloalkane dehalogenase</t>
  </si>
  <si>
    <t>a 1-haloalkane + H2O  -&gt;  a primary alcohol + a halide anion + H+ // (3R,6R)-1,3,4,6-tetrachlorocyclohexa-1,4-diene + H2O  -&gt;  (1S,4R)-2,4,5-trichloro-2,5-cyclohexadiene-1-diol + chloride + H+ // (1S,4R)-2,4,5-trichloro-2,5-cyclohexadiene-1-diol + H2O  -&gt;  (1S,4S)-2,5-dichloro-2,5-cyclohexadiene-1,4-diol + chloride + H+ // 1,2-dichloroethane dehalogenase // beta-hexachlorocyclohexane + H2O  -&gt;  2,3,4,5,6-pentachlorocyclohexanol + chloride + H+</t>
  </si>
  <si>
    <t>EC-3.8.1.5</t>
  </si>
  <si>
    <t>MASE_RS00305</t>
  </si>
  <si>
    <t>MASE_RS03455</t>
  </si>
  <si>
    <t>MASE_RS00960</t>
  </si>
  <si>
    <t>MASE_RS01580</t>
  </si>
  <si>
    <t>adenylate/guanylate cyclase domain-containing protein</t>
  </si>
  <si>
    <t>GTP  -&gt;  3',5'-cyclic GMP + diphosphate // ATP  -&gt;  cyclic-AMP + diphosphate</t>
  </si>
  <si>
    <t>EC-4.6.1.2 // EC-4.6.1.1</t>
  </si>
  <si>
    <t>gspF</t>
  </si>
  <si>
    <t>MASE_RS18920</t>
  </si>
  <si>
    <t>type II secretion system inner membrane protein GspF</t>
  </si>
  <si>
    <t>sthA</t>
  </si>
  <si>
    <t>MASE_RS15765</t>
  </si>
  <si>
    <t>Si-specific NAD(P)(+) transhydrogenase</t>
  </si>
  <si>
    <t>MASE_RS17410</t>
  </si>
  <si>
    <t>DUF4198 domain-containing protein</t>
  </si>
  <si>
    <t>MASE_RS09915</t>
  </si>
  <si>
    <t>DTW domain-containing protein</t>
  </si>
  <si>
    <t>MASE_RS07795</t>
  </si>
  <si>
    <t>DUF2058 domain-containing protein</t>
  </si>
  <si>
    <t>MASE_RS10035</t>
  </si>
  <si>
    <t>SOS response-associated peptidase family protein</t>
  </si>
  <si>
    <t>MASE_RS03660</t>
  </si>
  <si>
    <t>MASE_RS07770</t>
  </si>
  <si>
    <t>lipoprotein release complex inner membrane protein</t>
  </si>
  <si>
    <t>MASE_RS00950</t>
  </si>
  <si>
    <t>histidine phosphatase family protein</t>
  </si>
  <si>
    <t>MASE_RS12520</t>
  </si>
  <si>
    <t>glycine cleavage system protein T</t>
  </si>
  <si>
    <t>MASE_RS01390</t>
  </si>
  <si>
    <t>acpP</t>
  </si>
  <si>
    <t>MASE_RS07920</t>
  </si>
  <si>
    <t>acyl carrier protein</t>
  </si>
  <si>
    <t>holo ACPI domain within [CurA polyketide synthase] + malonyl-CoA  -&gt;  malonyl-[ACPI domain within CurA polyketide synthase] + coenzyme A</t>
  </si>
  <si>
    <t>recQ</t>
  </si>
  <si>
    <t>MASE_RS00700</t>
  </si>
  <si>
    <t>DNA helicase RecQ</t>
  </si>
  <si>
    <t>MASE_RS19375</t>
  </si>
  <si>
    <t>prolyl oligopeptidase family serine peptidase</t>
  </si>
  <si>
    <t>atpD</t>
  </si>
  <si>
    <t>MASE_RS19695</t>
  </si>
  <si>
    <t>ATP synthase F&lt;sub&gt;1&lt;/sub&gt; complex subunit &amp;beta;</t>
  </si>
  <si>
    <t>MASE_RS14795</t>
  </si>
  <si>
    <t>5'-methylthioadenosine/adenosylhomocysteine nucleosidase</t>
  </si>
  <si>
    <t>5'-deoxyadenosine + H2O  -&gt;  5-deoxy-D-ribose + adenine // S-methyl-5'-thioadenosine + H2O  -&gt;  5-(methylsulfanyl)-D-ribose + adenine // S-adenosyl-L-homocysteine + H2O  =  S-ribosyl-L-homocysteine + adenine</t>
  </si>
  <si>
    <t>MASE_RS15425</t>
  </si>
  <si>
    <t>MASE_RS12200</t>
  </si>
  <si>
    <t>winged helix-turn-helix domain-containing protein</t>
  </si>
  <si>
    <t>MASE_RS03415</t>
  </si>
  <si>
    <t>YhcB family protein</t>
  </si>
  <si>
    <t>MASE_RS09080</t>
  </si>
  <si>
    <t>DUF3429 domain-containing protein</t>
  </si>
  <si>
    <t>MASE_RS01250</t>
  </si>
  <si>
    <t>MASE_RS19555</t>
  </si>
  <si>
    <t>AarF/ABC1/UbiB kinase family protein</t>
  </si>
  <si>
    <t>MASE_RS15030</t>
  </si>
  <si>
    <t>choice-of-anchor H family protein</t>
  </si>
  <si>
    <t>MASE_RS01200</t>
  </si>
  <si>
    <t>MASE_RS10915</t>
  </si>
  <si>
    <t>PLP-dependent aminotransferase family protein</t>
  </si>
  <si>
    <t>MASE_RS07515</t>
  </si>
  <si>
    <t>hypoxanthine phosphoribosyltransferase</t>
  </si>
  <si>
    <t>IMP + diphosphate  &lt;-  hypoxanthine + 5-phospho-alpha-D-ribose 1-diphosphate // GMP + diphosphate  &lt;-  guanine + 5-phospho-alpha-D-ribose 1-diphosphate</t>
  </si>
  <si>
    <t>EC-2.4.2.8</t>
  </si>
  <si>
    <t>MASE_RS17490</t>
  </si>
  <si>
    <t>alpha/beta hydrolase fold domain-containing protein</t>
  </si>
  <si>
    <t>MASE_RS20265</t>
  </si>
  <si>
    <t>MASE_RS10345</t>
  </si>
  <si>
    <t>rnpB</t>
  </si>
  <si>
    <t>MASE_RS19855</t>
  </si>
  <si>
    <t>RNase P RNA component class A</t>
  </si>
  <si>
    <t>MASE_RS16910</t>
  </si>
  <si>
    <t>MASE_RS02975</t>
  </si>
  <si>
    <t>MASE_RS17090</t>
  </si>
  <si>
    <t>MASE_RS09390</t>
  </si>
  <si>
    <t>PDZ domain-containing protein</t>
  </si>
  <si>
    <t>MASE_RS05685</t>
  </si>
  <si>
    <t>putative transporter, divalent anion:Na&lt;sup&gt;+&lt;/sup&gt; symporter family</t>
  </si>
  <si>
    <t>MASE_RS04565</t>
  </si>
  <si>
    <t>transglutaminase-like cysteine peptidase</t>
  </si>
  <si>
    <t>MASE_RS16880</t>
  </si>
  <si>
    <t>MASE_RS13580</t>
  </si>
  <si>
    <t>MASE_RS00890</t>
  </si>
  <si>
    <t>UDP-glucose--hexose-1-phosphate uridylyltransferase</t>
  </si>
  <si>
    <t>UDP-alpha-D-glucose + alpha-D-galactose 1-phosphate  -&gt;  UDP-alpha-D-galactose + alpha-D-glucopyranose 1-phosphate</t>
  </si>
  <si>
    <t>EC-2.7.7.12</t>
  </si>
  <si>
    <t>MASE_RS09620</t>
  </si>
  <si>
    <t>DUF1302 domain-containing protein</t>
  </si>
  <si>
    <t>MASE_RS16380</t>
  </si>
  <si>
    <t>MASE_RS08045</t>
  </si>
  <si>
    <t>mannitol dehydrogenase family protein</t>
  </si>
  <si>
    <t>MASE_RS04525</t>
  </si>
  <si>
    <t>MASE_RS06415</t>
  </si>
  <si>
    <t>MASE_RS20355</t>
  </si>
  <si>
    <t>MASE_RS08380</t>
  </si>
  <si>
    <t>rlmE</t>
  </si>
  <si>
    <t>MASE_RS08685</t>
  </si>
  <si>
    <t>23S rRNA (uridine(2552)-2'-O)-methyltransferase RlmE</t>
  </si>
  <si>
    <t>S-adenosyl-L-methionine + uridine2552 in 23S rRNA  -&gt;  a 2'-O-methyluridine2552 in 23S rRNA + S-adenosyl-L-homocysteine + H+</t>
  </si>
  <si>
    <t>EC-2.1.1.166</t>
  </si>
  <si>
    <t>MASE_RS08410</t>
  </si>
  <si>
    <t>MASE_RS06115</t>
  </si>
  <si>
    <t>cytochrome b</t>
  </si>
  <si>
    <t>MASE_RS07025</t>
  </si>
  <si>
    <t>MASE_RS04530</t>
  </si>
  <si>
    <t>MASE_RS11575</t>
  </si>
  <si>
    <t>TerC family protein</t>
  </si>
  <si>
    <t>MASE_RS02475</t>
  </si>
  <si>
    <t>CYTH domain-containing protein</t>
  </si>
  <si>
    <t>MASE_RS16355</t>
  </si>
  <si>
    <t>uxaA</t>
  </si>
  <si>
    <t>altronate dehydratase family protein</t>
  </si>
  <si>
    <t>D-altronate  -&gt;  2-dehydro-3-deoxy-D-gluconate + H2O</t>
  </si>
  <si>
    <t>EC-4.2.1.7</t>
  </si>
  <si>
    <t>pabB</t>
  </si>
  <si>
    <t>MASE_RS09515</t>
  </si>
  <si>
    <t>aminodeoxychorismate synthase component I</t>
  </si>
  <si>
    <t>chorismate + L-glutamine  -&gt;  4-amino-4-deoxychorismate + L-glutamate // L-glutamine + H2O  -&gt;  L-glutamate + ammonia + H+ // chorismate + ammonia + H+  -&gt;  4-amino-4-deoxychorismate + H2O</t>
  </si>
  <si>
    <t>EC-2.6.1.85 // EC-3.5.1.38 // EC-3.5.1.2</t>
  </si>
  <si>
    <t>nadC</t>
  </si>
  <si>
    <t>MASE_RS14005</t>
  </si>
  <si>
    <t>carboxylating nicotinate-nucleotide diphosphorylase</t>
  </si>
  <si>
    <t>beta-nicotinate D-ribonucleotide + CO2 + diphosphate  &lt;-  5-phospho-alpha-D-ribose 1-diphosphate + quinolinate + 2 H+</t>
  </si>
  <si>
    <t>EC-2.4.2.19</t>
  </si>
  <si>
    <t>MASE_RS18205</t>
  </si>
  <si>
    <t>add</t>
  </si>
  <si>
    <t>MASE_RS13635</t>
  </si>
  <si>
    <t>adenosine deaminase</t>
  </si>
  <si>
    <t>adenosine + H2O + H+  -&gt;  inosine + ammonium // 2'-deoxyadenosine + H2O + H+  -&gt;  2'-deoxyinosine + ammonium</t>
  </si>
  <si>
    <t>EC-3.5.4.4</t>
  </si>
  <si>
    <t>MASE_RS03735</t>
  </si>
  <si>
    <t>aldo/keto reductase</t>
  </si>
  <si>
    <t>3,5,7,9,11,13,15-hepta-oxo-hexadecanoyl-[PKS-acp] + NADPH + H+  -&gt;  9-hydroxy-3,5,7,11,13,15-hexaoxohexadecanoyl-[PKS-acp] + NADP+</t>
  </si>
  <si>
    <t>pyrH</t>
  </si>
  <si>
    <t>MASE_RS04405</t>
  </si>
  <si>
    <t>UMP kinase</t>
  </si>
  <si>
    <t>ATP + UMP  -&gt;  ADP + UDP</t>
  </si>
  <si>
    <t>EC-2.7.4.22 // EC-2.7.4.14</t>
  </si>
  <si>
    <t>MASE_RS14520</t>
  </si>
  <si>
    <t>MASE_RS06555</t>
  </si>
  <si>
    <t>MASE_RS16005</t>
  </si>
  <si>
    <t>amidohydrolase</t>
  </si>
  <si>
    <t>MASE_RS13805</t>
  </si>
  <si>
    <t>sugar MFS transporter</t>
  </si>
  <si>
    <t>rimM</t>
  </si>
  <si>
    <t>MASE_RS05870</t>
  </si>
  <si>
    <t>ribosome maturation factor RimM</t>
  </si>
  <si>
    <t>MASE_RS05045</t>
  </si>
  <si>
    <t>oxaloacetate decarboxylase sodium pump subunit &amp;gamma;</t>
  </si>
  <si>
    <t>oxaloacetate + 2 Na+[in] + H+  -&gt;  pyruvate + CO2 + 2 Na+[out]</t>
  </si>
  <si>
    <t>EC-7.2.4.2</t>
  </si>
  <si>
    <t>MASE_RS08810</t>
  </si>
  <si>
    <t>MASE_RS17625</t>
  </si>
  <si>
    <t>MASE_RS18160</t>
  </si>
  <si>
    <t>dkgB</t>
  </si>
  <si>
    <t>MASE_RS05290</t>
  </si>
  <si>
    <t>2,5-didehydrogluconate reductase DkgB</t>
  </si>
  <si>
    <t>2-keto-D-gluconate + NADP+  =  NADPH + 2,5-didehydro-D-gluconate + H+ // 2-keto-L-gulonate + NADP+  =  2,5-didehydro-D-gluconate + NADPH + H+</t>
  </si>
  <si>
    <t>EC-1.1.1.274 // EC-1.1.1.346</t>
  </si>
  <si>
    <t>fghA</t>
  </si>
  <si>
    <t>MASE_RS15860</t>
  </si>
  <si>
    <t>S-formylglutathione hydrolase</t>
  </si>
  <si>
    <t>S-formylglutathione + H2O  -&gt;  formate + glutathione + H+</t>
  </si>
  <si>
    <t>EC-3.1.2.12</t>
  </si>
  <si>
    <t>rluB</t>
  </si>
  <si>
    <t>MASE_RS06495</t>
  </si>
  <si>
    <t>23S rRNA pseudouridine(2605) synthase RluB</t>
  </si>
  <si>
    <t>uridine2605 in 23S rRNA  -&gt;  a pseudouridine2605 in 23S rRNA</t>
  </si>
  <si>
    <t>EC-5.4.99.22</t>
  </si>
  <si>
    <t>MASE_RS16645</t>
  </si>
  <si>
    <t>MASE_RS12390</t>
  </si>
  <si>
    <t>bifunctional 3,4-dihydroxy-2-butanone-4-phosphate synthase/GTP cyclohydrolase II</t>
  </si>
  <si>
    <t>D-ribulose 5-phosphate  -&gt;  formate + 1-deoxy-L-glycero-tetrulose 4-phosphate + H+ // GTP + 4 H2O  -&gt;  2,5-diamino-6-(5-phospho-D-ribosylamino)pyrimidin-4(3H)-one + formate + 2 phosphate + 3 H+</t>
  </si>
  <si>
    <t>EC-4.1.99.12 // EC-3.5.4.25</t>
  </si>
  <si>
    <t>MASE_RS05165</t>
  </si>
  <si>
    <t>MASE_RS00070</t>
  </si>
  <si>
    <t>cytochrome c4</t>
  </si>
  <si>
    <t>MASE_RS16930</t>
  </si>
  <si>
    <t>cytochrome b/b6 domain-containing protein</t>
  </si>
  <si>
    <t>MASE_RS04745</t>
  </si>
  <si>
    <t>ATP-grasp domain-containing protein</t>
  </si>
  <si>
    <t>mutL</t>
  </si>
  <si>
    <t>MASE_RS17810</t>
  </si>
  <si>
    <t>DNA mismatch repair endonuclease MutL</t>
  </si>
  <si>
    <t>MASE_RS09600</t>
  </si>
  <si>
    <t>MASE_RS07645</t>
  </si>
  <si>
    <t>MASE_RS02385</t>
  </si>
  <si>
    <t>DedA family protein</t>
  </si>
  <si>
    <t>MASE_RS10760</t>
  </si>
  <si>
    <t>molybdate ABC trasnporter ATP-binding protein</t>
  </si>
  <si>
    <t>rplF</t>
  </si>
  <si>
    <t>MASE_RS16850</t>
  </si>
  <si>
    <t>50S ribosomal protein L6</t>
  </si>
  <si>
    <t>ffs</t>
  </si>
  <si>
    <t>MASE_RS19880</t>
  </si>
  <si>
    <t>signal recognition particle sRNA small type</t>
  </si>
  <si>
    <t>MASE_RS10650</t>
  </si>
  <si>
    <t>MASE_RS19465</t>
  </si>
  <si>
    <t>ABC-F family ATPase</t>
  </si>
  <si>
    <t>MASE_RS18500</t>
  </si>
  <si>
    <t>MASE_RS07505</t>
  </si>
  <si>
    <t>MASE_RS02745</t>
  </si>
  <si>
    <t>nitrate regulatory protein</t>
  </si>
  <si>
    <t>MASE_RS03395</t>
  </si>
  <si>
    <t>BolA family transcriptional regulator</t>
  </si>
  <si>
    <t>MASE_RS13885</t>
  </si>
  <si>
    <t>UPF0149 family protein</t>
  </si>
  <si>
    <t>rfbD</t>
  </si>
  <si>
    <t>MASE_RS16545</t>
  </si>
  <si>
    <t>dTDP-4-dehydrorhamnose reductase</t>
  </si>
  <si>
    <t>dTDP-beta-L-rhamnose + NADP+  &lt;-  dTDP-4-dehydro-beta-L-rhamnose + NADPH + H+</t>
  </si>
  <si>
    <t>EC-1.1.1.133</t>
  </si>
  <si>
    <t>MASE_RS04420</t>
  </si>
  <si>
    <t>phosphatidate cytidylyltransferase</t>
  </si>
  <si>
    <t>CTP + a 1-acyl-2-arachidonoyl-sn-glycerol 3-phosphate + H+  -&gt;  a CDP-1-acyl-2-arachidonoyl-glycerol + diphosphate // CTP + a phosphatidate + H+  -&gt;  a CDP-diacylglycerol + diphosphate // CTP + a 2,3,4-saturated 1,2-diacyl-sn-glycerol 3-phosphate + H+  -&gt;  a CDP-2,3,4-saturated-diacylglycerol + diphosphate</t>
  </si>
  <si>
    <t>EC-2.7.7.41</t>
  </si>
  <si>
    <t>MASE_RS08750</t>
  </si>
  <si>
    <t>MASE_RS05395</t>
  </si>
  <si>
    <t>ftsY</t>
  </si>
  <si>
    <t>MASE_RS17275</t>
  </si>
  <si>
    <t>signal recognition particle receptor</t>
  </si>
  <si>
    <t>MASE_RS16760</t>
  </si>
  <si>
    <t>glycosyltransferase family 2 protein</t>
  </si>
  <si>
    <t>tolR</t>
  </si>
  <si>
    <t>MASE_RS06040</t>
  </si>
  <si>
    <t>Tol-Pal system protein TolR</t>
  </si>
  <si>
    <t>hemC</t>
  </si>
  <si>
    <t>MASE_RS00500</t>
  </si>
  <si>
    <t>hydroxymethylbilane synthase</t>
  </si>
  <si>
    <t>4 porphobilinogen + H2O  -&gt;  preuroporphyrinogen + 4 ammonium // a holo-[hydroxymethylbilane synthase] + porphobilinogen  -&gt;  a holo [hydroxymethylbilane synthase] ES intermediate + ammonium // a holo [hydroxymethylbilane synthase] ES intermediate + porphobilinogen  -&gt;  a [hydroxymethylbilane synthase] ES2 intermediate + ammonium // a [hydroxymethylbilane synthase] ES2 intermediate + porphobilinogen  -&gt;  a [hydroxymethylbilane synthase] ES3 intermediate + ammonium // a [hydroxymethylbilane synthase] ES3 intermediate + porphobilinogen  -&gt;  a [hydroxymethylbilane synthase] ES4 intermediate + ammonium // a [hydroxymethylbilane synthase] ES4 intermediate + H2O  -&gt;  preuroporphyrinogen + a holo-[hydroxymethylbilane synthase]</t>
  </si>
  <si>
    <t>EC-2.5.1.61</t>
  </si>
  <si>
    <t>MASE_RS07820</t>
  </si>
  <si>
    <t>FdhF/YdeP family oxidoreductase</t>
  </si>
  <si>
    <t>MASE_RS19165</t>
  </si>
  <si>
    <t>aldose 1-epimerase</t>
  </si>
  <si>
    <t>alpha-D-glucopyranose  &lt;--&gt;  beta-D-glucopyranose // beta-D-galactopyranose  -&gt;  alpha-D-galactopyranose</t>
  </si>
  <si>
    <t>EC-5.1.3.3</t>
  </si>
  <si>
    <t>MASE_RS15500</t>
  </si>
  <si>
    <t>4Fe-4S binding protein</t>
  </si>
  <si>
    <t>MASE_RS13715</t>
  </si>
  <si>
    <t>zinc-binding dehydrogenase</t>
  </si>
  <si>
    <t>MASE_RS18275</t>
  </si>
  <si>
    <t>ruvB</t>
  </si>
  <si>
    <t>MASE_RS06025</t>
  </si>
  <si>
    <t>Holliday junction branch migration DNA helicase RuvB</t>
  </si>
  <si>
    <t>MASE_RS00415</t>
  </si>
  <si>
    <t>MASE_RS13155</t>
  </si>
  <si>
    <t>Coenzyme F420 hydrogenase/dehydrogenase, beta subunit C-terminal domain</t>
  </si>
  <si>
    <t>an oxidized factor 420 + H2  -&gt;  a reduced factor 420</t>
  </si>
  <si>
    <t>EC-1.12.98.1</t>
  </si>
  <si>
    <t>MASE_RS12985</t>
  </si>
  <si>
    <t>MASE_RS10165</t>
  </si>
  <si>
    <t>MASE_RS15390</t>
  </si>
  <si>
    <t>MASE_RS01765</t>
  </si>
  <si>
    <t>MASE_RS20140</t>
  </si>
  <si>
    <t>PAS domain-containing protein</t>
  </si>
  <si>
    <t>MASE_RS10280</t>
  </si>
  <si>
    <t>CAP domain-containing protein</t>
  </si>
  <si>
    <t>MASE_RS08580</t>
  </si>
  <si>
    <t>DUF2797 domain-containing protein</t>
  </si>
  <si>
    <t>MASE_RS15935</t>
  </si>
  <si>
    <t>MASE_RS17405</t>
  </si>
  <si>
    <t>MASE_RS04960</t>
  </si>
  <si>
    <t>pyrimidine/purine nucleoside phosphorylase</t>
  </si>
  <si>
    <t>thymidine + phosphate  &lt;--&gt;  2-deoxy-alpha-D-ribose 1-phosphate + thymine // uridine + phosphate  -&gt;  alpha-D-ribose-1-phosphate + uracil // 2'-deoxyuridine + phosphate  -&gt;  2-deoxy-alpha-D-ribose 1-phosphate + uracil // guanosine + phosphate  &lt;--&gt;  guanine + alpha-D-ribose-1-phosphate // inosine + phosphate  &lt;--&gt;  hypoxanthine + alpha-D-ribose-1-phosphate // xanthosine + phosphate  &lt;--&gt;  xanthine + alpha-D-ribose-1-phosphate // 2'-deoxyguanosine + phosphate  &lt;--&gt;  guanine + 2-deoxy-alpha-D-ribose 1-phosphate // 2'-deoxyadenosine + phosphate  &lt;--&gt;  adenine + 2-deoxy-alpha-D-ribose 1-phosphate // 2'-deoxyinosine + phosphate  &lt;--&gt;  hypoxanthine + 2-deoxy-alpha-D-ribose 1-phosphate // adenosine + phosphate  &lt;--&gt;  adenine + alpha-D-ribose-1-phosphate</t>
  </si>
  <si>
    <t>EC-2.4.2.2 // EC-2.4.2.4 // EC-2.4.2.3 // EC-2.4.2.15 // EC-2.4.2.1</t>
  </si>
  <si>
    <t>MASE_RS19990</t>
  </si>
  <si>
    <t>IS110 family transposase</t>
  </si>
  <si>
    <t>lptD</t>
  </si>
  <si>
    <t>MASE_RS03160</t>
  </si>
  <si>
    <t>lipopolysaccharide assembly protein LptD</t>
  </si>
  <si>
    <t>MASE_RS16480</t>
  </si>
  <si>
    <t>MASE_RS16190</t>
  </si>
  <si>
    <t>Na&lt;sup&gt;+&lt;/sup&gt;-translocating NADH:quinone oxidoreductase subunit B</t>
  </si>
  <si>
    <t>rpsN</t>
  </si>
  <si>
    <t>MASE_RS16860</t>
  </si>
  <si>
    <t>30S ribosomal protein S14</t>
  </si>
  <si>
    <t>gyrA</t>
  </si>
  <si>
    <t>MASE_RS10130</t>
  </si>
  <si>
    <t>DNA topoisomerase (ATP-hydrolyzing) subunit A</t>
  </si>
  <si>
    <t>double stranded DNA + ATP  -&gt;  negatively supercoiled DNA + ADP + phosphate</t>
  </si>
  <si>
    <t>EC-5.6.2.2</t>
  </si>
  <si>
    <t>MASE_RS04580</t>
  </si>
  <si>
    <t>flagellar protein FlgN</t>
  </si>
  <si>
    <t>MASE_RS18310</t>
  </si>
  <si>
    <t>NAD(P)/FAD-dependent oxidoreductase</t>
  </si>
  <si>
    <t>MASE_RS10045</t>
  </si>
  <si>
    <t>argS</t>
  </si>
  <si>
    <t>MASE_RS05335</t>
  </si>
  <si>
    <t>arginine--tRNA ligase</t>
  </si>
  <si>
    <t>tRNAArg + L-arginine + ATP  -&gt;  L-arginyl-[tRNAArg] + AMP + diphosphate</t>
  </si>
  <si>
    <t>EC-6.1.1.19</t>
  </si>
  <si>
    <t>lipB</t>
  </si>
  <si>
    <t>MASE_RS08595</t>
  </si>
  <si>
    <t>lipoyl(octanoyl) transferase LipB</t>
  </si>
  <si>
    <t>octanoyl:GcvH transferase // octanoyl-[acp] + a [lipoyl-carrier protein]-L-lysine  -&gt;  a [lipoyl-carrier protein] N6-octanoyl-L-lysine + acyl-carrier protein + H+</t>
  </si>
  <si>
    <t>EC-2.3.1.181</t>
  </si>
  <si>
    <t>fabF</t>
  </si>
  <si>
    <t>MASE_RS07925</t>
  </si>
  <si>
    <t>beta-ketoacyl-ACP synthase II</t>
  </si>
  <si>
    <t>rplN</t>
  </si>
  <si>
    <t>MASE_RS16875</t>
  </si>
  <si>
    <t>50S ribosomal protein L14</t>
  </si>
  <si>
    <t>MASE_RS05150</t>
  </si>
  <si>
    <t>tetratricopeptide repeat-containing sulfotransferase family protein</t>
  </si>
  <si>
    <t>MASE_RS11090</t>
  </si>
  <si>
    <t>DUF1315 family protein</t>
  </si>
  <si>
    <t>MASE_RS19645</t>
  </si>
  <si>
    <t>MASE_RS08940</t>
  </si>
  <si>
    <t>M14 family metallopeptidase</t>
  </si>
  <si>
    <t>hppD</t>
  </si>
  <si>
    <t>MASE_RS07030</t>
  </si>
  <si>
    <t>4-hydroxyphenylpyruvate dioxygenase</t>
  </si>
  <si>
    <t>2-oxo-3-phenylpropanoate dioxygenase // 3-(4-hydroxyphenyl)pyruvate + dioxygen  -&gt;  CO2 + homogentisate</t>
  </si>
  <si>
    <t>EC-1.13.11.27</t>
  </si>
  <si>
    <t>MASE_RS10940</t>
  </si>
  <si>
    <t>dUTP diphosphatase</t>
  </si>
  <si>
    <t>dUTP + H2O  -&gt;  dUMP + diphosphate + H+</t>
  </si>
  <si>
    <t>EC-3.6.1.23 // EC-3.6.1.9</t>
  </si>
  <si>
    <t>MASE_RS03550</t>
  </si>
  <si>
    <t>phosphoglycerate kinase</t>
  </si>
  <si>
    <t>3-phospho-D-glycerate + ATP  &lt;--&gt;  3-phospho-D-glyceroyl phosphate + ADP</t>
  </si>
  <si>
    <t>EC-2.7.2.3</t>
  </si>
  <si>
    <t>MASE_RS05555</t>
  </si>
  <si>
    <t>bacterioferritin-associated ferredoxin</t>
  </si>
  <si>
    <t>MASE_RS16695</t>
  </si>
  <si>
    <t>MASE_RS19515</t>
  </si>
  <si>
    <t>tkt</t>
  </si>
  <si>
    <t>MASE_RS03540</t>
  </si>
  <si>
    <t>transketolase</t>
  </si>
  <si>
    <t>D-sedoheptulose 7-phosphate + D-glyceraldehyde 3-phosphate  &lt;--&gt;  D-ribose 5-phosphate + D-xylulose 5-phosphate // D-erythrose 4-phosphate + D-xylulose 5-phosphate  &lt;--&gt;  beta-D-fructofuranose 6-phosphate + D-glyceraldehyde 3-phosphate</t>
  </si>
  <si>
    <t>EC-2.2.1.1</t>
  </si>
  <si>
    <t>MASE_RS17220</t>
  </si>
  <si>
    <t>virulence factor BrkB family protein</t>
  </si>
  <si>
    <t>MASE_RS15865</t>
  </si>
  <si>
    <t>ggt</t>
  </si>
  <si>
    <t>MASE_RS10450</t>
  </si>
  <si>
    <t>gamma-glutamyltransferase</t>
  </si>
  <si>
    <t>glutathione + hypoglycin A  -&gt;  hypoglycin B + L-cysteinylglycine // glutathione + glycyl-glycine  -&gt;  gamma-L-glutamyl-glycylglycine + L-cysteinylglycine // PCTR1 + a proteinogenic amino acid  -&gt;  an alpha-(gamma-L-glutamyl)-L-amino acid + PCTR2 // leukotriene C4 + a proteinogenic amino acid  -&gt;  an alpha-(gamma-L-glutamyl)-L-amino acid + leukotriene D4 // RCTR1 + a proteinogenic amino acid  -&gt;  RCTR2 + an alpha-(gamma-L-glutamyl)-L-amino acid // 5-L-glutamyl-[peptide] + an amino acid  -&gt;  an alpha-(5-L-glutamyl)-amino acid + peptide + 2 H+ // MCTR1 + a proteinogenic amino acid  -&gt;  MCTR2 + an alpha-(gamma-L-glutamyl)-L-amino acid // glutathione + a proteinogenic amino acid  -&gt;  an alpha-(gamma-L-glutamyl)-L-amino acid + L-cysteinylglycine</t>
  </si>
  <si>
    <t>EC-2.3.2.2</t>
  </si>
  <si>
    <t>MASE_RS03655</t>
  </si>
  <si>
    <t>hydrogen peroxide-inducible genes activator</t>
  </si>
  <si>
    <t>MASE_RS06755</t>
  </si>
  <si>
    <t>MASE_RS04350</t>
  </si>
  <si>
    <t>MASE_RS17630</t>
  </si>
  <si>
    <t>MASE_RS14300</t>
  </si>
  <si>
    <t>sohB</t>
  </si>
  <si>
    <t>MASE_RS09210</t>
  </si>
  <si>
    <t>protease SohB</t>
  </si>
  <si>
    <t>rlmF</t>
  </si>
  <si>
    <t>MASE_RS13410</t>
  </si>
  <si>
    <t>23S rRNA (adenine(1618)-N(6))-methyltransferase RlmF</t>
  </si>
  <si>
    <t>S-adenosyl-L-methionine + adenine1618 in 23S rRNA  -&gt;  an N6-methyladenine1618 in 23S rRNA + S-adenosyl-L-homocysteine + H+</t>
  </si>
  <si>
    <t>EC-2.1.1.181</t>
  </si>
  <si>
    <t>MASE_RS14225</t>
  </si>
  <si>
    <t>sbcD</t>
  </si>
  <si>
    <t>MASE_RS03745</t>
  </si>
  <si>
    <t>exonuclease subunit SbcD</t>
  </si>
  <si>
    <t>MASE_RS08175</t>
  </si>
  <si>
    <t>bifunctional GNAT family N-acetyltransferase/carbon-nitrogen hydrolase family protein</t>
  </si>
  <si>
    <t>rraB</t>
  </si>
  <si>
    <t>MASE_RS15025</t>
  </si>
  <si>
    <t>ribonuclease E inhibitor RraB</t>
  </si>
  <si>
    <t>bfr</t>
  </si>
  <si>
    <t>MASE_RS09810</t>
  </si>
  <si>
    <t>bacterioferritin</t>
  </si>
  <si>
    <t>4 Fe2+ + 4 H+ + dioxygen  -&gt;  4 Fe3+ + 2 H2O</t>
  </si>
  <si>
    <t>EC-1.16.3.1</t>
  </si>
  <si>
    <t>MASE_RS16530</t>
  </si>
  <si>
    <t>uxuB</t>
  </si>
  <si>
    <t>tagaturonate reductase</t>
  </si>
  <si>
    <t>NAD+ + D-altronate  &lt;-  NADH + D-tagaturonate + H+</t>
  </si>
  <si>
    <t>EC-1.1.1.58</t>
  </si>
  <si>
    <t>MASE_RS20130</t>
  </si>
  <si>
    <t>class I SAM-dependent methyltransferase</t>
  </si>
  <si>
    <t>MASE_RS16500</t>
  </si>
  <si>
    <t>MASE_RS00510</t>
  </si>
  <si>
    <t>MASE_RS15670</t>
  </si>
  <si>
    <t>rpe</t>
  </si>
  <si>
    <t>MASE_RS01670</t>
  </si>
  <si>
    <t>ribulose-phosphate 3-epimerase</t>
  </si>
  <si>
    <t>D-erythrose 4-phosphate  &lt;--&gt;  D-threose 4-phosphate // D-ribulose 5-phosphate  &lt;--&gt;  D-xylulose 5-phosphate</t>
  </si>
  <si>
    <t>EC-5.1.3.1</t>
  </si>
  <si>
    <t>MASE_RS01635</t>
  </si>
  <si>
    <t>DUF1338 domain-containing protein</t>
  </si>
  <si>
    <t>MASE_RS09290</t>
  </si>
  <si>
    <t>MASE_RS19395</t>
  </si>
  <si>
    <t>plsB</t>
  </si>
  <si>
    <t>MASE_RS19335</t>
  </si>
  <si>
    <t>glycerol-3-phosphate 1-O-acyltransferase PlsB</t>
  </si>
  <si>
    <t>sn-glycerol 3-phosphate + acyl-[acyl-carrier protein]  -&gt;  a 2-lysophosphatidate + acyl-carrier protein // an acyl-CoA + sn-glycerol 3-phosphate  -&gt;  a 2-lysophosphatidate + coenzyme A</t>
  </si>
  <si>
    <t>EC-2.3.1.15</t>
  </si>
  <si>
    <t>MASE_RS19025</t>
  </si>
  <si>
    <t>mlaE</t>
  </si>
  <si>
    <t>MASE_RS03375</t>
  </si>
  <si>
    <t>intermembrane phospholipid transport system, integral membrane protein MlaE</t>
  </si>
  <si>
    <t>MASE_RS10010</t>
  </si>
  <si>
    <t>MASE_RS03905</t>
  </si>
  <si>
    <t>DEAD/DEAH box helicase family protein</t>
  </si>
  <si>
    <t>xerC</t>
  </si>
  <si>
    <t>MASE_RS00745</t>
  </si>
  <si>
    <t>tyrosine recombinase XerC</t>
  </si>
  <si>
    <t>cysZ</t>
  </si>
  <si>
    <t>MASE_RS08975</t>
  </si>
  <si>
    <t>putative sulfate transporter</t>
  </si>
  <si>
    <t>MASE_RS04185</t>
  </si>
  <si>
    <t>flagellar hook-length control protein FliK</t>
  </si>
  <si>
    <t>MASE_RS01525</t>
  </si>
  <si>
    <t>lytic murein transglycosylase</t>
  </si>
  <si>
    <t>a peptidoglycan internal segment (with L-alanyl-gamma-D-glutamyl-meso-2,6-diaminopimeloyl-D-alanine tetrapeptide)  -&gt;  a mature peptidoglycan (with L-alanyl-gamma-D-glutamyl-meso-2,6-diaminopimeloyl-D-alanine tetrapeptide) + a mature peptidoglycan (with L-alanyl-gamma-D-glutamyl-meso-2,6-diaminopimeloyl-D-alanine tetrapeptide) (non-reducing terminus) // a nascent peptidoglycan (meso-DAP containing)  -&gt;  a mature peptidoglycan (with L-alanyl-gamma-D-glutamyl-meso-2,6-diaminopimeloyl-D-alanine tetrapeptide) + a nascent peptidoglycan (meso-DAP containing) with GlcNAc non-reducing terminus // a mature peptidoglycan (meso-DAP containing)  -&gt;  GlcNAc-1,6-anhMurNAc-L-Ala-gamma-D-Glu-meso-DAP-D-Ala + a mature peptidoglycan(n-1) (meso-DAP containing) // a nascent peptidoglycan dimer (generic)  -&gt;  a GlcNAc-1,6-anhydro-MurNAc-pentapeptide + a lipid II</t>
  </si>
  <si>
    <t>EC-4.2.2</t>
  </si>
  <si>
    <t>MASE_RS09975</t>
  </si>
  <si>
    <t>DoxX family protein</t>
  </si>
  <si>
    <t>fliP</t>
  </si>
  <si>
    <t>MASE_RS04850</t>
  </si>
  <si>
    <t>flagellar type III secretion system pore protein FliP</t>
  </si>
  <si>
    <t>GH3</t>
  </si>
  <si>
    <t>glycoside hydrolase family 3 (GH3)</t>
  </si>
  <si>
    <t>MASE_RS17430</t>
  </si>
  <si>
    <t>MASE_RS18150</t>
  </si>
  <si>
    <t>MASE_RS09175</t>
  </si>
  <si>
    <t>MASE_RS18725</t>
  </si>
  <si>
    <t>co-chaperone GroES</t>
  </si>
  <si>
    <t>MASE_RS20020</t>
  </si>
  <si>
    <t>MASE_RS09380</t>
  </si>
  <si>
    <t>6-carboxytetrahydropterin synthase</t>
  </si>
  <si>
    <t>7,8-dihydroneopterin 3'-triphosphate + H2O  -&gt;  6-carboxy-5,6,7,8-tetrahydropterin + acetaldehyde + triphosphate + H+</t>
  </si>
  <si>
    <t>EC-4.1.2.50</t>
  </si>
  <si>
    <t>MASE_RS17970</t>
  </si>
  <si>
    <t>truD</t>
  </si>
  <si>
    <t>MASE_RS02395</t>
  </si>
  <si>
    <t>tRNA pseudouridine(13) synthase TruD</t>
  </si>
  <si>
    <t>a uridine13 in tRNA  -&gt;  a pseudouridine13 in tRNA</t>
  </si>
  <si>
    <t>EC-5.4.99.27</t>
  </si>
  <si>
    <t>MASE_RS03710</t>
  </si>
  <si>
    <t>YigZ family protein</t>
  </si>
  <si>
    <t>moaA</t>
  </si>
  <si>
    <t>MASE_RS06325</t>
  </si>
  <si>
    <t>GTP 3',8-cyclase MoaA</t>
  </si>
  <si>
    <t>S-adenosyl-L-methionine + GTP + reduced two electron carrier  -&gt;  (8S)-3',8-cyclo-7,8-dihydroguanosine 5'-triphosphate + L-methionine + 5'-deoxyadenosine + oxidized electron carrier + H+</t>
  </si>
  <si>
    <t>EC-4.1.99.22</t>
  </si>
  <si>
    <t>MASE_RS13615</t>
  </si>
  <si>
    <t>MASE_RS15620</t>
  </si>
  <si>
    <t>rutA</t>
  </si>
  <si>
    <t>MASE_RS16105</t>
  </si>
  <si>
    <t>pyrimidine utilization protein A</t>
  </si>
  <si>
    <t>uracil + FMNH2 + NADH + dioxygen  -&gt;  (Z)-3-ureidoacrylate + FMN + NAD+ + H2O + H+ // uracil + FMN-N5-peroxide  -&gt;  (Z)-3-ureidoacrylate + FMN-N5-oxide // thymine + FMNH2 + NADH + dioxygen  -&gt;  (Z)-2-methylureidoacrylate + FMN + NAD+ + H2O + H+ // FMNH2 + dioxygen  -&gt;  FMN-N5-peroxide + 2 H+ // thymine + FMN-N5-peroxide  -&gt;  (Z)-2-methylureidoacrylate + FMN-N5-oxide</t>
  </si>
  <si>
    <t>EC-1.14.99.46</t>
  </si>
  <si>
    <t>infB</t>
  </si>
  <si>
    <t>MASE_RS08140</t>
  </si>
  <si>
    <t>translation initiation factor IF-2</t>
  </si>
  <si>
    <t>gpmA</t>
  </si>
  <si>
    <t>MASE_RS01375</t>
  </si>
  <si>
    <t>2,3-diphosphoglycerate-dependent phosphoglycerate mutase</t>
  </si>
  <si>
    <t>2-phospho-D-glycerate  &lt;--&gt;  3-phospho-D-glycerate // a [protein]-L-histidine + 2,3-diphospho-D-glycerate  &lt;--&gt;  a [protein]-Npi-phospho-L-histidine + 2-or-3 phospho-D-glycerate // a [protein]-Npi-phospho-L-histidine + 2-phospho-D-glycerate  &lt;--&gt;  a [protein]-L-histidine + 2,3-diphospho-D-glycerate // a [protein]-L-histidine + 2,3-diphospho-D-glycerate  &lt;--&gt;  a [protein]-Npi-phospho-L-histidine + 3-phospho-D-glycerate // a [protein]-Npi-phospho-L-histidine + 2-or-3 phospho-D-glycerate  &lt;--&gt;  a [protein]-L-histidine + 2,3-diphospho-D-glycerate</t>
  </si>
  <si>
    <t>EC-5.4.2.11</t>
  </si>
  <si>
    <t>MASE_RS07065</t>
  </si>
  <si>
    <t>pxpB</t>
  </si>
  <si>
    <t>MASE_RS10625</t>
  </si>
  <si>
    <t>5-oxoprolinase subunit PxpB</t>
  </si>
  <si>
    <t>5-oxo-L-proline + ATP + 2 H2O  -&gt;  L-glutamate + ADP + phosphate + H+</t>
  </si>
  <si>
    <t>EC-3.5.2.9</t>
  </si>
  <si>
    <t>MASE_RS05025</t>
  </si>
  <si>
    <t>tRNA-Ser</t>
  </si>
  <si>
    <t>MASE_RS19580</t>
  </si>
  <si>
    <t>amidohydrolase family protein</t>
  </si>
  <si>
    <t>MASE_RS07750</t>
  </si>
  <si>
    <t>tRNA-Asp</t>
  </si>
  <si>
    <t>pepP</t>
  </si>
  <si>
    <t>MASE_RS13880</t>
  </si>
  <si>
    <t>Xaa-Pro aminopeptidase</t>
  </si>
  <si>
    <t>peptide with an N-terminal Xaa-L-proline + H2O  -&gt;  a proteinogenic amino acid + peptide with an N-terminal L-proline + H+ // peptide with an N-terminal Xaa-L-proline + H2O  -&gt;  a proteinogenic amino acid + peptide with an N-terminal L-proline + H+</t>
  </si>
  <si>
    <t>MASE_RS13360</t>
  </si>
  <si>
    <t>kdsA</t>
  </si>
  <si>
    <t>MASE_RS06890</t>
  </si>
  <si>
    <t>3-deoxy-8-phosphooctulonate synthase</t>
  </si>
  <si>
    <t>D-arabinofuranose 5-phosphate + phosphoenolpyruvate + H2O  -&gt;  3-deoxy-D-manno-octulosonate 8-phosphate + phosphate</t>
  </si>
  <si>
    <t>EC-2.5.1.55</t>
  </si>
  <si>
    <t>MASE_RS04685</t>
  </si>
  <si>
    <t>MASE_RS07405</t>
  </si>
  <si>
    <t>oligosaccharide flippase family protein</t>
  </si>
  <si>
    <t>MASE_RS15590</t>
  </si>
  <si>
    <t>curlin</t>
  </si>
  <si>
    <t>MASE_RS11195</t>
  </si>
  <si>
    <t>MASE_RS02455</t>
  </si>
  <si>
    <t>MASE_RS01770</t>
  </si>
  <si>
    <t>NAD(P)-binding protein</t>
  </si>
  <si>
    <t>MASE_RS02800</t>
  </si>
  <si>
    <t>MASE_RS11375</t>
  </si>
  <si>
    <t>MASE_RS00225</t>
  </si>
  <si>
    <t>DUF1820 family protein</t>
  </si>
  <si>
    <t>MASE_RS01960</t>
  </si>
  <si>
    <t>prfC</t>
  </si>
  <si>
    <t>MASE_RS05330</t>
  </si>
  <si>
    <t>peptide chain release factor 3</t>
  </si>
  <si>
    <t>MASE_RS04925</t>
  </si>
  <si>
    <t>sbcB</t>
  </si>
  <si>
    <t>MASE_RS07655</t>
  </si>
  <si>
    <t>exodeoxyribonuclease I</t>
  </si>
  <si>
    <t>[DNA]-3'-hydroxyl + H2O  -&gt;  a [DNAn-1]-3'-hydroxyl + a 2'-deoxyribonucleoside 5'-monophosphate // [DNA] + H2O  -&gt;  (deoxynucleotides)(n-1) + a 2'-deoxyribonucleoside 5'-monophosphate</t>
  </si>
  <si>
    <t>EC-3.1.11.2 // EC-3.1.11.1</t>
  </si>
  <si>
    <t>MASE_RS15575</t>
  </si>
  <si>
    <t>curli secretion channel</t>
  </si>
  <si>
    <t>GH28</t>
  </si>
  <si>
    <t>glycoside hydrolase</t>
  </si>
  <si>
    <t>(1,4-alpha-D-galacturonosyl)(n+1) + H2O  -&gt;  (1,4-alpha-D-galacturonosyl)(n) + D-galactopyranuronate // (1,4-alpha-D-galacturonosyl)(n+1) + H2O  -&gt;  (1,4-alpha-D-galacturonosyl)(n) + alpha-D-galacturonosyl-(1-&gt;4)-alpha-D-galacturonate // alpha-D-galacturonosyl-(1-&gt;4)-alpha-D-galacturonate[extracellular space] + H2O[extracellular space]  -&gt;  2 D-galactopyranuronate[extracellular space] // (1,4-alpha-D-galacturonosyl)(n+m)[extracellular space] + H2O[extracellular space]  -&gt;  (1,4-alpha-D-galacturonosyl)(n)[extracellular space] + (1,4-alpha-D-galacturonosyl)(n)[extracellular space]</t>
  </si>
  <si>
    <t>EC-3.2.1.67 // EC-3.2.1.82 // EC-3.2.1.15</t>
  </si>
  <si>
    <t>MASE_RS18120</t>
  </si>
  <si>
    <t>MASE_RS01855</t>
  </si>
  <si>
    <t>MASE_RS11855</t>
  </si>
  <si>
    <t>MASE_RS10635</t>
  </si>
  <si>
    <t>S1-like domain-containing RNA-binding protein</t>
  </si>
  <si>
    <t>MASE_RS19575</t>
  </si>
  <si>
    <t>DUF1285 domain-containing protein</t>
  </si>
  <si>
    <t>MASE_RS13575</t>
  </si>
  <si>
    <t>serine hydrolase</t>
  </si>
  <si>
    <t>MASE_RS07390</t>
  </si>
  <si>
    <t>MASE_RS02660</t>
  </si>
  <si>
    <t>MASE_RS15095</t>
  </si>
  <si>
    <t>MASE_RS13290</t>
  </si>
  <si>
    <t>thymidine kinase</t>
  </si>
  <si>
    <t>thymidine + ATP  -&gt;  dTMP + ADP + H+ // 2'-deoxyuridine + ATP  -&gt;  dUMP + ADP + H+</t>
  </si>
  <si>
    <t>EC-2.7.1.145 // EC-2.7.1.21</t>
  </si>
  <si>
    <t>MASE_RS16770</t>
  </si>
  <si>
    <t>plsY</t>
  </si>
  <si>
    <t>MASE_RS02945</t>
  </si>
  <si>
    <t>glycerol-3-phosphate 1-O-acyltransferase PlsY</t>
  </si>
  <si>
    <t>folE</t>
  </si>
  <si>
    <t>MASE_RS17645</t>
  </si>
  <si>
    <t>GTP cyclohydrolase I FolE</t>
  </si>
  <si>
    <t>MASE_RS18745</t>
  </si>
  <si>
    <t>fmt</t>
  </si>
  <si>
    <t>MASE_RS00105</t>
  </si>
  <si>
    <t>methionyl-tRNA formyltransferase</t>
  </si>
  <si>
    <t>an N10-formyltetrahydrofolate + L-methionyl-[initiator tRNAMet]  -&gt;  a tetrahydrofolate + N-formyl-L-methionyl-[initiator tRNAmet] + H+</t>
  </si>
  <si>
    <t>EC-2.1.2.9</t>
  </si>
  <si>
    <t>MASE_RS12125</t>
  </si>
  <si>
    <t>MASE_RS11800</t>
  </si>
  <si>
    <t>MASE_RS15900</t>
  </si>
  <si>
    <t>MASE_RS07360</t>
  </si>
  <si>
    <t>MASE_RS13400</t>
  </si>
  <si>
    <t>MASE_RS05915</t>
  </si>
  <si>
    <t>dusA</t>
  </si>
  <si>
    <t>MASE_RS15835</t>
  </si>
  <si>
    <t>tRNA dihydrouridine(20/20a) synthase DusA</t>
  </si>
  <si>
    <t>a 5,6-dihydrouracil20 in tRNA + NAD(P)+  =  a uracil20 in tRNA + NAD(P)H + H+</t>
  </si>
  <si>
    <t>EC-1.3.1.91</t>
  </si>
  <si>
    <t>MASE_RS03910</t>
  </si>
  <si>
    <t>MASE_RS19285</t>
  </si>
  <si>
    <t>MASE_RS11095</t>
  </si>
  <si>
    <t>zinc ribbon domain-containing protein</t>
  </si>
  <si>
    <t>MASE_RS01280</t>
  </si>
  <si>
    <t>nhaB</t>
  </si>
  <si>
    <t>MASE_RS11910</t>
  </si>
  <si>
    <t>MASE_RS16430</t>
  </si>
  <si>
    <t>tRNA-Tyr</t>
  </si>
  <si>
    <t>MASE_RS05005</t>
  </si>
  <si>
    <t>MASE_RS07610</t>
  </si>
  <si>
    <t>enoyl-CoA hydratase</t>
  </si>
  <si>
    <t>(S)-3-hydroxy-3-methylglutaryl-CoA  &lt;-  3-methylglutaconyl-CoA + H2O</t>
  </si>
  <si>
    <t>EC-4.2.1.18</t>
  </si>
  <si>
    <t>rpmC</t>
  </si>
  <si>
    <t>MASE_RS01445</t>
  </si>
  <si>
    <t>50S ribosomal protein L29</t>
  </si>
  <si>
    <t>MASE_RS16235</t>
  </si>
  <si>
    <t>MASE_RS10735</t>
  </si>
  <si>
    <t>MASE_RS08170</t>
  </si>
  <si>
    <t>MASE_RS15085</t>
  </si>
  <si>
    <t>MASE_RS03600</t>
  </si>
  <si>
    <t>phhA</t>
  </si>
  <si>
    <t>MASE_RS05105</t>
  </si>
  <si>
    <t>phenylalanine 4-monooxygenase</t>
  </si>
  <si>
    <t>L-phenylalanine + an N10-formyltetrahydrofolate + dioxygen  -&gt;  4a-hydroxy-N10-formyltetrahydrofolate + L-tyrosine // L-phenylalanine + a 5,6,7,8-tetrahydrobiopterin + dioxygen  -&gt;  L-tyrosine + a 4a-hydroxytetrahydrobiopterin</t>
  </si>
  <si>
    <t>EC-1.14.16.1</t>
  </si>
  <si>
    <t>MASE_RS19040</t>
  </si>
  <si>
    <t>YheV family putative metal-binding protein</t>
  </si>
  <si>
    <t>MASE_RS00635</t>
  </si>
  <si>
    <t>MASE_RS03680</t>
  </si>
  <si>
    <t>hemolysin III family protein</t>
  </si>
  <si>
    <t>sufC</t>
  </si>
  <si>
    <t>MASE_RS12860</t>
  </si>
  <si>
    <t>Fe-S cluster assembly ATPase SufC</t>
  </si>
  <si>
    <t>MASE_RS03800</t>
  </si>
  <si>
    <t>UTRA domain-containing protein</t>
  </si>
  <si>
    <t>MASE_RS15100</t>
  </si>
  <si>
    <t>anti-sigma factor</t>
  </si>
  <si>
    <t>MASE_RS17125</t>
  </si>
  <si>
    <t>peptidase domain-containing ABC transporter</t>
  </si>
  <si>
    <t>MASE_RS14510</t>
  </si>
  <si>
    <t>transcriptional regulator</t>
  </si>
  <si>
    <t>MASE_RS05630</t>
  </si>
  <si>
    <t>tRNA-Asn</t>
  </si>
  <si>
    <t>MASE_RS12905</t>
  </si>
  <si>
    <t>acyltransferase family protein</t>
  </si>
  <si>
    <t>MASE_RS14495</t>
  </si>
  <si>
    <t>excinuclease ABC subunit UvrA</t>
  </si>
  <si>
    <t>DNA with lesion + H2O  -&gt;  DNA without lesion</t>
  </si>
  <si>
    <t>EC-3.1.25</t>
  </si>
  <si>
    <t>serA</t>
  </si>
  <si>
    <t>MASE_RS13925</t>
  </si>
  <si>
    <t>phosphoglycerate dehydrogenase</t>
  </si>
  <si>
    <t>3-phospho-D-glycerate + NAD+  &lt;--&gt;  3-phosphooxypyruvate + NADH + H+ // benzyl alcohol + NADP+  =  benzaldehyde + NADPH + H+</t>
  </si>
  <si>
    <t>EC-1.1.1.95</t>
  </si>
  <si>
    <t>mmsB</t>
  </si>
  <si>
    <t>MASE_RS15535</t>
  </si>
  <si>
    <t>3-hydroxyisobutyrate dehydrogenase</t>
  </si>
  <si>
    <t>(S)-3-hydroxy-isobutanoate + NAD+  -&gt;  NADH + (S)-methylmalonate-semialdehyde + H+</t>
  </si>
  <si>
    <t>EC-1.1.1.31</t>
  </si>
  <si>
    <t>MASE_RS08605</t>
  </si>
  <si>
    <t>D-alanyl-D-alanine carboxypeptidase</t>
  </si>
  <si>
    <t>pspF</t>
  </si>
  <si>
    <t>MASE_RS05085</t>
  </si>
  <si>
    <t>phage shock protein operon transcriptional activator</t>
  </si>
  <si>
    <t>MASE_RS15615</t>
  </si>
  <si>
    <t>thioredoxin family protein</t>
  </si>
  <si>
    <t>MASE_RS05925</t>
  </si>
  <si>
    <t>MASE_RS14780</t>
  </si>
  <si>
    <t>M20/M25/M40 family metallo-hydrolase</t>
  </si>
  <si>
    <t>GH1</t>
  </si>
  <si>
    <t>glycoside hydrolase family 1 (GH1)</t>
  </si>
  <si>
    <t>MASE_RS14945</t>
  </si>
  <si>
    <t>MASE_RS08820</t>
  </si>
  <si>
    <t>MASE_RS03760</t>
  </si>
  <si>
    <t>GtrA family protein</t>
  </si>
  <si>
    <t>MASE_RS17470</t>
  </si>
  <si>
    <t>FepA family TonB-dependent siderophore receptor</t>
  </si>
  <si>
    <t>MASE_RS08400</t>
  </si>
  <si>
    <t>type II toxin-antitoxin system RatA family toxin</t>
  </si>
  <si>
    <t>MASE_RS12315</t>
  </si>
  <si>
    <t>LON peptidase substrate-binding domain-containing protein</t>
  </si>
  <si>
    <t>MASE_RS12655</t>
  </si>
  <si>
    <t>UDP-2,3-diacylglucosamine diphosphatase</t>
  </si>
  <si>
    <t>UDP-2-N-[(3R)-3-hydroxydodecanoyl]-3-N-[(3R)-3-hydroxyhexanoyl]-alpha-3-amino-3-deoxy-D-glucosamine + H2O  -&gt;  lipid X (Brucella) + UMP + 2 H+ // UDP-2-N-[(3R)-3-hydroxytetradecanoyl]-3-O-[(3R)-3-hydroxydodecanoyl]-alpha-D-glucosamine + H2O  -&gt;  lipid X (Vibrio cholerae serogroup O1 El Tor) + UMP + 2 H+ // UDP-2-N-[(3R)-3-hydroxyoctadecanoyl]-3-O-[(3R)-3-hydroxyhexadecanoyl]-alpha-D-glucosamine + H2O  -&gt;  lipid X (H. pylori) + UMP + 2 H+ // UDP-2-N-[(3R)-3-hydroxy-16-methylhexadecanoyl]-3-O-[(3R)-3-hydroxyhexadecanoyl]-alpha-D-glucosamine + H2O  -&gt;  lipid X (P. gingivalis) + UMP + 2 H+ // UDP-2-N-[(3R)-3-hydroxydodecanoyl]-3-O-[(3R)-3-hydroxydecanoyl]-alpha-D-glucosamine + H2O  -&gt;  lipid X (P. putida) + UMP + 2 H+ // UDP-2-N,3-O-bis[(3R)-3-hydroxytetradecanoyl]-alpha-D-glucosamine + H2O  -&gt;  lipid X (E. coli) + UMP + 2 H+ // UDP-2-N,3-O-bis[(3R)-3-hydroxyacyl]-alpha-D-glucosamine + H2O  -&gt;  a lipid X + UMP + 2 H+</t>
  </si>
  <si>
    <t>EC-3.6.1.54</t>
  </si>
  <si>
    <t>btsR</t>
  </si>
  <si>
    <t>MASE_RS05315</t>
  </si>
  <si>
    <t>two-component system response regulator BtsR</t>
  </si>
  <si>
    <t>MASE_RS00315</t>
  </si>
  <si>
    <t>glycine C-acetyltransferase</t>
  </si>
  <si>
    <t>glycine + acetyl-CoA  &lt;--&gt;  L-2-amino-3-oxobutanoate + coenzyme A</t>
  </si>
  <si>
    <t>EC-2.3.1.29</t>
  </si>
  <si>
    <t>MASE_RS07810</t>
  </si>
  <si>
    <t>molybdenum cofactor guanylyltransferase</t>
  </si>
  <si>
    <t>bis(tungstenpterin) cofactor + 2 GTP + 2 H+  -&gt;  bis(guanylyl tungstenpterin) cofactor + 2 diphosphate // MoO2-molybdopterin cofactor + GTP + H+  -&gt;  guanylyl molybdenum cofactor + diphosphate // MoO2-molybdopterin cofactor + ATP + H+  -&gt;  adenylyl molybdenum cofactor + diphosphate // MoO2-molybdopterin cofactor + molybdopterin + 2 GTP + 3 H+  -&gt;  bis(guanylyl molybdopterin) cofactor + 2 diphosphate + H2O // MoO2-molybdopterin cofactor + molybdopterin + H+  -&gt;  bis(molybdenum cofactor) + H2O // bis(molybdenum cofactor) + 2 GTP + 2 H+  -&gt;  bis(guanylyl molybdopterin) cofactor + 2 diphosphate</t>
  </si>
  <si>
    <t>EC-2.7.7.77</t>
  </si>
  <si>
    <t>seqA</t>
  </si>
  <si>
    <t>MASE_RS06955</t>
  </si>
  <si>
    <t>replication initiation negative regulator SeqA</t>
  </si>
  <si>
    <t>MASE_RS14775</t>
  </si>
  <si>
    <t>MASE_RS06775</t>
  </si>
  <si>
    <t>cdd</t>
  </si>
  <si>
    <t>MASE_RS08960</t>
  </si>
  <si>
    <t>cytidine deaminase</t>
  </si>
  <si>
    <t>2'-deoxycytidine + H+ + H2O  -&gt;  2'-deoxyuridine + ammonium // cytidine + H+ + H2O  -&gt;  uridine + ammonium</t>
  </si>
  <si>
    <t>EC-3.5.4.5</t>
  </si>
  <si>
    <t>sdhC</t>
  </si>
  <si>
    <t>MASE_RS09090</t>
  </si>
  <si>
    <t>succinate dehydrogenase, cytochrome b556 subunit</t>
  </si>
  <si>
    <t>MASE_RS10100</t>
  </si>
  <si>
    <t>MASE_RS01715</t>
  </si>
  <si>
    <t>pilus assembly protein PilP</t>
  </si>
  <si>
    <t>mutT</t>
  </si>
  <si>
    <t>MASE_RS14100</t>
  </si>
  <si>
    <t>8-oxo-dGTP diphosphatase MutT</t>
  </si>
  <si>
    <t>8-oxo-dGTP + H2O  -&gt;  8-oxo-dGMP + diphosphate + H+</t>
  </si>
  <si>
    <t>EC-3.6.1.55</t>
  </si>
  <si>
    <t>MASE_RS00710</t>
  </si>
  <si>
    <t>putative magnesium transporter</t>
  </si>
  <si>
    <t>yfaE</t>
  </si>
  <si>
    <t>MASE_RS10150</t>
  </si>
  <si>
    <t>class I ribonucleotide reductase maintenance protein YfaE</t>
  </si>
  <si>
    <t>MASE_RS06980</t>
  </si>
  <si>
    <t>HIT domain-containing protein</t>
  </si>
  <si>
    <t>MASE_RS07520</t>
  </si>
  <si>
    <t>two-component sensor histidine kinase</t>
  </si>
  <si>
    <t>MASE_RS11460</t>
  </si>
  <si>
    <t>MASE_RS17145</t>
  </si>
  <si>
    <t>DUF4258 domain-containing protein</t>
  </si>
  <si>
    <t>MASE_RS17225</t>
  </si>
  <si>
    <t>DUF2959 domain-containing protein</t>
  </si>
  <si>
    <t>MASE_RS05970</t>
  </si>
  <si>
    <t>cysG</t>
  </si>
  <si>
    <t>MASE_RS02595</t>
  </si>
  <si>
    <t>siroheme synthase CysG</t>
  </si>
  <si>
    <t>precorrin-2 + NAD+  -&gt;  sirohydrochlorin + NADH + 2 H+ // 2 S-adenosyl-L-methionine + uroporphyrinogen-III  -&gt;  2 S-adenosyl-L-homocysteine + precorrin-2 + H+ // S-adenosyl-L-methionine + uroporphyrinogen-III  -&gt;  S-adenosyl-L-homocysteine + precorrin-1 + H+ // S-adenosyl-L-methionine + precorrin-1  -&gt;  S-adenosyl-L-homocysteine + precorrin-2 // sirohydrochlorin + Fe2+  -&gt;  siroheme + 2 H+</t>
  </si>
  <si>
    <t>EC-1.3.1.76 // EC-2.1.1.107 // EC-4.99.1.4</t>
  </si>
  <si>
    <t>MASE_RS17925</t>
  </si>
  <si>
    <t>MASE_RS04245</t>
  </si>
  <si>
    <t>DUF6170 family protein</t>
  </si>
  <si>
    <t>trmH</t>
  </si>
  <si>
    <t>MASE_RS00535</t>
  </si>
  <si>
    <t>tRNA (guanosine(18)-2'-O)-methyltransferase TrmH</t>
  </si>
  <si>
    <t>S-adenosyl-L-methionine + a guanosine18 in tRNA  -&gt;  a 2'-O-methylguanosine18 in tRNA + S-adenosyl-L-homocysteine + H+</t>
  </si>
  <si>
    <t>EC-2.1.1.34</t>
  </si>
  <si>
    <t>glnS</t>
  </si>
  <si>
    <t>MASE_RS09190</t>
  </si>
  <si>
    <t>glutamine--tRNA ligase</t>
  </si>
  <si>
    <t>tRNAGln + L-glutamine + ATP  -&gt;  L-glutaminyl-[tRNAGln] + AMP + diphosphate</t>
  </si>
  <si>
    <t>EC-6.1.1.18</t>
  </si>
  <si>
    <t>MASE_RS17455</t>
  </si>
  <si>
    <t>MASE_RS14830</t>
  </si>
  <si>
    <t>DUF1428 domain-containing protein</t>
  </si>
  <si>
    <t>thrA</t>
  </si>
  <si>
    <t>MASE_RS14490</t>
  </si>
  <si>
    <t>bifunctional aspartate kinase/homoserine dehydrogenase I</t>
  </si>
  <si>
    <t>L-homoserine + NAD+  -&gt;  L-aspartate 4-semialdehyde + NADH + H+ // L-homoserine + NAD(P)+  &lt;-  L-aspartate 4-semialdehyde + NAD(P)H + H+ // L-aspartate + ATP  -&gt;  L-aspartyl-4-phosphate + ADP</t>
  </si>
  <si>
    <t>EC-1.1.1 // EC-1.1.1.3 // EC-2.7.2.4</t>
  </si>
  <si>
    <t>dusC</t>
  </si>
  <si>
    <t>MASE_RS06380</t>
  </si>
  <si>
    <t>tRNA dihydrouridine(16) synthase DusC</t>
  </si>
  <si>
    <t>dihydrouridine synthase</t>
  </si>
  <si>
    <t>EC-1.1.1</t>
  </si>
  <si>
    <t>MASE_RS14170</t>
  </si>
  <si>
    <t>UDP-N-acetylmuramoyl-L-alanyl-D-glutamate--2, 6-diaminopimelate ligase</t>
  </si>
  <si>
    <t>UDP-N-acetyl-alpha-D-muramoyl-L-alanyl-D-glutamate + meso-diaminopimelate + ATP  -&gt;  UDP-MurNAc-L-Ala-gamma-D-Glu-meso-DAP + ADP + phosphate + H+</t>
  </si>
  <si>
    <t>EC-6.3.2.13</t>
  </si>
  <si>
    <t>MASE_RS18775</t>
  </si>
  <si>
    <t>TIGR03643 family protein</t>
  </si>
  <si>
    <t>MASE_RS16605</t>
  </si>
  <si>
    <t>IS3 family transposase</t>
  </si>
  <si>
    <t>MASE_RS06230</t>
  </si>
  <si>
    <t>MASE_RS01680</t>
  </si>
  <si>
    <t>MASE_RS14965</t>
  </si>
  <si>
    <t>efp</t>
  </si>
  <si>
    <t>MASE_RS02675</t>
  </si>
  <si>
    <t>elongation factor P</t>
  </si>
  <si>
    <t>proQ</t>
  </si>
  <si>
    <t>MASE_RS09590</t>
  </si>
  <si>
    <t>RNA chaperone ProQ</t>
  </si>
  <si>
    <t>ccmE</t>
  </si>
  <si>
    <t>MASE_RS04210</t>
  </si>
  <si>
    <t>cytochrome &lt;i&gt;c&lt;/i&gt; maturation protein E</t>
  </si>
  <si>
    <t>recJ</t>
  </si>
  <si>
    <t>MASE_RS03185</t>
  </si>
  <si>
    <t>single-stranded-DNA-specific exonuclease RecJ</t>
  </si>
  <si>
    <t>MASE_RS04290</t>
  </si>
  <si>
    <t>MASE_RS15720</t>
  </si>
  <si>
    <t>rph</t>
  </si>
  <si>
    <t>MASE_RS19610</t>
  </si>
  <si>
    <t>ribonuclease PH</t>
  </si>
  <si>
    <t>RNA(n+1) + phosphate  =  RNA(n) + a nucleoside diphosphate // tRNA precursor with a short 3' extension + n phosphate  -&gt;  uncharged tRNA + n a ribonucleoside diphosphate // tRNA precursor with a 5' extension and a short 3' extension + n phosphate  -&gt;  tRNA precursor with a 5' extension + a ribonucleoside diphosphate</t>
  </si>
  <si>
    <t>EC-2.7.7.56</t>
  </si>
  <si>
    <t>MASE_RS14655</t>
  </si>
  <si>
    <t>YraN family protein</t>
  </si>
  <si>
    <t>MASE_RS19085</t>
  </si>
  <si>
    <t>cupin-like domain-containing protein</t>
  </si>
  <si>
    <t>MASE_RS19030</t>
  </si>
  <si>
    <t>TIGR02444 family protein</t>
  </si>
  <si>
    <t>rutD</t>
  </si>
  <si>
    <t>MASE_RS16090</t>
  </si>
  <si>
    <t>pyrimidine utilization protein D</t>
  </si>
  <si>
    <t>MASE_RS20250</t>
  </si>
  <si>
    <t>DUF2835 family protein</t>
  </si>
  <si>
    <t>ptsP</t>
  </si>
  <si>
    <t>MASE_RS02495</t>
  </si>
  <si>
    <t>phosphoenolpyruvate--protein phosphotransferase</t>
  </si>
  <si>
    <t>L-cysteine + a [cytidylyl molybdenum cofactor chaperone]-cytidylyl  MoO2(OH)-molybdopterin cofactor + reduced two electron carrier  -&gt;  L-alanine + a [cytidylyl molybdenum cofactor chaperone]-cytidylyl molybdenum cofactor (sulfo-dioxo) + oxidized electron carrier + H2O // L-cysteine + unsulfurated [sulfur carrier]  -&gt;  L-alanine + sulfurated [sulfur carrier] // an [L-cysteine desulfurase]-S-sulfanyl-L-cysteine + unsulfurated [sulfur carrier]  &lt;--&gt;  an [L-cysteine desulfurase]-L-cysteine + sulfurated [sulfur carrier] // L-cysteine + a [TusA]-L-cysteine  -&gt;  L-alanine + a [TusA sulfur-carrier protein]-S-sulfanyl-L-cysteine // an [L-cysteine desulfurase]-S-sulfanyl-L-cysteine + a [TusA]-L-cysteine  -&gt;  an [L-cysteine desulfurase]-L-cysteine + a [TusA sulfur-carrier protein]-S-sulfanyl-L-cysteine // cysteine:[ThiI sulfur-carrier protein]-L-cysteine sulfurtransferase desulfurase // an [L-cysteine desulfurase]-S-sulfanyl-L-cysteine + [ThiI sulfur-carrier protein]-L-cysteine  =  an [L-cysteine desulfurase]-L-cysteine + [ThiI sulfur-carrier protein]-S-sulfanyl-L-cysteine // L-cysteine + a [bis(guanylyl molybdopterin) cofactor chaperone]-L-cysteine  -&gt;  L-alanine + a [bis(guanylyl molybdopterin) cofactor chaperone]-S-sulfanyl-L-cysteine // an [L-cysteine desulfurase]-S-sulfanyl-L-cysteine + a [bis(guanylyl molybdopterin) cofactor chaperone]-L-cysteine  -&gt;  an [L-cysteine desulfurase]-L-cysteine + a [bis(guanylyl molybdopterin) cofactor chaperone]-S-sulfanyl-L-cysteine // L-cysteine + carboxy-adenylated-[ThiS sulfur-carrier protein] + reduced two electron carrier  -&gt;  L-alanine + thiocarboxylated-[ThiS sulfur-carrier protein] + AMP + oxidized electron carrier + 2 H+ // an [L-cysteine desulfurase]-S-sulfanyl-L-cysteine + carboxy-adenylated-[ThiS sulfur-carrier protein] + reduced two electron carrier  =  thiocarboxylated-[ThiS sulfur-carrier protein] + an [L-cysteine desulfurase]-L-cysteine + AMP + oxidized electron carrier + 2 H+ // L-cysteine + L-cysteine desulfurase  -&gt;  L-alanine + S-sulfanyl-[L-cysteine desulfurase] // L-cysteine + a [molybdopterin synthase sulfurtransferase]-L-cysteine  -&gt;  L-alanine + a [molybdopterin synthase sulfurtransferase]-S-sulfanyl-L-cysteine // L-cysteine + an [L-cysteine desulfurase]-L-cysteine  =  L-alanine + an [L-cysteine desulfurase]-S-sulfanyl-L-cysteine // an [L-cysteine desulfurase]-S-sulfanyl-L-cysteine + a [molybdopterin synthase sulfurtransferase]-L-cysteine  -&gt;  an [L-cysteine desulfurase]-L-cysteine + a [molybdopterin synthase sulfurtransferase]-S-sulfanyl-L-cysteine // L-cysteine + [cysteine desulfurase]-S-sulfanyl-[disordered-form scaffold protein] complex  -&gt;  L-alanine + S-sulfanyl-[cysteine desulfurase]-S-sulfanyl-[disordered-form scaffold protein] complex // S-sulfanyl-[cysteine desulfurase]-S-sulfanyl-[disordered-form scaffold protein] complex  -&gt;  [cysteine desulfurase]-(S-sulfanyl)2-[disordered-form scaffold protein] complex // S-sulfanyl-[cysteine desulfurase]-[disordered-form scaffold protein] complex  -&gt;  [cysteine desulfurase]-S-sulfanyl-[disordered-form scaffold protein] complex</t>
  </si>
  <si>
    <t>EC-2.8.1.7 // EC-2.8.1</t>
  </si>
  <si>
    <t>MASE_RS16715</t>
  </si>
  <si>
    <t>MASE_RS12965</t>
  </si>
  <si>
    <t>tyrS</t>
  </si>
  <si>
    <t>MASE_RS14850</t>
  </si>
  <si>
    <t>tyrosine--tRNA ligase</t>
  </si>
  <si>
    <t>tRNATyr + L-tyrosine + ATP  -&gt;  L-tyrosyl-[tRNATyr] + AMP + diphosphate</t>
  </si>
  <si>
    <t>EC-6.1.1.1</t>
  </si>
  <si>
    <t>MASE_RS12650</t>
  </si>
  <si>
    <t>rpsM</t>
  </si>
  <si>
    <t>MASE_RS16815</t>
  </si>
  <si>
    <t>30S ribosomal protein S13</t>
  </si>
  <si>
    <t>MASE_RS03335</t>
  </si>
  <si>
    <t>RNA polymerase factor sigma-54</t>
  </si>
  <si>
    <t>a nucleoside triphosphate + RNA(n)  -&gt;  RNA(n+1) + diphosphate</t>
  </si>
  <si>
    <t>EC-2.7.7.6</t>
  </si>
  <si>
    <t>MASE_RS08895</t>
  </si>
  <si>
    <t>MASE_RS13170</t>
  </si>
  <si>
    <t>MASE_RS08775</t>
  </si>
  <si>
    <t>MASE_RS17360</t>
  </si>
  <si>
    <t>gspH</t>
  </si>
  <si>
    <t>MASE_RS18930</t>
  </si>
  <si>
    <t>type II secretion system minor pseudopilin GspH</t>
  </si>
  <si>
    <t>MASE_RS09985</t>
  </si>
  <si>
    <t>DUF3360 family protein</t>
  </si>
  <si>
    <t>fabZ</t>
  </si>
  <si>
    <t>MASE_RS04445</t>
  </si>
  <si>
    <t>3-hydroxyacyl-ACP dehydratase FabZ</t>
  </si>
  <si>
    <t>(3R)-3-hydroxyacyl-[acyl-carrier protein]  -&gt;  trans-2-enoyl-[acyl-carrier protein] + H2O // (3R,9Z)-3-hydroxy-octadec-9-enoyl-[acp]  -&gt;  (2E,9Z)-octadeca-2,9-dienoyl-[acp] + H2O // (3R,7Z)-3-hydroxy-hexadec-7-enoyl-[acp]  -&gt;  (2E,7Z)-hexadeca-2,7-dienoyl-[acp] + H2O // (3R,9Z)-3-hydroxyhexadec-9-enoyl-[acp]  -&gt;  (2E,9Z)-hexadeca-2,9-dienoyl-[acp] + H2O // (3R)-3-hydroxyoctadecanoyl-[acp]  -&gt;  (2E)-octadec-2-enoyl-[acp] + H2O // (3R,5Z)-3-hydroxy-tetradec-5-enoyl-[acp]  -&gt;  (2E,5Z)-tetradeca-2,5-dienoyl-[acp] + H2O // (3R,7Z)-3-hydroxytetradec-7-enoyl-[acp]  -&gt;  (2E,7Z)-tetradeca-2,7-dienoyl-[acp] + H2O // (3R,11Z)-3-hydroxy-icos-11-enoyl-[acp]  -&gt;  (2E,11Z)-icosa-2,11-dienoyl-[acp] + H2O // (3R)-3-hydroxydodecanoyl-[acp]  -&gt;  (2E)-dodec-2-enoyl-[acp] + H2O // (3R)-3-hydroxydecanoyl-[acp]  -&gt;  (2E)-dec-2-enoyl-[acp] + H2O // (3R,5Z)-3-hydroxydodec-5-enoyl-[acp]  -&gt;  (2E,5Z)-dodeca-3,5-dienoyl-[acp] + H2O</t>
  </si>
  <si>
    <t>EC-4.2.1.59</t>
  </si>
  <si>
    <t>MASE_RS03895</t>
  </si>
  <si>
    <t>MASE_RS03695</t>
  </si>
  <si>
    <t>organic hydroperoxide resistance protein</t>
  </si>
  <si>
    <t>rpsQ</t>
  </si>
  <si>
    <t>MASE_RS01450</t>
  </si>
  <si>
    <t>30S ribosomal protein S17</t>
  </si>
  <si>
    <t>MASE_RS12015</t>
  </si>
  <si>
    <t>alpha amylase C-terminal domain-containing protein</t>
  </si>
  <si>
    <t>MASE_RS10335</t>
  </si>
  <si>
    <t>nucleotidyltransferase family protein</t>
  </si>
  <si>
    <t>MASE_RS13705</t>
  </si>
  <si>
    <t>bifunctional helix-turn-helix transcriptional regulator/GNAT family N-acetyltransferase</t>
  </si>
  <si>
    <t>MASE_RS04075</t>
  </si>
  <si>
    <t>pspA</t>
  </si>
  <si>
    <t>MASE_RS05090</t>
  </si>
  <si>
    <t>phage shock protein PspA</t>
  </si>
  <si>
    <t>ettA</t>
  </si>
  <si>
    <t>MASE_RS12420</t>
  </si>
  <si>
    <t>energy-dependent translational throttle protein EttA</t>
  </si>
  <si>
    <t>yidD</t>
  </si>
  <si>
    <t>MASE_RS19980</t>
  </si>
  <si>
    <t>membrane protein insertion efficiency factor YidD</t>
  </si>
  <si>
    <t>MASE_RS14825</t>
  </si>
  <si>
    <t>MASE_RS11565</t>
  </si>
  <si>
    <t>helix-turn-helix transcriptional regulator</t>
  </si>
  <si>
    <t>xrt</t>
  </si>
  <si>
    <t>MASE_RS13195</t>
  </si>
  <si>
    <t>exosortase</t>
  </si>
  <si>
    <t>MASE_RS15460</t>
  </si>
  <si>
    <t>S-adenosyl-L-methionine + a PqqA peptide  -&gt;  PqqA peptide with linked Glu-Tyr residues + 5'-deoxyadenosine + L-methionine + H+</t>
  </si>
  <si>
    <t>EC-1.21.98.4</t>
  </si>
  <si>
    <t>MASE_RS19460</t>
  </si>
  <si>
    <t>MASE_RS08785</t>
  </si>
  <si>
    <t>MASE_RS12510</t>
  </si>
  <si>
    <t>glpQ</t>
  </si>
  <si>
    <t>MASE_RS05575</t>
  </si>
  <si>
    <t>glycerophosphodiester phosphodiesterase</t>
  </si>
  <si>
    <t>glycerophosphoglycerol + H2O  -&gt;  glycerol + sn-glycerol 3-phosphate + H+ // an sn-glycerol 3-phosphate + H2O  -&gt;  an alcohol + sn-glycerol 3-phosphate + H+ // an sn-glycero-3-phospho-N-(acyl)ethanolamine + H2O  -&gt;  an N-acylethanolamine + sn-glycerol 3-phosphate + H+ // sn-glycero-3-phospho-N-(arachidonoyl)ethanolamine + H2O  -&gt;  anandamide + sn-glycerol 3-phosphate + H+ // glycerophosphoserine + H2O  -&gt;  sn-glycerol 3-phosphate + L-serine + H+ // glycerophosphorylethanolamine phosphodiesterase</t>
  </si>
  <si>
    <t>EC-3.1.4.46</t>
  </si>
  <si>
    <t>MASE_RS15580</t>
  </si>
  <si>
    <t>curli production assembly protein CsgF</t>
  </si>
  <si>
    <t>MASE_RS06350</t>
  </si>
  <si>
    <t>MASE_RS00210</t>
  </si>
  <si>
    <t>MASE_RS12550</t>
  </si>
  <si>
    <t>MASE_RS05790</t>
  </si>
  <si>
    <t>MASE_RS09990</t>
  </si>
  <si>
    <t>MASE_RS19505</t>
  </si>
  <si>
    <t>MASE_RS16050</t>
  </si>
  <si>
    <t>DUF2145 domain-containing protein</t>
  </si>
  <si>
    <t>MASE_RS02820</t>
  </si>
  <si>
    <t>tsaD</t>
  </si>
  <si>
    <t>MASE_RS02935</t>
  </si>
  <si>
    <t>tRNA (adenosine(37)-N6)-threonylcarbamoyltransferase complex transferase subunit TsaD</t>
  </si>
  <si>
    <t>MASE_RS17985</t>
  </si>
  <si>
    <t>ribD</t>
  </si>
  <si>
    <t>MASE_RS12400</t>
  </si>
  <si>
    <t>bifunctional diaminohydroxyphosphoribosylaminopyrimidine deaminase/5-amino-6-(5-phosphoribosylamino)uracil reductase RibD</t>
  </si>
  <si>
    <t>5-amino-6-(5-phospho-D-ribitylamino)uracil + NADP+  &lt;-  5-amino-6-(5-phospho-D-ribosylamino)uracil + NADPH + H+ // 2,5-diamino-6-(5-phosphoribitylamino)pyrimidin-4(3H)-one deaminase // 2,5-diamino-6-(5-phospho-D-ribosylamino)pyrimidin-4(3H)-one + H+ + H2O  -&gt;  5-amino-6-(5-phospho-D-ribosylamino)uracil + ammonium</t>
  </si>
  <si>
    <t>EC-1.1.1.193 // EC-3.5.4.26</t>
  </si>
  <si>
    <t>MASE_RS02645</t>
  </si>
  <si>
    <t>pedF</t>
  </si>
  <si>
    <t>MASE_RS15395</t>
  </si>
  <si>
    <t>MASE_RS08000</t>
  </si>
  <si>
    <t>3-hydroxyacyl-CoA dehydrogenase NAD-binding domain-containing protein</t>
  </si>
  <si>
    <t>MASE_RS04740</t>
  </si>
  <si>
    <t>HAD hydrolase-like protein</t>
  </si>
  <si>
    <t>MASE_RS04250</t>
  </si>
  <si>
    <t>bamA</t>
  </si>
  <si>
    <t>MASE_RS04435</t>
  </si>
  <si>
    <t>outer membrane protein assembly factor BamA</t>
  </si>
  <si>
    <t>MASE_RS13185</t>
  </si>
  <si>
    <t>asparagine synthase (glutamine-hydrolyzing)</t>
  </si>
  <si>
    <t>MASE_RS10390</t>
  </si>
  <si>
    <t>MASE_RS15140</t>
  </si>
  <si>
    <t>acpS</t>
  </si>
  <si>
    <t>MASE_RS03205</t>
  </si>
  <si>
    <t>holo-ACP synthase</t>
  </si>
  <si>
    <t>apo [peptidyl-carrier protein] + coenzyme A  -&gt;  adenosine 3',5'-bisphosphate + holo [peptidyl-carrier protein] + H+ // an apo acyl-carrier protein + coenzyme A  -&gt;  adenosine 3',5'-bisphosphate + a holo acyl-carrier protein + H+ // apo-[aryl-carrier protein] + coenzyme A  -&gt;  adenosine 3',5'-bisphosphate + holo-[aryl-carrier protein] + H+ // a [2,3-dihydroxybenzoyl-carrier protein] + coenzyme A  -&gt;  holo-[2,3-dihydroxybenzoyl-carrier protein] + adenosine 3',5'-bisphosphate + H+ // AsbD acyl-carrier protein + coenzyme A  =  adenosine 3',5'-bisphosphate + holo-[AsbD acyl-carrier protein] + H+</t>
  </si>
  <si>
    <t>EC-2.7.8.7</t>
  </si>
  <si>
    <t>secF</t>
  </si>
  <si>
    <t>MASE_RS12915</t>
  </si>
  <si>
    <t>preprotein translocase accessory protein SecF</t>
  </si>
  <si>
    <t>fkpA</t>
  </si>
  <si>
    <t>MASE_RS19060</t>
  </si>
  <si>
    <t>MASE_RS19490</t>
  </si>
  <si>
    <t>M36 family metallopeptidase</t>
  </si>
  <si>
    <t>MASE_RS11895</t>
  </si>
  <si>
    <t>phasin family protein</t>
  </si>
  <si>
    <t>MASE_RS11815</t>
  </si>
  <si>
    <t>elongation factor P hydroxylase</t>
  </si>
  <si>
    <t>MASE_RS07845</t>
  </si>
  <si>
    <t>MASE_RS13820</t>
  </si>
  <si>
    <t>ATPase</t>
  </si>
  <si>
    <t>MASE_RS02425</t>
  </si>
  <si>
    <t>MASE_RS01925</t>
  </si>
  <si>
    <t>MASE_RS05670</t>
  </si>
  <si>
    <t>M28 family metallopeptidase</t>
  </si>
  <si>
    <t>MASE_RS07705</t>
  </si>
  <si>
    <t>MASE_RS07540</t>
  </si>
  <si>
    <t>MASE_RS03475</t>
  </si>
  <si>
    <t>circularly permuted type 2 ATP-grasp protein</t>
  </si>
  <si>
    <t>dehR</t>
  </si>
  <si>
    <t>2-dehydro-3-deoxy-D-gluconate + NADP+  &lt;-  (4S,5S)-4,5-dihydroxy-2,6-dioxohexanoate + NADPH + H+</t>
  </si>
  <si>
    <t>EC-1.1.1.126</t>
  </si>
  <si>
    <t>nei</t>
  </si>
  <si>
    <t>MASE_RS13710</t>
  </si>
  <si>
    <t>endonuclease VIII</t>
  </si>
  <si>
    <t>DNA-(apurinic or apyrimidinic site) lyase (Fpg type) // uracil in DNA (I) + H2O  -&gt;  a [DNA]-3'-alpha,beta-unsaturated aldehyde + 5'-phospho-[DNA] + uracil + H+ // DNA containing an apurinic/apyrimidinic site  -&gt;  a DNA with 3'-terminal unsaturated sugar + 5'-phospho-[DNA] + H+ // pyrimidine base lesion in DNA + H2O  =  a [DNA]-3'-alpha,beta-unsaturated aldehyde + 5'-phospho-[DNA] + a modified nucleobase + H+ // thymine glycol in DNA + H2O  -&gt;  a [DNA]-3'-alpha,beta-unsaturated aldehyde + a 5'-phospho-[DNA] + thymine glycol + H+</t>
  </si>
  <si>
    <t>EC-4.2.99.18</t>
  </si>
  <si>
    <t>MASE_RS13315</t>
  </si>
  <si>
    <t>MASE_RS00790</t>
  </si>
  <si>
    <t>S1/P1 nuclease</t>
  </si>
  <si>
    <t>a generic polynucleotide substrate + H2O  -&gt;  a 5'-phosphomononucleotide + a 5'-phosphooligonucleotide</t>
  </si>
  <si>
    <t>EC-3.1.30.1</t>
  </si>
  <si>
    <t>murF</t>
  </si>
  <si>
    <t>MASE_RS14165</t>
  </si>
  <si>
    <t>UDP-N-acetylmuramoyl-tripeptide--D-alanyl-D- alanine ligase</t>
  </si>
  <si>
    <t>UDP-&lt;I&gt;N&lt;/I&gt;-acetylmuramoyl-L-alanyl-D-glutamyl-&lt;I&gt;meso&lt;/I&gt;-2,6-diaminopimelate ligase // UDP-N-acetyl-alpha-D-muramoyl-L-alanyl-gamma-D-glutamyl-L-lysine + D-alanyl-D-alanine + ATP  -&gt;  UDP-N-acetyl-alpha-D-muramoyl-L-alanyl-gamma-D-glutamyl-L-lysyl-D-alanyl-D-alanine + ADP + phosphate + H+ // UDP-MurNAc-L-Ala-gamma-D-Glu-meso-DAP + D-alanyl-D-lactate + ATP  -&gt;  UDP-N-acetyl-alpha-D-muramoyl-L-alanyl-gamma-D-glutamyl-meso-2,6-diaminopimeloyl-D-alanyl-D-lactate + ADP + phosphate + H+</t>
  </si>
  <si>
    <t>EC-6.3.2.10</t>
  </si>
  <si>
    <t>MASE_RS08280</t>
  </si>
  <si>
    <t>MASE_RS06905</t>
  </si>
  <si>
    <t>MASE_RS11010</t>
  </si>
  <si>
    <t>MASE_RS12570</t>
  </si>
  <si>
    <t>prepilin-type cleavage/methylation domain-containing protein</t>
  </si>
  <si>
    <t>MASE_RS12040</t>
  </si>
  <si>
    <t>MASE_RS16065</t>
  </si>
  <si>
    <t>MASE_RS14715</t>
  </si>
  <si>
    <t>GntR family transcriptional regulator</t>
  </si>
  <si>
    <t>MASE_RS16510</t>
  </si>
  <si>
    <t>MASE_RS04160</t>
  </si>
  <si>
    <t>CinA family protein</t>
  </si>
  <si>
    <t>MASE_RS06185</t>
  </si>
  <si>
    <t>ABC-type transport auxiliary lipoprotein family protein</t>
  </si>
  <si>
    <t>MASE_RS14865</t>
  </si>
  <si>
    <t>MASE_RS08845</t>
  </si>
  <si>
    <t>MASE_RS15465</t>
  </si>
  <si>
    <t>MASE_RS07625</t>
  </si>
  <si>
    <t>MerR family DNA-binding transcriptional regulator</t>
  </si>
  <si>
    <t>MASE_RS15135</t>
  </si>
  <si>
    <t>glnG</t>
  </si>
  <si>
    <t>MASE_RS15010</t>
  </si>
  <si>
    <t>nitrogen regulation protein NR(I)</t>
  </si>
  <si>
    <t>MASE_RS14215</t>
  </si>
  <si>
    <t>MASE_RS09695</t>
  </si>
  <si>
    <t>DNA photolyase family protein</t>
  </si>
  <si>
    <t>MASE_RS15210</t>
  </si>
  <si>
    <t>MASE_RS19480</t>
  </si>
  <si>
    <t>PA2778 family cysteine peptidase</t>
  </si>
  <si>
    <t>fliJ</t>
  </si>
  <si>
    <t>MASE_RS04820</t>
  </si>
  <si>
    <t>flagellar export protein FliJ</t>
  </si>
  <si>
    <t>MASE_RS04895</t>
  </si>
  <si>
    <t>RNA polymerase sigma factor FliA</t>
  </si>
  <si>
    <t>MASE_RS01175</t>
  </si>
  <si>
    <t>aceE</t>
  </si>
  <si>
    <t>MASE_RS13980</t>
  </si>
  <si>
    <t>pyruvate dehydrogenase (acetyl-transferring), homodimeric type</t>
  </si>
  <si>
    <t>pyruvate + a [pyruvate dehydrogenase E2 protein] N6-lipoyl-L-lysine + H+  -&gt;  a [pyruvate dehydrogenase E2 protein] N6-S-acetyldihydrolipoyl-L-lysine + CO2 // pyruvate:thiamin diphosphate acetaldehydetransferase (decarboxylating) // 2-(&amp;alpha;-hydroxyethyl)-TPP:[dihydrolipoyllysine-residue acetyltransferase]-lipoyllysine acetyltransferase</t>
  </si>
  <si>
    <t>EC-1.2.4.1</t>
  </si>
  <si>
    <t>fliE</t>
  </si>
  <si>
    <t>MASE_RS04795</t>
  </si>
  <si>
    <t>flagellar hook-basal body complex protein FliE</t>
  </si>
  <si>
    <t>MASE_RS00600</t>
  </si>
  <si>
    <t>lolD</t>
  </si>
  <si>
    <t>MASE_RS07765</t>
  </si>
  <si>
    <t>lipoprotein release complex ATP-binding protein</t>
  </si>
  <si>
    <t>MASE_RS17825</t>
  </si>
  <si>
    <t>bifunctional ADP-dependent NAD(P)H-hydrate dehydratase/NAD(P)H-hydrate epimerase</t>
  </si>
  <si>
    <t>(S)-NADHX + ADP  -&gt;  NADH + AMP + phosphate + H+ // (S)-NADPHX + ADP  -&gt;  NADPH + AMP + phosphate + H+ // (R)-NADPHX  -&gt;  (S)-NADPHX // (R)-NADHX  -&gt;  (S)-NADHX</t>
  </si>
  <si>
    <t>EC-4.2.1.136 // EC-5.1.99.6</t>
  </si>
  <si>
    <t>MASE_RS11865</t>
  </si>
  <si>
    <t>WS/DGAT domain-containing protein</t>
  </si>
  <si>
    <t>wecB</t>
  </si>
  <si>
    <t>MASE_RS13110</t>
  </si>
  <si>
    <t>UDP-N-acetylglucosamine 2-epimerase (non-hydrolyzing)</t>
  </si>
  <si>
    <t>UDP-N-acetyl-alpha-D-glucosamine  =  UDP-N-acetyl-alpha-D-mannosamine</t>
  </si>
  <si>
    <t>EC-5.1.3.14</t>
  </si>
  <si>
    <t>MASE_RS19295</t>
  </si>
  <si>
    <t>DUF2909 domain-containing protein</t>
  </si>
  <si>
    <t>pyrF</t>
  </si>
  <si>
    <t>MASE_RS10085</t>
  </si>
  <si>
    <t>orotidine-5'-phosphate decarboxylase</t>
  </si>
  <si>
    <t>orotidine 5'-phosphate + H+  -&gt;  UMP + CO2</t>
  </si>
  <si>
    <t>EC-4.1.1.23</t>
  </si>
  <si>
    <t>MASE_RS01535</t>
  </si>
  <si>
    <t>MASE_RS01125</t>
  </si>
  <si>
    <t>atpB</t>
  </si>
  <si>
    <t>MASE_RS19725</t>
  </si>
  <si>
    <t>ATP synthase F&lt;sub&gt;o&lt;/sub&gt; complex subunit a</t>
  </si>
  <si>
    <t>MASE_RS03805</t>
  </si>
  <si>
    <t>urocanate hydratase</t>
  </si>
  <si>
    <t>4-imidazolone-5-propanoate  &lt;-  urocanate + H2O</t>
  </si>
  <si>
    <t>EC-4.2.1.49</t>
  </si>
  <si>
    <t>MASE_RS02960</t>
  </si>
  <si>
    <t>undecaprenyl-diphosphate phosphatase</t>
  </si>
  <si>
    <t>di-trans,octa-cis-undecaprenyl diphosphate + H2O  -&gt;  di-trans,octa-cis-undecaprenyl phosphate + phosphate + H+</t>
  </si>
  <si>
    <t>EC-3.6.1.27</t>
  </si>
  <si>
    <t>MASE_RS14840</t>
  </si>
  <si>
    <t>fusA</t>
  </si>
  <si>
    <t>MASE_RS17505</t>
  </si>
  <si>
    <t>elongation factor G</t>
  </si>
  <si>
    <t>MASE_RS15340</t>
  </si>
  <si>
    <t>cupin domain-containing protein</t>
  </si>
  <si>
    <t>rrtA</t>
  </si>
  <si>
    <t>MASE_RS10460</t>
  </si>
  <si>
    <t>rhombosortase</t>
  </si>
  <si>
    <t>MASE_RS20095</t>
  </si>
  <si>
    <t>exonuclease SbcC</t>
  </si>
  <si>
    <t>MASE_RS08095</t>
  </si>
  <si>
    <t>MASE_RS15775</t>
  </si>
  <si>
    <t>uracil-DNA glycosylase family protein</t>
  </si>
  <si>
    <t>MASE_RS16705</t>
  </si>
  <si>
    <t>MASE_RS08090</t>
  </si>
  <si>
    <t>entericidin A/B family lipoprotein</t>
  </si>
  <si>
    <t>edd</t>
  </si>
  <si>
    <t>MASE_RS11165</t>
  </si>
  <si>
    <t>phosphogluconate dehydratase</t>
  </si>
  <si>
    <t>D-gluconate 6-phosphate  -&gt;  2-dehydro-3-deoxy-D-gluconate 6-phosphate + H2O</t>
  </si>
  <si>
    <t>EC-4.2.1.12</t>
  </si>
  <si>
    <t>MASE_RS01845</t>
  </si>
  <si>
    <t>MASE_RS18610</t>
  </si>
  <si>
    <t>DUF6445 family protein</t>
  </si>
  <si>
    <t>MASE_RS02130</t>
  </si>
  <si>
    <t>MASE_RS09800</t>
  </si>
  <si>
    <t>MASE_RS14285</t>
  </si>
  <si>
    <t>glutathione peroxidase</t>
  </si>
  <si>
    <t>2 glutathione + hydrogen peroxide  -&gt;  glutathione disulfide + 2 H2O</t>
  </si>
  <si>
    <t>EC-1.11.1.9</t>
  </si>
  <si>
    <t>MASE_RS19105</t>
  </si>
  <si>
    <t>leuD</t>
  </si>
  <si>
    <t>MASE_RS04050</t>
  </si>
  <si>
    <t>3-isopropylmalate dehydratase small subunit</t>
  </si>
  <si>
    <t>(2R,3S)-3-isopropylmalate  &lt;--&gt;  (2S)-2-isopropylmalate // 3-isopropylmalate dehydratase // 3-isopropylmalate dehydratase</t>
  </si>
  <si>
    <t>EC-4.2.1.33</t>
  </si>
  <si>
    <t>MASE_RS09365</t>
  </si>
  <si>
    <t>DUF3413 domain-containing protein</t>
  </si>
  <si>
    <t>MASE_RS16515</t>
  </si>
  <si>
    <t>MASE_RS18575</t>
  </si>
  <si>
    <t>MASE_RS20315</t>
  </si>
  <si>
    <t>MASE_RS18185</t>
  </si>
  <si>
    <t>DUF3299 domain-containing protein</t>
  </si>
  <si>
    <t>MASE_RS18565</t>
  </si>
  <si>
    <t>MASE_RS03945</t>
  </si>
  <si>
    <t>MASE_RS00545</t>
  </si>
  <si>
    <t>MASE_RS07830</t>
  </si>
  <si>
    <t>glutathione S-transferase N-terminal domain-containing protein</t>
  </si>
  <si>
    <t>MASE_RS08550</t>
  </si>
  <si>
    <t>DUF412 domain-containing protein</t>
  </si>
  <si>
    <t>MASE_RS16790</t>
  </si>
  <si>
    <t>nqrF</t>
  </si>
  <si>
    <t>MASE_RS16170</t>
  </si>
  <si>
    <t>Na&lt;sup&gt;+&lt;/sup&gt;-translocating NADH:quinone oxidoreductase subunit F</t>
  </si>
  <si>
    <t>MASE_RS06315</t>
  </si>
  <si>
    <t>DUF3820 family protein</t>
  </si>
  <si>
    <t>MASE_RS00390</t>
  </si>
  <si>
    <t>DUF2960 family protein</t>
  </si>
  <si>
    <t>MASE_RS09415</t>
  </si>
  <si>
    <t>ATP-dependent 6-phosphofructokinase</t>
  </si>
  <si>
    <t>ATP + beta-D-fructofuranose 6-phosphate  -&gt;  ADP + beta-D-fructofuranose 1,6-bisphosphate + H+</t>
  </si>
  <si>
    <t>EC-2.7.1.11</t>
  </si>
  <si>
    <t>MASE_RS16520</t>
  </si>
  <si>
    <t>MASE_RS18710</t>
  </si>
  <si>
    <t>bioA</t>
  </si>
  <si>
    <t>MASE_RS06240</t>
  </si>
  <si>
    <t>adenosylmethionine--8-amino-7-oxononanoate transaminase</t>
  </si>
  <si>
    <t>S-adenosyl-L-methionine + (8S)-8-amino-7-oxononanoate  &lt;--&gt;  S-adenosyl-4-methylsulfanyl-2-oxobutanoate + (7R,8S)-diaminononanoate</t>
  </si>
  <si>
    <t>EC-2.6.1.62</t>
  </si>
  <si>
    <t>MASE_RS20025</t>
  </si>
  <si>
    <t>MASE_RS15995</t>
  </si>
  <si>
    <t>MASE_RS07720</t>
  </si>
  <si>
    <t>NAD(P)H-quinone oxidoreductase</t>
  </si>
  <si>
    <t>oadA</t>
  </si>
  <si>
    <t>MASE_RS05050</t>
  </si>
  <si>
    <t>oxaloacetate decarboxylase sodium pump subunit &amp;alpha;</t>
  </si>
  <si>
    <t>gltB</t>
  </si>
  <si>
    <t>MASE_RS14770</t>
  </si>
  <si>
    <t>glutamate synthase large subunit</t>
  </si>
  <si>
    <t>2 L-glutamate + NADP+  &lt;-  L-glutamine + 2-oxoglutarate + NADPH + H+ // L-glutamine + H2O  -&gt;  L-glutamate + ammonia + H+ // ammonia + 2-oxoglutarate + NADPH + 2 H+  -&gt;  L-glutamate + NADP+ + H2O</t>
  </si>
  <si>
    <t>EC-1.4.1.13 // EC-3.5.1.38 // EC-3.5.1.2</t>
  </si>
  <si>
    <t>MASE_RS15530</t>
  </si>
  <si>
    <t>(S)-methylmalonate-semialdehyde + coenzyme A + NAD+ + H2O  -&gt;  propanoyl-CoA + hydrogencarbonate + NADH + H+</t>
  </si>
  <si>
    <t>EC-1.2.1.27</t>
  </si>
  <si>
    <t>MASE_RS11000</t>
  </si>
  <si>
    <t>MASE_RS16970</t>
  </si>
  <si>
    <t>MASE_RS07370</t>
  </si>
  <si>
    <t>murD</t>
  </si>
  <si>
    <t>MASE_RS14155</t>
  </si>
  <si>
    <t>UDP-N-acetylmuramoyl-L-alanine--D-glutamate ligase</t>
  </si>
  <si>
    <t>UDP-N-acetyl-alpha-D-muramoyl-L-alanine + D-glutamate + ATP  -&gt;  UDP-N-acetyl-alpha-D-muramoyl-L-alanyl-D-glutamate + ADP + phosphate + H+</t>
  </si>
  <si>
    <t>EC-6.3.2.9</t>
  </si>
  <si>
    <t>MASE_RS07950</t>
  </si>
  <si>
    <t>YchF/TatD family DNA exonuclease</t>
  </si>
  <si>
    <t>MASE_RS05270</t>
  </si>
  <si>
    <t>MASE_RS11940</t>
  </si>
  <si>
    <t>YcgL domain-containing protein</t>
  </si>
  <si>
    <t>MASE_RS13695</t>
  </si>
  <si>
    <t>MASE_RS15610</t>
  </si>
  <si>
    <t>MASE1 domain-containing protein</t>
  </si>
  <si>
    <t>MASE_RS09555</t>
  </si>
  <si>
    <t>MASE_RS02025</t>
  </si>
  <si>
    <t>MASE_RS20045</t>
  </si>
  <si>
    <t>MASE_RS03930</t>
  </si>
  <si>
    <t>choice-of-anchor B family protein</t>
  </si>
  <si>
    <t>MASE_RS06485</t>
  </si>
  <si>
    <t>segregation/condensation protein A</t>
  </si>
  <si>
    <t>MASE_RS13460</t>
  </si>
  <si>
    <t>DUF4136 domain-containing protein</t>
  </si>
  <si>
    <t>ilvD</t>
  </si>
  <si>
    <t>MASE_RS19345</t>
  </si>
  <si>
    <t>dihydroxy-acid dehydratase</t>
  </si>
  <si>
    <t>2,3-Dihydroxy-3-methylvalerate dehydratase // (2R)-2,3-dihydroxy-3-methylbutanoate  -&gt;  3-methyl-2-oxobutanoate + H2O</t>
  </si>
  <si>
    <t>EC-4.2.1.9</t>
  </si>
  <si>
    <t>rimI</t>
  </si>
  <si>
    <t>MASE_RS05260</t>
  </si>
  <si>
    <t>ribosomal protein S18-alanine N-acetyltransferase</t>
  </si>
  <si>
    <t>acetyl-CoA + an N-terminal L-alanyl-[bS18 protein of 30S ribosome]  -&gt;  an N-terminal N-acetyl-L-alanyl-[bS18 protein of 30S ribosome] + coenzyme A + H+</t>
  </si>
  <si>
    <t>EC-2.3.1.266</t>
  </si>
  <si>
    <t>MASE_RS03295</t>
  </si>
  <si>
    <t>spondin domain-containing protein</t>
  </si>
  <si>
    <t>MASE_RS05170</t>
  </si>
  <si>
    <t>MASE_RS05830</t>
  </si>
  <si>
    <t>TerB family tellurite resistance protein</t>
  </si>
  <si>
    <t>queC</t>
  </si>
  <si>
    <t>MASE_RS05650</t>
  </si>
  <si>
    <t>7-cyano-7-deazaguanine synthase QueC</t>
  </si>
  <si>
    <t>7-carboxy-7-deazaguanine + ammonium + ATP  -&gt;  preQ0 + ADP + phosphate + H+ + H2O</t>
  </si>
  <si>
    <t>EC-6.3.4.20</t>
  </si>
  <si>
    <t>MASE_RS02120</t>
  </si>
  <si>
    <t>adenylosuccinate synthase</t>
  </si>
  <si>
    <t>L-aspartate + IMP + GTP  -&gt;  adenylosuccinate + GDP + phosphate + 2 H+</t>
  </si>
  <si>
    <t>EC-6.3.4.4</t>
  </si>
  <si>
    <t>MASE_RS15890</t>
  </si>
  <si>
    <t>NAD-dependent epimerase/dehydratase family protein</t>
  </si>
  <si>
    <t>MASE_RS05390</t>
  </si>
  <si>
    <t>coaE</t>
  </si>
  <si>
    <t>MASE_RS14025</t>
  </si>
  <si>
    <t>dephospho-CoA kinase</t>
  </si>
  <si>
    <t>3'-dephospho-CoA + ATP  -&gt;  coenzyme A + ADP + H+</t>
  </si>
  <si>
    <t>EC-2.7.1.24</t>
  </si>
  <si>
    <t>fadD</t>
  </si>
  <si>
    <t>MASE_RS11950</t>
  </si>
  <si>
    <t>long-chain-fatty-acid--CoA ligase FadD</t>
  </si>
  <si>
    <t>coenzyme A + propanoate + ATP  -&gt;  propanoyl-CoA + AMP + diphosphate // 2,3,4-saturated fatty acyl-CoA synthetase // stearate + coenzyme A + ATP  -&gt;  stearoyl-CoA + AMP + diphosphate // a long-chain fatty acid + coenzyme A + ATP  -&gt;  a long-chain fatty acyl-CoA + AMP + diphosphate // oleate + coenzyme A + ATP  -&gt;  oleoyl-CoA + AMP + diphosphate</t>
  </si>
  <si>
    <t>EC-6.2.1.17 // EC-6.2.1 // EC-6.2.1.3</t>
  </si>
  <si>
    <t>pepQ</t>
  </si>
  <si>
    <t>MASE_RS02320</t>
  </si>
  <si>
    <t>Xaa-Pro dipeptidase</t>
  </si>
  <si>
    <t>a dipeptide with a C-terminal L-proline + H2O  -&gt;  a proteinogenic amino acid + L-proline</t>
  </si>
  <si>
    <t>EC-3.4.13.9</t>
  </si>
  <si>
    <t>MASE_RS02885</t>
  </si>
  <si>
    <t>NUDIX hydrolase</t>
  </si>
  <si>
    <t>MASE_RS06640</t>
  </si>
  <si>
    <t>MASE_RS13385</t>
  </si>
  <si>
    <t>META domain-containing protein</t>
  </si>
  <si>
    <t>MASE_RS05140</t>
  </si>
  <si>
    <t>tryptophan 2,3-dioxygenase</t>
  </si>
  <si>
    <t>L-tryptophan + dioxygen  -&gt;  N-formyl-L-kynurenine</t>
  </si>
  <si>
    <t>EC-1.13.11.11 // EC-1.13.11.52</t>
  </si>
  <si>
    <t>MASE_RS09435</t>
  </si>
  <si>
    <t>ahpC</t>
  </si>
  <si>
    <t>MASE_RS08200</t>
  </si>
  <si>
    <t>alkyl hydroperoxide reductase subunit C</t>
  </si>
  <si>
    <t>MASE_RS11680</t>
  </si>
  <si>
    <t>type II toxin-antitoxin system ParD family antitoxin</t>
  </si>
  <si>
    <t>MASE_RS01245</t>
  </si>
  <si>
    <t>rnpA</t>
  </si>
  <si>
    <t>MASE_RS19785</t>
  </si>
  <si>
    <t>ribonuclease P protein component</t>
  </si>
  <si>
    <t>tRNA precursor with a 5' extension + H2O  -&gt;  uncharged tRNA + tRNA fragment // tRNA precursor with a 5' extension and a short 3' extension + H2O  -&gt;  tRNA precursor with a short 3' extension + tRNA fragment</t>
  </si>
  <si>
    <t>EC-3.1.26.5</t>
  </si>
  <si>
    <t>MASE_RS14845</t>
  </si>
  <si>
    <t>gcvP</t>
  </si>
  <si>
    <t>MASE_RS13790</t>
  </si>
  <si>
    <t>aminomethyl-transferring glycine dehydrogenase</t>
  </si>
  <si>
    <t>glycine + a [glycine-cleavage complex H protein] N6-[(R)-lipoyl]-L-lysine + H+  &lt;--&gt;  a [glycine-cleavage complex H protein] N6-aminomethyldihydrolipoyl-L-lysine + CO2</t>
  </si>
  <si>
    <t>EC-1.4.4.2</t>
  </si>
  <si>
    <t>MASE_RS08190</t>
  </si>
  <si>
    <t>ExeM/NucH family extracellular endonuclease</t>
  </si>
  <si>
    <t>MASE_RS13350</t>
  </si>
  <si>
    <t>MASE_RS16980</t>
  </si>
  <si>
    <t>cytochrome ubiquinol oxidase subunit I</t>
  </si>
  <si>
    <t>MASE_RS19425</t>
  </si>
  <si>
    <t>MASE_RS18290</t>
  </si>
  <si>
    <t>MASE_RS00875</t>
  </si>
  <si>
    <t>MASE_RS11205</t>
  </si>
  <si>
    <t>TIGR03915 family putative DNA repair protein</t>
  </si>
  <si>
    <t>dnaX</t>
  </si>
  <si>
    <t>MASE_RS12175</t>
  </si>
  <si>
    <t>DNA polymerase III subunit gamma/tau</t>
  </si>
  <si>
    <t>MASE_RS06570</t>
  </si>
  <si>
    <t>homoserine O-acetyltransferase</t>
  </si>
  <si>
    <t>L-homoserine + acetyl-CoA  -&gt;  O-acetyl-L-homoserine + coenzyme A</t>
  </si>
  <si>
    <t>EC-2.3.1.31</t>
  </si>
  <si>
    <t>MASE_RS15175</t>
  </si>
  <si>
    <t>moaC</t>
  </si>
  <si>
    <t>MASE_RS10785</t>
  </si>
  <si>
    <t>cyclic pyranopterin monophosphate synthase MoaC</t>
  </si>
  <si>
    <t>(8S)-3',8-cyclo-7,8-dihydroguanosine 5'-triphosphate  -&gt;  cyclic pyranopterin phosphate + diphosphate</t>
  </si>
  <si>
    <t>EC-4.6.1.17</t>
  </si>
  <si>
    <t>pip</t>
  </si>
  <si>
    <t>MASE_RS17235</t>
  </si>
  <si>
    <t>prolyl aminopeptidase</t>
  </si>
  <si>
    <t>peptide with an N-terminal L-proline + H2O  -&gt;  L-proline + peptide</t>
  </si>
  <si>
    <t>EC-3.4.11.5</t>
  </si>
  <si>
    <t>MASE_RS18975</t>
  </si>
  <si>
    <t>NAD-dependent succinate-semialdehyde dehydrogenase</t>
  </si>
  <si>
    <t>succinate semialdehyde + NAD+ + H2O  -&gt;  succinate + NADH + 2 H+</t>
  </si>
  <si>
    <t>EC-1.2.1.24</t>
  </si>
  <si>
    <t>mgtE</t>
  </si>
  <si>
    <t>MASE_RS03310</t>
  </si>
  <si>
    <t>xdhC</t>
  </si>
  <si>
    <t>MASE_RS07145</t>
  </si>
  <si>
    <t>xanthine dehydrogenase accessory protein XdhC</t>
  </si>
  <si>
    <t>xanthine + NAD+ + H2O  &lt;--&gt;  urate + NADH + H+</t>
  </si>
  <si>
    <t>EC-1.17.1.4</t>
  </si>
  <si>
    <t>MASE_RS05980</t>
  </si>
  <si>
    <t>betI</t>
  </si>
  <si>
    <t>MASE_RS04995</t>
  </si>
  <si>
    <t>transcriptional regulator BetI</t>
  </si>
  <si>
    <t>MASE_RS08480</t>
  </si>
  <si>
    <t>MASE_RS16255</t>
  </si>
  <si>
    <t>isopenicillin N synthase family oxygenase</t>
  </si>
  <si>
    <t>MASE_RS08815</t>
  </si>
  <si>
    <t>pgl</t>
  </si>
  <si>
    <t>MASE_RS11170</t>
  </si>
  <si>
    <t>6-phosphogluconolactonase</t>
  </si>
  <si>
    <t>6-phospho D-glucono-1,5-lactone + H2O  -&gt;  D-gluconate 6-phosphate + H+</t>
  </si>
  <si>
    <t>EC-3.1.1.31</t>
  </si>
  <si>
    <t>gltX</t>
  </si>
  <si>
    <t>MASE_RS06345</t>
  </si>
  <si>
    <t>glutamate--tRNA ligase</t>
  </si>
  <si>
    <t>tRNAglu + L-glutamate + ATP  -&gt;  L-glutamyl-[tRNAGlu] + AMP + diphosphate</t>
  </si>
  <si>
    <t>EC-6.1.1.17</t>
  </si>
  <si>
    <t>MASE_RS14050</t>
  </si>
  <si>
    <t>MASE_RS13165</t>
  </si>
  <si>
    <t>MASE_RS06290</t>
  </si>
  <si>
    <t>DUF4118 domain-containing protein</t>
  </si>
  <si>
    <t>MASE_RS12735</t>
  </si>
  <si>
    <t>proline--tRNA ligase</t>
  </si>
  <si>
    <t>tRNAPro + L-proline + ATP  -&gt;  L-prolyl-[tRNAPro] + AMP + diphosphate</t>
  </si>
  <si>
    <t>EC-6.1.1.15</t>
  </si>
  <si>
    <t>MASE_RS13425</t>
  </si>
  <si>
    <t>M24 family metallopeptidase</t>
  </si>
  <si>
    <t>MASE_RS05075</t>
  </si>
  <si>
    <t>ssrS</t>
  </si>
  <si>
    <t>MASE_RS19945</t>
  </si>
  <si>
    <t>6S RNA</t>
  </si>
  <si>
    <t>MASE_RS02900</t>
  </si>
  <si>
    <t>pcnB</t>
  </si>
  <si>
    <t>MASE_RS17320</t>
  </si>
  <si>
    <t>polynucleotide adenylyltransferase PcnB</t>
  </si>
  <si>
    <t>ATP + RNA(n)  -&gt;  RNA(n+1) + diphosphate</t>
  </si>
  <si>
    <t>EC-2.7.7.19</t>
  </si>
  <si>
    <t>MASE_RS17750</t>
  </si>
  <si>
    <t>DUF2237 domain-containing protein</t>
  </si>
  <si>
    <t>MASE_RS14835</t>
  </si>
  <si>
    <t>MASE_RS10700</t>
  </si>
  <si>
    <t>MASE_RS16025</t>
  </si>
  <si>
    <t>rpoC</t>
  </si>
  <si>
    <t>MASE_RS17520</t>
  </si>
  <si>
    <t>DNA-directed RNA polymerase subunit beta'</t>
  </si>
  <si>
    <t>MASE_RS09535</t>
  </si>
  <si>
    <t>thiamine pyrophosphate-dependent dehydrogenase E1 component subunit alpha</t>
  </si>
  <si>
    <t>MASE_RS15145</t>
  </si>
  <si>
    <t>MASE_RS13785</t>
  </si>
  <si>
    <t>MASE_RS13725</t>
  </si>
  <si>
    <t>mraZ</t>
  </si>
  <si>
    <t>MASE_RS14190</t>
  </si>
  <si>
    <t>division/cell wall cluster transcriptional repressor MraZ</t>
  </si>
  <si>
    <t>MASE_RS04725</t>
  </si>
  <si>
    <t>MASE_RS10705</t>
  </si>
  <si>
    <t>SEC-C domain-containing protein</t>
  </si>
  <si>
    <t>flhF</t>
  </si>
  <si>
    <t>MASE_RS04885</t>
  </si>
  <si>
    <t>flagellar biosynthesis protein FlhF</t>
  </si>
  <si>
    <t>MASE_RS16565</t>
  </si>
  <si>
    <t>MASE_RS06750</t>
  </si>
  <si>
    <t>carboxymuconolactone decarboxylase family protein</t>
  </si>
  <si>
    <t>MASE_RS03650</t>
  </si>
  <si>
    <t>MASE_RS13145</t>
  </si>
  <si>
    <t>MASE_RS10525</t>
  </si>
  <si>
    <t>MASE_RS13120</t>
  </si>
  <si>
    <t>MASE_RS16670</t>
  </si>
  <si>
    <t>HAD family hydrolase</t>
  </si>
  <si>
    <t>an (S)-2-halocarboxylate + H2O  -&gt;  an (S)-2-hydroxycarboxylate + a halide anion + H+ // an (R)-2-halocarboxylate + H2O  -&gt;  a (2R)-2-hydroxyfatty acid + a halide anion + H+ // an (R)-2-halocarboxylate + H2O  -&gt;  an (S)-2-hydroxycarboxylate + a halide anion + H+ // an (S)-2-halocarboxylate + H2O  -&gt;  a (2R)-2-hydroxyfatty acid + a halide anion + H+</t>
  </si>
  <si>
    <t>EC-3.8.1.11 // EC-3.8.1.9 // EC-3.8.1.10</t>
  </si>
  <si>
    <t>kduI</t>
  </si>
  <si>
    <t>5-dehydro-4-deoxy-D-glucuronate isomerase</t>
  </si>
  <si>
    <t>5-dehydro-4-deoxy-D-glucuronate  -&gt;  3-deoxy-D-glycero-2,5-hexodiulosonate</t>
  </si>
  <si>
    <t>EC-5.3.1.17</t>
  </si>
  <si>
    <t>MASE_RS17610</t>
  </si>
  <si>
    <t>lipocalin family protein</t>
  </si>
  <si>
    <t>yhbY</t>
  </si>
  <si>
    <t>MASE_RS08680</t>
  </si>
  <si>
    <t>ribosome assembly RNA-binding protein YhbY</t>
  </si>
  <si>
    <t>MASE_RS11245</t>
  </si>
  <si>
    <t>DUF839 domain-containing protein</t>
  </si>
  <si>
    <t>MASE_RS14370</t>
  </si>
  <si>
    <t>type IV pilus twitching motility protein PilT</t>
  </si>
  <si>
    <t>MASE_RS03870</t>
  </si>
  <si>
    <t>MASE_RS02755</t>
  </si>
  <si>
    <t>MASE_RS07715</t>
  </si>
  <si>
    <t>nhaC</t>
  </si>
  <si>
    <t>MASE_RS00375</t>
  </si>
  <si>
    <t>MASE_RS01465</t>
  </si>
  <si>
    <t>orn</t>
  </si>
  <si>
    <t>MASE_RS01940</t>
  </si>
  <si>
    <t>oligoribonuclease</t>
  </si>
  <si>
    <t>a double-stranded oligonucleotide + H2O  -&gt;  n a nucleoside 5'-monophosphate</t>
  </si>
  <si>
    <t>EC-3.1.13.3</t>
  </si>
  <si>
    <t>MASE_RS14200</t>
  </si>
  <si>
    <t>MASE_RS02140</t>
  </si>
  <si>
    <t>NYN domain-containing protein</t>
  </si>
  <si>
    <t>MASE_RS04775</t>
  </si>
  <si>
    <t>MASE_RS05945</t>
  </si>
  <si>
    <t>STAS domain-containing protein</t>
  </si>
  <si>
    <t>nasA</t>
  </si>
  <si>
    <t>ferredoxin--nitrate reductase</t>
  </si>
  <si>
    <t>nitrite + 2 oxidized ferredoxin [iron-sulfur] cluster + H2O  &lt;-  nitrate + 2 reduced ferredoxin [iron-sulfur] cluster + 2 H+</t>
  </si>
  <si>
    <t>EC-1.7.7.2</t>
  </si>
  <si>
    <t>rhlB</t>
  </si>
  <si>
    <t>MASE_RS02030</t>
  </si>
  <si>
    <t>ATP-dependent RNA helicase RhlB</t>
  </si>
  <si>
    <t>MASE_RS04045</t>
  </si>
  <si>
    <t>HD-GYP domain-containing protein</t>
  </si>
  <si>
    <t>MASE_RS19665</t>
  </si>
  <si>
    <t>MASE_RS18180</t>
  </si>
  <si>
    <t>acid phosphatase</t>
  </si>
  <si>
    <t>EC-3.1.3.2</t>
  </si>
  <si>
    <t>tpiA</t>
  </si>
  <si>
    <t>MASE_RS08705</t>
  </si>
  <si>
    <t>triose-phosphate isomerase</t>
  </si>
  <si>
    <t>D-glyceraldehyde 3-phosphate  &lt;--&gt;  glycerone phosphate</t>
  </si>
  <si>
    <t>EC-5.3.1.1</t>
  </si>
  <si>
    <t>holA</t>
  </si>
  <si>
    <t>MASE_RS08640</t>
  </si>
  <si>
    <t>DNA polymerase III subunit delta</t>
  </si>
  <si>
    <t>MASE_RS16730</t>
  </si>
  <si>
    <t>DUF11 domain-containing protein</t>
  </si>
  <si>
    <t>MASE_RS13510</t>
  </si>
  <si>
    <t>xanthine dehydrogenase family protein subunit M</t>
  </si>
  <si>
    <t>atpH</t>
  </si>
  <si>
    <t>MASE_RS19710</t>
  </si>
  <si>
    <t>ATP synthase F&lt;sub&gt;1&lt;/sub&gt; complex subunit &amp;delta;</t>
  </si>
  <si>
    <t>MASE_RS02480</t>
  </si>
  <si>
    <t>atpC</t>
  </si>
  <si>
    <t>MASE_RS19690</t>
  </si>
  <si>
    <t>ATP synthase F&lt;sub&gt;1&lt;/sub&gt; complex subunit &amp;epsilon;</t>
  </si>
  <si>
    <t>MASE_RS15160</t>
  </si>
  <si>
    <t>ATP-dependent helicase</t>
  </si>
  <si>
    <t>tuf</t>
  </si>
  <si>
    <t>MASE_RS16415</t>
  </si>
  <si>
    <t>elongation factor Tu</t>
  </si>
  <si>
    <t>MASE_RS03605</t>
  </si>
  <si>
    <t>MASE_RS12110</t>
  </si>
  <si>
    <t>MASE_RS16385</t>
  </si>
  <si>
    <t>MASE_RS05130</t>
  </si>
  <si>
    <t>Glu/Leu/Phe/Val dehydrogenase</t>
  </si>
  <si>
    <t>MASE_RS02740</t>
  </si>
  <si>
    <t>MASE_RS13540</t>
  </si>
  <si>
    <t>fliF</t>
  </si>
  <si>
    <t>MASE_RS04800</t>
  </si>
  <si>
    <t>flagellar M-ring protein FliF</t>
  </si>
  <si>
    <t>hutG</t>
  </si>
  <si>
    <t>MASE_RS03790</t>
  </si>
  <si>
    <t>formimidoylglutamase</t>
  </si>
  <si>
    <t>N-formimino-L-glutamate + H2O  -&gt;  L-glutamate + formamide</t>
  </si>
  <si>
    <t>EC-3.5.3.8</t>
  </si>
  <si>
    <t>MASE_RS02650</t>
  </si>
  <si>
    <t>HAD family phosphatase</t>
  </si>
  <si>
    <t>MASE_RS09585</t>
  </si>
  <si>
    <t>MASE_RS07200</t>
  </si>
  <si>
    <t>MASE_RS10095</t>
  </si>
  <si>
    <t>lipopolysaccharide assembly protein LapA domain-containing protein</t>
  </si>
  <si>
    <t>MASE_RS07760</t>
  </si>
  <si>
    <t>MASE_RS07855</t>
  </si>
  <si>
    <t>MASE_RS09720</t>
  </si>
  <si>
    <t>3,4-dihyroxybenzoate-[aryl-carrier protein] ligase</t>
  </si>
  <si>
    <t>protocatechuate + ATP + H+  -&gt;  (3,4-dihydroxybenzoate)adenylate + diphosphate // (3,4-dihydroxybenzoate)adenylate + holo-[aryl-carrier protein]  -&gt;  3,4-dihydroxybenzoyl-[aryl-carrier protein] + AMP + H+</t>
  </si>
  <si>
    <t>MASE_RS07985</t>
  </si>
  <si>
    <t>MASE_RS13600</t>
  </si>
  <si>
    <t>MASE_RS17075</t>
  </si>
  <si>
    <t>murC</t>
  </si>
  <si>
    <t>MASE_RS14140</t>
  </si>
  <si>
    <t>UDP-N-acetylmuramate--L-alanine ligase</t>
  </si>
  <si>
    <t>L-alanine + UDP-N-acetyl-alpha-D-muramate + ATP  -&gt;  UDP-N-acetyl-alpha-D-muramoyl-L-alanine + ADP + phosphate + H+</t>
  </si>
  <si>
    <t>EC-6.3.2.8</t>
  </si>
  <si>
    <t>wrbA</t>
  </si>
  <si>
    <t>MASE_RS10235</t>
  </si>
  <si>
    <t>NAD(P)H:quinone oxidoreductase</t>
  </si>
  <si>
    <t>NAD(P)H[in] + electron-transfer quinone[membrane] + H+[in]  -&gt;  NAD(P)+[in] + electron-transfer quinol[membrane]</t>
  </si>
  <si>
    <t>EC-1.6.5.2</t>
  </si>
  <si>
    <t>MASE_RS01910</t>
  </si>
  <si>
    <t>divergent polysaccharide deacetylase family protein</t>
  </si>
  <si>
    <t>uspE</t>
  </si>
  <si>
    <t>MASE_RS09865</t>
  </si>
  <si>
    <t>universal stress protein UspE</t>
  </si>
  <si>
    <t>ybgF</t>
  </si>
  <si>
    <t>MASE_RS06060</t>
  </si>
  <si>
    <t>Tol-Pal system protein YbgF</t>
  </si>
  <si>
    <t>MASE_RS04355</t>
  </si>
  <si>
    <t>DUF3301 domain-containing protein</t>
  </si>
  <si>
    <t>MASE_RS06705</t>
  </si>
  <si>
    <t>MASE_RS00605</t>
  </si>
  <si>
    <t>ArgP/LysG family DNA-binding transcriptional regulator</t>
  </si>
  <si>
    <t>pth</t>
  </si>
  <si>
    <t>MASE_RS06825</t>
  </si>
  <si>
    <t>MASE_RS09085</t>
  </si>
  <si>
    <t>citrate synthase</t>
  </si>
  <si>
    <t>acetyl-CoA + oxaloacetate + H2O  -&gt;  citrate + coenzyme A + H+ // glycolyl-CoA + oxaloacetate + H2O  -&gt;  1,2-dihydroxypropane-1,2,3-tricarboxylate + coenzyme A + H+</t>
  </si>
  <si>
    <t>EC-2.3.3.3 // EC-2.3.3.16 // EC-2.3.3.1</t>
  </si>
  <si>
    <t>MASE_RS12850</t>
  </si>
  <si>
    <t>cysteine desulfurase</t>
  </si>
  <si>
    <t>L-cysteine + unsulfurated [sulfur carrier]  -&gt;  L-alanine + sulfurated [sulfur carrier] // an [L-cysteine desulfurase]-S-sulfanyl-L-cysteine + unsulfurated [sulfur carrier]  &lt;--&gt;  an [L-cysteine desulfurase]-L-cysteine + sulfurated [sulfur carrier] // L-cysteine + L-cysteine desulfurase  -&gt;  L-alanine + S-sulfanyl-[L-cysteine desulfurase] // L-cysteine + a [molybdopterin synthase sulfurtransferase]-L-cysteine  -&gt;  L-alanine + a [molybdopterin synthase sulfurtransferase]-S-sulfanyl-L-cysteine // an [L-cysteine desulfurase]-S-sulfanyl-L-cysteine + a [molybdopterin synthase sulfurtransferase]-L-cysteine  -&gt;  an [L-cysteine desulfurase]-L-cysteine + a [molybdopterin synthase sulfurtransferase]-S-sulfanyl-L-cysteine // L-cysteine + a [TusA]-L-cysteine  -&gt;  L-alanine + a [TusA sulfur-carrier protein]-S-sulfanyl-L-cysteine // an [L-cysteine desulfurase]-S-sulfanyl-L-cysteine + a [TusA]-L-cysteine  -&gt;  an [L-cysteine desulfurase]-L-cysteine + a [TusA sulfur-carrier protein]-S-sulfanyl-L-cysteine // L-cysteine + carboxy-adenylated-[ThiS sulfur-carrier protein] + reduced two electron carrier  -&gt;  L-alanine + thiocarboxylated-[ThiS sulfur-carrier protein] + AMP + oxidized electron carrier + 2 H+ // an [L-cysteine desulfurase]-S-sulfanyl-L-cysteine + carboxy-adenylated-[ThiS sulfur-carrier protein] + reduced two electron carrier  =  thiocarboxylated-[ThiS sulfur-carrier protein] + an [L-cysteine desulfurase]-L-cysteine + AMP + oxidized electron carrier + 2 H+ // L-cysteine + [cysteine desulfurase]-S-sulfanyl-[disordered-form scaffold protein] complex  -&gt;  L-alanine + S-sulfanyl-[cysteine desulfurase]-S-sulfanyl-[disordered-form scaffold protein] complex // L-cysteine + a [bis(guanylyl molybdopterin) cofactor chaperone]-L-cysteine  -&gt;  L-alanine + a [bis(guanylyl molybdopterin) cofactor chaperone]-S-sulfanyl-L-cysteine // an [L-cysteine desulfurase]-S-sulfanyl-L-cysteine + a [bis(guanylyl molybdopterin) cofactor chaperone]-L-cysteine  -&gt;  an [L-cysteine desulfurase]-L-cysteine + a [bis(guanylyl molybdopterin) cofactor chaperone]-S-sulfanyl-L-cysteine // cysteine:[ThiI sulfur-carrier protein]-L-cysteine sulfurtransferase desulfurase // L-cysteine + an [L-cysteine desulfurase]-L-cysteine  =  L-alanine + an [L-cysteine desulfurase]-S-sulfanyl-L-cysteine // an [L-cysteine desulfurase]-S-sulfanyl-L-cysteine + [ThiI sulfur-carrier protein]-L-cysteine  =  an [L-cysteine desulfurase]-L-cysteine + [ThiI sulfur-carrier protein]-S-sulfanyl-L-cysteine // L-cysteine + a [cytidylyl molybdenum cofactor chaperone]-cytidylyl  MoO2(OH)-molybdopterin cofactor + reduced two electron carrier  -&gt;  L-alanine + a [cytidylyl molybdenum cofactor chaperone]-cytidylyl molybdenum cofactor (sulfo-dioxo) + oxidized electron carrier + H2O</t>
  </si>
  <si>
    <t>EC-2.8.1.7</t>
  </si>
  <si>
    <t>MASE_RS06515</t>
  </si>
  <si>
    <t>arsenate reductase family protein</t>
  </si>
  <si>
    <t>murA</t>
  </si>
  <si>
    <t>MASE_RS03400</t>
  </si>
  <si>
    <t>UDP-N-acetylglucosamine 1-carboxyvinyltransferase</t>
  </si>
  <si>
    <t>UDP-N-acetyl-alpha-D-glucosamine + phosphoenolpyruvate  -&gt;  UDP-N-acetyl-alpha-D-glucosamine-enolpyruvate + phosphate</t>
  </si>
  <si>
    <t>EC-2.5.1.7</t>
  </si>
  <si>
    <t>MASE_RS02635</t>
  </si>
  <si>
    <t>MASE_RS20360</t>
  </si>
  <si>
    <t>dksA</t>
  </si>
  <si>
    <t>MASE_RS13700</t>
  </si>
  <si>
    <t>RNA polymerase-binding protein DksA</t>
  </si>
  <si>
    <t>MASE_RS10710</t>
  </si>
  <si>
    <t>alpha-amylase family protein</t>
  </si>
  <si>
    <t>sfsA</t>
  </si>
  <si>
    <t>MASE_RS17305</t>
  </si>
  <si>
    <t>DNA/RNA nuclease SfsA</t>
  </si>
  <si>
    <t>double stranded DNA + n H2O  -&gt;  n+1 a 5'-phosphooligonucleotide</t>
  </si>
  <si>
    <t>EC-3.1.21.1</t>
  </si>
  <si>
    <t>MASE_RS09805</t>
  </si>
  <si>
    <t>MASE_RS00230</t>
  </si>
  <si>
    <t>MASE_RS19925</t>
  </si>
  <si>
    <t>MASE_RS14065</t>
  </si>
  <si>
    <t>MASE_RS09360</t>
  </si>
  <si>
    <t>MASE_RS18420</t>
  </si>
  <si>
    <t>putative transporter, cation efflux family</t>
  </si>
  <si>
    <t>MASE_RS18430</t>
  </si>
  <si>
    <t>putative tripartite efflux pump outer membrane channel</t>
  </si>
  <si>
    <t>MASE_RS12410</t>
  </si>
  <si>
    <t>serine hydroxymethyltransferase</t>
  </si>
  <si>
    <t>L-serine + a tetrahydrofolate  &lt;--&gt;  glycine + a 5,10-methylenetetrahydrofolate + H2O // DL-allothreonine  -&gt;  acetaldehyde + glycine</t>
  </si>
  <si>
    <t>EC-2.1.2.1 // EC-4.1.2</t>
  </si>
  <si>
    <t>MASE_RS05485</t>
  </si>
  <si>
    <t>MASE_RS17260</t>
  </si>
  <si>
    <t>ybgC</t>
  </si>
  <si>
    <t>MASE_RS06030</t>
  </si>
  <si>
    <t>Tol-Pal system-associated acyl-CoA thioesterase</t>
  </si>
  <si>
    <t>nadK</t>
  </si>
  <si>
    <t>MASE_RS06545</t>
  </si>
  <si>
    <t>NAD(+) kinase</t>
  </si>
  <si>
    <t>NAD+ + ATP  -&gt;  NADP+ + ADP + H+</t>
  </si>
  <si>
    <t>EC-2.7.1 // EC-2.7.1.23</t>
  </si>
  <si>
    <t>MASE_RS09780</t>
  </si>
  <si>
    <t>diacylglycerol kinase</t>
  </si>
  <si>
    <t>MASE_RS05960</t>
  </si>
  <si>
    <t>MASE_RS15520</t>
  </si>
  <si>
    <t>PAS domain-containing methyl-accepting chemotaxis protein</t>
  </si>
  <si>
    <t>pilW</t>
  </si>
  <si>
    <t>MASE_RS12820</t>
  </si>
  <si>
    <t>type IV pilus biogenesis/stability protein PilW</t>
  </si>
  <si>
    <t>MASE_RS13495</t>
  </si>
  <si>
    <t>pgm</t>
  </si>
  <si>
    <t>MASE_RS06960</t>
  </si>
  <si>
    <t>phosphoglucomutase (alpha-D-glucose-1,6-bisphosphate-dependent)</t>
  </si>
  <si>
    <t>alpha-D-glucopyranose 1-phosphate  &lt;--&gt;  D-glucopyranose 6-phosphate // phosphorylated phosphoglucomutase + alpha-D-glucopyranose 1-phosphate  &lt;--&gt;  alpha-D-glucose 1,6-bisphosphate + phosphoglucomutase // alpha-D-glucose 1,6-bisphosphate + phosphoglucomutase  &lt;--&gt;  D-glucopyranose 6-phosphate + phosphorylated phosphoglucomutase</t>
  </si>
  <si>
    <t>EC-5.4.2.2</t>
  </si>
  <si>
    <t>rplC</t>
  </si>
  <si>
    <t>MASE_RS01405</t>
  </si>
  <si>
    <t>50S ribosomal protein L3</t>
  </si>
  <si>
    <t>flgK</t>
  </si>
  <si>
    <t>MASE_RS04650</t>
  </si>
  <si>
    <t>flagellar hook-associated protein FlgK</t>
  </si>
  <si>
    <t>tatA</t>
  </si>
  <si>
    <t>MASE_RS01990</t>
  </si>
  <si>
    <t>Sec-independent protein translocase subunit TatA</t>
  </si>
  <si>
    <t>MASE_RS11890</t>
  </si>
  <si>
    <t>MASE_RS08270</t>
  </si>
  <si>
    <t>DUF547 domain-containing protein</t>
  </si>
  <si>
    <t>cheD</t>
  </si>
  <si>
    <t>MASE_RS01240</t>
  </si>
  <si>
    <t>chemoreceptor glutamine deamidase CheD</t>
  </si>
  <si>
    <t>a [protein]-L-glutamine + H2O  =  a [protein]-alpha-L-glutamate + ammonium</t>
  </si>
  <si>
    <t>EC-3.5.1.44</t>
  </si>
  <si>
    <t>flgE</t>
  </si>
  <si>
    <t>MASE_RS04620</t>
  </si>
  <si>
    <t>flagellar hook protein FlgE</t>
  </si>
  <si>
    <t>MASE_RS18305</t>
  </si>
  <si>
    <t>MASE_RS14960</t>
  </si>
  <si>
    <t>CopD family protein</t>
  </si>
  <si>
    <t>MASE_RS00300</t>
  </si>
  <si>
    <t>MASE_RS13235</t>
  </si>
  <si>
    <t>GIY-YIG nuclease family protein</t>
  </si>
  <si>
    <t>MASE_RS02215</t>
  </si>
  <si>
    <t>murG</t>
  </si>
  <si>
    <t>MASE_RS14145</t>
  </si>
  <si>
    <t>undecaprenyldiphospho-muramoylpentapeptide beta-N-acetylglucosaminyltransferase</t>
  </si>
  <si>
    <t>UDP-N-acetyl-alpha-D-glucosamine + a lipid I  -&gt;  a lipid II + UDP + H+ // UDP-N-acetyl-D-glucosamine:&lt;i&gt;N&lt;/i&gt;-acetylmuramoyl-L-alanyl-D-glutamyl-&lt;I&gt;meso&lt;/I&gt;-2,6-diaminopimelyl-D-alanyl-D-alanine-diphosphoundecaprenol 4-&amp;beta;-N-acetylglucosaminlytransferase // Und-PP-MurNAc-L-Ala-gamma-D-Glu-L-Lys-D-Ala + UDP-N-acetyl-alpha-D-glucosamine  =  Und-PP-beta-D-GlcNAc-(1-&gt;4)-MurNAc-L-Ala-gamma-D-Glu-L-Lys-D-Ala + UDP + H+ // Und-PP-MurNAc-L-Ala-gamma-D-Glu-meso-DAP-D-Ala-D-Lac + UDP-N-acetyl-alpha-D-glucosamine  -&gt;  Und-PP-[beta-D-GlcNAc-(1-&gt;4)]-MurNAc-L-Ala-gamma-D-Glu-meso-DAP-D-Ala-D-Lac + UDP + H+ // Und-PP-MurNAc-L-Ala-gamma-D-Glu-L-Lys-D-Ala-D-Ala + UDP-N-acetyl-alpha-D-glucosamine  =  Und-PP-[beta-D-GlcNAc-(1-&gt;4)]-MurNAc-L-Ala-gamma-D-Glu-L-Lys-D-Ala-D-Ala + UDP + H+ // Dec-PP-MurNAc-L-Ala-gamma-D-Glu-meso-DAP-D-Ala-D-Ala + UDP-N-acetyl-alpha-D-glucosamine  =  Dec-PP-[beta-D-GlcNAc-(1-&gt;4)]-MurNAc-L-Ala-gamma-D-Glu-meso-DAP-D-Ala-D-Ala + UDP + H+</t>
  </si>
  <si>
    <t>EC-2.4.1.227</t>
  </si>
  <si>
    <t>MASE_RS02450</t>
  </si>
  <si>
    <t>MASE_RS08790</t>
  </si>
  <si>
    <t>HNH endonuclease</t>
  </si>
  <si>
    <t>MASE_RS04935</t>
  </si>
  <si>
    <t>DUF2802 domain-containing protein</t>
  </si>
  <si>
    <t>MASE_RS16920</t>
  </si>
  <si>
    <t>MASE_RS01300</t>
  </si>
  <si>
    <t>DUF3392 domain-containing protein</t>
  </si>
  <si>
    <t>MASE_RS18370</t>
  </si>
  <si>
    <t>DUF3800 domain-containing protein</t>
  </si>
  <si>
    <t>MASE_RS20235</t>
  </si>
  <si>
    <t>MASE_RS10865</t>
  </si>
  <si>
    <t>methionine synthase</t>
  </si>
  <si>
    <t>5-methyltetrahydropteroyl tri-L-glutamate + L-homocysteine  -&gt;  tetrahydropteroyl tri-L-glutamate + L-methionine // L-homocysteine + a 5-methyltetrahydrofolate  -&gt;  L-methionine + a tetrahydrofolate // methylcob(III)alamin-[methionine synthase] + L-homocysteine  -&gt;  cob(I)alamin-[methionine synthase] + L-methionine + H+ // a 5-methyltetrahydrofolate + cob(I)alamin-[methionine synthase] + H+  -&gt;  a tetrahydrofolate + methylcob(III)alamin-[methionine synthase]</t>
  </si>
  <si>
    <t>EC-2.1.1.14 // EC-2.1.1.13</t>
  </si>
  <si>
    <t>nusG</t>
  </si>
  <si>
    <t>MASE_RS17550</t>
  </si>
  <si>
    <t>transcription termination/antitermination protein NusG</t>
  </si>
  <si>
    <t>pssA</t>
  </si>
  <si>
    <t>MASE_RS12240</t>
  </si>
  <si>
    <t>CDP-diacylglycerol--serine O-phosphatidyltransferase</t>
  </si>
  <si>
    <t>a CDP-diacylglycerol + L-serine  -&gt;  CMP + a phosphatidylserine + H+</t>
  </si>
  <si>
    <t>EC-2.7.8.8</t>
  </si>
  <si>
    <t>MASE_RS13250</t>
  </si>
  <si>
    <t>toxin co-regulated pilus biosynthesis Q family protein</t>
  </si>
  <si>
    <t>prpC</t>
  </si>
  <si>
    <t>MASE_RS14725</t>
  </si>
  <si>
    <t>2-methylcitrate synthase</t>
  </si>
  <si>
    <t>acetyl-CoA + oxaloacetate + H2O  -&gt;  citrate + coenzyme A + H+ // glycolyl-CoA + oxaloacetate + H2O  -&gt;  1,2-dihydroxypropane-1,2,3-tricarboxylate + coenzyme A + H+ // propanoyl-CoA + oxaloacetate + H2O  -&gt;  (2S,3S)-2-methylcitrate + coenzyme A + H+</t>
  </si>
  <si>
    <t>EC-2.3.3.3 // EC-2.3.3.16 // EC-2.3.3.1 // EC-2.3.3.5</t>
  </si>
  <si>
    <t>MASE_RS09205</t>
  </si>
  <si>
    <t>acylase</t>
  </si>
  <si>
    <t>a mercapturate + H2O  -&gt;  an L-cysteine-S-conjugate + acetate // an N-acylated aliphatic-L-amino acid + H2O  -&gt;  a carboxylate + an aliphatic L-amino acid</t>
  </si>
  <si>
    <t>EC-3.5.1.14 // EC-3.5.1.114</t>
  </si>
  <si>
    <t>rlmD</t>
  </si>
  <si>
    <t>MASE_RS03210</t>
  </si>
  <si>
    <t>23S rRNA (uracil(1939)-C(5))-methyltransferase RlmD</t>
  </si>
  <si>
    <t>S-adenosyl-L-methionine + a uracil1939 in 23S rRNA  -&gt;  a 5-methyluracil1939 in 23S rRNA + S-adenosyl-L-homocysteine + H+</t>
  </si>
  <si>
    <t>EC-2.1.1.190</t>
  </si>
  <si>
    <t>MASE_RS13135</t>
  </si>
  <si>
    <t>ilvC</t>
  </si>
  <si>
    <t>MASE_RS19365</t>
  </si>
  <si>
    <t>ketol-acid reductoisomerase</t>
  </si>
  <si>
    <t>(2R)-2,3-dihydroxy-3-methylbutanoate + NADP+  &lt;-  (S)-2-acetolactate + NADPH + H+ // (R)-2,3-dihydroxy-3-methylpentanoate + NADP+  &lt;-  (S)-2-aceto-2-hydroxybutanoate + NADPH + H+</t>
  </si>
  <si>
    <t>EC-1.1.1.86</t>
  </si>
  <si>
    <t>groL</t>
  </si>
  <si>
    <t>MASE_RS18720</t>
  </si>
  <si>
    <t>chaperonin GroEL</t>
  </si>
  <si>
    <t>unfolded protein + ATP + H2O  -&gt;  protein + ADP + phosphate + H+</t>
  </si>
  <si>
    <t>EC-3.6.4.10 // EC-5.6.1.7</t>
  </si>
  <si>
    <t>MASE_RS00195</t>
  </si>
  <si>
    <t>hemF</t>
  </si>
  <si>
    <t>MASE_RS00140</t>
  </si>
  <si>
    <t>oxygen-dependent coproporphyrinogen oxidase</t>
  </si>
  <si>
    <t>coproporphyrinogen III + dioxygen + 2 H+  -&gt;  protoporphyrinogen IX + 2 CO2 + 2 H2O</t>
  </si>
  <si>
    <t>EC-1.3.3.3</t>
  </si>
  <si>
    <t>lexA</t>
  </si>
  <si>
    <t>MASE_RS19320</t>
  </si>
  <si>
    <t>transcriptional repressor LexA</t>
  </si>
  <si>
    <t>repressor LexA + H2O  -&gt;  cleaved repressor LexA</t>
  </si>
  <si>
    <t>EC-3.4.21.88</t>
  </si>
  <si>
    <t>miaB</t>
  </si>
  <si>
    <t>MASE_RS06730</t>
  </si>
  <si>
    <t>tRNA (N6-isopentenyl adenosine(37)-C2)-methylthiotransferase MiaB</t>
  </si>
  <si>
    <t>2 S-adenosyl-L-methionine + N6-(3-methylbut-2-en-1-yl)-adenine37 in tRNA + sulfurated [sulfur carrier] + reduced two electron carrier  -&gt;  2-(methylsulfanyl)-N6-prenyladenosine37 in tRNA + S-adenosyl-L-homocysteine + unsulfurated [sulfur carrier] + 5'-deoxyadenosine + L-methionine + oxidized electron carrier + 2 H+ // S-adenosyl-L-methionine + N6-(3-methylbut-2-en-1-yl)-adenine37 in tRNA + sulfurated [sulfur carrier] + reduced two electron carrier  -&gt;  N6-(3-methylbut-2-en-1-yl)-2-thioadenosine37 in tRNA + unsulfurated [sulfur carrier] + 5'-deoxyadenosine + L-methionine + oxidized electron carrier + H+ // S-adenosyl-L-methionine + N6-(3-methylbut-2-en-1-yl)-2-thioadenosine37 in tRNA  -&gt;  2-(methylsulfanyl)-N6-prenyladenosine37 in tRNA + S-adenosyl-L-homocysteine + H+</t>
  </si>
  <si>
    <t>EC-2.8.4.3</t>
  </si>
  <si>
    <t>MASE_RS05400</t>
  </si>
  <si>
    <t>MASE_RS00630</t>
  </si>
  <si>
    <t>MASE_RS11755</t>
  </si>
  <si>
    <t>MASE_RS19355</t>
  </si>
  <si>
    <t>YifB family Mg chelatase-like AAA ATPase</t>
  </si>
  <si>
    <t>MASE_RS15150</t>
  </si>
  <si>
    <t>MASE_RS01835</t>
  </si>
  <si>
    <t>flagellar assembly protein T N-terminal domain-containing protein</t>
  </si>
  <si>
    <t>MASE_RS07510</t>
  </si>
  <si>
    <t>MASE_RS06690</t>
  </si>
  <si>
    <t>Hsp20 family protein</t>
  </si>
  <si>
    <t>MASE_RS10715</t>
  </si>
  <si>
    <t>NADPH:quinone oxidoreductase family protein</t>
  </si>
  <si>
    <t>MASE_RS12450</t>
  </si>
  <si>
    <t>MASE_RS13865</t>
  </si>
  <si>
    <t>gyrB</t>
  </si>
  <si>
    <t>MASE_RS00020</t>
  </si>
  <si>
    <t>DNA topoisomerase (ATP-hydrolyzing) subunit B</t>
  </si>
  <si>
    <t>trkA</t>
  </si>
  <si>
    <t>MASE_RS00095</t>
  </si>
  <si>
    <t>TrkA family potassium transport protein</t>
  </si>
  <si>
    <t>MASE_RS18360</t>
  </si>
  <si>
    <t>LLM class flavin-dependent oxidoreductase</t>
  </si>
  <si>
    <t>MASE_RS06505</t>
  </si>
  <si>
    <t>sugar O-acetyltransferase</t>
  </si>
  <si>
    <t>MASE_RS09385</t>
  </si>
  <si>
    <t>MASE_RS09230</t>
  </si>
  <si>
    <t>MASE_RS10020</t>
  </si>
  <si>
    <t>hutH</t>
  </si>
  <si>
    <t>MASE_RS19435</t>
  </si>
  <si>
    <t>histidine ammonia-lyase</t>
  </si>
  <si>
    <t>L-histidine  -&gt;  ammonium + urocanate</t>
  </si>
  <si>
    <t>EC-4.3.1.3</t>
  </si>
  <si>
    <t>MASE_RS15800</t>
  </si>
  <si>
    <t>assimilatory sulfite reductase (NADPH) flavoprotein subunit</t>
  </si>
  <si>
    <t>hydrogen sulfide + 3 NADP+ + 3 H2O  &lt;-  sulfite + 3 NADPH + 5 H+</t>
  </si>
  <si>
    <t>EC-1.8.1.2</t>
  </si>
  <si>
    <t>MASE_RS08035</t>
  </si>
  <si>
    <t>MASE_RS17310</t>
  </si>
  <si>
    <t>MASE_RS05710</t>
  </si>
  <si>
    <t>MASE_RS12000</t>
  </si>
  <si>
    <t>GFA family protein</t>
  </si>
  <si>
    <t>MASE_RS09280</t>
  </si>
  <si>
    <t>MASE_RS00185</t>
  </si>
  <si>
    <t>acyloxyacyl hydrolase</t>
  </si>
  <si>
    <t>a 3-(acyloxy)acyl group of bacterial toxin + H2O  -&gt;  a 3-hydroxyacyl group of bacterial toxin + a fatty acid + H+</t>
  </si>
  <si>
    <t>EC-3.1.1.77</t>
  </si>
  <si>
    <t>MASE_RS12560</t>
  </si>
  <si>
    <t>MASE_RS10330</t>
  </si>
  <si>
    <t>putative efflux transporter</t>
  </si>
  <si>
    <t>glmS</t>
  </si>
  <si>
    <t>MASE_RS18525</t>
  </si>
  <si>
    <t>glutamine--fructose-6-phosphate transaminase (isomerizing)</t>
  </si>
  <si>
    <t>L-glutamine + beta-D-fructofuranose 6-phosphate  &lt;--&gt;  L-glutamate + D-glucosamine 6-phosphate</t>
  </si>
  <si>
    <t>EC-2.6.1.16</t>
  </si>
  <si>
    <t>MASE_RS16905</t>
  </si>
  <si>
    <t>alkaline phosphatase D family protein</t>
  </si>
  <si>
    <t>MASE_RS02160</t>
  </si>
  <si>
    <t>MASE_RS00435</t>
  </si>
  <si>
    <t>MASE_RS11550</t>
  </si>
  <si>
    <t>MASE_RS08355</t>
  </si>
  <si>
    <t>DUF4437 domain-containing protein</t>
  </si>
  <si>
    <t>MASE_RS09160</t>
  </si>
  <si>
    <t>PEP-CTERM/exosortase system-associated acyltransferase</t>
  </si>
  <si>
    <t>MASE_RS07225</t>
  </si>
  <si>
    <t>AraC family ligand binding domain-containing protein</t>
  </si>
  <si>
    <t>MASE_RS03580</t>
  </si>
  <si>
    <t>hfq</t>
  </si>
  <si>
    <t>MASE_RS17800</t>
  </si>
  <si>
    <t>RNA chaperone Hfq</t>
  </si>
  <si>
    <t>MASE_RS15110</t>
  </si>
  <si>
    <t>petA</t>
  </si>
  <si>
    <t>MASE_RS03270</t>
  </si>
  <si>
    <t>cytochrome &lt;i&gt;bc&lt;/i&gt;&lt;sub&gt;1&lt;/sub&gt; complex iron-sulfur protein</t>
  </si>
  <si>
    <t>rplI</t>
  </si>
  <si>
    <t>MASE_RS17940</t>
  </si>
  <si>
    <t>50S ribosomal protein L9</t>
  </si>
  <si>
    <t>MASE_RS09200</t>
  </si>
  <si>
    <t>MASE_RS11365</t>
  </si>
  <si>
    <t>ccsA</t>
  </si>
  <si>
    <t>MASE_RS05800</t>
  </si>
  <si>
    <t>cytochrome c biogenesis protein CcsA</t>
  </si>
  <si>
    <t>MASE_RS04360</t>
  </si>
  <si>
    <t>DUF3549 family protein</t>
  </si>
  <si>
    <t>mazG</t>
  </si>
  <si>
    <t>MASE_RS03220</t>
  </si>
  <si>
    <t>nucleoside triphosphate pyrophosphohydrolase</t>
  </si>
  <si>
    <t>dUTP + H2O  -&gt;  dUMP + diphosphate + H+ // dCTP + H2O  -&gt;  dCMP + diphosphate + H+</t>
  </si>
  <si>
    <t>EC-3.6.1.23 // EC-3.6.1.9 // EC-3.6.1.12 // EC-3.6.1.65</t>
  </si>
  <si>
    <t>MASE_RS10970</t>
  </si>
  <si>
    <t>MASE_RS09055</t>
  </si>
  <si>
    <t>MASE_RS00885</t>
  </si>
  <si>
    <t>galactose mutarotase</t>
  </si>
  <si>
    <t>beta-D-galactopyranose  -&gt;  alpha-D-galactopyranose // alpha-D-glucopyranose  &lt;--&gt;  beta-D-glucopyranose</t>
  </si>
  <si>
    <t>MASE_RS05520</t>
  </si>
  <si>
    <t>PrkA family serine protein kinase</t>
  </si>
  <si>
    <t>MASE_RS16270</t>
  </si>
  <si>
    <t>MAPEG family protein</t>
  </si>
  <si>
    <t>MASE_RS16485</t>
  </si>
  <si>
    <t>MASE_RS02665</t>
  </si>
  <si>
    <t>MASE_RS02050</t>
  </si>
  <si>
    <t>MASE_RS10040</t>
  </si>
  <si>
    <t>MASE_RS15805</t>
  </si>
  <si>
    <t>TIGR04219 family outer membrane beta-barrel protein</t>
  </si>
  <si>
    <t>tolB</t>
  </si>
  <si>
    <t>MASE_RS06050</t>
  </si>
  <si>
    <t>Tol-Pal system protein TolB</t>
  </si>
  <si>
    <t>MASE_RS14980</t>
  </si>
  <si>
    <t>PatB family C-S lyase</t>
  </si>
  <si>
    <t>MASE_RS10475</t>
  </si>
  <si>
    <t>MASE_RS00050</t>
  </si>
  <si>
    <t>DNA-3-methyladenine glycosylase I</t>
  </si>
  <si>
    <t>an N3-methyladenine in DNA + H2O  -&gt;  DNA containing an apurinic/apyrimidinic site + 3-methyladenine</t>
  </si>
  <si>
    <t>EC-3.2.2.20</t>
  </si>
  <si>
    <t>yejK</t>
  </si>
  <si>
    <t>MASE_RS09375</t>
  </si>
  <si>
    <t>nucleoid-associated protein YejK</t>
  </si>
  <si>
    <t>MASE_RS06400</t>
  </si>
  <si>
    <t>FtsX-like permease family protein</t>
  </si>
  <si>
    <t>grpE</t>
  </si>
  <si>
    <t>MASE_RS06605</t>
  </si>
  <si>
    <t>nucleotide exchange factor GrpE</t>
  </si>
  <si>
    <t>MASE_RS12370</t>
  </si>
  <si>
    <t>phosphatidylglycerophosphatase A</t>
  </si>
  <si>
    <t>phosphatidylglycerolphosphate (1-oleoyl, 2-palmitoyl) + H2O  -&gt;  1-oleoyl-2-palmitoyl-phosphatidylglycerol + phosphate // a phosphatidylglycerophosphate + H2O  -&gt;  a phosphatidylglycerol + phosphate</t>
  </si>
  <si>
    <t>EC-3.1.3.27</t>
  </si>
  <si>
    <t>MASE_RS14745</t>
  </si>
  <si>
    <t>rpsR</t>
  </si>
  <si>
    <t>MASE_RS17945</t>
  </si>
  <si>
    <t>30S ribosomal protein S18</t>
  </si>
  <si>
    <t>MASE_RS14890</t>
  </si>
  <si>
    <t>PLP-dependent transferase</t>
  </si>
  <si>
    <t>MASE_RS16775</t>
  </si>
  <si>
    <t>MASE_RS19810</t>
  </si>
  <si>
    <t>reverse transcriptase family protein</t>
  </si>
  <si>
    <t>MASE_RS00720</t>
  </si>
  <si>
    <t>MASE_RS12910</t>
  </si>
  <si>
    <t>LytTR family transcriptional regulator</t>
  </si>
  <si>
    <t>lysS</t>
  </si>
  <si>
    <t>MASE_RS05440</t>
  </si>
  <si>
    <t>lysine--tRNA ligase</t>
  </si>
  <si>
    <t>L-lysine + tRNALys + ATP  -&gt;  L-lysyl-[tRNALys] + AMP + diphosphate</t>
  </si>
  <si>
    <t>EC-6.1.1.6</t>
  </si>
  <si>
    <t>recO</t>
  </si>
  <si>
    <t>MASE_RS03195</t>
  </si>
  <si>
    <t>DNA repair protein RecO</t>
  </si>
  <si>
    <t>MASE_RS07280</t>
  </si>
  <si>
    <t>pteridine reductase</t>
  </si>
  <si>
    <t>(6R)-L-erythro-5,6,7,8-tetrahydrobiopterin + 2 NADP+  =  L-erythro-biopterin + 2 NADPH + 2 H+</t>
  </si>
  <si>
    <t>EC-1.5.1.33</t>
  </si>
  <si>
    <t>mreD</t>
  </si>
  <si>
    <t>MASE_RS01055</t>
  </si>
  <si>
    <t>rod shape-determining protein MreD</t>
  </si>
  <si>
    <t>purM</t>
  </si>
  <si>
    <t>MASE_RS10260</t>
  </si>
  <si>
    <t>phosphoribosylformylglycinamidine cyclo-ligase</t>
  </si>
  <si>
    <t>ATP + 2-(formamido)-N1-(5-phospho-beta-D-ribosyl)acetamidine  -&gt;  ADP + 5-amino-1-(5-phospho-beta-D-ribosyl)imidazole + phosphate + H+</t>
  </si>
  <si>
    <t>EC-6.3.3.1</t>
  </si>
  <si>
    <t>MASE_RS14440</t>
  </si>
  <si>
    <t>MASE_RS01220</t>
  </si>
  <si>
    <t>MASE_RS07105</t>
  </si>
  <si>
    <t>MASE_RS08905</t>
  </si>
  <si>
    <t>MASE_RS10170</t>
  </si>
  <si>
    <t>NADH:flavin oxidoreductase</t>
  </si>
  <si>
    <t>lolB</t>
  </si>
  <si>
    <t>MASE_RS06860</t>
  </si>
  <si>
    <t>outer membrane lipoprotein LolB</t>
  </si>
  <si>
    <t>LolA-lipoprotein complex[in]  -&gt;  an N-acyl-(S-diacyl-sn-glyceryl)-L-cysteinyl-[lipoprotein][membrane] + LolA lipoprotein chaperone</t>
  </si>
  <si>
    <t>MASE_RS10440</t>
  </si>
  <si>
    <t>DUF3703 domain-containing protein</t>
  </si>
  <si>
    <t>MASE_RS15240</t>
  </si>
  <si>
    <t>MASE_RS19020</t>
  </si>
  <si>
    <t>YheU family protein</t>
  </si>
  <si>
    <t>MASE_RS18145</t>
  </si>
  <si>
    <t>MASE_RS09430</t>
  </si>
  <si>
    <t>trpD</t>
  </si>
  <si>
    <t>MASE_RS06460</t>
  </si>
  <si>
    <t>anthranilate phosphoribosyltransferase</t>
  </si>
  <si>
    <t>N-(5-phosphoribosyl)-anthranilate + diphosphate  &lt;-  anthranilate + 5-phospho-alpha-D-ribose 1-diphosphate</t>
  </si>
  <si>
    <t>EC-2.4.2.18</t>
  </si>
  <si>
    <t>MASE_RS15265</t>
  </si>
  <si>
    <t>MASE_RS08070</t>
  </si>
  <si>
    <t>FAD-binding oxidoreductase</t>
  </si>
  <si>
    <t>MASE_RS11500</t>
  </si>
  <si>
    <t>mnmE</t>
  </si>
  <si>
    <t>MASE_RS19770</t>
  </si>
  <si>
    <t>tRNA uridine-5-carboxymethylaminomethyl(34) synthesis GTPase MnmE</t>
  </si>
  <si>
    <t>a 2-thiouridine34 in tRNA + GTP + a 5,10-methylenetetrahydrofolate + glycine + oxidized electron carrier + H2O  -&gt;  a 5-carboxymethylaminomethyl-2-thiouridine34 in tRNA + GDP + a 7,8-dihydrofolate + reduced two electron carrier + phosphate + 2 H+ // a uridine34 in tRNA + GTP + a 5,10-methylenetetrahydrofolate + glycine + oxidized electron carrier + H2O  -&gt;  a 5-carboxymethylaminomethyluridine34 in tRNA + GDP + a 7,8-dihydrofolate + reduced two electron carrier + phosphate + 2 H+ // a 2-thiouridine34 in tRNA + a 5,10-methylenetetrahydrofolate + ammonium + GTP + H2O  =  a 5-(aminomethyl)-2-thiouridine34 in tRNA + a 7,8-dihydrofolate + GDP + phosphate</t>
  </si>
  <si>
    <t>MASE_RS04415</t>
  </si>
  <si>
    <t>(2E,6E)-farnesyl diphosphate + 8 3-methylbut-3-en-1-yl diphosphate  -&gt;  di-trans,octa-cis-undecaprenyl diphosphate + 8 diphosphate</t>
  </si>
  <si>
    <t>EC-2.5.1.31</t>
  </si>
  <si>
    <t>MASE_RS19615</t>
  </si>
  <si>
    <t>YicC family protein</t>
  </si>
  <si>
    <t>ilvY</t>
  </si>
  <si>
    <t>MASE_RS19360</t>
  </si>
  <si>
    <t>HTH-type transcriptional activator IlvY</t>
  </si>
  <si>
    <t>MASE_RS00955</t>
  </si>
  <si>
    <t>MASE_RS15810</t>
  </si>
  <si>
    <t>DUF2333 family protein</t>
  </si>
  <si>
    <t>MASE_RS08485</t>
  </si>
  <si>
    <t>panP</t>
  </si>
  <si>
    <t>MASE_RS17340</t>
  </si>
  <si>
    <t>putative pyridoxal-dependent aspartate 1-decarboxylase</t>
  </si>
  <si>
    <t>MASE_RS10900</t>
  </si>
  <si>
    <t>MASE_RS14195</t>
  </si>
  <si>
    <t>MASE_RS02510</t>
  </si>
  <si>
    <t>thymidylate synthase</t>
  </si>
  <si>
    <t>a 5,10-methylenetetrahydrofolate + dUMP  -&gt;  dTMP + a 7,8-dihydrofolate</t>
  </si>
  <si>
    <t>EC-2.1.1.45</t>
  </si>
  <si>
    <t>trmA</t>
  </si>
  <si>
    <t>MASE_RS15750</t>
  </si>
  <si>
    <t>tRNA (uridine(54)-C5)-methyltransferase TrmA</t>
  </si>
  <si>
    <t>S-adenosyl-L-methionine + a uracil54 in tRNA  -&gt;  a 5-methyluracil54 in tRNA + S-adenosyl-L-homocysteine + H+</t>
  </si>
  <si>
    <t>EC-2.1.1.35</t>
  </si>
  <si>
    <t>MASE_RS14810</t>
  </si>
  <si>
    <t>MASE_RS03845</t>
  </si>
  <si>
    <t>MASE_RS05305</t>
  </si>
  <si>
    <t>HlyD family secretion protein</t>
  </si>
  <si>
    <t>sdhD</t>
  </si>
  <si>
    <t>MASE_RS09095</t>
  </si>
  <si>
    <t>succinate dehydrogenase, hydrophobic membrane anchor protein</t>
  </si>
  <si>
    <t>MASE_RS14420</t>
  </si>
  <si>
    <t>MASE_RS14250</t>
  </si>
  <si>
    <t>MASE_RS14860</t>
  </si>
  <si>
    <t>anhydro-N-acetylmuramic acid kinase</t>
  </si>
  <si>
    <t>1,6-anhydro-N-acetyl-beta-D-muramate + ATP + H2O  -&gt;  N-acetyl-D-muramate 6-phosphate + ADP + H+</t>
  </si>
  <si>
    <t>EC-2.7.1.170</t>
  </si>
  <si>
    <t>MASE_RS00705</t>
  </si>
  <si>
    <t>thioesterase family protein</t>
  </si>
  <si>
    <t>MASE_RS19830</t>
  </si>
  <si>
    <t>lptE</t>
  </si>
  <si>
    <t>MASE_RS08645</t>
  </si>
  <si>
    <t>lipopolysaccharide assembly lipoprotein LptE</t>
  </si>
  <si>
    <t>MASE_RS03055</t>
  </si>
  <si>
    <t>MASE_RS17400</t>
  </si>
  <si>
    <t>carbon starvation protein A</t>
  </si>
  <si>
    <t>MASE_RS16395</t>
  </si>
  <si>
    <t>MASE_RS10500</t>
  </si>
  <si>
    <t>aspartate/tyrosine/aromatic aminotransferase</t>
  </si>
  <si>
    <t>L-aspartate + 2-oxoglutarate  &lt;--&gt;  oxaloacetate + L-glutamate // L-aspartate + 2-oxoglutarate  &lt;--&gt;  oxaloacetate + L-glutamate // L-tryptophan + 2-oxoglutarate  &lt;--&gt;  (indol-3-yl)pyruvate + L-glutamate // L-cysteate + 2-oxoglutarate  =  3-sulfopyruvate + L-glutamate // L-tyrosine + 2-oxoglutarate  &lt;--&gt;  3-(4-hydroxyphenyl)pyruvate + L-glutamate // L-phenylalanine + 2-oxoglutarate  &lt;--&gt;  3-phenyl-2-oxopropanoate + L-glutamate // an aromatic amino acid + 2-oxoglutarate  &lt;--&gt;  an aromatic 2-oxo-acid + L-glutamate // L-tyrosine + 3-phenyl-2-oxopropanoate  &lt;--&gt;  3-(4-hydroxyphenyl)pyruvate + L-phenylalanine</t>
  </si>
  <si>
    <t>EC-2.6.1.1 // EC-2.6.1.27 // EC-2.6.1.57 // EC-2.6.1.5</t>
  </si>
  <si>
    <t>pomA</t>
  </si>
  <si>
    <t>MASE_RS12350</t>
  </si>
  <si>
    <t>flagellar motor protein PomA</t>
  </si>
  <si>
    <t>MASE_RS16475</t>
  </si>
  <si>
    <t>tatC</t>
  </si>
  <si>
    <t>MASE_RS02000</t>
  </si>
  <si>
    <t>twin-arginine translocase subunit TatC</t>
  </si>
  <si>
    <t>MASE_RS19450</t>
  </si>
  <si>
    <t>MASE_RS17290</t>
  </si>
  <si>
    <t>inner membrane protein</t>
  </si>
  <si>
    <t>MASE_RS01215</t>
  </si>
  <si>
    <t>MASE_RS16080</t>
  </si>
  <si>
    <t>MASE_RS20335</t>
  </si>
  <si>
    <t>PepSY-associated TM helix domain-containing protein</t>
  </si>
  <si>
    <t>MASE_RS07430</t>
  </si>
  <si>
    <t>folB</t>
  </si>
  <si>
    <t>MASE_RS02950</t>
  </si>
  <si>
    <t>dihydroneopterin aldolase</t>
  </si>
  <si>
    <t>D-erythro-7,8-dihydroneopterin  -&gt;  glycolaldehyde + 6-(hydroxymethyl)-7,8-dihydropterin // 7,8-dihydromonapterin  -&gt;  glycolaldehyde + 6-(hydroxymethyl)-7,8-dihydropterin</t>
  </si>
  <si>
    <t>EC-4.1.2.25</t>
  </si>
  <si>
    <t>acnA</t>
  </si>
  <si>
    <t>MASE_RS01385</t>
  </si>
  <si>
    <t>aconitate hydratase AcnA</t>
  </si>
  <si>
    <t>citrate  &lt;--&gt;  D-threo-isocitrate // citrate  &lt;--&gt;  cis-aconitate + H2O // cis-aconitate hydratase</t>
  </si>
  <si>
    <t>EC-4.2.1.3</t>
  </si>
  <si>
    <t>MASE_RS03560</t>
  </si>
  <si>
    <t>MASE_RS11020</t>
  </si>
  <si>
    <t>MASE_RS08215</t>
  </si>
  <si>
    <t>MASE_RS05635</t>
  </si>
  <si>
    <t>MASE_RS12585</t>
  </si>
  <si>
    <t>PilW family protein</t>
  </si>
  <si>
    <t>metH</t>
  </si>
  <si>
    <t>MASE_RS04950</t>
  </si>
  <si>
    <t>MASE_RS20135</t>
  </si>
  <si>
    <t>MASE_RS03100</t>
  </si>
  <si>
    <t>MASE_RS11495</t>
  </si>
  <si>
    <t>MASE_RS07040</t>
  </si>
  <si>
    <t>MASE_RS15015</t>
  </si>
  <si>
    <t>HD domain-containing protein</t>
  </si>
  <si>
    <t>MASE_RS07240</t>
  </si>
  <si>
    <t>fis</t>
  </si>
  <si>
    <t>MASE_RS18825</t>
  </si>
  <si>
    <t>DNA-binding transcriptional regulator Fis</t>
  </si>
  <si>
    <t>dld</t>
  </si>
  <si>
    <t>MASE_RS15565</t>
  </si>
  <si>
    <t>D-lactate dehydrogenase</t>
  </si>
  <si>
    <t>(R)-lactate + NAD+  &lt;--&gt;  pyruvate + NADH + H+</t>
  </si>
  <si>
    <t>EC-1.1.1.28</t>
  </si>
  <si>
    <t>tig</t>
  </si>
  <si>
    <t>MASE_RS12700</t>
  </si>
  <si>
    <t>trigger factor</t>
  </si>
  <si>
    <t>MASE_RS07380</t>
  </si>
  <si>
    <t>MASE_RS09765</t>
  </si>
  <si>
    <t>DUF2254 domain-containing protein</t>
  </si>
  <si>
    <t>MASE_RS16360</t>
  </si>
  <si>
    <t>MASE_RS05740</t>
  </si>
  <si>
    <t>MASE_RS04170</t>
  </si>
  <si>
    <t>MASE_RS03230</t>
  </si>
  <si>
    <t>MASE_RS10995</t>
  </si>
  <si>
    <t>MASE_RS12025</t>
  </si>
  <si>
    <t>DUF2244 domain-containing protein</t>
  </si>
  <si>
    <t>thiH</t>
  </si>
  <si>
    <t>MASE_RS00455</t>
  </si>
  <si>
    <t>2-iminoacetate synthase ThiH</t>
  </si>
  <si>
    <t>S-adenosyl-L-methionine + L-tyrosine + NADPH  -&gt;  2-iminoacetate + 4-methylphenol + 5'-deoxyadenosine + L-methionine + NADP+ + H+</t>
  </si>
  <si>
    <t>EC-4.1.99.19</t>
  </si>
  <si>
    <t>tilS</t>
  </si>
  <si>
    <t>MASE_RS04475</t>
  </si>
  <si>
    <t>tRNA lysidine(34) synthetase TilS</t>
  </si>
  <si>
    <t>a cytidine34 in tRNAIle2 + L-lysine + ATP  -&gt;  a lysidine34 in tRNAIle2 + AMP + diphosphate + 2 H+</t>
  </si>
  <si>
    <t>EC-6.3.4.19</t>
  </si>
  <si>
    <t>ccmB</t>
  </si>
  <si>
    <t>MASE_RS04195</t>
  </si>
  <si>
    <t>cyctochome &lt;i&gt;c&lt;/i&gt; maturation protein B</t>
  </si>
  <si>
    <t>MASE_RS12280</t>
  </si>
  <si>
    <t>gmd</t>
  </si>
  <si>
    <t>MASE_RS16655</t>
  </si>
  <si>
    <t>GDP-mannose 4,6-dehydratase</t>
  </si>
  <si>
    <t>GDP-alpha-D-mannose  -&gt;  GDP-4-dehydro-alpha-D-rhamnose + H2O</t>
  </si>
  <si>
    <t>EC-4.2.1.47</t>
  </si>
  <si>
    <t>MASE_RS10185</t>
  </si>
  <si>
    <t>pseG</t>
  </si>
  <si>
    <t>MASE_RS04760</t>
  </si>
  <si>
    <t>UDP-2,4-diacetamido-2,4, 6-trideoxy-beta-L-altropyranose hydrolase</t>
  </si>
  <si>
    <t>UDP-2,4-diacetamido-2,4,6-trideoxy-beta-L-altropyranose + H2O  -&gt;  2,4-diacetamido-2,4,6-trideoxy-beta-L-altropyranose + UDP + H+</t>
  </si>
  <si>
    <t>EC-3.6.1.57</t>
  </si>
  <si>
    <t>recF</t>
  </si>
  <si>
    <t>MASE_RS00015</t>
  </si>
  <si>
    <t>DNA replication/repair protein RecF</t>
  </si>
  <si>
    <t>aroK</t>
  </si>
  <si>
    <t>MASE_RS01705</t>
  </si>
  <si>
    <t>shikimate kinase AroK</t>
  </si>
  <si>
    <t>shikimate + ATP  -&gt;  shikimate 3-phosphate + ADP + H+</t>
  </si>
  <si>
    <t>EC-2.7.1.71</t>
  </si>
  <si>
    <t>MASE_RS19200</t>
  </si>
  <si>
    <t>C1 family peptidase</t>
  </si>
  <si>
    <t>MASE_RS17065</t>
  </si>
  <si>
    <t>MASE_RS02805</t>
  </si>
  <si>
    <t>MASE_RS08225</t>
  </si>
  <si>
    <t>demethoxyubiquinone hydroxylase family protein</t>
  </si>
  <si>
    <t>MASE_RS01660</t>
  </si>
  <si>
    <t>MASE_RS02570</t>
  </si>
  <si>
    <t>trpA</t>
  </si>
  <si>
    <t>MASE_RS06445</t>
  </si>
  <si>
    <t>tryptophan synthase subunit alpha</t>
  </si>
  <si>
    <t>(1S,2R)-1-C-(indol-3-yl)glycerol 3-phosphate + L-serine  -&gt;  L-tryptophan + D-glyceraldehyde 3-phosphate + H2O // (1S,2R)-1-C-(indol-3-yl)glycerol 3-phosphate  -&gt;  indole + D-glyceraldehyde 3-phosphate // L-serine + indole  -&gt;  L-tryptophan + H2O</t>
  </si>
  <si>
    <t>EC-4.2.1.20 // EC-4.1.2.8 // EC-4.2.1.122</t>
  </si>
  <si>
    <t>MASE_RS09065</t>
  </si>
  <si>
    <t>MASE_RS16070</t>
  </si>
  <si>
    <t>MASE_RS16960</t>
  </si>
  <si>
    <t>MASE_RS09135</t>
  </si>
  <si>
    <t>MASE_RS04305</t>
  </si>
  <si>
    <t>isocitrate dehydrogenase</t>
  </si>
  <si>
    <t>D-threo-isocitrate + NAD+  -&gt;  2-oxoglutarate + CO2 + NADH</t>
  </si>
  <si>
    <t>EC-1.1.1.286</t>
  </si>
  <si>
    <t>ispH</t>
  </si>
  <si>
    <t>MASE_RS12595</t>
  </si>
  <si>
    <t>4-hydroxy-3-methylbut-2-enyl diphosphate reductase</t>
  </si>
  <si>
    <t>3-methylbut-3-en-1-yl diphosphate + 2 oxidized ferredoxin [iron-sulfur] cluster + H2O  &lt;-  (E)-4-hydroxy-3-methylbut-2-en-1-yl diphosphate + 2 reduced ferredoxin [iron-sulfur] cluster + 2 H+ // prenyl diphosphate + 2 oxidized ferredoxin [iron-sulfur] cluster + H2O  &lt;-  (E)-4-hydroxy-3-methylbut-2-en-1-yl diphosphate + 2 reduced ferredoxin [iron-sulfur] cluster + 2 H+</t>
  </si>
  <si>
    <t>EC-1.17.7.4</t>
  </si>
  <si>
    <t>MASE_RS18485</t>
  </si>
  <si>
    <t>MASE_RS16675</t>
  </si>
  <si>
    <t>MASE_RS00205</t>
  </si>
  <si>
    <t>DNA polymerase Y family protein</t>
  </si>
  <si>
    <t>MASE_RS19675</t>
  </si>
  <si>
    <t>MASE_RS00870</t>
  </si>
  <si>
    <t>MASE_RS03700</t>
  </si>
  <si>
    <t>M1 family metallopeptidase</t>
  </si>
  <si>
    <t>pabC</t>
  </si>
  <si>
    <t>MASE_RS07930</t>
  </si>
  <si>
    <t>aminodeoxychorismate lyase</t>
  </si>
  <si>
    <t>4-amino-4-deoxychorismate  -&gt;  4-aminobenzoate + pyruvate + H+</t>
  </si>
  <si>
    <t>EC-4.1.3.38</t>
  </si>
  <si>
    <t>MASE_RS03385</t>
  </si>
  <si>
    <t>intermembrane phospholipid transport system, periplasmic binding protein</t>
  </si>
  <si>
    <t>MASE_RS07865</t>
  </si>
  <si>
    <t>DUF1679 domain-containing protein</t>
  </si>
  <si>
    <t>MASE_RS14040</t>
  </si>
  <si>
    <t>aspartoacylase</t>
  </si>
  <si>
    <t>an N-acyl-L-aspartate + H2O  -&gt;  L-aspartate + a carboxylate // N-acetyl-L-aspartate + H2O  -&gt;  L-aspartate + acetate</t>
  </si>
  <si>
    <t>EC-3.5.1.15</t>
  </si>
  <si>
    <t>MASE_RS09845</t>
  </si>
  <si>
    <t>metal-specific P-type ATPase</t>
  </si>
  <si>
    <t>cydX</t>
  </si>
  <si>
    <t>MASE_RS19970</t>
  </si>
  <si>
    <t>cytochrome &lt;i&gt;bd&lt;/i&gt; ubiquinol oxidase accessory subunit CydX</t>
  </si>
  <si>
    <t>mutS</t>
  </si>
  <si>
    <t>MASE_RS04155</t>
  </si>
  <si>
    <t>DNA mismatch repair protein MutS</t>
  </si>
  <si>
    <t>MASE_RS07210</t>
  </si>
  <si>
    <t>MASE_RS11435</t>
  </si>
  <si>
    <t>MASE_RS09660</t>
  </si>
  <si>
    <t>MASE_RS15870</t>
  </si>
  <si>
    <t>MASE_RS01975</t>
  </si>
  <si>
    <t>acetolactate synthase 3 large subunit</t>
  </si>
  <si>
    <t>MASE_RS12580</t>
  </si>
  <si>
    <t>pilus assembly PilX N-terminal domain-containing protein</t>
  </si>
  <si>
    <t>MASE_RS02445</t>
  </si>
  <si>
    <t>MASE_RS09520</t>
  </si>
  <si>
    <t>fumarate hydratase</t>
  </si>
  <si>
    <t>(S)-malate  &lt;--&gt;  fumarate + H2O</t>
  </si>
  <si>
    <t>EC-4.2.1.2</t>
  </si>
  <si>
    <t>MASE_RS11850</t>
  </si>
  <si>
    <t>atpA</t>
  </si>
  <si>
    <t>MASE_RS19705</t>
  </si>
  <si>
    <t>ATP synthase F&lt;sub&gt;1&lt;/sub&gt; complex subunit &amp;alpha;</t>
  </si>
  <si>
    <t>MASE_RS13445</t>
  </si>
  <si>
    <t>kdsC</t>
  </si>
  <si>
    <t>MASE_RS03355</t>
  </si>
  <si>
    <t>3-deoxy-manno-octulosonate-8-phosphatase KdsC</t>
  </si>
  <si>
    <t>3-deoxy-D-manno-octulosonate 8-phosphate + H2O  -&gt;  3-deoxy-alpha-D-manno-2-octulosonate + phosphate</t>
  </si>
  <si>
    <t>EC-3.1.3.45</t>
  </si>
  <si>
    <t>rfbA</t>
  </si>
  <si>
    <t>MASE_RS16555</t>
  </si>
  <si>
    <t>glucose-1-phosphate thymidylyltransferase RfbA</t>
  </si>
  <si>
    <t>dTTP + alpha-D-glucopyranose 1-phosphate + H+  -&gt;  dTDP-alpha-D-glucose + diphosphate</t>
  </si>
  <si>
    <t>EC-2.7.7.24</t>
  </si>
  <si>
    <t>apbC</t>
  </si>
  <si>
    <t>MASE_RS11470</t>
  </si>
  <si>
    <t>iron-sulfur cluster carrier protein ApbC</t>
  </si>
  <si>
    <t>MASE_RS02315</t>
  </si>
  <si>
    <t>transglycosylase SLT domain-containing protein</t>
  </si>
  <si>
    <t>MASE_RS04575</t>
  </si>
  <si>
    <t>LPP20 family lipoprotein</t>
  </si>
  <si>
    <t>MASE_RS13950</t>
  </si>
  <si>
    <t>SIMPL domain-containing protein</t>
  </si>
  <si>
    <t>MASE_RS05735</t>
  </si>
  <si>
    <t>BatD family protein</t>
  </si>
  <si>
    <t>nqrM</t>
  </si>
  <si>
    <t>MASE_RS16160</t>
  </si>
  <si>
    <t>(Na+)-NQR maturation NqrM</t>
  </si>
  <si>
    <t>MASE_RS18425</t>
  </si>
  <si>
    <t>MASE_RS03075</t>
  </si>
  <si>
    <t>MASE_RS06195</t>
  </si>
  <si>
    <t>intermembrane transport protein PqiC</t>
  </si>
  <si>
    <t>MASE_RS07975</t>
  </si>
  <si>
    <t>gamma-glutamylcyclotransferase</t>
  </si>
  <si>
    <t>MASE_RS14580</t>
  </si>
  <si>
    <t>DUF3833 domain-containing protein</t>
  </si>
  <si>
    <t>MASE_RS03720</t>
  </si>
  <si>
    <t>PL1</t>
  </si>
  <si>
    <t>pectate lyase</t>
  </si>
  <si>
    <t>a methyl-esterified homogalacturonan  -&gt;  a methyl-esterified homogalacturonan + n an oligosaccharide with 4-deoxy-6-O-methyl-alpha-D-galact-4-enuronate end // a homogalacturonan  -&gt;  (1,4-alpha-D-galacturonosyl)(n) + n an unsaturated pectate oligosaccharide</t>
  </si>
  <si>
    <t>EC-4.2.2.10 // EC-4.2.2.2</t>
  </si>
  <si>
    <t>MASE_RS00250</t>
  </si>
  <si>
    <t>MASE_RS11840</t>
  </si>
  <si>
    <t>NADPH-dependent 2,4-dienoyl-CoA reductase</t>
  </si>
  <si>
    <t>a (2E)-2-enoyl-CoA + NADP+  &lt;-  a (2E,4Z)-2,4-dienoyl-CoA + NADPH + H+ // a (2E)-2-enoyl-CoA + NADP+  &lt;-  a (2E,4E)-2,4-dienoyl-CoA + NADPH + H+</t>
  </si>
  <si>
    <t>EC-1.3.1.34</t>
  </si>
  <si>
    <t>rplO</t>
  </si>
  <si>
    <t>MASE_RS16830</t>
  </si>
  <si>
    <t>50S ribosomal protein L15</t>
  </si>
  <si>
    <t>MASE_RS15200</t>
  </si>
  <si>
    <t>MASE_RS07110</t>
  </si>
  <si>
    <t>rplV</t>
  </si>
  <si>
    <t>MASE_RS01430</t>
  </si>
  <si>
    <t>50S ribosomal protein L22</t>
  </si>
  <si>
    <t>MASE_RS03625</t>
  </si>
  <si>
    <t>phosphate ABC transporter membrane protein</t>
  </si>
  <si>
    <t>arsenate[out] + ATP + H2O  -&gt;  arsenate[in] + ADP + phosphate + H+ // ATP + phosphate[out] + H2O  -&gt;  ADP + 2 phosphate[in] + H+</t>
  </si>
  <si>
    <t>EC-7.3.2.1</t>
  </si>
  <si>
    <t>MASE_RS01610</t>
  </si>
  <si>
    <t>DUF2982 domain-containing protein</t>
  </si>
  <si>
    <t>MASE_RS08240</t>
  </si>
  <si>
    <t>MASE_RS18225</t>
  </si>
  <si>
    <t>siderophore-interacting protein</t>
  </si>
  <si>
    <t>MASE_RS17910</t>
  </si>
  <si>
    <t>MASE_RS07260</t>
  </si>
  <si>
    <t>MASE_RS13870</t>
  </si>
  <si>
    <t>FAD-dependent 2-octaprenylphenol hydroxylase</t>
  </si>
  <si>
    <t>MASE_RS03970</t>
  </si>
  <si>
    <t>LrgB family protein</t>
  </si>
  <si>
    <t>MASE_RS19260</t>
  </si>
  <si>
    <t>polysaccharide deacetylase family protein</t>
  </si>
  <si>
    <t>MASE_RS05360</t>
  </si>
  <si>
    <t>MASE_RS08020</t>
  </si>
  <si>
    <t>MASE_RS09370</t>
  </si>
  <si>
    <t>DUF1414 domain-containing protein</t>
  </si>
  <si>
    <t>clpX</t>
  </si>
  <si>
    <t>MASE_RS12690</t>
  </si>
  <si>
    <t>ATP-dependent protease ATP-binding subunit ClpX</t>
  </si>
  <si>
    <t>EC-3.4.21.92</t>
  </si>
  <si>
    <t>lolA</t>
  </si>
  <si>
    <t>MASE_RS10065</t>
  </si>
  <si>
    <t>MASE_RS09170</t>
  </si>
  <si>
    <t>glycoside hydrolase family 13 protein</t>
  </si>
  <si>
    <t>MASE_RS20200</t>
  </si>
  <si>
    <t>MASE_RS06090</t>
  </si>
  <si>
    <t>patatin family protein</t>
  </si>
  <si>
    <t>MASE_RS13330</t>
  </si>
  <si>
    <t>WbuC family cupin fold metalloprotein</t>
  </si>
  <si>
    <t>MASE_RS06810</t>
  </si>
  <si>
    <t>MASE_RS01150</t>
  </si>
  <si>
    <t>tRNA-Phe</t>
  </si>
  <si>
    <t>MASE_RS02045</t>
  </si>
  <si>
    <t>rplR</t>
  </si>
  <si>
    <t>MASE_RS16845</t>
  </si>
  <si>
    <t>50S ribosomal protein L18</t>
  </si>
  <si>
    <t>MASE_RS02565</t>
  </si>
  <si>
    <t>PhoH family protein</t>
  </si>
  <si>
    <t>glnK</t>
  </si>
  <si>
    <t>MASE_RS01560</t>
  </si>
  <si>
    <t>P-II family nitrogen regulator</t>
  </si>
  <si>
    <t>MASE_RS07660</t>
  </si>
  <si>
    <t>MASE_RS00675</t>
  </si>
  <si>
    <t>DUF3300 domain-containing protein</t>
  </si>
  <si>
    <t>MASE_RS13275</t>
  </si>
  <si>
    <t>MASE_RS07740</t>
  </si>
  <si>
    <t>maiA</t>
  </si>
  <si>
    <t>MASE_RS05120</t>
  </si>
  <si>
    <t>maleylacetoacetate isomerase</t>
  </si>
  <si>
    <t>4-maleyl-acetoacetate  -&gt;  4-fumaryl-acetoacetate</t>
  </si>
  <si>
    <t>EC-5.2.1.2</t>
  </si>
  <si>
    <t>gspJ</t>
  </si>
  <si>
    <t>MASE_RS18940</t>
  </si>
  <si>
    <t>type II secretion system minor pseudopilin GspJ</t>
  </si>
  <si>
    <t>MASE_RS09625</t>
  </si>
  <si>
    <t>DUF1329 domain-containing protein</t>
  </si>
  <si>
    <t>MASE_RS14600</t>
  </si>
  <si>
    <t>MASE_RS07695</t>
  </si>
  <si>
    <t>MASE_RS18695</t>
  </si>
  <si>
    <t>MASE_RS00555</t>
  </si>
  <si>
    <t>MASE_RS00360</t>
  </si>
  <si>
    <t>MASE_RS01550</t>
  </si>
  <si>
    <t>MASE_RS18635</t>
  </si>
  <si>
    <t>DUF6435 family protein</t>
  </si>
  <si>
    <t>MASE_RS20170</t>
  </si>
  <si>
    <t>phage integrase N-terminal SAM-like domain-containing protein</t>
  </si>
  <si>
    <t>puuE</t>
  </si>
  <si>
    <t>MASE_RS07165</t>
  </si>
  <si>
    <t>allantoinase PuuE</t>
  </si>
  <si>
    <t>(S)-(+)-allantoin + H2O  -&gt;  allantoate + H+</t>
  </si>
  <si>
    <t>EC-3.5.2.5</t>
  </si>
  <si>
    <t>MASE_RS10395</t>
  </si>
  <si>
    <t>MASE_RS14365</t>
  </si>
  <si>
    <t>PilT/PilU family type 4a pilus ATPase</t>
  </si>
  <si>
    <t>MASE_RS12265</t>
  </si>
  <si>
    <t>putative transporter, lactate permease family</t>
  </si>
  <si>
    <t>MASE_RS08230</t>
  </si>
  <si>
    <t>SMP-30/gluconolactonase/LRE family protein</t>
  </si>
  <si>
    <t>MASE_RS09895</t>
  </si>
  <si>
    <t>MASE_RS10905</t>
  </si>
  <si>
    <t>ccmI</t>
  </si>
  <si>
    <t>MASE_RS04230</t>
  </si>
  <si>
    <t>cytochrome &lt;i&gt;c&lt;/i&gt; maturation protein I</t>
  </si>
  <si>
    <t>MASE_RS12235</t>
  </si>
  <si>
    <t>MASE_RS12250</t>
  </si>
  <si>
    <t>PEP-CTERM sorting domain-containing protein</t>
  </si>
  <si>
    <t>glpE</t>
  </si>
  <si>
    <t>MASE_RS00325</t>
  </si>
  <si>
    <t>thiosulfate sulfurtransferase GlpE</t>
  </si>
  <si>
    <t>thiosulfate + reduced thioredoxin  -&gt;  oxidized thioredoxin + sulfite + hydrogen sulfide + H+ // thiosulfate + hydrogen cyanide  -&gt;  sulfite + thiocyanate + 2 H+ // S-sulfanylglutathione + sulfite + H+  =  glutathione + thiosulfate // sulfurated [sulfur carrier] + hydrogen cyanide  -&gt;  unsulfurated [sulfur carrier] + thiocyanate + H+</t>
  </si>
  <si>
    <t>EC-2.8.1 // EC-2.8.1.1</t>
  </si>
  <si>
    <t>MASE_RS06085</t>
  </si>
  <si>
    <t>MASE_RS09235</t>
  </si>
  <si>
    <t>2-hydroxyacid dehydrogenase</t>
  </si>
  <si>
    <t>MASE_RS02185</t>
  </si>
  <si>
    <t>MASE_RS09980</t>
  </si>
  <si>
    <t>MASE_RS04040</t>
  </si>
  <si>
    <t>general secretion pathway protein GspB</t>
  </si>
  <si>
    <t>D-glycerate + NAD+  &lt;--&gt;  3-hydroxypyruvate + NADH + H+ // (R)-lactate + oxidized electron carrier  -&gt;  pyruvate + reduced two electron carrier</t>
  </si>
  <si>
    <t>EC-1.1.1.29 // EC-1.1.99.6</t>
  </si>
  <si>
    <t>lpxC</t>
  </si>
  <si>
    <t>MASE_RS14115</t>
  </si>
  <si>
    <t>UDP-3-O-acyl-N-acetylglucosamine deacetylase</t>
  </si>
  <si>
    <t>UDP-3-O-[(3R)-3-hydroxyhexanoyl]-N-acetyl-alpha-D-glucosamine + H2O  -&gt;  UDP-3-O-[(3R)-3-hydroxy-hexadecanoyl]-alpha-D-glucosamine + acetate // UDP-3-O-[(3R)-3-hydroxymyristoyl]-N-acetyl-alpha-D-glucosamine + H2O  =  UDP-3-O-[(3R)-3-hydroxymyristoyl]-alpha-D-glucosamine + acetate // UDP-3-O-[(3R)-3-hydroxydecanoyl]-N-acetyl-alpha-D-glucosamine + H2O  -&gt;  UDP-3-O-[(3R)-3-hydroxydecanoyl]-alpha-D-glucosamine + acetate // UDP-3-O-[(3R)-3-hydroxyacyl]-N-acetyl-alpha-D-glucosamine + H2O  -&gt;  UDP-3-O-[(3R)-3-hydroxyacyl]-alpha-D-glucosamine + acetate // UDP-3-O-[(3R)-3-hydroxydodecanoyl]-N-acetyl-alpha-D-glucosamine + H2O  -&gt;  UDP-3-O-[(3R)-3-hydroxydodecanoyl]-alpha-D-glucosamine + acetate // UDP-3-O-[(3R)-3-hydroxy-13-methyltetradecanoyl]-N-acetyl-alpha-D-glucosamine + H2O  -&gt;  UDP-3-O-[(3R)-3-hydroxy-13-methyltetradecanoyl]-alpha-D-glucosamine + acetate // UDP-2-acetamido-2,3-dideoxy-3-{[(3R)-3-hydroxyhexadecanoyl]amino}-alpha-D-glucopyranose + H2O  -&gt;  UDP-3-N-[(3R)-3-hydroxyhexanoyl]-alpha-3-amino-3-deoxy-D-glucosamine + acetate</t>
  </si>
  <si>
    <t>EC-3.5.1.108</t>
  </si>
  <si>
    <t>MASE_RS17025</t>
  </si>
  <si>
    <t>MASE_RS01695</t>
  </si>
  <si>
    <t>cell division protein DamX</t>
  </si>
  <si>
    <t>MASE_RS10305</t>
  </si>
  <si>
    <t>HAD-IIB family hydrolase</t>
  </si>
  <si>
    <t>MASE_RS15480</t>
  </si>
  <si>
    <t>MASE_RS03080</t>
  </si>
  <si>
    <t>PQQ-dependent sugar dehydrogenase</t>
  </si>
  <si>
    <t>MASE_RS12395</t>
  </si>
  <si>
    <t>riboflavin synthase</t>
  </si>
  <si>
    <t>2 6,7-dimethyl-8-(1-D-ribityl)lumazine + H+  -&gt;  5-amino-6-(D-ribitylamino)uracil + riboflavin</t>
  </si>
  <si>
    <t>EC-2.5.1.9</t>
  </si>
  <si>
    <t>MASE_RS06910</t>
  </si>
  <si>
    <t>DUF423 domain-containing protein</t>
  </si>
  <si>
    <t>MASE_RS07095</t>
  </si>
  <si>
    <t>MASE_RS08390</t>
  </si>
  <si>
    <t>NADH:flavin oxidoreductase/NADH oxidase family protein</t>
  </si>
  <si>
    <t>MASE_RS18800</t>
  </si>
  <si>
    <t>high-potential iron-sulfur protein</t>
  </si>
  <si>
    <t>MASE_RS15625</t>
  </si>
  <si>
    <t>MASE_RS14255</t>
  </si>
  <si>
    <t>MASE_RS13080</t>
  </si>
  <si>
    <t>MASE_RS10415</t>
  </si>
  <si>
    <t>DUF3291 domain-containing protein</t>
  </si>
  <si>
    <t>MASE_RS06995</t>
  </si>
  <si>
    <t>DUF2897 family protein</t>
  </si>
  <si>
    <t>MASE_RS15335</t>
  </si>
  <si>
    <t>MASE_RS01870</t>
  </si>
  <si>
    <t>ABC-type tripartite efflux pump ATP binding/membrane subunit</t>
  </si>
  <si>
    <t>MASE_RS14530</t>
  </si>
  <si>
    <t>MASE_RS12505</t>
  </si>
  <si>
    <t>MASE_RS19140</t>
  </si>
  <si>
    <t>MASE_RS18410</t>
  </si>
  <si>
    <t>MASE_RS18365</t>
  </si>
  <si>
    <t>recB</t>
  </si>
  <si>
    <t>MASE_RS10930</t>
  </si>
  <si>
    <t>exodeoxyribonuclease V subunit beta</t>
  </si>
  <si>
    <t>MASE_RS18010</t>
  </si>
  <si>
    <t>MASE_RS02085</t>
  </si>
  <si>
    <t>MASE_RS05410</t>
  </si>
  <si>
    <t>DUF2177 family protein</t>
  </si>
  <si>
    <t>MASE_RS16525</t>
  </si>
  <si>
    <t>YkgJ family cysteine cluster protein</t>
  </si>
  <si>
    <t>kdgF</t>
  </si>
  <si>
    <t>4-deoxy-L-threo-hex-4-enopyranuronate  -&gt;  5-dehydro-4-deoxy-D-glucuronate // 4-deoxy-L-erythro-hex-4-enopyranuronate  -&gt;  (4S,5S)-4,5-dihydroxy-2,6-dioxohexanoate</t>
  </si>
  <si>
    <t>EC-4.2.99</t>
  </si>
  <si>
    <t>MASE_RS20205</t>
  </si>
  <si>
    <t>merP</t>
  </si>
  <si>
    <t>MASE_RS18395</t>
  </si>
  <si>
    <t>mercury resistance system periplasmic binding protein MerP</t>
  </si>
  <si>
    <t>MASE_RS00530</t>
  </si>
  <si>
    <t>RidA family protein</t>
  </si>
  <si>
    <t>MASE_RS14280</t>
  </si>
  <si>
    <t>gloB</t>
  </si>
  <si>
    <t>MASE_RS11490</t>
  </si>
  <si>
    <t>hydroxyacylglutathione hydrolase</t>
  </si>
  <si>
    <t>S-(2-hydroxyacyl)glutathione + H2O  -&gt;  glutathione + a 2-hydroxy carboxylate + H+ // (R)-S-lactoylglutathione + H2O  -&gt;  glutathione + (R)-lactate + H+</t>
  </si>
  <si>
    <t>EC-3.1.2.6</t>
  </si>
  <si>
    <t>MASE_RS00970</t>
  </si>
  <si>
    <t>agglutinin biogenesis protein MshJ</t>
  </si>
  <si>
    <t>trpCF</t>
  </si>
  <si>
    <t>MASE_RS06455</t>
  </si>
  <si>
    <t>bifunctional indole-3-glycerol-phosphate synthase TrpC/phosphoribosylanthranilate isomerase TrpF</t>
  </si>
  <si>
    <t>1-(2-carboxyphenylamino)-1-deoxy-D-ribulose 5-phosphate + H+  -&gt;  (1S,2R)-1-C-(indol-3-yl)glycerol 3-phosphate + CO2 + H2O // N-(5-phosphoribosyl)-anthranilate  -&gt;  1-(2-carboxyphenylamino)-1-deoxy-D-ribulose 5-phosphate</t>
  </si>
  <si>
    <t>EC-4.1.1.48 // EC-5.3.1.24</t>
  </si>
  <si>
    <t>MASE_RS07850</t>
  </si>
  <si>
    <t>haloacid dehalogenase type II</t>
  </si>
  <si>
    <t>chloroacetate dehalogenase // an (S)-2-halocarboxylate + H2O  -&gt;  a (2R)-2-hydroxyfatty acid + a halide anion + H+</t>
  </si>
  <si>
    <t>EC-3.8.1.3 // EC-3.8.1.10</t>
  </si>
  <si>
    <t>MASE_RS06970</t>
  </si>
  <si>
    <t>hemN</t>
  </si>
  <si>
    <t>MASE_RS10755</t>
  </si>
  <si>
    <t>oxygen-independent coproporphyrinogen III oxidase</t>
  </si>
  <si>
    <t>2 S-adenosyl-L-methionine + coproporphyrinogen III  -&gt;  protoporphyrinogen IX + 2 CO2 + 2 L-methionine + 2 5'-deoxyadenosine</t>
  </si>
  <si>
    <t>EC-1.3.98.3</t>
  </si>
  <si>
    <t>MASE_RS18600</t>
  </si>
  <si>
    <t>MASE_RS05175</t>
  </si>
  <si>
    <t>aspartyl/asparaginyl beta-hydroxylase domain-containing protein</t>
  </si>
  <si>
    <t>a [protein]-L-aspartate + 2-oxoglutarate + dioxygen  -&gt;  a [protein]-3-hydroxy-L-aspartate + succinate + CO2</t>
  </si>
  <si>
    <t>EC-1.14.11.16</t>
  </si>
  <si>
    <t>MASE_RS04715</t>
  </si>
  <si>
    <t>MASE_RS15880</t>
  </si>
  <si>
    <t>lpxH</t>
  </si>
  <si>
    <t>MASE_RS11530</t>
  </si>
  <si>
    <t>UDP-2-N,3-O-bis[(3R)-3-hydroxyacyl]-alpha-D-glucosamine + H2O  -&gt;  a lipid X + UMP + 2 H+ // UDP-2-N,3-O-bis[(3R)-3-hydroxytetradecanoyl]-alpha-D-glucosamine + H2O  -&gt;  lipid X (E. coli) + UMP + 2 H+ // UDP-2-N-[(3R)-3-hydroxy-16-methylhexadecanoyl]-3-O-[(3R)-3-hydroxyhexadecanoyl]-alpha-D-glucosamine + H2O  -&gt;  lipid X (P. gingivalis) + UMP + 2 H+ // UDP-2-N-[(3R)-3-hydroxydodecanoyl]-3-O-[(3R)-3-hydroxydecanoyl]-alpha-D-glucosamine + H2O  -&gt;  lipid X (P. putida) + UMP + 2 H+ // UDP-2-N-[(3R)-3-hydroxydodecanoyl]-3-N-[(3R)-3-hydroxyhexanoyl]-alpha-3-amino-3-deoxy-D-glucosamine + H2O  -&gt;  lipid X (Brucella) + UMP + 2 H+ // UDP-2-N-[(3R)-3-hydroxyoctadecanoyl]-3-O-[(3R)-3-hydroxyhexadecanoyl]-alpha-D-glucosamine + H2O  -&gt;  lipid X (H. pylori) + UMP + 2 H+ // UDP-2-N-[(3R)-3-hydroxytetradecanoyl]-3-O-[(3R)-3-hydroxydodecanoyl]-alpha-D-glucosamine + H2O  -&gt;  lipid X (Vibrio cholerae serogroup O1 El Tor) + UMP + 2 H+</t>
  </si>
  <si>
    <t>MASE_RS08060</t>
  </si>
  <si>
    <t>dihydroorotase</t>
  </si>
  <si>
    <t>(S)-dihydroorotate + H2O  &lt;-  N-carbamoyl-L-aspartate + H+</t>
  </si>
  <si>
    <t>EC-3.5.2.3</t>
  </si>
  <si>
    <t>MASE_RS16165</t>
  </si>
  <si>
    <t>FAD:protein FMN transferase</t>
  </si>
  <si>
    <t>FAD + a [protein]-L-threonine  -&gt;  a [protein]-FMN-L-threonine + AMP</t>
  </si>
  <si>
    <t>EC-2.7.1.180</t>
  </si>
  <si>
    <t>MASE_RS13100</t>
  </si>
  <si>
    <t>MASE_RS04225</t>
  </si>
  <si>
    <t>cytochrome &lt;i&gt;c&lt;/i&gt; maturation protein H</t>
  </si>
  <si>
    <t>lldD</t>
  </si>
  <si>
    <t>MASE_RS15560</t>
  </si>
  <si>
    <t>FMN-dependent L-lactate dehydrogenase LldD</t>
  </si>
  <si>
    <t>(S)-2-hydroxybutanoate[in] + electron-transfer quinone[membrane]  -&gt;  2-oxobutanoate[in] + electron-transfer quinol[membrane] // lactate oxidation</t>
  </si>
  <si>
    <t>EC-1.1.5</t>
  </si>
  <si>
    <t>MASE_RS09330</t>
  </si>
  <si>
    <t>MASE_RS07355</t>
  </si>
  <si>
    <t>MASE_RS14320</t>
  </si>
  <si>
    <t>MASE_RS18045</t>
  </si>
  <si>
    <t>MASE_RS02070</t>
  </si>
  <si>
    <t>nfuA</t>
  </si>
  <si>
    <t>MASE_RS19230</t>
  </si>
  <si>
    <t>Fe-S biogenesis protein NfuA</t>
  </si>
  <si>
    <t>MASE_RS11215</t>
  </si>
  <si>
    <t>MASE_RS01545</t>
  </si>
  <si>
    <t>endonuclease</t>
  </si>
  <si>
    <t>MASE_RS00255</t>
  </si>
  <si>
    <t>YjbF family lipoprotein</t>
  </si>
  <si>
    <t>MASE_RS16325</t>
  </si>
  <si>
    <t>MASE_RS15185</t>
  </si>
  <si>
    <t>MASE_RS00400</t>
  </si>
  <si>
    <t>DUF4124 domain-containing protein</t>
  </si>
  <si>
    <t>MASE_RS02155</t>
  </si>
  <si>
    <t>beta-hexosaminidase</t>
  </si>
  <si>
    <t>chitotriose &amp;beta;-&lt;i&gt;N&lt;/i&gt;-acetylglucosaminidase // [1,4-(N-acetyl-beta-D-glucosaminyl)]n + H2O  -&gt;  [1,4-(N-acetyl-beta-D-glucosaminyl)](n-1) + N-acetyl-D-glucosamine // N-acetyl-beta-D-glucosaminyl-(1 -&gt; 4)-N-acetyl-beta-D-muramate + H2O  -&gt;  N-acetyl-D-glucosamine + N-acetyl-D-muramate // N-acetyl-beta-D-glucosamine-1,6-anhydro-N-acetyl-beta-D-muramate + H2O  -&gt;  N-acetyl-D-glucosamine + 1,6-anhydro-N-acetyl-beta-D-muramate // a peptidoglycan + H2O  -&gt;  a peptidoglycan with N-acetyl-beta-D-glucosamine at the reducing end + a peptidoglycan with N-acetylmuramoyl-pentapeptide at the non-reducing end // &lt;i&gt;N,N'&lt;/i&gt;-diacetylchitobiose &amp;beta;-&lt;i&gt;N&lt;/i&gt;-acetylglucosaminidase // a peptidoglycan (L. plantarum) + H2O  -&gt;  a peptidoglycan with N-acetyl-beta-D-glucosamine at the reducing end (L. plantarum) + a peptidoglycan with N-acetylmuramoyl-pentadepsipeptide at the non-reducing end (L. plantarum) // an N-acetyl-beta-D-hexosaminide + H2O  -&gt;  an N-acetyl-beta-D-hexosamine + an alcohol</t>
  </si>
  <si>
    <t>metG</t>
  </si>
  <si>
    <t>MASE_RS11475</t>
  </si>
  <si>
    <t>methionine--tRNA ligase</t>
  </si>
  <si>
    <t>initiator tRNAMet + L-methionine + ATP  -&gt;  L-methionyl-[initiator tRNAMet] + AMP + diphosphate // elongator tRNAMet + L-methionine + ATP  -&gt;  L-methionyl-[elongator tRNAMet] + AMP + diphosphate</t>
  </si>
  <si>
    <t>EC-6.1.1.10</t>
  </si>
  <si>
    <t>MASE_RS07180</t>
  </si>
  <si>
    <t>MASE_RS13665</t>
  </si>
  <si>
    <t>glgX</t>
  </si>
  <si>
    <t>MASE_RS11130</t>
  </si>
  <si>
    <t>glycogen debranching protein GlgX</t>
  </si>
  <si>
    <t>a glycogen + n H2O  -&gt;  n a maltodextrin</t>
  </si>
  <si>
    <t>EC-3.2.1.68</t>
  </si>
  <si>
    <t>MASE_RS15885</t>
  </si>
  <si>
    <t>rfbB</t>
  </si>
  <si>
    <t>MASE_RS16540</t>
  </si>
  <si>
    <t>dTDP-glucose 4,6-dehydratase</t>
  </si>
  <si>
    <t>dTDP-alpha-D-glucose  -&gt;  dTDP-4-dehydro-6-deoxy-alpha-D-glucopyranose + H2O</t>
  </si>
  <si>
    <t>EC-4.2.1.46</t>
  </si>
  <si>
    <t>MASE_RS07045</t>
  </si>
  <si>
    <t>MASE_RS12135</t>
  </si>
  <si>
    <t>MASE_RS10815</t>
  </si>
  <si>
    <t>type II toxin-antitoxin system Phd/YefM family antitoxin</t>
  </si>
  <si>
    <t>MASE_RS01720</t>
  </si>
  <si>
    <t>type 4a pilus biogenesis protein PilO</t>
  </si>
  <si>
    <t>MASE_RS18000</t>
  </si>
  <si>
    <t>TauD/TfdA family dioxygenase</t>
  </si>
  <si>
    <t>MASE_RS15940</t>
  </si>
  <si>
    <t>choice-of-anchor A family protein</t>
  </si>
  <si>
    <t>MASE_RS12165</t>
  </si>
  <si>
    <t>ferredoxin--NADP reductase</t>
  </si>
  <si>
    <t>NADP+[out] + 2 reduced ferredoxin [iron-sulfur] cluster[out] + H+[out]  &lt;--&gt;  2 oxidized ferredoxin [iron-sulfur] cluster[out] + NADPH[out]</t>
  </si>
  <si>
    <t>EC-1.18.1.2</t>
  </si>
  <si>
    <t>glgC</t>
  </si>
  <si>
    <t>MASE_RS07580</t>
  </si>
  <si>
    <t>glucose-1-phosphate adenylyltransferase</t>
  </si>
  <si>
    <t>alpha-D-glucopyranose 1-phosphate + ATP + H+  -&gt;  ADP-alpha-D-glucose + diphosphate</t>
  </si>
  <si>
    <t>EC-2.7.7.27</t>
  </si>
  <si>
    <t>MASE_RS08840</t>
  </si>
  <si>
    <t>rpsP</t>
  </si>
  <si>
    <t>MASE_RS05865</t>
  </si>
  <si>
    <t>30S ribosomal protein S16</t>
  </si>
  <si>
    <t>MASE_RS14930</t>
  </si>
  <si>
    <t>class II fumarate hydratase</t>
  </si>
  <si>
    <t>MASE_RS13735</t>
  </si>
  <si>
    <t>SAM-dependent methyltransferase</t>
  </si>
  <si>
    <t>MASE_RS18195</t>
  </si>
  <si>
    <t>MASE_RS01630</t>
  </si>
  <si>
    <t>MASE_RS14245</t>
  </si>
  <si>
    <t>MASE_RS16660</t>
  </si>
  <si>
    <t>MASE_RS11340</t>
  </si>
  <si>
    <t>MASE_RS13175</t>
  </si>
  <si>
    <t>putative O-glycosylation ligase, exosortase A system-associated</t>
  </si>
  <si>
    <t>MASE_RS04315</t>
  </si>
  <si>
    <t>prmB</t>
  </si>
  <si>
    <t>MASE_RS05495</t>
  </si>
  <si>
    <t>50S ribosomal protein L3 N(5)-glutamine methyltransferase</t>
  </si>
  <si>
    <t>S-adenosyl-L-methionine + a [ribosomal protein uL3]-L-glutamine  -&gt;  a [ribosomal protein uL3]-N5-methyl-L-glutamine + S-adenosyl-L-homocysteine + H+</t>
  </si>
  <si>
    <t>EC-2.1.1.298</t>
  </si>
  <si>
    <t>MASE_RS10060</t>
  </si>
  <si>
    <t>replication-associated recombination protein A</t>
  </si>
  <si>
    <t>MASE_RS18890</t>
  </si>
  <si>
    <t>phosphoenolpyruvate carboxykinase</t>
  </si>
  <si>
    <t>oxaloacetate + ATP  &lt;--&gt;  CO2 + phosphoenolpyruvate + ADP</t>
  </si>
  <si>
    <t>EC-4.1.1.49</t>
  </si>
  <si>
    <t>MASE_RS01595</t>
  </si>
  <si>
    <t>MASE_RS11080</t>
  </si>
  <si>
    <t>MASE_RS18475</t>
  </si>
  <si>
    <t>restriction endonuclease subunit S</t>
  </si>
  <si>
    <t>MASE_RS14615</t>
  </si>
  <si>
    <t>MASE_RS14525</t>
  </si>
  <si>
    <t>MASE_RS12005</t>
  </si>
  <si>
    <t>MASE_RS05340</t>
  </si>
  <si>
    <t>MASE_RS04550</t>
  </si>
  <si>
    <t>lptC</t>
  </si>
  <si>
    <t>MASE_RS03350</t>
  </si>
  <si>
    <t>lipopolysaccharide transport system protein LptC</t>
  </si>
  <si>
    <t>speA</t>
  </si>
  <si>
    <t>MASE_RS18570</t>
  </si>
  <si>
    <t>biosynthetic arginine decarboxylase</t>
  </si>
  <si>
    <t>L-arginine + H+  -&gt;  agmatine + CO2</t>
  </si>
  <si>
    <t>EC-4.1.1.19</t>
  </si>
  <si>
    <t>MASE_RS10220</t>
  </si>
  <si>
    <t>M48 family metalloprotease</t>
  </si>
  <si>
    <t>MASE_RS08925</t>
  </si>
  <si>
    <t>ffh</t>
  </si>
  <si>
    <t>MASE_RS05805</t>
  </si>
  <si>
    <t>signal recognition particle protein</t>
  </si>
  <si>
    <t>MASE_RS11555</t>
  </si>
  <si>
    <t>MASE_RS00650</t>
  </si>
  <si>
    <t>histone deacetylase family protein</t>
  </si>
  <si>
    <t>MASE_RS11735</t>
  </si>
  <si>
    <t>rpmA</t>
  </si>
  <si>
    <t>MASE_RS02340</t>
  </si>
  <si>
    <t>50S ribosomal protein L27</t>
  </si>
  <si>
    <t>MASE_RS01605</t>
  </si>
  <si>
    <t>MASE_RS10805</t>
  </si>
  <si>
    <t>MASE_RS03565</t>
  </si>
  <si>
    <t>phosphoethanolamine--lipid A transferase</t>
  </si>
  <si>
    <t>secB</t>
  </si>
  <si>
    <t>MASE_RS01890</t>
  </si>
  <si>
    <t>protein export chaperone SecB</t>
  </si>
  <si>
    <t>purU</t>
  </si>
  <si>
    <t>MASE_RS01505</t>
  </si>
  <si>
    <t>formyltetrahydrofolate deformylase</t>
  </si>
  <si>
    <t>an N10-formyltetrahydrofolate + H2O  -&gt;  a tetrahydrofolate + formate + H+</t>
  </si>
  <si>
    <t>EC-3.5.1.10</t>
  </si>
  <si>
    <t>fliN</t>
  </si>
  <si>
    <t>MASE_RS04840</t>
  </si>
  <si>
    <t>flagellar motor switch protein FliN</t>
  </si>
  <si>
    <t>MASE_RS17960</t>
  </si>
  <si>
    <t>MASE_RS05910</t>
  </si>
  <si>
    <t>MASE_RS14175</t>
  </si>
  <si>
    <t>peptidoglycan glycosyltransferase FtsI</t>
  </si>
  <si>
    <t>MASE_RS05695</t>
  </si>
  <si>
    <t>trmL</t>
  </si>
  <si>
    <t>MASE_RS01860</t>
  </si>
  <si>
    <t>tRNA (uridine(34)/cytosine(34)/5- carboxymethylaminomethyluridine(34)-2'-O)- methyltransferase TrmL</t>
  </si>
  <si>
    <t>S-adenosyl-L-methionine + a 5-carboxymethylaminomethyluridine34 in tRNALeu  -&gt;  a 5-carboxymethylaminomethyl-2'-O-methyluridine34 in tRNALeu + S-adenosyl-L-homocysteine + H+ // S-adenosyl-L-methionine + a cytidine34 in tRNA  -&gt;  a 2'-O-methylcytidine34 in tRNA + S-adenosyl-L-homocysteine + H+</t>
  </si>
  <si>
    <t>EC-2.1.1.207</t>
  </si>
  <si>
    <t>MASE_RS01785</t>
  </si>
  <si>
    <t>MASE_RS13475</t>
  </si>
  <si>
    <t>BlaI/MecI/CopY family transcriptional regulator</t>
  </si>
  <si>
    <t>birA</t>
  </si>
  <si>
    <t>MASE_RS16455</t>
  </si>
  <si>
    <t>bifunctional biotin--[acetyl-CoA-carboxylase] ligase/biotin operon repressor BirA</t>
  </si>
  <si>
    <t>a [biotin carboxyl-carrier protein]-L-lysine + biotin + ATP  -&gt;  AMP + a [biotin carboxyl-carrier protein]-N6-biotinyl-L-lysine + diphosphate + H+ // biotin + ATP + H+  -&gt;  biotinyl-5'-adenylate + diphosphate // a [biotin carboxyl-carrier protein]-L-lysine + biotinyl-5'-adenylate  -&gt;  a [biotin carboxyl-carrier protein]-N6-biotinyl-L-lysine + AMP + 2 H+</t>
  </si>
  <si>
    <t>EC-6.3.4.15</t>
  </si>
  <si>
    <t>fucP</t>
  </si>
  <si>
    <t>MASE_RS14870</t>
  </si>
  <si>
    <t>MASE_RS00440</t>
  </si>
  <si>
    <t>YcjX family protein</t>
  </si>
  <si>
    <t>MASE_RS00990</t>
  </si>
  <si>
    <t>agglutinin biogenesis protein MshN</t>
  </si>
  <si>
    <t>MASE_RS13815</t>
  </si>
  <si>
    <t>SIS domain-containing protein</t>
  </si>
  <si>
    <t>MASE_RS09145</t>
  </si>
  <si>
    <t>DUF3372 domain-containing protein</t>
  </si>
  <si>
    <t>rimO</t>
  </si>
  <si>
    <t>MASE_RS09035</t>
  </si>
  <si>
    <t>30S ribosomal protein S12 methylthiotransferase RimO</t>
  </si>
  <si>
    <t>2 S-adenosyl-L-methionine + a [ribosomal protein uS12] L-aspartate89 + sulfurated [sulfur carrier] + reduced two electron carrier  -&gt;  a [ribosomal protein uS12]-3-methylsulfanyl-L-aspartate89 + S-adenosyl-L-homocysteine + unsulfurated [sulfur carrier] + L-methionine + 5'-deoxyadenosine + oxidized electron carrier + 2 H+</t>
  </si>
  <si>
    <t>EC-2.8.4.4</t>
  </si>
  <si>
    <t>MASE_RS01115</t>
  </si>
  <si>
    <t>MASE_RS17100</t>
  </si>
  <si>
    <t>MASE_RS12525</t>
  </si>
  <si>
    <t>peptidylprolyl isomerase</t>
  </si>
  <si>
    <t>fadA</t>
  </si>
  <si>
    <t>MASE_RS02305</t>
  </si>
  <si>
    <t>acetyl-CoA C-acyltransferase FadA</t>
  </si>
  <si>
    <t>2 acetyl-CoA  &lt;--&gt;  acetoacetyl-CoA + coenzyme A // acetyl-CoA + a [protein]-L-cysteine  &lt;--&gt;  a [protein] S-acetyl-L-cysteine + coenzyme A // a [protein] S-acetyl-L-cysteine + acetyl-CoA  &lt;--&gt;  acetoacetyl-CoA + a [protein]-L-cysteine // benzoyl-CoA + acetyl-CoA  &lt;-  3-oxo-3-phenylpropanoyl-CoA + coenzyme A // propanoyl-CoA + acetyl-CoA  &lt;--&gt;  2-methylacetoacetyl-CoA + coenzyme A // an acyl-CoA + acetyl-CoA  &lt;-  a 3-oxoacyl-CoA + coenzyme A // a 3-oxoacyl-CoA + a [protein]-L-cysteine  -&gt;  a [protein] S-acyl-L-cysteine + acetyl-CoA // a [protein] S-acyl-L-cysteine + coenzyme A  -&gt;  a [protein]-L-cysteine + an acyl-CoA // hexanoyl-CoA C-acyltransferase // butanoyl-CoA + acetyl-CoA  &lt;--&gt;  3-oxohexanoyl-CoA + coenzyme A // (5Z)-tetradecenoyl-CoA + acetyl-CoA  &lt;-  3-oxo-(7Z)-hexadecenoyl-CoA + coenzyme A // decanoyl-CoA C-acyltransferase // octanoyl-CoA + acetyl-CoA  &lt;-  3-oxodecanoyl-CoA + coenzyme A // (7Z)-hexadecenoyl-CoA + acetyl-CoA  &lt;-  3-oxo-(9Z)-octadecenoyl-CoA + coenzyme A // a 2,3,4-saturated fatty acyl CoA + acetyl-CoA  &lt;-  a 2,3,4-saturated 3-oxoacyl-CoA + coenzyme A // (3Z)-dodec-3-enoyl-CoA + acetyl-CoA  &lt;-  3-oxo-(5Z)-tetradecenoyl-CoA + coenzyme A</t>
  </si>
  <si>
    <t>EC-2.3.1.16 // EC-2.3.1.9</t>
  </si>
  <si>
    <t>MASE_RS04785</t>
  </si>
  <si>
    <t>ispB</t>
  </si>
  <si>
    <t>MASE_RS02330</t>
  </si>
  <si>
    <t>octaprenyl diphosphate synthase</t>
  </si>
  <si>
    <t>(2E,6E)-farnesyl diphosphate + 5 3-methylbut-3-en-1-yl diphosphate  -&gt;  all-trans-octaprenyl diphosphate + 5 diphosphate</t>
  </si>
  <si>
    <t>EC-2.5.1.90</t>
  </si>
  <si>
    <t>elbB</t>
  </si>
  <si>
    <t>MASE_RS00085</t>
  </si>
  <si>
    <t>isoprenoid biosynthesis glyoxalase ElbB</t>
  </si>
  <si>
    <t>glyoxal + H2O  -&gt;  glycolate + H+</t>
  </si>
  <si>
    <t>EC-4.2.1</t>
  </si>
  <si>
    <t>MASE_RS17110</t>
  </si>
  <si>
    <t>MASE_RS19080</t>
  </si>
  <si>
    <t>MASE_RS16225</t>
  </si>
  <si>
    <t>type 1 glutamine amidotransferase domain-containing protein</t>
  </si>
  <si>
    <t>MASE_RS04710</t>
  </si>
  <si>
    <t>sulfotransferase domain-containing protein</t>
  </si>
  <si>
    <t>MASE_RS02075</t>
  </si>
  <si>
    <t>copper chaperone PCu(A)C</t>
  </si>
  <si>
    <t>recG</t>
  </si>
  <si>
    <t>MASE_RS00540</t>
  </si>
  <si>
    <t>ATP-dependent DNA helicase RecG</t>
  </si>
  <si>
    <t>alaS</t>
  </si>
  <si>
    <t>MASE_RS05015</t>
  </si>
  <si>
    <t>alanine--tRNA ligase</t>
  </si>
  <si>
    <t>tRNAAla + L-alanine + ATP  -&gt;  L-alanyl-[tRNAAla] + AMP + diphosphate</t>
  </si>
  <si>
    <t>EC-6.1.1.7</t>
  </si>
  <si>
    <t>fnr</t>
  </si>
  <si>
    <t>MASE_RS09860</t>
  </si>
  <si>
    <t>fumarate/nitrate reduction transcriptional regulator Fnr</t>
  </si>
  <si>
    <t>bioD</t>
  </si>
  <si>
    <t>MASE_RS06260</t>
  </si>
  <si>
    <t>dethiobiotin synthase</t>
  </si>
  <si>
    <t>(7R,8S)-diaminononanoate + CO2 + ATP  -&gt;  dethiobiotin + ADP + phosphate + 3 H+ // (7R,8S)-diaminononanoate + CO2  -&gt;  (7R,8S)-8-amino-7-(carboxyamino)nonanoate + 2 H+ // (7R,8S)-8-amino-7-(carboxyamino)nonanoate + ATP  -&gt;  dethiobiotin + ADP + phosphate + H+</t>
  </si>
  <si>
    <t>EC-6.3.3.3</t>
  </si>
  <si>
    <t>MASE_RS13050</t>
  </si>
  <si>
    <t>HprK-related kinase A</t>
  </si>
  <si>
    <t>MASE_RS09180</t>
  </si>
  <si>
    <t>cyclomaltodextrin glucanotransferase</t>
  </si>
  <si>
    <t>starch  =  a cyclodextrin // a (1-&gt;4)-alpha-D-glucan  -&gt;  a cyclodextrin</t>
  </si>
  <si>
    <t>EC-2.4.1.19</t>
  </si>
  <si>
    <t>MASE_RS10570</t>
  </si>
  <si>
    <t>FAD-binding protein</t>
  </si>
  <si>
    <t>MASE_RS15975</t>
  </si>
  <si>
    <t>MASE_RS18025</t>
  </si>
  <si>
    <t>MASE_RS05365</t>
  </si>
  <si>
    <t>DUF2891 domain-containing protein</t>
  </si>
  <si>
    <t>MASE_RS01650</t>
  </si>
  <si>
    <t>N-acetyl-L-ornithine + 2-oxoglutarate  &lt;--&gt;  L-glutamate + N-acetyl-L-glutamate 5-semialdehyde // N2-succinyl-L-ornithine + 2-oxoglutarate  &lt;--&gt;  L-glutamate + N2-succinyl-L-glutamate 5-semialdehyde</t>
  </si>
  <si>
    <t>EC-2.6.1.11 // EC-2.6.1.81</t>
  </si>
  <si>
    <t>MASE_RS08320</t>
  </si>
  <si>
    <t>DUF3307 domain-containing protein</t>
  </si>
  <si>
    <t>glsB</t>
  </si>
  <si>
    <t>MASE_RS13005</t>
  </si>
  <si>
    <t>glutaminase B</t>
  </si>
  <si>
    <t>L-glutamine + H2O  -&gt;  L-glutamate + ammonia + H+</t>
  </si>
  <si>
    <t>EC-3.5.1.38 // EC-3.5.1.2</t>
  </si>
  <si>
    <t>MASE_RS05285</t>
  </si>
  <si>
    <t>TIGR03571 family LLM class oxidoreductase</t>
  </si>
  <si>
    <t>nusA</t>
  </si>
  <si>
    <t>MASE_RS08135</t>
  </si>
  <si>
    <t>transcription termination factor NusA</t>
  </si>
  <si>
    <t>nrdB</t>
  </si>
  <si>
    <t>MASE_RS10145</t>
  </si>
  <si>
    <t>ribonucleotide-diphosphate reductase subunit beta</t>
  </si>
  <si>
    <t>MASE_RS08030</t>
  </si>
  <si>
    <t>sugar-binding transcriptional regulator</t>
  </si>
  <si>
    <t>MASE_RS11105</t>
  </si>
  <si>
    <t>M14-type cytosolic carboxypeptidase</t>
  </si>
  <si>
    <t>MASE_RS15635</t>
  </si>
  <si>
    <t>MASE_RS12205</t>
  </si>
  <si>
    <t>DP-EP family protein</t>
  </si>
  <si>
    <t>MASE_RS03985</t>
  </si>
  <si>
    <t>MASE_RS12975</t>
  </si>
  <si>
    <t>glutathionylspermidine synthase family protein</t>
  </si>
  <si>
    <t>hutU</t>
  </si>
  <si>
    <t>MASE_RS19430</t>
  </si>
  <si>
    <t>rpsH</t>
  </si>
  <si>
    <t>MASE_RS16855</t>
  </si>
  <si>
    <t>30S ribosomal protein S8</t>
  </si>
  <si>
    <t>MASE_RS14900</t>
  </si>
  <si>
    <t>MASE_RS07965</t>
  </si>
  <si>
    <t>MASE_RS15705</t>
  </si>
  <si>
    <t>MASE_RS00565</t>
  </si>
  <si>
    <t>MASE_RS06670</t>
  </si>
  <si>
    <t>MASE_RS13345</t>
  </si>
  <si>
    <t>RNA methyltransferase</t>
  </si>
  <si>
    <t>MASE_RS01275</t>
  </si>
  <si>
    <t>alpha,alpha-trehalase</t>
  </si>
  <si>
    <t>alpha,alpha-trehalose + H2O  -&gt;  beta-D-glucopyranose + alpha-D-glucopyranose</t>
  </si>
  <si>
    <t>EC-3.2.1.28</t>
  </si>
  <si>
    <t>MASE_RS15980</t>
  </si>
  <si>
    <t>NAD(P)H-binding protein</t>
  </si>
  <si>
    <t>MASE_RS16495</t>
  </si>
  <si>
    <t>MASE_RS05135</t>
  </si>
  <si>
    <t>late competence development ComFB family protein</t>
  </si>
  <si>
    <t>MASE_RS07195</t>
  </si>
  <si>
    <t>MASE_RS02125</t>
  </si>
  <si>
    <t>aldehyde dehydrogenase family protein</t>
  </si>
  <si>
    <t>nudF</t>
  </si>
  <si>
    <t>MASE_RS02620</t>
  </si>
  <si>
    <t>ADP-ribose diphosphatase</t>
  </si>
  <si>
    <t>ADP-D-ribose + H2O  -&gt;  AMP + D-ribofuranose 5-phosphate + 2 H+</t>
  </si>
  <si>
    <t>EC-3.6.1.53</t>
  </si>
  <si>
    <t>MASE_RS03365</t>
  </si>
  <si>
    <t>MASE_RS00170</t>
  </si>
  <si>
    <t>bcsA</t>
  </si>
  <si>
    <t>MASE_RS15960</t>
  </si>
  <si>
    <t>UDP-forming cellulose synthase catalytic subunit</t>
  </si>
  <si>
    <t>UDP-alpha-D-glucose + cellulose(n)  -&gt;  cellulose(n+1) + UDP</t>
  </si>
  <si>
    <t>EC-2.4.1.12</t>
  </si>
  <si>
    <t>MASE_RS12815</t>
  </si>
  <si>
    <t>DUF4115 domain-containing protein</t>
  </si>
  <si>
    <t>MASE_RS10910</t>
  </si>
  <si>
    <t>MASE_RS13765</t>
  </si>
  <si>
    <t>MASE_RS05675</t>
  </si>
  <si>
    <t>DUF3025 domain-containing protein</t>
  </si>
  <si>
    <t>MASE_RS19055</t>
  </si>
  <si>
    <t>smrA</t>
  </si>
  <si>
    <t>MASE_RS04520</t>
  </si>
  <si>
    <t>DNA endonuclease SmrA</t>
  </si>
  <si>
    <t>MASE_RS13755</t>
  </si>
  <si>
    <t>MASE_RS14265</t>
  </si>
  <si>
    <t>MASE_RS13760</t>
  </si>
  <si>
    <t>MASE_RS07960</t>
  </si>
  <si>
    <t>MASE_RS15345</t>
  </si>
  <si>
    <t>MASE_RS11625</t>
  </si>
  <si>
    <t>CvpA family protein</t>
  </si>
  <si>
    <t>MASE_RS16135</t>
  </si>
  <si>
    <t>gluconokinase, GntK/IdnK-type</t>
  </si>
  <si>
    <t>ATP + D-gluconate  -&gt;  D-gluconate 6-phosphate + ADP + H+</t>
  </si>
  <si>
    <t>EC-2.7.1.12</t>
  </si>
  <si>
    <t>MASE_RS06630</t>
  </si>
  <si>
    <t>MASE_RS12310</t>
  </si>
  <si>
    <t>MASE_RS16885</t>
  </si>
  <si>
    <t>DUF4397 domain-containing protein</t>
  </si>
  <si>
    <t>MASE_RS19910</t>
  </si>
  <si>
    <t>YqaE/Pmp3 family membrane protein</t>
  </si>
  <si>
    <t>MASE_RS10645</t>
  </si>
  <si>
    <t>MASE_RS00825</t>
  </si>
  <si>
    <t>MASE_RS03770</t>
  </si>
  <si>
    <t>MASE_RS01570</t>
  </si>
  <si>
    <t>MASE_RS14410</t>
  </si>
  <si>
    <t>truA</t>
  </si>
  <si>
    <t>MASE_RS11645</t>
  </si>
  <si>
    <t>tRNA pseudouridine(38-40) synthase TruA</t>
  </si>
  <si>
    <t>a uridine38-40 in tRNA  -&gt;  a pseudouridine38-40 in tRNA</t>
  </si>
  <si>
    <t>EC-5.4.99.12</t>
  </si>
  <si>
    <t>MASE_RS02810</t>
  </si>
  <si>
    <t>rsmG</t>
  </si>
  <si>
    <t>MASE_RS19745</t>
  </si>
  <si>
    <t>16S rRNA (guanine(527)-N(7))-methyltransferase RsmG</t>
  </si>
  <si>
    <t>S-adenosyl-L-methionine + a guanine527 in 16S rRNA  -&gt;  S-adenosyl-L-homocysteine + an N7-methylguanine527 in 16S rRNA</t>
  </si>
  <si>
    <t>EC-2.1.1.170</t>
  </si>
  <si>
    <t>pseI</t>
  </si>
  <si>
    <t>MASE_RS04755</t>
  </si>
  <si>
    <t>pseudaminic acid synthase</t>
  </si>
  <si>
    <t>phosphoenolpyruvate + 2,4-diacetamido-2,4,6-trideoxy-beta-L-altropyranose + H2O  -&gt;  pseudaminate + phosphate</t>
  </si>
  <si>
    <t>EC-2.5.1.97</t>
  </si>
  <si>
    <t>MASE_RS13055</t>
  </si>
  <si>
    <t>twin-arginine translocation signal domain-containing protein</t>
  </si>
  <si>
    <t>MASE_RS17855</t>
  </si>
  <si>
    <t>rpsL</t>
  </si>
  <si>
    <t>MASE_RS17515</t>
  </si>
  <si>
    <t>30S ribosomal protein S12</t>
  </si>
  <si>
    <t>MASE_RS05515</t>
  </si>
  <si>
    <t>YeaH/YhbH family protein</t>
  </si>
  <si>
    <t>MASE_RS16250</t>
  </si>
  <si>
    <t>putative nucleoside transporter</t>
  </si>
  <si>
    <t>MASE_RS05325</t>
  </si>
  <si>
    <t>MASE_RS11035</t>
  </si>
  <si>
    <t>fabD</t>
  </si>
  <si>
    <t>MASE_RS07910</t>
  </si>
  <si>
    <t>ACP S-malonyltransferase</t>
  </si>
  <si>
    <t>[MbtD non-ribosomal peptide synthase] + malonyl-CoA  -&gt;  coenzyme A + malonyl-[MbtD non-ribosomal peptide synthase] // malonyl-CoA + holo [PedD acyl-carrier protein]  -&gt;  coenzyme A + malonyl-[PedD acyl-carrier protein] // holo [CurB acyl-carrier protein] + malonyl-CoA  -&gt;  malonyl-[CurB acyl-carrier protein] + coenzyme A // malonyl-CoA + holo [BryU acyl-carrier protein]  -&gt;  coenzyme A + malonyl-[BryU acyl-carrier protein] // holo [CorC acyl-carrier protein] + malonyl-CoA  -&gt;  malonyl-[CorC acyl-carrier protein] + coenzyme A // malonyl-CoA + acyl-carrier protein  -&gt;  coenzyme A + malonyl-[acp] // malonyl-CoA + holo [PedN acyl-carrier protein]  -&gt;  coenzyme A + malonyl-[PedN acyl-carrier protein] // malonyl-CoA + holo [BryP acyl-carrier protein]  -&gt;  coenzyme A + malonyl-[BryP acyl-carrier protein]</t>
  </si>
  <si>
    <t>EC-2.3.1.39</t>
  </si>
  <si>
    <t>MASE_RS10620</t>
  </si>
  <si>
    <t>biotin-dependent carboxyltransferase family protein</t>
  </si>
  <si>
    <t>MASE_RS17450</t>
  </si>
  <si>
    <t>MASE_RS15280</t>
  </si>
  <si>
    <t>MASE_RS01485</t>
  </si>
  <si>
    <t>M3 family metallopeptidase</t>
  </si>
  <si>
    <t>MASE_RS08885</t>
  </si>
  <si>
    <t>MASE_RS03125</t>
  </si>
  <si>
    <t>heme-binding protein</t>
  </si>
  <si>
    <t>nudC</t>
  </si>
  <si>
    <t>MASE_RS17845</t>
  </si>
  <si>
    <t>NAD(+) diphosphatase</t>
  </si>
  <si>
    <t>NADH + H2O  =  AMP + reduced beta-nicotinamide D-ribonucleotide + 2 H+ // NAD+ + H2O  -&gt;  AMP + beta-nicotinamide D-ribonucleotide + 2 H+</t>
  </si>
  <si>
    <t>EC-3.6.1.22</t>
  </si>
  <si>
    <t>MASE_RS14695</t>
  </si>
  <si>
    <t>MASE_RS17035</t>
  </si>
  <si>
    <t>MASE_RS19090</t>
  </si>
  <si>
    <t>MASE_RS08265</t>
  </si>
  <si>
    <t>bifunctional TVP38/TMEM64 family protein/FAD-dependent oxidoreductase</t>
  </si>
  <si>
    <t>MASE_RS17900</t>
  </si>
  <si>
    <t>MOSC domain-containing protein</t>
  </si>
  <si>
    <t>MASE_RS16915</t>
  </si>
  <si>
    <t>ribbon-helix-helix protein, CopG family</t>
  </si>
  <si>
    <t>MASE_RS05235</t>
  </si>
  <si>
    <t>MASE_RS03300</t>
  </si>
  <si>
    <t>MASE_RS10920</t>
  </si>
  <si>
    <t>MASE_RS16275</t>
  </si>
  <si>
    <t>MASE_RS03575</t>
  </si>
  <si>
    <t>MASE_RS00340</t>
  </si>
  <si>
    <t>chorismate lyase</t>
  </si>
  <si>
    <t>chorismate  -&gt;  4-hydroxybenzoate + pyruvate</t>
  </si>
  <si>
    <t>EC-4.1.3.40</t>
  </si>
  <si>
    <t>MASE_RS06395</t>
  </si>
  <si>
    <t>MASE_RS03645</t>
  </si>
  <si>
    <t>putative inorganic phosphate transporter,</t>
  </si>
  <si>
    <t>MASE_RS16185</t>
  </si>
  <si>
    <t>Na&lt;sup&gt;+&lt;/sup&gt;-translocating NADH:quinone oxidoreductase subunit C</t>
  </si>
  <si>
    <t>rpsC</t>
  </si>
  <si>
    <t>MASE_RS01435</t>
  </si>
  <si>
    <t>30S ribosomal protein S3</t>
  </si>
  <si>
    <t>glgA</t>
  </si>
  <si>
    <t>MASE_RS01120</t>
  </si>
  <si>
    <t>glycogen synthase GlgA</t>
  </si>
  <si>
    <t>ADP-alpha-D-glucose + (1,4-alpha-D-glucosyl)(n)  -&gt;  ADP + (1,4-alpha-D-glucosyl)(n+1)</t>
  </si>
  <si>
    <t>EC-2.4.1.21</t>
  </si>
  <si>
    <t>MASE_RS10750</t>
  </si>
  <si>
    <t>SGNH/GDSL hydrolase family protein</t>
  </si>
  <si>
    <t>MASE_RS02015</t>
  </si>
  <si>
    <t>MASE_RS08830</t>
  </si>
  <si>
    <t>MASE_RS16055</t>
  </si>
  <si>
    <t>MASE_RS11385</t>
  </si>
  <si>
    <t>MASE_RS09150</t>
  </si>
  <si>
    <t>MASE_RS01565</t>
  </si>
  <si>
    <t>putative ammonium channel</t>
  </si>
  <si>
    <t>ammonium[periplasm]  -&gt;  ammonium[cytosol]</t>
  </si>
  <si>
    <t>MASE_RS14955</t>
  </si>
  <si>
    <t>putative transporter, chloride carrier/channel family</t>
  </si>
  <si>
    <t>MASE_RS02205</t>
  </si>
  <si>
    <t>MASE_RS10480</t>
  </si>
  <si>
    <t>CHRD domain-containing protein</t>
  </si>
  <si>
    <t>MASE_RS11790</t>
  </si>
  <si>
    <t>MASE_RS19800</t>
  </si>
  <si>
    <t>DUF4365 domain-containing protein</t>
  </si>
  <si>
    <t>MASE_RS01210</t>
  </si>
  <si>
    <t>hflC</t>
  </si>
  <si>
    <t>MASE_RS17785</t>
  </si>
  <si>
    <t>protease modulator HflC</t>
  </si>
  <si>
    <t>serB</t>
  </si>
  <si>
    <t>MASE_RS12440</t>
  </si>
  <si>
    <t>phosphoserine phosphatase SerB</t>
  </si>
  <si>
    <t>L(or D)-O-phosphoserine + H2O + H+  -&gt;  D-or-L-serine + phosphate // O-phospho-L-serine + H2O  -&gt;  L-serine + phosphate</t>
  </si>
  <si>
    <t>EC-3.1.3.3</t>
  </si>
  <si>
    <t>MASE_RS00735</t>
  </si>
  <si>
    <t>MASE_RS07630</t>
  </si>
  <si>
    <t>acetyl-CoA C-acyltransferase</t>
  </si>
  <si>
    <t>MASE_RS03225</t>
  </si>
  <si>
    <t>MASE_RS17165</t>
  </si>
  <si>
    <t>DUF1294 domain-containing protein</t>
  </si>
  <si>
    <t>MASE_RS06295</t>
  </si>
  <si>
    <t>MASE_RS17965</t>
  </si>
  <si>
    <t>cyoE</t>
  </si>
  <si>
    <t>MASE_RS18670</t>
  </si>
  <si>
    <t>heme o synthase</t>
  </si>
  <si>
    <t>protoheme + geranylgeranyl diphosphate + H2O  -&gt;  ferroheme oP2 + diphosphate // heme &lt;i&gt;o&lt;/i&gt; biosynthesis</t>
  </si>
  <si>
    <t>EC-2.5.1.141</t>
  </si>
  <si>
    <t>MASE_RS08295</t>
  </si>
  <si>
    <t>sterol desaturase family protein</t>
  </si>
  <si>
    <t>ilvA</t>
  </si>
  <si>
    <t>MASE_RS19340</t>
  </si>
  <si>
    <t>threonine ammonia-lyase, biosynthetic</t>
  </si>
  <si>
    <t>L-threonine  -&gt;  2-oxobutanoate + ammonium // L-threonine  -&gt;  (Z)-2-aminobutenoate + H2O</t>
  </si>
  <si>
    <t>EC-4.3.1.19</t>
  </si>
  <si>
    <t>MASE_RS18315</t>
  </si>
  <si>
    <t>MASE_RS03255</t>
  </si>
  <si>
    <t>rpmE</t>
  </si>
  <si>
    <t>MASE_RS17190</t>
  </si>
  <si>
    <t>50S ribosomal protein L31</t>
  </si>
  <si>
    <t>MASE_RS12945</t>
  </si>
  <si>
    <t>DUF2170 family protein</t>
  </si>
  <si>
    <t>tmk</t>
  </si>
  <si>
    <t>MASE_RS07940</t>
  </si>
  <si>
    <t>dTMP kinase</t>
  </si>
  <si>
    <t>ATP + dTMP  -&gt;  ADP + dTDP</t>
  </si>
  <si>
    <t>EC-2.7.4.12 // EC-2.7.4.13 // EC-2.7.4.9</t>
  </si>
  <si>
    <t>rplM</t>
  </si>
  <si>
    <t>MASE_RS03260</t>
  </si>
  <si>
    <t>50S ribosomal protein L13</t>
  </si>
  <si>
    <t>MASE_RS08570</t>
  </si>
  <si>
    <t>MASE_RS14235</t>
  </si>
  <si>
    <t>MASE_RS15380</t>
  </si>
  <si>
    <t>adenosylhomocysteinase</t>
  </si>
  <si>
    <t>S-adenosyl-L-homocysteine + H2O  -&gt;  L-homocysteine + adenosine</t>
  </si>
  <si>
    <t>EC-3.13.2.1</t>
  </si>
  <si>
    <t>MASE_RS09605</t>
  </si>
  <si>
    <t>MASE_RS02865</t>
  </si>
  <si>
    <t>MASE_RS14710</t>
  </si>
  <si>
    <t>MASE_RS05380</t>
  </si>
  <si>
    <t>MASE_RS18465</t>
  </si>
  <si>
    <t>DUF5655 domain-containing protein</t>
  </si>
  <si>
    <t>MASE_RS05475</t>
  </si>
  <si>
    <t>MASE_RS15970</t>
  </si>
  <si>
    <t>MASE_RS19160</t>
  </si>
  <si>
    <t>MASE_RS04930</t>
  </si>
  <si>
    <t>MASE_RS08850</t>
  </si>
  <si>
    <t>MASE_RS16000</t>
  </si>
  <si>
    <t>serine/threonine dehydratase</t>
  </si>
  <si>
    <t>L-serine  -&gt;  pyruvate + ammonium // L-serine  -&gt;  2-aminoprop-2-enoate + H2O // L-threonine  -&gt;  2-oxobutanoate + ammonium // L-threonine  -&gt;  (Z)-2-aminobutenoate + H2O</t>
  </si>
  <si>
    <t>EC-4.3.1.17 // EC-4.3.1.19</t>
  </si>
  <si>
    <t>MASE_RS13375</t>
  </si>
  <si>
    <t>MASE_RS06795</t>
  </si>
  <si>
    <t>MASE_RS02790</t>
  </si>
  <si>
    <t>5'-nucleotidase C-terminal domain-containing protein</t>
  </si>
  <si>
    <t>fabG</t>
  </si>
  <si>
    <t>MASE_RS07915</t>
  </si>
  <si>
    <t>3-oxoacyl-ACP reductase FabG</t>
  </si>
  <si>
    <t>(3R,11Z)-3-hydroxy-icos-11-enoyl-[acp] + NADP+  &lt;-  (11Z)-3-oxo-icos-11-enoyl-[acp] + NADPH + H+ // (3R,5Z)-3-hydroxy-tetradec-5-enoyl-[acp] + NADP+  &lt;-  (5Z)-3-oxo-tetradec-5-enoyl-[acp] + NADPH + H+ // (3R,5Z)-3-hydroxydodec-5-enoyl-[acp] + NADP+  &lt;-  (5Z)-3-oxododec-5-enoyl-[acp] + NADPH + H+ // (3R,9Z)-3-hydroxy-octadec-9-enoyl-[acp] + NADP+  &lt;-  (9Z)-3-oxo-octadec-9-enoyl-[acp] + NADPH + H+ // (3R,7Z)-3-hydroxy-hexadec-7-enoyl-[acp] + NADP+  &lt;-  (7Z)-3-oxo-hexadec-7-enoyl-[acp] + NADPH + H+ // (3R,9Z)-3-hydroxyhexadec-9-enoyl-[acp] + NADP+  &lt;-  (9Z)-3-oxohexadec-9-enoyl-[acp] + NADPH + H+ // (3R)-3-hydroxyacyl-[acyl-carrier protein] + NADP+  &lt;-  3-oxoacyl-[acyl-carrier protein] + NADPH + H+ // 3-oxo-stearoyl-[acyl-carrier protein] reductase // (3R,7Z)-3-hydroxytetradec-7-enoyl-[acp] + NADP+  &lt;-  (7Z)-3-oxotetradec-7-enoyl-[acp] + NADPH + H+</t>
  </si>
  <si>
    <t>EC-1.1.1.100</t>
  </si>
  <si>
    <t>MASE_RS05000</t>
  </si>
  <si>
    <t>MASE_RS03305</t>
  </si>
  <si>
    <t>MASE_RS16780</t>
  </si>
  <si>
    <t>MASE_RS11740</t>
  </si>
  <si>
    <t>DUF2938 domain-containing protein</t>
  </si>
  <si>
    <t>MASE_RS13115</t>
  </si>
  <si>
    <t>ppa</t>
  </si>
  <si>
    <t>MASE_RS00810</t>
  </si>
  <si>
    <t>inorganic diphosphatase</t>
  </si>
  <si>
    <t>diphosphate + H2O  -&gt;  2 phosphate + H+</t>
  </si>
  <si>
    <t>EC-3.6.1.1</t>
  </si>
  <si>
    <t>MASE_RS13085</t>
  </si>
  <si>
    <t>lptB</t>
  </si>
  <si>
    <t>MASE_RS03340</t>
  </si>
  <si>
    <t>lipopolysaccharide transport system ATP-binding protein LptB</t>
  </si>
  <si>
    <t>rplJ</t>
  </si>
  <si>
    <t>MASE_RS17535</t>
  </si>
  <si>
    <t>50S ribosomal protein L10</t>
  </si>
  <si>
    <t>MASE_RS17670</t>
  </si>
  <si>
    <t>ligase-associated DNA damage response DEXH box helicase</t>
  </si>
  <si>
    <t>purE</t>
  </si>
  <si>
    <t>MASE_RS02060</t>
  </si>
  <si>
    <t>5-(carboxyamino)imidazole ribonucleotide mutase</t>
  </si>
  <si>
    <t>5-amino-1-(5-phospho-D-ribosyl)imidazole-4-carboxylate + 2 H+  &lt;--&gt;  5-amino-1-(5-phospho-beta-D-ribosyl)imidazole + CO2 // N5-carboxyaminoimidazole ribonucleotide  -&gt;  5-amino-1-(5-phospho-D-ribosyl)imidazole-4-carboxylate</t>
  </si>
  <si>
    <t>EC-4.1.1.21 // EC-5.4.99.18</t>
  </si>
  <si>
    <t>MASE_RS11485</t>
  </si>
  <si>
    <t>MASE_RS17865</t>
  </si>
  <si>
    <t>secondary thiamine-phosphate synthase enzyme YjbQ</t>
  </si>
  <si>
    <t>4-methyl-5-(2-phosphooxyethyl)thiazole + 4-amino-2-methyl-5-(diphosphooxymethyl)pyrimidine + H+  -&gt;  thiamine phosphate + diphosphate // thiamin phosphate synthase // 2-(2-carboxy-4-methylthiazol-5-yl)ethyl phosphate + 4-amino-2-methyl-5-(diphosphooxymethyl)pyrimidine + 2 H+  -&gt;  thiamine phosphate + CO2 + diphosphate</t>
  </si>
  <si>
    <t>EC-2.5.1.3</t>
  </si>
  <si>
    <t>rsfS</t>
  </si>
  <si>
    <t>MASE_RS08630</t>
  </si>
  <si>
    <t>ribosome silencing factor</t>
  </si>
  <si>
    <t>MASE_RS18655</t>
  </si>
  <si>
    <t>MASE_RS13035</t>
  </si>
  <si>
    <t>MASE_RS17690</t>
  </si>
  <si>
    <t>cisplatin damage response ATP-dependent DNA ligase</t>
  </si>
  <si>
    <t>[DNA]-3'-hydroxyl + 5'-phospho-[DNA] + ATP  -&gt;  [DNA] + AMP + diphosphate // ATP + a [DNA ligase]-L-lysine  -&gt;  a [DNA ligase]-N6-(5'-adenylyl)-L-lysine + diphosphate + H+ // a [DNA ligase]-N6-(5'-adenylyl)-L-lysine + 5'-phospho-[DNA] + 2 H+  -&gt;  adenosine-5'-diphospho-5'-[DNA] + a [DNA ligase]-L-lysine // adenosine-5'-diphospho-5'-[DNA] + [DNA]-3'-hydroxyl  -&gt;  [DNA] + AMP + H+</t>
  </si>
  <si>
    <t>EC-6.5.1.7</t>
  </si>
  <si>
    <t>MASE_RS13535</t>
  </si>
  <si>
    <t>ABC transporter, ATP-binding protein</t>
  </si>
  <si>
    <t>MASE_RS17705</t>
  </si>
  <si>
    <t>ROK family transcriptional regulator</t>
  </si>
  <si>
    <t>MASE_RS09510</t>
  </si>
  <si>
    <t>CoA pyrophosphatase</t>
  </si>
  <si>
    <t>coenzyme A + H2O  -&gt;  adenosine 3',5'-bisphosphate + 4'-phosphopantetheine + 2 H+</t>
  </si>
  <si>
    <t>EC-3.6.1</t>
  </si>
  <si>
    <t>MASE_RS14855</t>
  </si>
  <si>
    <t>peptidoglycan DD-metalloendopeptidase family protein</t>
  </si>
  <si>
    <t>MASE_RS13810</t>
  </si>
  <si>
    <t>sucA</t>
  </si>
  <si>
    <t>MASE_RS09110</t>
  </si>
  <si>
    <t>2-oxoglutarate dehydrogenase E1 component</t>
  </si>
  <si>
    <t>2-oxoglutarate dehydrogenase complex // succinyl-CoA + a [2-oxoglutarate dehydrogenase E2 protein] N6-dihydrolipoyl-L-lysine  &lt;-  coenzyme A + a [2-oxoglutarate dehydrogenase E2 protein] N6-S-succinyldihydrolipoyl-L-lysine // a [2-oxoglutarate dehydrogenase E2 protein] N6-dihydrolipoyl-L-lysine + NAD+  -&gt;  a [2-oxoglutarate dehydrogenase E2 protein] N6-lipoyl-L-lysine + NADH + H+ // 2-oxoglutarate + a [2-oxoglutarate dehydrogenase E2 protein] N6-lipoyl-L-lysine + H+  -&gt;  a [2-oxoglutarate dehydrogenase E2 protein] N6-S-succinyldihydrolipoyl-L-lysine + CO2</t>
  </si>
  <si>
    <t>EC-1.2.1.105 // EC-2.3.1.61 // EC-1.8.1.4 // EC-1.2.4.2</t>
  </si>
  <si>
    <t>MASE_RS01190</t>
  </si>
  <si>
    <t>chemotaxis protein CheR</t>
  </si>
  <si>
    <t>MASE_RS07560</t>
  </si>
  <si>
    <t>MASE_RS09735</t>
  </si>
  <si>
    <t>fliO</t>
  </si>
  <si>
    <t>MASE_RS04845</t>
  </si>
  <si>
    <t>flagellar biosynthetic protein FliO</t>
  </si>
  <si>
    <t>MASE_RS07365</t>
  </si>
  <si>
    <t>minE</t>
  </si>
  <si>
    <t>MASE_RS14915</t>
  </si>
  <si>
    <t>cell division topological specificity factor MinE</t>
  </si>
  <si>
    <t>greB</t>
  </si>
  <si>
    <t>MASE_RS19070</t>
  </si>
  <si>
    <t>transcription elongation factor GreB</t>
  </si>
  <si>
    <t>MASE_RS06685</t>
  </si>
  <si>
    <t>DUF3224 domain-containing protein</t>
  </si>
  <si>
    <t>MASE_RS18295</t>
  </si>
  <si>
    <t>pdsS</t>
  </si>
  <si>
    <t>MASE_RS17370</t>
  </si>
  <si>
    <t>proteobacterial dedicated sortase system histidine kinase</t>
  </si>
  <si>
    <t>dsbB</t>
  </si>
  <si>
    <t>MASE_RS11915</t>
  </si>
  <si>
    <t>disulfide bond formation protein DsbB</t>
  </si>
  <si>
    <t>MASE_RS11665</t>
  </si>
  <si>
    <t>MASE_RS07090</t>
  </si>
  <si>
    <t>MASE_RS02380</t>
  </si>
  <si>
    <t>thiC</t>
  </si>
  <si>
    <t>MASE_RS00480</t>
  </si>
  <si>
    <t>phosphomethylpyrimidine synthase ThiC</t>
  </si>
  <si>
    <t>S-adenosyl-L-methionine + 5-amino-1-(5-phospho-beta-D-ribosyl)imidazole  -&gt;  4-amino-2-methyl-5-(phosphooxymethyl)pyrimidine + 5'-deoxyadenosine + L-methionine + formate + carbon monoxide + 3 H+</t>
  </si>
  <si>
    <t>EC-4.1.99.17</t>
  </si>
  <si>
    <t>MASE_RS18255</t>
  </si>
  <si>
    <t>MASE_RS19590</t>
  </si>
  <si>
    <t>aroC</t>
  </si>
  <si>
    <t>MASE_RS05500</t>
  </si>
  <si>
    <t>chorismate synthase</t>
  </si>
  <si>
    <t>5-enolpyruvoyl-shikimate 3-phosphate  -&gt;  chorismate + phosphate</t>
  </si>
  <si>
    <t>EC-4.2.3.5</t>
  </si>
  <si>
    <t>MASE_RS19255</t>
  </si>
  <si>
    <t>MASE_RS06920</t>
  </si>
  <si>
    <t>cysE</t>
  </si>
  <si>
    <t>MASE_RS00730</t>
  </si>
  <si>
    <t>serine O-acetyltransferase</t>
  </si>
  <si>
    <t>L-serine + acetyl-CoA  -&gt;  O-acetyl-L-serine + coenzyme A</t>
  </si>
  <si>
    <t>EC-2.3.1.30</t>
  </si>
  <si>
    <t>MASE_RS13025</t>
  </si>
  <si>
    <t>zwf</t>
  </si>
  <si>
    <t>MASE_RS11175</t>
  </si>
  <si>
    <t>glucose-6-phosphate dehydrogenase</t>
  </si>
  <si>
    <t>D-glucopyranose 6-phosphate + NADP+  -&gt;  6-phospho D-glucono-1,5-lactone + NADPH + H+</t>
  </si>
  <si>
    <t>EC-1.1.1.49</t>
  </si>
  <si>
    <t>ftsZ</t>
  </si>
  <si>
    <t>MASE_RS14120</t>
  </si>
  <si>
    <t>cell division protein FtsZ</t>
  </si>
  <si>
    <t>cyoB</t>
  </si>
  <si>
    <t>MASE_RS18685</t>
  </si>
  <si>
    <t>cytochrome &lt;i&gt;o&lt;/i&gt; ubiquinol oxidase subunit I</t>
  </si>
  <si>
    <t>2 a ubiquinol[inner membrane] + dioxygen + 8 H+  -&gt;  2 a ubiquinone[inner membrane] + 8 H+[periplasm] + 2 H2O</t>
  </si>
  <si>
    <t>EC-7.1.1.3</t>
  </si>
  <si>
    <t>MASE_RS07120</t>
  </si>
  <si>
    <t>MASE_RS16390</t>
  </si>
  <si>
    <t>MASE_RS05590</t>
  </si>
  <si>
    <t>cold-shock protein</t>
  </si>
  <si>
    <t>MASE_RS16195</t>
  </si>
  <si>
    <t>Na&lt;sup&gt;+&lt;/sup&gt;-translocating NADH:quinone oxidoreductase subunit A</t>
  </si>
  <si>
    <t>MASE_RS19735</t>
  </si>
  <si>
    <t>ParB/RepB/Spo0J family partition protein</t>
  </si>
  <si>
    <t>MASE_RS19290</t>
  </si>
  <si>
    <t>SURF1 family protein</t>
  </si>
  <si>
    <t>MASE_RS05610</t>
  </si>
  <si>
    <t>electron transport complex subunit E</t>
  </si>
  <si>
    <t>MASE_RS14305</t>
  </si>
  <si>
    <t>MASE_RS08370</t>
  </si>
  <si>
    <t>DUF3526 domain-containing protein</t>
  </si>
  <si>
    <t>ftsA</t>
  </si>
  <si>
    <t>MASE_RS14125</t>
  </si>
  <si>
    <t>cell division protein FtsA</t>
  </si>
  <si>
    <t>MASE_RS10225</t>
  </si>
  <si>
    <t>TlpA family protein disulfide reductase</t>
  </si>
  <si>
    <t>MASE_RS02350</t>
  </si>
  <si>
    <t>S24/S26 family peptidase</t>
  </si>
  <si>
    <t>MASE_RS14405</t>
  </si>
  <si>
    <t>DUF885 domain-containing protein</t>
  </si>
  <si>
    <t>rplL</t>
  </si>
  <si>
    <t>MASE_RS17530</t>
  </si>
  <si>
    <t>50S ribosomal protein L7/L12</t>
  </si>
  <si>
    <t>MASE_RS16350</t>
  </si>
  <si>
    <t>MASE_RS19815</t>
  </si>
  <si>
    <t>hemH</t>
  </si>
  <si>
    <t>MASE_RS17775</t>
  </si>
  <si>
    <t>ferrochelatase</t>
  </si>
  <si>
    <t>protoheme + 2 H+  &lt;-  protoporphyrin IX + Fe2+</t>
  </si>
  <si>
    <t>EC-4.98.1.1</t>
  </si>
  <si>
    <t>yacG</t>
  </si>
  <si>
    <t>MASE_RS14035</t>
  </si>
  <si>
    <t>DNA gyrase inhibitor YacG</t>
  </si>
  <si>
    <t>rpsF</t>
  </si>
  <si>
    <t>MASE_RS17950</t>
  </si>
  <si>
    <t>30S ribosomal protein S6</t>
  </si>
  <si>
    <t>MASE_RS00055</t>
  </si>
  <si>
    <t>DUF2489 domain-containing protein</t>
  </si>
  <si>
    <t>MASE_RS10245</t>
  </si>
  <si>
    <t>MASE_RS16465</t>
  </si>
  <si>
    <t>MASE_RS05160</t>
  </si>
  <si>
    <t>MASE_RS07675</t>
  </si>
  <si>
    <t>phytase</t>
  </si>
  <si>
    <t>MASE_RS12105</t>
  </si>
  <si>
    <t>MASE_RS19650</t>
  </si>
  <si>
    <t>heparan-alpha-glucosaminide N-acetyltransferase domain-containing protein</t>
  </si>
  <si>
    <t>acetyl-CoA + alpha-D-glucosaminide-[heparan sulfate]  -&gt;  N-acetyl-alpha-D-glucosaminide-[heparan sulfate] + coenzyme A</t>
  </si>
  <si>
    <t>EC-2.3.1.78</t>
  </si>
  <si>
    <t>MASE_RS17120</t>
  </si>
  <si>
    <t>MASE_RS00660</t>
  </si>
  <si>
    <t>DUF6436 domain-containing protein</t>
  </si>
  <si>
    <t>MASE_RS12845</t>
  </si>
  <si>
    <t>iron-sulfur cluster assembly accessory protein</t>
  </si>
  <si>
    <t>MASE_RS09155</t>
  </si>
  <si>
    <t>MASE_RS13075</t>
  </si>
  <si>
    <t>MASE_RS19625</t>
  </si>
  <si>
    <t>MASE_RS00385</t>
  </si>
  <si>
    <t>MASE_RS07970</t>
  </si>
  <si>
    <t>M2 family metallopeptidase</t>
  </si>
  <si>
    <t>MASE_RS09890</t>
  </si>
  <si>
    <t>stress protein</t>
  </si>
  <si>
    <t>MASE_RS02265</t>
  </si>
  <si>
    <t>MASE_RS12785</t>
  </si>
  <si>
    <t>choice-of-anchor E domain-containing protein</t>
  </si>
  <si>
    <t>MASE_RS13370</t>
  </si>
  <si>
    <t>dapA</t>
  </si>
  <si>
    <t>MASE_RS10200</t>
  </si>
  <si>
    <t>4-hydroxy-tetrahydrodipicolinate synthase</t>
  </si>
  <si>
    <t>pyruvate + L-aspartate 4-semialdehyde  -&gt;  (2S,4S)-4-hydroxy-2,3,4,5-tetrahydrodipicolinate + H2O + H+</t>
  </si>
  <si>
    <t>EC-4.3.3.7</t>
  </si>
  <si>
    <t>MASE_RS04485</t>
  </si>
  <si>
    <t>MASE_RS04600</t>
  </si>
  <si>
    <t>protein-glutamate O-methyltransferase CheR</t>
  </si>
  <si>
    <t>MASE_RS18850</t>
  </si>
  <si>
    <t>CBM9 family sugar-binding protein</t>
  </si>
  <si>
    <t>MASE_RS01775</t>
  </si>
  <si>
    <t>DUF2855 family protein</t>
  </si>
  <si>
    <t>MASE_RS01305</t>
  </si>
  <si>
    <t>MASE_RS00995</t>
  </si>
  <si>
    <t>MASE_RS14220</t>
  </si>
  <si>
    <t>MASE_RS07420</t>
  </si>
  <si>
    <t>asd</t>
  </si>
  <si>
    <t>MASE_RS01930</t>
  </si>
  <si>
    <t>archaetidylserine decarboxylase</t>
  </si>
  <si>
    <t>a phosphatidylserine + H+  -&gt;  a phosphatidylethanolamine + CO2</t>
  </si>
  <si>
    <t>EC-4.1.1.65</t>
  </si>
  <si>
    <t>astE</t>
  </si>
  <si>
    <t>MASE_RS06975</t>
  </si>
  <si>
    <t>succinylglutamate desuccinylase</t>
  </si>
  <si>
    <t>N2-succinylglutamate + H2O  -&gt;  L-glutamate + succinate</t>
  </si>
  <si>
    <t>EC-3.5.1.96</t>
  </si>
  <si>
    <t>MASE_RS10605</t>
  </si>
  <si>
    <t>MASE_RS04105</t>
  </si>
  <si>
    <t>MASE_RS08315</t>
  </si>
  <si>
    <t>MASE_RS01965</t>
  </si>
  <si>
    <t>DUF4442 domain-containing protein</t>
  </si>
  <si>
    <t>lgt</t>
  </si>
  <si>
    <t>MASE_RS02505</t>
  </si>
  <si>
    <t>prolipoprotein diacylglyceryl transferase</t>
  </si>
  <si>
    <t>a [prolipoprotein]-L-cysteine + a phosphatidylglycerol  -&gt;  a [prolipoprotein]-S-1,2-diacyl-sn-glyceryl-L-cysteine + sn-glycerol 1-phosphate + H+</t>
  </si>
  <si>
    <t>EC-2.5.1.145</t>
  </si>
  <si>
    <t>apaG</t>
  </si>
  <si>
    <t>MASE_RS03140</t>
  </si>
  <si>
    <t>MASE_RS00795</t>
  </si>
  <si>
    <t>UbiX family flavin prenyltransferase</t>
  </si>
  <si>
    <t>MASE_RS03620</t>
  </si>
  <si>
    <t>glycine cleavage system protein R</t>
  </si>
  <si>
    <t>MASE_RS13515</t>
  </si>
  <si>
    <t>xanthine dehydrogenase family protein molybdopterin-binding subunit</t>
  </si>
  <si>
    <t>MASE_RS13625</t>
  </si>
  <si>
    <t>MASE_RS11360</t>
  </si>
  <si>
    <t>MASE_RS07980</t>
  </si>
  <si>
    <t>DUF4870 domain-containing protein</t>
  </si>
  <si>
    <t>MASE_RS03060</t>
  </si>
  <si>
    <t>mdoH</t>
  </si>
  <si>
    <t>MASE_RS19005</t>
  </si>
  <si>
    <t>glucans biosynthesis glucosyltransferase MdoH</t>
  </si>
  <si>
    <t>MASE_RS19475</t>
  </si>
  <si>
    <t>PA2779 family protein</t>
  </si>
  <si>
    <t>secE</t>
  </si>
  <si>
    <t>MASE_RS17555</t>
  </si>
  <si>
    <t>preprotein translocase subunit SecE</t>
  </si>
  <si>
    <t>MASE_RS15665</t>
  </si>
  <si>
    <t>cyoA</t>
  </si>
  <si>
    <t>MASE_RS18690</t>
  </si>
  <si>
    <t>cytochrome &lt;i&gt;o&lt;/i&gt; ubiquinol oxidase subunit II</t>
  </si>
  <si>
    <t>MASE_RS04750</t>
  </si>
  <si>
    <t>LicD family protein</t>
  </si>
  <si>
    <t>rsmD</t>
  </si>
  <si>
    <t>MASE_RS17280</t>
  </si>
  <si>
    <t>16S rRNA (guanine(966)-N(2))-methyltransferase RsmD</t>
  </si>
  <si>
    <t>S-adenosyl-L-methionine + a guanine966 in 16S rRNA  -&gt;  S-adenosyl-L-homocysteine + an N2-methylguanine966 in 16S rRNA + H+</t>
  </si>
  <si>
    <t>EC-2.1.1.171</t>
  </si>
  <si>
    <t>MASE_RS10980</t>
  </si>
  <si>
    <t>DUF413 domain-containing protein</t>
  </si>
  <si>
    <t>MASE_RS13550</t>
  </si>
  <si>
    <t>MASE_RS07270</t>
  </si>
  <si>
    <t>MASE_RS08125</t>
  </si>
  <si>
    <t>two-component system response regulator</t>
  </si>
  <si>
    <t>MASE_RS12435</t>
  </si>
  <si>
    <t>MASE_RS05815</t>
  </si>
  <si>
    <t>MASE_RS17475</t>
  </si>
  <si>
    <t>alpha-hydroxy-acid oxidizing protein</t>
  </si>
  <si>
    <t>MASE_RS06785</t>
  </si>
  <si>
    <t>MASE_RS01920</t>
  </si>
  <si>
    <t>an sn-glycerol 3-phosphate + H2O  -&gt;  an alcohol + sn-glycerol 3-phosphate + H+ // glycerophosphorylethanolamine phosphodiesterase // glycerophosphoserine + H2O  -&gt;  sn-glycerol 3-phosphate + L-serine + H+ // sn-glycero-3-phospho-N-(arachidonoyl)ethanolamine + H2O  -&gt;  anandamide + sn-glycerol 3-phosphate + H+ // an sn-glycero-3-phospho-N-(acyl)ethanolamine + H2O  -&gt;  an N-acylethanolamine + sn-glycerol 3-phosphate + H+ // glycerophosphoglycerol + H2O  -&gt;  glycerol + sn-glycerol 3-phosphate + H+</t>
  </si>
  <si>
    <t>MASE_RS06745</t>
  </si>
  <si>
    <t>MASE_RS04300</t>
  </si>
  <si>
    <t>helix-hairpin-helix domain-containing protein</t>
  </si>
  <si>
    <t>MASE_RS15790</t>
  </si>
  <si>
    <t>phosphoadenylyl-sulfate reductase</t>
  </si>
  <si>
    <t>sulfite + AMP + oxidized thioredoxin + 2 H+  &lt;-  adenosine 5'-phosphosulfate + reduced thioredoxin // adenosine 3',5'-bisphosphate + sulfite + oxidized thioredoxin + 2 H+  &lt;-  3'-phosphoadenylyl-sulfate + reduced thioredoxin</t>
  </si>
  <si>
    <t>EC-1.8.4.10 // EC-1.8.4.8</t>
  </si>
  <si>
    <t>MASE_RS06170</t>
  </si>
  <si>
    <t>MASE_RS17295</t>
  </si>
  <si>
    <t>MASE_RS17870</t>
  </si>
  <si>
    <t>OmpA family protein</t>
  </si>
  <si>
    <t>MASE_RS04945</t>
  </si>
  <si>
    <t>homocysteine S-methyltransferase family protein</t>
  </si>
  <si>
    <t>mrcB</t>
  </si>
  <si>
    <t>MASE_RS01530</t>
  </si>
  <si>
    <t>penicillin-binding protein 1B</t>
  </si>
  <si>
    <t>MASE_RS04665</t>
  </si>
  <si>
    <t>MASE_RS13440</t>
  </si>
  <si>
    <t>PaaX family transcriptional regulator</t>
  </si>
  <si>
    <t>MASE_RS11700</t>
  </si>
  <si>
    <t>S-adenosyl-L-methionine + a 5-(aminomethyl)-2-thiouridine34 in tRNA  -&gt;  S-adenosyl-L-homocysteine + a 5-[(methylamino)methyl]-2-thiouridine34 in tRNA + H+</t>
  </si>
  <si>
    <t>EC-2.1.1.61</t>
  </si>
  <si>
    <t>MASE_RS05905</t>
  </si>
  <si>
    <t>A1 family peptidase</t>
  </si>
  <si>
    <t>MASE_RS05265</t>
  </si>
  <si>
    <t>MASE_RS18510</t>
  </si>
  <si>
    <t>MASE_RS04570</t>
  </si>
  <si>
    <t>MASE_RS16405</t>
  </si>
  <si>
    <t>MASE_RS08420</t>
  </si>
  <si>
    <t>purF</t>
  </si>
  <si>
    <t>MASE_RS11620</t>
  </si>
  <si>
    <t>amidophosphoribosyltransferase</t>
  </si>
  <si>
    <t>5-phospho-beta-D-ribosylamine + L-glutamate + diphosphate  &lt;-  5-phospho-alpha-D-ribose 1-diphosphate + L-glutamine + H2O</t>
  </si>
  <si>
    <t>EC-2.4.2.14</t>
  </si>
  <si>
    <t>MASE_RS04035</t>
  </si>
  <si>
    <t>mlaF</t>
  </si>
  <si>
    <t>MASE_RS03370</t>
  </si>
  <si>
    <t>intermembrane phospholipid transport system, ATP-binding protein MlaF</t>
  </si>
  <si>
    <t>MASE_RS04020</t>
  </si>
  <si>
    <t>pal</t>
  </si>
  <si>
    <t>MASE_RS06055</t>
  </si>
  <si>
    <t>peptidoglycan-associated lipoprotein Pal</t>
  </si>
  <si>
    <t>MASE_RS02370</t>
  </si>
  <si>
    <t>a tetrahydrofolate + NADP+  &lt;-  a 7,8-dihydrofolate + NADPH + H+</t>
  </si>
  <si>
    <t>EC-1.5.1.3</t>
  </si>
  <si>
    <t>smpB</t>
  </si>
  <si>
    <t>MASE_RS08395</t>
  </si>
  <si>
    <t>SsrA-binding protein SmpB</t>
  </si>
  <si>
    <t>MASE_RS03435</t>
  </si>
  <si>
    <t>MASE_RS00620</t>
  </si>
  <si>
    <t>DUF1499 domain-containing protein</t>
  </si>
  <si>
    <t>MASE_RS18135</t>
  </si>
  <si>
    <t>DUF4440 domain-containing protein</t>
  </si>
  <si>
    <t>MASE_RS03755</t>
  </si>
  <si>
    <t>MASE_RS04955</t>
  </si>
  <si>
    <t>DUF938 domain-containing protein</t>
  </si>
  <si>
    <t>MASE_RS09440</t>
  </si>
  <si>
    <t>rhodanese-related sulfurtransferase</t>
  </si>
  <si>
    <t>MASE_RS07450</t>
  </si>
  <si>
    <t>MASE_RS15255</t>
  </si>
  <si>
    <t>DUF6314 family protein</t>
  </si>
  <si>
    <t>MASE_RS04875</t>
  </si>
  <si>
    <t>L,D-transpeptidase family protein</t>
  </si>
  <si>
    <t>rpoD</t>
  </si>
  <si>
    <t>MASE_RS02915</t>
  </si>
  <si>
    <t>RNA polymerase sigma factor RpoD</t>
  </si>
  <si>
    <t>alr</t>
  </si>
  <si>
    <t>MASE_RS02175</t>
  </si>
  <si>
    <t>alanine racemase</t>
  </si>
  <si>
    <t>L-alanine  &lt;--&gt;  D-alanine</t>
  </si>
  <si>
    <t>EC-5.1.1.10 // EC-5.1.1.1</t>
  </si>
  <si>
    <t>MASE_RS10470</t>
  </si>
  <si>
    <t>ispF</t>
  </si>
  <si>
    <t>MASE_RS02400</t>
  </si>
  <si>
    <t>2-C-methyl-D-erythritol 2,4-cyclodiphosphate synthase</t>
  </si>
  <si>
    <t>2-phospho-4-(cytidine 5'-diphospho)-2-C-methyl-D-erythritol  -&gt;  2-C-methyl-D-erythritol-2,4-cyclodiphosphate + CMP</t>
  </si>
  <si>
    <t>EC-4.6.1.12</t>
  </si>
  <si>
    <t>MASE_RS12740</t>
  </si>
  <si>
    <t>MASE_RS16345</t>
  </si>
  <si>
    <t>putative transporter, phosphate:Na&lt;sup&gt;+&lt;/sup&gt; symporter family</t>
  </si>
  <si>
    <t>MASE_RS13380</t>
  </si>
  <si>
    <t>MASE_RS10510</t>
  </si>
  <si>
    <t>MASE_RS17735</t>
  </si>
  <si>
    <t>lipase chaperone family protein</t>
  </si>
  <si>
    <t>MASE_RS12950</t>
  </si>
  <si>
    <t>PspA/IM30 family protein</t>
  </si>
  <si>
    <t>MASE_RS17680</t>
  </si>
  <si>
    <t>trpS</t>
  </si>
  <si>
    <t>MASE_RS01665</t>
  </si>
  <si>
    <t>tryptophan--tRNA ligase</t>
  </si>
  <si>
    <t>L-tryptophan + tRNATrp + ATP  -&gt;  AMP + L-tryptophanyl-[tRNATrp] + diphosphate</t>
  </si>
  <si>
    <t>EC-6.1.1.2</t>
  </si>
  <si>
    <t>MASE_RS07010</t>
  </si>
  <si>
    <t>ArsC family reductase</t>
  </si>
  <si>
    <t>MASE_RS07415</t>
  </si>
  <si>
    <t>MASE_RS05855</t>
  </si>
  <si>
    <t>DsbA family protein</t>
  </si>
  <si>
    <t>MASE_RS05420</t>
  </si>
  <si>
    <t>MASE_RS04690</t>
  </si>
  <si>
    <t>DUF115 domain-containing protein</t>
  </si>
  <si>
    <t>MASE_RS02240</t>
  </si>
  <si>
    <t>tsf</t>
  </si>
  <si>
    <t>MASE_RS04400</t>
  </si>
  <si>
    <t>translation elongation factor Ts</t>
  </si>
  <si>
    <t>hflD</t>
  </si>
  <si>
    <t>MASE_RS08495</t>
  </si>
  <si>
    <t>high frequency lysogenization protein HflD</t>
  </si>
  <si>
    <t>MASE_RS20180</t>
  </si>
  <si>
    <t>MASE_RS18515</t>
  </si>
  <si>
    <t>Mu transposase C-terminal domain-containing protein</t>
  </si>
  <si>
    <t>MASE_RS09355</t>
  </si>
  <si>
    <t>astA</t>
  </si>
  <si>
    <t>MASE_RS01645</t>
  </si>
  <si>
    <t>MASE_RS10615</t>
  </si>
  <si>
    <t>D-amino acid aminotransferase</t>
  </si>
  <si>
    <t>D-alanine + 2-oxoglutarate  &lt;--&gt;  pyruvate + D-glutamate</t>
  </si>
  <si>
    <t>EC-2.6.1.21</t>
  </si>
  <si>
    <t>pyrC</t>
  </si>
  <si>
    <t>MASE_RS17605</t>
  </si>
  <si>
    <t>MASE_RS18660</t>
  </si>
  <si>
    <t>MASE_RS12260</t>
  </si>
  <si>
    <t>soxR</t>
  </si>
  <si>
    <t>MASE_RS13415</t>
  </si>
  <si>
    <t>redox-sensitive transcriptional activator SoxR</t>
  </si>
  <si>
    <t>MASE_RS11810</t>
  </si>
  <si>
    <t>ATP-NAD kinase family protein</t>
  </si>
  <si>
    <t>dnaA</t>
  </si>
  <si>
    <t>MASE_RS00005</t>
  </si>
  <si>
    <t>chromosomal replication initiator protein DnaA</t>
  </si>
  <si>
    <t>MASE_RS02580</t>
  </si>
  <si>
    <t>scpB</t>
  </si>
  <si>
    <t>MASE_RS06490</t>
  </si>
  <si>
    <t>SMC-Scp complex subunit ScpB</t>
  </si>
  <si>
    <t>MASE_RS02980</t>
  </si>
  <si>
    <t>putative benzoate:H&lt;sup&gt;+&lt;/sup&gt; symporter</t>
  </si>
  <si>
    <t>benzoate[periplasm] + H+[periplasm]  -&gt;  benzoate[cytosol] + H+[cytosol]</t>
  </si>
  <si>
    <t>MASE_RS00165</t>
  </si>
  <si>
    <t>UDP-N-acetylglucosamine 2-epimerase</t>
  </si>
  <si>
    <t>tesB</t>
  </si>
  <si>
    <t>MASE_RS09560</t>
  </si>
  <si>
    <t>acyl-CoA thioesterase II</t>
  </si>
  <si>
    <t>MASE_RS16630</t>
  </si>
  <si>
    <t>purL</t>
  </si>
  <si>
    <t>MASE_RS04510</t>
  </si>
  <si>
    <t>phosphoribosylformylglycinamidine synthase</t>
  </si>
  <si>
    <t>ATP + N2-formyl-N1-(5-phospho-beta-D-ribosyl)glycinamide + L-glutamine + H2O  -&gt;  L-glutamate + ADP + 2-(formamido)-N1-(5-phospho-beta-D-ribosyl)acetamidine + phosphate + H+</t>
  </si>
  <si>
    <t>EC-6.3.5.3</t>
  </si>
  <si>
    <t>azu</t>
  </si>
  <si>
    <t>MASE_RS14940</t>
  </si>
  <si>
    <t>azurin</t>
  </si>
  <si>
    <t>MASE_RS15305</t>
  </si>
  <si>
    <t>MASE_RS12660</t>
  </si>
  <si>
    <t>lysophospholipid acyltransferase family protein</t>
  </si>
  <si>
    <t>MASE_RS11220</t>
  </si>
  <si>
    <t>MASE_RS19470</t>
  </si>
  <si>
    <t>MASE_RS18055</t>
  </si>
  <si>
    <t>rpoB</t>
  </si>
  <si>
    <t>MASE_RS17525</t>
  </si>
  <si>
    <t>DNA-directed RNA polymerase subunit beta</t>
  </si>
  <si>
    <t>rsmA</t>
  </si>
  <si>
    <t>MASE_RS03145</t>
  </si>
  <si>
    <t>16S rRNA (adenine(1518)-N(6)/adenine(1519)-N(6))- dimethyltransferase RsmA</t>
  </si>
  <si>
    <t>4 S-adenosyl-L-methionine + adenine1518/adenine1519 in 16S rRNA  -&gt;  N6-dimethyladenine1518/N6-dimethyladenine1519in 16S rRNA + 4 S-adenosyl-L-homocysteine + 4 H+</t>
  </si>
  <si>
    <t>EC-2.1.1.182</t>
  </si>
  <si>
    <t>MASE_RS05920</t>
  </si>
  <si>
    <t>lptG</t>
  </si>
  <si>
    <t>MASE_RS15080</t>
  </si>
  <si>
    <t>lipopolysaccharide transport system protein LptG</t>
  </si>
  <si>
    <t>MASE_RS18415</t>
  </si>
  <si>
    <t>rutR</t>
  </si>
  <si>
    <t>MASE_RS16110</t>
  </si>
  <si>
    <t>HTH-type transcriptional regulator RutR</t>
  </si>
  <si>
    <t>MASE_RS03955</t>
  </si>
  <si>
    <t>MASE_RS02190</t>
  </si>
  <si>
    <t>rpsG</t>
  </si>
  <si>
    <t>MASE_RS17510</t>
  </si>
  <si>
    <t>30S ribosomal protein S7</t>
  </si>
  <si>
    <t>MASE_RS13465</t>
  </si>
  <si>
    <t>MASE_RS05530</t>
  </si>
  <si>
    <t>Grx4 family monothiol glutaredoxin</t>
  </si>
  <si>
    <t>ppk1</t>
  </si>
  <si>
    <t>MASE_RS03615</t>
  </si>
  <si>
    <t>polyphosphate kinase 1</t>
  </si>
  <si>
    <t>ATP + (polyphosphate)(n)  &lt;--&gt;  ADP + (polyphosphate)(n+1)</t>
  </si>
  <si>
    <t>EC-2.7.4.1</t>
  </si>
  <si>
    <t>MASE_RS16340</t>
  </si>
  <si>
    <t>MASE_RS09245</t>
  </si>
  <si>
    <t>NAD(P)-dependent oxidoreductase</t>
  </si>
  <si>
    <t>MASE_RS19670</t>
  </si>
  <si>
    <t>MGMT family protein</t>
  </si>
  <si>
    <t>MASE_RS03980</t>
  </si>
  <si>
    <t>MASE_RS16020</t>
  </si>
  <si>
    <t>lactoylglutathione lyase family protein</t>
  </si>
  <si>
    <t>MASE_RS13690</t>
  </si>
  <si>
    <t>MASE_RS01270</t>
  </si>
  <si>
    <t>MASE_RS14885</t>
  </si>
  <si>
    <t>SRPBCC domain-containing protein</t>
  </si>
  <si>
    <t>MASE_RS02985</t>
  </si>
  <si>
    <t>MASE_RS08455</t>
  </si>
  <si>
    <t>MASE_RS09665</t>
  </si>
  <si>
    <t>DUF3466 family protein</t>
  </si>
  <si>
    <t>MASE_RS09705</t>
  </si>
  <si>
    <t>rep</t>
  </si>
  <si>
    <t>MASE_RS00355</t>
  </si>
  <si>
    <t>DNA helicase Rep</t>
  </si>
  <si>
    <t>MASE_RS11350</t>
  </si>
  <si>
    <t>MASE_RS19325</t>
  </si>
  <si>
    <t>MASE_RS16440</t>
  </si>
  <si>
    <t>MASE_RS16560</t>
  </si>
  <si>
    <t>MASE_RS01875</t>
  </si>
  <si>
    <t>MASE_RS13140</t>
  </si>
  <si>
    <t>nudB</t>
  </si>
  <si>
    <t>MASE_RS06010</t>
  </si>
  <si>
    <t>dihydroneopterin triphosphate diphosphatase</t>
  </si>
  <si>
    <t>7,8-dihydroneopterin 3'-triphosphate + H2O  -&gt;  7,8-dihydroneopterin 3'-phosphate + diphosphate + H+</t>
  </si>
  <si>
    <t>EC-3.6.1.67</t>
  </si>
  <si>
    <t>MASE_RS01105</t>
  </si>
  <si>
    <t>beta-galactosidase</t>
  </si>
  <si>
    <t>MASE_RS09335</t>
  </si>
  <si>
    <t>MASE_RS18555</t>
  </si>
  <si>
    <t>methylated-DNA--[protein]-cysteine S-methyltransferase</t>
  </si>
  <si>
    <t>DNA methyl phosphotriester + a [protein]-L-cysteine  =  [DNA] + a [protein]-S-methyl-L-cysteine + H+ // an O6-methylguanine in DNA + a [protein]-L-cysteine  -&gt;  a guanine in DNA + a [protein]-S-methyl-L-cysteine // an O4-methylthymine in DNA + a [protein]-L-cysteine  =  a thymine in DNA + a [protein]-S-methyl-L-cysteine</t>
  </si>
  <si>
    <t>EC-2.1.1 // EC-2.1.1.63</t>
  </si>
  <si>
    <t>MASE_RS01555</t>
  </si>
  <si>
    <t>MASE_RS05320</t>
  </si>
  <si>
    <t>MASE_RS00770</t>
  </si>
  <si>
    <t>glycosyl transferase</t>
  </si>
  <si>
    <t>minC</t>
  </si>
  <si>
    <t>MASE_RS14925</t>
  </si>
  <si>
    <t>septum site-determining protein MinC</t>
  </si>
  <si>
    <t>MASE_RS12300</t>
  </si>
  <si>
    <t>outer membrane protein assembly factor BamD</t>
  </si>
  <si>
    <t>MASE_RS15375</t>
  </si>
  <si>
    <t>Xaa-Pro peptidase family protein</t>
  </si>
  <si>
    <t>MASE_RS15275</t>
  </si>
  <si>
    <t>MASE_RS13485</t>
  </si>
  <si>
    <t>DUF2780 domain-containing protein</t>
  </si>
  <si>
    <t>MASE_RS14785</t>
  </si>
  <si>
    <t>hemE</t>
  </si>
  <si>
    <t>MASE_RS17840</t>
  </si>
  <si>
    <t>uroporphyrinogen decarboxylase</t>
  </si>
  <si>
    <t>uroporphyrinogen-I + 4 H+  -&gt;  coproporphyrinogen I + 4 CO2 // uroporphyrinogen-III + 4 H+  -&gt;  coproporphyrinogen III + 4 CO2</t>
  </si>
  <si>
    <t>EC-4.1.1.37</t>
  </si>
  <si>
    <t>MASE_RS14400</t>
  </si>
  <si>
    <t>MASE_RS09260</t>
  </si>
  <si>
    <t>MASE_RS12065</t>
  </si>
  <si>
    <t>MASE_RS16925</t>
  </si>
  <si>
    <t>sdhA</t>
  </si>
  <si>
    <t>MASE_RS09100</t>
  </si>
  <si>
    <t>succinate dehydrogenase flavoprotein subunit</t>
  </si>
  <si>
    <t>MASE_RS02290</t>
  </si>
  <si>
    <t>MASE_RS08730</t>
  </si>
  <si>
    <t>hemerythrin domain-containing protein</t>
  </si>
  <si>
    <t>MASE_RS11420</t>
  </si>
  <si>
    <t>GAF domain-containing sensor histidine kinase</t>
  </si>
  <si>
    <t>MASE_RS02835</t>
  </si>
  <si>
    <t>MASE_RS17755</t>
  </si>
  <si>
    <t>MASE_RS05405</t>
  </si>
  <si>
    <t>accB</t>
  </si>
  <si>
    <t>MASE_RS18755</t>
  </si>
  <si>
    <t>acetyl-CoA carboxylase biotin carboxyl carrier protein</t>
  </si>
  <si>
    <t>MASE_RS17245</t>
  </si>
  <si>
    <t>bifunctional GNAT family N-acetyltransferase/hotdog fold thioesterase</t>
  </si>
  <si>
    <t>MASE_RS18805</t>
  </si>
  <si>
    <t>amidase</t>
  </si>
  <si>
    <t>acetamide + H2O  -&gt;  acetate + ammonium // 4-guanidinobutanamide + H2O  -&gt;  ammonium + 4-guanidinobutanoate // a monocarboxylic acid amide + H2O  -&gt;  a monocarboxylate + ammonium // pyrazinamide + H2O  -&gt;  ammonium + pyrazine-2-carboxylate // Acrylamidase // (indol-3-yl)acetamide + H2O  -&gt;  (indol-3-yl)acetate + ammonium // propionamide + H2O  -&gt;  propanoate + ammonium // 2-hydroxyisobutyramide + H2O  -&gt;  2-hydroxy-2-methylpropanoate + ammonium</t>
  </si>
  <si>
    <t>EC-3.5.1.4</t>
  </si>
  <si>
    <t>MASE_RS03450</t>
  </si>
  <si>
    <t>DUF3034 family protein</t>
  </si>
  <si>
    <t>MASE_RS07735</t>
  </si>
  <si>
    <t>TIGR03503 family protein</t>
  </si>
  <si>
    <t>ybeY</t>
  </si>
  <si>
    <t>MASE_RS06720</t>
  </si>
  <si>
    <t>rRNA maturation RNase YbeY</t>
  </si>
  <si>
    <t>MASE_RS10945</t>
  </si>
  <si>
    <t>MASE_RS15325</t>
  </si>
  <si>
    <t>MASE_RS13095</t>
  </si>
  <si>
    <t>FemAB family PEP-CTERM system-associated protein</t>
  </si>
  <si>
    <t>MASE_RS13220</t>
  </si>
  <si>
    <t>XrtA-associated tyrosine autokinase</t>
  </si>
  <si>
    <t>MASE_RS04890</t>
  </si>
  <si>
    <t>MinD/ParA family protein</t>
  </si>
  <si>
    <t>MASE_RS02260</t>
  </si>
  <si>
    <t>MASE_RS19370</t>
  </si>
  <si>
    <t>MASE_RS19145</t>
  </si>
  <si>
    <t>pheA</t>
  </si>
  <si>
    <t>MASE_RS05930</t>
  </si>
  <si>
    <t>prephenate dehydratase</t>
  </si>
  <si>
    <t>prephenate + H+  -&gt;  3-phenyl-2-oxopropanoate + CO2 + H2O</t>
  </si>
  <si>
    <t>EC-4.2.1.51</t>
  </si>
  <si>
    <t>MASE_RS01255</t>
  </si>
  <si>
    <t>MASE_RS20150</t>
  </si>
  <si>
    <t>MASE_RS13295</t>
  </si>
  <si>
    <t>kdgK</t>
  </si>
  <si>
    <t>2-dehydro-3-deoxy-D-gluconate + ATP  -&gt;  2-dehydro-3-deoxy-D-gluconate 6-phosphate + ADP + H+</t>
  </si>
  <si>
    <t>EC-2.7.1.178 // EC-2.7.1.45</t>
  </si>
  <si>
    <t>prsT</t>
  </si>
  <si>
    <t>MASE_RS12255</t>
  </si>
  <si>
    <t>PEP-CTERM system TPR-repeat protein PrsT</t>
  </si>
  <si>
    <t>MASE_RS09925</t>
  </si>
  <si>
    <t>tRNA-Cys</t>
  </si>
  <si>
    <t>MASE_RS19045</t>
  </si>
  <si>
    <t>DUF748 domain-containing protein</t>
  </si>
  <si>
    <t>pgi</t>
  </si>
  <si>
    <t>MASE_RS14470</t>
  </si>
  <si>
    <t>glucose-6-phosphate isomerase</t>
  </si>
  <si>
    <t>rbfA</t>
  </si>
  <si>
    <t>MASE_RS08145</t>
  </si>
  <si>
    <t>30S ribosome-binding factor RbfA</t>
  </si>
  <si>
    <t>minD</t>
  </si>
  <si>
    <t>MASE_RS14920</t>
  </si>
  <si>
    <t>septum site-determining protein MinD</t>
  </si>
  <si>
    <t>cysK</t>
  </si>
  <si>
    <t>MASE_RS10350</t>
  </si>
  <si>
    <t>cysteine synthase A</t>
  </si>
  <si>
    <t>O-acetyl-L-serine + hydrogen selenide  -&gt;  L-selenocysteine + acetate + H+ // O-acetyl-L-serine + hydrogen sulfide  -&gt;  L-cysteine + acetate + H+</t>
  </si>
  <si>
    <t>EC-2.5.1.47</t>
  </si>
  <si>
    <t>ssrA</t>
  </si>
  <si>
    <t>MASE_RS19905</t>
  </si>
  <si>
    <t>transfer-messenger RNA</t>
  </si>
  <si>
    <t>MASE_RS20295</t>
  </si>
  <si>
    <t>MASE_RS19280</t>
  </si>
  <si>
    <t>COX15/CtaA family protein</t>
  </si>
  <si>
    <t>MASE_RS00590</t>
  </si>
  <si>
    <t>MASE_RS06270</t>
  </si>
  <si>
    <t>low molecular weight phosphotyrosine protein phosphatase</t>
  </si>
  <si>
    <t>spoT</t>
  </si>
  <si>
    <t>MASE_RS00525</t>
  </si>
  <si>
    <t>bifunctional GTP diphosphokinase/guanosine-3',5'-bis pyrophosphate 3'-pyrophosphohydrolase</t>
  </si>
  <si>
    <t>ATP + GTP  -&gt;  pppGpp + AMP + H+ // ATP + GDP  -&gt;  AMP + ppGpp + H+ // ppGpp + H2O  -&gt;  GDP + diphosphate // pppGpp + H2O  -&gt;  GTP + diphosphate</t>
  </si>
  <si>
    <t>EC-2.7.6.5 // EC-3.1.7.2</t>
  </si>
  <si>
    <t>MASE_RS02870</t>
  </si>
  <si>
    <t>MASE_RS05680</t>
  </si>
  <si>
    <t>YIP1 family protein</t>
  </si>
  <si>
    <t>MASE_RS09350</t>
  </si>
  <si>
    <t>DNA polymerase II</t>
  </si>
  <si>
    <t>MASE_RS17350</t>
  </si>
  <si>
    <t>MASE_RS05810</t>
  </si>
  <si>
    <t>MASE_RS09920</t>
  </si>
  <si>
    <t>MASE_RS02230</t>
  </si>
  <si>
    <t>MASE_RS00815</t>
  </si>
  <si>
    <t>MASE_RS03665</t>
  </si>
  <si>
    <t>MASE_RS15430</t>
  </si>
  <si>
    <t>MASE_RS05605</t>
  </si>
  <si>
    <t>endonuclease III</t>
  </si>
  <si>
    <t>DNA containing an apurinic/apyrimidinic site  -&gt;  a DNA with 3'-terminal unsaturated sugar + 5'-phospho-[DNA] + H+</t>
  </si>
  <si>
    <t>MASE_RS13750</t>
  </si>
  <si>
    <t>DUF3010 family protein</t>
  </si>
  <si>
    <t>MASE_RS02145</t>
  </si>
  <si>
    <t>MASE_RS10565</t>
  </si>
  <si>
    <t>isoamylase early set domain-containing protein</t>
  </si>
  <si>
    <t>uvrD</t>
  </si>
  <si>
    <t>MASE_RS00725</t>
  </si>
  <si>
    <t>DNA helicase II</t>
  </si>
  <si>
    <t>MASE_RS14295</t>
  </si>
  <si>
    <t>MASE_RS03505</t>
  </si>
  <si>
    <t>MASE_RS20220</t>
  </si>
  <si>
    <t>MASE_RS03495</t>
  </si>
  <si>
    <t>MASE_RS14685</t>
  </si>
  <si>
    <t>MASE_RS05730</t>
  </si>
  <si>
    <t>MASE_RS09995</t>
  </si>
  <si>
    <t>Bax inhibitor-1/YccA family protein</t>
  </si>
  <si>
    <t>MASE_RS07860</t>
  </si>
  <si>
    <t>ychF</t>
  </si>
  <si>
    <t>MASE_RS06820</t>
  </si>
  <si>
    <t>redox-regulated ATPase YchF</t>
  </si>
  <si>
    <t>fliG</t>
  </si>
  <si>
    <t>MASE_RS04805</t>
  </si>
  <si>
    <t>flagellar motor switch protein FliG</t>
  </si>
  <si>
    <t>glpG</t>
  </si>
  <si>
    <t>MASE_RS00330</t>
  </si>
  <si>
    <t>rhomboid family intramembrane serine protease GlpG</t>
  </si>
  <si>
    <t>MASE_RS01460</t>
  </si>
  <si>
    <t>CMP-3-deoxy-beta-D-manno-octulosonate + lipid IVA (P. gingivalis)  -&gt;  alpha-Kdo-(2-&gt;6)-lipid IVA (P. gingivalis) + CMP + H+ // CMP-3-deoxy-beta-D-manno-octulosonate + a lipid IVA  -&gt;  an alpha-Kdo-(2-&gt;6)-[lipid IVA] + CMP + H+ // CMP-3-deoxy-beta-D-manno-octulosonate + lipid IVA (H. pylori)  -&gt;  alpha-Kdo-(2-&gt;6)-lipid IVA (H. pylori) + CMP + H+ // CMP-3-deoxy-beta-D-manno-octulosonate + lipid IVA (Brucella)  -&gt;  alpha-Kdo-(2-&gt;6)-lipid IVA (Brucella) + CMP + H+ // CMP-3-deoxy-beta-D-manno-octulosonate + lipid IVA (Vibrio cholerae serogroup O1 El Tor)  -&gt;  alpha-Kdo-(2-&gt;6)-lipid IVA (Vibrio cholerae serogroup O1 El Tor) + CMP + H+ // CMP-3-deoxy-beta-D-manno-octulosonate + lipid IVA (E. coli)  -&gt;  alpha-Kdo-(2-&gt;6)-lipid IVA (E. coli) + CMP + H+ // CMP-3-deoxy-beta-D-manno-octulosonate + lipid IVA (P. putida)  -&gt;  alpha-Kdo-(2-&gt;6)-lipid IVA (P. putida) + CMP + H+ // CMP-3-deoxy-beta-D-manno-octulosonate + an alpha-Kdo-(2-&gt;6)-[lipid IVA]  -&gt;  an alpha-Kdo-(2-&gt;4)-alpha-Kdo-(2-&gt;6)-[lipid IVA] + CMP + H+</t>
  </si>
  <si>
    <t>EC-2.4.99.12 // EC-2.4.99.13</t>
  </si>
  <si>
    <t>MASE_RS05755</t>
  </si>
  <si>
    <t>MASE_RS04965</t>
  </si>
  <si>
    <t>MASE_RS11965</t>
  </si>
  <si>
    <t>MASE_RS15525</t>
  </si>
  <si>
    <t>MASE_RS16595</t>
  </si>
  <si>
    <t>FG-GAP-like repeat-containing protein</t>
  </si>
  <si>
    <t>MASE_RS17080</t>
  </si>
  <si>
    <t>murB</t>
  </si>
  <si>
    <t>MASE_RS16460</t>
  </si>
  <si>
    <t>UDP-N-acetylmuramate dehydrogenase</t>
  </si>
  <si>
    <t>NADP+ + UDP-N-acetyl-alpha-D-muramate  &lt;-  NADPH + UDP-N-acetyl-alpha-D-glucosamine-enolpyruvate + H+</t>
  </si>
  <si>
    <t>EC-1.3.1.98</t>
  </si>
  <si>
    <t>tatB</t>
  </si>
  <si>
    <t>MASE_RS01995</t>
  </si>
  <si>
    <t>Sec-independent protein translocase protein TatB</t>
  </si>
  <si>
    <t>MASE_RS10485</t>
  </si>
  <si>
    <t>cystathionine gamma-synthase family protein</t>
  </si>
  <si>
    <t>MASE_RS17850</t>
  </si>
  <si>
    <t>Rsd/AlgQ family anti-sigma factor</t>
  </si>
  <si>
    <t>MASE_RS17780</t>
  </si>
  <si>
    <t>MASE_RS09630</t>
  </si>
  <si>
    <t>YCF48-related protein</t>
  </si>
  <si>
    <t>MASE_RS09040</t>
  </si>
  <si>
    <t>DUF2919 domain-containing protein</t>
  </si>
  <si>
    <t>MASE_RS03130</t>
  </si>
  <si>
    <t>nusB</t>
  </si>
  <si>
    <t>MASE_RS12380</t>
  </si>
  <si>
    <t>transcription antitermination factor NusB</t>
  </si>
  <si>
    <t>MASE_RS05895</t>
  </si>
  <si>
    <t>3-deoxy-7-phosphoheptulonate synthase</t>
  </si>
  <si>
    <t>phosphoenolpyruvate + D-erythrose 4-phosphate + H2O  -&gt;  3-deoxy-D-arabino-heptulosonate 7-phosphate + phosphate</t>
  </si>
  <si>
    <t>EC-2.5.1.54</t>
  </si>
  <si>
    <t>MASE_RS02065</t>
  </si>
  <si>
    <t>5-(carboxyamino)imidazole ribonucleotide synthase</t>
  </si>
  <si>
    <t>5-amino-1-(5-phospho-beta-D-ribosyl)imidazole + ATP + hydrogencarbonate  -&gt;  N5-carboxyaminoimidazole ribonucleotide + ADP + phosphate + 2 H+</t>
  </si>
  <si>
    <t>EC-6.3.4.18</t>
  </si>
  <si>
    <t>MASE_RS08535</t>
  </si>
  <si>
    <t>arginyltransferase</t>
  </si>
  <si>
    <t>L-arginyl-[tRNAArg] + an N-terminal 3-sulfo-L-alanyl-[protein]  -&gt;  tRNAArg + an N-terminal L-arginiyl-3-sulfo-L-alanyl-[protein] + H+ // L-arginyl-[tRNAArg] + an N-terminal 3-sulfino-L-alanyl-[protein]  -&gt;  tRNAArg + an N-terminal L-arginiyl-3-sulfino-L-alanyl-[protein] + H+ // L-arginyl-[tRNAArg] + an N-terminal L-aspartyl-[protein]  =  tRNAArg + an N-terminal L-arginiyl-L-aspartyl-[protein] + H+ // L-arginyl-[tRNAArg] + an N-terminal L-glutamyl-[protein]  -&gt;  tRNAArg + an N-terminal L-arginiyl-L-glutamyl-[protein] + H+ // L-arginyl-[tRNAArg] + protein  -&gt;  tRNAArg + an N-terminal arginyl-[protein]</t>
  </si>
  <si>
    <t>EC-2.3.2.8</t>
  </si>
  <si>
    <t>envZ</t>
  </si>
  <si>
    <t>MASE_RS18875</t>
  </si>
  <si>
    <t>two-component system sensor histidine kinase EnvZ</t>
  </si>
  <si>
    <t>MASE_RS13720</t>
  </si>
  <si>
    <t>MASE_RS12530</t>
  </si>
  <si>
    <t>MASE_RS10550</t>
  </si>
  <si>
    <t>MASE_RS11610</t>
  </si>
  <si>
    <t>tRNA-(ms[2]io[6]A)-hydroxylase</t>
  </si>
  <si>
    <t>cyoC</t>
  </si>
  <si>
    <t>MASE_RS18680</t>
  </si>
  <si>
    <t>cytochrome &lt;i&gt;o&lt;/i&gt; ubiquinol oxidase subunit III</t>
  </si>
  <si>
    <t>MASE_RS09015</t>
  </si>
  <si>
    <t>Trm112 family protein</t>
  </si>
  <si>
    <t>MASE_RS03855</t>
  </si>
  <si>
    <t>site-specific integrase</t>
  </si>
  <si>
    <t>flgH</t>
  </si>
  <si>
    <t>MASE_RS04635</t>
  </si>
  <si>
    <t>MASE_RS08100</t>
  </si>
  <si>
    <t>MASE_RS04975</t>
  </si>
  <si>
    <t>MASE_RS11985</t>
  </si>
  <si>
    <t>MASE_RS06940</t>
  </si>
  <si>
    <t>DUF3488 and transglutaminase-like domain-containing protein</t>
  </si>
  <si>
    <t>MASE_RS00145</t>
  </si>
  <si>
    <t>MASE_RS00200</t>
  </si>
  <si>
    <t>error-prone DNA polymerase</t>
  </si>
  <si>
    <t>MASE_RS02470</t>
  </si>
  <si>
    <t>TIGR04211 family SH3 domain-containing protein</t>
  </si>
  <si>
    <t>MASE_RS16700</t>
  </si>
  <si>
    <t>MASE_RS17990</t>
  </si>
  <si>
    <t>sulfite oxidase</t>
  </si>
  <si>
    <t>mltG</t>
  </si>
  <si>
    <t>MASE_RS07935</t>
  </si>
  <si>
    <t>endolytic transglycosylase MltG</t>
  </si>
  <si>
    <t>MASE_RS08565</t>
  </si>
  <si>
    <t>MASE_RS04480</t>
  </si>
  <si>
    <t>MASE_RS10455</t>
  </si>
  <si>
    <t>MASE_RS19755</t>
  </si>
  <si>
    <t>rplK</t>
  </si>
  <si>
    <t>MASE_RS17545</t>
  </si>
  <si>
    <t>50S ribosomal protein L11</t>
  </si>
  <si>
    <t>MASE_RS11880</t>
  </si>
  <si>
    <t>DUF3336 domain-containing protein</t>
  </si>
  <si>
    <t>MASE_RS18530</t>
  </si>
  <si>
    <t>DeoR family transcriptional regulator</t>
  </si>
  <si>
    <t>MASE_RS16370</t>
  </si>
  <si>
    <t>FHA domain-containing protein</t>
  </si>
  <si>
    <t>MASE_RS14500</t>
  </si>
  <si>
    <t>MASE_RS10850</t>
  </si>
  <si>
    <t>MASE_RS10155</t>
  </si>
  <si>
    <t>MASE_RS06105</t>
  </si>
  <si>
    <t>MASE_RS14000</t>
  </si>
  <si>
    <t>TIGR02281 family clan AA aspartic protease</t>
  </si>
  <si>
    <t>MASE_RS08995</t>
  </si>
  <si>
    <t>DUF2062 domain-containing protein</t>
  </si>
  <si>
    <t>MASE_RS08160</t>
  </si>
  <si>
    <t>MASE_RS10885</t>
  </si>
  <si>
    <t>DUF2945 domain-containing protein</t>
  </si>
  <si>
    <t>MASE_RS04215</t>
  </si>
  <si>
    <t>cytochrome &lt;i&gt;c&lt;/i&gt; maturation protein F</t>
  </si>
  <si>
    <t>infC</t>
  </si>
  <si>
    <t>MASE_RS07295</t>
  </si>
  <si>
    <t>translation initiation factor IF-3</t>
  </si>
  <si>
    <t>fliS</t>
  </si>
  <si>
    <t>MASE_RS04680</t>
  </si>
  <si>
    <t>flagellar export chaperone FliS</t>
  </si>
  <si>
    <t>dnaJ</t>
  </si>
  <si>
    <t>MASE_RS06615</t>
  </si>
  <si>
    <t>trpB</t>
  </si>
  <si>
    <t>MASE_RS06450</t>
  </si>
  <si>
    <t>tryptophan synthase subunit beta</t>
  </si>
  <si>
    <t>MASE_RS06740</t>
  </si>
  <si>
    <t>MASE_RS05385</t>
  </si>
  <si>
    <t>DUF417 family protein</t>
  </si>
  <si>
    <t>yegQ</t>
  </si>
  <si>
    <t>MASE_RS10830</t>
  </si>
  <si>
    <t>tRNA 5-hydroxyuridine modification protein YegQ</t>
  </si>
  <si>
    <t>rplX</t>
  </si>
  <si>
    <t>MASE_RS16870</t>
  </si>
  <si>
    <t>50S ribosomal protein L24</t>
  </si>
  <si>
    <t>MASE_RS14075</t>
  </si>
  <si>
    <t>S-adenosyl-L-methionine + a [protein]-alpha-L-glutamate  -&gt;  S-adenosyl-L-homocysteine + a [protein]-L-glutamate-O5-methyl-ester</t>
  </si>
  <si>
    <t>EC-2.1.1.80</t>
  </si>
  <si>
    <t>MASE_RS06675</t>
  </si>
  <si>
    <t>MASE_RS07600</t>
  </si>
  <si>
    <t>hydroxymethylglutaryl-CoA lyase</t>
  </si>
  <si>
    <t>(S)-3-hydroxy-3-methylglutaryl-CoA  -&gt;  acetoacetate + acetyl-CoA</t>
  </si>
  <si>
    <t>EC-4.1.3.4</t>
  </si>
  <si>
    <t>tdh</t>
  </si>
  <si>
    <t>MASE_RS00320</t>
  </si>
  <si>
    <t>L-threonine 3-dehydrogenase</t>
  </si>
  <si>
    <t>L-threonine + NAD+  -&gt;  aminoacetone + CO2 + NADH // L-threonine + NAD+  -&gt;  L-2-amino-3-oxobutanoate + NADH + H+</t>
  </si>
  <si>
    <t>EC-1.1.1.103</t>
  </si>
  <si>
    <t>MASE_RS11395</t>
  </si>
  <si>
    <t>NADH:flavin oxidoreductase/NADH oxidase</t>
  </si>
  <si>
    <t>MASE_RS07565</t>
  </si>
  <si>
    <t>MASE_RS01950</t>
  </si>
  <si>
    <t>MASE_RS11580</t>
  </si>
  <si>
    <t>zinc-binding alcohol dehydrogenase family protein</t>
  </si>
  <si>
    <t>MASE_RS10630</t>
  </si>
  <si>
    <t>5-oxoprolinase subunit PxpA</t>
  </si>
  <si>
    <t>MASE_RS16745</t>
  </si>
  <si>
    <t>sulfatase-like hydrolase/transferase</t>
  </si>
  <si>
    <t>MASE_RS03860</t>
  </si>
  <si>
    <t>MASE_RS14590</t>
  </si>
  <si>
    <t>pyridoxal-phosphate dependent enzyme</t>
  </si>
  <si>
    <t>mraY</t>
  </si>
  <si>
    <t>MASE_RS14160</t>
  </si>
  <si>
    <t>phospho-N-acetylmuramoyl-pentapeptide- transferase</t>
  </si>
  <si>
    <t>UDP-N-acetyl-alpha-D-muramoyl-L-alanyl-gamma-D-glutamyl-L-lysyl-D-alanyl-D-alanine + di-trans,octa-cis-undecaprenyl phosphate  =  Und-PP-MurNAc-L-Ala-gamma-D-Glu-L-Lys-D-Ala-D-Ala + UMP // UDP-N-acetyl-alpha-D-muramoyl-L-alanyl-gamma-D-glutamyl-L-lysyl-D-alanine + di-trans,octa-cis-undecaprenyl phosphate  =  Und-PP-MurNAc-L-Ala-gamma-D-Glu-L-Lys-D-Ala + UMP // UDP-MurNAc-L-Ala-gamma-D-Glu-meso-DAP-D-Ala-D-Ala + trans,octacis-decaprenyl phosphate  -&gt;  Dec-PP-MurNAc-L-Ala-gamma-D-Glu-meso-DAP-D-Ala-D-Ala + UMP // UDP-N-acetyl-alpha-D-muramoyl-L-alanyl-gamma-D-glutamyl-meso-2,6-diaminopimeloyl-D-alanyl-D-lactate + di-trans,octa-cis-undecaprenyl phosphate  -&gt;  Und-PP-MurNAc-L-Ala-gamma-D-Glu-meso-DAP-D-Ala-D-Lac + UMP // UDP-&lt;i&gt;N&lt;/i&gt;-acetylmuramoyl-L-alanyl-D-glutamyl-&lt;I&gt;meso&lt;/I&gt;-2,6-diaminopimelyl-D-alanyl-D-alanine:undecaprenyl-phosphate transferase</t>
  </si>
  <si>
    <t>EC-2.7.8.13</t>
  </si>
  <si>
    <t>MASE_RS17615</t>
  </si>
  <si>
    <t>MASE_RS16150</t>
  </si>
  <si>
    <t>DUF1653 domain-containing protein</t>
  </si>
  <si>
    <t>MASE_RS08755</t>
  </si>
  <si>
    <t>MASE_RS15170</t>
  </si>
  <si>
    <t>ADP-ribosylglycohydrolase family protein</t>
  </si>
  <si>
    <t>MASE_RS20225</t>
  </si>
  <si>
    <t>ATP + a [protein]-(L-serine/L-threonine)  -&gt;  ADP + a [protein] (L-serine/L-threonine) phosphate + H+</t>
  </si>
  <si>
    <t>EC-2.7.11 // EC-2.7.12.1</t>
  </si>
  <si>
    <t>CE12</t>
  </si>
  <si>
    <t>carbohydrate esterase CE12</t>
  </si>
  <si>
    <t>a pectin[extracellular space] + n H2O[extracellular space]  -&gt;  a pectate[extracellular space] + n methanol[extracellular space] + n H+[extracellular space] // a 2-O-acetylated rhamnogalacturonan I[extracellular space] + n H2O[extracellular space]  -&gt;  a rhamnogalacturonan type I[extracellular space] + n acetate[extracellular space] // a 3-O-acetylated rhamnogalacturonan I + n H2O  -&gt;  a rhamnogalacturonan type I + n acetate // a methyl-esterified homogalacturonan[extracellular space] + n H2O[extracellular space]  -&gt;  a homogalacturonan[extracellular space] + n methanol[extracellular space] + n H+[extracellular space] // a pectin[extracellular space] + n H2O[extracellular space]  -&gt;  a homogalacturonan[extracellular space] + n methanol[extracellular space] + n H+[extracellular space]</t>
  </si>
  <si>
    <t>EC-3.1.1.11 // EC-3.1.1.86</t>
  </si>
  <si>
    <t>MASE_RS18005</t>
  </si>
  <si>
    <t>fur</t>
  </si>
  <si>
    <t>MASE_RS10610</t>
  </si>
  <si>
    <t>ferric iron uptake transcriptional regulator</t>
  </si>
  <si>
    <t>nspC</t>
  </si>
  <si>
    <t>MASE_RS14630</t>
  </si>
  <si>
    <t>carboxynorspermidine decarboxylase</t>
  </si>
  <si>
    <t>carboxynorspermidine + H+  =  norspermidine + CO2 // carboxyspermidine + H+  =  spermidine + CO2</t>
  </si>
  <si>
    <t>EC-4.1.1.96</t>
  </si>
  <si>
    <t>MASE_RS03245</t>
  </si>
  <si>
    <t>MASE_RS10285</t>
  </si>
  <si>
    <t>MASE_RS04825</t>
  </si>
  <si>
    <t>MASE_RS18880</t>
  </si>
  <si>
    <t>tldD</t>
  </si>
  <si>
    <t>MASE_RS01080</t>
  </si>
  <si>
    <t>metalloprotease TldD</t>
  </si>
  <si>
    <t>protein + H2O  -&gt;  2 peptide + 2 H+</t>
  </si>
  <si>
    <t>fliI</t>
  </si>
  <si>
    <t>MASE_RS04815</t>
  </si>
  <si>
    <t>flagellar protein export ATPase FliI</t>
  </si>
  <si>
    <t>PQQ-dependent methanol/ethanol family dehydrogenase</t>
  </si>
  <si>
    <t>ansA</t>
  </si>
  <si>
    <t>MASE_RS08585</t>
  </si>
  <si>
    <t>asparaginase</t>
  </si>
  <si>
    <t>L-asparagine + H2O  -&gt;  L-aspartate + ammonium // N-(1-deoxy-D-fructos-1-yl)-L-asparagine + H2O  -&gt;  N-(1-deoxy-D-fructos-1-yl)-L-aspartate + ammonium</t>
  </si>
  <si>
    <t>EC-3.5.1.38 // EC-3.5.1.1</t>
  </si>
  <si>
    <t>MASE_RS08860</t>
  </si>
  <si>
    <t>MASE_RS16570</t>
  </si>
  <si>
    <t>mutY</t>
  </si>
  <si>
    <t>MASE_RS01140</t>
  </si>
  <si>
    <t>A/G-specific adenine glycosylase</t>
  </si>
  <si>
    <t>DNA with adenine:7,8-dihydro-8-oxoguanine mismatch + H2O  -&gt;  DNA containing an apurinic/apyrimidinic site + adenine</t>
  </si>
  <si>
    <t>EC-3.2.2.31</t>
  </si>
  <si>
    <t>dapB</t>
  </si>
  <si>
    <t>MASE_RS06645</t>
  </si>
  <si>
    <t>4-hydroxy-tetrahydrodipicolinate reductase</t>
  </si>
  <si>
    <t>(S)-2,3,4,5-tetrahydrodipicolinate + NAD(P)+ + H2O  &lt;-  (2S,4S)-4-hydroxy-2,3,4,5-tetrahydrodipicolinate + NAD(P)H + H+</t>
  </si>
  <si>
    <t>EC-1.17.1.8</t>
  </si>
  <si>
    <t>MASE_RS14290</t>
  </si>
  <si>
    <t>MASE_RS20310</t>
  </si>
  <si>
    <t>MASE_RS02730</t>
  </si>
  <si>
    <t>MASE_RS00900</t>
  </si>
  <si>
    <t>MASE_RS13660</t>
  </si>
  <si>
    <t>MASE_RS10870</t>
  </si>
  <si>
    <t>MASE_RS01480</t>
  </si>
  <si>
    <t>lptA</t>
  </si>
  <si>
    <t>MASE_RS03345</t>
  </si>
  <si>
    <t>lipopolysaccharide transport system protein LptA</t>
  </si>
  <si>
    <t>argC</t>
  </si>
  <si>
    <t>MASE_RS01815</t>
  </si>
  <si>
    <t>N-acetyl-gamma-glutamyl-phosphate reductase</t>
  </si>
  <si>
    <t>N-acetyl-L-glutamate 5-semialdehyde + NADP+ + phosphate  =  N-acetylglutamyl-phosphate + NADPH + H+</t>
  </si>
  <si>
    <t>EC-1.2.1.38</t>
  </si>
  <si>
    <t>MASE_RS05835</t>
  </si>
  <si>
    <t>ampE</t>
  </si>
  <si>
    <t>MASE_RS13990</t>
  </si>
  <si>
    <t>beta-lactamase regulator AmpE</t>
  </si>
  <si>
    <t>ppc</t>
  </si>
  <si>
    <t>MASE_RS16210</t>
  </si>
  <si>
    <t>phosphoenolpyruvate carboxylase</t>
  </si>
  <si>
    <t>oxaloacetate + phosphate  &lt;-  phosphoenolpyruvate + hydrogencarbonate</t>
  </si>
  <si>
    <t>EC-4.1.1.31</t>
  </si>
  <si>
    <t>MASE_RS11085</t>
  </si>
  <si>
    <t>DUF349 domain-containing protein</t>
  </si>
  <si>
    <t>MASE_RS10420</t>
  </si>
  <si>
    <t>MASE_RS18885</t>
  </si>
  <si>
    <t>DUF5110 domain-containing protein</t>
  </si>
  <si>
    <t>MASE_RS04595</t>
  </si>
  <si>
    <t>chemotaxis protein CheV</t>
  </si>
  <si>
    <t>MASE_RS16890</t>
  </si>
  <si>
    <t>MASE_RS12470</t>
  </si>
  <si>
    <t>MASE_RS10325</t>
  </si>
  <si>
    <t>molybdopterin molybdotransferase MoeA</t>
  </si>
  <si>
    <t>molybdopterin adenine dinucleotide + molybdate + H+  -&gt;  MoO2-molybdopterin cofactor + AMP + H2O</t>
  </si>
  <si>
    <t>EC-2.10.1.1</t>
  </si>
  <si>
    <t>MASE_RS13570</t>
  </si>
  <si>
    <t>srmB</t>
  </si>
  <si>
    <t>MASE_RS04015</t>
  </si>
  <si>
    <t>ATP-dependent RNA helicase SrmB</t>
  </si>
  <si>
    <t>MASE_RS18400</t>
  </si>
  <si>
    <t>ISNCY family transposase</t>
  </si>
  <si>
    <t>MASE_RS09445</t>
  </si>
  <si>
    <t>EF-hand domain-containing protein</t>
  </si>
  <si>
    <t>tyrR</t>
  </si>
  <si>
    <t>MASE_RS05110</t>
  </si>
  <si>
    <t>transcriptional regulator TyrR</t>
  </si>
  <si>
    <t>ppx</t>
  </si>
  <si>
    <t>MASE_RS03610</t>
  </si>
  <si>
    <t>MASE_RS11670</t>
  </si>
  <si>
    <t>Crp/Fnr family transcriptional regulator</t>
  </si>
  <si>
    <t>lpxD</t>
  </si>
  <si>
    <t>MASE_RS12415</t>
  </si>
  <si>
    <t>UDP-3-O-(3-hydroxymyristoyl)glucosamine N-acyltransferase</t>
  </si>
  <si>
    <t>(3R)-3-hydroxydodecanoyl-[acp] + UDP-3-O-[(3R)-3-hydroxydecanoyl]-alpha-D-glucosamine  -&gt;  UDP-2-N-[(3R)-3-hydroxydodecanoyl]-3-O-[(3R)-3-hydroxydecanoyl]-alpha-D-glucosamine + acyl-carrier protein + H+ // (3R)-3-hydroxy-15-methylhexanoyl-[acp] + UDP-3-O-[(3R)-3-hydroxy-hexadecanoyl]-alpha-D-glucosamine  -&gt;  UDP-2-N-[(3R)-3-hydroxy-16-methylhexadecanoyl]-3-O-[(3R)-3-hydroxyhexadecanoyl]-alpha-D-glucosamine + acyl-carrier protein + H+ // (3R)-3-hydroxyoctadecanoyl-[acp] + UDP-3-O-[(3R)-3-hydroxy-hexadecanoyl]-alpha-D-glucosamine  -&gt;  UDP-2-N-[(3R)-3-hydroxyoctadecanoyl]-3-O-[(3R)-3-hydroxyhexadecanoyl]-alpha-D-glucosamine + acyl-carrier protein + H+ // (3R)-3-hydroxy-15-methylhexanoyl-[acp] + UDP-3-O-[(3R)-3-hydroxy-13-methyltetradecanoyl]-alpha-D-glucosamine  -&gt;  UDP-2-N-[(3R)-3-hydroxy-15-methylhexadecanoyl]-3-O-[(3R)-3-hydroxy-13-methyltetradecanoyl]-alpha-D-glucosamine + acyl-carrier protein + H+ // (3R)-3-hydroxydodecanoyl-[acp] + UDP-3-N-[(3R)-3-hydroxyhexanoyl]-alpha-3-amino-3-deoxy-D-glucosamine  -&gt;  UDP-2-N-[(3R)-3-hydroxydodecanoyl]-3-N-[(3R)-3-hydroxyhexanoyl]-alpha-3-amino-3-deoxy-D-glucosamine + acyl-carrier protein + H+ // (3R)-3-hydroxytetradecanoyl-[acp] + UDP-3-O-[(3R)-3-hydroxydodecanoyl]-alpha-D-glucosamine  -&gt;  UDP-2-N-[(3R)-3-hydroxytetradecanoyl]-3-O-[(3R)-3-hydroxydodecanoyl]-alpha-D-glucosamine + acyl-carrier protein + H+ // (3R)-3-hydroxytetradecanoyl-[acp] + UDP-3-O-[(3R)-3-hydroxymyristoyl]-alpha-D-glucosamine  -&gt;  UDP-2-N,3-O-bis[(3R)-3-hydroxytetradecanoyl]-alpha-D-glucosamine + acyl-carrier protein + H+ // (3R)-3-hydroxyacyl-[acyl-carrier protein] + UDP-3-O-[(3R)-3-hydroxyacyl]-alpha-D-glucosamine  -&gt;  UDP-2-N,3-O-bis[(3R)-3-hydroxyacyl]-alpha-D-glucosamine + acyl-carrier protein + H+</t>
  </si>
  <si>
    <t>EC-2.3.1.191</t>
  </si>
  <si>
    <t>MASE_RS17135</t>
  </si>
  <si>
    <t>rarD</t>
  </si>
  <si>
    <t>MASE_RS00715</t>
  </si>
  <si>
    <t>MASE_RS11480</t>
  </si>
  <si>
    <t>MASE_RS08720</t>
  </si>
  <si>
    <t>MASE_RS13780</t>
  </si>
  <si>
    <t>MASE_RS08255</t>
  </si>
  <si>
    <t>MASE_RS00750</t>
  </si>
  <si>
    <t>DUF484 family protein</t>
  </si>
  <si>
    <t>MASE_RS15585</t>
  </si>
  <si>
    <t>curli production assembly protein CsgE</t>
  </si>
  <si>
    <t>MASE_RS07255</t>
  </si>
  <si>
    <t>DUF924 domain-containing protein</t>
  </si>
  <si>
    <t>trmB</t>
  </si>
  <si>
    <t>MASE_RS01130</t>
  </si>
  <si>
    <t>tRNA (guanosine(46)-N7)-methyltransferase TrmB</t>
  </si>
  <si>
    <t>S-adenosyl-L-methionine + a guanine46 in tRNA  -&gt;  an N7-methylguanine46 in tRNA + S-adenosyl-L-homocysteine</t>
  </si>
  <si>
    <t>EC-2.1.1.33</t>
  </si>
  <si>
    <t>MASE_RS12565</t>
  </si>
  <si>
    <t>MASE_RS13505</t>
  </si>
  <si>
    <t>2Fe-2S iron-sulfur cluster-binding protein</t>
  </si>
  <si>
    <t>MASE_RS04115</t>
  </si>
  <si>
    <t>MASE_RS01195</t>
  </si>
  <si>
    <t>MASE_RS07440</t>
  </si>
  <si>
    <t>MASE_RS16260</t>
  </si>
  <si>
    <t>MASE_RS02325</t>
  </si>
  <si>
    <t>MASE_RS14555</t>
  </si>
  <si>
    <t>MASE_RS16955</t>
  </si>
  <si>
    <t>MASE_RS05935</t>
  </si>
  <si>
    <t>MASE_RS06550</t>
  </si>
  <si>
    <t>fatty acid cis/trans isomerase</t>
  </si>
  <si>
    <t>ihfA</t>
  </si>
  <si>
    <t>MASE_RS07465</t>
  </si>
  <si>
    <t>integration host factor subunit alpha</t>
  </si>
  <si>
    <t>MASE_RS13545</t>
  </si>
  <si>
    <t>ovoperoxidase</t>
  </si>
  <si>
    <t>MASE_RS17015</t>
  </si>
  <si>
    <t>SCP2 sterol-binding domain-containing protein</t>
  </si>
  <si>
    <t>MASE_RS17710</t>
  </si>
  <si>
    <t>MASE_RS20080</t>
  </si>
  <si>
    <t>MASE_RS02465</t>
  </si>
  <si>
    <t>cyclic pyranopterin phosphate + 2 thiocarboxylated [small subunit of molybdopterin synthase] + H2O  -&gt;  molybdopterin + 2 small subunit of molybdopterin synthase + 4 H+</t>
  </si>
  <si>
    <t>EC-2.8.1.12</t>
  </si>
  <si>
    <t>pepA</t>
  </si>
  <si>
    <t>MASE_RS15070</t>
  </si>
  <si>
    <t>MASE_RS07335</t>
  </si>
  <si>
    <t>histidinol-phosphatase</t>
  </si>
  <si>
    <t>L-histidinol phosphate + H2O  -&gt;  histidinol + phosphate</t>
  </si>
  <si>
    <t>EC-3.1.3.15</t>
  </si>
  <si>
    <t>rplA</t>
  </si>
  <si>
    <t>MASE_RS17540</t>
  </si>
  <si>
    <t>50S ribosomal protein L1</t>
  </si>
  <si>
    <t>MASE_RS00505</t>
  </si>
  <si>
    <t>crcB</t>
  </si>
  <si>
    <t>MASE_RS10055</t>
  </si>
  <si>
    <t>putative channel protein</t>
  </si>
  <si>
    <t>MASE_RS09565</t>
  </si>
  <si>
    <t>gamma carbonic anhydrase family protein</t>
  </si>
  <si>
    <t>MASE_RS05190</t>
  </si>
  <si>
    <t>DUF3450 domain-containing protein</t>
  </si>
  <si>
    <t>MASE_RS01380</t>
  </si>
  <si>
    <t>MASE_RS13020</t>
  </si>
  <si>
    <t>isocitrate lyase</t>
  </si>
  <si>
    <t>D-threo-isocitrate  -&gt;  glyoxylate + succinate</t>
  </si>
  <si>
    <t>EC-4.1.3.1</t>
  </si>
  <si>
    <t>MASE_RS05180</t>
  </si>
  <si>
    <t>MASE_RS02560</t>
  </si>
  <si>
    <t>MASE_RS04235</t>
  </si>
  <si>
    <t>intermembrane phospholipid transport system, outer membrane lipoprotein MlaA</t>
  </si>
  <si>
    <t>MASE_RS02605</t>
  </si>
  <si>
    <t>MASE_RS16015</t>
  </si>
  <si>
    <t>MASE_RS06300</t>
  </si>
  <si>
    <t>flhA</t>
  </si>
  <si>
    <t>MASE_RS04880</t>
  </si>
  <si>
    <t>flagellar biosynthesis protein FlhA</t>
  </si>
  <si>
    <t>MASE_RS18390</t>
  </si>
  <si>
    <t>putative transporter, mercuric ion permease family</t>
  </si>
  <si>
    <t>MASE_RS17600</t>
  </si>
  <si>
    <t>MASE_RS20195</t>
  </si>
  <si>
    <t>MASE_RS08105</t>
  </si>
  <si>
    <t>4a-hydroxytetrahydrobiopterin dehydratase</t>
  </si>
  <si>
    <t>a 4a-hydroxytetrahydrobiopterin  -&gt;  a 6,7-dihydrobiopterin + H2O // 4a-hydroxy-L-erythro-5,6,7,8-tetrahydrobiopterin  -&gt;  (6R)-L-erythro-6,7-dihydrobiopterin + H2O // 4a-hydroxy-N10-formyltetrahydrofolate  =  an N10-formyl-7,8-dihydrofolate + H2O</t>
  </si>
  <si>
    <t>EC-4.2.1.96</t>
  </si>
  <si>
    <t>MASE_RS07425</t>
  </si>
  <si>
    <t>MASE_RS09225</t>
  </si>
  <si>
    <t>Nif3-like dinuclear metal center hexameric protein</t>
  </si>
  <si>
    <t>MASE_RS13555</t>
  </si>
  <si>
    <t>type 1 glutamine amidotransferase</t>
  </si>
  <si>
    <t>MASE_RS10890</t>
  </si>
  <si>
    <t>DNA-3-methyladenine glycosylase</t>
  </si>
  <si>
    <t>alkylated DNA + H2O  -&gt;  DNA containing an apurinic/apyrimidinic site + an alkylated nucleobase</t>
  </si>
  <si>
    <t>EC-3.2.2.21</t>
  </si>
  <si>
    <t>MASE_RS15770</t>
  </si>
  <si>
    <t>MASE_RS07235</t>
  </si>
  <si>
    <t>alanine--glyoxylate aminotransferase family protein</t>
  </si>
  <si>
    <t>MASE_RS16765</t>
  </si>
  <si>
    <t>MASE_RS19180</t>
  </si>
  <si>
    <t>glycoside hydrolase family 9 protein</t>
  </si>
  <si>
    <t>MASE_RS13655</t>
  </si>
  <si>
    <t>YaeQ family protein</t>
  </si>
  <si>
    <t>MASE_RS10505</t>
  </si>
  <si>
    <t>S46 family peptidase</t>
  </si>
  <si>
    <t>MASE_RS15315</t>
  </si>
  <si>
    <t>aldolase/citrate lyase family protein</t>
  </si>
  <si>
    <t>MASE_RS03085</t>
  </si>
  <si>
    <t>bifunctional aconitate hydratase 2/2-methylisocitrate dehydratase</t>
  </si>
  <si>
    <t>citrate  &lt;--&gt;  D-threo-isocitrate // citrate  &lt;--&gt;  cis-aconitate + H2O // cis-aconitate hydratase // (2R,3S)-2-methylisocitrate  &lt;-  cis-2-methylaconitate + H2O</t>
  </si>
  <si>
    <t>EC-4.2.1.3 // EC-4.2.1.99</t>
  </si>
  <si>
    <t>MASE_RS11615</t>
  </si>
  <si>
    <t>MASE_RS04180</t>
  </si>
  <si>
    <t>EscU/YscU/HrcU family type III secretion system export apparatus switch protein</t>
  </si>
  <si>
    <t>MASE_RS14080</t>
  </si>
  <si>
    <t>HEAT repeat domain-containing protein</t>
  </si>
  <si>
    <t>MASE_RS13895</t>
  </si>
  <si>
    <t>ribokinase</t>
  </si>
  <si>
    <t>D-ribofuranose + ATP  -&gt;  D-ribofuranose 5-phosphate + ADP + H+</t>
  </si>
  <si>
    <t>EC-2.7.1.15</t>
  </si>
  <si>
    <t>MASE_RS14205</t>
  </si>
  <si>
    <t>dipeptidase</t>
  </si>
  <si>
    <t>MASE_RS01730</t>
  </si>
  <si>
    <t>type IV pilus assembly protein PilM</t>
  </si>
  <si>
    <t>MASE_RS06950</t>
  </si>
  <si>
    <t>MASE_RS06120</t>
  </si>
  <si>
    <t>MASE_RS14415</t>
  </si>
  <si>
    <t>superoxide dismutase family protein</t>
  </si>
  <si>
    <t>MASE_RS01000</t>
  </si>
  <si>
    <t>MASE_RS03835</t>
  </si>
  <si>
    <t>MASE_RS07250</t>
  </si>
  <si>
    <t>uvrB</t>
  </si>
  <si>
    <t>MASE_RS05640</t>
  </si>
  <si>
    <t>excinuclease ABC subunit UvrB</t>
  </si>
  <si>
    <t>MASE_RS10520</t>
  </si>
  <si>
    <t>MASE_RS05445</t>
  </si>
  <si>
    <t>(S)-pantoate + NAD+  &lt;-  2-dehydropantoate + NADH + H+ // (R)-pantoate + NADP+  &lt;-  2-dehydropantoate + NADPH + H+</t>
  </si>
  <si>
    <t>MASE_RS12710</t>
  </si>
  <si>
    <t>rlmH</t>
  </si>
  <si>
    <t>MASE_RS08625</t>
  </si>
  <si>
    <t>23S rRNA (pseudouridine(1915)-N(3))-methyltransferase RlmH</t>
  </si>
  <si>
    <t>S-adenosyl-L-methionine + a pseudouridine1915 in 23S rRNA  -&gt;  S-adenosyl-L-homocysteine + an N3-methylpseudouridine1915 in 23S rRNA + H+</t>
  </si>
  <si>
    <t>EC-2.1.1.177</t>
  </si>
  <si>
    <t>MASE_RS00460</t>
  </si>
  <si>
    <t>thiazole synthase</t>
  </si>
  <si>
    <t>1-deoxy-D-xylulose 5-phosphate + 2-iminoacetate + thiocarboxylated-[ThiS sulfur-carrier protein]  -&gt;  2-[(2R,5Z)-2-carboxy-4-methylthiazol-5(2H)-ylidene]ethyl phosphate + [ThiS sulfur-carrier protein] + 2 H2O</t>
  </si>
  <si>
    <t>EC-2.8.1.10</t>
  </si>
  <si>
    <t>MASE_RS10590</t>
  </si>
  <si>
    <t>MASE_RS11075</t>
  </si>
  <si>
    <t>rsmB</t>
  </si>
  <si>
    <t>MASE_RS00100</t>
  </si>
  <si>
    <t>16S rRNA (cytosine(967)-C(5))-methyltransferase RsmB</t>
  </si>
  <si>
    <t>S-adenosyl-L-methionine + a cytosine967 in 16S rRNA  -&gt;  a 5-methylcytosine967 in 16S rRNA + S-adenosyl-L-homocysteine + H+</t>
  </si>
  <si>
    <t>EC-2.1.1.176</t>
  </si>
  <si>
    <t>MASE_RS11765</t>
  </si>
  <si>
    <t>DUF1826 domain-containing protein</t>
  </si>
  <si>
    <t>ileS</t>
  </si>
  <si>
    <t>MASE_RS12610</t>
  </si>
  <si>
    <t>isoleucine--tRNA ligase</t>
  </si>
  <si>
    <t>tRNAIle + L-isoleucine + ATP  -&gt;  L-isoleucyl-[tRNAIle] + AMP + diphosphate</t>
  </si>
  <si>
    <t>EC-6.1.1.5</t>
  </si>
  <si>
    <t>kdsB</t>
  </si>
  <si>
    <t>MASE_RS16665</t>
  </si>
  <si>
    <t>3-deoxy-manno-octulosonate cytidylyltransferase</t>
  </si>
  <si>
    <t>3-deoxy-alpha-D-manno-2-octulosonate + CTP  -&gt;  CMP-3-deoxy-beta-D-manno-octulosonate + diphosphate</t>
  </si>
  <si>
    <t>EC-2.7.7.38</t>
  </si>
  <si>
    <t>pstB</t>
  </si>
  <si>
    <t>MASE_RS03635</t>
  </si>
  <si>
    <t>phosphate ABC transporter ATP-binding protein</t>
  </si>
  <si>
    <t>MASE_RS07395</t>
  </si>
  <si>
    <t>MASE_RS13190</t>
  </si>
  <si>
    <t>gtfA</t>
  </si>
  <si>
    <t>MASE_RS11560</t>
  </si>
  <si>
    <t>sucrose phosphorylase</t>
  </si>
  <si>
    <t>sucrose + phosphate  =  beta-D-fructofuranose + alpha-D-glucopyranose 1-phosphate</t>
  </si>
  <si>
    <t>EC-2.4.1.7</t>
  </si>
  <si>
    <t>MASE_RS06330</t>
  </si>
  <si>
    <t>MASE_RS06580</t>
  </si>
  <si>
    <t>MASE_RS16450</t>
  </si>
  <si>
    <t>type III pantothenate kinase</t>
  </si>
  <si>
    <t>(R)-pantothenate + ATP  -&gt;  (R)-4'-phosphopantothenate + ADP + H+</t>
  </si>
  <si>
    <t>EC-2.7.1.33</t>
  </si>
  <si>
    <t>MASE_RS18535</t>
  </si>
  <si>
    <t>MASE_RS05990</t>
  </si>
  <si>
    <t>sigma 54-interacting transcriptional regulator</t>
  </si>
  <si>
    <t>MASE_RS05430</t>
  </si>
  <si>
    <t>MASE_RS05220</t>
  </si>
  <si>
    <t>arsC</t>
  </si>
  <si>
    <t>MASE_RS10230</t>
  </si>
  <si>
    <t>arsenate reductase (glutaredoxin)</t>
  </si>
  <si>
    <t>arsenate + glutathione + reduced glutaredoxin + 2 H+  -&gt;  arsenous acid + [glutaredoxin]-glutathione disulfide + H2O // an [arsenate reductase]-L-cysteine + arsenate + H+  -&gt;  thiarsahydroxy-[arsenate reductase] + H2O // thiarsahydroxy-[arsenate reductase] + glutathione + H+  -&gt;  S-glutathionyl-thiarsahydroxy-[arsenate reductase] + H2O // S-glutathionyl-thiarsahydroxy-[arsenate reductase] + reduced glutaredoxin  -&gt;  S-arsorososulfanethiol-[arsenate reductase] + [glutaredoxin]-glutathione disulfide + H2O // S-arsorososulfanethiol-[arsenate reductase] + 2 H2O  -&gt;  an [arsenate reductase]-L-cysteine + arsenite + H+</t>
  </si>
  <si>
    <t>EC-1.20.4.1</t>
  </si>
  <si>
    <t>MASE_RS01160</t>
  </si>
  <si>
    <t>gspI</t>
  </si>
  <si>
    <t>MASE_RS18935</t>
  </si>
  <si>
    <t>type II secretion system minor pseudopilin GspI</t>
  </si>
  <si>
    <t>pyrD</t>
  </si>
  <si>
    <t>MASE_RS09645</t>
  </si>
  <si>
    <t>quinone-dependent dihydroorotate dehydrogenase</t>
  </si>
  <si>
    <t>dihydroorotate dehydrogenase // (S)-dihydroorotate[in] + electron-transfer quinone[membrane]  -&gt;  orotate[in] + electron-transfer quinol[membrane]</t>
  </si>
  <si>
    <t>EC-1.3.5.2</t>
  </si>
  <si>
    <t>MASE_RS01370</t>
  </si>
  <si>
    <t>branched-chain amino acid aminotransferase</t>
  </si>
  <si>
    <t>L-valine + 2-oxoglutarate  &lt;--&gt;  L-glutamate + 3-methyl-2-oxobutanoate // L-leucine + 2-oxoglutarate  &lt;--&gt;  L-glutamate + 4-methyl-2-oxopentanoate // L-isoleucine + 2-oxoglutarate  &lt;--&gt;  L-glutamate + (3S)-3-methyl-2-oxopentanoate</t>
  </si>
  <si>
    <t>EC-2.6.1.42 // EC-2.6.1.6</t>
  </si>
  <si>
    <t>MASE_RS03410</t>
  </si>
  <si>
    <t>DegQ family serine endoprotease</t>
  </si>
  <si>
    <t>MASE_RS03950</t>
  </si>
  <si>
    <t>MASE_RS16940</t>
  </si>
  <si>
    <t>TIGR02647 family protein</t>
  </si>
  <si>
    <t>MASE_RS07690</t>
  </si>
  <si>
    <t>MASE_RS05345</t>
  </si>
  <si>
    <t>MASE_RS18865</t>
  </si>
  <si>
    <t>MASE_RS08610</t>
  </si>
  <si>
    <t>septal ring lytic transglycosylase RlpA family protein</t>
  </si>
  <si>
    <t>MASE_RS11600</t>
  </si>
  <si>
    <t>carboxypeptidase</t>
  </si>
  <si>
    <t>peptide with a penultimate glycine + H2O  -&gt;  peptide with a C-terminal glycine + an amino acid</t>
  </si>
  <si>
    <t>EC-3.4.17.4</t>
  </si>
  <si>
    <t>MASE_RS11280</t>
  </si>
  <si>
    <t>hslO</t>
  </si>
  <si>
    <t>MASE_RS18895</t>
  </si>
  <si>
    <t>Hsp33 family molecular chaperone HslO</t>
  </si>
  <si>
    <t>MASE_RS12535</t>
  </si>
  <si>
    <t>ammonium + ATP + nicotinate adenine dinucleotide  -&gt;  AMP + NAD+ + diphosphate + H+ // ATP + nicotinate adenine dinucleotide + L-glutamine + H2O  -&gt;  L-glutamate + AMP + NAD+ + diphosphate + H+</t>
  </si>
  <si>
    <t>EC-6.3.1.5 // EC-6.3.5.1</t>
  </si>
  <si>
    <t>MASE_RS09690</t>
  </si>
  <si>
    <t>DASH family cryptochrome</t>
  </si>
  <si>
    <t>MASE_RS13060</t>
  </si>
  <si>
    <t>dnaQ</t>
  </si>
  <si>
    <t>MASE_RS07730</t>
  </si>
  <si>
    <t>DNA polymerase III subunit epsilon</t>
  </si>
  <si>
    <t>MASE_RS01455</t>
  </si>
  <si>
    <t>MASE_RS02785</t>
  </si>
  <si>
    <t>glycosyl transferase family protein</t>
  </si>
  <si>
    <t>MASE_RS10465</t>
  </si>
  <si>
    <t>MASE_RS10490</t>
  </si>
  <si>
    <t>1-acyl-sn-glycerol-3-phosphate acyltransferase</t>
  </si>
  <si>
    <t>an acyl-CoA + a 2-lysophosphatidate  -&gt;  a phosphatidate + coenzyme A // a 2-lysophosphatidate + acyl-[acyl-carrier protein]  -&gt;  a phosphatidate + acyl-carrier protein</t>
  </si>
  <si>
    <t>EC-2.3.1.51</t>
  </si>
  <si>
    <t>MASE_RS00065</t>
  </si>
  <si>
    <t>MASE_RS00495</t>
  </si>
  <si>
    <t>uroporphyrinogen-III synthase</t>
  </si>
  <si>
    <t>preuroporphyrinogen  -&gt;  uroporphyrinogen-III + H2O</t>
  </si>
  <si>
    <t>EC-4.2.1.75</t>
  </si>
  <si>
    <t>MASE_RS12885</t>
  </si>
  <si>
    <t>MASE_RS15595</t>
  </si>
  <si>
    <t>minor curlin subunit CsgB</t>
  </si>
  <si>
    <t>MASE_RS01040</t>
  </si>
  <si>
    <t>H-type lectin domain-containing protein</t>
  </si>
  <si>
    <t>MASE_RS05545</t>
  </si>
  <si>
    <t>MASE_RS00180</t>
  </si>
  <si>
    <t>modA</t>
  </si>
  <si>
    <t>MASE_RS10770</t>
  </si>
  <si>
    <t>molybdate ABC transporter substrate-binding protein</t>
  </si>
  <si>
    <t>zapD</t>
  </si>
  <si>
    <t>MASE_RS14030</t>
  </si>
  <si>
    <t>cell division protein ZapD</t>
  </si>
  <si>
    <t>MASE_RS13945</t>
  </si>
  <si>
    <t>MASE_RS01265</t>
  </si>
  <si>
    <t>substrate-binding domain-containing protein</t>
  </si>
  <si>
    <t>fliR</t>
  </si>
  <si>
    <t>MASE_RS04860</t>
  </si>
  <si>
    <t>flagellar type III secretion system protein FliR</t>
  </si>
  <si>
    <t>rpsB</t>
  </si>
  <si>
    <t>MASE_RS04395</t>
  </si>
  <si>
    <t>30S ribosomal protein S2</t>
  </si>
  <si>
    <t>MASE_RS05055</t>
  </si>
  <si>
    <t>oxaloacetate decarboxylase sodium pump subunit &amp;beta;</t>
  </si>
  <si>
    <t>MASE_RS20280</t>
  </si>
  <si>
    <t>MASE_RS15475</t>
  </si>
  <si>
    <t>MASE_RS07080</t>
  </si>
  <si>
    <t>monovalent cation:proton antiporter-2 (CPA2) family protein</t>
  </si>
  <si>
    <t>MASE_RS11235</t>
  </si>
  <si>
    <t>urea carboxylase-associated family protein</t>
  </si>
  <si>
    <t>nlpI</t>
  </si>
  <si>
    <t>MASE_RS08965</t>
  </si>
  <si>
    <t>lipoprotein NlpI</t>
  </si>
  <si>
    <t>sixA</t>
  </si>
  <si>
    <t>MASE_RS05785</t>
  </si>
  <si>
    <t>phosphohistidine phosphatase SixA</t>
  </si>
  <si>
    <t>a [protein]-N-phospho-L-histidine + H2O  -&gt;  a [protein]-L-histidine + phosphate // a [protein]-Npi-phospho-L-histidine + H2O  -&gt;  a [protein]-L-histidine + phosphate // a [protein]-Ntau-phospho-L-histidine + H2O  -&gt;  a [protein]-L-histidine + phosphate</t>
  </si>
  <si>
    <t>EC-3.9.1.3</t>
  </si>
  <si>
    <t>rpoH</t>
  </si>
  <si>
    <t>MASE_RS17250</t>
  </si>
  <si>
    <t>RNA polymerase sigma factor RpoH</t>
  </si>
  <si>
    <t>MASE_RS12305</t>
  </si>
  <si>
    <t>ChrR family anti-sigma-E factor</t>
  </si>
  <si>
    <t>pgeF</t>
  </si>
  <si>
    <t>MASE_RS12290</t>
  </si>
  <si>
    <t>peptidoglycan editing factor PgeF</t>
  </si>
  <si>
    <t>MASE_RS10745</t>
  </si>
  <si>
    <t>DsbA family oxidoreductase</t>
  </si>
  <si>
    <t>[oxidized DsbA protein] + a [protein]-dithiol  -&gt;  [reduced DsbA protein] + a [protein]-disulfide</t>
  </si>
  <si>
    <t>EC-1.8.4.15</t>
  </si>
  <si>
    <t>MASE_RS07825</t>
  </si>
  <si>
    <t>MASE_RS09875</t>
  </si>
  <si>
    <t>MASE_RS17440</t>
  </si>
  <si>
    <t>MASE_RS12020</t>
  </si>
  <si>
    <t>MASE_RS15630</t>
  </si>
  <si>
    <t>MASE_RS18385</t>
  </si>
  <si>
    <t>MerR family DNA-binding protein</t>
  </si>
  <si>
    <t>MASE_RS05795</t>
  </si>
  <si>
    <t>MASE_RS16410</t>
  </si>
  <si>
    <t>tsaB</t>
  </si>
  <si>
    <t>MASE_RS11970</t>
  </si>
  <si>
    <t>tRNA (adenosine(37)-N6)-threonylcarbamoyltransferase complex dimerization subunit type 1 TsaB</t>
  </si>
  <si>
    <t>MASE_RS19050</t>
  </si>
  <si>
    <t>SlyX family protein</t>
  </si>
  <si>
    <t>MASE_RS14625</t>
  </si>
  <si>
    <t>saccharopine dehydrogenase family protein</t>
  </si>
  <si>
    <t>MASE_RS14450</t>
  </si>
  <si>
    <t>RNA-binding protein</t>
  </si>
  <si>
    <t>dusB</t>
  </si>
  <si>
    <t>MASE_RS18820</t>
  </si>
  <si>
    <t>tRNA dihydrouridine synthase DusB</t>
  </si>
  <si>
    <t>MASE_RS10125</t>
  </si>
  <si>
    <t>4-phosphooxy-L-threonine + 2-oxoglutarate  &lt;--&gt;  (3R)-3-hydroxy-2-oxo-4 phosphooxybutanoate + L-glutamate // O-phospho-L-serine + 2-oxoglutarate  &lt;--&gt;  L-glutamate + 3-phosphooxypyruvate // N-succinyl-L,L-2,6-diaminopimelate + 2-oxoglutarate  &lt;--&gt;  N-succinyl-2-amino-6-ketopimelate + L-glutamate</t>
  </si>
  <si>
    <t>EC-2.6.1.52 // EC-2.6.1.17</t>
  </si>
  <si>
    <t>MASE_RS14375</t>
  </si>
  <si>
    <t>YggS family pyridoxal phosphate-dependent enzyme</t>
  </si>
  <si>
    <t>gspK</t>
  </si>
  <si>
    <t>MASE_RS18945</t>
  </si>
  <si>
    <t>type II secretion system minor pseudopilin GspK</t>
  </si>
  <si>
    <t>MASE_RS09165</t>
  </si>
  <si>
    <t>putA</t>
  </si>
  <si>
    <t>MASE_RS02440</t>
  </si>
  <si>
    <t>bifunctional proline dehydrogenase/L-glutamate gamma-semialdehyde dehydrogenase PutA</t>
  </si>
  <si>
    <t>L-glutamate-5-semialdehyde + NAD+ + H2O  -&gt;  L-glutamate + NADH + 2 H+ // L-proline[in] + electron-transfer quinone[membrane]  -&gt;  (S)-1-pyrroline-5-carboxylate[in] + electron-transfer quinol[membrane] + H+[in] // a ubiquinone[membrane] + L-proline[in]  -&gt;  a ubiquinol[membrane] + (S)-1-pyrroline-5-carboxylate[in] + H+[in]</t>
  </si>
  <si>
    <t>EC-1.2.1.88 // EC-1.5.5.2</t>
  </si>
  <si>
    <t>MASE_RS11535</t>
  </si>
  <si>
    <t>DUF1449 family protein</t>
  </si>
  <si>
    <t>MASE_RS08555</t>
  </si>
  <si>
    <t>SprT family zinc-dependent metalloprotease</t>
  </si>
  <si>
    <t>MASE_RS06880</t>
  </si>
  <si>
    <t>MASE_RS17975</t>
  </si>
  <si>
    <t>hisIE</t>
  </si>
  <si>
    <t>MASE_RS12095</t>
  </si>
  <si>
    <t>bifunctional phosphoribosyl-AMP cyclohydrolase/phosphoribosyl-ATP diphosphatase HisIE</t>
  </si>
  <si>
    <t>1-(5-phospho-beta-D-ribosyl)-AMP + H2O  -&gt;  1-(5-phospho-beta-D-ribosyl)-5-[(5-phosphoribosylamino)methylideneamino]imidazole-4-carboxamide // 1-(5-phospho-beta-D-ribosyl)-ATP + H2O  -&gt;  1-(5-phospho-beta-D-ribosyl)-AMP + diphosphate + H+</t>
  </si>
  <si>
    <t>EC-3.5.4.19 // EC-3.6.1.31</t>
  </si>
  <si>
    <t>MASE_RS13090</t>
  </si>
  <si>
    <t>MASE_RS13270</t>
  </si>
  <si>
    <t>MASE_RS08325</t>
  </si>
  <si>
    <t>MASE_RS14240</t>
  </si>
  <si>
    <t>prc</t>
  </si>
  <si>
    <t>MASE_RS09595</t>
  </si>
  <si>
    <t>carboxy terminal-processing peptidase</t>
  </si>
  <si>
    <t>EC-3.4.21.102</t>
  </si>
  <si>
    <t>MASE_RS20230</t>
  </si>
  <si>
    <t>protein phosphatase 2C domain-containing protein</t>
  </si>
  <si>
    <t>a [protein] (L-serine/L-threonine) phosphate + H2O  -&gt;  a [protein]-(L-serine/L-threonine) + phosphate</t>
  </si>
  <si>
    <t>EC-3.1.3.16</t>
  </si>
  <si>
    <t>MASE_RS18035</t>
  </si>
  <si>
    <t>dprA</t>
  </si>
  <si>
    <t>MASE_RS00120</t>
  </si>
  <si>
    <t>DNA-processing protein DprA</t>
  </si>
  <si>
    <t>MASE_RS13650</t>
  </si>
  <si>
    <t>AhpC/TSA family protein</t>
  </si>
  <si>
    <t>MASE_RS15310</t>
  </si>
  <si>
    <t>MASE_RS06700</t>
  </si>
  <si>
    <t>acetyl-CoA + phosphate  -&gt;  acetyl phosphate + coenzyme A // propanoyl-CoA + phosphate  -&gt;  propanoyl phosphate + coenzyme A</t>
  </si>
  <si>
    <t>EC-2.3.1.8 // EC-2.3.1.222</t>
  </si>
  <si>
    <t>MASE_RS04705</t>
  </si>
  <si>
    <t>MASE_RS09495</t>
  </si>
  <si>
    <t>MASE_RS05200</t>
  </si>
  <si>
    <t>MASE_RS06565</t>
  </si>
  <si>
    <t>MASE_RS17890</t>
  </si>
  <si>
    <t>MASE_RS12010</t>
  </si>
  <si>
    <t>uvrC</t>
  </si>
  <si>
    <t>MASE_RS09940</t>
  </si>
  <si>
    <t>excinuclease ABC subunit UvrC</t>
  </si>
  <si>
    <t>trmD</t>
  </si>
  <si>
    <t>MASE_RS05875</t>
  </si>
  <si>
    <t>tRNA (guanosine(37)-N1)-methyltransferase TrmD</t>
  </si>
  <si>
    <t>S-adenosyl-L-methionine + a guanine37 in tRNA  -&gt;  an N1-methylguanine37 in tRNA + S-adenosyl-L-homocysteine + H+ // S-adenosyl-L-methionine + guanine37 in tRNAPhe  -&gt;  an N1-methylguanine37 in tRNAPhe + S-adenosyl-L-homocysteine + H+</t>
  </si>
  <si>
    <t>EC-2.1.1.228</t>
  </si>
  <si>
    <t>MASE_RS12185</t>
  </si>
  <si>
    <t>putative DNA-binding domain-containing protein</t>
  </si>
  <si>
    <t>MASE_RS07285</t>
  </si>
  <si>
    <t>fructosamine kinase family protein</t>
  </si>
  <si>
    <t>MASE_RS09410</t>
  </si>
  <si>
    <t>MASE_RS15650</t>
  </si>
  <si>
    <t>phospholipase D-like domain-containing protein</t>
  </si>
  <si>
    <t>MASE_RS06850</t>
  </si>
  <si>
    <t>MASE_RS19135</t>
  </si>
  <si>
    <t>endo-1,4-beta-xylanase</t>
  </si>
  <si>
    <t>MASE_RS10575</t>
  </si>
  <si>
    <t>electron transfer flavoprotein subunit beta/FixA family protein</t>
  </si>
  <si>
    <t>MASE_RS16470</t>
  </si>
  <si>
    <t>MASE_RS01685</t>
  </si>
  <si>
    <t>DUF2970 domain-containing protein</t>
  </si>
  <si>
    <t>MASE_RS01330</t>
  </si>
  <si>
    <t>TIM barrel protein</t>
  </si>
  <si>
    <t>lpxL</t>
  </si>
  <si>
    <t>MASE_RS13255</t>
  </si>
  <si>
    <t>LpxL/LpxP family Kdo(2)-lipid IV(A) lauroyl/palmitoleoyl acyltransferase</t>
  </si>
  <si>
    <t>palmitoleoyl-[acp] + alpha-Kdo-(2-&gt;4)-alpha-Kdo-(2-&gt;6)-lipid IVA (E. coli)  =  Kdo2-(palmitoleoyl)-lipid IVA + acyl-carrier protein</t>
  </si>
  <si>
    <t>EC-2.3.1.242</t>
  </si>
  <si>
    <t>MASE_RS19300</t>
  </si>
  <si>
    <t>cytochrome &lt;i&gt;c&lt;/i&gt; oxidase subunit III</t>
  </si>
  <si>
    <t>MASE_RS02430</t>
  </si>
  <si>
    <t>zinc-dependent alcohol dehydrogenase family protein</t>
  </si>
  <si>
    <t>MASE_RS20340</t>
  </si>
  <si>
    <t>MASE_RS07530</t>
  </si>
  <si>
    <t>putative type I energy-coupling factor (ECF) transporter, S component</t>
  </si>
  <si>
    <t>MASE_RS00830</t>
  </si>
  <si>
    <t>MASE_RS11975</t>
  </si>
  <si>
    <t>MASE_RS07880</t>
  </si>
  <si>
    <t>MASE_RS15180</t>
  </si>
  <si>
    <t>MASE_RS10800</t>
  </si>
  <si>
    <t>succinylglutamate desuccinylase/aspartoacylase family protein</t>
  </si>
  <si>
    <t>MASE_RS10875</t>
  </si>
  <si>
    <t>effector binding domain-containing protein</t>
  </si>
  <si>
    <t>MASE_RS20090</t>
  </si>
  <si>
    <t>MASE_RS02715</t>
  </si>
  <si>
    <t>alpha-ketoglutarate-dependent dioxygenase AlkB</t>
  </si>
  <si>
    <t>a methylated nucleobase within DNA + 2-oxoglutarate + dioxygen  -&gt;  a nucleobase within DNA + CO2 + formaldehyde + succinate</t>
  </si>
  <si>
    <t>EC-1.14.11.33</t>
  </si>
  <si>
    <t>MASE_RS15360</t>
  </si>
  <si>
    <t>recR</t>
  </si>
  <si>
    <t>MASE_RS12150</t>
  </si>
  <si>
    <t>recombination mediator RecR</t>
  </si>
  <si>
    <t>MASE_RS16115</t>
  </si>
  <si>
    <t>MASE_RS09750</t>
  </si>
  <si>
    <t>petrobactin synthase</t>
  </si>
  <si>
    <t>3,4-dihydroxybenzoyl-[aryl-carrier protein] + N-citryl-spermidine  -&gt;  N1-(3,4-dihydroxybenzoyl)-N8-citryl-spermidine + holo-[aryl-carrier protein] + H+ // N8,N'8-citryl-bis(spermidine) + 3,4-dihydroxybenzoyl-[aryl-carrier protein]  -&gt;  N1-(3,4-dihydroxybenzoyl)-N8,N'8-citryl-bis(spermidine) + aryl-carrier protein + H+ // N1-(3,4-dihydroxybenzoyl)-N8,N'8-citryl-bis(spermidine) + 3,4-dihydroxybenzoyl-[aryl-carrier protein]  -&gt;  petrobactin + aryl-carrier protein + H+</t>
  </si>
  <si>
    <t>EC-2.3.2</t>
  </si>
  <si>
    <t>MASE_RS10175</t>
  </si>
  <si>
    <t>MASE_RS15700</t>
  </si>
  <si>
    <t>MASE_RS11785</t>
  </si>
  <si>
    <t>isochorismatase family protein</t>
  </si>
  <si>
    <t>era</t>
  </si>
  <si>
    <t>MASE_RS12460</t>
  </si>
  <si>
    <t>GTPase Era</t>
  </si>
  <si>
    <t>ppnN</t>
  </si>
  <si>
    <t>MASE_RS04320</t>
  </si>
  <si>
    <t>nucleotide 5'-monophosphate nucleosidase PpnN</t>
  </si>
  <si>
    <t>IMP + H2O  -&gt;  hypoxanthine + D-ribofuranose 5-phosphate // GMP + H2O  -&gt;  guanine + D-ribose 5-phosphate // CMP + H2O  -&gt;  cytosine + D-ribofuranose 5-phosphate // a pyrimidine ribonucleotide + H2O  -&gt;  D-ribose 5-phosphate + a pyrimidine base // AMP + H2O  -&gt;  D-ribofuranose 5-phosphate + adenine</t>
  </si>
  <si>
    <t>EC-3.2.2.12 // EC-3.2.2 // EC-3.2.2.10 // EC-3.2.2.4</t>
  </si>
  <si>
    <t>MASE_RS08115</t>
  </si>
  <si>
    <t>MASE_RS18765</t>
  </si>
  <si>
    <t>MASE_RS10825</t>
  </si>
  <si>
    <t>zinc-dependent metalloprotease</t>
  </si>
  <si>
    <t>MASE_RS04130</t>
  </si>
  <si>
    <t>sodN</t>
  </si>
  <si>
    <t>MASE_RS02355</t>
  </si>
  <si>
    <t>superoxide dismutase, Ni</t>
  </si>
  <si>
    <t>nqrE</t>
  </si>
  <si>
    <t>MASE_RS16175</t>
  </si>
  <si>
    <t>Na&lt;sup&gt;+&lt;/sup&gt;-translocating NADH:quinone oxidoreductase subunit E</t>
  </si>
  <si>
    <t>cysS</t>
  </si>
  <si>
    <t>MASE_RS11520</t>
  </si>
  <si>
    <t>cysteine--tRNA ligase</t>
  </si>
  <si>
    <t>tRNACys + L-cysteine + ATP  -&gt;  L-cysteinyl-[tRNACys] + AMP + diphosphate</t>
  </si>
  <si>
    <t>EC-6.1.1.16</t>
  </si>
  <si>
    <t>MASE_RS05780</t>
  </si>
  <si>
    <t>MASE_RS04025</t>
  </si>
  <si>
    <t>WD40 repeat domain-containing protein</t>
  </si>
  <si>
    <t>pqqC</t>
  </si>
  <si>
    <t>MASE_RS15450</t>
  </si>
  <si>
    <t>pyrroloquinoline-quinone synthase PqqC</t>
  </si>
  <si>
    <t>6-(2-amino-2-carboxyethyl)-7,8-dioxo-1,2,3,4,7,8-hexahydroquinoline 2,4-dicarboxylate + 3 dioxygen  -&gt;  pyrroloquinoline quinone + 2 hydrogen peroxide + 2 H2O + H+</t>
  </si>
  <si>
    <t>EC-1.3.3.11</t>
  </si>
  <si>
    <t>MASE_RS07590</t>
  </si>
  <si>
    <t>MASE_RS06600</t>
  </si>
  <si>
    <t>SEL1-like repeat protein</t>
  </si>
  <si>
    <t>MASE_RS01085</t>
  </si>
  <si>
    <t>epmB</t>
  </si>
  <si>
    <t>MASE_RS02670</t>
  </si>
  <si>
    <t>EF-P beta-lysylation protein EpmB</t>
  </si>
  <si>
    <t>MASE_RS02225</t>
  </si>
  <si>
    <t>fliQ</t>
  </si>
  <si>
    <t>MASE_RS04855</t>
  </si>
  <si>
    <t>flagellar biosynthesis protein FliQ</t>
  </si>
  <si>
    <t>MASE_RS11690</t>
  </si>
  <si>
    <t>MASE_RS03030</t>
  </si>
  <si>
    <t>MASE_RS10190</t>
  </si>
  <si>
    <t>phosphoribosylaminoimidazolesuccinocarboxamide synthase</t>
  </si>
  <si>
    <t>ATP + 5-amino-1-(5-phospho-D-ribosyl)imidazole-4-carboxylate + L-aspartate  -&gt;  ADP + 5'-phosphoribosyl-4-(N-succinocarboxamide)-5-aminoimidazole + phosphate + H+</t>
  </si>
  <si>
    <t>EC-6.3.2.6</t>
  </si>
  <si>
    <t>MASE_RS17005</t>
  </si>
  <si>
    <t>glyS</t>
  </si>
  <si>
    <t>MASE_RS00040</t>
  </si>
  <si>
    <t>glycine--tRNA ligase subunit beta</t>
  </si>
  <si>
    <t>MASE_RS05080</t>
  </si>
  <si>
    <t>MASE_RS10385</t>
  </si>
  <si>
    <t>MASE_RS04150</t>
  </si>
  <si>
    <t>CTP synthase</t>
  </si>
  <si>
    <t>ATP + UTP + L-glutamine + H2O  -&gt;  ADP + CTP + L-glutamate + phosphate + 2 H+ // L-glutamine + H2O  -&gt;  L-glutamate + ammonia + H+ // ATP + UTP + ammonia  -&gt;  ADP + CTP + phosphate + H+</t>
  </si>
  <si>
    <t>EC-6.3.4.2 // EC-3.5.1.38 // EC-3.5.1.2</t>
  </si>
  <si>
    <t>MASE_RS05725</t>
  </si>
  <si>
    <t>MASE_RS19175</t>
  </si>
  <si>
    <t>cynS</t>
  </si>
  <si>
    <t>MASE_RS06925</t>
  </si>
  <si>
    <t>cyanase</t>
  </si>
  <si>
    <t>cyanate + hydrogencarbonate + 3 H+  -&gt;  2 CO2 + ammonium // cyanate + hydrogencarbonate + H+  -&gt;  carbamate + CO2</t>
  </si>
  <si>
    <t>EC-4.2.1.104</t>
  </si>
  <si>
    <t>MASE_RS02415</t>
  </si>
  <si>
    <t>TIGR03545 family protein</t>
  </si>
  <si>
    <t>ccoP</t>
  </si>
  <si>
    <t>MASE_RS09835</t>
  </si>
  <si>
    <t>&lt;i&gt;cbb&lt;/i&gt;&lt;sub&gt;3&lt;/sub&gt;-type cytochrome &lt;i&gt;c&lt;/i&gt; oxidase subunit III</t>
  </si>
  <si>
    <t>hmgA</t>
  </si>
  <si>
    <t>MASE_RS07035</t>
  </si>
  <si>
    <t>homogentisate 1,2-dioxygenase</t>
  </si>
  <si>
    <t>homogentisate + dioxygen  -&gt;  4-maleyl-acetoacetate + H+</t>
  </si>
  <si>
    <t>EC-1.13.11.5</t>
  </si>
  <si>
    <t>MASE_RS07805</t>
  </si>
  <si>
    <t>MASE_RS12220</t>
  </si>
  <si>
    <t>MASE_RS18965</t>
  </si>
  <si>
    <t>YdgA family protein</t>
  </si>
  <si>
    <t>ccoN</t>
  </si>
  <si>
    <t>MASE_RS09820</t>
  </si>
  <si>
    <t>&lt;i&gt;cbb&lt;/i&gt;&lt;sub&gt;3&lt;/sub&gt;-type cytochrome &lt;i&gt;c&lt;/i&gt; oxidase subunit I</t>
  </si>
  <si>
    <t>MASE_RS19035</t>
  </si>
  <si>
    <t>prmC</t>
  </si>
  <si>
    <t>MASE_RS06875</t>
  </si>
  <si>
    <t>peptide chain release factor N(5)-glutamine methyltransferase</t>
  </si>
  <si>
    <t>S-adenosyl-L-methionine + a [release factor]-L-glutamine  -&gt;  a [release factor]-N5-methyl-L-glutamine + S-adenosyl-L-homocysteine + H+</t>
  </si>
  <si>
    <t>EC-2.1.1.297</t>
  </si>
  <si>
    <t>MASE_RS13435</t>
  </si>
  <si>
    <t>pheT</t>
  </si>
  <si>
    <t>MASE_RS07460</t>
  </si>
  <si>
    <t>phenylalanine--tRNA ligase subunit beta</t>
  </si>
  <si>
    <t>tRNAPhe + L-phenylalanine + ATP  -&gt;  L-phenylalanyl-[tRNAPhe] + AMP + diphosphate</t>
  </si>
  <si>
    <t>EC-6.1.1.20</t>
  </si>
  <si>
    <t>MASE_RS18700</t>
  </si>
  <si>
    <t>MASE_RS01710</t>
  </si>
  <si>
    <t>type IV pilus secretin PilQ family protein</t>
  </si>
  <si>
    <t>MASE_RS08015</t>
  </si>
  <si>
    <t>MASE_RS05540</t>
  </si>
  <si>
    <t>hemB</t>
  </si>
  <si>
    <t>MASE_RS02020</t>
  </si>
  <si>
    <t>porphobilinogen synthase</t>
  </si>
  <si>
    <t>2 5-aminolevulinate  -&gt;  porphobilinogen + H+ + 2 H2O</t>
  </si>
  <si>
    <t>EC-4.2.1.24</t>
  </si>
  <si>
    <t>kinase</t>
  </si>
  <si>
    <t>MASE_RS10310</t>
  </si>
  <si>
    <t>leuA</t>
  </si>
  <si>
    <t>MASE_RS04065</t>
  </si>
  <si>
    <t>2-isopropylmalate synthase</t>
  </si>
  <si>
    <t>acetyl-CoA + 3-methyl-2-oxobutanoate + H2O  -&gt;  (2S)-2-isopropylmalate + coenzyme A + H+</t>
  </si>
  <si>
    <t>EC-2.3.3.13</t>
  </si>
  <si>
    <t>MASE_RS10740</t>
  </si>
  <si>
    <t>XdhC/CoxI family protein</t>
  </si>
  <si>
    <t>MASE_RS06800</t>
  </si>
  <si>
    <t>MASE_RS02555</t>
  </si>
  <si>
    <t>DUF4019 domain-containing protein</t>
  </si>
  <si>
    <t>MASE_RS09300</t>
  </si>
  <si>
    <t>cmoA</t>
  </si>
  <si>
    <t>MASE_RS10290</t>
  </si>
  <si>
    <t>carboxy-S-adenosyl-L-methionine synthase CmoA</t>
  </si>
  <si>
    <t>S-adenosyl-L-methionine + prephenate  -&gt;  3-phenyl-2-oxopropanoate + S-adenosyl-S-carboxymethyl-L-homocysteine + H2O</t>
  </si>
  <si>
    <t>gspD</t>
  </si>
  <si>
    <t>MASE_RS18910</t>
  </si>
  <si>
    <t>type II secretion system secretin GspD</t>
  </si>
  <si>
    <t>MASE_RS19120</t>
  </si>
  <si>
    <t>glycosyl hydrolase 115 family protein</t>
  </si>
  <si>
    <t>MASE_RS01970</t>
  </si>
  <si>
    <t>MASE_RS15120</t>
  </si>
  <si>
    <t>HupE/UreJ family protein</t>
  </si>
  <si>
    <t>MASE_RS19845</t>
  </si>
  <si>
    <t>MASE_RS18730</t>
  </si>
  <si>
    <t>FxsA family protein</t>
  </si>
  <si>
    <t>MASE_RS20245</t>
  </si>
  <si>
    <t>MASE_RS07050</t>
  </si>
  <si>
    <t>tRNA-Val</t>
  </si>
  <si>
    <t>MASE_RS18355</t>
  </si>
  <si>
    <t>MASE_RS17885</t>
  </si>
  <si>
    <t>DUF4097 family beta strand repeat-containing protein</t>
  </si>
  <si>
    <t>MASE_RS13845</t>
  </si>
  <si>
    <t>MASE_RS04695</t>
  </si>
  <si>
    <t>xdhA</t>
  </si>
  <si>
    <t>MASE_RS07155</t>
  </si>
  <si>
    <t>xanthine dehydrogenase small subunit</t>
  </si>
  <si>
    <t>xanthine + NAD+ + H2O  &lt;--&gt;  urate + NADH + H+ // hypoxanthine + NAD+ + H2O  &lt;--&gt;  6,8-dihydroxypurine + NADH + H+ // hypoxanthine + NAD+ + H2O  -&gt;  xanthine + NADH + H+ // purine + NAD+ + H2O  -&gt;  8-hydroxypurine + NADH + H+ // 6,8-dihydroxypurine + NAD+ + H2O  -&gt;  urate + NADH + H+</t>
  </si>
  <si>
    <t>MASE_RS15740</t>
  </si>
  <si>
    <t>MASE_RS08915</t>
  </si>
  <si>
    <t>MASE_RS15000</t>
  </si>
  <si>
    <t>MASE_RS17565</t>
  </si>
  <si>
    <t>MASE_RS01490</t>
  </si>
  <si>
    <t>MASE_RS00785</t>
  </si>
  <si>
    <t>tmpT</t>
  </si>
  <si>
    <t>MASE_RS06525</t>
  </si>
  <si>
    <t>thiopurine S-methyltransferase</t>
  </si>
  <si>
    <t>S-adenosyl-L-methionine + a thiopurine  -&gt;  S-adenosyl-L-homocysteine + a thiopurine S-methylether + H+</t>
  </si>
  <si>
    <t>EC-2.1.1.67</t>
  </si>
  <si>
    <t>MASE_RS18125</t>
  </si>
  <si>
    <t>surA</t>
  </si>
  <si>
    <t>MASE_RS03155</t>
  </si>
  <si>
    <t>peptidylprolyl isomerase SurA</t>
  </si>
  <si>
    <t>glgB</t>
  </si>
  <si>
    <t>MASE_RS11135</t>
  </si>
  <si>
    <t>1,4-alpha-glucan branching protein GlgB</t>
  </si>
  <si>
    <t>a (1-&gt;4)-alpha-D-glucan  -&gt;  a glycogen // a (1-&gt;4)-alpha-D-glucan  -&gt;  a (1,6)-alpha-D-glucosyl-(1,4)-alpha-glucan highly branched // n alpha-amylose  -&gt;  n amylopectin // n a (1-&gt;4)-alpha-D-glucan  -&gt;  n starch // a (1-&gt;4)-alpha-D-glucan  -&gt;  a GlgE-glycogen // a glucosylated glycogenin  =  a glycogen</t>
  </si>
  <si>
    <t>EC-2.4.1.18</t>
  </si>
  <si>
    <t>MASE_RS16400</t>
  </si>
  <si>
    <t>ankyrin repeat domain-containing protein</t>
  </si>
  <si>
    <t>dnaK</t>
  </si>
  <si>
    <t>MASE_RS06610</t>
  </si>
  <si>
    <t>molecular chaperone DnaK</t>
  </si>
  <si>
    <t>MASE_RS16040</t>
  </si>
  <si>
    <t>MASE_RS13775</t>
  </si>
  <si>
    <t>nadA</t>
  </si>
  <si>
    <t>MASE_RS06075</t>
  </si>
  <si>
    <t>quinolinate synthase NadA</t>
  </si>
  <si>
    <t>2-iminosuccinate + glycerone phosphate  -&gt;  quinolinate + phosphate + 2 H2O</t>
  </si>
  <si>
    <t>EC-2.5.1.72</t>
  </si>
  <si>
    <t>MASE_RS04340</t>
  </si>
  <si>
    <t>MASE_RS06500</t>
  </si>
  <si>
    <t>MASE_RS15040</t>
  </si>
  <si>
    <t>MASE_RS14820</t>
  </si>
  <si>
    <t>coxB</t>
  </si>
  <si>
    <t>MASE_RS19315</t>
  </si>
  <si>
    <t>cytochrome &lt;i&gt;c&lt;/i&gt; oxidase subunit II</t>
  </si>
  <si>
    <t>MASE_RS14385</t>
  </si>
  <si>
    <t>YggT family protein</t>
  </si>
  <si>
    <t>MASE_RS14675</t>
  </si>
  <si>
    <t>metF</t>
  </si>
  <si>
    <t>MASE_RS17215</t>
  </si>
  <si>
    <t>methylenetetrahydrofolate reductase</t>
  </si>
  <si>
    <t>a 5-methyltetrahydrofolate + NAD+  &lt;-  a 5,10-methylenetetrahydrofolate + NADH + H+ // a 5-methyltetrahydrofolate + NAD(P)+  &lt;--&gt;  a 5,10-methylenetetrahydrofolate + NAD(P)H + H+</t>
  </si>
  <si>
    <t>EC-1.5.1.54 // EC-1.5.1.20</t>
  </si>
  <si>
    <t>fadR</t>
  </si>
  <si>
    <t>MASE_RS11905</t>
  </si>
  <si>
    <t>fatty acid metabolism transcriptional regulator FadR</t>
  </si>
  <si>
    <t>grxC</t>
  </si>
  <si>
    <t>MASE_RS01895</t>
  </si>
  <si>
    <t>glutaredoxin 3</t>
  </si>
  <si>
    <t>guaA</t>
  </si>
  <si>
    <t>MASE_RS12760</t>
  </si>
  <si>
    <t>glutamine-hydrolyzing GMP synthase</t>
  </si>
  <si>
    <t>XMP + L-glutamine + ATP + H2O  -&gt;  L-glutamate + GMP + AMP + diphosphate + 2 H+ // L-glutamine + H2O  -&gt;  L-glutamate + ammonia + H+ // XMP + ammonia + ATP  =  GMP + AMP + diphosphate + H+</t>
  </si>
  <si>
    <t>EC-6.3.5.2 // EC-3.5.1.38 // EC-3.5.1.2</t>
  </si>
  <si>
    <t>MASE_RS06830</t>
  </si>
  <si>
    <t>50S ribosomal protein L25/general stress protein Ctc</t>
  </si>
  <si>
    <t>MASE_RS19110</t>
  </si>
  <si>
    <t>glycoside hydrolase family 43 protein</t>
  </si>
  <si>
    <t>MASE_RS16265</t>
  </si>
  <si>
    <t>fasciclin domain-containing protein</t>
  </si>
  <si>
    <t>map</t>
  </si>
  <si>
    <t>MASE_RS04390</t>
  </si>
  <si>
    <t>type I methionyl aminopeptidase</t>
  </si>
  <si>
    <t>an N-terminal-L-methionyl-L-cysteinyl-[protein] + H2O  -&gt;  an N-terminal L-cysteinyl-[protein] + L-methionine // an N-terminal-L-methionyl-L-threonyl-[protein] + H2O  -&gt;  an N-terminal L-threonyl-[protein] + L-methionine // an N-terminal-L-methionyl-L-alanyl-[protein] + H2O  -&gt;  an N-terminal L-alanyl-[protein] + L-methionine // an N-terminal-L-methionyl-L-seryl-[protein] + H2O  -&gt;  an N-terminal L-seryl-[protein] + L-methionine // peptide with an N-terminal L-methionine + H2O  -&gt;  L-methionine + peptide // an N-terminal-L-methionyl-glycyl-[protein] + H2O  -&gt;  an N-terminal glycyl-[protein] + L-methionine // an N-terminal-L-methionyl-L-valyl-[protein] + H2O  -&gt;  an N-terminal L-valyl-[protein] + L-methionine</t>
  </si>
  <si>
    <t>EC-3.4.11.18</t>
  </si>
  <si>
    <t>MASE_RS02890</t>
  </si>
  <si>
    <t>lptF</t>
  </si>
  <si>
    <t>MASE_RS15075</t>
  </si>
  <si>
    <t>lipopolysaccharide transport system protein LptF</t>
  </si>
  <si>
    <t>MASE_RS16735</t>
  </si>
  <si>
    <t>prmA</t>
  </si>
  <si>
    <t>MASE_RS18815</t>
  </si>
  <si>
    <t>50S ribosomal protein L11 methyltransferase</t>
  </si>
  <si>
    <t>MASE_RS06110</t>
  </si>
  <si>
    <t>rplP</t>
  </si>
  <si>
    <t>MASE_RS01440</t>
  </si>
  <si>
    <t>50S ribosomal protein L16</t>
  </si>
  <si>
    <t>MASE_RS05560</t>
  </si>
  <si>
    <t>peroxiredoxin C</t>
  </si>
  <si>
    <t>ttcA</t>
  </si>
  <si>
    <t>MASE_RS09870</t>
  </si>
  <si>
    <t>tRNA 2-thiocytidine(32) synthetase TtcA</t>
  </si>
  <si>
    <t>an [L-cysteine desulfurase]-S-sulfanyl-L-cysteine + a cytosine32 in tRNA + ATP + 2 reduced ferredoxin [iron-sulfur] cluster + H+  -&gt;  an [L-cysteine desulfurase]-L-cysteine + a 2-thiocytosine32 in tRNA + AMP + 2 oxidized ferredoxin [iron-sulfur] cluster + diphosphate</t>
  </si>
  <si>
    <t>EC-2.8.1</t>
  </si>
  <si>
    <t>MASE_RS02165</t>
  </si>
  <si>
    <t>DUF1343 domain-containing protein</t>
  </si>
  <si>
    <t>dapD</t>
  </si>
  <si>
    <t>MASE_RS04380</t>
  </si>
  <si>
    <t>2,3,4,5-tetrahydropyridine-2,6-dicarboxylate N-succinyltransferase</t>
  </si>
  <si>
    <t>(S)-2,3,4,5-tetrahydrodipicolinate + succinyl-CoA + H2O  -&gt;  N-succinyl-2-amino-6-ketopimelate + coenzyme A</t>
  </si>
  <si>
    <t>EC-2.3.1.117</t>
  </si>
  <si>
    <t>sufD</t>
  </si>
  <si>
    <t>MASE_RS12855</t>
  </si>
  <si>
    <t>Fe-S cluster assembly protein SufD</t>
  </si>
  <si>
    <t>MASE_RS12715</t>
  </si>
  <si>
    <t>tRNA-His</t>
  </si>
  <si>
    <t>MASE_RS04310</t>
  </si>
  <si>
    <t>MASE_RS05600</t>
  </si>
  <si>
    <t>glnE</t>
  </si>
  <si>
    <t>MASE_RS13245</t>
  </si>
  <si>
    <t>bifunctional [glutamate--ammonia ligase]-adenylyl-L-tyrosine phosphorylase/[glutamate--ammonia-ligase] adenylyltransferase</t>
  </si>
  <si>
    <t>a [glutamine-synthetase]-L-tyrosine + ATP  =  a [glutamine synthetase]-O4-(5'-adenylyl)-L-tyrosine + diphosphate // a [glutamine synthetase]-O4-(5'-adenylyl)-L-tyrosine + phosphate  =  a [glutamine-synthetase]-L-tyrosine + ADP</t>
  </si>
  <si>
    <t>EC-2.7.7.42 // EC-2.7.7.89</t>
  </si>
  <si>
    <t>ftsB</t>
  </si>
  <si>
    <t>MASE_RS02410</t>
  </si>
  <si>
    <t>cell division protein FtsB</t>
  </si>
  <si>
    <t>MASE_RS00175</t>
  </si>
  <si>
    <t>MASE_RS10445</t>
  </si>
  <si>
    <t>PhzF family phenazine biosynthesis protein</t>
  </si>
  <si>
    <t>MASE_RS07000</t>
  </si>
  <si>
    <t>M15 family metallopeptidase</t>
  </si>
  <si>
    <t>MASE_RS06080</t>
  </si>
  <si>
    <t>MASE_RS07905</t>
  </si>
  <si>
    <t>ketoacyl-ACP synthase III</t>
  </si>
  <si>
    <t>acetyl-CoA + malonyl-[acp] + H+  -&gt;  acetoacetyl-[acp] + coenzyme A + CO2</t>
  </si>
  <si>
    <t>EC-2.3.1.180</t>
  </si>
  <si>
    <t>MASE_RS11005</t>
  </si>
  <si>
    <t>exopolysaccharide biosynthesis protein</t>
  </si>
  <si>
    <t>MASE_RS10820</t>
  </si>
  <si>
    <t>msbA</t>
  </si>
  <si>
    <t>MASE_RS09005</t>
  </si>
  <si>
    <t>ATP-dependent Lipid A-core flippase</t>
  </si>
  <si>
    <t>a lipid A-core oligosaccharide[in] + ATP + H2O  -&gt;  a lipid A-core oligosaccharide[out] + ADP + phosphate + H+</t>
  </si>
  <si>
    <t>EC-7.5.2.6</t>
  </si>
  <si>
    <t>MASE_RS09070</t>
  </si>
  <si>
    <t>phosphomannomutase/phosphoglucomutase</t>
  </si>
  <si>
    <t>alpha-D-mannose 1-phosphate  &lt;-  D-mannopyranose 6-phosphate // alpha-D-glucopyranose 1-phosphate  &lt;--&gt;  D-glucopyranose 6-phosphate // phosphorylated phosphoglucomutase + alpha-D-glucopyranose 1-phosphate  &lt;--&gt;  alpha-D-glucose 1,6-bisphosphate + phosphoglucomutase // alpha-D-glucose 1,6-bisphosphate + phosphoglucomutase  &lt;--&gt;  D-glucopyranose 6-phosphate + phosphorylated phosphoglucomutase</t>
  </si>
  <si>
    <t>EC-5.4.2.8 // EC-5.4.2.2</t>
  </si>
  <si>
    <t>MASE_RS00025</t>
  </si>
  <si>
    <t>MASE_RS19850</t>
  </si>
  <si>
    <t>accD</t>
  </si>
  <si>
    <t>MASE_RS11640</t>
  </si>
  <si>
    <t>acetyl-CoA carboxylase, carboxyltransferase subunit beta</t>
  </si>
  <si>
    <t>acetyl-CoA + a [carboxyl-carrier protein dimer]-N6-carboxybiotinyl-L-lysine  -&gt;  malonyl-CoA + a [biotin carboxyl-carrier-protein dimer]-N6-biotinyl-L-lysine // ATP + acetyl-CoA + hydrogencarbonate  -&gt;  ADP + malonyl-CoA + phosphate + H+</t>
  </si>
  <si>
    <t>EC-2.1.3.15 // EC-6.4.1.2</t>
  </si>
  <si>
    <t>MASE_RS17585</t>
  </si>
  <si>
    <t>lysoplasmalogenase</t>
  </si>
  <si>
    <t>a 1-O-(1Z-alk-1-enyl)-sn-glycero-3-phosphocholine + H2O  =  sn-glycero-3-phosphocholine + a fatty aldehyde // a 1-O-(1Z-alk-1-enyl)-sn-glycero-3-phosphoethanolamine + H2O  =  sn-glycero-3-phosphoethanolamine + a fatty aldehyde</t>
  </si>
  <si>
    <t>EC-3.3.2.2</t>
  </si>
  <si>
    <t>MASE_RS16315</t>
  </si>
  <si>
    <t>MASE_RS10380</t>
  </si>
  <si>
    <t>ybaK</t>
  </si>
  <si>
    <t>MASE_RS07475</t>
  </si>
  <si>
    <t>Cys-tRNA(Pro) deacylase</t>
  </si>
  <si>
    <t>L-cysteinyl-[tRNAPro] + H2O  -&gt;  tRNAPro + L-cysteine + H+</t>
  </si>
  <si>
    <t>MASE_RS12545</t>
  </si>
  <si>
    <t>folD</t>
  </si>
  <si>
    <t>MASE_RS12720</t>
  </si>
  <si>
    <t>bifunctional methylenetetrahydrofolate dehydrogenase/methenyltetrahydrofolate cyclohydrolase FolD</t>
  </si>
  <si>
    <t>a 5,10-methylenetetrahydrofolate + NADP+  &lt;--&gt;  a 5,10-methenyltetrahydrofolate + NADPH // a 5,10-methenyltetrahydrofolate + H2O  &lt;--&gt;  an N10-formyltetrahydrofolate + H+</t>
  </si>
  <si>
    <t>EC-1.5.1.5 // EC-3.5.4.9</t>
  </si>
  <si>
    <t>MASE_RS02830</t>
  </si>
  <si>
    <t>thiol:disulfide interchange protein DsbA/DsbL</t>
  </si>
  <si>
    <t>MASE_RS18030</t>
  </si>
  <si>
    <t>MASE_RS14130</t>
  </si>
  <si>
    <t>cell division protein FtsQ/DivIB</t>
  </si>
  <si>
    <t>MASE_RS03595</t>
  </si>
  <si>
    <t>MASE_RS16100</t>
  </si>
  <si>
    <t>peroxyureidoacrylate/ureidoacrylate amidohydrolase</t>
  </si>
  <si>
    <t>MASE_RS19775</t>
  </si>
  <si>
    <t>YajQ family cyclic di-GMP-binding protein</t>
  </si>
  <si>
    <t>MASE_RS13960</t>
  </si>
  <si>
    <t>pspB</t>
  </si>
  <si>
    <t>MASE_RS05095</t>
  </si>
  <si>
    <t>envelope stress response membrane protein PspB</t>
  </si>
  <si>
    <t>MASE_RS06590</t>
  </si>
  <si>
    <t>aspartyl protease family protein</t>
  </si>
  <si>
    <t>MASE_RS06725</t>
  </si>
  <si>
    <t>MASE_RS11060</t>
  </si>
  <si>
    <t>MASE_RS17050</t>
  </si>
  <si>
    <t>MASE_RS03775</t>
  </si>
  <si>
    <t>MASE_RS09340</t>
  </si>
  <si>
    <t>MASE_RS08065</t>
  </si>
  <si>
    <t>greA</t>
  </si>
  <si>
    <t>MASE_RS06660</t>
  </si>
  <si>
    <t>transcription elongation factor GreA</t>
  </si>
  <si>
    <t>MASE_RS00125</t>
  </si>
  <si>
    <t>DUF494 family protein</t>
  </si>
  <si>
    <t>MASE_RS09715</t>
  </si>
  <si>
    <t>petrobactin biosynthesis protein</t>
  </si>
  <si>
    <t>N-citryl-spermidine + spermidine + ATP  -&gt;  N8,N'8-citryl-bis(spermidine) + AMP + diphosphate + H+ // N1-(3,4-dihydroxybenzoyl)-N8-citryl-spermidine + spermidine + ATP  -&gt;  N1-(3,4-dihydroxybenzoyl)-N8,N'8-citryl-bis(spermidine) + AMP + diphosphate + H+</t>
  </si>
  <si>
    <t>rodA</t>
  </si>
  <si>
    <t>MASE_RS08615</t>
  </si>
  <si>
    <t>rod shape-determining protein RodA</t>
  </si>
  <si>
    <t>mdh</t>
  </si>
  <si>
    <t>MASE_RS16215</t>
  </si>
  <si>
    <t>rpoZ</t>
  </si>
  <si>
    <t>MASE_RS00520</t>
  </si>
  <si>
    <t>DNA-directed RNA polymerase subunit omega</t>
  </si>
  <si>
    <t>MASE_RS05280</t>
  </si>
  <si>
    <t>MASE_RS14935</t>
  </si>
  <si>
    <t>MASE_RS18450</t>
  </si>
  <si>
    <t>MASE_RS06965</t>
  </si>
  <si>
    <t>glycogen/starch/alpha-glucan phosphorylase</t>
  </si>
  <si>
    <t>a glycogen + n phosphate  -&gt;  an alpha-limit dextrin + n alpha-D-glucopyranose 1-phosphate // a debranched alpha-limit dextrin + n phosphate  -&gt;  n alpha-D-glucopyranose 1-phosphate</t>
  </si>
  <si>
    <t>EC-2.4.1.1</t>
  </si>
  <si>
    <t>MASE_RS09405</t>
  </si>
  <si>
    <t>MASE_RS15715</t>
  </si>
  <si>
    <t>MASE_RS08010</t>
  </si>
  <si>
    <t>acyl-CoA dehydrogenase C-terminal domain-containing protein</t>
  </si>
  <si>
    <t>MASE_RS02255</t>
  </si>
  <si>
    <t>MASE_RS09505</t>
  </si>
  <si>
    <t>L-serine ammonia-lyase</t>
  </si>
  <si>
    <t>L-serine  -&gt;  pyruvate + ammonium // L-serine  -&gt;  2-aminoprop-2-enoate + H2O</t>
  </si>
  <si>
    <t>EC-4.3.1.17</t>
  </si>
  <si>
    <t>MASE_RS19225</t>
  </si>
  <si>
    <t>peptidase M14</t>
  </si>
  <si>
    <t>uxaC</t>
  </si>
  <si>
    <t>galacturonate isomerase</t>
  </si>
  <si>
    <t>aldehydo-D-galacturonate  -&gt;  D-tagaturonate</t>
  </si>
  <si>
    <t>EC-5.3.1.12</t>
  </si>
  <si>
    <t>accC</t>
  </si>
  <si>
    <t>MASE_RS18760</t>
  </si>
  <si>
    <t>acetyl-CoA carboxylase biotin carboxylase subunit</t>
  </si>
  <si>
    <t>ATP + acetyl-CoA + hydrogencarbonate  -&gt;  ADP + malonyl-CoA + phosphate + H+ // a [biotin carboxyl-carrier-protein dimer]-N6-biotinyl-L-lysine + hydrogencarbonate + ATP  -&gt;  a [carboxyl-carrier protein dimer]-N6-carboxybiotinyl-L-lysine + ADP + phosphate + H+</t>
  </si>
  <si>
    <t>EC-6.4.1.2 // EC-6.3.4.14</t>
  </si>
  <si>
    <t>MASE_RS14020</t>
  </si>
  <si>
    <t>A24 family peptidase</t>
  </si>
  <si>
    <t>MASE_RS06885</t>
  </si>
  <si>
    <t>SirB2 family protein</t>
  </si>
  <si>
    <t>MASE_RS18640</t>
  </si>
  <si>
    <t>pnp</t>
  </si>
  <si>
    <t>MASE_RS08795</t>
  </si>
  <si>
    <t>polyribonucleotide nucleotidyltransferase</t>
  </si>
  <si>
    <t>(ribonucleotides)(n) + phosphate  =  (ribonucleotides)(n-1) + a nucleoside diphosphate</t>
  </si>
  <si>
    <t>EC-2.7.7.8</t>
  </si>
  <si>
    <t>MASE_RS19210</t>
  </si>
  <si>
    <t>MASE_RS03730</t>
  </si>
  <si>
    <t>lysC</t>
  </si>
  <si>
    <t>MASE_RS03120</t>
  </si>
  <si>
    <t>lysine-sensitive aspartokinase 3</t>
  </si>
  <si>
    <t>L-aspartate + ATP  -&gt;  L-aspartyl-4-phosphate + ADP</t>
  </si>
  <si>
    <t>EC-2.7.2.4</t>
  </si>
  <si>
    <t>MASE_RS12210</t>
  </si>
  <si>
    <t>sppA</t>
  </si>
  <si>
    <t>MASE_RS08560</t>
  </si>
  <si>
    <t>signal peptide peptidase SppA</t>
  </si>
  <si>
    <t>a lipoprotein signal peptide + n H2O  -&gt;  n+1 peptide</t>
  </si>
  <si>
    <t>EC-3.4.21</t>
  </si>
  <si>
    <t>epd</t>
  </si>
  <si>
    <t>MASE_RS03545</t>
  </si>
  <si>
    <t>erythrose-4-phosphate dehydrogenase</t>
  </si>
  <si>
    <t>D-erythrose 4-phosphate + NAD+ + H2O  -&gt;  4-phospho-D-erythronate + NADH + 2 H+</t>
  </si>
  <si>
    <t>EC-1.2.1.72</t>
  </si>
  <si>
    <t>MASE_RS18780</t>
  </si>
  <si>
    <t>VRR-NUC domain-containing protein</t>
  </si>
  <si>
    <t>proC</t>
  </si>
  <si>
    <t>MASE_RS14380</t>
  </si>
  <si>
    <t>pyrroline-5-carboxylate reductase</t>
  </si>
  <si>
    <t>trans-4-hydroxy-L-proline + NAD(P)+  &lt;-  NAD(P)H + (3R,5S)-3-hydroxy-1-pyrroline-5-carboxylate + 2 H+ // L-proline + NAD(P)+  &lt;-  (S)-1-pyrroline-5-carboxylate + NAD(P)H + 2 H+</t>
  </si>
  <si>
    <t>EC-1.5.1.2</t>
  </si>
  <si>
    <t>MASE_RS18735</t>
  </si>
  <si>
    <t>divalent-cation tolerance protein CutA</t>
  </si>
  <si>
    <t>MASE_RS14430</t>
  </si>
  <si>
    <t>putative branched-chain amino acid efflux pump, AzlD family protein</t>
  </si>
  <si>
    <t>MASE_RS15950</t>
  </si>
  <si>
    <t>glycosyl hydrolase family 8</t>
  </si>
  <si>
    <t>MASE_RS10135</t>
  </si>
  <si>
    <t>2-octaprenyl-6-hydroxyphenyl methylase // S-adenosyl-L-methionine + 3-demethylubiquinol-8  -&gt;  ubiquinol-8 + S-adenosyl-L-homocysteine + H+</t>
  </si>
  <si>
    <t>EC-2.1.1.222 // EC-2.1.1.64</t>
  </si>
  <si>
    <t>MASE_RS16145</t>
  </si>
  <si>
    <t>MASE_RS08890</t>
  </si>
  <si>
    <t>MASE_RS04255</t>
  </si>
  <si>
    <t>capsule polysaccharide transporter</t>
  </si>
  <si>
    <t>MASE_RS01290</t>
  </si>
  <si>
    <t>rnt</t>
  </si>
  <si>
    <t>MASE_RS05565</t>
  </si>
  <si>
    <t>ribonuclease T</t>
  </si>
  <si>
    <t>dxs</t>
  </si>
  <si>
    <t>MASE_RS12365</t>
  </si>
  <si>
    <t>1-deoxy-D-xylulose-5-phosphate synthase</t>
  </si>
  <si>
    <t>MASE_RS08675</t>
  </si>
  <si>
    <t>MASE_RS14620</t>
  </si>
  <si>
    <t>MASE_RS05570</t>
  </si>
  <si>
    <t>(1,4-alpha-D-galacturonosyl)(n+1) + H2O  -&gt;  (1,4-alpha-D-galacturonosyl)(n) + D-galactopyranuronate // (1,4-alpha-D-galacturonosyl)(n+1) + H2O  -&gt;  (1,4-alpha-D-galacturonosyl)(n) + alpha-D-galacturonosyl-(1-&gt;4)-alpha-D-galacturonate // (1,4-alpha-D-galacturonosyl)(n+m)[extracellular space] + H2O[extracellular space]  -&gt;  (1,4-alpha-D-galacturonosyl)(n)[extracellular space] + (1,4-alpha-D-galacturonosyl)(n)[extracellular space] // alpha-D-galacturonosyl-(1-&gt;4)-alpha-D-galacturonate[extracellular space] + H2O[extracellular space]  -&gt;  2 D-galactopyranuronate[extracellular space]</t>
  </si>
  <si>
    <t>MASE_RS08260</t>
  </si>
  <si>
    <t>MASE_RS09755</t>
  </si>
  <si>
    <t>histidine kinase sensor domain-containing protein</t>
  </si>
  <si>
    <t>MASE_RS09195</t>
  </si>
  <si>
    <t>YciK family oxidoreductase</t>
  </si>
  <si>
    <t>MASE_RS10965</t>
  </si>
  <si>
    <t>DUF2789 domain-containing protein</t>
  </si>
  <si>
    <t>MASE_RS09855</t>
  </si>
  <si>
    <t>sulfite exporter TauE/SafE family protein</t>
  </si>
  <si>
    <t>MASE_RS15045</t>
  </si>
  <si>
    <t>SPFH domain-containing protein</t>
  </si>
  <si>
    <t>MASE_RS02515</t>
  </si>
  <si>
    <t>MASE_RS03510</t>
  </si>
  <si>
    <t>parC</t>
  </si>
  <si>
    <t>MASE_RS01620</t>
  </si>
  <si>
    <t>DNA topoisomerase IV subunit A</t>
  </si>
  <si>
    <t>rppH</t>
  </si>
  <si>
    <t>MASE_RS02490</t>
  </si>
  <si>
    <t>RNA pyrophosphohydrolase</t>
  </si>
  <si>
    <t>5' triphospho-[mRNA] + H2O  -&gt;  5'-phospho-[mRNA] + diphosphate + H+</t>
  </si>
  <si>
    <t>MASE_RS20075</t>
  </si>
  <si>
    <t>MASE_RS10430</t>
  </si>
  <si>
    <t>MASE_RS19125</t>
  </si>
  <si>
    <t>acetylesterase</t>
  </si>
  <si>
    <t>an acetyl ester + H2O  -&gt;  an alcohol + acetate + H+ // 13-sophorosyloxydocosanoate 6',6''-diacetate-esterase // sophorosyloxyfatty acid 6',6''-diacetate acetylesterase // cis-vaccenyl acetate + H2O  -&gt;  cis-vaccenyl alcohol + acetate + H+ // a sophorosyloxyfatty acid  O(6'')-acetate + H2O  -&gt;  a sophorosyloxyfatty acid + acetate + H+ // 13-[O(2')-&amp;beta;-D-glucopyranosyl-&amp;beta;-D-glucopyranosyloxy]docosanoate O(6'')-acetate-esterase</t>
  </si>
  <si>
    <t>EC-3.1.1.6</t>
  </si>
  <si>
    <t>MASE_RS13300</t>
  </si>
  <si>
    <t>MASE_RS12100</t>
  </si>
  <si>
    <t>MASE_RS17640</t>
  </si>
  <si>
    <t>suhB</t>
  </si>
  <si>
    <t>MASE_RS12900</t>
  </si>
  <si>
    <t>inositol-1-monophosphatase</t>
  </si>
  <si>
    <t>1-(sn-glycero-1-phospho)-3-phospho-1D-myo-inositol + H2O  -&gt;  1-(sn-glycero-1-phospho)-1D-myo-inositol + phosphate // 1-(sn-glycero-3-phospho)-3-phospho-1D-myo-inositol + H2O  -&gt;  1-(sn-glycero-3-phospho)-1D-myo-inositol + phosphate // bis(1L-myo-inositol) 3,1'-phosphate 1-phosphate + H2O  -&gt;  bis(1L-myo-inositol)-1,3'-phosphate + phosphate // 1D-myo-inositol 5-monophosphate + H2O  -&gt;  myo-inositol + phosphate // 1D-myo-inositol 2-monophosphate + H2O  -&gt;  myo-inositol + phosphate // 1D-myo-inositol 4-monophosphate + H2O  -&gt;  myo-inositol + phosphate // a myo-inositol monophosphate + H2O  -&gt;  myo-inositol + phosphate // 1D-myo-inositol 3-monophosphate + H2O  -&gt;  myo-inositol + phosphate // 1D-myo-inositol 6-monophosphate + H2O  -&gt;  myo-inositol + phosphate // 1D-myo-inositol 1-monophosphate + H2O  -&gt;  myo-inositol + phosphate</t>
  </si>
  <si>
    <t>EC-3.1.3 // EC-3.1.3.25</t>
  </si>
  <si>
    <t>mltF</t>
  </si>
  <si>
    <t>MASE_RS04505</t>
  </si>
  <si>
    <t>membrane-bound lytic murein transglycosylase MltF</t>
  </si>
  <si>
    <t>MASE_RS03095</t>
  </si>
  <si>
    <t>MASE_RS07755</t>
  </si>
  <si>
    <t>MASE_RS19095</t>
  </si>
  <si>
    <t>MASE_RS06780</t>
  </si>
  <si>
    <t>flavin reductase family protein</t>
  </si>
  <si>
    <t>MASE_RS13180</t>
  </si>
  <si>
    <t>folP</t>
  </si>
  <si>
    <t>MASE_RS08695</t>
  </si>
  <si>
    <t>dihydropteroate synthase</t>
  </si>
  <si>
    <t>(7,8-dihydropterin-6-yl)methyl diphosphate + 4-aminobenzoate  =  7,8-dihydropteroate + diphosphate</t>
  </si>
  <si>
    <t>EC-2.5.1.15</t>
  </si>
  <si>
    <t>MASE_RS08275</t>
  </si>
  <si>
    <t>MASE_RS20165</t>
  </si>
  <si>
    <t>MASE_RS15115</t>
  </si>
  <si>
    <t>MASE_RS07885</t>
  </si>
  <si>
    <t>Maf family nucleotide pyrophosphatase</t>
  </si>
  <si>
    <t>MASE_RS13045</t>
  </si>
  <si>
    <t>MASE_RS03810</t>
  </si>
  <si>
    <t>secA</t>
  </si>
  <si>
    <t>MASE_RS14105</t>
  </si>
  <si>
    <t>preprotein translocase ATPase</t>
  </si>
  <si>
    <t>rho</t>
  </si>
  <si>
    <t>MASE_RS02040</t>
  </si>
  <si>
    <t>transcription termination factor Rho</t>
  </si>
  <si>
    <t>MASE_RS03925</t>
  </si>
  <si>
    <t>MASE_RS15895</t>
  </si>
  <si>
    <t>MASE_RS16435</t>
  </si>
  <si>
    <t>fliH</t>
  </si>
  <si>
    <t>MASE_RS04810</t>
  </si>
  <si>
    <t>flagellar assembly protein FliH</t>
  </si>
  <si>
    <t>MASE_RS02905</t>
  </si>
  <si>
    <t>phoB</t>
  </si>
  <si>
    <t>MASE_RS03000</t>
  </si>
  <si>
    <t>phosphate regulon transcriptional regulator PhoB</t>
  </si>
  <si>
    <t>MASE_RS20255</t>
  </si>
  <si>
    <t>MASE_RS13040</t>
  </si>
  <si>
    <t>NAD-dependent epimerase</t>
  </si>
  <si>
    <t>MASE_RS20190</t>
  </si>
  <si>
    <t>retention module-containing protein</t>
  </si>
  <si>
    <t>MASE_RS01690</t>
  </si>
  <si>
    <t>Dam family site-specific DNA-(adenine-N6)-methyltransferase</t>
  </si>
  <si>
    <t>pseC</t>
  </si>
  <si>
    <t>MASE_RS04730</t>
  </si>
  <si>
    <t>UDP-4-amino-4, 6-dideoxy-N-acetyl-beta-L-altrosamine transaminase</t>
  </si>
  <si>
    <t>UDP-4-amino-4-deoxy-beta-L-arabinopyranose + 2-oxoglutarate  =  UDP-beta-L-threo-pentapyranos-4-ulose + L-glutamate // UDP-4-amino-D-fucose + 2-oxoglutarate  &lt;--&gt;  UDP-4-dehydro-6-deoxy-alpha-D-glucose + L-glutamate // UDP-2-acetamido-4-amino-2,4,6-trideoxy-alpha-D-galactose + 2-oxoglutarate  &lt;--&gt;  UDP-2-acetamido-2,6-dideoxy-alpha-D-xylo-hex-4-ulose + L-glutamate // UDP-4-amino-4,6-dideoxy-N-acetyl-beta-L-altrosamine + 2-oxoglutarate  &lt;--&gt;  UDP-2-acetamido-2,6-dideoxy-beta-L-arabino-hex-4-ulose + L-glutamate</t>
  </si>
  <si>
    <t>EC-2.6.1.92</t>
  </si>
  <si>
    <t>MASE_RS16140</t>
  </si>
  <si>
    <t>MASE_RS13490</t>
  </si>
  <si>
    <t>lnt</t>
  </si>
  <si>
    <t>MASE_RS06710</t>
  </si>
  <si>
    <t>apolipoprotein N-acyltransferase</t>
  </si>
  <si>
    <t>an (S-diacyl-sn-glyceryl)-L-cysteinyl-[apolipoprotein] + a phosphatidylethanolamine  =  an N-acyl-(S-diacyl-sn-glyceryl)-L-cysteinyl-[lipoprotein] + a 1-lysophosphatidylethanolamine + H+ // an (S-diacyl-sn-glyceryl)-L-cysteinyl-[apolipoprotein] + a phosphoglyceride  -&gt;  an N-acyl-(S-diacyl-sn-glyceryl)-L-cysteinyl-[lipoprotein] + a 1-lysophospholipid + H+</t>
  </si>
  <si>
    <t>EC-2.3.1.269</t>
  </si>
  <si>
    <t>MASE_RS16330</t>
  </si>
  <si>
    <t>MASE_RS17460</t>
  </si>
  <si>
    <t>fre</t>
  </si>
  <si>
    <t>MASE_RS16950</t>
  </si>
  <si>
    <t>NAD(P)H-flavin reductase</t>
  </si>
  <si>
    <t>FMNH2 + NAD+  &lt;-  FMN + NADH + 2 H+ // FMNH2 + NADP+  =  FMN + NADPH + 2 H+ // FMNH2 + NAD(P)+  &lt;-  FMN + NAD(P)H + 2 H+ // reduced riboflavin + NADP+  =  riboflavin + NADPH + 2 H+ // reduced riboflavin + NAD(P)+  &lt;-  riboflavin + NAD(P)H + 2 H+</t>
  </si>
  <si>
    <t>EC-1.5.1.42 // EC-1.5.1.38 // EC-1.5.1.39 // EC-1.5.1.30 // EC-1.5.1.41</t>
  </si>
  <si>
    <t>MASE_RS04970</t>
  </si>
  <si>
    <t>MASE_RS08780</t>
  </si>
  <si>
    <t>glutamate-5-semialdehyde dehydrogenase</t>
  </si>
  <si>
    <t>L-glutamate-5-semialdehyde + NADP+ + phosphate  &lt;-  gamma-L-glutamyl 5-phosphate + NADPH + H+</t>
  </si>
  <si>
    <t>EC-1.2.1.41</t>
  </si>
  <si>
    <t>MASE_RS07215</t>
  </si>
  <si>
    <t>MASE_RS07495</t>
  </si>
  <si>
    <t>MASE_RS11440</t>
  </si>
  <si>
    <t>YrhK family protein</t>
  </si>
  <si>
    <t>prfA</t>
  </si>
  <si>
    <t>MASE_RS06870</t>
  </si>
  <si>
    <t>peptide chain release factor 1</t>
  </si>
  <si>
    <t>uraD</t>
  </si>
  <si>
    <t>MASE_RS07140</t>
  </si>
  <si>
    <t>2-oxo-4-hydroxy-4-carboxy-5-ureidoimidazoline decarboxylase</t>
  </si>
  <si>
    <t>(S)-2-oxo-4-hydroxy-4-carboxy-5-ureidoimidazoline + H+  -&gt;  (S)-(+)-allantoin + CO2</t>
  </si>
  <si>
    <t>EC-4.1.1.97</t>
  </si>
  <si>
    <t>MASE_RS06425</t>
  </si>
  <si>
    <t>MASE_RS19350</t>
  </si>
  <si>
    <t>MASE_RS18110</t>
  </si>
  <si>
    <t>DUF3365 domain-containing protein</t>
  </si>
  <si>
    <t>MASE_RS08880</t>
  </si>
  <si>
    <t>MASE_RS07955</t>
  </si>
  <si>
    <t>MASE_RS12335</t>
  </si>
  <si>
    <t>DUF1365 domain-containing protein</t>
  </si>
  <si>
    <t>MASE_RS15355</t>
  </si>
  <si>
    <t>putative manganese efflux pump MntP</t>
  </si>
  <si>
    <t>MASE_RS16710</t>
  </si>
  <si>
    <t>MASE_RS19820</t>
  </si>
  <si>
    <t>MASE_RS00150</t>
  </si>
  <si>
    <t>group II truncated hemoglobin</t>
  </si>
  <si>
    <t>MASE_RS18165</t>
  </si>
  <si>
    <t>DUF2796 domain-containing protein</t>
  </si>
  <si>
    <t>MASE_RS03065</t>
  </si>
  <si>
    <t>MASE_RS00470</t>
  </si>
  <si>
    <t>HesA/MoeB/ThiF family protein</t>
  </si>
  <si>
    <t>gndA</t>
  </si>
  <si>
    <t>MASE_RS11125</t>
  </si>
  <si>
    <t>NADP-dependent phosphogluconate dehydrogenase</t>
  </si>
  <si>
    <t>D-gluconate 6-phosphate + NADP+  -&gt;  D-ribulose 5-phosphate + CO2 + NADPH</t>
  </si>
  <si>
    <t>EC-1.1.1.44</t>
  </si>
  <si>
    <t>MASE_RS18245</t>
  </si>
  <si>
    <t>MASE_RS19240</t>
  </si>
  <si>
    <t>aspartate/glutamate racemase family protein</t>
  </si>
  <si>
    <t>MASE_RS13200</t>
  </si>
  <si>
    <t>DUF3473 domain-containing protein</t>
  </si>
  <si>
    <t>MASE_RS19190</t>
  </si>
  <si>
    <t>glycoside hydrolase family 11 protein</t>
  </si>
  <si>
    <t>MASE_RS16785</t>
  </si>
  <si>
    <t>MASE_RS07585</t>
  </si>
  <si>
    <t>MASE_RS02610</t>
  </si>
  <si>
    <t>MASE_RS04920</t>
  </si>
  <si>
    <t>MASE_RS06310</t>
  </si>
  <si>
    <t>MASE_RS20015</t>
  </si>
  <si>
    <t>MASE_RS15845</t>
  </si>
  <si>
    <t>MASE_RS03900</t>
  </si>
  <si>
    <t>bamC</t>
  </si>
  <si>
    <t>MASE_RS10195</t>
  </si>
  <si>
    <t>outer membrane protein assembly factor BamC</t>
  </si>
  <si>
    <t>gluQRS</t>
  </si>
  <si>
    <t>MASE_RS17315</t>
  </si>
  <si>
    <t>tRNA glutamyl-Q(34) synthetase GluQRS</t>
  </si>
  <si>
    <t>tRNA-queuosine glutamyltransferase</t>
  </si>
  <si>
    <t>EC-2.4.1</t>
  </si>
  <si>
    <t>MASE_RS03135</t>
  </si>
  <si>
    <t>symmetrical bis(5'-nucleosyl)-tetraphosphatase</t>
  </si>
  <si>
    <t>P1,P4-bis(5'-adenosyl) tetraphosphate + H2O  =  2 ADP + 2 H+</t>
  </si>
  <si>
    <t>EC-3.6.1.41</t>
  </si>
  <si>
    <t>MASE_RS07470</t>
  </si>
  <si>
    <t>MASE_RS04070</t>
  </si>
  <si>
    <t>MASE_RS14360</t>
  </si>
  <si>
    <t>DUF2007 domain-containing protein</t>
  </si>
  <si>
    <t>MASE_RS19890</t>
  </si>
  <si>
    <t>MASE_RS01310</t>
  </si>
  <si>
    <t>MASE_RS01745</t>
  </si>
  <si>
    <t>MASE_RS06285</t>
  </si>
  <si>
    <t>3-deoxy-7-phosphoheptulonate synthase class II</t>
  </si>
  <si>
    <t>bamB</t>
  </si>
  <si>
    <t>MASE_RS12795</t>
  </si>
  <si>
    <t>outer membrane protein assembly factor BamB</t>
  </si>
  <si>
    <t>aspS</t>
  </si>
  <si>
    <t>MASE_RS06005</t>
  </si>
  <si>
    <t>aspartate--tRNA ligase</t>
  </si>
  <si>
    <t>tRNAasp + L-aspartate + ATP  -&gt;  L-aspartyl-[tRNAasp] + AMP + diphosphate</t>
  </si>
  <si>
    <t>EC-6.1.1.23 // EC-6.1.1.12</t>
  </si>
  <si>
    <t>MASE_RS07745</t>
  </si>
  <si>
    <t>MASE_RS13840</t>
  </si>
  <si>
    <t>MASE_RS14605</t>
  </si>
  <si>
    <t>MASE_RS12890</t>
  </si>
  <si>
    <t>MASE_RS06790</t>
  </si>
  <si>
    <t>putative transporter, alanine/glycine:cation symporter family</t>
  </si>
  <si>
    <t>MASE_RS10435</t>
  </si>
  <si>
    <t>MmcQ/YjbR family DNA-binding protein</t>
  </si>
  <si>
    <t>MASE_RS16045</t>
  </si>
  <si>
    <t>MASE_RS17000</t>
  </si>
  <si>
    <t>MASE_RS14575</t>
  </si>
  <si>
    <t>RpiB/LacA/LacB family sugar-phosphate isomerase</t>
  </si>
  <si>
    <t>MASE_RS04175</t>
  </si>
  <si>
    <t>MASE_RS14325</t>
  </si>
  <si>
    <t>collagen-like protein</t>
  </si>
  <si>
    <t>MASE_RS02390</t>
  </si>
  <si>
    <t>protein-L-isoaspartate(D-aspartate) O-methyltransferase</t>
  </si>
  <si>
    <t>S-adenosyl-L-methionine + a [protein]-L-beta-isoaspartate  -&gt;  S-adenosyl-L-homocysteine + a protein L-beta-isoaspartate alpha-methyl ester</t>
  </si>
  <si>
    <t>EC-2.1.1.77</t>
  </si>
  <si>
    <t>hupB</t>
  </si>
  <si>
    <t>MASE_RS12680</t>
  </si>
  <si>
    <t>DNA-binding protein HU-beta</t>
  </si>
  <si>
    <t>MASE_RS13855</t>
  </si>
  <si>
    <t>MASE_RS04275</t>
  </si>
  <si>
    <t>cmoB</t>
  </si>
  <si>
    <t>MASE_RS10295</t>
  </si>
  <si>
    <t>tRNA 5-methoxyuridine(34)/uridine 5-oxyacetic acid(34) synthase CmoB</t>
  </si>
  <si>
    <t>a 5-hydroxyuridine34 in tRNA + S-adenosyl-S-carboxymethyl-L-homocysteine  -&gt;  a 5-(carboxymethoxy)uridine34 in tRNA + S-adenosyl-L-homocysteine + H+</t>
  </si>
  <si>
    <t>MASE_RS02270</t>
  </si>
  <si>
    <t>ubiA</t>
  </si>
  <si>
    <t>MASE_RS00345</t>
  </si>
  <si>
    <t>4-hydroxybenzoate octaprenyltransferase</t>
  </si>
  <si>
    <t>all-trans-hexaprenyl diphosphate + 4-aminobenzoate  =  3-all trans-hexaprenyl-4-aminobenzoate + diphosphate // all-trans-nonaprenyl diphosphate + 4-hydroxybenzoate  -&gt;  4-hydroxy-3-nonaprenylbenzoate + diphosphate // all-trans-hexaprenyl diphosphate + 4-hydroxybenzoate  -&gt;  4-hydroxy-3-hexaprenylbenzoate + diphosphate // all-trans-octaprenyl diphosphate + 4-hydroxybenzoate  -&gt;  4-hydroxy-3-octaprenylbenzoate + diphosphate // all-trans-decaprenyl diphosphate + 4-hydroxybenzoate  -&gt;  4-hydroxy-3-decaprenylbenzoate + diphosphate // a polyisoprenyl diphosphate + 4-hydroxybenzoate  -&gt;  a 4-hydroxy-3-(all-trans-polyprenyl)benzoate + diphosphate // all-trans-heptaprenyl diphosphate + 4-hydroxybenzoate  -&gt;  4-hydroxy-3-heptaprenylbenzoate + diphosphate</t>
  </si>
  <si>
    <t>EC-2.5.1.39</t>
  </si>
  <si>
    <t>MASE_RS17765</t>
  </si>
  <si>
    <t>intradiol ring-cleavage dioxygenase</t>
  </si>
  <si>
    <t>MASE_RS05070</t>
  </si>
  <si>
    <t>MASE_RS03470</t>
  </si>
  <si>
    <t>MASE_RS13405</t>
  </si>
  <si>
    <t>MASE_RS10725</t>
  </si>
  <si>
    <t>MASE_RS18325</t>
  </si>
  <si>
    <t>adk</t>
  </si>
  <si>
    <t>MASE_RS12140</t>
  </si>
  <si>
    <t>adenylate kinase</t>
  </si>
  <si>
    <t>ATP + AMP  &lt;--&gt;  2 ADP</t>
  </si>
  <si>
    <t>EC-2.7.4.3</t>
  </si>
  <si>
    <t>MASE_RS16985</t>
  </si>
  <si>
    <t>cytochrome &lt;i&gt;d&lt;/i&gt; ubiquinol oxidase subunit II</t>
  </si>
  <si>
    <t>MASE_RS05350</t>
  </si>
  <si>
    <t>pentapeptide repeat-containing protein</t>
  </si>
  <si>
    <t>MASE_RS11660</t>
  </si>
  <si>
    <t>4-phosphoerythronate dehydrogenase</t>
  </si>
  <si>
    <t>4-phospho-D-erythronate + NAD+  -&gt;  (3R)-3-hydroxy-2-oxo-4 phosphooxybutanoate + NADH + H+</t>
  </si>
  <si>
    <t>EC-1.1.1.290</t>
  </si>
  <si>
    <t>ung</t>
  </si>
  <si>
    <t>MASE_RS14475</t>
  </si>
  <si>
    <t>uracil-DNA glycosylase</t>
  </si>
  <si>
    <t>uracil in DNA + H2O  -&gt;  DNA containing an apurinic/apyrimidinic site + uracil</t>
  </si>
  <si>
    <t>EC-3.2.2.27</t>
  </si>
  <si>
    <t>hslR</t>
  </si>
  <si>
    <t>MASE_RS18900</t>
  </si>
  <si>
    <t>ribosome-associated heat shock protein Hsp15</t>
  </si>
  <si>
    <t>MASE_RS10660</t>
  </si>
  <si>
    <t>MASE_RS18835</t>
  </si>
  <si>
    <t>MASE_RS05310</t>
  </si>
  <si>
    <t>rimP</t>
  </si>
  <si>
    <t>MASE_RS08130</t>
  </si>
  <si>
    <t>ribosome maturation factor RimP</t>
  </si>
  <si>
    <t>MASE_RS09770</t>
  </si>
  <si>
    <t>MASE_RS18785</t>
  </si>
  <si>
    <t>rsgA</t>
  </si>
  <si>
    <t>MASE_RS01935</t>
  </si>
  <si>
    <t>small ribosomal subunit biogenesis GTPase RsgA</t>
  </si>
  <si>
    <t>murJ</t>
  </si>
  <si>
    <t>MASE_RS12620</t>
  </si>
  <si>
    <t>murein biosynthesis integral membrane protein MurJ</t>
  </si>
  <si>
    <t>MASE_RS06815</t>
  </si>
  <si>
    <t>rplE</t>
  </si>
  <si>
    <t>MASE_RS16865</t>
  </si>
  <si>
    <t>50S ribosomal protein L5</t>
  </si>
  <si>
    <t>MASE_RS14350</t>
  </si>
  <si>
    <t>YqgE/AlgH family protein</t>
  </si>
  <si>
    <t>MASE_RS18090</t>
  </si>
  <si>
    <t>MASE_RS19250</t>
  </si>
  <si>
    <t>MASE_RS09655</t>
  </si>
  <si>
    <t>glutaredoxin family protein</t>
  </si>
  <si>
    <t>clpA</t>
  </si>
  <si>
    <t>MASE_RS08525</t>
  </si>
  <si>
    <t>ATP-dependent Clp protease ATP-binding subunit ClpA</t>
  </si>
  <si>
    <t>MASE_RS10015</t>
  </si>
  <si>
    <t>TusE/DsrC/DsvC family sulfur relay protein</t>
  </si>
  <si>
    <t>prpF</t>
  </si>
  <si>
    <t>MASE_RS14735</t>
  </si>
  <si>
    <t>2-methylaconitate cis-trans isomerase PrpF</t>
  </si>
  <si>
    <t>2-methylaconitate isomerase</t>
  </si>
  <si>
    <t>ispE</t>
  </si>
  <si>
    <t>MASE_RS06855</t>
  </si>
  <si>
    <t>4-(cytidine 5'-diphospho)-2-C-methyl-D-erythritol kinase</t>
  </si>
  <si>
    <t>4-(cytidine 5'-diphospho)-2-C-methyl-D-erythritol + ATP  -&gt;  2-phospho-4-(cytidine 5'-diphospho)-2-C-methyl-D-erythritol + ADP + H+</t>
  </si>
  <si>
    <t>EC-2.7.1.148</t>
  </si>
  <si>
    <t>MASE_RS13670</t>
  </si>
  <si>
    <t>MASE_RS04270</t>
  </si>
  <si>
    <t>polysaccharide export protein</t>
  </si>
  <si>
    <t>MASE_RS17725</t>
  </si>
  <si>
    <t>MASE_RS05770</t>
  </si>
  <si>
    <t>(S)-3-hydroxy-3-phenylpropanoyl-CoA + NAD+  -&gt;  3-oxo-3-phenylpropanoyl-CoA + NADH + H+ // (S)-3-hydroxydodecanoyl-CoA + NAD+  -&gt;  3-oxododecanoyl-CoA + NADH + H+ // NAD+ + (S)-3-hydroxy-(9Z)-octadecenoyl-CoA  -&gt;  NADH + 3-oxo-(9Z)-octadecenoyl-CoA + H+ // (3S)-3-hydroxyoctanoyl-CoA + NAD+  -&gt;  3-oxooctanoyl-CoA + NADH + H+ // (S)-3-hydroxy-(5Z)-tetradecenoyl-CoA + NAD+  -&gt;  3-oxo-(5Z)-tetradecenoyl-CoA + NADH + H+ // (S)-3-hydroxy-(7Z)-hexadecenoyl-CoA + NAD+  -&gt;  3-oxo-(7Z)-hexadecenoyl-CoA + NADH + H+ // (S)-3-hydroxybutanoyl-CoA + NAD+  &lt;--&gt;  acetoacetyl-CoA + NADH + H+ // (S)-3-hydroxyhexanoyl-CoA + NAD+  -&gt;  3-oxohexanoyl-CoA + NADH + H+ // a 2,3,4-saturated (3S)-3-hydroxyacyl-CoA + NAD+  &lt;--&gt;  a 2,3,4-saturated 3-oxoacyl-CoA + NADH + H+ // (3S)-hydroxyadipyl-CoA + NAD+  &lt;--&gt;  3-oxoadipoyl-CoA + NADH + H+ // (S)-3-hydroxydecanoyl-CoA + NAD+  -&gt;  3-oxodecanoyl-CoA + NADH + H+ // (3S)-hydroxyadipyl-CoA  &lt;--&gt;  (2E)-5-carboxy-2-pentenoyl-CoA + H2O // (S)-3-hydroxy-3-phenylpropanoyl-CoA  &lt;--&gt;  trans-cinnamoyl-CoA + H2O // (S)-3-hydroxydodecanoyl-CoA  &lt;--&gt;  (2E)-dodec-2-enoyl-CoA + H2O // (S)-3-hydroxy-(9Z)-octadecenoyl-CoA  &lt;--&gt;  (2E,9Z)-octadecenoyl-CoA + H2O // (3S)-3-hydroxyoctanoyl-CoA  &lt;--&gt;  (2E)-oct-2-enoyl-CoA + H2O // (S)-3-hydroxy-(5Z)-tetradecenoyl-CoA  &lt;--&gt;  (2E,5Z)-tetradecenoyl-CoA + H2O // (S)-3-hydroxybutanoyl-CoA dehydrogenase // (S)-3-hydroxyhexanoyl-CoA  &lt;--&gt;  (2E)-hexenoyl-CoA + H2O // (S)-3-hydroxydecanoyl-CoA  &lt;--&gt;  (2E)-dec-2-enoyl-CoA + H2O // a 2,3,4-saturated (3S)-3-hydroxyacyl-CoA  &lt;--&gt;  a (2E)-2-enoyl-CoA + H2O // (S)-3-hydroxy-(7Z)-hexadecenoyl-CoA  &lt;--&gt;  (2E,7Z)-hexadecenoyl-CoA + H2O // a 2,3,4-saturated (3R)-3-hydroxyacyl-CoA  &lt;--&gt;  a 2,3,4-saturated (3S)-3-hydroxyacyl-CoA // (3Z)-dodec-3-enoyl-CoA  &lt;--&gt;  (2E)-dodec-2-enoyl-CoA // a (3Z)-3-enoyl-CoA  -&gt;  a (2E)-2-enoyl-CoA // tiglyl-CoA hydratase // methylacrylyl-CoA hydratase // octanoyl-CoA + acetyl-CoA  &lt;-  3-oxodecanoyl-CoA + coenzyme A</t>
  </si>
  <si>
    <t>EC-1.1.1.35 // EC-1.1.1.211 // EC-4.2.1.17 // EC-4.2.1.74 // EC-4.2.1.150 // EC-5.1.2.3 // EC-5.3.3.8 // EC-2.3.1.16</t>
  </si>
  <si>
    <t>MASE_RS18020</t>
  </si>
  <si>
    <t>alpha-xylosidase</t>
  </si>
  <si>
    <t>isoprimeverose + H2O  -&gt;  D-glucopyranose + alpha-D-xylopyranose // a (1-&gt;4)-beta-D-xylan + n H2O  -&gt;  alpha-D-xylopyranose</t>
  </si>
  <si>
    <t>EC-3.2.1.177</t>
  </si>
  <si>
    <t>MASE_RS06340</t>
  </si>
  <si>
    <t>tRNA-OTHER</t>
  </si>
  <si>
    <t>slmA</t>
  </si>
  <si>
    <t>MASE_RS00235</t>
  </si>
  <si>
    <t>nucleoid occlusion factor SlmA</t>
  </si>
  <si>
    <t>flgB</t>
  </si>
  <si>
    <t>MASE_RS04605</t>
  </si>
  <si>
    <t>flagellar basal body rod protein FlgB</t>
  </si>
  <si>
    <t>MASE_RS09140</t>
  </si>
  <si>
    <t>MASE_RS00430</t>
  </si>
  <si>
    <t>flgL</t>
  </si>
  <si>
    <t>MASE_RS04655</t>
  </si>
  <si>
    <t>flagellar hook-associated protein FlgL</t>
  </si>
  <si>
    <t>MASE_RS01600</t>
  </si>
  <si>
    <t>MASE_RS02310</t>
  </si>
  <si>
    <t>(3Z)-dodec-3-enoyl-CoA  &lt;--&gt;  (2E)-dodec-2-enoyl-CoA // (2E,5Z)-tetradecenoyl-CoA  &lt;--&gt;  (3E,5Z)-tetradeca-3,5-dienoyl-CoA // octanoyl-CoA + acetyl-CoA  &lt;-  3-oxodecanoyl-CoA + coenzyme A</t>
  </si>
  <si>
    <t>EC-5.3.3.8 // EC-2.3.1.16</t>
  </si>
  <si>
    <t>mpl</t>
  </si>
  <si>
    <t>MASE_RS00800</t>
  </si>
  <si>
    <t>UDP-N-acetylmuramate:L-alanyl-gamma-D-glutamyl- meso-diaminopimelate ligase</t>
  </si>
  <si>
    <t>UDP-N-acetyl-alpha-D-muramate + L-alanyl-gamma-D-glutamyl-meso-diaminopimelate + ATP  -&gt;  UDP-MurNAc-L-Ala-gamma-D-Glu-meso-DAP + ADP + phosphate + H+ // UDP-N-acetyl-alpha-D-muramate + L-alanyl-gamma-D-glutamyl-meso-2,6-diaminopimeloyl-D-alanine + ATP  -&gt;  UDP-MurNAc-L-Ala-gamma-D-Glu-meso-DAP-D-Ala + ADP + phosphate + H+</t>
  </si>
  <si>
    <t>EC-6.3.2.45</t>
  </si>
  <si>
    <t>MASE_RS16035</t>
  </si>
  <si>
    <t>MASE_RS18625</t>
  </si>
  <si>
    <t>nagZ</t>
  </si>
  <si>
    <t>MASE_RS07485</t>
  </si>
  <si>
    <t>beta-N-acetylhexosaminidase</t>
  </si>
  <si>
    <t>an N-acetyl-beta-D-hexosaminide + H2O  -&gt;  an N-acetyl-beta-D-hexosamine + an alcohol // a peptidoglycan (L. plantarum) + H2O  -&gt;  a peptidoglycan with N-acetyl-beta-D-glucosamine at the reducing end (L. plantarum) + a peptidoglycan with N-acetylmuramoyl-pentadepsipeptide at the non-reducing end (L. plantarum) // &lt;i&gt;N,N'&lt;/i&gt;-diacetylchitobiose &amp;beta;-&lt;i&gt;N&lt;/i&gt;-acetylglucosaminidase // a peptidoglycan + H2O  -&gt;  a peptidoglycan with N-acetyl-beta-D-glucosamine at the reducing end + a peptidoglycan with N-acetylmuramoyl-pentapeptide at the non-reducing end // N-acetyl-beta-D-glucosamine-1,6-anhydro-N-acetyl-beta-D-muramate + H2O  -&gt;  N-acetyl-D-glucosamine + 1,6-anhydro-N-acetyl-beta-D-muramate // N-acetyl-beta-D-glucosaminyl-(1 -&gt; 4)-N-acetyl-beta-D-muramate + H2O  -&gt;  N-acetyl-D-glucosamine + N-acetyl-D-muramate // chitotriose &amp;beta;-&lt;i&gt;N&lt;/i&gt;-acetylglucosaminidase // [1,4-(N-acetyl-beta-D-glucosaminyl)]n + H2O  -&gt;  [1,4-(N-acetyl-beta-D-glucosaminyl)](n-1) + N-acetyl-D-glucosamine</t>
  </si>
  <si>
    <t>MASE_RS15490</t>
  </si>
  <si>
    <t>MASE_RS11315</t>
  </si>
  <si>
    <t>MASE_RS13215</t>
  </si>
  <si>
    <t>Wzz/FepE/Etk N-terminal domain-containing protein</t>
  </si>
  <si>
    <t>MASE_RS07480</t>
  </si>
  <si>
    <t>penicillin acylase family protein</t>
  </si>
  <si>
    <t>MASE_RS03490</t>
  </si>
  <si>
    <t>lipA</t>
  </si>
  <si>
    <t>MASE_RS08590</t>
  </si>
  <si>
    <t>lipoyl synthase</t>
  </si>
  <si>
    <t>2 S-adenosyl-L-methionine + a [glycine-cleavage complex H protein] N6-octanoyl-L-lysine + 2 sulfurated [sulfur carrier] + 2 reduced [2Fe-2S] ferredoxin  -&gt;  a [glycine-cleavage complex H protein] N6-[(R)-lipoyl]-L-lysine + 2 L-methionine + 2 5'-deoxyadenosine + 2 unsulfurated [sulfur carrier] + 2 oxidized [2Fe-2S] ferredoxin // 2 S-adenosyl-L-methionine + a [pyruvate dehydrogenase E2 protein] N6-octanoyl-L-lysine + 2 sulfurated [sulfur carrier] + 2 reduced [2Fe-2S] ferredoxin  =  a [pyruvate dehydrogenase E2 protein] N6-lipoyl-L-lysine + 2 L-methionine + 2 5'-deoxyadenosine + 2 unsulfurated [sulfur carrier] + 2 oxidized [2Fe-2S] ferredoxin // 2 S-adenosyl-L-methionine + a [lipoyl-carrier protein] N6-octanoyl-L-lysine + [Fe-S] cluster scaffold protein carrying a [4Fe-4S]+2 cluster + 2 reduced ferredoxin [iron-sulfur] cluster + 6 H+  -&gt;  a [lipoyl-carrier protein]-N6-[(R)-dihydrolipoyl]-L-lysine + 2 5'-deoxyadenosine + 2 L-methionine + [Fe-S] cluster scaffold protein + 2 S2- + 4 Fe2+ + 2 oxidized ferredoxin [iron-sulfur] cluster // 2 S-adenosyl-L-methionine + [2-oxoglutarate-dehydrogenase E2 protein] N6-octanoyl-L-lysine + 2 sulfurated [sulfur carrier] + 2 reduced [2Fe-2S] ferredoxin  =  a [2-oxoglutarate dehydrogenase E2 protein] N6-lipoyl-L-lysine + 2 L-methionine + 2 5'-deoxyadenosine + 2 unsulfurated [sulfur carrier] + 2 oxidized [2Fe-2S] ferredoxin</t>
  </si>
  <si>
    <t>EC-2.8.1.8</t>
  </si>
  <si>
    <t>MASE_RS11355</t>
  </si>
  <si>
    <t>xseA</t>
  </si>
  <si>
    <t>MASE_RS12770</t>
  </si>
  <si>
    <t>exodeoxyribonuclease VII large subunit</t>
  </si>
  <si>
    <t>MASE_RS06845</t>
  </si>
  <si>
    <t>ribose-phosphate pyrophosphokinase</t>
  </si>
  <si>
    <t>D-ribose 5-phosphate + ATP  -&gt;  5-phospho-alpha-D-ribose 1-diphosphate + AMP + H+</t>
  </si>
  <si>
    <t>EC-2.7.6.1</t>
  </si>
  <si>
    <t>MASE_RS07320</t>
  </si>
  <si>
    <t>MASE_RS15415</t>
  </si>
  <si>
    <t>MASE_RS12155</t>
  </si>
  <si>
    <t>pepE</t>
  </si>
  <si>
    <t>MASE_RS06265</t>
  </si>
  <si>
    <t>dipeptidase PepE</t>
  </si>
  <si>
    <t>a dipetide with an N-terminal L-aspartate + H2O  -&gt;  L-aspartate + a proteinogenic amino acid</t>
  </si>
  <si>
    <t>EC-3.4.13.21</t>
  </si>
  <si>
    <t>MASE_RS03820</t>
  </si>
  <si>
    <t>MASE_RS15485</t>
  </si>
  <si>
    <t>MASE_RS17995</t>
  </si>
  <si>
    <t>MASE_RS13830</t>
  </si>
  <si>
    <t>MASE_RS16305</t>
  </si>
  <si>
    <t>MASE_RS11405</t>
  </si>
  <si>
    <t>nitroreductase</t>
  </si>
  <si>
    <t>MASE_RS14395</t>
  </si>
  <si>
    <t>MASE_RS17130</t>
  </si>
  <si>
    <t>MASE_RS02195</t>
  </si>
  <si>
    <t>Rho-binding antiterminator</t>
  </si>
  <si>
    <t>MASE_RS08855</t>
  </si>
  <si>
    <t>MASE_RS18215</t>
  </si>
  <si>
    <t>MASE_RS01180</t>
  </si>
  <si>
    <t>MASE_RS14540</t>
  </si>
  <si>
    <t>arsenate reductase ArsC</t>
  </si>
  <si>
    <t>aroQ</t>
  </si>
  <si>
    <t>MASE_RS18750</t>
  </si>
  <si>
    <t>type II 3-dehydroquinate dehydratase</t>
  </si>
  <si>
    <t>3-dehydroquinate  -&gt;  3-dehydroshikimate + H2O</t>
  </si>
  <si>
    <t>EC-4.2.1.10</t>
  </si>
  <si>
    <t>MASE_RS09025</t>
  </si>
  <si>
    <t>MASE_RS15820</t>
  </si>
  <si>
    <t>PspC domain-containing protein</t>
  </si>
  <si>
    <t>MASE_RS00905</t>
  </si>
  <si>
    <t>single-stranded DNA-binding protein</t>
  </si>
  <si>
    <t>MASE_RS14275</t>
  </si>
  <si>
    <t>MASE_RS00265</t>
  </si>
  <si>
    <t>YjbH domain-containing protein</t>
  </si>
  <si>
    <t>MASE_RS10005</t>
  </si>
  <si>
    <t>MASE_RS06200</t>
  </si>
  <si>
    <t>dtd</t>
  </si>
  <si>
    <t>MASE_RS17240</t>
  </si>
  <si>
    <t>D-aminoacyl-tRNA deacylase</t>
  </si>
  <si>
    <t>glycyl-[tRNAAla] + H2O  -&gt;  glycine + tRNAAla + H+ // D-aspartyl-[tRNAasp] + H2O  -&gt;  D-aspartate + tRNAasp + H+ // D-tyrosyl-[tRNATyr] + H2O  -&gt;  D-tyrosine + tRNATyr + H+ // D-tryptophanyl-[tRNATrp] + H2O  -&gt;  D-tryptophan + tRNATrp + H+ // D-aminoacyl-[tRNA] + H2O  -&gt;  a D-amino acid + uncharged tRNA + H+</t>
  </si>
  <si>
    <t>EC-3.1.1.96</t>
  </si>
  <si>
    <t>MASE_RS14700</t>
  </si>
  <si>
    <t>MASE_RS15130</t>
  </si>
  <si>
    <t>McrC family protein</t>
  </si>
  <si>
    <t>rpoA</t>
  </si>
  <si>
    <t>MASE_RS16800</t>
  </si>
  <si>
    <t>DNA-directed RNA polymerase subunit alpha</t>
  </si>
  <si>
    <t>MASE_RS03815</t>
  </si>
  <si>
    <t>MASE_RS05595</t>
  </si>
  <si>
    <t>MASE_RS16490</t>
  </si>
  <si>
    <t>MASE_RS16120</t>
  </si>
  <si>
    <t>MASE_RS11240</t>
  </si>
  <si>
    <t>MASE_RS02825</t>
  </si>
  <si>
    <t>GH105</t>
  </si>
  <si>
    <t>glycoside hydrolase family 105</t>
  </si>
  <si>
    <t>2-O-(4-deoxy-beta-L-threo-hex-4-enopyranuronosyl)-alpha-L-rhamnopyranose[periplasm] + H2O[periplasm]  -&gt;  4-deoxy-L-threo-hex-4-enopyranuronate[periplasm] + L-rhamnopyranose[periplasm] // alpha-D-galacturonosyl-(1-&gt;4)-alpha-D-galacturonate  -&gt;  D-galactopyranuronate + 4-deoxy-L-threo-hex-4-enopyranuronate</t>
  </si>
  <si>
    <t>EC-3.2.1.172 // EC-4.2.2</t>
  </si>
  <si>
    <t>MASE_RS15825</t>
  </si>
  <si>
    <t>rmf</t>
  </si>
  <si>
    <t>MASE_RS09670</t>
  </si>
  <si>
    <t>ribosome modulation factor</t>
  </si>
  <si>
    <t>MASE_RS09045</t>
  </si>
  <si>
    <t>MASE_RS07605</t>
  </si>
  <si>
    <t>methylcrotonyl-CoA carboxylase subunit alpha</t>
  </si>
  <si>
    <t>MASE_RS16230</t>
  </si>
  <si>
    <t>MASE_RS18300</t>
  </si>
  <si>
    <t>trmJ</t>
  </si>
  <si>
    <t>MASE_RS12895</t>
  </si>
  <si>
    <t>tRNA (cytosine(32)/uridine(32)-2'-O)-methyltransferase TrmJ</t>
  </si>
  <si>
    <t>S-adenosyl-L-methionine + a cytidine 32 in tRNA  -&gt;  a 2'-O-methylcytidine32 in tRNA + S-adenosyl-L-homocysteine + H+ // S-adenosyl-L-methionine + a uridine32 in tRNA  -&gt;  a 2'-O-methyluridine32 in tRNA + S-adenosyl-L-homocysteine + H+</t>
  </si>
  <si>
    <t>EC-2.1.1.200 // EC-2.1.1.205</t>
  </si>
  <si>
    <t>yfbR</t>
  </si>
  <si>
    <t>MASE_RS10675</t>
  </si>
  <si>
    <t>5'-deoxynucleotidase</t>
  </si>
  <si>
    <t>MASE_RS02710</t>
  </si>
  <si>
    <t>MASE_RS20270</t>
  </si>
  <si>
    <t>MASE_RS00685</t>
  </si>
  <si>
    <t>MASE_RS03850</t>
  </si>
  <si>
    <t>MASE_RS03420</t>
  </si>
  <si>
    <t>cell division protein ZapE</t>
  </si>
  <si>
    <t>MASE_RS16585</t>
  </si>
  <si>
    <t>GDP-L-fucose synthase</t>
  </si>
  <si>
    <t>GDP-beta-L-fucose + NADP+  &lt;-  GDP-4-dehydro-alpha-D-rhamnose + NADPH + H+ // GDP-4-dehydro-alpha-D-rhamnose  -&gt;  GDP-4-dehydro-6-deoxy-beta-L-galactose // GDP-4-dehydro-6-deoxy-beta-L-galactose + NADPH + H+  -&gt;  GDP-beta-L-fucose + NADP+</t>
  </si>
  <si>
    <t>EC-1.1.1.271</t>
  </si>
  <si>
    <t>glpD</t>
  </si>
  <si>
    <t>MASE_RS00945</t>
  </si>
  <si>
    <t>glycerol-3-phosphate dehydrogenase</t>
  </si>
  <si>
    <t>sn-glycerol 3-phosphate + NAD(P)+  &lt;-  glycerone phosphate + NAD(P)H + H+ // sn-glycerol 3-phosphate + NAD+  &lt;-  glycerone phosphate + NADH + H+ // sn-glycerol 3-phosphate[in] + electron-transfer quinone[membrane]  -&gt;  glycerone phosphate[in] + electron-transfer quinol[membrane] // sn-glycerol 3-phosphate:ubiquinone oxidoreductase</t>
  </si>
  <si>
    <t>EC-1.1.1.94 // EC-1.1.1.8 // EC-1.1.5.3</t>
  </si>
  <si>
    <t>MASE_RS08300</t>
  </si>
  <si>
    <t>DNA/RNA non-specific endonuclease</t>
  </si>
  <si>
    <t>rluF</t>
  </si>
  <si>
    <t>MASE_RS08165</t>
  </si>
  <si>
    <t>23S rRNA pseudouridine(2604) synthase RluF</t>
  </si>
  <si>
    <t>a uridine2604 in 23S rRNA  -&gt;  a pseudouridine2604 in 23S rRNA</t>
  </si>
  <si>
    <t>EC-5.4.99.21</t>
  </si>
  <si>
    <t>MASE_RS17740</t>
  </si>
  <si>
    <t>triacylglycerol lipase</t>
  </si>
  <si>
    <t>a triacyl-sn-glycerol + H2O  -&gt;  a 1,2-diacyl-sn-glycerol + a fatty acid + H+ // a dietary all-trans-retinyl ester + H2O  -&gt;  all-trans-retinol + a fatty acid + H+ // a triacyl-sn-glycerol + H2O  -&gt;  a diacyl-sn-glycerol + a fatty acid + H+ // tributyrin + H2O  -&gt;  1,2-dibutyrin + butanoate + H+ // bis(2-ethylhexyl) adipate + 2 H2O  &lt;--&gt;  adipate + 2 2-ethylhexan-1-ol + 2 H+</t>
  </si>
  <si>
    <t>EC-3.1.1.34 // EC-3.1.1.3</t>
  </si>
  <si>
    <t>rpsO</t>
  </si>
  <si>
    <t>MASE_RS08155</t>
  </si>
  <si>
    <t>30S ribosomal protein S15</t>
  </si>
  <si>
    <t>pdsR</t>
  </si>
  <si>
    <t>MASE_RS17365</t>
  </si>
  <si>
    <t>proteobacterial dedicated sortase system response regulator</t>
  </si>
  <si>
    <t>MASE_RS02115</t>
  </si>
  <si>
    <t>DUF2065 domain-containing protein</t>
  </si>
  <si>
    <t>galU</t>
  </si>
  <si>
    <t>MASE_RS04295</t>
  </si>
  <si>
    <t>UTP--glucose-1-phosphate uridylyltransferase GalU</t>
  </si>
  <si>
    <t>alpha-D-glucopyranose 1-phosphate + UTP + H+  &lt;--&gt;  UDP-alpha-D-glucose + diphosphate</t>
  </si>
  <si>
    <t>EC-2.7.7.64 // EC-2.7.7.9</t>
  </si>
  <si>
    <t>MASE_RS08375</t>
  </si>
  <si>
    <t>MASE_RS05035</t>
  </si>
  <si>
    <t>MASE_RS08505</t>
  </si>
  <si>
    <t>rRNA large subunit pseudouridine synthase E</t>
  </si>
  <si>
    <t>gshA</t>
  </si>
  <si>
    <t>MASE_RS05470</t>
  </si>
  <si>
    <t>glutamate--cysteine ligase</t>
  </si>
  <si>
    <t>L-glutamate + (S)-2-aminobutanoate + ATP  -&gt;  gamma-L-glutamyl-(S)-2-aminobutanoate + ADP + phosphate + H+ // L-glutamate + L-alanine + ATP  -&gt;  gamma-L-glutamyl-D-alanine + ADP + phosphate + H+ // L-glutamate + L-cysteine + ATP  -&gt;  gamma-L-glutamyl-L-cysteine + ADP + phosphate + H+</t>
  </si>
  <si>
    <t>EC-6.3.2.2</t>
  </si>
  <si>
    <t>queA</t>
  </si>
  <si>
    <t>MASE_RS12935</t>
  </si>
  <si>
    <t>tRNA preQ1(34) S-adenosylmethionine ribosyltransferase-isomerase QueA</t>
  </si>
  <si>
    <t>S-adenosyl-L-methionine + a 7-aminomethyl-7-deazaguanosine34 in tRNA  -&gt;  an epoxyqueuosine34 in tRNA + adenine + L-methionine + H+</t>
  </si>
  <si>
    <t>EC-2.4.99.17</t>
  </si>
  <si>
    <t>MASE_RS18065</t>
  </si>
  <si>
    <t>MASE_RS13605</t>
  </si>
  <si>
    <t>marine proteobacterial sortase target protein</t>
  </si>
  <si>
    <t>argR</t>
  </si>
  <si>
    <t>MASE_RS16220</t>
  </si>
  <si>
    <t>transcriptional regulator ArgR</t>
  </si>
  <si>
    <t>MASE_RS09450</t>
  </si>
  <si>
    <t>MASE_RS09325</t>
  </si>
  <si>
    <t>MASE_RS07115</t>
  </si>
  <si>
    <t>antibiotic biosynthesis monooxygenase</t>
  </si>
  <si>
    <t>aroA</t>
  </si>
  <si>
    <t>MASE_RS10120</t>
  </si>
  <si>
    <t>3-phosphoshikimate 1-carboxyvinyltransferase</t>
  </si>
  <si>
    <t>shikimate 3-phosphate + phosphoenolpyruvate  -&gt;  5-enolpyruvoyl-shikimate 3-phosphate + phosphate</t>
  </si>
  <si>
    <t>EC-2.5.1.19</t>
  </si>
  <si>
    <t>MASE_RS14970</t>
  </si>
  <si>
    <t>MASE_RS14045</t>
  </si>
  <si>
    <t>clpP</t>
  </si>
  <si>
    <t>MASE_RS12695</t>
  </si>
  <si>
    <t>ATP-dependent Clp endopeptidase proteolytic subunit ClpP</t>
  </si>
  <si>
    <t>MASE_RS03830</t>
  </si>
  <si>
    <t>rluD</t>
  </si>
  <si>
    <t>MASE_RS12295</t>
  </si>
  <si>
    <t>23S rRNA pseudouridine(1911/1915/1917) synthase RluD</t>
  </si>
  <si>
    <t>a 23S rRNA uridine1911/1915/1917  -&gt;  a pseudouridine1911/1915/1917 in 23S rRNA</t>
  </si>
  <si>
    <t>EC-5.4.99.23</t>
  </si>
  <si>
    <t>MASE_RS02500</t>
  </si>
  <si>
    <t>MASE_RS08305</t>
  </si>
  <si>
    <t>alcohol dehydrogenase family protein</t>
  </si>
  <si>
    <t>MASE_RS06235</t>
  </si>
  <si>
    <t>DUF2937 family protein</t>
  </si>
  <si>
    <t>MASE_RS20185</t>
  </si>
  <si>
    <t>MASE_RS18955</t>
  </si>
  <si>
    <t>type II secretion system protein M</t>
  </si>
  <si>
    <t>topA</t>
  </si>
  <si>
    <t>MASE_RS07790</t>
  </si>
  <si>
    <t>type I DNA topoisomerase</t>
  </si>
  <si>
    <t>negatively supercoiled DNA  =  relaxed DNA</t>
  </si>
  <si>
    <t>EC-5.6.2.1</t>
  </si>
  <si>
    <t>MASE_RS04625</t>
  </si>
  <si>
    <t>flagellar basal body rod protein FlgF</t>
  </si>
  <si>
    <t>MASE_RS13970</t>
  </si>
  <si>
    <t>a [pyruvate dehydrogenase E2 protein] N6-dihydrolipoyl-L-lysine + NAD+  -&gt;  a [pyruvate dehydrogenase E2 protein] N6-lipoyl-L-lysine + NADH + H+ // an [acetoin dehydrogenase E2 protein] N6-dihydrolipoyl-L-lysine + NAD+  -&gt;  an [acetoin dehydrogenase E2 protein] N6-lipoyl-L-lysine + NADH + H+ // a [glycine-cleavage complex H protein] N6-dihydrolipoyl-L-lysine + NAD+  &lt;--&gt;  a [glycine-cleavage complex H protein] N6-[(R)-lipoyl]-L-lysine + NADH + H+ // a [lipoyl-carrier protein]-N6-[(R)-dihydrolipoyl]-L-lysine + NAD+  -&gt;  a [lipoyl-carrier protein]-N6-[(R)-lipoyl]-L-lysine + NADH + H+ // a [2-oxoglutarate dehydrogenase E2 protein] N6-dihydrolipoyl-L-lysine + NAD+  -&gt;  a [2-oxoglutarate dehydrogenase E2 protein] N6-lipoyl-L-lysine + NADH + H+ // coenzyme A + an [acetoin dehydrogenase E2 protein] N6-S-acetyldihydrolipoyl-L-lysine  -&gt;  acetyl-CoA + an [acetoin dehydrogenase E2 protein] N6-dihydrolipoyl-L-lysine // 4-methyl-2-oxopentanoate dehydrogenase (acylating) // 4-methyl-2-oxopentanoate dehydrogenase (lipoamide) // dihydrolipoyllysine-residue (3-methylbutanoyl)transferase // an [apo BCAA dehydrogenase E2 protein] N6-dihydrolipoyl-L-lysine + NAD+  &lt;--&gt;  a [BCAA dehydrogenase E2 protein] N6-lipoyl-L-lysine + NADH + H+ // isobutanoyl-CoA + an [apo BCAA dehydrogenase E2 protein] N6-dihydrolipoyl-L-lysine  &lt;--&gt;  an [apo BCAA dehydrogenase E2 protein] N6-S-[2-methylpropanoyl]dihydrolipoyl-L-lysine + coenzyme A</t>
  </si>
  <si>
    <t>EC-1.8.1.4 // EC-1.2.1.25 // EC-1.2.4.4 // EC-2.3.1.168</t>
  </si>
  <si>
    <t>MASE_RS16635</t>
  </si>
  <si>
    <t>msrA</t>
  </si>
  <si>
    <t>MASE_RS14425</t>
  </si>
  <si>
    <t>peptide-methionine (S)-S-oxide reductase MsrA</t>
  </si>
  <si>
    <t>a [protein]-L-methionine + oxidized thioredoxin + H2O  =  a protein-L-methionine-(S)-S-oxide + reduced thioredoxin</t>
  </si>
  <si>
    <t>EC-1.8.4.11</t>
  </si>
  <si>
    <t>MASE_RS01360</t>
  </si>
  <si>
    <t>malQ</t>
  </si>
  <si>
    <t>MASE_RS11140</t>
  </si>
  <si>
    <t>4-alpha-glucanotransferase</t>
  </si>
  <si>
    <t>an alpha-limit dextrin  &lt;--&gt;  a alpha-limit dextrin with short branches // an alpha-limit dextrin  -&gt;  a debranched alpha-limit dextrin // maltopentaose + D-glucopyranose  &lt;--&gt;  maltotetraose + maltose // a glucan + maltotriose  &lt;--&gt;  a glucan + D-glucopyranose // a long-linear alpha-D-glucan + alpha-D-glucopyranose  &lt;--&gt;  2 a short 1,4-alpha-D-glucan // SHG-glucosyln+1 + D-glucopyranose  &lt;--&gt;  SHG-glucosyln + maltose // maltotetraose + D-glucopyranose  &lt;--&gt;  maltotriose + maltose // 4-&amp;alpha;-glucosyltransferase // maltohexaose + D-glucopyranose  &lt;--&gt;  maltopentaose + maltose</t>
  </si>
  <si>
    <t>EC-2.4.1.25 // EC-3.2.1.33</t>
  </si>
  <si>
    <t>MASE_RS09420</t>
  </si>
  <si>
    <t>DUF6279 family lipoprotein</t>
  </si>
  <si>
    <t>rplW</t>
  </si>
  <si>
    <t>MASE_RS01415</t>
  </si>
  <si>
    <t>50S ribosomal protein L23</t>
  </si>
  <si>
    <t>MASE_RS17385</t>
  </si>
  <si>
    <t>MASE_RS17590</t>
  </si>
  <si>
    <t>MASE_RS13470</t>
  </si>
  <si>
    <t>class I adenylate cyclase</t>
  </si>
  <si>
    <t>ATP  -&gt;  cyclic-AMP + diphosphate</t>
  </si>
  <si>
    <t>EC-4.6.1.1</t>
  </si>
  <si>
    <t>MASE_RS15250</t>
  </si>
  <si>
    <t>aceK</t>
  </si>
  <si>
    <t>MASE_RS14560</t>
  </si>
  <si>
    <t>bifunctional isocitrate dehydrogenase kinase/phosphatase</t>
  </si>
  <si>
    <t>dephosphorylation of isocitrate dehydrogenase enzyme // isocitrate dehydrogenase + ATP  &lt;--&gt;  phosphorylated isocitrate dehydrogenase + ADP</t>
  </si>
  <si>
    <t>EC-3.1.3 // EC-2.7.11.5</t>
  </si>
  <si>
    <t>MASE_RS14310</t>
  </si>
  <si>
    <t>MASE_RS08350</t>
  </si>
  <si>
    <t>MASE_RS04905</t>
  </si>
  <si>
    <t>protein phosphatase CheZ</t>
  </si>
  <si>
    <t>MASE_RS12170</t>
  </si>
  <si>
    <t>YbaB/EbfC family nucleoid-associated protein</t>
  </si>
  <si>
    <t>MASE_RS07070</t>
  </si>
  <si>
    <t>MASE_RS04010</t>
  </si>
  <si>
    <t>XTP/dITP diphosphatase</t>
  </si>
  <si>
    <t>MASE_RS08425</t>
  </si>
  <si>
    <t>sulfotransferase</t>
  </si>
  <si>
    <t>MASE_RS16290</t>
  </si>
  <si>
    <t>solute:Na&lt;sup&gt;+&lt;/sup&gt; symporter family protein</t>
  </si>
  <si>
    <t>MASE_RS09490</t>
  </si>
  <si>
    <t>MASE_RS15285</t>
  </si>
  <si>
    <t>MASE_RS16685</t>
  </si>
  <si>
    <t>MASE_RS15875</t>
  </si>
  <si>
    <t>MASE_RS12640</t>
  </si>
  <si>
    <t>MASE_RS16750</t>
  </si>
  <si>
    <t>argH</t>
  </si>
  <si>
    <t>MASE_RS01795</t>
  </si>
  <si>
    <t>argininosuccinate lyase</t>
  </si>
  <si>
    <t>L-arginino-succinate  =  L-arginine + fumarate // canavaninosuccinate  =  L-canavanine + fumarate</t>
  </si>
  <si>
    <t>EC-4.3.2.1</t>
  </si>
  <si>
    <t>MASE_RS06250</t>
  </si>
  <si>
    <t>8-amino-7-oxononanoate synthase</t>
  </si>
  <si>
    <t>pimeloyl-CoA + L-alanine + H+  -&gt;  CO2 + coenzyme A + (8S)-8-amino-7-oxononanoate // pimeloyl-[acp] + L-alanine + H+  -&gt;  (8S)-8-amino-7-oxononanoate + CO2 + acyl-carrier protein</t>
  </si>
  <si>
    <t>EC-2.3.1.47</t>
  </si>
  <si>
    <t>MASE_RS07055</t>
  </si>
  <si>
    <t>MASE_RS09540</t>
  </si>
  <si>
    <t>alpha-ketoacid dehydrogenase subunit beta</t>
  </si>
  <si>
    <t>(&lt;i&gt;S&lt;/i&gt;)-3-methyl-2-oxopentanoate dehydrogenase (acylating) // 3-methyl-2-oxobutanoate dehydrogenase [(&lt;i&gt;S&lt;/i&gt;)-2-methylbutanoyl-transferring) // dihydrolipoyllysine-residue (2-methylbutanoyl)transferase // 3-methyl-2-oxobutanoate + coenzyme A + NAD+  -&gt;  isobutanoyl-CoA + CO2 + NADH // 3-methyl-2-oxobutanoate + a [BCAA dehydrogenase E2 protein] N6-lipoyl-L-lysine + H+  &lt;--&gt;  an [apo BCAA dehydrogenase E2 protein] N6-S-[2-methylpropanoyl]dihydrolipoyl-L-lysine + CO2 // isobutanoyl-CoA + an [apo BCAA dehydrogenase E2 protein] N6-dihydrolipoyl-L-lysine  &lt;--&gt;  an [apo BCAA dehydrogenase E2 protein] N6-S-[2-methylpropanoyl]dihydrolipoyl-L-lysine + coenzyme A // an [apo BCAA dehydrogenase E2 protein] N6-dihydrolipoyl-L-lysine + NAD+  &lt;--&gt;  a [BCAA dehydrogenase E2 protein] N6-lipoyl-L-lysine + NADH + H+</t>
  </si>
  <si>
    <t>EC-1.2.1.25 // EC-1.2.4.4 // EC-2.3.1.168 // EC-1.8.1.4</t>
  </si>
  <si>
    <t>MASE_RS08120</t>
  </si>
  <si>
    <t>MASE_RS15295</t>
  </si>
  <si>
    <t>MASE_RS15470</t>
  </si>
  <si>
    <t>cysC</t>
  </si>
  <si>
    <t>MASE_RS05700</t>
  </si>
  <si>
    <t>adenylyl-sulfate kinase</t>
  </si>
  <si>
    <t>adenosine 5'-phosphosulfate + ATP  -&gt;  3'-phosphoadenylyl-sulfate + ADP + H+</t>
  </si>
  <si>
    <t>EC-2.7.1.25</t>
  </si>
  <si>
    <t>MASE_RS11955</t>
  </si>
  <si>
    <t>MASE_RS00775</t>
  </si>
  <si>
    <t>MASE_RS11390</t>
  </si>
  <si>
    <t>MASE_RS11585</t>
  </si>
  <si>
    <t>MASE_RS10215</t>
  </si>
  <si>
    <t>MASE_RS00645</t>
  </si>
  <si>
    <t>bifunctional acetyl-CoA hydrolase/transferase family protein/GNAT family N-acetyltransferase</t>
  </si>
  <si>
    <t>ruvX</t>
  </si>
  <si>
    <t>MASE_RS14355</t>
  </si>
  <si>
    <t>Holliday junction resolvase RuvX</t>
  </si>
  <si>
    <t>MASE_RS11225</t>
  </si>
  <si>
    <t>glycosyl transferase family 2</t>
  </si>
  <si>
    <t>MASE_RS09480</t>
  </si>
  <si>
    <t>CoA transferase subunit A</t>
  </si>
  <si>
    <t>MASE_RS01615</t>
  </si>
  <si>
    <t>hybrid sensor histidine kinase/response regulator</t>
  </si>
  <si>
    <t>MASE_RS08365</t>
  </si>
  <si>
    <t>MASE_RS08180</t>
  </si>
  <si>
    <t>MASE_RS07350</t>
  </si>
  <si>
    <t>glnD</t>
  </si>
  <si>
    <t>MASE_RS04385</t>
  </si>
  <si>
    <t>[protein-PII] uridylyltransferase</t>
  </si>
  <si>
    <t>PII protein + UTP  -&gt;  uridylylated PII protein + diphosphate</t>
  </si>
  <si>
    <t>EC-2.7.7.59</t>
  </si>
  <si>
    <t>MASE_RS05010</t>
  </si>
  <si>
    <t>recombination regulator RecX</t>
  </si>
  <si>
    <t>MASE_RS19835</t>
  </si>
  <si>
    <t>MASE_RS14805</t>
  </si>
  <si>
    <t>cobalamin-binding protein</t>
  </si>
  <si>
    <t>MASE_RS06680</t>
  </si>
  <si>
    <t>MASE_RS08670</t>
  </si>
  <si>
    <t>MASE_RS09400</t>
  </si>
  <si>
    <t>MASE_RS01905</t>
  </si>
  <si>
    <t>bioB</t>
  </si>
  <si>
    <t>MASE_RS06245</t>
  </si>
  <si>
    <t>biotin synthase BioB</t>
  </si>
  <si>
    <t>2 S-adenosyl-L-methionine + sulfurated [sulfur carrier] + dethiobiotin + 2 reduced [2Fe-2S] ferredoxin  -&gt;  unsulfurated [sulfur carrier] + biotin + 2 5'-deoxyadenosine + 2 L-methionine + 2 oxidized [2Fe-2S] ferredoxin // S-adenosyl-L-methionine + sulfurated [sulfur carrier] + dethiobiotin + 2 reduced [2Fe-2S] ferredoxin + H+  -&gt;  unsulfurated [sulfur carrier] + 4,5-secobiotin + 5'-deoxyadenosine + L-methionine + 2 oxidized [2Fe-2S] ferredoxin // S-adenosyl-L-methionine + 4,5-secobiotin  -&gt;  biotin + 5'-deoxyadenosine + L-methionine + H+</t>
  </si>
  <si>
    <t>EC-2.8.1.6</t>
  </si>
  <si>
    <t>MASE_RS05060</t>
  </si>
  <si>
    <t>yidC</t>
  </si>
  <si>
    <t>MASE_RS19780</t>
  </si>
  <si>
    <t>membrane protein insertase YidC</t>
  </si>
  <si>
    <t>MASE_RS10270</t>
  </si>
  <si>
    <t>DUF3108 domain-containing protein</t>
  </si>
  <si>
    <t>MASE_RS07345</t>
  </si>
  <si>
    <t>MASE_RS19330</t>
  </si>
  <si>
    <t>MASE_RS15505</t>
  </si>
  <si>
    <t>aldehyde dehydrogenase</t>
  </si>
  <si>
    <t>mnmA</t>
  </si>
  <si>
    <t>MASE_RS08500</t>
  </si>
  <si>
    <t>tRNA 2-thiouridine(34) synthase MnmA</t>
  </si>
  <si>
    <t>MASE_RS14070</t>
  </si>
  <si>
    <t>MASE_RS18445</t>
  </si>
  <si>
    <t>MASE_RS11525</t>
  </si>
  <si>
    <t>peptidyl-prolyl cis-trans isomerase</t>
  </si>
  <si>
    <t>MASE_RS01470</t>
  </si>
  <si>
    <t>MASE_RS01335</t>
  </si>
  <si>
    <t>GMC family oxidoreductase</t>
  </si>
  <si>
    <t>MASE_RS05975</t>
  </si>
  <si>
    <t>MASE_RS11630</t>
  </si>
  <si>
    <t>MASE_RS09320</t>
  </si>
  <si>
    <t>MASE_RS10545</t>
  </si>
  <si>
    <t>MASE_RS04285</t>
  </si>
  <si>
    <t>MASE_RS11930</t>
  </si>
  <si>
    <t>MASE_RS11650</t>
  </si>
  <si>
    <t>ATPase AAA</t>
  </si>
  <si>
    <t>MASE_RS19660</t>
  </si>
  <si>
    <t>MASE_RS03485</t>
  </si>
  <si>
    <t>mnmG</t>
  </si>
  <si>
    <t>MASE_RS19750</t>
  </si>
  <si>
    <t>tRNA uridine-5-carboxymethylaminomethyl(34) synthesis enzyme MnmG</t>
  </si>
  <si>
    <t>MASE_RS01005</t>
  </si>
  <si>
    <t>MASE_RS06840</t>
  </si>
  <si>
    <t>MASE_RS03675</t>
  </si>
  <si>
    <t>MASE_RS16580</t>
  </si>
  <si>
    <t>GDP-mannose mannosyl hydrolase</t>
  </si>
  <si>
    <t>GDP-alpha-D-mannose + H2O  -&gt;  D-mannose + GDP + H+</t>
  </si>
  <si>
    <t>EC-3.2.1.42</t>
  </si>
  <si>
    <t>MASE_RS17435</t>
  </si>
  <si>
    <t>MASE_RS01060</t>
  </si>
  <si>
    <t>Maf family protein</t>
  </si>
  <si>
    <t>MASE_RS00665</t>
  </si>
  <si>
    <t>MASE_RS12955</t>
  </si>
  <si>
    <t>MASE_RS11995</t>
  </si>
  <si>
    <t>Rieske 2Fe-2S domain-containing protein</t>
  </si>
  <si>
    <t>MASE_RS07570</t>
  </si>
  <si>
    <t>MASE_RS06155</t>
  </si>
  <si>
    <t>trxB</t>
  </si>
  <si>
    <t>MASE_RS08545</t>
  </si>
  <si>
    <t>thioredoxin-disulfide reductase</t>
  </si>
  <si>
    <t>reduced thioredoxin + NADP+  &lt;-  oxidized thioredoxin + NADPH + H+</t>
  </si>
  <si>
    <t>EC-1.8.1.9</t>
  </si>
  <si>
    <t>MASE_RS03570</t>
  </si>
  <si>
    <t>MASE_RS00365</t>
  </si>
  <si>
    <t>MASE_RS18085</t>
  </si>
  <si>
    <t>MASE_RS10375</t>
  </si>
  <si>
    <t>rpsJ</t>
  </si>
  <si>
    <t>MASE_RS01400</t>
  </si>
  <si>
    <t>30S ribosomal protein S10</t>
  </si>
  <si>
    <t>rpmD</t>
  </si>
  <si>
    <t>MASE_RS16835</t>
  </si>
  <si>
    <t>50S ribosomal protein L30</t>
  </si>
  <si>
    <t>glnA</t>
  </si>
  <si>
    <t>MASE_RS14995</t>
  </si>
  <si>
    <t>glutamate--ammonia ligase</t>
  </si>
  <si>
    <t>ammonium + L-glutamate + ATP  -&gt;  L-glutamine + ADP + phosphate + H+</t>
  </si>
  <si>
    <t>EC-6.3.1.2</t>
  </si>
  <si>
    <t>MASE_RS18015</t>
  </si>
  <si>
    <t>MASE_RS00030</t>
  </si>
  <si>
    <t>cysI</t>
  </si>
  <si>
    <t>MASE_RS15795</t>
  </si>
  <si>
    <t>assimilatory sulfite reductase (NADPH) hemoprotein subunit</t>
  </si>
  <si>
    <t>MASE_RS02965</t>
  </si>
  <si>
    <t>histidine triad nucleotide-binding protein</t>
  </si>
  <si>
    <t>MASE_RS11990</t>
  </si>
  <si>
    <t>MASE_RS03880</t>
  </si>
  <si>
    <t>MASE_RS06180</t>
  </si>
  <si>
    <t>MASE_RS03915</t>
  </si>
  <si>
    <t>DUF4868 domain-containing protein</t>
  </si>
  <si>
    <t>MASE_RS00260</t>
  </si>
  <si>
    <t>capsule biosynthesis GfcC family protein</t>
  </si>
  <si>
    <t>MASE_RS19415</t>
  </si>
  <si>
    <t>MASE_RS19550</t>
  </si>
  <si>
    <t>secY</t>
  </si>
  <si>
    <t>MASE_RS16825</t>
  </si>
  <si>
    <t>preprotein translocase subunit SecY</t>
  </si>
  <si>
    <t>MASE_RS09240</t>
  </si>
  <si>
    <t>MASE_RS18130</t>
  </si>
  <si>
    <t>flgD</t>
  </si>
  <si>
    <t>MASE_RS04615</t>
  </si>
  <si>
    <t>flagellar hook assembly protein FlgD</t>
  </si>
  <si>
    <t>MASE_RS11795</t>
  </si>
  <si>
    <t>MASE_RS12575</t>
  </si>
  <si>
    <t>pilus assembly protein PilY</t>
  </si>
  <si>
    <t>MASE_RS20210</t>
  </si>
  <si>
    <t>MASE_RS13835</t>
  </si>
  <si>
    <t>cyoD</t>
  </si>
  <si>
    <t>MASE_RS18675</t>
  </si>
  <si>
    <t>cytochrome &lt;i&gt;o&lt;/i&gt; ubiquinol oxidase subunit IV</t>
  </si>
  <si>
    <t>MASE_RS00820</t>
  </si>
  <si>
    <t>dihydrodipicolinate synthase family protein</t>
  </si>
  <si>
    <t>MASE_RS05820</t>
  </si>
  <si>
    <t>MASE_RS15035</t>
  </si>
  <si>
    <t>cheY</t>
  </si>
  <si>
    <t>MASE_RS04900</t>
  </si>
  <si>
    <t>chemotaxis response regulator CheY</t>
  </si>
  <si>
    <t>MASE_RS13305</t>
  </si>
  <si>
    <t>MASE_RS19540</t>
  </si>
  <si>
    <t>rraA</t>
  </si>
  <si>
    <t>MASE_RS00780</t>
  </si>
  <si>
    <t>ribonuclease E activity regulator RraA</t>
  </si>
  <si>
    <t>MASE_RS17495</t>
  </si>
  <si>
    <t>TraB/GumN family protein</t>
  </si>
  <si>
    <t>MASE_RS11935</t>
  </si>
  <si>
    <t>MASE_RS00615</t>
  </si>
  <si>
    <t>MASE_RS15910</t>
  </si>
  <si>
    <t>MASE_RS14765</t>
  </si>
  <si>
    <t>MASE_RS10795</t>
  </si>
  <si>
    <t>MASE_RS14565</t>
  </si>
  <si>
    <t>MASE_RS14060</t>
  </si>
  <si>
    <t>MASE_RS05465</t>
  </si>
  <si>
    <t>MASE_RS16445</t>
  </si>
  <si>
    <t>MASE_RS17835</t>
  </si>
  <si>
    <t>MASE_RS11750</t>
  </si>
  <si>
    <t>MASE_RS09425</t>
  </si>
  <si>
    <t>MASE_RS14790</t>
  </si>
  <si>
    <t>DUF2726 domain-containing protein</t>
  </si>
  <si>
    <t>gdhA</t>
  </si>
  <si>
    <t>MASE_RS08735</t>
  </si>
  <si>
    <t>NADP-specific glutamate dehydrogenase</t>
  </si>
  <si>
    <t>L-glutamate + NADP+ + H2O  &lt;--&gt;  ammonium + 2-oxoglutarate + NADPH + H+</t>
  </si>
  <si>
    <t>EC-1.4.1.4</t>
  </si>
  <si>
    <t>MASE_RS11040</t>
  </si>
  <si>
    <t>MASE_RS06985</t>
  </si>
  <si>
    <t>heavy metal-binding domain-containing protein</t>
  </si>
  <si>
    <t>fabR</t>
  </si>
  <si>
    <t>MASE_RS15755</t>
  </si>
  <si>
    <t>HTH-type transcriptional repressor FabR</t>
  </si>
  <si>
    <t>pmbA</t>
  </si>
  <si>
    <t>MASE_RS01095</t>
  </si>
  <si>
    <t>metalloprotease PmbA</t>
  </si>
  <si>
    <t>sufT</t>
  </si>
  <si>
    <t>MASE_RS12840</t>
  </si>
  <si>
    <t>putative Fe-S cluster assembly protein SufT</t>
  </si>
  <si>
    <t>MASE_RS16640</t>
  </si>
  <si>
    <t>MASE_RS08475</t>
  </si>
  <si>
    <t>yciH</t>
  </si>
  <si>
    <t>MASE_RS05940</t>
  </si>
  <si>
    <t>stress response translation initiation inhibitor YciH</t>
  </si>
  <si>
    <t>MASE_RS11540</t>
  </si>
  <si>
    <t>flotillin family protein</t>
  </si>
  <si>
    <t>MASE_RS11605</t>
  </si>
  <si>
    <t>ACP phosphodiesterase</t>
  </si>
  <si>
    <t>a holo acyl-carrier protein + H2O  -&gt;  4'-phosphopantetheine + an apo acyl-carrier protein + H+</t>
  </si>
  <si>
    <t>EC-3.1.4.14</t>
  </si>
  <si>
    <t>cadR</t>
  </si>
  <si>
    <t>MASE_RS18405</t>
  </si>
  <si>
    <t>Cd(II)/Pb(II)-responsive transcriptional regulator</t>
  </si>
  <si>
    <t>MASE_RS03035</t>
  </si>
  <si>
    <t>mreC</t>
  </si>
  <si>
    <t>MASE_RS01050</t>
  </si>
  <si>
    <t>rod shape-determining protein MreC</t>
  </si>
  <si>
    <t>MASE_RS19385</t>
  </si>
  <si>
    <t>MASE_RS08935</t>
  </si>
  <si>
    <t>queG</t>
  </si>
  <si>
    <t>MASE_RS17830</t>
  </si>
  <si>
    <t>tRNA epoxyqueuosine(34) reductase QueG</t>
  </si>
  <si>
    <t>a queuosine34 in tRNA + oxidized electron carrier + H2O  &lt;-  an epoxyqueuosine34 in tRNA + reduced two electron carrier</t>
  </si>
  <si>
    <t>EC-1.17.99.6</t>
  </si>
  <si>
    <t>MASE_RS20120</t>
  </si>
  <si>
    <t>MASE_RS15020</t>
  </si>
  <si>
    <t>1-acylglycerol-3-phosphate O-acyltransferase</t>
  </si>
  <si>
    <t>a 2-lysophosphatidate + acyl-[acyl-carrier protein]  -&gt;  a phosphatidate + acyl-carrier protein // an acyl-CoA + a 2-lysophosphatidate  -&gt;  a phosphatidate + coenzyme A</t>
  </si>
  <si>
    <t>ccmA</t>
  </si>
  <si>
    <t>MASE_RS04190</t>
  </si>
  <si>
    <t>cytochrome &lt;i&gt;c&lt;/i&gt; maturation protein A</t>
  </si>
  <si>
    <t>MASE_RS13225</t>
  </si>
  <si>
    <t>MASE_RS08210</t>
  </si>
  <si>
    <t>MASE_RS06065</t>
  </si>
  <si>
    <t>MASE_RS15855</t>
  </si>
  <si>
    <t>MASE_RS09275</t>
  </si>
  <si>
    <t>MASE_RS00835</t>
  </si>
  <si>
    <t>rng</t>
  </si>
  <si>
    <t>MASE_RS01065</t>
  </si>
  <si>
    <t>ribonuclease G</t>
  </si>
  <si>
    <t>RNase G degradation substrate mRNA + H2O  -&gt;  2 mRNA fragment</t>
  </si>
  <si>
    <t>EC-3.1.26.12</t>
  </si>
  <si>
    <t>a debranched alpha-limit dextrin + n H2O  -&gt;  n D-glucopyranose</t>
  </si>
  <si>
    <t>EC-3.2.1.3</t>
  </si>
  <si>
    <t>MASE_RS05480</t>
  </si>
  <si>
    <t>MASE_RS05860</t>
  </si>
  <si>
    <t>MASE_RS19570</t>
  </si>
  <si>
    <t>DUF3014 domain-containing protein</t>
  </si>
  <si>
    <t>MASE_RS16060</t>
  </si>
  <si>
    <t>MASE_RS08440</t>
  </si>
  <si>
    <t>kinase/pyrophosphorylase</t>
  </si>
  <si>
    <t>MASE_RS12775</t>
  </si>
  <si>
    <t>MASE_RS17045</t>
  </si>
  <si>
    <t>MASE_RS12225</t>
  </si>
  <si>
    <t>pectin lyase family 1</t>
  </si>
  <si>
    <t>MASE_RS17935</t>
  </si>
  <si>
    <t>priA</t>
  </si>
  <si>
    <t>MASE_RS17185</t>
  </si>
  <si>
    <t>primosomal protein N'</t>
  </si>
  <si>
    <t>MASE_RS09020</t>
  </si>
  <si>
    <t>MASE_RS06130</t>
  </si>
  <si>
    <t>MASE_RS12990</t>
  </si>
  <si>
    <t>MASE_RS11200</t>
  </si>
  <si>
    <t>putative DNA modification/repair radical SAM protein</t>
  </si>
  <si>
    <t>lon</t>
  </si>
  <si>
    <t>MASE_RS12685</t>
  </si>
  <si>
    <t>endopeptidase La</t>
  </si>
  <si>
    <t>EC-3.4.21.53</t>
  </si>
  <si>
    <t>MASE_RS15365</t>
  </si>
  <si>
    <t>protein adenylyltransferase SelO family protein</t>
  </si>
  <si>
    <t>ispD</t>
  </si>
  <si>
    <t>MASE_RS02405</t>
  </si>
  <si>
    <t>2-C-methyl-D-erythritol 4-phosphate cytidylyltransferase</t>
  </si>
  <si>
    <t>2-C-methyl-D-erythritol 4-phosphate + CTP + H+  -&gt;  4-(cytidine 5'-diphospho)-2-C-methyl-D-erythritol + diphosphate</t>
  </si>
  <si>
    <t>EC-2.7.7.60</t>
  </si>
  <si>
    <t>MASE_RS05230</t>
  </si>
  <si>
    <t>MASE_RS17115</t>
  </si>
  <si>
    <t>MASE_RS01760</t>
  </si>
  <si>
    <t>MASE_RS15965</t>
  </si>
  <si>
    <t>MASE_RS08085</t>
  </si>
  <si>
    <t>MaoC family dehydratase</t>
  </si>
  <si>
    <t>MASE_RS11545</t>
  </si>
  <si>
    <t>MASE_RS12345</t>
  </si>
  <si>
    <t>flagellar motor protein MotB</t>
  </si>
  <si>
    <t>MASE_RS03465</t>
  </si>
  <si>
    <t>MASE_RS18330</t>
  </si>
  <si>
    <t>MASE_RS01235</t>
  </si>
  <si>
    <t>hisF</t>
  </si>
  <si>
    <t>MASE_RS12090</t>
  </si>
  <si>
    <t>imidazole glycerol phosphate synthase subunit HisF</t>
  </si>
  <si>
    <t>phosphoribulosylformimino-AICAR-phosphate + L-glutamine  -&gt;  L-glutamate + D-erythro-1-(imidazol-4-yl)-glycerol 3-phosphate + 5-amino-1-(5-phospho-D-ribosyl)imidazole-4-carboxamide + H+ // L-glutamine + H2O  -&gt;  L-glutamate + ammonia + H+ // phosphoribulosylformimino-AICAR-phosphate + ammonia  -&gt;  D-erythro-1-(imidazol-4-yl)-glycerol 3-phosphate + 5-amino-1-(5-phospho-D-ribosyl)imidazole-4-carboxamide + H2O</t>
  </si>
  <si>
    <t>EC-4.3.2.10 // EC-3.5.1.38 // EC-3.5.1.2</t>
  </si>
  <si>
    <t>MASE_RS10835</t>
  </si>
  <si>
    <t>YfhL family 4Fe-4S dicluster ferredoxin</t>
  </si>
  <si>
    <t>mutM</t>
  </si>
  <si>
    <t>MASE_RS00285</t>
  </si>
  <si>
    <t>bifunctional DNA-formamidopyrimidine glycosylase/DNA-(apurinic or apyrimidinic site) lyase</t>
  </si>
  <si>
    <t>7,8-dihydro-8-oxoguanine in DNA + H2O  -&gt;  7,8-dihydro-8-oxoguanine + 5'-phospho-[DNA] + [DNA]-nucleotide-3'-phosphate + 4-oxo-2-pentenal + 2 H+ // ring-opened 7-methylguanine in DNA + H2O  -&gt;  2,6-diamino-4-hydroxy-5-(N-methyl)formamidopyrimidine + 5'-phospho-[DNA] + [DNA]-nucleotide-3'-phosphate + 4-oxo-2-pentenal + 2 H+ // purine base lesion in DNA + H2O  -&gt;  [DNA]-nucleotide-3'-phosphate + 5'-phospho-[DNA] + 4-oxo-2-pentenal + a modified nucleobase // uracil in DNA (I) + H2O  -&gt;  a [DNA]-3'-alpha,beta-unsaturated aldehyde + 5'-phospho-[DNA] + uracil + H+ // DNA containing an apurinic/apyrimidinic site  -&gt;  a DNA with 3'-terminal unsaturated sugar + 5'-phospho-[DNA] + H+ // pyrimidine base lesion in DNA + H2O  =  a [DNA]-3'-alpha,beta-unsaturated aldehyde + 5'-phospho-[DNA] + a modified nucleobase + H+ // thymine glycol in DNA + H2O  -&gt;  a [DNA]-3'-alpha,beta-unsaturated aldehyde + a 5'-phospho-[DNA] + thymine glycol + H+</t>
  </si>
  <si>
    <t>EC-3.2.2.23 // EC-4.2.99.18</t>
  </si>
  <si>
    <t>MASE_RS08835</t>
  </si>
  <si>
    <t>MASE_RS00220</t>
  </si>
  <si>
    <t>acnB</t>
  </si>
  <si>
    <t>MASE_RS03110</t>
  </si>
  <si>
    <t>(2R,3S)-2-methylisocitrate  &lt;-  cis-2-methylaconitate + H2O // citrate  &lt;--&gt;  D-threo-isocitrate // citrate  &lt;--&gt;  cis-aconitate + H2O // cis-aconitate hydratase</t>
  </si>
  <si>
    <t>EC-4.2.1.99 // EC-4.2.1.3</t>
  </si>
  <si>
    <t>MASE_RS10860</t>
  </si>
  <si>
    <t>DUF1852 domain-containing protein</t>
  </si>
  <si>
    <t>rluC</t>
  </si>
  <si>
    <t>MASE_RS07875</t>
  </si>
  <si>
    <t>23S rRNA pseudouridine(955/2504/2580) synthase RluC</t>
  </si>
  <si>
    <t>uridine955/2504/2580 in 23S rRNA  -&gt;  a pseudouridine955/2504/2580 in 23S rRNA</t>
  </si>
  <si>
    <t>EC-5.4.99.24</t>
  </si>
  <si>
    <t>MASE_RS06220</t>
  </si>
  <si>
    <t>RimK family protein</t>
  </si>
  <si>
    <t>MASE_RS19915</t>
  </si>
  <si>
    <t>DUF2256 domain-containing protein</t>
  </si>
  <si>
    <t>MASE_RS05645</t>
  </si>
  <si>
    <t>MASE_RS00280</t>
  </si>
  <si>
    <t>MASE_RS07075</t>
  </si>
  <si>
    <t>MASE_RS10180</t>
  </si>
  <si>
    <t>MASE_RS18810</t>
  </si>
  <si>
    <t>MASE_RS11510</t>
  </si>
  <si>
    <t>holB</t>
  </si>
  <si>
    <t>MASE_RS07945</t>
  </si>
  <si>
    <t>DNA polymerase III subunit delta'</t>
  </si>
  <si>
    <t>MASE_RS08430</t>
  </si>
  <si>
    <t>typA</t>
  </si>
  <si>
    <t>MASE_RS14990</t>
  </si>
  <si>
    <t>translational GTPase TypA</t>
  </si>
  <si>
    <t>MASE_RS00425</t>
  </si>
  <si>
    <t>MASE_RS07170</t>
  </si>
  <si>
    <t>MASE_RS13530</t>
  </si>
  <si>
    <t>MASE_RS00410</t>
  </si>
  <si>
    <t>MASE_RS05450</t>
  </si>
  <si>
    <t>pseudouridine synthase</t>
  </si>
  <si>
    <t>xdhB</t>
  </si>
  <si>
    <t>MASE_RS07150</t>
  </si>
  <si>
    <t>xanthine dehydrogenase molybdopterin binding subunit</t>
  </si>
  <si>
    <t>MASE_RS07710</t>
  </si>
  <si>
    <t>DUF2061 domain-containing protein</t>
  </si>
  <si>
    <t>MASE_RS17480</t>
  </si>
  <si>
    <t>Fe2+-dependent dioxygenase</t>
  </si>
  <si>
    <t>rplQ</t>
  </si>
  <si>
    <t>MASE_RS16795</t>
  </si>
  <si>
    <t>50S ribosomal protein L17</t>
  </si>
  <si>
    <t>MASE_RS07325</t>
  </si>
  <si>
    <t>MASE_RS05535</t>
  </si>
  <si>
    <t>MASE_RS11275</t>
  </si>
  <si>
    <t>TRAP family transporter large membrane protein</t>
  </si>
  <si>
    <t>MASE_RS14515</t>
  </si>
  <si>
    <t>MASE_RS07550</t>
  </si>
  <si>
    <t>plsX</t>
  </si>
  <si>
    <t>MASE_RS07900</t>
  </si>
  <si>
    <t>phosphate acyltransferase PlsX</t>
  </si>
  <si>
    <t>fatty acyl-[acyl-carrier protein] + phosphate  &lt;--&gt;  an acyl phosphate + acyl-carrier protein</t>
  </si>
  <si>
    <t>EC-2.3.1.274</t>
  </si>
  <si>
    <t>MASE_RS01170</t>
  </si>
  <si>
    <t>bioH</t>
  </si>
  <si>
    <t>MASE_RS19215</t>
  </si>
  <si>
    <t>pimeloyl-ACP methyl ester esterase BioH</t>
  </si>
  <si>
    <t>pimeloyl-[acp] methyl ester + H2O  -&gt;  pimeloyl-[acp] + methanol + H+</t>
  </si>
  <si>
    <t>EC-3.1.1.85</t>
  </si>
  <si>
    <t>MASE_RS18505</t>
  </si>
  <si>
    <t>ilvN</t>
  </si>
  <si>
    <t>MASE_RS01980</t>
  </si>
  <si>
    <t>acetolactate synthase small subunit</t>
  </si>
  <si>
    <t>MASE_RS01520</t>
  </si>
  <si>
    <t>fldB</t>
  </si>
  <si>
    <t>MASE_RS15925</t>
  </si>
  <si>
    <t>flavodoxin FldB</t>
  </si>
  <si>
    <t>dnaB</t>
  </si>
  <si>
    <t>MASE_RS17875</t>
  </si>
  <si>
    <t>replicative DNA helicase</t>
  </si>
  <si>
    <t>MASE_RS15410</t>
  </si>
  <si>
    <t>MASE_RS02700</t>
  </si>
  <si>
    <t>MASE_RS10255</t>
  </si>
  <si>
    <t>DUF2066 domain-containing protein</t>
  </si>
  <si>
    <t>MASE_RS10320</t>
  </si>
  <si>
    <t>phosphoglycolate phosphatase</t>
  </si>
  <si>
    <t>2-phosphoglycolate + H2O  -&gt;  glycolate + phosphate</t>
  </si>
  <si>
    <t>EC-3.1.3.18</t>
  </si>
  <si>
    <t>hisH</t>
  </si>
  <si>
    <t>MASE_RS12080</t>
  </si>
  <si>
    <t>imidazole glycerol phosphate synthase subunit HisH</t>
  </si>
  <si>
    <t>MASE_RS17085</t>
  </si>
  <si>
    <t>yjjX</t>
  </si>
  <si>
    <t>MASE_RS18980</t>
  </si>
  <si>
    <t>inosine/xanthosine triphosphatase</t>
  </si>
  <si>
    <t>D-myo-inositol (1,4,5)-trisphosphate + H2O  -&gt;  D-myo-inositol (1,4)-bisphosphate + phosphate // D-myo-inositol (1,3,4,5)-tetrakisphosphate + H2O  -&gt;  D-myo-inositol (1,3,4)-trisphosphate + phosphate // XTP + H2O  -&gt;  XDP + phosphate + H+ // ITP + H2O  -&gt;  IDP + phosphate + H+</t>
  </si>
  <si>
    <t>EC-3.1.3.56 // EC-3.6.1.73</t>
  </si>
  <si>
    <t>MASE_RS00215</t>
  </si>
  <si>
    <t>MASE_RS01075</t>
  </si>
  <si>
    <t>carbon-nitrogen hydrolase family protein</t>
  </si>
  <si>
    <t>rpmI</t>
  </si>
  <si>
    <t>MASE_RS07300</t>
  </si>
  <si>
    <t>50S ribosomal protein L35</t>
  </si>
  <si>
    <t>leuB</t>
  </si>
  <si>
    <t>MASE_RS04060</t>
  </si>
  <si>
    <t>3-isopropylmalate dehydrogenase</t>
  </si>
  <si>
    <t>3-[(3'-methylsulfanyl)propyl]malate + NAD+  -&gt;  6-(methylsulfanyl)-2-oxohexanoate + CO2 + NADH // 3-[(3'-methylsulfanyl)propyl]malate + NAD+  &lt;--&gt;  3-carboxy-6-(methylsulfanyl)-2-oxohexanoate + NADH + H+ // 3-[(4'-methylsulfanyl)butyl]malate + NAD+  -&gt;  7-(methylsulfanyl)-2-oxoheptanoate + CO2 + NADH // 3-[(4'-methylsulfanyl)butyl]malate + NAD+  &lt;--&gt;  3-carboxy-7-(methylsulfanyl)-2-oxoheptanoate + NADH + H+ // 3-[(5'-methylsulfanyl)pentyl]malate + NAD+  -&gt;  8-(methylsulfanyl)-2-oxooctanoate + CO2 + NADH // 3-[(5'-methylsulfanyl)pentyl]malate + NAD+  &lt;--&gt;  3-carboxy-8-(methylsulfanyl)-2-oxooctanoate + NADH + H+ // 3-[(6'-methylsulfanyl)hexyl]malate + NAD+  -&gt;  9-(methylsulfanyl)-2-oxononanoate + CO2 + NADH // 3-[(6'-methylsulfanyl)hexyl]malate + NAD+  &lt;--&gt;  3-carboxy-9-(methylsulfanyl)-2-oxononanoate + NADH + H+ // (2R,3S)-3-isopropylmalate + NAD+  -&gt;  4-methyl-2-oxopentanoate + CO2 + NADH // (2R,3S)-3-isopropylmalate + NAD+  -&gt;  (2S)-2-isopropyl-3-oxosuccinate + NADH + H+ // 3-[(7'-methylsulfanyl)heptyl]malate + NAD+  -&gt;  10-(methylsulfanyl)-2-oxodecanoate + CO2 + NADH // 3-[(7'-methylsulfanyl)heptyl]malate + NAD+  &lt;--&gt;  3-carboxy-10-(methylsulfanyl)-2-oxodecanoate + NADH + H+ // 3-ethylmalate + NAD+  -&gt;  2-oxovalerate + CO2 + NADH // 3-ethylmalate + NAD+  &lt;--&gt;  3-ethyl-2-oxosuccinate + NADH + H+</t>
  </si>
  <si>
    <t>EC-1.1.1.85</t>
  </si>
  <si>
    <t>MASE_RS14330</t>
  </si>
  <si>
    <t>M48 family metallopeptidase</t>
  </si>
  <si>
    <t>MASE_RS00575</t>
  </si>
  <si>
    <t>rne</t>
  </si>
  <si>
    <t>MASE_RS07870</t>
  </si>
  <si>
    <t>ribonuclease E</t>
  </si>
  <si>
    <t>RNase G degradation substrate mRNA + H2O  -&gt;  2 mRNA fragment // RNase E degradation substrate mRNA + n H2O  -&gt;  n+1 mRNA fragment // 9S rRNA + 2 H2O  -&gt;  5S rRNA + 2 rRNA fragment // RNase E mRNA processing substrate + n H2O  -&gt;  RNase E processing product mRNA + n mRNA fragment // polycistronic tRNA precursor + H2O  -&gt;  tRNA precursor with a 5' extension and a short 3' extension + a partially processed polycistronic tRNA precursor // polycistronic tRNA precursor + H2O  -&gt;  tRNA precursor with a 5' extension and a long 3' trailer + a partially processed polycistronic tRNA precursor</t>
  </si>
  <si>
    <t>ubiD</t>
  </si>
  <si>
    <t>MASE_RS16945</t>
  </si>
  <si>
    <t>4-hydroxy-3-polyprenylbenzoate decarboxylase</t>
  </si>
  <si>
    <t>4-hydroxy-3-heptaprenylbenzoate + H+  =  2-heptaprenylphenol + CO2 // 4-hydroxy-3-decaprenylbenzoate + H+  =  2-decaprenylphenol + CO2 // 4-hydroxy-3-nonaprenylbenzoate + H+  =  2-nonaprenylphenol + CO2 // 4-hydroxy-3-octaprenylbenzoate + H+  -&gt;  2-octaprenylphenol + CO2 // a 4-hydroxy-3-(all-trans-polyprenyl)benzoate + H+  -&gt;  a 2-(all-trans-polyprenyl)phenol + CO2</t>
  </si>
  <si>
    <t>EC-4.1.1.98</t>
  </si>
  <si>
    <t>MASE_RS00930</t>
  </si>
  <si>
    <t>MASE_RS07005</t>
  </si>
  <si>
    <t>MASE_RS15235</t>
  </si>
  <si>
    <t>Dabb family protein</t>
  </si>
  <si>
    <t>rpoE</t>
  </si>
  <si>
    <t>MASE_RS12495</t>
  </si>
  <si>
    <t>RNA polymerase sigma factor RpoE</t>
  </si>
  <si>
    <t>cgtA</t>
  </si>
  <si>
    <t>MASE_RS02345</t>
  </si>
  <si>
    <t>Obg family GTPase CgtA</t>
  </si>
  <si>
    <t>MASE_RS13160</t>
  </si>
  <si>
    <t>MASE_RS00190</t>
  </si>
  <si>
    <t>rpsI</t>
  </si>
  <si>
    <t>MASE_RS03265</t>
  </si>
  <si>
    <t>30S ribosomal protein S9</t>
  </si>
  <si>
    <t>pstA</t>
  </si>
  <si>
    <t>MASE_RS03630</t>
  </si>
  <si>
    <t>phosphate ABC transporter membrane protein PstA</t>
  </si>
  <si>
    <t>MASE_RS04545</t>
  </si>
  <si>
    <t>type I secretion system permease/ATPase</t>
  </si>
  <si>
    <t>MASE_RS12195</t>
  </si>
  <si>
    <t>MASE_RS01010</t>
  </si>
  <si>
    <t>MASE_RS08285</t>
  </si>
  <si>
    <t>MASE_RS19630</t>
  </si>
  <si>
    <t>MASE_RS17150</t>
  </si>
  <si>
    <t>rsxD</t>
  </si>
  <si>
    <t>MASE_RS05620</t>
  </si>
  <si>
    <t>electron transport complex subunit RsxD</t>
  </si>
  <si>
    <t>pheS</t>
  </si>
  <si>
    <t>MASE_RS07455</t>
  </si>
  <si>
    <t>phenylalanine--tRNA ligase subunit alpha</t>
  </si>
  <si>
    <t>MASE_RS15735</t>
  </si>
  <si>
    <t>MASE_RS03520</t>
  </si>
  <si>
    <t>substrate-binding protein</t>
  </si>
  <si>
    <t>MASE_RS06440</t>
  </si>
  <si>
    <t>YciI family protein</t>
  </si>
  <si>
    <t>MASE_RS09460</t>
  </si>
  <si>
    <t>restriction endonuclease</t>
  </si>
  <si>
    <t>sucD</t>
  </si>
  <si>
    <t>MASE_RS09125</t>
  </si>
  <si>
    <t>succinate--CoA ligase subunit alpha</t>
  </si>
  <si>
    <t>MASE_RS06390</t>
  </si>
  <si>
    <t>arylesterase</t>
  </si>
  <si>
    <t>4-nitrophenyl palmitate + H2O  -&gt;  4-nitrophenol + palmitate + 2 H+ // phenyl acetate + H2O  -&gt;  phenol + acetate + H+ // a phenyl acetate + H2O  -&gt;  a phenol + acetate + H+ // 4-nitrophenyl butanoate + H2O  -&gt;  4-nitrophenol + butanoate + 2 H+</t>
  </si>
  <si>
    <t>EC-3.1.1.2</t>
  </si>
  <si>
    <t>MASE_RS16965</t>
  </si>
  <si>
    <t>rplT</t>
  </si>
  <si>
    <t>MASE_RS07305</t>
  </si>
  <si>
    <t>50S ribosomal protein L20</t>
  </si>
  <si>
    <t>MASE_RS09710</t>
  </si>
  <si>
    <t>spermidine-citrate ligase</t>
  </si>
  <si>
    <t>spermidine + citrate + ATP  -&gt;  N-citryl-spermidine + AMP + diphosphate + H+</t>
  </si>
  <si>
    <t>MASE_RS13230</t>
  </si>
  <si>
    <t>XrtA-associated ATPase</t>
  </si>
  <si>
    <t>nudE</t>
  </si>
  <si>
    <t>MASE_RS18990</t>
  </si>
  <si>
    <t>ADP compounds hydrolase NudE</t>
  </si>
  <si>
    <t>an ADP-sugar + H2O  =  AMP + an alpha-D-aldose 1-phosphate + 2 H+</t>
  </si>
  <si>
    <t>EC-3.6.1.21</t>
  </si>
  <si>
    <t>MASE_RS07220</t>
  </si>
  <si>
    <t>MASE_RS00160</t>
  </si>
  <si>
    <t>MASE_RS02875</t>
  </si>
  <si>
    <t>mandelate racemase/muconate lactonizing enzyme family protein</t>
  </si>
  <si>
    <t>MASE_RS17895</t>
  </si>
  <si>
    <t>relA</t>
  </si>
  <si>
    <t>MASE_RS03215</t>
  </si>
  <si>
    <t>GTP diphosphokinase</t>
  </si>
  <si>
    <t>ATP + GTP  -&gt;  pppGpp + AMP + H+ // ATP + GDP  -&gt;  AMP + ppGpp + H+</t>
  </si>
  <si>
    <t>EC-2.7.6.5</t>
  </si>
  <si>
    <t>MASE_RS00310</t>
  </si>
  <si>
    <t>MASE_RS08360</t>
  </si>
  <si>
    <t>MASE_RS11030</t>
  </si>
  <si>
    <t>MASE_RS19865</t>
  </si>
  <si>
    <t>MASE_RS12745</t>
  </si>
  <si>
    <t>phospholipase A</t>
  </si>
  <si>
    <t>thiE</t>
  </si>
  <si>
    <t>MASE_RS00475</t>
  </si>
  <si>
    <t>thiamine phosphate synthase</t>
  </si>
  <si>
    <t>4-methyl-5-(2-phosphooxyethyl)thiazole + 4-amino-2-methyl-5-(diphosphooxymethyl)pyrimidine + H+  -&gt;  thiamine phosphate + diphosphate // 2-(2-carboxy-4-methylthiazol-5-yl)ethyl phosphate + 4-amino-2-methyl-5-(diphosphooxymethyl)pyrimidine + 2 H+  -&gt;  thiamine phosphate + CO2 + diphosphate // thiamin phosphate synthase</t>
  </si>
  <si>
    <t>uvrY</t>
  </si>
  <si>
    <t>MASE_RS09945</t>
  </si>
  <si>
    <t>UvrY/SirA/GacA family response regulator transcription factor</t>
  </si>
  <si>
    <t>hpf</t>
  </si>
  <si>
    <t>MASE_RS03330</t>
  </si>
  <si>
    <t>ribosome hibernation promoting factor</t>
  </si>
  <si>
    <t>MASE_RS07620</t>
  </si>
  <si>
    <t>3-methylbutanoyl-CoA + oxidized electron-transfer flavoprotein + H+  -&gt;  3-methylcrotonyl-CoA + reduced electron-transfer flavoprotein</t>
  </si>
  <si>
    <t>EC-1.3.8.4</t>
  </si>
  <si>
    <t>a homogalacturonan  -&gt;  (1,4-alpha-D-galacturonosyl)(n) + n an unsaturated pectate oligosaccharide // a methyl-esterified homogalacturonan  -&gt;  a methyl-esterified homogalacturonan + n an oligosaccharide with 4-deoxy-6-O-methyl-alpha-D-galact-4-enuronate end // a methyl-esterified homogalacturonan[extracellular space] + n H2O[extracellular space]  -&gt;  a homogalacturonan[extracellular space] + n methanol[extracellular space] + n H+[extracellular space] // a pectin[extracellular space] + n H2O[extracellular space]  -&gt;  a homogalacturonan[extracellular space] + n methanol[extracellular space] + n H+[extracellular space] // a pectin[extracellular space] + n H2O[extracellular space]  -&gt;  a pectate[extracellular space] + n methanol[extracellular space] + n H+[extracellular space]</t>
  </si>
  <si>
    <t>EC-4.2.2.2 // EC-4.2.2.10 // EC-3.1.1.11</t>
  </si>
  <si>
    <t>rplB</t>
  </si>
  <si>
    <t>MASE_RS01420</t>
  </si>
  <si>
    <t>50S ribosomal protein L2</t>
  </si>
  <si>
    <t>MASE_RS04770</t>
  </si>
  <si>
    <t>adenylyltransferase/cytidyltransferase family protein</t>
  </si>
  <si>
    <t>MASE_RS19275</t>
  </si>
  <si>
    <t>MASE_RS20320</t>
  </si>
  <si>
    <t>MASE_RS15710</t>
  </si>
  <si>
    <t>metK</t>
  </si>
  <si>
    <t>MASE_RS03535</t>
  </si>
  <si>
    <t>methionine adenosyltransferase</t>
  </si>
  <si>
    <t>ATP + L-methionine + H2O  -&gt;  S-adenosyl-L-methionine + phosphate + diphosphate</t>
  </si>
  <si>
    <t>EC-2.5.1.6</t>
  </si>
  <si>
    <t>MASE_RS18595</t>
  </si>
  <si>
    <t>MASE_RS13675</t>
  </si>
  <si>
    <t>MASE_RS08025</t>
  </si>
  <si>
    <t>serS</t>
  </si>
  <si>
    <t>MASE_RS10050</t>
  </si>
  <si>
    <t>serine--tRNA ligase</t>
  </si>
  <si>
    <t>tRNAser + L-serine + ATP  -&gt;  L-seryl-[tRNAser] + AMP + diphosphate // tRNAsec + L-serine + ATP  -&gt;  L-seryl-[tRNAsec] + AMP + diphosphate</t>
  </si>
  <si>
    <t>EC-6.1.1.11</t>
  </si>
  <si>
    <t>rapZ</t>
  </si>
  <si>
    <t>MASE_RS03320</t>
  </si>
  <si>
    <t>RNase adapter RapZ</t>
  </si>
  <si>
    <t>MASE_RS14230</t>
  </si>
  <si>
    <t>MASE_RS00860</t>
  </si>
  <si>
    <t>dnaN</t>
  </si>
  <si>
    <t>MASE_RS00010</t>
  </si>
  <si>
    <t>DNA polymerase III subunit beta</t>
  </si>
  <si>
    <t>uvrA</t>
  </si>
  <si>
    <t>MASE_RS00855</t>
  </si>
  <si>
    <t>MASE_RS09795</t>
  </si>
  <si>
    <t>FMN-binding glutamate synthase family protein</t>
  </si>
  <si>
    <t>MASE_RS02850</t>
  </si>
  <si>
    <t>MASE_RS11595</t>
  </si>
  <si>
    <t>MASE_RS07595</t>
  </si>
  <si>
    <t>MASE_RS15495</t>
  </si>
  <si>
    <t>MASE_RS02735</t>
  </si>
  <si>
    <t>MASE_RS10695</t>
  </si>
  <si>
    <t>MASE_RS11050</t>
  </si>
  <si>
    <t>MASE_RS16720</t>
  </si>
  <si>
    <t>MASE_RS02695</t>
  </si>
  <si>
    <t>MASE_RS01500</t>
  </si>
  <si>
    <t>MASE_RS13015</t>
  </si>
  <si>
    <t>MASE_RS09250</t>
  </si>
  <si>
    <t>MASE_RS09395</t>
  </si>
  <si>
    <t>flagellar brake protein</t>
  </si>
  <si>
    <t>MASE_RS15510</t>
  </si>
  <si>
    <t>moaB</t>
  </si>
  <si>
    <t>MASE_RS10790</t>
  </si>
  <si>
    <t>molybdenum cofactor biosynthesis protein B</t>
  </si>
  <si>
    <t>methanol/ethanol family PQQ-dependent dehydrogenase</t>
  </si>
  <si>
    <t>MASE_RS00640</t>
  </si>
  <si>
    <t>MASE_RS07445</t>
  </si>
  <si>
    <t>serine acetyltransferase</t>
  </si>
  <si>
    <t>yihA</t>
  </si>
  <si>
    <t>MASE_RS00075</t>
  </si>
  <si>
    <t>ribosome biogenesis GTP-binding protein YihA/YsxC</t>
  </si>
  <si>
    <t>ubiE</t>
  </si>
  <si>
    <t>MASE_RS17020</t>
  </si>
  <si>
    <t>bifunctional demethylmenaquinone methyltransferase/2-methoxy-6-polyprenyl-1,4-benzoquinol methylase UbiE</t>
  </si>
  <si>
    <t>S-adenosyl-L-methionine + 2-methoxy-6-all trans-octaprenyl-1,4-benzoquinol  -&gt;  S-adenosyl-L-homocysteine + 6-methoxy-3-methyl-2-all-trans-octaprenyl-1,4-benzoquinol + H+</t>
  </si>
  <si>
    <t>EC-2.1.1.201</t>
  </si>
  <si>
    <t>MASE_RS09640</t>
  </si>
  <si>
    <t>NAD-glutamate dehydrogenase</t>
  </si>
  <si>
    <t>L-glutamate + NAD+ + H2O  &lt;--&gt;  2-oxoglutarate + ammonium + NADH + H+</t>
  </si>
  <si>
    <t>EC-1.4.1.2</t>
  </si>
  <si>
    <t>MASE_RS09575</t>
  </si>
  <si>
    <t>rlmJ</t>
  </si>
  <si>
    <t>MASE_RS09550</t>
  </si>
  <si>
    <t>23S rRNA (adenine(2030)-N(6))-methyltransferase RlmJ</t>
  </si>
  <si>
    <t>S-adenosyl-L-methionine + adenine2030 in 23S rRNA  -&gt;  an N6-methyladenine2030 in 23S rRNA + S-adenosyl-L-homocysteine + H+</t>
  </si>
  <si>
    <t>EC-2.1.1.266</t>
  </si>
  <si>
    <t>fadI</t>
  </si>
  <si>
    <t>MASE_RS05765</t>
  </si>
  <si>
    <t>acetyl-CoA C-acyltransferase FadI</t>
  </si>
  <si>
    <t>MASE_RS11820</t>
  </si>
  <si>
    <t>glmU</t>
  </si>
  <si>
    <t>MASE_RS18540</t>
  </si>
  <si>
    <t>bifunctional UDP-N-acetylglucosamine diphosphorylase/glucosamine-1-phosphate N-acetyltransferase GlmU</t>
  </si>
  <si>
    <t>acetyl-CoA + alpha-D-glucosamine 1-phosphate  -&gt;  N-acetyl-alpha-D-glucosamine 1-phosphate + coenzyme A + H+ // UTP + N-acetyl-alpha-D-glucosamine 1-phosphate + H+  -&gt;  UDP-N-acetyl-alpha-D-glucosamine + diphosphate</t>
  </si>
  <si>
    <t>EC-2.3.1.157 // EC-2.7.7.23</t>
  </si>
  <si>
    <t>MASE_RS10515</t>
  </si>
  <si>
    <t>YaiI/YqxD family protein</t>
  </si>
  <si>
    <t>MASE_RS19100</t>
  </si>
  <si>
    <t>DNA-binding transcriptional regulator</t>
  </si>
  <si>
    <t>hisB</t>
  </si>
  <si>
    <t>MASE_RS12075</t>
  </si>
  <si>
    <t>bifunctional histidinol-phosphatase/imidazoleglycerol-phosphate dehydratase HisB</t>
  </si>
  <si>
    <t>L-histidinol phosphate + H2O  -&gt;  histidinol + phosphate // D-erythro-1-(imidazol-4-yl)-glycerol 3-phosphate  -&gt;  3-(imidazol-4-yl)-2-oxopropyl phosphate + H2O</t>
  </si>
  <si>
    <t>EC-3.1.3.15 // EC-4.2.1.19</t>
  </si>
  <si>
    <t>MASE_RS08340</t>
  </si>
  <si>
    <t>MASE_RS10690</t>
  </si>
  <si>
    <t>sulfoxide reductase heme-binding subunit YedZ</t>
  </si>
  <si>
    <t>MASE_RS02910</t>
  </si>
  <si>
    <t>arsH</t>
  </si>
  <si>
    <t>MASE_RS14545</t>
  </si>
  <si>
    <t>arsenical resistance protein ArsH</t>
  </si>
  <si>
    <t>MASE_RS13210</t>
  </si>
  <si>
    <t>acs</t>
  </si>
  <si>
    <t>MASE_RS16335</t>
  </si>
  <si>
    <t>acetate--CoA ligase</t>
  </si>
  <si>
    <t>ATP + 3-methylbutanoate + coenzyme A  -&gt;  AMP + 3-methylbutanoyl-CoA + diphosphate // coenzyme A + acetate + ATP  &lt;--&gt;  acetyl-CoA + AMP + diphosphate // ATP + 2-methylbutanoate + coenzyme A  -&gt;  AMP + (2S)-2-methylbutanoyl-CoA + diphosphate // ATP + isobutanoate + coenzyme A  -&gt;  AMP + isobutanoyl-CoA + diphosphate</t>
  </si>
  <si>
    <t>EC-6.2.1.1</t>
  </si>
  <si>
    <t>MASE_RS10000</t>
  </si>
  <si>
    <t>a [TusD sulfur-carrier protein]-S-sulfanyl-L-cysteine + a [TusE sulfur carrier protein]-L-cysteine  -&gt;  a [TusD]-L-cysteine + a [TusE sulfur carrier protein]-S-sulfanylcysteine // a [TusA sulfur-carrier protein]-S-sulfanyl-L-cysteine + a [TusD]-L-cysteine  -&gt;  a [TusA]-L-cysteine + a [TusD sulfur-carrier protein]-S-sulfanyl-L-cysteine</t>
  </si>
  <si>
    <t>MASE_RS18520</t>
  </si>
  <si>
    <t>heteromeric transposase endonuclease subunit TnsA</t>
  </si>
  <si>
    <t>MASE_RS08005</t>
  </si>
  <si>
    <t>2) List of the genes in the ATCC27126 model</t>
  </si>
  <si>
    <t>3) Pathway holes comparison between the current model (V28) and the original list used for the curation workshop. We note that re-annotation which can be performed during routine releases of the BioCyc databases can modify some of the annotations. Thus, we recommend following the Curation report tab which specifies those changes made during the workshop.</t>
  </si>
  <si>
    <t>4) Comparison between BioCyc, CARVEME and KBASE metabolic reconstructions</t>
  </si>
  <si>
    <t>5 Media composition - from Media are from Forchielli et al (mSystems 2022) and experiments performed by Waseem Bashir VK (Sher lab)</t>
  </si>
  <si>
    <t>6) Growth from Forchielli et al, shown as max OD (600nm), with "no growth" set to zero.</t>
  </si>
  <si>
    <t>7) Growth from  Waseem Bashir VK experiment: max OD600 divided by control OD at time zero (control OD=blank, media without bacteria).</t>
  </si>
  <si>
    <t>8) Amino acid pathway holes</t>
  </si>
  <si>
    <t>Metabolites</t>
  </si>
  <si>
    <t>Reactions</t>
  </si>
  <si>
    <t>CARVEME (MEMOTE)</t>
  </si>
  <si>
    <t>kBase</t>
  </si>
  <si>
    <t>BioCyc</t>
  </si>
  <si>
    <t>kBase gapfilled with OMEGGA</t>
  </si>
  <si>
    <t>Genes/enzymes in network</t>
  </si>
  <si>
    <t>The CARVEME model is from:</t>
  </si>
  <si>
    <t>https://github.com/biosustain/memote-meta-models/blob/master/carveme/models/a/alteromonas/Alteromonas_macleodii_ATCC_27126.xml.gz</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3" x14ac:knownFonts="1">
    <font>
      <sz val="10"/>
      <color rgb="FF000000"/>
      <name val="Arial"/>
      <scheme val="minor"/>
    </font>
    <font>
      <sz val="12"/>
      <color theme="1"/>
      <name val="Arial"/>
      <family val="2"/>
      <scheme val="minor"/>
    </font>
    <font>
      <sz val="10"/>
      <color theme="1"/>
      <name val="Arial"/>
      <family val="2"/>
      <scheme val="minor"/>
    </font>
    <font>
      <sz val="11"/>
      <color rgb="FF000000"/>
      <name val="Cambria"/>
      <family val="1"/>
    </font>
    <font>
      <b/>
      <sz val="11"/>
      <color rgb="FF000000"/>
      <name val="Cambria"/>
      <family val="1"/>
    </font>
    <font>
      <sz val="10"/>
      <color rgb="FF333333"/>
      <name val="Cambria"/>
      <family val="1"/>
    </font>
    <font>
      <sz val="12"/>
      <color rgb="FF000000"/>
      <name val="Times New Roman"/>
      <family val="1"/>
    </font>
    <font>
      <sz val="10"/>
      <color rgb="FF000000"/>
      <name val="Arial"/>
      <family val="2"/>
      <scheme val="minor"/>
    </font>
    <font>
      <b/>
      <sz val="12"/>
      <color rgb="FF000000"/>
      <name val="Calibri"/>
      <family val="2"/>
    </font>
    <font>
      <sz val="12"/>
      <color rgb="FF000000"/>
      <name val="Arial"/>
      <family val="2"/>
      <scheme val="minor"/>
    </font>
    <font>
      <sz val="11"/>
      <color theme="1"/>
      <name val="Calibri"/>
      <family val="2"/>
    </font>
    <font>
      <sz val="11"/>
      <color rgb="FF000000"/>
      <name val="Calibri"/>
      <family val="2"/>
    </font>
    <font>
      <b/>
      <sz val="11"/>
      <color rgb="FF000000"/>
      <name val="Calibri"/>
      <family val="2"/>
    </font>
    <font>
      <sz val="11"/>
      <color rgb="FF0F0F0F"/>
      <name val="Calibri"/>
      <family val="2"/>
    </font>
    <font>
      <sz val="10"/>
      <color theme="1"/>
      <name val="Calibri"/>
      <family val="2"/>
    </font>
    <font>
      <sz val="10"/>
      <color rgb="FF000000"/>
      <name val="Calibri"/>
      <family val="2"/>
    </font>
    <font>
      <sz val="12"/>
      <color rgb="FF0F0F0F"/>
      <name val="Arial"/>
      <family val="2"/>
      <scheme val="minor"/>
    </font>
    <font>
      <sz val="11"/>
      <color theme="1"/>
      <name val="Arial"/>
      <family val="2"/>
      <scheme val="minor"/>
    </font>
    <font>
      <b/>
      <sz val="10"/>
      <color rgb="FF000000"/>
      <name val="Arial"/>
      <family val="2"/>
      <scheme val="minor"/>
    </font>
    <font>
      <b/>
      <sz val="11"/>
      <color theme="1"/>
      <name val="Arial"/>
      <family val="2"/>
      <scheme val="minor"/>
    </font>
    <font>
      <sz val="12"/>
      <color rgb="FF000000"/>
      <name val="Calibri"/>
      <family val="2"/>
    </font>
    <font>
      <u/>
      <sz val="10"/>
      <color theme="10"/>
      <name val="Arial"/>
      <family val="2"/>
      <scheme val="minor"/>
    </font>
    <font>
      <b/>
      <sz val="14"/>
      <color rgb="FF000000"/>
      <name val="Arial"/>
      <family val="2"/>
      <scheme val="minor"/>
    </font>
    <font>
      <b/>
      <sz val="18"/>
      <color rgb="FF000000"/>
      <name val="Arial"/>
      <family val="2"/>
      <scheme val="minor"/>
    </font>
    <font>
      <sz val="12"/>
      <color theme="5" tint="-0.249977111117893"/>
      <name val="Arial"/>
      <family val="2"/>
      <scheme val="minor"/>
    </font>
    <font>
      <i/>
      <sz val="10"/>
      <color rgb="FF000000"/>
      <name val="Arial"/>
      <family val="2"/>
      <scheme val="minor"/>
    </font>
    <font>
      <b/>
      <sz val="10"/>
      <color theme="1"/>
      <name val="Arial"/>
      <family val="2"/>
      <scheme val="minor"/>
    </font>
    <font>
      <u/>
      <sz val="10"/>
      <color rgb="FF0000FF"/>
      <name val="Arial"/>
      <family val="2"/>
    </font>
    <font>
      <i/>
      <u/>
      <sz val="10"/>
      <color rgb="FF0000FF"/>
      <name val="Arial"/>
      <family val="2"/>
    </font>
    <font>
      <sz val="10"/>
      <color rgb="FF000000"/>
      <name val="Arial"/>
      <family val="2"/>
    </font>
    <font>
      <b/>
      <sz val="12"/>
      <color rgb="FF000000"/>
      <name val="Arial"/>
      <family val="2"/>
      <scheme val="minor"/>
    </font>
    <font>
      <sz val="11"/>
      <color rgb="FF000000"/>
      <name val="Arial"/>
      <family val="2"/>
      <scheme val="minor"/>
    </font>
    <font>
      <b/>
      <i/>
      <sz val="11"/>
      <color rgb="FF000000"/>
      <name val="Arial"/>
      <family val="2"/>
      <scheme val="minor"/>
    </font>
  </fonts>
  <fills count="4">
    <fill>
      <patternFill patternType="none"/>
    </fill>
    <fill>
      <patternFill patternType="gray125"/>
    </fill>
    <fill>
      <patternFill patternType="solid">
        <fgColor rgb="FFFFFF00"/>
        <bgColor rgb="FFFFFF00"/>
      </patternFill>
    </fill>
    <fill>
      <patternFill patternType="solid">
        <fgColor theme="5" tint="0.59999389629810485"/>
        <bgColor indexed="64"/>
      </patternFill>
    </fill>
  </fills>
  <borders count="7">
    <border>
      <left/>
      <right/>
      <top/>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top style="medium">
        <color indexed="64"/>
      </top>
      <bottom/>
      <diagonal/>
    </border>
    <border>
      <left style="medium">
        <color indexed="64"/>
      </left>
      <right/>
      <top/>
      <bottom style="medium">
        <color indexed="64"/>
      </bottom>
      <diagonal/>
    </border>
    <border>
      <left style="medium">
        <color indexed="64"/>
      </left>
      <right/>
      <top/>
      <bottom/>
      <diagonal/>
    </border>
    <border>
      <left style="thin">
        <color indexed="64"/>
      </left>
      <right style="thin">
        <color indexed="64"/>
      </right>
      <top style="thin">
        <color indexed="64"/>
      </top>
      <bottom style="thin">
        <color indexed="64"/>
      </bottom>
      <diagonal/>
    </border>
  </borders>
  <cellStyleXfs count="3">
    <xf numFmtId="0" fontId="0" fillId="0" borderId="0"/>
    <xf numFmtId="0" fontId="17" fillId="0" borderId="0"/>
    <xf numFmtId="0" fontId="21" fillId="0" borderId="0" applyNumberFormat="0" applyFill="0" applyBorder="0" applyAlignment="0" applyProtection="0"/>
  </cellStyleXfs>
  <cellXfs count="57">
    <xf numFmtId="0" fontId="0" fillId="0" borderId="0" xfId="0"/>
    <xf numFmtId="0" fontId="2" fillId="0" borderId="0" xfId="0" applyFont="1" applyAlignment="1">
      <alignment horizontal="left"/>
    </xf>
    <xf numFmtId="0" fontId="4" fillId="0" borderId="4" xfId="0" applyFont="1" applyBorder="1" applyAlignment="1">
      <alignment horizontal="justify" vertical="center" wrapText="1"/>
    </xf>
    <xf numFmtId="11" fontId="3" fillId="0" borderId="2" xfId="0" applyNumberFormat="1" applyFont="1" applyBorder="1" applyAlignment="1">
      <alignment horizontal="justify" vertical="center" wrapText="1"/>
    </xf>
    <xf numFmtId="0" fontId="3" fillId="0" borderId="4" xfId="0" applyFont="1" applyBorder="1" applyAlignment="1">
      <alignment horizontal="justify" vertical="center" wrapText="1"/>
    </xf>
    <xf numFmtId="0" fontId="3" fillId="0" borderId="2" xfId="0" applyFont="1" applyBorder="1" applyAlignment="1">
      <alignment horizontal="justify" vertical="center" wrapText="1"/>
    </xf>
    <xf numFmtId="0" fontId="6" fillId="0" borderId="0" xfId="0" applyFont="1" applyAlignment="1">
      <alignment vertical="center"/>
    </xf>
    <xf numFmtId="0" fontId="7" fillId="0" borderId="0" xfId="0" applyFont="1"/>
    <xf numFmtId="0" fontId="6" fillId="0" borderId="0" xfId="0" applyFont="1"/>
    <xf numFmtId="0" fontId="8" fillId="0" borderId="0" xfId="0" applyFont="1" applyAlignment="1">
      <alignment horizontal="left" vertical="center" wrapText="1"/>
    </xf>
    <xf numFmtId="0" fontId="1" fillId="0" borderId="0" xfId="0" applyFont="1" applyAlignment="1">
      <alignment horizontal="left" vertical="center" wrapText="1"/>
    </xf>
    <xf numFmtId="0" fontId="9" fillId="0" borderId="0" xfId="0" applyFont="1" applyAlignment="1">
      <alignment vertical="center" wrapText="1"/>
    </xf>
    <xf numFmtId="0" fontId="10" fillId="0" borderId="0" xfId="0" applyFont="1" applyAlignment="1">
      <alignment horizontal="left"/>
    </xf>
    <xf numFmtId="0" fontId="11" fillId="0" borderId="0" xfId="0" applyFont="1" applyAlignment="1">
      <alignment horizontal="left"/>
    </xf>
    <xf numFmtId="0" fontId="12" fillId="0" borderId="0" xfId="0" applyFont="1" applyAlignment="1">
      <alignment horizontal="left" wrapText="1"/>
    </xf>
    <xf numFmtId="0" fontId="10" fillId="2" borderId="0" xfId="0" applyFont="1" applyFill="1" applyAlignment="1">
      <alignment horizontal="left"/>
    </xf>
    <xf numFmtId="0" fontId="11" fillId="0" borderId="0" xfId="0" applyFont="1"/>
    <xf numFmtId="0" fontId="10" fillId="0" borderId="0" xfId="0" applyFont="1"/>
    <xf numFmtId="0" fontId="10" fillId="0" borderId="0" xfId="0" applyFont="1" applyAlignment="1">
      <alignment horizontal="left" wrapText="1"/>
    </xf>
    <xf numFmtId="0" fontId="11" fillId="2" borderId="0" xfId="0" applyFont="1" applyFill="1" applyAlignment="1">
      <alignment horizontal="left"/>
    </xf>
    <xf numFmtId="11" fontId="10" fillId="2" borderId="0" xfId="0" applyNumberFormat="1" applyFont="1" applyFill="1" applyAlignment="1">
      <alignment horizontal="left"/>
    </xf>
    <xf numFmtId="10" fontId="10" fillId="2" borderId="0" xfId="0" applyNumberFormat="1" applyFont="1" applyFill="1" applyAlignment="1">
      <alignment horizontal="left"/>
    </xf>
    <xf numFmtId="0" fontId="14" fillId="0" borderId="0" xfId="0" applyFont="1" applyAlignment="1">
      <alignment horizontal="left"/>
    </xf>
    <xf numFmtId="0" fontId="15" fillId="0" borderId="0" xfId="0" applyFont="1"/>
    <xf numFmtId="0" fontId="11" fillId="0" borderId="0" xfId="0" applyFont="1" applyAlignment="1">
      <alignment horizontal="left" wrapText="1"/>
    </xf>
    <xf numFmtId="0" fontId="13" fillId="0" borderId="0" xfId="0" applyFont="1"/>
    <xf numFmtId="0" fontId="16" fillId="0" borderId="0" xfId="0" applyFont="1"/>
    <xf numFmtId="0" fontId="17" fillId="0" borderId="0" xfId="1"/>
    <xf numFmtId="0" fontId="18" fillId="0" borderId="0" xfId="1" applyFont="1"/>
    <xf numFmtId="0" fontId="7" fillId="0" borderId="0" xfId="1" applyFont="1"/>
    <xf numFmtId="0" fontId="20" fillId="0" borderId="0" xfId="1" applyFont="1"/>
    <xf numFmtId="0" fontId="20" fillId="0" borderId="0" xfId="1" applyFont="1" applyAlignment="1">
      <alignment horizontal="right"/>
    </xf>
    <xf numFmtId="0" fontId="17" fillId="0" borderId="6" xfId="1" applyBorder="1"/>
    <xf numFmtId="0" fontId="20" fillId="0" borderId="6" xfId="1" applyFont="1" applyBorder="1"/>
    <xf numFmtId="0" fontId="9" fillId="0" borderId="6" xfId="1" applyFont="1" applyBorder="1" applyAlignment="1">
      <alignment horizontal="left"/>
    </xf>
    <xf numFmtId="0" fontId="20" fillId="0" borderId="6" xfId="1" applyFont="1" applyBorder="1" applyAlignment="1">
      <alignment horizontal="left"/>
    </xf>
    <xf numFmtId="0" fontId="19" fillId="0" borderId="0" xfId="1" applyFont="1" applyAlignment="1">
      <alignment horizontal="left" vertical="top"/>
    </xf>
    <xf numFmtId="0" fontId="17" fillId="0" borderId="0" xfId="1" applyAlignment="1">
      <alignment horizontal="left"/>
    </xf>
    <xf numFmtId="0" fontId="19" fillId="0" borderId="0" xfId="1" applyFont="1" applyAlignment="1">
      <alignment horizontal="center"/>
    </xf>
    <xf numFmtId="0" fontId="22" fillId="0" borderId="0" xfId="0" applyFont="1"/>
    <xf numFmtId="0" fontId="23" fillId="0" borderId="0" xfId="0" applyFont="1"/>
    <xf numFmtId="0" fontId="24" fillId="3" borderId="0" xfId="0" applyFont="1" applyFill="1"/>
    <xf numFmtId="0" fontId="18" fillId="0" borderId="0" xfId="0" applyFont="1"/>
    <xf numFmtId="0" fontId="26" fillId="0" borderId="0" xfId="0" applyFont="1" applyAlignment="1">
      <alignment horizontal="left" vertical="top"/>
    </xf>
    <xf numFmtId="0" fontId="21" fillId="0" borderId="0" xfId="2" applyAlignment="1"/>
    <xf numFmtId="0" fontId="27" fillId="0" borderId="0" xfId="0" applyFont="1" applyAlignment="1">
      <alignment horizontal="left" vertical="top"/>
    </xf>
    <xf numFmtId="0" fontId="2" fillId="0" borderId="0" xfId="0" applyFont="1" applyAlignment="1">
      <alignment horizontal="left" vertical="top"/>
    </xf>
    <xf numFmtId="0" fontId="28" fillId="0" borderId="0" xfId="0" applyFont="1" applyAlignment="1">
      <alignment horizontal="left" vertical="top"/>
    </xf>
    <xf numFmtId="0" fontId="30" fillId="0" borderId="0" xfId="0" applyFont="1"/>
    <xf numFmtId="0" fontId="31" fillId="0" borderId="0" xfId="0" applyFont="1"/>
    <xf numFmtId="0" fontId="32" fillId="0" borderId="0" xfId="0" applyFont="1"/>
    <xf numFmtId="0" fontId="19" fillId="0" borderId="6" xfId="1" applyFont="1" applyBorder="1" applyAlignment="1">
      <alignment horizontal="center"/>
    </xf>
    <xf numFmtId="0" fontId="4" fillId="0" borderId="3" xfId="0" applyFont="1" applyBorder="1" applyAlignment="1">
      <alignment horizontal="justify" vertical="center" wrapText="1"/>
    </xf>
    <xf numFmtId="0" fontId="4" fillId="0" borderId="4" xfId="0" applyFont="1" applyBorder="1" applyAlignment="1">
      <alignment horizontal="justify" vertical="center" wrapText="1"/>
    </xf>
    <xf numFmtId="0" fontId="4" fillId="0" borderId="5" xfId="0" applyFont="1" applyBorder="1" applyAlignment="1">
      <alignment horizontal="justify" vertical="center" wrapText="1"/>
    </xf>
    <xf numFmtId="0" fontId="4" fillId="0" borderId="1" xfId="0" applyFont="1" applyBorder="1" applyAlignment="1">
      <alignment horizontal="justify" vertical="center" wrapText="1"/>
    </xf>
    <xf numFmtId="0" fontId="4" fillId="0" borderId="2" xfId="0" applyFont="1" applyBorder="1" applyAlignment="1">
      <alignment horizontal="justify" vertical="center" wrapText="1"/>
    </xf>
  </cellXfs>
  <cellStyles count="3">
    <cellStyle name="Hyperlink" xfId="2" builtinId="8"/>
    <cellStyle name="Normal" xfId="0" builtinId="0"/>
    <cellStyle name="Normal 2" xfId="1" xr:uid="{00000000-0005-0000-0000-00000100000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drawings/_rels/drawing1.xml.rels><?xml version="1.0" encoding="UTF-8" standalone="yes"?>
<Relationships xmlns="http://schemas.openxmlformats.org/package/2006/relationships"><Relationship Id="rId1" Type="http://schemas.openxmlformats.org/officeDocument/2006/relationships/hyperlink" Target="https://genomic.social/@biocyc" TargetMode="External"/></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199</xdr:row>
      <xdr:rowOff>0</xdr:rowOff>
    </xdr:from>
    <xdr:to>
      <xdr:col>0</xdr:col>
      <xdr:colOff>304800</xdr:colOff>
      <xdr:row>200</xdr:row>
      <xdr:rowOff>139700</xdr:rowOff>
    </xdr:to>
    <xdr:sp macro="" textlink="">
      <xdr:nvSpPr>
        <xdr:cNvPr id="2" name="AutoShape 1" descr="mastodon">
          <a:hlinkClick xmlns:r="http://schemas.openxmlformats.org/officeDocument/2006/relationships" r:id="rId1" tgtFrame="_blank"/>
          <a:extLst>
            <a:ext uri="{FF2B5EF4-FFF2-40B4-BE49-F238E27FC236}">
              <a16:creationId xmlns:a16="http://schemas.microsoft.com/office/drawing/2014/main" id="{C0F7B2AD-04DF-421C-8663-267C287707A1}"/>
            </a:ext>
          </a:extLst>
        </xdr:cNvPr>
        <xdr:cNvSpPr>
          <a:spLocks noChangeAspect="1" noChangeArrowheads="1"/>
        </xdr:cNvSpPr>
      </xdr:nvSpPr>
      <xdr:spPr bwMode="auto">
        <a:xfrm>
          <a:off x="0" y="34470975"/>
          <a:ext cx="304800" cy="30734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wsDr>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17" Type="http://schemas.openxmlformats.org/officeDocument/2006/relationships/hyperlink" Target="https://biocyc.org/pathway?orgid=GCF_000172635&amp;id=HEME-BIOSYNTHESIS-II" TargetMode="External"/><Relationship Id="rId299" Type="http://schemas.openxmlformats.org/officeDocument/2006/relationships/hyperlink" Target="http://biocyc-curation.ai.sri.com/GCF_000172635/NEW-IMAGE?type=REACTION&amp;object=GABATRANSAM-RXN" TargetMode="External"/><Relationship Id="rId21" Type="http://schemas.openxmlformats.org/officeDocument/2006/relationships/hyperlink" Target="https://biocyc.org/reaction?orgid=GCF_000172635&amp;id=RXN-23654" TargetMode="External"/><Relationship Id="rId63" Type="http://schemas.openxmlformats.org/officeDocument/2006/relationships/hyperlink" Target="https://biocyc.org/reaction?orgid=GCF_000172635&amp;id=RXN-12721" TargetMode="External"/><Relationship Id="rId159" Type="http://schemas.openxmlformats.org/officeDocument/2006/relationships/hyperlink" Target="https://biocyc.org/reaction?orgid=GCF_000172635&amp;id=RXN0-2023" TargetMode="External"/><Relationship Id="rId324" Type="http://schemas.openxmlformats.org/officeDocument/2006/relationships/hyperlink" Target="http://biocyc-curation.ai.sri.com/GCF_000172635/NEW-IMAGE?type=REACTION&amp;object=RXN0-366" TargetMode="External"/><Relationship Id="rId366" Type="http://schemas.openxmlformats.org/officeDocument/2006/relationships/hyperlink" Target="http://biocyc-curation.ai.sri.com/GCF_000172635/NEW-IMAGE?type=REACTION&amp;object=THIKIN-RXN" TargetMode="External"/><Relationship Id="rId170" Type="http://schemas.openxmlformats.org/officeDocument/2006/relationships/hyperlink" Target="https://biocyc.org/pathway?orgid=GCF_000172635&amp;id=PWY0-1599" TargetMode="External"/><Relationship Id="rId226" Type="http://schemas.openxmlformats.org/officeDocument/2006/relationships/hyperlink" Target="https://biocyc.org/reaction?orgid=GCF_000172635&amp;id=RXN-8342" TargetMode="External"/><Relationship Id="rId433" Type="http://schemas.openxmlformats.org/officeDocument/2006/relationships/hyperlink" Target="http://biocyc-curation.ai.sri.com/GCF_000172635/NEW-IMAGE?type=PATHWAY&amp;object=METHIONINE-DEG1-PWY" TargetMode="External"/><Relationship Id="rId268" Type="http://schemas.openxmlformats.org/officeDocument/2006/relationships/hyperlink" Target="https://biocyc.org/gene?orgid=GCF_000172635&amp;id=MASE_RS16200" TargetMode="External"/><Relationship Id="rId475" Type="http://schemas.openxmlformats.org/officeDocument/2006/relationships/hyperlink" Target="http://biocyc-curation.ai.sri.com/GCF_000172635/NEW-IMAGE?type=PATHWAY&amp;object=PWY-5296" TargetMode="External"/><Relationship Id="rId32" Type="http://schemas.openxmlformats.org/officeDocument/2006/relationships/hyperlink" Target="https://biocyc.org/pathway?orgid=GCF_000172635&amp;id=PWY-7942" TargetMode="External"/><Relationship Id="rId74" Type="http://schemas.openxmlformats.org/officeDocument/2006/relationships/hyperlink" Target="https://biocyc.org/pathway?orgid=GCF_000172635&amp;id=PWY-7250" TargetMode="External"/><Relationship Id="rId128" Type="http://schemas.openxmlformats.org/officeDocument/2006/relationships/hyperlink" Target="https://biocyc.org/reaction?orgid=GCF_000172635&amp;id=RXN-21522" TargetMode="External"/><Relationship Id="rId335" Type="http://schemas.openxmlformats.org/officeDocument/2006/relationships/hyperlink" Target="http://biocyc-curation.ai.sri.com/GCF_000172635/NEW-IMAGE?type=REACTION&amp;object=ARYLFORMAMIDASE-RXN" TargetMode="External"/><Relationship Id="rId377" Type="http://schemas.openxmlformats.org/officeDocument/2006/relationships/hyperlink" Target="http://biocyc-curation.ai.sri.com/GCF_000172635/NEW-IMAGE?type=REACTION&amp;object=RXN-20757" TargetMode="External"/><Relationship Id="rId5" Type="http://schemas.openxmlformats.org/officeDocument/2006/relationships/hyperlink" Target="https://biocyc.org/reaction?orgid=GCF_000172635&amp;id=ALDXANAU-RXN" TargetMode="External"/><Relationship Id="rId181" Type="http://schemas.openxmlformats.org/officeDocument/2006/relationships/hyperlink" Target="https://biocyc.org/reaction?orgid=GCF_000172635&amp;id=1.1.1.39-RXN" TargetMode="External"/><Relationship Id="rId237" Type="http://schemas.openxmlformats.org/officeDocument/2006/relationships/hyperlink" Target="https://biocyc.org/reaction?orgid=GCF_000172635&amp;id=RXN-14386" TargetMode="External"/><Relationship Id="rId402" Type="http://schemas.openxmlformats.org/officeDocument/2006/relationships/hyperlink" Target="http://biocyc-curation.ai.sri.com/GCF_000172635/NEW-IMAGE?type=PATHWAY&amp;object=PWY-6535" TargetMode="External"/><Relationship Id="rId279" Type="http://schemas.openxmlformats.org/officeDocument/2006/relationships/hyperlink" Target="https://biocyc.org/pathway?orgid=GCF_000172635&amp;id=PWY-5989" TargetMode="External"/><Relationship Id="rId444" Type="http://schemas.openxmlformats.org/officeDocument/2006/relationships/hyperlink" Target="http://biocyc-curation.ai.sri.com/GCF_000172635/NEW-IMAGE?type=PATHWAY&amp;object=FERMENTATION-PWY" TargetMode="External"/><Relationship Id="rId486" Type="http://schemas.openxmlformats.org/officeDocument/2006/relationships/hyperlink" Target="http://biocyc-curation.ai.sri.com/GCF_000172635/NEW-IMAGE?type=PATHWAY&amp;object=PWY-6708" TargetMode="External"/><Relationship Id="rId43" Type="http://schemas.openxmlformats.org/officeDocument/2006/relationships/hyperlink" Target="https://biocyc.org/reaction?orgid=GCF_000172635&amp;id=RXN-11177" TargetMode="External"/><Relationship Id="rId139" Type="http://schemas.openxmlformats.org/officeDocument/2006/relationships/hyperlink" Target="https://biocyc.org/reaction?orgid=GCF_000172635&amp;id=KYNURENINE-3-MONOOXYGENASE-RXN" TargetMode="External"/><Relationship Id="rId290" Type="http://schemas.openxmlformats.org/officeDocument/2006/relationships/hyperlink" Target="http://biocyc-curation.ai.sri.com/GCF_000172635/NEW-IMAGE?type=REACTION&amp;object=RXN-14387" TargetMode="External"/><Relationship Id="rId304" Type="http://schemas.openxmlformats.org/officeDocument/2006/relationships/hyperlink" Target="http://biocyc-curation.ai.sri.com/GCF_000172635/NEW-IMAGE?type=REACTION&amp;object=R310-RXN" TargetMode="External"/><Relationship Id="rId346" Type="http://schemas.openxmlformats.org/officeDocument/2006/relationships/hyperlink" Target="http://biocyc-curation.ai.sri.com/GCF_000172635/NEW-IMAGE?type=REACTION&amp;object=MYO-INOSITOL-1-PHOSPHATE-SYNTHASE-RXN" TargetMode="External"/><Relationship Id="rId388" Type="http://schemas.openxmlformats.org/officeDocument/2006/relationships/hyperlink" Target="http://biocyc-curation.ai.sri.com/GCF_000172635/NEW-IMAGE?type=REACTION&amp;object=XANPRIBOSYLTRAN-RXN" TargetMode="External"/><Relationship Id="rId85" Type="http://schemas.openxmlformats.org/officeDocument/2006/relationships/hyperlink" Target="https://biocyc.org/reaction?orgid=GCF_000172635&amp;id=RXN-10000" TargetMode="External"/><Relationship Id="rId150" Type="http://schemas.openxmlformats.org/officeDocument/2006/relationships/hyperlink" Target="https://biocyc.org/pathway?orgid=GCF_000172635&amp;id=PWY-6282" TargetMode="External"/><Relationship Id="rId192" Type="http://schemas.openxmlformats.org/officeDocument/2006/relationships/hyperlink" Target="https://biocyc.org/gene?orgid=GCF_000172635&amp;id=MASE_RS01740" TargetMode="External"/><Relationship Id="rId206" Type="http://schemas.openxmlformats.org/officeDocument/2006/relationships/hyperlink" Target="https://biocyc.org/pathway?orgid=GCF_000172635&amp;id=PWY-1269" TargetMode="External"/><Relationship Id="rId413" Type="http://schemas.openxmlformats.org/officeDocument/2006/relationships/hyperlink" Target="http://biocyc-curation.ai.sri.com/GCF_000172635/NEW-IMAGE?type=PATHWAY&amp;object=PWY-6986" TargetMode="External"/><Relationship Id="rId248" Type="http://schemas.openxmlformats.org/officeDocument/2006/relationships/hyperlink" Target="https://biocyc.org/gene?orgid=GCF_000172635&amp;id=MASE_RS13970" TargetMode="External"/><Relationship Id="rId455" Type="http://schemas.openxmlformats.org/officeDocument/2006/relationships/hyperlink" Target="http://biocyc-curation.ai.sri.com/GCF_000172635/NEW-IMAGE?type=PATHWAY&amp;object=PPGPPMET-PWY" TargetMode="External"/><Relationship Id="rId12" Type="http://schemas.openxmlformats.org/officeDocument/2006/relationships/hyperlink" Target="https://biocyc.org/pathway?orgid=GCF_000172635&amp;id=PWY-5870" TargetMode="External"/><Relationship Id="rId108" Type="http://schemas.openxmlformats.org/officeDocument/2006/relationships/hyperlink" Target="https://biocyc.org/reaction?orgid=GCF_000172635&amp;id=RXN-12473" TargetMode="External"/><Relationship Id="rId315" Type="http://schemas.openxmlformats.org/officeDocument/2006/relationships/hyperlink" Target="http://biocyc-curation.ai.sri.com/GCF_000172635/NEW-IMAGE?type=REACTION&amp;object=RXN-21550" TargetMode="External"/><Relationship Id="rId357" Type="http://schemas.openxmlformats.org/officeDocument/2006/relationships/hyperlink" Target="http://biocyc-curation.ai.sri.com/GCF_000172635/NEW-IMAGE?type=REACTION&amp;object=DEOXYCYTIDINE-KINASE-RXN" TargetMode="External"/><Relationship Id="rId54" Type="http://schemas.openxmlformats.org/officeDocument/2006/relationships/hyperlink" Target="https://biocyc.org/pathway?orgid=GCF_000172635&amp;id=PWY-8165" TargetMode="External"/><Relationship Id="rId96" Type="http://schemas.openxmlformats.org/officeDocument/2006/relationships/hyperlink" Target="https://biocyc.org/pathway?orgid=GCF_000172635&amp;id=PWY-7308" TargetMode="External"/><Relationship Id="rId161" Type="http://schemas.openxmlformats.org/officeDocument/2006/relationships/hyperlink" Target="https://biocyc.org/reaction?orgid=GCF_000172635&amp;id=RXN0-7081" TargetMode="External"/><Relationship Id="rId217" Type="http://schemas.openxmlformats.org/officeDocument/2006/relationships/hyperlink" Target="https://biocyc.org/reaction?orgid=GCF_000172635&amp;id=PTAALT-RXN" TargetMode="External"/><Relationship Id="rId399" Type="http://schemas.openxmlformats.org/officeDocument/2006/relationships/hyperlink" Target="http://biocyc-curation.ai.sri.com/GCF_000172635/NEW-IMAGE?type=PATHWAY&amp;object=PWY-7765" TargetMode="External"/><Relationship Id="rId259" Type="http://schemas.openxmlformats.org/officeDocument/2006/relationships/hyperlink" Target="https://biocyc.org/gene?orgid=GCF_000172635&amp;id=MASE_RS16200" TargetMode="External"/><Relationship Id="rId424" Type="http://schemas.openxmlformats.org/officeDocument/2006/relationships/hyperlink" Target="http://biocyc-curation.ai.sri.com/GCF_000172635/NEW-IMAGE?type=PATHWAY&amp;object=GLUCONEO-PWY" TargetMode="External"/><Relationship Id="rId466" Type="http://schemas.openxmlformats.org/officeDocument/2006/relationships/hyperlink" Target="http://biocyc-curation.ai.sri.com/GCF_000172635/NEW-IMAGE?type=PATHWAY&amp;object=PWY-6932" TargetMode="External"/><Relationship Id="rId23" Type="http://schemas.openxmlformats.org/officeDocument/2006/relationships/hyperlink" Target="https://biocyc.org/reaction?orgid=GCF_000172635&amp;id=2.7.7.39-RXN" TargetMode="External"/><Relationship Id="rId119" Type="http://schemas.openxmlformats.org/officeDocument/2006/relationships/hyperlink" Target="https://biocyc.org/pathway?orgid=GCF_000172635&amp;id=PWY0-1317" TargetMode="External"/><Relationship Id="rId270" Type="http://schemas.openxmlformats.org/officeDocument/2006/relationships/hyperlink" Target="https://biocyc.org/pathway?orgid=GCF_000172635&amp;id=PWY-6282" TargetMode="External"/><Relationship Id="rId326" Type="http://schemas.openxmlformats.org/officeDocument/2006/relationships/hyperlink" Target="http://biocyc-curation.ai.sri.com/GCF_000172635/NEW-IMAGE?type=REACTION&amp;object=RXN-7567" TargetMode="External"/><Relationship Id="rId65" Type="http://schemas.openxmlformats.org/officeDocument/2006/relationships/hyperlink" Target="https://biocyc.org/reaction?orgid=GCF_000172635&amp;id=ALLANTOICASE-RXN" TargetMode="External"/><Relationship Id="rId130" Type="http://schemas.openxmlformats.org/officeDocument/2006/relationships/hyperlink" Target="https://biocyc.org/reaction?orgid=GCF_000172635&amp;id=RXN-9789" TargetMode="External"/><Relationship Id="rId368" Type="http://schemas.openxmlformats.org/officeDocument/2006/relationships/hyperlink" Target="http://biocyc-curation.ai.sri.com/GCF_000172635/NEW-IMAGE?type=REACTION&amp;object=RXN-9788" TargetMode="External"/><Relationship Id="rId172" Type="http://schemas.openxmlformats.org/officeDocument/2006/relationships/hyperlink" Target="https://biocyc.org/pathway?orgid=GCF_000172635&amp;id=VALDEG-PWY" TargetMode="External"/><Relationship Id="rId228" Type="http://schemas.openxmlformats.org/officeDocument/2006/relationships/hyperlink" Target="https://biocyc.org/gene?orgid=GCF_000172635&amp;id=MASE_RS11700" TargetMode="External"/><Relationship Id="rId435" Type="http://schemas.openxmlformats.org/officeDocument/2006/relationships/hyperlink" Target="http://biocyc-curation.ai.sri.com/GCF_000172635/NEW-IMAGE?type=PATHWAY&amp;object=PWY-5651" TargetMode="External"/><Relationship Id="rId477" Type="http://schemas.openxmlformats.org/officeDocument/2006/relationships/hyperlink" Target="http://biocyc-curation.ai.sri.com/GCF_000172635/NEW-IMAGE?type=PATHWAY&amp;object=LIPAS-PWY" TargetMode="External"/><Relationship Id="rId281" Type="http://schemas.openxmlformats.org/officeDocument/2006/relationships/hyperlink" Target="https://biocyc.org/reaction?orgid=GCF_000172635&amp;id=RXN0-2145" TargetMode="External"/><Relationship Id="rId337" Type="http://schemas.openxmlformats.org/officeDocument/2006/relationships/hyperlink" Target="http://biocyc-curation.ai.sri.com/GCF_000172635/NEW-IMAGE?type=REACTION&amp;object=RXN-9190" TargetMode="External"/><Relationship Id="rId34" Type="http://schemas.openxmlformats.org/officeDocument/2006/relationships/hyperlink" Target="https://biocyc.org/pathway?orgid=GCF_000172635&amp;id=PWY-7942" TargetMode="External"/><Relationship Id="rId76" Type="http://schemas.openxmlformats.org/officeDocument/2006/relationships/hyperlink" Target="https://biocyc.org/pathway?orgid=GCF_000172635&amp;id=PWY-7250" TargetMode="External"/><Relationship Id="rId141" Type="http://schemas.openxmlformats.org/officeDocument/2006/relationships/hyperlink" Target="https://biocyc.org/reaction?orgid=GCF_000172635&amp;id=HYDROXYLAMINE-REDUCTASE-NADH-RXN" TargetMode="External"/><Relationship Id="rId379" Type="http://schemas.openxmlformats.org/officeDocument/2006/relationships/hyperlink" Target="http://biocyc-curation.ai.sri.com/GCF_000172635/NEW-IMAGE?type=REACTION&amp;object=RXN-20755" TargetMode="External"/><Relationship Id="rId7" Type="http://schemas.openxmlformats.org/officeDocument/2006/relationships/hyperlink" Target="https://biocyc.org/reaction?orgid=GCF_000172635&amp;id=MOXXANAU-RXN" TargetMode="External"/><Relationship Id="rId183" Type="http://schemas.openxmlformats.org/officeDocument/2006/relationships/hyperlink" Target="https://biocyc.org/reaction?orgid=GCF_000172635&amp;id=3PGAREARR-RXN" TargetMode="External"/><Relationship Id="rId239" Type="http://schemas.openxmlformats.org/officeDocument/2006/relationships/hyperlink" Target="https://biocyc.org/gene?orgid=GCF_000172635&amp;id=MASE_RS13335" TargetMode="External"/><Relationship Id="rId390" Type="http://schemas.openxmlformats.org/officeDocument/2006/relationships/hyperlink" Target="http://biocyc-curation.ai.sri.com/GCF_000172635/NEW-IMAGE?type=PATHWAY&amp;object=PWY-7250" TargetMode="External"/><Relationship Id="rId404" Type="http://schemas.openxmlformats.org/officeDocument/2006/relationships/hyperlink" Target="http://biocyc-curation.ai.sri.com/GCF_000172635/NEW-IMAGE?type=PATHWAY&amp;object=PWY-7942" TargetMode="External"/><Relationship Id="rId446" Type="http://schemas.openxmlformats.org/officeDocument/2006/relationships/hyperlink" Target="http://biocyc-curation.ai.sri.com/GCF_000172635/NEW-IMAGE?type=PATHWAY&amp;object=PWY-8171" TargetMode="External"/><Relationship Id="rId250" Type="http://schemas.openxmlformats.org/officeDocument/2006/relationships/hyperlink" Target="https://biocyc.org/gene?orgid=GCF_000172635&amp;id=MASE_RS15460" TargetMode="External"/><Relationship Id="rId292" Type="http://schemas.openxmlformats.org/officeDocument/2006/relationships/hyperlink" Target="http://biocyc-curation.ai.sri.com/GCF_000172635/NEW-IMAGE?type=REACTION&amp;object=RXN-23654" TargetMode="External"/><Relationship Id="rId306" Type="http://schemas.openxmlformats.org/officeDocument/2006/relationships/hyperlink" Target="http://biocyc-curation.ai.sri.com/GCF_000172635/NEW-IMAGE?type=REACTION&amp;object=COBINPGUANYLYLTRANS-RXN" TargetMode="External"/><Relationship Id="rId488" Type="http://schemas.openxmlformats.org/officeDocument/2006/relationships/hyperlink" Target="http://biocyc-curation.ai.sri.com/GCF_000172635/NEW-IMAGE?type=PATHWAY&amp;object=PWY-5870" TargetMode="External"/><Relationship Id="rId45" Type="http://schemas.openxmlformats.org/officeDocument/2006/relationships/hyperlink" Target="https://biocyc.org/reaction?orgid=GCF_000172635&amp;id=COBINAMIDEKIN-RXN" TargetMode="External"/><Relationship Id="rId87" Type="http://schemas.openxmlformats.org/officeDocument/2006/relationships/hyperlink" Target="https://biocyc.org/reaction?orgid=GCF_000172635&amp;id=DEOXYCYTIDINE-KINASE-RXN" TargetMode="External"/><Relationship Id="rId110" Type="http://schemas.openxmlformats.org/officeDocument/2006/relationships/hyperlink" Target="https://biocyc.org/reaction?orgid=GCF_000172635&amp;id=RXN-11361" TargetMode="External"/><Relationship Id="rId348" Type="http://schemas.openxmlformats.org/officeDocument/2006/relationships/hyperlink" Target="http://biocyc-curation.ai.sri.com/GCF_000172635/NEW-IMAGE?type=REACTION&amp;object=RXN-5822" TargetMode="External"/><Relationship Id="rId152" Type="http://schemas.openxmlformats.org/officeDocument/2006/relationships/hyperlink" Target="https://biocyc.org/pathway?orgid=GCF_000172635&amp;id=PWY-7892" TargetMode="External"/><Relationship Id="rId194" Type="http://schemas.openxmlformats.org/officeDocument/2006/relationships/hyperlink" Target="https://biocyc.org/pathway?orgid=GCF_000172635&amp;id=GLUCONEO-PWY" TargetMode="External"/><Relationship Id="rId208" Type="http://schemas.openxmlformats.org/officeDocument/2006/relationships/hyperlink" Target="https://biocyc.org/reaction?orgid=GCF_000172635&amp;id=RXN-8999" TargetMode="External"/><Relationship Id="rId415" Type="http://schemas.openxmlformats.org/officeDocument/2006/relationships/hyperlink" Target="http://biocyc-curation.ai.sri.com/GCF_000172635/NEW-IMAGE?type=PATHWAY&amp;object=PWY-5698" TargetMode="External"/><Relationship Id="rId457" Type="http://schemas.openxmlformats.org/officeDocument/2006/relationships/hyperlink" Target="http://biocyc-curation.ai.sri.com/GCF_000172635/NEW-IMAGE?type=PATHWAY&amp;object=PWY-7798" TargetMode="External"/><Relationship Id="rId261" Type="http://schemas.openxmlformats.org/officeDocument/2006/relationships/hyperlink" Target="https://biocyc.org/pathway?orgid=GCF_000172635&amp;id=PWY-7664" TargetMode="External"/><Relationship Id="rId14" Type="http://schemas.openxmlformats.org/officeDocument/2006/relationships/hyperlink" Target="https://biocyc.org/pathway?orgid=GCF_000172635&amp;id=PWY-5870" TargetMode="External"/><Relationship Id="rId56" Type="http://schemas.openxmlformats.org/officeDocument/2006/relationships/hyperlink" Target="https://biocyc.org/pathway?orgid=GCF_000172635&amp;id=PWY-5437" TargetMode="External"/><Relationship Id="rId317" Type="http://schemas.openxmlformats.org/officeDocument/2006/relationships/hyperlink" Target="http://biocyc-curation.ai.sri.com/GCF_000172635/NEW-IMAGE?type=REACTION&amp;object=RXN-21561" TargetMode="External"/><Relationship Id="rId359" Type="http://schemas.openxmlformats.org/officeDocument/2006/relationships/hyperlink" Target="http://biocyc-curation.ai.sri.com/GCF_000172635/NEW-IMAGE?type=REACTION&amp;object=RXN-11180" TargetMode="External"/><Relationship Id="rId98" Type="http://schemas.openxmlformats.org/officeDocument/2006/relationships/hyperlink" Target="https://biocyc.org/pathway?orgid=GCF_000172635&amp;id=PWY-5698" TargetMode="External"/><Relationship Id="rId121" Type="http://schemas.openxmlformats.org/officeDocument/2006/relationships/hyperlink" Target="https://biocyc.org/pathway?orgid=GCF_000172635&amp;id=PWY-4081" TargetMode="External"/><Relationship Id="rId163" Type="http://schemas.openxmlformats.org/officeDocument/2006/relationships/hyperlink" Target="https://biocyc.org/reaction?orgid=GCF_000172635&amp;id=RXN-7952" TargetMode="External"/><Relationship Id="rId219" Type="http://schemas.openxmlformats.org/officeDocument/2006/relationships/hyperlink" Target="https://biocyc.org/gene?orgid=GCF_000172635&amp;id=MASE_RS10000" TargetMode="External"/><Relationship Id="rId370" Type="http://schemas.openxmlformats.org/officeDocument/2006/relationships/hyperlink" Target="http://biocyc-curation.ai.sri.com/GCF_000172635/NEW-IMAGE?type=REACTION&amp;object=RXN-18797" TargetMode="External"/><Relationship Id="rId426" Type="http://schemas.openxmlformats.org/officeDocument/2006/relationships/hyperlink" Target="http://biocyc-curation.ai.sri.com/GCF_000172635/NEW-IMAGE?type=PATHWAY&amp;object=ANAGLYCOLYSIS-PWY" TargetMode="External"/><Relationship Id="rId230" Type="http://schemas.openxmlformats.org/officeDocument/2006/relationships/hyperlink" Target="https://biocyc.org/pathway?orgid=GCF_000172635&amp;id=PWY-7892" TargetMode="External"/><Relationship Id="rId468" Type="http://schemas.openxmlformats.org/officeDocument/2006/relationships/hyperlink" Target="http://biocyc-curation.ai.sri.com/GCF_000172635/NEW-IMAGE?type=PATHWAY&amp;object=PWY0-1433" TargetMode="External"/><Relationship Id="rId25" Type="http://schemas.openxmlformats.org/officeDocument/2006/relationships/hyperlink" Target="https://biocyc.org/reaction?orgid=GCF_000172635&amp;id=2-OCTAPRENYLPHENOL-HYDROX-RXN" TargetMode="External"/><Relationship Id="rId67" Type="http://schemas.openxmlformats.org/officeDocument/2006/relationships/hyperlink" Target="https://biocyc.org/reaction?orgid=GCF_000172635&amp;id=RXN-14391" TargetMode="External"/><Relationship Id="rId272" Type="http://schemas.openxmlformats.org/officeDocument/2006/relationships/hyperlink" Target="https://biocyc.org/reaction?orgid=GCF_000172635&amp;id=ENOYL-ACP-REDUCT-NADH-RXN" TargetMode="External"/><Relationship Id="rId328" Type="http://schemas.openxmlformats.org/officeDocument/2006/relationships/hyperlink" Target="http://biocyc-curation.ai.sri.com/GCF_000172635/NEW-IMAGE?type=REACTION&amp;object=LACTALDDEHYDROG-RXN" TargetMode="External"/><Relationship Id="rId132" Type="http://schemas.openxmlformats.org/officeDocument/2006/relationships/hyperlink" Target="https://biocyc.org/reaction?orgid=GCF_000172635&amp;id=RXN-9788" TargetMode="External"/><Relationship Id="rId174" Type="http://schemas.openxmlformats.org/officeDocument/2006/relationships/hyperlink" Target="https://biocyc.org/pathway?orgid=GCF_000172635&amp;id=VALDEG-PWY" TargetMode="External"/><Relationship Id="rId381" Type="http://schemas.openxmlformats.org/officeDocument/2006/relationships/hyperlink" Target="http://biocyc-curation.ai.sri.com/GCF_000172635/NEW-IMAGE?type=REACTION&amp;object=RXN0-7081" TargetMode="External"/><Relationship Id="rId241" Type="http://schemas.openxmlformats.org/officeDocument/2006/relationships/hyperlink" Target="https://biocyc.org/pathway?orgid=GCF_000172635&amp;id=PWY-5941" TargetMode="External"/><Relationship Id="rId437" Type="http://schemas.openxmlformats.org/officeDocument/2006/relationships/hyperlink" Target="http://biocyc-curation.ai.sri.com/GCF_000172635/NEW-IMAGE?type=PATHWAY&amp;object=PWY-5651" TargetMode="External"/><Relationship Id="rId479" Type="http://schemas.openxmlformats.org/officeDocument/2006/relationships/hyperlink" Target="http://biocyc-curation.ai.sri.com/GCF_000172635/NEW-IMAGE?type=PATHWAY&amp;object=PWY-7892" TargetMode="External"/><Relationship Id="rId36" Type="http://schemas.openxmlformats.org/officeDocument/2006/relationships/hyperlink" Target="https://biocyc.org/pathway?orgid=GCF_000172635&amp;id=PWY-2301" TargetMode="External"/><Relationship Id="rId283" Type="http://schemas.openxmlformats.org/officeDocument/2006/relationships/hyperlink" Target="https://biocyc.org/gene?orgid=GCF_000172635&amp;id=MASE_RS17745" TargetMode="External"/><Relationship Id="rId339" Type="http://schemas.openxmlformats.org/officeDocument/2006/relationships/hyperlink" Target="http://biocyc-curation.ai.sri.com/GCF_000172635/NEW-IMAGE?type=REACTION&amp;object=FHLMULTI-RXN" TargetMode="External"/><Relationship Id="rId490" Type="http://schemas.openxmlformats.org/officeDocument/2006/relationships/hyperlink" Target="http://biocyc-curation.ai.sri.com/GCF_000172635/NEW-IMAGE?type=PATHWAY&amp;object=UDPNAGSYN-PWY" TargetMode="External"/><Relationship Id="rId78" Type="http://schemas.openxmlformats.org/officeDocument/2006/relationships/hyperlink" Target="https://biocyc.org/pathway?orgid=GCF_000172635&amp;id=PWY-7250" TargetMode="External"/><Relationship Id="rId101" Type="http://schemas.openxmlformats.org/officeDocument/2006/relationships/hyperlink" Target="https://biocyc.org/reaction?orgid=GCF_000172635&amp;id=RXN-9548" TargetMode="External"/><Relationship Id="rId143" Type="http://schemas.openxmlformats.org/officeDocument/2006/relationships/hyperlink" Target="https://biocyc.org/reaction?orgid=GCF_000172635&amp;id=RXN-17880" TargetMode="External"/><Relationship Id="rId185" Type="http://schemas.openxmlformats.org/officeDocument/2006/relationships/hyperlink" Target="https://biocyc.org/pathway?orgid=GCF_000172635&amp;id=NAD-BIOSYNTHESIS-II" TargetMode="External"/><Relationship Id="rId350" Type="http://schemas.openxmlformats.org/officeDocument/2006/relationships/hyperlink" Target="http://biocyc-curation.ai.sri.com/GCF_000172635/NEW-IMAGE?type=REACTION&amp;object=RXN-20000" TargetMode="External"/><Relationship Id="rId406" Type="http://schemas.openxmlformats.org/officeDocument/2006/relationships/hyperlink" Target="http://biocyc-curation.ai.sri.com/GCF_000172635/NEW-IMAGE?type=PATHWAY&amp;object=PWY-6147" TargetMode="External"/><Relationship Id="rId9" Type="http://schemas.openxmlformats.org/officeDocument/2006/relationships/hyperlink" Target="https://biocyc.org/reaction?orgid=GCF_000172635&amp;id=PPPGPPHYDRO-RXN" TargetMode="External"/><Relationship Id="rId210" Type="http://schemas.openxmlformats.org/officeDocument/2006/relationships/hyperlink" Target="https://biocyc.org/gene?orgid=GCF_000172635&amp;id=MASE_RS04735" TargetMode="External"/><Relationship Id="rId392" Type="http://schemas.openxmlformats.org/officeDocument/2006/relationships/hyperlink" Target="http://biocyc-curation.ai.sri.com/GCF_000172635/NEW-IMAGE?type=PATHWAY&amp;object=PWY-7250" TargetMode="External"/><Relationship Id="rId448" Type="http://schemas.openxmlformats.org/officeDocument/2006/relationships/hyperlink" Target="http://biocyc-curation.ai.sri.com/GCF_000172635/NEW-IMAGE?type=PATHWAY&amp;object=PWY-6823" TargetMode="External"/><Relationship Id="rId252" Type="http://schemas.openxmlformats.org/officeDocument/2006/relationships/hyperlink" Target="https://biocyc.org/pathway?orgid=GCF_000172635&amp;id=PWY-6420" TargetMode="External"/><Relationship Id="rId294" Type="http://schemas.openxmlformats.org/officeDocument/2006/relationships/hyperlink" Target="http://biocyc-curation.ai.sri.com/GCF_000172635/NEW-IMAGE?type=REACTION&amp;object=ALDXANAU-RXN" TargetMode="External"/><Relationship Id="rId308" Type="http://schemas.openxmlformats.org/officeDocument/2006/relationships/hyperlink" Target="http://biocyc-curation.ai.sri.com/GCF_000172635/NEW-IMAGE?type=REACTION&amp;object=RXN-3641" TargetMode="External"/><Relationship Id="rId47" Type="http://schemas.openxmlformats.org/officeDocument/2006/relationships/hyperlink" Target="https://biocyc.org/reaction?orgid=GCF_000172635&amp;id=COBINPGUANYLYLTRANS-RXN" TargetMode="External"/><Relationship Id="rId89" Type="http://schemas.openxmlformats.org/officeDocument/2006/relationships/hyperlink" Target="https://biocyc.org/reaction?orgid=GCF_000172635&amp;id=RXN-7567" TargetMode="External"/><Relationship Id="rId112" Type="http://schemas.openxmlformats.org/officeDocument/2006/relationships/hyperlink" Target="https://biocyc.org/reaction?orgid=GCF_000172635&amp;id=RIBOPHOSPHAT-RXN" TargetMode="External"/><Relationship Id="rId154" Type="http://schemas.openxmlformats.org/officeDocument/2006/relationships/hyperlink" Target="https://biocyc.org/pathway?orgid=GCF_000172635&amp;id=PWY-7892" TargetMode="External"/><Relationship Id="rId361" Type="http://schemas.openxmlformats.org/officeDocument/2006/relationships/hyperlink" Target="http://biocyc-curation.ai.sri.com/GCF_000172635/NEW-IMAGE?type=REACTION&amp;object=RXN-12865" TargetMode="External"/><Relationship Id="rId196" Type="http://schemas.openxmlformats.org/officeDocument/2006/relationships/hyperlink" Target="https://biocyc.org/reaction?orgid=GCF_000172635&amp;id=RXN-7931" TargetMode="External"/><Relationship Id="rId417" Type="http://schemas.openxmlformats.org/officeDocument/2006/relationships/hyperlink" Target="http://biocyc-curation.ai.sri.com/GCF_000172635/NEW-IMAGE?type=PATHWAY&amp;object=PWY-8164" TargetMode="External"/><Relationship Id="rId459" Type="http://schemas.openxmlformats.org/officeDocument/2006/relationships/hyperlink" Target="http://biocyc-curation.ai.sri.com/GCF_000172635/NEW-IMAGE?type=PATHWAY&amp;object=PYRIDOXSYN-PWY" TargetMode="External"/><Relationship Id="rId16" Type="http://schemas.openxmlformats.org/officeDocument/2006/relationships/hyperlink" Target="https://biocyc.org/pathway?orgid=GCF_000172635&amp;id=ILEUDEG-PWY" TargetMode="External"/><Relationship Id="rId221" Type="http://schemas.openxmlformats.org/officeDocument/2006/relationships/hyperlink" Target="https://biocyc.org/pathway?orgid=GCF_000172635&amp;id=PWY-7892" TargetMode="External"/><Relationship Id="rId263" Type="http://schemas.openxmlformats.org/officeDocument/2006/relationships/hyperlink" Target="https://biocyc.org/reaction?orgid=GCF_000172635&amp;id=RXN-16620" TargetMode="External"/><Relationship Id="rId319" Type="http://schemas.openxmlformats.org/officeDocument/2006/relationships/hyperlink" Target="http://biocyc-curation.ai.sri.com/GCF_000172635/NEW-IMAGE?type=REACTION&amp;object=ENOYL-ACP-REDUCT-NADPH-RXN" TargetMode="External"/><Relationship Id="rId470" Type="http://schemas.openxmlformats.org/officeDocument/2006/relationships/hyperlink" Target="http://biocyc-curation.ai.sri.com/GCF_000172635/NEW-IMAGE?type=PATHWAY&amp;object=PWY-6892" TargetMode="External"/><Relationship Id="rId58" Type="http://schemas.openxmlformats.org/officeDocument/2006/relationships/hyperlink" Target="https://biocyc.org/pathway?orgid=GCF_000172635&amp;id=FASYN-ELONG-PWY" TargetMode="External"/><Relationship Id="rId123" Type="http://schemas.openxmlformats.org/officeDocument/2006/relationships/hyperlink" Target="https://biocyc.org/pathway?orgid=GCF_000172635&amp;id=PWY-8171" TargetMode="External"/><Relationship Id="rId330" Type="http://schemas.openxmlformats.org/officeDocument/2006/relationships/hyperlink" Target="http://biocyc-curation.ai.sri.com/GCF_000172635/NEW-IMAGE?type=REACTION&amp;object=RXN-7605" TargetMode="External"/><Relationship Id="rId165" Type="http://schemas.openxmlformats.org/officeDocument/2006/relationships/hyperlink" Target="https://biocyc.org/reaction?orgid=GCF_000172635&amp;id=RXN-1602" TargetMode="External"/><Relationship Id="rId372" Type="http://schemas.openxmlformats.org/officeDocument/2006/relationships/hyperlink" Target="http://biocyc-curation.ai.sri.com/GCF_000172635/NEW-IMAGE?type=REACTION&amp;object=RXN-11952" TargetMode="External"/><Relationship Id="rId428" Type="http://schemas.openxmlformats.org/officeDocument/2006/relationships/hyperlink" Target="http://biocyc-curation.ai.sri.com/GCF_000172635/NEW-IMAGE?type=PATHWAY&amp;object=HEME-BIOSYNTHESIS-II" TargetMode="External"/><Relationship Id="rId232" Type="http://schemas.openxmlformats.org/officeDocument/2006/relationships/hyperlink" Target="https://biocyc.org/reaction?orgid=GCF_000172635&amp;id=NAD-SYNTH-GLN-RXN" TargetMode="External"/><Relationship Id="rId274" Type="http://schemas.openxmlformats.org/officeDocument/2006/relationships/hyperlink" Target="https://biocyc.org/gene?orgid=GCF_000172635&amp;id=MASE_RS16200" TargetMode="External"/><Relationship Id="rId481" Type="http://schemas.openxmlformats.org/officeDocument/2006/relationships/hyperlink" Target="http://biocyc-curation.ai.sri.com/GCF_000172635/NEW-IMAGE?type=PATHWAY&amp;object=PWY-7892" TargetMode="External"/><Relationship Id="rId27" Type="http://schemas.openxmlformats.org/officeDocument/2006/relationships/hyperlink" Target="https://biocyc.org/reaction?orgid=GCF_000172635&amp;id=2-OCTAPRENYL-6-METHOXYPHENOL-HYDROX-RXN" TargetMode="External"/><Relationship Id="rId69" Type="http://schemas.openxmlformats.org/officeDocument/2006/relationships/hyperlink" Target="https://biocyc.org/reaction?orgid=GCF_000172635&amp;id=RXN-14390" TargetMode="External"/><Relationship Id="rId134" Type="http://schemas.openxmlformats.org/officeDocument/2006/relationships/hyperlink" Target="https://biocyc.org/reaction?orgid=GCF_000172635&amp;id=DXS-RXN" TargetMode="External"/><Relationship Id="rId80" Type="http://schemas.openxmlformats.org/officeDocument/2006/relationships/hyperlink" Target="https://biocyc.org/pathway?orgid=GCF_000172635&amp;id=METHIONINE-DEG1-PWY" TargetMode="External"/><Relationship Id="rId176" Type="http://schemas.openxmlformats.org/officeDocument/2006/relationships/hyperlink" Target="https://biocyc.org/pathway?orgid=GCF_000172635&amp;id=VALDEG-PWY" TargetMode="External"/><Relationship Id="rId341" Type="http://schemas.openxmlformats.org/officeDocument/2006/relationships/hyperlink" Target="http://biocyc-curation.ai.sri.com/GCF_000172635/NEW-IMAGE?type=REACTION&amp;object=ACETALD-DEHYDROG-RXN" TargetMode="External"/><Relationship Id="rId383" Type="http://schemas.openxmlformats.org/officeDocument/2006/relationships/hyperlink" Target="http://biocyc-curation.ai.sri.com/GCF_000172635/NEW-IMAGE?type=REACTION&amp;object=2-OCTAPRENYL-6-METHOXYPHENOL-HYDROX-RXN" TargetMode="External"/><Relationship Id="rId439" Type="http://schemas.openxmlformats.org/officeDocument/2006/relationships/hyperlink" Target="http://biocyc-curation.ai.sri.com/GCF_000172635/NEW-IMAGE?type=PATHWAY&amp;object=TYRFUMCAT-PWY" TargetMode="External"/><Relationship Id="rId201" Type="http://schemas.openxmlformats.org/officeDocument/2006/relationships/hyperlink" Target="https://biocyc.org/gene?orgid=GCF_000172635&amp;id=MASE_RS02370" TargetMode="External"/><Relationship Id="rId243" Type="http://schemas.openxmlformats.org/officeDocument/2006/relationships/hyperlink" Target="https://biocyc.org/reaction?orgid=GCF_000172635&amp;id=2KETO-4METHYL-PENTANOATE-DEHYDROG-RXN" TargetMode="External"/><Relationship Id="rId285" Type="http://schemas.openxmlformats.org/officeDocument/2006/relationships/hyperlink" Target="https://biocyc.org/pathway?orgid=GCF_000172635&amp;id=PWY-5870" TargetMode="External"/><Relationship Id="rId450" Type="http://schemas.openxmlformats.org/officeDocument/2006/relationships/hyperlink" Target="http://biocyc-curation.ai.sri.com/GCF_000172635/NEW-IMAGE?type=PATHWAY&amp;object=GLUAMCAT-PWY" TargetMode="External"/><Relationship Id="rId38" Type="http://schemas.openxmlformats.org/officeDocument/2006/relationships/hyperlink" Target="https://biocyc.org/pathway?orgid=GCF_000172635&amp;id=PWY0-1554" TargetMode="External"/><Relationship Id="rId103" Type="http://schemas.openxmlformats.org/officeDocument/2006/relationships/hyperlink" Target="https://biocyc.org/reaction?orgid=GCF_000172635&amp;id=RXN-18798" TargetMode="External"/><Relationship Id="rId310" Type="http://schemas.openxmlformats.org/officeDocument/2006/relationships/hyperlink" Target="http://biocyc-curation.ai.sri.com/GCF_000172635/NEW-IMAGE?type=REACTION&amp;object=RXN-13034" TargetMode="External"/><Relationship Id="rId492" Type="http://schemas.openxmlformats.org/officeDocument/2006/relationships/drawing" Target="../drawings/drawing1.xml"/><Relationship Id="rId91" Type="http://schemas.openxmlformats.org/officeDocument/2006/relationships/hyperlink" Target="https://biocyc.org/reaction?orgid=GCF_000172635&amp;id=RXN0-6368" TargetMode="External"/><Relationship Id="rId145" Type="http://schemas.openxmlformats.org/officeDocument/2006/relationships/hyperlink" Target="https://biocyc.org/reaction?orgid=GCF_000172635&amp;id=XANPRIBOSYLTRAN-RXN" TargetMode="External"/><Relationship Id="rId187" Type="http://schemas.openxmlformats.org/officeDocument/2006/relationships/hyperlink" Target="https://biocyc.org/reaction?orgid=GCF_000172635&amp;id=RXN-22487" TargetMode="External"/><Relationship Id="rId352" Type="http://schemas.openxmlformats.org/officeDocument/2006/relationships/hyperlink" Target="http://biocyc-curation.ai.sri.com/GCF_000172635/NEW-IMAGE?type=REACTION&amp;object=PPPGPPHYDRO-RXN" TargetMode="External"/><Relationship Id="rId394" Type="http://schemas.openxmlformats.org/officeDocument/2006/relationships/hyperlink" Target="http://biocyc-curation.ai.sri.com/GCF_000172635/NEW-IMAGE?type=PATHWAY&amp;object=PWY-7250" TargetMode="External"/><Relationship Id="rId408" Type="http://schemas.openxmlformats.org/officeDocument/2006/relationships/hyperlink" Target="http://biocyc-curation.ai.sri.com/GCF_000172635/NEW-IMAGE?type=PATHWAY&amp;object=PWY-7971" TargetMode="External"/><Relationship Id="rId212" Type="http://schemas.openxmlformats.org/officeDocument/2006/relationships/hyperlink" Target="https://biocyc.org/pathway?orgid=GCF_000172635&amp;id=PWY-7467" TargetMode="External"/><Relationship Id="rId254" Type="http://schemas.openxmlformats.org/officeDocument/2006/relationships/hyperlink" Target="https://biocyc.org/reaction?orgid=GCF_000172635&amp;id=RXN0-6460" TargetMode="External"/><Relationship Id="rId49" Type="http://schemas.openxmlformats.org/officeDocument/2006/relationships/hyperlink" Target="https://biocyc.org/reaction?orgid=GCF_000172635&amp;id=RXN-21562" TargetMode="External"/><Relationship Id="rId114" Type="http://schemas.openxmlformats.org/officeDocument/2006/relationships/hyperlink" Target="https://biocyc.org/reaction?orgid=GCF_000172635&amp;id=GLUCOSAMINE-6-P-DEAMIN-RXN" TargetMode="External"/><Relationship Id="rId296" Type="http://schemas.openxmlformats.org/officeDocument/2006/relationships/hyperlink" Target="http://biocyc-curation.ai.sri.com/GCF_000172635/NEW-IMAGE?type=REACTION&amp;object=RXN-17499" TargetMode="External"/><Relationship Id="rId461" Type="http://schemas.openxmlformats.org/officeDocument/2006/relationships/hyperlink" Target="http://biocyc-curation.ai.sri.com/GCF_000172635/NEW-IMAGE?type=PATHWAY&amp;object=PWY-6420" TargetMode="External"/><Relationship Id="rId60" Type="http://schemas.openxmlformats.org/officeDocument/2006/relationships/hyperlink" Target="https://biocyc.org/pathway?orgid=GCF_000172635&amp;id=PWY-6932" TargetMode="External"/><Relationship Id="rId156" Type="http://schemas.openxmlformats.org/officeDocument/2006/relationships/hyperlink" Target="https://biocyc.org/pathway?orgid=GCF_000172635&amp;id=PWY-7892" TargetMode="External"/><Relationship Id="rId198" Type="http://schemas.openxmlformats.org/officeDocument/2006/relationships/hyperlink" Target="https://biocyc.org/gene?orgid=GCF_000172635&amp;id=MASE_RS02310" TargetMode="External"/><Relationship Id="rId321" Type="http://schemas.openxmlformats.org/officeDocument/2006/relationships/hyperlink" Target="http://biocyc-curation.ai.sri.com/GCF_000172635/NEW-IMAGE?type=REACTION&amp;object=1.1.1.39-RXN" TargetMode="External"/><Relationship Id="rId363" Type="http://schemas.openxmlformats.org/officeDocument/2006/relationships/hyperlink" Target="http://biocyc-curation.ai.sri.com/GCF_000172635/NEW-IMAGE?type=REACTION&amp;object=RXN-12721" TargetMode="External"/><Relationship Id="rId419" Type="http://schemas.openxmlformats.org/officeDocument/2006/relationships/hyperlink" Target="http://biocyc-curation.ai.sri.com/GCF_000172635/NEW-IMAGE?type=PATHWAY&amp;object=PWY-6143" TargetMode="External"/><Relationship Id="rId223" Type="http://schemas.openxmlformats.org/officeDocument/2006/relationships/hyperlink" Target="https://biocyc.org/reaction?orgid=GCF_000172635&amp;id=SUCCINYLDIAMINOPIMTRANS-RXN" TargetMode="External"/><Relationship Id="rId430" Type="http://schemas.openxmlformats.org/officeDocument/2006/relationships/hyperlink" Target="http://biocyc-curation.ai.sri.com/GCF_000172635/NEW-IMAGE?type=PATHWAY&amp;object=PWY-5344" TargetMode="External"/><Relationship Id="rId18" Type="http://schemas.openxmlformats.org/officeDocument/2006/relationships/hyperlink" Target="https://biocyc.org/pathway?orgid=GCF_000172635&amp;id=ILEUDEG-PWY" TargetMode="External"/><Relationship Id="rId265" Type="http://schemas.openxmlformats.org/officeDocument/2006/relationships/hyperlink" Target="https://biocyc.org/gene?orgid=GCF_000172635&amp;id=MASE_RS16200" TargetMode="External"/><Relationship Id="rId472" Type="http://schemas.openxmlformats.org/officeDocument/2006/relationships/hyperlink" Target="http://biocyc-curation.ai.sri.com/GCF_000172635/NEW-IMAGE?type=PATHWAY&amp;object=THIOREDOX-PWY" TargetMode="External"/><Relationship Id="rId125" Type="http://schemas.openxmlformats.org/officeDocument/2006/relationships/hyperlink" Target="https://biocyc.org/pathway?orgid=GCF_000172635&amp;id=PWY-8276" TargetMode="External"/><Relationship Id="rId167" Type="http://schemas.openxmlformats.org/officeDocument/2006/relationships/hyperlink" Target="https://biocyc.org/reaction?orgid=GCF_000172635&amp;id=RXN-20000" TargetMode="External"/><Relationship Id="rId332" Type="http://schemas.openxmlformats.org/officeDocument/2006/relationships/hyperlink" Target="http://biocyc-curation.ai.sri.com/GCF_000172635/NEW-IMAGE?type=REACTION&amp;object=1.13.11.6-RXN" TargetMode="External"/><Relationship Id="rId374" Type="http://schemas.openxmlformats.org/officeDocument/2006/relationships/hyperlink" Target="http://biocyc-curation.ai.sri.com/GCF_000172635/NEW-IMAGE?type=REACTION&amp;object=RXN-7952" TargetMode="External"/><Relationship Id="rId71" Type="http://schemas.openxmlformats.org/officeDocument/2006/relationships/hyperlink" Target="https://biocyc.org/reaction?orgid=GCF_000172635&amp;id=RXN-14389" TargetMode="External"/><Relationship Id="rId234" Type="http://schemas.openxmlformats.org/officeDocument/2006/relationships/hyperlink" Target="https://biocyc.org/reaction?orgid=GCF_000172635&amp;id=RXN-14384" TargetMode="External"/><Relationship Id="rId2" Type="http://schemas.openxmlformats.org/officeDocument/2006/relationships/hyperlink" Target="https://biocyc.org/pathway?orgid=GCF_000172635&amp;id=PWY-7765" TargetMode="External"/><Relationship Id="rId29" Type="http://schemas.openxmlformats.org/officeDocument/2006/relationships/hyperlink" Target="https://biocyc.org/reaction?orgid=GCF_000172635&amp;id=FUMARYLACETOACETASE-RXN" TargetMode="External"/><Relationship Id="rId276" Type="http://schemas.openxmlformats.org/officeDocument/2006/relationships/hyperlink" Target="https://biocyc.org/pathway?orgid=GCF_000172635&amp;id=PWY-7663" TargetMode="External"/><Relationship Id="rId441" Type="http://schemas.openxmlformats.org/officeDocument/2006/relationships/hyperlink" Target="http://biocyc-curation.ai.sri.com/GCF_000172635/NEW-IMAGE?type=PATHWAY&amp;object=NONMEVIPP-PWY" TargetMode="External"/><Relationship Id="rId483" Type="http://schemas.openxmlformats.org/officeDocument/2006/relationships/hyperlink" Target="http://biocyc-curation.ai.sri.com/GCF_000172635/NEW-IMAGE?type=PATHWAY&amp;object=PWY-7892" TargetMode="External"/><Relationship Id="rId40" Type="http://schemas.openxmlformats.org/officeDocument/2006/relationships/hyperlink" Target="https://biocyc.org/pathway?orgid=GCF_000172635&amp;id=PWY-6420" TargetMode="External"/><Relationship Id="rId136" Type="http://schemas.openxmlformats.org/officeDocument/2006/relationships/hyperlink" Target="https://biocyc.org/pathway?orgid=GCF_000172635&amp;id=PWY-6896" TargetMode="External"/><Relationship Id="rId178" Type="http://schemas.openxmlformats.org/officeDocument/2006/relationships/hyperlink" Target="https://biocyc.org/pathway?orgid=GCF_000172635&amp;id=PWY-8347" TargetMode="External"/><Relationship Id="rId301" Type="http://schemas.openxmlformats.org/officeDocument/2006/relationships/hyperlink" Target="http://biocyc-curation.ai.sri.com/GCF_000172635/NEW-IMAGE?type=REACTION&amp;object=RXN-19024" TargetMode="External"/><Relationship Id="rId343" Type="http://schemas.openxmlformats.org/officeDocument/2006/relationships/hyperlink" Target="http://biocyc-curation.ai.sri.com/GCF_000172635/NEW-IMAGE?type=REACTION&amp;object=RXN-8344" TargetMode="External"/><Relationship Id="rId82" Type="http://schemas.openxmlformats.org/officeDocument/2006/relationships/hyperlink" Target="https://biocyc.org/pathway?orgid=GCF_000172635&amp;id=THIOREDOX-PWY" TargetMode="External"/><Relationship Id="rId203" Type="http://schemas.openxmlformats.org/officeDocument/2006/relationships/hyperlink" Target="https://biocyc.org/pathway?orgid=GCF_000172635&amp;id=1CMET2-PWY" TargetMode="External"/><Relationship Id="rId385" Type="http://schemas.openxmlformats.org/officeDocument/2006/relationships/hyperlink" Target="http://biocyc-curation.ai.sri.com/GCF_000172635/NEW-IMAGE?type=REACTION&amp;object=RXN-9283" TargetMode="External"/><Relationship Id="rId245" Type="http://schemas.openxmlformats.org/officeDocument/2006/relationships/hyperlink" Target="https://biocyc.org/gene?orgid=GCF_000172635&amp;id=MASE_RS13970" TargetMode="External"/><Relationship Id="rId287" Type="http://schemas.openxmlformats.org/officeDocument/2006/relationships/hyperlink" Target="http://biocyc-curation.ai.sri.com/GCF_000172635/NEW-IMAGE?type=REACTION&amp;object=RXN-14390" TargetMode="External"/><Relationship Id="rId410" Type="http://schemas.openxmlformats.org/officeDocument/2006/relationships/hyperlink" Target="http://biocyc-curation.ai.sri.com/GCF_000172635/NEW-IMAGE?type=PATHWAY&amp;object=PWY-8347" TargetMode="External"/><Relationship Id="rId452" Type="http://schemas.openxmlformats.org/officeDocument/2006/relationships/hyperlink" Target="http://biocyc-curation.ai.sri.com/GCF_000172635/NEW-IMAGE?type=PATHWAY&amp;object=PWY-6282" TargetMode="External"/><Relationship Id="rId105" Type="http://schemas.openxmlformats.org/officeDocument/2006/relationships/hyperlink" Target="https://biocyc.org/reaction?orgid=GCF_000172635&amp;id=RXN-18796" TargetMode="External"/><Relationship Id="rId147" Type="http://schemas.openxmlformats.org/officeDocument/2006/relationships/hyperlink" Target="https://biocyc.org/reaction?orgid=GCF_000172635&amp;id=ACETYLHOMOSER-CYS-RXN" TargetMode="External"/><Relationship Id="rId312" Type="http://schemas.openxmlformats.org/officeDocument/2006/relationships/hyperlink" Target="http://biocyc-curation.ai.sri.com/GCF_000172635/NEW-IMAGE?type=REACTION&amp;object=URUR-RXN" TargetMode="External"/><Relationship Id="rId354" Type="http://schemas.openxmlformats.org/officeDocument/2006/relationships/hyperlink" Target="http://biocyc-curation.ai.sri.com/GCF_000172635/NEW-IMAGE?type=REACTION&amp;object=RXN-17880" TargetMode="External"/><Relationship Id="rId51" Type="http://schemas.openxmlformats.org/officeDocument/2006/relationships/hyperlink" Target="https://biocyc.org/reaction?orgid=GCF_000172635&amp;id=RXN-21550" TargetMode="External"/><Relationship Id="rId93" Type="http://schemas.openxmlformats.org/officeDocument/2006/relationships/hyperlink" Target="https://biocyc.org/reaction?orgid=GCF_000172635&amp;id=RXN0-366" TargetMode="External"/><Relationship Id="rId189" Type="http://schemas.openxmlformats.org/officeDocument/2006/relationships/hyperlink" Target="https://biocyc.org/gene?orgid=GCF_000172635&amp;id=MASE_RS01650" TargetMode="External"/><Relationship Id="rId396" Type="http://schemas.openxmlformats.org/officeDocument/2006/relationships/hyperlink" Target="http://biocyc-curation.ai.sri.com/GCF_000172635/NEW-IMAGE?type=PATHWAY&amp;object=PWY-8430" TargetMode="External"/><Relationship Id="rId214" Type="http://schemas.openxmlformats.org/officeDocument/2006/relationships/hyperlink" Target="https://biocyc.org/reaction?orgid=GCF_000172635&amp;id=ENOYL-COA-DELTA-ISOM-RXN" TargetMode="External"/><Relationship Id="rId256" Type="http://schemas.openxmlformats.org/officeDocument/2006/relationships/hyperlink" Target="https://biocyc.org/gene?orgid=GCF_000172635&amp;id=MASE_RS16200" TargetMode="External"/><Relationship Id="rId298" Type="http://schemas.openxmlformats.org/officeDocument/2006/relationships/hyperlink" Target="http://biocyc-curation.ai.sri.com/GCF_000172635/NEW-IMAGE?type=REACTION&amp;object=RXN-22440" TargetMode="External"/><Relationship Id="rId421" Type="http://schemas.openxmlformats.org/officeDocument/2006/relationships/hyperlink" Target="http://biocyc-curation.ai.sri.com/GCF_000172635/NEW-IMAGE?type=PATHWAY&amp;object=PWY-8159" TargetMode="External"/><Relationship Id="rId463" Type="http://schemas.openxmlformats.org/officeDocument/2006/relationships/hyperlink" Target="http://biocyc-curation.ai.sri.com/GCF_000172635/NEW-IMAGE?type=PATHWAY&amp;object=PWY-6420" TargetMode="External"/><Relationship Id="rId116" Type="http://schemas.openxmlformats.org/officeDocument/2006/relationships/hyperlink" Target="https://biocyc.org/reaction?orgid=GCF_000172635&amp;id=PROTOPORGENOXI-RXN" TargetMode="External"/><Relationship Id="rId158" Type="http://schemas.openxmlformats.org/officeDocument/2006/relationships/hyperlink" Target="https://biocyc.org/pathway?orgid=GCF_000172635&amp;id=PWY-7892" TargetMode="External"/><Relationship Id="rId323" Type="http://schemas.openxmlformats.org/officeDocument/2006/relationships/hyperlink" Target="http://biocyc-curation.ai.sri.com/GCF_000172635/NEW-IMAGE?type=REACTION&amp;object=3PGAREARR-RXN" TargetMode="External"/><Relationship Id="rId20" Type="http://schemas.openxmlformats.org/officeDocument/2006/relationships/hyperlink" Target="https://biocyc.org/pathway?orgid=GCF_000172635&amp;id=PWY-6147" TargetMode="External"/><Relationship Id="rId41" Type="http://schemas.openxmlformats.org/officeDocument/2006/relationships/hyperlink" Target="https://biocyc.org/reaction?orgid=GCF_000172635&amp;id=RXN-11180" TargetMode="External"/><Relationship Id="rId62" Type="http://schemas.openxmlformats.org/officeDocument/2006/relationships/hyperlink" Target="https://biocyc.org/pathway?orgid=GCF_000172635&amp;id=PWY-6932" TargetMode="External"/><Relationship Id="rId83" Type="http://schemas.openxmlformats.org/officeDocument/2006/relationships/hyperlink" Target="https://biocyc.org/reaction?orgid=GCF_000172635&amp;id=GABATRANSAM-RXN" TargetMode="External"/><Relationship Id="rId179" Type="http://schemas.openxmlformats.org/officeDocument/2006/relationships/hyperlink" Target="https://biocyc.org/reaction?orgid=GCF_000172635&amp;id=RXN-3641" TargetMode="External"/><Relationship Id="rId365" Type="http://schemas.openxmlformats.org/officeDocument/2006/relationships/hyperlink" Target="http://biocyc-curation.ai.sri.com/GCF_000172635/NEW-IMAGE?type=REACTION&amp;object=RXN0-6368" TargetMode="External"/><Relationship Id="rId386" Type="http://schemas.openxmlformats.org/officeDocument/2006/relationships/hyperlink" Target="http://biocyc-curation.ai.sri.com/GCF_000172635/NEW-IMAGE?type=REACTION&amp;object=RXN-9277" TargetMode="External"/><Relationship Id="rId190" Type="http://schemas.openxmlformats.org/officeDocument/2006/relationships/hyperlink" Target="https://biocyc.org/reaction?orgid=GCF_000172635&amp;id=SUCCORNTRANSAM-RXN" TargetMode="External"/><Relationship Id="rId204" Type="http://schemas.openxmlformats.org/officeDocument/2006/relationships/hyperlink" Target="https://biocyc.org/gene?orgid=GCF_000172635&amp;id=MASE_RS03360" TargetMode="External"/><Relationship Id="rId225" Type="http://schemas.openxmlformats.org/officeDocument/2006/relationships/hyperlink" Target="https://biocyc.org/gene?orgid=GCF_000172635&amp;id=MASE_RS10775" TargetMode="External"/><Relationship Id="rId246" Type="http://schemas.openxmlformats.org/officeDocument/2006/relationships/hyperlink" Target="https://biocyc.org/reaction?orgid=GCF_000172635&amp;id=RXN-22436" TargetMode="External"/><Relationship Id="rId267" Type="http://schemas.openxmlformats.org/officeDocument/2006/relationships/hyperlink" Target="https://biocyc.org/pathway?orgid=GCF_000172635&amp;id=PWY-6282" TargetMode="External"/><Relationship Id="rId288" Type="http://schemas.openxmlformats.org/officeDocument/2006/relationships/hyperlink" Target="http://biocyc-curation.ai.sri.com/GCF_000172635/NEW-IMAGE?type=REACTION&amp;object=RXN-14389" TargetMode="External"/><Relationship Id="rId411" Type="http://schemas.openxmlformats.org/officeDocument/2006/relationships/hyperlink" Target="http://biocyc-curation.ai.sri.com/GCF_000172635/NEW-IMAGE?type=PATHWAY&amp;object=PWY-8354" TargetMode="External"/><Relationship Id="rId432" Type="http://schemas.openxmlformats.org/officeDocument/2006/relationships/hyperlink" Target="http://biocyc-curation.ai.sri.com/GCF_000172635/NEW-IMAGE?type=PATHWAY&amp;object=LEU-DEG2-PWY" TargetMode="External"/><Relationship Id="rId453" Type="http://schemas.openxmlformats.org/officeDocument/2006/relationships/hyperlink" Target="http://biocyc-curation.ai.sri.com/GCF_000172635/NEW-IMAGE?type=PATHWAY&amp;object=PWY0-1599" TargetMode="External"/><Relationship Id="rId474" Type="http://schemas.openxmlformats.org/officeDocument/2006/relationships/hyperlink" Target="http://biocyc-curation.ai.sri.com/GCF_000172635/NEW-IMAGE?type=PATHWAY&amp;object=PWY-5296" TargetMode="External"/><Relationship Id="rId106" Type="http://schemas.openxmlformats.org/officeDocument/2006/relationships/hyperlink" Target="https://biocyc.org/reaction?orgid=GCF_000172635&amp;id=RXN-11952" TargetMode="External"/><Relationship Id="rId127" Type="http://schemas.openxmlformats.org/officeDocument/2006/relationships/hyperlink" Target="https://biocyc.org/pathway?orgid=GCF_000172635&amp;id=PWY-6890" TargetMode="External"/><Relationship Id="rId313" Type="http://schemas.openxmlformats.org/officeDocument/2006/relationships/hyperlink" Target="http://biocyc-curation.ai.sri.com/GCF_000172635/NEW-IMAGE?type=REACTION&amp;object=BETA-GLUCURONID-RXN" TargetMode="External"/><Relationship Id="rId10" Type="http://schemas.openxmlformats.org/officeDocument/2006/relationships/hyperlink" Target="https://biocyc.org/pathway?orgid=GCF_000172635&amp;id=PPGPPMET-PWY" TargetMode="External"/><Relationship Id="rId31" Type="http://schemas.openxmlformats.org/officeDocument/2006/relationships/hyperlink" Target="https://biocyc.org/reaction?orgid=GCF_000172635&amp;id=RXN-19024" TargetMode="External"/><Relationship Id="rId52" Type="http://schemas.openxmlformats.org/officeDocument/2006/relationships/hyperlink" Target="https://biocyc.org/pathway?orgid=GCF_000172635&amp;id=PWY-8164" TargetMode="External"/><Relationship Id="rId73" Type="http://schemas.openxmlformats.org/officeDocument/2006/relationships/hyperlink" Target="https://biocyc.org/reaction?orgid=GCF_000172635&amp;id=RXN-14388" TargetMode="External"/><Relationship Id="rId94" Type="http://schemas.openxmlformats.org/officeDocument/2006/relationships/hyperlink" Target="https://biocyc.org/pathway?orgid=GCF_000172635&amp;id=PWY-6599" TargetMode="External"/><Relationship Id="rId148" Type="http://schemas.openxmlformats.org/officeDocument/2006/relationships/hyperlink" Target="https://biocyc.org/pathway?orgid=GCF_000172635&amp;id=PWY-5344" TargetMode="External"/><Relationship Id="rId169" Type="http://schemas.openxmlformats.org/officeDocument/2006/relationships/hyperlink" Target="https://biocyc.org/reaction?orgid=GCF_000172635&amp;id=RXN-20056" TargetMode="External"/><Relationship Id="rId334" Type="http://schemas.openxmlformats.org/officeDocument/2006/relationships/hyperlink" Target="http://biocyc-curation.ai.sri.com/GCF_000172635/NEW-IMAGE?type=REACTION&amp;object=RXN-8665" TargetMode="External"/><Relationship Id="rId355" Type="http://schemas.openxmlformats.org/officeDocument/2006/relationships/hyperlink" Target="http://biocyc-curation.ai.sri.com/GCF_000172635/NEW-IMAGE?type=REACTION&amp;object=PPENTOMUT-RXN" TargetMode="External"/><Relationship Id="rId376" Type="http://schemas.openxmlformats.org/officeDocument/2006/relationships/hyperlink" Target="http://biocyc-curation.ai.sri.com/GCF_000172635/NEW-IMAGE?type=REACTION&amp;object=RXN-22699" TargetMode="External"/><Relationship Id="rId397" Type="http://schemas.openxmlformats.org/officeDocument/2006/relationships/hyperlink" Target="http://biocyc-curation.ai.sri.com/GCF_000172635/NEW-IMAGE?type=PATHWAY&amp;object=12DICHLORETHDEG-PWY" TargetMode="External"/><Relationship Id="rId4" Type="http://schemas.openxmlformats.org/officeDocument/2006/relationships/hyperlink" Target="https://biocyc.org/pathway?orgid=GCF_000172635&amp;id=NONMEVIPP-PWY" TargetMode="External"/><Relationship Id="rId180" Type="http://schemas.openxmlformats.org/officeDocument/2006/relationships/hyperlink" Target="https://biocyc.org/reaction?orgid=GCF_000172635&amp;id=PGLUCISOM-RXN" TargetMode="External"/><Relationship Id="rId215" Type="http://schemas.openxmlformats.org/officeDocument/2006/relationships/hyperlink" Target="https://biocyc.org/pathway?orgid=GCF_000172635&amp;id=FAO-PWY" TargetMode="External"/><Relationship Id="rId236" Type="http://schemas.openxmlformats.org/officeDocument/2006/relationships/hyperlink" Target="https://biocyc.org/gene?orgid=GCF_000172635&amp;id=MASE_RS12870" TargetMode="External"/><Relationship Id="rId257" Type="http://schemas.openxmlformats.org/officeDocument/2006/relationships/hyperlink" Target="https://biocyc.org/reaction?orgid=GCF_000172635&amp;id=RXN-16628" TargetMode="External"/><Relationship Id="rId278" Type="http://schemas.openxmlformats.org/officeDocument/2006/relationships/hyperlink" Target="https://biocyc.org/reaction?orgid=GCF_000172635&amp;id=RXN-9635" TargetMode="External"/><Relationship Id="rId401" Type="http://schemas.openxmlformats.org/officeDocument/2006/relationships/hyperlink" Target="http://biocyc-curation.ai.sri.com/GCF_000172635/NEW-IMAGE?type=PATHWAY&amp;object=PWY-8276" TargetMode="External"/><Relationship Id="rId422" Type="http://schemas.openxmlformats.org/officeDocument/2006/relationships/hyperlink" Target="http://biocyc-curation.ai.sri.com/GCF_000172635/NEW-IMAGE?type=PATHWAY&amp;object=FASYN-ELONG-PWY" TargetMode="External"/><Relationship Id="rId443" Type="http://schemas.openxmlformats.org/officeDocument/2006/relationships/hyperlink" Target="http://biocyc-curation.ai.sri.com/GCF_000172635/NEW-IMAGE?type=PATHWAY&amp;object=FERMENTATION-PWY" TargetMode="External"/><Relationship Id="rId464" Type="http://schemas.openxmlformats.org/officeDocument/2006/relationships/hyperlink" Target="http://biocyc-curation.ai.sri.com/GCF_000172635/NEW-IMAGE?type=PATHWAY&amp;object=PWY-6932" TargetMode="External"/><Relationship Id="rId303" Type="http://schemas.openxmlformats.org/officeDocument/2006/relationships/hyperlink" Target="http://biocyc-curation.ai.sri.com/GCF_000172635/NEW-IMAGE?type=REACTION&amp;object=DIHYDRONEOPTERIN-MONO-P-DEPHOS-RXN" TargetMode="External"/><Relationship Id="rId485" Type="http://schemas.openxmlformats.org/officeDocument/2006/relationships/hyperlink" Target="http://biocyc-curation.ai.sri.com/GCF_000172635/NEW-IMAGE?type=PATHWAY&amp;object=PWY-6708" TargetMode="External"/><Relationship Id="rId42" Type="http://schemas.openxmlformats.org/officeDocument/2006/relationships/hyperlink" Target="https://biocyc.org/pathway?orgid=GCF_000172635&amp;id=PWY-6420" TargetMode="External"/><Relationship Id="rId84" Type="http://schemas.openxmlformats.org/officeDocument/2006/relationships/hyperlink" Target="https://biocyc.org/pathway?orgid=GCF_000172635&amp;id=PWY-6535" TargetMode="External"/><Relationship Id="rId138" Type="http://schemas.openxmlformats.org/officeDocument/2006/relationships/hyperlink" Target="https://biocyc.org/pathway?orgid=GCF_000172635&amp;id=PWY-5651" TargetMode="External"/><Relationship Id="rId345" Type="http://schemas.openxmlformats.org/officeDocument/2006/relationships/hyperlink" Target="http://biocyc-curation.ai.sri.com/GCF_000172635/NEW-IMAGE?type=REACTION&amp;object=RXN-11361" TargetMode="External"/><Relationship Id="rId387" Type="http://schemas.openxmlformats.org/officeDocument/2006/relationships/hyperlink" Target="http://biocyc-curation.ai.sri.com/GCF_000172635/NEW-IMAGE?type=REACTION&amp;object=PGLUCISOM-RXN" TargetMode="External"/><Relationship Id="rId191" Type="http://schemas.openxmlformats.org/officeDocument/2006/relationships/hyperlink" Target="https://biocyc.org/pathway?orgid=GCF_000172635&amp;id=AST-PWY" TargetMode="External"/><Relationship Id="rId205" Type="http://schemas.openxmlformats.org/officeDocument/2006/relationships/hyperlink" Target="https://biocyc.org/reaction?orgid=GCF_000172635&amp;id=DARAB5PISOM-RXN" TargetMode="External"/><Relationship Id="rId247" Type="http://schemas.openxmlformats.org/officeDocument/2006/relationships/hyperlink" Target="https://biocyc.org/pathway?orgid=GCF_000172635&amp;id=PWY-6028" TargetMode="External"/><Relationship Id="rId412" Type="http://schemas.openxmlformats.org/officeDocument/2006/relationships/hyperlink" Target="http://biocyc-curation.ai.sri.com/GCF_000172635/NEW-IMAGE?type=PATHWAY&amp;object=PWY-6986" TargetMode="External"/><Relationship Id="rId107" Type="http://schemas.openxmlformats.org/officeDocument/2006/relationships/hyperlink" Target="https://biocyc.org/reaction?orgid=GCF_000172635&amp;id=RXN-11951" TargetMode="External"/><Relationship Id="rId289" Type="http://schemas.openxmlformats.org/officeDocument/2006/relationships/hyperlink" Target="http://biocyc-curation.ai.sri.com/GCF_000172635/NEW-IMAGE?type=REACTION&amp;object=RXN-14388" TargetMode="External"/><Relationship Id="rId454" Type="http://schemas.openxmlformats.org/officeDocument/2006/relationships/hyperlink" Target="http://biocyc-curation.ai.sri.com/GCF_000172635/NEW-IMAGE?type=PATHWAY&amp;object=PWY0-1599" TargetMode="External"/><Relationship Id="rId11" Type="http://schemas.openxmlformats.org/officeDocument/2006/relationships/hyperlink" Target="https://biocyc.org/reaction?orgid=GCF_000172635&amp;id=RXN-9283" TargetMode="External"/><Relationship Id="rId53" Type="http://schemas.openxmlformats.org/officeDocument/2006/relationships/hyperlink" Target="https://biocyc.org/reaction?orgid=GCF_000172635&amp;id=RXN-21561" TargetMode="External"/><Relationship Id="rId149" Type="http://schemas.openxmlformats.org/officeDocument/2006/relationships/hyperlink" Target="https://biocyc.org/reaction?orgid=GCF_000172635&amp;id=RXN-9550" TargetMode="External"/><Relationship Id="rId314" Type="http://schemas.openxmlformats.org/officeDocument/2006/relationships/hyperlink" Target="http://biocyc-curation.ai.sri.com/GCF_000172635/NEW-IMAGE?type=REACTION&amp;object=RXN-21562" TargetMode="External"/><Relationship Id="rId356" Type="http://schemas.openxmlformats.org/officeDocument/2006/relationships/hyperlink" Target="http://biocyc-curation.ai.sri.com/GCF_000172635/NEW-IMAGE?type=REACTION&amp;object=DXS-RXN" TargetMode="External"/><Relationship Id="rId398" Type="http://schemas.openxmlformats.org/officeDocument/2006/relationships/hyperlink" Target="http://biocyc-curation.ai.sri.com/GCF_000172635/NEW-IMAGE?type=PATHWAY&amp;object=12DICHLORETHDEG-PWY" TargetMode="External"/><Relationship Id="rId95" Type="http://schemas.openxmlformats.org/officeDocument/2006/relationships/hyperlink" Target="https://biocyc.org/reaction?orgid=GCF_000172635&amp;id=R310-RXN" TargetMode="External"/><Relationship Id="rId160" Type="http://schemas.openxmlformats.org/officeDocument/2006/relationships/hyperlink" Target="https://biocyc.org/pathway?orgid=GCF_000172635&amp;id=PWY-7892" TargetMode="External"/><Relationship Id="rId216" Type="http://schemas.openxmlformats.org/officeDocument/2006/relationships/hyperlink" Target="https://biocyc.org/gene?orgid=GCF_000172635&amp;id=MASE_RS06700" TargetMode="External"/><Relationship Id="rId423" Type="http://schemas.openxmlformats.org/officeDocument/2006/relationships/hyperlink" Target="http://biocyc-curation.ai.sri.com/GCF_000172635/NEW-IMAGE?type=PATHWAY&amp;object=RIBOSYN2-PWY" TargetMode="External"/><Relationship Id="rId258" Type="http://schemas.openxmlformats.org/officeDocument/2006/relationships/hyperlink" Target="https://biocyc.org/pathway?orgid=GCF_000172635&amp;id=PWY-7664" TargetMode="External"/><Relationship Id="rId465" Type="http://schemas.openxmlformats.org/officeDocument/2006/relationships/hyperlink" Target="http://biocyc-curation.ai.sri.com/GCF_000172635/NEW-IMAGE?type=PATHWAY&amp;object=PWY-6932" TargetMode="External"/><Relationship Id="rId22" Type="http://schemas.openxmlformats.org/officeDocument/2006/relationships/hyperlink" Target="https://biocyc.org/pathway?orgid=GCF_000172635&amp;id=PWY-8430" TargetMode="External"/><Relationship Id="rId64" Type="http://schemas.openxmlformats.org/officeDocument/2006/relationships/hyperlink" Target="https://biocyc.org/pathway?orgid=GCF_000172635&amp;id=PWY-6932" TargetMode="External"/><Relationship Id="rId118" Type="http://schemas.openxmlformats.org/officeDocument/2006/relationships/hyperlink" Target="https://biocyc.org/reaction?orgid=GCF_000172635&amp;id=LACTALDDEHYDROG-RXN" TargetMode="External"/><Relationship Id="rId325" Type="http://schemas.openxmlformats.org/officeDocument/2006/relationships/hyperlink" Target="http://biocyc-curation.ai.sri.com/GCF_000172635/NEW-IMAGE?type=REACTION&amp;object=PROTOPORGENOXI-RXN" TargetMode="External"/><Relationship Id="rId367" Type="http://schemas.openxmlformats.org/officeDocument/2006/relationships/hyperlink" Target="http://biocyc-curation.ai.sri.com/GCF_000172635/NEW-IMAGE?type=REACTION&amp;object=RXN-9789" TargetMode="External"/><Relationship Id="rId171" Type="http://schemas.openxmlformats.org/officeDocument/2006/relationships/hyperlink" Target="https://biocyc.org/reaction?orgid=GCF_000172635&amp;id=2.6.1.22-RXN" TargetMode="External"/><Relationship Id="rId227" Type="http://schemas.openxmlformats.org/officeDocument/2006/relationships/hyperlink" Target="https://biocyc.org/pathway?orgid=GCF_000172635&amp;id=PWY-6823" TargetMode="External"/><Relationship Id="rId269" Type="http://schemas.openxmlformats.org/officeDocument/2006/relationships/hyperlink" Target="https://biocyc.org/reaction?orgid=GCF_000172635&amp;id=RXN-10661" TargetMode="External"/><Relationship Id="rId434" Type="http://schemas.openxmlformats.org/officeDocument/2006/relationships/hyperlink" Target="http://biocyc-curation.ai.sri.com/GCF_000172635/NEW-IMAGE?type=PATHWAY&amp;object=PWY-5437" TargetMode="External"/><Relationship Id="rId476" Type="http://schemas.openxmlformats.org/officeDocument/2006/relationships/hyperlink" Target="http://biocyc-curation.ai.sri.com/GCF_000172635/NEW-IMAGE?type=PATHWAY&amp;object=PWY-5296" TargetMode="External"/><Relationship Id="rId33" Type="http://schemas.openxmlformats.org/officeDocument/2006/relationships/hyperlink" Target="https://biocyc.org/reaction?orgid=GCF_000172635&amp;id=PYROGLUTAMYL-PEPTIDASE-I-RXN" TargetMode="External"/><Relationship Id="rId129" Type="http://schemas.openxmlformats.org/officeDocument/2006/relationships/hyperlink" Target="https://biocyc.org/pathway?orgid=GCF_000172635&amp;id=PWY-8159" TargetMode="External"/><Relationship Id="rId280" Type="http://schemas.openxmlformats.org/officeDocument/2006/relationships/hyperlink" Target="https://biocyc.org/gene?orgid=GCF_000172635&amp;id=MASE_RS16200" TargetMode="External"/><Relationship Id="rId336" Type="http://schemas.openxmlformats.org/officeDocument/2006/relationships/hyperlink" Target="http://biocyc-curation.ai.sri.com/GCF_000172635/NEW-IMAGE?type=REACTION&amp;object=FUMARYLACETOACETASE-RXN" TargetMode="External"/><Relationship Id="rId75" Type="http://schemas.openxmlformats.org/officeDocument/2006/relationships/hyperlink" Target="https://biocyc.org/reaction?orgid=GCF_000172635&amp;id=RXN-14387" TargetMode="External"/><Relationship Id="rId140" Type="http://schemas.openxmlformats.org/officeDocument/2006/relationships/hyperlink" Target="https://biocyc.org/reaction?orgid=GCF_000172635&amp;id=ARYLFORMAMIDASE-RXN" TargetMode="External"/><Relationship Id="rId182" Type="http://schemas.openxmlformats.org/officeDocument/2006/relationships/hyperlink" Target="https://biocyc.org/pathway?orgid=GCF_000172635&amp;id=GLUCONEO-PWY" TargetMode="External"/><Relationship Id="rId378" Type="http://schemas.openxmlformats.org/officeDocument/2006/relationships/hyperlink" Target="http://biocyc-curation.ai.sri.com/GCF_000172635/NEW-IMAGE?type=REACTION&amp;object=RXN-20756" TargetMode="External"/><Relationship Id="rId403" Type="http://schemas.openxmlformats.org/officeDocument/2006/relationships/hyperlink" Target="http://biocyc-curation.ai.sri.com/GCF_000172635/NEW-IMAGE?type=PATHWAY&amp;object=PWY0-1554" TargetMode="External"/><Relationship Id="rId6" Type="http://schemas.openxmlformats.org/officeDocument/2006/relationships/hyperlink" Target="https://biocyc.org/pathway?orgid=GCF_000172635&amp;id=12DICHLORETHDEG-PWY" TargetMode="External"/><Relationship Id="rId238" Type="http://schemas.openxmlformats.org/officeDocument/2006/relationships/hyperlink" Target="https://biocyc.org/pathway?orgid=GCF_000172635&amp;id=PWY-7250" TargetMode="External"/><Relationship Id="rId445" Type="http://schemas.openxmlformats.org/officeDocument/2006/relationships/hyperlink" Target="http://biocyc-curation.ai.sri.com/GCF_000172635/NEW-IMAGE?type=PATHWAY&amp;object=FERMENTATION-PWY" TargetMode="External"/><Relationship Id="rId487" Type="http://schemas.openxmlformats.org/officeDocument/2006/relationships/hyperlink" Target="http://biocyc-curation.ai.sri.com/GCF_000172635/NEW-IMAGE?type=PATHWAY&amp;object=PWY-6708" TargetMode="External"/><Relationship Id="rId291" Type="http://schemas.openxmlformats.org/officeDocument/2006/relationships/hyperlink" Target="http://biocyc-curation.ai.sri.com/GCF_000172635/NEW-IMAGE?type=REACTION&amp;object=RXN-14381" TargetMode="External"/><Relationship Id="rId305" Type="http://schemas.openxmlformats.org/officeDocument/2006/relationships/hyperlink" Target="http://biocyc-curation.ai.sri.com/GCF_000172635/NEW-IMAGE?type=REACTION&amp;object=COBINAMIDEKIN-RXN" TargetMode="External"/><Relationship Id="rId347" Type="http://schemas.openxmlformats.org/officeDocument/2006/relationships/hyperlink" Target="http://biocyc-curation.ai.sri.com/GCF_000172635/NEW-IMAGE?type=REACTION&amp;object=GLUCOSAMINE-6-P-DEAMIN-RXN" TargetMode="External"/><Relationship Id="rId44" Type="http://schemas.openxmlformats.org/officeDocument/2006/relationships/hyperlink" Target="https://biocyc.org/pathway?orgid=GCF_000172635&amp;id=PWY-6420" TargetMode="External"/><Relationship Id="rId86" Type="http://schemas.openxmlformats.org/officeDocument/2006/relationships/hyperlink" Target="https://biocyc.org/pathway?orgid=GCF_000172635&amp;id=PWY-6143" TargetMode="External"/><Relationship Id="rId151" Type="http://schemas.openxmlformats.org/officeDocument/2006/relationships/hyperlink" Target="https://biocyc.org/reaction?orgid=GCF_000172635&amp;id=RXN-22699" TargetMode="External"/><Relationship Id="rId389" Type="http://schemas.openxmlformats.org/officeDocument/2006/relationships/hyperlink" Target="http://biocyc-curation.ai.sri.com/GCF_000172635/NEW-IMAGE?type=PATHWAY&amp;object=PWY-7250" TargetMode="External"/><Relationship Id="rId193" Type="http://schemas.openxmlformats.org/officeDocument/2006/relationships/hyperlink" Target="https://biocyc.org/reaction?orgid=GCF_000172635&amp;id=MALIC-NADP-RXN" TargetMode="External"/><Relationship Id="rId207" Type="http://schemas.openxmlformats.org/officeDocument/2006/relationships/hyperlink" Target="https://biocyc.org/gene?orgid=GCF_000172635&amp;id=MASE_RS04415" TargetMode="External"/><Relationship Id="rId249" Type="http://schemas.openxmlformats.org/officeDocument/2006/relationships/hyperlink" Target="https://biocyc.org/reaction?orgid=GCF_000172635&amp;id=2.3.1.168-RXN" TargetMode="External"/><Relationship Id="rId414" Type="http://schemas.openxmlformats.org/officeDocument/2006/relationships/hyperlink" Target="http://biocyc-curation.ai.sri.com/GCF_000172635/NEW-IMAGE?type=PATHWAY&amp;object=PWY-5697" TargetMode="External"/><Relationship Id="rId456" Type="http://schemas.openxmlformats.org/officeDocument/2006/relationships/hyperlink" Target="http://biocyc-curation.ai.sri.com/GCF_000172635/NEW-IMAGE?type=PATHWAY&amp;object=PWY-7798" TargetMode="External"/><Relationship Id="rId13" Type="http://schemas.openxmlformats.org/officeDocument/2006/relationships/hyperlink" Target="https://biocyc.org/reaction?orgid=GCF_000172635&amp;id=RXN-9277" TargetMode="External"/><Relationship Id="rId109" Type="http://schemas.openxmlformats.org/officeDocument/2006/relationships/hyperlink" Target="https://biocyc.org/pathway?orgid=GCF_000172635&amp;id=PWY-6823" TargetMode="External"/><Relationship Id="rId260" Type="http://schemas.openxmlformats.org/officeDocument/2006/relationships/hyperlink" Target="https://biocyc.org/reaction?orgid=GCF_000172635&amp;id=RXN-16624" TargetMode="External"/><Relationship Id="rId316" Type="http://schemas.openxmlformats.org/officeDocument/2006/relationships/hyperlink" Target="http://biocyc-curation.ai.sri.com/GCF_000172635/NEW-IMAGE?type=REACTION&amp;object=RXN-10000" TargetMode="External"/><Relationship Id="rId55" Type="http://schemas.openxmlformats.org/officeDocument/2006/relationships/hyperlink" Target="https://biocyc.org/reaction?orgid=GCF_000172635&amp;id=KETOBUTFORMLY-RXN" TargetMode="External"/><Relationship Id="rId97" Type="http://schemas.openxmlformats.org/officeDocument/2006/relationships/hyperlink" Target="https://biocyc.org/reaction?orgid=GCF_000172635&amp;id=URUR-RXN" TargetMode="External"/><Relationship Id="rId120" Type="http://schemas.openxmlformats.org/officeDocument/2006/relationships/hyperlink" Target="https://biocyc.org/reaction?orgid=GCF_000172635&amp;id=1.11.1.12-RXN" TargetMode="External"/><Relationship Id="rId358" Type="http://schemas.openxmlformats.org/officeDocument/2006/relationships/hyperlink" Target="http://biocyc-curation.ai.sri.com/GCF_000172635/NEW-IMAGE?type=REACTION&amp;object=RXN-15446" TargetMode="External"/><Relationship Id="rId162" Type="http://schemas.openxmlformats.org/officeDocument/2006/relationships/hyperlink" Target="https://biocyc.org/pathway?orgid=GCF_000172635&amp;id=PWY-7892" TargetMode="External"/><Relationship Id="rId218" Type="http://schemas.openxmlformats.org/officeDocument/2006/relationships/hyperlink" Target="https://biocyc.org/pathway?orgid=GCF_000172635&amp;id=PWY-5437" TargetMode="External"/><Relationship Id="rId425" Type="http://schemas.openxmlformats.org/officeDocument/2006/relationships/hyperlink" Target="http://biocyc-curation.ai.sri.com/GCF_000172635/NEW-IMAGE?type=PATHWAY&amp;object=PWY-4081" TargetMode="External"/><Relationship Id="rId467" Type="http://schemas.openxmlformats.org/officeDocument/2006/relationships/hyperlink" Target="http://biocyc-curation.ai.sri.com/GCF_000172635/NEW-IMAGE?type=PATHWAY&amp;object=PWY-5989" TargetMode="External"/><Relationship Id="rId271" Type="http://schemas.openxmlformats.org/officeDocument/2006/relationships/hyperlink" Target="https://biocyc.org/gene?orgid=GCF_000172635&amp;id=MASE_RS16200" TargetMode="External"/><Relationship Id="rId24" Type="http://schemas.openxmlformats.org/officeDocument/2006/relationships/hyperlink" Target="https://biocyc.org/pathway?orgid=GCF_000172635&amp;id=PWY-8430" TargetMode="External"/><Relationship Id="rId66" Type="http://schemas.openxmlformats.org/officeDocument/2006/relationships/hyperlink" Target="https://biocyc.org/pathway?orgid=GCF_000172635&amp;id=PWY-5697" TargetMode="External"/><Relationship Id="rId131" Type="http://schemas.openxmlformats.org/officeDocument/2006/relationships/hyperlink" Target="https://biocyc.org/pathway?orgid=GCF_000172635&amp;id=PWY-6892" TargetMode="External"/><Relationship Id="rId327" Type="http://schemas.openxmlformats.org/officeDocument/2006/relationships/hyperlink" Target="http://biocyc-curation.ai.sri.com/GCF_000172635/NEW-IMAGE?type=REACTION&amp;object=ACETYLHOMOSER-CYS-RXN" TargetMode="External"/><Relationship Id="rId369" Type="http://schemas.openxmlformats.org/officeDocument/2006/relationships/hyperlink" Target="http://biocyc-curation.ai.sri.com/GCF_000172635/NEW-IMAGE?type=REACTION&amp;object=THIOREDOXIN-RXN" TargetMode="External"/><Relationship Id="rId173" Type="http://schemas.openxmlformats.org/officeDocument/2006/relationships/hyperlink" Target="https://biocyc.org/reaction?orgid=GCF_000172635&amp;id=3-HYDROXYISOBUTYRYL-COA-HYDROLASE-RXN" TargetMode="External"/><Relationship Id="rId229" Type="http://schemas.openxmlformats.org/officeDocument/2006/relationships/hyperlink" Target="https://biocyc.org/reaction?orgid=GCF_000172635&amp;id=RXN0-5144" TargetMode="External"/><Relationship Id="rId380" Type="http://schemas.openxmlformats.org/officeDocument/2006/relationships/hyperlink" Target="http://biocyc-curation.ai.sri.com/GCF_000172635/NEW-IMAGE?type=REACTION&amp;object=RXN0-2023" TargetMode="External"/><Relationship Id="rId436" Type="http://schemas.openxmlformats.org/officeDocument/2006/relationships/hyperlink" Target="http://biocyc-curation.ai.sri.com/GCF_000172635/NEW-IMAGE?type=PATHWAY&amp;object=PWY-5651" TargetMode="External"/><Relationship Id="rId240" Type="http://schemas.openxmlformats.org/officeDocument/2006/relationships/hyperlink" Target="https://biocyc.org/reaction?orgid=GCF_000172635&amp;id=RXN-9024" TargetMode="External"/><Relationship Id="rId478" Type="http://schemas.openxmlformats.org/officeDocument/2006/relationships/hyperlink" Target="http://biocyc-curation.ai.sri.com/GCF_000172635/NEW-IMAGE?type=PATHWAY&amp;object=LIPAS-PWY" TargetMode="External"/><Relationship Id="rId35" Type="http://schemas.openxmlformats.org/officeDocument/2006/relationships/hyperlink" Target="https://biocyc.org/reaction?orgid=GCF_000172635&amp;id=MYO-INOSITOL-1-PHOSPHATE-SYNTHASE-RXN" TargetMode="External"/><Relationship Id="rId77" Type="http://schemas.openxmlformats.org/officeDocument/2006/relationships/hyperlink" Target="https://biocyc.org/reaction?orgid=GCF_000172635&amp;id=RXN-14381" TargetMode="External"/><Relationship Id="rId100" Type="http://schemas.openxmlformats.org/officeDocument/2006/relationships/hyperlink" Target="https://biocyc.org/pathway?orgid=GCF_000172635&amp;id=PWY0-1296" TargetMode="External"/><Relationship Id="rId282" Type="http://schemas.openxmlformats.org/officeDocument/2006/relationships/hyperlink" Target="https://biocyc.org/pathway?orgid=GCF_000172635&amp;id=PWY0-862" TargetMode="External"/><Relationship Id="rId338" Type="http://schemas.openxmlformats.org/officeDocument/2006/relationships/hyperlink" Target="http://biocyc-curation.ai.sri.com/GCF_000172635/NEW-IMAGE?type=REACTION&amp;object=IPPISOM-RXN" TargetMode="External"/><Relationship Id="rId8" Type="http://schemas.openxmlformats.org/officeDocument/2006/relationships/hyperlink" Target="https://biocyc.org/pathway?orgid=GCF_000172635&amp;id=12DICHLORETHDEG-PWY" TargetMode="External"/><Relationship Id="rId142" Type="http://schemas.openxmlformats.org/officeDocument/2006/relationships/hyperlink" Target="https://biocyc.org/pathway?orgid=GCF_000172635&amp;id=PWY-7798" TargetMode="External"/><Relationship Id="rId184" Type="http://schemas.openxmlformats.org/officeDocument/2006/relationships/hyperlink" Target="https://biocyc.org/reaction?orgid=GCF_000172635&amp;id=RXN-5822" TargetMode="External"/><Relationship Id="rId391" Type="http://schemas.openxmlformats.org/officeDocument/2006/relationships/hyperlink" Target="http://biocyc-curation.ai.sri.com/GCF_000172635/NEW-IMAGE?type=PATHWAY&amp;object=PWY-7250" TargetMode="External"/><Relationship Id="rId405" Type="http://schemas.openxmlformats.org/officeDocument/2006/relationships/hyperlink" Target="http://biocyc-curation.ai.sri.com/GCF_000172635/NEW-IMAGE?type=PATHWAY&amp;object=PWY-7942" TargetMode="External"/><Relationship Id="rId447" Type="http://schemas.openxmlformats.org/officeDocument/2006/relationships/hyperlink" Target="http://biocyc-curation.ai.sri.com/GCF_000172635/NEW-IMAGE?type=PATHWAY&amp;object=PWY-6823" TargetMode="External"/><Relationship Id="rId251" Type="http://schemas.openxmlformats.org/officeDocument/2006/relationships/hyperlink" Target="https://biocyc.org/reaction?orgid=GCF_000172635&amp;id=RXN-11176" TargetMode="External"/><Relationship Id="rId489" Type="http://schemas.openxmlformats.org/officeDocument/2006/relationships/hyperlink" Target="http://biocyc-curation.ai.sri.com/GCF_000172635/NEW-IMAGE?type=PATHWAY&amp;object=PWY-5870" TargetMode="External"/><Relationship Id="rId46" Type="http://schemas.openxmlformats.org/officeDocument/2006/relationships/hyperlink" Target="https://biocyc.org/pathway?orgid=GCF_000172635&amp;id=PWY-7971" TargetMode="External"/><Relationship Id="rId293" Type="http://schemas.openxmlformats.org/officeDocument/2006/relationships/hyperlink" Target="http://biocyc-curation.ai.sri.com/GCF_000172635/NEW-IMAGE?type=REACTION&amp;object=2.7.7.39-RXN" TargetMode="External"/><Relationship Id="rId307" Type="http://schemas.openxmlformats.org/officeDocument/2006/relationships/hyperlink" Target="http://biocyc-curation.ai.sri.com/GCF_000172635/NEW-IMAGE?type=REACTION&amp;object=RXN-22975" TargetMode="External"/><Relationship Id="rId349" Type="http://schemas.openxmlformats.org/officeDocument/2006/relationships/hyperlink" Target="http://biocyc-curation.ai.sri.com/GCF_000172635/NEW-IMAGE?type=REACTION&amp;object=RXN-9550" TargetMode="External"/><Relationship Id="rId88" Type="http://schemas.openxmlformats.org/officeDocument/2006/relationships/hyperlink" Target="https://biocyc.org/pathway?orgid=GCF_000172635&amp;id=PWY-7199" TargetMode="External"/><Relationship Id="rId111" Type="http://schemas.openxmlformats.org/officeDocument/2006/relationships/hyperlink" Target="https://biocyc.org/pathway?orgid=GCF_000172635&amp;id=PWY-6823" TargetMode="External"/><Relationship Id="rId153" Type="http://schemas.openxmlformats.org/officeDocument/2006/relationships/hyperlink" Target="https://biocyc.org/reaction?orgid=GCF_000172635&amp;id=RXN-20757" TargetMode="External"/><Relationship Id="rId195" Type="http://schemas.openxmlformats.org/officeDocument/2006/relationships/hyperlink" Target="https://biocyc.org/gene?orgid=GCF_000172635&amp;id=MASE_RS02310" TargetMode="External"/><Relationship Id="rId209" Type="http://schemas.openxmlformats.org/officeDocument/2006/relationships/hyperlink" Target="https://biocyc.org/pathway?orgid=GCF_000172635&amp;id=PWY-5785" TargetMode="External"/><Relationship Id="rId360" Type="http://schemas.openxmlformats.org/officeDocument/2006/relationships/hyperlink" Target="http://biocyc-curation.ai.sri.com/GCF_000172635/NEW-IMAGE?type=REACTION&amp;object=RXN-11177" TargetMode="External"/><Relationship Id="rId416" Type="http://schemas.openxmlformats.org/officeDocument/2006/relationships/hyperlink" Target="http://biocyc-curation.ai.sri.com/GCF_000172635/NEW-IMAGE?type=PATHWAY&amp;object=PWY-7247" TargetMode="External"/><Relationship Id="rId220" Type="http://schemas.openxmlformats.org/officeDocument/2006/relationships/hyperlink" Target="https://biocyc.org/reaction?orgid=GCF_000172635&amp;id=RXN-18709" TargetMode="External"/><Relationship Id="rId458" Type="http://schemas.openxmlformats.org/officeDocument/2006/relationships/hyperlink" Target="http://biocyc-curation.ai.sri.com/GCF_000172635/NEW-IMAGE?type=PATHWAY&amp;object=PWY0-1296" TargetMode="External"/><Relationship Id="rId15" Type="http://schemas.openxmlformats.org/officeDocument/2006/relationships/hyperlink" Target="https://biocyc.org/reaction?orgid=GCF_000172635&amp;id=2-METHYLACYL-COA-DEHYDROGENASE-RXN" TargetMode="External"/><Relationship Id="rId57" Type="http://schemas.openxmlformats.org/officeDocument/2006/relationships/hyperlink" Target="https://biocyc.org/reaction?orgid=GCF_000172635&amp;id=ENOYL-ACP-REDUCT-NADPH-RXN" TargetMode="External"/><Relationship Id="rId262" Type="http://schemas.openxmlformats.org/officeDocument/2006/relationships/hyperlink" Target="https://biocyc.org/gene?orgid=GCF_000172635&amp;id=MASE_RS16200" TargetMode="External"/><Relationship Id="rId318" Type="http://schemas.openxmlformats.org/officeDocument/2006/relationships/hyperlink" Target="http://biocyc-curation.ai.sri.com/GCF_000172635/NEW-IMAGE?type=REACTION&amp;object=RXN-21522" TargetMode="External"/><Relationship Id="rId99" Type="http://schemas.openxmlformats.org/officeDocument/2006/relationships/hyperlink" Target="https://biocyc.org/reaction?orgid=GCF_000172635&amp;id=PPENTOMUT-RXN" TargetMode="External"/><Relationship Id="rId122" Type="http://schemas.openxmlformats.org/officeDocument/2006/relationships/hyperlink" Target="https://biocyc.org/reaction?orgid=GCF_000172635&amp;id=RXN-8344" TargetMode="External"/><Relationship Id="rId164" Type="http://schemas.openxmlformats.org/officeDocument/2006/relationships/hyperlink" Target="https://biocyc.org/pathway?orgid=GCF_000172635&amp;id=LIPAS-PWY" TargetMode="External"/><Relationship Id="rId371" Type="http://schemas.openxmlformats.org/officeDocument/2006/relationships/hyperlink" Target="http://biocyc-curation.ai.sri.com/GCF_000172635/NEW-IMAGE?type=REACTION&amp;object=RXN-18796" TargetMode="External"/><Relationship Id="rId427" Type="http://schemas.openxmlformats.org/officeDocument/2006/relationships/hyperlink" Target="http://biocyc-curation.ai.sri.com/GCF_000172635/NEW-IMAGE?type=PATHWAY&amp;object=PWY-6599" TargetMode="External"/><Relationship Id="rId469" Type="http://schemas.openxmlformats.org/officeDocument/2006/relationships/hyperlink" Target="http://biocyc-curation.ai.sri.com/GCF_000172635/NEW-IMAGE?type=PATHWAY&amp;object=PWY-6896" TargetMode="External"/><Relationship Id="rId26" Type="http://schemas.openxmlformats.org/officeDocument/2006/relationships/hyperlink" Target="https://biocyc.org/pathway?orgid=GCF_000172635&amp;id=PWY-6708" TargetMode="External"/><Relationship Id="rId231" Type="http://schemas.openxmlformats.org/officeDocument/2006/relationships/hyperlink" Target="https://biocyc.org/gene?orgid=GCF_000172635&amp;id=MASE_RS12535" TargetMode="External"/><Relationship Id="rId273" Type="http://schemas.openxmlformats.org/officeDocument/2006/relationships/hyperlink" Target="https://biocyc.org/pathway?orgid=GCF_000172635&amp;id=FASYN-ELONG-PWY" TargetMode="External"/><Relationship Id="rId329" Type="http://schemas.openxmlformats.org/officeDocument/2006/relationships/hyperlink" Target="http://biocyc-curation.ai.sri.com/GCF_000172635/NEW-IMAGE?type=REACTION&amp;object=METHYLGLUTACONYL-COA-HYDRATASE-RXN" TargetMode="External"/><Relationship Id="rId480" Type="http://schemas.openxmlformats.org/officeDocument/2006/relationships/hyperlink" Target="http://biocyc-curation.ai.sri.com/GCF_000172635/NEW-IMAGE?type=PATHWAY&amp;object=PWY-7892" TargetMode="External"/><Relationship Id="rId68" Type="http://schemas.openxmlformats.org/officeDocument/2006/relationships/hyperlink" Target="https://biocyc.org/pathway?orgid=GCF_000172635&amp;id=PWY-7250" TargetMode="External"/><Relationship Id="rId133" Type="http://schemas.openxmlformats.org/officeDocument/2006/relationships/hyperlink" Target="https://biocyc.org/pathway?orgid=GCF_000172635&amp;id=PWY-6892" TargetMode="External"/><Relationship Id="rId175" Type="http://schemas.openxmlformats.org/officeDocument/2006/relationships/hyperlink" Target="https://biocyc.org/reaction?orgid=GCF_000172635&amp;id=MEPROPCOA-FAD-RXN" TargetMode="External"/><Relationship Id="rId340" Type="http://schemas.openxmlformats.org/officeDocument/2006/relationships/hyperlink" Target="http://biocyc-curation.ai.sri.com/GCF_000172635/NEW-IMAGE?type=REACTION&amp;object=ALCOHOL-DEHYDROG-RXN" TargetMode="External"/><Relationship Id="rId200" Type="http://schemas.openxmlformats.org/officeDocument/2006/relationships/hyperlink" Target="https://biocyc.org/pathway?orgid=GCF_000172635&amp;id=PWY0-1337" TargetMode="External"/><Relationship Id="rId382" Type="http://schemas.openxmlformats.org/officeDocument/2006/relationships/hyperlink" Target="http://biocyc-curation.ai.sri.com/GCF_000172635/NEW-IMAGE?type=REACTION&amp;object=2-OCTAPRENYLPHENOL-HYDROX-RXN" TargetMode="External"/><Relationship Id="rId438" Type="http://schemas.openxmlformats.org/officeDocument/2006/relationships/hyperlink" Target="http://biocyc-curation.ai.sri.com/GCF_000172635/NEW-IMAGE?type=PATHWAY&amp;object=PWY-5651" TargetMode="External"/><Relationship Id="rId242" Type="http://schemas.openxmlformats.org/officeDocument/2006/relationships/hyperlink" Target="https://biocyc.org/gene?orgid=GCF_000172635&amp;id=MASE_RS13970" TargetMode="External"/><Relationship Id="rId284" Type="http://schemas.openxmlformats.org/officeDocument/2006/relationships/hyperlink" Target="https://biocyc.org/reaction?orgid=GCF_000172635&amp;id=RXN-9280" TargetMode="External"/><Relationship Id="rId491" Type="http://schemas.openxmlformats.org/officeDocument/2006/relationships/hyperlink" Target="http://biocyc-curation.ai.sri.com/GCF_000172635/NEW-IMAGE?type=PATHWAY&amp;object=SALVPURINE2-PWY" TargetMode="External"/><Relationship Id="rId37" Type="http://schemas.openxmlformats.org/officeDocument/2006/relationships/hyperlink" Target="https://biocyc.org/reaction?orgid=GCF_000172635&amp;id=RXN0-7167" TargetMode="External"/><Relationship Id="rId79" Type="http://schemas.openxmlformats.org/officeDocument/2006/relationships/hyperlink" Target="https://biocyc.org/reaction?orgid=GCF_000172635&amp;id=RXN-7605" TargetMode="External"/><Relationship Id="rId102" Type="http://schemas.openxmlformats.org/officeDocument/2006/relationships/hyperlink" Target="https://biocyc.org/pathway?orgid=GCF_000172635&amp;id=PWY-5989" TargetMode="External"/><Relationship Id="rId144" Type="http://schemas.openxmlformats.org/officeDocument/2006/relationships/hyperlink" Target="https://biocyc.org/pathway?orgid=GCF_000172635&amp;id=PWY-7798" TargetMode="External"/><Relationship Id="rId90" Type="http://schemas.openxmlformats.org/officeDocument/2006/relationships/hyperlink" Target="https://biocyc.org/pathway?orgid=GCF_000172635&amp;id=PWY-5025" TargetMode="External"/><Relationship Id="rId186" Type="http://schemas.openxmlformats.org/officeDocument/2006/relationships/hyperlink" Target="https://biocyc.org/gene?orgid=GCF_000172635&amp;id=MASE_RS01460" TargetMode="External"/><Relationship Id="rId351" Type="http://schemas.openxmlformats.org/officeDocument/2006/relationships/hyperlink" Target="http://biocyc-curation.ai.sri.com/GCF_000172635/NEW-IMAGE?type=REACTION&amp;object=RXN-20056" TargetMode="External"/><Relationship Id="rId393" Type="http://schemas.openxmlformats.org/officeDocument/2006/relationships/hyperlink" Target="http://biocyc-curation.ai.sri.com/GCF_000172635/NEW-IMAGE?type=PATHWAY&amp;object=PWY-7250" TargetMode="External"/><Relationship Id="rId407" Type="http://schemas.openxmlformats.org/officeDocument/2006/relationships/hyperlink" Target="http://biocyc-curation.ai.sri.com/GCF_000172635/NEW-IMAGE?type=PATHWAY&amp;object=PWY-7308" TargetMode="External"/><Relationship Id="rId449" Type="http://schemas.openxmlformats.org/officeDocument/2006/relationships/hyperlink" Target="http://biocyc-curation.ai.sri.com/GCF_000172635/NEW-IMAGE?type=PATHWAY&amp;object=PWY-2301" TargetMode="External"/><Relationship Id="rId211" Type="http://schemas.openxmlformats.org/officeDocument/2006/relationships/hyperlink" Target="https://biocyc.org/reaction?orgid=GCF_000172635&amp;id=RXN-13252" TargetMode="External"/><Relationship Id="rId253" Type="http://schemas.openxmlformats.org/officeDocument/2006/relationships/hyperlink" Target="https://biocyc.org/gene?orgid=GCF_000172635&amp;id=MASE_RS16100" TargetMode="External"/><Relationship Id="rId295" Type="http://schemas.openxmlformats.org/officeDocument/2006/relationships/hyperlink" Target="http://biocyc-curation.ai.sri.com/GCF_000172635/NEW-IMAGE?type=REACTION&amp;object=MOXXANAU-RXN" TargetMode="External"/><Relationship Id="rId309" Type="http://schemas.openxmlformats.org/officeDocument/2006/relationships/hyperlink" Target="http://biocyc-curation.ai.sri.com/GCF_000172635/NEW-IMAGE?type=REACTION&amp;object=RXN-13040" TargetMode="External"/><Relationship Id="rId460" Type="http://schemas.openxmlformats.org/officeDocument/2006/relationships/hyperlink" Target="http://biocyc-curation.ai.sri.com/GCF_000172635/NEW-IMAGE?type=PATHWAY&amp;object=PWY-7199" TargetMode="External"/><Relationship Id="rId48" Type="http://schemas.openxmlformats.org/officeDocument/2006/relationships/hyperlink" Target="https://biocyc.org/pathway?orgid=GCF_000172635&amp;id=PWY-7971" TargetMode="External"/><Relationship Id="rId113" Type="http://schemas.openxmlformats.org/officeDocument/2006/relationships/hyperlink" Target="https://biocyc.org/pathway?orgid=GCF_000172635&amp;id=RIBOSYN2-PWY" TargetMode="External"/><Relationship Id="rId320" Type="http://schemas.openxmlformats.org/officeDocument/2006/relationships/hyperlink" Target="http://biocyc-curation.ai.sri.com/GCF_000172635/NEW-IMAGE?type=REACTION&amp;object=RIBOPHOSPHAT-RXN" TargetMode="External"/><Relationship Id="rId155" Type="http://schemas.openxmlformats.org/officeDocument/2006/relationships/hyperlink" Target="https://biocyc.org/reaction?orgid=GCF_000172635&amp;id=RXN-20756" TargetMode="External"/><Relationship Id="rId197" Type="http://schemas.openxmlformats.org/officeDocument/2006/relationships/hyperlink" Target="https://biocyc.org/pathway?orgid=GCF_000172635&amp;id=PWY0-1337" TargetMode="External"/><Relationship Id="rId362" Type="http://schemas.openxmlformats.org/officeDocument/2006/relationships/hyperlink" Target="http://biocyc-curation.ai.sri.com/GCF_000172635/NEW-IMAGE?type=REACTION&amp;object=RXN-12867" TargetMode="External"/><Relationship Id="rId418" Type="http://schemas.openxmlformats.org/officeDocument/2006/relationships/hyperlink" Target="http://biocyc-curation.ai.sri.com/GCF_000172635/NEW-IMAGE?type=PATHWAY&amp;object=PWY-8164" TargetMode="External"/><Relationship Id="rId222" Type="http://schemas.openxmlformats.org/officeDocument/2006/relationships/hyperlink" Target="https://biocyc.org/gene?orgid=GCF_000172635&amp;id=MASE_RS10125" TargetMode="External"/><Relationship Id="rId264" Type="http://schemas.openxmlformats.org/officeDocument/2006/relationships/hyperlink" Target="https://biocyc.org/pathway?orgid=GCF_000172635&amp;id=PWY-7664" TargetMode="External"/><Relationship Id="rId471" Type="http://schemas.openxmlformats.org/officeDocument/2006/relationships/hyperlink" Target="http://biocyc-curation.ai.sri.com/GCF_000172635/NEW-IMAGE?type=PATHWAY&amp;object=PWY-6892" TargetMode="External"/><Relationship Id="rId17" Type="http://schemas.openxmlformats.org/officeDocument/2006/relationships/hyperlink" Target="https://biocyc.org/reaction?orgid=GCF_000172635&amp;id=1.1.1.178-RXN" TargetMode="External"/><Relationship Id="rId59" Type="http://schemas.openxmlformats.org/officeDocument/2006/relationships/hyperlink" Target="https://biocyc.org/reaction?orgid=GCF_000172635&amp;id=RXN-12865" TargetMode="External"/><Relationship Id="rId124" Type="http://schemas.openxmlformats.org/officeDocument/2006/relationships/hyperlink" Target="https://biocyc.org/reaction?orgid=GCF_000172635&amp;id=RXN-22440" TargetMode="External"/><Relationship Id="rId70" Type="http://schemas.openxmlformats.org/officeDocument/2006/relationships/hyperlink" Target="https://biocyc.org/pathway?orgid=GCF_000172635&amp;id=PWY-7250" TargetMode="External"/><Relationship Id="rId166" Type="http://schemas.openxmlformats.org/officeDocument/2006/relationships/hyperlink" Target="https://biocyc.org/pathway?orgid=GCF_000172635&amp;id=LIPAS-PWY" TargetMode="External"/><Relationship Id="rId331" Type="http://schemas.openxmlformats.org/officeDocument/2006/relationships/hyperlink" Target="http://biocyc-curation.ai.sri.com/GCF_000172635/NEW-IMAGE?type=REACTION&amp;object=KETOBUTFORMLY-RXN" TargetMode="External"/><Relationship Id="rId373" Type="http://schemas.openxmlformats.org/officeDocument/2006/relationships/hyperlink" Target="http://biocyc-curation.ai.sri.com/GCF_000172635/NEW-IMAGE?type=REACTION&amp;object=RXN-11951" TargetMode="External"/><Relationship Id="rId429" Type="http://schemas.openxmlformats.org/officeDocument/2006/relationships/hyperlink" Target="http://biocyc-curation.ai.sri.com/GCF_000172635/NEW-IMAGE?type=PATHWAY&amp;object=PWY-5025" TargetMode="External"/><Relationship Id="rId1" Type="http://schemas.openxmlformats.org/officeDocument/2006/relationships/hyperlink" Target="https://biocyc.org/reaction?orgid=GCF_000172635&amp;id=RXN-17499" TargetMode="External"/><Relationship Id="rId233" Type="http://schemas.openxmlformats.org/officeDocument/2006/relationships/hyperlink" Target="https://biocyc.org/gene?orgid=GCF_000172635&amp;id=MASE_RS12870" TargetMode="External"/><Relationship Id="rId440" Type="http://schemas.openxmlformats.org/officeDocument/2006/relationships/hyperlink" Target="http://biocyc-curation.ai.sri.com/GCF_000172635/NEW-IMAGE?type=PATHWAY&amp;object=PWY-5839" TargetMode="External"/><Relationship Id="rId28" Type="http://schemas.openxmlformats.org/officeDocument/2006/relationships/hyperlink" Target="https://biocyc.org/reaction?orgid=GCF_000172635&amp;id=OCTAPRENYL-METHYL-METHOXY-BENZOQ-OH-RXN" TargetMode="External"/><Relationship Id="rId275" Type="http://schemas.openxmlformats.org/officeDocument/2006/relationships/hyperlink" Target="https://biocyc.org/reaction?orgid=GCF_000172635&amp;id=RXN-16632" TargetMode="External"/><Relationship Id="rId300" Type="http://schemas.openxmlformats.org/officeDocument/2006/relationships/hyperlink" Target="http://biocyc-curation.ai.sri.com/GCF_000172635/NEW-IMAGE?type=REACTION&amp;object=RXN0-7167" TargetMode="External"/><Relationship Id="rId482" Type="http://schemas.openxmlformats.org/officeDocument/2006/relationships/hyperlink" Target="http://biocyc-curation.ai.sri.com/GCF_000172635/NEW-IMAGE?type=PATHWAY&amp;object=PWY-7892" TargetMode="External"/><Relationship Id="rId81" Type="http://schemas.openxmlformats.org/officeDocument/2006/relationships/hyperlink" Target="https://biocyc.org/reaction?orgid=GCF_000172635&amp;id=THIOREDOXIN-RXN" TargetMode="External"/><Relationship Id="rId135" Type="http://schemas.openxmlformats.org/officeDocument/2006/relationships/hyperlink" Target="https://biocyc.org/reaction?orgid=GCF_000172635&amp;id=THIKIN-RXN" TargetMode="External"/><Relationship Id="rId177" Type="http://schemas.openxmlformats.org/officeDocument/2006/relationships/hyperlink" Target="https://biocyc.org/reaction?orgid=GCF_000172635&amp;id=RXN-22975" TargetMode="External"/><Relationship Id="rId342" Type="http://schemas.openxmlformats.org/officeDocument/2006/relationships/hyperlink" Target="http://biocyc-curation.ai.sri.com/GCF_000172635/NEW-IMAGE?type=REACTION&amp;object=PYRUVFORMLY-RXN" TargetMode="External"/><Relationship Id="rId384" Type="http://schemas.openxmlformats.org/officeDocument/2006/relationships/hyperlink" Target="http://biocyc-curation.ai.sri.com/GCF_000172635/NEW-IMAGE?type=REACTION&amp;object=OCTAPRENYL-METHYL-METHOXY-BENZOQ-OH-RXN" TargetMode="External"/><Relationship Id="rId202" Type="http://schemas.openxmlformats.org/officeDocument/2006/relationships/hyperlink" Target="https://biocyc.org/reaction?orgid=GCF_000172635&amp;id=DIHYDROFOLATEREDUCT-RXN" TargetMode="External"/><Relationship Id="rId244" Type="http://schemas.openxmlformats.org/officeDocument/2006/relationships/hyperlink" Target="https://biocyc.org/pathway?orgid=GCF_000172635&amp;id=LEU-DEG2-PWY" TargetMode="External"/><Relationship Id="rId39" Type="http://schemas.openxmlformats.org/officeDocument/2006/relationships/hyperlink" Target="https://biocyc.org/reaction?orgid=GCF_000172635&amp;id=RXN-15446" TargetMode="External"/><Relationship Id="rId286" Type="http://schemas.openxmlformats.org/officeDocument/2006/relationships/hyperlink" Target="http://biocyc-curation.ai.sri.com/GCF_000172635/NEW-IMAGE?type=REACTION&amp;object=RXN-14391" TargetMode="External"/><Relationship Id="rId451" Type="http://schemas.openxmlformats.org/officeDocument/2006/relationships/hyperlink" Target="http://biocyc-curation.ai.sri.com/GCF_000172635/NEW-IMAGE?type=PATHWAY&amp;object=NAD-BIOSYNTHESIS-II" TargetMode="External"/><Relationship Id="rId50" Type="http://schemas.openxmlformats.org/officeDocument/2006/relationships/hyperlink" Target="https://biocyc.org/pathway?orgid=GCF_000172635&amp;id=PWY-8164" TargetMode="External"/><Relationship Id="rId104" Type="http://schemas.openxmlformats.org/officeDocument/2006/relationships/hyperlink" Target="https://biocyc.org/reaction?orgid=GCF_000172635&amp;id=RXN-18797" TargetMode="External"/><Relationship Id="rId146" Type="http://schemas.openxmlformats.org/officeDocument/2006/relationships/hyperlink" Target="https://biocyc.org/pathway?orgid=GCF_000172635&amp;id=SALVPURINE2-PWY" TargetMode="External"/><Relationship Id="rId188" Type="http://schemas.openxmlformats.org/officeDocument/2006/relationships/hyperlink" Target="https://biocyc.org/pathway?orgid=GCF_000172635&amp;id=PWY-8284" TargetMode="External"/><Relationship Id="rId311" Type="http://schemas.openxmlformats.org/officeDocument/2006/relationships/hyperlink" Target="http://biocyc-curation.ai.sri.com/GCF_000172635/NEW-IMAGE?type=PATHWAY&amp;object=PWY-5697" TargetMode="External"/><Relationship Id="rId353" Type="http://schemas.openxmlformats.org/officeDocument/2006/relationships/hyperlink" Target="http://biocyc-curation.ai.sri.com/GCF_000172635/NEW-IMAGE?type=REACTION&amp;object=HYDROXYLAMINE-REDUCTASE-NADH-RXN" TargetMode="External"/><Relationship Id="rId395" Type="http://schemas.openxmlformats.org/officeDocument/2006/relationships/hyperlink" Target="http://biocyc-curation.ai.sri.com/GCF_000172635/NEW-IMAGE?type=PATHWAY&amp;object=PWY-8430" TargetMode="External"/><Relationship Id="rId409" Type="http://schemas.openxmlformats.org/officeDocument/2006/relationships/hyperlink" Target="http://biocyc-curation.ai.sri.com/GCF_000172635/NEW-IMAGE?type=PATHWAY&amp;object=PWY-7971" TargetMode="External"/><Relationship Id="rId92" Type="http://schemas.openxmlformats.org/officeDocument/2006/relationships/hyperlink" Target="https://biocyc.org/pathway?orgid=GCF_000172635&amp;id=PWY0-1433" TargetMode="External"/><Relationship Id="rId213" Type="http://schemas.openxmlformats.org/officeDocument/2006/relationships/hyperlink" Target="https://biocyc.org/gene?orgid=GCF_000172635&amp;id=MASE_RS05770" TargetMode="External"/><Relationship Id="rId420" Type="http://schemas.openxmlformats.org/officeDocument/2006/relationships/hyperlink" Target="http://biocyc-curation.ai.sri.com/GCF_000172635/NEW-IMAGE?type=PATHWAY&amp;object=PWY-8165" TargetMode="External"/><Relationship Id="rId255" Type="http://schemas.openxmlformats.org/officeDocument/2006/relationships/hyperlink" Target="https://biocyc.org/pathway?orgid=GCF_000172635&amp;id=PWY0-1471" TargetMode="External"/><Relationship Id="rId297" Type="http://schemas.openxmlformats.org/officeDocument/2006/relationships/hyperlink" Target="http://biocyc-curation.ai.sri.com/GCF_000172635/NEW-IMAGE?type=REACTION&amp;object=PYRIMSYN3-RXN" TargetMode="External"/><Relationship Id="rId462" Type="http://schemas.openxmlformats.org/officeDocument/2006/relationships/hyperlink" Target="http://biocyc-curation.ai.sri.com/GCF_000172635/NEW-IMAGE?type=PATHWAY&amp;object=PWY-6420" TargetMode="External"/><Relationship Id="rId115" Type="http://schemas.openxmlformats.org/officeDocument/2006/relationships/hyperlink" Target="https://biocyc.org/pathway?orgid=GCF_000172635&amp;id=GLUAMCAT-PWY" TargetMode="External"/><Relationship Id="rId157" Type="http://schemas.openxmlformats.org/officeDocument/2006/relationships/hyperlink" Target="https://biocyc.org/reaction?orgid=GCF_000172635&amp;id=RXN-20755" TargetMode="External"/><Relationship Id="rId322" Type="http://schemas.openxmlformats.org/officeDocument/2006/relationships/hyperlink" Target="http://biocyc-curation.ai.sri.com/GCF_000172635/NEW-IMAGE?type=REACTION&amp;object=1.11.1.12-RXN" TargetMode="External"/><Relationship Id="rId364" Type="http://schemas.openxmlformats.org/officeDocument/2006/relationships/hyperlink" Target="http://biocyc-curation.ai.sri.com/GCF_000172635/NEW-IMAGE?type=REACTION&amp;object=RXN-9548" TargetMode="External"/><Relationship Id="rId61" Type="http://schemas.openxmlformats.org/officeDocument/2006/relationships/hyperlink" Target="https://biocyc.org/reaction?orgid=GCF_000172635&amp;id=RXN-12867" TargetMode="External"/><Relationship Id="rId199" Type="http://schemas.openxmlformats.org/officeDocument/2006/relationships/hyperlink" Target="https://biocyc.org/reaction?orgid=GCF_000172635&amp;id=RXN0-5391" TargetMode="External"/><Relationship Id="rId19" Type="http://schemas.openxmlformats.org/officeDocument/2006/relationships/hyperlink" Target="https://biocyc.org/reaction?orgid=GCF_000172635&amp;id=DIHYDRONEOPTERIN-MONO-P-DEPHOS-RXN" TargetMode="External"/><Relationship Id="rId224" Type="http://schemas.openxmlformats.org/officeDocument/2006/relationships/hyperlink" Target="https://biocyc.org/pathway?orgid=GCF_000172635&amp;id=DAPLYSINESYN-PWY" TargetMode="External"/><Relationship Id="rId266" Type="http://schemas.openxmlformats.org/officeDocument/2006/relationships/hyperlink" Target="https://biocyc.org/reaction?orgid=GCF_000172635&amp;id=RXN-10657" TargetMode="External"/><Relationship Id="rId431" Type="http://schemas.openxmlformats.org/officeDocument/2006/relationships/hyperlink" Target="http://biocyc-curation.ai.sri.com/GCF_000172635/NEW-IMAGE?type=PATHWAY&amp;object=PWY0-1317" TargetMode="External"/><Relationship Id="rId473" Type="http://schemas.openxmlformats.org/officeDocument/2006/relationships/hyperlink" Target="http://biocyc-curation.ai.sri.com/GCF_000172635/NEW-IMAGE?type=PATHWAY&amp;object=PWY-5296" TargetMode="External"/><Relationship Id="rId30" Type="http://schemas.openxmlformats.org/officeDocument/2006/relationships/hyperlink" Target="https://biocyc.org/pathway?orgid=GCF_000172635&amp;id=TYRFUMCAT-PWY" TargetMode="External"/><Relationship Id="rId126" Type="http://schemas.openxmlformats.org/officeDocument/2006/relationships/hyperlink" Target="https://biocyc.org/reaction?orgid=GCF_000172635&amp;id=PYRIMSYN3-RXN" TargetMode="External"/><Relationship Id="rId168" Type="http://schemas.openxmlformats.org/officeDocument/2006/relationships/hyperlink" Target="https://biocyc.org/pathway?orgid=GCF_000172635&amp;id=PWY0-1599" TargetMode="External"/><Relationship Id="rId333" Type="http://schemas.openxmlformats.org/officeDocument/2006/relationships/hyperlink" Target="http://biocyc-curation.ai.sri.com/GCF_000172635/NEW-IMAGE?type=REACTION&amp;object=KYNURENINE-3-MONOOXYGENASE-RXN" TargetMode="External"/><Relationship Id="rId72" Type="http://schemas.openxmlformats.org/officeDocument/2006/relationships/hyperlink" Target="https://biocyc.org/pathway?orgid=GCF_000172635&amp;id=PWY-7250" TargetMode="External"/><Relationship Id="rId375" Type="http://schemas.openxmlformats.org/officeDocument/2006/relationships/hyperlink" Target="http://biocyc-curation.ai.sri.com/GCF_000172635/NEW-IMAGE?type=REACTION&amp;object=RXN-1602" TargetMode="External"/><Relationship Id="rId3" Type="http://schemas.openxmlformats.org/officeDocument/2006/relationships/hyperlink" Target="https://biocyc.org/reaction?orgid=GCF_000172635&amp;id=IPPISOM-RXN" TargetMode="External"/><Relationship Id="rId235" Type="http://schemas.openxmlformats.org/officeDocument/2006/relationships/hyperlink" Target="https://biocyc.org/pathway?orgid=GCF_000172635&amp;id=PWY-7250" TargetMode="External"/><Relationship Id="rId277" Type="http://schemas.openxmlformats.org/officeDocument/2006/relationships/hyperlink" Target="https://biocyc.org/gene?orgid=GCF_000172635&amp;id=MASE_RS16200" TargetMode="External"/><Relationship Id="rId400" Type="http://schemas.openxmlformats.org/officeDocument/2006/relationships/hyperlink" Target="http://biocyc-curation.ai.sri.com/GCF_000172635/NEW-IMAGE?type=PATHWAY&amp;object=PWY-6890" TargetMode="External"/><Relationship Id="rId442" Type="http://schemas.openxmlformats.org/officeDocument/2006/relationships/hyperlink" Target="http://biocyc-curation.ai.sri.com/GCF_000172635/NEW-IMAGE?type=PATHWAY&amp;object=FERMENTATION-PWY" TargetMode="External"/><Relationship Id="rId484" Type="http://schemas.openxmlformats.org/officeDocument/2006/relationships/hyperlink" Target="http://biocyc-curation.ai.sri.com/GCF_000172635/NEW-IMAGE?type=PATHWAY&amp;object=PWY-7892" TargetMode="External"/><Relationship Id="rId137" Type="http://schemas.openxmlformats.org/officeDocument/2006/relationships/hyperlink" Target="https://biocyc.org/reaction?orgid=GCF_000172635&amp;id=1.13.11.6-RXN" TargetMode="External"/><Relationship Id="rId302" Type="http://schemas.openxmlformats.org/officeDocument/2006/relationships/hyperlink" Target="http://biocyc-curation.ai.sri.com/GCF_000172635/NEW-IMAGE?type=REACTION&amp;object=PYROGLUTAMYL-PEPTIDASE-I-RXN" TargetMode="External"/><Relationship Id="rId344" Type="http://schemas.openxmlformats.org/officeDocument/2006/relationships/hyperlink" Target="http://biocyc-curation.ai.sri.com/GCF_000172635/NEW-IMAGE?type=REACTION&amp;object=RXN-12473" TargetMode="External"/></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12"/>
  <sheetViews>
    <sheetView workbookViewId="0">
      <selection activeCell="D15" sqref="D15"/>
    </sheetView>
  </sheetViews>
  <sheetFormatPr defaultRowHeight="13.2" x14ac:dyDescent="0.25"/>
  <sheetData>
    <row r="1" spans="1:1" ht="13.8" x14ac:dyDescent="0.25">
      <c r="A1" s="50" t="s">
        <v>176</v>
      </c>
    </row>
    <row r="2" spans="1:1" ht="13.8" x14ac:dyDescent="0.25">
      <c r="A2" s="49" t="s">
        <v>177</v>
      </c>
    </row>
    <row r="3" spans="1:1" ht="13.8" x14ac:dyDescent="0.25">
      <c r="A3" s="49" t="s">
        <v>9333</v>
      </c>
    </row>
    <row r="4" spans="1:1" ht="13.8" x14ac:dyDescent="0.25">
      <c r="A4" s="49" t="s">
        <v>9334</v>
      </c>
    </row>
    <row r="5" spans="1:1" ht="13.8" x14ac:dyDescent="0.25">
      <c r="A5" s="49" t="s">
        <v>9335</v>
      </c>
    </row>
    <row r="6" spans="1:1" ht="13.8" x14ac:dyDescent="0.25">
      <c r="A6" s="49" t="s">
        <v>9336</v>
      </c>
    </row>
    <row r="7" spans="1:1" ht="13.8" x14ac:dyDescent="0.25">
      <c r="A7" s="49" t="s">
        <v>174</v>
      </c>
    </row>
    <row r="8" spans="1:1" ht="13.8" x14ac:dyDescent="0.25">
      <c r="A8" s="27" t="s">
        <v>9337</v>
      </c>
    </row>
    <row r="9" spans="1:1" ht="13.8" x14ac:dyDescent="0.25">
      <c r="A9" s="27" t="s">
        <v>9338</v>
      </c>
    </row>
    <row r="10" spans="1:1" ht="13.8" x14ac:dyDescent="0.25">
      <c r="A10" s="27" t="s">
        <v>175</v>
      </c>
    </row>
    <row r="11" spans="1:1" ht="13.8" x14ac:dyDescent="0.25">
      <c r="A11" s="27" t="s">
        <v>9339</v>
      </c>
    </row>
    <row r="12" spans="1:1" ht="13.8" x14ac:dyDescent="0.25">
      <c r="A12" s="49"/>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AB4D9D-1C4F-46DE-8364-F77DD7CF972D}">
  <dimension ref="A1:G3963"/>
  <sheetViews>
    <sheetView workbookViewId="0">
      <selection sqref="A1:G3963"/>
    </sheetView>
  </sheetViews>
  <sheetFormatPr defaultRowHeight="13.2" x14ac:dyDescent="0.25"/>
  <cols>
    <col min="1" max="1" width="16.88671875" customWidth="1"/>
    <col min="2" max="2" width="18" customWidth="1"/>
    <col min="3" max="3" width="15" customWidth="1"/>
    <col min="4" max="4" width="15.88671875" customWidth="1"/>
    <col min="5" max="5" width="54.88671875" customWidth="1"/>
    <col min="6" max="6" width="49.88671875" customWidth="1"/>
    <col min="7" max="7" width="14.109375" customWidth="1"/>
  </cols>
  <sheetData>
    <row r="1" spans="1:7" x14ac:dyDescent="0.25">
      <c r="A1" t="s">
        <v>731</v>
      </c>
      <c r="B1" t="s">
        <v>732</v>
      </c>
      <c r="C1" t="s">
        <v>733</v>
      </c>
      <c r="D1" t="s">
        <v>734</v>
      </c>
      <c r="E1" t="s">
        <v>735</v>
      </c>
      <c r="F1" t="s">
        <v>736</v>
      </c>
      <c r="G1" t="s">
        <v>737</v>
      </c>
    </row>
    <row r="2" spans="1:7" x14ac:dyDescent="0.25">
      <c r="A2" t="s">
        <v>738</v>
      </c>
      <c r="B2" t="s">
        <v>738</v>
      </c>
      <c r="C2">
        <v>98075</v>
      </c>
      <c r="D2">
        <v>99187</v>
      </c>
      <c r="E2" t="s">
        <v>739</v>
      </c>
    </row>
    <row r="3" spans="1:7" x14ac:dyDescent="0.25">
      <c r="A3" t="s">
        <v>740</v>
      </c>
      <c r="B3" t="s">
        <v>740</v>
      </c>
      <c r="C3">
        <v>207284</v>
      </c>
      <c r="D3">
        <v>208738</v>
      </c>
      <c r="E3" t="s">
        <v>741</v>
      </c>
    </row>
    <row r="4" spans="1:7" x14ac:dyDescent="0.25">
      <c r="A4" t="s">
        <v>742</v>
      </c>
      <c r="B4" t="s">
        <v>743</v>
      </c>
      <c r="C4">
        <v>1035999</v>
      </c>
      <c r="D4">
        <v>1036769</v>
      </c>
      <c r="E4" t="s">
        <v>744</v>
      </c>
      <c r="F4" t="s">
        <v>745</v>
      </c>
      <c r="G4" t="s">
        <v>746</v>
      </c>
    </row>
    <row r="5" spans="1:7" x14ac:dyDescent="0.25">
      <c r="A5" t="s">
        <v>747</v>
      </c>
      <c r="B5" t="s">
        <v>747</v>
      </c>
      <c r="C5">
        <v>445607</v>
      </c>
      <c r="D5">
        <v>446035</v>
      </c>
      <c r="E5" t="s">
        <v>748</v>
      </c>
    </row>
    <row r="6" spans="1:7" x14ac:dyDescent="0.25">
      <c r="A6" t="s">
        <v>749</v>
      </c>
      <c r="B6" t="s">
        <v>749</v>
      </c>
      <c r="C6">
        <v>2303385</v>
      </c>
      <c r="D6">
        <v>2304230</v>
      </c>
      <c r="E6" t="s">
        <v>750</v>
      </c>
      <c r="F6" t="s">
        <v>751</v>
      </c>
      <c r="G6" t="s">
        <v>752</v>
      </c>
    </row>
    <row r="7" spans="1:7" x14ac:dyDescent="0.25">
      <c r="A7" t="s">
        <v>753</v>
      </c>
      <c r="B7" t="s">
        <v>753</v>
      </c>
      <c r="C7">
        <v>415948</v>
      </c>
      <c r="D7">
        <v>416802</v>
      </c>
      <c r="E7" t="s">
        <v>754</v>
      </c>
    </row>
    <row r="8" spans="1:7" x14ac:dyDescent="0.25">
      <c r="A8" t="s">
        <v>755</v>
      </c>
      <c r="B8" t="s">
        <v>755</v>
      </c>
      <c r="C8">
        <v>3404822</v>
      </c>
      <c r="D8">
        <v>3405478</v>
      </c>
      <c r="E8" t="s">
        <v>756</v>
      </c>
    </row>
    <row r="9" spans="1:7" x14ac:dyDescent="0.25">
      <c r="A9" t="s">
        <v>757</v>
      </c>
      <c r="B9" t="s">
        <v>757</v>
      </c>
      <c r="C9">
        <v>2479629</v>
      </c>
      <c r="D9">
        <v>2481278</v>
      </c>
      <c r="E9" t="s">
        <v>758</v>
      </c>
      <c r="F9" t="s">
        <v>759</v>
      </c>
      <c r="G9" t="s">
        <v>760</v>
      </c>
    </row>
    <row r="10" spans="1:7" x14ac:dyDescent="0.25">
      <c r="A10" t="s">
        <v>761</v>
      </c>
      <c r="B10" t="s">
        <v>761</v>
      </c>
      <c r="C10">
        <v>3227134</v>
      </c>
      <c r="D10">
        <v>3229686</v>
      </c>
      <c r="E10" t="s">
        <v>762</v>
      </c>
    </row>
    <row r="11" spans="1:7" x14ac:dyDescent="0.25">
      <c r="A11" t="s">
        <v>763</v>
      </c>
      <c r="B11" t="s">
        <v>763</v>
      </c>
      <c r="C11">
        <v>1310426</v>
      </c>
      <c r="D11">
        <v>1311136</v>
      </c>
      <c r="E11" t="s">
        <v>764</v>
      </c>
    </row>
    <row r="12" spans="1:7" x14ac:dyDescent="0.25">
      <c r="A12" t="s">
        <v>765</v>
      </c>
      <c r="B12" t="s">
        <v>765</v>
      </c>
      <c r="C12">
        <v>4086875</v>
      </c>
      <c r="D12">
        <v>4087225</v>
      </c>
      <c r="E12" t="s">
        <v>766</v>
      </c>
    </row>
    <row r="13" spans="1:7" x14ac:dyDescent="0.25">
      <c r="A13" t="s">
        <v>767</v>
      </c>
      <c r="B13" t="s">
        <v>767</v>
      </c>
      <c r="C13">
        <v>1302202</v>
      </c>
      <c r="D13">
        <v>1305135</v>
      </c>
      <c r="E13" t="s">
        <v>768</v>
      </c>
    </row>
    <row r="14" spans="1:7" x14ac:dyDescent="0.25">
      <c r="A14" t="s">
        <v>769</v>
      </c>
      <c r="B14" t="s">
        <v>769</v>
      </c>
      <c r="C14">
        <v>652946</v>
      </c>
      <c r="D14">
        <v>654706</v>
      </c>
      <c r="E14" t="s">
        <v>770</v>
      </c>
    </row>
    <row r="15" spans="1:7" x14ac:dyDescent="0.25">
      <c r="A15" t="s">
        <v>771</v>
      </c>
      <c r="B15" t="s">
        <v>771</v>
      </c>
      <c r="C15">
        <v>281003</v>
      </c>
      <c r="D15">
        <v>282754</v>
      </c>
      <c r="E15" t="s">
        <v>772</v>
      </c>
    </row>
    <row r="16" spans="1:7" x14ac:dyDescent="0.25">
      <c r="A16" t="s">
        <v>773</v>
      </c>
      <c r="B16" t="s">
        <v>773</v>
      </c>
      <c r="C16">
        <v>2273032</v>
      </c>
      <c r="D16">
        <v>2275350</v>
      </c>
      <c r="E16" t="s">
        <v>774</v>
      </c>
    </row>
    <row r="17" spans="1:7" x14ac:dyDescent="0.25">
      <c r="A17" t="s">
        <v>775</v>
      </c>
      <c r="B17" t="s">
        <v>775</v>
      </c>
      <c r="C17">
        <v>3471787</v>
      </c>
      <c r="D17">
        <v>3473106</v>
      </c>
      <c r="E17" t="s">
        <v>776</v>
      </c>
    </row>
    <row r="18" spans="1:7" x14ac:dyDescent="0.25">
      <c r="A18" t="s">
        <v>777</v>
      </c>
      <c r="B18" t="s">
        <v>778</v>
      </c>
      <c r="C18">
        <v>4263675</v>
      </c>
      <c r="D18">
        <v>4264601</v>
      </c>
      <c r="E18" t="s">
        <v>779</v>
      </c>
      <c r="F18" t="s">
        <v>780</v>
      </c>
      <c r="G18" t="s">
        <v>781</v>
      </c>
    </row>
    <row r="19" spans="1:7" x14ac:dyDescent="0.25">
      <c r="A19" t="s">
        <v>782</v>
      </c>
      <c r="B19" t="s">
        <v>782</v>
      </c>
      <c r="C19">
        <v>1785744</v>
      </c>
      <c r="D19">
        <v>1787399</v>
      </c>
      <c r="E19" t="s">
        <v>783</v>
      </c>
    </row>
    <row r="20" spans="1:7" x14ac:dyDescent="0.25">
      <c r="A20" t="s">
        <v>784</v>
      </c>
      <c r="B20" t="s">
        <v>784</v>
      </c>
      <c r="C20">
        <v>2302135</v>
      </c>
      <c r="D20">
        <v>2303388</v>
      </c>
      <c r="E20" t="s">
        <v>785</v>
      </c>
    </row>
    <row r="21" spans="1:7" x14ac:dyDescent="0.25">
      <c r="A21" t="s">
        <v>786</v>
      </c>
      <c r="B21" t="s">
        <v>786</v>
      </c>
      <c r="C21">
        <v>355872</v>
      </c>
      <c r="D21">
        <v>356795</v>
      </c>
      <c r="E21" t="s">
        <v>787</v>
      </c>
    </row>
    <row r="22" spans="1:7" x14ac:dyDescent="0.25">
      <c r="A22" t="s">
        <v>788</v>
      </c>
      <c r="B22" t="s">
        <v>788</v>
      </c>
      <c r="C22">
        <v>828328</v>
      </c>
      <c r="D22">
        <v>831460</v>
      </c>
      <c r="E22" t="s">
        <v>789</v>
      </c>
    </row>
    <row r="23" spans="1:7" x14ac:dyDescent="0.25">
      <c r="A23" t="s">
        <v>790</v>
      </c>
      <c r="B23" t="s">
        <v>790</v>
      </c>
      <c r="C23">
        <v>2769260</v>
      </c>
      <c r="D23">
        <v>2769709</v>
      </c>
      <c r="E23" t="s">
        <v>791</v>
      </c>
      <c r="F23" t="s">
        <v>792</v>
      </c>
      <c r="G23" t="s">
        <v>793</v>
      </c>
    </row>
    <row r="24" spans="1:7" x14ac:dyDescent="0.25">
      <c r="A24" t="s">
        <v>794</v>
      </c>
      <c r="B24" t="s">
        <v>795</v>
      </c>
      <c r="C24">
        <v>1326076</v>
      </c>
      <c r="D24">
        <v>1326750</v>
      </c>
      <c r="E24" t="s">
        <v>796</v>
      </c>
      <c r="F24" t="s">
        <v>797</v>
      </c>
      <c r="G24" t="s">
        <v>798</v>
      </c>
    </row>
    <row r="25" spans="1:7" x14ac:dyDescent="0.25">
      <c r="A25" t="s">
        <v>799</v>
      </c>
      <c r="B25" t="s">
        <v>799</v>
      </c>
      <c r="C25">
        <v>2786393</v>
      </c>
      <c r="D25">
        <v>2788570</v>
      </c>
      <c r="E25" t="s">
        <v>800</v>
      </c>
      <c r="F25" t="s">
        <v>801</v>
      </c>
      <c r="G25" t="s">
        <v>802</v>
      </c>
    </row>
    <row r="26" spans="1:7" x14ac:dyDescent="0.25">
      <c r="A26" t="s">
        <v>803</v>
      </c>
      <c r="B26" t="s">
        <v>803</v>
      </c>
      <c r="C26">
        <v>3426553</v>
      </c>
      <c r="D26">
        <v>3426825</v>
      </c>
      <c r="E26" t="s">
        <v>804</v>
      </c>
    </row>
    <row r="27" spans="1:7" x14ac:dyDescent="0.25">
      <c r="A27" t="s">
        <v>805</v>
      </c>
      <c r="B27" t="s">
        <v>805</v>
      </c>
      <c r="C27">
        <v>1430490</v>
      </c>
      <c r="D27">
        <v>1431680</v>
      </c>
      <c r="E27" t="s">
        <v>806</v>
      </c>
    </row>
    <row r="28" spans="1:7" x14ac:dyDescent="0.25">
      <c r="A28" t="s">
        <v>807</v>
      </c>
      <c r="B28" t="s">
        <v>807</v>
      </c>
      <c r="C28">
        <v>708374</v>
      </c>
      <c r="D28">
        <v>709942</v>
      </c>
      <c r="E28" t="s">
        <v>808</v>
      </c>
    </row>
    <row r="29" spans="1:7" x14ac:dyDescent="0.25">
      <c r="A29" t="s">
        <v>809</v>
      </c>
      <c r="B29" t="s">
        <v>810</v>
      </c>
      <c r="C29">
        <v>1104688</v>
      </c>
      <c r="D29">
        <v>1106118</v>
      </c>
      <c r="E29" t="s">
        <v>811</v>
      </c>
    </row>
    <row r="30" spans="1:7" x14ac:dyDescent="0.25">
      <c r="A30" t="s">
        <v>812</v>
      </c>
      <c r="B30" t="s">
        <v>812</v>
      </c>
      <c r="C30">
        <v>3042338</v>
      </c>
      <c r="D30">
        <v>3043123</v>
      </c>
      <c r="E30" t="s">
        <v>813</v>
      </c>
    </row>
    <row r="31" spans="1:7" x14ac:dyDescent="0.25">
      <c r="A31" t="s">
        <v>814</v>
      </c>
      <c r="B31" t="s">
        <v>814</v>
      </c>
      <c r="C31">
        <v>672295</v>
      </c>
      <c r="D31">
        <v>672741</v>
      </c>
      <c r="E31" t="s">
        <v>815</v>
      </c>
    </row>
    <row r="32" spans="1:7" x14ac:dyDescent="0.25">
      <c r="A32" t="s">
        <v>816</v>
      </c>
      <c r="B32" t="s">
        <v>816</v>
      </c>
      <c r="C32">
        <v>145009</v>
      </c>
      <c r="D32">
        <v>145749</v>
      </c>
      <c r="E32" t="s">
        <v>817</v>
      </c>
    </row>
    <row r="33" spans="1:7" x14ac:dyDescent="0.25">
      <c r="A33" t="s">
        <v>818</v>
      </c>
      <c r="B33" t="s">
        <v>818</v>
      </c>
      <c r="C33">
        <v>3882261</v>
      </c>
      <c r="D33">
        <v>3882707</v>
      </c>
      <c r="E33" t="s">
        <v>804</v>
      </c>
    </row>
    <row r="34" spans="1:7" x14ac:dyDescent="0.25">
      <c r="A34" t="s">
        <v>819</v>
      </c>
      <c r="B34" t="s">
        <v>819</v>
      </c>
      <c r="C34">
        <v>64250</v>
      </c>
      <c r="D34">
        <v>64972</v>
      </c>
      <c r="E34" t="s">
        <v>820</v>
      </c>
      <c r="F34" t="s">
        <v>821</v>
      </c>
      <c r="G34" t="s">
        <v>822</v>
      </c>
    </row>
    <row r="35" spans="1:7" x14ac:dyDescent="0.25">
      <c r="A35" t="s">
        <v>823</v>
      </c>
      <c r="B35" t="s">
        <v>823</v>
      </c>
      <c r="C35">
        <v>3013321</v>
      </c>
      <c r="D35">
        <v>3013596</v>
      </c>
      <c r="E35" t="s">
        <v>824</v>
      </c>
    </row>
    <row r="36" spans="1:7" x14ac:dyDescent="0.25">
      <c r="A36" t="s">
        <v>825</v>
      </c>
      <c r="B36" t="s">
        <v>825</v>
      </c>
      <c r="C36">
        <v>230289</v>
      </c>
      <c r="D36">
        <v>230777</v>
      </c>
      <c r="E36" t="s">
        <v>804</v>
      </c>
    </row>
    <row r="37" spans="1:7" x14ac:dyDescent="0.25">
      <c r="A37" t="s">
        <v>826</v>
      </c>
      <c r="B37" t="s">
        <v>826</v>
      </c>
      <c r="C37">
        <v>4576710</v>
      </c>
      <c r="D37">
        <v>4577204</v>
      </c>
      <c r="E37" t="s">
        <v>827</v>
      </c>
    </row>
    <row r="38" spans="1:7" x14ac:dyDescent="0.25">
      <c r="A38" t="s">
        <v>828</v>
      </c>
      <c r="B38" t="s">
        <v>828</v>
      </c>
      <c r="C38">
        <v>1584033</v>
      </c>
      <c r="D38">
        <v>1586597</v>
      </c>
      <c r="E38" t="s">
        <v>768</v>
      </c>
    </row>
    <row r="39" spans="1:7" x14ac:dyDescent="0.25">
      <c r="A39" t="s">
        <v>829</v>
      </c>
      <c r="B39" t="s">
        <v>829</v>
      </c>
      <c r="C39">
        <v>4232550</v>
      </c>
      <c r="D39">
        <v>4234433</v>
      </c>
      <c r="E39" t="s">
        <v>830</v>
      </c>
    </row>
    <row r="40" spans="1:7" x14ac:dyDescent="0.25">
      <c r="A40" t="s">
        <v>831</v>
      </c>
      <c r="B40" t="s">
        <v>831</v>
      </c>
      <c r="C40">
        <v>4457431</v>
      </c>
      <c r="D40">
        <v>4457898</v>
      </c>
      <c r="E40" t="s">
        <v>832</v>
      </c>
    </row>
    <row r="41" spans="1:7" x14ac:dyDescent="0.25">
      <c r="A41" t="s">
        <v>833</v>
      </c>
      <c r="B41" t="s">
        <v>833</v>
      </c>
      <c r="C41">
        <v>3834274</v>
      </c>
      <c r="D41">
        <v>3835119</v>
      </c>
      <c r="E41" t="s">
        <v>804</v>
      </c>
    </row>
    <row r="42" spans="1:7" x14ac:dyDescent="0.25">
      <c r="A42" t="s">
        <v>834</v>
      </c>
      <c r="B42" t="s">
        <v>834</v>
      </c>
      <c r="C42">
        <v>2854053</v>
      </c>
      <c r="D42">
        <v>2854790</v>
      </c>
      <c r="E42" t="s">
        <v>835</v>
      </c>
    </row>
    <row r="43" spans="1:7" x14ac:dyDescent="0.25">
      <c r="A43" t="s">
        <v>836</v>
      </c>
      <c r="B43" t="s">
        <v>837</v>
      </c>
      <c r="C43">
        <v>1851376</v>
      </c>
      <c r="D43">
        <v>1851546</v>
      </c>
      <c r="E43" t="s">
        <v>838</v>
      </c>
    </row>
    <row r="44" spans="1:7" x14ac:dyDescent="0.25">
      <c r="A44" t="s">
        <v>839</v>
      </c>
      <c r="B44" t="s">
        <v>840</v>
      </c>
      <c r="C44">
        <v>2888211</v>
      </c>
      <c r="D44">
        <v>2888453</v>
      </c>
      <c r="E44" t="s">
        <v>841</v>
      </c>
      <c r="F44" t="s">
        <v>842</v>
      </c>
      <c r="G44" t="s">
        <v>843</v>
      </c>
    </row>
    <row r="45" spans="1:7" x14ac:dyDescent="0.25">
      <c r="A45" t="s">
        <v>844</v>
      </c>
      <c r="B45" t="s">
        <v>844</v>
      </c>
      <c r="C45">
        <v>3667705</v>
      </c>
      <c r="D45">
        <v>3668415</v>
      </c>
      <c r="E45" t="s">
        <v>845</v>
      </c>
    </row>
    <row r="46" spans="1:7" x14ac:dyDescent="0.25">
      <c r="A46" t="s">
        <v>846</v>
      </c>
      <c r="B46" t="s">
        <v>846</v>
      </c>
      <c r="C46">
        <v>1102115</v>
      </c>
      <c r="D46">
        <v>1102933</v>
      </c>
      <c r="E46" t="s">
        <v>847</v>
      </c>
    </row>
    <row r="47" spans="1:7" x14ac:dyDescent="0.25">
      <c r="A47" t="s">
        <v>848</v>
      </c>
      <c r="B47" t="s">
        <v>849</v>
      </c>
      <c r="C47">
        <v>2937607</v>
      </c>
      <c r="D47">
        <v>2938155</v>
      </c>
      <c r="E47" t="s">
        <v>850</v>
      </c>
      <c r="F47" t="s">
        <v>851</v>
      </c>
      <c r="G47" t="s">
        <v>852</v>
      </c>
    </row>
    <row r="48" spans="1:7" x14ac:dyDescent="0.25">
      <c r="A48" t="s">
        <v>853</v>
      </c>
      <c r="B48" t="s">
        <v>853</v>
      </c>
      <c r="C48">
        <v>3373778</v>
      </c>
      <c r="D48">
        <v>3375037</v>
      </c>
      <c r="E48" t="s">
        <v>854</v>
      </c>
    </row>
    <row r="49" spans="1:7" x14ac:dyDescent="0.25">
      <c r="A49" t="s">
        <v>855</v>
      </c>
      <c r="B49" t="s">
        <v>855</v>
      </c>
      <c r="C49">
        <v>3898471</v>
      </c>
      <c r="D49">
        <v>3900207</v>
      </c>
      <c r="E49" t="s">
        <v>856</v>
      </c>
    </row>
    <row r="50" spans="1:7" x14ac:dyDescent="0.25">
      <c r="A50" t="s">
        <v>857</v>
      </c>
      <c r="B50" t="s">
        <v>857</v>
      </c>
      <c r="C50">
        <v>1935692</v>
      </c>
      <c r="D50">
        <v>1937356</v>
      </c>
      <c r="E50" t="s">
        <v>858</v>
      </c>
    </row>
    <row r="51" spans="1:7" x14ac:dyDescent="0.25">
      <c r="A51" t="s">
        <v>859</v>
      </c>
      <c r="B51" t="s">
        <v>859</v>
      </c>
      <c r="C51">
        <v>1642681</v>
      </c>
      <c r="D51">
        <v>1644615</v>
      </c>
      <c r="E51" t="s">
        <v>860</v>
      </c>
    </row>
    <row r="52" spans="1:7" x14ac:dyDescent="0.25">
      <c r="A52" t="s">
        <v>861</v>
      </c>
      <c r="B52" t="s">
        <v>861</v>
      </c>
      <c r="C52">
        <v>2945487</v>
      </c>
      <c r="D52">
        <v>2946617</v>
      </c>
      <c r="E52" t="s">
        <v>862</v>
      </c>
    </row>
    <row r="53" spans="1:7" x14ac:dyDescent="0.25">
      <c r="A53" t="s">
        <v>863</v>
      </c>
      <c r="B53" t="s">
        <v>35</v>
      </c>
      <c r="C53">
        <v>4226720</v>
      </c>
      <c r="D53">
        <v>4229401</v>
      </c>
      <c r="E53" t="s">
        <v>36</v>
      </c>
      <c r="F53" t="s">
        <v>864</v>
      </c>
      <c r="G53" t="s">
        <v>865</v>
      </c>
    </row>
    <row r="54" spans="1:7" x14ac:dyDescent="0.25">
      <c r="A54" t="s">
        <v>866</v>
      </c>
      <c r="B54" t="s">
        <v>866</v>
      </c>
      <c r="C54">
        <v>2033102</v>
      </c>
      <c r="D54">
        <v>2033719</v>
      </c>
      <c r="E54" t="s">
        <v>804</v>
      </c>
    </row>
    <row r="55" spans="1:7" x14ac:dyDescent="0.25">
      <c r="A55" t="s">
        <v>867</v>
      </c>
      <c r="B55" t="s">
        <v>868</v>
      </c>
      <c r="C55">
        <v>440689</v>
      </c>
      <c r="D55">
        <v>441720</v>
      </c>
      <c r="E55" t="s">
        <v>869</v>
      </c>
      <c r="F55" t="s">
        <v>870</v>
      </c>
      <c r="G55" t="s">
        <v>871</v>
      </c>
    </row>
    <row r="56" spans="1:7" x14ac:dyDescent="0.25">
      <c r="A56" t="s">
        <v>872</v>
      </c>
      <c r="B56" t="s">
        <v>872</v>
      </c>
      <c r="C56">
        <v>3560643</v>
      </c>
      <c r="D56">
        <v>3561512</v>
      </c>
      <c r="E56" t="s">
        <v>873</v>
      </c>
    </row>
    <row r="57" spans="1:7" x14ac:dyDescent="0.25">
      <c r="A57" t="s">
        <v>874</v>
      </c>
      <c r="B57" t="s">
        <v>875</v>
      </c>
      <c r="C57">
        <v>3123596</v>
      </c>
      <c r="D57">
        <v>3125248</v>
      </c>
      <c r="E57" t="s">
        <v>876</v>
      </c>
      <c r="F57" t="s">
        <v>877</v>
      </c>
      <c r="G57" t="s">
        <v>878</v>
      </c>
    </row>
    <row r="58" spans="1:7" x14ac:dyDescent="0.25">
      <c r="A58" t="s">
        <v>879</v>
      </c>
      <c r="B58" t="s">
        <v>879</v>
      </c>
      <c r="C58">
        <v>1231738</v>
      </c>
      <c r="D58">
        <v>1232589</v>
      </c>
      <c r="E58" t="s">
        <v>880</v>
      </c>
    </row>
    <row r="59" spans="1:7" x14ac:dyDescent="0.25">
      <c r="A59" t="s">
        <v>881</v>
      </c>
      <c r="B59" t="s">
        <v>881</v>
      </c>
      <c r="C59">
        <v>3822289</v>
      </c>
      <c r="D59">
        <v>3822723</v>
      </c>
      <c r="E59" t="s">
        <v>882</v>
      </c>
    </row>
    <row r="60" spans="1:7" x14ac:dyDescent="0.25">
      <c r="A60" t="s">
        <v>883</v>
      </c>
      <c r="B60" t="s">
        <v>884</v>
      </c>
      <c r="C60">
        <v>4455106</v>
      </c>
      <c r="D60">
        <v>4455819</v>
      </c>
      <c r="E60" t="s">
        <v>885</v>
      </c>
      <c r="F60" t="s">
        <v>886</v>
      </c>
      <c r="G60" t="s">
        <v>887</v>
      </c>
    </row>
    <row r="61" spans="1:7" x14ac:dyDescent="0.25">
      <c r="A61" t="s">
        <v>888</v>
      </c>
      <c r="B61" t="s">
        <v>889</v>
      </c>
      <c r="C61">
        <v>4536341</v>
      </c>
      <c r="D61">
        <v>4537969</v>
      </c>
      <c r="E61" t="s">
        <v>890</v>
      </c>
    </row>
    <row r="62" spans="1:7" x14ac:dyDescent="0.25">
      <c r="A62" t="s">
        <v>891</v>
      </c>
      <c r="B62" t="s">
        <v>891</v>
      </c>
      <c r="C62">
        <v>3456626</v>
      </c>
      <c r="D62">
        <v>3457573</v>
      </c>
      <c r="E62" t="s">
        <v>892</v>
      </c>
    </row>
    <row r="63" spans="1:7" x14ac:dyDescent="0.25">
      <c r="A63" t="s">
        <v>893</v>
      </c>
      <c r="B63" t="s">
        <v>893</v>
      </c>
      <c r="C63">
        <v>3915998</v>
      </c>
      <c r="D63">
        <v>3917032</v>
      </c>
      <c r="E63" t="s">
        <v>804</v>
      </c>
    </row>
    <row r="64" spans="1:7" x14ac:dyDescent="0.25">
      <c r="A64" t="s">
        <v>894</v>
      </c>
      <c r="B64" t="s">
        <v>894</v>
      </c>
      <c r="C64">
        <v>4251849</v>
      </c>
      <c r="D64">
        <v>4253129</v>
      </c>
      <c r="E64" t="s">
        <v>895</v>
      </c>
    </row>
    <row r="65" spans="1:7" x14ac:dyDescent="0.25">
      <c r="A65" t="s">
        <v>896</v>
      </c>
      <c r="B65" t="s">
        <v>896</v>
      </c>
      <c r="C65">
        <v>3893787</v>
      </c>
      <c r="D65">
        <v>3898190</v>
      </c>
      <c r="E65" t="s">
        <v>897</v>
      </c>
    </row>
    <row r="66" spans="1:7" x14ac:dyDescent="0.25">
      <c r="A66" t="s">
        <v>898</v>
      </c>
      <c r="B66" t="s">
        <v>898</v>
      </c>
      <c r="C66">
        <v>2847075</v>
      </c>
      <c r="D66">
        <v>2847926</v>
      </c>
      <c r="E66" t="s">
        <v>899</v>
      </c>
    </row>
    <row r="67" spans="1:7" x14ac:dyDescent="0.25">
      <c r="A67" t="s">
        <v>900</v>
      </c>
      <c r="B67" t="s">
        <v>900</v>
      </c>
      <c r="C67">
        <v>4028731</v>
      </c>
      <c r="D67">
        <v>4029732</v>
      </c>
      <c r="E67" t="s">
        <v>804</v>
      </c>
    </row>
    <row r="68" spans="1:7" x14ac:dyDescent="0.25">
      <c r="A68" t="s">
        <v>901</v>
      </c>
      <c r="B68" t="s">
        <v>902</v>
      </c>
      <c r="C68">
        <v>4639356</v>
      </c>
      <c r="D68">
        <v>4639826</v>
      </c>
      <c r="E68" t="s">
        <v>903</v>
      </c>
      <c r="F68" t="s">
        <v>904</v>
      </c>
      <c r="G68" t="s">
        <v>905</v>
      </c>
    </row>
    <row r="69" spans="1:7" x14ac:dyDescent="0.25">
      <c r="A69" t="s">
        <v>906</v>
      </c>
      <c r="B69" t="s">
        <v>906</v>
      </c>
      <c r="C69">
        <v>228082</v>
      </c>
      <c r="D69">
        <v>228582</v>
      </c>
      <c r="E69" t="s">
        <v>907</v>
      </c>
    </row>
    <row r="70" spans="1:7" x14ac:dyDescent="0.25">
      <c r="A70" t="s">
        <v>908</v>
      </c>
      <c r="B70" t="s">
        <v>909</v>
      </c>
      <c r="C70">
        <v>4600963</v>
      </c>
      <c r="D70">
        <v>4602063</v>
      </c>
      <c r="E70" t="s">
        <v>910</v>
      </c>
      <c r="F70" t="s">
        <v>911</v>
      </c>
      <c r="G70" t="s">
        <v>912</v>
      </c>
    </row>
    <row r="71" spans="1:7" x14ac:dyDescent="0.25">
      <c r="A71" t="s">
        <v>913</v>
      </c>
      <c r="B71" t="s">
        <v>914</v>
      </c>
      <c r="C71">
        <v>1274399</v>
      </c>
      <c r="D71">
        <v>1275497</v>
      </c>
      <c r="E71" t="s">
        <v>915</v>
      </c>
    </row>
    <row r="72" spans="1:7" x14ac:dyDescent="0.25">
      <c r="A72" t="s">
        <v>916</v>
      </c>
      <c r="B72" t="s">
        <v>916</v>
      </c>
      <c r="C72">
        <v>690967</v>
      </c>
      <c r="D72">
        <v>691758</v>
      </c>
      <c r="E72" t="s">
        <v>917</v>
      </c>
    </row>
    <row r="73" spans="1:7" x14ac:dyDescent="0.25">
      <c r="A73" t="s">
        <v>918</v>
      </c>
      <c r="B73" t="s">
        <v>919</v>
      </c>
      <c r="C73">
        <v>2553960</v>
      </c>
      <c r="D73">
        <v>2556167</v>
      </c>
      <c r="E73" t="s">
        <v>920</v>
      </c>
      <c r="F73" t="s">
        <v>921</v>
      </c>
      <c r="G73" t="s">
        <v>922</v>
      </c>
    </row>
    <row r="74" spans="1:7" x14ac:dyDescent="0.25">
      <c r="A74" t="s">
        <v>923</v>
      </c>
      <c r="B74" t="s">
        <v>923</v>
      </c>
      <c r="C74">
        <v>3056804</v>
      </c>
      <c r="D74">
        <v>3057496</v>
      </c>
      <c r="E74" t="s">
        <v>924</v>
      </c>
    </row>
    <row r="75" spans="1:7" x14ac:dyDescent="0.25">
      <c r="A75" t="s">
        <v>489</v>
      </c>
      <c r="B75" t="s">
        <v>489</v>
      </c>
      <c r="C75">
        <v>772359</v>
      </c>
      <c r="D75">
        <v>773339</v>
      </c>
      <c r="E75" t="s">
        <v>491</v>
      </c>
      <c r="F75" t="s">
        <v>925</v>
      </c>
      <c r="G75" t="s">
        <v>926</v>
      </c>
    </row>
    <row r="76" spans="1:7" x14ac:dyDescent="0.25">
      <c r="A76" t="s">
        <v>927</v>
      </c>
      <c r="B76" t="s">
        <v>928</v>
      </c>
      <c r="C76">
        <v>1998652</v>
      </c>
      <c r="D76">
        <v>2000019</v>
      </c>
      <c r="E76" t="s">
        <v>929</v>
      </c>
      <c r="F76" t="s">
        <v>930</v>
      </c>
      <c r="G76" t="s">
        <v>931</v>
      </c>
    </row>
    <row r="77" spans="1:7" x14ac:dyDescent="0.25">
      <c r="A77" t="s">
        <v>932</v>
      </c>
      <c r="B77" t="s">
        <v>933</v>
      </c>
      <c r="C77">
        <v>419403</v>
      </c>
      <c r="D77">
        <v>420712</v>
      </c>
      <c r="E77" t="s">
        <v>934</v>
      </c>
    </row>
    <row r="78" spans="1:7" x14ac:dyDescent="0.25">
      <c r="A78" t="s">
        <v>935</v>
      </c>
      <c r="B78" t="s">
        <v>935</v>
      </c>
      <c r="C78">
        <v>4425317</v>
      </c>
      <c r="D78">
        <v>4426246</v>
      </c>
      <c r="E78" t="s">
        <v>936</v>
      </c>
    </row>
    <row r="79" spans="1:7" x14ac:dyDescent="0.25">
      <c r="A79" t="s">
        <v>937</v>
      </c>
      <c r="B79" t="s">
        <v>937</v>
      </c>
      <c r="C79">
        <v>4472570</v>
      </c>
      <c r="D79">
        <v>4474918</v>
      </c>
      <c r="E79" t="s">
        <v>938</v>
      </c>
    </row>
    <row r="80" spans="1:7" x14ac:dyDescent="0.25">
      <c r="A80" t="s">
        <v>939</v>
      </c>
      <c r="B80" t="s">
        <v>940</v>
      </c>
      <c r="C80">
        <v>346440</v>
      </c>
      <c r="D80">
        <v>347093</v>
      </c>
      <c r="E80" t="s">
        <v>941</v>
      </c>
      <c r="F80" t="s">
        <v>942</v>
      </c>
      <c r="G80" t="s">
        <v>943</v>
      </c>
    </row>
    <row r="81" spans="1:7" x14ac:dyDescent="0.25">
      <c r="A81" t="s">
        <v>944</v>
      </c>
      <c r="B81" t="s">
        <v>944</v>
      </c>
      <c r="C81">
        <v>3562920</v>
      </c>
      <c r="D81">
        <v>3564806</v>
      </c>
      <c r="E81" t="s">
        <v>768</v>
      </c>
    </row>
    <row r="82" spans="1:7" x14ac:dyDescent="0.25">
      <c r="A82" t="s">
        <v>945</v>
      </c>
      <c r="B82" t="s">
        <v>945</v>
      </c>
      <c r="C82">
        <v>3872470</v>
      </c>
      <c r="D82">
        <v>3873657</v>
      </c>
      <c r="E82" t="s">
        <v>946</v>
      </c>
    </row>
    <row r="83" spans="1:7" x14ac:dyDescent="0.25">
      <c r="A83" t="s">
        <v>947</v>
      </c>
      <c r="B83" t="s">
        <v>947</v>
      </c>
      <c r="C83">
        <v>3757260</v>
      </c>
      <c r="D83">
        <v>3758093</v>
      </c>
      <c r="E83" t="s">
        <v>948</v>
      </c>
    </row>
    <row r="84" spans="1:7" x14ac:dyDescent="0.25">
      <c r="A84" t="s">
        <v>949</v>
      </c>
      <c r="B84" t="s">
        <v>949</v>
      </c>
      <c r="C84">
        <v>4597459</v>
      </c>
      <c r="D84">
        <v>4597983</v>
      </c>
      <c r="E84" t="s">
        <v>950</v>
      </c>
    </row>
    <row r="85" spans="1:7" x14ac:dyDescent="0.25">
      <c r="A85" t="s">
        <v>951</v>
      </c>
      <c r="B85" t="s">
        <v>951</v>
      </c>
      <c r="C85">
        <v>1594942</v>
      </c>
      <c r="D85">
        <v>1595943</v>
      </c>
      <c r="E85" t="s">
        <v>952</v>
      </c>
    </row>
    <row r="86" spans="1:7" x14ac:dyDescent="0.25">
      <c r="A86" t="s">
        <v>953</v>
      </c>
      <c r="B86" t="s">
        <v>953</v>
      </c>
      <c r="C86">
        <v>1920155</v>
      </c>
      <c r="D86">
        <v>1921840</v>
      </c>
      <c r="E86" t="s">
        <v>954</v>
      </c>
    </row>
    <row r="87" spans="1:7" x14ac:dyDescent="0.25">
      <c r="A87" t="s">
        <v>955</v>
      </c>
      <c r="B87" t="s">
        <v>955</v>
      </c>
      <c r="C87">
        <v>2407907</v>
      </c>
      <c r="D87">
        <v>2408329</v>
      </c>
      <c r="E87" t="s">
        <v>956</v>
      </c>
    </row>
    <row r="88" spans="1:7" x14ac:dyDescent="0.25">
      <c r="A88" t="s">
        <v>957</v>
      </c>
      <c r="B88" t="s">
        <v>958</v>
      </c>
      <c r="C88">
        <v>1749399</v>
      </c>
      <c r="D88">
        <v>1752896</v>
      </c>
      <c r="E88" t="s">
        <v>959</v>
      </c>
    </row>
    <row r="89" spans="1:7" x14ac:dyDescent="0.25">
      <c r="A89" t="s">
        <v>960</v>
      </c>
      <c r="B89" t="s">
        <v>960</v>
      </c>
      <c r="C89">
        <v>3586596</v>
      </c>
      <c r="D89">
        <v>3589751</v>
      </c>
      <c r="E89" t="s">
        <v>961</v>
      </c>
    </row>
    <row r="90" spans="1:7" x14ac:dyDescent="0.25">
      <c r="A90" t="s">
        <v>962</v>
      </c>
      <c r="B90" t="s">
        <v>962</v>
      </c>
      <c r="C90">
        <v>4098866</v>
      </c>
      <c r="D90">
        <v>4101079</v>
      </c>
      <c r="E90" t="s">
        <v>963</v>
      </c>
    </row>
    <row r="91" spans="1:7" x14ac:dyDescent="0.25">
      <c r="A91" t="s">
        <v>964</v>
      </c>
      <c r="B91" t="s">
        <v>964</v>
      </c>
      <c r="C91">
        <v>3302260</v>
      </c>
      <c r="D91">
        <v>3303243</v>
      </c>
      <c r="E91" t="s">
        <v>965</v>
      </c>
      <c r="F91" t="s">
        <v>966</v>
      </c>
      <c r="G91" t="s">
        <v>967</v>
      </c>
    </row>
    <row r="92" spans="1:7" x14ac:dyDescent="0.25">
      <c r="A92" t="s">
        <v>968</v>
      </c>
      <c r="B92" t="s">
        <v>968</v>
      </c>
      <c r="C92">
        <v>107631</v>
      </c>
      <c r="D92">
        <v>108806</v>
      </c>
      <c r="E92" t="s">
        <v>969</v>
      </c>
    </row>
    <row r="93" spans="1:7" x14ac:dyDescent="0.25">
      <c r="A93" t="s">
        <v>970</v>
      </c>
      <c r="B93" t="s">
        <v>971</v>
      </c>
      <c r="C93">
        <v>1850839</v>
      </c>
      <c r="D93">
        <v>1851372</v>
      </c>
      <c r="E93" t="s">
        <v>972</v>
      </c>
    </row>
    <row r="94" spans="1:7" x14ac:dyDescent="0.25">
      <c r="A94" t="s">
        <v>973</v>
      </c>
      <c r="B94" t="s">
        <v>974</v>
      </c>
      <c r="C94">
        <v>1759137</v>
      </c>
      <c r="D94">
        <v>1759946</v>
      </c>
      <c r="E94" t="s">
        <v>975</v>
      </c>
      <c r="F94" t="s">
        <v>976</v>
      </c>
      <c r="G94" t="s">
        <v>977</v>
      </c>
    </row>
    <row r="95" spans="1:7" x14ac:dyDescent="0.25">
      <c r="A95" t="s">
        <v>978</v>
      </c>
      <c r="B95" t="s">
        <v>978</v>
      </c>
      <c r="C95">
        <v>3694291</v>
      </c>
      <c r="D95">
        <v>3695418</v>
      </c>
      <c r="E95" t="s">
        <v>979</v>
      </c>
    </row>
    <row r="96" spans="1:7" x14ac:dyDescent="0.25">
      <c r="A96" t="s">
        <v>980</v>
      </c>
      <c r="B96" t="s">
        <v>980</v>
      </c>
      <c r="C96">
        <v>2792168</v>
      </c>
      <c r="D96">
        <v>2792722</v>
      </c>
      <c r="E96" t="s">
        <v>981</v>
      </c>
    </row>
    <row r="97" spans="1:7" x14ac:dyDescent="0.25">
      <c r="A97" t="s">
        <v>982</v>
      </c>
      <c r="B97" t="s">
        <v>982</v>
      </c>
      <c r="C97">
        <v>3688063</v>
      </c>
      <c r="D97">
        <v>3688138</v>
      </c>
      <c r="E97" t="s">
        <v>983</v>
      </c>
    </row>
    <row r="98" spans="1:7" x14ac:dyDescent="0.25">
      <c r="A98" t="s">
        <v>984</v>
      </c>
      <c r="B98" t="s">
        <v>984</v>
      </c>
      <c r="C98">
        <v>4257923</v>
      </c>
      <c r="D98">
        <v>4258633</v>
      </c>
      <c r="E98" t="s">
        <v>985</v>
      </c>
    </row>
    <row r="99" spans="1:7" x14ac:dyDescent="0.25">
      <c r="A99" t="s">
        <v>986</v>
      </c>
      <c r="B99" t="s">
        <v>986</v>
      </c>
      <c r="C99">
        <v>3637618</v>
      </c>
      <c r="D99">
        <v>3638382</v>
      </c>
      <c r="E99" t="s">
        <v>987</v>
      </c>
    </row>
    <row r="100" spans="1:7" x14ac:dyDescent="0.25">
      <c r="A100" t="s">
        <v>988</v>
      </c>
      <c r="B100" t="s">
        <v>988</v>
      </c>
      <c r="C100">
        <v>1687262</v>
      </c>
      <c r="D100">
        <v>1688506</v>
      </c>
      <c r="E100" t="s">
        <v>989</v>
      </c>
      <c r="F100" t="s">
        <v>990</v>
      </c>
      <c r="G100" t="s">
        <v>991</v>
      </c>
    </row>
    <row r="101" spans="1:7" x14ac:dyDescent="0.25">
      <c r="A101" t="s">
        <v>992</v>
      </c>
      <c r="B101" t="s">
        <v>992</v>
      </c>
      <c r="C101">
        <v>3289625</v>
      </c>
      <c r="D101">
        <v>3291172</v>
      </c>
      <c r="E101" t="s">
        <v>993</v>
      </c>
    </row>
    <row r="102" spans="1:7" x14ac:dyDescent="0.25">
      <c r="A102" t="s">
        <v>994</v>
      </c>
      <c r="B102" t="s">
        <v>994</v>
      </c>
      <c r="C102">
        <v>4335439</v>
      </c>
      <c r="D102">
        <v>4336554</v>
      </c>
      <c r="E102" t="s">
        <v>804</v>
      </c>
    </row>
    <row r="103" spans="1:7" x14ac:dyDescent="0.25">
      <c r="A103" t="s">
        <v>995</v>
      </c>
      <c r="B103" t="s">
        <v>995</v>
      </c>
      <c r="C103">
        <v>3700511</v>
      </c>
      <c r="D103">
        <v>3701347</v>
      </c>
      <c r="E103" t="s">
        <v>996</v>
      </c>
    </row>
    <row r="104" spans="1:7" x14ac:dyDescent="0.25">
      <c r="A104" t="s">
        <v>997</v>
      </c>
      <c r="B104" t="s">
        <v>997</v>
      </c>
      <c r="C104">
        <v>1794379</v>
      </c>
      <c r="D104">
        <v>1794798</v>
      </c>
      <c r="E104" t="s">
        <v>998</v>
      </c>
    </row>
    <row r="105" spans="1:7" x14ac:dyDescent="0.25">
      <c r="A105" t="s">
        <v>999</v>
      </c>
      <c r="B105" t="s">
        <v>999</v>
      </c>
      <c r="C105">
        <v>3473317</v>
      </c>
      <c r="D105">
        <v>3474438</v>
      </c>
      <c r="E105" t="s">
        <v>1000</v>
      </c>
      <c r="F105" t="s">
        <v>1001</v>
      </c>
      <c r="G105" t="s">
        <v>1002</v>
      </c>
    </row>
    <row r="106" spans="1:7" x14ac:dyDescent="0.25">
      <c r="A106" t="s">
        <v>1003</v>
      </c>
      <c r="B106" t="s">
        <v>1003</v>
      </c>
      <c r="C106">
        <v>675027</v>
      </c>
      <c r="D106">
        <v>676343</v>
      </c>
      <c r="E106" t="s">
        <v>1004</v>
      </c>
      <c r="F106" t="s">
        <v>1005</v>
      </c>
      <c r="G106" t="s">
        <v>1006</v>
      </c>
    </row>
    <row r="107" spans="1:7" x14ac:dyDescent="0.25">
      <c r="A107" t="s">
        <v>1007</v>
      </c>
      <c r="B107" t="s">
        <v>1007</v>
      </c>
      <c r="C107">
        <v>125821</v>
      </c>
      <c r="D107">
        <v>126852</v>
      </c>
      <c r="E107" t="s">
        <v>1008</v>
      </c>
    </row>
    <row r="108" spans="1:7" x14ac:dyDescent="0.25">
      <c r="A108" t="s">
        <v>1009</v>
      </c>
      <c r="B108" t="s">
        <v>1009</v>
      </c>
      <c r="C108">
        <v>1959488</v>
      </c>
      <c r="D108">
        <v>1960057</v>
      </c>
      <c r="E108" t="s">
        <v>1010</v>
      </c>
    </row>
    <row r="109" spans="1:7" x14ac:dyDescent="0.25">
      <c r="A109" t="s">
        <v>1011</v>
      </c>
      <c r="B109" t="s">
        <v>1011</v>
      </c>
      <c r="C109">
        <v>1793131</v>
      </c>
      <c r="D109">
        <v>1794198</v>
      </c>
      <c r="E109" t="s">
        <v>1012</v>
      </c>
      <c r="F109" t="s">
        <v>1013</v>
      </c>
      <c r="G109" t="s">
        <v>1014</v>
      </c>
    </row>
    <row r="110" spans="1:7" x14ac:dyDescent="0.25">
      <c r="A110" t="s">
        <v>1015</v>
      </c>
      <c r="B110" t="s">
        <v>1016</v>
      </c>
      <c r="C110">
        <v>3380741</v>
      </c>
      <c r="D110">
        <v>3382024</v>
      </c>
      <c r="E110" t="s">
        <v>1017</v>
      </c>
      <c r="F110" t="s">
        <v>1018</v>
      </c>
      <c r="G110" t="s">
        <v>1019</v>
      </c>
    </row>
    <row r="111" spans="1:7" x14ac:dyDescent="0.25">
      <c r="A111" t="s">
        <v>1020</v>
      </c>
      <c r="B111" t="s">
        <v>1020</v>
      </c>
      <c r="C111">
        <v>239424</v>
      </c>
      <c r="D111">
        <v>243419</v>
      </c>
      <c r="E111" t="s">
        <v>1021</v>
      </c>
    </row>
    <row r="112" spans="1:7" x14ac:dyDescent="0.25">
      <c r="A112" t="s">
        <v>1022</v>
      </c>
      <c r="B112" t="s">
        <v>1023</v>
      </c>
      <c r="C112">
        <v>992002</v>
      </c>
      <c r="D112">
        <v>993024</v>
      </c>
      <c r="E112" t="s">
        <v>1024</v>
      </c>
      <c r="F112" t="s">
        <v>1025</v>
      </c>
      <c r="G112" t="s">
        <v>1026</v>
      </c>
    </row>
    <row r="113" spans="1:7" x14ac:dyDescent="0.25">
      <c r="A113" t="s">
        <v>1027</v>
      </c>
      <c r="B113" t="s">
        <v>1027</v>
      </c>
      <c r="C113">
        <v>1976955</v>
      </c>
      <c r="D113">
        <v>1977302</v>
      </c>
      <c r="E113" t="s">
        <v>1028</v>
      </c>
    </row>
    <row r="114" spans="1:7" x14ac:dyDescent="0.25">
      <c r="A114" t="s">
        <v>1029</v>
      </c>
      <c r="B114" t="s">
        <v>1029</v>
      </c>
      <c r="C114">
        <v>4175501</v>
      </c>
      <c r="D114">
        <v>4176850</v>
      </c>
      <c r="E114" t="s">
        <v>1030</v>
      </c>
    </row>
    <row r="115" spans="1:7" x14ac:dyDescent="0.25">
      <c r="A115" t="s">
        <v>1031</v>
      </c>
      <c r="B115" t="s">
        <v>1031</v>
      </c>
      <c r="C115">
        <v>2232569</v>
      </c>
      <c r="D115">
        <v>2233453</v>
      </c>
      <c r="E115" t="s">
        <v>1032</v>
      </c>
    </row>
    <row r="116" spans="1:7" x14ac:dyDescent="0.25">
      <c r="A116" t="s">
        <v>1033</v>
      </c>
      <c r="B116" t="s">
        <v>1033</v>
      </c>
      <c r="C116">
        <v>435482</v>
      </c>
      <c r="D116">
        <v>436660</v>
      </c>
      <c r="E116" t="s">
        <v>1034</v>
      </c>
    </row>
    <row r="117" spans="1:7" x14ac:dyDescent="0.25">
      <c r="A117" t="s">
        <v>1035</v>
      </c>
      <c r="B117" t="s">
        <v>1035</v>
      </c>
      <c r="C117">
        <v>2915231</v>
      </c>
      <c r="D117">
        <v>2915692</v>
      </c>
      <c r="E117" t="s">
        <v>1036</v>
      </c>
    </row>
    <row r="118" spans="1:7" x14ac:dyDescent="0.25">
      <c r="A118" t="s">
        <v>1037</v>
      </c>
      <c r="B118" t="s">
        <v>1037</v>
      </c>
      <c r="C118">
        <v>1993841</v>
      </c>
      <c r="D118">
        <v>1994347</v>
      </c>
      <c r="E118" t="s">
        <v>1038</v>
      </c>
    </row>
    <row r="119" spans="1:7" x14ac:dyDescent="0.25">
      <c r="A119" t="s">
        <v>1039</v>
      </c>
      <c r="B119" t="s">
        <v>1040</v>
      </c>
      <c r="C119">
        <v>930689</v>
      </c>
      <c r="D119">
        <v>931828</v>
      </c>
      <c r="E119" t="s">
        <v>1041</v>
      </c>
    </row>
    <row r="120" spans="1:7" x14ac:dyDescent="0.25">
      <c r="A120" t="s">
        <v>1042</v>
      </c>
      <c r="B120" t="s">
        <v>1042</v>
      </c>
      <c r="C120">
        <v>2293769</v>
      </c>
      <c r="D120">
        <v>2295307</v>
      </c>
      <c r="E120" t="s">
        <v>1043</v>
      </c>
    </row>
    <row r="121" spans="1:7" x14ac:dyDescent="0.25">
      <c r="A121" t="s">
        <v>1044</v>
      </c>
      <c r="B121" t="s">
        <v>1044</v>
      </c>
      <c r="C121">
        <v>1326827</v>
      </c>
      <c r="D121">
        <v>1327723</v>
      </c>
      <c r="E121" t="s">
        <v>1045</v>
      </c>
    </row>
    <row r="122" spans="1:7" x14ac:dyDescent="0.25">
      <c r="A122" t="s">
        <v>1046</v>
      </c>
      <c r="B122" t="s">
        <v>1047</v>
      </c>
      <c r="C122">
        <v>535332</v>
      </c>
      <c r="D122">
        <v>536324</v>
      </c>
      <c r="E122" t="s">
        <v>1048</v>
      </c>
    </row>
    <row r="123" spans="1:7" x14ac:dyDescent="0.25">
      <c r="A123" t="s">
        <v>1049</v>
      </c>
      <c r="B123" t="s">
        <v>1049</v>
      </c>
      <c r="C123">
        <v>3990266</v>
      </c>
      <c r="D123">
        <v>3990748</v>
      </c>
      <c r="E123" t="s">
        <v>1050</v>
      </c>
    </row>
    <row r="124" spans="1:7" x14ac:dyDescent="0.25">
      <c r="A124" t="s">
        <v>1051</v>
      </c>
      <c r="B124" t="s">
        <v>1051</v>
      </c>
      <c r="C124">
        <v>4193684</v>
      </c>
      <c r="D124">
        <v>4195111</v>
      </c>
      <c r="E124" t="s">
        <v>1052</v>
      </c>
    </row>
    <row r="125" spans="1:7" x14ac:dyDescent="0.25">
      <c r="A125" t="s">
        <v>1053</v>
      </c>
      <c r="B125" t="s">
        <v>1054</v>
      </c>
      <c r="C125">
        <v>2483031</v>
      </c>
      <c r="D125">
        <v>2483555</v>
      </c>
      <c r="E125" t="s">
        <v>1055</v>
      </c>
    </row>
    <row r="126" spans="1:7" x14ac:dyDescent="0.25">
      <c r="A126" t="s">
        <v>1056</v>
      </c>
      <c r="B126" t="s">
        <v>1056</v>
      </c>
      <c r="C126">
        <v>3076710</v>
      </c>
      <c r="D126">
        <v>3078122</v>
      </c>
      <c r="E126" t="s">
        <v>1057</v>
      </c>
    </row>
    <row r="127" spans="1:7" x14ac:dyDescent="0.25">
      <c r="A127" t="s">
        <v>1058</v>
      </c>
      <c r="B127" t="s">
        <v>1059</v>
      </c>
      <c r="C127">
        <v>2687534</v>
      </c>
      <c r="D127">
        <v>2688127</v>
      </c>
      <c r="E127" t="s">
        <v>1060</v>
      </c>
      <c r="F127" t="s">
        <v>1061</v>
      </c>
      <c r="G127" t="s">
        <v>1062</v>
      </c>
    </row>
    <row r="128" spans="1:7" x14ac:dyDescent="0.25">
      <c r="A128" t="s">
        <v>1063</v>
      </c>
      <c r="B128" t="s">
        <v>1063</v>
      </c>
      <c r="C128">
        <v>3354955</v>
      </c>
      <c r="D128">
        <v>3355683</v>
      </c>
      <c r="E128" t="s">
        <v>1064</v>
      </c>
      <c r="F128" t="s">
        <v>1065</v>
      </c>
      <c r="G128" t="s">
        <v>1066</v>
      </c>
    </row>
    <row r="129" spans="1:7" x14ac:dyDescent="0.25">
      <c r="A129" t="s">
        <v>1067</v>
      </c>
      <c r="B129" t="s">
        <v>1067</v>
      </c>
      <c r="C129">
        <v>3662824</v>
      </c>
      <c r="D129">
        <v>3663420</v>
      </c>
      <c r="E129" t="s">
        <v>1068</v>
      </c>
    </row>
    <row r="130" spans="1:7" x14ac:dyDescent="0.25">
      <c r="A130" t="s">
        <v>1069</v>
      </c>
      <c r="B130" t="s">
        <v>1069</v>
      </c>
      <c r="C130">
        <v>3640703</v>
      </c>
      <c r="D130">
        <v>3641602</v>
      </c>
      <c r="E130" t="s">
        <v>1032</v>
      </c>
    </row>
    <row r="131" spans="1:7" x14ac:dyDescent="0.25">
      <c r="A131" t="s">
        <v>1070</v>
      </c>
      <c r="B131" t="s">
        <v>1070</v>
      </c>
      <c r="C131">
        <v>1438261</v>
      </c>
      <c r="D131">
        <v>1438754</v>
      </c>
      <c r="E131" t="s">
        <v>1071</v>
      </c>
    </row>
    <row r="132" spans="1:7" x14ac:dyDescent="0.25">
      <c r="A132" t="s">
        <v>1072</v>
      </c>
      <c r="B132" t="s">
        <v>1072</v>
      </c>
      <c r="C132">
        <v>1713223</v>
      </c>
      <c r="D132">
        <v>1713987</v>
      </c>
      <c r="E132" t="s">
        <v>1073</v>
      </c>
    </row>
    <row r="133" spans="1:7" x14ac:dyDescent="0.25">
      <c r="A133" t="s">
        <v>1074</v>
      </c>
      <c r="B133" t="s">
        <v>1075</v>
      </c>
      <c r="C133">
        <v>4248048</v>
      </c>
      <c r="D133">
        <v>4249184</v>
      </c>
      <c r="E133" t="s">
        <v>1076</v>
      </c>
      <c r="F133" t="s">
        <v>1077</v>
      </c>
      <c r="G133" t="s">
        <v>1078</v>
      </c>
    </row>
    <row r="134" spans="1:7" x14ac:dyDescent="0.25">
      <c r="A134" t="s">
        <v>1079</v>
      </c>
      <c r="B134" t="s">
        <v>1079</v>
      </c>
      <c r="C134">
        <v>4377401</v>
      </c>
      <c r="D134">
        <v>4378507</v>
      </c>
      <c r="E134" t="s">
        <v>1080</v>
      </c>
    </row>
    <row r="135" spans="1:7" x14ac:dyDescent="0.25">
      <c r="A135" t="s">
        <v>1081</v>
      </c>
      <c r="B135" t="s">
        <v>1081</v>
      </c>
      <c r="C135">
        <v>2678682</v>
      </c>
      <c r="D135">
        <v>2680211</v>
      </c>
      <c r="E135" t="s">
        <v>1082</v>
      </c>
    </row>
    <row r="136" spans="1:7" x14ac:dyDescent="0.25">
      <c r="A136" t="s">
        <v>1083</v>
      </c>
      <c r="B136" t="s">
        <v>1084</v>
      </c>
      <c r="C136">
        <v>2909755</v>
      </c>
      <c r="D136">
        <v>2910393</v>
      </c>
      <c r="E136" t="s">
        <v>1085</v>
      </c>
      <c r="F136" t="s">
        <v>1086</v>
      </c>
      <c r="G136" t="s">
        <v>1087</v>
      </c>
    </row>
    <row r="137" spans="1:7" x14ac:dyDescent="0.25">
      <c r="A137" t="s">
        <v>1088</v>
      </c>
      <c r="B137" t="s">
        <v>1088</v>
      </c>
      <c r="C137">
        <v>1670802</v>
      </c>
      <c r="D137">
        <v>1672133</v>
      </c>
      <c r="E137" t="s">
        <v>1089</v>
      </c>
    </row>
    <row r="138" spans="1:7" x14ac:dyDescent="0.25">
      <c r="A138" t="s">
        <v>1090</v>
      </c>
      <c r="B138" t="s">
        <v>1091</v>
      </c>
      <c r="C138">
        <v>2101265</v>
      </c>
      <c r="D138">
        <v>2103301</v>
      </c>
      <c r="E138" t="s">
        <v>1092</v>
      </c>
      <c r="F138" t="s">
        <v>1093</v>
      </c>
      <c r="G138" t="s">
        <v>1094</v>
      </c>
    </row>
    <row r="139" spans="1:7" x14ac:dyDescent="0.25">
      <c r="A139" t="s">
        <v>1095</v>
      </c>
      <c r="B139" t="s">
        <v>1096</v>
      </c>
      <c r="C139">
        <v>3272873</v>
      </c>
      <c r="D139">
        <v>3273412</v>
      </c>
      <c r="E139" t="s">
        <v>1097</v>
      </c>
      <c r="F139" t="s">
        <v>1098</v>
      </c>
      <c r="G139" t="s">
        <v>1099</v>
      </c>
    </row>
    <row r="140" spans="1:7" x14ac:dyDescent="0.25">
      <c r="A140" t="s">
        <v>1100</v>
      </c>
      <c r="B140" t="s">
        <v>1101</v>
      </c>
      <c r="C140">
        <v>2902728</v>
      </c>
      <c r="D140">
        <v>2904095</v>
      </c>
      <c r="E140" t="s">
        <v>1102</v>
      </c>
    </row>
    <row r="141" spans="1:7" x14ac:dyDescent="0.25">
      <c r="A141" t="s">
        <v>1103</v>
      </c>
      <c r="B141" t="s">
        <v>1103</v>
      </c>
      <c r="C141">
        <v>601150</v>
      </c>
      <c r="D141">
        <v>601953</v>
      </c>
      <c r="E141" t="s">
        <v>1104</v>
      </c>
    </row>
    <row r="142" spans="1:7" x14ac:dyDescent="0.25">
      <c r="A142" t="s">
        <v>1105</v>
      </c>
      <c r="B142" t="s">
        <v>1106</v>
      </c>
      <c r="C142">
        <v>4063479</v>
      </c>
      <c r="D142">
        <v>4063976</v>
      </c>
      <c r="E142" t="s">
        <v>1107</v>
      </c>
      <c r="F142" t="s">
        <v>1108</v>
      </c>
      <c r="G142" t="s">
        <v>1109</v>
      </c>
    </row>
    <row r="143" spans="1:7" x14ac:dyDescent="0.25">
      <c r="A143" t="s">
        <v>1110</v>
      </c>
      <c r="B143" t="s">
        <v>1111</v>
      </c>
      <c r="C143">
        <v>1042023</v>
      </c>
      <c r="D143">
        <v>1042979</v>
      </c>
      <c r="E143" t="s">
        <v>1112</v>
      </c>
      <c r="F143" t="s">
        <v>1113</v>
      </c>
      <c r="G143" t="s">
        <v>1114</v>
      </c>
    </row>
    <row r="144" spans="1:7" x14ac:dyDescent="0.25">
      <c r="A144" t="s">
        <v>1115</v>
      </c>
      <c r="B144" t="s">
        <v>1115</v>
      </c>
      <c r="C144">
        <v>2669634</v>
      </c>
      <c r="D144">
        <v>2670542</v>
      </c>
      <c r="E144" t="s">
        <v>1032</v>
      </c>
    </row>
    <row r="145" spans="1:7" x14ac:dyDescent="0.25">
      <c r="A145" t="s">
        <v>1116</v>
      </c>
      <c r="B145" t="s">
        <v>1116</v>
      </c>
      <c r="C145">
        <v>194658</v>
      </c>
      <c r="D145">
        <v>195659</v>
      </c>
      <c r="E145" t="s">
        <v>1117</v>
      </c>
    </row>
    <row r="146" spans="1:7" x14ac:dyDescent="0.25">
      <c r="A146" t="s">
        <v>1118</v>
      </c>
      <c r="B146" t="s">
        <v>1118</v>
      </c>
      <c r="C146">
        <v>4408485</v>
      </c>
      <c r="D146">
        <v>4408925</v>
      </c>
      <c r="E146" t="s">
        <v>804</v>
      </c>
    </row>
    <row r="147" spans="1:7" x14ac:dyDescent="0.25">
      <c r="A147" t="s">
        <v>1119</v>
      </c>
      <c r="B147" t="s">
        <v>1120</v>
      </c>
      <c r="C147">
        <v>2918477</v>
      </c>
      <c r="D147">
        <v>2920162</v>
      </c>
      <c r="E147" t="s">
        <v>1121</v>
      </c>
      <c r="F147" t="s">
        <v>1122</v>
      </c>
      <c r="G147" t="s">
        <v>1123</v>
      </c>
    </row>
    <row r="148" spans="1:7" x14ac:dyDescent="0.25">
      <c r="A148" t="s">
        <v>1124</v>
      </c>
      <c r="B148" t="s">
        <v>1124</v>
      </c>
      <c r="C148">
        <v>2537977</v>
      </c>
      <c r="D148">
        <v>2539152</v>
      </c>
      <c r="E148" t="s">
        <v>1125</v>
      </c>
    </row>
    <row r="149" spans="1:7" x14ac:dyDescent="0.25">
      <c r="A149" t="s">
        <v>1126</v>
      </c>
      <c r="B149" t="s">
        <v>1126</v>
      </c>
      <c r="C149">
        <v>1568467</v>
      </c>
      <c r="D149">
        <v>1569648</v>
      </c>
      <c r="E149" t="s">
        <v>1127</v>
      </c>
      <c r="F149" t="s">
        <v>1128</v>
      </c>
      <c r="G149" t="s">
        <v>1129</v>
      </c>
    </row>
    <row r="150" spans="1:7" x14ac:dyDescent="0.25">
      <c r="A150" t="s">
        <v>1130</v>
      </c>
      <c r="B150" t="s">
        <v>1130</v>
      </c>
      <c r="C150">
        <v>4566591</v>
      </c>
      <c r="D150">
        <v>4567265</v>
      </c>
      <c r="E150" t="s">
        <v>1131</v>
      </c>
    </row>
    <row r="151" spans="1:7" x14ac:dyDescent="0.25">
      <c r="A151" t="s">
        <v>1132</v>
      </c>
      <c r="B151" t="s">
        <v>1132</v>
      </c>
      <c r="C151">
        <v>1995258</v>
      </c>
      <c r="D151">
        <v>1995674</v>
      </c>
      <c r="E151" t="s">
        <v>1133</v>
      </c>
    </row>
    <row r="152" spans="1:7" x14ac:dyDescent="0.25">
      <c r="A152" t="s">
        <v>1134</v>
      </c>
      <c r="B152" t="s">
        <v>1134</v>
      </c>
      <c r="C152">
        <v>722910</v>
      </c>
      <c r="D152">
        <v>723359</v>
      </c>
      <c r="E152" t="s">
        <v>1135</v>
      </c>
    </row>
    <row r="153" spans="1:7" x14ac:dyDescent="0.25">
      <c r="A153" t="s">
        <v>1136</v>
      </c>
      <c r="B153" t="s">
        <v>1136</v>
      </c>
      <c r="C153">
        <v>3189731</v>
      </c>
      <c r="D153">
        <v>3190900</v>
      </c>
      <c r="E153" t="s">
        <v>854</v>
      </c>
    </row>
    <row r="154" spans="1:7" x14ac:dyDescent="0.25">
      <c r="A154" t="s">
        <v>1137</v>
      </c>
      <c r="B154" t="s">
        <v>1138</v>
      </c>
      <c r="C154">
        <v>2913126</v>
      </c>
      <c r="D154">
        <v>2914922</v>
      </c>
      <c r="E154" t="s">
        <v>1139</v>
      </c>
    </row>
    <row r="155" spans="1:7" x14ac:dyDescent="0.25">
      <c r="A155" t="s">
        <v>1140</v>
      </c>
      <c r="B155" t="s">
        <v>1140</v>
      </c>
      <c r="C155">
        <v>2200279</v>
      </c>
      <c r="D155">
        <v>2201310</v>
      </c>
      <c r="E155" t="s">
        <v>1141</v>
      </c>
    </row>
    <row r="156" spans="1:7" x14ac:dyDescent="0.25">
      <c r="A156" t="s">
        <v>1142</v>
      </c>
      <c r="B156" t="s">
        <v>1143</v>
      </c>
      <c r="C156">
        <v>1029707</v>
      </c>
      <c r="D156">
        <v>1030894</v>
      </c>
      <c r="E156" t="s">
        <v>1144</v>
      </c>
      <c r="F156" t="s">
        <v>1145</v>
      </c>
      <c r="G156" t="s">
        <v>1146</v>
      </c>
    </row>
    <row r="157" spans="1:7" x14ac:dyDescent="0.25">
      <c r="A157" t="s">
        <v>1147</v>
      </c>
      <c r="B157" t="s">
        <v>1147</v>
      </c>
      <c r="C157">
        <v>81200</v>
      </c>
      <c r="D157">
        <v>81276</v>
      </c>
      <c r="E157" t="s">
        <v>1148</v>
      </c>
    </row>
    <row r="158" spans="1:7" x14ac:dyDescent="0.25">
      <c r="A158" t="s">
        <v>1149</v>
      </c>
      <c r="B158" t="s">
        <v>1150</v>
      </c>
      <c r="C158">
        <v>4064034</v>
      </c>
      <c r="D158">
        <v>4064828</v>
      </c>
      <c r="E158" t="s">
        <v>1151</v>
      </c>
      <c r="F158" t="s">
        <v>1152</v>
      </c>
      <c r="G158" t="s">
        <v>1153</v>
      </c>
    </row>
    <row r="159" spans="1:7" x14ac:dyDescent="0.25">
      <c r="A159" t="s">
        <v>1154</v>
      </c>
      <c r="B159" t="s">
        <v>1154</v>
      </c>
      <c r="C159">
        <v>689876</v>
      </c>
      <c r="D159">
        <v>690904</v>
      </c>
      <c r="E159" t="s">
        <v>1155</v>
      </c>
    </row>
    <row r="160" spans="1:7" x14ac:dyDescent="0.25">
      <c r="A160" t="s">
        <v>1156</v>
      </c>
      <c r="B160" t="s">
        <v>1156</v>
      </c>
      <c r="C160">
        <v>2089621</v>
      </c>
      <c r="D160">
        <v>2090313</v>
      </c>
      <c r="E160" t="s">
        <v>1157</v>
      </c>
    </row>
    <row r="161" spans="1:7" x14ac:dyDescent="0.25">
      <c r="A161" t="s">
        <v>1158</v>
      </c>
      <c r="B161" t="s">
        <v>1158</v>
      </c>
      <c r="C161">
        <v>1172774</v>
      </c>
      <c r="D161">
        <v>1174411</v>
      </c>
      <c r="E161" t="s">
        <v>1159</v>
      </c>
    </row>
    <row r="162" spans="1:7" x14ac:dyDescent="0.25">
      <c r="A162" t="s">
        <v>1160</v>
      </c>
      <c r="B162" t="s">
        <v>1160</v>
      </c>
      <c r="C162">
        <v>2999628</v>
      </c>
      <c r="D162">
        <v>3000539</v>
      </c>
      <c r="E162" t="s">
        <v>1161</v>
      </c>
    </row>
    <row r="163" spans="1:7" x14ac:dyDescent="0.25">
      <c r="A163" t="s">
        <v>1162</v>
      </c>
      <c r="B163" t="s">
        <v>1162</v>
      </c>
      <c r="C163">
        <v>2624055</v>
      </c>
      <c r="D163">
        <v>2624654</v>
      </c>
      <c r="E163" t="s">
        <v>1163</v>
      </c>
    </row>
    <row r="164" spans="1:7" x14ac:dyDescent="0.25">
      <c r="A164" t="s">
        <v>1164</v>
      </c>
      <c r="B164" t="s">
        <v>1164</v>
      </c>
      <c r="C164">
        <v>2333742</v>
      </c>
      <c r="D164">
        <v>2334533</v>
      </c>
      <c r="E164" t="s">
        <v>1165</v>
      </c>
    </row>
    <row r="165" spans="1:7" x14ac:dyDescent="0.25">
      <c r="A165" t="s">
        <v>1166</v>
      </c>
      <c r="B165" t="s">
        <v>1166</v>
      </c>
      <c r="C165">
        <v>3202427</v>
      </c>
      <c r="D165">
        <v>3205627</v>
      </c>
      <c r="E165" t="s">
        <v>954</v>
      </c>
    </row>
    <row r="166" spans="1:7" x14ac:dyDescent="0.25">
      <c r="A166" t="s">
        <v>1167</v>
      </c>
      <c r="B166" t="s">
        <v>1168</v>
      </c>
      <c r="C166">
        <v>3963707</v>
      </c>
      <c r="D166">
        <v>3964447</v>
      </c>
      <c r="E166" t="s">
        <v>1169</v>
      </c>
      <c r="F166" t="s">
        <v>1170</v>
      </c>
      <c r="G166" t="s">
        <v>1171</v>
      </c>
    </row>
    <row r="167" spans="1:7" x14ac:dyDescent="0.25">
      <c r="A167" t="s">
        <v>1172</v>
      </c>
      <c r="B167" t="s">
        <v>1172</v>
      </c>
      <c r="C167">
        <v>2070470</v>
      </c>
      <c r="D167">
        <v>2071495</v>
      </c>
      <c r="E167" t="s">
        <v>1173</v>
      </c>
    </row>
    <row r="168" spans="1:7" x14ac:dyDescent="0.25">
      <c r="A168" t="s">
        <v>1174</v>
      </c>
      <c r="B168" t="s">
        <v>1174</v>
      </c>
      <c r="C168">
        <v>2628166</v>
      </c>
      <c r="D168">
        <v>2628831</v>
      </c>
      <c r="E168" t="s">
        <v>1175</v>
      </c>
    </row>
    <row r="169" spans="1:7" x14ac:dyDescent="0.25">
      <c r="A169" t="s">
        <v>1176</v>
      </c>
      <c r="B169" t="s">
        <v>1176</v>
      </c>
      <c r="C169">
        <v>3999275</v>
      </c>
      <c r="D169">
        <v>4000099</v>
      </c>
      <c r="E169" t="s">
        <v>1177</v>
      </c>
    </row>
    <row r="170" spans="1:7" x14ac:dyDescent="0.25">
      <c r="A170" t="s">
        <v>1178</v>
      </c>
      <c r="B170" t="s">
        <v>1179</v>
      </c>
      <c r="C170">
        <v>56608</v>
      </c>
      <c r="D170">
        <v>57285</v>
      </c>
      <c r="E170" t="s">
        <v>1180</v>
      </c>
    </row>
    <row r="171" spans="1:7" x14ac:dyDescent="0.25">
      <c r="A171" t="s">
        <v>1181</v>
      </c>
      <c r="B171" t="s">
        <v>1181</v>
      </c>
      <c r="C171">
        <v>1870222</v>
      </c>
      <c r="D171">
        <v>1870986</v>
      </c>
      <c r="E171" t="s">
        <v>1182</v>
      </c>
      <c r="F171" t="s">
        <v>1183</v>
      </c>
      <c r="G171" t="s">
        <v>1184</v>
      </c>
    </row>
    <row r="172" spans="1:7" x14ac:dyDescent="0.25">
      <c r="A172" t="s">
        <v>1185</v>
      </c>
      <c r="B172" t="s">
        <v>1185</v>
      </c>
      <c r="C172">
        <v>899141</v>
      </c>
      <c r="D172">
        <v>899791</v>
      </c>
      <c r="E172" t="s">
        <v>1186</v>
      </c>
    </row>
    <row r="173" spans="1:7" x14ac:dyDescent="0.25">
      <c r="A173" t="s">
        <v>1187</v>
      </c>
      <c r="B173" t="s">
        <v>1188</v>
      </c>
      <c r="C173">
        <v>1559443</v>
      </c>
      <c r="D173">
        <v>1562664</v>
      </c>
      <c r="E173" t="s">
        <v>1189</v>
      </c>
      <c r="F173" t="s">
        <v>1190</v>
      </c>
      <c r="G173" t="s">
        <v>1191</v>
      </c>
    </row>
    <row r="174" spans="1:7" x14ac:dyDescent="0.25">
      <c r="A174" t="s">
        <v>1192</v>
      </c>
      <c r="B174" t="s">
        <v>1192</v>
      </c>
      <c r="C174">
        <v>3258260</v>
      </c>
      <c r="D174">
        <v>3261381</v>
      </c>
      <c r="E174" t="s">
        <v>1193</v>
      </c>
    </row>
    <row r="175" spans="1:7" x14ac:dyDescent="0.25">
      <c r="A175" t="s">
        <v>1194</v>
      </c>
      <c r="B175" t="s">
        <v>1194</v>
      </c>
      <c r="C175">
        <v>1633680</v>
      </c>
      <c r="D175">
        <v>1634180</v>
      </c>
      <c r="E175" t="s">
        <v>1195</v>
      </c>
    </row>
    <row r="176" spans="1:7" x14ac:dyDescent="0.25">
      <c r="A176" t="s">
        <v>1196</v>
      </c>
      <c r="B176" t="s">
        <v>1196</v>
      </c>
      <c r="C176">
        <v>1219539</v>
      </c>
      <c r="D176">
        <v>1220096</v>
      </c>
      <c r="E176" t="s">
        <v>917</v>
      </c>
    </row>
    <row r="177" spans="1:7" x14ac:dyDescent="0.25">
      <c r="A177" t="s">
        <v>1197</v>
      </c>
      <c r="B177" t="s">
        <v>1197</v>
      </c>
      <c r="C177">
        <v>4525524</v>
      </c>
      <c r="D177">
        <v>4525907</v>
      </c>
      <c r="E177" t="s">
        <v>1198</v>
      </c>
    </row>
    <row r="178" spans="1:7" x14ac:dyDescent="0.25">
      <c r="A178" t="s">
        <v>1199</v>
      </c>
      <c r="B178" t="s">
        <v>1199</v>
      </c>
      <c r="C178">
        <v>4328199</v>
      </c>
      <c r="D178">
        <v>4329791</v>
      </c>
      <c r="E178" t="s">
        <v>1200</v>
      </c>
      <c r="F178" t="s">
        <v>1201</v>
      </c>
      <c r="G178" t="s">
        <v>1202</v>
      </c>
    </row>
    <row r="179" spans="1:7" x14ac:dyDescent="0.25">
      <c r="A179" t="s">
        <v>1203</v>
      </c>
      <c r="B179" t="s">
        <v>1203</v>
      </c>
      <c r="C179">
        <v>3021534</v>
      </c>
      <c r="D179">
        <v>3024473</v>
      </c>
      <c r="E179" t="s">
        <v>1204</v>
      </c>
    </row>
    <row r="180" spans="1:7" x14ac:dyDescent="0.25">
      <c r="A180" t="s">
        <v>1205</v>
      </c>
      <c r="B180" t="s">
        <v>1205</v>
      </c>
      <c r="C180">
        <v>2077031</v>
      </c>
      <c r="D180">
        <v>2077759</v>
      </c>
      <c r="E180" t="s">
        <v>1206</v>
      </c>
    </row>
    <row r="181" spans="1:7" x14ac:dyDescent="0.25">
      <c r="A181" t="s">
        <v>1207</v>
      </c>
      <c r="B181" t="s">
        <v>1207</v>
      </c>
      <c r="C181">
        <v>4462552</v>
      </c>
      <c r="D181">
        <v>4463106</v>
      </c>
      <c r="E181" t="s">
        <v>1068</v>
      </c>
    </row>
    <row r="182" spans="1:7" x14ac:dyDescent="0.25">
      <c r="A182" t="s">
        <v>1208</v>
      </c>
      <c r="B182" t="s">
        <v>1208</v>
      </c>
      <c r="C182">
        <v>3573733</v>
      </c>
      <c r="D182">
        <v>3574821</v>
      </c>
      <c r="E182" t="s">
        <v>1010</v>
      </c>
    </row>
    <row r="183" spans="1:7" x14ac:dyDescent="0.25">
      <c r="A183" t="s">
        <v>1209</v>
      </c>
      <c r="B183" t="s">
        <v>1209</v>
      </c>
      <c r="C183">
        <v>3792573</v>
      </c>
      <c r="D183">
        <v>3793193</v>
      </c>
      <c r="E183" t="s">
        <v>1210</v>
      </c>
      <c r="F183" t="s">
        <v>1211</v>
      </c>
      <c r="G183" t="s">
        <v>1212</v>
      </c>
    </row>
    <row r="184" spans="1:7" x14ac:dyDescent="0.25">
      <c r="A184" t="s">
        <v>1213</v>
      </c>
      <c r="B184" t="s">
        <v>1213</v>
      </c>
      <c r="C184">
        <v>1747048</v>
      </c>
      <c r="D184">
        <v>1747563</v>
      </c>
      <c r="E184" t="s">
        <v>1214</v>
      </c>
      <c r="F184" t="s">
        <v>1215</v>
      </c>
      <c r="G184" t="s">
        <v>1216</v>
      </c>
    </row>
    <row r="185" spans="1:7" x14ac:dyDescent="0.25">
      <c r="A185" t="s">
        <v>1217</v>
      </c>
      <c r="B185" t="s">
        <v>1218</v>
      </c>
      <c r="C185">
        <v>4003400</v>
      </c>
      <c r="D185">
        <v>4004749</v>
      </c>
      <c r="E185" t="s">
        <v>1219</v>
      </c>
      <c r="F185" t="s">
        <v>1220</v>
      </c>
      <c r="G185" t="s">
        <v>1221</v>
      </c>
    </row>
    <row r="186" spans="1:7" x14ac:dyDescent="0.25">
      <c r="A186" t="s">
        <v>1222</v>
      </c>
      <c r="B186" t="s">
        <v>1222</v>
      </c>
      <c r="C186">
        <v>3371924</v>
      </c>
      <c r="D186">
        <v>3372646</v>
      </c>
      <c r="E186" t="s">
        <v>1223</v>
      </c>
    </row>
    <row r="187" spans="1:7" x14ac:dyDescent="0.25">
      <c r="A187" t="s">
        <v>1224</v>
      </c>
      <c r="B187" t="s">
        <v>1224</v>
      </c>
      <c r="C187">
        <v>229035</v>
      </c>
      <c r="D187">
        <v>229556</v>
      </c>
      <c r="E187" t="s">
        <v>907</v>
      </c>
    </row>
    <row r="188" spans="1:7" x14ac:dyDescent="0.25">
      <c r="A188" t="s">
        <v>1225</v>
      </c>
      <c r="B188" t="s">
        <v>1225</v>
      </c>
      <c r="C188">
        <v>388782</v>
      </c>
      <c r="D188">
        <v>389948</v>
      </c>
      <c r="E188" t="s">
        <v>1226</v>
      </c>
    </row>
    <row r="189" spans="1:7" x14ac:dyDescent="0.25">
      <c r="A189" t="s">
        <v>1227</v>
      </c>
      <c r="B189" t="s">
        <v>1227</v>
      </c>
      <c r="C189">
        <v>3395648</v>
      </c>
      <c r="D189">
        <v>3395992</v>
      </c>
      <c r="E189" t="s">
        <v>1228</v>
      </c>
    </row>
    <row r="190" spans="1:7" x14ac:dyDescent="0.25">
      <c r="A190" t="s">
        <v>1229</v>
      </c>
      <c r="B190" t="s">
        <v>1230</v>
      </c>
      <c r="C190">
        <v>2323228</v>
      </c>
      <c r="D190">
        <v>2323833</v>
      </c>
      <c r="E190" t="s">
        <v>1231</v>
      </c>
      <c r="F190" t="s">
        <v>1232</v>
      </c>
      <c r="G190" t="s">
        <v>1233</v>
      </c>
    </row>
    <row r="191" spans="1:7" x14ac:dyDescent="0.25">
      <c r="A191" t="s">
        <v>1234</v>
      </c>
      <c r="B191" t="s">
        <v>1235</v>
      </c>
      <c r="C191">
        <v>500683</v>
      </c>
      <c r="D191">
        <v>501696</v>
      </c>
      <c r="E191" t="s">
        <v>1236</v>
      </c>
      <c r="F191" t="s">
        <v>1237</v>
      </c>
      <c r="G191" t="s">
        <v>1238</v>
      </c>
    </row>
    <row r="192" spans="1:7" x14ac:dyDescent="0.25">
      <c r="A192" t="s">
        <v>1239</v>
      </c>
      <c r="B192" t="s">
        <v>1239</v>
      </c>
      <c r="C192">
        <v>3815371</v>
      </c>
      <c r="D192">
        <v>3815637</v>
      </c>
      <c r="E192" t="s">
        <v>1240</v>
      </c>
    </row>
    <row r="193" spans="1:7" x14ac:dyDescent="0.25">
      <c r="A193" t="s">
        <v>1241</v>
      </c>
      <c r="B193" t="s">
        <v>45</v>
      </c>
      <c r="C193">
        <v>2654271</v>
      </c>
      <c r="D193">
        <v>2655461</v>
      </c>
      <c r="E193" t="s">
        <v>1242</v>
      </c>
      <c r="F193" t="s">
        <v>1243</v>
      </c>
      <c r="G193" t="s">
        <v>1244</v>
      </c>
    </row>
    <row r="194" spans="1:7" x14ac:dyDescent="0.25">
      <c r="A194" t="s">
        <v>1245</v>
      </c>
      <c r="B194" t="s">
        <v>1245</v>
      </c>
      <c r="C194">
        <v>3528744</v>
      </c>
      <c r="D194">
        <v>3528830</v>
      </c>
      <c r="E194" t="s">
        <v>1246</v>
      </c>
    </row>
    <row r="195" spans="1:7" x14ac:dyDescent="0.25">
      <c r="A195" t="s">
        <v>1247</v>
      </c>
      <c r="B195" t="s">
        <v>1247</v>
      </c>
      <c r="C195">
        <v>2594182</v>
      </c>
      <c r="D195">
        <v>2595840</v>
      </c>
      <c r="E195" t="s">
        <v>1248</v>
      </c>
    </row>
    <row r="196" spans="1:7" x14ac:dyDescent="0.25">
      <c r="A196" t="s">
        <v>1249</v>
      </c>
      <c r="B196" t="s">
        <v>1249</v>
      </c>
      <c r="C196">
        <v>1350610</v>
      </c>
      <c r="D196">
        <v>1351686</v>
      </c>
      <c r="E196" t="s">
        <v>1250</v>
      </c>
    </row>
    <row r="197" spans="1:7" x14ac:dyDescent="0.25">
      <c r="A197" t="s">
        <v>1251</v>
      </c>
      <c r="B197" t="s">
        <v>1251</v>
      </c>
      <c r="C197">
        <v>1201775</v>
      </c>
      <c r="D197">
        <v>1202785</v>
      </c>
      <c r="E197" t="s">
        <v>1252</v>
      </c>
    </row>
    <row r="198" spans="1:7" x14ac:dyDescent="0.25">
      <c r="A198" t="s">
        <v>1253</v>
      </c>
      <c r="B198" t="s">
        <v>1253</v>
      </c>
      <c r="C198">
        <v>4653655</v>
      </c>
      <c r="D198">
        <v>4653822</v>
      </c>
      <c r="E198" t="s">
        <v>804</v>
      </c>
    </row>
    <row r="199" spans="1:7" x14ac:dyDescent="0.25">
      <c r="A199" t="s">
        <v>1254</v>
      </c>
      <c r="B199" t="s">
        <v>1254</v>
      </c>
      <c r="C199">
        <v>3988427</v>
      </c>
      <c r="D199">
        <v>3990022</v>
      </c>
      <c r="E199" t="s">
        <v>772</v>
      </c>
    </row>
    <row r="200" spans="1:7" x14ac:dyDescent="0.25">
      <c r="A200" t="s">
        <v>1255</v>
      </c>
      <c r="B200" t="s">
        <v>1255</v>
      </c>
      <c r="C200">
        <v>4273818</v>
      </c>
      <c r="D200">
        <v>4275032</v>
      </c>
      <c r="E200" t="s">
        <v>854</v>
      </c>
    </row>
    <row r="201" spans="1:7" x14ac:dyDescent="0.25">
      <c r="A201" t="s">
        <v>1256</v>
      </c>
      <c r="B201" t="s">
        <v>1256</v>
      </c>
      <c r="C201">
        <v>3019117</v>
      </c>
      <c r="D201">
        <v>3019656</v>
      </c>
      <c r="E201" t="s">
        <v>1257</v>
      </c>
      <c r="F201" t="s">
        <v>1258</v>
      </c>
      <c r="G201" t="s">
        <v>1259</v>
      </c>
    </row>
    <row r="202" spans="1:7" x14ac:dyDescent="0.25">
      <c r="A202" t="s">
        <v>1260</v>
      </c>
      <c r="B202" t="s">
        <v>1260</v>
      </c>
      <c r="C202">
        <v>1614602</v>
      </c>
      <c r="D202">
        <v>1615450</v>
      </c>
      <c r="E202" t="s">
        <v>774</v>
      </c>
    </row>
    <row r="203" spans="1:7" x14ac:dyDescent="0.25">
      <c r="A203" t="s">
        <v>1261</v>
      </c>
      <c r="B203" t="s">
        <v>1261</v>
      </c>
      <c r="C203">
        <v>3188866</v>
      </c>
      <c r="D203">
        <v>3189540</v>
      </c>
      <c r="E203" t="s">
        <v>1262</v>
      </c>
    </row>
    <row r="204" spans="1:7" x14ac:dyDescent="0.25">
      <c r="A204" t="s">
        <v>1263</v>
      </c>
      <c r="B204" t="s">
        <v>1263</v>
      </c>
      <c r="C204">
        <v>3675873</v>
      </c>
      <c r="D204">
        <v>3677201</v>
      </c>
      <c r="E204" t="s">
        <v>1264</v>
      </c>
    </row>
    <row r="205" spans="1:7" x14ac:dyDescent="0.25">
      <c r="A205" t="s">
        <v>1265</v>
      </c>
      <c r="B205" t="s">
        <v>1265</v>
      </c>
      <c r="C205">
        <v>1894394</v>
      </c>
      <c r="D205">
        <v>1895296</v>
      </c>
      <c r="E205" t="s">
        <v>1032</v>
      </c>
    </row>
    <row r="206" spans="1:7" x14ac:dyDescent="0.25">
      <c r="A206" t="s">
        <v>1266</v>
      </c>
      <c r="B206" t="s">
        <v>1267</v>
      </c>
      <c r="C206">
        <v>2560163</v>
      </c>
      <c r="D206">
        <v>2563795</v>
      </c>
      <c r="E206" t="s">
        <v>1268</v>
      </c>
      <c r="F206" t="s">
        <v>921</v>
      </c>
      <c r="G206" t="s">
        <v>922</v>
      </c>
    </row>
    <row r="207" spans="1:7" x14ac:dyDescent="0.25">
      <c r="A207" t="s">
        <v>1269</v>
      </c>
      <c r="B207" t="s">
        <v>1269</v>
      </c>
      <c r="C207">
        <v>2439659</v>
      </c>
      <c r="D207">
        <v>2440024</v>
      </c>
      <c r="E207" t="s">
        <v>804</v>
      </c>
    </row>
    <row r="208" spans="1:7" x14ac:dyDescent="0.25">
      <c r="A208" t="s">
        <v>1270</v>
      </c>
      <c r="B208" t="s">
        <v>1270</v>
      </c>
      <c r="C208">
        <v>2513457</v>
      </c>
      <c r="D208">
        <v>2514143</v>
      </c>
      <c r="E208" t="s">
        <v>1271</v>
      </c>
    </row>
    <row r="209" spans="1:7" x14ac:dyDescent="0.25">
      <c r="A209" t="s">
        <v>1272</v>
      </c>
      <c r="B209" t="s">
        <v>1273</v>
      </c>
      <c r="C209">
        <v>2415767</v>
      </c>
      <c r="D209">
        <v>2418229</v>
      </c>
      <c r="E209" t="s">
        <v>1274</v>
      </c>
      <c r="F209" t="s">
        <v>1275</v>
      </c>
      <c r="G209" t="s">
        <v>1276</v>
      </c>
    </row>
    <row r="210" spans="1:7" x14ac:dyDescent="0.25">
      <c r="A210" t="s">
        <v>1277</v>
      </c>
      <c r="B210" t="s">
        <v>1277</v>
      </c>
      <c r="C210">
        <v>1261132</v>
      </c>
      <c r="D210">
        <v>1262346</v>
      </c>
      <c r="E210" t="s">
        <v>845</v>
      </c>
    </row>
    <row r="211" spans="1:7" x14ac:dyDescent="0.25">
      <c r="A211" t="s">
        <v>1278</v>
      </c>
      <c r="B211" t="s">
        <v>1278</v>
      </c>
      <c r="C211">
        <v>4150695</v>
      </c>
      <c r="D211">
        <v>4151663</v>
      </c>
      <c r="E211" t="s">
        <v>1279</v>
      </c>
    </row>
    <row r="212" spans="1:7" x14ac:dyDescent="0.25">
      <c r="A212" t="s">
        <v>1280</v>
      </c>
      <c r="B212" t="s">
        <v>1281</v>
      </c>
      <c r="C212">
        <v>2816621</v>
      </c>
      <c r="D212">
        <v>2817523</v>
      </c>
      <c r="E212" t="s">
        <v>1282</v>
      </c>
      <c r="F212" t="s">
        <v>1283</v>
      </c>
      <c r="G212" t="s">
        <v>1284</v>
      </c>
    </row>
    <row r="213" spans="1:7" x14ac:dyDescent="0.25">
      <c r="A213" t="s">
        <v>1285</v>
      </c>
      <c r="B213" t="s">
        <v>1285</v>
      </c>
      <c r="C213">
        <v>1055341</v>
      </c>
      <c r="D213">
        <v>1055481</v>
      </c>
      <c r="E213" t="s">
        <v>804</v>
      </c>
    </row>
    <row r="214" spans="1:7" x14ac:dyDescent="0.25">
      <c r="A214" t="s">
        <v>1286</v>
      </c>
      <c r="B214" t="s">
        <v>1286</v>
      </c>
      <c r="C214">
        <v>4616413</v>
      </c>
      <c r="D214">
        <v>4617918</v>
      </c>
      <c r="E214" t="s">
        <v>1287</v>
      </c>
      <c r="F214" t="s">
        <v>1288</v>
      </c>
      <c r="G214" t="s">
        <v>1289</v>
      </c>
    </row>
    <row r="215" spans="1:7" x14ac:dyDescent="0.25">
      <c r="A215" t="s">
        <v>1290</v>
      </c>
      <c r="B215" t="s">
        <v>1290</v>
      </c>
      <c r="C215">
        <v>1776753</v>
      </c>
      <c r="D215">
        <v>1778360</v>
      </c>
      <c r="E215" t="s">
        <v>1291</v>
      </c>
      <c r="F215" t="s">
        <v>1292</v>
      </c>
      <c r="G215" t="s">
        <v>1293</v>
      </c>
    </row>
    <row r="216" spans="1:7" x14ac:dyDescent="0.25">
      <c r="A216" t="s">
        <v>1294</v>
      </c>
      <c r="B216" t="s">
        <v>1294</v>
      </c>
      <c r="C216">
        <v>221832</v>
      </c>
      <c r="D216">
        <v>222734</v>
      </c>
      <c r="E216" t="s">
        <v>1295</v>
      </c>
    </row>
    <row r="217" spans="1:7" x14ac:dyDescent="0.25">
      <c r="A217" t="s">
        <v>1296</v>
      </c>
      <c r="B217" t="s">
        <v>1297</v>
      </c>
      <c r="C217">
        <v>330265</v>
      </c>
      <c r="D217">
        <v>330540</v>
      </c>
      <c r="E217" t="s">
        <v>1298</v>
      </c>
    </row>
    <row r="218" spans="1:7" x14ac:dyDescent="0.25">
      <c r="A218" t="s">
        <v>1299</v>
      </c>
      <c r="B218" t="s">
        <v>1299</v>
      </c>
      <c r="C218">
        <v>2231086</v>
      </c>
      <c r="D218">
        <v>2231739</v>
      </c>
      <c r="E218" t="s">
        <v>1300</v>
      </c>
    </row>
    <row r="219" spans="1:7" x14ac:dyDescent="0.25">
      <c r="A219" t="s">
        <v>1301</v>
      </c>
      <c r="B219" t="s">
        <v>1302</v>
      </c>
      <c r="C219">
        <v>1030888</v>
      </c>
      <c r="D219">
        <v>1032240</v>
      </c>
      <c r="E219" t="s">
        <v>1303</v>
      </c>
    </row>
    <row r="220" spans="1:7" x14ac:dyDescent="0.25">
      <c r="A220" t="s">
        <v>1304</v>
      </c>
      <c r="B220" t="s">
        <v>1304</v>
      </c>
      <c r="C220">
        <v>1436232</v>
      </c>
      <c r="D220">
        <v>1436675</v>
      </c>
      <c r="E220" t="s">
        <v>804</v>
      </c>
    </row>
    <row r="221" spans="1:7" x14ac:dyDescent="0.25">
      <c r="A221" t="s">
        <v>1305</v>
      </c>
      <c r="B221" t="s">
        <v>1305</v>
      </c>
      <c r="C221">
        <v>1155758</v>
      </c>
      <c r="D221">
        <v>1157991</v>
      </c>
      <c r="E221" t="s">
        <v>1306</v>
      </c>
    </row>
    <row r="222" spans="1:7" x14ac:dyDescent="0.25">
      <c r="A222" t="s">
        <v>1307</v>
      </c>
      <c r="B222" t="s">
        <v>1307</v>
      </c>
      <c r="C222">
        <v>4592931</v>
      </c>
      <c r="D222">
        <v>4596803</v>
      </c>
      <c r="E222" t="s">
        <v>1308</v>
      </c>
    </row>
    <row r="223" spans="1:7" x14ac:dyDescent="0.25">
      <c r="A223" t="s">
        <v>1309</v>
      </c>
      <c r="B223" t="s">
        <v>1309</v>
      </c>
      <c r="C223">
        <v>1343281</v>
      </c>
      <c r="D223">
        <v>1343985</v>
      </c>
      <c r="E223" t="s">
        <v>1310</v>
      </c>
    </row>
    <row r="224" spans="1:7" x14ac:dyDescent="0.25">
      <c r="A224" t="s">
        <v>1311</v>
      </c>
      <c r="B224" t="s">
        <v>1311</v>
      </c>
      <c r="C224">
        <v>4140053</v>
      </c>
      <c r="D224">
        <v>4140946</v>
      </c>
      <c r="E224" t="s">
        <v>1312</v>
      </c>
    </row>
    <row r="225" spans="1:7" x14ac:dyDescent="0.25">
      <c r="A225" t="s">
        <v>1313</v>
      </c>
      <c r="B225" t="s">
        <v>1313</v>
      </c>
      <c r="C225">
        <v>2827125</v>
      </c>
      <c r="D225">
        <v>2830013</v>
      </c>
      <c r="E225" t="s">
        <v>1314</v>
      </c>
    </row>
    <row r="226" spans="1:7" x14ac:dyDescent="0.25">
      <c r="A226" t="s">
        <v>1315</v>
      </c>
      <c r="B226" t="s">
        <v>1315</v>
      </c>
      <c r="C226">
        <v>4586668</v>
      </c>
      <c r="D226">
        <v>4587078</v>
      </c>
      <c r="E226" t="s">
        <v>804</v>
      </c>
    </row>
    <row r="227" spans="1:7" x14ac:dyDescent="0.25">
      <c r="A227" t="s">
        <v>1316</v>
      </c>
      <c r="B227" t="s">
        <v>1317</v>
      </c>
      <c r="C227">
        <v>1608616</v>
      </c>
      <c r="D227">
        <v>1609713</v>
      </c>
      <c r="E227" t="s">
        <v>1318</v>
      </c>
      <c r="F227" t="s">
        <v>1319</v>
      </c>
      <c r="G227" t="s">
        <v>1320</v>
      </c>
    </row>
    <row r="228" spans="1:7" x14ac:dyDescent="0.25">
      <c r="A228" t="s">
        <v>1321</v>
      </c>
      <c r="B228" t="s">
        <v>1321</v>
      </c>
      <c r="C228">
        <v>867531</v>
      </c>
      <c r="D228">
        <v>871268</v>
      </c>
      <c r="E228" t="s">
        <v>1295</v>
      </c>
    </row>
    <row r="229" spans="1:7" x14ac:dyDescent="0.25">
      <c r="A229" t="s">
        <v>1322</v>
      </c>
      <c r="B229" t="s">
        <v>1323</v>
      </c>
      <c r="C229">
        <v>1824053</v>
      </c>
      <c r="D229">
        <v>1825393</v>
      </c>
      <c r="E229" t="s">
        <v>1324</v>
      </c>
      <c r="F229" t="s">
        <v>1325</v>
      </c>
      <c r="G229" t="s">
        <v>1326</v>
      </c>
    </row>
    <row r="230" spans="1:7" x14ac:dyDescent="0.25">
      <c r="A230" t="s">
        <v>1327</v>
      </c>
      <c r="B230" t="s">
        <v>1327</v>
      </c>
      <c r="C230">
        <v>3555088</v>
      </c>
      <c r="D230">
        <v>3558018</v>
      </c>
      <c r="E230" t="s">
        <v>1328</v>
      </c>
    </row>
    <row r="231" spans="1:7" x14ac:dyDescent="0.25">
      <c r="A231" t="s">
        <v>1329</v>
      </c>
      <c r="B231" t="s">
        <v>1329</v>
      </c>
      <c r="C231">
        <v>2771005</v>
      </c>
      <c r="D231">
        <v>2771364</v>
      </c>
      <c r="E231" t="s">
        <v>1330</v>
      </c>
    </row>
    <row r="232" spans="1:7" x14ac:dyDescent="0.25">
      <c r="A232" t="s">
        <v>1331</v>
      </c>
      <c r="B232" t="s">
        <v>1331</v>
      </c>
      <c r="C232">
        <v>1800521</v>
      </c>
      <c r="D232">
        <v>1801432</v>
      </c>
      <c r="E232" t="s">
        <v>1332</v>
      </c>
      <c r="F232" t="s">
        <v>1333</v>
      </c>
      <c r="G232" t="s">
        <v>1334</v>
      </c>
    </row>
    <row r="233" spans="1:7" x14ac:dyDescent="0.25">
      <c r="A233" t="s">
        <v>1335</v>
      </c>
      <c r="B233" t="s">
        <v>1335</v>
      </c>
      <c r="C233">
        <v>2582758</v>
      </c>
      <c r="D233">
        <v>2583210</v>
      </c>
      <c r="E233" t="s">
        <v>954</v>
      </c>
    </row>
    <row r="234" spans="1:7" x14ac:dyDescent="0.25">
      <c r="A234" t="s">
        <v>1336</v>
      </c>
      <c r="B234" t="s">
        <v>1336</v>
      </c>
      <c r="C234">
        <v>2780103</v>
      </c>
      <c r="D234">
        <v>2781311</v>
      </c>
      <c r="E234" t="s">
        <v>1337</v>
      </c>
    </row>
    <row r="235" spans="1:7" x14ac:dyDescent="0.25">
      <c r="A235" t="s">
        <v>1338</v>
      </c>
      <c r="B235" t="s">
        <v>1338</v>
      </c>
      <c r="C235">
        <v>3663505</v>
      </c>
      <c r="D235">
        <v>3665247</v>
      </c>
      <c r="E235" t="s">
        <v>1339</v>
      </c>
    </row>
    <row r="236" spans="1:7" x14ac:dyDescent="0.25">
      <c r="A236" t="s">
        <v>1340</v>
      </c>
      <c r="B236" t="s">
        <v>1340</v>
      </c>
      <c r="C236">
        <v>1781821</v>
      </c>
      <c r="D236">
        <v>1782963</v>
      </c>
      <c r="E236" t="s">
        <v>1161</v>
      </c>
    </row>
    <row r="237" spans="1:7" x14ac:dyDescent="0.25">
      <c r="A237" t="s">
        <v>1341</v>
      </c>
      <c r="B237" t="s">
        <v>1341</v>
      </c>
      <c r="C237">
        <v>178926</v>
      </c>
      <c r="D237">
        <v>179903</v>
      </c>
      <c r="E237" t="s">
        <v>1342</v>
      </c>
      <c r="F237" t="s">
        <v>1343</v>
      </c>
      <c r="G237" t="s">
        <v>1344</v>
      </c>
    </row>
    <row r="238" spans="1:7" x14ac:dyDescent="0.25">
      <c r="A238" t="s">
        <v>1345</v>
      </c>
      <c r="B238" t="s">
        <v>1345</v>
      </c>
      <c r="C238">
        <v>1478972</v>
      </c>
      <c r="D238">
        <v>1480336</v>
      </c>
      <c r="E238" t="s">
        <v>1346</v>
      </c>
    </row>
    <row r="239" spans="1:7" x14ac:dyDescent="0.25">
      <c r="A239" t="s">
        <v>1347</v>
      </c>
      <c r="B239" t="s">
        <v>1347</v>
      </c>
      <c r="C239">
        <v>2971645</v>
      </c>
      <c r="D239">
        <v>2973267</v>
      </c>
      <c r="E239" t="s">
        <v>772</v>
      </c>
    </row>
    <row r="240" spans="1:7" x14ac:dyDescent="0.25">
      <c r="A240" t="s">
        <v>1348</v>
      </c>
      <c r="B240" t="s">
        <v>1348</v>
      </c>
      <c r="C240">
        <v>4401630</v>
      </c>
      <c r="D240">
        <v>4403429</v>
      </c>
      <c r="E240" t="s">
        <v>1349</v>
      </c>
    </row>
    <row r="241" spans="1:7" x14ac:dyDescent="0.25">
      <c r="A241" t="s">
        <v>1350</v>
      </c>
      <c r="B241" t="s">
        <v>1350</v>
      </c>
      <c r="C241">
        <v>4049262</v>
      </c>
      <c r="D241">
        <v>4050488</v>
      </c>
      <c r="E241" t="s">
        <v>860</v>
      </c>
    </row>
    <row r="242" spans="1:7" x14ac:dyDescent="0.25">
      <c r="A242" t="s">
        <v>1351</v>
      </c>
      <c r="B242" t="s">
        <v>1351</v>
      </c>
      <c r="C242">
        <v>1491176</v>
      </c>
      <c r="D242">
        <v>1491364</v>
      </c>
      <c r="E242" t="s">
        <v>1352</v>
      </c>
    </row>
    <row r="243" spans="1:7" x14ac:dyDescent="0.25">
      <c r="A243" t="s">
        <v>1353</v>
      </c>
      <c r="B243" t="s">
        <v>1353</v>
      </c>
      <c r="C243">
        <v>1392187</v>
      </c>
      <c r="D243">
        <v>1392816</v>
      </c>
      <c r="E243" t="s">
        <v>1354</v>
      </c>
    </row>
    <row r="244" spans="1:7" x14ac:dyDescent="0.25">
      <c r="A244" t="s">
        <v>1355</v>
      </c>
      <c r="B244" t="s">
        <v>1355</v>
      </c>
      <c r="C244">
        <v>3558941</v>
      </c>
      <c r="D244">
        <v>3559273</v>
      </c>
      <c r="E244" t="s">
        <v>1356</v>
      </c>
    </row>
    <row r="245" spans="1:7" x14ac:dyDescent="0.25">
      <c r="A245" t="s">
        <v>1357</v>
      </c>
      <c r="B245" t="s">
        <v>1358</v>
      </c>
      <c r="C245">
        <v>1296008</v>
      </c>
      <c r="D245">
        <v>1296589</v>
      </c>
      <c r="E245" t="s">
        <v>1359</v>
      </c>
      <c r="F245" t="s">
        <v>1360</v>
      </c>
      <c r="G245" t="s">
        <v>1361</v>
      </c>
    </row>
    <row r="246" spans="1:7" x14ac:dyDescent="0.25">
      <c r="A246" t="s">
        <v>1362</v>
      </c>
      <c r="B246" t="s">
        <v>1362</v>
      </c>
      <c r="C246">
        <v>2090928</v>
      </c>
      <c r="D246">
        <v>2091596</v>
      </c>
      <c r="E246" t="s">
        <v>804</v>
      </c>
    </row>
    <row r="247" spans="1:7" x14ac:dyDescent="0.25">
      <c r="A247" t="s">
        <v>1363</v>
      </c>
      <c r="B247" t="s">
        <v>1363</v>
      </c>
      <c r="C247">
        <v>3675289</v>
      </c>
      <c r="D247">
        <v>3675873</v>
      </c>
      <c r="E247" t="s">
        <v>1364</v>
      </c>
    </row>
    <row r="248" spans="1:7" x14ac:dyDescent="0.25">
      <c r="A248" t="s">
        <v>1365</v>
      </c>
      <c r="B248" t="s">
        <v>1366</v>
      </c>
      <c r="C248">
        <v>3305801</v>
      </c>
      <c r="D248">
        <v>3307225</v>
      </c>
      <c r="E248" t="s">
        <v>1367</v>
      </c>
    </row>
    <row r="249" spans="1:7" x14ac:dyDescent="0.25">
      <c r="A249" t="s">
        <v>1368</v>
      </c>
      <c r="B249" t="s">
        <v>1368</v>
      </c>
      <c r="C249">
        <v>4269284</v>
      </c>
      <c r="D249">
        <v>4270174</v>
      </c>
      <c r="E249" t="s">
        <v>1369</v>
      </c>
    </row>
    <row r="250" spans="1:7" x14ac:dyDescent="0.25">
      <c r="A250" t="s">
        <v>1370</v>
      </c>
      <c r="B250" t="s">
        <v>1371</v>
      </c>
      <c r="C250">
        <v>3221207</v>
      </c>
      <c r="D250">
        <v>3222286</v>
      </c>
      <c r="E250" t="s">
        <v>1372</v>
      </c>
      <c r="F250" t="s">
        <v>1373</v>
      </c>
      <c r="G250" t="s">
        <v>1374</v>
      </c>
    </row>
    <row r="251" spans="1:7" x14ac:dyDescent="0.25">
      <c r="A251" t="s">
        <v>1375</v>
      </c>
      <c r="B251" t="s">
        <v>1375</v>
      </c>
      <c r="C251">
        <v>1733593</v>
      </c>
      <c r="D251">
        <v>1734690</v>
      </c>
      <c r="E251" t="s">
        <v>1376</v>
      </c>
    </row>
    <row r="252" spans="1:7" x14ac:dyDescent="0.25">
      <c r="A252" t="s">
        <v>1377</v>
      </c>
      <c r="B252" t="s">
        <v>1377</v>
      </c>
      <c r="C252">
        <v>184004</v>
      </c>
      <c r="D252">
        <v>185239</v>
      </c>
      <c r="E252" t="s">
        <v>858</v>
      </c>
    </row>
    <row r="253" spans="1:7" x14ac:dyDescent="0.25">
      <c r="A253" t="s">
        <v>1378</v>
      </c>
      <c r="B253" t="s">
        <v>1378</v>
      </c>
      <c r="C253">
        <v>2066475</v>
      </c>
      <c r="D253">
        <v>2066768</v>
      </c>
      <c r="E253" t="s">
        <v>1379</v>
      </c>
    </row>
    <row r="254" spans="1:7" x14ac:dyDescent="0.25">
      <c r="A254" t="s">
        <v>1380</v>
      </c>
      <c r="B254" t="s">
        <v>1380</v>
      </c>
      <c r="C254">
        <v>2925585</v>
      </c>
      <c r="D254">
        <v>2926130</v>
      </c>
      <c r="E254" t="s">
        <v>1381</v>
      </c>
    </row>
    <row r="255" spans="1:7" x14ac:dyDescent="0.25">
      <c r="A255" t="s">
        <v>1382</v>
      </c>
      <c r="B255" t="s">
        <v>1382</v>
      </c>
      <c r="C255">
        <v>2888483</v>
      </c>
      <c r="D255">
        <v>2889373</v>
      </c>
      <c r="E255" t="s">
        <v>1383</v>
      </c>
    </row>
    <row r="256" spans="1:7" x14ac:dyDescent="0.25">
      <c r="A256" t="s">
        <v>1384</v>
      </c>
      <c r="B256" t="s">
        <v>1384</v>
      </c>
      <c r="C256">
        <v>1829483</v>
      </c>
      <c r="D256">
        <v>1830322</v>
      </c>
      <c r="E256" t="s">
        <v>1385</v>
      </c>
    </row>
    <row r="257" spans="1:7" x14ac:dyDescent="0.25">
      <c r="A257" t="s">
        <v>1386</v>
      </c>
      <c r="B257" t="s">
        <v>1386</v>
      </c>
      <c r="C257">
        <v>277435</v>
      </c>
      <c r="D257">
        <v>279741</v>
      </c>
      <c r="E257" t="s">
        <v>772</v>
      </c>
    </row>
    <row r="258" spans="1:7" x14ac:dyDescent="0.25">
      <c r="A258" t="s">
        <v>1387</v>
      </c>
      <c r="B258" t="s">
        <v>1388</v>
      </c>
      <c r="C258">
        <v>1145386</v>
      </c>
      <c r="D258">
        <v>1146510</v>
      </c>
      <c r="E258" t="s">
        <v>1389</v>
      </c>
    </row>
    <row r="259" spans="1:7" x14ac:dyDescent="0.25">
      <c r="A259" t="s">
        <v>1390</v>
      </c>
      <c r="B259" t="s">
        <v>1390</v>
      </c>
      <c r="C259">
        <v>2536610</v>
      </c>
      <c r="D259">
        <v>2537839</v>
      </c>
      <c r="E259" t="s">
        <v>1391</v>
      </c>
    </row>
    <row r="260" spans="1:7" x14ac:dyDescent="0.25">
      <c r="A260" t="s">
        <v>1392</v>
      </c>
      <c r="B260" t="s">
        <v>1392</v>
      </c>
      <c r="C260">
        <v>923139</v>
      </c>
      <c r="D260">
        <v>923900</v>
      </c>
      <c r="E260" t="s">
        <v>1131</v>
      </c>
    </row>
    <row r="261" spans="1:7" x14ac:dyDescent="0.25">
      <c r="A261" t="s">
        <v>1393</v>
      </c>
      <c r="B261" t="s">
        <v>1393</v>
      </c>
      <c r="C261">
        <v>3744426</v>
      </c>
      <c r="D261">
        <v>3746639</v>
      </c>
      <c r="E261" t="s">
        <v>1394</v>
      </c>
    </row>
    <row r="262" spans="1:7" x14ac:dyDescent="0.25">
      <c r="A262" t="s">
        <v>1395</v>
      </c>
      <c r="B262" t="s">
        <v>1395</v>
      </c>
      <c r="C262">
        <v>2954325</v>
      </c>
      <c r="D262">
        <v>2956217</v>
      </c>
      <c r="E262" t="s">
        <v>1396</v>
      </c>
    </row>
    <row r="263" spans="1:7" x14ac:dyDescent="0.25">
      <c r="A263" t="s">
        <v>1397</v>
      </c>
      <c r="B263" t="s">
        <v>1398</v>
      </c>
      <c r="C263">
        <v>4456458</v>
      </c>
      <c r="D263">
        <v>4457303</v>
      </c>
      <c r="E263" t="s">
        <v>1399</v>
      </c>
      <c r="F263" t="s">
        <v>1400</v>
      </c>
      <c r="G263" t="s">
        <v>1401</v>
      </c>
    </row>
    <row r="264" spans="1:7" x14ac:dyDescent="0.25">
      <c r="A264" t="s">
        <v>1402</v>
      </c>
      <c r="B264" t="s">
        <v>1403</v>
      </c>
      <c r="C264">
        <v>2009240</v>
      </c>
      <c r="D264">
        <v>2009458</v>
      </c>
      <c r="E264" t="s">
        <v>1404</v>
      </c>
    </row>
    <row r="265" spans="1:7" x14ac:dyDescent="0.25">
      <c r="A265" t="s">
        <v>1405</v>
      </c>
      <c r="B265" t="s">
        <v>1406</v>
      </c>
      <c r="C265">
        <v>3582337</v>
      </c>
      <c r="D265">
        <v>3583614</v>
      </c>
      <c r="E265" t="s">
        <v>1407</v>
      </c>
      <c r="F265" t="s">
        <v>1408</v>
      </c>
      <c r="G265" t="s">
        <v>1409</v>
      </c>
    </row>
    <row r="266" spans="1:7" x14ac:dyDescent="0.25">
      <c r="A266" t="s">
        <v>1410</v>
      </c>
      <c r="B266" t="s">
        <v>1411</v>
      </c>
      <c r="C266">
        <v>1499293</v>
      </c>
      <c r="D266">
        <v>1499661</v>
      </c>
      <c r="E266" t="s">
        <v>1412</v>
      </c>
      <c r="F266" t="s">
        <v>1413</v>
      </c>
      <c r="G266" t="s">
        <v>1414</v>
      </c>
    </row>
    <row r="267" spans="1:7" x14ac:dyDescent="0.25">
      <c r="A267" t="s">
        <v>1415</v>
      </c>
      <c r="B267" t="s">
        <v>1415</v>
      </c>
      <c r="C267">
        <v>1504053</v>
      </c>
      <c r="D267">
        <v>1504517</v>
      </c>
      <c r="E267" t="s">
        <v>1416</v>
      </c>
    </row>
    <row r="268" spans="1:7" x14ac:dyDescent="0.25">
      <c r="A268" t="s">
        <v>1417</v>
      </c>
      <c r="B268" t="s">
        <v>1418</v>
      </c>
      <c r="C268">
        <v>1417057</v>
      </c>
      <c r="D268">
        <v>1417575</v>
      </c>
      <c r="E268" t="s">
        <v>1419</v>
      </c>
      <c r="F268" t="s">
        <v>1420</v>
      </c>
      <c r="G268" t="s">
        <v>1421</v>
      </c>
    </row>
    <row r="269" spans="1:7" x14ac:dyDescent="0.25">
      <c r="A269" t="s">
        <v>1422</v>
      </c>
      <c r="B269" t="s">
        <v>1422</v>
      </c>
      <c r="C269">
        <v>2104174</v>
      </c>
      <c r="D269">
        <v>2106858</v>
      </c>
      <c r="E269" t="s">
        <v>1423</v>
      </c>
    </row>
    <row r="270" spans="1:7" x14ac:dyDescent="0.25">
      <c r="A270" t="s">
        <v>1424</v>
      </c>
      <c r="B270" t="s">
        <v>1424</v>
      </c>
      <c r="C270">
        <v>820997</v>
      </c>
      <c r="D270">
        <v>821896</v>
      </c>
      <c r="E270" t="s">
        <v>1425</v>
      </c>
      <c r="F270" t="s">
        <v>1426</v>
      </c>
      <c r="G270" t="s">
        <v>1427</v>
      </c>
    </row>
    <row r="271" spans="1:7" x14ac:dyDescent="0.25">
      <c r="A271" t="s">
        <v>1428</v>
      </c>
      <c r="B271" t="s">
        <v>1428</v>
      </c>
      <c r="C271">
        <v>442576</v>
      </c>
      <c r="D271">
        <v>443001</v>
      </c>
      <c r="E271" t="s">
        <v>1429</v>
      </c>
    </row>
    <row r="272" spans="1:7" x14ac:dyDescent="0.25">
      <c r="A272" t="s">
        <v>1430</v>
      </c>
      <c r="B272" t="s">
        <v>1430</v>
      </c>
      <c r="C272">
        <v>2573772</v>
      </c>
      <c r="D272">
        <v>2574602</v>
      </c>
      <c r="E272" t="s">
        <v>1032</v>
      </c>
    </row>
    <row r="273" spans="1:7" x14ac:dyDescent="0.25">
      <c r="A273" t="s">
        <v>1431</v>
      </c>
      <c r="B273" t="s">
        <v>1431</v>
      </c>
      <c r="C273">
        <v>715347</v>
      </c>
      <c r="D273">
        <v>717059</v>
      </c>
      <c r="E273" t="s">
        <v>1432</v>
      </c>
    </row>
    <row r="274" spans="1:7" x14ac:dyDescent="0.25">
      <c r="A274" t="s">
        <v>1433</v>
      </c>
      <c r="B274" t="s">
        <v>1433</v>
      </c>
      <c r="C274">
        <v>4249181</v>
      </c>
      <c r="D274">
        <v>4250761</v>
      </c>
      <c r="E274" t="s">
        <v>1434</v>
      </c>
      <c r="F274" t="s">
        <v>1077</v>
      </c>
      <c r="G274" t="s">
        <v>1078</v>
      </c>
    </row>
    <row r="275" spans="1:7" x14ac:dyDescent="0.25">
      <c r="A275" t="s">
        <v>1435</v>
      </c>
      <c r="B275" t="s">
        <v>1435</v>
      </c>
      <c r="C275">
        <v>4191596</v>
      </c>
      <c r="D275">
        <v>4192708</v>
      </c>
      <c r="E275" t="s">
        <v>1141</v>
      </c>
    </row>
    <row r="276" spans="1:7" x14ac:dyDescent="0.25">
      <c r="A276" t="s">
        <v>1436</v>
      </c>
      <c r="B276" t="s">
        <v>1436</v>
      </c>
      <c r="C276">
        <v>570197</v>
      </c>
      <c r="D276">
        <v>571186</v>
      </c>
      <c r="E276" t="s">
        <v>1437</v>
      </c>
    </row>
    <row r="277" spans="1:7" x14ac:dyDescent="0.25">
      <c r="A277" t="s">
        <v>1438</v>
      </c>
      <c r="B277" t="s">
        <v>1439</v>
      </c>
      <c r="C277">
        <v>3270816</v>
      </c>
      <c r="D277">
        <v>3271562</v>
      </c>
      <c r="E277" t="s">
        <v>1440</v>
      </c>
    </row>
    <row r="278" spans="1:7" x14ac:dyDescent="0.25">
      <c r="A278" t="s">
        <v>1441</v>
      </c>
      <c r="B278" t="s">
        <v>1441</v>
      </c>
      <c r="C278">
        <v>2747559</v>
      </c>
      <c r="D278">
        <v>2747978</v>
      </c>
      <c r="E278" t="s">
        <v>981</v>
      </c>
    </row>
    <row r="279" spans="1:7" x14ac:dyDescent="0.25">
      <c r="A279" t="s">
        <v>1442</v>
      </c>
      <c r="B279" t="s">
        <v>1442</v>
      </c>
      <c r="C279">
        <v>3353204</v>
      </c>
      <c r="D279">
        <v>3354046</v>
      </c>
      <c r="E279" t="s">
        <v>1443</v>
      </c>
    </row>
    <row r="280" spans="1:7" x14ac:dyDescent="0.25">
      <c r="A280" t="s">
        <v>1444</v>
      </c>
      <c r="B280" t="s">
        <v>1444</v>
      </c>
      <c r="C280">
        <v>2430745</v>
      </c>
      <c r="D280">
        <v>2431926</v>
      </c>
      <c r="E280" t="s">
        <v>1250</v>
      </c>
    </row>
    <row r="281" spans="1:7" x14ac:dyDescent="0.25">
      <c r="A281" t="s">
        <v>1445</v>
      </c>
      <c r="B281" t="s">
        <v>1445</v>
      </c>
      <c r="C281">
        <v>1940464</v>
      </c>
      <c r="D281">
        <v>1940928</v>
      </c>
      <c r="E281" t="s">
        <v>1446</v>
      </c>
    </row>
    <row r="282" spans="1:7" x14ac:dyDescent="0.25">
      <c r="A282" t="s">
        <v>1447</v>
      </c>
      <c r="B282" t="s">
        <v>1447</v>
      </c>
      <c r="C282">
        <v>557234</v>
      </c>
      <c r="D282">
        <v>557974</v>
      </c>
      <c r="E282" t="s">
        <v>1131</v>
      </c>
    </row>
    <row r="283" spans="1:7" x14ac:dyDescent="0.25">
      <c r="A283" t="s">
        <v>1448</v>
      </c>
      <c r="B283" t="s">
        <v>1449</v>
      </c>
      <c r="C283">
        <v>3964448</v>
      </c>
      <c r="D283">
        <v>3966865</v>
      </c>
      <c r="E283" t="s">
        <v>1450</v>
      </c>
      <c r="F283" t="s">
        <v>1451</v>
      </c>
      <c r="G283" t="s">
        <v>1452</v>
      </c>
    </row>
    <row r="284" spans="1:7" x14ac:dyDescent="0.25">
      <c r="A284" t="s">
        <v>1453</v>
      </c>
      <c r="B284" t="s">
        <v>1453</v>
      </c>
      <c r="C284">
        <v>3713557</v>
      </c>
      <c r="D284">
        <v>3714042</v>
      </c>
      <c r="E284" t="s">
        <v>1454</v>
      </c>
    </row>
    <row r="285" spans="1:7" x14ac:dyDescent="0.25">
      <c r="A285" t="s">
        <v>1455</v>
      </c>
      <c r="B285" t="s">
        <v>1456</v>
      </c>
      <c r="C285">
        <v>424324</v>
      </c>
      <c r="D285">
        <v>425169</v>
      </c>
      <c r="E285" t="s">
        <v>1457</v>
      </c>
      <c r="F285" t="s">
        <v>1458</v>
      </c>
      <c r="G285" t="s">
        <v>1459</v>
      </c>
    </row>
    <row r="286" spans="1:7" x14ac:dyDescent="0.25">
      <c r="A286" t="s">
        <v>1460</v>
      </c>
      <c r="B286" t="s">
        <v>1460</v>
      </c>
      <c r="C286">
        <v>4305815</v>
      </c>
      <c r="D286">
        <v>4306570</v>
      </c>
      <c r="E286" t="s">
        <v>804</v>
      </c>
    </row>
    <row r="287" spans="1:7" x14ac:dyDescent="0.25">
      <c r="A287" t="s">
        <v>1461</v>
      </c>
      <c r="B287" t="s">
        <v>1461</v>
      </c>
      <c r="C287">
        <v>1580569</v>
      </c>
      <c r="D287">
        <v>1580745</v>
      </c>
      <c r="E287" t="s">
        <v>804</v>
      </c>
    </row>
    <row r="288" spans="1:7" x14ac:dyDescent="0.25">
      <c r="A288" t="s">
        <v>1462</v>
      </c>
      <c r="B288" t="s">
        <v>1463</v>
      </c>
      <c r="C288">
        <v>2795403</v>
      </c>
      <c r="D288">
        <v>2796560</v>
      </c>
      <c r="E288" t="s">
        <v>1464</v>
      </c>
      <c r="F288" t="s">
        <v>1465</v>
      </c>
      <c r="G288" t="s">
        <v>1466</v>
      </c>
    </row>
    <row r="289" spans="1:7" x14ac:dyDescent="0.25">
      <c r="A289" t="s">
        <v>1467</v>
      </c>
      <c r="B289" t="s">
        <v>1468</v>
      </c>
      <c r="C289">
        <v>4441678</v>
      </c>
      <c r="D289">
        <v>4443180</v>
      </c>
      <c r="E289" t="s">
        <v>1469</v>
      </c>
    </row>
    <row r="290" spans="1:7" x14ac:dyDescent="0.25">
      <c r="A290" t="s">
        <v>1470</v>
      </c>
      <c r="B290" t="s">
        <v>1470</v>
      </c>
      <c r="C290">
        <v>928910</v>
      </c>
      <c r="D290">
        <v>929482</v>
      </c>
      <c r="E290" t="s">
        <v>1471</v>
      </c>
    </row>
    <row r="291" spans="1:7" x14ac:dyDescent="0.25">
      <c r="A291" t="s">
        <v>1472</v>
      </c>
      <c r="B291" t="s">
        <v>1473</v>
      </c>
      <c r="C291">
        <v>2025014</v>
      </c>
      <c r="D291">
        <v>2026927</v>
      </c>
      <c r="E291" t="s">
        <v>1474</v>
      </c>
    </row>
    <row r="292" spans="1:7" x14ac:dyDescent="0.25">
      <c r="A292" t="s">
        <v>1475</v>
      </c>
      <c r="B292" t="s">
        <v>1475</v>
      </c>
      <c r="C292">
        <v>1583270</v>
      </c>
      <c r="D292">
        <v>1583440</v>
      </c>
      <c r="E292" t="s">
        <v>804</v>
      </c>
    </row>
    <row r="293" spans="1:7" x14ac:dyDescent="0.25">
      <c r="A293" t="s">
        <v>1476</v>
      </c>
      <c r="B293" t="s">
        <v>1476</v>
      </c>
      <c r="C293">
        <v>4131782</v>
      </c>
      <c r="D293">
        <v>4132165</v>
      </c>
      <c r="E293" t="s">
        <v>1198</v>
      </c>
    </row>
    <row r="294" spans="1:7" x14ac:dyDescent="0.25">
      <c r="A294" t="s">
        <v>1477</v>
      </c>
      <c r="B294" t="s">
        <v>1478</v>
      </c>
      <c r="C294">
        <v>474791</v>
      </c>
      <c r="D294">
        <v>476065</v>
      </c>
      <c r="E294" t="s">
        <v>1479</v>
      </c>
    </row>
    <row r="295" spans="1:7" x14ac:dyDescent="0.25">
      <c r="A295" t="s">
        <v>1480</v>
      </c>
      <c r="B295" t="s">
        <v>1480</v>
      </c>
      <c r="C295">
        <v>4357846</v>
      </c>
      <c r="D295">
        <v>4359234</v>
      </c>
      <c r="E295" t="s">
        <v>1481</v>
      </c>
      <c r="F295" t="s">
        <v>1482</v>
      </c>
      <c r="G295" t="s">
        <v>1483</v>
      </c>
    </row>
    <row r="296" spans="1:7" x14ac:dyDescent="0.25">
      <c r="A296" t="s">
        <v>1484</v>
      </c>
      <c r="B296" t="s">
        <v>1484</v>
      </c>
      <c r="C296">
        <v>1469851</v>
      </c>
      <c r="D296">
        <v>1470933</v>
      </c>
      <c r="E296" t="s">
        <v>1485</v>
      </c>
    </row>
    <row r="297" spans="1:7" x14ac:dyDescent="0.25">
      <c r="A297" t="s">
        <v>1486</v>
      </c>
      <c r="B297" t="s">
        <v>1486</v>
      </c>
      <c r="C297">
        <v>1081260</v>
      </c>
      <c r="D297">
        <v>1081856</v>
      </c>
      <c r="E297" t="s">
        <v>1131</v>
      </c>
    </row>
    <row r="298" spans="1:7" x14ac:dyDescent="0.25">
      <c r="A298" t="s">
        <v>1487</v>
      </c>
      <c r="B298" t="s">
        <v>1488</v>
      </c>
      <c r="C298">
        <v>4169757</v>
      </c>
      <c r="D298">
        <v>4170908</v>
      </c>
      <c r="E298" t="s">
        <v>1489</v>
      </c>
    </row>
    <row r="299" spans="1:7" x14ac:dyDescent="0.25">
      <c r="A299" t="s">
        <v>1490</v>
      </c>
      <c r="B299" t="s">
        <v>1490</v>
      </c>
      <c r="C299">
        <v>4359530</v>
      </c>
      <c r="D299">
        <v>4360687</v>
      </c>
      <c r="E299" t="s">
        <v>1491</v>
      </c>
      <c r="F299" t="s">
        <v>1492</v>
      </c>
      <c r="G299" t="s">
        <v>1493</v>
      </c>
    </row>
    <row r="300" spans="1:7" x14ac:dyDescent="0.25">
      <c r="A300" t="s">
        <v>1494</v>
      </c>
      <c r="B300" t="s">
        <v>1494</v>
      </c>
      <c r="C300">
        <v>4295617</v>
      </c>
      <c r="D300">
        <v>4296975</v>
      </c>
      <c r="E300" t="s">
        <v>774</v>
      </c>
    </row>
    <row r="301" spans="1:7" x14ac:dyDescent="0.25">
      <c r="A301" t="s">
        <v>1495</v>
      </c>
      <c r="B301" t="s">
        <v>1495</v>
      </c>
      <c r="C301">
        <v>4034606</v>
      </c>
      <c r="D301">
        <v>4035346</v>
      </c>
      <c r="E301" t="s">
        <v>804</v>
      </c>
    </row>
    <row r="302" spans="1:7" x14ac:dyDescent="0.25">
      <c r="A302" t="s">
        <v>1496</v>
      </c>
      <c r="B302" t="s">
        <v>1496</v>
      </c>
      <c r="C302">
        <v>1413754</v>
      </c>
      <c r="D302">
        <v>1414605</v>
      </c>
      <c r="E302" t="s">
        <v>1497</v>
      </c>
    </row>
    <row r="303" spans="1:7" x14ac:dyDescent="0.25">
      <c r="A303" t="s">
        <v>1498</v>
      </c>
      <c r="B303" t="s">
        <v>1498</v>
      </c>
      <c r="C303">
        <v>3727987</v>
      </c>
      <c r="D303">
        <v>3729852</v>
      </c>
      <c r="E303" t="s">
        <v>1499</v>
      </c>
    </row>
    <row r="304" spans="1:7" x14ac:dyDescent="0.25">
      <c r="A304" t="s">
        <v>1500</v>
      </c>
      <c r="B304" t="s">
        <v>1501</v>
      </c>
      <c r="C304">
        <v>1317167</v>
      </c>
      <c r="D304">
        <v>1319422</v>
      </c>
      <c r="E304" t="s">
        <v>1502</v>
      </c>
    </row>
    <row r="305" spans="1:7" x14ac:dyDescent="0.25">
      <c r="A305" t="s">
        <v>1503</v>
      </c>
      <c r="B305" t="s">
        <v>1503</v>
      </c>
      <c r="C305">
        <v>2881575</v>
      </c>
      <c r="D305">
        <v>2882030</v>
      </c>
      <c r="E305" t="s">
        <v>1010</v>
      </c>
    </row>
    <row r="306" spans="1:7" x14ac:dyDescent="0.25">
      <c r="A306" t="s">
        <v>1504</v>
      </c>
      <c r="B306" t="s">
        <v>1504</v>
      </c>
      <c r="C306">
        <v>2586558</v>
      </c>
      <c r="D306">
        <v>2586815</v>
      </c>
      <c r="E306" t="s">
        <v>804</v>
      </c>
    </row>
    <row r="307" spans="1:7" x14ac:dyDescent="0.25">
      <c r="A307" t="s">
        <v>1505</v>
      </c>
      <c r="B307" t="s">
        <v>1505</v>
      </c>
      <c r="C307">
        <v>3777229</v>
      </c>
      <c r="D307">
        <v>3778569</v>
      </c>
      <c r="E307" t="s">
        <v>1506</v>
      </c>
    </row>
    <row r="308" spans="1:7" x14ac:dyDescent="0.25">
      <c r="A308" t="s">
        <v>1507</v>
      </c>
      <c r="B308" t="s">
        <v>1508</v>
      </c>
      <c r="C308">
        <v>11549</v>
      </c>
      <c r="D308">
        <v>12454</v>
      </c>
      <c r="E308" t="s">
        <v>1509</v>
      </c>
      <c r="F308" t="s">
        <v>1510</v>
      </c>
      <c r="G308" t="s">
        <v>1511</v>
      </c>
    </row>
    <row r="309" spans="1:7" x14ac:dyDescent="0.25">
      <c r="A309" t="s">
        <v>1512</v>
      </c>
      <c r="B309" t="s">
        <v>1512</v>
      </c>
      <c r="C309">
        <v>2576691</v>
      </c>
      <c r="D309">
        <v>2577002</v>
      </c>
      <c r="E309" t="s">
        <v>1228</v>
      </c>
    </row>
    <row r="310" spans="1:7" x14ac:dyDescent="0.25">
      <c r="A310" t="s">
        <v>1513</v>
      </c>
      <c r="B310" t="s">
        <v>1513</v>
      </c>
      <c r="C310">
        <v>2783262</v>
      </c>
      <c r="D310">
        <v>2784695</v>
      </c>
      <c r="E310" t="s">
        <v>804</v>
      </c>
    </row>
    <row r="311" spans="1:7" x14ac:dyDescent="0.25">
      <c r="A311" t="s">
        <v>1514</v>
      </c>
      <c r="B311" t="s">
        <v>1514</v>
      </c>
      <c r="C311">
        <v>423416</v>
      </c>
      <c r="D311">
        <v>424327</v>
      </c>
      <c r="E311" t="s">
        <v>1515</v>
      </c>
      <c r="F311" t="s">
        <v>1516</v>
      </c>
      <c r="G311" t="s">
        <v>1517</v>
      </c>
    </row>
    <row r="312" spans="1:7" x14ac:dyDescent="0.25">
      <c r="A312" t="s">
        <v>1518</v>
      </c>
      <c r="B312" t="s">
        <v>1519</v>
      </c>
      <c r="C312">
        <v>169588</v>
      </c>
      <c r="D312">
        <v>170418</v>
      </c>
      <c r="E312" t="s">
        <v>1520</v>
      </c>
      <c r="F312" t="s">
        <v>1521</v>
      </c>
      <c r="G312" t="s">
        <v>1522</v>
      </c>
    </row>
    <row r="313" spans="1:7" x14ac:dyDescent="0.25">
      <c r="A313" t="s">
        <v>1523</v>
      </c>
      <c r="B313" t="s">
        <v>1523</v>
      </c>
      <c r="C313">
        <v>2741515</v>
      </c>
      <c r="D313">
        <v>2742789</v>
      </c>
      <c r="E313" t="s">
        <v>1524</v>
      </c>
      <c r="F313" t="s">
        <v>1525</v>
      </c>
      <c r="G313" t="s">
        <v>1526</v>
      </c>
    </row>
    <row r="314" spans="1:7" x14ac:dyDescent="0.25">
      <c r="A314" t="s">
        <v>1527</v>
      </c>
      <c r="B314" t="s">
        <v>1527</v>
      </c>
      <c r="C314">
        <v>642544</v>
      </c>
      <c r="D314">
        <v>643446</v>
      </c>
      <c r="E314" t="s">
        <v>1008</v>
      </c>
    </row>
    <row r="315" spans="1:7" x14ac:dyDescent="0.25">
      <c r="A315" t="s">
        <v>1528</v>
      </c>
      <c r="B315" t="s">
        <v>1529</v>
      </c>
      <c r="C315">
        <v>1141030</v>
      </c>
      <c r="D315">
        <v>1141569</v>
      </c>
      <c r="E315" t="s">
        <v>1530</v>
      </c>
    </row>
    <row r="316" spans="1:7" x14ac:dyDescent="0.25">
      <c r="A316" t="s">
        <v>1531</v>
      </c>
      <c r="B316" t="s">
        <v>1532</v>
      </c>
      <c r="C316">
        <v>966076</v>
      </c>
      <c r="D316">
        <v>968595</v>
      </c>
      <c r="E316" t="s">
        <v>1533</v>
      </c>
      <c r="F316" t="s">
        <v>1534</v>
      </c>
      <c r="G316" t="s">
        <v>1535</v>
      </c>
    </row>
    <row r="317" spans="1:7" x14ac:dyDescent="0.25">
      <c r="A317" t="s">
        <v>1536</v>
      </c>
      <c r="B317" t="s">
        <v>1537</v>
      </c>
      <c r="C317">
        <v>2370703</v>
      </c>
      <c r="D317">
        <v>2371188</v>
      </c>
      <c r="E317" t="s">
        <v>1538</v>
      </c>
    </row>
    <row r="318" spans="1:7" x14ac:dyDescent="0.25">
      <c r="A318" t="s">
        <v>1539</v>
      </c>
      <c r="B318" t="s">
        <v>1539</v>
      </c>
      <c r="C318">
        <v>2090323</v>
      </c>
      <c r="D318">
        <v>2090925</v>
      </c>
      <c r="E318" t="s">
        <v>1540</v>
      </c>
    </row>
    <row r="319" spans="1:7" x14ac:dyDescent="0.25">
      <c r="A319" t="s">
        <v>1541</v>
      </c>
      <c r="B319" t="s">
        <v>1541</v>
      </c>
      <c r="C319">
        <v>3136141</v>
      </c>
      <c r="D319">
        <v>3136692</v>
      </c>
      <c r="E319" t="s">
        <v>1542</v>
      </c>
    </row>
    <row r="320" spans="1:7" x14ac:dyDescent="0.25">
      <c r="A320" t="s">
        <v>1543</v>
      </c>
      <c r="B320" t="s">
        <v>1543</v>
      </c>
      <c r="C320">
        <v>1186194</v>
      </c>
      <c r="D320">
        <v>1186670</v>
      </c>
      <c r="E320" t="s">
        <v>791</v>
      </c>
      <c r="F320" t="s">
        <v>792</v>
      </c>
      <c r="G320" t="s">
        <v>793</v>
      </c>
    </row>
    <row r="321" spans="1:7" x14ac:dyDescent="0.25">
      <c r="A321" t="s">
        <v>1544</v>
      </c>
      <c r="B321" t="s">
        <v>1544</v>
      </c>
      <c r="C321">
        <v>3736927</v>
      </c>
      <c r="D321">
        <v>3739203</v>
      </c>
      <c r="E321" t="s">
        <v>1545</v>
      </c>
    </row>
    <row r="322" spans="1:7" x14ac:dyDescent="0.25">
      <c r="A322" t="s">
        <v>1546</v>
      </c>
      <c r="B322" t="s">
        <v>1546</v>
      </c>
      <c r="C322">
        <v>1723204</v>
      </c>
      <c r="D322">
        <v>1724163</v>
      </c>
      <c r="E322" t="s">
        <v>1547</v>
      </c>
    </row>
    <row r="323" spans="1:7" x14ac:dyDescent="0.25">
      <c r="A323" t="s">
        <v>1548</v>
      </c>
      <c r="B323" t="s">
        <v>13</v>
      </c>
      <c r="C323">
        <v>954107</v>
      </c>
      <c r="D323">
        <v>956311</v>
      </c>
      <c r="E323" t="s">
        <v>1549</v>
      </c>
      <c r="F323" t="s">
        <v>1550</v>
      </c>
      <c r="G323" t="s">
        <v>1551</v>
      </c>
    </row>
    <row r="324" spans="1:7" x14ac:dyDescent="0.25">
      <c r="A324" t="s">
        <v>1552</v>
      </c>
      <c r="B324" t="s">
        <v>1553</v>
      </c>
      <c r="C324">
        <v>2990523</v>
      </c>
      <c r="D324">
        <v>2990954</v>
      </c>
      <c r="E324" t="s">
        <v>1554</v>
      </c>
      <c r="F324" t="s">
        <v>1555</v>
      </c>
      <c r="G324" t="s">
        <v>1556</v>
      </c>
    </row>
    <row r="325" spans="1:7" x14ac:dyDescent="0.25">
      <c r="A325" t="s">
        <v>1557</v>
      </c>
      <c r="B325" t="s">
        <v>1557</v>
      </c>
      <c r="C325">
        <v>2921879</v>
      </c>
      <c r="D325">
        <v>2922130</v>
      </c>
      <c r="E325" t="s">
        <v>1558</v>
      </c>
    </row>
    <row r="326" spans="1:7" x14ac:dyDescent="0.25">
      <c r="A326" t="s">
        <v>1559</v>
      </c>
      <c r="B326" t="s">
        <v>1559</v>
      </c>
      <c r="C326">
        <v>3169354</v>
      </c>
      <c r="D326">
        <v>3170049</v>
      </c>
      <c r="E326" t="s">
        <v>1560</v>
      </c>
    </row>
    <row r="327" spans="1:7" x14ac:dyDescent="0.25">
      <c r="A327" t="s">
        <v>1561</v>
      </c>
      <c r="B327" t="s">
        <v>1561</v>
      </c>
      <c r="C327">
        <v>258520</v>
      </c>
      <c r="D327">
        <v>259224</v>
      </c>
      <c r="E327" t="s">
        <v>754</v>
      </c>
    </row>
    <row r="328" spans="1:7" x14ac:dyDescent="0.25">
      <c r="A328" t="s">
        <v>1562</v>
      </c>
      <c r="B328" t="s">
        <v>1562</v>
      </c>
      <c r="C328">
        <v>1654788</v>
      </c>
      <c r="D328">
        <v>1657085</v>
      </c>
      <c r="E328" t="s">
        <v>1563</v>
      </c>
    </row>
    <row r="329" spans="1:7" x14ac:dyDescent="0.25">
      <c r="A329" t="s">
        <v>1564</v>
      </c>
      <c r="B329" t="s">
        <v>1564</v>
      </c>
      <c r="C329">
        <v>3026958</v>
      </c>
      <c r="D329">
        <v>3028436</v>
      </c>
      <c r="E329" t="s">
        <v>1565</v>
      </c>
      <c r="F329" t="s">
        <v>1566</v>
      </c>
      <c r="G329" t="s">
        <v>1567</v>
      </c>
    </row>
    <row r="330" spans="1:7" x14ac:dyDescent="0.25">
      <c r="A330" t="s">
        <v>1568</v>
      </c>
      <c r="B330" t="s">
        <v>1568</v>
      </c>
      <c r="C330">
        <v>1096092</v>
      </c>
      <c r="D330">
        <v>1097204</v>
      </c>
      <c r="E330" t="s">
        <v>1569</v>
      </c>
    </row>
    <row r="331" spans="1:7" x14ac:dyDescent="0.25">
      <c r="A331" t="s">
        <v>1570</v>
      </c>
      <c r="B331" t="s">
        <v>1571</v>
      </c>
      <c r="C331">
        <v>734993</v>
      </c>
      <c r="D331">
        <v>735853</v>
      </c>
      <c r="E331" t="s">
        <v>1572</v>
      </c>
    </row>
    <row r="332" spans="1:7" x14ac:dyDescent="0.25">
      <c r="A332" t="s">
        <v>1573</v>
      </c>
      <c r="B332" t="s">
        <v>1574</v>
      </c>
      <c r="C332">
        <v>1524820</v>
      </c>
      <c r="D332">
        <v>1525329</v>
      </c>
      <c r="E332" t="s">
        <v>1575</v>
      </c>
    </row>
    <row r="333" spans="1:7" x14ac:dyDescent="0.25">
      <c r="A333" t="s">
        <v>1576</v>
      </c>
      <c r="B333" t="s">
        <v>1577</v>
      </c>
      <c r="C333">
        <v>1000542</v>
      </c>
      <c r="D333">
        <v>1001603</v>
      </c>
      <c r="E333" t="s">
        <v>1578</v>
      </c>
      <c r="F333" t="s">
        <v>1579</v>
      </c>
      <c r="G333" t="s">
        <v>1580</v>
      </c>
    </row>
    <row r="334" spans="1:7" x14ac:dyDescent="0.25">
      <c r="A334" t="s">
        <v>1581</v>
      </c>
      <c r="B334" t="s">
        <v>1581</v>
      </c>
      <c r="C334">
        <v>3276079</v>
      </c>
      <c r="D334">
        <v>3277287</v>
      </c>
      <c r="E334" t="s">
        <v>1582</v>
      </c>
    </row>
    <row r="335" spans="1:7" x14ac:dyDescent="0.25">
      <c r="A335" t="s">
        <v>1583</v>
      </c>
      <c r="B335" t="s">
        <v>1583</v>
      </c>
      <c r="C335">
        <v>228584</v>
      </c>
      <c r="D335">
        <v>229045</v>
      </c>
      <c r="E335" t="s">
        <v>1584</v>
      </c>
    </row>
    <row r="336" spans="1:7" x14ac:dyDescent="0.25">
      <c r="A336" t="s">
        <v>1585</v>
      </c>
      <c r="B336" t="s">
        <v>1585</v>
      </c>
      <c r="C336">
        <v>422167</v>
      </c>
      <c r="D336">
        <v>423378</v>
      </c>
      <c r="E336" t="s">
        <v>1586</v>
      </c>
      <c r="F336" t="s">
        <v>1587</v>
      </c>
      <c r="G336" t="s">
        <v>1588</v>
      </c>
    </row>
    <row r="337" spans="1:7" x14ac:dyDescent="0.25">
      <c r="A337" t="s">
        <v>1589</v>
      </c>
      <c r="B337" t="s">
        <v>1590</v>
      </c>
      <c r="C337">
        <v>2387228</v>
      </c>
      <c r="D337">
        <v>2389549</v>
      </c>
      <c r="E337" t="s">
        <v>1591</v>
      </c>
      <c r="F337" t="s">
        <v>1592</v>
      </c>
      <c r="G337" t="s">
        <v>1593</v>
      </c>
    </row>
    <row r="338" spans="1:7" x14ac:dyDescent="0.25">
      <c r="A338" t="s">
        <v>1594</v>
      </c>
      <c r="B338" t="s">
        <v>1594</v>
      </c>
      <c r="C338">
        <v>4611985</v>
      </c>
      <c r="D338">
        <v>4612575</v>
      </c>
      <c r="E338" t="s">
        <v>1595</v>
      </c>
    </row>
    <row r="339" spans="1:7" x14ac:dyDescent="0.25">
      <c r="A339" t="s">
        <v>1596</v>
      </c>
      <c r="B339" t="s">
        <v>1597</v>
      </c>
      <c r="C339">
        <v>26709</v>
      </c>
      <c r="D339">
        <v>27218</v>
      </c>
      <c r="E339" t="s">
        <v>1598</v>
      </c>
      <c r="F339" t="s">
        <v>1599</v>
      </c>
      <c r="G339" t="s">
        <v>1600</v>
      </c>
    </row>
    <row r="340" spans="1:7" x14ac:dyDescent="0.25">
      <c r="A340" t="s">
        <v>1601</v>
      </c>
      <c r="B340" t="s">
        <v>1601</v>
      </c>
      <c r="C340">
        <v>268837</v>
      </c>
      <c r="D340">
        <v>270588</v>
      </c>
      <c r="E340" t="s">
        <v>772</v>
      </c>
    </row>
    <row r="341" spans="1:7" x14ac:dyDescent="0.25">
      <c r="A341" t="s">
        <v>1602</v>
      </c>
      <c r="B341" t="s">
        <v>1602</v>
      </c>
      <c r="C341">
        <v>2963699</v>
      </c>
      <c r="D341">
        <v>2963775</v>
      </c>
      <c r="E341" t="s">
        <v>1148</v>
      </c>
    </row>
    <row r="342" spans="1:7" x14ac:dyDescent="0.25">
      <c r="A342" t="s">
        <v>1603</v>
      </c>
      <c r="B342" t="s">
        <v>1603</v>
      </c>
      <c r="C342">
        <v>886995</v>
      </c>
      <c r="D342">
        <v>887405</v>
      </c>
      <c r="E342" t="s">
        <v>804</v>
      </c>
    </row>
    <row r="343" spans="1:7" x14ac:dyDescent="0.25">
      <c r="A343" t="s">
        <v>1604</v>
      </c>
      <c r="B343" t="s">
        <v>1604</v>
      </c>
      <c r="C343">
        <v>2947759</v>
      </c>
      <c r="D343">
        <v>2948658</v>
      </c>
      <c r="E343" t="s">
        <v>774</v>
      </c>
    </row>
    <row r="344" spans="1:7" x14ac:dyDescent="0.25">
      <c r="A344" t="s">
        <v>1605</v>
      </c>
      <c r="B344" t="s">
        <v>1605</v>
      </c>
      <c r="C344">
        <v>3539236</v>
      </c>
      <c r="D344">
        <v>3540024</v>
      </c>
      <c r="E344" t="s">
        <v>1606</v>
      </c>
    </row>
    <row r="345" spans="1:7" x14ac:dyDescent="0.25">
      <c r="A345" t="s">
        <v>1607</v>
      </c>
      <c r="B345" t="s">
        <v>1607</v>
      </c>
      <c r="C345">
        <v>1236010</v>
      </c>
      <c r="D345">
        <v>1236906</v>
      </c>
      <c r="E345" t="s">
        <v>1032</v>
      </c>
    </row>
    <row r="346" spans="1:7" x14ac:dyDescent="0.25">
      <c r="A346" t="s">
        <v>1608</v>
      </c>
      <c r="B346" t="s">
        <v>1608</v>
      </c>
      <c r="C346">
        <v>1690669</v>
      </c>
      <c r="D346">
        <v>1692246</v>
      </c>
      <c r="E346" t="s">
        <v>1609</v>
      </c>
    </row>
    <row r="347" spans="1:7" x14ac:dyDescent="0.25">
      <c r="A347" t="s">
        <v>1610</v>
      </c>
      <c r="B347" t="s">
        <v>1611</v>
      </c>
      <c r="C347">
        <v>4172610</v>
      </c>
      <c r="D347">
        <v>4173503</v>
      </c>
      <c r="E347" t="s">
        <v>1612</v>
      </c>
      <c r="F347" t="s">
        <v>1613</v>
      </c>
      <c r="G347" t="s">
        <v>1614</v>
      </c>
    </row>
    <row r="348" spans="1:7" x14ac:dyDescent="0.25">
      <c r="A348" t="s">
        <v>1615</v>
      </c>
      <c r="B348" t="s">
        <v>1615</v>
      </c>
      <c r="C348">
        <v>1272558</v>
      </c>
      <c r="D348">
        <v>1273643</v>
      </c>
      <c r="E348" t="s">
        <v>1000</v>
      </c>
      <c r="F348" t="s">
        <v>1001</v>
      </c>
      <c r="G348" t="s">
        <v>1002</v>
      </c>
    </row>
    <row r="349" spans="1:7" x14ac:dyDescent="0.25">
      <c r="A349" t="s">
        <v>1616</v>
      </c>
      <c r="B349" t="s">
        <v>1616</v>
      </c>
      <c r="C349">
        <v>3652546</v>
      </c>
      <c r="D349">
        <v>3653202</v>
      </c>
      <c r="E349" t="s">
        <v>1131</v>
      </c>
    </row>
    <row r="350" spans="1:7" x14ac:dyDescent="0.25">
      <c r="A350" t="s">
        <v>1617</v>
      </c>
      <c r="B350" t="s">
        <v>1617</v>
      </c>
      <c r="C350">
        <v>2067048</v>
      </c>
      <c r="D350">
        <v>2067896</v>
      </c>
      <c r="E350" t="s">
        <v>804</v>
      </c>
    </row>
    <row r="351" spans="1:7" x14ac:dyDescent="0.25">
      <c r="A351" t="s">
        <v>1618</v>
      </c>
      <c r="B351" t="s">
        <v>1618</v>
      </c>
      <c r="C351">
        <v>4009395</v>
      </c>
      <c r="D351">
        <v>4010465</v>
      </c>
      <c r="E351" t="s">
        <v>1619</v>
      </c>
    </row>
    <row r="352" spans="1:7" x14ac:dyDescent="0.25">
      <c r="A352" t="s">
        <v>1620</v>
      </c>
      <c r="B352" t="s">
        <v>1620</v>
      </c>
      <c r="C352">
        <v>1474015</v>
      </c>
      <c r="D352">
        <v>1474968</v>
      </c>
      <c r="E352" t="s">
        <v>1008</v>
      </c>
    </row>
    <row r="353" spans="1:7" x14ac:dyDescent="0.25">
      <c r="A353" t="s">
        <v>1621</v>
      </c>
      <c r="B353" t="s">
        <v>1622</v>
      </c>
      <c r="C353">
        <v>2288258</v>
      </c>
      <c r="D353">
        <v>2288776</v>
      </c>
      <c r="E353" t="s">
        <v>1623</v>
      </c>
      <c r="F353" t="s">
        <v>1624</v>
      </c>
      <c r="G353" t="s">
        <v>1625</v>
      </c>
    </row>
    <row r="354" spans="1:7" x14ac:dyDescent="0.25">
      <c r="A354" t="s">
        <v>1626</v>
      </c>
      <c r="B354" t="s">
        <v>1627</v>
      </c>
      <c r="C354">
        <v>776646</v>
      </c>
      <c r="D354">
        <v>777119</v>
      </c>
      <c r="E354" t="s">
        <v>1628</v>
      </c>
    </row>
    <row r="355" spans="1:7" x14ac:dyDescent="0.25">
      <c r="A355" t="s">
        <v>1629</v>
      </c>
      <c r="B355" t="s">
        <v>1629</v>
      </c>
      <c r="C355">
        <v>4562169</v>
      </c>
      <c r="D355">
        <v>4563590</v>
      </c>
      <c r="E355" t="s">
        <v>858</v>
      </c>
    </row>
    <row r="356" spans="1:7" x14ac:dyDescent="0.25">
      <c r="A356" t="s">
        <v>1630</v>
      </c>
      <c r="B356" t="s">
        <v>1631</v>
      </c>
      <c r="C356">
        <v>562918</v>
      </c>
      <c r="D356">
        <v>563595</v>
      </c>
      <c r="E356" t="s">
        <v>1632</v>
      </c>
    </row>
    <row r="357" spans="1:7" x14ac:dyDescent="0.25">
      <c r="A357" t="s">
        <v>1633</v>
      </c>
      <c r="B357" t="s">
        <v>1633</v>
      </c>
      <c r="C357">
        <v>652306</v>
      </c>
      <c r="D357">
        <v>652851</v>
      </c>
      <c r="E357" t="s">
        <v>1634</v>
      </c>
    </row>
    <row r="358" spans="1:7" x14ac:dyDescent="0.25">
      <c r="A358" t="s">
        <v>1635</v>
      </c>
      <c r="B358" t="s">
        <v>1636</v>
      </c>
      <c r="C358">
        <v>17286</v>
      </c>
      <c r="D358">
        <v>20078</v>
      </c>
      <c r="E358" t="s">
        <v>1637</v>
      </c>
      <c r="F358" t="s">
        <v>1638</v>
      </c>
      <c r="G358" t="s">
        <v>1639</v>
      </c>
    </row>
    <row r="359" spans="1:7" x14ac:dyDescent="0.25">
      <c r="A359" t="s">
        <v>1640</v>
      </c>
      <c r="B359" t="s">
        <v>1641</v>
      </c>
      <c r="C359">
        <v>1522732</v>
      </c>
      <c r="D359">
        <v>1524417</v>
      </c>
      <c r="E359" t="s">
        <v>1642</v>
      </c>
    </row>
    <row r="360" spans="1:7" x14ac:dyDescent="0.25">
      <c r="A360" t="s">
        <v>1643</v>
      </c>
      <c r="B360" t="s">
        <v>1643</v>
      </c>
      <c r="C360">
        <v>4263103</v>
      </c>
      <c r="D360">
        <v>4263579</v>
      </c>
      <c r="E360" t="s">
        <v>748</v>
      </c>
    </row>
    <row r="361" spans="1:7" x14ac:dyDescent="0.25">
      <c r="A361" t="s">
        <v>1644</v>
      </c>
      <c r="B361" t="s">
        <v>1644</v>
      </c>
      <c r="C361">
        <v>517623</v>
      </c>
      <c r="D361">
        <v>518327</v>
      </c>
      <c r="E361" t="s">
        <v>804</v>
      </c>
    </row>
    <row r="362" spans="1:7" x14ac:dyDescent="0.25">
      <c r="A362" t="s">
        <v>1645</v>
      </c>
      <c r="B362" t="s">
        <v>1646</v>
      </c>
      <c r="C362">
        <v>4447572</v>
      </c>
      <c r="D362">
        <v>4448771</v>
      </c>
      <c r="E362" t="s">
        <v>1647</v>
      </c>
    </row>
    <row r="363" spans="1:7" x14ac:dyDescent="0.25">
      <c r="A363" t="s">
        <v>1648</v>
      </c>
      <c r="B363" t="s">
        <v>1648</v>
      </c>
      <c r="C363">
        <v>2424569</v>
      </c>
      <c r="D363">
        <v>2426323</v>
      </c>
      <c r="E363" t="s">
        <v>1649</v>
      </c>
    </row>
    <row r="364" spans="1:7" x14ac:dyDescent="0.25">
      <c r="A364" t="s">
        <v>1650</v>
      </c>
      <c r="B364" t="s">
        <v>1651</v>
      </c>
      <c r="C364">
        <v>2965999</v>
      </c>
      <c r="D364">
        <v>2966718</v>
      </c>
      <c r="E364" t="s">
        <v>1652</v>
      </c>
    </row>
    <row r="365" spans="1:7" x14ac:dyDescent="0.25">
      <c r="A365" t="s">
        <v>1653</v>
      </c>
      <c r="B365" t="s">
        <v>1653</v>
      </c>
      <c r="C365">
        <v>2581025</v>
      </c>
      <c r="D365">
        <v>2581249</v>
      </c>
      <c r="E365" t="s">
        <v>804</v>
      </c>
    </row>
    <row r="366" spans="1:7" x14ac:dyDescent="0.25">
      <c r="A366" t="s">
        <v>1654</v>
      </c>
      <c r="B366" t="s">
        <v>1654</v>
      </c>
      <c r="C366">
        <v>3016173</v>
      </c>
      <c r="D366">
        <v>3016817</v>
      </c>
      <c r="E366" t="s">
        <v>1655</v>
      </c>
    </row>
    <row r="367" spans="1:7" x14ac:dyDescent="0.25">
      <c r="A367" t="s">
        <v>1656</v>
      </c>
      <c r="B367" t="s">
        <v>1656</v>
      </c>
      <c r="C367">
        <v>3255022</v>
      </c>
      <c r="D367">
        <v>3255825</v>
      </c>
      <c r="E367" t="s">
        <v>1657</v>
      </c>
    </row>
    <row r="368" spans="1:7" x14ac:dyDescent="0.25">
      <c r="A368" t="s">
        <v>1658</v>
      </c>
      <c r="B368" t="s">
        <v>1658</v>
      </c>
      <c r="C368">
        <v>4139002</v>
      </c>
      <c r="D368">
        <v>4140066</v>
      </c>
      <c r="E368" t="s">
        <v>1659</v>
      </c>
    </row>
    <row r="369" spans="1:7" x14ac:dyDescent="0.25">
      <c r="A369" t="s">
        <v>1660</v>
      </c>
      <c r="B369" t="s">
        <v>1660</v>
      </c>
      <c r="C369">
        <v>4292642</v>
      </c>
      <c r="D369">
        <v>4293085</v>
      </c>
      <c r="E369" t="s">
        <v>1661</v>
      </c>
    </row>
    <row r="370" spans="1:7" x14ac:dyDescent="0.25">
      <c r="A370" t="s">
        <v>1662</v>
      </c>
      <c r="B370" t="s">
        <v>1662</v>
      </c>
      <c r="C370">
        <v>1447029</v>
      </c>
      <c r="D370">
        <v>1447520</v>
      </c>
      <c r="E370" t="s">
        <v>981</v>
      </c>
    </row>
    <row r="371" spans="1:7" x14ac:dyDescent="0.25">
      <c r="A371" t="s">
        <v>1663</v>
      </c>
      <c r="B371" t="s">
        <v>1663</v>
      </c>
      <c r="C371">
        <v>1513302</v>
      </c>
      <c r="D371">
        <v>1513922</v>
      </c>
      <c r="E371" t="s">
        <v>1664</v>
      </c>
      <c r="F371" t="s">
        <v>1665</v>
      </c>
      <c r="G371" t="s">
        <v>1666</v>
      </c>
    </row>
    <row r="372" spans="1:7" x14ac:dyDescent="0.25">
      <c r="A372" t="s">
        <v>1667</v>
      </c>
      <c r="B372" t="s">
        <v>1667</v>
      </c>
      <c r="C372">
        <v>4017631</v>
      </c>
      <c r="D372">
        <v>4019613</v>
      </c>
      <c r="E372" t="s">
        <v>1668</v>
      </c>
    </row>
    <row r="373" spans="1:7" x14ac:dyDescent="0.25">
      <c r="A373" t="s">
        <v>1669</v>
      </c>
      <c r="B373" t="s">
        <v>1669</v>
      </c>
      <c r="C373">
        <v>1503152</v>
      </c>
      <c r="D373">
        <v>1503421</v>
      </c>
      <c r="E373" t="s">
        <v>1619</v>
      </c>
    </row>
    <row r="374" spans="1:7" x14ac:dyDescent="0.25">
      <c r="A374" t="s">
        <v>1670</v>
      </c>
      <c r="B374" t="s">
        <v>1670</v>
      </c>
      <c r="C374">
        <v>3690655</v>
      </c>
      <c r="D374">
        <v>3691968</v>
      </c>
      <c r="E374" t="s">
        <v>1671</v>
      </c>
    </row>
    <row r="375" spans="1:7" x14ac:dyDescent="0.25">
      <c r="A375" t="s">
        <v>1672</v>
      </c>
      <c r="B375" t="s">
        <v>1672</v>
      </c>
      <c r="C375">
        <v>3424354</v>
      </c>
      <c r="D375">
        <v>3425544</v>
      </c>
      <c r="E375" t="s">
        <v>1673</v>
      </c>
      <c r="F375" t="s">
        <v>1674</v>
      </c>
      <c r="G375" t="s">
        <v>1675</v>
      </c>
    </row>
    <row r="376" spans="1:7" x14ac:dyDescent="0.25">
      <c r="A376" t="s">
        <v>1676</v>
      </c>
      <c r="B376" t="s">
        <v>1676</v>
      </c>
      <c r="C376">
        <v>260465</v>
      </c>
      <c r="D376">
        <v>260737</v>
      </c>
      <c r="E376" t="s">
        <v>1677</v>
      </c>
    </row>
    <row r="377" spans="1:7" x14ac:dyDescent="0.25">
      <c r="A377" t="s">
        <v>1678</v>
      </c>
      <c r="B377" t="s">
        <v>1679</v>
      </c>
      <c r="C377">
        <v>3876002</v>
      </c>
      <c r="D377">
        <v>3876547</v>
      </c>
      <c r="E377" t="s">
        <v>1680</v>
      </c>
      <c r="F377" t="s">
        <v>1681</v>
      </c>
      <c r="G377" t="s">
        <v>1682</v>
      </c>
    </row>
    <row r="378" spans="1:7" x14ac:dyDescent="0.25">
      <c r="A378" t="s">
        <v>1683</v>
      </c>
      <c r="B378" t="s">
        <v>1683</v>
      </c>
      <c r="C378">
        <v>3707729</v>
      </c>
      <c r="D378">
        <v>3708091</v>
      </c>
      <c r="E378" t="s">
        <v>804</v>
      </c>
    </row>
    <row r="379" spans="1:7" x14ac:dyDescent="0.25">
      <c r="A379" t="s">
        <v>1684</v>
      </c>
      <c r="B379" t="s">
        <v>1684</v>
      </c>
      <c r="C379">
        <v>2356889</v>
      </c>
      <c r="D379">
        <v>2357326</v>
      </c>
      <c r="E379" t="s">
        <v>1685</v>
      </c>
    </row>
    <row r="380" spans="1:7" x14ac:dyDescent="0.25">
      <c r="A380" t="s">
        <v>1686</v>
      </c>
      <c r="B380" t="s">
        <v>1687</v>
      </c>
      <c r="C380">
        <v>1327793</v>
      </c>
      <c r="D380">
        <v>1329463</v>
      </c>
      <c r="E380" t="s">
        <v>1688</v>
      </c>
      <c r="F380" t="s">
        <v>1689</v>
      </c>
      <c r="G380" t="s">
        <v>1690</v>
      </c>
    </row>
    <row r="381" spans="1:7" x14ac:dyDescent="0.25">
      <c r="A381" t="s">
        <v>1691</v>
      </c>
      <c r="B381" t="s">
        <v>1692</v>
      </c>
      <c r="C381">
        <v>4030754</v>
      </c>
      <c r="D381">
        <v>4032082</v>
      </c>
      <c r="E381" t="s">
        <v>1693</v>
      </c>
      <c r="F381" t="s">
        <v>1694</v>
      </c>
      <c r="G381" t="s">
        <v>1695</v>
      </c>
    </row>
    <row r="382" spans="1:7" x14ac:dyDescent="0.25">
      <c r="A382" t="s">
        <v>1696</v>
      </c>
      <c r="B382" t="s">
        <v>1696</v>
      </c>
      <c r="C382">
        <v>533903</v>
      </c>
      <c r="D382">
        <v>534109</v>
      </c>
      <c r="E382" t="s">
        <v>804</v>
      </c>
    </row>
    <row r="383" spans="1:7" x14ac:dyDescent="0.25">
      <c r="A383" t="s">
        <v>1697</v>
      </c>
      <c r="B383" t="s">
        <v>1697</v>
      </c>
      <c r="C383">
        <v>218519</v>
      </c>
      <c r="D383">
        <v>219145</v>
      </c>
      <c r="E383" t="s">
        <v>1698</v>
      </c>
    </row>
    <row r="384" spans="1:7" x14ac:dyDescent="0.25">
      <c r="A384" t="s">
        <v>1699</v>
      </c>
      <c r="B384" t="s">
        <v>1699</v>
      </c>
      <c r="C384">
        <v>2815193</v>
      </c>
      <c r="D384">
        <v>2815966</v>
      </c>
      <c r="E384" t="s">
        <v>1700</v>
      </c>
    </row>
    <row r="385" spans="1:7" x14ac:dyDescent="0.25">
      <c r="A385" t="s">
        <v>1701</v>
      </c>
      <c r="B385" t="s">
        <v>1701</v>
      </c>
      <c r="C385">
        <v>2475537</v>
      </c>
      <c r="D385">
        <v>2476772</v>
      </c>
      <c r="E385" t="s">
        <v>1702</v>
      </c>
    </row>
    <row r="386" spans="1:7" x14ac:dyDescent="0.25">
      <c r="A386" t="s">
        <v>1703</v>
      </c>
      <c r="B386" t="s">
        <v>1703</v>
      </c>
      <c r="C386">
        <v>3084949</v>
      </c>
      <c r="D386">
        <v>3085854</v>
      </c>
      <c r="E386" t="s">
        <v>1704</v>
      </c>
    </row>
    <row r="387" spans="1:7" x14ac:dyDescent="0.25">
      <c r="A387" t="s">
        <v>1705</v>
      </c>
      <c r="B387" t="s">
        <v>1705</v>
      </c>
      <c r="C387">
        <v>2482786</v>
      </c>
      <c r="D387">
        <v>2483004</v>
      </c>
      <c r="E387" t="s">
        <v>1706</v>
      </c>
    </row>
    <row r="388" spans="1:7" x14ac:dyDescent="0.25">
      <c r="A388" t="s">
        <v>1707</v>
      </c>
      <c r="B388" t="s">
        <v>1708</v>
      </c>
      <c r="C388">
        <v>767654</v>
      </c>
      <c r="D388">
        <v>768097</v>
      </c>
      <c r="E388" t="s">
        <v>1709</v>
      </c>
    </row>
    <row r="389" spans="1:7" x14ac:dyDescent="0.25">
      <c r="A389" t="s">
        <v>1710</v>
      </c>
      <c r="B389" t="s">
        <v>1710</v>
      </c>
      <c r="C389">
        <v>718809</v>
      </c>
      <c r="D389">
        <v>719762</v>
      </c>
      <c r="E389" t="s">
        <v>1711</v>
      </c>
      <c r="F389" t="s">
        <v>1712</v>
      </c>
      <c r="G389" t="s">
        <v>1713</v>
      </c>
    </row>
    <row r="390" spans="1:7" x14ac:dyDescent="0.25">
      <c r="A390" t="s">
        <v>1714</v>
      </c>
      <c r="B390" t="s">
        <v>1714</v>
      </c>
      <c r="C390">
        <v>4204489</v>
      </c>
      <c r="D390">
        <v>4204776</v>
      </c>
      <c r="E390" t="s">
        <v>1715</v>
      </c>
    </row>
    <row r="391" spans="1:7" x14ac:dyDescent="0.25">
      <c r="A391" t="s">
        <v>1716</v>
      </c>
      <c r="B391" t="s">
        <v>1717</v>
      </c>
      <c r="C391">
        <v>2129759</v>
      </c>
      <c r="D391">
        <v>2131270</v>
      </c>
      <c r="E391" t="s">
        <v>1718</v>
      </c>
      <c r="F391" t="s">
        <v>1719</v>
      </c>
      <c r="G391" t="s">
        <v>1720</v>
      </c>
    </row>
    <row r="392" spans="1:7" x14ac:dyDescent="0.25">
      <c r="A392" t="s">
        <v>1721</v>
      </c>
      <c r="B392" t="s">
        <v>1721</v>
      </c>
      <c r="C392">
        <v>4068018</v>
      </c>
      <c r="D392">
        <v>4068749</v>
      </c>
      <c r="E392" t="s">
        <v>860</v>
      </c>
    </row>
    <row r="393" spans="1:7" x14ac:dyDescent="0.25">
      <c r="A393" t="s">
        <v>1722</v>
      </c>
      <c r="B393" t="s">
        <v>1722</v>
      </c>
      <c r="C393">
        <v>2258787</v>
      </c>
      <c r="D393">
        <v>2259242</v>
      </c>
      <c r="E393" t="s">
        <v>1723</v>
      </c>
    </row>
    <row r="394" spans="1:7" x14ac:dyDescent="0.25">
      <c r="A394" t="s">
        <v>1724</v>
      </c>
      <c r="B394" t="s">
        <v>1724</v>
      </c>
      <c r="C394">
        <v>3534934</v>
      </c>
      <c r="D394">
        <v>3535722</v>
      </c>
      <c r="E394" t="s">
        <v>1725</v>
      </c>
    </row>
    <row r="395" spans="1:7" x14ac:dyDescent="0.25">
      <c r="A395" t="s">
        <v>1726</v>
      </c>
      <c r="B395" t="s">
        <v>1726</v>
      </c>
      <c r="C395">
        <v>3129185</v>
      </c>
      <c r="D395">
        <v>3129565</v>
      </c>
      <c r="E395" t="s">
        <v>1727</v>
      </c>
      <c r="F395" t="s">
        <v>1728</v>
      </c>
      <c r="G395" t="s">
        <v>1729</v>
      </c>
    </row>
    <row r="396" spans="1:7" x14ac:dyDescent="0.25">
      <c r="A396" t="s">
        <v>1730</v>
      </c>
      <c r="B396" t="s">
        <v>1731</v>
      </c>
      <c r="C396">
        <v>1812341</v>
      </c>
      <c r="D396">
        <v>1812811</v>
      </c>
      <c r="E396" t="s">
        <v>1732</v>
      </c>
      <c r="F396" t="s">
        <v>1733</v>
      </c>
      <c r="G396" t="s">
        <v>1734</v>
      </c>
    </row>
    <row r="397" spans="1:7" x14ac:dyDescent="0.25">
      <c r="A397" t="s">
        <v>1735</v>
      </c>
      <c r="B397" t="s">
        <v>1736</v>
      </c>
      <c r="C397">
        <v>1804643</v>
      </c>
      <c r="D397">
        <v>1808638</v>
      </c>
      <c r="E397" t="s">
        <v>1737</v>
      </c>
      <c r="F397" t="s">
        <v>1738</v>
      </c>
      <c r="G397" t="s">
        <v>1739</v>
      </c>
    </row>
    <row r="398" spans="1:7" x14ac:dyDescent="0.25">
      <c r="A398" t="s">
        <v>1740</v>
      </c>
      <c r="B398" t="s">
        <v>1741</v>
      </c>
      <c r="C398">
        <v>1453998</v>
      </c>
      <c r="D398">
        <v>1455650</v>
      </c>
      <c r="E398" t="s">
        <v>1742</v>
      </c>
    </row>
    <row r="399" spans="1:7" x14ac:dyDescent="0.25">
      <c r="A399" t="s">
        <v>1743</v>
      </c>
      <c r="B399" t="s">
        <v>1743</v>
      </c>
      <c r="C399">
        <v>2500121</v>
      </c>
      <c r="D399">
        <v>2500915</v>
      </c>
      <c r="E399" t="s">
        <v>1744</v>
      </c>
    </row>
    <row r="400" spans="1:7" x14ac:dyDescent="0.25">
      <c r="A400" t="s">
        <v>1745</v>
      </c>
      <c r="B400" t="s">
        <v>1745</v>
      </c>
      <c r="C400">
        <v>1549787</v>
      </c>
      <c r="D400">
        <v>1550401</v>
      </c>
      <c r="E400" t="s">
        <v>804</v>
      </c>
    </row>
    <row r="401" spans="1:7" x14ac:dyDescent="0.25">
      <c r="A401" t="s">
        <v>1746</v>
      </c>
      <c r="B401" t="s">
        <v>1746</v>
      </c>
      <c r="C401">
        <v>3479576</v>
      </c>
      <c r="D401">
        <v>3480409</v>
      </c>
      <c r="E401" t="s">
        <v>1747</v>
      </c>
    </row>
    <row r="402" spans="1:7" x14ac:dyDescent="0.25">
      <c r="A402" t="s">
        <v>1748</v>
      </c>
      <c r="B402" t="s">
        <v>1749</v>
      </c>
      <c r="C402">
        <v>3008295</v>
      </c>
      <c r="D402">
        <v>3010139</v>
      </c>
      <c r="E402" t="s">
        <v>1750</v>
      </c>
    </row>
    <row r="403" spans="1:7" x14ac:dyDescent="0.25">
      <c r="A403" t="s">
        <v>1751</v>
      </c>
      <c r="B403" t="s">
        <v>1751</v>
      </c>
      <c r="C403">
        <v>4449244</v>
      </c>
      <c r="D403">
        <v>4449999</v>
      </c>
      <c r="E403" t="s">
        <v>1752</v>
      </c>
    </row>
    <row r="404" spans="1:7" x14ac:dyDescent="0.25">
      <c r="A404" t="s">
        <v>1753</v>
      </c>
      <c r="B404" t="s">
        <v>1753</v>
      </c>
      <c r="C404">
        <v>4279077</v>
      </c>
      <c r="D404">
        <v>4280453</v>
      </c>
      <c r="E404" t="s">
        <v>897</v>
      </c>
    </row>
    <row r="405" spans="1:7" x14ac:dyDescent="0.25">
      <c r="A405" t="s">
        <v>1754</v>
      </c>
      <c r="B405" t="s">
        <v>1754</v>
      </c>
      <c r="C405">
        <v>3155427</v>
      </c>
      <c r="D405">
        <v>3156410</v>
      </c>
      <c r="E405" t="s">
        <v>1204</v>
      </c>
    </row>
    <row r="406" spans="1:7" x14ac:dyDescent="0.25">
      <c r="A406" t="s">
        <v>1755</v>
      </c>
      <c r="B406" t="s">
        <v>1755</v>
      </c>
      <c r="C406">
        <v>297531</v>
      </c>
      <c r="D406">
        <v>299357</v>
      </c>
      <c r="E406" t="s">
        <v>804</v>
      </c>
    </row>
    <row r="407" spans="1:7" x14ac:dyDescent="0.25">
      <c r="A407" t="s">
        <v>1756</v>
      </c>
      <c r="B407" t="s">
        <v>1757</v>
      </c>
      <c r="C407">
        <v>4141104</v>
      </c>
      <c r="D407">
        <v>4141808</v>
      </c>
      <c r="E407" t="s">
        <v>1758</v>
      </c>
    </row>
    <row r="408" spans="1:7" x14ac:dyDescent="0.25">
      <c r="A408" t="s">
        <v>1759</v>
      </c>
      <c r="B408" t="s">
        <v>1759</v>
      </c>
      <c r="C408">
        <v>1270059</v>
      </c>
      <c r="D408">
        <v>1271213</v>
      </c>
      <c r="E408" t="s">
        <v>1760</v>
      </c>
      <c r="F408" t="s">
        <v>1761</v>
      </c>
      <c r="G408" t="s">
        <v>1762</v>
      </c>
    </row>
    <row r="409" spans="1:7" x14ac:dyDescent="0.25">
      <c r="A409" t="s">
        <v>1763</v>
      </c>
      <c r="B409" t="s">
        <v>1763</v>
      </c>
      <c r="C409">
        <v>2439131</v>
      </c>
      <c r="D409">
        <v>2439541</v>
      </c>
      <c r="E409" t="s">
        <v>1764</v>
      </c>
    </row>
    <row r="410" spans="1:7" x14ac:dyDescent="0.25">
      <c r="A410" t="s">
        <v>1765</v>
      </c>
      <c r="B410" t="s">
        <v>1765</v>
      </c>
      <c r="C410">
        <v>3850059</v>
      </c>
      <c r="D410">
        <v>3850134</v>
      </c>
      <c r="E410" t="s">
        <v>1766</v>
      </c>
    </row>
    <row r="411" spans="1:7" x14ac:dyDescent="0.25">
      <c r="A411" t="s">
        <v>1767</v>
      </c>
      <c r="B411" t="s">
        <v>1768</v>
      </c>
      <c r="C411">
        <v>577113</v>
      </c>
      <c r="D411">
        <v>579974</v>
      </c>
      <c r="E411" t="s">
        <v>1769</v>
      </c>
    </row>
    <row r="412" spans="1:7" x14ac:dyDescent="0.25">
      <c r="A412" t="s">
        <v>1770</v>
      </c>
      <c r="B412" t="s">
        <v>1770</v>
      </c>
      <c r="C412">
        <v>246243</v>
      </c>
      <c r="D412">
        <v>246800</v>
      </c>
      <c r="E412" t="s">
        <v>1771</v>
      </c>
    </row>
    <row r="413" spans="1:7" x14ac:dyDescent="0.25">
      <c r="A413" t="s">
        <v>1772</v>
      </c>
      <c r="B413" t="s">
        <v>1772</v>
      </c>
      <c r="C413">
        <v>4628690</v>
      </c>
      <c r="D413">
        <v>4629157</v>
      </c>
      <c r="E413" t="s">
        <v>1010</v>
      </c>
    </row>
    <row r="414" spans="1:7" x14ac:dyDescent="0.25">
      <c r="A414" t="s">
        <v>1773</v>
      </c>
      <c r="B414" t="s">
        <v>1773</v>
      </c>
      <c r="C414">
        <v>4134685</v>
      </c>
      <c r="D414">
        <v>4136634</v>
      </c>
      <c r="E414" t="s">
        <v>1774</v>
      </c>
    </row>
    <row r="415" spans="1:7" x14ac:dyDescent="0.25">
      <c r="A415" t="s">
        <v>1775</v>
      </c>
      <c r="B415" t="s">
        <v>1776</v>
      </c>
      <c r="C415">
        <v>1575073</v>
      </c>
      <c r="D415">
        <v>1575930</v>
      </c>
      <c r="E415" t="s">
        <v>1777</v>
      </c>
    </row>
    <row r="416" spans="1:7" x14ac:dyDescent="0.25">
      <c r="A416" t="s">
        <v>1778</v>
      </c>
      <c r="B416" t="s">
        <v>1778</v>
      </c>
      <c r="C416">
        <v>4144679</v>
      </c>
      <c r="D416">
        <v>4145857</v>
      </c>
      <c r="E416" t="s">
        <v>1779</v>
      </c>
    </row>
    <row r="417" spans="1:7" x14ac:dyDescent="0.25">
      <c r="A417" t="s">
        <v>1780</v>
      </c>
      <c r="B417" t="s">
        <v>1780</v>
      </c>
      <c r="C417">
        <v>2117637</v>
      </c>
      <c r="D417">
        <v>2118500</v>
      </c>
      <c r="E417" t="s">
        <v>1781</v>
      </c>
    </row>
    <row r="418" spans="1:7" x14ac:dyDescent="0.25">
      <c r="A418" t="s">
        <v>1782</v>
      </c>
      <c r="B418" t="s">
        <v>1782</v>
      </c>
      <c r="C418">
        <v>3746883</v>
      </c>
      <c r="D418">
        <v>3747257</v>
      </c>
      <c r="E418" t="s">
        <v>1783</v>
      </c>
    </row>
    <row r="419" spans="1:7" x14ac:dyDescent="0.25">
      <c r="A419" t="s">
        <v>1784</v>
      </c>
      <c r="B419" t="s">
        <v>1785</v>
      </c>
      <c r="C419">
        <v>2115590</v>
      </c>
      <c r="D419">
        <v>2116366</v>
      </c>
      <c r="E419" t="s">
        <v>1786</v>
      </c>
      <c r="F419" t="s">
        <v>1787</v>
      </c>
    </row>
    <row r="420" spans="1:7" x14ac:dyDescent="0.25">
      <c r="A420" t="s">
        <v>1788</v>
      </c>
      <c r="B420" t="s">
        <v>1788</v>
      </c>
      <c r="C420">
        <v>691965</v>
      </c>
      <c r="D420">
        <v>696035</v>
      </c>
      <c r="E420" t="s">
        <v>804</v>
      </c>
    </row>
    <row r="421" spans="1:7" x14ac:dyDescent="0.25">
      <c r="A421" t="s">
        <v>1789</v>
      </c>
      <c r="B421" t="s">
        <v>1789</v>
      </c>
      <c r="C421">
        <v>3636825</v>
      </c>
      <c r="D421">
        <v>3637547</v>
      </c>
      <c r="E421" t="s">
        <v>1790</v>
      </c>
    </row>
    <row r="422" spans="1:7" x14ac:dyDescent="0.25">
      <c r="A422" t="s">
        <v>1791</v>
      </c>
      <c r="B422" t="s">
        <v>1792</v>
      </c>
      <c r="C422">
        <v>2911538</v>
      </c>
      <c r="D422">
        <v>2912224</v>
      </c>
      <c r="E422" t="s">
        <v>1793</v>
      </c>
      <c r="F422" t="s">
        <v>1794</v>
      </c>
      <c r="G422" t="s">
        <v>1795</v>
      </c>
    </row>
    <row r="423" spans="1:7" x14ac:dyDescent="0.25">
      <c r="A423" t="s">
        <v>1796</v>
      </c>
      <c r="B423" t="s">
        <v>1796</v>
      </c>
      <c r="C423">
        <v>1652510</v>
      </c>
      <c r="D423">
        <v>1653160</v>
      </c>
      <c r="E423" t="s">
        <v>1797</v>
      </c>
    </row>
    <row r="424" spans="1:7" x14ac:dyDescent="0.25">
      <c r="A424" t="s">
        <v>1798</v>
      </c>
      <c r="B424" t="s">
        <v>1799</v>
      </c>
      <c r="C424">
        <v>4613426</v>
      </c>
      <c r="D424">
        <v>4613686</v>
      </c>
      <c r="E424" t="s">
        <v>1800</v>
      </c>
    </row>
    <row r="425" spans="1:7" x14ac:dyDescent="0.25">
      <c r="A425" t="s">
        <v>1801</v>
      </c>
      <c r="B425" t="s">
        <v>1802</v>
      </c>
      <c r="C425">
        <v>312992</v>
      </c>
      <c r="D425">
        <v>313107</v>
      </c>
      <c r="E425" t="s">
        <v>1803</v>
      </c>
    </row>
    <row r="426" spans="1:7" x14ac:dyDescent="0.25">
      <c r="A426" t="s">
        <v>1804</v>
      </c>
      <c r="B426" t="s">
        <v>1804</v>
      </c>
      <c r="C426">
        <v>3726594</v>
      </c>
      <c r="D426">
        <v>3727715</v>
      </c>
      <c r="E426" t="s">
        <v>804</v>
      </c>
    </row>
    <row r="427" spans="1:7" x14ac:dyDescent="0.25">
      <c r="A427" t="s">
        <v>1805</v>
      </c>
      <c r="B427" t="s">
        <v>1805</v>
      </c>
      <c r="C427">
        <v>2620042</v>
      </c>
      <c r="D427">
        <v>2620950</v>
      </c>
      <c r="E427" t="s">
        <v>1806</v>
      </c>
      <c r="F427" t="s">
        <v>1807</v>
      </c>
      <c r="G427" t="s">
        <v>1808</v>
      </c>
    </row>
    <row r="428" spans="1:7" x14ac:dyDescent="0.25">
      <c r="A428" t="s">
        <v>1809</v>
      </c>
      <c r="B428" t="s">
        <v>1809</v>
      </c>
      <c r="C428">
        <v>3163543</v>
      </c>
      <c r="D428">
        <v>3164496</v>
      </c>
      <c r="E428" t="s">
        <v>1810</v>
      </c>
    </row>
    <row r="429" spans="1:7" x14ac:dyDescent="0.25">
      <c r="A429" t="s">
        <v>1811</v>
      </c>
      <c r="B429" t="s">
        <v>1811</v>
      </c>
      <c r="C429">
        <v>3416875</v>
      </c>
      <c r="D429">
        <v>3418875</v>
      </c>
      <c r="E429" t="s">
        <v>1812</v>
      </c>
    </row>
    <row r="430" spans="1:7" x14ac:dyDescent="0.25">
      <c r="A430" t="s">
        <v>1813</v>
      </c>
      <c r="B430" t="s">
        <v>1813</v>
      </c>
      <c r="C430">
        <v>1797441</v>
      </c>
      <c r="D430">
        <v>1800146</v>
      </c>
      <c r="E430" t="s">
        <v>768</v>
      </c>
    </row>
    <row r="431" spans="1:7" x14ac:dyDescent="0.25">
      <c r="A431" t="s">
        <v>1814</v>
      </c>
      <c r="B431" t="s">
        <v>1814</v>
      </c>
      <c r="C431">
        <v>1530384</v>
      </c>
      <c r="D431">
        <v>1531151</v>
      </c>
      <c r="E431" t="s">
        <v>1815</v>
      </c>
      <c r="F431" t="s">
        <v>1816</v>
      </c>
      <c r="G431" t="s">
        <v>1817</v>
      </c>
    </row>
    <row r="432" spans="1:7" x14ac:dyDescent="0.25">
      <c r="A432" t="s">
        <v>1818</v>
      </c>
      <c r="B432" t="s">
        <v>1818</v>
      </c>
      <c r="C432">
        <v>3401839</v>
      </c>
      <c r="D432">
        <v>3403239</v>
      </c>
      <c r="E432" t="s">
        <v>1264</v>
      </c>
    </row>
    <row r="433" spans="1:7" x14ac:dyDescent="0.25">
      <c r="A433" t="s">
        <v>1819</v>
      </c>
      <c r="B433" t="s">
        <v>1819</v>
      </c>
      <c r="C433">
        <v>2082283</v>
      </c>
      <c r="D433">
        <v>2082603</v>
      </c>
      <c r="E433" t="s">
        <v>804</v>
      </c>
    </row>
    <row r="434" spans="1:7" x14ac:dyDescent="0.25">
      <c r="A434" t="s">
        <v>1820</v>
      </c>
      <c r="B434" t="s">
        <v>1821</v>
      </c>
      <c r="C434">
        <v>1782953</v>
      </c>
      <c r="D434">
        <v>1784188</v>
      </c>
      <c r="E434" t="s">
        <v>1822</v>
      </c>
      <c r="F434" t="s">
        <v>1823</v>
      </c>
      <c r="G434" t="s">
        <v>1824</v>
      </c>
    </row>
    <row r="435" spans="1:7" x14ac:dyDescent="0.25">
      <c r="A435" t="s">
        <v>1825</v>
      </c>
      <c r="B435" t="s">
        <v>1825</v>
      </c>
      <c r="C435">
        <v>130057</v>
      </c>
      <c r="D435">
        <v>131244</v>
      </c>
      <c r="E435" t="s">
        <v>1826</v>
      </c>
    </row>
    <row r="436" spans="1:7" x14ac:dyDescent="0.25">
      <c r="A436" t="s">
        <v>1827</v>
      </c>
      <c r="B436" t="s">
        <v>1827</v>
      </c>
      <c r="C436">
        <v>2674006</v>
      </c>
      <c r="D436">
        <v>2675889</v>
      </c>
      <c r="E436" t="s">
        <v>1828</v>
      </c>
      <c r="F436" t="s">
        <v>1333</v>
      </c>
      <c r="G436" t="s">
        <v>1334</v>
      </c>
    </row>
    <row r="437" spans="1:7" x14ac:dyDescent="0.25">
      <c r="A437" t="s">
        <v>1829</v>
      </c>
      <c r="B437" t="s">
        <v>1829</v>
      </c>
      <c r="C437">
        <v>3753276</v>
      </c>
      <c r="D437">
        <v>3754688</v>
      </c>
      <c r="E437" t="s">
        <v>1830</v>
      </c>
    </row>
    <row r="438" spans="1:7" x14ac:dyDescent="0.25">
      <c r="A438" t="s">
        <v>1831</v>
      </c>
      <c r="B438" t="s">
        <v>1832</v>
      </c>
      <c r="C438">
        <v>3375496</v>
      </c>
      <c r="D438">
        <v>3376272</v>
      </c>
      <c r="E438" t="s">
        <v>1833</v>
      </c>
    </row>
    <row r="439" spans="1:7" x14ac:dyDescent="0.25">
      <c r="A439" t="s">
        <v>1834</v>
      </c>
      <c r="B439" t="s">
        <v>1834</v>
      </c>
      <c r="C439">
        <v>1240106</v>
      </c>
      <c r="D439">
        <v>1241041</v>
      </c>
      <c r="E439" t="s">
        <v>1835</v>
      </c>
    </row>
    <row r="440" spans="1:7" x14ac:dyDescent="0.25">
      <c r="A440" t="s">
        <v>1836</v>
      </c>
      <c r="B440" t="s">
        <v>1837</v>
      </c>
      <c r="C440">
        <v>150614</v>
      </c>
      <c r="D440">
        <v>151228</v>
      </c>
      <c r="E440" t="s">
        <v>1838</v>
      </c>
      <c r="F440" t="s">
        <v>1839</v>
      </c>
      <c r="G440" t="s">
        <v>1840</v>
      </c>
    </row>
    <row r="441" spans="1:7" x14ac:dyDescent="0.25">
      <c r="A441" t="s">
        <v>1841</v>
      </c>
      <c r="B441" t="s">
        <v>1841</v>
      </c>
      <c r="C441">
        <v>873244</v>
      </c>
      <c r="D441">
        <v>874665</v>
      </c>
      <c r="E441" t="s">
        <v>1842</v>
      </c>
    </row>
    <row r="442" spans="1:7" x14ac:dyDescent="0.25">
      <c r="A442" t="s">
        <v>1843</v>
      </c>
      <c r="B442" t="s">
        <v>1844</v>
      </c>
      <c r="C442">
        <v>1420281</v>
      </c>
      <c r="D442">
        <v>1420970</v>
      </c>
      <c r="E442" t="s">
        <v>1845</v>
      </c>
    </row>
    <row r="443" spans="1:7" x14ac:dyDescent="0.25">
      <c r="A443" t="s">
        <v>1846</v>
      </c>
      <c r="B443" t="s">
        <v>1846</v>
      </c>
      <c r="C443">
        <v>2288985</v>
      </c>
      <c r="D443">
        <v>2289272</v>
      </c>
      <c r="E443" t="s">
        <v>804</v>
      </c>
    </row>
    <row r="444" spans="1:7" x14ac:dyDescent="0.25">
      <c r="A444" t="s">
        <v>1847</v>
      </c>
      <c r="B444" t="s">
        <v>1847</v>
      </c>
      <c r="C444">
        <v>2472407</v>
      </c>
      <c r="D444">
        <v>2475540</v>
      </c>
      <c r="E444" t="s">
        <v>1193</v>
      </c>
    </row>
    <row r="445" spans="1:7" x14ac:dyDescent="0.25">
      <c r="A445" t="s">
        <v>1848</v>
      </c>
      <c r="B445" t="s">
        <v>1848</v>
      </c>
      <c r="C445">
        <v>2511102</v>
      </c>
      <c r="D445">
        <v>2512160</v>
      </c>
      <c r="E445" t="s">
        <v>862</v>
      </c>
    </row>
    <row r="446" spans="1:7" x14ac:dyDescent="0.25">
      <c r="A446" t="s">
        <v>1849</v>
      </c>
      <c r="B446" t="s">
        <v>1850</v>
      </c>
      <c r="C446">
        <v>2753754</v>
      </c>
      <c r="D446">
        <v>2754956</v>
      </c>
      <c r="E446" t="s">
        <v>1851</v>
      </c>
    </row>
    <row r="447" spans="1:7" x14ac:dyDescent="0.25">
      <c r="A447" t="s">
        <v>1852</v>
      </c>
      <c r="B447" t="s">
        <v>1853</v>
      </c>
      <c r="C447">
        <v>1458067</v>
      </c>
      <c r="D447">
        <v>1459464</v>
      </c>
      <c r="E447" t="s">
        <v>1854</v>
      </c>
      <c r="F447" t="s">
        <v>1855</v>
      </c>
      <c r="G447" t="s">
        <v>1856</v>
      </c>
    </row>
    <row r="448" spans="1:7" x14ac:dyDescent="0.25">
      <c r="A448" t="s">
        <v>1857</v>
      </c>
      <c r="B448" t="s">
        <v>1857</v>
      </c>
      <c r="C448">
        <v>1010259</v>
      </c>
      <c r="D448">
        <v>1011815</v>
      </c>
      <c r="E448" t="s">
        <v>1332</v>
      </c>
      <c r="F448" t="s">
        <v>1333</v>
      </c>
      <c r="G448" t="s">
        <v>1334</v>
      </c>
    </row>
    <row r="449" spans="1:7" x14ac:dyDescent="0.25">
      <c r="A449" t="s">
        <v>1858</v>
      </c>
      <c r="B449" t="s">
        <v>1858</v>
      </c>
      <c r="C449">
        <v>1537904</v>
      </c>
      <c r="D449">
        <v>1538572</v>
      </c>
      <c r="E449" t="s">
        <v>1131</v>
      </c>
    </row>
    <row r="450" spans="1:7" x14ac:dyDescent="0.25">
      <c r="A450" t="s">
        <v>1859</v>
      </c>
      <c r="B450" t="s">
        <v>1859</v>
      </c>
      <c r="C450">
        <v>3811734</v>
      </c>
      <c r="D450">
        <v>3813563</v>
      </c>
      <c r="E450" t="s">
        <v>1860</v>
      </c>
    </row>
    <row r="451" spans="1:7" x14ac:dyDescent="0.25">
      <c r="A451" t="s">
        <v>1861</v>
      </c>
      <c r="B451" t="s">
        <v>1861</v>
      </c>
      <c r="C451">
        <v>865541</v>
      </c>
      <c r="D451">
        <v>865816</v>
      </c>
      <c r="E451" t="s">
        <v>1774</v>
      </c>
    </row>
    <row r="452" spans="1:7" x14ac:dyDescent="0.25">
      <c r="A452" t="s">
        <v>1862</v>
      </c>
      <c r="B452" t="s">
        <v>1863</v>
      </c>
      <c r="C452">
        <v>1599520</v>
      </c>
      <c r="D452">
        <v>1600794</v>
      </c>
      <c r="E452" t="s">
        <v>1864</v>
      </c>
      <c r="F452" t="s">
        <v>1865</v>
      </c>
      <c r="G452" t="s">
        <v>1866</v>
      </c>
    </row>
    <row r="453" spans="1:7" x14ac:dyDescent="0.25">
      <c r="A453" t="s">
        <v>1867</v>
      </c>
      <c r="B453" t="s">
        <v>1867</v>
      </c>
      <c r="C453">
        <v>1821425</v>
      </c>
      <c r="D453">
        <v>1823974</v>
      </c>
      <c r="E453" t="s">
        <v>1328</v>
      </c>
    </row>
    <row r="454" spans="1:7" x14ac:dyDescent="0.25">
      <c r="A454" t="s">
        <v>1868</v>
      </c>
      <c r="B454" t="s">
        <v>1869</v>
      </c>
      <c r="C454">
        <v>970154</v>
      </c>
      <c r="D454">
        <v>971446</v>
      </c>
      <c r="E454" t="s">
        <v>1870</v>
      </c>
      <c r="F454" t="s">
        <v>1871</v>
      </c>
      <c r="G454" t="s">
        <v>1872</v>
      </c>
    </row>
    <row r="455" spans="1:7" x14ac:dyDescent="0.25">
      <c r="A455" t="s">
        <v>1873</v>
      </c>
      <c r="B455" t="s">
        <v>1873</v>
      </c>
      <c r="C455">
        <v>1241255</v>
      </c>
      <c r="D455">
        <v>1242286</v>
      </c>
      <c r="E455" t="s">
        <v>1874</v>
      </c>
    </row>
    <row r="456" spans="1:7" x14ac:dyDescent="0.25">
      <c r="A456" t="s">
        <v>1875</v>
      </c>
      <c r="B456" t="s">
        <v>1875</v>
      </c>
      <c r="C456">
        <v>2882757</v>
      </c>
      <c r="D456">
        <v>2884022</v>
      </c>
      <c r="E456" t="s">
        <v>1876</v>
      </c>
    </row>
    <row r="457" spans="1:7" x14ac:dyDescent="0.25">
      <c r="A457" t="s">
        <v>1877</v>
      </c>
      <c r="B457" t="s">
        <v>1878</v>
      </c>
      <c r="C457">
        <v>33811</v>
      </c>
      <c r="D457">
        <v>34650</v>
      </c>
      <c r="E457" t="s">
        <v>1879</v>
      </c>
      <c r="F457" t="s">
        <v>1880</v>
      </c>
      <c r="G457" t="s">
        <v>1881</v>
      </c>
    </row>
    <row r="458" spans="1:7" x14ac:dyDescent="0.25">
      <c r="A458" t="s">
        <v>1882</v>
      </c>
      <c r="B458" t="s">
        <v>1882</v>
      </c>
      <c r="C458">
        <v>1158020</v>
      </c>
      <c r="D458">
        <v>1159150</v>
      </c>
      <c r="E458" t="s">
        <v>1883</v>
      </c>
      <c r="F458" t="s">
        <v>1884</v>
      </c>
      <c r="G458" t="s">
        <v>1885</v>
      </c>
    </row>
    <row r="459" spans="1:7" x14ac:dyDescent="0.25">
      <c r="A459" t="s">
        <v>1886</v>
      </c>
      <c r="B459" t="s">
        <v>1887</v>
      </c>
      <c r="C459">
        <v>3442759</v>
      </c>
      <c r="D459">
        <v>3445113</v>
      </c>
      <c r="E459" t="s">
        <v>1888</v>
      </c>
      <c r="F459" t="s">
        <v>1674</v>
      </c>
      <c r="G459" t="s">
        <v>1675</v>
      </c>
    </row>
    <row r="460" spans="1:7" x14ac:dyDescent="0.25">
      <c r="A460" t="s">
        <v>1889</v>
      </c>
      <c r="B460" t="s">
        <v>1889</v>
      </c>
      <c r="C460">
        <v>2636683</v>
      </c>
      <c r="D460">
        <v>2637666</v>
      </c>
      <c r="E460" t="s">
        <v>1890</v>
      </c>
    </row>
    <row r="461" spans="1:7" x14ac:dyDescent="0.25">
      <c r="A461" t="s">
        <v>1891</v>
      </c>
      <c r="B461" t="s">
        <v>1892</v>
      </c>
      <c r="C461">
        <v>2830371</v>
      </c>
      <c r="D461">
        <v>2831024</v>
      </c>
      <c r="E461" t="s">
        <v>1893</v>
      </c>
      <c r="F461" t="s">
        <v>1894</v>
      </c>
      <c r="G461" t="s">
        <v>1895</v>
      </c>
    </row>
    <row r="462" spans="1:7" x14ac:dyDescent="0.25">
      <c r="A462" t="s">
        <v>1896</v>
      </c>
      <c r="B462" t="s">
        <v>1897</v>
      </c>
      <c r="C462">
        <v>1018229</v>
      </c>
      <c r="D462">
        <v>1019068</v>
      </c>
      <c r="E462" t="s">
        <v>1898</v>
      </c>
      <c r="F462" t="s">
        <v>1899</v>
      </c>
      <c r="G462" t="s">
        <v>1900</v>
      </c>
    </row>
    <row r="463" spans="1:7" x14ac:dyDescent="0.25">
      <c r="A463" t="s">
        <v>1901</v>
      </c>
      <c r="B463" t="s">
        <v>1902</v>
      </c>
      <c r="C463">
        <v>2030187</v>
      </c>
      <c r="D463">
        <v>2032790</v>
      </c>
      <c r="E463" t="s">
        <v>1903</v>
      </c>
      <c r="F463" t="s">
        <v>1904</v>
      </c>
      <c r="G463" t="s">
        <v>1905</v>
      </c>
    </row>
    <row r="464" spans="1:7" x14ac:dyDescent="0.25">
      <c r="A464" t="s">
        <v>1906</v>
      </c>
      <c r="B464" t="s">
        <v>1907</v>
      </c>
      <c r="C464">
        <v>1286678</v>
      </c>
      <c r="D464">
        <v>1287328</v>
      </c>
      <c r="E464" t="s">
        <v>1908</v>
      </c>
    </row>
    <row r="465" spans="1:7" x14ac:dyDescent="0.25">
      <c r="A465" t="s">
        <v>1909</v>
      </c>
      <c r="B465" t="s">
        <v>1909</v>
      </c>
      <c r="C465">
        <v>3546975</v>
      </c>
      <c r="D465">
        <v>3549146</v>
      </c>
      <c r="E465" t="s">
        <v>963</v>
      </c>
    </row>
    <row r="466" spans="1:7" x14ac:dyDescent="0.25">
      <c r="A466" t="s">
        <v>1910</v>
      </c>
      <c r="B466" t="s">
        <v>1910</v>
      </c>
      <c r="C466">
        <v>2503084</v>
      </c>
      <c r="D466">
        <v>2504427</v>
      </c>
      <c r="E466" t="s">
        <v>1911</v>
      </c>
    </row>
    <row r="467" spans="1:7" x14ac:dyDescent="0.25">
      <c r="A467" t="s">
        <v>1912</v>
      </c>
      <c r="B467" t="s">
        <v>1912</v>
      </c>
      <c r="C467">
        <v>4350754</v>
      </c>
      <c r="D467">
        <v>4351638</v>
      </c>
      <c r="E467" t="s">
        <v>774</v>
      </c>
    </row>
    <row r="468" spans="1:7" x14ac:dyDescent="0.25">
      <c r="A468" t="s">
        <v>1913</v>
      </c>
      <c r="B468" t="s">
        <v>1913</v>
      </c>
      <c r="C468">
        <v>3509580</v>
      </c>
      <c r="D468">
        <v>3512252</v>
      </c>
      <c r="E468" t="s">
        <v>1432</v>
      </c>
    </row>
    <row r="469" spans="1:7" x14ac:dyDescent="0.25">
      <c r="A469" t="s">
        <v>1914</v>
      </c>
      <c r="B469" t="s">
        <v>1914</v>
      </c>
      <c r="C469">
        <v>310990</v>
      </c>
      <c r="D469">
        <v>311757</v>
      </c>
      <c r="E469" t="s">
        <v>1915</v>
      </c>
    </row>
    <row r="470" spans="1:7" x14ac:dyDescent="0.25">
      <c r="A470" t="s">
        <v>1916</v>
      </c>
      <c r="B470" t="s">
        <v>1916</v>
      </c>
      <c r="C470">
        <v>30221</v>
      </c>
      <c r="D470">
        <v>30763</v>
      </c>
      <c r="E470" t="s">
        <v>1917</v>
      </c>
    </row>
    <row r="471" spans="1:7" x14ac:dyDescent="0.25">
      <c r="A471" t="s">
        <v>1918</v>
      </c>
      <c r="B471" t="s">
        <v>1918</v>
      </c>
      <c r="C471">
        <v>3110228</v>
      </c>
      <c r="D471">
        <v>3110449</v>
      </c>
      <c r="E471" t="s">
        <v>1919</v>
      </c>
    </row>
    <row r="472" spans="1:7" x14ac:dyDescent="0.25">
      <c r="A472" t="s">
        <v>1920</v>
      </c>
      <c r="B472" t="s">
        <v>1920</v>
      </c>
      <c r="C472">
        <v>2811620</v>
      </c>
      <c r="D472">
        <v>2811865</v>
      </c>
      <c r="E472" t="s">
        <v>1921</v>
      </c>
    </row>
    <row r="473" spans="1:7" x14ac:dyDescent="0.25">
      <c r="A473" t="s">
        <v>1922</v>
      </c>
      <c r="B473" t="s">
        <v>1922</v>
      </c>
      <c r="C473">
        <v>204845</v>
      </c>
      <c r="D473">
        <v>206974</v>
      </c>
      <c r="E473" t="s">
        <v>1923</v>
      </c>
      <c r="F473" t="s">
        <v>1924</v>
      </c>
      <c r="G473" t="s">
        <v>1925</v>
      </c>
    </row>
    <row r="474" spans="1:7" x14ac:dyDescent="0.25">
      <c r="A474" t="s">
        <v>1926</v>
      </c>
      <c r="B474" t="s">
        <v>1927</v>
      </c>
      <c r="C474">
        <v>1027440</v>
      </c>
      <c r="D474">
        <v>1027997</v>
      </c>
      <c r="E474" t="s">
        <v>1928</v>
      </c>
    </row>
    <row r="475" spans="1:7" x14ac:dyDescent="0.25">
      <c r="A475" t="s">
        <v>1929</v>
      </c>
      <c r="B475" t="s">
        <v>1929</v>
      </c>
      <c r="C475">
        <v>1539737</v>
      </c>
      <c r="D475">
        <v>1543252</v>
      </c>
      <c r="E475" t="s">
        <v>1930</v>
      </c>
    </row>
    <row r="476" spans="1:7" x14ac:dyDescent="0.25">
      <c r="A476" t="s">
        <v>1931</v>
      </c>
      <c r="B476" t="s">
        <v>1931</v>
      </c>
      <c r="C476">
        <v>4323883</v>
      </c>
      <c r="D476">
        <v>4325505</v>
      </c>
      <c r="E476" t="s">
        <v>1932</v>
      </c>
    </row>
    <row r="477" spans="1:7" x14ac:dyDescent="0.25">
      <c r="A477" t="s">
        <v>1933</v>
      </c>
      <c r="B477" t="s">
        <v>1933</v>
      </c>
      <c r="C477">
        <v>614306</v>
      </c>
      <c r="D477">
        <v>614923</v>
      </c>
      <c r="E477" t="s">
        <v>804</v>
      </c>
    </row>
    <row r="478" spans="1:7" x14ac:dyDescent="0.25">
      <c r="A478" t="s">
        <v>1934</v>
      </c>
      <c r="B478" t="s">
        <v>1934</v>
      </c>
      <c r="C478">
        <v>2078091</v>
      </c>
      <c r="D478">
        <v>2078786</v>
      </c>
      <c r="E478" t="s">
        <v>1935</v>
      </c>
    </row>
    <row r="479" spans="1:7" x14ac:dyDescent="0.25">
      <c r="A479" t="s">
        <v>1936</v>
      </c>
      <c r="B479" t="s">
        <v>1936</v>
      </c>
      <c r="C479">
        <v>2083607</v>
      </c>
      <c r="D479">
        <v>2084152</v>
      </c>
      <c r="E479" t="s">
        <v>804</v>
      </c>
    </row>
    <row r="480" spans="1:7" x14ac:dyDescent="0.25">
      <c r="A480" t="s">
        <v>1937</v>
      </c>
      <c r="B480" t="s">
        <v>1938</v>
      </c>
      <c r="C480">
        <v>3010195</v>
      </c>
      <c r="D480">
        <v>3010529</v>
      </c>
      <c r="E480" t="s">
        <v>1939</v>
      </c>
    </row>
    <row r="481" spans="1:7" x14ac:dyDescent="0.25">
      <c r="A481" t="s">
        <v>1940</v>
      </c>
      <c r="B481" t="s">
        <v>1940</v>
      </c>
      <c r="C481">
        <v>4033619</v>
      </c>
      <c r="D481">
        <v>4034383</v>
      </c>
      <c r="E481" t="s">
        <v>1941</v>
      </c>
    </row>
    <row r="482" spans="1:7" x14ac:dyDescent="0.25">
      <c r="A482" t="s">
        <v>1942</v>
      </c>
      <c r="B482" t="s">
        <v>1942</v>
      </c>
      <c r="C482">
        <v>4598468</v>
      </c>
      <c r="D482">
        <v>4599370</v>
      </c>
      <c r="E482" t="s">
        <v>774</v>
      </c>
    </row>
    <row r="483" spans="1:7" x14ac:dyDescent="0.25">
      <c r="A483" t="s">
        <v>1943</v>
      </c>
      <c r="B483" t="s">
        <v>1944</v>
      </c>
      <c r="C483">
        <v>2414009</v>
      </c>
      <c r="D483">
        <v>2414659</v>
      </c>
      <c r="E483" t="s">
        <v>1945</v>
      </c>
      <c r="F483" t="s">
        <v>1946</v>
      </c>
      <c r="G483" t="s">
        <v>1947</v>
      </c>
    </row>
    <row r="484" spans="1:7" x14ac:dyDescent="0.25">
      <c r="A484" t="s">
        <v>1948</v>
      </c>
      <c r="B484" t="s">
        <v>1949</v>
      </c>
      <c r="C484">
        <v>1391698</v>
      </c>
      <c r="D484">
        <v>1392057</v>
      </c>
      <c r="E484" t="s">
        <v>1950</v>
      </c>
    </row>
    <row r="485" spans="1:7" x14ac:dyDescent="0.25">
      <c r="A485" t="s">
        <v>1951</v>
      </c>
      <c r="B485" t="s">
        <v>1951</v>
      </c>
      <c r="C485">
        <v>402077</v>
      </c>
      <c r="D485">
        <v>402655</v>
      </c>
      <c r="E485" t="s">
        <v>1698</v>
      </c>
    </row>
    <row r="486" spans="1:7" x14ac:dyDescent="0.25">
      <c r="A486" t="s">
        <v>1952</v>
      </c>
      <c r="B486" t="s">
        <v>1952</v>
      </c>
      <c r="C486">
        <v>924039</v>
      </c>
      <c r="D486">
        <v>924440</v>
      </c>
      <c r="E486" t="s">
        <v>1953</v>
      </c>
    </row>
    <row r="487" spans="1:7" x14ac:dyDescent="0.25">
      <c r="A487" t="s">
        <v>1954</v>
      </c>
      <c r="B487" t="s">
        <v>1954</v>
      </c>
      <c r="C487">
        <v>2965183</v>
      </c>
      <c r="D487">
        <v>2965761</v>
      </c>
      <c r="E487" t="s">
        <v>1955</v>
      </c>
    </row>
    <row r="488" spans="1:7" x14ac:dyDescent="0.25">
      <c r="A488" t="s">
        <v>1956</v>
      </c>
      <c r="B488" t="s">
        <v>1956</v>
      </c>
      <c r="C488">
        <v>2053414</v>
      </c>
      <c r="D488">
        <v>2053944</v>
      </c>
      <c r="E488" t="s">
        <v>1957</v>
      </c>
    </row>
    <row r="489" spans="1:7" x14ac:dyDescent="0.25">
      <c r="A489" t="s">
        <v>1958</v>
      </c>
      <c r="B489" t="s">
        <v>1958</v>
      </c>
      <c r="C489">
        <v>505774</v>
      </c>
      <c r="D489">
        <v>506892</v>
      </c>
      <c r="E489" t="s">
        <v>804</v>
      </c>
    </row>
    <row r="490" spans="1:7" x14ac:dyDescent="0.25">
      <c r="A490" t="s">
        <v>1959</v>
      </c>
      <c r="B490" t="s">
        <v>1960</v>
      </c>
      <c r="C490">
        <v>2612059</v>
      </c>
      <c r="D490">
        <v>2613012</v>
      </c>
      <c r="E490" t="s">
        <v>1961</v>
      </c>
      <c r="F490" t="s">
        <v>1962</v>
      </c>
      <c r="G490" t="s">
        <v>1963</v>
      </c>
    </row>
    <row r="491" spans="1:7" x14ac:dyDescent="0.25">
      <c r="A491" t="s">
        <v>1964</v>
      </c>
      <c r="B491" t="s">
        <v>1964</v>
      </c>
      <c r="C491">
        <v>760008</v>
      </c>
      <c r="D491">
        <v>760742</v>
      </c>
      <c r="E491" t="s">
        <v>1965</v>
      </c>
    </row>
    <row r="492" spans="1:7" x14ac:dyDescent="0.25">
      <c r="A492" t="s">
        <v>1966</v>
      </c>
      <c r="B492" t="s">
        <v>1966</v>
      </c>
      <c r="C492">
        <v>2085489</v>
      </c>
      <c r="D492">
        <v>2086091</v>
      </c>
      <c r="E492" t="s">
        <v>1967</v>
      </c>
    </row>
    <row r="493" spans="1:7" x14ac:dyDescent="0.25">
      <c r="A493" t="s">
        <v>1968</v>
      </c>
      <c r="B493" t="s">
        <v>1968</v>
      </c>
      <c r="C493">
        <v>2983707</v>
      </c>
      <c r="D493">
        <v>2984327</v>
      </c>
      <c r="E493" t="s">
        <v>1969</v>
      </c>
    </row>
    <row r="494" spans="1:7" x14ac:dyDescent="0.25">
      <c r="A494" t="s">
        <v>1970</v>
      </c>
      <c r="B494" t="s">
        <v>1970</v>
      </c>
      <c r="C494">
        <v>4004826</v>
      </c>
      <c r="D494">
        <v>4007057</v>
      </c>
      <c r="E494" t="s">
        <v>1971</v>
      </c>
    </row>
    <row r="495" spans="1:7" x14ac:dyDescent="0.25">
      <c r="A495" t="s">
        <v>1972</v>
      </c>
      <c r="B495" t="s">
        <v>1972</v>
      </c>
      <c r="C495">
        <v>3730432</v>
      </c>
      <c r="D495">
        <v>3731220</v>
      </c>
      <c r="E495" t="s">
        <v>804</v>
      </c>
    </row>
    <row r="496" spans="1:7" x14ac:dyDescent="0.25">
      <c r="A496" t="s">
        <v>1973</v>
      </c>
      <c r="B496" t="s">
        <v>1973</v>
      </c>
      <c r="C496">
        <v>1606524</v>
      </c>
      <c r="D496">
        <v>1607426</v>
      </c>
      <c r="E496" t="s">
        <v>1974</v>
      </c>
    </row>
    <row r="497" spans="1:7" x14ac:dyDescent="0.25">
      <c r="A497" t="s">
        <v>1975</v>
      </c>
      <c r="B497" t="s">
        <v>1975</v>
      </c>
      <c r="C497">
        <v>2870807</v>
      </c>
      <c r="D497">
        <v>2871712</v>
      </c>
      <c r="E497" t="s">
        <v>1032</v>
      </c>
    </row>
    <row r="498" spans="1:7" x14ac:dyDescent="0.25">
      <c r="A498" t="s">
        <v>1976</v>
      </c>
      <c r="B498" t="s">
        <v>1976</v>
      </c>
      <c r="C498">
        <v>3567290</v>
      </c>
      <c r="D498">
        <v>3567817</v>
      </c>
      <c r="E498" t="s">
        <v>1977</v>
      </c>
    </row>
    <row r="499" spans="1:7" x14ac:dyDescent="0.25">
      <c r="A499" t="s">
        <v>1978</v>
      </c>
      <c r="B499" t="s">
        <v>1979</v>
      </c>
      <c r="C499">
        <v>3611985</v>
      </c>
      <c r="D499">
        <v>3612374</v>
      </c>
      <c r="E499" t="s">
        <v>1980</v>
      </c>
    </row>
    <row r="500" spans="1:7" x14ac:dyDescent="0.25">
      <c r="A500" t="s">
        <v>1981</v>
      </c>
      <c r="B500" t="s">
        <v>1981</v>
      </c>
      <c r="C500">
        <v>310307</v>
      </c>
      <c r="D500">
        <v>310924</v>
      </c>
      <c r="E500" t="s">
        <v>1982</v>
      </c>
    </row>
    <row r="501" spans="1:7" x14ac:dyDescent="0.25">
      <c r="A501" t="s">
        <v>1983</v>
      </c>
      <c r="B501" t="s">
        <v>1983</v>
      </c>
      <c r="C501">
        <v>784974</v>
      </c>
      <c r="D501">
        <v>785696</v>
      </c>
      <c r="E501" t="s">
        <v>1984</v>
      </c>
    </row>
    <row r="502" spans="1:7" x14ac:dyDescent="0.25">
      <c r="A502" t="s">
        <v>482</v>
      </c>
      <c r="B502" t="s">
        <v>1985</v>
      </c>
      <c r="C502">
        <v>1119825</v>
      </c>
      <c r="D502">
        <v>1120823</v>
      </c>
      <c r="E502" t="s">
        <v>484</v>
      </c>
      <c r="F502" t="s">
        <v>1986</v>
      </c>
      <c r="G502" t="s">
        <v>1987</v>
      </c>
    </row>
    <row r="503" spans="1:7" x14ac:dyDescent="0.25">
      <c r="A503" t="s">
        <v>1988</v>
      </c>
      <c r="B503" t="s">
        <v>1989</v>
      </c>
      <c r="C503">
        <v>3610163</v>
      </c>
      <c r="D503">
        <v>3610234</v>
      </c>
      <c r="E503" t="s">
        <v>1990</v>
      </c>
    </row>
    <row r="504" spans="1:7" x14ac:dyDescent="0.25">
      <c r="A504" t="s">
        <v>1991</v>
      </c>
      <c r="B504" t="s">
        <v>1992</v>
      </c>
      <c r="C504">
        <v>941808</v>
      </c>
      <c r="D504">
        <v>943207</v>
      </c>
      <c r="E504" t="s">
        <v>1993</v>
      </c>
    </row>
    <row r="505" spans="1:7" x14ac:dyDescent="0.25">
      <c r="A505" t="s">
        <v>1994</v>
      </c>
      <c r="B505" t="s">
        <v>1995</v>
      </c>
      <c r="C505">
        <v>3251690</v>
      </c>
      <c r="D505">
        <v>3252346</v>
      </c>
      <c r="E505" t="s">
        <v>1996</v>
      </c>
      <c r="F505" t="s">
        <v>1997</v>
      </c>
      <c r="G505" t="s">
        <v>1998</v>
      </c>
    </row>
    <row r="506" spans="1:7" x14ac:dyDescent="0.25">
      <c r="A506" t="s">
        <v>1999</v>
      </c>
      <c r="B506" t="s">
        <v>1999</v>
      </c>
      <c r="C506">
        <v>1185846</v>
      </c>
      <c r="D506">
        <v>1185922</v>
      </c>
      <c r="E506" t="s">
        <v>1148</v>
      </c>
    </row>
    <row r="507" spans="1:7" x14ac:dyDescent="0.25">
      <c r="A507" t="s">
        <v>2000</v>
      </c>
      <c r="B507" t="s">
        <v>2000</v>
      </c>
      <c r="C507">
        <v>1885515</v>
      </c>
      <c r="D507">
        <v>1885907</v>
      </c>
      <c r="E507" t="s">
        <v>2001</v>
      </c>
    </row>
    <row r="508" spans="1:7" x14ac:dyDescent="0.25">
      <c r="A508" t="s">
        <v>2002</v>
      </c>
      <c r="B508" t="s">
        <v>2002</v>
      </c>
      <c r="C508">
        <v>2466152</v>
      </c>
      <c r="D508">
        <v>2467084</v>
      </c>
      <c r="E508" t="s">
        <v>2003</v>
      </c>
    </row>
    <row r="509" spans="1:7" x14ac:dyDescent="0.25">
      <c r="A509" t="s">
        <v>2004</v>
      </c>
      <c r="B509" t="s">
        <v>2004</v>
      </c>
      <c r="C509">
        <v>4368788</v>
      </c>
      <c r="D509">
        <v>4369687</v>
      </c>
      <c r="E509" t="s">
        <v>2005</v>
      </c>
    </row>
    <row r="510" spans="1:7" x14ac:dyDescent="0.25">
      <c r="A510" t="s">
        <v>2006</v>
      </c>
      <c r="B510" t="s">
        <v>2006</v>
      </c>
      <c r="C510">
        <v>3441974</v>
      </c>
      <c r="D510">
        <v>3442528</v>
      </c>
      <c r="E510" t="s">
        <v>1783</v>
      </c>
    </row>
    <row r="511" spans="1:7" x14ac:dyDescent="0.25">
      <c r="A511" t="s">
        <v>2007</v>
      </c>
      <c r="B511" t="s">
        <v>2007</v>
      </c>
      <c r="C511">
        <v>4567267</v>
      </c>
      <c r="D511">
        <v>4568529</v>
      </c>
      <c r="E511" t="s">
        <v>1264</v>
      </c>
    </row>
    <row r="512" spans="1:7" x14ac:dyDescent="0.25">
      <c r="A512" t="s">
        <v>2008</v>
      </c>
      <c r="B512" t="s">
        <v>2008</v>
      </c>
      <c r="C512">
        <v>306438</v>
      </c>
      <c r="D512">
        <v>307655</v>
      </c>
      <c r="E512" t="s">
        <v>854</v>
      </c>
    </row>
    <row r="513" spans="1:5" x14ac:dyDescent="0.25">
      <c r="A513" t="s">
        <v>2009</v>
      </c>
      <c r="B513" t="s">
        <v>2010</v>
      </c>
      <c r="C513">
        <v>61700</v>
      </c>
      <c r="D513">
        <v>61936</v>
      </c>
      <c r="E513" t="s">
        <v>2011</v>
      </c>
    </row>
    <row r="514" spans="1:5" x14ac:dyDescent="0.25">
      <c r="A514" t="s">
        <v>2012</v>
      </c>
      <c r="B514" t="s">
        <v>2012</v>
      </c>
      <c r="C514">
        <v>761539</v>
      </c>
      <c r="D514">
        <v>762012</v>
      </c>
      <c r="E514" t="s">
        <v>2013</v>
      </c>
    </row>
    <row r="515" spans="1:5" x14ac:dyDescent="0.25">
      <c r="A515" t="s">
        <v>2014</v>
      </c>
      <c r="B515" t="s">
        <v>2014</v>
      </c>
      <c r="C515">
        <v>92604</v>
      </c>
      <c r="D515">
        <v>93152</v>
      </c>
      <c r="E515" t="s">
        <v>804</v>
      </c>
    </row>
    <row r="516" spans="1:5" x14ac:dyDescent="0.25">
      <c r="A516" t="s">
        <v>2015</v>
      </c>
      <c r="B516" t="s">
        <v>2015</v>
      </c>
      <c r="C516">
        <v>854878</v>
      </c>
      <c r="D516">
        <v>855330</v>
      </c>
      <c r="E516" t="s">
        <v>2016</v>
      </c>
    </row>
    <row r="517" spans="1:5" x14ac:dyDescent="0.25">
      <c r="A517" t="s">
        <v>2017</v>
      </c>
      <c r="B517" t="s">
        <v>2017</v>
      </c>
      <c r="C517">
        <v>1757165</v>
      </c>
      <c r="D517">
        <v>1758295</v>
      </c>
      <c r="E517" t="s">
        <v>2018</v>
      </c>
    </row>
    <row r="518" spans="1:5" x14ac:dyDescent="0.25">
      <c r="A518" t="s">
        <v>2019</v>
      </c>
      <c r="B518" t="s">
        <v>2019</v>
      </c>
      <c r="C518">
        <v>1442436</v>
      </c>
      <c r="D518">
        <v>1443524</v>
      </c>
      <c r="E518" t="s">
        <v>1702</v>
      </c>
    </row>
    <row r="519" spans="1:5" x14ac:dyDescent="0.25">
      <c r="A519" t="s">
        <v>2020</v>
      </c>
      <c r="B519" t="s">
        <v>2020</v>
      </c>
      <c r="C519">
        <v>2315147</v>
      </c>
      <c r="D519">
        <v>2315569</v>
      </c>
      <c r="E519" t="s">
        <v>2021</v>
      </c>
    </row>
    <row r="520" spans="1:5" x14ac:dyDescent="0.25">
      <c r="A520" t="s">
        <v>2022</v>
      </c>
      <c r="B520" t="s">
        <v>2022</v>
      </c>
      <c r="C520">
        <v>571181</v>
      </c>
      <c r="D520">
        <v>573367</v>
      </c>
      <c r="E520" t="s">
        <v>954</v>
      </c>
    </row>
    <row r="521" spans="1:5" x14ac:dyDescent="0.25">
      <c r="A521" t="s">
        <v>2023</v>
      </c>
      <c r="B521" t="s">
        <v>2023</v>
      </c>
      <c r="C521">
        <v>2501187</v>
      </c>
      <c r="D521">
        <v>2502406</v>
      </c>
      <c r="E521" t="s">
        <v>2024</v>
      </c>
    </row>
    <row r="522" spans="1:5" x14ac:dyDescent="0.25">
      <c r="A522" t="s">
        <v>2025</v>
      </c>
      <c r="B522" t="s">
        <v>2025</v>
      </c>
      <c r="C522">
        <v>213500</v>
      </c>
      <c r="D522">
        <v>214258</v>
      </c>
      <c r="E522" t="s">
        <v>2026</v>
      </c>
    </row>
    <row r="523" spans="1:5" x14ac:dyDescent="0.25">
      <c r="A523" t="s">
        <v>2027</v>
      </c>
      <c r="B523" t="s">
        <v>2027</v>
      </c>
      <c r="C523">
        <v>4298385</v>
      </c>
      <c r="D523">
        <v>4299461</v>
      </c>
      <c r="E523" t="s">
        <v>830</v>
      </c>
    </row>
    <row r="524" spans="1:5" x14ac:dyDescent="0.25">
      <c r="A524" t="s">
        <v>2028</v>
      </c>
      <c r="B524" t="s">
        <v>2028</v>
      </c>
      <c r="C524">
        <v>2167605</v>
      </c>
      <c r="D524">
        <v>2168228</v>
      </c>
      <c r="E524" t="s">
        <v>2029</v>
      </c>
    </row>
    <row r="525" spans="1:5" x14ac:dyDescent="0.25">
      <c r="A525" t="s">
        <v>2030</v>
      </c>
      <c r="B525" t="s">
        <v>2030</v>
      </c>
      <c r="C525">
        <v>2177734</v>
      </c>
      <c r="D525">
        <v>2178582</v>
      </c>
      <c r="E525" t="s">
        <v>2031</v>
      </c>
    </row>
    <row r="526" spans="1:5" x14ac:dyDescent="0.25">
      <c r="A526" t="s">
        <v>2032</v>
      </c>
      <c r="B526" t="s">
        <v>2032</v>
      </c>
      <c r="C526">
        <v>2862274</v>
      </c>
      <c r="D526">
        <v>2863209</v>
      </c>
      <c r="E526" t="s">
        <v>804</v>
      </c>
    </row>
    <row r="527" spans="1:5" x14ac:dyDescent="0.25">
      <c r="A527" t="s">
        <v>2033</v>
      </c>
      <c r="B527" t="s">
        <v>2033</v>
      </c>
      <c r="C527">
        <v>4076042</v>
      </c>
      <c r="D527">
        <v>4077175</v>
      </c>
      <c r="E527" t="s">
        <v>804</v>
      </c>
    </row>
    <row r="528" spans="1:5" x14ac:dyDescent="0.25">
      <c r="A528" t="s">
        <v>2034</v>
      </c>
      <c r="B528" t="s">
        <v>2034</v>
      </c>
      <c r="C528">
        <v>4604709</v>
      </c>
      <c r="D528">
        <v>4605293</v>
      </c>
      <c r="E528" t="s">
        <v>804</v>
      </c>
    </row>
    <row r="529" spans="1:7" x14ac:dyDescent="0.25">
      <c r="A529" t="s">
        <v>2035</v>
      </c>
      <c r="B529" t="s">
        <v>2035</v>
      </c>
      <c r="C529">
        <v>3673484</v>
      </c>
      <c r="D529">
        <v>3674659</v>
      </c>
      <c r="E529" t="s">
        <v>2036</v>
      </c>
    </row>
    <row r="530" spans="1:7" x14ac:dyDescent="0.25">
      <c r="A530" t="s">
        <v>2037</v>
      </c>
      <c r="B530" t="s">
        <v>2037</v>
      </c>
      <c r="C530">
        <v>4510883</v>
      </c>
      <c r="D530">
        <v>4512706</v>
      </c>
      <c r="E530" t="s">
        <v>2038</v>
      </c>
    </row>
    <row r="531" spans="1:7" x14ac:dyDescent="0.25">
      <c r="A531" t="s">
        <v>2039</v>
      </c>
      <c r="B531" t="s">
        <v>2039</v>
      </c>
      <c r="C531">
        <v>3236291</v>
      </c>
      <c r="D531">
        <v>3237223</v>
      </c>
      <c r="E531" t="s">
        <v>2040</v>
      </c>
      <c r="F531" t="s">
        <v>2041</v>
      </c>
      <c r="G531" t="s">
        <v>2042</v>
      </c>
    </row>
    <row r="532" spans="1:7" x14ac:dyDescent="0.25">
      <c r="A532" t="s">
        <v>2043</v>
      </c>
      <c r="B532" t="s">
        <v>2043</v>
      </c>
      <c r="C532">
        <v>3629814</v>
      </c>
      <c r="D532">
        <v>3631073</v>
      </c>
      <c r="E532" t="s">
        <v>1673</v>
      </c>
      <c r="F532" t="s">
        <v>1674</v>
      </c>
      <c r="G532" t="s">
        <v>1675</v>
      </c>
    </row>
    <row r="533" spans="1:7" x14ac:dyDescent="0.25">
      <c r="A533" t="s">
        <v>2044</v>
      </c>
      <c r="B533" t="s">
        <v>2044</v>
      </c>
      <c r="C533">
        <v>1634185</v>
      </c>
      <c r="D533">
        <v>1634574</v>
      </c>
      <c r="E533" t="s">
        <v>2045</v>
      </c>
    </row>
    <row r="534" spans="1:7" x14ac:dyDescent="0.25">
      <c r="A534" t="s">
        <v>2046</v>
      </c>
      <c r="B534" t="s">
        <v>2046</v>
      </c>
      <c r="C534">
        <v>203441</v>
      </c>
      <c r="D534">
        <v>204766</v>
      </c>
      <c r="E534" t="s">
        <v>2047</v>
      </c>
    </row>
    <row r="535" spans="1:7" x14ac:dyDescent="0.25">
      <c r="A535" t="s">
        <v>2048</v>
      </c>
      <c r="B535" t="s">
        <v>2048</v>
      </c>
      <c r="C535">
        <v>3709354</v>
      </c>
      <c r="D535">
        <v>3709641</v>
      </c>
      <c r="E535" t="s">
        <v>804</v>
      </c>
    </row>
    <row r="536" spans="1:7" x14ac:dyDescent="0.25">
      <c r="A536" t="s">
        <v>2049</v>
      </c>
      <c r="B536" t="s">
        <v>2050</v>
      </c>
      <c r="C536">
        <v>2371374</v>
      </c>
      <c r="D536">
        <v>2372507</v>
      </c>
      <c r="E536" t="s">
        <v>2051</v>
      </c>
      <c r="F536" t="s">
        <v>2052</v>
      </c>
      <c r="G536" t="s">
        <v>2053</v>
      </c>
    </row>
    <row r="537" spans="1:7" x14ac:dyDescent="0.25">
      <c r="A537" t="s">
        <v>2054</v>
      </c>
      <c r="B537" t="s">
        <v>2055</v>
      </c>
      <c r="C537">
        <v>4568671</v>
      </c>
      <c r="D537">
        <v>4569891</v>
      </c>
      <c r="E537" t="s">
        <v>2056</v>
      </c>
    </row>
    <row r="538" spans="1:7" x14ac:dyDescent="0.25">
      <c r="A538" t="s">
        <v>2057</v>
      </c>
      <c r="B538" t="s">
        <v>2057</v>
      </c>
      <c r="C538">
        <v>1489569</v>
      </c>
      <c r="D538">
        <v>1489644</v>
      </c>
      <c r="E538" t="s">
        <v>2058</v>
      </c>
    </row>
    <row r="539" spans="1:7" x14ac:dyDescent="0.25">
      <c r="A539" t="s">
        <v>2059</v>
      </c>
      <c r="B539" t="s">
        <v>2059</v>
      </c>
      <c r="C539">
        <v>2991226</v>
      </c>
      <c r="D539">
        <v>2991636</v>
      </c>
      <c r="E539" t="s">
        <v>2060</v>
      </c>
    </row>
    <row r="540" spans="1:7" x14ac:dyDescent="0.25">
      <c r="A540" t="s">
        <v>2061</v>
      </c>
      <c r="B540" t="s">
        <v>2061</v>
      </c>
      <c r="C540">
        <v>758746</v>
      </c>
      <c r="D540">
        <v>760011</v>
      </c>
      <c r="E540" t="s">
        <v>2062</v>
      </c>
    </row>
    <row r="541" spans="1:7" x14ac:dyDescent="0.25">
      <c r="A541" t="s">
        <v>2063</v>
      </c>
      <c r="B541" t="s">
        <v>2063</v>
      </c>
      <c r="C541">
        <v>4242700</v>
      </c>
      <c r="D541">
        <v>4244268</v>
      </c>
      <c r="E541" t="s">
        <v>854</v>
      </c>
    </row>
    <row r="542" spans="1:7" x14ac:dyDescent="0.25">
      <c r="A542" t="s">
        <v>2064</v>
      </c>
      <c r="B542" t="s">
        <v>2065</v>
      </c>
      <c r="C542">
        <v>1417612</v>
      </c>
      <c r="D542">
        <v>1418232</v>
      </c>
      <c r="E542" t="s">
        <v>2066</v>
      </c>
      <c r="F542" t="s">
        <v>2067</v>
      </c>
      <c r="G542" t="s">
        <v>2068</v>
      </c>
    </row>
    <row r="543" spans="1:7" x14ac:dyDescent="0.25">
      <c r="A543" t="s">
        <v>2069</v>
      </c>
      <c r="B543" t="s">
        <v>2070</v>
      </c>
      <c r="C543">
        <v>4032165</v>
      </c>
      <c r="D543">
        <v>4032689</v>
      </c>
      <c r="E543" t="s">
        <v>2071</v>
      </c>
      <c r="F543" t="s">
        <v>2072</v>
      </c>
      <c r="G543" t="s">
        <v>2073</v>
      </c>
    </row>
    <row r="544" spans="1:7" x14ac:dyDescent="0.25">
      <c r="A544" t="s">
        <v>2074</v>
      </c>
      <c r="B544" t="s">
        <v>2075</v>
      </c>
      <c r="C544">
        <v>1048469</v>
      </c>
      <c r="D544">
        <v>1049092</v>
      </c>
      <c r="E544" t="s">
        <v>2076</v>
      </c>
      <c r="F544" t="s">
        <v>2077</v>
      </c>
      <c r="G544" t="s">
        <v>2078</v>
      </c>
    </row>
    <row r="545" spans="1:7" x14ac:dyDescent="0.25">
      <c r="A545" t="s">
        <v>2079</v>
      </c>
      <c r="B545" t="s">
        <v>2080</v>
      </c>
      <c r="C545">
        <v>1012894</v>
      </c>
      <c r="D545">
        <v>1013436</v>
      </c>
      <c r="E545" t="s">
        <v>2081</v>
      </c>
    </row>
    <row r="546" spans="1:7" x14ac:dyDescent="0.25">
      <c r="A546" t="s">
        <v>2082</v>
      </c>
      <c r="B546" t="s">
        <v>2082</v>
      </c>
      <c r="C546">
        <v>1174665</v>
      </c>
      <c r="D546">
        <v>1177088</v>
      </c>
      <c r="E546" t="s">
        <v>768</v>
      </c>
    </row>
    <row r="547" spans="1:7" x14ac:dyDescent="0.25">
      <c r="A547" t="s">
        <v>2083</v>
      </c>
      <c r="B547" t="s">
        <v>2083</v>
      </c>
      <c r="C547">
        <v>1014106</v>
      </c>
      <c r="D547">
        <v>1014471</v>
      </c>
      <c r="E547" t="s">
        <v>2084</v>
      </c>
    </row>
    <row r="548" spans="1:7" x14ac:dyDescent="0.25">
      <c r="A548" t="s">
        <v>2085</v>
      </c>
      <c r="B548" t="s">
        <v>2085</v>
      </c>
      <c r="C548">
        <v>3249608</v>
      </c>
      <c r="D548">
        <v>3250663</v>
      </c>
      <c r="E548" t="s">
        <v>1432</v>
      </c>
    </row>
    <row r="549" spans="1:7" x14ac:dyDescent="0.25">
      <c r="A549" t="s">
        <v>2086</v>
      </c>
      <c r="B549" t="s">
        <v>2086</v>
      </c>
      <c r="C549">
        <v>1512220</v>
      </c>
      <c r="D549">
        <v>1513075</v>
      </c>
      <c r="E549" t="s">
        <v>2087</v>
      </c>
    </row>
    <row r="550" spans="1:7" x14ac:dyDescent="0.25">
      <c r="A550" t="s">
        <v>2088</v>
      </c>
      <c r="B550" t="s">
        <v>2088</v>
      </c>
      <c r="C550">
        <v>2245323</v>
      </c>
      <c r="D550">
        <v>2246750</v>
      </c>
      <c r="E550" t="s">
        <v>897</v>
      </c>
    </row>
    <row r="551" spans="1:7" x14ac:dyDescent="0.25">
      <c r="A551" t="s">
        <v>2089</v>
      </c>
      <c r="B551" t="s">
        <v>2090</v>
      </c>
      <c r="C551">
        <v>4126206</v>
      </c>
      <c r="D551">
        <v>4127585</v>
      </c>
      <c r="E551" t="s">
        <v>2091</v>
      </c>
      <c r="F551" t="s">
        <v>1738</v>
      </c>
      <c r="G551" t="s">
        <v>1739</v>
      </c>
    </row>
    <row r="552" spans="1:7" x14ac:dyDescent="0.25">
      <c r="A552" t="s">
        <v>2092</v>
      </c>
      <c r="B552" t="s">
        <v>2093</v>
      </c>
      <c r="C552">
        <v>3382143</v>
      </c>
      <c r="D552">
        <v>3383087</v>
      </c>
      <c r="E552" t="s">
        <v>2094</v>
      </c>
      <c r="F552" t="s">
        <v>2095</v>
      </c>
      <c r="G552" t="s">
        <v>2096</v>
      </c>
    </row>
    <row r="553" spans="1:7" x14ac:dyDescent="0.25">
      <c r="A553" t="s">
        <v>2097</v>
      </c>
      <c r="B553" t="s">
        <v>2098</v>
      </c>
      <c r="C553">
        <v>3804389</v>
      </c>
      <c r="D553">
        <v>3805012</v>
      </c>
      <c r="E553" t="s">
        <v>2099</v>
      </c>
      <c r="F553" t="s">
        <v>2100</v>
      </c>
      <c r="G553" t="s">
        <v>2101</v>
      </c>
    </row>
    <row r="554" spans="1:7" x14ac:dyDescent="0.25">
      <c r="A554" t="s">
        <v>2102</v>
      </c>
      <c r="B554" t="s">
        <v>2102</v>
      </c>
      <c r="C554">
        <v>4365815</v>
      </c>
      <c r="D554">
        <v>4366558</v>
      </c>
      <c r="E554" t="s">
        <v>2103</v>
      </c>
    </row>
    <row r="555" spans="1:7" x14ac:dyDescent="0.25">
      <c r="A555" t="s">
        <v>2104</v>
      </c>
      <c r="B555" t="s">
        <v>2105</v>
      </c>
      <c r="C555">
        <v>1038490</v>
      </c>
      <c r="D555">
        <v>1041954</v>
      </c>
      <c r="E555" t="s">
        <v>2106</v>
      </c>
      <c r="F555" t="s">
        <v>1638</v>
      </c>
      <c r="G555" t="s">
        <v>1639</v>
      </c>
    </row>
    <row r="556" spans="1:7" x14ac:dyDescent="0.25">
      <c r="A556" t="s">
        <v>2107</v>
      </c>
      <c r="B556" t="s">
        <v>2107</v>
      </c>
      <c r="C556">
        <v>2547821</v>
      </c>
      <c r="D556">
        <v>2548705</v>
      </c>
      <c r="E556" t="s">
        <v>774</v>
      </c>
    </row>
    <row r="557" spans="1:7" x14ac:dyDescent="0.25">
      <c r="A557" t="s">
        <v>2108</v>
      </c>
      <c r="B557" t="s">
        <v>2108</v>
      </c>
      <c r="C557">
        <v>4210567</v>
      </c>
      <c r="D557">
        <v>4211649</v>
      </c>
      <c r="E557" t="s">
        <v>772</v>
      </c>
    </row>
    <row r="558" spans="1:7" x14ac:dyDescent="0.25">
      <c r="A558" t="s">
        <v>2109</v>
      </c>
      <c r="B558" t="s">
        <v>2109</v>
      </c>
      <c r="C558">
        <v>1510205</v>
      </c>
      <c r="D558">
        <v>1511941</v>
      </c>
      <c r="E558" t="s">
        <v>2110</v>
      </c>
      <c r="F558" t="s">
        <v>2111</v>
      </c>
      <c r="G558" t="s">
        <v>2112</v>
      </c>
    </row>
    <row r="559" spans="1:7" x14ac:dyDescent="0.25">
      <c r="A559" t="s">
        <v>2113</v>
      </c>
      <c r="B559" t="s">
        <v>2114</v>
      </c>
      <c r="C559">
        <v>1338302</v>
      </c>
      <c r="D559">
        <v>1339216</v>
      </c>
      <c r="E559" t="s">
        <v>2115</v>
      </c>
      <c r="F559" t="s">
        <v>2116</v>
      </c>
      <c r="G559" t="s">
        <v>2117</v>
      </c>
    </row>
    <row r="560" spans="1:7" x14ac:dyDescent="0.25">
      <c r="A560" t="s">
        <v>2118</v>
      </c>
      <c r="B560" t="s">
        <v>2118</v>
      </c>
      <c r="C560">
        <v>2392022</v>
      </c>
      <c r="D560">
        <v>2392264</v>
      </c>
      <c r="E560" t="s">
        <v>2119</v>
      </c>
    </row>
    <row r="561" spans="1:7" x14ac:dyDescent="0.25">
      <c r="A561" t="s">
        <v>2120</v>
      </c>
      <c r="B561" t="s">
        <v>2121</v>
      </c>
      <c r="C561">
        <v>2108811</v>
      </c>
      <c r="D561">
        <v>2109842</v>
      </c>
      <c r="E561" t="s">
        <v>2122</v>
      </c>
      <c r="F561" t="s">
        <v>2123</v>
      </c>
      <c r="G561" t="s">
        <v>2124</v>
      </c>
    </row>
    <row r="562" spans="1:7" x14ac:dyDescent="0.25">
      <c r="A562" t="s">
        <v>2125</v>
      </c>
      <c r="B562" t="s">
        <v>2125</v>
      </c>
      <c r="C562">
        <v>3255959</v>
      </c>
      <c r="D562">
        <v>3256783</v>
      </c>
      <c r="E562" t="s">
        <v>1226</v>
      </c>
    </row>
    <row r="563" spans="1:7" x14ac:dyDescent="0.25">
      <c r="A563" t="s">
        <v>2126</v>
      </c>
      <c r="B563" t="s">
        <v>2126</v>
      </c>
      <c r="C563">
        <v>2402090</v>
      </c>
      <c r="D563">
        <v>2402653</v>
      </c>
      <c r="E563" t="s">
        <v>2127</v>
      </c>
    </row>
    <row r="564" spans="1:7" x14ac:dyDescent="0.25">
      <c r="A564" t="s">
        <v>2128</v>
      </c>
      <c r="B564" t="s">
        <v>2128</v>
      </c>
      <c r="C564">
        <v>3733407</v>
      </c>
      <c r="D564">
        <v>3735830</v>
      </c>
      <c r="E564" t="s">
        <v>2129</v>
      </c>
    </row>
    <row r="565" spans="1:7" x14ac:dyDescent="0.25">
      <c r="A565" t="s">
        <v>2130</v>
      </c>
      <c r="B565" t="s">
        <v>2130</v>
      </c>
      <c r="C565">
        <v>616237</v>
      </c>
      <c r="D565">
        <v>617469</v>
      </c>
      <c r="E565" t="s">
        <v>1485</v>
      </c>
    </row>
    <row r="566" spans="1:7" x14ac:dyDescent="0.25">
      <c r="A566" t="s">
        <v>2131</v>
      </c>
      <c r="B566" t="s">
        <v>2131</v>
      </c>
      <c r="C566">
        <v>3024470</v>
      </c>
      <c r="D566">
        <v>3025906</v>
      </c>
      <c r="E566" t="s">
        <v>985</v>
      </c>
    </row>
    <row r="567" spans="1:7" x14ac:dyDescent="0.25">
      <c r="A567" t="s">
        <v>2132</v>
      </c>
      <c r="B567" t="s">
        <v>2132</v>
      </c>
      <c r="C567">
        <v>4039210</v>
      </c>
      <c r="D567">
        <v>4039527</v>
      </c>
      <c r="E567" t="s">
        <v>804</v>
      </c>
    </row>
    <row r="568" spans="1:7" x14ac:dyDescent="0.25">
      <c r="A568" t="s">
        <v>2133</v>
      </c>
      <c r="B568" t="s">
        <v>2133</v>
      </c>
      <c r="C568">
        <v>185316</v>
      </c>
      <c r="D568">
        <v>186818</v>
      </c>
      <c r="E568" t="s">
        <v>2134</v>
      </c>
    </row>
    <row r="569" spans="1:7" x14ac:dyDescent="0.25">
      <c r="A569" t="s">
        <v>2135</v>
      </c>
      <c r="B569" t="s">
        <v>2135</v>
      </c>
      <c r="C569">
        <v>2156831</v>
      </c>
      <c r="D569">
        <v>2157853</v>
      </c>
      <c r="E569" t="s">
        <v>1117</v>
      </c>
    </row>
    <row r="570" spans="1:7" x14ac:dyDescent="0.25">
      <c r="A570" t="s">
        <v>2136</v>
      </c>
      <c r="B570" t="s">
        <v>2136</v>
      </c>
      <c r="C570">
        <v>4600400</v>
      </c>
      <c r="D570">
        <v>4600837</v>
      </c>
      <c r="E570" t="s">
        <v>791</v>
      </c>
      <c r="F570" t="s">
        <v>792</v>
      </c>
      <c r="G570" t="s">
        <v>793</v>
      </c>
    </row>
    <row r="571" spans="1:7" x14ac:dyDescent="0.25">
      <c r="A571" t="s">
        <v>2137</v>
      </c>
      <c r="B571" t="s">
        <v>2137</v>
      </c>
      <c r="C571">
        <v>4306560</v>
      </c>
      <c r="D571">
        <v>4307345</v>
      </c>
      <c r="E571" t="s">
        <v>2138</v>
      </c>
    </row>
    <row r="572" spans="1:7" x14ac:dyDescent="0.25">
      <c r="A572" t="s">
        <v>2139</v>
      </c>
      <c r="B572" t="s">
        <v>2139</v>
      </c>
      <c r="C572">
        <v>3153955</v>
      </c>
      <c r="D572">
        <v>3155424</v>
      </c>
      <c r="E572" t="s">
        <v>2140</v>
      </c>
    </row>
    <row r="573" spans="1:7" x14ac:dyDescent="0.25">
      <c r="A573" t="s">
        <v>2141</v>
      </c>
      <c r="B573" t="s">
        <v>2142</v>
      </c>
      <c r="C573">
        <v>2126043</v>
      </c>
      <c r="D573">
        <v>2126753</v>
      </c>
      <c r="E573" t="s">
        <v>2143</v>
      </c>
      <c r="F573" t="s">
        <v>2144</v>
      </c>
      <c r="G573" t="s">
        <v>2145</v>
      </c>
    </row>
    <row r="574" spans="1:7" x14ac:dyDescent="0.25">
      <c r="A574" t="s">
        <v>2146</v>
      </c>
      <c r="B574" t="s">
        <v>2146</v>
      </c>
      <c r="C574">
        <v>3493745</v>
      </c>
      <c r="D574">
        <v>3494122</v>
      </c>
      <c r="E574" t="s">
        <v>954</v>
      </c>
    </row>
    <row r="575" spans="1:7" x14ac:dyDescent="0.25">
      <c r="A575" t="s">
        <v>2147</v>
      </c>
      <c r="B575" t="s">
        <v>2147</v>
      </c>
      <c r="C575">
        <v>2617320</v>
      </c>
      <c r="D575">
        <v>2618171</v>
      </c>
      <c r="E575" t="s">
        <v>2148</v>
      </c>
    </row>
    <row r="576" spans="1:7" x14ac:dyDescent="0.25">
      <c r="A576" t="s">
        <v>2149</v>
      </c>
      <c r="B576" t="s">
        <v>2149</v>
      </c>
      <c r="C576">
        <v>2308949</v>
      </c>
      <c r="D576">
        <v>2309638</v>
      </c>
      <c r="E576" t="s">
        <v>1131</v>
      </c>
    </row>
    <row r="577" spans="1:7" x14ac:dyDescent="0.25">
      <c r="A577" t="s">
        <v>2150</v>
      </c>
      <c r="B577" t="s">
        <v>2150</v>
      </c>
      <c r="C577">
        <v>2056925</v>
      </c>
      <c r="D577">
        <v>2057971</v>
      </c>
      <c r="E577" t="s">
        <v>2151</v>
      </c>
    </row>
    <row r="578" spans="1:7" x14ac:dyDescent="0.25">
      <c r="A578" t="s">
        <v>2152</v>
      </c>
      <c r="B578" t="s">
        <v>2152</v>
      </c>
      <c r="C578">
        <v>1480938</v>
      </c>
      <c r="D578">
        <v>1482758</v>
      </c>
      <c r="E578" t="s">
        <v>2153</v>
      </c>
    </row>
    <row r="579" spans="1:7" x14ac:dyDescent="0.25">
      <c r="A579" t="s">
        <v>2154</v>
      </c>
      <c r="B579" t="s">
        <v>2155</v>
      </c>
      <c r="C579">
        <v>2611411</v>
      </c>
      <c r="D579">
        <v>2612055</v>
      </c>
      <c r="E579" t="s">
        <v>2156</v>
      </c>
      <c r="F579" t="s">
        <v>2157</v>
      </c>
      <c r="G579" t="s">
        <v>2158</v>
      </c>
    </row>
    <row r="580" spans="1:7" x14ac:dyDescent="0.25">
      <c r="A580" t="s">
        <v>2159</v>
      </c>
      <c r="B580" t="s">
        <v>2159</v>
      </c>
      <c r="C580">
        <v>1489338</v>
      </c>
      <c r="D580">
        <v>1489413</v>
      </c>
      <c r="E580" t="s">
        <v>2058</v>
      </c>
    </row>
    <row r="581" spans="1:7" x14ac:dyDescent="0.25">
      <c r="A581" t="s">
        <v>2160</v>
      </c>
      <c r="B581" t="s">
        <v>2160</v>
      </c>
      <c r="C581">
        <v>1882101</v>
      </c>
      <c r="D581">
        <v>1883816</v>
      </c>
      <c r="E581" t="s">
        <v>2161</v>
      </c>
    </row>
    <row r="582" spans="1:7" x14ac:dyDescent="0.25">
      <c r="A582" t="s">
        <v>2162</v>
      </c>
      <c r="B582" t="s">
        <v>2163</v>
      </c>
      <c r="C582">
        <v>2873635</v>
      </c>
      <c r="D582">
        <v>2876211</v>
      </c>
      <c r="E582" t="s">
        <v>2164</v>
      </c>
    </row>
    <row r="583" spans="1:7" x14ac:dyDescent="0.25">
      <c r="A583" t="s">
        <v>2165</v>
      </c>
      <c r="B583" t="s">
        <v>2165</v>
      </c>
      <c r="C583">
        <v>1075773</v>
      </c>
      <c r="D583">
        <v>1077719</v>
      </c>
      <c r="E583" t="s">
        <v>2166</v>
      </c>
    </row>
    <row r="584" spans="1:7" x14ac:dyDescent="0.25">
      <c r="A584" t="s">
        <v>2167</v>
      </c>
      <c r="B584" t="s">
        <v>2167</v>
      </c>
      <c r="C584">
        <v>2777177</v>
      </c>
      <c r="D584">
        <v>2777902</v>
      </c>
      <c r="E584" t="s">
        <v>2168</v>
      </c>
    </row>
    <row r="585" spans="1:7" x14ac:dyDescent="0.25">
      <c r="A585" t="s">
        <v>2169</v>
      </c>
      <c r="B585" t="s">
        <v>2169</v>
      </c>
      <c r="C585">
        <v>619574</v>
      </c>
      <c r="D585">
        <v>619894</v>
      </c>
      <c r="E585" t="s">
        <v>2170</v>
      </c>
    </row>
    <row r="586" spans="1:7" x14ac:dyDescent="0.25">
      <c r="A586" t="s">
        <v>2171</v>
      </c>
      <c r="B586" t="s">
        <v>2172</v>
      </c>
      <c r="C586">
        <v>2845479</v>
      </c>
      <c r="D586">
        <v>2846015</v>
      </c>
      <c r="E586" t="s">
        <v>2173</v>
      </c>
      <c r="F586" t="s">
        <v>2174</v>
      </c>
      <c r="G586" t="s">
        <v>2175</v>
      </c>
    </row>
    <row r="587" spans="1:7" x14ac:dyDescent="0.25">
      <c r="A587" t="s">
        <v>2176</v>
      </c>
      <c r="B587" t="s">
        <v>2176</v>
      </c>
      <c r="C587">
        <v>1489993</v>
      </c>
      <c r="D587">
        <v>1490898</v>
      </c>
      <c r="E587" t="s">
        <v>2177</v>
      </c>
    </row>
    <row r="588" spans="1:7" x14ac:dyDescent="0.25">
      <c r="A588" t="s">
        <v>2178</v>
      </c>
      <c r="B588" t="s">
        <v>2179</v>
      </c>
      <c r="C588">
        <v>4500081</v>
      </c>
      <c r="D588">
        <v>4501565</v>
      </c>
      <c r="E588" t="s">
        <v>2180</v>
      </c>
      <c r="F588" t="s">
        <v>2181</v>
      </c>
      <c r="G588" t="s">
        <v>2182</v>
      </c>
    </row>
    <row r="589" spans="1:7" x14ac:dyDescent="0.25">
      <c r="A589" t="s">
        <v>2183</v>
      </c>
      <c r="B589" t="s">
        <v>2183</v>
      </c>
      <c r="C589">
        <v>785782</v>
      </c>
      <c r="D589">
        <v>786015</v>
      </c>
      <c r="E589" t="s">
        <v>804</v>
      </c>
    </row>
    <row r="590" spans="1:7" x14ac:dyDescent="0.25">
      <c r="A590" t="s">
        <v>2184</v>
      </c>
      <c r="B590" t="s">
        <v>2185</v>
      </c>
      <c r="C590">
        <v>366644</v>
      </c>
      <c r="D590">
        <v>367924</v>
      </c>
      <c r="E590" t="s">
        <v>2186</v>
      </c>
      <c r="F590" t="s">
        <v>2187</v>
      </c>
      <c r="G590" t="s">
        <v>2188</v>
      </c>
    </row>
    <row r="591" spans="1:7" x14ac:dyDescent="0.25">
      <c r="A591" t="s">
        <v>2189</v>
      </c>
      <c r="B591" t="s">
        <v>2189</v>
      </c>
      <c r="C591">
        <v>2228737</v>
      </c>
      <c r="D591">
        <v>2229270</v>
      </c>
      <c r="E591" t="s">
        <v>804</v>
      </c>
    </row>
    <row r="592" spans="1:7" x14ac:dyDescent="0.25">
      <c r="A592" t="s">
        <v>2190</v>
      </c>
      <c r="B592" t="s">
        <v>2190</v>
      </c>
      <c r="C592">
        <v>3486570</v>
      </c>
      <c r="D592">
        <v>3487277</v>
      </c>
      <c r="E592" t="s">
        <v>804</v>
      </c>
    </row>
    <row r="593" spans="1:7" x14ac:dyDescent="0.25">
      <c r="A593" t="s">
        <v>2191</v>
      </c>
      <c r="B593" t="s">
        <v>2191</v>
      </c>
      <c r="C593">
        <v>1509576</v>
      </c>
      <c r="D593">
        <v>1510208</v>
      </c>
      <c r="E593" t="s">
        <v>2192</v>
      </c>
      <c r="F593" t="s">
        <v>2193</v>
      </c>
      <c r="G593" t="s">
        <v>2194</v>
      </c>
    </row>
    <row r="594" spans="1:7" x14ac:dyDescent="0.25">
      <c r="A594" t="s">
        <v>2195</v>
      </c>
      <c r="B594" t="s">
        <v>2196</v>
      </c>
      <c r="C594">
        <v>4579206</v>
      </c>
      <c r="D594">
        <v>4580348</v>
      </c>
      <c r="E594" t="s">
        <v>2197</v>
      </c>
      <c r="F594" t="s">
        <v>2198</v>
      </c>
      <c r="G594" t="s">
        <v>2199</v>
      </c>
    </row>
    <row r="595" spans="1:7" x14ac:dyDescent="0.25">
      <c r="A595" t="s">
        <v>2200</v>
      </c>
      <c r="B595" t="s">
        <v>2200</v>
      </c>
      <c r="C595">
        <v>4468580</v>
      </c>
      <c r="D595">
        <v>4468738</v>
      </c>
      <c r="E595" t="s">
        <v>804</v>
      </c>
    </row>
    <row r="596" spans="1:7" x14ac:dyDescent="0.25">
      <c r="A596" t="s">
        <v>2201</v>
      </c>
      <c r="B596" t="s">
        <v>2201</v>
      </c>
      <c r="C596">
        <v>1413144</v>
      </c>
      <c r="D596">
        <v>1413629</v>
      </c>
      <c r="E596" t="s">
        <v>1723</v>
      </c>
    </row>
    <row r="597" spans="1:7" x14ac:dyDescent="0.25">
      <c r="A597" t="s">
        <v>2202</v>
      </c>
      <c r="B597" t="s">
        <v>2203</v>
      </c>
      <c r="C597">
        <v>2027880</v>
      </c>
      <c r="D597">
        <v>2028581</v>
      </c>
      <c r="E597" t="s">
        <v>2204</v>
      </c>
      <c r="F597" t="s">
        <v>2205</v>
      </c>
      <c r="G597" t="s">
        <v>2206</v>
      </c>
    </row>
    <row r="598" spans="1:7" x14ac:dyDescent="0.25">
      <c r="A598" t="s">
        <v>2207</v>
      </c>
      <c r="B598" t="s">
        <v>2208</v>
      </c>
      <c r="C598">
        <v>483967</v>
      </c>
      <c r="D598">
        <v>484836</v>
      </c>
      <c r="E598" t="s">
        <v>2209</v>
      </c>
    </row>
    <row r="599" spans="1:7" x14ac:dyDescent="0.25">
      <c r="A599" t="s">
        <v>2210</v>
      </c>
      <c r="B599" t="s">
        <v>2210</v>
      </c>
      <c r="C599">
        <v>3148736</v>
      </c>
      <c r="D599">
        <v>3149413</v>
      </c>
      <c r="E599" t="s">
        <v>2211</v>
      </c>
    </row>
    <row r="600" spans="1:7" x14ac:dyDescent="0.25">
      <c r="A600" t="s">
        <v>2212</v>
      </c>
      <c r="B600" t="s">
        <v>2212</v>
      </c>
      <c r="C600">
        <v>809104</v>
      </c>
      <c r="D600">
        <v>811983</v>
      </c>
      <c r="E600" t="s">
        <v>1673</v>
      </c>
    </row>
    <row r="601" spans="1:7" x14ac:dyDescent="0.25">
      <c r="A601" t="s">
        <v>2213</v>
      </c>
      <c r="B601" t="s">
        <v>2213</v>
      </c>
      <c r="C601">
        <v>575309</v>
      </c>
      <c r="D601">
        <v>576196</v>
      </c>
      <c r="E601" t="s">
        <v>2214</v>
      </c>
    </row>
    <row r="602" spans="1:7" x14ac:dyDescent="0.25">
      <c r="A602" t="s">
        <v>2215</v>
      </c>
      <c r="B602" t="s">
        <v>2215</v>
      </c>
      <c r="C602">
        <v>600758</v>
      </c>
      <c r="D602">
        <v>601153</v>
      </c>
      <c r="E602" t="s">
        <v>2216</v>
      </c>
    </row>
    <row r="603" spans="1:7" x14ac:dyDescent="0.25">
      <c r="A603" t="s">
        <v>2217</v>
      </c>
      <c r="B603" t="s">
        <v>2218</v>
      </c>
      <c r="C603">
        <v>2046036</v>
      </c>
      <c r="D603">
        <v>2046449</v>
      </c>
      <c r="E603" t="s">
        <v>2219</v>
      </c>
    </row>
    <row r="604" spans="1:7" x14ac:dyDescent="0.25">
      <c r="A604" t="s">
        <v>2220</v>
      </c>
      <c r="B604" t="s">
        <v>2221</v>
      </c>
      <c r="C604">
        <v>598405</v>
      </c>
      <c r="D604">
        <v>599793</v>
      </c>
      <c r="E604" t="s">
        <v>2166</v>
      </c>
    </row>
    <row r="605" spans="1:7" x14ac:dyDescent="0.25">
      <c r="A605" t="s">
        <v>2222</v>
      </c>
      <c r="B605" t="s">
        <v>2222</v>
      </c>
      <c r="C605">
        <v>2315773</v>
      </c>
      <c r="D605">
        <v>2316249</v>
      </c>
      <c r="E605" t="s">
        <v>2223</v>
      </c>
    </row>
    <row r="606" spans="1:7" x14ac:dyDescent="0.25">
      <c r="A606" t="s">
        <v>2224</v>
      </c>
      <c r="B606" t="s">
        <v>2224</v>
      </c>
      <c r="C606">
        <v>3098504</v>
      </c>
      <c r="D606">
        <v>3100522</v>
      </c>
      <c r="E606" t="s">
        <v>1828</v>
      </c>
      <c r="F606" t="s">
        <v>1333</v>
      </c>
      <c r="G606" t="s">
        <v>1334</v>
      </c>
    </row>
    <row r="607" spans="1:7" x14ac:dyDescent="0.25">
      <c r="A607" t="s">
        <v>2225</v>
      </c>
      <c r="B607" t="s">
        <v>2225</v>
      </c>
      <c r="C607">
        <v>3063647</v>
      </c>
      <c r="D607">
        <v>3064756</v>
      </c>
      <c r="E607" t="s">
        <v>2226</v>
      </c>
    </row>
    <row r="608" spans="1:7" x14ac:dyDescent="0.25">
      <c r="A608" t="s">
        <v>2227</v>
      </c>
      <c r="B608" t="s">
        <v>2228</v>
      </c>
      <c r="C608">
        <v>1927211</v>
      </c>
      <c r="D608">
        <v>1928800</v>
      </c>
      <c r="E608" t="s">
        <v>2229</v>
      </c>
      <c r="F608" t="s">
        <v>2230</v>
      </c>
      <c r="G608" t="s">
        <v>2231</v>
      </c>
    </row>
    <row r="609" spans="1:7" x14ac:dyDescent="0.25">
      <c r="A609" t="s">
        <v>2232</v>
      </c>
      <c r="B609" t="s">
        <v>2232</v>
      </c>
      <c r="C609">
        <v>3891787</v>
      </c>
      <c r="D609">
        <v>3893565</v>
      </c>
      <c r="E609" t="s">
        <v>2233</v>
      </c>
    </row>
    <row r="610" spans="1:7" x14ac:dyDescent="0.25">
      <c r="A610" t="s">
        <v>2234</v>
      </c>
      <c r="B610" t="s">
        <v>2234</v>
      </c>
      <c r="C610">
        <v>3091368</v>
      </c>
      <c r="D610">
        <v>3091922</v>
      </c>
      <c r="E610" t="s">
        <v>1068</v>
      </c>
    </row>
    <row r="611" spans="1:7" x14ac:dyDescent="0.25">
      <c r="A611" t="s">
        <v>2235</v>
      </c>
      <c r="B611" t="s">
        <v>2236</v>
      </c>
      <c r="C611">
        <v>211855</v>
      </c>
      <c r="D611">
        <v>213339</v>
      </c>
      <c r="E611" t="s">
        <v>2237</v>
      </c>
      <c r="F611" t="s">
        <v>2238</v>
      </c>
      <c r="G611" t="s">
        <v>2239</v>
      </c>
    </row>
    <row r="612" spans="1:7" x14ac:dyDescent="0.25">
      <c r="A612" t="s">
        <v>2240</v>
      </c>
      <c r="B612" t="s">
        <v>2241</v>
      </c>
      <c r="C612">
        <v>3430742</v>
      </c>
      <c r="D612">
        <v>3431617</v>
      </c>
      <c r="E612" t="s">
        <v>2242</v>
      </c>
      <c r="F612" t="s">
        <v>2243</v>
      </c>
      <c r="G612" t="s">
        <v>2244</v>
      </c>
    </row>
    <row r="613" spans="1:7" x14ac:dyDescent="0.25">
      <c r="A613" t="s">
        <v>2245</v>
      </c>
      <c r="B613" t="s">
        <v>2246</v>
      </c>
      <c r="C613">
        <v>3433020</v>
      </c>
      <c r="D613">
        <v>3435611</v>
      </c>
      <c r="E613" t="s">
        <v>2247</v>
      </c>
      <c r="F613" t="s">
        <v>2248</v>
      </c>
      <c r="G613" t="s">
        <v>2249</v>
      </c>
    </row>
    <row r="614" spans="1:7" x14ac:dyDescent="0.25">
      <c r="A614" t="s">
        <v>2250</v>
      </c>
      <c r="B614" t="s">
        <v>2251</v>
      </c>
      <c r="C614">
        <v>741116</v>
      </c>
      <c r="D614">
        <v>741853</v>
      </c>
      <c r="E614" t="s">
        <v>2252</v>
      </c>
      <c r="F614" t="s">
        <v>2253</v>
      </c>
      <c r="G614" t="s">
        <v>2254</v>
      </c>
    </row>
    <row r="615" spans="1:7" x14ac:dyDescent="0.25">
      <c r="A615" t="s">
        <v>2255</v>
      </c>
      <c r="B615" t="s">
        <v>2255</v>
      </c>
      <c r="C615">
        <v>3580602</v>
      </c>
      <c r="D615">
        <v>3581321</v>
      </c>
      <c r="E615" t="s">
        <v>1161</v>
      </c>
    </row>
    <row r="616" spans="1:7" x14ac:dyDescent="0.25">
      <c r="A616" t="s">
        <v>2256</v>
      </c>
      <c r="B616" t="s">
        <v>2256</v>
      </c>
      <c r="C616">
        <v>2093148</v>
      </c>
      <c r="D616">
        <v>2094812</v>
      </c>
      <c r="E616" t="s">
        <v>804</v>
      </c>
    </row>
    <row r="617" spans="1:7" x14ac:dyDescent="0.25">
      <c r="A617" t="s">
        <v>2257</v>
      </c>
      <c r="B617" t="s">
        <v>2257</v>
      </c>
      <c r="C617">
        <v>4504220</v>
      </c>
      <c r="D617">
        <v>4506745</v>
      </c>
      <c r="E617" t="s">
        <v>2258</v>
      </c>
      <c r="F617" t="s">
        <v>2259</v>
      </c>
      <c r="G617" t="s">
        <v>2260</v>
      </c>
    </row>
    <row r="618" spans="1:7" x14ac:dyDescent="0.25">
      <c r="A618" t="s">
        <v>2261</v>
      </c>
      <c r="B618" t="s">
        <v>2261</v>
      </c>
      <c r="C618">
        <v>795918</v>
      </c>
      <c r="D618">
        <v>799217</v>
      </c>
      <c r="E618" t="s">
        <v>2262</v>
      </c>
    </row>
    <row r="619" spans="1:7" x14ac:dyDescent="0.25">
      <c r="A619" t="s">
        <v>2263</v>
      </c>
      <c r="B619" t="s">
        <v>2263</v>
      </c>
      <c r="C619">
        <v>1429311</v>
      </c>
      <c r="D619">
        <v>1430327</v>
      </c>
      <c r="E619" t="s">
        <v>2264</v>
      </c>
      <c r="F619" t="s">
        <v>2265</v>
      </c>
      <c r="G619" t="s">
        <v>2266</v>
      </c>
    </row>
    <row r="620" spans="1:7" x14ac:dyDescent="0.25">
      <c r="A620" t="s">
        <v>2267</v>
      </c>
      <c r="B620" t="s">
        <v>2268</v>
      </c>
      <c r="C620">
        <v>760910</v>
      </c>
      <c r="D620">
        <v>761542</v>
      </c>
      <c r="E620" t="s">
        <v>2269</v>
      </c>
    </row>
    <row r="621" spans="1:7" x14ac:dyDescent="0.25">
      <c r="A621" t="s">
        <v>2270</v>
      </c>
      <c r="B621" t="s">
        <v>2270</v>
      </c>
      <c r="C621">
        <v>3515275</v>
      </c>
      <c r="D621">
        <v>3515697</v>
      </c>
      <c r="E621" t="s">
        <v>2271</v>
      </c>
      <c r="F621" t="s">
        <v>2272</v>
      </c>
      <c r="G621" t="s">
        <v>2273</v>
      </c>
    </row>
    <row r="622" spans="1:7" x14ac:dyDescent="0.25">
      <c r="A622" t="s">
        <v>2274</v>
      </c>
      <c r="B622" t="s">
        <v>2274</v>
      </c>
      <c r="C622">
        <v>154719</v>
      </c>
      <c r="D622">
        <v>155387</v>
      </c>
      <c r="E622" t="s">
        <v>2275</v>
      </c>
      <c r="F622" t="s">
        <v>2276</v>
      </c>
      <c r="G622" t="s">
        <v>2277</v>
      </c>
    </row>
    <row r="623" spans="1:7" x14ac:dyDescent="0.25">
      <c r="A623" t="s">
        <v>2278</v>
      </c>
      <c r="B623" t="s">
        <v>2278</v>
      </c>
      <c r="C623">
        <v>3477154</v>
      </c>
      <c r="D623">
        <v>3478146</v>
      </c>
      <c r="E623" t="s">
        <v>81</v>
      </c>
      <c r="F623" t="s">
        <v>2279</v>
      </c>
      <c r="G623" t="s">
        <v>2280</v>
      </c>
    </row>
    <row r="624" spans="1:7" x14ac:dyDescent="0.25">
      <c r="A624" t="s">
        <v>2281</v>
      </c>
      <c r="B624" t="s">
        <v>2281</v>
      </c>
      <c r="C624">
        <v>3551290</v>
      </c>
      <c r="D624">
        <v>3552360</v>
      </c>
      <c r="E624" t="s">
        <v>2223</v>
      </c>
    </row>
    <row r="625" spans="1:7" x14ac:dyDescent="0.25">
      <c r="A625" t="s">
        <v>2282</v>
      </c>
      <c r="B625" t="s">
        <v>2282</v>
      </c>
      <c r="C625">
        <v>3142136</v>
      </c>
      <c r="D625">
        <v>3143377</v>
      </c>
      <c r="E625" t="s">
        <v>2283</v>
      </c>
    </row>
    <row r="626" spans="1:7" x14ac:dyDescent="0.25">
      <c r="A626" t="s">
        <v>2284</v>
      </c>
      <c r="B626" t="s">
        <v>2285</v>
      </c>
      <c r="C626">
        <v>3107241</v>
      </c>
      <c r="D626">
        <v>3107870</v>
      </c>
      <c r="E626" t="s">
        <v>2286</v>
      </c>
      <c r="F626" t="s">
        <v>2287</v>
      </c>
      <c r="G626" t="s">
        <v>2288</v>
      </c>
    </row>
    <row r="627" spans="1:7" x14ac:dyDescent="0.25">
      <c r="A627" t="s">
        <v>2289</v>
      </c>
      <c r="B627" t="s">
        <v>2289</v>
      </c>
      <c r="C627">
        <v>2178772</v>
      </c>
      <c r="D627">
        <v>2180223</v>
      </c>
      <c r="E627" t="s">
        <v>2290</v>
      </c>
    </row>
    <row r="628" spans="1:7" x14ac:dyDescent="0.25">
      <c r="A628" t="s">
        <v>2291</v>
      </c>
      <c r="B628" t="s">
        <v>2291</v>
      </c>
      <c r="C628">
        <v>3864354</v>
      </c>
      <c r="D628">
        <v>3864818</v>
      </c>
      <c r="E628" t="s">
        <v>804</v>
      </c>
    </row>
    <row r="629" spans="1:7" x14ac:dyDescent="0.25">
      <c r="A629" t="s">
        <v>2292</v>
      </c>
      <c r="B629" t="s">
        <v>2293</v>
      </c>
      <c r="C629">
        <v>1309764</v>
      </c>
      <c r="D629">
        <v>1310159</v>
      </c>
      <c r="E629" t="s">
        <v>2294</v>
      </c>
      <c r="F629" t="s">
        <v>2295</v>
      </c>
      <c r="G629" t="s">
        <v>2296</v>
      </c>
    </row>
    <row r="630" spans="1:7" x14ac:dyDescent="0.25">
      <c r="A630" t="s">
        <v>2297</v>
      </c>
      <c r="B630" t="s">
        <v>2297</v>
      </c>
      <c r="C630">
        <v>263399</v>
      </c>
      <c r="D630">
        <v>264583</v>
      </c>
      <c r="E630" t="s">
        <v>772</v>
      </c>
    </row>
    <row r="631" spans="1:7" x14ac:dyDescent="0.25">
      <c r="A631" t="s">
        <v>2298</v>
      </c>
      <c r="B631" t="s">
        <v>2298</v>
      </c>
      <c r="C631">
        <v>3115812</v>
      </c>
      <c r="D631">
        <v>3116093</v>
      </c>
      <c r="E631" t="s">
        <v>804</v>
      </c>
    </row>
    <row r="632" spans="1:7" x14ac:dyDescent="0.25">
      <c r="A632" t="s">
        <v>2299</v>
      </c>
      <c r="B632" t="s">
        <v>2300</v>
      </c>
      <c r="C632">
        <v>586139</v>
      </c>
      <c r="D632">
        <v>587512</v>
      </c>
      <c r="E632" t="s">
        <v>2301</v>
      </c>
    </row>
    <row r="633" spans="1:7" x14ac:dyDescent="0.25">
      <c r="A633" t="s">
        <v>2302</v>
      </c>
      <c r="B633" t="s">
        <v>2302</v>
      </c>
      <c r="C633">
        <v>4297363</v>
      </c>
      <c r="D633">
        <v>4298361</v>
      </c>
      <c r="E633" t="s">
        <v>2303</v>
      </c>
    </row>
    <row r="634" spans="1:7" x14ac:dyDescent="0.25">
      <c r="A634" t="s">
        <v>2304</v>
      </c>
      <c r="B634" t="s">
        <v>2305</v>
      </c>
      <c r="C634">
        <v>4138146</v>
      </c>
      <c r="D634">
        <v>4138853</v>
      </c>
      <c r="E634" t="s">
        <v>2306</v>
      </c>
      <c r="F634" t="s">
        <v>2307</v>
      </c>
      <c r="G634" t="s">
        <v>2308</v>
      </c>
    </row>
    <row r="635" spans="1:7" x14ac:dyDescent="0.25">
      <c r="A635" t="s">
        <v>2309</v>
      </c>
      <c r="B635" t="s">
        <v>2310</v>
      </c>
      <c r="C635">
        <v>684754</v>
      </c>
      <c r="D635">
        <v>685665</v>
      </c>
      <c r="E635" t="s">
        <v>2311</v>
      </c>
    </row>
    <row r="636" spans="1:7" x14ac:dyDescent="0.25">
      <c r="A636" t="s">
        <v>2312</v>
      </c>
      <c r="B636" t="s">
        <v>2313</v>
      </c>
      <c r="C636">
        <v>688558</v>
      </c>
      <c r="D636">
        <v>689859</v>
      </c>
      <c r="E636" t="s">
        <v>2314</v>
      </c>
      <c r="F636" t="s">
        <v>1674</v>
      </c>
      <c r="G636" t="s">
        <v>1675</v>
      </c>
    </row>
    <row r="637" spans="1:7" x14ac:dyDescent="0.25">
      <c r="A637" t="s">
        <v>2315</v>
      </c>
      <c r="B637" t="s">
        <v>2315</v>
      </c>
      <c r="C637">
        <v>3242821</v>
      </c>
      <c r="D637">
        <v>3244167</v>
      </c>
      <c r="E637" t="s">
        <v>134</v>
      </c>
    </row>
    <row r="638" spans="1:7" x14ac:dyDescent="0.25">
      <c r="A638" t="s">
        <v>2316</v>
      </c>
      <c r="B638" t="s">
        <v>2316</v>
      </c>
      <c r="C638">
        <v>4316026</v>
      </c>
      <c r="D638">
        <v>4319133</v>
      </c>
      <c r="E638" t="s">
        <v>789</v>
      </c>
    </row>
    <row r="639" spans="1:7" x14ac:dyDescent="0.25">
      <c r="A639" t="s">
        <v>2317</v>
      </c>
      <c r="B639" t="s">
        <v>2317</v>
      </c>
      <c r="C639">
        <v>3803227</v>
      </c>
      <c r="D639">
        <v>3804180</v>
      </c>
      <c r="E639" t="s">
        <v>804</v>
      </c>
    </row>
    <row r="640" spans="1:7" x14ac:dyDescent="0.25">
      <c r="A640" t="s">
        <v>2318</v>
      </c>
      <c r="B640" t="s">
        <v>2318</v>
      </c>
      <c r="C640">
        <v>3512465</v>
      </c>
      <c r="D640">
        <v>3515239</v>
      </c>
      <c r="E640" t="s">
        <v>2319</v>
      </c>
      <c r="F640" t="s">
        <v>2320</v>
      </c>
      <c r="G640" t="s">
        <v>2321</v>
      </c>
    </row>
    <row r="641" spans="1:7" x14ac:dyDescent="0.25">
      <c r="A641" t="s">
        <v>2322</v>
      </c>
      <c r="B641" t="s">
        <v>2322</v>
      </c>
      <c r="C641">
        <v>573453</v>
      </c>
      <c r="D641">
        <v>574799</v>
      </c>
      <c r="E641" t="s">
        <v>854</v>
      </c>
    </row>
    <row r="642" spans="1:7" x14ac:dyDescent="0.25">
      <c r="A642" t="s">
        <v>2323</v>
      </c>
      <c r="B642" t="s">
        <v>2323</v>
      </c>
      <c r="C642">
        <v>935980</v>
      </c>
      <c r="D642">
        <v>937158</v>
      </c>
      <c r="E642" t="s">
        <v>2324</v>
      </c>
      <c r="F642" t="s">
        <v>2325</v>
      </c>
      <c r="G642" t="s">
        <v>2326</v>
      </c>
    </row>
    <row r="643" spans="1:7" x14ac:dyDescent="0.25">
      <c r="A643" t="s">
        <v>2327</v>
      </c>
      <c r="B643" t="s">
        <v>2328</v>
      </c>
      <c r="C643">
        <v>3953956</v>
      </c>
      <c r="D643">
        <v>3954456</v>
      </c>
      <c r="E643" t="s">
        <v>2329</v>
      </c>
    </row>
    <row r="644" spans="1:7" x14ac:dyDescent="0.25">
      <c r="A644" t="s">
        <v>2330</v>
      </c>
      <c r="B644" t="s">
        <v>2330</v>
      </c>
      <c r="C644">
        <v>3415535</v>
      </c>
      <c r="D644">
        <v>3415798</v>
      </c>
      <c r="E644" t="s">
        <v>804</v>
      </c>
    </row>
    <row r="645" spans="1:7" x14ac:dyDescent="0.25">
      <c r="A645" t="s">
        <v>2331</v>
      </c>
      <c r="B645" t="s">
        <v>2331</v>
      </c>
      <c r="C645">
        <v>588672</v>
      </c>
      <c r="D645">
        <v>590240</v>
      </c>
      <c r="E645" t="s">
        <v>1287</v>
      </c>
      <c r="F645" t="s">
        <v>1288</v>
      </c>
      <c r="G645" t="s">
        <v>1289</v>
      </c>
    </row>
    <row r="646" spans="1:7" x14ac:dyDescent="0.25">
      <c r="A646" t="s">
        <v>2332</v>
      </c>
      <c r="B646" t="s">
        <v>2332</v>
      </c>
      <c r="C646">
        <v>4517748</v>
      </c>
      <c r="D646">
        <v>4518674</v>
      </c>
      <c r="E646" t="s">
        <v>804</v>
      </c>
    </row>
    <row r="647" spans="1:7" x14ac:dyDescent="0.25">
      <c r="A647" t="s">
        <v>2333</v>
      </c>
      <c r="B647" t="s">
        <v>2334</v>
      </c>
      <c r="C647">
        <v>4570888</v>
      </c>
      <c r="D647">
        <v>4572147</v>
      </c>
      <c r="E647" t="s">
        <v>2335</v>
      </c>
      <c r="F647" t="s">
        <v>2336</v>
      </c>
      <c r="G647" t="s">
        <v>2337</v>
      </c>
    </row>
    <row r="648" spans="1:7" x14ac:dyDescent="0.25">
      <c r="A648" t="s">
        <v>2338</v>
      </c>
      <c r="B648" t="s">
        <v>2339</v>
      </c>
      <c r="C648">
        <v>2265279</v>
      </c>
      <c r="D648">
        <v>2267888</v>
      </c>
      <c r="E648" t="s">
        <v>2340</v>
      </c>
      <c r="F648" t="s">
        <v>2341</v>
      </c>
      <c r="G648" t="s">
        <v>2342</v>
      </c>
    </row>
    <row r="649" spans="1:7" x14ac:dyDescent="0.25">
      <c r="A649" t="s">
        <v>2343</v>
      </c>
      <c r="B649" t="s">
        <v>2343</v>
      </c>
      <c r="C649">
        <v>1673520</v>
      </c>
      <c r="D649">
        <v>1673882</v>
      </c>
      <c r="E649" t="s">
        <v>2344</v>
      </c>
    </row>
    <row r="650" spans="1:7" x14ac:dyDescent="0.25">
      <c r="A650" t="s">
        <v>2345</v>
      </c>
      <c r="B650" t="s">
        <v>2345</v>
      </c>
      <c r="C650">
        <v>2668704</v>
      </c>
      <c r="D650">
        <v>2668955</v>
      </c>
      <c r="E650" t="s">
        <v>804</v>
      </c>
    </row>
    <row r="651" spans="1:7" x14ac:dyDescent="0.25">
      <c r="A651" t="s">
        <v>2346</v>
      </c>
      <c r="B651" t="s">
        <v>2347</v>
      </c>
      <c r="C651">
        <v>2005978</v>
      </c>
      <c r="D651">
        <v>2006196</v>
      </c>
      <c r="E651" t="s">
        <v>2348</v>
      </c>
    </row>
    <row r="652" spans="1:7" x14ac:dyDescent="0.25">
      <c r="A652" t="s">
        <v>2349</v>
      </c>
      <c r="B652" t="s">
        <v>2349</v>
      </c>
      <c r="C652">
        <v>1961219</v>
      </c>
      <c r="D652">
        <v>1962190</v>
      </c>
      <c r="E652" t="s">
        <v>1797</v>
      </c>
    </row>
    <row r="653" spans="1:7" x14ac:dyDescent="0.25">
      <c r="A653" t="s">
        <v>2350</v>
      </c>
      <c r="B653" t="s">
        <v>2350</v>
      </c>
      <c r="C653">
        <v>4529819</v>
      </c>
      <c r="D653">
        <v>4530406</v>
      </c>
      <c r="E653" t="s">
        <v>981</v>
      </c>
    </row>
    <row r="654" spans="1:7" x14ac:dyDescent="0.25">
      <c r="A654" t="s">
        <v>2351</v>
      </c>
      <c r="B654" t="s">
        <v>2352</v>
      </c>
      <c r="C654">
        <v>4498758</v>
      </c>
      <c r="D654">
        <v>4500077</v>
      </c>
      <c r="E654" t="s">
        <v>2353</v>
      </c>
      <c r="F654" t="s">
        <v>2354</v>
      </c>
      <c r="G654" t="s">
        <v>2355</v>
      </c>
    </row>
    <row r="655" spans="1:7" x14ac:dyDescent="0.25">
      <c r="A655" t="s">
        <v>2356</v>
      </c>
      <c r="B655" t="s">
        <v>2357</v>
      </c>
      <c r="C655">
        <v>3122111</v>
      </c>
      <c r="D655">
        <v>3123577</v>
      </c>
      <c r="E655" t="s">
        <v>2358</v>
      </c>
      <c r="F655" t="s">
        <v>2359</v>
      </c>
      <c r="G655" t="s">
        <v>2360</v>
      </c>
    </row>
    <row r="656" spans="1:7" x14ac:dyDescent="0.25">
      <c r="A656" t="s">
        <v>2361</v>
      </c>
      <c r="B656" t="s">
        <v>2361</v>
      </c>
      <c r="C656">
        <v>3109626</v>
      </c>
      <c r="D656">
        <v>3110009</v>
      </c>
      <c r="E656" t="s">
        <v>804</v>
      </c>
    </row>
    <row r="657" spans="1:7" x14ac:dyDescent="0.25">
      <c r="A657" t="s">
        <v>2362</v>
      </c>
      <c r="B657" t="s">
        <v>2362</v>
      </c>
      <c r="C657">
        <v>3091005</v>
      </c>
      <c r="D657">
        <v>3091262</v>
      </c>
      <c r="E657" t="s">
        <v>2363</v>
      </c>
    </row>
    <row r="658" spans="1:7" x14ac:dyDescent="0.25">
      <c r="A658" t="s">
        <v>2364</v>
      </c>
      <c r="B658" t="s">
        <v>2364</v>
      </c>
      <c r="C658">
        <v>2598919</v>
      </c>
      <c r="D658">
        <v>2599779</v>
      </c>
      <c r="E658" t="s">
        <v>2365</v>
      </c>
    </row>
    <row r="659" spans="1:7" x14ac:dyDescent="0.25">
      <c r="A659" t="s">
        <v>2366</v>
      </c>
      <c r="B659" t="s">
        <v>2366</v>
      </c>
      <c r="C659">
        <v>4352235</v>
      </c>
      <c r="D659">
        <v>4352909</v>
      </c>
      <c r="E659" t="s">
        <v>804</v>
      </c>
    </row>
    <row r="660" spans="1:7" x14ac:dyDescent="0.25">
      <c r="A660" t="s">
        <v>2367</v>
      </c>
      <c r="B660" t="s">
        <v>2367</v>
      </c>
      <c r="C660">
        <v>219777</v>
      </c>
      <c r="D660">
        <v>220097</v>
      </c>
      <c r="E660" t="s">
        <v>2368</v>
      </c>
    </row>
    <row r="661" spans="1:7" x14ac:dyDescent="0.25">
      <c r="A661" t="s">
        <v>2369</v>
      </c>
      <c r="B661" t="s">
        <v>2369</v>
      </c>
      <c r="C661">
        <v>2434245</v>
      </c>
      <c r="D661">
        <v>2434703</v>
      </c>
      <c r="E661" t="s">
        <v>804</v>
      </c>
    </row>
    <row r="662" spans="1:7" x14ac:dyDescent="0.25">
      <c r="A662" t="s">
        <v>2370</v>
      </c>
      <c r="B662" t="s">
        <v>2370</v>
      </c>
      <c r="C662">
        <v>2111769</v>
      </c>
      <c r="D662">
        <v>2112581</v>
      </c>
      <c r="E662" t="s">
        <v>835</v>
      </c>
    </row>
    <row r="663" spans="1:7" x14ac:dyDescent="0.25">
      <c r="A663" t="s">
        <v>2371</v>
      </c>
      <c r="B663" t="s">
        <v>2372</v>
      </c>
      <c r="C663">
        <v>2235258</v>
      </c>
      <c r="D663">
        <v>2236232</v>
      </c>
      <c r="E663" t="s">
        <v>2373</v>
      </c>
    </row>
    <row r="664" spans="1:7" x14ac:dyDescent="0.25">
      <c r="A664" t="s">
        <v>2374</v>
      </c>
      <c r="B664" t="s">
        <v>2374</v>
      </c>
      <c r="C664">
        <v>3179271</v>
      </c>
      <c r="D664">
        <v>3180503</v>
      </c>
      <c r="E664" t="s">
        <v>1702</v>
      </c>
    </row>
    <row r="665" spans="1:7" x14ac:dyDescent="0.25">
      <c r="A665" t="s">
        <v>2375</v>
      </c>
      <c r="B665" t="s">
        <v>2375</v>
      </c>
      <c r="C665">
        <v>3183886</v>
      </c>
      <c r="D665">
        <v>3184794</v>
      </c>
      <c r="E665" t="s">
        <v>804</v>
      </c>
    </row>
    <row r="666" spans="1:7" x14ac:dyDescent="0.25">
      <c r="A666" t="s">
        <v>2376</v>
      </c>
      <c r="B666" t="s">
        <v>2376</v>
      </c>
      <c r="C666">
        <v>2588696</v>
      </c>
      <c r="D666">
        <v>2589391</v>
      </c>
      <c r="E666" t="s">
        <v>2377</v>
      </c>
    </row>
    <row r="667" spans="1:7" x14ac:dyDescent="0.25">
      <c r="A667" t="s">
        <v>2378</v>
      </c>
      <c r="B667" t="s">
        <v>2378</v>
      </c>
      <c r="C667">
        <v>4075179</v>
      </c>
      <c r="D667">
        <v>4075946</v>
      </c>
      <c r="E667" t="s">
        <v>2379</v>
      </c>
    </row>
    <row r="668" spans="1:7" x14ac:dyDescent="0.25">
      <c r="A668" t="s">
        <v>2380</v>
      </c>
      <c r="B668" t="s">
        <v>2380</v>
      </c>
      <c r="C668">
        <v>1224235</v>
      </c>
      <c r="D668">
        <v>1225500</v>
      </c>
      <c r="E668" t="s">
        <v>1969</v>
      </c>
    </row>
    <row r="669" spans="1:7" x14ac:dyDescent="0.25">
      <c r="A669" t="s">
        <v>2381</v>
      </c>
      <c r="B669" t="s">
        <v>2381</v>
      </c>
      <c r="C669">
        <v>2840068</v>
      </c>
      <c r="D669">
        <v>2840760</v>
      </c>
      <c r="E669" t="s">
        <v>804</v>
      </c>
    </row>
    <row r="670" spans="1:7" x14ac:dyDescent="0.25">
      <c r="A670" t="s">
        <v>2382</v>
      </c>
      <c r="B670" t="s">
        <v>2382</v>
      </c>
      <c r="C670">
        <v>1459790</v>
      </c>
      <c r="D670">
        <v>1460278</v>
      </c>
      <c r="E670" t="s">
        <v>804</v>
      </c>
    </row>
    <row r="671" spans="1:7" x14ac:dyDescent="0.25">
      <c r="A671" t="s">
        <v>2383</v>
      </c>
      <c r="B671" t="s">
        <v>2384</v>
      </c>
      <c r="C671">
        <v>114041</v>
      </c>
      <c r="D671">
        <v>114682</v>
      </c>
      <c r="E671" t="s">
        <v>2385</v>
      </c>
      <c r="F671" t="s">
        <v>2386</v>
      </c>
      <c r="G671" t="s">
        <v>2387</v>
      </c>
    </row>
    <row r="672" spans="1:7" x14ac:dyDescent="0.25">
      <c r="A672" t="s">
        <v>2388</v>
      </c>
      <c r="B672" t="s">
        <v>2388</v>
      </c>
      <c r="C672">
        <v>4277363</v>
      </c>
      <c r="D672">
        <v>4278232</v>
      </c>
      <c r="E672" t="s">
        <v>804</v>
      </c>
    </row>
    <row r="673" spans="1:7" x14ac:dyDescent="0.25">
      <c r="A673" t="s">
        <v>2389</v>
      </c>
      <c r="B673" t="s">
        <v>2389</v>
      </c>
      <c r="C673">
        <v>2737368</v>
      </c>
      <c r="D673">
        <v>2737637</v>
      </c>
      <c r="E673" t="s">
        <v>2390</v>
      </c>
    </row>
    <row r="674" spans="1:7" x14ac:dyDescent="0.25">
      <c r="A674" t="s">
        <v>2391</v>
      </c>
      <c r="B674" t="s">
        <v>2391</v>
      </c>
      <c r="C674">
        <v>1668761</v>
      </c>
      <c r="D674">
        <v>1669405</v>
      </c>
      <c r="E674" t="s">
        <v>2392</v>
      </c>
    </row>
    <row r="675" spans="1:7" x14ac:dyDescent="0.25">
      <c r="A675" t="s">
        <v>2393</v>
      </c>
      <c r="B675" t="s">
        <v>2393</v>
      </c>
      <c r="C675">
        <v>483347</v>
      </c>
      <c r="D675">
        <v>483679</v>
      </c>
      <c r="E675" t="s">
        <v>2394</v>
      </c>
    </row>
    <row r="676" spans="1:7" x14ac:dyDescent="0.25">
      <c r="A676" t="s">
        <v>2395</v>
      </c>
      <c r="B676" t="s">
        <v>2395</v>
      </c>
      <c r="C676">
        <v>960081</v>
      </c>
      <c r="D676">
        <v>960821</v>
      </c>
      <c r="E676" t="s">
        <v>2396</v>
      </c>
    </row>
    <row r="677" spans="1:7" x14ac:dyDescent="0.25">
      <c r="A677" t="s">
        <v>2397</v>
      </c>
      <c r="B677" t="s">
        <v>2397</v>
      </c>
      <c r="C677">
        <v>3508241</v>
      </c>
      <c r="D677">
        <v>3509524</v>
      </c>
      <c r="E677" t="s">
        <v>2398</v>
      </c>
    </row>
    <row r="678" spans="1:7" x14ac:dyDescent="0.25">
      <c r="A678" t="s">
        <v>2399</v>
      </c>
      <c r="B678" t="s">
        <v>2399</v>
      </c>
      <c r="C678">
        <v>1116582</v>
      </c>
      <c r="D678">
        <v>1117667</v>
      </c>
      <c r="E678" t="s">
        <v>2400</v>
      </c>
    </row>
    <row r="679" spans="1:7" x14ac:dyDescent="0.25">
      <c r="A679" t="s">
        <v>2401</v>
      </c>
      <c r="B679" t="s">
        <v>2401</v>
      </c>
      <c r="C679">
        <v>1289677</v>
      </c>
      <c r="D679">
        <v>1290894</v>
      </c>
      <c r="E679" t="s">
        <v>854</v>
      </c>
    </row>
    <row r="680" spans="1:7" x14ac:dyDescent="0.25">
      <c r="A680" t="s">
        <v>2402</v>
      </c>
      <c r="B680" t="s">
        <v>2403</v>
      </c>
      <c r="C680">
        <v>4639872</v>
      </c>
      <c r="D680">
        <v>4640093</v>
      </c>
      <c r="E680" t="s">
        <v>2404</v>
      </c>
      <c r="F680" t="s">
        <v>904</v>
      </c>
      <c r="G680" t="s">
        <v>905</v>
      </c>
    </row>
    <row r="681" spans="1:7" x14ac:dyDescent="0.25">
      <c r="A681" t="s">
        <v>2405</v>
      </c>
      <c r="B681" t="s">
        <v>2405</v>
      </c>
      <c r="C681">
        <v>3337061</v>
      </c>
      <c r="D681">
        <v>3338185</v>
      </c>
      <c r="E681" t="s">
        <v>2406</v>
      </c>
    </row>
    <row r="682" spans="1:7" x14ac:dyDescent="0.25">
      <c r="A682" t="s">
        <v>2407</v>
      </c>
      <c r="B682" t="s">
        <v>2408</v>
      </c>
      <c r="C682">
        <v>3010554</v>
      </c>
      <c r="D682">
        <v>3011666</v>
      </c>
      <c r="E682" t="s">
        <v>2409</v>
      </c>
      <c r="F682" t="s">
        <v>2410</v>
      </c>
      <c r="G682" t="s">
        <v>2411</v>
      </c>
    </row>
    <row r="683" spans="1:7" x14ac:dyDescent="0.25">
      <c r="A683" t="s">
        <v>2412</v>
      </c>
      <c r="B683" t="s">
        <v>2413</v>
      </c>
      <c r="C683">
        <v>2891963</v>
      </c>
      <c r="D683">
        <v>2892928</v>
      </c>
      <c r="E683" t="s">
        <v>2414</v>
      </c>
      <c r="F683" t="s">
        <v>2415</v>
      </c>
      <c r="G683" t="s">
        <v>2416</v>
      </c>
    </row>
    <row r="684" spans="1:7" x14ac:dyDescent="0.25">
      <c r="A684" t="s">
        <v>2417</v>
      </c>
      <c r="B684" t="s">
        <v>2417</v>
      </c>
      <c r="C684">
        <v>2684500</v>
      </c>
      <c r="D684">
        <v>2684961</v>
      </c>
      <c r="E684" t="s">
        <v>804</v>
      </c>
    </row>
    <row r="685" spans="1:7" x14ac:dyDescent="0.25">
      <c r="A685" t="s">
        <v>2418</v>
      </c>
      <c r="B685" t="s">
        <v>2418</v>
      </c>
      <c r="C685">
        <v>1990712</v>
      </c>
      <c r="D685">
        <v>1990861</v>
      </c>
      <c r="E685" t="s">
        <v>804</v>
      </c>
    </row>
    <row r="686" spans="1:7" x14ac:dyDescent="0.25">
      <c r="A686" t="s">
        <v>2419</v>
      </c>
      <c r="B686" t="s">
        <v>2419</v>
      </c>
      <c r="C686">
        <v>3296761</v>
      </c>
      <c r="D686">
        <v>3297639</v>
      </c>
      <c r="E686" t="s">
        <v>2420</v>
      </c>
    </row>
    <row r="687" spans="1:7" x14ac:dyDescent="0.25">
      <c r="A687" t="s">
        <v>2421</v>
      </c>
      <c r="B687" t="s">
        <v>2422</v>
      </c>
      <c r="C687">
        <v>3951853</v>
      </c>
      <c r="D687">
        <v>3951969</v>
      </c>
      <c r="E687" t="s">
        <v>2423</v>
      </c>
    </row>
    <row r="688" spans="1:7" x14ac:dyDescent="0.25">
      <c r="A688" t="s">
        <v>2424</v>
      </c>
      <c r="B688" t="s">
        <v>2425</v>
      </c>
      <c r="C688">
        <v>102644</v>
      </c>
      <c r="D688">
        <v>102853</v>
      </c>
      <c r="E688" t="s">
        <v>2426</v>
      </c>
    </row>
    <row r="689" spans="1:7" x14ac:dyDescent="0.25">
      <c r="A689" t="s">
        <v>2427</v>
      </c>
      <c r="B689" t="s">
        <v>2427</v>
      </c>
      <c r="C689">
        <v>87877</v>
      </c>
      <c r="D689">
        <v>88452</v>
      </c>
      <c r="E689" t="s">
        <v>804</v>
      </c>
    </row>
    <row r="690" spans="1:7" x14ac:dyDescent="0.25">
      <c r="A690" t="s">
        <v>2428</v>
      </c>
      <c r="B690" t="s">
        <v>2429</v>
      </c>
      <c r="C690">
        <v>1141597</v>
      </c>
      <c r="D690">
        <v>1142655</v>
      </c>
      <c r="E690" t="s">
        <v>2430</v>
      </c>
    </row>
    <row r="691" spans="1:7" x14ac:dyDescent="0.25">
      <c r="A691" t="s">
        <v>2431</v>
      </c>
      <c r="B691" t="s">
        <v>2432</v>
      </c>
      <c r="C691">
        <v>3346206</v>
      </c>
      <c r="D691">
        <v>3348278</v>
      </c>
      <c r="E691" t="s">
        <v>2433</v>
      </c>
      <c r="F691" t="s">
        <v>1674</v>
      </c>
      <c r="G691" t="s">
        <v>1675</v>
      </c>
    </row>
    <row r="692" spans="1:7" x14ac:dyDescent="0.25">
      <c r="A692" t="s">
        <v>2434</v>
      </c>
      <c r="B692" t="s">
        <v>2434</v>
      </c>
      <c r="C692">
        <v>4535606</v>
      </c>
      <c r="D692">
        <v>4536193</v>
      </c>
      <c r="E692" t="s">
        <v>2435</v>
      </c>
    </row>
    <row r="693" spans="1:7" x14ac:dyDescent="0.25">
      <c r="A693" t="s">
        <v>2436</v>
      </c>
      <c r="B693" t="s">
        <v>2437</v>
      </c>
      <c r="C693">
        <v>3415897</v>
      </c>
      <c r="D693">
        <v>3416733</v>
      </c>
      <c r="E693" t="s">
        <v>2438</v>
      </c>
      <c r="F693" t="s">
        <v>2439</v>
      </c>
      <c r="G693" t="s">
        <v>2440</v>
      </c>
    </row>
    <row r="694" spans="1:7" x14ac:dyDescent="0.25">
      <c r="A694" t="s">
        <v>2441</v>
      </c>
      <c r="B694" t="s">
        <v>2441</v>
      </c>
      <c r="C694">
        <v>1385348</v>
      </c>
      <c r="D694">
        <v>1386406</v>
      </c>
      <c r="E694" t="s">
        <v>1702</v>
      </c>
    </row>
    <row r="695" spans="1:7" x14ac:dyDescent="0.25">
      <c r="A695" t="s">
        <v>2442</v>
      </c>
      <c r="B695" t="s">
        <v>2442</v>
      </c>
      <c r="C695">
        <v>3131274</v>
      </c>
      <c r="D695">
        <v>3131741</v>
      </c>
      <c r="E695" t="s">
        <v>804</v>
      </c>
    </row>
    <row r="696" spans="1:7" x14ac:dyDescent="0.25">
      <c r="A696" t="s">
        <v>2443</v>
      </c>
      <c r="B696" t="s">
        <v>2444</v>
      </c>
      <c r="C696">
        <v>2599932</v>
      </c>
      <c r="D696">
        <v>2600360</v>
      </c>
      <c r="E696" t="s">
        <v>2445</v>
      </c>
      <c r="F696" t="s">
        <v>2446</v>
      </c>
      <c r="G696" t="s">
        <v>2447</v>
      </c>
    </row>
    <row r="697" spans="1:7" x14ac:dyDescent="0.25">
      <c r="A697" t="s">
        <v>2448</v>
      </c>
      <c r="B697" t="s">
        <v>2448</v>
      </c>
      <c r="C697">
        <v>2490910</v>
      </c>
      <c r="D697">
        <v>2491302</v>
      </c>
      <c r="E697" t="s">
        <v>2449</v>
      </c>
    </row>
    <row r="698" spans="1:7" x14ac:dyDescent="0.25">
      <c r="A698" t="s">
        <v>2450</v>
      </c>
      <c r="B698" t="s">
        <v>2450</v>
      </c>
      <c r="C698">
        <v>1017892</v>
      </c>
      <c r="D698">
        <v>1018236</v>
      </c>
      <c r="E698" t="s">
        <v>2451</v>
      </c>
    </row>
    <row r="699" spans="1:7" x14ac:dyDescent="0.25">
      <c r="A699" t="s">
        <v>2452</v>
      </c>
      <c r="B699" t="s">
        <v>2452</v>
      </c>
      <c r="C699">
        <v>461854</v>
      </c>
      <c r="D699">
        <v>462630</v>
      </c>
      <c r="E699" t="s">
        <v>2453</v>
      </c>
    </row>
    <row r="700" spans="1:7" x14ac:dyDescent="0.25">
      <c r="A700" t="s">
        <v>2454</v>
      </c>
      <c r="B700" t="s">
        <v>2454</v>
      </c>
      <c r="C700">
        <v>134103</v>
      </c>
      <c r="D700">
        <v>134705</v>
      </c>
      <c r="E700" t="s">
        <v>774</v>
      </c>
    </row>
    <row r="701" spans="1:7" x14ac:dyDescent="0.25">
      <c r="A701" t="s">
        <v>2455</v>
      </c>
      <c r="B701" t="s">
        <v>2455</v>
      </c>
      <c r="C701">
        <v>21419</v>
      </c>
      <c r="D701">
        <v>22870</v>
      </c>
      <c r="E701" t="s">
        <v>2456</v>
      </c>
    </row>
    <row r="702" spans="1:7" x14ac:dyDescent="0.25">
      <c r="A702" t="s">
        <v>2457</v>
      </c>
      <c r="B702" t="s">
        <v>2457</v>
      </c>
      <c r="C702">
        <v>2733193</v>
      </c>
      <c r="D702">
        <v>2734209</v>
      </c>
      <c r="E702" t="s">
        <v>2458</v>
      </c>
      <c r="F702" t="s">
        <v>2459</v>
      </c>
      <c r="G702" t="s">
        <v>2460</v>
      </c>
    </row>
    <row r="703" spans="1:7" x14ac:dyDescent="0.25">
      <c r="A703" t="s">
        <v>2461</v>
      </c>
      <c r="B703" t="s">
        <v>2461</v>
      </c>
      <c r="C703">
        <v>4299566</v>
      </c>
      <c r="D703">
        <v>4301491</v>
      </c>
      <c r="E703" t="s">
        <v>1432</v>
      </c>
    </row>
    <row r="704" spans="1:7" x14ac:dyDescent="0.25">
      <c r="A704" t="s">
        <v>1528</v>
      </c>
      <c r="B704" t="s">
        <v>2462</v>
      </c>
      <c r="C704">
        <v>73313</v>
      </c>
      <c r="D704">
        <v>73726</v>
      </c>
      <c r="E704" t="s">
        <v>1530</v>
      </c>
    </row>
    <row r="705" spans="1:7" x14ac:dyDescent="0.25">
      <c r="A705" t="s">
        <v>2463</v>
      </c>
      <c r="B705" t="s">
        <v>22</v>
      </c>
      <c r="C705">
        <v>968771</v>
      </c>
      <c r="D705">
        <v>969862</v>
      </c>
      <c r="E705" t="s">
        <v>2464</v>
      </c>
      <c r="F705" t="s">
        <v>1534</v>
      </c>
      <c r="G705" t="s">
        <v>1535</v>
      </c>
    </row>
    <row r="706" spans="1:7" x14ac:dyDescent="0.25">
      <c r="A706" t="s">
        <v>2465</v>
      </c>
      <c r="B706" t="s">
        <v>2465</v>
      </c>
      <c r="C706">
        <v>440206</v>
      </c>
      <c r="D706">
        <v>440598</v>
      </c>
      <c r="E706" t="s">
        <v>804</v>
      </c>
    </row>
    <row r="707" spans="1:7" x14ac:dyDescent="0.25">
      <c r="A707" t="s">
        <v>2466</v>
      </c>
      <c r="B707" t="s">
        <v>2466</v>
      </c>
      <c r="C707">
        <v>344215</v>
      </c>
      <c r="D707">
        <v>344733</v>
      </c>
      <c r="E707" t="s">
        <v>2467</v>
      </c>
    </row>
    <row r="708" spans="1:7" x14ac:dyDescent="0.25">
      <c r="A708" t="s">
        <v>2468</v>
      </c>
      <c r="B708" t="s">
        <v>2469</v>
      </c>
      <c r="C708">
        <v>2021003</v>
      </c>
      <c r="D708">
        <v>2021266</v>
      </c>
      <c r="E708" t="s">
        <v>2470</v>
      </c>
    </row>
    <row r="709" spans="1:7" x14ac:dyDescent="0.25">
      <c r="A709" t="s">
        <v>2471</v>
      </c>
      <c r="B709" t="s">
        <v>2472</v>
      </c>
      <c r="C709">
        <v>2345547</v>
      </c>
      <c r="D709">
        <v>2347658</v>
      </c>
      <c r="E709" t="s">
        <v>2473</v>
      </c>
    </row>
    <row r="710" spans="1:7" x14ac:dyDescent="0.25">
      <c r="A710" t="s">
        <v>2474</v>
      </c>
      <c r="B710" t="s">
        <v>2474</v>
      </c>
      <c r="C710">
        <v>1679640</v>
      </c>
      <c r="D710">
        <v>1680776</v>
      </c>
      <c r="E710" t="s">
        <v>2475</v>
      </c>
    </row>
    <row r="711" spans="1:7" x14ac:dyDescent="0.25">
      <c r="A711" t="s">
        <v>2476</v>
      </c>
      <c r="B711" t="s">
        <v>2477</v>
      </c>
      <c r="C711">
        <v>1335499</v>
      </c>
      <c r="D711">
        <v>1336914</v>
      </c>
      <c r="E711" t="s">
        <v>2478</v>
      </c>
      <c r="F711" t="s">
        <v>2116</v>
      </c>
      <c r="G711" t="s">
        <v>2117</v>
      </c>
    </row>
    <row r="712" spans="1:7" x14ac:dyDescent="0.25">
      <c r="A712" t="s">
        <v>2479</v>
      </c>
      <c r="B712" t="s">
        <v>2479</v>
      </c>
      <c r="C712">
        <v>4078426</v>
      </c>
      <c r="D712">
        <v>4079505</v>
      </c>
      <c r="E712" t="s">
        <v>2480</v>
      </c>
    </row>
    <row r="713" spans="1:7" x14ac:dyDescent="0.25">
      <c r="A713" t="s">
        <v>2481</v>
      </c>
      <c r="B713" t="s">
        <v>2482</v>
      </c>
      <c r="C713">
        <v>3782022</v>
      </c>
      <c r="D713">
        <v>3783095</v>
      </c>
      <c r="E713" t="s">
        <v>2483</v>
      </c>
      <c r="F713" t="s">
        <v>2272</v>
      </c>
      <c r="G713" t="s">
        <v>2273</v>
      </c>
    </row>
    <row r="714" spans="1:7" x14ac:dyDescent="0.25">
      <c r="A714" t="s">
        <v>2484</v>
      </c>
      <c r="B714" t="s">
        <v>2484</v>
      </c>
      <c r="C714">
        <v>1901242</v>
      </c>
      <c r="D714">
        <v>1901318</v>
      </c>
      <c r="E714" t="s">
        <v>2485</v>
      </c>
    </row>
    <row r="715" spans="1:7" x14ac:dyDescent="0.25">
      <c r="A715" t="s">
        <v>2486</v>
      </c>
      <c r="B715" t="s">
        <v>2486</v>
      </c>
      <c r="C715">
        <v>2089344</v>
      </c>
      <c r="D715">
        <v>2089520</v>
      </c>
      <c r="E715" t="s">
        <v>804</v>
      </c>
    </row>
    <row r="716" spans="1:7" x14ac:dyDescent="0.25">
      <c r="A716" t="s">
        <v>2487</v>
      </c>
      <c r="B716" t="s">
        <v>2488</v>
      </c>
      <c r="C716">
        <v>985507</v>
      </c>
      <c r="D716">
        <v>985716</v>
      </c>
      <c r="E716" t="s">
        <v>2489</v>
      </c>
    </row>
    <row r="717" spans="1:7" x14ac:dyDescent="0.25">
      <c r="A717" t="s">
        <v>2490</v>
      </c>
      <c r="B717" t="s">
        <v>2490</v>
      </c>
      <c r="C717">
        <v>311754</v>
      </c>
      <c r="D717">
        <v>312902</v>
      </c>
      <c r="E717" t="s">
        <v>2491</v>
      </c>
    </row>
    <row r="718" spans="1:7" x14ac:dyDescent="0.25">
      <c r="A718" t="s">
        <v>2492</v>
      </c>
      <c r="B718" t="s">
        <v>2493</v>
      </c>
      <c r="C718">
        <v>602776</v>
      </c>
      <c r="D718">
        <v>604671</v>
      </c>
      <c r="E718" t="s">
        <v>2494</v>
      </c>
      <c r="F718" t="s">
        <v>2495</v>
      </c>
      <c r="G718" t="s">
        <v>2496</v>
      </c>
    </row>
    <row r="719" spans="1:7" x14ac:dyDescent="0.25">
      <c r="A719" t="s">
        <v>2497</v>
      </c>
      <c r="B719" t="s">
        <v>2497</v>
      </c>
      <c r="C719">
        <v>1937867</v>
      </c>
      <c r="D719">
        <v>1940209</v>
      </c>
      <c r="E719" t="s">
        <v>2498</v>
      </c>
    </row>
    <row r="720" spans="1:7" x14ac:dyDescent="0.25">
      <c r="A720" t="s">
        <v>2499</v>
      </c>
      <c r="B720" t="s">
        <v>2499</v>
      </c>
      <c r="C720">
        <v>30808</v>
      </c>
      <c r="D720">
        <v>31413</v>
      </c>
      <c r="E720" t="s">
        <v>2500</v>
      </c>
    </row>
    <row r="721" spans="1:7" x14ac:dyDescent="0.25">
      <c r="A721" t="s">
        <v>2501</v>
      </c>
      <c r="B721" t="s">
        <v>2502</v>
      </c>
      <c r="C721">
        <v>13803</v>
      </c>
      <c r="D721">
        <v>14306</v>
      </c>
      <c r="E721" t="s">
        <v>2503</v>
      </c>
      <c r="F721" t="s">
        <v>2504</v>
      </c>
    </row>
    <row r="722" spans="1:7" x14ac:dyDescent="0.25">
      <c r="A722" t="s">
        <v>2505</v>
      </c>
      <c r="B722" t="s">
        <v>2505</v>
      </c>
      <c r="C722">
        <v>1726133</v>
      </c>
      <c r="D722">
        <v>1727062</v>
      </c>
      <c r="E722" t="s">
        <v>1376</v>
      </c>
    </row>
    <row r="723" spans="1:7" x14ac:dyDescent="0.25">
      <c r="A723" t="s">
        <v>2506</v>
      </c>
      <c r="B723" t="s">
        <v>2506</v>
      </c>
      <c r="C723">
        <v>4376818</v>
      </c>
      <c r="D723">
        <v>4377408</v>
      </c>
      <c r="E723" t="s">
        <v>950</v>
      </c>
    </row>
    <row r="724" spans="1:7" x14ac:dyDescent="0.25">
      <c r="A724" t="s">
        <v>2507</v>
      </c>
      <c r="B724" t="s">
        <v>2507</v>
      </c>
      <c r="C724">
        <v>2746483</v>
      </c>
      <c r="D724">
        <v>2747148</v>
      </c>
      <c r="E724" t="s">
        <v>804</v>
      </c>
    </row>
    <row r="725" spans="1:7" x14ac:dyDescent="0.25">
      <c r="A725" t="s">
        <v>2508</v>
      </c>
      <c r="B725" t="s">
        <v>2508</v>
      </c>
      <c r="C725">
        <v>338804</v>
      </c>
      <c r="D725">
        <v>339391</v>
      </c>
      <c r="E725" t="s">
        <v>804</v>
      </c>
    </row>
    <row r="726" spans="1:7" x14ac:dyDescent="0.25">
      <c r="A726" t="s">
        <v>2509</v>
      </c>
      <c r="B726" t="s">
        <v>2509</v>
      </c>
      <c r="C726">
        <v>4331016</v>
      </c>
      <c r="D726">
        <v>4333988</v>
      </c>
      <c r="E726" t="s">
        <v>2510</v>
      </c>
    </row>
    <row r="727" spans="1:7" x14ac:dyDescent="0.25">
      <c r="A727" t="s">
        <v>2511</v>
      </c>
      <c r="B727" t="s">
        <v>2512</v>
      </c>
      <c r="C727">
        <v>1094589</v>
      </c>
      <c r="D727">
        <v>1095377</v>
      </c>
      <c r="E727" t="s">
        <v>2513</v>
      </c>
    </row>
    <row r="728" spans="1:7" x14ac:dyDescent="0.25">
      <c r="A728" t="s">
        <v>2514</v>
      </c>
      <c r="B728" t="s">
        <v>2514</v>
      </c>
      <c r="C728">
        <v>1695888</v>
      </c>
      <c r="D728">
        <v>1696513</v>
      </c>
      <c r="E728" t="s">
        <v>2515</v>
      </c>
    </row>
    <row r="729" spans="1:7" x14ac:dyDescent="0.25">
      <c r="A729" t="s">
        <v>2516</v>
      </c>
      <c r="B729" t="s">
        <v>2517</v>
      </c>
      <c r="C729">
        <v>1231137</v>
      </c>
      <c r="D729">
        <v>1231781</v>
      </c>
      <c r="E729" t="s">
        <v>2518</v>
      </c>
    </row>
    <row r="730" spans="1:7" x14ac:dyDescent="0.25">
      <c r="A730" t="s">
        <v>2519</v>
      </c>
      <c r="B730" t="s">
        <v>2519</v>
      </c>
      <c r="C730">
        <v>2749494</v>
      </c>
      <c r="D730">
        <v>2749913</v>
      </c>
      <c r="E730" t="s">
        <v>2003</v>
      </c>
    </row>
    <row r="731" spans="1:7" x14ac:dyDescent="0.25">
      <c r="A731" t="s">
        <v>2520</v>
      </c>
      <c r="B731" t="s">
        <v>2521</v>
      </c>
      <c r="C731">
        <v>409130</v>
      </c>
      <c r="D731">
        <v>409987</v>
      </c>
      <c r="E731" t="s">
        <v>2522</v>
      </c>
      <c r="F731" t="s">
        <v>2523</v>
      </c>
      <c r="G731" t="s">
        <v>2524</v>
      </c>
    </row>
    <row r="732" spans="1:7" x14ac:dyDescent="0.25">
      <c r="A732" t="s">
        <v>2525</v>
      </c>
      <c r="B732" t="s">
        <v>2525</v>
      </c>
      <c r="C732">
        <v>1353319</v>
      </c>
      <c r="D732">
        <v>1354275</v>
      </c>
      <c r="E732" t="s">
        <v>2526</v>
      </c>
    </row>
    <row r="733" spans="1:7" x14ac:dyDescent="0.25">
      <c r="A733" t="s">
        <v>2527</v>
      </c>
      <c r="B733" t="s">
        <v>2528</v>
      </c>
      <c r="C733">
        <v>735854</v>
      </c>
      <c r="D733">
        <v>736779</v>
      </c>
      <c r="E733" t="s">
        <v>2529</v>
      </c>
    </row>
    <row r="734" spans="1:7" x14ac:dyDescent="0.25">
      <c r="A734" t="s">
        <v>2530</v>
      </c>
      <c r="B734" t="s">
        <v>2530</v>
      </c>
      <c r="C734">
        <v>3032988</v>
      </c>
      <c r="D734">
        <v>3035183</v>
      </c>
      <c r="E734" t="s">
        <v>2531</v>
      </c>
      <c r="F734" t="s">
        <v>2532</v>
      </c>
      <c r="G734" t="s">
        <v>2533</v>
      </c>
    </row>
    <row r="735" spans="1:7" x14ac:dyDescent="0.25">
      <c r="A735" t="s">
        <v>2534</v>
      </c>
      <c r="B735" t="s">
        <v>2534</v>
      </c>
      <c r="C735">
        <v>234855</v>
      </c>
      <c r="D735">
        <v>235898</v>
      </c>
      <c r="E735" t="s">
        <v>2535</v>
      </c>
    </row>
    <row r="736" spans="1:7" x14ac:dyDescent="0.25">
      <c r="A736" t="s">
        <v>2536</v>
      </c>
      <c r="B736" t="s">
        <v>2536</v>
      </c>
      <c r="C736">
        <v>121546</v>
      </c>
      <c r="D736">
        <v>122019</v>
      </c>
      <c r="E736" t="s">
        <v>2537</v>
      </c>
    </row>
    <row r="737" spans="1:7" x14ac:dyDescent="0.25">
      <c r="A737" t="s">
        <v>2538</v>
      </c>
      <c r="B737" t="s">
        <v>2539</v>
      </c>
      <c r="C737">
        <v>3950914</v>
      </c>
      <c r="D737">
        <v>3951306</v>
      </c>
      <c r="E737" t="s">
        <v>2540</v>
      </c>
    </row>
    <row r="738" spans="1:7" x14ac:dyDescent="0.25">
      <c r="A738" t="s">
        <v>2541</v>
      </c>
      <c r="B738" t="s">
        <v>2541</v>
      </c>
      <c r="C738">
        <v>229556</v>
      </c>
      <c r="D738">
        <v>230299</v>
      </c>
      <c r="E738" t="s">
        <v>1584</v>
      </c>
    </row>
    <row r="739" spans="1:7" x14ac:dyDescent="0.25">
      <c r="A739" t="s">
        <v>2542</v>
      </c>
      <c r="B739" t="s">
        <v>2542</v>
      </c>
      <c r="C739">
        <v>1761167</v>
      </c>
      <c r="D739">
        <v>1761562</v>
      </c>
      <c r="E739" t="s">
        <v>2543</v>
      </c>
    </row>
    <row r="740" spans="1:7" x14ac:dyDescent="0.25">
      <c r="A740" t="s">
        <v>2544</v>
      </c>
      <c r="B740" t="s">
        <v>2545</v>
      </c>
      <c r="C740">
        <v>1911493</v>
      </c>
      <c r="D740">
        <v>1912467</v>
      </c>
      <c r="E740" t="s">
        <v>2546</v>
      </c>
      <c r="F740" t="s">
        <v>2547</v>
      </c>
      <c r="G740" t="s">
        <v>2548</v>
      </c>
    </row>
    <row r="741" spans="1:7" x14ac:dyDescent="0.25">
      <c r="A741" t="s">
        <v>2549</v>
      </c>
      <c r="B741" t="s">
        <v>2549</v>
      </c>
      <c r="C741">
        <v>136126</v>
      </c>
      <c r="D741">
        <v>136845</v>
      </c>
      <c r="E741" t="s">
        <v>2550</v>
      </c>
    </row>
    <row r="742" spans="1:7" x14ac:dyDescent="0.25">
      <c r="A742" t="s">
        <v>2551</v>
      </c>
      <c r="B742" t="s">
        <v>2551</v>
      </c>
      <c r="C742">
        <v>4103789</v>
      </c>
      <c r="D742">
        <v>4104001</v>
      </c>
      <c r="E742" t="s">
        <v>1454</v>
      </c>
    </row>
    <row r="743" spans="1:7" x14ac:dyDescent="0.25">
      <c r="A743" t="s">
        <v>2552</v>
      </c>
      <c r="B743" t="s">
        <v>2552</v>
      </c>
      <c r="C743">
        <v>4147214</v>
      </c>
      <c r="D743">
        <v>4148230</v>
      </c>
      <c r="E743" t="s">
        <v>2553</v>
      </c>
    </row>
    <row r="744" spans="1:7" x14ac:dyDescent="0.25">
      <c r="A744" t="s">
        <v>2554</v>
      </c>
      <c r="B744" t="s">
        <v>2554</v>
      </c>
      <c r="C744">
        <v>4267408</v>
      </c>
      <c r="D744">
        <v>4267614</v>
      </c>
      <c r="E744" t="s">
        <v>2555</v>
      </c>
    </row>
    <row r="745" spans="1:7" x14ac:dyDescent="0.25">
      <c r="A745" t="s">
        <v>2556</v>
      </c>
      <c r="B745" t="s">
        <v>2556</v>
      </c>
      <c r="C745">
        <v>2348088</v>
      </c>
      <c r="D745">
        <v>2348489</v>
      </c>
      <c r="E745" t="s">
        <v>804</v>
      </c>
    </row>
    <row r="746" spans="1:7" x14ac:dyDescent="0.25">
      <c r="A746" t="s">
        <v>2557</v>
      </c>
      <c r="B746" t="s">
        <v>2557</v>
      </c>
      <c r="C746">
        <v>696132</v>
      </c>
      <c r="D746">
        <v>698828</v>
      </c>
      <c r="E746" t="s">
        <v>2558</v>
      </c>
    </row>
    <row r="747" spans="1:7" x14ac:dyDescent="0.25">
      <c r="A747" t="s">
        <v>2559</v>
      </c>
      <c r="B747" t="s">
        <v>2560</v>
      </c>
      <c r="C747">
        <v>2985706</v>
      </c>
      <c r="D747">
        <v>2986824</v>
      </c>
      <c r="E747" t="s">
        <v>2561</v>
      </c>
      <c r="F747" t="s">
        <v>2562</v>
      </c>
      <c r="G747" t="s">
        <v>2563</v>
      </c>
    </row>
    <row r="748" spans="1:7" x14ac:dyDescent="0.25">
      <c r="A748" t="s">
        <v>2564</v>
      </c>
      <c r="B748" t="s">
        <v>2564</v>
      </c>
      <c r="C748">
        <v>514460</v>
      </c>
      <c r="D748">
        <v>514888</v>
      </c>
      <c r="E748" t="s">
        <v>981</v>
      </c>
    </row>
    <row r="749" spans="1:7" x14ac:dyDescent="0.25">
      <c r="A749" t="s">
        <v>2565</v>
      </c>
      <c r="B749" t="s">
        <v>2566</v>
      </c>
      <c r="C749">
        <v>3265856</v>
      </c>
      <c r="D749">
        <v>3267907</v>
      </c>
      <c r="E749" t="s">
        <v>2567</v>
      </c>
      <c r="F749" t="s">
        <v>2568</v>
      </c>
      <c r="G749" t="s">
        <v>2569</v>
      </c>
    </row>
    <row r="750" spans="1:7" x14ac:dyDescent="0.25">
      <c r="A750" t="s">
        <v>2570</v>
      </c>
      <c r="B750" t="s">
        <v>2571</v>
      </c>
      <c r="C750">
        <v>976718</v>
      </c>
      <c r="D750">
        <v>977764</v>
      </c>
      <c r="E750" t="s">
        <v>2572</v>
      </c>
      <c r="F750" t="s">
        <v>2573</v>
      </c>
      <c r="G750" t="s">
        <v>2574</v>
      </c>
    </row>
    <row r="751" spans="1:7" x14ac:dyDescent="0.25">
      <c r="A751" t="s">
        <v>2575</v>
      </c>
      <c r="B751" t="s">
        <v>2575</v>
      </c>
      <c r="C751">
        <v>3440268</v>
      </c>
      <c r="D751">
        <v>3441974</v>
      </c>
      <c r="E751" t="s">
        <v>1783</v>
      </c>
    </row>
    <row r="752" spans="1:7" x14ac:dyDescent="0.25">
      <c r="A752" t="s">
        <v>2576</v>
      </c>
      <c r="B752" t="s">
        <v>2576</v>
      </c>
      <c r="C752">
        <v>4325481</v>
      </c>
      <c r="D752">
        <v>4327091</v>
      </c>
      <c r="E752" t="s">
        <v>2577</v>
      </c>
    </row>
    <row r="753" spans="1:7" x14ac:dyDescent="0.25">
      <c r="A753" t="s">
        <v>2578</v>
      </c>
      <c r="B753" t="s">
        <v>2578</v>
      </c>
      <c r="C753">
        <v>3770067</v>
      </c>
      <c r="D753">
        <v>3770687</v>
      </c>
      <c r="E753" t="s">
        <v>2579</v>
      </c>
      <c r="F753" t="s">
        <v>2580</v>
      </c>
      <c r="G753" t="s">
        <v>2581</v>
      </c>
    </row>
    <row r="754" spans="1:7" x14ac:dyDescent="0.25">
      <c r="A754" t="s">
        <v>2582</v>
      </c>
      <c r="B754" t="s">
        <v>2582</v>
      </c>
      <c r="C754">
        <v>3687943</v>
      </c>
      <c r="D754">
        <v>3688019</v>
      </c>
      <c r="E754" t="s">
        <v>2583</v>
      </c>
    </row>
    <row r="755" spans="1:7" x14ac:dyDescent="0.25">
      <c r="A755" t="s">
        <v>2584</v>
      </c>
      <c r="B755" t="s">
        <v>2584</v>
      </c>
      <c r="C755">
        <v>1674214</v>
      </c>
      <c r="D755">
        <v>1676319</v>
      </c>
      <c r="E755" t="s">
        <v>860</v>
      </c>
    </row>
    <row r="756" spans="1:7" x14ac:dyDescent="0.25">
      <c r="A756" t="s">
        <v>2585</v>
      </c>
      <c r="B756" t="s">
        <v>2585</v>
      </c>
      <c r="C756">
        <v>3459168</v>
      </c>
      <c r="D756">
        <v>3459569</v>
      </c>
      <c r="E756" t="s">
        <v>1661</v>
      </c>
    </row>
    <row r="757" spans="1:7" x14ac:dyDescent="0.25">
      <c r="A757" t="s">
        <v>2586</v>
      </c>
      <c r="B757" t="s">
        <v>2587</v>
      </c>
      <c r="C757">
        <v>61948</v>
      </c>
      <c r="D757">
        <v>62103</v>
      </c>
      <c r="E757" t="s">
        <v>2588</v>
      </c>
    </row>
    <row r="758" spans="1:7" x14ac:dyDescent="0.25">
      <c r="A758" t="s">
        <v>2589</v>
      </c>
      <c r="B758" t="s">
        <v>2589</v>
      </c>
      <c r="C758">
        <v>2186513</v>
      </c>
      <c r="D758">
        <v>2188255</v>
      </c>
      <c r="E758" t="s">
        <v>1339</v>
      </c>
    </row>
    <row r="759" spans="1:7" x14ac:dyDescent="0.25">
      <c r="A759" t="s">
        <v>2590</v>
      </c>
      <c r="B759" t="s">
        <v>2590</v>
      </c>
      <c r="C759">
        <v>3389790</v>
      </c>
      <c r="D759">
        <v>3390947</v>
      </c>
      <c r="E759" t="s">
        <v>2591</v>
      </c>
      <c r="F759" t="s">
        <v>2592</v>
      </c>
      <c r="G759" t="s">
        <v>2593</v>
      </c>
    </row>
    <row r="760" spans="1:7" x14ac:dyDescent="0.25">
      <c r="A760" t="s">
        <v>2594</v>
      </c>
      <c r="B760" t="s">
        <v>2594</v>
      </c>
      <c r="C760">
        <v>2744978</v>
      </c>
      <c r="D760">
        <v>2745703</v>
      </c>
      <c r="E760" t="s">
        <v>804</v>
      </c>
    </row>
    <row r="761" spans="1:7" x14ac:dyDescent="0.25">
      <c r="A761" t="s">
        <v>2595</v>
      </c>
      <c r="B761" t="s">
        <v>2596</v>
      </c>
      <c r="C761">
        <v>3376649</v>
      </c>
      <c r="D761">
        <v>3377608</v>
      </c>
      <c r="E761" t="s">
        <v>2597</v>
      </c>
      <c r="F761" t="s">
        <v>2598</v>
      </c>
      <c r="G761" t="s">
        <v>2599</v>
      </c>
    </row>
    <row r="762" spans="1:7" x14ac:dyDescent="0.25">
      <c r="A762" t="s">
        <v>2600</v>
      </c>
      <c r="B762" t="s">
        <v>2600</v>
      </c>
      <c r="C762">
        <v>128097</v>
      </c>
      <c r="D762">
        <v>128768</v>
      </c>
      <c r="E762" t="s">
        <v>2601</v>
      </c>
    </row>
    <row r="763" spans="1:7" x14ac:dyDescent="0.25">
      <c r="A763" t="s">
        <v>2602</v>
      </c>
      <c r="B763" t="s">
        <v>2603</v>
      </c>
      <c r="C763">
        <v>2821616</v>
      </c>
      <c r="D763">
        <v>2822353</v>
      </c>
      <c r="E763" t="s">
        <v>2604</v>
      </c>
      <c r="F763" t="s">
        <v>2605</v>
      </c>
      <c r="G763" t="s">
        <v>2606</v>
      </c>
    </row>
    <row r="764" spans="1:7" x14ac:dyDescent="0.25">
      <c r="A764" t="s">
        <v>2607</v>
      </c>
      <c r="B764" t="s">
        <v>2607</v>
      </c>
      <c r="C764">
        <v>1924872</v>
      </c>
      <c r="D764">
        <v>1926194</v>
      </c>
      <c r="E764" t="s">
        <v>2608</v>
      </c>
    </row>
    <row r="765" spans="1:7" x14ac:dyDescent="0.25">
      <c r="A765" t="s">
        <v>2609</v>
      </c>
      <c r="B765" t="s">
        <v>2609</v>
      </c>
      <c r="C765">
        <v>461311</v>
      </c>
      <c r="D765">
        <v>461853</v>
      </c>
      <c r="E765" t="s">
        <v>804</v>
      </c>
    </row>
    <row r="766" spans="1:7" x14ac:dyDescent="0.25">
      <c r="A766" t="s">
        <v>2610</v>
      </c>
      <c r="B766" t="s">
        <v>2610</v>
      </c>
      <c r="C766">
        <v>1767036</v>
      </c>
      <c r="D766">
        <v>1767848</v>
      </c>
      <c r="E766" t="s">
        <v>1161</v>
      </c>
    </row>
    <row r="767" spans="1:7" x14ac:dyDescent="0.25">
      <c r="A767" t="s">
        <v>2611</v>
      </c>
      <c r="B767" t="s">
        <v>2612</v>
      </c>
      <c r="C767">
        <v>4653500</v>
      </c>
      <c r="D767">
        <v>4653634</v>
      </c>
      <c r="E767" t="s">
        <v>2613</v>
      </c>
    </row>
    <row r="768" spans="1:7" x14ac:dyDescent="0.25">
      <c r="A768" t="s">
        <v>2614</v>
      </c>
      <c r="B768" t="s">
        <v>2614</v>
      </c>
      <c r="C768">
        <v>4412255</v>
      </c>
      <c r="D768">
        <v>4412884</v>
      </c>
      <c r="E768" t="s">
        <v>2615</v>
      </c>
      <c r="F768" t="s">
        <v>2616</v>
      </c>
      <c r="G768" t="s">
        <v>2617</v>
      </c>
    </row>
    <row r="769" spans="1:7" x14ac:dyDescent="0.25">
      <c r="A769" t="s">
        <v>2618</v>
      </c>
      <c r="B769" t="s">
        <v>2619</v>
      </c>
      <c r="C769">
        <v>2522407</v>
      </c>
      <c r="D769">
        <v>2523102</v>
      </c>
      <c r="E769" t="s">
        <v>2620</v>
      </c>
      <c r="F769" t="s">
        <v>2621</v>
      </c>
      <c r="G769" t="s">
        <v>2622</v>
      </c>
    </row>
    <row r="770" spans="1:7" x14ac:dyDescent="0.25">
      <c r="A770" t="s">
        <v>2623</v>
      </c>
      <c r="B770" t="s">
        <v>2624</v>
      </c>
      <c r="C770">
        <v>3355822</v>
      </c>
      <c r="D770">
        <v>3356775</v>
      </c>
      <c r="E770" t="s">
        <v>2625</v>
      </c>
      <c r="F770" t="s">
        <v>2626</v>
      </c>
      <c r="G770" t="s">
        <v>2627</v>
      </c>
    </row>
    <row r="771" spans="1:7" x14ac:dyDescent="0.25">
      <c r="A771" t="s">
        <v>2628</v>
      </c>
      <c r="B771" t="s">
        <v>2629</v>
      </c>
      <c r="C771">
        <v>1036772</v>
      </c>
      <c r="D771">
        <v>1037920</v>
      </c>
      <c r="E771" t="s">
        <v>2630</v>
      </c>
      <c r="F771" t="s">
        <v>2631</v>
      </c>
      <c r="G771" t="s">
        <v>2632</v>
      </c>
    </row>
    <row r="772" spans="1:7" x14ac:dyDescent="0.25">
      <c r="A772" t="s">
        <v>2633</v>
      </c>
      <c r="B772" t="s">
        <v>2634</v>
      </c>
      <c r="C772">
        <v>2980667</v>
      </c>
      <c r="D772">
        <v>2982112</v>
      </c>
      <c r="E772" t="s">
        <v>2635</v>
      </c>
      <c r="F772" t="s">
        <v>2636</v>
      </c>
      <c r="G772" t="s">
        <v>2637</v>
      </c>
    </row>
    <row r="773" spans="1:7" x14ac:dyDescent="0.25">
      <c r="A773" t="s">
        <v>2638</v>
      </c>
      <c r="B773" t="s">
        <v>2639</v>
      </c>
      <c r="C773">
        <v>1091034</v>
      </c>
      <c r="D773">
        <v>1091456</v>
      </c>
      <c r="E773" t="s">
        <v>2640</v>
      </c>
    </row>
    <row r="774" spans="1:7" x14ac:dyDescent="0.25">
      <c r="A774" t="s">
        <v>2641</v>
      </c>
      <c r="B774" t="s">
        <v>2641</v>
      </c>
      <c r="C774">
        <v>3850142</v>
      </c>
      <c r="D774">
        <v>3850216</v>
      </c>
      <c r="E774" t="s">
        <v>2642</v>
      </c>
    </row>
    <row r="775" spans="1:7" x14ac:dyDescent="0.25">
      <c r="A775" t="s">
        <v>2643</v>
      </c>
      <c r="B775" t="s">
        <v>2643</v>
      </c>
      <c r="C775">
        <v>410145</v>
      </c>
      <c r="D775">
        <v>410672</v>
      </c>
      <c r="E775" t="s">
        <v>804</v>
      </c>
    </row>
    <row r="776" spans="1:7" x14ac:dyDescent="0.25">
      <c r="A776" t="s">
        <v>2644</v>
      </c>
      <c r="B776" t="s">
        <v>2644</v>
      </c>
      <c r="C776">
        <v>3668496</v>
      </c>
      <c r="D776">
        <v>3669476</v>
      </c>
      <c r="E776" t="s">
        <v>1032</v>
      </c>
    </row>
    <row r="777" spans="1:7" x14ac:dyDescent="0.25">
      <c r="A777" t="s">
        <v>2645</v>
      </c>
      <c r="B777" t="s">
        <v>2645</v>
      </c>
      <c r="C777">
        <v>4520092</v>
      </c>
      <c r="D777">
        <v>4520805</v>
      </c>
      <c r="E777" t="s">
        <v>2646</v>
      </c>
    </row>
    <row r="778" spans="1:7" x14ac:dyDescent="0.25">
      <c r="A778" t="s">
        <v>2647</v>
      </c>
      <c r="B778" t="s">
        <v>2647</v>
      </c>
      <c r="C778">
        <v>2055751</v>
      </c>
      <c r="D778">
        <v>2056341</v>
      </c>
      <c r="E778" t="s">
        <v>804</v>
      </c>
    </row>
    <row r="779" spans="1:7" x14ac:dyDescent="0.25">
      <c r="A779" t="s">
        <v>2648</v>
      </c>
      <c r="B779" t="s">
        <v>2648</v>
      </c>
      <c r="C779">
        <v>3973541</v>
      </c>
      <c r="D779">
        <v>3974185</v>
      </c>
      <c r="E779" t="s">
        <v>2649</v>
      </c>
    </row>
    <row r="780" spans="1:7" x14ac:dyDescent="0.25">
      <c r="A780" t="s">
        <v>2650</v>
      </c>
      <c r="B780" t="s">
        <v>2651</v>
      </c>
      <c r="C780">
        <v>2504580</v>
      </c>
      <c r="D780">
        <v>2505587</v>
      </c>
      <c r="E780" t="s">
        <v>2652</v>
      </c>
      <c r="F780" t="s">
        <v>2653</v>
      </c>
      <c r="G780" t="s">
        <v>2654</v>
      </c>
    </row>
    <row r="781" spans="1:7" x14ac:dyDescent="0.25">
      <c r="A781" t="s">
        <v>2655</v>
      </c>
      <c r="B781" t="s">
        <v>2655</v>
      </c>
      <c r="C781">
        <v>3136916</v>
      </c>
      <c r="D781">
        <v>3137770</v>
      </c>
      <c r="E781" t="s">
        <v>2656</v>
      </c>
    </row>
    <row r="782" spans="1:7" x14ac:dyDescent="0.25">
      <c r="A782" t="s">
        <v>2657</v>
      </c>
      <c r="B782" t="s">
        <v>2657</v>
      </c>
      <c r="C782">
        <v>4380026</v>
      </c>
      <c r="D782">
        <v>4380502</v>
      </c>
      <c r="E782" t="s">
        <v>2467</v>
      </c>
    </row>
    <row r="783" spans="1:7" x14ac:dyDescent="0.25">
      <c r="A783" t="s">
        <v>2658</v>
      </c>
      <c r="B783" t="s">
        <v>2658</v>
      </c>
      <c r="C783">
        <v>4352924</v>
      </c>
      <c r="D783">
        <v>4353676</v>
      </c>
      <c r="E783" t="s">
        <v>2003</v>
      </c>
    </row>
    <row r="784" spans="1:7" x14ac:dyDescent="0.25">
      <c r="A784" t="s">
        <v>2659</v>
      </c>
      <c r="B784" t="s">
        <v>2659</v>
      </c>
      <c r="C784">
        <v>1386538</v>
      </c>
      <c r="D784">
        <v>1388346</v>
      </c>
      <c r="E784" t="s">
        <v>2153</v>
      </c>
    </row>
    <row r="785" spans="1:7" x14ac:dyDescent="0.25">
      <c r="A785" t="s">
        <v>2660</v>
      </c>
      <c r="B785" t="s">
        <v>2660</v>
      </c>
      <c r="C785">
        <v>2190713</v>
      </c>
      <c r="D785">
        <v>2191423</v>
      </c>
      <c r="E785" t="s">
        <v>845</v>
      </c>
    </row>
    <row r="786" spans="1:7" x14ac:dyDescent="0.25">
      <c r="A786" t="s">
        <v>2661</v>
      </c>
      <c r="B786" t="s">
        <v>2661</v>
      </c>
      <c r="C786">
        <v>3608200</v>
      </c>
      <c r="D786">
        <v>3609024</v>
      </c>
      <c r="E786" t="s">
        <v>804</v>
      </c>
    </row>
    <row r="787" spans="1:7" x14ac:dyDescent="0.25">
      <c r="A787" t="s">
        <v>2662</v>
      </c>
      <c r="B787" t="s">
        <v>2662</v>
      </c>
      <c r="C787">
        <v>779916</v>
      </c>
      <c r="D787">
        <v>780986</v>
      </c>
      <c r="E787" t="s">
        <v>2663</v>
      </c>
    </row>
    <row r="788" spans="1:7" x14ac:dyDescent="0.25">
      <c r="A788" t="s">
        <v>2664</v>
      </c>
      <c r="B788" t="s">
        <v>2664</v>
      </c>
      <c r="C788">
        <v>2343010</v>
      </c>
      <c r="D788">
        <v>2343738</v>
      </c>
      <c r="E788" t="s">
        <v>1781</v>
      </c>
    </row>
    <row r="789" spans="1:7" x14ac:dyDescent="0.25">
      <c r="A789" t="s">
        <v>2665</v>
      </c>
      <c r="B789" t="s">
        <v>2666</v>
      </c>
      <c r="C789">
        <v>2328131</v>
      </c>
      <c r="D789">
        <v>2328361</v>
      </c>
      <c r="E789" t="s">
        <v>2667</v>
      </c>
    </row>
    <row r="790" spans="1:7" x14ac:dyDescent="0.25">
      <c r="A790" t="s">
        <v>2668</v>
      </c>
      <c r="B790" t="s">
        <v>2668</v>
      </c>
      <c r="C790">
        <v>876492</v>
      </c>
      <c r="D790">
        <v>877754</v>
      </c>
      <c r="E790" t="s">
        <v>1264</v>
      </c>
    </row>
    <row r="791" spans="1:7" x14ac:dyDescent="0.25">
      <c r="A791" t="s">
        <v>2669</v>
      </c>
      <c r="B791" t="s">
        <v>2669</v>
      </c>
      <c r="C791">
        <v>1034839</v>
      </c>
      <c r="D791">
        <v>1035354</v>
      </c>
      <c r="E791" t="s">
        <v>2670</v>
      </c>
    </row>
    <row r="792" spans="1:7" x14ac:dyDescent="0.25">
      <c r="A792" t="s">
        <v>2671</v>
      </c>
      <c r="B792" t="s">
        <v>2671</v>
      </c>
      <c r="C792">
        <v>927129</v>
      </c>
      <c r="D792">
        <v>928907</v>
      </c>
      <c r="E792" t="s">
        <v>1471</v>
      </c>
    </row>
    <row r="793" spans="1:7" x14ac:dyDescent="0.25">
      <c r="A793" t="s">
        <v>2672</v>
      </c>
      <c r="B793" t="s">
        <v>2672</v>
      </c>
      <c r="C793">
        <v>2756120</v>
      </c>
      <c r="D793">
        <v>2756644</v>
      </c>
      <c r="E793" t="s">
        <v>2673</v>
      </c>
    </row>
    <row r="794" spans="1:7" x14ac:dyDescent="0.25">
      <c r="A794" t="s">
        <v>2674</v>
      </c>
      <c r="B794" t="s">
        <v>2674</v>
      </c>
      <c r="C794">
        <v>8941</v>
      </c>
      <c r="D794">
        <v>9384</v>
      </c>
      <c r="E794" t="s">
        <v>804</v>
      </c>
    </row>
    <row r="795" spans="1:7" x14ac:dyDescent="0.25">
      <c r="A795" t="s">
        <v>2675</v>
      </c>
      <c r="B795" t="s">
        <v>2675</v>
      </c>
      <c r="C795">
        <v>273289</v>
      </c>
      <c r="D795">
        <v>274500</v>
      </c>
      <c r="E795" t="s">
        <v>772</v>
      </c>
    </row>
    <row r="796" spans="1:7" x14ac:dyDescent="0.25">
      <c r="A796" t="s">
        <v>2676</v>
      </c>
      <c r="B796" t="s">
        <v>2676</v>
      </c>
      <c r="C796">
        <v>4093397</v>
      </c>
      <c r="D796">
        <v>4094173</v>
      </c>
      <c r="E796" t="s">
        <v>2677</v>
      </c>
    </row>
    <row r="797" spans="1:7" x14ac:dyDescent="0.25">
      <c r="A797" t="s">
        <v>2678</v>
      </c>
      <c r="B797" t="s">
        <v>2678</v>
      </c>
      <c r="C797">
        <v>1706353</v>
      </c>
      <c r="D797">
        <v>1707807</v>
      </c>
      <c r="E797" t="s">
        <v>2679</v>
      </c>
      <c r="F797" t="s">
        <v>2680</v>
      </c>
      <c r="G797" t="s">
        <v>2681</v>
      </c>
    </row>
    <row r="798" spans="1:7" x14ac:dyDescent="0.25">
      <c r="A798" t="s">
        <v>2682</v>
      </c>
      <c r="B798" t="s">
        <v>2682</v>
      </c>
      <c r="C798">
        <v>2467347</v>
      </c>
      <c r="D798">
        <v>2469593</v>
      </c>
      <c r="E798" t="s">
        <v>768</v>
      </c>
    </row>
    <row r="799" spans="1:7" x14ac:dyDescent="0.25">
      <c r="A799" t="s">
        <v>2683</v>
      </c>
      <c r="B799" t="s">
        <v>2683</v>
      </c>
      <c r="C799">
        <v>2657729</v>
      </c>
      <c r="D799">
        <v>2658616</v>
      </c>
      <c r="E799" t="s">
        <v>2684</v>
      </c>
    </row>
    <row r="800" spans="1:7" x14ac:dyDescent="0.25">
      <c r="A800" t="s">
        <v>2685</v>
      </c>
      <c r="B800" t="s">
        <v>2685</v>
      </c>
      <c r="C800">
        <v>1172109</v>
      </c>
      <c r="D800">
        <v>1172762</v>
      </c>
      <c r="E800" t="s">
        <v>2686</v>
      </c>
      <c r="F800" t="s">
        <v>2687</v>
      </c>
      <c r="G800" t="s">
        <v>2688</v>
      </c>
    </row>
    <row r="801" spans="1:7" x14ac:dyDescent="0.25">
      <c r="A801" t="s">
        <v>2689</v>
      </c>
      <c r="B801" t="s">
        <v>2690</v>
      </c>
      <c r="C801">
        <v>2010253</v>
      </c>
      <c r="D801">
        <v>2010999</v>
      </c>
      <c r="E801" t="s">
        <v>2691</v>
      </c>
      <c r="F801" t="s">
        <v>2692</v>
      </c>
      <c r="G801" t="s">
        <v>2693</v>
      </c>
    </row>
    <row r="802" spans="1:7" x14ac:dyDescent="0.25">
      <c r="A802" t="s">
        <v>2694</v>
      </c>
      <c r="B802" t="s">
        <v>2694</v>
      </c>
      <c r="C802">
        <v>3250826</v>
      </c>
      <c r="D802">
        <v>3251599</v>
      </c>
      <c r="E802" t="s">
        <v>2695</v>
      </c>
      <c r="F802" t="s">
        <v>2696</v>
      </c>
      <c r="G802" t="s">
        <v>2697</v>
      </c>
    </row>
    <row r="803" spans="1:7" x14ac:dyDescent="0.25">
      <c r="A803" t="s">
        <v>2698</v>
      </c>
      <c r="B803" t="s">
        <v>2698</v>
      </c>
      <c r="C803">
        <v>996291</v>
      </c>
      <c r="D803">
        <v>996965</v>
      </c>
      <c r="E803" t="s">
        <v>1008</v>
      </c>
    </row>
    <row r="804" spans="1:7" x14ac:dyDescent="0.25">
      <c r="A804" t="s">
        <v>2699</v>
      </c>
      <c r="B804" t="s">
        <v>2699</v>
      </c>
      <c r="C804">
        <v>1425474</v>
      </c>
      <c r="D804">
        <v>1425549</v>
      </c>
      <c r="E804" t="s">
        <v>2700</v>
      </c>
    </row>
    <row r="805" spans="1:7" x14ac:dyDescent="0.25">
      <c r="A805" t="s">
        <v>2701</v>
      </c>
      <c r="B805" t="s">
        <v>2701</v>
      </c>
      <c r="C805">
        <v>4359246</v>
      </c>
      <c r="D805">
        <v>4359527</v>
      </c>
      <c r="E805" t="s">
        <v>1491</v>
      </c>
      <c r="F805" t="s">
        <v>1492</v>
      </c>
      <c r="G805" t="s">
        <v>1493</v>
      </c>
    </row>
    <row r="806" spans="1:7" x14ac:dyDescent="0.25">
      <c r="A806" t="s">
        <v>2702</v>
      </c>
      <c r="B806" t="s">
        <v>2702</v>
      </c>
      <c r="C806">
        <v>2046459</v>
      </c>
      <c r="D806">
        <v>2046544</v>
      </c>
      <c r="E806" t="s">
        <v>1246</v>
      </c>
    </row>
    <row r="807" spans="1:7" x14ac:dyDescent="0.25">
      <c r="A807" t="s">
        <v>2703</v>
      </c>
      <c r="B807" t="s">
        <v>2704</v>
      </c>
      <c r="C807">
        <v>1037913</v>
      </c>
      <c r="D807">
        <v>1038485</v>
      </c>
      <c r="E807" t="s">
        <v>2705</v>
      </c>
      <c r="F807" t="s">
        <v>1733</v>
      </c>
      <c r="G807" t="s">
        <v>1734</v>
      </c>
    </row>
    <row r="808" spans="1:7" x14ac:dyDescent="0.25">
      <c r="A808" t="s">
        <v>2706</v>
      </c>
      <c r="B808" t="s">
        <v>2706</v>
      </c>
      <c r="C808">
        <v>3677271</v>
      </c>
      <c r="D808">
        <v>3678302</v>
      </c>
      <c r="E808" t="s">
        <v>1141</v>
      </c>
    </row>
    <row r="809" spans="1:7" x14ac:dyDescent="0.25">
      <c r="A809" t="s">
        <v>2707</v>
      </c>
      <c r="B809" t="s">
        <v>2707</v>
      </c>
      <c r="C809">
        <v>2464207</v>
      </c>
      <c r="D809">
        <v>2466009</v>
      </c>
      <c r="E809" t="s">
        <v>2708</v>
      </c>
      <c r="F809" t="s">
        <v>2709</v>
      </c>
      <c r="G809" t="s">
        <v>2710</v>
      </c>
    </row>
    <row r="810" spans="1:7" x14ac:dyDescent="0.25">
      <c r="A810" t="s">
        <v>2711</v>
      </c>
      <c r="B810" t="s">
        <v>2711</v>
      </c>
      <c r="C810">
        <v>787547</v>
      </c>
      <c r="D810">
        <v>787978</v>
      </c>
      <c r="E810" t="s">
        <v>2712</v>
      </c>
    </row>
    <row r="811" spans="1:7" x14ac:dyDescent="0.25">
      <c r="A811" t="s">
        <v>2713</v>
      </c>
      <c r="B811" t="s">
        <v>2713</v>
      </c>
      <c r="C811">
        <v>427257</v>
      </c>
      <c r="D811">
        <v>428213</v>
      </c>
      <c r="E811" t="s">
        <v>804</v>
      </c>
    </row>
    <row r="812" spans="1:7" x14ac:dyDescent="0.25">
      <c r="A812" t="s">
        <v>2714</v>
      </c>
      <c r="B812" t="s">
        <v>2714</v>
      </c>
      <c r="C812">
        <v>1819964</v>
      </c>
      <c r="D812">
        <v>1821310</v>
      </c>
      <c r="E812" t="s">
        <v>2056</v>
      </c>
    </row>
    <row r="813" spans="1:7" x14ac:dyDescent="0.25">
      <c r="A813" t="s">
        <v>2715</v>
      </c>
      <c r="B813" t="s">
        <v>2715</v>
      </c>
      <c r="C813">
        <v>2715271</v>
      </c>
      <c r="D813">
        <v>2715645</v>
      </c>
      <c r="E813" t="s">
        <v>2716</v>
      </c>
    </row>
    <row r="814" spans="1:7" x14ac:dyDescent="0.25">
      <c r="A814" t="s">
        <v>2717</v>
      </c>
      <c r="B814" t="s">
        <v>2717</v>
      </c>
      <c r="C814">
        <v>4530408</v>
      </c>
      <c r="D814">
        <v>4531052</v>
      </c>
      <c r="E814" t="s">
        <v>2718</v>
      </c>
    </row>
    <row r="815" spans="1:7" x14ac:dyDescent="0.25">
      <c r="A815" t="s">
        <v>2719</v>
      </c>
      <c r="B815" t="s">
        <v>2719</v>
      </c>
      <c r="C815">
        <v>2751352</v>
      </c>
      <c r="D815">
        <v>2752845</v>
      </c>
      <c r="E815" t="s">
        <v>2720</v>
      </c>
    </row>
    <row r="816" spans="1:7" x14ac:dyDescent="0.25">
      <c r="A816" t="s">
        <v>2721</v>
      </c>
      <c r="B816" t="s">
        <v>2721</v>
      </c>
      <c r="C816">
        <v>1259780</v>
      </c>
      <c r="D816">
        <v>1260829</v>
      </c>
      <c r="E816" t="s">
        <v>2722</v>
      </c>
    </row>
    <row r="817" spans="1:7" x14ac:dyDescent="0.25">
      <c r="A817" t="s">
        <v>2723</v>
      </c>
      <c r="B817" t="s">
        <v>2723</v>
      </c>
      <c r="C817">
        <v>1985938</v>
      </c>
      <c r="D817">
        <v>1986849</v>
      </c>
      <c r="E817" t="s">
        <v>804</v>
      </c>
    </row>
    <row r="818" spans="1:7" x14ac:dyDescent="0.25">
      <c r="A818" t="s">
        <v>2724</v>
      </c>
      <c r="B818" t="s">
        <v>2724</v>
      </c>
      <c r="C818">
        <v>3406688</v>
      </c>
      <c r="D818">
        <v>3406933</v>
      </c>
      <c r="E818" t="s">
        <v>2725</v>
      </c>
    </row>
    <row r="819" spans="1:7" x14ac:dyDescent="0.25">
      <c r="A819" t="s">
        <v>2726</v>
      </c>
      <c r="B819" t="s">
        <v>2726</v>
      </c>
      <c r="C819">
        <v>4641128</v>
      </c>
      <c r="D819">
        <v>4641514</v>
      </c>
      <c r="E819" t="s">
        <v>2727</v>
      </c>
    </row>
    <row r="820" spans="1:7" x14ac:dyDescent="0.25">
      <c r="A820" t="s">
        <v>2728</v>
      </c>
      <c r="B820" t="s">
        <v>2728</v>
      </c>
      <c r="C820">
        <v>1721186</v>
      </c>
      <c r="D820">
        <v>1722088</v>
      </c>
      <c r="E820" t="s">
        <v>2729</v>
      </c>
    </row>
    <row r="821" spans="1:7" x14ac:dyDescent="0.25">
      <c r="A821" t="s">
        <v>2730</v>
      </c>
      <c r="B821" t="s">
        <v>2731</v>
      </c>
      <c r="C821">
        <v>3499181</v>
      </c>
      <c r="D821">
        <v>3500266</v>
      </c>
      <c r="E821" t="s">
        <v>2732</v>
      </c>
    </row>
    <row r="822" spans="1:7" x14ac:dyDescent="0.25">
      <c r="A822" t="s">
        <v>2733</v>
      </c>
      <c r="B822" t="s">
        <v>2733</v>
      </c>
      <c r="C822">
        <v>2610437</v>
      </c>
      <c r="D822">
        <v>2611288</v>
      </c>
      <c r="E822" t="s">
        <v>2734</v>
      </c>
      <c r="F822" t="s">
        <v>2735</v>
      </c>
      <c r="G822" t="s">
        <v>2736</v>
      </c>
    </row>
    <row r="823" spans="1:7" x14ac:dyDescent="0.25">
      <c r="A823" t="s">
        <v>2737</v>
      </c>
      <c r="B823" t="s">
        <v>2738</v>
      </c>
      <c r="C823">
        <v>2893412</v>
      </c>
      <c r="D823">
        <v>2893885</v>
      </c>
      <c r="E823" t="s">
        <v>2739</v>
      </c>
      <c r="F823" t="s">
        <v>2740</v>
      </c>
      <c r="G823" t="s">
        <v>2741</v>
      </c>
    </row>
    <row r="824" spans="1:7" x14ac:dyDescent="0.25">
      <c r="A824" t="s">
        <v>2742</v>
      </c>
      <c r="B824" t="s">
        <v>2743</v>
      </c>
      <c r="C824">
        <v>2095848</v>
      </c>
      <c r="D824">
        <v>2099375</v>
      </c>
      <c r="E824" t="s">
        <v>2744</v>
      </c>
    </row>
    <row r="825" spans="1:7" x14ac:dyDescent="0.25">
      <c r="A825" t="s">
        <v>2745</v>
      </c>
      <c r="B825" t="s">
        <v>2745</v>
      </c>
      <c r="C825">
        <v>1392914</v>
      </c>
      <c r="D825">
        <v>1393630</v>
      </c>
      <c r="E825" t="s">
        <v>113</v>
      </c>
    </row>
    <row r="826" spans="1:7" x14ac:dyDescent="0.25">
      <c r="A826" t="s">
        <v>2746</v>
      </c>
      <c r="B826" t="s">
        <v>2747</v>
      </c>
      <c r="C826">
        <v>2377433</v>
      </c>
      <c r="D826">
        <v>2377720</v>
      </c>
      <c r="E826" t="s">
        <v>2748</v>
      </c>
    </row>
    <row r="827" spans="1:7" x14ac:dyDescent="0.25">
      <c r="A827" t="s">
        <v>2749</v>
      </c>
      <c r="B827" t="s">
        <v>2749</v>
      </c>
      <c r="C827">
        <v>1223621</v>
      </c>
      <c r="D827">
        <v>1224232</v>
      </c>
      <c r="E827" t="s">
        <v>1157</v>
      </c>
    </row>
    <row r="828" spans="1:7" x14ac:dyDescent="0.25">
      <c r="A828" t="s">
        <v>393</v>
      </c>
      <c r="B828" t="s">
        <v>2750</v>
      </c>
      <c r="C828">
        <v>4159543</v>
      </c>
      <c r="D828">
        <v>4160295</v>
      </c>
      <c r="E828" t="s">
        <v>395</v>
      </c>
      <c r="F828" t="s">
        <v>2751</v>
      </c>
      <c r="G828" t="s">
        <v>2752</v>
      </c>
    </row>
    <row r="829" spans="1:7" x14ac:dyDescent="0.25">
      <c r="A829" t="s">
        <v>2753</v>
      </c>
      <c r="B829" t="s">
        <v>2754</v>
      </c>
      <c r="C829">
        <v>252437</v>
      </c>
      <c r="D829">
        <v>253144</v>
      </c>
      <c r="E829" t="s">
        <v>2755</v>
      </c>
    </row>
    <row r="830" spans="1:7" x14ac:dyDescent="0.25">
      <c r="A830" t="s">
        <v>2756</v>
      </c>
      <c r="B830" t="s">
        <v>2756</v>
      </c>
      <c r="C830">
        <v>1130805</v>
      </c>
      <c r="D830">
        <v>1132142</v>
      </c>
      <c r="E830" t="s">
        <v>2757</v>
      </c>
    </row>
    <row r="831" spans="1:7" x14ac:dyDescent="0.25">
      <c r="A831" t="s">
        <v>2758</v>
      </c>
      <c r="B831" t="s">
        <v>2759</v>
      </c>
      <c r="C831">
        <v>2738219</v>
      </c>
      <c r="D831">
        <v>2739433</v>
      </c>
      <c r="E831" t="s">
        <v>2760</v>
      </c>
      <c r="F831" t="s">
        <v>2761</v>
      </c>
      <c r="G831" t="s">
        <v>2762</v>
      </c>
    </row>
    <row r="832" spans="1:7" x14ac:dyDescent="0.25">
      <c r="A832" t="s">
        <v>2763</v>
      </c>
      <c r="B832" t="s">
        <v>2764</v>
      </c>
      <c r="C832">
        <v>737129</v>
      </c>
      <c r="D832">
        <v>737851</v>
      </c>
      <c r="E832" t="s">
        <v>2765</v>
      </c>
      <c r="F832" t="s">
        <v>2766</v>
      </c>
      <c r="G832" t="s">
        <v>2767</v>
      </c>
    </row>
    <row r="833" spans="1:7" x14ac:dyDescent="0.25">
      <c r="A833" t="s">
        <v>2768</v>
      </c>
      <c r="B833" t="s">
        <v>2768</v>
      </c>
      <c r="C833">
        <v>2289278</v>
      </c>
      <c r="D833">
        <v>2290909</v>
      </c>
      <c r="E833" t="s">
        <v>2769</v>
      </c>
    </row>
    <row r="834" spans="1:7" x14ac:dyDescent="0.25">
      <c r="A834" t="s">
        <v>2770</v>
      </c>
      <c r="B834" t="s">
        <v>2770</v>
      </c>
      <c r="C834">
        <v>367929</v>
      </c>
      <c r="D834">
        <v>368942</v>
      </c>
      <c r="E834" t="s">
        <v>2771</v>
      </c>
      <c r="F834" t="s">
        <v>2772</v>
      </c>
      <c r="G834" t="s">
        <v>2773</v>
      </c>
    </row>
    <row r="835" spans="1:7" x14ac:dyDescent="0.25">
      <c r="A835" t="s">
        <v>2774</v>
      </c>
      <c r="B835" t="s">
        <v>2774</v>
      </c>
      <c r="C835">
        <v>430438</v>
      </c>
      <c r="D835">
        <v>431319</v>
      </c>
      <c r="E835" t="s">
        <v>2775</v>
      </c>
    </row>
    <row r="836" spans="1:7" x14ac:dyDescent="0.25">
      <c r="A836" t="s">
        <v>2776</v>
      </c>
      <c r="B836" t="s">
        <v>2776</v>
      </c>
      <c r="C836">
        <v>503388</v>
      </c>
      <c r="D836">
        <v>504113</v>
      </c>
      <c r="E836" t="s">
        <v>2777</v>
      </c>
    </row>
    <row r="837" spans="1:7" x14ac:dyDescent="0.25">
      <c r="A837" t="s">
        <v>2778</v>
      </c>
      <c r="B837" t="s">
        <v>2779</v>
      </c>
      <c r="C837">
        <v>2339640</v>
      </c>
      <c r="D837">
        <v>2340212</v>
      </c>
      <c r="E837" t="s">
        <v>2780</v>
      </c>
      <c r="F837" t="s">
        <v>2781</v>
      </c>
      <c r="G837" t="s">
        <v>2782</v>
      </c>
    </row>
    <row r="838" spans="1:7" x14ac:dyDescent="0.25">
      <c r="A838" t="s">
        <v>2783</v>
      </c>
      <c r="B838" t="s">
        <v>2783</v>
      </c>
      <c r="C838">
        <v>2481401</v>
      </c>
      <c r="D838">
        <v>2481799</v>
      </c>
      <c r="E838" t="s">
        <v>2784</v>
      </c>
    </row>
    <row r="839" spans="1:7" x14ac:dyDescent="0.25">
      <c r="A839" t="s">
        <v>2785</v>
      </c>
      <c r="B839" t="s">
        <v>2785</v>
      </c>
      <c r="C839">
        <v>4460100</v>
      </c>
      <c r="D839">
        <v>4461725</v>
      </c>
      <c r="E839" t="s">
        <v>2786</v>
      </c>
    </row>
    <row r="840" spans="1:7" x14ac:dyDescent="0.25">
      <c r="A840" t="s">
        <v>2787</v>
      </c>
      <c r="B840" t="s">
        <v>2788</v>
      </c>
      <c r="C840">
        <v>4150018</v>
      </c>
      <c r="D840">
        <v>4150593</v>
      </c>
      <c r="E840" t="s">
        <v>2789</v>
      </c>
    </row>
    <row r="841" spans="1:7" x14ac:dyDescent="0.25">
      <c r="A841" t="s">
        <v>2299</v>
      </c>
      <c r="B841" t="s">
        <v>2790</v>
      </c>
      <c r="C841">
        <v>649900</v>
      </c>
      <c r="D841">
        <v>651330</v>
      </c>
      <c r="E841" t="s">
        <v>2301</v>
      </c>
    </row>
    <row r="842" spans="1:7" x14ac:dyDescent="0.25">
      <c r="A842" t="s">
        <v>2791</v>
      </c>
      <c r="B842" t="s">
        <v>2791</v>
      </c>
      <c r="C842">
        <v>4122004</v>
      </c>
      <c r="D842">
        <v>4122627</v>
      </c>
      <c r="E842" t="s">
        <v>2792</v>
      </c>
    </row>
    <row r="843" spans="1:7" x14ac:dyDescent="0.25">
      <c r="A843" t="s">
        <v>2793</v>
      </c>
      <c r="B843" t="s">
        <v>2793</v>
      </c>
      <c r="C843">
        <v>3017260</v>
      </c>
      <c r="D843">
        <v>3017928</v>
      </c>
      <c r="E843" t="s">
        <v>2794</v>
      </c>
    </row>
    <row r="844" spans="1:7" x14ac:dyDescent="0.25">
      <c r="A844" t="s">
        <v>2795</v>
      </c>
      <c r="B844" t="s">
        <v>2795</v>
      </c>
      <c r="C844">
        <v>392987</v>
      </c>
      <c r="D844">
        <v>393805</v>
      </c>
      <c r="E844" t="s">
        <v>2796</v>
      </c>
    </row>
    <row r="845" spans="1:7" x14ac:dyDescent="0.25">
      <c r="A845" t="s">
        <v>2797</v>
      </c>
      <c r="B845" t="s">
        <v>2797</v>
      </c>
      <c r="C845">
        <v>904345</v>
      </c>
      <c r="D845">
        <v>904704</v>
      </c>
      <c r="E845" t="s">
        <v>804</v>
      </c>
    </row>
    <row r="846" spans="1:7" x14ac:dyDescent="0.25">
      <c r="A846" t="s">
        <v>2798</v>
      </c>
      <c r="B846" t="s">
        <v>2799</v>
      </c>
      <c r="C846">
        <v>4052995</v>
      </c>
      <c r="D846">
        <v>4053708</v>
      </c>
      <c r="E846" t="s">
        <v>2800</v>
      </c>
    </row>
    <row r="847" spans="1:7" x14ac:dyDescent="0.25">
      <c r="A847" t="s">
        <v>2801</v>
      </c>
      <c r="B847" t="s">
        <v>2802</v>
      </c>
      <c r="C847">
        <v>198228</v>
      </c>
      <c r="D847">
        <v>199367</v>
      </c>
      <c r="E847" t="s">
        <v>2803</v>
      </c>
      <c r="F847" t="s">
        <v>2804</v>
      </c>
      <c r="G847" t="s">
        <v>2805</v>
      </c>
    </row>
    <row r="848" spans="1:7" x14ac:dyDescent="0.25">
      <c r="A848" t="s">
        <v>2806</v>
      </c>
      <c r="B848" t="s">
        <v>2806</v>
      </c>
      <c r="C848">
        <v>1606029</v>
      </c>
      <c r="D848">
        <v>1606307</v>
      </c>
      <c r="E848" t="s">
        <v>804</v>
      </c>
    </row>
    <row r="849" spans="1:7" x14ac:dyDescent="0.25">
      <c r="A849" t="s">
        <v>2807</v>
      </c>
      <c r="B849" t="s">
        <v>2807</v>
      </c>
      <c r="C849">
        <v>2083057</v>
      </c>
      <c r="D849">
        <v>2083281</v>
      </c>
      <c r="E849" t="s">
        <v>804</v>
      </c>
    </row>
    <row r="850" spans="1:7" x14ac:dyDescent="0.25">
      <c r="A850" t="s">
        <v>2808</v>
      </c>
      <c r="B850" t="s">
        <v>2808</v>
      </c>
      <c r="C850">
        <v>1444853</v>
      </c>
      <c r="D850">
        <v>1446934</v>
      </c>
      <c r="E850" t="s">
        <v>963</v>
      </c>
    </row>
    <row r="851" spans="1:7" x14ac:dyDescent="0.25">
      <c r="A851" t="s">
        <v>2809</v>
      </c>
      <c r="B851" t="s">
        <v>2809</v>
      </c>
      <c r="C851">
        <v>861935</v>
      </c>
      <c r="D851">
        <v>863227</v>
      </c>
      <c r="E851" t="s">
        <v>2810</v>
      </c>
    </row>
    <row r="852" spans="1:7" x14ac:dyDescent="0.25">
      <c r="A852" t="s">
        <v>2811</v>
      </c>
      <c r="B852" t="s">
        <v>2811</v>
      </c>
      <c r="C852">
        <v>2813990</v>
      </c>
      <c r="D852">
        <v>2814973</v>
      </c>
      <c r="E852" t="s">
        <v>1141</v>
      </c>
    </row>
    <row r="853" spans="1:7" x14ac:dyDescent="0.25">
      <c r="A853" t="s">
        <v>2812</v>
      </c>
      <c r="B853" t="s">
        <v>2812</v>
      </c>
      <c r="C853">
        <v>4056187</v>
      </c>
      <c r="D853">
        <v>4056765</v>
      </c>
      <c r="E853" t="s">
        <v>2813</v>
      </c>
    </row>
    <row r="854" spans="1:7" x14ac:dyDescent="0.25">
      <c r="A854" t="s">
        <v>2814</v>
      </c>
      <c r="B854" t="s">
        <v>2814</v>
      </c>
      <c r="C854">
        <v>3409123</v>
      </c>
      <c r="D854">
        <v>3409551</v>
      </c>
      <c r="E854" t="s">
        <v>2815</v>
      </c>
    </row>
    <row r="855" spans="1:7" x14ac:dyDescent="0.25">
      <c r="A855" t="s">
        <v>2816</v>
      </c>
      <c r="B855" t="s">
        <v>2816</v>
      </c>
      <c r="C855">
        <v>2540779</v>
      </c>
      <c r="D855">
        <v>2541042</v>
      </c>
      <c r="E855" t="s">
        <v>2817</v>
      </c>
    </row>
    <row r="856" spans="1:7" x14ac:dyDescent="0.25">
      <c r="A856" t="s">
        <v>2818</v>
      </c>
      <c r="B856" t="s">
        <v>2819</v>
      </c>
      <c r="C856">
        <v>170454</v>
      </c>
      <c r="D856">
        <v>171704</v>
      </c>
      <c r="E856" t="s">
        <v>2820</v>
      </c>
      <c r="F856" t="s">
        <v>2821</v>
      </c>
      <c r="G856" t="s">
        <v>2822</v>
      </c>
    </row>
    <row r="857" spans="1:7" x14ac:dyDescent="0.25">
      <c r="A857" t="s">
        <v>2823</v>
      </c>
      <c r="B857" t="s">
        <v>2824</v>
      </c>
      <c r="C857">
        <v>1161871</v>
      </c>
      <c r="D857">
        <v>1162809</v>
      </c>
      <c r="E857" t="s">
        <v>2825</v>
      </c>
      <c r="F857" t="s">
        <v>2826</v>
      </c>
      <c r="G857" t="s">
        <v>2827</v>
      </c>
    </row>
    <row r="858" spans="1:7" x14ac:dyDescent="0.25">
      <c r="A858" t="s">
        <v>2828</v>
      </c>
      <c r="B858" t="s">
        <v>2828</v>
      </c>
      <c r="C858">
        <v>1341103</v>
      </c>
      <c r="D858">
        <v>1342851</v>
      </c>
      <c r="E858" t="s">
        <v>830</v>
      </c>
    </row>
    <row r="859" spans="1:7" x14ac:dyDescent="0.25">
      <c r="A859" t="s">
        <v>2829</v>
      </c>
      <c r="B859" t="s">
        <v>2829</v>
      </c>
      <c r="C859">
        <v>2944735</v>
      </c>
      <c r="D859">
        <v>2945487</v>
      </c>
      <c r="E859" t="s">
        <v>764</v>
      </c>
    </row>
    <row r="860" spans="1:7" x14ac:dyDescent="0.25">
      <c r="A860" t="s">
        <v>2830</v>
      </c>
      <c r="B860" t="s">
        <v>2830</v>
      </c>
      <c r="C860">
        <v>2915711</v>
      </c>
      <c r="D860">
        <v>2916895</v>
      </c>
      <c r="E860" t="s">
        <v>2831</v>
      </c>
    </row>
    <row r="861" spans="1:7" x14ac:dyDescent="0.25">
      <c r="A861" t="s">
        <v>2832</v>
      </c>
      <c r="B861" t="s">
        <v>2832</v>
      </c>
      <c r="C861">
        <v>606563</v>
      </c>
      <c r="D861">
        <v>607858</v>
      </c>
      <c r="E861" t="s">
        <v>804</v>
      </c>
    </row>
    <row r="862" spans="1:7" x14ac:dyDescent="0.25">
      <c r="A862" t="s">
        <v>2833</v>
      </c>
      <c r="B862" t="s">
        <v>2833</v>
      </c>
      <c r="C862">
        <v>2435320</v>
      </c>
      <c r="D862">
        <v>2435649</v>
      </c>
      <c r="E862" t="s">
        <v>804</v>
      </c>
    </row>
    <row r="863" spans="1:7" x14ac:dyDescent="0.25">
      <c r="A863" t="s">
        <v>2834</v>
      </c>
      <c r="B863" t="s">
        <v>2834</v>
      </c>
      <c r="C863">
        <v>679504</v>
      </c>
      <c r="D863">
        <v>681198</v>
      </c>
      <c r="E863" t="s">
        <v>804</v>
      </c>
    </row>
    <row r="864" spans="1:7" x14ac:dyDescent="0.25">
      <c r="A864" t="s">
        <v>2835</v>
      </c>
      <c r="B864" t="s">
        <v>2835</v>
      </c>
      <c r="C864">
        <v>3248027</v>
      </c>
      <c r="D864">
        <v>3248968</v>
      </c>
      <c r="E864" t="s">
        <v>2836</v>
      </c>
    </row>
    <row r="865" spans="1:7" x14ac:dyDescent="0.25">
      <c r="A865" t="s">
        <v>2837</v>
      </c>
      <c r="B865" t="s">
        <v>2838</v>
      </c>
      <c r="C865">
        <v>673072</v>
      </c>
      <c r="D865">
        <v>673287</v>
      </c>
      <c r="E865" t="s">
        <v>2839</v>
      </c>
    </row>
    <row r="866" spans="1:7" x14ac:dyDescent="0.25">
      <c r="A866" t="s">
        <v>2840</v>
      </c>
      <c r="B866" t="s">
        <v>2840</v>
      </c>
      <c r="C866">
        <v>3549158</v>
      </c>
      <c r="D866">
        <v>3549715</v>
      </c>
      <c r="E866" t="s">
        <v>804</v>
      </c>
    </row>
    <row r="867" spans="1:7" x14ac:dyDescent="0.25">
      <c r="A867" t="s">
        <v>2841</v>
      </c>
      <c r="B867" t="s">
        <v>2841</v>
      </c>
      <c r="C867">
        <v>3638457</v>
      </c>
      <c r="D867">
        <v>3640487</v>
      </c>
      <c r="E867" t="s">
        <v>2842</v>
      </c>
    </row>
    <row r="868" spans="1:7" x14ac:dyDescent="0.25">
      <c r="A868" t="s">
        <v>2843</v>
      </c>
      <c r="B868" t="s">
        <v>2843</v>
      </c>
      <c r="C868">
        <v>3211941</v>
      </c>
      <c r="D868">
        <v>3213119</v>
      </c>
      <c r="E868" t="s">
        <v>2844</v>
      </c>
    </row>
    <row r="869" spans="1:7" x14ac:dyDescent="0.25">
      <c r="A869" t="s">
        <v>2845</v>
      </c>
      <c r="B869" t="s">
        <v>2845</v>
      </c>
      <c r="C869">
        <v>1498373</v>
      </c>
      <c r="D869">
        <v>1499269</v>
      </c>
      <c r="E869" t="s">
        <v>2846</v>
      </c>
    </row>
    <row r="870" spans="1:7" x14ac:dyDescent="0.25">
      <c r="A870" t="s">
        <v>2847</v>
      </c>
      <c r="B870" t="s">
        <v>2847</v>
      </c>
      <c r="C870">
        <v>478906</v>
      </c>
      <c r="D870">
        <v>479379</v>
      </c>
      <c r="E870" t="s">
        <v>2848</v>
      </c>
    </row>
    <row r="871" spans="1:7" x14ac:dyDescent="0.25">
      <c r="A871" t="s">
        <v>2849</v>
      </c>
      <c r="B871" t="s">
        <v>2849</v>
      </c>
      <c r="C871">
        <v>1207573</v>
      </c>
      <c r="D871">
        <v>1210521</v>
      </c>
      <c r="E871" t="s">
        <v>768</v>
      </c>
    </row>
    <row r="872" spans="1:7" x14ac:dyDescent="0.25">
      <c r="A872" t="s">
        <v>2850</v>
      </c>
      <c r="B872" t="s">
        <v>2850</v>
      </c>
      <c r="C872">
        <v>611626</v>
      </c>
      <c r="D872">
        <v>614136</v>
      </c>
      <c r="E872" t="s">
        <v>768</v>
      </c>
    </row>
    <row r="873" spans="1:7" x14ac:dyDescent="0.25">
      <c r="A873" t="s">
        <v>2851</v>
      </c>
      <c r="B873" t="s">
        <v>2851</v>
      </c>
      <c r="C873">
        <v>154296</v>
      </c>
      <c r="D873">
        <v>154613</v>
      </c>
      <c r="E873" t="s">
        <v>804</v>
      </c>
    </row>
    <row r="874" spans="1:7" x14ac:dyDescent="0.25">
      <c r="A874" t="s">
        <v>2852</v>
      </c>
      <c r="B874" t="s">
        <v>2852</v>
      </c>
      <c r="C874">
        <v>750976</v>
      </c>
      <c r="D874">
        <v>751344</v>
      </c>
      <c r="E874" t="s">
        <v>2853</v>
      </c>
    </row>
    <row r="875" spans="1:7" x14ac:dyDescent="0.25">
      <c r="A875" t="s">
        <v>2854</v>
      </c>
      <c r="B875" t="s">
        <v>2855</v>
      </c>
      <c r="C875">
        <v>4064840</v>
      </c>
      <c r="D875">
        <v>4065691</v>
      </c>
      <c r="E875" t="s">
        <v>2856</v>
      </c>
      <c r="F875" t="s">
        <v>2857</v>
      </c>
      <c r="G875" t="s">
        <v>2858</v>
      </c>
    </row>
    <row r="876" spans="1:7" x14ac:dyDescent="0.25">
      <c r="A876" t="s">
        <v>2859</v>
      </c>
      <c r="B876" t="s">
        <v>2859</v>
      </c>
      <c r="C876">
        <v>813495</v>
      </c>
      <c r="D876">
        <v>813992</v>
      </c>
      <c r="E876" t="s">
        <v>804</v>
      </c>
    </row>
    <row r="877" spans="1:7" x14ac:dyDescent="0.25">
      <c r="A877" t="s">
        <v>2860</v>
      </c>
      <c r="B877" t="s">
        <v>2860</v>
      </c>
      <c r="C877">
        <v>859977</v>
      </c>
      <c r="D877">
        <v>860300</v>
      </c>
      <c r="E877" t="s">
        <v>2001</v>
      </c>
    </row>
    <row r="878" spans="1:7" x14ac:dyDescent="0.25">
      <c r="A878" t="s">
        <v>2861</v>
      </c>
      <c r="B878" t="s">
        <v>2861</v>
      </c>
      <c r="C878">
        <v>1704910</v>
      </c>
      <c r="D878">
        <v>1706319</v>
      </c>
      <c r="E878" t="s">
        <v>2862</v>
      </c>
      <c r="F878" t="s">
        <v>2863</v>
      </c>
      <c r="G878" t="s">
        <v>2864</v>
      </c>
    </row>
    <row r="879" spans="1:7" x14ac:dyDescent="0.25">
      <c r="A879" t="s">
        <v>2865</v>
      </c>
      <c r="B879" t="s">
        <v>2865</v>
      </c>
      <c r="C879">
        <v>485683</v>
      </c>
      <c r="D879">
        <v>486861</v>
      </c>
      <c r="E879" t="s">
        <v>2866</v>
      </c>
    </row>
    <row r="880" spans="1:7" x14ac:dyDescent="0.25">
      <c r="A880" t="s">
        <v>2867</v>
      </c>
      <c r="B880" t="s">
        <v>2868</v>
      </c>
      <c r="C880">
        <v>4421707</v>
      </c>
      <c r="D880">
        <v>4422999</v>
      </c>
      <c r="E880" t="s">
        <v>2869</v>
      </c>
      <c r="F880" t="s">
        <v>2870</v>
      </c>
      <c r="G880" t="s">
        <v>2871</v>
      </c>
    </row>
    <row r="881" spans="1:7" x14ac:dyDescent="0.25">
      <c r="A881" t="s">
        <v>2872</v>
      </c>
      <c r="B881" t="s">
        <v>2872</v>
      </c>
      <c r="C881">
        <v>1104236</v>
      </c>
      <c r="D881">
        <v>1104676</v>
      </c>
      <c r="E881" t="s">
        <v>2873</v>
      </c>
    </row>
    <row r="882" spans="1:7" x14ac:dyDescent="0.25">
      <c r="A882" t="s">
        <v>2874</v>
      </c>
      <c r="B882" t="s">
        <v>2875</v>
      </c>
      <c r="C882">
        <v>3397421</v>
      </c>
      <c r="D882">
        <v>3398449</v>
      </c>
      <c r="E882" t="s">
        <v>2876</v>
      </c>
    </row>
    <row r="883" spans="1:7" x14ac:dyDescent="0.25">
      <c r="A883" t="s">
        <v>2877</v>
      </c>
      <c r="B883" t="s">
        <v>2877</v>
      </c>
      <c r="C883">
        <v>4591096</v>
      </c>
      <c r="D883">
        <v>4592934</v>
      </c>
      <c r="E883" t="s">
        <v>2878</v>
      </c>
    </row>
    <row r="884" spans="1:7" x14ac:dyDescent="0.25">
      <c r="A884" t="s">
        <v>2879</v>
      </c>
      <c r="B884" t="s">
        <v>2880</v>
      </c>
      <c r="C884">
        <v>2006440</v>
      </c>
      <c r="D884">
        <v>2006760</v>
      </c>
      <c r="E884" t="s">
        <v>2881</v>
      </c>
    </row>
    <row r="885" spans="1:7" x14ac:dyDescent="0.25">
      <c r="A885" t="s">
        <v>2882</v>
      </c>
      <c r="B885" t="s">
        <v>2882</v>
      </c>
      <c r="C885">
        <v>128906</v>
      </c>
      <c r="D885">
        <v>129373</v>
      </c>
      <c r="E885" t="s">
        <v>804</v>
      </c>
    </row>
    <row r="886" spans="1:7" x14ac:dyDescent="0.25">
      <c r="A886" t="s">
        <v>2883</v>
      </c>
      <c r="B886" t="s">
        <v>2884</v>
      </c>
      <c r="C886">
        <v>3820286</v>
      </c>
      <c r="D886">
        <v>3821191</v>
      </c>
      <c r="E886" t="s">
        <v>2885</v>
      </c>
      <c r="F886" t="s">
        <v>2886</v>
      </c>
      <c r="G886" t="s">
        <v>2887</v>
      </c>
    </row>
    <row r="887" spans="1:7" x14ac:dyDescent="0.25">
      <c r="A887" t="s">
        <v>2888</v>
      </c>
      <c r="B887" t="s">
        <v>2889</v>
      </c>
      <c r="C887">
        <v>1661476</v>
      </c>
      <c r="D887">
        <v>1662768</v>
      </c>
      <c r="E887" t="s">
        <v>2890</v>
      </c>
      <c r="F887" t="s">
        <v>2891</v>
      </c>
      <c r="G887" t="s">
        <v>2892</v>
      </c>
    </row>
    <row r="888" spans="1:7" x14ac:dyDescent="0.25">
      <c r="A888" t="s">
        <v>2893</v>
      </c>
      <c r="B888" t="s">
        <v>2893</v>
      </c>
      <c r="C888">
        <v>2496055</v>
      </c>
      <c r="D888">
        <v>2499233</v>
      </c>
      <c r="E888" t="s">
        <v>1193</v>
      </c>
    </row>
    <row r="889" spans="1:7" x14ac:dyDescent="0.25">
      <c r="A889" t="s">
        <v>2894</v>
      </c>
      <c r="B889" t="s">
        <v>2894</v>
      </c>
      <c r="C889">
        <v>480956</v>
      </c>
      <c r="D889">
        <v>483064</v>
      </c>
      <c r="E889" t="s">
        <v>1394</v>
      </c>
    </row>
    <row r="890" spans="1:7" x14ac:dyDescent="0.25">
      <c r="A890" t="s">
        <v>2895</v>
      </c>
      <c r="B890" t="s">
        <v>2895</v>
      </c>
      <c r="C890">
        <v>4241697</v>
      </c>
      <c r="D890">
        <v>4242698</v>
      </c>
      <c r="E890" t="s">
        <v>2896</v>
      </c>
    </row>
    <row r="891" spans="1:7" x14ac:dyDescent="0.25">
      <c r="A891" t="s">
        <v>2897</v>
      </c>
      <c r="B891" t="s">
        <v>2898</v>
      </c>
      <c r="C891">
        <v>4636334</v>
      </c>
      <c r="D891">
        <v>4637194</v>
      </c>
      <c r="E891" t="s">
        <v>2899</v>
      </c>
      <c r="F891" t="s">
        <v>904</v>
      </c>
      <c r="G891" t="s">
        <v>905</v>
      </c>
    </row>
    <row r="892" spans="1:7" x14ac:dyDescent="0.25">
      <c r="A892" t="s">
        <v>2900</v>
      </c>
      <c r="B892" t="s">
        <v>2900</v>
      </c>
      <c r="C892">
        <v>1212384</v>
      </c>
      <c r="D892">
        <v>1215221</v>
      </c>
      <c r="E892" t="s">
        <v>768</v>
      </c>
    </row>
    <row r="893" spans="1:7" x14ac:dyDescent="0.25">
      <c r="A893" t="s">
        <v>2901</v>
      </c>
      <c r="B893" t="s">
        <v>2902</v>
      </c>
      <c r="C893">
        <v>4648757</v>
      </c>
      <c r="D893">
        <v>4649194</v>
      </c>
      <c r="E893" t="s">
        <v>2903</v>
      </c>
    </row>
    <row r="894" spans="1:7" x14ac:dyDescent="0.25">
      <c r="A894" t="s">
        <v>2904</v>
      </c>
      <c r="B894" t="s">
        <v>2904</v>
      </c>
      <c r="C894">
        <v>1228051</v>
      </c>
      <c r="D894">
        <v>1228476</v>
      </c>
      <c r="E894" t="s">
        <v>791</v>
      </c>
      <c r="F894" t="s">
        <v>792</v>
      </c>
      <c r="G894" t="s">
        <v>793</v>
      </c>
    </row>
    <row r="895" spans="1:7" x14ac:dyDescent="0.25">
      <c r="A895" t="s">
        <v>2905</v>
      </c>
      <c r="B895" t="s">
        <v>2905</v>
      </c>
      <c r="C895">
        <v>984714</v>
      </c>
      <c r="D895">
        <v>985505</v>
      </c>
      <c r="E895" t="s">
        <v>2906</v>
      </c>
    </row>
    <row r="896" spans="1:7" x14ac:dyDescent="0.25">
      <c r="A896" t="s">
        <v>2907</v>
      </c>
      <c r="B896" t="s">
        <v>2908</v>
      </c>
      <c r="C896">
        <v>1988013</v>
      </c>
      <c r="D896">
        <v>1990385</v>
      </c>
      <c r="E896" t="s">
        <v>2909</v>
      </c>
      <c r="F896" t="s">
        <v>2910</v>
      </c>
      <c r="G896" t="s">
        <v>2911</v>
      </c>
    </row>
    <row r="897" spans="1:7" x14ac:dyDescent="0.25">
      <c r="A897" t="s">
        <v>1105</v>
      </c>
      <c r="B897" t="s">
        <v>2912</v>
      </c>
      <c r="C897">
        <v>677570</v>
      </c>
      <c r="D897">
        <v>678064</v>
      </c>
      <c r="E897" t="s">
        <v>1107</v>
      </c>
      <c r="F897" t="s">
        <v>1108</v>
      </c>
      <c r="G897" t="s">
        <v>1109</v>
      </c>
    </row>
    <row r="898" spans="1:7" x14ac:dyDescent="0.25">
      <c r="A898" t="s">
        <v>2913</v>
      </c>
      <c r="B898" t="s">
        <v>2913</v>
      </c>
      <c r="C898">
        <v>2034231</v>
      </c>
      <c r="D898">
        <v>2036627</v>
      </c>
      <c r="E898" t="s">
        <v>1432</v>
      </c>
    </row>
    <row r="899" spans="1:7" x14ac:dyDescent="0.25">
      <c r="A899" t="s">
        <v>2914</v>
      </c>
      <c r="B899" t="s">
        <v>2914</v>
      </c>
      <c r="C899">
        <v>27411</v>
      </c>
      <c r="D899">
        <v>28508</v>
      </c>
      <c r="E899" t="s">
        <v>2915</v>
      </c>
    </row>
    <row r="900" spans="1:7" x14ac:dyDescent="0.25">
      <c r="A900" t="s">
        <v>2916</v>
      </c>
      <c r="B900" t="s">
        <v>2916</v>
      </c>
      <c r="C900">
        <v>4336689</v>
      </c>
      <c r="D900">
        <v>4337282</v>
      </c>
      <c r="E900" t="s">
        <v>804</v>
      </c>
    </row>
    <row r="901" spans="1:7" x14ac:dyDescent="0.25">
      <c r="A901" t="s">
        <v>2917</v>
      </c>
      <c r="B901" t="s">
        <v>2918</v>
      </c>
      <c r="C901">
        <v>530906</v>
      </c>
      <c r="D901">
        <v>531217</v>
      </c>
      <c r="E901" t="s">
        <v>2919</v>
      </c>
    </row>
    <row r="902" spans="1:7" x14ac:dyDescent="0.25">
      <c r="A902" t="s">
        <v>2920</v>
      </c>
      <c r="B902" t="s">
        <v>2920</v>
      </c>
      <c r="C902">
        <v>1221325</v>
      </c>
      <c r="D902">
        <v>1222683</v>
      </c>
      <c r="E902" t="s">
        <v>2921</v>
      </c>
    </row>
    <row r="903" spans="1:7" x14ac:dyDescent="0.25">
      <c r="A903" t="s">
        <v>2922</v>
      </c>
      <c r="B903" t="s">
        <v>2923</v>
      </c>
      <c r="C903">
        <v>576347</v>
      </c>
      <c r="D903">
        <v>577063</v>
      </c>
      <c r="E903" t="s">
        <v>2924</v>
      </c>
      <c r="F903" t="s">
        <v>2925</v>
      </c>
      <c r="G903" t="s">
        <v>2926</v>
      </c>
    </row>
    <row r="904" spans="1:7" x14ac:dyDescent="0.25">
      <c r="A904" t="s">
        <v>2927</v>
      </c>
      <c r="B904" t="s">
        <v>165</v>
      </c>
      <c r="C904">
        <v>626696</v>
      </c>
      <c r="D904">
        <v>629245</v>
      </c>
      <c r="E904" t="s">
        <v>11</v>
      </c>
      <c r="F904" t="s">
        <v>2928</v>
      </c>
      <c r="G904" t="s">
        <v>2929</v>
      </c>
    </row>
    <row r="905" spans="1:7" x14ac:dyDescent="0.25">
      <c r="A905" t="s">
        <v>2930</v>
      </c>
      <c r="B905" t="s">
        <v>2931</v>
      </c>
      <c r="C905">
        <v>2998894</v>
      </c>
      <c r="D905">
        <v>2999379</v>
      </c>
      <c r="E905" t="s">
        <v>2932</v>
      </c>
    </row>
    <row r="906" spans="1:7" x14ac:dyDescent="0.25">
      <c r="A906" t="s">
        <v>2933</v>
      </c>
      <c r="B906" t="s">
        <v>2933</v>
      </c>
      <c r="C906">
        <v>3674927</v>
      </c>
      <c r="D906">
        <v>3675292</v>
      </c>
      <c r="E906" t="s">
        <v>954</v>
      </c>
    </row>
    <row r="907" spans="1:7" x14ac:dyDescent="0.25">
      <c r="A907" t="s">
        <v>2934</v>
      </c>
      <c r="B907" t="s">
        <v>2934</v>
      </c>
      <c r="C907">
        <v>1761993</v>
      </c>
      <c r="D907">
        <v>1763282</v>
      </c>
      <c r="E907" t="s">
        <v>1376</v>
      </c>
    </row>
    <row r="908" spans="1:7" x14ac:dyDescent="0.25">
      <c r="A908" t="s">
        <v>2935</v>
      </c>
      <c r="B908" t="s">
        <v>2935</v>
      </c>
      <c r="C908">
        <v>2229515</v>
      </c>
      <c r="D908">
        <v>2230840</v>
      </c>
      <c r="E908" t="s">
        <v>2290</v>
      </c>
    </row>
    <row r="909" spans="1:7" x14ac:dyDescent="0.25">
      <c r="A909" t="s">
        <v>2936</v>
      </c>
      <c r="B909" t="s">
        <v>2936</v>
      </c>
      <c r="C909">
        <v>1463166</v>
      </c>
      <c r="D909">
        <v>1464440</v>
      </c>
      <c r="E909" t="s">
        <v>2937</v>
      </c>
    </row>
    <row r="910" spans="1:7" x14ac:dyDescent="0.25">
      <c r="A910" t="s">
        <v>2938</v>
      </c>
      <c r="B910" t="s">
        <v>2938</v>
      </c>
      <c r="C910">
        <v>2812046</v>
      </c>
      <c r="D910">
        <v>2812618</v>
      </c>
      <c r="E910" t="s">
        <v>804</v>
      </c>
    </row>
    <row r="911" spans="1:7" x14ac:dyDescent="0.25">
      <c r="A911" t="s">
        <v>2939</v>
      </c>
      <c r="B911" t="s">
        <v>2940</v>
      </c>
      <c r="C911">
        <v>3610307</v>
      </c>
      <c r="D911">
        <v>3611227</v>
      </c>
      <c r="E911" t="s">
        <v>2941</v>
      </c>
    </row>
    <row r="912" spans="1:7" x14ac:dyDescent="0.25">
      <c r="A912" t="s">
        <v>2942</v>
      </c>
      <c r="B912" t="s">
        <v>2942</v>
      </c>
      <c r="C912">
        <v>2336787</v>
      </c>
      <c r="D912">
        <v>2337617</v>
      </c>
      <c r="E912" t="s">
        <v>2943</v>
      </c>
    </row>
    <row r="913" spans="1:7" x14ac:dyDescent="0.25">
      <c r="A913" t="s">
        <v>2944</v>
      </c>
      <c r="B913" t="s">
        <v>2944</v>
      </c>
      <c r="C913">
        <v>660791</v>
      </c>
      <c r="D913">
        <v>663898</v>
      </c>
      <c r="E913" t="s">
        <v>1193</v>
      </c>
    </row>
    <row r="914" spans="1:7" x14ac:dyDescent="0.25">
      <c r="A914" t="s">
        <v>2945</v>
      </c>
      <c r="B914" t="s">
        <v>2945</v>
      </c>
      <c r="C914">
        <v>1378668</v>
      </c>
      <c r="D914">
        <v>1379885</v>
      </c>
      <c r="E914" t="s">
        <v>804</v>
      </c>
    </row>
    <row r="915" spans="1:7" x14ac:dyDescent="0.25">
      <c r="A915" t="s">
        <v>2946</v>
      </c>
      <c r="B915" t="s">
        <v>2947</v>
      </c>
      <c r="C915">
        <v>2975127</v>
      </c>
      <c r="D915">
        <v>2976596</v>
      </c>
      <c r="E915" t="s">
        <v>2948</v>
      </c>
      <c r="F915" t="s">
        <v>2949</v>
      </c>
      <c r="G915" t="s">
        <v>2950</v>
      </c>
    </row>
    <row r="916" spans="1:7" x14ac:dyDescent="0.25">
      <c r="A916" t="s">
        <v>2951</v>
      </c>
      <c r="B916" t="s">
        <v>2951</v>
      </c>
      <c r="C916">
        <v>3891457</v>
      </c>
      <c r="D916">
        <v>3891768</v>
      </c>
      <c r="E916" t="s">
        <v>2952</v>
      </c>
      <c r="F916" t="s">
        <v>2953</v>
      </c>
      <c r="G916" t="s">
        <v>2954</v>
      </c>
    </row>
    <row r="917" spans="1:7" x14ac:dyDescent="0.25">
      <c r="A917" t="s">
        <v>2955</v>
      </c>
      <c r="B917" t="s">
        <v>2955</v>
      </c>
      <c r="C917">
        <v>702137</v>
      </c>
      <c r="D917">
        <v>702745</v>
      </c>
      <c r="E917" t="s">
        <v>1157</v>
      </c>
    </row>
    <row r="918" spans="1:7" x14ac:dyDescent="0.25">
      <c r="A918" t="s">
        <v>2956</v>
      </c>
      <c r="B918" t="s">
        <v>2956</v>
      </c>
      <c r="C918">
        <v>534173</v>
      </c>
      <c r="D918">
        <v>534538</v>
      </c>
      <c r="E918" t="s">
        <v>804</v>
      </c>
    </row>
    <row r="919" spans="1:7" x14ac:dyDescent="0.25">
      <c r="A919" t="s">
        <v>2957</v>
      </c>
      <c r="B919" t="s">
        <v>2957</v>
      </c>
      <c r="C919">
        <v>543328</v>
      </c>
      <c r="D919">
        <v>544950</v>
      </c>
      <c r="E919" t="s">
        <v>772</v>
      </c>
    </row>
    <row r="920" spans="1:7" x14ac:dyDescent="0.25">
      <c r="A920" t="s">
        <v>2958</v>
      </c>
      <c r="B920" t="s">
        <v>2959</v>
      </c>
      <c r="C920">
        <v>1097265</v>
      </c>
      <c r="D920">
        <v>1098215</v>
      </c>
      <c r="E920" t="s">
        <v>2960</v>
      </c>
      <c r="F920" t="s">
        <v>2961</v>
      </c>
      <c r="G920" t="s">
        <v>2962</v>
      </c>
    </row>
    <row r="921" spans="1:7" x14ac:dyDescent="0.25">
      <c r="A921" t="s">
        <v>2963</v>
      </c>
      <c r="B921" t="s">
        <v>2963</v>
      </c>
      <c r="C921">
        <v>1450803</v>
      </c>
      <c r="D921">
        <v>1451951</v>
      </c>
      <c r="E921" t="s">
        <v>1702</v>
      </c>
    </row>
    <row r="922" spans="1:7" x14ac:dyDescent="0.25">
      <c r="A922" t="s">
        <v>2964</v>
      </c>
      <c r="B922" t="s">
        <v>2964</v>
      </c>
      <c r="C922">
        <v>2321070</v>
      </c>
      <c r="D922">
        <v>2321492</v>
      </c>
      <c r="E922" t="s">
        <v>804</v>
      </c>
    </row>
    <row r="923" spans="1:7" x14ac:dyDescent="0.25">
      <c r="A923" t="s">
        <v>2965</v>
      </c>
      <c r="B923" t="s">
        <v>2965</v>
      </c>
      <c r="C923">
        <v>3725327</v>
      </c>
      <c r="D923">
        <v>3725722</v>
      </c>
      <c r="E923" t="s">
        <v>2966</v>
      </c>
    </row>
    <row r="924" spans="1:7" x14ac:dyDescent="0.25">
      <c r="A924" t="s">
        <v>2967</v>
      </c>
      <c r="B924" t="s">
        <v>2968</v>
      </c>
      <c r="C924">
        <v>2618410</v>
      </c>
      <c r="D924">
        <v>2619846</v>
      </c>
      <c r="E924" t="s">
        <v>2969</v>
      </c>
      <c r="F924" t="s">
        <v>2970</v>
      </c>
      <c r="G924" t="s">
        <v>2971</v>
      </c>
    </row>
    <row r="925" spans="1:7" x14ac:dyDescent="0.25">
      <c r="A925" t="s">
        <v>2972</v>
      </c>
      <c r="B925" t="s">
        <v>2972</v>
      </c>
      <c r="C925">
        <v>1404476</v>
      </c>
      <c r="D925">
        <v>1405702</v>
      </c>
      <c r="E925" t="s">
        <v>2973</v>
      </c>
    </row>
    <row r="926" spans="1:7" x14ac:dyDescent="0.25">
      <c r="A926" t="s">
        <v>2974</v>
      </c>
      <c r="B926" t="s">
        <v>2974</v>
      </c>
      <c r="C926">
        <v>3291209</v>
      </c>
      <c r="D926">
        <v>3293116</v>
      </c>
      <c r="E926" t="s">
        <v>772</v>
      </c>
    </row>
    <row r="927" spans="1:7" x14ac:dyDescent="0.25">
      <c r="A927" t="s">
        <v>2975</v>
      </c>
      <c r="B927" t="s">
        <v>2975</v>
      </c>
      <c r="C927">
        <v>3118635</v>
      </c>
      <c r="D927">
        <v>3118835</v>
      </c>
      <c r="E927" t="s">
        <v>804</v>
      </c>
    </row>
    <row r="928" spans="1:7" x14ac:dyDescent="0.25">
      <c r="A928" t="s">
        <v>2976</v>
      </c>
      <c r="B928" t="s">
        <v>2976</v>
      </c>
      <c r="C928">
        <v>4282895</v>
      </c>
      <c r="D928">
        <v>4283572</v>
      </c>
      <c r="E928" t="s">
        <v>804</v>
      </c>
    </row>
    <row r="929" spans="1:7" x14ac:dyDescent="0.25">
      <c r="A929" t="s">
        <v>2977</v>
      </c>
      <c r="B929" t="s">
        <v>2978</v>
      </c>
      <c r="C929">
        <v>2131423</v>
      </c>
      <c r="D929">
        <v>2132589</v>
      </c>
      <c r="E929" t="s">
        <v>2979</v>
      </c>
      <c r="F929" t="s">
        <v>2980</v>
      </c>
      <c r="G929" t="s">
        <v>2981</v>
      </c>
    </row>
    <row r="930" spans="1:7" x14ac:dyDescent="0.25">
      <c r="A930" t="s">
        <v>2982</v>
      </c>
      <c r="B930" t="s">
        <v>2983</v>
      </c>
      <c r="C930">
        <v>3950269</v>
      </c>
      <c r="D930">
        <v>3950889</v>
      </c>
      <c r="E930" t="s">
        <v>2984</v>
      </c>
    </row>
    <row r="931" spans="1:7" x14ac:dyDescent="0.25">
      <c r="A931" t="s">
        <v>2985</v>
      </c>
      <c r="B931" t="s">
        <v>2985</v>
      </c>
      <c r="C931">
        <v>248201</v>
      </c>
      <c r="D931">
        <v>249055</v>
      </c>
      <c r="E931" t="s">
        <v>2003</v>
      </c>
    </row>
    <row r="932" spans="1:7" x14ac:dyDescent="0.25">
      <c r="A932" t="s">
        <v>2986</v>
      </c>
      <c r="B932" t="s">
        <v>2986</v>
      </c>
      <c r="C932">
        <v>1554133</v>
      </c>
      <c r="D932">
        <v>1556037</v>
      </c>
      <c r="E932" t="s">
        <v>2987</v>
      </c>
    </row>
    <row r="933" spans="1:7" x14ac:dyDescent="0.25">
      <c r="A933" t="s">
        <v>2988</v>
      </c>
      <c r="B933" t="s">
        <v>2989</v>
      </c>
      <c r="C933">
        <v>3996338</v>
      </c>
      <c r="D933">
        <v>3998374</v>
      </c>
      <c r="E933" t="s">
        <v>2990</v>
      </c>
      <c r="F933" t="s">
        <v>801</v>
      </c>
      <c r="G933" t="s">
        <v>2991</v>
      </c>
    </row>
    <row r="934" spans="1:7" x14ac:dyDescent="0.25">
      <c r="A934" t="s">
        <v>2992</v>
      </c>
      <c r="B934" t="s">
        <v>2993</v>
      </c>
      <c r="C934">
        <v>4041606</v>
      </c>
      <c r="D934">
        <v>4041938</v>
      </c>
      <c r="E934" t="s">
        <v>2994</v>
      </c>
    </row>
    <row r="935" spans="1:7" x14ac:dyDescent="0.25">
      <c r="A935" t="s">
        <v>2995</v>
      </c>
      <c r="B935" t="s">
        <v>2995</v>
      </c>
      <c r="C935">
        <v>1382239</v>
      </c>
      <c r="D935">
        <v>1385355</v>
      </c>
      <c r="E935" t="s">
        <v>1193</v>
      </c>
    </row>
    <row r="936" spans="1:7" x14ac:dyDescent="0.25">
      <c r="A936" t="s">
        <v>2996</v>
      </c>
      <c r="B936" t="s">
        <v>2996</v>
      </c>
      <c r="C936">
        <v>4184169</v>
      </c>
      <c r="D936">
        <v>4184633</v>
      </c>
      <c r="E936" t="s">
        <v>1364</v>
      </c>
    </row>
    <row r="937" spans="1:7" x14ac:dyDescent="0.25">
      <c r="A937" t="s">
        <v>2997</v>
      </c>
      <c r="B937" t="s">
        <v>2997</v>
      </c>
      <c r="C937">
        <v>3811040</v>
      </c>
      <c r="D937">
        <v>3811729</v>
      </c>
      <c r="E937" t="s">
        <v>2998</v>
      </c>
    </row>
    <row r="938" spans="1:7" x14ac:dyDescent="0.25">
      <c r="A938" t="s">
        <v>2999</v>
      </c>
      <c r="B938" t="s">
        <v>2999</v>
      </c>
      <c r="C938">
        <v>3597384</v>
      </c>
      <c r="D938">
        <v>3599144</v>
      </c>
      <c r="E938" t="s">
        <v>1437</v>
      </c>
    </row>
    <row r="939" spans="1:7" x14ac:dyDescent="0.25">
      <c r="A939" t="s">
        <v>3000</v>
      </c>
      <c r="B939" t="s">
        <v>3000</v>
      </c>
      <c r="C939">
        <v>4349315</v>
      </c>
      <c r="D939">
        <v>4350736</v>
      </c>
      <c r="E939" t="s">
        <v>1437</v>
      </c>
    </row>
    <row r="940" spans="1:7" x14ac:dyDescent="0.25">
      <c r="A940" t="s">
        <v>3001</v>
      </c>
      <c r="B940" t="s">
        <v>3001</v>
      </c>
      <c r="C940">
        <v>2685090</v>
      </c>
      <c r="D940">
        <v>2685986</v>
      </c>
      <c r="E940" t="s">
        <v>3002</v>
      </c>
    </row>
    <row r="941" spans="1:7" x14ac:dyDescent="0.25">
      <c r="A941" t="s">
        <v>3003</v>
      </c>
      <c r="B941" t="s">
        <v>3003</v>
      </c>
      <c r="C941">
        <v>4154957</v>
      </c>
      <c r="D941">
        <v>4155859</v>
      </c>
      <c r="E941" t="s">
        <v>1032</v>
      </c>
    </row>
    <row r="942" spans="1:7" x14ac:dyDescent="0.25">
      <c r="A942" t="s">
        <v>3004</v>
      </c>
      <c r="B942" t="s">
        <v>3004</v>
      </c>
      <c r="C942">
        <v>2747975</v>
      </c>
      <c r="D942">
        <v>2748349</v>
      </c>
      <c r="E942" t="s">
        <v>2294</v>
      </c>
      <c r="F942" t="s">
        <v>2295</v>
      </c>
      <c r="G942" t="s">
        <v>2296</v>
      </c>
    </row>
    <row r="943" spans="1:7" x14ac:dyDescent="0.25">
      <c r="A943" t="s">
        <v>3005</v>
      </c>
      <c r="B943" t="s">
        <v>3006</v>
      </c>
      <c r="C943">
        <v>1662774</v>
      </c>
      <c r="D943">
        <v>1663100</v>
      </c>
      <c r="E943" t="s">
        <v>3007</v>
      </c>
      <c r="F943" t="s">
        <v>3008</v>
      </c>
      <c r="G943" t="s">
        <v>3009</v>
      </c>
    </row>
    <row r="944" spans="1:7" x14ac:dyDescent="0.25">
      <c r="A944" t="s">
        <v>3010</v>
      </c>
      <c r="B944" t="s">
        <v>3010</v>
      </c>
      <c r="C944">
        <v>685783</v>
      </c>
      <c r="D944">
        <v>687513</v>
      </c>
      <c r="E944" t="s">
        <v>1264</v>
      </c>
    </row>
    <row r="945" spans="1:7" x14ac:dyDescent="0.25">
      <c r="A945" t="s">
        <v>3011</v>
      </c>
      <c r="B945" t="s">
        <v>3011</v>
      </c>
      <c r="C945">
        <v>814081</v>
      </c>
      <c r="D945">
        <v>814551</v>
      </c>
      <c r="E945" t="s">
        <v>804</v>
      </c>
    </row>
    <row r="946" spans="1:7" x14ac:dyDescent="0.25">
      <c r="A946" t="s">
        <v>3012</v>
      </c>
      <c r="B946" t="s">
        <v>3012</v>
      </c>
      <c r="C946">
        <v>4423469</v>
      </c>
      <c r="D946">
        <v>4424221</v>
      </c>
      <c r="E946" t="s">
        <v>1165</v>
      </c>
    </row>
    <row r="947" spans="1:7" x14ac:dyDescent="0.25">
      <c r="A947" t="s">
        <v>2333</v>
      </c>
      <c r="B947" t="s">
        <v>3013</v>
      </c>
      <c r="C947">
        <v>880113</v>
      </c>
      <c r="D947">
        <v>881372</v>
      </c>
      <c r="E947" t="s">
        <v>2335</v>
      </c>
      <c r="F947" t="s">
        <v>2336</v>
      </c>
      <c r="G947" t="s">
        <v>2337</v>
      </c>
    </row>
    <row r="948" spans="1:7" x14ac:dyDescent="0.25">
      <c r="A948" t="s">
        <v>3014</v>
      </c>
      <c r="B948" t="s">
        <v>3015</v>
      </c>
      <c r="C948">
        <v>2897054</v>
      </c>
      <c r="D948">
        <v>2897503</v>
      </c>
      <c r="E948" t="s">
        <v>3016</v>
      </c>
    </row>
    <row r="949" spans="1:7" x14ac:dyDescent="0.25">
      <c r="A949" t="s">
        <v>3017</v>
      </c>
      <c r="B949" t="s">
        <v>3017</v>
      </c>
      <c r="C949">
        <v>2575845</v>
      </c>
      <c r="D949">
        <v>2576594</v>
      </c>
      <c r="E949" t="s">
        <v>3018</v>
      </c>
    </row>
    <row r="950" spans="1:7" x14ac:dyDescent="0.25">
      <c r="A950" t="s">
        <v>3019</v>
      </c>
      <c r="B950" t="s">
        <v>3019</v>
      </c>
      <c r="C950">
        <v>75400</v>
      </c>
      <c r="D950">
        <v>75651</v>
      </c>
      <c r="E950" t="s">
        <v>3020</v>
      </c>
    </row>
    <row r="951" spans="1:7" x14ac:dyDescent="0.25">
      <c r="A951" t="s">
        <v>3021</v>
      </c>
      <c r="B951" t="s">
        <v>3021</v>
      </c>
      <c r="C951">
        <v>1951070</v>
      </c>
      <c r="D951">
        <v>1951735</v>
      </c>
      <c r="E951" t="s">
        <v>3022</v>
      </c>
    </row>
    <row r="952" spans="1:7" x14ac:dyDescent="0.25">
      <c r="A952" t="s">
        <v>3023</v>
      </c>
      <c r="B952" t="s">
        <v>3023</v>
      </c>
      <c r="C952">
        <v>2343946</v>
      </c>
      <c r="D952">
        <v>2345409</v>
      </c>
      <c r="E952" t="s">
        <v>1391</v>
      </c>
    </row>
    <row r="953" spans="1:7" x14ac:dyDescent="0.25">
      <c r="A953" t="s">
        <v>3024</v>
      </c>
      <c r="B953" t="s">
        <v>3024</v>
      </c>
      <c r="C953">
        <v>4471462</v>
      </c>
      <c r="D953">
        <v>4471731</v>
      </c>
      <c r="E953" t="s">
        <v>804</v>
      </c>
    </row>
    <row r="954" spans="1:7" x14ac:dyDescent="0.25">
      <c r="A954" t="s">
        <v>3025</v>
      </c>
      <c r="B954" t="s">
        <v>3026</v>
      </c>
      <c r="C954">
        <v>328509</v>
      </c>
      <c r="D954">
        <v>329114</v>
      </c>
      <c r="E954" t="s">
        <v>3027</v>
      </c>
    </row>
    <row r="955" spans="1:7" x14ac:dyDescent="0.25">
      <c r="A955" t="s">
        <v>3028</v>
      </c>
      <c r="B955" t="s">
        <v>3028</v>
      </c>
      <c r="C955">
        <v>751350</v>
      </c>
      <c r="D955">
        <v>752516</v>
      </c>
      <c r="E955" t="s">
        <v>3029</v>
      </c>
    </row>
    <row r="956" spans="1:7" x14ac:dyDescent="0.25">
      <c r="A956" t="s">
        <v>3030</v>
      </c>
      <c r="B956" t="s">
        <v>3031</v>
      </c>
      <c r="C956">
        <v>2952615</v>
      </c>
      <c r="D956">
        <v>2953790</v>
      </c>
      <c r="E956" t="s">
        <v>3032</v>
      </c>
      <c r="F956" t="s">
        <v>3033</v>
      </c>
      <c r="G956" t="s">
        <v>3034</v>
      </c>
    </row>
    <row r="957" spans="1:7" x14ac:dyDescent="0.25">
      <c r="A957" t="s">
        <v>3035</v>
      </c>
      <c r="B957" t="s">
        <v>3035</v>
      </c>
      <c r="C957">
        <v>2175253</v>
      </c>
      <c r="D957">
        <v>2176407</v>
      </c>
      <c r="E957" t="s">
        <v>770</v>
      </c>
    </row>
    <row r="958" spans="1:7" x14ac:dyDescent="0.25">
      <c r="A958" t="s">
        <v>3036</v>
      </c>
      <c r="B958" t="s">
        <v>3037</v>
      </c>
      <c r="C958">
        <v>2281644</v>
      </c>
      <c r="D958">
        <v>2283740</v>
      </c>
      <c r="E958" t="s">
        <v>3038</v>
      </c>
      <c r="F958" t="s">
        <v>3039</v>
      </c>
      <c r="G958" t="s">
        <v>3040</v>
      </c>
    </row>
    <row r="959" spans="1:7" x14ac:dyDescent="0.25">
      <c r="A959" t="s">
        <v>3041</v>
      </c>
      <c r="B959" t="s">
        <v>3041</v>
      </c>
      <c r="C959">
        <v>852259</v>
      </c>
      <c r="D959">
        <v>853191</v>
      </c>
      <c r="E959" t="s">
        <v>804</v>
      </c>
    </row>
    <row r="960" spans="1:7" x14ac:dyDescent="0.25">
      <c r="A960" t="s">
        <v>3042</v>
      </c>
      <c r="B960" t="s">
        <v>3043</v>
      </c>
      <c r="C960">
        <v>4283699</v>
      </c>
      <c r="D960">
        <v>4284115</v>
      </c>
      <c r="E960" t="s">
        <v>3044</v>
      </c>
      <c r="F960" t="s">
        <v>3045</v>
      </c>
      <c r="G960" t="s">
        <v>3046</v>
      </c>
    </row>
    <row r="961" spans="1:7" x14ac:dyDescent="0.25">
      <c r="A961" t="s">
        <v>3047</v>
      </c>
      <c r="B961" t="s">
        <v>3047</v>
      </c>
      <c r="C961">
        <v>148082</v>
      </c>
      <c r="D961">
        <v>148954</v>
      </c>
      <c r="E961" t="s">
        <v>804</v>
      </c>
    </row>
    <row r="962" spans="1:7" x14ac:dyDescent="0.25">
      <c r="A962" t="s">
        <v>3048</v>
      </c>
      <c r="B962" t="s">
        <v>3048</v>
      </c>
      <c r="C962">
        <v>3437322</v>
      </c>
      <c r="D962">
        <v>3438578</v>
      </c>
      <c r="E962" t="s">
        <v>1332</v>
      </c>
      <c r="F962" t="s">
        <v>1333</v>
      </c>
      <c r="G962" t="s">
        <v>1334</v>
      </c>
    </row>
    <row r="963" spans="1:7" x14ac:dyDescent="0.25">
      <c r="A963" t="s">
        <v>3049</v>
      </c>
      <c r="B963" t="s">
        <v>3049</v>
      </c>
      <c r="C963">
        <v>1047919</v>
      </c>
      <c r="D963">
        <v>1048146</v>
      </c>
      <c r="E963" t="s">
        <v>804</v>
      </c>
    </row>
    <row r="964" spans="1:7" x14ac:dyDescent="0.25">
      <c r="A964" t="s">
        <v>3050</v>
      </c>
      <c r="B964" t="s">
        <v>3050</v>
      </c>
      <c r="C964">
        <v>3420669</v>
      </c>
      <c r="D964">
        <v>3421265</v>
      </c>
      <c r="E964" t="s">
        <v>3051</v>
      </c>
      <c r="F964" t="s">
        <v>3052</v>
      </c>
      <c r="G964" t="s">
        <v>3053</v>
      </c>
    </row>
    <row r="965" spans="1:7" x14ac:dyDescent="0.25">
      <c r="A965" t="s">
        <v>3054</v>
      </c>
      <c r="B965" t="s">
        <v>3055</v>
      </c>
      <c r="C965">
        <v>4444407</v>
      </c>
      <c r="D965">
        <v>4444844</v>
      </c>
      <c r="E965" t="s">
        <v>3056</v>
      </c>
    </row>
    <row r="966" spans="1:7" x14ac:dyDescent="0.25">
      <c r="A966" t="s">
        <v>3057</v>
      </c>
      <c r="B966" t="s">
        <v>3057</v>
      </c>
      <c r="C966">
        <v>3254050</v>
      </c>
      <c r="D966">
        <v>3254808</v>
      </c>
      <c r="E966" t="s">
        <v>1657</v>
      </c>
    </row>
    <row r="967" spans="1:7" x14ac:dyDescent="0.25">
      <c r="A967" t="s">
        <v>3058</v>
      </c>
      <c r="B967" t="s">
        <v>3058</v>
      </c>
      <c r="C967">
        <v>1460461</v>
      </c>
      <c r="D967">
        <v>1461429</v>
      </c>
      <c r="E967" t="s">
        <v>3059</v>
      </c>
    </row>
    <row r="968" spans="1:7" x14ac:dyDescent="0.25">
      <c r="A968" t="s">
        <v>3060</v>
      </c>
      <c r="B968" t="s">
        <v>3060</v>
      </c>
      <c r="C968">
        <v>996962</v>
      </c>
      <c r="D968">
        <v>997741</v>
      </c>
      <c r="E968" t="s">
        <v>1204</v>
      </c>
    </row>
    <row r="969" spans="1:7" x14ac:dyDescent="0.25">
      <c r="A969" t="s">
        <v>3061</v>
      </c>
      <c r="B969" t="s">
        <v>3062</v>
      </c>
      <c r="C969">
        <v>2836111</v>
      </c>
      <c r="D969">
        <v>2838033</v>
      </c>
      <c r="E969" t="s">
        <v>3063</v>
      </c>
    </row>
    <row r="970" spans="1:7" x14ac:dyDescent="0.25">
      <c r="A970" t="s">
        <v>3064</v>
      </c>
      <c r="B970" t="s">
        <v>3064</v>
      </c>
      <c r="C970">
        <v>4069514</v>
      </c>
      <c r="D970">
        <v>4070329</v>
      </c>
      <c r="E970" t="s">
        <v>1204</v>
      </c>
    </row>
    <row r="971" spans="1:7" x14ac:dyDescent="0.25">
      <c r="A971" t="s">
        <v>3065</v>
      </c>
      <c r="B971" t="s">
        <v>3065</v>
      </c>
      <c r="C971">
        <v>4165186</v>
      </c>
      <c r="D971">
        <v>4165587</v>
      </c>
      <c r="E971" t="s">
        <v>3066</v>
      </c>
    </row>
    <row r="972" spans="1:7" x14ac:dyDescent="0.25">
      <c r="A972" t="s">
        <v>3067</v>
      </c>
      <c r="B972" t="s">
        <v>3067</v>
      </c>
      <c r="C972">
        <v>2681705</v>
      </c>
      <c r="D972">
        <v>2682568</v>
      </c>
      <c r="E972" t="s">
        <v>1161</v>
      </c>
    </row>
    <row r="973" spans="1:7" x14ac:dyDescent="0.25">
      <c r="A973" t="s">
        <v>3068</v>
      </c>
      <c r="B973" t="s">
        <v>3068</v>
      </c>
      <c r="C973">
        <v>4079653</v>
      </c>
      <c r="D973">
        <v>4080822</v>
      </c>
      <c r="E973" t="s">
        <v>774</v>
      </c>
    </row>
    <row r="974" spans="1:7" x14ac:dyDescent="0.25">
      <c r="A974" t="s">
        <v>3069</v>
      </c>
      <c r="B974" t="s">
        <v>3070</v>
      </c>
      <c r="C974">
        <v>4170976</v>
      </c>
      <c r="D974">
        <v>4172265</v>
      </c>
      <c r="E974" t="s">
        <v>3071</v>
      </c>
      <c r="F974" t="s">
        <v>2636</v>
      </c>
      <c r="G974" t="s">
        <v>2637</v>
      </c>
    </row>
    <row r="975" spans="1:7" x14ac:dyDescent="0.25">
      <c r="A975" t="s">
        <v>3072</v>
      </c>
      <c r="B975" t="s">
        <v>3072</v>
      </c>
      <c r="C975">
        <v>2633600</v>
      </c>
      <c r="D975">
        <v>2634829</v>
      </c>
      <c r="E975" t="s">
        <v>3073</v>
      </c>
    </row>
    <row r="976" spans="1:7" x14ac:dyDescent="0.25">
      <c r="A976" t="s">
        <v>3074</v>
      </c>
      <c r="B976" t="s">
        <v>3074</v>
      </c>
      <c r="C976">
        <v>1191128</v>
      </c>
      <c r="D976">
        <v>1192123</v>
      </c>
      <c r="E976" t="s">
        <v>1008</v>
      </c>
    </row>
    <row r="977" spans="1:7" x14ac:dyDescent="0.25">
      <c r="A977" t="s">
        <v>3075</v>
      </c>
      <c r="B977" t="s">
        <v>3076</v>
      </c>
      <c r="C977">
        <v>1011888</v>
      </c>
      <c r="D977">
        <v>1012748</v>
      </c>
      <c r="E977" t="s">
        <v>3077</v>
      </c>
      <c r="F977" t="s">
        <v>3078</v>
      </c>
      <c r="G977" t="s">
        <v>3079</v>
      </c>
    </row>
    <row r="978" spans="1:7" x14ac:dyDescent="0.25">
      <c r="A978" t="s">
        <v>3080</v>
      </c>
      <c r="B978" t="s">
        <v>3080</v>
      </c>
      <c r="C978">
        <v>3379634</v>
      </c>
      <c r="D978">
        <v>3379810</v>
      </c>
      <c r="E978" t="s">
        <v>3081</v>
      </c>
    </row>
    <row r="979" spans="1:7" x14ac:dyDescent="0.25">
      <c r="A979" t="s">
        <v>3082</v>
      </c>
      <c r="B979" t="s">
        <v>3082</v>
      </c>
      <c r="C979">
        <v>4285709</v>
      </c>
      <c r="D979">
        <v>4286155</v>
      </c>
      <c r="E979" t="s">
        <v>804</v>
      </c>
    </row>
    <row r="980" spans="1:7" x14ac:dyDescent="0.25">
      <c r="A980" t="s">
        <v>3083</v>
      </c>
      <c r="B980" t="s">
        <v>3083</v>
      </c>
      <c r="C980">
        <v>2779381</v>
      </c>
      <c r="D980">
        <v>2780046</v>
      </c>
      <c r="E980" t="s">
        <v>3084</v>
      </c>
    </row>
    <row r="981" spans="1:7" x14ac:dyDescent="0.25">
      <c r="A981" t="s">
        <v>3085</v>
      </c>
      <c r="B981" t="s">
        <v>3085</v>
      </c>
      <c r="C981">
        <v>426793</v>
      </c>
      <c r="D981">
        <v>427203</v>
      </c>
      <c r="E981" t="s">
        <v>3086</v>
      </c>
      <c r="F981" t="s">
        <v>3087</v>
      </c>
      <c r="G981" t="s">
        <v>3088</v>
      </c>
    </row>
    <row r="982" spans="1:7" x14ac:dyDescent="0.25">
      <c r="A982" t="s">
        <v>3089</v>
      </c>
      <c r="B982" t="s">
        <v>3089</v>
      </c>
      <c r="C982">
        <v>2323835</v>
      </c>
      <c r="D982">
        <v>2323996</v>
      </c>
      <c r="E982" t="s">
        <v>3090</v>
      </c>
      <c r="F982" t="s">
        <v>1232</v>
      </c>
      <c r="G982" t="s">
        <v>1233</v>
      </c>
    </row>
    <row r="983" spans="1:7" x14ac:dyDescent="0.25">
      <c r="A983" t="s">
        <v>3091</v>
      </c>
      <c r="B983" t="s">
        <v>3091</v>
      </c>
      <c r="C983">
        <v>2935133</v>
      </c>
      <c r="D983">
        <v>2935783</v>
      </c>
      <c r="E983" t="s">
        <v>3092</v>
      </c>
    </row>
    <row r="984" spans="1:7" x14ac:dyDescent="0.25">
      <c r="A984" t="s">
        <v>3093</v>
      </c>
      <c r="B984" t="s">
        <v>3093</v>
      </c>
      <c r="C984">
        <v>4285201</v>
      </c>
      <c r="D984">
        <v>4285635</v>
      </c>
      <c r="E984" t="s">
        <v>804</v>
      </c>
    </row>
    <row r="985" spans="1:7" x14ac:dyDescent="0.25">
      <c r="A985" t="s">
        <v>3094</v>
      </c>
      <c r="B985" t="s">
        <v>3095</v>
      </c>
      <c r="C985">
        <v>3220791</v>
      </c>
      <c r="D985">
        <v>3221180</v>
      </c>
      <c r="E985" t="s">
        <v>3096</v>
      </c>
      <c r="F985" t="s">
        <v>3097</v>
      </c>
      <c r="G985" t="s">
        <v>3098</v>
      </c>
    </row>
    <row r="986" spans="1:7" x14ac:dyDescent="0.25">
      <c r="A986" t="s">
        <v>3099</v>
      </c>
      <c r="B986" t="s">
        <v>3099</v>
      </c>
      <c r="C986">
        <v>920025</v>
      </c>
      <c r="D986">
        <v>921155</v>
      </c>
      <c r="E986" t="s">
        <v>3100</v>
      </c>
    </row>
    <row r="987" spans="1:7" x14ac:dyDescent="0.25">
      <c r="A987" t="s">
        <v>3101</v>
      </c>
      <c r="B987" t="s">
        <v>3102</v>
      </c>
      <c r="C987">
        <v>632644</v>
      </c>
      <c r="D987">
        <v>633627</v>
      </c>
      <c r="E987" t="s">
        <v>3103</v>
      </c>
      <c r="F987" t="s">
        <v>3104</v>
      </c>
      <c r="G987" t="s">
        <v>3105</v>
      </c>
    </row>
    <row r="988" spans="1:7" x14ac:dyDescent="0.25">
      <c r="A988" t="s">
        <v>3106</v>
      </c>
      <c r="B988" t="s">
        <v>3106</v>
      </c>
      <c r="C988">
        <v>2792738</v>
      </c>
      <c r="D988">
        <v>2793232</v>
      </c>
      <c r="E988" t="s">
        <v>3107</v>
      </c>
    </row>
    <row r="989" spans="1:7" x14ac:dyDescent="0.25">
      <c r="A989" t="s">
        <v>3108</v>
      </c>
      <c r="B989" t="s">
        <v>3108</v>
      </c>
      <c r="C989">
        <v>2348772</v>
      </c>
      <c r="D989">
        <v>2349662</v>
      </c>
      <c r="E989" t="s">
        <v>3109</v>
      </c>
    </row>
    <row r="990" spans="1:7" x14ac:dyDescent="0.25">
      <c r="A990" t="s">
        <v>3110</v>
      </c>
      <c r="B990" t="s">
        <v>3110</v>
      </c>
      <c r="C990">
        <v>3905556</v>
      </c>
      <c r="D990">
        <v>3907691</v>
      </c>
      <c r="E990" t="s">
        <v>3111</v>
      </c>
    </row>
    <row r="991" spans="1:7" x14ac:dyDescent="0.25">
      <c r="A991" t="s">
        <v>3112</v>
      </c>
      <c r="B991" t="s">
        <v>3113</v>
      </c>
      <c r="C991">
        <v>1198136</v>
      </c>
      <c r="D991">
        <v>1198582</v>
      </c>
      <c r="E991" t="s">
        <v>3114</v>
      </c>
    </row>
    <row r="992" spans="1:7" x14ac:dyDescent="0.25">
      <c r="A992" t="s">
        <v>3115</v>
      </c>
      <c r="B992" t="s">
        <v>3115</v>
      </c>
      <c r="C992">
        <v>2855984</v>
      </c>
      <c r="D992">
        <v>2858860</v>
      </c>
      <c r="E992" t="s">
        <v>3116</v>
      </c>
    </row>
    <row r="993" spans="1:7" x14ac:dyDescent="0.25">
      <c r="A993" t="s">
        <v>3117</v>
      </c>
      <c r="B993" t="s">
        <v>3117</v>
      </c>
      <c r="C993">
        <v>4607914</v>
      </c>
      <c r="D993">
        <v>4608222</v>
      </c>
      <c r="E993" t="s">
        <v>1921</v>
      </c>
    </row>
    <row r="994" spans="1:7" x14ac:dyDescent="0.25">
      <c r="A994" t="s">
        <v>3118</v>
      </c>
      <c r="B994" t="s">
        <v>3119</v>
      </c>
      <c r="C994">
        <v>2984340</v>
      </c>
      <c r="D994">
        <v>2985623</v>
      </c>
      <c r="E994" t="s">
        <v>3120</v>
      </c>
      <c r="F994" t="s">
        <v>3121</v>
      </c>
      <c r="G994" t="s">
        <v>3122</v>
      </c>
    </row>
    <row r="995" spans="1:7" x14ac:dyDescent="0.25">
      <c r="A995" t="s">
        <v>3123</v>
      </c>
      <c r="B995" t="s">
        <v>3123</v>
      </c>
      <c r="C995">
        <v>2456985</v>
      </c>
      <c r="D995">
        <v>2457767</v>
      </c>
      <c r="E995" t="s">
        <v>3124</v>
      </c>
    </row>
    <row r="996" spans="1:7" x14ac:dyDescent="0.25">
      <c r="A996" t="s">
        <v>3125</v>
      </c>
      <c r="B996" t="s">
        <v>3125</v>
      </c>
      <c r="C996">
        <v>2989092</v>
      </c>
      <c r="D996">
        <v>2990208</v>
      </c>
      <c r="E996" t="s">
        <v>3126</v>
      </c>
    </row>
    <row r="997" spans="1:7" x14ac:dyDescent="0.25">
      <c r="A997" t="s">
        <v>3127</v>
      </c>
      <c r="B997" t="s">
        <v>3127</v>
      </c>
      <c r="C997">
        <v>108803</v>
      </c>
      <c r="D997">
        <v>109975</v>
      </c>
      <c r="E997" t="s">
        <v>3103</v>
      </c>
      <c r="F997" t="s">
        <v>3104</v>
      </c>
      <c r="G997" t="s">
        <v>3105</v>
      </c>
    </row>
    <row r="998" spans="1:7" x14ac:dyDescent="0.25">
      <c r="A998" t="s">
        <v>3128</v>
      </c>
      <c r="B998" t="s">
        <v>3129</v>
      </c>
      <c r="C998">
        <v>2337740</v>
      </c>
      <c r="D998">
        <v>2338237</v>
      </c>
      <c r="E998" t="s">
        <v>3130</v>
      </c>
      <c r="F998" t="s">
        <v>3131</v>
      </c>
      <c r="G998" t="s">
        <v>3132</v>
      </c>
    </row>
    <row r="999" spans="1:7" x14ac:dyDescent="0.25">
      <c r="A999" t="s">
        <v>3133</v>
      </c>
      <c r="B999" t="s">
        <v>3133</v>
      </c>
      <c r="C999">
        <v>4276852</v>
      </c>
      <c r="D999">
        <v>4277373</v>
      </c>
      <c r="E999" t="s">
        <v>804</v>
      </c>
    </row>
    <row r="1000" spans="1:7" x14ac:dyDescent="0.25">
      <c r="A1000" t="s">
        <v>3134</v>
      </c>
      <c r="B1000" t="s">
        <v>3134</v>
      </c>
      <c r="C1000">
        <v>4122880</v>
      </c>
      <c r="D1000">
        <v>4124946</v>
      </c>
      <c r="E1000" t="s">
        <v>3135</v>
      </c>
    </row>
    <row r="1001" spans="1:7" x14ac:dyDescent="0.25">
      <c r="A1001" t="s">
        <v>3136</v>
      </c>
      <c r="B1001" t="s">
        <v>3137</v>
      </c>
      <c r="C1001">
        <v>2335979</v>
      </c>
      <c r="D1001">
        <v>2336704</v>
      </c>
      <c r="E1001" t="s">
        <v>3138</v>
      </c>
    </row>
    <row r="1002" spans="1:7" x14ac:dyDescent="0.25">
      <c r="A1002" t="s">
        <v>3139</v>
      </c>
      <c r="B1002" t="s">
        <v>3139</v>
      </c>
      <c r="C1002">
        <v>4195089</v>
      </c>
      <c r="D1002">
        <v>4196219</v>
      </c>
      <c r="E1002" t="s">
        <v>1619</v>
      </c>
    </row>
    <row r="1003" spans="1:7" x14ac:dyDescent="0.25">
      <c r="A1003" t="s">
        <v>3140</v>
      </c>
      <c r="B1003" t="s">
        <v>3140</v>
      </c>
      <c r="C1003">
        <v>1411136</v>
      </c>
      <c r="D1003">
        <v>1411720</v>
      </c>
      <c r="E1003" t="s">
        <v>804</v>
      </c>
    </row>
    <row r="1004" spans="1:7" x14ac:dyDescent="0.25">
      <c r="A1004" t="s">
        <v>3141</v>
      </c>
      <c r="B1004" t="s">
        <v>3141</v>
      </c>
      <c r="C1004">
        <v>3524142</v>
      </c>
      <c r="D1004">
        <v>3525734</v>
      </c>
      <c r="E1004" t="s">
        <v>3142</v>
      </c>
    </row>
    <row r="1005" spans="1:7" x14ac:dyDescent="0.25">
      <c r="A1005" t="s">
        <v>3143</v>
      </c>
      <c r="B1005" t="s">
        <v>3143</v>
      </c>
      <c r="C1005">
        <v>1111714</v>
      </c>
      <c r="D1005">
        <v>1112844</v>
      </c>
      <c r="E1005" t="s">
        <v>3111</v>
      </c>
    </row>
    <row r="1006" spans="1:7" x14ac:dyDescent="0.25">
      <c r="A1006" t="s">
        <v>3144</v>
      </c>
      <c r="B1006" t="s">
        <v>3144</v>
      </c>
      <c r="C1006">
        <v>2769706</v>
      </c>
      <c r="D1006">
        <v>2770941</v>
      </c>
      <c r="E1006" t="s">
        <v>3145</v>
      </c>
    </row>
    <row r="1007" spans="1:7" x14ac:dyDescent="0.25">
      <c r="A1007" t="s">
        <v>3146</v>
      </c>
      <c r="B1007" t="s">
        <v>3146</v>
      </c>
      <c r="C1007">
        <v>316220</v>
      </c>
      <c r="D1007">
        <v>317752</v>
      </c>
      <c r="E1007" t="s">
        <v>3147</v>
      </c>
    </row>
    <row r="1008" spans="1:7" x14ac:dyDescent="0.25">
      <c r="A1008" t="s">
        <v>3148</v>
      </c>
      <c r="B1008" t="s">
        <v>3149</v>
      </c>
      <c r="C1008">
        <v>220081</v>
      </c>
      <c r="D1008">
        <v>221829</v>
      </c>
      <c r="E1008" t="s">
        <v>3150</v>
      </c>
    </row>
    <row r="1009" spans="1:7" x14ac:dyDescent="0.25">
      <c r="A1009" t="s">
        <v>3151</v>
      </c>
      <c r="B1009" t="s">
        <v>3151</v>
      </c>
      <c r="C1009">
        <v>3419403</v>
      </c>
      <c r="D1009">
        <v>3420491</v>
      </c>
      <c r="E1009" t="s">
        <v>3152</v>
      </c>
    </row>
    <row r="1010" spans="1:7" x14ac:dyDescent="0.25">
      <c r="A1010" t="s">
        <v>3153</v>
      </c>
      <c r="B1010" t="s">
        <v>3154</v>
      </c>
      <c r="C1010">
        <v>4418954</v>
      </c>
      <c r="D1010">
        <v>4420552</v>
      </c>
      <c r="E1010" t="s">
        <v>3155</v>
      </c>
      <c r="F1010" t="s">
        <v>3156</v>
      </c>
      <c r="G1010" t="s">
        <v>3157</v>
      </c>
    </row>
    <row r="1011" spans="1:7" x14ac:dyDescent="0.25">
      <c r="A1011" t="s">
        <v>3158</v>
      </c>
      <c r="B1011" t="s">
        <v>3158</v>
      </c>
      <c r="C1011">
        <v>3698071</v>
      </c>
      <c r="D1011">
        <v>3700296</v>
      </c>
      <c r="E1011" t="s">
        <v>860</v>
      </c>
    </row>
    <row r="1012" spans="1:7" x14ac:dyDescent="0.25">
      <c r="A1012" t="s">
        <v>3159</v>
      </c>
      <c r="B1012" t="s">
        <v>3159</v>
      </c>
      <c r="C1012">
        <v>4608313</v>
      </c>
      <c r="D1012">
        <v>4608705</v>
      </c>
      <c r="E1012" t="s">
        <v>804</v>
      </c>
    </row>
    <row r="1013" spans="1:7" x14ac:dyDescent="0.25">
      <c r="A1013" t="s">
        <v>3160</v>
      </c>
      <c r="B1013" t="s">
        <v>3160</v>
      </c>
      <c r="C1013">
        <v>4035432</v>
      </c>
      <c r="D1013">
        <v>4036022</v>
      </c>
      <c r="E1013" t="s">
        <v>3161</v>
      </c>
    </row>
    <row r="1014" spans="1:7" x14ac:dyDescent="0.25">
      <c r="A1014" t="s">
        <v>3162</v>
      </c>
      <c r="B1014" t="s">
        <v>3163</v>
      </c>
      <c r="C1014">
        <v>2058339</v>
      </c>
      <c r="D1014">
        <v>2059853</v>
      </c>
      <c r="E1014" t="s">
        <v>741</v>
      </c>
    </row>
    <row r="1015" spans="1:7" x14ac:dyDescent="0.25">
      <c r="A1015" t="s">
        <v>3164</v>
      </c>
      <c r="B1015" t="s">
        <v>3164</v>
      </c>
      <c r="C1015">
        <v>4281764</v>
      </c>
      <c r="D1015">
        <v>4282771</v>
      </c>
      <c r="E1015" t="s">
        <v>804</v>
      </c>
    </row>
    <row r="1016" spans="1:7" x14ac:dyDescent="0.25">
      <c r="A1016" t="s">
        <v>3165</v>
      </c>
      <c r="B1016" t="s">
        <v>3165</v>
      </c>
      <c r="C1016">
        <v>4156508</v>
      </c>
      <c r="D1016">
        <v>4157116</v>
      </c>
      <c r="E1016" t="s">
        <v>3166</v>
      </c>
    </row>
    <row r="1017" spans="1:7" x14ac:dyDescent="0.25">
      <c r="A1017" t="s">
        <v>3167</v>
      </c>
      <c r="B1017" t="s">
        <v>3167</v>
      </c>
      <c r="C1017">
        <v>2882027</v>
      </c>
      <c r="D1017">
        <v>2882746</v>
      </c>
      <c r="E1017" t="s">
        <v>3168</v>
      </c>
    </row>
    <row r="1018" spans="1:7" x14ac:dyDescent="0.25">
      <c r="A1018" t="s">
        <v>3169</v>
      </c>
      <c r="B1018" t="s">
        <v>3169</v>
      </c>
      <c r="C1018">
        <v>4020525</v>
      </c>
      <c r="D1018">
        <v>4021583</v>
      </c>
      <c r="E1018" t="s">
        <v>1250</v>
      </c>
    </row>
    <row r="1019" spans="1:7" x14ac:dyDescent="0.25">
      <c r="A1019" t="s">
        <v>3170</v>
      </c>
      <c r="B1019" t="s">
        <v>3170</v>
      </c>
      <c r="C1019">
        <v>2438667</v>
      </c>
      <c r="D1019">
        <v>2439017</v>
      </c>
      <c r="E1019" t="s">
        <v>804</v>
      </c>
    </row>
    <row r="1020" spans="1:7" x14ac:dyDescent="0.25">
      <c r="A1020" t="s">
        <v>3171</v>
      </c>
      <c r="B1020" t="s">
        <v>3171</v>
      </c>
      <c r="C1020">
        <v>3199254</v>
      </c>
      <c r="D1020">
        <v>3201245</v>
      </c>
      <c r="E1020" t="s">
        <v>3172</v>
      </c>
      <c r="F1020" t="s">
        <v>3173</v>
      </c>
      <c r="G1020" t="s">
        <v>3174</v>
      </c>
    </row>
    <row r="1021" spans="1:7" x14ac:dyDescent="0.25">
      <c r="A1021" t="s">
        <v>3175</v>
      </c>
      <c r="B1021" t="s">
        <v>3175</v>
      </c>
      <c r="C1021">
        <v>1351679</v>
      </c>
      <c r="D1021">
        <v>1352341</v>
      </c>
      <c r="E1021" t="s">
        <v>3176</v>
      </c>
    </row>
    <row r="1022" spans="1:7" x14ac:dyDescent="0.25">
      <c r="A1022" t="s">
        <v>3177</v>
      </c>
      <c r="B1022" t="s">
        <v>3177</v>
      </c>
      <c r="C1022">
        <v>4119687</v>
      </c>
      <c r="D1022">
        <v>4119763</v>
      </c>
      <c r="E1022" t="s">
        <v>3178</v>
      </c>
    </row>
    <row r="1023" spans="1:7" x14ac:dyDescent="0.25">
      <c r="A1023" t="s">
        <v>3179</v>
      </c>
      <c r="B1023" t="s">
        <v>3179</v>
      </c>
      <c r="C1023">
        <v>2567145</v>
      </c>
      <c r="D1023">
        <v>2571317</v>
      </c>
      <c r="E1023" t="s">
        <v>860</v>
      </c>
    </row>
    <row r="1024" spans="1:7" x14ac:dyDescent="0.25">
      <c r="A1024" t="s">
        <v>3180</v>
      </c>
      <c r="B1024" t="s">
        <v>3180</v>
      </c>
      <c r="C1024">
        <v>4564019</v>
      </c>
      <c r="D1024">
        <v>4565440</v>
      </c>
      <c r="E1024" t="s">
        <v>1842</v>
      </c>
    </row>
    <row r="1025" spans="1:7" x14ac:dyDescent="0.25">
      <c r="A1025" t="s">
        <v>3181</v>
      </c>
      <c r="B1025" t="s">
        <v>3181</v>
      </c>
      <c r="C1025">
        <v>4040206</v>
      </c>
      <c r="D1025">
        <v>4041441</v>
      </c>
      <c r="E1025" t="s">
        <v>3182</v>
      </c>
      <c r="F1025" t="s">
        <v>3183</v>
      </c>
      <c r="G1025" t="s">
        <v>3184</v>
      </c>
    </row>
    <row r="1026" spans="1:7" x14ac:dyDescent="0.25">
      <c r="A1026" t="s">
        <v>3185</v>
      </c>
      <c r="B1026" t="s">
        <v>3185</v>
      </c>
      <c r="C1026">
        <v>3884200</v>
      </c>
      <c r="D1026">
        <v>3884736</v>
      </c>
      <c r="E1026" t="s">
        <v>804</v>
      </c>
    </row>
    <row r="1027" spans="1:7" x14ac:dyDescent="0.25">
      <c r="A1027" t="s">
        <v>3186</v>
      </c>
      <c r="B1027" t="s">
        <v>3186</v>
      </c>
      <c r="C1027">
        <v>4154092</v>
      </c>
      <c r="D1027">
        <v>4154697</v>
      </c>
      <c r="E1027" t="s">
        <v>804</v>
      </c>
    </row>
    <row r="1028" spans="1:7" x14ac:dyDescent="0.25">
      <c r="A1028" t="s">
        <v>3187</v>
      </c>
      <c r="B1028" t="s">
        <v>3187</v>
      </c>
      <c r="C1028">
        <v>1203640</v>
      </c>
      <c r="D1028">
        <v>1204107</v>
      </c>
      <c r="E1028" t="s">
        <v>1050</v>
      </c>
    </row>
    <row r="1029" spans="1:7" x14ac:dyDescent="0.25">
      <c r="A1029" t="s">
        <v>3188</v>
      </c>
      <c r="B1029" t="s">
        <v>3188</v>
      </c>
      <c r="C1029">
        <v>3414428</v>
      </c>
      <c r="D1029">
        <v>3415264</v>
      </c>
      <c r="E1029" t="s">
        <v>1376</v>
      </c>
    </row>
    <row r="1030" spans="1:7" x14ac:dyDescent="0.25">
      <c r="A1030" t="s">
        <v>3189</v>
      </c>
      <c r="B1030" t="s">
        <v>3189</v>
      </c>
      <c r="C1030">
        <v>4624525</v>
      </c>
      <c r="D1030">
        <v>4626132</v>
      </c>
      <c r="E1030" t="s">
        <v>854</v>
      </c>
    </row>
    <row r="1031" spans="1:7" x14ac:dyDescent="0.25">
      <c r="A1031" t="s">
        <v>3190</v>
      </c>
      <c r="B1031" t="s">
        <v>3190</v>
      </c>
      <c r="C1031">
        <v>167209</v>
      </c>
      <c r="D1031">
        <v>167949</v>
      </c>
      <c r="E1031" t="s">
        <v>3191</v>
      </c>
    </row>
    <row r="1032" spans="1:7" x14ac:dyDescent="0.25">
      <c r="A1032" t="s">
        <v>3192</v>
      </c>
      <c r="B1032" t="s">
        <v>3192</v>
      </c>
      <c r="C1032">
        <v>305344</v>
      </c>
      <c r="D1032">
        <v>306411</v>
      </c>
      <c r="E1032" t="s">
        <v>3193</v>
      </c>
    </row>
    <row r="1033" spans="1:7" x14ac:dyDescent="0.25">
      <c r="A1033" t="s">
        <v>3194</v>
      </c>
      <c r="B1033" t="s">
        <v>3194</v>
      </c>
      <c r="C1033">
        <v>1548932</v>
      </c>
      <c r="D1033">
        <v>1549417</v>
      </c>
      <c r="E1033" t="s">
        <v>3195</v>
      </c>
    </row>
    <row r="1034" spans="1:7" x14ac:dyDescent="0.25">
      <c r="A1034" t="s">
        <v>3196</v>
      </c>
      <c r="B1034" t="s">
        <v>3196</v>
      </c>
      <c r="C1034">
        <v>2766041</v>
      </c>
      <c r="D1034">
        <v>2766334</v>
      </c>
      <c r="E1034" t="s">
        <v>3197</v>
      </c>
    </row>
    <row r="1035" spans="1:7" x14ac:dyDescent="0.25">
      <c r="A1035" t="s">
        <v>3198</v>
      </c>
      <c r="B1035" t="s">
        <v>3198</v>
      </c>
      <c r="C1035">
        <v>2133790</v>
      </c>
      <c r="D1035">
        <v>2136651</v>
      </c>
      <c r="E1035" t="s">
        <v>768</v>
      </c>
    </row>
    <row r="1036" spans="1:7" x14ac:dyDescent="0.25">
      <c r="A1036" t="s">
        <v>3199</v>
      </c>
      <c r="B1036" t="s">
        <v>3199</v>
      </c>
      <c r="C1036">
        <v>1315201</v>
      </c>
      <c r="D1036">
        <v>1316085</v>
      </c>
      <c r="E1036" t="s">
        <v>3200</v>
      </c>
    </row>
    <row r="1037" spans="1:7" x14ac:dyDescent="0.25">
      <c r="A1037" t="s">
        <v>2207</v>
      </c>
      <c r="B1037" t="s">
        <v>3201</v>
      </c>
      <c r="C1037">
        <v>468599</v>
      </c>
      <c r="D1037">
        <v>468925</v>
      </c>
      <c r="E1037" t="s">
        <v>3202</v>
      </c>
    </row>
    <row r="1038" spans="1:7" x14ac:dyDescent="0.25">
      <c r="A1038" t="s">
        <v>3203</v>
      </c>
      <c r="B1038" t="s">
        <v>3203</v>
      </c>
      <c r="C1038">
        <v>4198375</v>
      </c>
      <c r="D1038">
        <v>4199463</v>
      </c>
      <c r="E1038" t="s">
        <v>1702</v>
      </c>
    </row>
    <row r="1039" spans="1:7" x14ac:dyDescent="0.25">
      <c r="A1039" t="s">
        <v>3204</v>
      </c>
      <c r="B1039" t="s">
        <v>3204</v>
      </c>
      <c r="C1039">
        <v>3929902</v>
      </c>
      <c r="D1039">
        <v>3932007</v>
      </c>
      <c r="E1039" t="s">
        <v>1969</v>
      </c>
    </row>
    <row r="1040" spans="1:7" x14ac:dyDescent="0.25">
      <c r="A1040" t="s">
        <v>3205</v>
      </c>
      <c r="B1040" t="s">
        <v>3205</v>
      </c>
      <c r="C1040">
        <v>1233182</v>
      </c>
      <c r="D1040">
        <v>1233910</v>
      </c>
      <c r="E1040" t="s">
        <v>804</v>
      </c>
    </row>
    <row r="1041" spans="1:7" x14ac:dyDescent="0.25">
      <c r="A1041" t="s">
        <v>3206</v>
      </c>
      <c r="B1041" t="s">
        <v>3206</v>
      </c>
      <c r="C1041">
        <v>3815895</v>
      </c>
      <c r="D1041">
        <v>3819338</v>
      </c>
      <c r="E1041" t="s">
        <v>1930</v>
      </c>
    </row>
    <row r="1042" spans="1:7" x14ac:dyDescent="0.25">
      <c r="A1042" t="s">
        <v>3207</v>
      </c>
      <c r="B1042" t="s">
        <v>3208</v>
      </c>
      <c r="C1042">
        <v>1977902</v>
      </c>
      <c r="D1042">
        <v>1979872</v>
      </c>
      <c r="E1042" t="s">
        <v>2842</v>
      </c>
    </row>
    <row r="1043" spans="1:7" x14ac:dyDescent="0.25">
      <c r="A1043" t="s">
        <v>3209</v>
      </c>
      <c r="B1043" t="s">
        <v>3209</v>
      </c>
      <c r="C1043">
        <v>777900</v>
      </c>
      <c r="D1043">
        <v>778208</v>
      </c>
      <c r="E1043" t="s">
        <v>3210</v>
      </c>
    </row>
    <row r="1044" spans="1:7" x14ac:dyDescent="0.25">
      <c r="A1044" t="s">
        <v>3211</v>
      </c>
      <c r="B1044" t="s">
        <v>3211</v>
      </c>
      <c r="C1044">
        <v>2871775</v>
      </c>
      <c r="D1044">
        <v>2872902</v>
      </c>
      <c r="E1044" t="s">
        <v>3212</v>
      </c>
    </row>
    <row r="1045" spans="1:7" x14ac:dyDescent="0.25">
      <c r="A1045" t="s">
        <v>3213</v>
      </c>
      <c r="B1045" t="s">
        <v>3213</v>
      </c>
      <c r="C1045">
        <v>2970633</v>
      </c>
      <c r="D1045">
        <v>2971535</v>
      </c>
      <c r="E1045" t="s">
        <v>3214</v>
      </c>
      <c r="F1045" t="s">
        <v>3215</v>
      </c>
      <c r="G1045" t="s">
        <v>3216</v>
      </c>
    </row>
    <row r="1046" spans="1:7" x14ac:dyDescent="0.25">
      <c r="A1046" t="s">
        <v>3217</v>
      </c>
      <c r="B1046" t="s">
        <v>64</v>
      </c>
      <c r="C1046">
        <v>2635008</v>
      </c>
      <c r="D1046">
        <v>2635766</v>
      </c>
      <c r="E1046" t="s">
        <v>3218</v>
      </c>
      <c r="F1046" t="s">
        <v>3219</v>
      </c>
      <c r="G1046" t="s">
        <v>3220</v>
      </c>
    </row>
    <row r="1047" spans="1:7" x14ac:dyDescent="0.25">
      <c r="A1047" t="s">
        <v>3221</v>
      </c>
      <c r="B1047" t="s">
        <v>3221</v>
      </c>
      <c r="C1047">
        <v>514924</v>
      </c>
      <c r="D1047">
        <v>515292</v>
      </c>
      <c r="E1047" t="s">
        <v>3222</v>
      </c>
    </row>
    <row r="1048" spans="1:7" x14ac:dyDescent="0.25">
      <c r="A1048" t="s">
        <v>3223</v>
      </c>
      <c r="B1048" t="s">
        <v>3223</v>
      </c>
      <c r="C1048">
        <v>4633255</v>
      </c>
      <c r="D1048">
        <v>4634241</v>
      </c>
      <c r="E1048" t="s">
        <v>804</v>
      </c>
    </row>
    <row r="1049" spans="1:7" x14ac:dyDescent="0.25">
      <c r="A1049" t="s">
        <v>3224</v>
      </c>
      <c r="B1049" t="s">
        <v>3224</v>
      </c>
      <c r="C1049">
        <v>3888733</v>
      </c>
      <c r="D1049">
        <v>3890496</v>
      </c>
      <c r="E1049" t="s">
        <v>3225</v>
      </c>
    </row>
    <row r="1050" spans="1:7" x14ac:dyDescent="0.25">
      <c r="A1050" t="s">
        <v>3226</v>
      </c>
      <c r="B1050" t="s">
        <v>3226</v>
      </c>
      <c r="C1050">
        <v>2304851</v>
      </c>
      <c r="D1050">
        <v>2306392</v>
      </c>
      <c r="E1050" t="s">
        <v>1619</v>
      </c>
    </row>
    <row r="1051" spans="1:7" x14ac:dyDescent="0.25">
      <c r="A1051" t="s">
        <v>3227</v>
      </c>
      <c r="B1051" t="s">
        <v>3228</v>
      </c>
      <c r="C1051">
        <v>63663</v>
      </c>
      <c r="D1051">
        <v>64151</v>
      </c>
      <c r="E1051" t="s">
        <v>3229</v>
      </c>
      <c r="F1051" t="s">
        <v>3230</v>
      </c>
      <c r="G1051" t="s">
        <v>3231</v>
      </c>
    </row>
    <row r="1052" spans="1:7" x14ac:dyDescent="0.25">
      <c r="A1052" t="s">
        <v>3232</v>
      </c>
      <c r="B1052" t="s">
        <v>3233</v>
      </c>
      <c r="C1052">
        <v>3771771</v>
      </c>
      <c r="D1052">
        <v>3772154</v>
      </c>
      <c r="E1052" t="s">
        <v>3234</v>
      </c>
    </row>
    <row r="1053" spans="1:7" x14ac:dyDescent="0.25">
      <c r="A1053" t="s">
        <v>3235</v>
      </c>
      <c r="B1053" t="s">
        <v>3236</v>
      </c>
      <c r="C1053">
        <v>1421427</v>
      </c>
      <c r="D1053">
        <v>1422320</v>
      </c>
      <c r="E1053" t="s">
        <v>3237</v>
      </c>
    </row>
    <row r="1054" spans="1:7" x14ac:dyDescent="0.25">
      <c r="A1054" t="s">
        <v>3238</v>
      </c>
      <c r="B1054" t="s">
        <v>3238</v>
      </c>
      <c r="C1054">
        <v>3171059</v>
      </c>
      <c r="D1054">
        <v>3171991</v>
      </c>
      <c r="E1054" t="s">
        <v>1161</v>
      </c>
    </row>
    <row r="1055" spans="1:7" x14ac:dyDescent="0.25">
      <c r="A1055" t="s">
        <v>3239</v>
      </c>
      <c r="B1055" t="s">
        <v>3239</v>
      </c>
      <c r="C1055">
        <v>450734</v>
      </c>
      <c r="D1055">
        <v>450809</v>
      </c>
      <c r="E1055" t="s">
        <v>2642</v>
      </c>
    </row>
    <row r="1056" spans="1:7" x14ac:dyDescent="0.25">
      <c r="A1056" t="s">
        <v>3240</v>
      </c>
      <c r="B1056" t="s">
        <v>3241</v>
      </c>
      <c r="C1056">
        <v>4428880</v>
      </c>
      <c r="D1056">
        <v>4429608</v>
      </c>
      <c r="E1056" t="s">
        <v>3242</v>
      </c>
    </row>
    <row r="1057" spans="1:7" x14ac:dyDescent="0.25">
      <c r="A1057" t="s">
        <v>3243</v>
      </c>
      <c r="B1057" t="s">
        <v>3243</v>
      </c>
      <c r="C1057">
        <v>2051635</v>
      </c>
      <c r="D1057">
        <v>2053263</v>
      </c>
      <c r="E1057" t="s">
        <v>3244</v>
      </c>
    </row>
    <row r="1058" spans="1:7" x14ac:dyDescent="0.25">
      <c r="A1058" t="s">
        <v>3245</v>
      </c>
      <c r="B1058" t="s">
        <v>3245</v>
      </c>
      <c r="C1058">
        <v>1710266</v>
      </c>
      <c r="D1058">
        <v>1712482</v>
      </c>
      <c r="E1058" t="s">
        <v>3246</v>
      </c>
      <c r="F1058" t="s">
        <v>3247</v>
      </c>
      <c r="G1058" t="s">
        <v>3248</v>
      </c>
    </row>
    <row r="1059" spans="1:7" x14ac:dyDescent="0.25">
      <c r="A1059" t="s">
        <v>3249</v>
      </c>
      <c r="B1059" t="s">
        <v>3249</v>
      </c>
      <c r="C1059">
        <v>82985</v>
      </c>
      <c r="D1059">
        <v>84754</v>
      </c>
      <c r="E1059" t="s">
        <v>2842</v>
      </c>
    </row>
    <row r="1060" spans="1:7" x14ac:dyDescent="0.25">
      <c r="A1060" t="s">
        <v>3250</v>
      </c>
      <c r="B1060" t="s">
        <v>3250</v>
      </c>
      <c r="C1060">
        <v>1473021</v>
      </c>
      <c r="D1060">
        <v>1473998</v>
      </c>
      <c r="E1060" t="s">
        <v>1204</v>
      </c>
    </row>
    <row r="1061" spans="1:7" x14ac:dyDescent="0.25">
      <c r="A1061" t="s">
        <v>3251</v>
      </c>
      <c r="B1061" t="s">
        <v>3252</v>
      </c>
      <c r="C1061">
        <v>729991</v>
      </c>
      <c r="D1061">
        <v>730977</v>
      </c>
      <c r="E1061" t="s">
        <v>3253</v>
      </c>
      <c r="F1061" t="s">
        <v>3254</v>
      </c>
      <c r="G1061" t="s">
        <v>3255</v>
      </c>
    </row>
    <row r="1062" spans="1:7" x14ac:dyDescent="0.25">
      <c r="A1062" t="s">
        <v>3256</v>
      </c>
      <c r="B1062" t="s">
        <v>3257</v>
      </c>
      <c r="C1062">
        <v>3333404</v>
      </c>
      <c r="D1062">
        <v>3334765</v>
      </c>
      <c r="E1062" t="s">
        <v>3258</v>
      </c>
    </row>
    <row r="1063" spans="1:7" x14ac:dyDescent="0.25">
      <c r="A1063" t="s">
        <v>3259</v>
      </c>
      <c r="B1063" t="s">
        <v>3259</v>
      </c>
      <c r="C1063">
        <v>2676937</v>
      </c>
      <c r="D1063">
        <v>2678439</v>
      </c>
      <c r="E1063" t="s">
        <v>3260</v>
      </c>
      <c r="F1063" t="s">
        <v>3261</v>
      </c>
      <c r="G1063" t="s">
        <v>3262</v>
      </c>
    </row>
    <row r="1064" spans="1:7" x14ac:dyDescent="0.25">
      <c r="A1064" t="s">
        <v>3263</v>
      </c>
      <c r="B1064" t="s">
        <v>3263</v>
      </c>
      <c r="C1064">
        <v>3423383</v>
      </c>
      <c r="D1064">
        <v>3423979</v>
      </c>
      <c r="E1064" t="s">
        <v>804</v>
      </c>
    </row>
    <row r="1065" spans="1:7" x14ac:dyDescent="0.25">
      <c r="A1065" t="s">
        <v>3264</v>
      </c>
      <c r="B1065" t="s">
        <v>3264</v>
      </c>
      <c r="C1065">
        <v>2917020</v>
      </c>
      <c r="D1065">
        <v>2917601</v>
      </c>
      <c r="E1065" t="s">
        <v>3265</v>
      </c>
    </row>
    <row r="1066" spans="1:7" x14ac:dyDescent="0.25">
      <c r="A1066" t="s">
        <v>3266</v>
      </c>
      <c r="B1066" t="s">
        <v>3266</v>
      </c>
      <c r="C1066">
        <v>510758</v>
      </c>
      <c r="D1066">
        <v>511225</v>
      </c>
      <c r="E1066" t="s">
        <v>804</v>
      </c>
    </row>
    <row r="1067" spans="1:7" x14ac:dyDescent="0.25">
      <c r="A1067" t="s">
        <v>3267</v>
      </c>
      <c r="B1067" t="s">
        <v>3267</v>
      </c>
      <c r="C1067">
        <v>513598</v>
      </c>
      <c r="D1067">
        <v>513927</v>
      </c>
      <c r="E1067" t="s">
        <v>3268</v>
      </c>
    </row>
    <row r="1068" spans="1:7" x14ac:dyDescent="0.25">
      <c r="A1068" t="s">
        <v>3269</v>
      </c>
      <c r="B1068" t="s">
        <v>3269</v>
      </c>
      <c r="C1068">
        <v>1617955</v>
      </c>
      <c r="D1068">
        <v>1619088</v>
      </c>
      <c r="E1068" t="s">
        <v>3270</v>
      </c>
    </row>
    <row r="1069" spans="1:7" x14ac:dyDescent="0.25">
      <c r="A1069" t="s">
        <v>3271</v>
      </c>
      <c r="B1069" t="s">
        <v>3271</v>
      </c>
      <c r="C1069">
        <v>2755038</v>
      </c>
      <c r="D1069">
        <v>2755994</v>
      </c>
      <c r="E1069" t="s">
        <v>2003</v>
      </c>
    </row>
    <row r="1070" spans="1:7" x14ac:dyDescent="0.25">
      <c r="A1070" t="s">
        <v>3272</v>
      </c>
      <c r="B1070" t="s">
        <v>3272</v>
      </c>
      <c r="C1070">
        <v>2339395</v>
      </c>
      <c r="D1070">
        <v>2339470</v>
      </c>
      <c r="E1070" t="s">
        <v>2642</v>
      </c>
    </row>
    <row r="1071" spans="1:7" x14ac:dyDescent="0.25">
      <c r="A1071" t="s">
        <v>3273</v>
      </c>
      <c r="B1071" t="s">
        <v>3273</v>
      </c>
      <c r="C1071">
        <v>3768004</v>
      </c>
      <c r="D1071">
        <v>3769494</v>
      </c>
      <c r="E1071" t="s">
        <v>3274</v>
      </c>
    </row>
    <row r="1072" spans="1:7" x14ac:dyDescent="0.25">
      <c r="A1072" t="s">
        <v>3275</v>
      </c>
      <c r="B1072" t="s">
        <v>3275</v>
      </c>
      <c r="C1072">
        <v>380863</v>
      </c>
      <c r="D1072">
        <v>381399</v>
      </c>
      <c r="E1072" t="s">
        <v>3276</v>
      </c>
    </row>
    <row r="1073" spans="1:7" x14ac:dyDescent="0.25">
      <c r="A1073" t="s">
        <v>3277</v>
      </c>
      <c r="B1073" t="s">
        <v>3278</v>
      </c>
      <c r="C1073">
        <v>3113500</v>
      </c>
      <c r="D1073">
        <v>3114504</v>
      </c>
      <c r="E1073" t="s">
        <v>3279</v>
      </c>
    </row>
    <row r="1074" spans="1:7" x14ac:dyDescent="0.25">
      <c r="A1074" t="s">
        <v>3280</v>
      </c>
      <c r="B1074" t="s">
        <v>3280</v>
      </c>
      <c r="C1074">
        <v>1931787</v>
      </c>
      <c r="D1074">
        <v>1933271</v>
      </c>
      <c r="E1074" t="s">
        <v>1619</v>
      </c>
    </row>
    <row r="1075" spans="1:7" x14ac:dyDescent="0.25">
      <c r="A1075" t="s">
        <v>3281</v>
      </c>
      <c r="B1075" t="s">
        <v>3281</v>
      </c>
      <c r="C1075">
        <v>1837733</v>
      </c>
      <c r="D1075">
        <v>1838641</v>
      </c>
      <c r="E1075" t="s">
        <v>3282</v>
      </c>
    </row>
    <row r="1076" spans="1:7" x14ac:dyDescent="0.25">
      <c r="A1076" t="s">
        <v>3283</v>
      </c>
      <c r="B1076" t="s">
        <v>3283</v>
      </c>
      <c r="C1076">
        <v>3288568</v>
      </c>
      <c r="D1076">
        <v>3289605</v>
      </c>
      <c r="E1076" t="s">
        <v>3284</v>
      </c>
    </row>
    <row r="1077" spans="1:7" x14ac:dyDescent="0.25">
      <c r="A1077" t="s">
        <v>3285</v>
      </c>
      <c r="B1077" t="s">
        <v>3285</v>
      </c>
      <c r="C1077">
        <v>2697658</v>
      </c>
      <c r="D1077">
        <v>2698083</v>
      </c>
      <c r="E1077" t="s">
        <v>3286</v>
      </c>
    </row>
    <row r="1078" spans="1:7" x14ac:dyDescent="0.25">
      <c r="A1078" t="s">
        <v>357</v>
      </c>
      <c r="B1078" t="s">
        <v>357</v>
      </c>
      <c r="C1078">
        <v>3791095</v>
      </c>
      <c r="D1078">
        <v>3792273</v>
      </c>
      <c r="E1078" t="s">
        <v>359</v>
      </c>
      <c r="F1078" t="s">
        <v>3287</v>
      </c>
      <c r="G1078" t="s">
        <v>3288</v>
      </c>
    </row>
    <row r="1079" spans="1:7" x14ac:dyDescent="0.25">
      <c r="A1079" t="s">
        <v>3289</v>
      </c>
      <c r="B1079" t="s">
        <v>3289</v>
      </c>
      <c r="C1079">
        <v>2698751</v>
      </c>
      <c r="D1079">
        <v>2700757</v>
      </c>
      <c r="E1079" t="s">
        <v>3290</v>
      </c>
      <c r="F1079" t="s">
        <v>3291</v>
      </c>
      <c r="G1079" t="s">
        <v>3292</v>
      </c>
    </row>
    <row r="1080" spans="1:7" x14ac:dyDescent="0.25">
      <c r="A1080" t="s">
        <v>3293</v>
      </c>
      <c r="B1080" t="s">
        <v>3293</v>
      </c>
      <c r="C1080">
        <v>3263063</v>
      </c>
      <c r="D1080">
        <v>3264145</v>
      </c>
      <c r="E1080" t="s">
        <v>1032</v>
      </c>
    </row>
    <row r="1081" spans="1:7" x14ac:dyDescent="0.25">
      <c r="A1081" t="s">
        <v>3294</v>
      </c>
      <c r="B1081" t="s">
        <v>3294</v>
      </c>
      <c r="C1081">
        <v>804555</v>
      </c>
      <c r="D1081">
        <v>806951</v>
      </c>
      <c r="E1081" t="s">
        <v>768</v>
      </c>
    </row>
    <row r="1082" spans="1:7" x14ac:dyDescent="0.25">
      <c r="A1082" t="s">
        <v>3295</v>
      </c>
      <c r="B1082" t="s">
        <v>3295</v>
      </c>
      <c r="C1082">
        <v>2637669</v>
      </c>
      <c r="D1082">
        <v>2638154</v>
      </c>
      <c r="E1082" t="s">
        <v>3296</v>
      </c>
    </row>
    <row r="1083" spans="1:7" x14ac:dyDescent="0.25">
      <c r="A1083" t="s">
        <v>3297</v>
      </c>
      <c r="B1083" t="s">
        <v>3297</v>
      </c>
      <c r="C1083">
        <v>1223221</v>
      </c>
      <c r="D1083">
        <v>1223619</v>
      </c>
      <c r="E1083" t="s">
        <v>3298</v>
      </c>
    </row>
    <row r="1084" spans="1:7" x14ac:dyDescent="0.25">
      <c r="A1084" t="s">
        <v>3299</v>
      </c>
      <c r="B1084" t="s">
        <v>3299</v>
      </c>
      <c r="C1084">
        <v>3275580</v>
      </c>
      <c r="D1084">
        <v>3276008</v>
      </c>
      <c r="E1084" t="s">
        <v>907</v>
      </c>
    </row>
    <row r="1085" spans="1:7" x14ac:dyDescent="0.25">
      <c r="A1085" t="s">
        <v>3300</v>
      </c>
      <c r="B1085" t="s">
        <v>3300</v>
      </c>
      <c r="C1085">
        <v>99286</v>
      </c>
      <c r="D1085">
        <v>100512</v>
      </c>
      <c r="E1085" t="s">
        <v>774</v>
      </c>
    </row>
    <row r="1086" spans="1:7" x14ac:dyDescent="0.25">
      <c r="A1086" t="s">
        <v>3301</v>
      </c>
      <c r="B1086" t="s">
        <v>3301</v>
      </c>
      <c r="C1086">
        <v>3362823</v>
      </c>
      <c r="D1086">
        <v>3363296</v>
      </c>
      <c r="E1086" t="s">
        <v>3302</v>
      </c>
    </row>
    <row r="1087" spans="1:7" x14ac:dyDescent="0.25">
      <c r="A1087" t="s">
        <v>3303</v>
      </c>
      <c r="B1087" t="s">
        <v>3303</v>
      </c>
      <c r="C1087">
        <v>520330</v>
      </c>
      <c r="D1087">
        <v>520575</v>
      </c>
      <c r="E1087" t="s">
        <v>3304</v>
      </c>
    </row>
    <row r="1088" spans="1:7" x14ac:dyDescent="0.25">
      <c r="A1088" t="s">
        <v>3305</v>
      </c>
      <c r="B1088" t="s">
        <v>3305</v>
      </c>
      <c r="C1088">
        <v>4642645</v>
      </c>
      <c r="D1088">
        <v>4643439</v>
      </c>
      <c r="E1088" t="s">
        <v>1700</v>
      </c>
    </row>
    <row r="1089" spans="1:7" x14ac:dyDescent="0.25">
      <c r="A1089" t="s">
        <v>3306</v>
      </c>
      <c r="B1089" t="s">
        <v>3306</v>
      </c>
      <c r="C1089">
        <v>1438868</v>
      </c>
      <c r="D1089">
        <v>1439287</v>
      </c>
      <c r="E1089" t="s">
        <v>998</v>
      </c>
    </row>
    <row r="1090" spans="1:7" x14ac:dyDescent="0.25">
      <c r="A1090" t="s">
        <v>3307</v>
      </c>
      <c r="B1090" t="s">
        <v>3307</v>
      </c>
      <c r="C1090">
        <v>858386</v>
      </c>
      <c r="D1090">
        <v>858921</v>
      </c>
      <c r="E1090" t="s">
        <v>3308</v>
      </c>
    </row>
    <row r="1091" spans="1:7" x14ac:dyDescent="0.25">
      <c r="A1091" t="s">
        <v>3309</v>
      </c>
      <c r="B1091" t="s">
        <v>3309</v>
      </c>
      <c r="C1091">
        <v>304153</v>
      </c>
      <c r="D1091">
        <v>305307</v>
      </c>
      <c r="E1091" t="s">
        <v>3310</v>
      </c>
    </row>
    <row r="1092" spans="1:7" x14ac:dyDescent="0.25">
      <c r="A1092" t="s">
        <v>3311</v>
      </c>
      <c r="B1092" t="s">
        <v>3312</v>
      </c>
      <c r="C1092">
        <v>2377797</v>
      </c>
      <c r="D1092">
        <v>2379467</v>
      </c>
      <c r="E1092" t="s">
        <v>3313</v>
      </c>
    </row>
    <row r="1093" spans="1:7" x14ac:dyDescent="0.25">
      <c r="A1093" t="s">
        <v>3314</v>
      </c>
      <c r="B1093" t="s">
        <v>3314</v>
      </c>
      <c r="C1093">
        <v>1439391</v>
      </c>
      <c r="D1093">
        <v>1442432</v>
      </c>
      <c r="E1093" t="s">
        <v>1193</v>
      </c>
    </row>
    <row r="1094" spans="1:7" x14ac:dyDescent="0.25">
      <c r="A1094" t="s">
        <v>3315</v>
      </c>
      <c r="B1094" t="s">
        <v>3315</v>
      </c>
      <c r="C1094">
        <v>4613225</v>
      </c>
      <c r="D1094">
        <v>4613404</v>
      </c>
      <c r="E1094" t="s">
        <v>804</v>
      </c>
    </row>
    <row r="1095" spans="1:7" x14ac:dyDescent="0.25">
      <c r="A1095" t="s">
        <v>3316</v>
      </c>
      <c r="B1095" t="s">
        <v>3316</v>
      </c>
      <c r="C1095">
        <v>739900</v>
      </c>
      <c r="D1095">
        <v>740181</v>
      </c>
      <c r="E1095" t="s">
        <v>804</v>
      </c>
    </row>
    <row r="1096" spans="1:7" x14ac:dyDescent="0.25">
      <c r="A1096" t="s">
        <v>3317</v>
      </c>
      <c r="B1096" t="s">
        <v>3317</v>
      </c>
      <c r="C1096">
        <v>484990</v>
      </c>
      <c r="D1096">
        <v>485418</v>
      </c>
      <c r="E1096" t="s">
        <v>804</v>
      </c>
    </row>
    <row r="1097" spans="1:7" x14ac:dyDescent="0.25">
      <c r="A1097" t="s">
        <v>3318</v>
      </c>
      <c r="B1097" t="s">
        <v>3318</v>
      </c>
      <c r="C1097">
        <v>1520072</v>
      </c>
      <c r="D1097">
        <v>1521358</v>
      </c>
      <c r="E1097" t="s">
        <v>1337</v>
      </c>
    </row>
    <row r="1098" spans="1:7" x14ac:dyDescent="0.25">
      <c r="A1098" t="s">
        <v>3319</v>
      </c>
      <c r="B1098" t="s">
        <v>3319</v>
      </c>
      <c r="C1098">
        <v>1886245</v>
      </c>
      <c r="D1098">
        <v>1886697</v>
      </c>
      <c r="E1098" t="s">
        <v>3320</v>
      </c>
    </row>
    <row r="1099" spans="1:7" x14ac:dyDescent="0.25">
      <c r="A1099" t="s">
        <v>3321</v>
      </c>
      <c r="B1099" t="s">
        <v>3321</v>
      </c>
      <c r="C1099">
        <v>202347</v>
      </c>
      <c r="D1099">
        <v>203300</v>
      </c>
      <c r="E1099" t="s">
        <v>804</v>
      </c>
    </row>
    <row r="1100" spans="1:7" x14ac:dyDescent="0.25">
      <c r="A1100" t="s">
        <v>3322</v>
      </c>
      <c r="B1100" t="s">
        <v>3322</v>
      </c>
      <c r="C1100">
        <v>3605725</v>
      </c>
      <c r="D1100">
        <v>3606708</v>
      </c>
      <c r="E1100" t="s">
        <v>3323</v>
      </c>
    </row>
    <row r="1101" spans="1:7" x14ac:dyDescent="0.25">
      <c r="A1101" t="s">
        <v>3324</v>
      </c>
      <c r="B1101" t="s">
        <v>3324</v>
      </c>
      <c r="C1101">
        <v>507856</v>
      </c>
      <c r="D1101">
        <v>509193</v>
      </c>
      <c r="E1101" t="s">
        <v>3325</v>
      </c>
    </row>
    <row r="1102" spans="1:7" x14ac:dyDescent="0.25">
      <c r="A1102" t="s">
        <v>3326</v>
      </c>
      <c r="B1102" t="s">
        <v>3327</v>
      </c>
      <c r="C1102">
        <v>2818841</v>
      </c>
      <c r="D1102">
        <v>2819920</v>
      </c>
      <c r="E1102" t="s">
        <v>3328</v>
      </c>
      <c r="F1102" t="s">
        <v>3329</v>
      </c>
      <c r="G1102" t="s">
        <v>3330</v>
      </c>
    </row>
    <row r="1103" spans="1:7" x14ac:dyDescent="0.25">
      <c r="A1103" t="s">
        <v>3331</v>
      </c>
      <c r="B1103" t="s">
        <v>3331</v>
      </c>
      <c r="C1103">
        <v>2902212</v>
      </c>
      <c r="D1103">
        <v>2902619</v>
      </c>
      <c r="E1103" t="s">
        <v>3332</v>
      </c>
    </row>
    <row r="1104" spans="1:7" x14ac:dyDescent="0.25">
      <c r="A1104" t="s">
        <v>3333</v>
      </c>
      <c r="B1104" t="s">
        <v>3333</v>
      </c>
      <c r="C1104">
        <v>3786639</v>
      </c>
      <c r="D1104">
        <v>3787271</v>
      </c>
      <c r="E1104" t="s">
        <v>3334</v>
      </c>
      <c r="F1104" t="s">
        <v>3335</v>
      </c>
      <c r="G1104" t="s">
        <v>3336</v>
      </c>
    </row>
    <row r="1105" spans="1:5" x14ac:dyDescent="0.25">
      <c r="A1105" t="s">
        <v>3337</v>
      </c>
      <c r="B1105" t="s">
        <v>3337</v>
      </c>
      <c r="C1105">
        <v>1232801</v>
      </c>
      <c r="D1105">
        <v>1232877</v>
      </c>
      <c r="E1105" t="s">
        <v>3178</v>
      </c>
    </row>
    <row r="1106" spans="1:5" x14ac:dyDescent="0.25">
      <c r="A1106" t="s">
        <v>3338</v>
      </c>
      <c r="B1106" t="s">
        <v>3338</v>
      </c>
      <c r="C1106">
        <v>592070</v>
      </c>
      <c r="D1106">
        <v>593860</v>
      </c>
      <c r="E1106" t="s">
        <v>2290</v>
      </c>
    </row>
    <row r="1107" spans="1:5" x14ac:dyDescent="0.25">
      <c r="A1107" t="s">
        <v>3339</v>
      </c>
      <c r="B1107" t="s">
        <v>3339</v>
      </c>
      <c r="C1107">
        <v>3776915</v>
      </c>
      <c r="D1107">
        <v>3777154</v>
      </c>
      <c r="E1107" t="s">
        <v>3340</v>
      </c>
    </row>
    <row r="1108" spans="1:5" x14ac:dyDescent="0.25">
      <c r="A1108" t="s">
        <v>3341</v>
      </c>
      <c r="B1108" t="s">
        <v>3341</v>
      </c>
      <c r="C1108">
        <v>2815982</v>
      </c>
      <c r="D1108">
        <v>2816221</v>
      </c>
      <c r="E1108" t="s">
        <v>804</v>
      </c>
    </row>
    <row r="1109" spans="1:5" x14ac:dyDescent="0.25">
      <c r="A1109" t="s">
        <v>3342</v>
      </c>
      <c r="B1109" t="s">
        <v>3342</v>
      </c>
      <c r="C1109">
        <v>2325183</v>
      </c>
      <c r="D1109">
        <v>2325662</v>
      </c>
      <c r="E1109" t="s">
        <v>3343</v>
      </c>
    </row>
    <row r="1110" spans="1:5" x14ac:dyDescent="0.25">
      <c r="A1110" t="s">
        <v>3344</v>
      </c>
      <c r="B1110" t="s">
        <v>3344</v>
      </c>
      <c r="C1110">
        <v>1358679</v>
      </c>
      <c r="D1110">
        <v>1358843</v>
      </c>
      <c r="E1110" t="s">
        <v>804</v>
      </c>
    </row>
    <row r="1111" spans="1:5" x14ac:dyDescent="0.25">
      <c r="A1111" t="s">
        <v>3345</v>
      </c>
      <c r="B1111" t="s">
        <v>3345</v>
      </c>
      <c r="C1111">
        <v>1019135</v>
      </c>
      <c r="D1111">
        <v>1019584</v>
      </c>
      <c r="E1111" t="s">
        <v>3346</v>
      </c>
    </row>
    <row r="1112" spans="1:5" x14ac:dyDescent="0.25">
      <c r="A1112" t="s">
        <v>3347</v>
      </c>
      <c r="B1112" t="s">
        <v>3347</v>
      </c>
      <c r="C1112">
        <v>4266224</v>
      </c>
      <c r="D1112">
        <v>4266670</v>
      </c>
      <c r="E1112" t="s">
        <v>804</v>
      </c>
    </row>
    <row r="1113" spans="1:5" x14ac:dyDescent="0.25">
      <c r="A1113" t="s">
        <v>3348</v>
      </c>
      <c r="B1113" t="s">
        <v>3349</v>
      </c>
      <c r="C1113">
        <v>1087625</v>
      </c>
      <c r="D1113">
        <v>1088344</v>
      </c>
      <c r="E1113" t="s">
        <v>3350</v>
      </c>
    </row>
    <row r="1114" spans="1:5" x14ac:dyDescent="0.25">
      <c r="A1114" t="s">
        <v>3351</v>
      </c>
      <c r="B1114" t="s">
        <v>3351</v>
      </c>
      <c r="C1114">
        <v>1492616</v>
      </c>
      <c r="D1114">
        <v>1493590</v>
      </c>
      <c r="E1114" t="s">
        <v>804</v>
      </c>
    </row>
    <row r="1115" spans="1:5" x14ac:dyDescent="0.25">
      <c r="A1115" t="s">
        <v>3352</v>
      </c>
      <c r="B1115" t="s">
        <v>3352</v>
      </c>
      <c r="C1115">
        <v>1629559</v>
      </c>
      <c r="D1115">
        <v>1630818</v>
      </c>
      <c r="E1115" t="s">
        <v>2056</v>
      </c>
    </row>
    <row r="1116" spans="1:5" x14ac:dyDescent="0.25">
      <c r="A1116" t="s">
        <v>3353</v>
      </c>
      <c r="B1116" t="s">
        <v>3353</v>
      </c>
      <c r="C1116">
        <v>1837127</v>
      </c>
      <c r="D1116">
        <v>1837588</v>
      </c>
      <c r="E1116" t="s">
        <v>1010</v>
      </c>
    </row>
    <row r="1117" spans="1:5" x14ac:dyDescent="0.25">
      <c r="A1117" t="s">
        <v>3354</v>
      </c>
      <c r="B1117" t="s">
        <v>3354</v>
      </c>
      <c r="C1117">
        <v>4276503</v>
      </c>
      <c r="D1117">
        <v>4276694</v>
      </c>
      <c r="E1117" t="s">
        <v>3355</v>
      </c>
    </row>
    <row r="1118" spans="1:5" x14ac:dyDescent="0.25">
      <c r="A1118" t="s">
        <v>3356</v>
      </c>
      <c r="B1118" t="s">
        <v>3356</v>
      </c>
      <c r="C1118">
        <v>988346</v>
      </c>
      <c r="D1118">
        <v>989047</v>
      </c>
      <c r="E1118" t="s">
        <v>3357</v>
      </c>
    </row>
    <row r="1119" spans="1:5" x14ac:dyDescent="0.25">
      <c r="A1119" t="s">
        <v>3358</v>
      </c>
      <c r="B1119" t="s">
        <v>3358</v>
      </c>
      <c r="C1119">
        <v>2799336</v>
      </c>
      <c r="D1119">
        <v>2799989</v>
      </c>
      <c r="E1119" t="s">
        <v>3359</v>
      </c>
    </row>
    <row r="1120" spans="1:5" x14ac:dyDescent="0.25">
      <c r="A1120" t="s">
        <v>3360</v>
      </c>
      <c r="B1120" t="s">
        <v>3360</v>
      </c>
      <c r="C1120">
        <v>4577283</v>
      </c>
      <c r="D1120">
        <v>4578080</v>
      </c>
      <c r="E1120" t="s">
        <v>1941</v>
      </c>
    </row>
    <row r="1121" spans="1:7" x14ac:dyDescent="0.25">
      <c r="A1121" t="s">
        <v>3361</v>
      </c>
      <c r="B1121" t="s">
        <v>3362</v>
      </c>
      <c r="C1121">
        <v>384570</v>
      </c>
      <c r="D1121">
        <v>386039</v>
      </c>
      <c r="E1121" t="s">
        <v>3363</v>
      </c>
      <c r="F1121" t="s">
        <v>3364</v>
      </c>
      <c r="G1121" t="s">
        <v>3365</v>
      </c>
    </row>
    <row r="1122" spans="1:7" x14ac:dyDescent="0.25">
      <c r="A1122" t="s">
        <v>3366</v>
      </c>
      <c r="B1122" t="s">
        <v>3366</v>
      </c>
      <c r="C1122">
        <v>1958351</v>
      </c>
      <c r="D1122">
        <v>1959457</v>
      </c>
      <c r="E1122" t="s">
        <v>1161</v>
      </c>
    </row>
    <row r="1123" spans="1:7" x14ac:dyDescent="0.25">
      <c r="A1123" t="s">
        <v>3367</v>
      </c>
      <c r="B1123" t="s">
        <v>3367</v>
      </c>
      <c r="C1123">
        <v>2773668</v>
      </c>
      <c r="D1123">
        <v>2774507</v>
      </c>
      <c r="E1123" t="s">
        <v>3368</v>
      </c>
    </row>
    <row r="1124" spans="1:7" x14ac:dyDescent="0.25">
      <c r="A1124" t="s">
        <v>3369</v>
      </c>
      <c r="B1124" t="s">
        <v>3370</v>
      </c>
      <c r="C1124">
        <v>1701360</v>
      </c>
      <c r="D1124">
        <v>1703276</v>
      </c>
      <c r="E1124" t="s">
        <v>3371</v>
      </c>
      <c r="F1124" t="s">
        <v>3372</v>
      </c>
      <c r="G1124" t="s">
        <v>3373</v>
      </c>
    </row>
    <row r="1125" spans="1:7" x14ac:dyDescent="0.25">
      <c r="A1125" t="s">
        <v>3374</v>
      </c>
      <c r="B1125" t="s">
        <v>3374</v>
      </c>
      <c r="C1125">
        <v>171704</v>
      </c>
      <c r="D1125">
        <v>171901</v>
      </c>
      <c r="E1125" t="s">
        <v>3375</v>
      </c>
    </row>
    <row r="1126" spans="1:7" x14ac:dyDescent="0.25">
      <c r="A1126" t="s">
        <v>3376</v>
      </c>
      <c r="B1126" t="s">
        <v>3377</v>
      </c>
      <c r="C1126">
        <v>4058156</v>
      </c>
      <c r="D1126">
        <v>4059439</v>
      </c>
      <c r="E1126" t="s">
        <v>3378</v>
      </c>
      <c r="F1126" t="s">
        <v>3379</v>
      </c>
      <c r="G1126" t="s">
        <v>3380</v>
      </c>
    </row>
    <row r="1127" spans="1:7" x14ac:dyDescent="0.25">
      <c r="A1127" t="s">
        <v>339</v>
      </c>
      <c r="B1127" t="s">
        <v>339</v>
      </c>
      <c r="C1127">
        <v>406588</v>
      </c>
      <c r="D1127">
        <v>408279</v>
      </c>
      <c r="E1127" t="s">
        <v>341</v>
      </c>
      <c r="F1127" t="s">
        <v>3381</v>
      </c>
      <c r="G1127" t="s">
        <v>3382</v>
      </c>
    </row>
    <row r="1128" spans="1:7" x14ac:dyDescent="0.25">
      <c r="A1128" t="s">
        <v>3383</v>
      </c>
      <c r="B1128" t="s">
        <v>3383</v>
      </c>
      <c r="C1128">
        <v>2589638</v>
      </c>
      <c r="D1128">
        <v>2589814</v>
      </c>
      <c r="E1128" t="s">
        <v>3384</v>
      </c>
    </row>
    <row r="1129" spans="1:7" x14ac:dyDescent="0.25">
      <c r="A1129" t="s">
        <v>3385</v>
      </c>
      <c r="B1129" t="s">
        <v>3385</v>
      </c>
      <c r="C1129">
        <v>494270</v>
      </c>
      <c r="D1129">
        <v>495646</v>
      </c>
      <c r="E1129" t="s">
        <v>1479</v>
      </c>
    </row>
    <row r="1130" spans="1:7" x14ac:dyDescent="0.25">
      <c r="A1130" t="s">
        <v>3386</v>
      </c>
      <c r="B1130" t="s">
        <v>3386</v>
      </c>
      <c r="C1130">
        <v>3170055</v>
      </c>
      <c r="D1130">
        <v>3170951</v>
      </c>
      <c r="E1130" t="s">
        <v>3387</v>
      </c>
    </row>
    <row r="1131" spans="1:7" x14ac:dyDescent="0.25">
      <c r="A1131" t="s">
        <v>3388</v>
      </c>
      <c r="B1131" t="s">
        <v>3388</v>
      </c>
      <c r="C1131">
        <v>4162367</v>
      </c>
      <c r="D1131">
        <v>4164007</v>
      </c>
      <c r="E1131" t="s">
        <v>3389</v>
      </c>
      <c r="F1131" t="s">
        <v>3390</v>
      </c>
      <c r="G1131" t="s">
        <v>3391</v>
      </c>
    </row>
    <row r="1132" spans="1:7" x14ac:dyDescent="0.25">
      <c r="A1132" t="s">
        <v>3392</v>
      </c>
      <c r="B1132" t="s">
        <v>3392</v>
      </c>
      <c r="C1132">
        <v>2571534</v>
      </c>
      <c r="D1132">
        <v>2572922</v>
      </c>
      <c r="E1132" t="s">
        <v>3393</v>
      </c>
    </row>
    <row r="1133" spans="1:7" x14ac:dyDescent="0.25">
      <c r="A1133" t="s">
        <v>3394</v>
      </c>
      <c r="B1133" t="s">
        <v>3394</v>
      </c>
      <c r="C1133">
        <v>4648061</v>
      </c>
      <c r="D1133">
        <v>4648729</v>
      </c>
      <c r="E1133" t="s">
        <v>3395</v>
      </c>
    </row>
    <row r="1134" spans="1:7" x14ac:dyDescent="0.25">
      <c r="A1134" t="s">
        <v>3396</v>
      </c>
      <c r="B1134" t="s">
        <v>3397</v>
      </c>
      <c r="C1134">
        <v>3314917</v>
      </c>
      <c r="D1134">
        <v>3315858</v>
      </c>
      <c r="E1134" t="s">
        <v>3398</v>
      </c>
      <c r="F1134" t="s">
        <v>3399</v>
      </c>
      <c r="G1134" t="s">
        <v>3400</v>
      </c>
    </row>
    <row r="1135" spans="1:7" x14ac:dyDescent="0.25">
      <c r="A1135" t="s">
        <v>3401</v>
      </c>
      <c r="B1135" t="s">
        <v>3401</v>
      </c>
      <c r="C1135">
        <v>364461</v>
      </c>
      <c r="D1135">
        <v>365387</v>
      </c>
      <c r="E1135" t="s">
        <v>3402</v>
      </c>
      <c r="F1135" t="s">
        <v>3403</v>
      </c>
      <c r="G1135" t="s">
        <v>3404</v>
      </c>
    </row>
    <row r="1136" spans="1:7" x14ac:dyDescent="0.25">
      <c r="A1136" t="s">
        <v>3405</v>
      </c>
      <c r="B1136" t="s">
        <v>3405</v>
      </c>
      <c r="C1136">
        <v>2745714</v>
      </c>
      <c r="D1136">
        <v>2746478</v>
      </c>
      <c r="E1136" t="s">
        <v>804</v>
      </c>
    </row>
    <row r="1137" spans="1:7" x14ac:dyDescent="0.25">
      <c r="A1137" t="s">
        <v>3406</v>
      </c>
      <c r="B1137" t="s">
        <v>3406</v>
      </c>
      <c r="C1137">
        <v>598117</v>
      </c>
      <c r="D1137">
        <v>598269</v>
      </c>
      <c r="E1137" t="s">
        <v>804</v>
      </c>
    </row>
    <row r="1138" spans="1:7" x14ac:dyDescent="0.25">
      <c r="A1138" t="s">
        <v>3407</v>
      </c>
      <c r="B1138" t="s">
        <v>3407</v>
      </c>
      <c r="C1138">
        <v>191877</v>
      </c>
      <c r="D1138">
        <v>192461</v>
      </c>
      <c r="E1138" t="s">
        <v>3408</v>
      </c>
    </row>
    <row r="1139" spans="1:7" x14ac:dyDescent="0.25">
      <c r="A1139" t="s">
        <v>3409</v>
      </c>
      <c r="B1139" t="s">
        <v>3409</v>
      </c>
      <c r="C1139">
        <v>1954913</v>
      </c>
      <c r="D1139">
        <v>1955431</v>
      </c>
      <c r="E1139" t="s">
        <v>3084</v>
      </c>
    </row>
    <row r="1140" spans="1:7" x14ac:dyDescent="0.25">
      <c r="A1140" t="s">
        <v>3410</v>
      </c>
      <c r="B1140" t="s">
        <v>3410</v>
      </c>
      <c r="C1140">
        <v>701726</v>
      </c>
      <c r="D1140">
        <v>702133</v>
      </c>
      <c r="E1140" t="s">
        <v>3298</v>
      </c>
    </row>
    <row r="1141" spans="1:7" x14ac:dyDescent="0.25">
      <c r="A1141" t="s">
        <v>3411</v>
      </c>
      <c r="B1141" t="s">
        <v>3411</v>
      </c>
      <c r="C1141">
        <v>428375</v>
      </c>
      <c r="D1141">
        <v>429124</v>
      </c>
      <c r="E1141" t="s">
        <v>3412</v>
      </c>
    </row>
    <row r="1142" spans="1:7" x14ac:dyDescent="0.25">
      <c r="A1142" t="s">
        <v>3413</v>
      </c>
      <c r="B1142" t="s">
        <v>3414</v>
      </c>
      <c r="C1142">
        <v>1184960</v>
      </c>
      <c r="D1142">
        <v>1185151</v>
      </c>
      <c r="E1142" t="s">
        <v>3415</v>
      </c>
    </row>
    <row r="1143" spans="1:7" x14ac:dyDescent="0.25">
      <c r="A1143" t="s">
        <v>3416</v>
      </c>
      <c r="B1143" t="s">
        <v>3416</v>
      </c>
      <c r="C1143">
        <v>261636</v>
      </c>
      <c r="D1143">
        <v>262091</v>
      </c>
      <c r="E1143" t="s">
        <v>804</v>
      </c>
    </row>
    <row r="1144" spans="1:7" x14ac:dyDescent="0.25">
      <c r="A1144" t="s">
        <v>3417</v>
      </c>
      <c r="B1144" t="s">
        <v>3418</v>
      </c>
      <c r="C1144">
        <v>2373328</v>
      </c>
      <c r="D1144">
        <v>2374497</v>
      </c>
      <c r="E1144" t="s">
        <v>3419</v>
      </c>
    </row>
    <row r="1145" spans="1:7" x14ac:dyDescent="0.25">
      <c r="A1145" t="s">
        <v>3420</v>
      </c>
      <c r="B1145" t="s">
        <v>3420</v>
      </c>
      <c r="C1145">
        <v>3520433</v>
      </c>
      <c r="D1145">
        <v>3522571</v>
      </c>
      <c r="E1145" t="s">
        <v>768</v>
      </c>
    </row>
    <row r="1146" spans="1:7" x14ac:dyDescent="0.25">
      <c r="A1146" t="s">
        <v>3421</v>
      </c>
      <c r="B1146" t="s">
        <v>3421</v>
      </c>
      <c r="C1146">
        <v>516853</v>
      </c>
      <c r="D1146">
        <v>517140</v>
      </c>
      <c r="E1146" t="s">
        <v>804</v>
      </c>
    </row>
    <row r="1147" spans="1:7" x14ac:dyDescent="0.25">
      <c r="A1147" t="s">
        <v>3422</v>
      </c>
      <c r="B1147" t="s">
        <v>3423</v>
      </c>
      <c r="C1147">
        <v>2937125</v>
      </c>
      <c r="D1147">
        <v>2937592</v>
      </c>
      <c r="E1147" t="s">
        <v>1210</v>
      </c>
      <c r="F1147" t="s">
        <v>1211</v>
      </c>
      <c r="G1147" t="s">
        <v>1212</v>
      </c>
    </row>
    <row r="1148" spans="1:7" x14ac:dyDescent="0.25">
      <c r="A1148" t="s">
        <v>3424</v>
      </c>
      <c r="B1148" t="s">
        <v>3425</v>
      </c>
      <c r="C1148">
        <v>2944289</v>
      </c>
      <c r="D1148">
        <v>2944552</v>
      </c>
      <c r="E1148" t="s">
        <v>3426</v>
      </c>
    </row>
    <row r="1149" spans="1:7" x14ac:dyDescent="0.25">
      <c r="A1149" t="s">
        <v>3427</v>
      </c>
      <c r="B1149" t="s">
        <v>3428</v>
      </c>
      <c r="C1149">
        <v>4176936</v>
      </c>
      <c r="D1149">
        <v>4177418</v>
      </c>
      <c r="E1149" t="s">
        <v>3429</v>
      </c>
      <c r="F1149" t="s">
        <v>3430</v>
      </c>
      <c r="G1149" t="s">
        <v>3431</v>
      </c>
    </row>
    <row r="1150" spans="1:7" x14ac:dyDescent="0.25">
      <c r="A1150" t="s">
        <v>3432</v>
      </c>
      <c r="B1150" t="s">
        <v>3433</v>
      </c>
      <c r="C1150">
        <v>4052018</v>
      </c>
      <c r="D1150">
        <v>4052998</v>
      </c>
      <c r="E1150" t="s">
        <v>3434</v>
      </c>
    </row>
    <row r="1151" spans="1:7" x14ac:dyDescent="0.25">
      <c r="A1151" t="s">
        <v>3435</v>
      </c>
      <c r="B1151" t="s">
        <v>3435</v>
      </c>
      <c r="C1151">
        <v>619926</v>
      </c>
      <c r="D1151">
        <v>620618</v>
      </c>
      <c r="E1151" t="s">
        <v>3436</v>
      </c>
    </row>
    <row r="1152" spans="1:7" x14ac:dyDescent="0.25">
      <c r="A1152" t="s">
        <v>3437</v>
      </c>
      <c r="B1152" t="s">
        <v>3437</v>
      </c>
      <c r="C1152">
        <v>2249933</v>
      </c>
      <c r="D1152">
        <v>2251633</v>
      </c>
      <c r="E1152" t="s">
        <v>3438</v>
      </c>
      <c r="F1152" t="s">
        <v>3439</v>
      </c>
      <c r="G1152" t="s">
        <v>3440</v>
      </c>
    </row>
    <row r="1153" spans="1:7" x14ac:dyDescent="0.25">
      <c r="A1153" t="s">
        <v>3441</v>
      </c>
      <c r="B1153" t="s">
        <v>3442</v>
      </c>
      <c r="C1153">
        <v>4438546</v>
      </c>
      <c r="D1153">
        <v>4439463</v>
      </c>
      <c r="E1153" t="s">
        <v>3443</v>
      </c>
    </row>
    <row r="1154" spans="1:7" x14ac:dyDescent="0.25">
      <c r="A1154" t="s">
        <v>3444</v>
      </c>
      <c r="B1154" t="s">
        <v>3444</v>
      </c>
      <c r="C1154">
        <v>3711223</v>
      </c>
      <c r="D1154">
        <v>3711774</v>
      </c>
      <c r="E1154" t="s">
        <v>804</v>
      </c>
    </row>
    <row r="1155" spans="1:7" x14ac:dyDescent="0.25">
      <c r="A1155" t="s">
        <v>3445</v>
      </c>
      <c r="B1155" t="s">
        <v>3445</v>
      </c>
      <c r="C1155">
        <v>648921</v>
      </c>
      <c r="D1155">
        <v>649903</v>
      </c>
      <c r="E1155" t="s">
        <v>3446</v>
      </c>
    </row>
    <row r="1156" spans="1:7" x14ac:dyDescent="0.25">
      <c r="A1156" t="s">
        <v>3447</v>
      </c>
      <c r="B1156" t="s">
        <v>164</v>
      </c>
      <c r="C1156">
        <v>629282</v>
      </c>
      <c r="D1156">
        <v>629653</v>
      </c>
      <c r="E1156" t="s">
        <v>9</v>
      </c>
      <c r="F1156" t="s">
        <v>2928</v>
      </c>
      <c r="G1156" t="s">
        <v>2929</v>
      </c>
    </row>
    <row r="1157" spans="1:7" x14ac:dyDescent="0.25">
      <c r="A1157" t="s">
        <v>3448</v>
      </c>
      <c r="B1157" t="s">
        <v>3448</v>
      </c>
      <c r="C1157">
        <v>491107</v>
      </c>
      <c r="D1157">
        <v>491826</v>
      </c>
      <c r="E1157" t="s">
        <v>1619</v>
      </c>
    </row>
    <row r="1158" spans="1:7" x14ac:dyDescent="0.25">
      <c r="A1158" t="s">
        <v>3449</v>
      </c>
      <c r="B1158" t="s">
        <v>3449</v>
      </c>
      <c r="C1158">
        <v>287040</v>
      </c>
      <c r="D1158">
        <v>289298</v>
      </c>
      <c r="E1158" t="s">
        <v>768</v>
      </c>
    </row>
    <row r="1159" spans="1:7" x14ac:dyDescent="0.25">
      <c r="A1159" t="s">
        <v>3450</v>
      </c>
      <c r="B1159" t="s">
        <v>3450</v>
      </c>
      <c r="C1159">
        <v>3644970</v>
      </c>
      <c r="D1159">
        <v>3645647</v>
      </c>
      <c r="E1159" t="s">
        <v>1131</v>
      </c>
    </row>
    <row r="1160" spans="1:7" x14ac:dyDescent="0.25">
      <c r="A1160" t="s">
        <v>3451</v>
      </c>
      <c r="B1160" t="s">
        <v>3451</v>
      </c>
      <c r="C1160">
        <v>2803722</v>
      </c>
      <c r="D1160">
        <v>2803961</v>
      </c>
      <c r="E1160" t="s">
        <v>804</v>
      </c>
    </row>
    <row r="1161" spans="1:7" x14ac:dyDescent="0.25">
      <c r="A1161" t="s">
        <v>3452</v>
      </c>
      <c r="B1161" t="s">
        <v>3453</v>
      </c>
      <c r="C1161">
        <v>1087193</v>
      </c>
      <c r="D1161">
        <v>1087522</v>
      </c>
      <c r="E1161" t="s">
        <v>3454</v>
      </c>
    </row>
    <row r="1162" spans="1:7" x14ac:dyDescent="0.25">
      <c r="A1162" t="s">
        <v>3455</v>
      </c>
      <c r="B1162" t="s">
        <v>3456</v>
      </c>
      <c r="C1162">
        <v>4613676</v>
      </c>
      <c r="D1162">
        <v>4614317</v>
      </c>
      <c r="E1162" t="s">
        <v>3457</v>
      </c>
      <c r="F1162" t="s">
        <v>3458</v>
      </c>
      <c r="G1162" t="s">
        <v>3459</v>
      </c>
    </row>
    <row r="1163" spans="1:7" x14ac:dyDescent="0.25">
      <c r="A1163" t="s">
        <v>3460</v>
      </c>
      <c r="B1163" t="s">
        <v>3460</v>
      </c>
      <c r="C1163">
        <v>2684312</v>
      </c>
      <c r="D1163">
        <v>2684388</v>
      </c>
      <c r="E1163" t="s">
        <v>3461</v>
      </c>
    </row>
    <row r="1164" spans="1:7" x14ac:dyDescent="0.25">
      <c r="A1164" t="s">
        <v>3462</v>
      </c>
      <c r="B1164" t="s">
        <v>3462</v>
      </c>
      <c r="C1164">
        <v>658114</v>
      </c>
      <c r="D1164">
        <v>658881</v>
      </c>
      <c r="E1164" t="s">
        <v>3463</v>
      </c>
    </row>
    <row r="1165" spans="1:7" x14ac:dyDescent="0.25">
      <c r="A1165" t="s">
        <v>3464</v>
      </c>
      <c r="B1165" t="s">
        <v>3464</v>
      </c>
      <c r="C1165">
        <v>900472</v>
      </c>
      <c r="D1165">
        <v>901374</v>
      </c>
      <c r="E1165" t="s">
        <v>1295</v>
      </c>
    </row>
    <row r="1166" spans="1:7" x14ac:dyDescent="0.25">
      <c r="A1166" t="s">
        <v>3465</v>
      </c>
      <c r="B1166" t="s">
        <v>3466</v>
      </c>
      <c r="C1166">
        <v>3314585</v>
      </c>
      <c r="D1166">
        <v>3314920</v>
      </c>
      <c r="E1166" t="s">
        <v>3467</v>
      </c>
    </row>
    <row r="1167" spans="1:7" x14ac:dyDescent="0.25">
      <c r="A1167" t="s">
        <v>3468</v>
      </c>
      <c r="B1167" t="s">
        <v>3468</v>
      </c>
      <c r="C1167">
        <v>2036771</v>
      </c>
      <c r="D1167">
        <v>2037673</v>
      </c>
      <c r="E1167" t="s">
        <v>3469</v>
      </c>
    </row>
    <row r="1168" spans="1:7" x14ac:dyDescent="0.25">
      <c r="A1168" t="s">
        <v>3470</v>
      </c>
      <c r="B1168" t="s">
        <v>3470</v>
      </c>
      <c r="C1168">
        <v>1290923</v>
      </c>
      <c r="D1168">
        <v>1292470</v>
      </c>
      <c r="E1168" t="s">
        <v>3471</v>
      </c>
    </row>
    <row r="1169" spans="1:7" x14ac:dyDescent="0.25">
      <c r="A1169" t="s">
        <v>3472</v>
      </c>
      <c r="B1169" t="s">
        <v>3472</v>
      </c>
      <c r="C1169">
        <v>3175537</v>
      </c>
      <c r="D1169">
        <v>3176106</v>
      </c>
      <c r="E1169" t="s">
        <v>3473</v>
      </c>
    </row>
    <row r="1170" spans="1:7" x14ac:dyDescent="0.25">
      <c r="A1170" t="s">
        <v>3474</v>
      </c>
      <c r="B1170" t="s">
        <v>3474</v>
      </c>
      <c r="C1170">
        <v>2524813</v>
      </c>
      <c r="D1170">
        <v>2525061</v>
      </c>
      <c r="E1170" t="s">
        <v>3475</v>
      </c>
    </row>
    <row r="1171" spans="1:7" x14ac:dyDescent="0.25">
      <c r="A1171" t="s">
        <v>3476</v>
      </c>
      <c r="B1171" t="s">
        <v>3476</v>
      </c>
      <c r="C1171">
        <v>636264</v>
      </c>
      <c r="D1171">
        <v>637862</v>
      </c>
      <c r="E1171" t="s">
        <v>1332</v>
      </c>
      <c r="F1171" t="s">
        <v>1333</v>
      </c>
      <c r="G1171" t="s">
        <v>1334</v>
      </c>
    </row>
    <row r="1172" spans="1:7" x14ac:dyDescent="0.25">
      <c r="A1172" t="s">
        <v>3477</v>
      </c>
      <c r="B1172" t="s">
        <v>3477</v>
      </c>
      <c r="C1172">
        <v>3202176</v>
      </c>
      <c r="D1172">
        <v>3202382</v>
      </c>
      <c r="E1172" t="s">
        <v>804</v>
      </c>
    </row>
    <row r="1173" spans="1:7" x14ac:dyDescent="0.25">
      <c r="A1173" t="s">
        <v>3478</v>
      </c>
      <c r="B1173" t="s">
        <v>3478</v>
      </c>
      <c r="C1173">
        <v>3421280</v>
      </c>
      <c r="D1173">
        <v>3421855</v>
      </c>
      <c r="E1173" t="s">
        <v>1163</v>
      </c>
    </row>
    <row r="1174" spans="1:7" x14ac:dyDescent="0.25">
      <c r="A1174" t="s">
        <v>3479</v>
      </c>
      <c r="B1174" t="s">
        <v>3479</v>
      </c>
      <c r="C1174">
        <v>3609090</v>
      </c>
      <c r="D1174">
        <v>3610058</v>
      </c>
      <c r="E1174" t="s">
        <v>3480</v>
      </c>
      <c r="F1174" t="s">
        <v>3481</v>
      </c>
      <c r="G1174" t="s">
        <v>3482</v>
      </c>
    </row>
    <row r="1175" spans="1:7" x14ac:dyDescent="0.25">
      <c r="A1175" t="s">
        <v>3483</v>
      </c>
      <c r="B1175" t="s">
        <v>3483</v>
      </c>
      <c r="C1175">
        <v>766452</v>
      </c>
      <c r="D1175">
        <v>766724</v>
      </c>
      <c r="E1175" t="s">
        <v>3484</v>
      </c>
    </row>
    <row r="1176" spans="1:7" x14ac:dyDescent="0.25">
      <c r="A1176" t="s">
        <v>3485</v>
      </c>
      <c r="B1176" t="s">
        <v>3485</v>
      </c>
      <c r="C1176">
        <v>4412071</v>
      </c>
      <c r="D1176">
        <v>4412262</v>
      </c>
      <c r="E1176" t="s">
        <v>3486</v>
      </c>
    </row>
    <row r="1177" spans="1:7" x14ac:dyDescent="0.25">
      <c r="A1177" t="s">
        <v>3487</v>
      </c>
      <c r="B1177" t="s">
        <v>3487</v>
      </c>
      <c r="C1177">
        <v>2711314</v>
      </c>
      <c r="D1177">
        <v>2712309</v>
      </c>
      <c r="E1177" t="s">
        <v>3488</v>
      </c>
    </row>
    <row r="1178" spans="1:7" x14ac:dyDescent="0.25">
      <c r="A1178" t="s">
        <v>3489</v>
      </c>
      <c r="B1178" t="s">
        <v>3489</v>
      </c>
      <c r="C1178">
        <v>2314276</v>
      </c>
      <c r="D1178">
        <v>2314626</v>
      </c>
      <c r="E1178" t="s">
        <v>804</v>
      </c>
    </row>
    <row r="1179" spans="1:7" x14ac:dyDescent="0.25">
      <c r="A1179" t="s">
        <v>3490</v>
      </c>
      <c r="B1179" t="s">
        <v>3491</v>
      </c>
      <c r="C1179">
        <v>1522251</v>
      </c>
      <c r="D1179">
        <v>1522607</v>
      </c>
      <c r="E1179" t="s">
        <v>3492</v>
      </c>
    </row>
    <row r="1180" spans="1:7" x14ac:dyDescent="0.25">
      <c r="A1180" t="s">
        <v>3493</v>
      </c>
      <c r="B1180" t="s">
        <v>3493</v>
      </c>
      <c r="C1180">
        <v>403847</v>
      </c>
      <c r="D1180">
        <v>406510</v>
      </c>
      <c r="E1180" t="s">
        <v>3494</v>
      </c>
    </row>
    <row r="1181" spans="1:7" x14ac:dyDescent="0.25">
      <c r="A1181" t="s">
        <v>3495</v>
      </c>
      <c r="B1181" t="s">
        <v>3495</v>
      </c>
      <c r="C1181">
        <v>519072</v>
      </c>
      <c r="D1181">
        <v>519785</v>
      </c>
      <c r="E1181" t="s">
        <v>804</v>
      </c>
    </row>
    <row r="1182" spans="1:7" x14ac:dyDescent="0.25">
      <c r="A1182" t="s">
        <v>3496</v>
      </c>
      <c r="B1182" t="s">
        <v>3496</v>
      </c>
      <c r="C1182">
        <v>3984874</v>
      </c>
      <c r="D1182">
        <v>3985431</v>
      </c>
      <c r="E1182" t="s">
        <v>2016</v>
      </c>
    </row>
    <row r="1183" spans="1:7" x14ac:dyDescent="0.25">
      <c r="A1183" t="s">
        <v>3497</v>
      </c>
      <c r="B1183" t="s">
        <v>3497</v>
      </c>
      <c r="C1183">
        <v>4187986</v>
      </c>
      <c r="D1183">
        <v>4188456</v>
      </c>
      <c r="E1183" t="s">
        <v>804</v>
      </c>
    </row>
    <row r="1184" spans="1:7" x14ac:dyDescent="0.25">
      <c r="A1184" t="s">
        <v>3498</v>
      </c>
      <c r="B1184" t="s">
        <v>3498</v>
      </c>
      <c r="C1184">
        <v>3320252</v>
      </c>
      <c r="D1184">
        <v>3323509</v>
      </c>
      <c r="E1184" t="s">
        <v>789</v>
      </c>
    </row>
    <row r="1185" spans="1:7" x14ac:dyDescent="0.25">
      <c r="A1185" t="s">
        <v>3499</v>
      </c>
      <c r="B1185" t="s">
        <v>3499</v>
      </c>
      <c r="C1185">
        <v>4632492</v>
      </c>
      <c r="D1185">
        <v>4633091</v>
      </c>
      <c r="E1185" t="s">
        <v>3166</v>
      </c>
    </row>
    <row r="1186" spans="1:7" x14ac:dyDescent="0.25">
      <c r="A1186" t="s">
        <v>3500</v>
      </c>
      <c r="B1186" t="s">
        <v>3500</v>
      </c>
      <c r="C1186">
        <v>1081831</v>
      </c>
      <c r="D1186">
        <v>1083765</v>
      </c>
      <c r="E1186" t="s">
        <v>860</v>
      </c>
    </row>
    <row r="1187" spans="1:7" x14ac:dyDescent="0.25">
      <c r="A1187" t="s">
        <v>3501</v>
      </c>
      <c r="B1187" t="s">
        <v>3502</v>
      </c>
      <c r="C1187">
        <v>2040721</v>
      </c>
      <c r="D1187">
        <v>2042667</v>
      </c>
      <c r="E1187" t="s">
        <v>3503</v>
      </c>
      <c r="F1187" t="s">
        <v>3504</v>
      </c>
      <c r="G1187" t="s">
        <v>3505</v>
      </c>
    </row>
    <row r="1188" spans="1:7" x14ac:dyDescent="0.25">
      <c r="A1188" t="s">
        <v>3506</v>
      </c>
      <c r="B1188" t="s">
        <v>3506</v>
      </c>
      <c r="C1188">
        <v>4090589</v>
      </c>
      <c r="D1188">
        <v>4091209</v>
      </c>
      <c r="E1188" t="s">
        <v>1157</v>
      </c>
    </row>
    <row r="1189" spans="1:7" x14ac:dyDescent="0.25">
      <c r="A1189" t="s">
        <v>3507</v>
      </c>
      <c r="B1189" t="s">
        <v>3507</v>
      </c>
      <c r="C1189">
        <v>754940</v>
      </c>
      <c r="D1189">
        <v>755590</v>
      </c>
      <c r="E1189" t="s">
        <v>804</v>
      </c>
    </row>
    <row r="1190" spans="1:7" x14ac:dyDescent="0.25">
      <c r="A1190" t="s">
        <v>3508</v>
      </c>
      <c r="B1190" t="s">
        <v>3508</v>
      </c>
      <c r="C1190">
        <v>1579370</v>
      </c>
      <c r="D1190">
        <v>1580569</v>
      </c>
      <c r="E1190" t="s">
        <v>134</v>
      </c>
    </row>
    <row r="1191" spans="1:7" x14ac:dyDescent="0.25">
      <c r="A1191" t="s">
        <v>3509</v>
      </c>
      <c r="B1191" t="s">
        <v>3509</v>
      </c>
      <c r="C1191">
        <v>1994715</v>
      </c>
      <c r="D1191">
        <v>1994930</v>
      </c>
      <c r="E1191" t="s">
        <v>3510</v>
      </c>
    </row>
    <row r="1192" spans="1:7" x14ac:dyDescent="0.25">
      <c r="A1192" t="s">
        <v>3511</v>
      </c>
      <c r="B1192" t="s">
        <v>3511</v>
      </c>
      <c r="C1192">
        <v>1697965</v>
      </c>
      <c r="D1192">
        <v>1699122</v>
      </c>
      <c r="E1192" t="s">
        <v>3512</v>
      </c>
    </row>
    <row r="1193" spans="1:7" x14ac:dyDescent="0.25">
      <c r="A1193" t="s">
        <v>3513</v>
      </c>
      <c r="B1193" t="s">
        <v>3513</v>
      </c>
      <c r="C1193">
        <v>919225</v>
      </c>
      <c r="D1193">
        <v>920034</v>
      </c>
      <c r="E1193" t="s">
        <v>3514</v>
      </c>
    </row>
    <row r="1194" spans="1:7" x14ac:dyDescent="0.25">
      <c r="A1194" t="s">
        <v>3515</v>
      </c>
      <c r="B1194" t="s">
        <v>3515</v>
      </c>
      <c r="C1194">
        <v>1128046</v>
      </c>
      <c r="D1194">
        <v>1129509</v>
      </c>
      <c r="E1194" t="s">
        <v>2757</v>
      </c>
    </row>
    <row r="1195" spans="1:7" x14ac:dyDescent="0.25">
      <c r="A1195" t="s">
        <v>3516</v>
      </c>
      <c r="B1195" t="s">
        <v>3516</v>
      </c>
      <c r="C1195">
        <v>4370733</v>
      </c>
      <c r="D1195">
        <v>4373060</v>
      </c>
      <c r="E1195" t="s">
        <v>768</v>
      </c>
    </row>
    <row r="1196" spans="1:7" x14ac:dyDescent="0.25">
      <c r="A1196" t="s">
        <v>3517</v>
      </c>
      <c r="B1196" t="s">
        <v>3517</v>
      </c>
      <c r="C1196">
        <v>2367623</v>
      </c>
      <c r="D1196">
        <v>2370418</v>
      </c>
      <c r="E1196" t="s">
        <v>3518</v>
      </c>
    </row>
    <row r="1197" spans="1:7" x14ac:dyDescent="0.25">
      <c r="A1197" t="s">
        <v>3519</v>
      </c>
      <c r="B1197" t="s">
        <v>3519</v>
      </c>
      <c r="C1197">
        <v>1359144</v>
      </c>
      <c r="D1197">
        <v>1363697</v>
      </c>
      <c r="E1197" t="s">
        <v>860</v>
      </c>
    </row>
    <row r="1198" spans="1:7" x14ac:dyDescent="0.25">
      <c r="A1198" t="s">
        <v>3520</v>
      </c>
      <c r="B1198" t="s">
        <v>3521</v>
      </c>
      <c r="C1198">
        <v>2241951</v>
      </c>
      <c r="D1198">
        <v>2243240</v>
      </c>
      <c r="E1198" t="s">
        <v>3522</v>
      </c>
    </row>
    <row r="1199" spans="1:7" x14ac:dyDescent="0.25">
      <c r="A1199" t="s">
        <v>3523</v>
      </c>
      <c r="B1199" t="s">
        <v>3523</v>
      </c>
      <c r="C1199">
        <v>1501148</v>
      </c>
      <c r="D1199">
        <v>1502479</v>
      </c>
      <c r="E1199" t="s">
        <v>1432</v>
      </c>
    </row>
    <row r="1200" spans="1:7" x14ac:dyDescent="0.25">
      <c r="A1200" t="s">
        <v>3524</v>
      </c>
      <c r="B1200" t="s">
        <v>3524</v>
      </c>
      <c r="C1200">
        <v>3553673</v>
      </c>
      <c r="D1200">
        <v>3555070</v>
      </c>
      <c r="E1200" t="s">
        <v>2558</v>
      </c>
    </row>
    <row r="1201" spans="1:7" x14ac:dyDescent="0.25">
      <c r="A1201" t="s">
        <v>3525</v>
      </c>
      <c r="B1201" t="s">
        <v>3526</v>
      </c>
      <c r="C1201">
        <v>1125707</v>
      </c>
      <c r="D1201">
        <v>1126411</v>
      </c>
      <c r="E1201" t="s">
        <v>3527</v>
      </c>
      <c r="F1201" t="s">
        <v>3528</v>
      </c>
      <c r="G1201" t="s">
        <v>3529</v>
      </c>
    </row>
    <row r="1202" spans="1:7" x14ac:dyDescent="0.25">
      <c r="A1202" t="s">
        <v>3530</v>
      </c>
      <c r="B1202" t="s">
        <v>3530</v>
      </c>
      <c r="C1202">
        <v>2078946</v>
      </c>
      <c r="D1202">
        <v>2079440</v>
      </c>
      <c r="E1202" t="s">
        <v>1295</v>
      </c>
    </row>
    <row r="1203" spans="1:7" x14ac:dyDescent="0.25">
      <c r="A1203" t="s">
        <v>3531</v>
      </c>
      <c r="B1203" t="s">
        <v>3531</v>
      </c>
      <c r="C1203">
        <v>4260850</v>
      </c>
      <c r="D1203">
        <v>4261704</v>
      </c>
      <c r="E1203" t="s">
        <v>1781</v>
      </c>
    </row>
    <row r="1204" spans="1:7" x14ac:dyDescent="0.25">
      <c r="A1204" t="s">
        <v>3532</v>
      </c>
      <c r="B1204" t="s">
        <v>3532</v>
      </c>
      <c r="C1204">
        <v>1146580</v>
      </c>
      <c r="D1204">
        <v>1147554</v>
      </c>
      <c r="E1204" t="s">
        <v>3533</v>
      </c>
    </row>
    <row r="1205" spans="1:7" x14ac:dyDescent="0.25">
      <c r="A1205" t="s">
        <v>3534</v>
      </c>
      <c r="B1205" t="s">
        <v>3535</v>
      </c>
      <c r="C1205">
        <v>55169</v>
      </c>
      <c r="D1205">
        <v>56398</v>
      </c>
      <c r="E1205" t="s">
        <v>3536</v>
      </c>
      <c r="F1205" t="s">
        <v>3537</v>
      </c>
      <c r="G1205" t="s">
        <v>3538</v>
      </c>
    </row>
    <row r="1206" spans="1:7" x14ac:dyDescent="0.25">
      <c r="A1206" t="s">
        <v>3539</v>
      </c>
      <c r="B1206" t="s">
        <v>3539</v>
      </c>
      <c r="C1206">
        <v>1533737</v>
      </c>
      <c r="D1206">
        <v>1535032</v>
      </c>
      <c r="E1206" t="s">
        <v>1506</v>
      </c>
    </row>
    <row r="1207" spans="1:7" x14ac:dyDescent="0.25">
      <c r="A1207" t="s">
        <v>3540</v>
      </c>
      <c r="B1207" t="s">
        <v>3540</v>
      </c>
      <c r="C1207">
        <v>831450</v>
      </c>
      <c r="D1207">
        <v>832928</v>
      </c>
      <c r="E1207" t="s">
        <v>3541</v>
      </c>
    </row>
    <row r="1208" spans="1:7" x14ac:dyDescent="0.25">
      <c r="A1208" t="s">
        <v>3542</v>
      </c>
      <c r="B1208" t="s">
        <v>3543</v>
      </c>
      <c r="C1208">
        <v>2410472</v>
      </c>
      <c r="D1208">
        <v>2411209</v>
      </c>
      <c r="E1208" t="s">
        <v>3544</v>
      </c>
    </row>
    <row r="1209" spans="1:7" x14ac:dyDescent="0.25">
      <c r="A1209" t="s">
        <v>3545</v>
      </c>
      <c r="B1209" t="s">
        <v>3545</v>
      </c>
      <c r="C1209">
        <v>2226014</v>
      </c>
      <c r="D1209">
        <v>2227291</v>
      </c>
      <c r="E1209" t="s">
        <v>804</v>
      </c>
    </row>
    <row r="1210" spans="1:7" x14ac:dyDescent="0.25">
      <c r="A1210" t="s">
        <v>2054</v>
      </c>
      <c r="B1210" t="s">
        <v>3546</v>
      </c>
      <c r="C1210">
        <v>877896</v>
      </c>
      <c r="D1210">
        <v>879116</v>
      </c>
      <c r="E1210" t="s">
        <v>2056</v>
      </c>
    </row>
    <row r="1211" spans="1:7" x14ac:dyDescent="0.25">
      <c r="A1211" t="s">
        <v>3547</v>
      </c>
      <c r="B1211" t="s">
        <v>3548</v>
      </c>
      <c r="C1211">
        <v>2724304</v>
      </c>
      <c r="D1211">
        <v>2725635</v>
      </c>
      <c r="E1211" t="s">
        <v>3549</v>
      </c>
      <c r="F1211" t="s">
        <v>3550</v>
      </c>
      <c r="G1211" t="s">
        <v>3551</v>
      </c>
    </row>
    <row r="1212" spans="1:7" x14ac:dyDescent="0.25">
      <c r="A1212" t="s">
        <v>3552</v>
      </c>
      <c r="B1212" t="s">
        <v>3552</v>
      </c>
      <c r="C1212">
        <v>2168404</v>
      </c>
      <c r="D1212">
        <v>2168751</v>
      </c>
      <c r="E1212" t="s">
        <v>804</v>
      </c>
    </row>
    <row r="1213" spans="1:7" x14ac:dyDescent="0.25">
      <c r="A1213" t="s">
        <v>3553</v>
      </c>
      <c r="B1213" t="s">
        <v>3553</v>
      </c>
      <c r="C1213">
        <v>4426369</v>
      </c>
      <c r="D1213">
        <v>4427274</v>
      </c>
      <c r="E1213" t="s">
        <v>3554</v>
      </c>
      <c r="F1213" t="s">
        <v>3555</v>
      </c>
      <c r="G1213" t="s">
        <v>3556</v>
      </c>
    </row>
    <row r="1214" spans="1:7" x14ac:dyDescent="0.25">
      <c r="A1214" t="s">
        <v>3557</v>
      </c>
      <c r="B1214" t="s">
        <v>3557</v>
      </c>
      <c r="C1214">
        <v>1484753</v>
      </c>
      <c r="D1214">
        <v>1486375</v>
      </c>
      <c r="E1214" t="s">
        <v>954</v>
      </c>
    </row>
    <row r="1215" spans="1:7" x14ac:dyDescent="0.25">
      <c r="A1215" t="s">
        <v>3558</v>
      </c>
      <c r="B1215" t="s">
        <v>3558</v>
      </c>
      <c r="C1215">
        <v>3593639</v>
      </c>
      <c r="D1215">
        <v>3594127</v>
      </c>
      <c r="E1215" t="s">
        <v>804</v>
      </c>
    </row>
    <row r="1216" spans="1:7" x14ac:dyDescent="0.25">
      <c r="A1216" t="s">
        <v>3559</v>
      </c>
      <c r="B1216" t="s">
        <v>3559</v>
      </c>
      <c r="C1216">
        <v>574843</v>
      </c>
      <c r="D1216">
        <v>575166</v>
      </c>
      <c r="E1216" t="s">
        <v>804</v>
      </c>
    </row>
    <row r="1217" spans="1:7" x14ac:dyDescent="0.25">
      <c r="A1217" t="s">
        <v>3560</v>
      </c>
      <c r="B1217" t="s">
        <v>3561</v>
      </c>
      <c r="C1217">
        <v>2379586</v>
      </c>
      <c r="D1217">
        <v>2380257</v>
      </c>
      <c r="E1217" t="s">
        <v>3562</v>
      </c>
      <c r="F1217" t="s">
        <v>3563</v>
      </c>
      <c r="G1217" t="s">
        <v>3564</v>
      </c>
    </row>
    <row r="1218" spans="1:7" x14ac:dyDescent="0.25">
      <c r="A1218" t="s">
        <v>3565</v>
      </c>
      <c r="B1218" t="s">
        <v>3566</v>
      </c>
      <c r="C1218">
        <v>2183017</v>
      </c>
      <c r="D1218">
        <v>2185317</v>
      </c>
      <c r="E1218" t="s">
        <v>3567</v>
      </c>
      <c r="F1218" t="s">
        <v>3568</v>
      </c>
      <c r="G1218" t="s">
        <v>3262</v>
      </c>
    </row>
    <row r="1219" spans="1:7" x14ac:dyDescent="0.25">
      <c r="A1219" t="s">
        <v>3569</v>
      </c>
      <c r="B1219" t="s">
        <v>3570</v>
      </c>
      <c r="C1219">
        <v>2402631</v>
      </c>
      <c r="D1219">
        <v>2403095</v>
      </c>
      <c r="E1219" t="s">
        <v>3571</v>
      </c>
      <c r="F1219" t="s">
        <v>3572</v>
      </c>
      <c r="G1219" t="s">
        <v>3132</v>
      </c>
    </row>
    <row r="1220" spans="1:7" x14ac:dyDescent="0.25">
      <c r="A1220" t="s">
        <v>3573</v>
      </c>
      <c r="B1220" t="s">
        <v>3574</v>
      </c>
      <c r="C1220">
        <v>846044</v>
      </c>
      <c r="D1220">
        <v>846760</v>
      </c>
      <c r="E1220" t="s">
        <v>3575</v>
      </c>
    </row>
    <row r="1221" spans="1:7" x14ac:dyDescent="0.25">
      <c r="A1221" t="s">
        <v>3576</v>
      </c>
      <c r="B1221" t="s">
        <v>3576</v>
      </c>
      <c r="C1221">
        <v>2192886</v>
      </c>
      <c r="D1221">
        <v>2195534</v>
      </c>
      <c r="E1221" t="s">
        <v>768</v>
      </c>
    </row>
    <row r="1222" spans="1:7" x14ac:dyDescent="0.25">
      <c r="A1222" t="s">
        <v>3577</v>
      </c>
      <c r="B1222" t="s">
        <v>3577</v>
      </c>
      <c r="C1222">
        <v>929787</v>
      </c>
      <c r="D1222">
        <v>930587</v>
      </c>
      <c r="E1222" t="s">
        <v>3578</v>
      </c>
    </row>
    <row r="1223" spans="1:7" x14ac:dyDescent="0.25">
      <c r="A1223" t="s">
        <v>3579</v>
      </c>
      <c r="B1223" t="s">
        <v>3580</v>
      </c>
      <c r="C1223">
        <v>1558299</v>
      </c>
      <c r="D1223">
        <v>1559429</v>
      </c>
      <c r="E1223" t="s">
        <v>3581</v>
      </c>
      <c r="F1223" t="s">
        <v>3582</v>
      </c>
      <c r="G1223" t="s">
        <v>3583</v>
      </c>
    </row>
    <row r="1224" spans="1:7" x14ac:dyDescent="0.25">
      <c r="A1224" t="s">
        <v>3584</v>
      </c>
      <c r="B1224" t="s">
        <v>3585</v>
      </c>
      <c r="C1224">
        <v>2995878</v>
      </c>
      <c r="D1224">
        <v>2997314</v>
      </c>
      <c r="E1224" t="s">
        <v>3586</v>
      </c>
    </row>
    <row r="1225" spans="1:7" x14ac:dyDescent="0.25">
      <c r="A1225" t="s">
        <v>3587</v>
      </c>
      <c r="B1225" t="s">
        <v>3588</v>
      </c>
      <c r="C1225">
        <v>2609253</v>
      </c>
      <c r="D1225">
        <v>2610248</v>
      </c>
      <c r="E1225" t="s">
        <v>3589</v>
      </c>
      <c r="F1225" t="s">
        <v>3590</v>
      </c>
      <c r="G1225" t="s">
        <v>3591</v>
      </c>
    </row>
    <row r="1226" spans="1:7" x14ac:dyDescent="0.25">
      <c r="A1226" t="s">
        <v>3592</v>
      </c>
      <c r="B1226" t="s">
        <v>3592</v>
      </c>
      <c r="C1226">
        <v>123270</v>
      </c>
      <c r="D1226">
        <v>124304</v>
      </c>
      <c r="E1226" t="s">
        <v>2140</v>
      </c>
    </row>
    <row r="1227" spans="1:7" x14ac:dyDescent="0.25">
      <c r="A1227" t="s">
        <v>3593</v>
      </c>
      <c r="B1227" t="s">
        <v>3593</v>
      </c>
      <c r="C1227">
        <v>1590744</v>
      </c>
      <c r="D1227">
        <v>1590819</v>
      </c>
      <c r="E1227" t="s">
        <v>3594</v>
      </c>
    </row>
    <row r="1228" spans="1:7" x14ac:dyDescent="0.25">
      <c r="A1228" t="s">
        <v>3595</v>
      </c>
      <c r="B1228" t="s">
        <v>3595</v>
      </c>
      <c r="C1228">
        <v>458746</v>
      </c>
      <c r="D1228">
        <v>459807</v>
      </c>
      <c r="E1228" t="s">
        <v>804</v>
      </c>
    </row>
    <row r="1229" spans="1:7" x14ac:dyDescent="0.25">
      <c r="A1229" t="s">
        <v>3596</v>
      </c>
      <c r="B1229" t="s">
        <v>3596</v>
      </c>
      <c r="C1229">
        <v>2597258</v>
      </c>
      <c r="D1229">
        <v>2598703</v>
      </c>
      <c r="E1229" t="s">
        <v>3597</v>
      </c>
      <c r="F1229" t="s">
        <v>3590</v>
      </c>
      <c r="G1229" t="s">
        <v>3591</v>
      </c>
    </row>
    <row r="1230" spans="1:7" x14ac:dyDescent="0.25">
      <c r="A1230" t="s">
        <v>3598</v>
      </c>
      <c r="B1230" t="s">
        <v>3598</v>
      </c>
      <c r="C1230">
        <v>4315036</v>
      </c>
      <c r="D1230">
        <v>4315965</v>
      </c>
      <c r="E1230" t="s">
        <v>3599</v>
      </c>
    </row>
    <row r="1231" spans="1:7" x14ac:dyDescent="0.25">
      <c r="A1231" t="s">
        <v>3600</v>
      </c>
      <c r="B1231" t="s">
        <v>3601</v>
      </c>
      <c r="C1231">
        <v>2099396</v>
      </c>
      <c r="D1231">
        <v>2100973</v>
      </c>
      <c r="E1231" t="s">
        <v>3602</v>
      </c>
    </row>
    <row r="1232" spans="1:7" x14ac:dyDescent="0.25">
      <c r="A1232" t="s">
        <v>3603</v>
      </c>
      <c r="B1232" t="s">
        <v>3603</v>
      </c>
      <c r="C1232">
        <v>3924082</v>
      </c>
      <c r="D1232">
        <v>3924435</v>
      </c>
      <c r="E1232" t="s">
        <v>3604</v>
      </c>
    </row>
    <row r="1233" spans="1:7" x14ac:dyDescent="0.25">
      <c r="A1233" t="s">
        <v>3605</v>
      </c>
      <c r="B1233" t="s">
        <v>3605</v>
      </c>
      <c r="C1233">
        <v>624097</v>
      </c>
      <c r="D1233">
        <v>624384</v>
      </c>
      <c r="E1233" t="s">
        <v>804</v>
      </c>
    </row>
    <row r="1234" spans="1:7" x14ac:dyDescent="0.25">
      <c r="A1234" t="s">
        <v>3606</v>
      </c>
      <c r="B1234" t="s">
        <v>3606</v>
      </c>
      <c r="C1234">
        <v>2927188</v>
      </c>
      <c r="D1234">
        <v>2927826</v>
      </c>
      <c r="E1234" t="s">
        <v>3607</v>
      </c>
    </row>
    <row r="1235" spans="1:7" x14ac:dyDescent="0.25">
      <c r="A1235" t="s">
        <v>3608</v>
      </c>
      <c r="B1235" t="s">
        <v>3608</v>
      </c>
      <c r="C1235">
        <v>3490894</v>
      </c>
      <c r="D1235">
        <v>3492090</v>
      </c>
      <c r="E1235" t="s">
        <v>774</v>
      </c>
    </row>
    <row r="1236" spans="1:7" x14ac:dyDescent="0.25">
      <c r="A1236" t="s">
        <v>3609</v>
      </c>
      <c r="B1236" t="s">
        <v>3609</v>
      </c>
      <c r="C1236">
        <v>2333098</v>
      </c>
      <c r="D1236">
        <v>2333745</v>
      </c>
      <c r="E1236" t="s">
        <v>3610</v>
      </c>
    </row>
    <row r="1237" spans="1:7" x14ac:dyDescent="0.25">
      <c r="A1237" t="s">
        <v>3611</v>
      </c>
      <c r="B1237" t="s">
        <v>3611</v>
      </c>
      <c r="C1237">
        <v>432289</v>
      </c>
      <c r="D1237">
        <v>433650</v>
      </c>
      <c r="E1237" t="s">
        <v>1432</v>
      </c>
    </row>
    <row r="1238" spans="1:7" x14ac:dyDescent="0.25">
      <c r="A1238" t="s">
        <v>3612</v>
      </c>
      <c r="B1238" t="s">
        <v>3612</v>
      </c>
      <c r="C1238">
        <v>2908084</v>
      </c>
      <c r="D1238">
        <v>2908800</v>
      </c>
      <c r="E1238" t="s">
        <v>804</v>
      </c>
    </row>
    <row r="1239" spans="1:7" x14ac:dyDescent="0.25">
      <c r="A1239" t="s">
        <v>3613</v>
      </c>
      <c r="B1239" t="s">
        <v>3613</v>
      </c>
      <c r="C1239">
        <v>295601</v>
      </c>
      <c r="D1239">
        <v>296494</v>
      </c>
      <c r="E1239" t="s">
        <v>774</v>
      </c>
    </row>
    <row r="1240" spans="1:7" x14ac:dyDescent="0.25">
      <c r="A1240" t="s">
        <v>3614</v>
      </c>
      <c r="B1240" t="s">
        <v>3615</v>
      </c>
      <c r="C1240">
        <v>2941238</v>
      </c>
      <c r="D1240">
        <v>2942158</v>
      </c>
      <c r="E1240" t="s">
        <v>3616</v>
      </c>
      <c r="F1240" t="s">
        <v>3617</v>
      </c>
      <c r="G1240" t="s">
        <v>3618</v>
      </c>
    </row>
    <row r="1241" spans="1:7" x14ac:dyDescent="0.25">
      <c r="A1241" t="s">
        <v>3619</v>
      </c>
      <c r="B1241" t="s">
        <v>3619</v>
      </c>
      <c r="C1241">
        <v>1832181</v>
      </c>
      <c r="D1241">
        <v>1832842</v>
      </c>
      <c r="E1241" t="s">
        <v>3620</v>
      </c>
    </row>
    <row r="1242" spans="1:7" x14ac:dyDescent="0.25">
      <c r="A1242" t="s">
        <v>3621</v>
      </c>
      <c r="B1242" t="s">
        <v>3621</v>
      </c>
      <c r="C1242">
        <v>3283282</v>
      </c>
      <c r="D1242">
        <v>3283818</v>
      </c>
      <c r="E1242" t="s">
        <v>1295</v>
      </c>
    </row>
    <row r="1243" spans="1:7" x14ac:dyDescent="0.25">
      <c r="A1243" t="s">
        <v>3622</v>
      </c>
      <c r="B1243" t="s">
        <v>3622</v>
      </c>
      <c r="C1243">
        <v>3649818</v>
      </c>
      <c r="D1243">
        <v>3652337</v>
      </c>
      <c r="E1243" t="s">
        <v>897</v>
      </c>
    </row>
    <row r="1244" spans="1:7" x14ac:dyDescent="0.25">
      <c r="A1244" t="s">
        <v>3623</v>
      </c>
      <c r="B1244" t="s">
        <v>3623</v>
      </c>
      <c r="C1244">
        <v>3238709</v>
      </c>
      <c r="D1244">
        <v>3239584</v>
      </c>
      <c r="E1244" t="s">
        <v>774</v>
      </c>
    </row>
    <row r="1245" spans="1:7" x14ac:dyDescent="0.25">
      <c r="A1245" t="s">
        <v>3624</v>
      </c>
      <c r="B1245" t="s">
        <v>3624</v>
      </c>
      <c r="C1245">
        <v>2191504</v>
      </c>
      <c r="D1245">
        <v>2192484</v>
      </c>
      <c r="E1245" t="s">
        <v>1032</v>
      </c>
    </row>
    <row r="1246" spans="1:7" x14ac:dyDescent="0.25">
      <c r="A1246" t="s">
        <v>3625</v>
      </c>
      <c r="B1246" t="s">
        <v>3625</v>
      </c>
      <c r="C1246">
        <v>4044801</v>
      </c>
      <c r="D1246">
        <v>4045043</v>
      </c>
      <c r="E1246" t="s">
        <v>804</v>
      </c>
    </row>
    <row r="1247" spans="1:7" x14ac:dyDescent="0.25">
      <c r="A1247" t="s">
        <v>3626</v>
      </c>
      <c r="B1247" t="s">
        <v>3627</v>
      </c>
      <c r="C1247">
        <v>397281</v>
      </c>
      <c r="D1247">
        <v>398348</v>
      </c>
      <c r="E1247" t="s">
        <v>3628</v>
      </c>
      <c r="F1247" t="s">
        <v>3629</v>
      </c>
      <c r="G1247" t="s">
        <v>3630</v>
      </c>
    </row>
    <row r="1248" spans="1:7" x14ac:dyDescent="0.25">
      <c r="A1248" t="s">
        <v>3631</v>
      </c>
      <c r="B1248" t="s">
        <v>3632</v>
      </c>
      <c r="C1248">
        <v>3478983</v>
      </c>
      <c r="D1248">
        <v>3479327</v>
      </c>
      <c r="E1248" t="s">
        <v>3633</v>
      </c>
    </row>
    <row r="1249" spans="1:7" x14ac:dyDescent="0.25">
      <c r="A1249" t="s">
        <v>2154</v>
      </c>
      <c r="B1249" t="s">
        <v>88</v>
      </c>
      <c r="C1249">
        <v>2645283</v>
      </c>
      <c r="D1249">
        <v>2645921</v>
      </c>
      <c r="E1249" t="s">
        <v>2156</v>
      </c>
      <c r="F1249" t="s">
        <v>3634</v>
      </c>
      <c r="G1249" t="s">
        <v>3635</v>
      </c>
    </row>
    <row r="1250" spans="1:7" x14ac:dyDescent="0.25">
      <c r="A1250" t="s">
        <v>3636</v>
      </c>
      <c r="B1250" t="s">
        <v>3636</v>
      </c>
      <c r="C1250">
        <v>3095516</v>
      </c>
      <c r="D1250">
        <v>3098026</v>
      </c>
      <c r="E1250" t="s">
        <v>768</v>
      </c>
    </row>
    <row r="1251" spans="1:7" x14ac:dyDescent="0.25">
      <c r="A1251" t="s">
        <v>3637</v>
      </c>
      <c r="B1251" t="s">
        <v>3637</v>
      </c>
      <c r="C1251">
        <v>1278913</v>
      </c>
      <c r="D1251">
        <v>1279479</v>
      </c>
      <c r="E1251" t="s">
        <v>2344</v>
      </c>
    </row>
    <row r="1252" spans="1:7" x14ac:dyDescent="0.25">
      <c r="A1252" t="s">
        <v>3638</v>
      </c>
      <c r="B1252" t="s">
        <v>3638</v>
      </c>
      <c r="C1252">
        <v>324875</v>
      </c>
      <c r="D1252">
        <v>327091</v>
      </c>
      <c r="E1252" t="s">
        <v>3639</v>
      </c>
    </row>
    <row r="1253" spans="1:7" x14ac:dyDescent="0.25">
      <c r="A1253" t="s">
        <v>3640</v>
      </c>
      <c r="B1253" t="s">
        <v>3640</v>
      </c>
      <c r="C1253">
        <v>1892465</v>
      </c>
      <c r="D1253">
        <v>1894339</v>
      </c>
      <c r="E1253" t="s">
        <v>3641</v>
      </c>
    </row>
    <row r="1254" spans="1:7" x14ac:dyDescent="0.25">
      <c r="A1254" t="s">
        <v>3642</v>
      </c>
      <c r="B1254" t="s">
        <v>3643</v>
      </c>
      <c r="C1254">
        <v>610484</v>
      </c>
      <c r="D1254">
        <v>611452</v>
      </c>
      <c r="E1254" t="s">
        <v>3644</v>
      </c>
      <c r="F1254" t="s">
        <v>3645</v>
      </c>
      <c r="G1254" t="s">
        <v>2887</v>
      </c>
    </row>
    <row r="1255" spans="1:7" x14ac:dyDescent="0.25">
      <c r="A1255" t="s">
        <v>3646</v>
      </c>
      <c r="B1255" t="s">
        <v>3646</v>
      </c>
      <c r="C1255">
        <v>4367349</v>
      </c>
      <c r="D1255">
        <v>4368788</v>
      </c>
      <c r="E1255" t="s">
        <v>3647</v>
      </c>
    </row>
    <row r="1256" spans="1:7" x14ac:dyDescent="0.25">
      <c r="A1256" t="s">
        <v>3648</v>
      </c>
      <c r="B1256" t="s">
        <v>3648</v>
      </c>
      <c r="C1256">
        <v>2016645</v>
      </c>
      <c r="D1256">
        <v>2017196</v>
      </c>
      <c r="E1256" t="s">
        <v>3649</v>
      </c>
      <c r="F1256" t="s">
        <v>3650</v>
      </c>
      <c r="G1256" t="s">
        <v>3651</v>
      </c>
    </row>
    <row r="1257" spans="1:7" x14ac:dyDescent="0.25">
      <c r="A1257" t="s">
        <v>3652</v>
      </c>
      <c r="B1257" t="s">
        <v>161</v>
      </c>
      <c r="C1257">
        <v>1660169</v>
      </c>
      <c r="D1257">
        <v>1661428</v>
      </c>
      <c r="E1257" t="s">
        <v>3653</v>
      </c>
      <c r="F1257" t="s">
        <v>3654</v>
      </c>
      <c r="G1257" t="s">
        <v>3655</v>
      </c>
    </row>
    <row r="1258" spans="1:7" x14ac:dyDescent="0.25">
      <c r="A1258" t="s">
        <v>3656</v>
      </c>
      <c r="B1258" t="s">
        <v>3656</v>
      </c>
      <c r="C1258">
        <v>3558114</v>
      </c>
      <c r="D1258">
        <v>3558797</v>
      </c>
      <c r="E1258" t="s">
        <v>804</v>
      </c>
    </row>
    <row r="1259" spans="1:7" x14ac:dyDescent="0.25">
      <c r="A1259" t="s">
        <v>3657</v>
      </c>
      <c r="B1259" t="s">
        <v>3657</v>
      </c>
      <c r="C1259">
        <v>2003196</v>
      </c>
      <c r="D1259">
        <v>2005415</v>
      </c>
      <c r="E1259" t="s">
        <v>3658</v>
      </c>
      <c r="F1259" t="s">
        <v>3659</v>
      </c>
      <c r="G1259" t="s">
        <v>3660</v>
      </c>
    </row>
    <row r="1260" spans="1:7" x14ac:dyDescent="0.25">
      <c r="A1260" t="s">
        <v>3661</v>
      </c>
      <c r="B1260" t="s">
        <v>3662</v>
      </c>
      <c r="C1260">
        <v>670312</v>
      </c>
      <c r="D1260">
        <v>672090</v>
      </c>
      <c r="E1260" t="s">
        <v>3663</v>
      </c>
      <c r="F1260" t="s">
        <v>3664</v>
      </c>
      <c r="G1260" t="s">
        <v>3665</v>
      </c>
    </row>
    <row r="1261" spans="1:7" x14ac:dyDescent="0.25">
      <c r="A1261" t="s">
        <v>3666</v>
      </c>
      <c r="B1261" t="s">
        <v>3666</v>
      </c>
      <c r="C1261">
        <v>701175</v>
      </c>
      <c r="D1261">
        <v>701693</v>
      </c>
      <c r="E1261" t="s">
        <v>2921</v>
      </c>
    </row>
    <row r="1262" spans="1:7" x14ac:dyDescent="0.25">
      <c r="A1262" t="s">
        <v>3667</v>
      </c>
      <c r="B1262" t="s">
        <v>3668</v>
      </c>
      <c r="C1262">
        <v>3992373</v>
      </c>
      <c r="D1262">
        <v>3994001</v>
      </c>
      <c r="E1262" t="s">
        <v>3669</v>
      </c>
    </row>
    <row r="1263" spans="1:7" x14ac:dyDescent="0.25">
      <c r="A1263" t="s">
        <v>3670</v>
      </c>
      <c r="B1263" t="s">
        <v>3671</v>
      </c>
      <c r="C1263">
        <v>1395223</v>
      </c>
      <c r="D1263">
        <v>1396377</v>
      </c>
      <c r="E1263" t="s">
        <v>3672</v>
      </c>
      <c r="F1263" t="s">
        <v>3673</v>
      </c>
      <c r="G1263" t="s">
        <v>3674</v>
      </c>
    </row>
    <row r="1264" spans="1:7" x14ac:dyDescent="0.25">
      <c r="A1264" t="s">
        <v>3675</v>
      </c>
      <c r="B1264" t="s">
        <v>3675</v>
      </c>
      <c r="C1264">
        <v>4451591</v>
      </c>
      <c r="D1264">
        <v>4452646</v>
      </c>
      <c r="E1264" t="s">
        <v>1141</v>
      </c>
    </row>
    <row r="1265" spans="1:7" x14ac:dyDescent="0.25">
      <c r="A1265" t="s">
        <v>3676</v>
      </c>
      <c r="B1265" t="s">
        <v>3676</v>
      </c>
      <c r="C1265">
        <v>790022</v>
      </c>
      <c r="D1265">
        <v>790942</v>
      </c>
      <c r="E1265" t="s">
        <v>3677</v>
      </c>
    </row>
    <row r="1266" spans="1:7" x14ac:dyDescent="0.25">
      <c r="A1266" t="s">
        <v>3678</v>
      </c>
      <c r="B1266" t="s">
        <v>3679</v>
      </c>
      <c r="C1266">
        <v>2043842</v>
      </c>
      <c r="D1266">
        <v>2045185</v>
      </c>
      <c r="E1266" t="s">
        <v>3680</v>
      </c>
      <c r="F1266" t="s">
        <v>3681</v>
      </c>
      <c r="G1266" t="s">
        <v>3682</v>
      </c>
    </row>
    <row r="1267" spans="1:7" x14ac:dyDescent="0.25">
      <c r="A1267" t="s">
        <v>3683</v>
      </c>
      <c r="B1267" t="s">
        <v>3684</v>
      </c>
      <c r="C1267">
        <v>347295</v>
      </c>
      <c r="D1267">
        <v>349946</v>
      </c>
      <c r="E1267" t="s">
        <v>3685</v>
      </c>
      <c r="F1267" t="s">
        <v>3686</v>
      </c>
      <c r="G1267" t="s">
        <v>1739</v>
      </c>
    </row>
    <row r="1268" spans="1:7" x14ac:dyDescent="0.25">
      <c r="A1268" t="s">
        <v>3687</v>
      </c>
      <c r="B1268" t="s">
        <v>3687</v>
      </c>
      <c r="C1268">
        <v>2884765</v>
      </c>
      <c r="D1268">
        <v>2886021</v>
      </c>
      <c r="E1268" t="s">
        <v>3688</v>
      </c>
    </row>
    <row r="1269" spans="1:7" x14ac:dyDescent="0.25">
      <c r="A1269" t="s">
        <v>3689</v>
      </c>
      <c r="B1269" t="s">
        <v>3689</v>
      </c>
      <c r="C1269">
        <v>1871030</v>
      </c>
      <c r="D1269">
        <v>1871944</v>
      </c>
      <c r="E1269" t="s">
        <v>3690</v>
      </c>
      <c r="F1269" t="s">
        <v>3691</v>
      </c>
      <c r="G1269" t="s">
        <v>3692</v>
      </c>
    </row>
    <row r="1270" spans="1:7" x14ac:dyDescent="0.25">
      <c r="A1270" t="s">
        <v>3693</v>
      </c>
      <c r="B1270" t="s">
        <v>3693</v>
      </c>
      <c r="C1270">
        <v>65931</v>
      </c>
      <c r="D1270">
        <v>67106</v>
      </c>
      <c r="E1270" t="s">
        <v>804</v>
      </c>
    </row>
    <row r="1271" spans="1:7" x14ac:dyDescent="0.25">
      <c r="A1271" t="s">
        <v>3694</v>
      </c>
      <c r="B1271" t="s">
        <v>3694</v>
      </c>
      <c r="C1271">
        <v>789212</v>
      </c>
      <c r="D1271">
        <v>789868</v>
      </c>
      <c r="E1271" t="s">
        <v>1797</v>
      </c>
    </row>
    <row r="1272" spans="1:7" x14ac:dyDescent="0.25">
      <c r="A1272" t="s">
        <v>3695</v>
      </c>
      <c r="B1272" t="s">
        <v>3695</v>
      </c>
      <c r="C1272">
        <v>217608</v>
      </c>
      <c r="D1272">
        <v>218522</v>
      </c>
      <c r="E1272" t="s">
        <v>804</v>
      </c>
    </row>
    <row r="1273" spans="1:7" x14ac:dyDescent="0.25">
      <c r="A1273" t="s">
        <v>3696</v>
      </c>
      <c r="B1273" t="s">
        <v>3696</v>
      </c>
      <c r="C1273">
        <v>365416</v>
      </c>
      <c r="D1273">
        <v>366489</v>
      </c>
      <c r="E1273" t="s">
        <v>3697</v>
      </c>
      <c r="F1273" t="s">
        <v>3698</v>
      </c>
      <c r="G1273" t="s">
        <v>3699</v>
      </c>
    </row>
    <row r="1274" spans="1:7" x14ac:dyDescent="0.25">
      <c r="A1274" t="s">
        <v>3700</v>
      </c>
      <c r="B1274" t="s">
        <v>3701</v>
      </c>
      <c r="C1274">
        <v>4443181</v>
      </c>
      <c r="D1274">
        <v>4444407</v>
      </c>
      <c r="E1274" t="s">
        <v>3702</v>
      </c>
    </row>
    <row r="1275" spans="1:7" x14ac:dyDescent="0.25">
      <c r="A1275" t="s">
        <v>3703</v>
      </c>
      <c r="B1275" t="s">
        <v>3704</v>
      </c>
      <c r="C1275">
        <v>3695598</v>
      </c>
      <c r="D1275">
        <v>3697019</v>
      </c>
      <c r="E1275" t="s">
        <v>3705</v>
      </c>
      <c r="F1275" t="s">
        <v>1482</v>
      </c>
      <c r="G1275" t="s">
        <v>1483</v>
      </c>
    </row>
    <row r="1276" spans="1:7" x14ac:dyDescent="0.25">
      <c r="A1276" t="s">
        <v>3706</v>
      </c>
      <c r="B1276" t="s">
        <v>3706</v>
      </c>
      <c r="C1276">
        <v>4084666</v>
      </c>
      <c r="D1276">
        <v>4085499</v>
      </c>
      <c r="E1276" t="s">
        <v>3707</v>
      </c>
    </row>
    <row r="1277" spans="1:7" x14ac:dyDescent="0.25">
      <c r="A1277" t="s">
        <v>3708</v>
      </c>
      <c r="B1277" t="s">
        <v>3708</v>
      </c>
      <c r="C1277">
        <v>2338312</v>
      </c>
      <c r="D1277">
        <v>2339004</v>
      </c>
      <c r="E1277" t="s">
        <v>3709</v>
      </c>
    </row>
    <row r="1278" spans="1:7" x14ac:dyDescent="0.25">
      <c r="A1278" t="s">
        <v>3710</v>
      </c>
      <c r="B1278" t="s">
        <v>3710</v>
      </c>
      <c r="C1278">
        <v>1828583</v>
      </c>
      <c r="D1278">
        <v>1829134</v>
      </c>
      <c r="E1278" t="s">
        <v>3711</v>
      </c>
    </row>
    <row r="1279" spans="1:7" x14ac:dyDescent="0.25">
      <c r="A1279" t="s">
        <v>3712</v>
      </c>
      <c r="B1279" t="s">
        <v>3712</v>
      </c>
      <c r="C1279">
        <v>2357403</v>
      </c>
      <c r="D1279">
        <v>2358116</v>
      </c>
      <c r="E1279" t="s">
        <v>3713</v>
      </c>
    </row>
    <row r="1280" spans="1:7" x14ac:dyDescent="0.25">
      <c r="A1280" t="s">
        <v>3714</v>
      </c>
      <c r="B1280" t="s">
        <v>3714</v>
      </c>
      <c r="C1280">
        <v>850947</v>
      </c>
      <c r="D1280">
        <v>851483</v>
      </c>
      <c r="E1280" t="s">
        <v>1540</v>
      </c>
    </row>
    <row r="1281" spans="1:7" x14ac:dyDescent="0.25">
      <c r="A1281" t="s">
        <v>3715</v>
      </c>
      <c r="B1281" t="s">
        <v>3715</v>
      </c>
      <c r="C1281">
        <v>1818470</v>
      </c>
      <c r="D1281">
        <v>1819696</v>
      </c>
      <c r="E1281" t="s">
        <v>3716</v>
      </c>
    </row>
    <row r="1282" spans="1:7" x14ac:dyDescent="0.25">
      <c r="A1282" t="s">
        <v>3717</v>
      </c>
      <c r="B1282" t="s">
        <v>3717</v>
      </c>
      <c r="C1282">
        <v>216218</v>
      </c>
      <c r="D1282">
        <v>216802</v>
      </c>
      <c r="E1282" t="s">
        <v>3718</v>
      </c>
    </row>
    <row r="1283" spans="1:7" x14ac:dyDescent="0.25">
      <c r="A1283" t="s">
        <v>3719</v>
      </c>
      <c r="B1283" t="s">
        <v>3719</v>
      </c>
      <c r="C1283">
        <v>2922318</v>
      </c>
      <c r="D1283">
        <v>2923364</v>
      </c>
      <c r="E1283" t="s">
        <v>3720</v>
      </c>
      <c r="F1283" t="s">
        <v>3097</v>
      </c>
      <c r="G1283" t="s">
        <v>3098</v>
      </c>
    </row>
    <row r="1284" spans="1:7" x14ac:dyDescent="0.25">
      <c r="A1284" t="s">
        <v>3721</v>
      </c>
      <c r="B1284" t="s">
        <v>3721</v>
      </c>
      <c r="C1284">
        <v>324271</v>
      </c>
      <c r="D1284">
        <v>324765</v>
      </c>
      <c r="E1284" t="s">
        <v>2649</v>
      </c>
    </row>
    <row r="1285" spans="1:7" x14ac:dyDescent="0.25">
      <c r="A1285" t="s">
        <v>3722</v>
      </c>
      <c r="B1285" t="s">
        <v>3723</v>
      </c>
      <c r="C1285">
        <v>1855529</v>
      </c>
      <c r="D1285">
        <v>1855768</v>
      </c>
      <c r="E1285" t="s">
        <v>3724</v>
      </c>
      <c r="F1285" t="s">
        <v>3725</v>
      </c>
    </row>
    <row r="1286" spans="1:7" x14ac:dyDescent="0.25">
      <c r="A1286" t="s">
        <v>3726</v>
      </c>
      <c r="B1286" t="s">
        <v>3727</v>
      </c>
      <c r="C1286">
        <v>155473</v>
      </c>
      <c r="D1286">
        <v>157314</v>
      </c>
      <c r="E1286" t="s">
        <v>3728</v>
      </c>
      <c r="F1286" t="s">
        <v>2067</v>
      </c>
      <c r="G1286" t="s">
        <v>2068</v>
      </c>
    </row>
    <row r="1287" spans="1:7" x14ac:dyDescent="0.25">
      <c r="A1287" t="s">
        <v>3729</v>
      </c>
      <c r="B1287" t="s">
        <v>3729</v>
      </c>
      <c r="C1287">
        <v>4559697</v>
      </c>
      <c r="D1287">
        <v>4561688</v>
      </c>
      <c r="E1287" t="s">
        <v>3730</v>
      </c>
    </row>
    <row r="1288" spans="1:7" x14ac:dyDescent="0.25">
      <c r="A1288" t="s">
        <v>3731</v>
      </c>
      <c r="B1288" t="s">
        <v>3732</v>
      </c>
      <c r="C1288">
        <v>4634915</v>
      </c>
      <c r="D1288">
        <v>4636300</v>
      </c>
      <c r="E1288" t="s">
        <v>3733</v>
      </c>
      <c r="F1288" t="s">
        <v>904</v>
      </c>
      <c r="G1288" t="s">
        <v>905</v>
      </c>
    </row>
    <row r="1289" spans="1:7" x14ac:dyDescent="0.25">
      <c r="A1289" t="s">
        <v>3734</v>
      </c>
      <c r="B1289" t="s">
        <v>3734</v>
      </c>
      <c r="C1289">
        <v>3455923</v>
      </c>
      <c r="D1289">
        <v>3456624</v>
      </c>
      <c r="E1289" t="s">
        <v>3735</v>
      </c>
      <c r="F1289" t="s">
        <v>3736</v>
      </c>
      <c r="G1289" t="s">
        <v>1808</v>
      </c>
    </row>
    <row r="1290" spans="1:7" x14ac:dyDescent="0.25">
      <c r="A1290" t="s">
        <v>3737</v>
      </c>
      <c r="B1290" t="s">
        <v>3737</v>
      </c>
      <c r="C1290">
        <v>3606699</v>
      </c>
      <c r="D1290">
        <v>3607421</v>
      </c>
      <c r="E1290" t="s">
        <v>1008</v>
      </c>
    </row>
    <row r="1291" spans="1:7" x14ac:dyDescent="0.25">
      <c r="A1291" t="s">
        <v>3738</v>
      </c>
      <c r="B1291" t="s">
        <v>3738</v>
      </c>
      <c r="C1291">
        <v>2848636</v>
      </c>
      <c r="D1291">
        <v>2851986</v>
      </c>
      <c r="E1291" t="s">
        <v>3739</v>
      </c>
    </row>
    <row r="1292" spans="1:7" x14ac:dyDescent="0.25">
      <c r="A1292" t="s">
        <v>3740</v>
      </c>
      <c r="B1292" t="s">
        <v>3740</v>
      </c>
      <c r="C1292">
        <v>782856</v>
      </c>
      <c r="D1292">
        <v>783290</v>
      </c>
      <c r="E1292" t="s">
        <v>3741</v>
      </c>
    </row>
    <row r="1293" spans="1:7" x14ac:dyDescent="0.25">
      <c r="A1293" t="s">
        <v>3742</v>
      </c>
      <c r="B1293" t="s">
        <v>3742</v>
      </c>
      <c r="C1293">
        <v>2121035</v>
      </c>
      <c r="D1293">
        <v>2121457</v>
      </c>
      <c r="E1293" t="s">
        <v>3743</v>
      </c>
    </row>
    <row r="1294" spans="1:7" x14ac:dyDescent="0.25">
      <c r="A1294" t="s">
        <v>3744</v>
      </c>
      <c r="B1294" t="s">
        <v>3744</v>
      </c>
      <c r="C1294">
        <v>285694</v>
      </c>
      <c r="D1294">
        <v>285954</v>
      </c>
      <c r="E1294" t="s">
        <v>804</v>
      </c>
    </row>
    <row r="1295" spans="1:7" x14ac:dyDescent="0.25">
      <c r="A1295" t="s">
        <v>3745</v>
      </c>
      <c r="B1295" t="s">
        <v>3745</v>
      </c>
      <c r="C1295">
        <v>4606372</v>
      </c>
      <c r="D1295">
        <v>4607739</v>
      </c>
      <c r="E1295" t="s">
        <v>3746</v>
      </c>
    </row>
    <row r="1296" spans="1:7" x14ac:dyDescent="0.25">
      <c r="A1296" t="s">
        <v>3747</v>
      </c>
      <c r="B1296" t="s">
        <v>3747</v>
      </c>
      <c r="C1296">
        <v>3504346</v>
      </c>
      <c r="D1296">
        <v>3505161</v>
      </c>
      <c r="E1296" t="s">
        <v>3748</v>
      </c>
    </row>
    <row r="1297" spans="1:7" x14ac:dyDescent="0.25">
      <c r="A1297" t="s">
        <v>3749</v>
      </c>
      <c r="B1297" t="s">
        <v>3749</v>
      </c>
      <c r="C1297">
        <v>272041</v>
      </c>
      <c r="D1297">
        <v>273087</v>
      </c>
      <c r="E1297" t="s">
        <v>1883</v>
      </c>
      <c r="F1297" t="s">
        <v>1884</v>
      </c>
      <c r="G1297" t="s">
        <v>1885</v>
      </c>
    </row>
    <row r="1298" spans="1:7" x14ac:dyDescent="0.25">
      <c r="A1298" t="s">
        <v>3750</v>
      </c>
      <c r="B1298" t="s">
        <v>3750</v>
      </c>
      <c r="C1298">
        <v>2551963</v>
      </c>
      <c r="D1298">
        <v>2553390</v>
      </c>
      <c r="E1298" t="s">
        <v>3751</v>
      </c>
    </row>
    <row r="1299" spans="1:7" x14ac:dyDescent="0.25">
      <c r="A1299" t="s">
        <v>3752</v>
      </c>
      <c r="B1299" t="s">
        <v>3752</v>
      </c>
      <c r="C1299">
        <v>1755138</v>
      </c>
      <c r="D1299">
        <v>1755701</v>
      </c>
      <c r="E1299" t="s">
        <v>3753</v>
      </c>
      <c r="F1299" t="s">
        <v>3754</v>
      </c>
      <c r="G1299" t="s">
        <v>3755</v>
      </c>
    </row>
    <row r="1300" spans="1:7" x14ac:dyDescent="0.25">
      <c r="A1300" t="s">
        <v>3756</v>
      </c>
      <c r="B1300" t="s">
        <v>3756</v>
      </c>
      <c r="C1300">
        <v>4101341</v>
      </c>
      <c r="D1300">
        <v>4102306</v>
      </c>
      <c r="E1300" t="s">
        <v>3757</v>
      </c>
    </row>
    <row r="1301" spans="1:7" x14ac:dyDescent="0.25">
      <c r="A1301" t="s">
        <v>3758</v>
      </c>
      <c r="B1301" t="s">
        <v>3758</v>
      </c>
      <c r="C1301">
        <v>2682764</v>
      </c>
      <c r="D1301">
        <v>2683093</v>
      </c>
      <c r="E1301" t="s">
        <v>804</v>
      </c>
    </row>
    <row r="1302" spans="1:7" x14ac:dyDescent="0.25">
      <c r="A1302" t="s">
        <v>3759</v>
      </c>
      <c r="B1302" t="s">
        <v>3759</v>
      </c>
      <c r="C1302">
        <v>2431926</v>
      </c>
      <c r="D1302">
        <v>2432762</v>
      </c>
      <c r="E1302" t="s">
        <v>2526</v>
      </c>
    </row>
    <row r="1303" spans="1:7" x14ac:dyDescent="0.25">
      <c r="A1303" t="s">
        <v>3760</v>
      </c>
      <c r="B1303" t="s">
        <v>3761</v>
      </c>
      <c r="C1303">
        <v>804136</v>
      </c>
      <c r="D1303">
        <v>804486</v>
      </c>
      <c r="E1303" t="s">
        <v>3762</v>
      </c>
    </row>
    <row r="1304" spans="1:7" x14ac:dyDescent="0.25">
      <c r="A1304" t="s">
        <v>3763</v>
      </c>
      <c r="B1304" t="s">
        <v>3763</v>
      </c>
      <c r="C1304">
        <v>3969017</v>
      </c>
      <c r="D1304">
        <v>3969313</v>
      </c>
      <c r="E1304" t="s">
        <v>2390</v>
      </c>
    </row>
    <row r="1305" spans="1:7" x14ac:dyDescent="0.25">
      <c r="A1305" t="s">
        <v>3764</v>
      </c>
      <c r="B1305" t="s">
        <v>3764</v>
      </c>
      <c r="C1305">
        <v>681648</v>
      </c>
      <c r="D1305">
        <v>682484</v>
      </c>
      <c r="E1305" t="s">
        <v>1226</v>
      </c>
    </row>
    <row r="1306" spans="1:7" x14ac:dyDescent="0.25">
      <c r="A1306" t="s">
        <v>3765</v>
      </c>
      <c r="B1306" t="s">
        <v>3765</v>
      </c>
      <c r="C1306">
        <v>4016171</v>
      </c>
      <c r="D1306">
        <v>4017619</v>
      </c>
      <c r="E1306" t="s">
        <v>804</v>
      </c>
    </row>
    <row r="1307" spans="1:7" x14ac:dyDescent="0.25">
      <c r="A1307" t="s">
        <v>3766</v>
      </c>
      <c r="B1307" t="s">
        <v>3766</v>
      </c>
      <c r="C1307">
        <v>2212863</v>
      </c>
      <c r="D1307">
        <v>2214689</v>
      </c>
      <c r="E1307" t="s">
        <v>3767</v>
      </c>
    </row>
    <row r="1308" spans="1:7" x14ac:dyDescent="0.25">
      <c r="A1308" t="s">
        <v>3768</v>
      </c>
      <c r="B1308" t="s">
        <v>3768</v>
      </c>
      <c r="C1308">
        <v>1333758</v>
      </c>
      <c r="D1308">
        <v>1335482</v>
      </c>
      <c r="E1308" t="s">
        <v>3769</v>
      </c>
    </row>
    <row r="1309" spans="1:7" x14ac:dyDescent="0.25">
      <c r="A1309" t="s">
        <v>3770</v>
      </c>
      <c r="B1309" t="s">
        <v>3770</v>
      </c>
      <c r="C1309">
        <v>1083772</v>
      </c>
      <c r="D1309">
        <v>1084386</v>
      </c>
      <c r="E1309" t="s">
        <v>3771</v>
      </c>
    </row>
    <row r="1310" spans="1:7" x14ac:dyDescent="0.25">
      <c r="A1310" t="s">
        <v>3772</v>
      </c>
      <c r="B1310" t="s">
        <v>3772</v>
      </c>
      <c r="C1310">
        <v>3957577</v>
      </c>
      <c r="D1310">
        <v>3959685</v>
      </c>
      <c r="E1310" t="s">
        <v>1432</v>
      </c>
    </row>
    <row r="1311" spans="1:7" x14ac:dyDescent="0.25">
      <c r="A1311" t="s">
        <v>3773</v>
      </c>
      <c r="B1311" t="s">
        <v>3773</v>
      </c>
      <c r="C1311">
        <v>3167498</v>
      </c>
      <c r="D1311">
        <v>3169357</v>
      </c>
      <c r="E1311" t="s">
        <v>1673</v>
      </c>
      <c r="F1311" t="s">
        <v>1674</v>
      </c>
      <c r="G1311" t="s">
        <v>1675</v>
      </c>
    </row>
    <row r="1312" spans="1:7" x14ac:dyDescent="0.25">
      <c r="A1312" t="s">
        <v>3774</v>
      </c>
      <c r="B1312" t="s">
        <v>3774</v>
      </c>
      <c r="C1312">
        <v>197180</v>
      </c>
      <c r="D1312">
        <v>198235</v>
      </c>
      <c r="E1312" t="s">
        <v>3775</v>
      </c>
      <c r="F1312" t="s">
        <v>3776</v>
      </c>
      <c r="G1312" t="s">
        <v>3777</v>
      </c>
    </row>
    <row r="1313" spans="1:7" x14ac:dyDescent="0.25">
      <c r="A1313" t="s">
        <v>3778</v>
      </c>
      <c r="B1313" t="s">
        <v>3778</v>
      </c>
      <c r="C1313">
        <v>2268451</v>
      </c>
      <c r="D1313">
        <v>2270511</v>
      </c>
      <c r="E1313" t="s">
        <v>3779</v>
      </c>
    </row>
    <row r="1314" spans="1:7" x14ac:dyDescent="0.25">
      <c r="A1314" t="s">
        <v>3780</v>
      </c>
      <c r="B1314" t="s">
        <v>3780</v>
      </c>
      <c r="C1314">
        <v>3839344</v>
      </c>
      <c r="D1314">
        <v>3840033</v>
      </c>
      <c r="E1314" t="s">
        <v>1052</v>
      </c>
    </row>
    <row r="1315" spans="1:7" x14ac:dyDescent="0.25">
      <c r="A1315" t="s">
        <v>3781</v>
      </c>
      <c r="B1315" t="s">
        <v>3781</v>
      </c>
      <c r="C1315">
        <v>1883827</v>
      </c>
      <c r="D1315">
        <v>1885344</v>
      </c>
      <c r="E1315" t="s">
        <v>3782</v>
      </c>
    </row>
    <row r="1316" spans="1:7" x14ac:dyDescent="0.25">
      <c r="A1316" t="s">
        <v>3783</v>
      </c>
      <c r="B1316" t="s">
        <v>3783</v>
      </c>
      <c r="C1316">
        <v>1056659</v>
      </c>
      <c r="D1316">
        <v>1056733</v>
      </c>
      <c r="E1316" t="s">
        <v>1148</v>
      </c>
    </row>
    <row r="1317" spans="1:7" x14ac:dyDescent="0.25">
      <c r="A1317" t="s">
        <v>3784</v>
      </c>
      <c r="B1317" t="s">
        <v>3784</v>
      </c>
      <c r="C1317">
        <v>1499735</v>
      </c>
      <c r="D1317">
        <v>1500775</v>
      </c>
      <c r="E1317" t="s">
        <v>774</v>
      </c>
    </row>
    <row r="1318" spans="1:7" x14ac:dyDescent="0.25">
      <c r="A1318" t="s">
        <v>3785</v>
      </c>
      <c r="B1318" t="s">
        <v>3785</v>
      </c>
      <c r="C1318">
        <v>4478083</v>
      </c>
      <c r="D1318">
        <v>4478307</v>
      </c>
      <c r="E1318" t="s">
        <v>2103</v>
      </c>
    </row>
    <row r="1319" spans="1:7" x14ac:dyDescent="0.25">
      <c r="A1319" t="s">
        <v>3786</v>
      </c>
      <c r="B1319" t="s">
        <v>3786</v>
      </c>
      <c r="C1319">
        <v>1970391</v>
      </c>
      <c r="D1319">
        <v>1971113</v>
      </c>
      <c r="E1319" t="s">
        <v>1008</v>
      </c>
    </row>
    <row r="1320" spans="1:7" x14ac:dyDescent="0.25">
      <c r="A1320" t="s">
        <v>3787</v>
      </c>
      <c r="B1320" t="s">
        <v>3788</v>
      </c>
      <c r="C1320">
        <v>2039990</v>
      </c>
      <c r="D1320">
        <v>2040619</v>
      </c>
      <c r="E1320" t="s">
        <v>3789</v>
      </c>
      <c r="F1320" t="s">
        <v>3790</v>
      </c>
      <c r="G1320" t="s">
        <v>3791</v>
      </c>
    </row>
    <row r="1321" spans="1:7" x14ac:dyDescent="0.25">
      <c r="A1321" t="s">
        <v>3792</v>
      </c>
      <c r="B1321" t="s">
        <v>3792</v>
      </c>
      <c r="C1321">
        <v>1977395</v>
      </c>
      <c r="D1321">
        <v>1977871</v>
      </c>
      <c r="E1321" t="s">
        <v>2016</v>
      </c>
    </row>
    <row r="1322" spans="1:7" x14ac:dyDescent="0.25">
      <c r="A1322" t="s">
        <v>3793</v>
      </c>
      <c r="B1322" t="s">
        <v>3793</v>
      </c>
      <c r="C1322">
        <v>1433937</v>
      </c>
      <c r="D1322">
        <v>1434503</v>
      </c>
      <c r="E1322" t="s">
        <v>3794</v>
      </c>
    </row>
    <row r="1323" spans="1:7" x14ac:dyDescent="0.25">
      <c r="A1323" t="s">
        <v>3795</v>
      </c>
      <c r="B1323" t="s">
        <v>3795</v>
      </c>
      <c r="C1323">
        <v>1635207</v>
      </c>
      <c r="D1323">
        <v>1635572</v>
      </c>
      <c r="E1323" t="s">
        <v>1198</v>
      </c>
    </row>
    <row r="1324" spans="1:7" x14ac:dyDescent="0.25">
      <c r="A1324" t="s">
        <v>3796</v>
      </c>
      <c r="B1324" t="s">
        <v>3796</v>
      </c>
      <c r="C1324">
        <v>1056919</v>
      </c>
      <c r="D1324">
        <v>1074189</v>
      </c>
      <c r="E1324" t="s">
        <v>1328</v>
      </c>
    </row>
    <row r="1325" spans="1:7" x14ac:dyDescent="0.25">
      <c r="A1325" t="s">
        <v>3797</v>
      </c>
      <c r="B1325" t="s">
        <v>3797</v>
      </c>
      <c r="C1325">
        <v>2712374</v>
      </c>
      <c r="D1325">
        <v>2713135</v>
      </c>
      <c r="E1325" t="s">
        <v>3798</v>
      </c>
    </row>
    <row r="1326" spans="1:7" x14ac:dyDescent="0.25">
      <c r="A1326" t="s">
        <v>3799</v>
      </c>
      <c r="B1326" t="s">
        <v>3799</v>
      </c>
      <c r="C1326">
        <v>560227</v>
      </c>
      <c r="D1326">
        <v>561732</v>
      </c>
      <c r="E1326" t="s">
        <v>3800</v>
      </c>
    </row>
    <row r="1327" spans="1:7" x14ac:dyDescent="0.25">
      <c r="A1327" t="s">
        <v>3801</v>
      </c>
      <c r="B1327" t="s">
        <v>3801</v>
      </c>
      <c r="C1327">
        <v>3830252</v>
      </c>
      <c r="D1327">
        <v>3831310</v>
      </c>
      <c r="E1327" t="s">
        <v>804</v>
      </c>
    </row>
    <row r="1328" spans="1:7" x14ac:dyDescent="0.25">
      <c r="A1328" t="s">
        <v>3802</v>
      </c>
      <c r="B1328" t="s">
        <v>60</v>
      </c>
      <c r="C1328">
        <v>2640822</v>
      </c>
      <c r="D1328">
        <v>2642312</v>
      </c>
      <c r="E1328" t="s">
        <v>3803</v>
      </c>
      <c r="F1328" t="s">
        <v>3804</v>
      </c>
      <c r="G1328" t="s">
        <v>3805</v>
      </c>
    </row>
    <row r="1329" spans="1:7" x14ac:dyDescent="0.25">
      <c r="A1329" t="s">
        <v>3806</v>
      </c>
      <c r="B1329" t="s">
        <v>3807</v>
      </c>
      <c r="C1329">
        <v>2238480</v>
      </c>
      <c r="D1329">
        <v>2239919</v>
      </c>
      <c r="E1329" t="s">
        <v>3808</v>
      </c>
      <c r="F1329" t="s">
        <v>3809</v>
      </c>
      <c r="G1329" t="s">
        <v>3810</v>
      </c>
    </row>
    <row r="1330" spans="1:7" x14ac:dyDescent="0.25">
      <c r="A1330" t="s">
        <v>3811</v>
      </c>
      <c r="B1330" t="s">
        <v>3812</v>
      </c>
      <c r="C1330">
        <v>3274147</v>
      </c>
      <c r="D1330">
        <v>3275001</v>
      </c>
      <c r="E1330" t="s">
        <v>3813</v>
      </c>
      <c r="F1330" t="s">
        <v>3814</v>
      </c>
      <c r="G1330" t="s">
        <v>3815</v>
      </c>
    </row>
    <row r="1331" spans="1:7" x14ac:dyDescent="0.25">
      <c r="A1331" t="s">
        <v>3816</v>
      </c>
      <c r="B1331" t="s">
        <v>3816</v>
      </c>
      <c r="C1331">
        <v>4267642</v>
      </c>
      <c r="D1331">
        <v>4269255</v>
      </c>
      <c r="E1331" t="s">
        <v>804</v>
      </c>
    </row>
    <row r="1332" spans="1:7" x14ac:dyDescent="0.25">
      <c r="A1332" t="s">
        <v>3817</v>
      </c>
      <c r="B1332" t="s">
        <v>3818</v>
      </c>
      <c r="C1332">
        <v>3182586</v>
      </c>
      <c r="D1332">
        <v>3183581</v>
      </c>
      <c r="E1332" t="s">
        <v>3819</v>
      </c>
      <c r="F1332" t="s">
        <v>3820</v>
      </c>
      <c r="G1332" t="s">
        <v>3821</v>
      </c>
    </row>
    <row r="1333" spans="1:7" x14ac:dyDescent="0.25">
      <c r="A1333" t="s">
        <v>3822</v>
      </c>
      <c r="B1333" t="s">
        <v>3822</v>
      </c>
      <c r="C1333">
        <v>864506</v>
      </c>
      <c r="D1333">
        <v>865474</v>
      </c>
      <c r="E1333" t="s">
        <v>3823</v>
      </c>
      <c r="F1333" t="s">
        <v>3824</v>
      </c>
      <c r="G1333" t="s">
        <v>1002</v>
      </c>
    </row>
    <row r="1334" spans="1:7" x14ac:dyDescent="0.25">
      <c r="A1334" t="s">
        <v>3825</v>
      </c>
      <c r="B1334" t="s">
        <v>3826</v>
      </c>
      <c r="C1334">
        <v>1026679</v>
      </c>
      <c r="D1334">
        <v>1027416</v>
      </c>
      <c r="E1334" t="s">
        <v>3827</v>
      </c>
      <c r="F1334" t="s">
        <v>3828</v>
      </c>
      <c r="G1334" t="s">
        <v>3829</v>
      </c>
    </row>
    <row r="1335" spans="1:7" x14ac:dyDescent="0.25">
      <c r="A1335" t="s">
        <v>3830</v>
      </c>
      <c r="B1335" t="s">
        <v>3830</v>
      </c>
      <c r="C1335">
        <v>3392406</v>
      </c>
      <c r="D1335">
        <v>3393704</v>
      </c>
      <c r="E1335" t="s">
        <v>1673</v>
      </c>
      <c r="F1335" t="s">
        <v>1674</v>
      </c>
      <c r="G1335" t="s">
        <v>1675</v>
      </c>
    </row>
    <row r="1336" spans="1:7" x14ac:dyDescent="0.25">
      <c r="A1336" t="s">
        <v>3831</v>
      </c>
      <c r="B1336" t="s">
        <v>3831</v>
      </c>
      <c r="C1336">
        <v>1529135</v>
      </c>
      <c r="D1336">
        <v>1530295</v>
      </c>
      <c r="E1336" t="s">
        <v>2491</v>
      </c>
    </row>
    <row r="1337" spans="1:7" x14ac:dyDescent="0.25">
      <c r="A1337" t="s">
        <v>3832</v>
      </c>
      <c r="B1337" t="s">
        <v>3832</v>
      </c>
      <c r="C1337">
        <v>3751579</v>
      </c>
      <c r="D1337">
        <v>3753279</v>
      </c>
      <c r="E1337" t="s">
        <v>3833</v>
      </c>
    </row>
    <row r="1338" spans="1:7" x14ac:dyDescent="0.25">
      <c r="A1338" t="s">
        <v>3834</v>
      </c>
      <c r="B1338" t="s">
        <v>3834</v>
      </c>
      <c r="C1338">
        <v>3222619</v>
      </c>
      <c r="D1338">
        <v>3223970</v>
      </c>
      <c r="E1338" t="s">
        <v>3835</v>
      </c>
    </row>
    <row r="1339" spans="1:7" x14ac:dyDescent="0.25">
      <c r="A1339" t="s">
        <v>3836</v>
      </c>
      <c r="B1339" t="s">
        <v>3837</v>
      </c>
      <c r="C1339">
        <v>1390396</v>
      </c>
      <c r="D1339">
        <v>1390917</v>
      </c>
      <c r="E1339" t="s">
        <v>3838</v>
      </c>
    </row>
    <row r="1340" spans="1:7" x14ac:dyDescent="0.25">
      <c r="A1340" t="s">
        <v>3839</v>
      </c>
      <c r="B1340" t="s">
        <v>3839</v>
      </c>
      <c r="C1340">
        <v>1186890</v>
      </c>
      <c r="D1340">
        <v>1187177</v>
      </c>
      <c r="E1340" t="s">
        <v>3840</v>
      </c>
      <c r="F1340" t="s">
        <v>3841</v>
      </c>
      <c r="G1340" t="s">
        <v>3842</v>
      </c>
    </row>
    <row r="1341" spans="1:7" x14ac:dyDescent="0.25">
      <c r="A1341" t="s">
        <v>3843</v>
      </c>
      <c r="B1341" t="s">
        <v>3843</v>
      </c>
      <c r="C1341">
        <v>2068006</v>
      </c>
      <c r="D1341">
        <v>2069178</v>
      </c>
      <c r="E1341" t="s">
        <v>804</v>
      </c>
    </row>
    <row r="1342" spans="1:7" x14ac:dyDescent="0.25">
      <c r="A1342" t="s">
        <v>3844</v>
      </c>
      <c r="B1342" t="s">
        <v>3844</v>
      </c>
      <c r="C1342">
        <v>4132244</v>
      </c>
      <c r="D1342">
        <v>4133062</v>
      </c>
      <c r="E1342" t="s">
        <v>1443</v>
      </c>
    </row>
    <row r="1343" spans="1:7" x14ac:dyDescent="0.25">
      <c r="A1343" t="s">
        <v>3845</v>
      </c>
      <c r="B1343" t="s">
        <v>3845</v>
      </c>
      <c r="C1343">
        <v>4261821</v>
      </c>
      <c r="D1343">
        <v>4262738</v>
      </c>
      <c r="E1343" t="s">
        <v>804</v>
      </c>
    </row>
    <row r="1344" spans="1:7" x14ac:dyDescent="0.25">
      <c r="A1344" t="s">
        <v>3846</v>
      </c>
      <c r="B1344" t="s">
        <v>3847</v>
      </c>
      <c r="C1344">
        <v>1239239</v>
      </c>
      <c r="D1344">
        <v>1240075</v>
      </c>
      <c r="E1344" t="s">
        <v>3848</v>
      </c>
      <c r="F1344" t="s">
        <v>3849</v>
      </c>
      <c r="G1344" t="s">
        <v>3850</v>
      </c>
    </row>
    <row r="1345" spans="1:7" x14ac:dyDescent="0.25">
      <c r="A1345" t="s">
        <v>3851</v>
      </c>
      <c r="B1345" t="s">
        <v>3852</v>
      </c>
      <c r="C1345">
        <v>3716240</v>
      </c>
      <c r="D1345">
        <v>3717082</v>
      </c>
      <c r="E1345" t="s">
        <v>3853</v>
      </c>
      <c r="F1345" t="s">
        <v>3854</v>
      </c>
      <c r="G1345" t="s">
        <v>3855</v>
      </c>
    </row>
    <row r="1346" spans="1:7" x14ac:dyDescent="0.25">
      <c r="A1346" t="s">
        <v>3856</v>
      </c>
      <c r="B1346" t="s">
        <v>3857</v>
      </c>
      <c r="C1346">
        <v>1515631</v>
      </c>
      <c r="D1346">
        <v>1516527</v>
      </c>
      <c r="E1346" t="s">
        <v>3858</v>
      </c>
      <c r="F1346" t="s">
        <v>3859</v>
      </c>
      <c r="G1346" t="s">
        <v>3860</v>
      </c>
    </row>
    <row r="1347" spans="1:7" x14ac:dyDescent="0.25">
      <c r="A1347" t="s">
        <v>3861</v>
      </c>
      <c r="B1347" t="s">
        <v>3861</v>
      </c>
      <c r="C1347">
        <v>3904702</v>
      </c>
      <c r="D1347">
        <v>3905490</v>
      </c>
      <c r="E1347" t="s">
        <v>804</v>
      </c>
    </row>
    <row r="1348" spans="1:7" x14ac:dyDescent="0.25">
      <c r="A1348" t="s">
        <v>3862</v>
      </c>
      <c r="B1348" t="s">
        <v>3862</v>
      </c>
      <c r="C1348">
        <v>2894060</v>
      </c>
      <c r="D1348">
        <v>2895160</v>
      </c>
      <c r="E1348" t="s">
        <v>3863</v>
      </c>
      <c r="F1348" t="s">
        <v>3864</v>
      </c>
      <c r="G1348" t="s">
        <v>3865</v>
      </c>
    </row>
    <row r="1349" spans="1:7" x14ac:dyDescent="0.25">
      <c r="A1349" t="s">
        <v>3866</v>
      </c>
      <c r="B1349" t="s">
        <v>3866</v>
      </c>
      <c r="C1349">
        <v>1216448</v>
      </c>
      <c r="D1349">
        <v>1216726</v>
      </c>
      <c r="E1349" t="s">
        <v>804</v>
      </c>
    </row>
    <row r="1350" spans="1:7" x14ac:dyDescent="0.25">
      <c r="A1350" t="s">
        <v>3867</v>
      </c>
      <c r="B1350" t="s">
        <v>3867</v>
      </c>
      <c r="C1350">
        <v>15436</v>
      </c>
      <c r="D1350">
        <v>16059</v>
      </c>
      <c r="E1350" t="s">
        <v>3868</v>
      </c>
    </row>
    <row r="1351" spans="1:7" x14ac:dyDescent="0.25">
      <c r="A1351" t="s">
        <v>3869</v>
      </c>
      <c r="B1351" t="s">
        <v>3869</v>
      </c>
      <c r="C1351">
        <v>3972840</v>
      </c>
      <c r="D1351">
        <v>3973403</v>
      </c>
      <c r="E1351" t="s">
        <v>3870</v>
      </c>
    </row>
    <row r="1352" spans="1:7" x14ac:dyDescent="0.25">
      <c r="A1352" t="s">
        <v>3871</v>
      </c>
      <c r="B1352" t="s">
        <v>3871</v>
      </c>
      <c r="C1352">
        <v>1121688</v>
      </c>
      <c r="D1352">
        <v>1122638</v>
      </c>
      <c r="E1352" t="s">
        <v>3872</v>
      </c>
    </row>
    <row r="1353" spans="1:7" x14ac:dyDescent="0.25">
      <c r="A1353" t="s">
        <v>3873</v>
      </c>
      <c r="B1353" t="s">
        <v>3874</v>
      </c>
      <c r="C1353">
        <v>4173547</v>
      </c>
      <c r="D1353">
        <v>4175406</v>
      </c>
      <c r="E1353" t="s">
        <v>3875</v>
      </c>
    </row>
    <row r="1354" spans="1:7" x14ac:dyDescent="0.25">
      <c r="A1354" t="s">
        <v>3876</v>
      </c>
      <c r="B1354" t="s">
        <v>3876</v>
      </c>
      <c r="C1354">
        <v>2262349</v>
      </c>
      <c r="D1354">
        <v>2263683</v>
      </c>
      <c r="E1354" t="s">
        <v>774</v>
      </c>
    </row>
    <row r="1355" spans="1:7" x14ac:dyDescent="0.25">
      <c r="A1355" t="s">
        <v>3877</v>
      </c>
      <c r="B1355" t="s">
        <v>3877</v>
      </c>
      <c r="C1355">
        <v>1784282</v>
      </c>
      <c r="D1355">
        <v>1785724</v>
      </c>
      <c r="E1355" t="s">
        <v>3607</v>
      </c>
    </row>
    <row r="1356" spans="1:7" x14ac:dyDescent="0.25">
      <c r="A1356" t="s">
        <v>3878</v>
      </c>
      <c r="B1356" t="s">
        <v>3878</v>
      </c>
      <c r="C1356">
        <v>537268</v>
      </c>
      <c r="D1356">
        <v>537846</v>
      </c>
      <c r="E1356" t="s">
        <v>3879</v>
      </c>
    </row>
    <row r="1357" spans="1:7" x14ac:dyDescent="0.25">
      <c r="A1357" t="s">
        <v>3880</v>
      </c>
      <c r="B1357" t="s">
        <v>3880</v>
      </c>
      <c r="C1357">
        <v>2521164</v>
      </c>
      <c r="D1357">
        <v>2522405</v>
      </c>
      <c r="E1357" t="s">
        <v>3881</v>
      </c>
      <c r="F1357" t="s">
        <v>2621</v>
      </c>
      <c r="G1357" t="s">
        <v>2622</v>
      </c>
    </row>
    <row r="1358" spans="1:7" x14ac:dyDescent="0.25">
      <c r="A1358" t="s">
        <v>3882</v>
      </c>
      <c r="B1358" t="s">
        <v>3883</v>
      </c>
      <c r="C1358">
        <v>3954832</v>
      </c>
      <c r="D1358">
        <v>3955365</v>
      </c>
      <c r="E1358" t="s">
        <v>3884</v>
      </c>
    </row>
    <row r="1359" spans="1:7" x14ac:dyDescent="0.25">
      <c r="A1359" t="s">
        <v>3885</v>
      </c>
      <c r="B1359" t="s">
        <v>3886</v>
      </c>
      <c r="C1359">
        <v>1205561</v>
      </c>
      <c r="D1359">
        <v>1205657</v>
      </c>
      <c r="E1359" t="s">
        <v>3887</v>
      </c>
    </row>
    <row r="1360" spans="1:7" x14ac:dyDescent="0.25">
      <c r="A1360" t="s">
        <v>3888</v>
      </c>
      <c r="B1360" t="s">
        <v>3888</v>
      </c>
      <c r="C1360">
        <v>2492675</v>
      </c>
      <c r="D1360">
        <v>2496058</v>
      </c>
      <c r="E1360" t="s">
        <v>1193</v>
      </c>
    </row>
    <row r="1361" spans="1:7" x14ac:dyDescent="0.25">
      <c r="A1361" t="s">
        <v>3889</v>
      </c>
      <c r="B1361" t="s">
        <v>3889</v>
      </c>
      <c r="C1361">
        <v>4581398</v>
      </c>
      <c r="D1361">
        <v>4582990</v>
      </c>
      <c r="E1361" t="s">
        <v>3890</v>
      </c>
    </row>
    <row r="1362" spans="1:7" x14ac:dyDescent="0.25">
      <c r="A1362" t="s">
        <v>3891</v>
      </c>
      <c r="B1362" t="s">
        <v>3891</v>
      </c>
      <c r="C1362">
        <v>4337433</v>
      </c>
      <c r="D1362">
        <v>4337636</v>
      </c>
      <c r="E1362" t="s">
        <v>804</v>
      </c>
    </row>
    <row r="1363" spans="1:7" x14ac:dyDescent="0.25">
      <c r="A1363" t="s">
        <v>3892</v>
      </c>
      <c r="B1363" t="s">
        <v>3892</v>
      </c>
      <c r="C1363">
        <v>1752955</v>
      </c>
      <c r="D1363">
        <v>1753557</v>
      </c>
      <c r="E1363" t="s">
        <v>3332</v>
      </c>
    </row>
    <row r="1364" spans="1:7" x14ac:dyDescent="0.25">
      <c r="A1364" t="s">
        <v>3893</v>
      </c>
      <c r="B1364" t="s">
        <v>3893</v>
      </c>
      <c r="C1364">
        <v>622401</v>
      </c>
      <c r="D1364">
        <v>623741</v>
      </c>
      <c r="E1364" t="s">
        <v>3894</v>
      </c>
    </row>
    <row r="1365" spans="1:7" x14ac:dyDescent="0.25">
      <c r="A1365" t="s">
        <v>3895</v>
      </c>
      <c r="B1365" t="s">
        <v>3895</v>
      </c>
      <c r="C1365">
        <v>778238</v>
      </c>
      <c r="D1365">
        <v>778495</v>
      </c>
      <c r="E1365" t="s">
        <v>3896</v>
      </c>
    </row>
    <row r="1366" spans="1:7" x14ac:dyDescent="0.25">
      <c r="A1366" t="s">
        <v>3897</v>
      </c>
      <c r="B1366" t="s">
        <v>3897</v>
      </c>
      <c r="C1366">
        <v>3245743</v>
      </c>
      <c r="D1366">
        <v>3246309</v>
      </c>
      <c r="E1366" t="s">
        <v>3898</v>
      </c>
    </row>
    <row r="1367" spans="1:7" x14ac:dyDescent="0.25">
      <c r="A1367" t="s">
        <v>3899</v>
      </c>
      <c r="B1367" t="s">
        <v>3900</v>
      </c>
      <c r="C1367">
        <v>3875074</v>
      </c>
      <c r="D1367">
        <v>3875943</v>
      </c>
      <c r="E1367" t="s">
        <v>3901</v>
      </c>
      <c r="F1367" t="s">
        <v>3902</v>
      </c>
      <c r="G1367" t="s">
        <v>3903</v>
      </c>
    </row>
    <row r="1368" spans="1:7" x14ac:dyDescent="0.25">
      <c r="A1368" t="s">
        <v>3904</v>
      </c>
      <c r="B1368" t="s">
        <v>3904</v>
      </c>
      <c r="C1368">
        <v>1028844</v>
      </c>
      <c r="D1368">
        <v>1029707</v>
      </c>
      <c r="E1368" t="s">
        <v>3905</v>
      </c>
      <c r="F1368" t="s">
        <v>3906</v>
      </c>
      <c r="G1368" t="s">
        <v>3907</v>
      </c>
    </row>
    <row r="1369" spans="1:7" x14ac:dyDescent="0.25">
      <c r="A1369" t="s">
        <v>3908</v>
      </c>
      <c r="B1369" t="s">
        <v>3908</v>
      </c>
      <c r="C1369">
        <v>2053965</v>
      </c>
      <c r="D1369">
        <v>2054669</v>
      </c>
      <c r="E1369" t="s">
        <v>3168</v>
      </c>
    </row>
    <row r="1370" spans="1:7" x14ac:dyDescent="0.25">
      <c r="A1370" t="s">
        <v>3909</v>
      </c>
      <c r="B1370" t="s">
        <v>3909</v>
      </c>
      <c r="C1370">
        <v>1267022</v>
      </c>
      <c r="D1370">
        <v>1267393</v>
      </c>
      <c r="E1370" t="s">
        <v>804</v>
      </c>
    </row>
    <row r="1371" spans="1:7" x14ac:dyDescent="0.25">
      <c r="A1371" t="s">
        <v>3910</v>
      </c>
      <c r="B1371" t="s">
        <v>3911</v>
      </c>
      <c r="C1371">
        <v>4053735</v>
      </c>
      <c r="D1371">
        <v>4055360</v>
      </c>
      <c r="E1371" t="s">
        <v>3912</v>
      </c>
    </row>
    <row r="1372" spans="1:7" x14ac:dyDescent="0.25">
      <c r="A1372" t="s">
        <v>3913</v>
      </c>
      <c r="B1372" t="s">
        <v>3913</v>
      </c>
      <c r="C1372">
        <v>3939161</v>
      </c>
      <c r="D1372">
        <v>3940477</v>
      </c>
      <c r="E1372" t="s">
        <v>3914</v>
      </c>
    </row>
    <row r="1373" spans="1:7" x14ac:dyDescent="0.25">
      <c r="A1373" t="s">
        <v>3915</v>
      </c>
      <c r="B1373" t="s">
        <v>3916</v>
      </c>
      <c r="C1373">
        <v>1421000</v>
      </c>
      <c r="D1373">
        <v>1421419</v>
      </c>
      <c r="E1373" t="s">
        <v>3917</v>
      </c>
    </row>
    <row r="1374" spans="1:7" x14ac:dyDescent="0.25">
      <c r="A1374" t="s">
        <v>3918</v>
      </c>
      <c r="B1374" t="s">
        <v>3919</v>
      </c>
      <c r="C1374">
        <v>110771</v>
      </c>
      <c r="D1374">
        <v>111709</v>
      </c>
      <c r="E1374" t="s">
        <v>3920</v>
      </c>
      <c r="F1374" t="s">
        <v>3921</v>
      </c>
      <c r="G1374" t="s">
        <v>3922</v>
      </c>
    </row>
    <row r="1375" spans="1:7" x14ac:dyDescent="0.25">
      <c r="A1375" t="s">
        <v>3923</v>
      </c>
      <c r="B1375" t="s">
        <v>3923</v>
      </c>
      <c r="C1375">
        <v>1832908</v>
      </c>
      <c r="D1375">
        <v>1835232</v>
      </c>
      <c r="E1375" t="s">
        <v>3924</v>
      </c>
    </row>
    <row r="1376" spans="1:7" x14ac:dyDescent="0.25">
      <c r="A1376" t="s">
        <v>3925</v>
      </c>
      <c r="B1376" t="s">
        <v>3925</v>
      </c>
      <c r="C1376">
        <v>4502900</v>
      </c>
      <c r="D1376">
        <v>4503838</v>
      </c>
      <c r="E1376" t="s">
        <v>3926</v>
      </c>
      <c r="F1376" t="s">
        <v>3927</v>
      </c>
      <c r="G1376" t="s">
        <v>3928</v>
      </c>
    </row>
    <row r="1377" spans="1:7" x14ac:dyDescent="0.25">
      <c r="A1377" t="s">
        <v>3929</v>
      </c>
      <c r="B1377" t="s">
        <v>3929</v>
      </c>
      <c r="C1377">
        <v>3625343</v>
      </c>
      <c r="D1377">
        <v>3627439</v>
      </c>
      <c r="E1377" t="s">
        <v>3930</v>
      </c>
    </row>
    <row r="1378" spans="1:7" x14ac:dyDescent="0.25">
      <c r="A1378" t="s">
        <v>3931</v>
      </c>
      <c r="B1378" t="s">
        <v>3931</v>
      </c>
      <c r="C1378">
        <v>3196174</v>
      </c>
      <c r="D1378">
        <v>3197295</v>
      </c>
      <c r="E1378" t="s">
        <v>3932</v>
      </c>
    </row>
    <row r="1379" spans="1:7" x14ac:dyDescent="0.25">
      <c r="A1379" t="s">
        <v>3933</v>
      </c>
      <c r="B1379" t="s">
        <v>3933</v>
      </c>
      <c r="C1379">
        <v>4284262</v>
      </c>
      <c r="D1379">
        <v>4285191</v>
      </c>
      <c r="E1379" t="s">
        <v>1161</v>
      </c>
    </row>
    <row r="1380" spans="1:7" x14ac:dyDescent="0.25">
      <c r="A1380" t="s">
        <v>3934</v>
      </c>
      <c r="B1380" t="s">
        <v>3935</v>
      </c>
      <c r="C1380">
        <v>1418301</v>
      </c>
      <c r="D1380">
        <v>1419305</v>
      </c>
      <c r="E1380" t="s">
        <v>3936</v>
      </c>
      <c r="F1380" t="s">
        <v>2067</v>
      </c>
      <c r="G1380" t="s">
        <v>2068</v>
      </c>
    </row>
    <row r="1381" spans="1:7" x14ac:dyDescent="0.25">
      <c r="A1381" t="s">
        <v>3937</v>
      </c>
      <c r="B1381" t="s">
        <v>3937</v>
      </c>
      <c r="C1381">
        <v>92070</v>
      </c>
      <c r="D1381">
        <v>92600</v>
      </c>
      <c r="E1381" t="s">
        <v>804</v>
      </c>
    </row>
    <row r="1382" spans="1:7" x14ac:dyDescent="0.25">
      <c r="A1382" t="s">
        <v>3938</v>
      </c>
      <c r="B1382" t="s">
        <v>3938</v>
      </c>
      <c r="C1382">
        <v>3064757</v>
      </c>
      <c r="D1382">
        <v>3066079</v>
      </c>
      <c r="E1382" t="s">
        <v>3939</v>
      </c>
      <c r="F1382" t="s">
        <v>3940</v>
      </c>
      <c r="G1382" t="s">
        <v>3941</v>
      </c>
    </row>
    <row r="1383" spans="1:7" x14ac:dyDescent="0.25">
      <c r="A1383" t="s">
        <v>3942</v>
      </c>
      <c r="B1383" t="s">
        <v>3942</v>
      </c>
      <c r="C1383">
        <v>3019703</v>
      </c>
      <c r="D1383">
        <v>3020404</v>
      </c>
      <c r="E1383" t="s">
        <v>804</v>
      </c>
    </row>
    <row r="1384" spans="1:7" x14ac:dyDescent="0.25">
      <c r="A1384" t="s">
        <v>3943</v>
      </c>
      <c r="B1384" t="s">
        <v>3943</v>
      </c>
      <c r="C1384">
        <v>2392591</v>
      </c>
      <c r="D1384">
        <v>2392902</v>
      </c>
      <c r="E1384" t="s">
        <v>804</v>
      </c>
    </row>
    <row r="1385" spans="1:7" x14ac:dyDescent="0.25">
      <c r="A1385" t="s">
        <v>3944</v>
      </c>
      <c r="B1385" t="s">
        <v>3944</v>
      </c>
      <c r="C1385">
        <v>3599329</v>
      </c>
      <c r="D1385">
        <v>3600261</v>
      </c>
      <c r="E1385" t="s">
        <v>774</v>
      </c>
    </row>
    <row r="1386" spans="1:7" x14ac:dyDescent="0.25">
      <c r="A1386" t="s">
        <v>3945</v>
      </c>
      <c r="B1386" t="s">
        <v>3945</v>
      </c>
      <c r="C1386">
        <v>412634</v>
      </c>
      <c r="D1386">
        <v>413212</v>
      </c>
      <c r="E1386" t="s">
        <v>2029</v>
      </c>
    </row>
    <row r="1387" spans="1:7" x14ac:dyDescent="0.25">
      <c r="A1387" t="s">
        <v>3946</v>
      </c>
      <c r="B1387" t="s">
        <v>3946</v>
      </c>
      <c r="C1387">
        <v>268123</v>
      </c>
      <c r="D1387">
        <v>268755</v>
      </c>
      <c r="E1387" t="s">
        <v>3947</v>
      </c>
    </row>
    <row r="1388" spans="1:7" x14ac:dyDescent="0.25">
      <c r="A1388" t="s">
        <v>3948</v>
      </c>
      <c r="B1388" t="s">
        <v>3948</v>
      </c>
      <c r="C1388">
        <v>2418213</v>
      </c>
      <c r="D1388">
        <v>2418926</v>
      </c>
      <c r="E1388" t="s">
        <v>3949</v>
      </c>
    </row>
    <row r="1389" spans="1:7" x14ac:dyDescent="0.25">
      <c r="A1389" t="s">
        <v>3950</v>
      </c>
      <c r="B1389" t="s">
        <v>3950</v>
      </c>
      <c r="C1389">
        <v>2017297</v>
      </c>
      <c r="D1389">
        <v>2018136</v>
      </c>
      <c r="E1389" t="s">
        <v>3951</v>
      </c>
    </row>
    <row r="1390" spans="1:7" x14ac:dyDescent="0.25">
      <c r="A1390" t="s">
        <v>3952</v>
      </c>
      <c r="B1390" t="s">
        <v>3952</v>
      </c>
      <c r="C1390">
        <v>3731363</v>
      </c>
      <c r="D1390">
        <v>3731773</v>
      </c>
      <c r="E1390" t="s">
        <v>3298</v>
      </c>
    </row>
    <row r="1391" spans="1:7" x14ac:dyDescent="0.25">
      <c r="A1391" t="s">
        <v>3953</v>
      </c>
      <c r="B1391" t="s">
        <v>3953</v>
      </c>
      <c r="C1391">
        <v>4083156</v>
      </c>
      <c r="D1391">
        <v>4084553</v>
      </c>
      <c r="E1391" t="s">
        <v>3346</v>
      </c>
    </row>
    <row r="1392" spans="1:7" x14ac:dyDescent="0.25">
      <c r="A1392" t="s">
        <v>3954</v>
      </c>
      <c r="B1392" t="s">
        <v>3954</v>
      </c>
      <c r="C1392">
        <v>1167208</v>
      </c>
      <c r="D1392">
        <v>1167492</v>
      </c>
      <c r="E1392" t="s">
        <v>3955</v>
      </c>
      <c r="F1392" t="s">
        <v>3956</v>
      </c>
      <c r="G1392" t="s">
        <v>3957</v>
      </c>
    </row>
    <row r="1393" spans="1:7" x14ac:dyDescent="0.25">
      <c r="A1393" t="s">
        <v>3958</v>
      </c>
      <c r="B1393" t="s">
        <v>3958</v>
      </c>
      <c r="C1393">
        <v>2074642</v>
      </c>
      <c r="D1393">
        <v>2074773</v>
      </c>
      <c r="E1393" t="s">
        <v>3959</v>
      </c>
    </row>
    <row r="1394" spans="1:7" x14ac:dyDescent="0.25">
      <c r="A1394" t="s">
        <v>3960</v>
      </c>
      <c r="B1394" t="s">
        <v>3961</v>
      </c>
      <c r="C1394">
        <v>732333</v>
      </c>
      <c r="D1394">
        <v>734585</v>
      </c>
      <c r="E1394" t="s">
        <v>3962</v>
      </c>
    </row>
    <row r="1395" spans="1:7" x14ac:dyDescent="0.25">
      <c r="A1395" t="s">
        <v>3963</v>
      </c>
      <c r="B1395" t="s">
        <v>3963</v>
      </c>
      <c r="C1395">
        <v>3857040</v>
      </c>
      <c r="D1395">
        <v>3859918</v>
      </c>
      <c r="E1395" t="s">
        <v>3116</v>
      </c>
    </row>
    <row r="1396" spans="1:7" x14ac:dyDescent="0.25">
      <c r="A1396" t="s">
        <v>3964</v>
      </c>
      <c r="B1396" t="s">
        <v>3964</v>
      </c>
      <c r="C1396">
        <v>3788036</v>
      </c>
      <c r="D1396">
        <v>3789238</v>
      </c>
      <c r="E1396" t="s">
        <v>3965</v>
      </c>
      <c r="F1396" t="s">
        <v>3335</v>
      </c>
      <c r="G1396" t="s">
        <v>3336</v>
      </c>
    </row>
    <row r="1397" spans="1:7" x14ac:dyDescent="0.25">
      <c r="A1397" t="s">
        <v>3966</v>
      </c>
      <c r="B1397" t="s">
        <v>3967</v>
      </c>
      <c r="C1397">
        <v>3955785</v>
      </c>
      <c r="D1397">
        <v>3956090</v>
      </c>
      <c r="E1397" t="s">
        <v>3968</v>
      </c>
    </row>
    <row r="1398" spans="1:7" x14ac:dyDescent="0.25">
      <c r="A1398" t="s">
        <v>3969</v>
      </c>
      <c r="B1398" t="s">
        <v>3970</v>
      </c>
      <c r="C1398">
        <v>2382957</v>
      </c>
      <c r="D1398">
        <v>2385671</v>
      </c>
      <c r="E1398" t="s">
        <v>3971</v>
      </c>
      <c r="F1398" t="s">
        <v>3972</v>
      </c>
      <c r="G1398" t="s">
        <v>3973</v>
      </c>
    </row>
    <row r="1399" spans="1:7" x14ac:dyDescent="0.25">
      <c r="A1399" t="s">
        <v>3974</v>
      </c>
      <c r="B1399" t="s">
        <v>3974</v>
      </c>
      <c r="C1399">
        <v>1086722</v>
      </c>
      <c r="D1399">
        <v>1087153</v>
      </c>
      <c r="E1399" t="s">
        <v>3975</v>
      </c>
    </row>
    <row r="1400" spans="1:7" x14ac:dyDescent="0.25">
      <c r="A1400" t="s">
        <v>3976</v>
      </c>
      <c r="B1400" t="s">
        <v>3976</v>
      </c>
      <c r="C1400">
        <v>4288779</v>
      </c>
      <c r="D1400">
        <v>4290071</v>
      </c>
      <c r="E1400" t="s">
        <v>3977</v>
      </c>
    </row>
    <row r="1401" spans="1:7" x14ac:dyDescent="0.25">
      <c r="A1401" t="s">
        <v>3978</v>
      </c>
      <c r="B1401" t="s">
        <v>3978</v>
      </c>
      <c r="C1401">
        <v>2360288</v>
      </c>
      <c r="D1401">
        <v>2363224</v>
      </c>
      <c r="E1401" t="s">
        <v>768</v>
      </c>
    </row>
    <row r="1402" spans="1:7" x14ac:dyDescent="0.25">
      <c r="A1402" t="s">
        <v>3979</v>
      </c>
      <c r="B1402" t="s">
        <v>3980</v>
      </c>
      <c r="C1402">
        <v>1250050</v>
      </c>
      <c r="D1402">
        <v>1251780</v>
      </c>
      <c r="E1402" t="s">
        <v>3981</v>
      </c>
      <c r="F1402" t="s">
        <v>3982</v>
      </c>
      <c r="G1402" t="s">
        <v>3983</v>
      </c>
    </row>
    <row r="1403" spans="1:7" x14ac:dyDescent="0.25">
      <c r="A1403" t="s">
        <v>3984</v>
      </c>
      <c r="B1403" t="s">
        <v>3985</v>
      </c>
      <c r="C1403">
        <v>2020331</v>
      </c>
      <c r="D1403">
        <v>2021002</v>
      </c>
      <c r="E1403" t="s">
        <v>3986</v>
      </c>
      <c r="F1403" t="s">
        <v>3987</v>
      </c>
      <c r="G1403" t="s">
        <v>3988</v>
      </c>
    </row>
    <row r="1404" spans="1:7" x14ac:dyDescent="0.25">
      <c r="A1404" t="s">
        <v>3989</v>
      </c>
      <c r="B1404" t="s">
        <v>3990</v>
      </c>
      <c r="C1404">
        <v>1855849</v>
      </c>
      <c r="D1404">
        <v>1857087</v>
      </c>
      <c r="E1404" t="s">
        <v>3991</v>
      </c>
      <c r="F1404" t="s">
        <v>2761</v>
      </c>
      <c r="G1404" t="s">
        <v>2762</v>
      </c>
    </row>
    <row r="1405" spans="1:7" x14ac:dyDescent="0.25">
      <c r="A1405" t="s">
        <v>3992</v>
      </c>
      <c r="B1405" t="s">
        <v>3993</v>
      </c>
      <c r="C1405">
        <v>3956987</v>
      </c>
      <c r="D1405">
        <v>3957355</v>
      </c>
      <c r="E1405" t="s">
        <v>3994</v>
      </c>
    </row>
    <row r="1406" spans="1:7" x14ac:dyDescent="0.25">
      <c r="A1406" t="s">
        <v>3995</v>
      </c>
      <c r="B1406" t="s">
        <v>3995</v>
      </c>
      <c r="C1406">
        <v>1210577</v>
      </c>
      <c r="D1406">
        <v>1212046</v>
      </c>
      <c r="E1406" t="s">
        <v>3996</v>
      </c>
    </row>
    <row r="1407" spans="1:7" x14ac:dyDescent="0.25">
      <c r="A1407" t="s">
        <v>3997</v>
      </c>
      <c r="B1407" t="s">
        <v>3997</v>
      </c>
      <c r="C1407">
        <v>2593295</v>
      </c>
      <c r="D1407">
        <v>2593588</v>
      </c>
      <c r="E1407" t="s">
        <v>3998</v>
      </c>
    </row>
    <row r="1408" spans="1:7" x14ac:dyDescent="0.25">
      <c r="A1408" t="s">
        <v>3999</v>
      </c>
      <c r="B1408" t="s">
        <v>3999</v>
      </c>
      <c r="C1408">
        <v>4626178</v>
      </c>
      <c r="D1408">
        <v>4627178</v>
      </c>
      <c r="E1408" t="s">
        <v>2896</v>
      </c>
    </row>
    <row r="1409" spans="1:7" x14ac:dyDescent="0.25">
      <c r="A1409" t="s">
        <v>4000</v>
      </c>
      <c r="B1409" t="s">
        <v>4000</v>
      </c>
      <c r="C1409">
        <v>2088202</v>
      </c>
      <c r="D1409">
        <v>2089248</v>
      </c>
      <c r="E1409" t="s">
        <v>4001</v>
      </c>
    </row>
    <row r="1410" spans="1:7" x14ac:dyDescent="0.25">
      <c r="A1410" t="s">
        <v>4002</v>
      </c>
      <c r="B1410" t="s">
        <v>4003</v>
      </c>
      <c r="C1410">
        <v>1635610</v>
      </c>
      <c r="D1410">
        <v>1636683</v>
      </c>
      <c r="E1410" t="s">
        <v>4004</v>
      </c>
      <c r="F1410" t="s">
        <v>4005</v>
      </c>
      <c r="G1410" t="s">
        <v>4006</v>
      </c>
    </row>
    <row r="1411" spans="1:7" x14ac:dyDescent="0.25">
      <c r="A1411" t="s">
        <v>4007</v>
      </c>
      <c r="B1411" t="s">
        <v>4007</v>
      </c>
      <c r="C1411">
        <v>2564431</v>
      </c>
      <c r="D1411">
        <v>2565084</v>
      </c>
      <c r="E1411" t="s">
        <v>4008</v>
      </c>
      <c r="F1411" t="s">
        <v>4009</v>
      </c>
      <c r="G1411" t="s">
        <v>4010</v>
      </c>
    </row>
    <row r="1412" spans="1:7" x14ac:dyDescent="0.25">
      <c r="A1412" t="s">
        <v>4011</v>
      </c>
      <c r="B1412" t="s">
        <v>4011</v>
      </c>
      <c r="C1412">
        <v>819500</v>
      </c>
      <c r="D1412">
        <v>820675</v>
      </c>
      <c r="E1412" t="s">
        <v>4012</v>
      </c>
      <c r="F1412" t="s">
        <v>4013</v>
      </c>
      <c r="G1412" t="s">
        <v>4014</v>
      </c>
    </row>
    <row r="1413" spans="1:7" x14ac:dyDescent="0.25">
      <c r="A1413" t="s">
        <v>4015</v>
      </c>
      <c r="B1413" t="s">
        <v>4015</v>
      </c>
      <c r="C1413">
        <v>1305397</v>
      </c>
      <c r="D1413">
        <v>1305591</v>
      </c>
      <c r="E1413" t="s">
        <v>4016</v>
      </c>
    </row>
    <row r="1414" spans="1:7" x14ac:dyDescent="0.25">
      <c r="A1414" t="s">
        <v>4017</v>
      </c>
      <c r="B1414" t="s">
        <v>4017</v>
      </c>
      <c r="C1414">
        <v>3917295</v>
      </c>
      <c r="D1414">
        <v>3919781</v>
      </c>
      <c r="E1414" t="s">
        <v>804</v>
      </c>
    </row>
    <row r="1415" spans="1:7" x14ac:dyDescent="0.25">
      <c r="A1415" t="s">
        <v>4018</v>
      </c>
      <c r="B1415" t="s">
        <v>4018</v>
      </c>
      <c r="C1415">
        <v>4598176</v>
      </c>
      <c r="D1415">
        <v>4598451</v>
      </c>
      <c r="E1415" t="s">
        <v>804</v>
      </c>
    </row>
    <row r="1416" spans="1:7" x14ac:dyDescent="0.25">
      <c r="A1416" t="s">
        <v>4019</v>
      </c>
      <c r="B1416" t="s">
        <v>4020</v>
      </c>
      <c r="C1416">
        <v>816364</v>
      </c>
      <c r="D1416">
        <v>818355</v>
      </c>
      <c r="E1416" t="s">
        <v>4021</v>
      </c>
      <c r="F1416" t="s">
        <v>4022</v>
      </c>
      <c r="G1416" t="s">
        <v>4023</v>
      </c>
    </row>
    <row r="1417" spans="1:7" x14ac:dyDescent="0.25">
      <c r="A1417" t="s">
        <v>4024</v>
      </c>
      <c r="B1417" t="s">
        <v>4024</v>
      </c>
      <c r="C1417">
        <v>4043213</v>
      </c>
      <c r="D1417">
        <v>4044097</v>
      </c>
      <c r="E1417" t="s">
        <v>4025</v>
      </c>
    </row>
    <row r="1418" spans="1:7" x14ac:dyDescent="0.25">
      <c r="A1418" t="s">
        <v>4026</v>
      </c>
      <c r="B1418" t="s">
        <v>4026</v>
      </c>
      <c r="C1418">
        <v>3717196</v>
      </c>
      <c r="D1418">
        <v>3718110</v>
      </c>
      <c r="E1418" t="s">
        <v>1547</v>
      </c>
    </row>
    <row r="1419" spans="1:7" x14ac:dyDescent="0.25">
      <c r="A1419" t="s">
        <v>4027</v>
      </c>
      <c r="B1419" t="s">
        <v>4028</v>
      </c>
      <c r="C1419">
        <v>2444516</v>
      </c>
      <c r="D1419">
        <v>2446273</v>
      </c>
      <c r="E1419" t="s">
        <v>4029</v>
      </c>
      <c r="F1419" t="s">
        <v>4030</v>
      </c>
      <c r="G1419" t="s">
        <v>4031</v>
      </c>
    </row>
    <row r="1420" spans="1:7" x14ac:dyDescent="0.25">
      <c r="A1420" t="s">
        <v>4032</v>
      </c>
      <c r="B1420" t="s">
        <v>4032</v>
      </c>
      <c r="C1420">
        <v>849782</v>
      </c>
      <c r="D1420">
        <v>850690</v>
      </c>
      <c r="E1420" t="s">
        <v>4033</v>
      </c>
    </row>
    <row r="1421" spans="1:7" x14ac:dyDescent="0.25">
      <c r="A1421" t="s">
        <v>4034</v>
      </c>
      <c r="B1421" t="s">
        <v>4034</v>
      </c>
      <c r="C1421">
        <v>1582840</v>
      </c>
      <c r="D1421">
        <v>1583022</v>
      </c>
      <c r="E1421" t="s">
        <v>804</v>
      </c>
    </row>
    <row r="1422" spans="1:7" x14ac:dyDescent="0.25">
      <c r="A1422" t="s">
        <v>4035</v>
      </c>
      <c r="B1422" t="s">
        <v>4035</v>
      </c>
      <c r="C1422">
        <v>1014692</v>
      </c>
      <c r="D1422">
        <v>1015339</v>
      </c>
      <c r="E1422" t="s">
        <v>981</v>
      </c>
    </row>
    <row r="1423" spans="1:7" x14ac:dyDescent="0.25">
      <c r="A1423" t="s">
        <v>4036</v>
      </c>
      <c r="B1423" t="s">
        <v>4036</v>
      </c>
      <c r="C1423">
        <v>4133188</v>
      </c>
      <c r="D1423">
        <v>4134405</v>
      </c>
      <c r="E1423" t="s">
        <v>854</v>
      </c>
    </row>
    <row r="1424" spans="1:7" x14ac:dyDescent="0.25">
      <c r="A1424" t="s">
        <v>4037</v>
      </c>
      <c r="B1424" t="s">
        <v>4037</v>
      </c>
      <c r="C1424">
        <v>3342207</v>
      </c>
      <c r="D1424">
        <v>3344339</v>
      </c>
      <c r="E1424" t="s">
        <v>830</v>
      </c>
    </row>
    <row r="1425" spans="1:7" x14ac:dyDescent="0.25">
      <c r="A1425" t="s">
        <v>4038</v>
      </c>
      <c r="B1425" t="s">
        <v>4039</v>
      </c>
      <c r="C1425">
        <v>2166457</v>
      </c>
      <c r="D1425">
        <v>2167503</v>
      </c>
      <c r="E1425" t="s">
        <v>4040</v>
      </c>
    </row>
    <row r="1426" spans="1:7" x14ac:dyDescent="0.25">
      <c r="A1426" t="s">
        <v>4041</v>
      </c>
      <c r="B1426" t="s">
        <v>4042</v>
      </c>
      <c r="C1426">
        <v>3127616</v>
      </c>
      <c r="D1426">
        <v>3128596</v>
      </c>
      <c r="E1426" t="s">
        <v>4043</v>
      </c>
      <c r="F1426" t="s">
        <v>4044</v>
      </c>
      <c r="G1426" t="s">
        <v>4045</v>
      </c>
    </row>
    <row r="1427" spans="1:7" x14ac:dyDescent="0.25">
      <c r="A1427" t="s">
        <v>4046</v>
      </c>
      <c r="B1427" t="s">
        <v>4046</v>
      </c>
      <c r="C1427">
        <v>3326899</v>
      </c>
      <c r="D1427">
        <v>3327360</v>
      </c>
      <c r="E1427" t="s">
        <v>804</v>
      </c>
    </row>
    <row r="1428" spans="1:7" x14ac:dyDescent="0.25">
      <c r="A1428" t="s">
        <v>4047</v>
      </c>
      <c r="B1428" t="s">
        <v>4048</v>
      </c>
      <c r="C1428">
        <v>866033</v>
      </c>
      <c r="D1428">
        <v>867526</v>
      </c>
      <c r="E1428" t="s">
        <v>4049</v>
      </c>
    </row>
    <row r="1429" spans="1:7" x14ac:dyDescent="0.25">
      <c r="A1429" t="s">
        <v>4050</v>
      </c>
      <c r="B1429" t="s">
        <v>4050</v>
      </c>
      <c r="C1429">
        <v>1917292</v>
      </c>
      <c r="D1429">
        <v>1918848</v>
      </c>
      <c r="E1429" t="s">
        <v>4051</v>
      </c>
    </row>
    <row r="1430" spans="1:7" x14ac:dyDescent="0.25">
      <c r="A1430" t="s">
        <v>4052</v>
      </c>
      <c r="B1430" t="s">
        <v>4053</v>
      </c>
      <c r="C1430">
        <v>3503831</v>
      </c>
      <c r="D1430">
        <v>3504229</v>
      </c>
      <c r="E1430" t="s">
        <v>4054</v>
      </c>
    </row>
    <row r="1431" spans="1:7" x14ac:dyDescent="0.25">
      <c r="A1431" t="s">
        <v>4055</v>
      </c>
      <c r="B1431" t="s">
        <v>4056</v>
      </c>
      <c r="C1431">
        <v>2320480</v>
      </c>
      <c r="D1431">
        <v>2320947</v>
      </c>
      <c r="E1431" t="s">
        <v>4057</v>
      </c>
      <c r="F1431" t="s">
        <v>4058</v>
      </c>
      <c r="G1431" t="s">
        <v>4059</v>
      </c>
    </row>
    <row r="1432" spans="1:7" x14ac:dyDescent="0.25">
      <c r="A1432" t="s">
        <v>4060</v>
      </c>
      <c r="B1432" t="s">
        <v>4060</v>
      </c>
      <c r="C1432">
        <v>3869900</v>
      </c>
      <c r="D1432">
        <v>3872272</v>
      </c>
      <c r="E1432" t="s">
        <v>1328</v>
      </c>
    </row>
    <row r="1433" spans="1:7" x14ac:dyDescent="0.25">
      <c r="A1433" t="s">
        <v>4061</v>
      </c>
      <c r="B1433" t="s">
        <v>58</v>
      </c>
      <c r="C1433">
        <v>2643742</v>
      </c>
      <c r="D1433">
        <v>2645283</v>
      </c>
      <c r="E1433" t="s">
        <v>4062</v>
      </c>
      <c r="F1433" t="s">
        <v>4063</v>
      </c>
      <c r="G1433" t="s">
        <v>4064</v>
      </c>
    </row>
    <row r="1434" spans="1:7" x14ac:dyDescent="0.25">
      <c r="A1434" t="s">
        <v>4065</v>
      </c>
      <c r="B1434" t="s">
        <v>4065</v>
      </c>
      <c r="C1434">
        <v>88530</v>
      </c>
      <c r="D1434">
        <v>89573</v>
      </c>
      <c r="E1434" t="s">
        <v>4066</v>
      </c>
    </row>
    <row r="1435" spans="1:7" x14ac:dyDescent="0.25">
      <c r="A1435" t="s">
        <v>4067</v>
      </c>
      <c r="B1435" t="s">
        <v>4067</v>
      </c>
      <c r="C1435">
        <v>3862411</v>
      </c>
      <c r="D1435">
        <v>3863220</v>
      </c>
      <c r="E1435" t="s">
        <v>804</v>
      </c>
    </row>
    <row r="1436" spans="1:7" x14ac:dyDescent="0.25">
      <c r="A1436" t="s">
        <v>4068</v>
      </c>
      <c r="B1436" t="s">
        <v>4068</v>
      </c>
      <c r="C1436">
        <v>113162</v>
      </c>
      <c r="D1436">
        <v>113833</v>
      </c>
      <c r="E1436" t="s">
        <v>754</v>
      </c>
    </row>
    <row r="1437" spans="1:7" x14ac:dyDescent="0.25">
      <c r="A1437" t="s">
        <v>4069</v>
      </c>
      <c r="B1437" t="s">
        <v>4069</v>
      </c>
      <c r="C1437">
        <v>3672643</v>
      </c>
      <c r="D1437">
        <v>3673464</v>
      </c>
      <c r="E1437" t="s">
        <v>774</v>
      </c>
    </row>
    <row r="1438" spans="1:7" x14ac:dyDescent="0.25">
      <c r="A1438" t="s">
        <v>4070</v>
      </c>
      <c r="B1438" t="s">
        <v>4071</v>
      </c>
      <c r="C1438">
        <v>392004</v>
      </c>
      <c r="D1438">
        <v>392681</v>
      </c>
      <c r="E1438" t="s">
        <v>4072</v>
      </c>
      <c r="F1438" t="s">
        <v>4073</v>
      </c>
      <c r="G1438" t="s">
        <v>4074</v>
      </c>
    </row>
    <row r="1439" spans="1:7" x14ac:dyDescent="0.25">
      <c r="A1439" t="s">
        <v>4075</v>
      </c>
      <c r="B1439" t="s">
        <v>4075</v>
      </c>
      <c r="C1439">
        <v>383646</v>
      </c>
      <c r="D1439">
        <v>384452</v>
      </c>
      <c r="E1439" t="s">
        <v>4076</v>
      </c>
    </row>
    <row r="1440" spans="1:7" x14ac:dyDescent="0.25">
      <c r="A1440" t="s">
        <v>4077</v>
      </c>
      <c r="B1440" t="s">
        <v>4077</v>
      </c>
      <c r="C1440">
        <v>2185832</v>
      </c>
      <c r="D1440">
        <v>2186428</v>
      </c>
      <c r="E1440" t="s">
        <v>1068</v>
      </c>
    </row>
    <row r="1441" spans="1:7" x14ac:dyDescent="0.25">
      <c r="A1441" t="s">
        <v>4078</v>
      </c>
      <c r="B1441" t="s">
        <v>4078</v>
      </c>
      <c r="C1441">
        <v>4565437</v>
      </c>
      <c r="D1441">
        <v>4566441</v>
      </c>
      <c r="E1441" t="s">
        <v>3914</v>
      </c>
    </row>
    <row r="1442" spans="1:7" x14ac:dyDescent="0.25">
      <c r="A1442" t="s">
        <v>4079</v>
      </c>
      <c r="B1442" t="s">
        <v>4080</v>
      </c>
      <c r="C1442">
        <v>4546750</v>
      </c>
      <c r="D1442">
        <v>4549203</v>
      </c>
      <c r="E1442" t="s">
        <v>4081</v>
      </c>
      <c r="F1442" t="s">
        <v>4082</v>
      </c>
      <c r="G1442" t="s">
        <v>4083</v>
      </c>
    </row>
    <row r="1443" spans="1:7" x14ac:dyDescent="0.25">
      <c r="A1443" t="s">
        <v>4084</v>
      </c>
      <c r="B1443" t="s">
        <v>4084</v>
      </c>
      <c r="C1443">
        <v>4463445</v>
      </c>
      <c r="D1443">
        <v>4464479</v>
      </c>
      <c r="E1443" t="s">
        <v>985</v>
      </c>
    </row>
    <row r="1444" spans="1:7" x14ac:dyDescent="0.25">
      <c r="A1444" t="s">
        <v>4085</v>
      </c>
      <c r="B1444" t="s">
        <v>4086</v>
      </c>
      <c r="C1444">
        <v>775860</v>
      </c>
      <c r="D1444">
        <v>776636</v>
      </c>
      <c r="E1444" t="s">
        <v>4087</v>
      </c>
    </row>
    <row r="1445" spans="1:7" x14ac:dyDescent="0.25">
      <c r="A1445" t="s">
        <v>4088</v>
      </c>
      <c r="B1445" t="s">
        <v>4088</v>
      </c>
      <c r="C1445">
        <v>2354990</v>
      </c>
      <c r="D1445">
        <v>2355346</v>
      </c>
      <c r="E1445" t="s">
        <v>804</v>
      </c>
    </row>
    <row r="1446" spans="1:7" x14ac:dyDescent="0.25">
      <c r="A1446" t="s">
        <v>4089</v>
      </c>
      <c r="B1446" t="s">
        <v>4089</v>
      </c>
      <c r="C1446">
        <v>909275</v>
      </c>
      <c r="D1446">
        <v>912526</v>
      </c>
      <c r="E1446" t="s">
        <v>4090</v>
      </c>
    </row>
    <row r="1447" spans="1:7" x14ac:dyDescent="0.25">
      <c r="A1447" t="s">
        <v>4091</v>
      </c>
      <c r="B1447" t="s">
        <v>4092</v>
      </c>
      <c r="C1447">
        <v>167970</v>
      </c>
      <c r="D1447">
        <v>168890</v>
      </c>
      <c r="E1447" t="s">
        <v>4093</v>
      </c>
    </row>
    <row r="1448" spans="1:7" x14ac:dyDescent="0.25">
      <c r="A1448" t="s">
        <v>4094</v>
      </c>
      <c r="B1448" t="s">
        <v>4095</v>
      </c>
      <c r="C1448">
        <v>2094848</v>
      </c>
      <c r="D1448">
        <v>2095585</v>
      </c>
      <c r="E1448" t="s">
        <v>4096</v>
      </c>
    </row>
    <row r="1449" spans="1:7" x14ac:dyDescent="0.25">
      <c r="A1449" t="s">
        <v>4097</v>
      </c>
      <c r="B1449" t="s">
        <v>4097</v>
      </c>
      <c r="C1449">
        <v>980548</v>
      </c>
      <c r="D1449">
        <v>983145</v>
      </c>
      <c r="E1449" t="s">
        <v>4098</v>
      </c>
    </row>
    <row r="1450" spans="1:7" x14ac:dyDescent="0.25">
      <c r="A1450" t="s">
        <v>4099</v>
      </c>
      <c r="B1450" t="s">
        <v>4099</v>
      </c>
      <c r="C1450">
        <v>351042</v>
      </c>
      <c r="D1450">
        <v>352328</v>
      </c>
      <c r="E1450" t="s">
        <v>4100</v>
      </c>
      <c r="F1450" t="s">
        <v>4101</v>
      </c>
      <c r="G1450" t="s">
        <v>4102</v>
      </c>
    </row>
    <row r="1451" spans="1:7" x14ac:dyDescent="0.25">
      <c r="A1451" t="s">
        <v>4103</v>
      </c>
      <c r="B1451" t="s">
        <v>4103</v>
      </c>
      <c r="C1451">
        <v>2349839</v>
      </c>
      <c r="D1451">
        <v>2350288</v>
      </c>
      <c r="E1451" t="s">
        <v>4104</v>
      </c>
    </row>
    <row r="1452" spans="1:7" x14ac:dyDescent="0.25">
      <c r="A1452" t="s">
        <v>4105</v>
      </c>
      <c r="B1452" t="s">
        <v>4106</v>
      </c>
      <c r="C1452">
        <v>1143554</v>
      </c>
      <c r="D1452">
        <v>1144309</v>
      </c>
      <c r="E1452" t="s">
        <v>4107</v>
      </c>
    </row>
    <row r="1453" spans="1:7" x14ac:dyDescent="0.25">
      <c r="A1453" t="s">
        <v>4108</v>
      </c>
      <c r="B1453" t="s">
        <v>38</v>
      </c>
      <c r="C1453">
        <v>4236287</v>
      </c>
      <c r="D1453">
        <v>4238839</v>
      </c>
      <c r="E1453" t="s">
        <v>4109</v>
      </c>
      <c r="F1453" t="s">
        <v>2259</v>
      </c>
      <c r="G1453" t="s">
        <v>2260</v>
      </c>
    </row>
    <row r="1454" spans="1:7" x14ac:dyDescent="0.25">
      <c r="A1454" t="s">
        <v>4110</v>
      </c>
      <c r="B1454" t="s">
        <v>4110</v>
      </c>
      <c r="C1454">
        <v>4087222</v>
      </c>
      <c r="D1454">
        <v>4088838</v>
      </c>
      <c r="E1454" t="s">
        <v>1619</v>
      </c>
    </row>
    <row r="1455" spans="1:7" x14ac:dyDescent="0.25">
      <c r="A1455" t="s">
        <v>4111</v>
      </c>
      <c r="B1455" t="s">
        <v>4111</v>
      </c>
      <c r="C1455">
        <v>4259077</v>
      </c>
      <c r="D1455">
        <v>4260837</v>
      </c>
      <c r="E1455" t="s">
        <v>3833</v>
      </c>
    </row>
    <row r="1456" spans="1:7" x14ac:dyDescent="0.25">
      <c r="A1456" t="s">
        <v>4112</v>
      </c>
      <c r="B1456" t="s">
        <v>4112</v>
      </c>
      <c r="C1456">
        <v>2153562</v>
      </c>
      <c r="D1456">
        <v>2155043</v>
      </c>
      <c r="E1456" t="s">
        <v>854</v>
      </c>
    </row>
    <row r="1457" spans="1:7" x14ac:dyDescent="0.25">
      <c r="A1457" t="s">
        <v>4113</v>
      </c>
      <c r="B1457" t="s">
        <v>4113</v>
      </c>
      <c r="C1457">
        <v>4399860</v>
      </c>
      <c r="D1457">
        <v>4400150</v>
      </c>
      <c r="E1457" t="s">
        <v>4114</v>
      </c>
    </row>
    <row r="1458" spans="1:7" x14ac:dyDescent="0.25">
      <c r="A1458" t="s">
        <v>4115</v>
      </c>
      <c r="B1458" t="s">
        <v>4115</v>
      </c>
      <c r="C1458">
        <v>297298</v>
      </c>
      <c r="D1458">
        <v>297453</v>
      </c>
      <c r="E1458" t="s">
        <v>804</v>
      </c>
    </row>
    <row r="1459" spans="1:7" x14ac:dyDescent="0.25">
      <c r="A1459" t="s">
        <v>4116</v>
      </c>
      <c r="B1459" t="s">
        <v>4116</v>
      </c>
      <c r="C1459">
        <v>2210944</v>
      </c>
      <c r="D1459">
        <v>2211819</v>
      </c>
      <c r="E1459" t="s">
        <v>4117</v>
      </c>
      <c r="F1459" t="s">
        <v>4118</v>
      </c>
      <c r="G1459" t="s">
        <v>4119</v>
      </c>
    </row>
    <row r="1460" spans="1:7" x14ac:dyDescent="0.25">
      <c r="A1460" t="s">
        <v>4120</v>
      </c>
      <c r="B1460" t="s">
        <v>4120</v>
      </c>
      <c r="C1460">
        <v>4207234</v>
      </c>
      <c r="D1460">
        <v>4208817</v>
      </c>
      <c r="E1460" t="s">
        <v>772</v>
      </c>
    </row>
    <row r="1461" spans="1:7" x14ac:dyDescent="0.25">
      <c r="A1461" t="s">
        <v>4121</v>
      </c>
      <c r="B1461" t="s">
        <v>4122</v>
      </c>
      <c r="C1461">
        <v>538559</v>
      </c>
      <c r="D1461">
        <v>539644</v>
      </c>
      <c r="E1461" t="s">
        <v>4123</v>
      </c>
      <c r="F1461" t="s">
        <v>4124</v>
      </c>
      <c r="G1461" t="s">
        <v>4125</v>
      </c>
    </row>
    <row r="1462" spans="1:7" x14ac:dyDescent="0.25">
      <c r="A1462" t="s">
        <v>4126</v>
      </c>
      <c r="B1462" t="s">
        <v>4126</v>
      </c>
      <c r="C1462">
        <v>859052</v>
      </c>
      <c r="D1462">
        <v>859654</v>
      </c>
      <c r="E1462" t="s">
        <v>4127</v>
      </c>
    </row>
    <row r="1463" spans="1:7" x14ac:dyDescent="0.25">
      <c r="A1463" t="s">
        <v>4128</v>
      </c>
      <c r="B1463" t="s">
        <v>4129</v>
      </c>
      <c r="C1463">
        <v>1483083</v>
      </c>
      <c r="D1463">
        <v>1484051</v>
      </c>
      <c r="E1463" t="s">
        <v>4130</v>
      </c>
      <c r="F1463" t="s">
        <v>4131</v>
      </c>
      <c r="G1463" t="s">
        <v>4132</v>
      </c>
    </row>
    <row r="1464" spans="1:7" x14ac:dyDescent="0.25">
      <c r="A1464" t="s">
        <v>4133</v>
      </c>
      <c r="B1464" t="s">
        <v>4133</v>
      </c>
      <c r="C1464">
        <v>3176123</v>
      </c>
      <c r="D1464">
        <v>3179260</v>
      </c>
      <c r="E1464" t="s">
        <v>1193</v>
      </c>
    </row>
    <row r="1465" spans="1:7" x14ac:dyDescent="0.25">
      <c r="A1465" t="s">
        <v>4134</v>
      </c>
      <c r="B1465" t="s">
        <v>4134</v>
      </c>
      <c r="C1465">
        <v>3655764</v>
      </c>
      <c r="D1465">
        <v>3657215</v>
      </c>
      <c r="E1465" t="s">
        <v>2290</v>
      </c>
    </row>
    <row r="1466" spans="1:7" x14ac:dyDescent="0.25">
      <c r="A1466" t="s">
        <v>4135</v>
      </c>
      <c r="B1466" t="s">
        <v>4136</v>
      </c>
      <c r="C1466">
        <v>3773021</v>
      </c>
      <c r="D1466">
        <v>3774109</v>
      </c>
      <c r="E1466" t="s">
        <v>4137</v>
      </c>
      <c r="F1466" t="s">
        <v>4138</v>
      </c>
      <c r="G1466" t="s">
        <v>4139</v>
      </c>
    </row>
    <row r="1467" spans="1:7" x14ac:dyDescent="0.25">
      <c r="A1467" t="s">
        <v>4140</v>
      </c>
      <c r="B1467" t="s">
        <v>4141</v>
      </c>
      <c r="C1467">
        <v>1908370</v>
      </c>
      <c r="D1467">
        <v>1910976</v>
      </c>
      <c r="E1467" t="s">
        <v>4142</v>
      </c>
    </row>
    <row r="1468" spans="1:7" x14ac:dyDescent="0.25">
      <c r="A1468" t="s">
        <v>4143</v>
      </c>
      <c r="B1468" t="s">
        <v>4144</v>
      </c>
      <c r="C1468">
        <v>319618</v>
      </c>
      <c r="D1468">
        <v>320364</v>
      </c>
      <c r="E1468" t="s">
        <v>4145</v>
      </c>
      <c r="F1468" t="s">
        <v>4146</v>
      </c>
      <c r="G1468" t="s">
        <v>4147</v>
      </c>
    </row>
    <row r="1469" spans="1:7" x14ac:dyDescent="0.25">
      <c r="A1469" t="s">
        <v>4148</v>
      </c>
      <c r="B1469" t="s">
        <v>4148</v>
      </c>
      <c r="C1469">
        <v>1644810</v>
      </c>
      <c r="D1469">
        <v>1645877</v>
      </c>
      <c r="E1469" t="s">
        <v>1141</v>
      </c>
    </row>
    <row r="1470" spans="1:7" x14ac:dyDescent="0.25">
      <c r="A1470" t="s">
        <v>4149</v>
      </c>
      <c r="B1470" t="s">
        <v>4150</v>
      </c>
      <c r="C1470">
        <v>2488262</v>
      </c>
      <c r="D1470">
        <v>2489002</v>
      </c>
      <c r="E1470" t="s">
        <v>4151</v>
      </c>
      <c r="F1470" t="s">
        <v>4152</v>
      </c>
      <c r="G1470" t="s">
        <v>4153</v>
      </c>
    </row>
    <row r="1471" spans="1:7" x14ac:dyDescent="0.25">
      <c r="A1471" t="s">
        <v>4154</v>
      </c>
      <c r="B1471" t="s">
        <v>4154</v>
      </c>
      <c r="C1471">
        <v>1185717</v>
      </c>
      <c r="D1471">
        <v>1185808</v>
      </c>
      <c r="E1471" t="s">
        <v>4155</v>
      </c>
    </row>
    <row r="1472" spans="1:7" x14ac:dyDescent="0.25">
      <c r="A1472" t="s">
        <v>4156</v>
      </c>
      <c r="B1472" t="s">
        <v>4156</v>
      </c>
      <c r="C1472">
        <v>4610668</v>
      </c>
      <c r="D1472">
        <v>4611960</v>
      </c>
      <c r="E1472" t="s">
        <v>4157</v>
      </c>
    </row>
    <row r="1473" spans="1:7" x14ac:dyDescent="0.25">
      <c r="A1473" t="s">
        <v>4158</v>
      </c>
      <c r="B1473" t="s">
        <v>4158</v>
      </c>
      <c r="C1473">
        <v>1815616</v>
      </c>
      <c r="D1473">
        <v>1815692</v>
      </c>
      <c r="E1473" t="s">
        <v>4159</v>
      </c>
    </row>
    <row r="1474" spans="1:7" x14ac:dyDescent="0.25">
      <c r="A1474" t="s">
        <v>4160</v>
      </c>
      <c r="B1474" t="s">
        <v>4161</v>
      </c>
      <c r="C1474">
        <v>3244348</v>
      </c>
      <c r="D1474">
        <v>3245667</v>
      </c>
      <c r="E1474" t="s">
        <v>4162</v>
      </c>
      <c r="F1474" t="s">
        <v>4163</v>
      </c>
      <c r="G1474" t="s">
        <v>3482</v>
      </c>
    </row>
    <row r="1475" spans="1:7" x14ac:dyDescent="0.25">
      <c r="A1475" t="s">
        <v>4164</v>
      </c>
      <c r="B1475" t="s">
        <v>4164</v>
      </c>
      <c r="C1475">
        <v>3116238</v>
      </c>
      <c r="D1475">
        <v>3118271</v>
      </c>
      <c r="E1475" t="s">
        <v>2866</v>
      </c>
    </row>
    <row r="1476" spans="1:7" x14ac:dyDescent="0.25">
      <c r="A1476" t="s">
        <v>4165</v>
      </c>
      <c r="B1476" t="s">
        <v>4166</v>
      </c>
      <c r="C1476">
        <v>1605112</v>
      </c>
      <c r="D1476">
        <v>1605966</v>
      </c>
      <c r="E1476" t="s">
        <v>4167</v>
      </c>
      <c r="F1476" t="s">
        <v>4168</v>
      </c>
      <c r="G1476" t="s">
        <v>4169</v>
      </c>
    </row>
    <row r="1477" spans="1:7" x14ac:dyDescent="0.25">
      <c r="A1477" t="s">
        <v>4170</v>
      </c>
      <c r="B1477" t="s">
        <v>4170</v>
      </c>
      <c r="C1477">
        <v>1106566</v>
      </c>
      <c r="D1477">
        <v>1106877</v>
      </c>
      <c r="E1477" t="s">
        <v>804</v>
      </c>
    </row>
    <row r="1478" spans="1:7" x14ac:dyDescent="0.25">
      <c r="A1478" t="s">
        <v>4171</v>
      </c>
      <c r="B1478" t="s">
        <v>4171</v>
      </c>
      <c r="C1478">
        <v>1727108</v>
      </c>
      <c r="D1478">
        <v>1728568</v>
      </c>
      <c r="E1478" t="s">
        <v>4172</v>
      </c>
    </row>
    <row r="1479" spans="1:7" x14ac:dyDescent="0.25">
      <c r="A1479" t="s">
        <v>4173</v>
      </c>
      <c r="B1479" t="s">
        <v>4173</v>
      </c>
      <c r="C1479">
        <v>3647349</v>
      </c>
      <c r="D1479">
        <v>3648794</v>
      </c>
      <c r="E1479" t="s">
        <v>4174</v>
      </c>
    </row>
    <row r="1480" spans="1:7" x14ac:dyDescent="0.25">
      <c r="A1480" t="s">
        <v>4175</v>
      </c>
      <c r="B1480" t="s">
        <v>4175</v>
      </c>
      <c r="C1480">
        <v>2621028</v>
      </c>
      <c r="D1480">
        <v>2621405</v>
      </c>
      <c r="E1480" t="s">
        <v>804</v>
      </c>
    </row>
    <row r="1481" spans="1:7" x14ac:dyDescent="0.25">
      <c r="A1481" t="s">
        <v>4176</v>
      </c>
      <c r="B1481" t="s">
        <v>4176</v>
      </c>
      <c r="C1481">
        <v>554039</v>
      </c>
      <c r="D1481">
        <v>557262</v>
      </c>
      <c r="E1481" t="s">
        <v>1193</v>
      </c>
    </row>
    <row r="1482" spans="1:7" x14ac:dyDescent="0.25">
      <c r="A1482" t="s">
        <v>4177</v>
      </c>
      <c r="B1482" t="s">
        <v>4177</v>
      </c>
      <c r="C1482">
        <v>413337</v>
      </c>
      <c r="D1482">
        <v>414752</v>
      </c>
      <c r="E1482" t="s">
        <v>4178</v>
      </c>
    </row>
    <row r="1483" spans="1:7" x14ac:dyDescent="0.25">
      <c r="A1483" t="s">
        <v>4179</v>
      </c>
      <c r="B1483" t="s">
        <v>4179</v>
      </c>
      <c r="C1483">
        <v>638119</v>
      </c>
      <c r="D1483">
        <v>639462</v>
      </c>
      <c r="E1483" t="s">
        <v>772</v>
      </c>
    </row>
    <row r="1484" spans="1:7" x14ac:dyDescent="0.25">
      <c r="A1484" t="s">
        <v>4180</v>
      </c>
      <c r="B1484" t="s">
        <v>4180</v>
      </c>
      <c r="C1484">
        <v>2669119</v>
      </c>
      <c r="D1484">
        <v>2669523</v>
      </c>
      <c r="E1484" t="s">
        <v>2140</v>
      </c>
    </row>
    <row r="1485" spans="1:7" x14ac:dyDescent="0.25">
      <c r="A1485" t="s">
        <v>4181</v>
      </c>
      <c r="B1485" t="s">
        <v>4181</v>
      </c>
      <c r="C1485">
        <v>52060</v>
      </c>
      <c r="D1485">
        <v>52395</v>
      </c>
      <c r="E1485" t="s">
        <v>4182</v>
      </c>
    </row>
    <row r="1486" spans="1:7" x14ac:dyDescent="0.25">
      <c r="A1486" t="s">
        <v>4183</v>
      </c>
      <c r="B1486" t="s">
        <v>4183</v>
      </c>
      <c r="C1486">
        <v>451835</v>
      </c>
      <c r="D1486">
        <v>454921</v>
      </c>
      <c r="E1486" t="s">
        <v>768</v>
      </c>
    </row>
    <row r="1487" spans="1:7" x14ac:dyDescent="0.25">
      <c r="A1487" t="s">
        <v>4184</v>
      </c>
      <c r="B1487" t="s">
        <v>4185</v>
      </c>
      <c r="C1487">
        <v>1248427</v>
      </c>
      <c r="D1487">
        <v>1250016</v>
      </c>
      <c r="E1487" t="s">
        <v>4186</v>
      </c>
    </row>
    <row r="1488" spans="1:7" x14ac:dyDescent="0.25">
      <c r="A1488" t="s">
        <v>4187</v>
      </c>
      <c r="B1488" t="s">
        <v>4187</v>
      </c>
      <c r="C1488">
        <v>1159951</v>
      </c>
      <c r="D1488">
        <v>1160757</v>
      </c>
      <c r="E1488" t="s">
        <v>993</v>
      </c>
    </row>
    <row r="1489" spans="1:7" x14ac:dyDescent="0.25">
      <c r="A1489" t="s">
        <v>4188</v>
      </c>
      <c r="B1489" t="s">
        <v>4189</v>
      </c>
      <c r="C1489">
        <v>1787527</v>
      </c>
      <c r="D1489">
        <v>1788957</v>
      </c>
      <c r="E1489" t="s">
        <v>4190</v>
      </c>
      <c r="F1489" t="s">
        <v>4191</v>
      </c>
      <c r="G1489" t="s">
        <v>4192</v>
      </c>
    </row>
    <row r="1490" spans="1:7" x14ac:dyDescent="0.25">
      <c r="A1490" t="s">
        <v>4193</v>
      </c>
      <c r="B1490" t="s">
        <v>4193</v>
      </c>
      <c r="C1490">
        <v>3645683</v>
      </c>
      <c r="D1490">
        <v>3646444</v>
      </c>
      <c r="E1490" t="s">
        <v>4194</v>
      </c>
    </row>
    <row r="1491" spans="1:7" x14ac:dyDescent="0.25">
      <c r="A1491" t="s">
        <v>4195</v>
      </c>
      <c r="B1491" t="s">
        <v>51</v>
      </c>
      <c r="C1491">
        <v>2653553</v>
      </c>
      <c r="D1491">
        <v>2654257</v>
      </c>
      <c r="E1491" t="s">
        <v>4196</v>
      </c>
      <c r="F1491" t="s">
        <v>4197</v>
      </c>
      <c r="G1491" t="s">
        <v>4198</v>
      </c>
    </row>
    <row r="1492" spans="1:7" x14ac:dyDescent="0.25">
      <c r="A1492" t="s">
        <v>4199</v>
      </c>
      <c r="B1492" t="s">
        <v>4199</v>
      </c>
      <c r="C1492">
        <v>4253198</v>
      </c>
      <c r="D1492">
        <v>4253608</v>
      </c>
      <c r="E1492" t="s">
        <v>804</v>
      </c>
    </row>
    <row r="1493" spans="1:7" x14ac:dyDescent="0.25">
      <c r="A1493" t="s">
        <v>4200</v>
      </c>
      <c r="B1493" t="s">
        <v>4200</v>
      </c>
      <c r="C1493">
        <v>433715</v>
      </c>
      <c r="D1493">
        <v>434692</v>
      </c>
      <c r="E1493" t="s">
        <v>754</v>
      </c>
    </row>
    <row r="1494" spans="1:7" x14ac:dyDescent="0.25">
      <c r="A1494" t="s">
        <v>4201</v>
      </c>
      <c r="B1494" t="s">
        <v>4201</v>
      </c>
      <c r="C1494">
        <v>2775309</v>
      </c>
      <c r="D1494">
        <v>2776961</v>
      </c>
      <c r="E1494" t="s">
        <v>876</v>
      </c>
      <c r="F1494" t="s">
        <v>877</v>
      </c>
      <c r="G1494" t="s">
        <v>878</v>
      </c>
    </row>
    <row r="1495" spans="1:7" x14ac:dyDescent="0.25">
      <c r="A1495" t="s">
        <v>4202</v>
      </c>
      <c r="B1495" t="s">
        <v>4202</v>
      </c>
      <c r="C1495">
        <v>2489941</v>
      </c>
      <c r="D1495">
        <v>2490825</v>
      </c>
      <c r="E1495" t="s">
        <v>4203</v>
      </c>
    </row>
    <row r="1496" spans="1:7" x14ac:dyDescent="0.25">
      <c r="A1496" t="s">
        <v>4204</v>
      </c>
      <c r="B1496" t="s">
        <v>4204</v>
      </c>
      <c r="C1496">
        <v>4609934</v>
      </c>
      <c r="D1496">
        <v>4610518</v>
      </c>
      <c r="E1496" t="s">
        <v>4205</v>
      </c>
    </row>
    <row r="1497" spans="1:7" x14ac:dyDescent="0.25">
      <c r="A1497" t="s">
        <v>4206</v>
      </c>
      <c r="B1497" t="s">
        <v>4206</v>
      </c>
      <c r="C1497">
        <v>3165848</v>
      </c>
      <c r="D1497">
        <v>3167290</v>
      </c>
      <c r="E1497" t="s">
        <v>4207</v>
      </c>
    </row>
    <row r="1498" spans="1:7" x14ac:dyDescent="0.25">
      <c r="A1498" t="s">
        <v>4208</v>
      </c>
      <c r="B1498" t="s">
        <v>4208</v>
      </c>
      <c r="C1498">
        <v>1724219</v>
      </c>
      <c r="D1498">
        <v>1725079</v>
      </c>
      <c r="E1498" t="s">
        <v>3914</v>
      </c>
    </row>
    <row r="1499" spans="1:7" x14ac:dyDescent="0.25">
      <c r="A1499" t="s">
        <v>4209</v>
      </c>
      <c r="B1499" t="s">
        <v>4209</v>
      </c>
      <c r="C1499">
        <v>607961</v>
      </c>
      <c r="D1499">
        <v>608293</v>
      </c>
      <c r="E1499" t="s">
        <v>804</v>
      </c>
    </row>
    <row r="1500" spans="1:7" x14ac:dyDescent="0.25">
      <c r="A1500" t="s">
        <v>4210</v>
      </c>
      <c r="B1500" t="s">
        <v>4210</v>
      </c>
      <c r="C1500">
        <v>3522723</v>
      </c>
      <c r="D1500">
        <v>3523256</v>
      </c>
      <c r="E1500" t="s">
        <v>950</v>
      </c>
    </row>
    <row r="1501" spans="1:7" x14ac:dyDescent="0.25">
      <c r="A1501" t="s">
        <v>4211</v>
      </c>
      <c r="B1501" t="s">
        <v>4211</v>
      </c>
      <c r="C1501">
        <v>3100528</v>
      </c>
      <c r="D1501">
        <v>3101106</v>
      </c>
      <c r="E1501" t="s">
        <v>4212</v>
      </c>
      <c r="F1501" t="s">
        <v>4213</v>
      </c>
      <c r="G1501" t="s">
        <v>4214</v>
      </c>
    </row>
    <row r="1502" spans="1:7" x14ac:dyDescent="0.25">
      <c r="A1502" t="s">
        <v>4215</v>
      </c>
      <c r="B1502" t="s">
        <v>4215</v>
      </c>
      <c r="C1502">
        <v>3941235</v>
      </c>
      <c r="D1502">
        <v>3941504</v>
      </c>
      <c r="E1502" t="s">
        <v>804</v>
      </c>
    </row>
    <row r="1503" spans="1:7" x14ac:dyDescent="0.25">
      <c r="A1503" t="s">
        <v>4216</v>
      </c>
      <c r="B1503" t="s">
        <v>4217</v>
      </c>
      <c r="C1503">
        <v>676333</v>
      </c>
      <c r="D1503">
        <v>676935</v>
      </c>
      <c r="E1503" t="s">
        <v>4218</v>
      </c>
      <c r="F1503" t="s">
        <v>4082</v>
      </c>
      <c r="G1503" t="s">
        <v>4083</v>
      </c>
    </row>
    <row r="1504" spans="1:7" x14ac:dyDescent="0.25">
      <c r="A1504" t="s">
        <v>4219</v>
      </c>
      <c r="B1504" t="s">
        <v>4220</v>
      </c>
      <c r="C1504">
        <v>4137301</v>
      </c>
      <c r="D1504">
        <v>4137984</v>
      </c>
      <c r="E1504" t="s">
        <v>4221</v>
      </c>
      <c r="F1504" t="s">
        <v>780</v>
      </c>
      <c r="G1504" t="s">
        <v>781</v>
      </c>
    </row>
    <row r="1505" spans="1:7" x14ac:dyDescent="0.25">
      <c r="A1505" t="s">
        <v>4222</v>
      </c>
      <c r="B1505" t="s">
        <v>4222</v>
      </c>
      <c r="C1505">
        <v>4403545</v>
      </c>
      <c r="D1505">
        <v>4404354</v>
      </c>
      <c r="E1505" t="s">
        <v>2420</v>
      </c>
    </row>
    <row r="1506" spans="1:7" x14ac:dyDescent="0.25">
      <c r="A1506" t="s">
        <v>4223</v>
      </c>
      <c r="B1506" t="s">
        <v>4224</v>
      </c>
      <c r="C1506">
        <v>25750</v>
      </c>
      <c r="D1506">
        <v>26700</v>
      </c>
      <c r="E1506" t="s">
        <v>4225</v>
      </c>
      <c r="F1506" t="s">
        <v>4226</v>
      </c>
      <c r="G1506" t="s">
        <v>4227</v>
      </c>
    </row>
    <row r="1507" spans="1:7" x14ac:dyDescent="0.25">
      <c r="A1507" t="s">
        <v>4228</v>
      </c>
      <c r="B1507" t="s">
        <v>4228</v>
      </c>
      <c r="C1507">
        <v>2831473</v>
      </c>
      <c r="D1507">
        <v>2834067</v>
      </c>
      <c r="E1507" t="s">
        <v>768</v>
      </c>
    </row>
    <row r="1508" spans="1:7" x14ac:dyDescent="0.25">
      <c r="A1508" t="s">
        <v>4229</v>
      </c>
      <c r="B1508" t="s">
        <v>4229</v>
      </c>
      <c r="C1508">
        <v>2763083</v>
      </c>
      <c r="D1508">
        <v>2765836</v>
      </c>
      <c r="E1508" t="s">
        <v>1314</v>
      </c>
    </row>
    <row r="1509" spans="1:7" x14ac:dyDescent="0.25">
      <c r="A1509" t="s">
        <v>4230</v>
      </c>
      <c r="B1509" t="s">
        <v>4230</v>
      </c>
      <c r="C1509">
        <v>3724612</v>
      </c>
      <c r="D1509">
        <v>3725337</v>
      </c>
      <c r="E1509" t="s">
        <v>3168</v>
      </c>
    </row>
    <row r="1510" spans="1:7" x14ac:dyDescent="0.25">
      <c r="A1510" t="s">
        <v>4231</v>
      </c>
      <c r="B1510" t="s">
        <v>4231</v>
      </c>
      <c r="C1510">
        <v>1716607</v>
      </c>
      <c r="D1510">
        <v>1718544</v>
      </c>
      <c r="E1510" t="s">
        <v>860</v>
      </c>
    </row>
    <row r="1511" spans="1:7" x14ac:dyDescent="0.25">
      <c r="A1511" t="s">
        <v>4232</v>
      </c>
      <c r="B1511" t="s">
        <v>4232</v>
      </c>
      <c r="C1511">
        <v>3125419</v>
      </c>
      <c r="D1511">
        <v>3126636</v>
      </c>
      <c r="E1511" t="s">
        <v>2842</v>
      </c>
    </row>
    <row r="1512" spans="1:7" x14ac:dyDescent="0.25">
      <c r="A1512" t="s">
        <v>4233</v>
      </c>
      <c r="B1512" t="s">
        <v>4233</v>
      </c>
      <c r="C1512">
        <v>1398514</v>
      </c>
      <c r="D1512">
        <v>1399017</v>
      </c>
      <c r="E1512" t="s">
        <v>981</v>
      </c>
    </row>
    <row r="1513" spans="1:7" x14ac:dyDescent="0.25">
      <c r="A1513" t="s">
        <v>4234</v>
      </c>
      <c r="B1513" t="s">
        <v>4235</v>
      </c>
      <c r="C1513">
        <v>3709834</v>
      </c>
      <c r="D1513">
        <v>3710808</v>
      </c>
      <c r="E1513" t="s">
        <v>4236</v>
      </c>
      <c r="F1513" t="s">
        <v>4237</v>
      </c>
      <c r="G1513" t="s">
        <v>4238</v>
      </c>
    </row>
    <row r="1514" spans="1:7" x14ac:dyDescent="0.25">
      <c r="A1514" t="s">
        <v>4239</v>
      </c>
      <c r="B1514" t="s">
        <v>4239</v>
      </c>
      <c r="C1514">
        <v>912650</v>
      </c>
      <c r="D1514">
        <v>914338</v>
      </c>
      <c r="E1514" t="s">
        <v>3304</v>
      </c>
    </row>
    <row r="1515" spans="1:7" x14ac:dyDescent="0.25">
      <c r="A1515" t="s">
        <v>4240</v>
      </c>
      <c r="B1515" t="s">
        <v>4240</v>
      </c>
      <c r="C1515">
        <v>4533182</v>
      </c>
      <c r="D1515">
        <v>4533721</v>
      </c>
      <c r="E1515" t="s">
        <v>804</v>
      </c>
    </row>
    <row r="1516" spans="1:7" x14ac:dyDescent="0.25">
      <c r="A1516" t="s">
        <v>4241</v>
      </c>
      <c r="B1516" t="s">
        <v>4241</v>
      </c>
      <c r="C1516">
        <v>2593589</v>
      </c>
      <c r="D1516">
        <v>2593915</v>
      </c>
      <c r="E1516" t="s">
        <v>4242</v>
      </c>
    </row>
    <row r="1517" spans="1:7" x14ac:dyDescent="0.25">
      <c r="A1517" t="s">
        <v>4243</v>
      </c>
      <c r="B1517" t="s">
        <v>4243</v>
      </c>
      <c r="C1517">
        <v>293642</v>
      </c>
      <c r="D1517">
        <v>295441</v>
      </c>
      <c r="E1517" t="s">
        <v>830</v>
      </c>
    </row>
    <row r="1518" spans="1:7" x14ac:dyDescent="0.25">
      <c r="A1518" t="s">
        <v>4244</v>
      </c>
      <c r="B1518" t="s">
        <v>4245</v>
      </c>
      <c r="C1518">
        <v>2790066</v>
      </c>
      <c r="D1518">
        <v>2791640</v>
      </c>
      <c r="E1518" t="s">
        <v>1479</v>
      </c>
    </row>
    <row r="1519" spans="1:7" x14ac:dyDescent="0.25">
      <c r="A1519" t="s">
        <v>4246</v>
      </c>
      <c r="B1519" t="s">
        <v>4246</v>
      </c>
      <c r="C1519">
        <v>3850250</v>
      </c>
      <c r="D1519">
        <v>3850334</v>
      </c>
      <c r="E1519" t="s">
        <v>4247</v>
      </c>
    </row>
    <row r="1520" spans="1:7" x14ac:dyDescent="0.25">
      <c r="A1520" t="s">
        <v>4248</v>
      </c>
      <c r="B1520" t="s">
        <v>4248</v>
      </c>
      <c r="C1520">
        <v>1180040</v>
      </c>
      <c r="D1520">
        <v>1181353</v>
      </c>
      <c r="E1520" t="s">
        <v>981</v>
      </c>
    </row>
    <row r="1521" spans="1:7" x14ac:dyDescent="0.25">
      <c r="A1521" t="s">
        <v>4249</v>
      </c>
      <c r="B1521" t="s">
        <v>4249</v>
      </c>
      <c r="C1521">
        <v>1775941</v>
      </c>
      <c r="D1521">
        <v>1776741</v>
      </c>
      <c r="E1521" t="s">
        <v>4250</v>
      </c>
      <c r="F1521" t="s">
        <v>4251</v>
      </c>
      <c r="G1521" t="s">
        <v>4252</v>
      </c>
    </row>
    <row r="1522" spans="1:7" x14ac:dyDescent="0.25">
      <c r="A1522" t="s">
        <v>4253</v>
      </c>
      <c r="B1522" t="s">
        <v>4254</v>
      </c>
      <c r="C1522">
        <v>332011</v>
      </c>
      <c r="D1522">
        <v>332202</v>
      </c>
      <c r="E1522" t="s">
        <v>4255</v>
      </c>
    </row>
    <row r="1523" spans="1:7" x14ac:dyDescent="0.25">
      <c r="A1523" t="s">
        <v>4256</v>
      </c>
      <c r="B1523" t="s">
        <v>4256</v>
      </c>
      <c r="C1523">
        <v>3802376</v>
      </c>
      <c r="D1523">
        <v>3803227</v>
      </c>
      <c r="E1523" t="s">
        <v>2140</v>
      </c>
    </row>
    <row r="1524" spans="1:7" x14ac:dyDescent="0.25">
      <c r="A1524" t="s">
        <v>4257</v>
      </c>
      <c r="B1524" t="s">
        <v>4257</v>
      </c>
      <c r="C1524">
        <v>2514482</v>
      </c>
      <c r="D1524">
        <v>2517112</v>
      </c>
      <c r="E1524" t="s">
        <v>768</v>
      </c>
    </row>
    <row r="1525" spans="1:7" x14ac:dyDescent="0.25">
      <c r="A1525" t="s">
        <v>4258</v>
      </c>
      <c r="B1525" t="s">
        <v>4258</v>
      </c>
      <c r="C1525">
        <v>1916288</v>
      </c>
      <c r="D1525">
        <v>1917100</v>
      </c>
      <c r="E1525" t="s">
        <v>804</v>
      </c>
    </row>
    <row r="1526" spans="1:7" x14ac:dyDescent="0.25">
      <c r="A1526" t="s">
        <v>4259</v>
      </c>
      <c r="B1526" t="s">
        <v>4259</v>
      </c>
      <c r="C1526">
        <v>3519736</v>
      </c>
      <c r="D1526">
        <v>3520320</v>
      </c>
      <c r="E1526" t="s">
        <v>3469</v>
      </c>
    </row>
    <row r="1527" spans="1:7" x14ac:dyDescent="0.25">
      <c r="A1527" t="s">
        <v>4260</v>
      </c>
      <c r="B1527" t="s">
        <v>4260</v>
      </c>
      <c r="C1527">
        <v>833719</v>
      </c>
      <c r="D1527">
        <v>835845</v>
      </c>
      <c r="E1527" t="s">
        <v>1394</v>
      </c>
    </row>
    <row r="1528" spans="1:7" x14ac:dyDescent="0.25">
      <c r="A1528" t="s">
        <v>4261</v>
      </c>
      <c r="B1528" t="s">
        <v>4262</v>
      </c>
      <c r="C1528">
        <v>1198786</v>
      </c>
      <c r="D1528">
        <v>1199586</v>
      </c>
      <c r="E1528" t="s">
        <v>4263</v>
      </c>
      <c r="F1528" t="s">
        <v>4264</v>
      </c>
      <c r="G1528" t="s">
        <v>4265</v>
      </c>
    </row>
    <row r="1529" spans="1:7" x14ac:dyDescent="0.25">
      <c r="A1529" t="s">
        <v>4266</v>
      </c>
      <c r="B1529" t="s">
        <v>4266</v>
      </c>
      <c r="C1529">
        <v>4467061</v>
      </c>
      <c r="D1529">
        <v>4467267</v>
      </c>
      <c r="E1529" t="s">
        <v>4267</v>
      </c>
    </row>
    <row r="1530" spans="1:7" x14ac:dyDescent="0.25">
      <c r="A1530" t="s">
        <v>4268</v>
      </c>
      <c r="B1530" t="s">
        <v>4268</v>
      </c>
      <c r="C1530">
        <v>138329</v>
      </c>
      <c r="D1530">
        <v>141427</v>
      </c>
      <c r="E1530" t="s">
        <v>1193</v>
      </c>
    </row>
    <row r="1531" spans="1:7" x14ac:dyDescent="0.25">
      <c r="A1531" t="s">
        <v>4269</v>
      </c>
      <c r="B1531" t="s">
        <v>4269</v>
      </c>
      <c r="C1531">
        <v>853866</v>
      </c>
      <c r="D1531">
        <v>854540</v>
      </c>
      <c r="E1531" t="s">
        <v>4270</v>
      </c>
    </row>
    <row r="1532" spans="1:7" x14ac:dyDescent="0.25">
      <c r="A1532" t="s">
        <v>4271</v>
      </c>
      <c r="B1532" t="s">
        <v>4272</v>
      </c>
      <c r="C1532">
        <v>2995113</v>
      </c>
      <c r="D1532">
        <v>2995874</v>
      </c>
      <c r="E1532" t="s">
        <v>4273</v>
      </c>
    </row>
    <row r="1533" spans="1:7" x14ac:dyDescent="0.25">
      <c r="A1533" t="s">
        <v>4274</v>
      </c>
      <c r="B1533" t="s">
        <v>4274</v>
      </c>
      <c r="C1533">
        <v>881565</v>
      </c>
      <c r="D1533">
        <v>882389</v>
      </c>
      <c r="E1533" t="s">
        <v>4275</v>
      </c>
    </row>
    <row r="1534" spans="1:7" x14ac:dyDescent="0.25">
      <c r="A1534" t="s">
        <v>4276</v>
      </c>
      <c r="B1534" t="s">
        <v>4276</v>
      </c>
      <c r="C1534">
        <v>3523253</v>
      </c>
      <c r="D1534">
        <v>3523990</v>
      </c>
      <c r="E1534" t="s">
        <v>4277</v>
      </c>
    </row>
    <row r="1535" spans="1:7" x14ac:dyDescent="0.25">
      <c r="A1535" t="s">
        <v>4278</v>
      </c>
      <c r="B1535" t="s">
        <v>4278</v>
      </c>
      <c r="C1535">
        <v>4025791</v>
      </c>
      <c r="D1535">
        <v>4028058</v>
      </c>
      <c r="E1535" t="s">
        <v>4279</v>
      </c>
    </row>
    <row r="1536" spans="1:7" x14ac:dyDescent="0.25">
      <c r="A1536" t="s">
        <v>4280</v>
      </c>
      <c r="B1536" t="s">
        <v>4280</v>
      </c>
      <c r="C1536">
        <v>3391036</v>
      </c>
      <c r="D1536">
        <v>3391668</v>
      </c>
      <c r="E1536" t="s">
        <v>4281</v>
      </c>
    </row>
    <row r="1537" spans="1:7" x14ac:dyDescent="0.25">
      <c r="A1537" t="s">
        <v>4282</v>
      </c>
      <c r="B1537" t="s">
        <v>4282</v>
      </c>
      <c r="C1537">
        <v>1319461</v>
      </c>
      <c r="D1537">
        <v>1319534</v>
      </c>
      <c r="E1537" t="s">
        <v>4283</v>
      </c>
    </row>
    <row r="1538" spans="1:7" x14ac:dyDescent="0.25">
      <c r="A1538" t="s">
        <v>4284</v>
      </c>
      <c r="B1538" t="s">
        <v>4284</v>
      </c>
      <c r="C1538">
        <v>3004986</v>
      </c>
      <c r="D1538">
        <v>3006263</v>
      </c>
      <c r="E1538" t="s">
        <v>4285</v>
      </c>
    </row>
    <row r="1539" spans="1:7" x14ac:dyDescent="0.25">
      <c r="A1539" t="s">
        <v>4286</v>
      </c>
      <c r="B1539" t="s">
        <v>4286</v>
      </c>
      <c r="C1539">
        <v>3386100</v>
      </c>
      <c r="D1539">
        <v>3388640</v>
      </c>
      <c r="E1539" t="s">
        <v>4287</v>
      </c>
      <c r="F1539" t="s">
        <v>4288</v>
      </c>
      <c r="G1539" t="s">
        <v>4289</v>
      </c>
    </row>
    <row r="1540" spans="1:7" x14ac:dyDescent="0.25">
      <c r="A1540" t="s">
        <v>4290</v>
      </c>
      <c r="B1540" t="s">
        <v>4291</v>
      </c>
      <c r="C1540">
        <v>3252694</v>
      </c>
      <c r="D1540">
        <v>3253923</v>
      </c>
      <c r="E1540" t="s">
        <v>4292</v>
      </c>
      <c r="F1540" t="s">
        <v>4293</v>
      </c>
      <c r="G1540" t="s">
        <v>4294</v>
      </c>
    </row>
    <row r="1541" spans="1:7" x14ac:dyDescent="0.25">
      <c r="A1541" t="s">
        <v>4295</v>
      </c>
      <c r="B1541" t="s">
        <v>4296</v>
      </c>
      <c r="C1541">
        <v>3635418</v>
      </c>
      <c r="D1541">
        <v>3636293</v>
      </c>
      <c r="E1541" t="s">
        <v>4297</v>
      </c>
      <c r="F1541" t="s">
        <v>4298</v>
      </c>
      <c r="G1541" t="s">
        <v>4299</v>
      </c>
    </row>
    <row r="1542" spans="1:7" x14ac:dyDescent="0.25">
      <c r="A1542" t="s">
        <v>4300</v>
      </c>
      <c r="B1542" t="s">
        <v>4300</v>
      </c>
      <c r="C1542">
        <v>2021368</v>
      </c>
      <c r="D1542">
        <v>2022552</v>
      </c>
      <c r="E1542" t="s">
        <v>4301</v>
      </c>
    </row>
    <row r="1543" spans="1:7" x14ac:dyDescent="0.25">
      <c r="A1543" t="s">
        <v>4302</v>
      </c>
      <c r="B1543" t="s">
        <v>4303</v>
      </c>
      <c r="C1543">
        <v>1195797</v>
      </c>
      <c r="D1543">
        <v>1196918</v>
      </c>
      <c r="E1543" t="s">
        <v>4304</v>
      </c>
    </row>
    <row r="1544" spans="1:7" x14ac:dyDescent="0.25">
      <c r="A1544" t="s">
        <v>4305</v>
      </c>
      <c r="B1544" t="s">
        <v>4305</v>
      </c>
      <c r="C1544">
        <v>3654851</v>
      </c>
      <c r="D1544">
        <v>3655702</v>
      </c>
      <c r="E1544" t="s">
        <v>4306</v>
      </c>
    </row>
    <row r="1545" spans="1:7" x14ac:dyDescent="0.25">
      <c r="A1545" t="s">
        <v>4307</v>
      </c>
      <c r="B1545" t="s">
        <v>4307</v>
      </c>
      <c r="C1545">
        <v>1399419</v>
      </c>
      <c r="D1545">
        <v>1401179</v>
      </c>
      <c r="E1545" t="s">
        <v>830</v>
      </c>
    </row>
    <row r="1546" spans="1:7" x14ac:dyDescent="0.25">
      <c r="A1546" t="s">
        <v>4308</v>
      </c>
      <c r="B1546" t="s">
        <v>4308</v>
      </c>
      <c r="C1546">
        <v>3452835</v>
      </c>
      <c r="D1546">
        <v>3454352</v>
      </c>
      <c r="E1546" t="s">
        <v>4309</v>
      </c>
    </row>
    <row r="1547" spans="1:7" x14ac:dyDescent="0.25">
      <c r="A1547" t="s">
        <v>4310</v>
      </c>
      <c r="B1547" t="s">
        <v>40</v>
      </c>
      <c r="C1547">
        <v>4240320</v>
      </c>
      <c r="D1547">
        <v>4241678</v>
      </c>
      <c r="E1547" t="s">
        <v>4311</v>
      </c>
      <c r="F1547" t="s">
        <v>864</v>
      </c>
      <c r="G1547" t="s">
        <v>865</v>
      </c>
    </row>
    <row r="1548" spans="1:7" x14ac:dyDescent="0.25">
      <c r="A1548" t="s">
        <v>4312</v>
      </c>
      <c r="B1548" t="s">
        <v>4312</v>
      </c>
      <c r="C1548">
        <v>3485402</v>
      </c>
      <c r="D1548">
        <v>3486511</v>
      </c>
      <c r="E1548" t="s">
        <v>774</v>
      </c>
    </row>
    <row r="1549" spans="1:7" x14ac:dyDescent="0.25">
      <c r="A1549" t="s">
        <v>4313</v>
      </c>
      <c r="B1549" t="s">
        <v>4313</v>
      </c>
      <c r="C1549">
        <v>2069559</v>
      </c>
      <c r="D1549">
        <v>2070374</v>
      </c>
      <c r="E1549" t="s">
        <v>804</v>
      </c>
    </row>
    <row r="1550" spans="1:7" x14ac:dyDescent="0.25">
      <c r="A1550" t="s">
        <v>4314</v>
      </c>
      <c r="B1550" t="s">
        <v>4314</v>
      </c>
      <c r="C1550">
        <v>872849</v>
      </c>
      <c r="D1550">
        <v>873247</v>
      </c>
      <c r="E1550" t="s">
        <v>4315</v>
      </c>
    </row>
    <row r="1551" spans="1:7" x14ac:dyDescent="0.25">
      <c r="A1551" t="s">
        <v>4316</v>
      </c>
      <c r="B1551" t="s">
        <v>4316</v>
      </c>
      <c r="C1551">
        <v>4094276</v>
      </c>
      <c r="D1551">
        <v>4096567</v>
      </c>
      <c r="E1551" t="s">
        <v>4317</v>
      </c>
    </row>
    <row r="1552" spans="1:7" x14ac:dyDescent="0.25">
      <c r="A1552" t="s">
        <v>4318</v>
      </c>
      <c r="B1552" t="s">
        <v>4318</v>
      </c>
      <c r="C1552">
        <v>1976527</v>
      </c>
      <c r="D1552">
        <v>1976958</v>
      </c>
      <c r="E1552" t="s">
        <v>4319</v>
      </c>
    </row>
    <row r="1553" spans="1:7" x14ac:dyDescent="0.25">
      <c r="A1553" t="s">
        <v>4320</v>
      </c>
      <c r="B1553" t="s">
        <v>4320</v>
      </c>
      <c r="C1553">
        <v>2880743</v>
      </c>
      <c r="D1553">
        <v>2881318</v>
      </c>
      <c r="E1553" t="s">
        <v>4321</v>
      </c>
    </row>
    <row r="1554" spans="1:7" x14ac:dyDescent="0.25">
      <c r="A1554" t="s">
        <v>4322</v>
      </c>
      <c r="B1554" t="s">
        <v>4322</v>
      </c>
      <c r="C1554">
        <v>2949787</v>
      </c>
      <c r="D1554">
        <v>2950584</v>
      </c>
      <c r="E1554" t="s">
        <v>4323</v>
      </c>
      <c r="F1554" t="s">
        <v>4324</v>
      </c>
      <c r="G1554" t="s">
        <v>4325</v>
      </c>
    </row>
    <row r="1555" spans="1:7" x14ac:dyDescent="0.25">
      <c r="A1555" t="s">
        <v>4326</v>
      </c>
      <c r="B1555" t="s">
        <v>4327</v>
      </c>
      <c r="C1555">
        <v>1244042</v>
      </c>
      <c r="D1555">
        <v>1244770</v>
      </c>
      <c r="E1555" t="s">
        <v>4328</v>
      </c>
    </row>
    <row r="1556" spans="1:7" x14ac:dyDescent="0.25">
      <c r="A1556" t="s">
        <v>4329</v>
      </c>
      <c r="B1556" t="s">
        <v>4329</v>
      </c>
      <c r="C1556">
        <v>69724</v>
      </c>
      <c r="D1556">
        <v>70920</v>
      </c>
      <c r="E1556" t="s">
        <v>4330</v>
      </c>
      <c r="F1556" t="s">
        <v>4331</v>
      </c>
      <c r="G1556" t="s">
        <v>4332</v>
      </c>
    </row>
    <row r="1557" spans="1:7" x14ac:dyDescent="0.25">
      <c r="A1557" t="s">
        <v>4333</v>
      </c>
      <c r="B1557" t="s">
        <v>4333</v>
      </c>
      <c r="C1557">
        <v>1831433</v>
      </c>
      <c r="D1557">
        <v>1832071</v>
      </c>
      <c r="E1557" t="s">
        <v>4334</v>
      </c>
      <c r="F1557" t="s">
        <v>4335</v>
      </c>
      <c r="G1557" t="s">
        <v>4336</v>
      </c>
    </row>
    <row r="1558" spans="1:7" x14ac:dyDescent="0.25">
      <c r="A1558" t="s">
        <v>4337</v>
      </c>
      <c r="B1558" t="s">
        <v>4338</v>
      </c>
      <c r="C1558">
        <v>1620573</v>
      </c>
      <c r="D1558">
        <v>1621358</v>
      </c>
      <c r="E1558" t="s">
        <v>4339</v>
      </c>
    </row>
    <row r="1559" spans="1:7" x14ac:dyDescent="0.25">
      <c r="A1559" t="s">
        <v>4340</v>
      </c>
      <c r="B1559" t="s">
        <v>4340</v>
      </c>
      <c r="C1559">
        <v>3451291</v>
      </c>
      <c r="D1559">
        <v>3452706</v>
      </c>
      <c r="E1559" t="s">
        <v>1876</v>
      </c>
    </row>
    <row r="1560" spans="1:7" x14ac:dyDescent="0.25">
      <c r="A1560" t="s">
        <v>4341</v>
      </c>
      <c r="B1560" t="s">
        <v>4341</v>
      </c>
      <c r="C1560">
        <v>1586666</v>
      </c>
      <c r="D1560">
        <v>1587223</v>
      </c>
      <c r="E1560" t="s">
        <v>791</v>
      </c>
      <c r="F1560" t="s">
        <v>792</v>
      </c>
      <c r="G1560" t="s">
        <v>793</v>
      </c>
    </row>
    <row r="1561" spans="1:7" x14ac:dyDescent="0.25">
      <c r="A1561" t="s">
        <v>4342</v>
      </c>
      <c r="B1561" t="s">
        <v>4343</v>
      </c>
      <c r="C1561">
        <v>2091690</v>
      </c>
      <c r="D1561">
        <v>2092163</v>
      </c>
      <c r="E1561" t="s">
        <v>4344</v>
      </c>
      <c r="F1561" t="s">
        <v>4345</v>
      </c>
      <c r="G1561" t="s">
        <v>4346</v>
      </c>
    </row>
    <row r="1562" spans="1:7" x14ac:dyDescent="0.25">
      <c r="A1562" t="s">
        <v>4347</v>
      </c>
      <c r="B1562" t="s">
        <v>4348</v>
      </c>
      <c r="C1562">
        <v>2123539</v>
      </c>
      <c r="D1562">
        <v>2123913</v>
      </c>
      <c r="E1562" t="s">
        <v>4349</v>
      </c>
      <c r="F1562" t="s">
        <v>2144</v>
      </c>
      <c r="G1562" t="s">
        <v>2145</v>
      </c>
    </row>
    <row r="1563" spans="1:7" x14ac:dyDescent="0.25">
      <c r="A1563" t="s">
        <v>4350</v>
      </c>
      <c r="B1563" t="s">
        <v>4350</v>
      </c>
      <c r="C1563">
        <v>2374884</v>
      </c>
      <c r="D1563">
        <v>2377226</v>
      </c>
      <c r="E1563" t="s">
        <v>3332</v>
      </c>
    </row>
    <row r="1564" spans="1:7" x14ac:dyDescent="0.25">
      <c r="A1564" t="s">
        <v>4351</v>
      </c>
      <c r="B1564" t="s">
        <v>4351</v>
      </c>
      <c r="C1564">
        <v>400939</v>
      </c>
      <c r="D1564">
        <v>401466</v>
      </c>
      <c r="E1564" t="s">
        <v>4352</v>
      </c>
    </row>
    <row r="1565" spans="1:7" x14ac:dyDescent="0.25">
      <c r="A1565" t="s">
        <v>4353</v>
      </c>
      <c r="B1565" t="s">
        <v>4354</v>
      </c>
      <c r="C1565">
        <v>3293491</v>
      </c>
      <c r="D1565">
        <v>3293871</v>
      </c>
      <c r="E1565" t="s">
        <v>4355</v>
      </c>
      <c r="F1565" t="s">
        <v>4356</v>
      </c>
      <c r="G1565" t="s">
        <v>4357</v>
      </c>
    </row>
    <row r="1566" spans="1:7" x14ac:dyDescent="0.25">
      <c r="A1566" t="s">
        <v>4358</v>
      </c>
      <c r="B1566" t="s">
        <v>4358</v>
      </c>
      <c r="C1566">
        <v>158127</v>
      </c>
      <c r="D1566">
        <v>159464</v>
      </c>
      <c r="E1566" t="s">
        <v>4359</v>
      </c>
    </row>
    <row r="1567" spans="1:7" x14ac:dyDescent="0.25">
      <c r="A1567" t="s">
        <v>4360</v>
      </c>
      <c r="B1567" t="s">
        <v>4361</v>
      </c>
      <c r="C1567">
        <v>2390815</v>
      </c>
      <c r="D1567">
        <v>2391087</v>
      </c>
      <c r="E1567" t="s">
        <v>4362</v>
      </c>
    </row>
    <row r="1568" spans="1:7" x14ac:dyDescent="0.25">
      <c r="A1568" t="s">
        <v>4363</v>
      </c>
      <c r="B1568" t="s">
        <v>4363</v>
      </c>
      <c r="C1568">
        <v>1628526</v>
      </c>
      <c r="D1568">
        <v>1628936</v>
      </c>
      <c r="E1568" t="s">
        <v>4364</v>
      </c>
    </row>
    <row r="1569" spans="1:7" x14ac:dyDescent="0.25">
      <c r="A1569" t="s">
        <v>4365</v>
      </c>
      <c r="B1569" t="s">
        <v>4365</v>
      </c>
      <c r="C1569">
        <v>1755726</v>
      </c>
      <c r="D1569">
        <v>1757168</v>
      </c>
      <c r="E1569" t="s">
        <v>4366</v>
      </c>
    </row>
    <row r="1570" spans="1:7" x14ac:dyDescent="0.25">
      <c r="A1570" t="s">
        <v>4367</v>
      </c>
      <c r="B1570" t="s">
        <v>4367</v>
      </c>
      <c r="C1570">
        <v>2685973</v>
      </c>
      <c r="D1570">
        <v>2687409</v>
      </c>
      <c r="E1570" t="s">
        <v>3769</v>
      </c>
    </row>
    <row r="1571" spans="1:7" x14ac:dyDescent="0.25">
      <c r="A1571" t="s">
        <v>4368</v>
      </c>
      <c r="B1571" t="s">
        <v>4368</v>
      </c>
      <c r="C1571">
        <v>4029864</v>
      </c>
      <c r="D1571">
        <v>4030205</v>
      </c>
      <c r="E1571" t="s">
        <v>4369</v>
      </c>
    </row>
    <row r="1572" spans="1:7" x14ac:dyDescent="0.25">
      <c r="A1572" t="s">
        <v>4370</v>
      </c>
      <c r="B1572" t="s">
        <v>4370</v>
      </c>
      <c r="C1572">
        <v>4044166</v>
      </c>
      <c r="D1572">
        <v>4044804</v>
      </c>
      <c r="E1572" t="s">
        <v>4371</v>
      </c>
    </row>
    <row r="1573" spans="1:7" x14ac:dyDescent="0.25">
      <c r="A1573" t="s">
        <v>4372</v>
      </c>
      <c r="B1573" t="s">
        <v>4372</v>
      </c>
      <c r="C1573">
        <v>1407468</v>
      </c>
      <c r="D1573">
        <v>1409096</v>
      </c>
      <c r="E1573" t="s">
        <v>860</v>
      </c>
    </row>
    <row r="1574" spans="1:7" x14ac:dyDescent="0.25">
      <c r="A1574" t="s">
        <v>4373</v>
      </c>
      <c r="B1574" t="s">
        <v>4374</v>
      </c>
      <c r="C1574">
        <v>590558</v>
      </c>
      <c r="D1574">
        <v>591940</v>
      </c>
      <c r="E1574" t="s">
        <v>4375</v>
      </c>
      <c r="F1574" t="s">
        <v>4376</v>
      </c>
      <c r="G1574" t="s">
        <v>4377</v>
      </c>
    </row>
    <row r="1575" spans="1:7" x14ac:dyDescent="0.25">
      <c r="A1575" t="s">
        <v>4378</v>
      </c>
      <c r="B1575" t="s">
        <v>4378</v>
      </c>
      <c r="C1575">
        <v>4196233</v>
      </c>
      <c r="D1575">
        <v>4198278</v>
      </c>
      <c r="E1575" t="s">
        <v>768</v>
      </c>
    </row>
    <row r="1576" spans="1:7" x14ac:dyDescent="0.25">
      <c r="A1576" t="s">
        <v>4379</v>
      </c>
      <c r="B1576" t="s">
        <v>4379</v>
      </c>
      <c r="C1576">
        <v>993021</v>
      </c>
      <c r="D1576">
        <v>993323</v>
      </c>
      <c r="E1576" t="s">
        <v>4380</v>
      </c>
    </row>
    <row r="1577" spans="1:7" x14ac:dyDescent="0.25">
      <c r="A1577" t="s">
        <v>4381</v>
      </c>
      <c r="B1577" t="s">
        <v>4382</v>
      </c>
      <c r="C1577">
        <v>117793</v>
      </c>
      <c r="D1577">
        <v>118500</v>
      </c>
      <c r="E1577" t="s">
        <v>4383</v>
      </c>
      <c r="F1577" t="s">
        <v>4384</v>
      </c>
      <c r="G1577" t="s">
        <v>4385</v>
      </c>
    </row>
    <row r="1578" spans="1:7" x14ac:dyDescent="0.25">
      <c r="A1578" t="s">
        <v>4386</v>
      </c>
      <c r="B1578" t="s">
        <v>4387</v>
      </c>
      <c r="C1578">
        <v>2158150</v>
      </c>
      <c r="D1578">
        <v>2159817</v>
      </c>
      <c r="E1578" t="s">
        <v>4388</v>
      </c>
      <c r="F1578" t="s">
        <v>4389</v>
      </c>
      <c r="G1578" t="s">
        <v>4390</v>
      </c>
    </row>
    <row r="1579" spans="1:7" x14ac:dyDescent="0.25">
      <c r="A1579" t="s">
        <v>4391</v>
      </c>
      <c r="B1579" t="s">
        <v>4391</v>
      </c>
      <c r="C1579">
        <v>4091638</v>
      </c>
      <c r="D1579">
        <v>4092024</v>
      </c>
      <c r="E1579" t="s">
        <v>2921</v>
      </c>
    </row>
    <row r="1580" spans="1:7" x14ac:dyDescent="0.25">
      <c r="A1580" t="s">
        <v>4392</v>
      </c>
      <c r="B1580" t="s">
        <v>4392</v>
      </c>
      <c r="C1580">
        <v>3461658</v>
      </c>
      <c r="D1580">
        <v>3462011</v>
      </c>
      <c r="E1580" t="s">
        <v>4393</v>
      </c>
    </row>
    <row r="1581" spans="1:7" x14ac:dyDescent="0.25">
      <c r="A1581" t="s">
        <v>4394</v>
      </c>
      <c r="B1581" t="s">
        <v>4395</v>
      </c>
      <c r="C1581">
        <v>3383258</v>
      </c>
      <c r="D1581">
        <v>3385723</v>
      </c>
      <c r="E1581" t="s">
        <v>4396</v>
      </c>
      <c r="F1581" t="s">
        <v>4397</v>
      </c>
      <c r="G1581" t="s">
        <v>4398</v>
      </c>
    </row>
    <row r="1582" spans="1:7" x14ac:dyDescent="0.25">
      <c r="A1582" t="s">
        <v>4399</v>
      </c>
      <c r="B1582" t="s">
        <v>4400</v>
      </c>
      <c r="C1582">
        <v>1491648</v>
      </c>
      <c r="D1582">
        <v>1492586</v>
      </c>
      <c r="E1582" t="s">
        <v>4401</v>
      </c>
      <c r="F1582" t="s">
        <v>4402</v>
      </c>
      <c r="G1582" t="s">
        <v>4403</v>
      </c>
    </row>
    <row r="1583" spans="1:7" x14ac:dyDescent="0.25">
      <c r="A1583" t="s">
        <v>4404</v>
      </c>
      <c r="B1583" t="s">
        <v>4404</v>
      </c>
      <c r="C1583">
        <v>3311258</v>
      </c>
      <c r="D1583">
        <v>3312823</v>
      </c>
      <c r="E1583" t="s">
        <v>4405</v>
      </c>
      <c r="F1583" t="s">
        <v>4406</v>
      </c>
      <c r="G1583" t="s">
        <v>4407</v>
      </c>
    </row>
    <row r="1584" spans="1:7" x14ac:dyDescent="0.25">
      <c r="A1584" t="s">
        <v>4408</v>
      </c>
      <c r="B1584" t="s">
        <v>4408</v>
      </c>
      <c r="C1584">
        <v>4408978</v>
      </c>
      <c r="D1584">
        <v>4409241</v>
      </c>
      <c r="E1584" t="s">
        <v>4409</v>
      </c>
    </row>
    <row r="1585" spans="1:7" x14ac:dyDescent="0.25">
      <c r="A1585" t="s">
        <v>4410</v>
      </c>
      <c r="B1585" t="s">
        <v>4410</v>
      </c>
      <c r="C1585">
        <v>3890603</v>
      </c>
      <c r="D1585">
        <v>3891445</v>
      </c>
      <c r="E1585" t="s">
        <v>4411</v>
      </c>
    </row>
    <row r="1586" spans="1:7" x14ac:dyDescent="0.25">
      <c r="A1586" t="s">
        <v>4412</v>
      </c>
      <c r="B1586" t="s">
        <v>4412</v>
      </c>
      <c r="C1586">
        <v>1464566</v>
      </c>
      <c r="D1586">
        <v>1464847</v>
      </c>
      <c r="E1586" t="s">
        <v>804</v>
      </c>
    </row>
    <row r="1587" spans="1:7" x14ac:dyDescent="0.25">
      <c r="A1587" t="s">
        <v>4413</v>
      </c>
      <c r="B1587" t="s">
        <v>4413</v>
      </c>
      <c r="C1587">
        <v>393977</v>
      </c>
      <c r="D1587">
        <v>394285</v>
      </c>
      <c r="E1587" t="s">
        <v>804</v>
      </c>
    </row>
    <row r="1588" spans="1:7" x14ac:dyDescent="0.25">
      <c r="A1588" t="s">
        <v>4414</v>
      </c>
      <c r="B1588" t="s">
        <v>4414</v>
      </c>
      <c r="C1588">
        <v>3489687</v>
      </c>
      <c r="D1588">
        <v>3489878</v>
      </c>
      <c r="E1588" t="s">
        <v>804</v>
      </c>
    </row>
    <row r="1589" spans="1:7" x14ac:dyDescent="0.25">
      <c r="A1589" t="s">
        <v>4415</v>
      </c>
      <c r="B1589" t="s">
        <v>4416</v>
      </c>
      <c r="C1589">
        <v>609829</v>
      </c>
      <c r="D1589">
        <v>610398</v>
      </c>
      <c r="E1589" t="s">
        <v>4417</v>
      </c>
    </row>
    <row r="1590" spans="1:7" x14ac:dyDescent="0.25">
      <c r="A1590" t="s">
        <v>4418</v>
      </c>
      <c r="B1590" t="s">
        <v>4419</v>
      </c>
      <c r="C1590">
        <v>2259552</v>
      </c>
      <c r="D1590">
        <v>2260220</v>
      </c>
      <c r="E1590" t="s">
        <v>4420</v>
      </c>
    </row>
    <row r="1591" spans="1:7" x14ac:dyDescent="0.25">
      <c r="A1591" t="s">
        <v>4421</v>
      </c>
      <c r="B1591" t="s">
        <v>4422</v>
      </c>
      <c r="C1591">
        <v>985791</v>
      </c>
      <c r="D1591">
        <v>986285</v>
      </c>
      <c r="E1591" t="s">
        <v>4423</v>
      </c>
    </row>
    <row r="1592" spans="1:7" x14ac:dyDescent="0.25">
      <c r="A1592" t="s">
        <v>4424</v>
      </c>
      <c r="B1592" t="s">
        <v>4425</v>
      </c>
      <c r="C1592">
        <v>738095</v>
      </c>
      <c r="D1592">
        <v>739816</v>
      </c>
      <c r="E1592" t="s">
        <v>4426</v>
      </c>
    </row>
    <row r="1593" spans="1:7" x14ac:dyDescent="0.25">
      <c r="A1593" t="s">
        <v>4427</v>
      </c>
      <c r="B1593" t="s">
        <v>4427</v>
      </c>
      <c r="C1593">
        <v>1002601</v>
      </c>
      <c r="D1593">
        <v>1003497</v>
      </c>
      <c r="E1593" t="s">
        <v>3914</v>
      </c>
    </row>
    <row r="1594" spans="1:7" x14ac:dyDescent="0.25">
      <c r="A1594" t="s">
        <v>4428</v>
      </c>
      <c r="B1594" t="s">
        <v>4428</v>
      </c>
      <c r="C1594">
        <v>3684710</v>
      </c>
      <c r="D1594">
        <v>3687588</v>
      </c>
      <c r="E1594" t="s">
        <v>3116</v>
      </c>
    </row>
    <row r="1595" spans="1:7" x14ac:dyDescent="0.25">
      <c r="A1595" t="s">
        <v>4429</v>
      </c>
      <c r="B1595" t="s">
        <v>4430</v>
      </c>
      <c r="C1595">
        <v>4614375</v>
      </c>
      <c r="D1595">
        <v>4615088</v>
      </c>
      <c r="E1595" t="s">
        <v>4431</v>
      </c>
      <c r="F1595" t="s">
        <v>4432</v>
      </c>
      <c r="G1595" t="s">
        <v>4433</v>
      </c>
    </row>
    <row r="1596" spans="1:7" x14ac:dyDescent="0.25">
      <c r="A1596" t="s">
        <v>4434</v>
      </c>
      <c r="B1596" t="s">
        <v>4434</v>
      </c>
      <c r="C1596">
        <v>3418880</v>
      </c>
      <c r="D1596">
        <v>3419221</v>
      </c>
      <c r="E1596" t="s">
        <v>4435</v>
      </c>
    </row>
    <row r="1597" spans="1:7" x14ac:dyDescent="0.25">
      <c r="A1597" t="s">
        <v>4436</v>
      </c>
      <c r="B1597" t="s">
        <v>4436</v>
      </c>
      <c r="C1597">
        <v>4476531</v>
      </c>
      <c r="D1597">
        <v>4477565</v>
      </c>
      <c r="E1597" t="s">
        <v>4437</v>
      </c>
    </row>
    <row r="1598" spans="1:7" x14ac:dyDescent="0.25">
      <c r="A1598" t="s">
        <v>4438</v>
      </c>
      <c r="B1598" t="s">
        <v>4438</v>
      </c>
      <c r="C1598">
        <v>4464500</v>
      </c>
      <c r="D1598">
        <v>4465009</v>
      </c>
      <c r="E1598" t="s">
        <v>4439</v>
      </c>
    </row>
    <row r="1599" spans="1:7" x14ac:dyDescent="0.25">
      <c r="A1599" t="s">
        <v>4440</v>
      </c>
      <c r="B1599" t="s">
        <v>4441</v>
      </c>
      <c r="C1599">
        <v>3770864</v>
      </c>
      <c r="D1599">
        <v>3771712</v>
      </c>
      <c r="E1599" t="s">
        <v>4442</v>
      </c>
    </row>
    <row r="1600" spans="1:7" x14ac:dyDescent="0.25">
      <c r="A1600" t="s">
        <v>4443</v>
      </c>
      <c r="B1600" t="s">
        <v>4443</v>
      </c>
      <c r="C1600">
        <v>2267962</v>
      </c>
      <c r="D1600">
        <v>2268117</v>
      </c>
      <c r="E1600" t="s">
        <v>4444</v>
      </c>
    </row>
    <row r="1601" spans="1:7" x14ac:dyDescent="0.25">
      <c r="A1601" t="s">
        <v>4445</v>
      </c>
      <c r="B1601" t="s">
        <v>4446</v>
      </c>
      <c r="C1601">
        <v>564360</v>
      </c>
      <c r="D1601">
        <v>566651</v>
      </c>
      <c r="E1601" t="s">
        <v>4447</v>
      </c>
    </row>
    <row r="1602" spans="1:7" x14ac:dyDescent="0.25">
      <c r="A1602" t="s">
        <v>458</v>
      </c>
      <c r="B1602" t="s">
        <v>458</v>
      </c>
      <c r="C1602">
        <v>2997709</v>
      </c>
      <c r="D1602">
        <v>2998875</v>
      </c>
      <c r="E1602" t="s">
        <v>459</v>
      </c>
      <c r="F1602" t="s">
        <v>4448</v>
      </c>
      <c r="G1602" t="s">
        <v>4449</v>
      </c>
    </row>
    <row r="1603" spans="1:7" x14ac:dyDescent="0.25">
      <c r="A1603" t="s">
        <v>4450</v>
      </c>
      <c r="B1603" t="s">
        <v>4450</v>
      </c>
      <c r="C1603">
        <v>3922887</v>
      </c>
      <c r="D1603">
        <v>3923273</v>
      </c>
      <c r="E1603" t="s">
        <v>804</v>
      </c>
    </row>
    <row r="1604" spans="1:7" x14ac:dyDescent="0.25">
      <c r="A1604" t="s">
        <v>4451</v>
      </c>
      <c r="B1604" t="s">
        <v>4451</v>
      </c>
      <c r="C1604">
        <v>3016833</v>
      </c>
      <c r="D1604">
        <v>3017249</v>
      </c>
      <c r="E1604" t="s">
        <v>1704</v>
      </c>
    </row>
    <row r="1605" spans="1:7" x14ac:dyDescent="0.25">
      <c r="A1605" t="s">
        <v>4452</v>
      </c>
      <c r="B1605" t="s">
        <v>4453</v>
      </c>
      <c r="C1605">
        <v>3464331</v>
      </c>
      <c r="D1605">
        <v>3465530</v>
      </c>
      <c r="E1605" t="s">
        <v>4454</v>
      </c>
      <c r="F1605" t="s">
        <v>4455</v>
      </c>
      <c r="G1605" t="s">
        <v>4456</v>
      </c>
    </row>
    <row r="1606" spans="1:7" x14ac:dyDescent="0.25">
      <c r="A1606" t="s">
        <v>4457</v>
      </c>
      <c r="B1606" t="s">
        <v>4457</v>
      </c>
      <c r="C1606">
        <v>2948778</v>
      </c>
      <c r="D1606">
        <v>2949683</v>
      </c>
      <c r="E1606" t="s">
        <v>1032</v>
      </c>
    </row>
    <row r="1607" spans="1:7" x14ac:dyDescent="0.25">
      <c r="A1607" t="s">
        <v>4458</v>
      </c>
      <c r="B1607" t="s">
        <v>4459</v>
      </c>
      <c r="C1607">
        <v>3951321</v>
      </c>
      <c r="D1607">
        <v>3951677</v>
      </c>
      <c r="E1607" t="s">
        <v>4460</v>
      </c>
    </row>
    <row r="1608" spans="1:7" x14ac:dyDescent="0.25">
      <c r="A1608" t="s">
        <v>4461</v>
      </c>
      <c r="B1608" t="s">
        <v>4461</v>
      </c>
      <c r="C1608">
        <v>768429</v>
      </c>
      <c r="D1608">
        <v>769910</v>
      </c>
      <c r="E1608" t="s">
        <v>4462</v>
      </c>
      <c r="F1608" t="s">
        <v>4463</v>
      </c>
      <c r="G1608" t="s">
        <v>4464</v>
      </c>
    </row>
    <row r="1609" spans="1:7" x14ac:dyDescent="0.25">
      <c r="A1609" t="s">
        <v>4465</v>
      </c>
      <c r="B1609" t="s">
        <v>4465</v>
      </c>
      <c r="C1609">
        <v>2081075</v>
      </c>
      <c r="D1609">
        <v>2082106</v>
      </c>
      <c r="E1609" t="s">
        <v>4207</v>
      </c>
    </row>
    <row r="1610" spans="1:7" x14ac:dyDescent="0.25">
      <c r="A1610" t="s">
        <v>4466</v>
      </c>
      <c r="B1610" t="s">
        <v>4466</v>
      </c>
      <c r="C1610">
        <v>3068371</v>
      </c>
      <c r="D1610">
        <v>3069156</v>
      </c>
      <c r="E1610" t="s">
        <v>804</v>
      </c>
    </row>
    <row r="1611" spans="1:7" x14ac:dyDescent="0.25">
      <c r="A1611" t="s">
        <v>908</v>
      </c>
      <c r="B1611" t="s">
        <v>4467</v>
      </c>
      <c r="C1611">
        <v>2059870</v>
      </c>
      <c r="D1611">
        <v>2060979</v>
      </c>
      <c r="E1611" t="s">
        <v>910</v>
      </c>
      <c r="F1611" t="s">
        <v>911</v>
      </c>
      <c r="G1611" t="s">
        <v>912</v>
      </c>
    </row>
    <row r="1612" spans="1:7" x14ac:dyDescent="0.25">
      <c r="A1612" t="s">
        <v>4468</v>
      </c>
      <c r="B1612" t="s">
        <v>4468</v>
      </c>
      <c r="C1612">
        <v>4070356</v>
      </c>
      <c r="D1612">
        <v>4071288</v>
      </c>
      <c r="E1612" t="s">
        <v>1008</v>
      </c>
    </row>
    <row r="1613" spans="1:7" x14ac:dyDescent="0.25">
      <c r="A1613" t="s">
        <v>4469</v>
      </c>
      <c r="B1613" t="s">
        <v>4470</v>
      </c>
      <c r="C1613">
        <v>4444850</v>
      </c>
      <c r="D1613">
        <v>4445476</v>
      </c>
      <c r="E1613" t="s">
        <v>4471</v>
      </c>
    </row>
    <row r="1614" spans="1:7" x14ac:dyDescent="0.25">
      <c r="A1614" t="s">
        <v>4472</v>
      </c>
      <c r="B1614" t="s">
        <v>4472</v>
      </c>
      <c r="C1614">
        <v>2351571</v>
      </c>
      <c r="D1614">
        <v>2353037</v>
      </c>
      <c r="E1614" t="s">
        <v>4473</v>
      </c>
    </row>
    <row r="1615" spans="1:7" x14ac:dyDescent="0.25">
      <c r="A1615" t="s">
        <v>4474</v>
      </c>
      <c r="B1615" t="s">
        <v>4475</v>
      </c>
      <c r="C1615">
        <v>1035548</v>
      </c>
      <c r="D1615">
        <v>1035997</v>
      </c>
      <c r="E1615" t="s">
        <v>4476</v>
      </c>
      <c r="F1615" t="s">
        <v>4477</v>
      </c>
      <c r="G1615" t="s">
        <v>4478</v>
      </c>
    </row>
    <row r="1616" spans="1:7" x14ac:dyDescent="0.25">
      <c r="A1616" t="s">
        <v>4479</v>
      </c>
      <c r="B1616" t="s">
        <v>4479</v>
      </c>
      <c r="C1616">
        <v>905497</v>
      </c>
      <c r="D1616">
        <v>907887</v>
      </c>
      <c r="E1616" t="s">
        <v>1200</v>
      </c>
    </row>
    <row r="1617" spans="1:7" x14ac:dyDescent="0.25">
      <c r="A1617" t="s">
        <v>4480</v>
      </c>
      <c r="B1617" t="s">
        <v>4480</v>
      </c>
      <c r="C1617">
        <v>855470</v>
      </c>
      <c r="D1617">
        <v>855898</v>
      </c>
      <c r="E1617" t="s">
        <v>4481</v>
      </c>
    </row>
    <row r="1618" spans="1:7" x14ac:dyDescent="0.25">
      <c r="A1618" t="s">
        <v>4482</v>
      </c>
      <c r="B1618" t="s">
        <v>4483</v>
      </c>
      <c r="C1618">
        <v>332202</v>
      </c>
      <c r="D1618">
        <v>332459</v>
      </c>
      <c r="E1618" t="s">
        <v>4484</v>
      </c>
    </row>
    <row r="1619" spans="1:7" x14ac:dyDescent="0.25">
      <c r="A1619" t="s">
        <v>4485</v>
      </c>
      <c r="B1619" t="s">
        <v>4485</v>
      </c>
      <c r="C1619">
        <v>2808503</v>
      </c>
      <c r="D1619">
        <v>2809807</v>
      </c>
      <c r="E1619" t="s">
        <v>4486</v>
      </c>
    </row>
    <row r="1620" spans="1:7" x14ac:dyDescent="0.25">
      <c r="A1620" t="s">
        <v>4487</v>
      </c>
      <c r="B1620" t="s">
        <v>4487</v>
      </c>
      <c r="C1620">
        <v>2429977</v>
      </c>
      <c r="D1620">
        <v>2430696</v>
      </c>
      <c r="E1620" t="s">
        <v>4488</v>
      </c>
    </row>
    <row r="1621" spans="1:7" x14ac:dyDescent="0.25">
      <c r="A1621" t="s">
        <v>4489</v>
      </c>
      <c r="B1621" t="s">
        <v>4489</v>
      </c>
      <c r="C1621">
        <v>3194123</v>
      </c>
      <c r="D1621">
        <v>3195055</v>
      </c>
      <c r="E1621" t="s">
        <v>4490</v>
      </c>
    </row>
    <row r="1622" spans="1:7" x14ac:dyDescent="0.25">
      <c r="A1622" t="s">
        <v>4491</v>
      </c>
      <c r="B1622" t="s">
        <v>4491</v>
      </c>
      <c r="C1622">
        <v>947537</v>
      </c>
      <c r="D1622">
        <v>950490</v>
      </c>
      <c r="E1622" t="s">
        <v>768</v>
      </c>
    </row>
    <row r="1623" spans="1:7" x14ac:dyDescent="0.25">
      <c r="A1623" t="s">
        <v>4492</v>
      </c>
      <c r="B1623" t="s">
        <v>4493</v>
      </c>
      <c r="C1623">
        <v>1197141</v>
      </c>
      <c r="D1623">
        <v>1197824</v>
      </c>
      <c r="E1623" t="s">
        <v>4494</v>
      </c>
    </row>
    <row r="1624" spans="1:7" x14ac:dyDescent="0.25">
      <c r="A1624" t="s">
        <v>4495</v>
      </c>
      <c r="B1624" t="s">
        <v>4496</v>
      </c>
      <c r="C1624">
        <v>2900334</v>
      </c>
      <c r="D1624">
        <v>2902001</v>
      </c>
      <c r="E1624" t="s">
        <v>4497</v>
      </c>
    </row>
    <row r="1625" spans="1:7" x14ac:dyDescent="0.25">
      <c r="A1625" t="s">
        <v>4498</v>
      </c>
      <c r="B1625" t="s">
        <v>4499</v>
      </c>
      <c r="C1625">
        <v>4652892</v>
      </c>
      <c r="D1625">
        <v>4653140</v>
      </c>
      <c r="E1625" t="s">
        <v>4500</v>
      </c>
    </row>
    <row r="1626" spans="1:7" x14ac:dyDescent="0.25">
      <c r="A1626" t="s">
        <v>4501</v>
      </c>
      <c r="B1626" t="s">
        <v>4501</v>
      </c>
      <c r="C1626">
        <v>3460202</v>
      </c>
      <c r="D1626">
        <v>3461560</v>
      </c>
      <c r="E1626" t="s">
        <v>1876</v>
      </c>
    </row>
    <row r="1627" spans="1:7" x14ac:dyDescent="0.25">
      <c r="A1627" t="s">
        <v>4502</v>
      </c>
      <c r="B1627" t="s">
        <v>4502</v>
      </c>
      <c r="C1627">
        <v>2710645</v>
      </c>
      <c r="D1627">
        <v>2711085</v>
      </c>
      <c r="E1627" t="s">
        <v>4503</v>
      </c>
    </row>
    <row r="1628" spans="1:7" x14ac:dyDescent="0.25">
      <c r="A1628" t="s">
        <v>4504</v>
      </c>
      <c r="B1628" t="s">
        <v>4505</v>
      </c>
      <c r="C1628">
        <v>3074400</v>
      </c>
      <c r="D1628">
        <v>3075890</v>
      </c>
      <c r="E1628" t="s">
        <v>4506</v>
      </c>
    </row>
    <row r="1629" spans="1:7" x14ac:dyDescent="0.25">
      <c r="A1629" t="s">
        <v>350</v>
      </c>
      <c r="B1629" t="s">
        <v>4507</v>
      </c>
      <c r="C1629">
        <v>3612364</v>
      </c>
      <c r="D1629">
        <v>3613524</v>
      </c>
      <c r="E1629" t="s">
        <v>352</v>
      </c>
      <c r="F1629" t="s">
        <v>4508</v>
      </c>
      <c r="G1629" t="s">
        <v>4509</v>
      </c>
    </row>
    <row r="1630" spans="1:7" x14ac:dyDescent="0.25">
      <c r="A1630" t="s">
        <v>4510</v>
      </c>
      <c r="B1630" t="s">
        <v>4510</v>
      </c>
      <c r="C1630">
        <v>4580396</v>
      </c>
      <c r="D1630">
        <v>4581301</v>
      </c>
      <c r="E1630" t="s">
        <v>804</v>
      </c>
    </row>
    <row r="1631" spans="1:7" x14ac:dyDescent="0.25">
      <c r="A1631" t="s">
        <v>4511</v>
      </c>
      <c r="B1631" t="s">
        <v>4511</v>
      </c>
      <c r="C1631">
        <v>2062354</v>
      </c>
      <c r="D1631">
        <v>2063304</v>
      </c>
      <c r="E1631" t="s">
        <v>1443</v>
      </c>
    </row>
    <row r="1632" spans="1:7" x14ac:dyDescent="0.25">
      <c r="A1632" t="s">
        <v>4512</v>
      </c>
      <c r="B1632" t="s">
        <v>4512</v>
      </c>
      <c r="C1632">
        <v>2921362</v>
      </c>
      <c r="D1632">
        <v>2921757</v>
      </c>
      <c r="E1632" t="s">
        <v>804</v>
      </c>
    </row>
    <row r="1633" spans="1:7" x14ac:dyDescent="0.25">
      <c r="A1633" t="s">
        <v>4513</v>
      </c>
      <c r="B1633" t="s">
        <v>4514</v>
      </c>
      <c r="C1633">
        <v>1308432</v>
      </c>
      <c r="D1633">
        <v>1309628</v>
      </c>
      <c r="E1633" t="s">
        <v>4515</v>
      </c>
      <c r="F1633" t="s">
        <v>4516</v>
      </c>
      <c r="G1633" t="s">
        <v>4517</v>
      </c>
    </row>
    <row r="1634" spans="1:7" x14ac:dyDescent="0.25">
      <c r="A1634" t="s">
        <v>4518</v>
      </c>
      <c r="B1634" t="s">
        <v>4518</v>
      </c>
      <c r="C1634">
        <v>3646453</v>
      </c>
      <c r="D1634">
        <v>3646902</v>
      </c>
      <c r="E1634" t="s">
        <v>4519</v>
      </c>
    </row>
    <row r="1635" spans="1:7" x14ac:dyDescent="0.25">
      <c r="A1635" t="s">
        <v>4520</v>
      </c>
      <c r="B1635" t="s">
        <v>4520</v>
      </c>
      <c r="C1635">
        <v>1489083</v>
      </c>
      <c r="D1635">
        <v>1489158</v>
      </c>
      <c r="E1635" t="s">
        <v>983</v>
      </c>
    </row>
    <row r="1636" spans="1:7" x14ac:dyDescent="0.25">
      <c r="A1636" t="s">
        <v>4521</v>
      </c>
      <c r="B1636" t="s">
        <v>4521</v>
      </c>
      <c r="C1636">
        <v>48755</v>
      </c>
      <c r="D1636">
        <v>49507</v>
      </c>
      <c r="E1636" t="s">
        <v>2572</v>
      </c>
      <c r="F1636" t="s">
        <v>2573</v>
      </c>
      <c r="G1636" t="s">
        <v>2574</v>
      </c>
    </row>
    <row r="1637" spans="1:7" x14ac:dyDescent="0.25">
      <c r="A1637" t="s">
        <v>4522</v>
      </c>
      <c r="B1637" t="s">
        <v>4522</v>
      </c>
      <c r="C1637">
        <v>2926640</v>
      </c>
      <c r="D1637">
        <v>2927194</v>
      </c>
      <c r="E1637" t="s">
        <v>907</v>
      </c>
    </row>
    <row r="1638" spans="1:7" x14ac:dyDescent="0.25">
      <c r="A1638" t="s">
        <v>4523</v>
      </c>
      <c r="B1638" t="s">
        <v>4523</v>
      </c>
      <c r="C1638">
        <v>1367479</v>
      </c>
      <c r="D1638">
        <v>1367673</v>
      </c>
      <c r="E1638" t="s">
        <v>804</v>
      </c>
    </row>
    <row r="1639" spans="1:7" x14ac:dyDescent="0.25">
      <c r="A1639" t="s">
        <v>4524</v>
      </c>
      <c r="B1639" t="s">
        <v>4524</v>
      </c>
      <c r="C1639">
        <v>2353181</v>
      </c>
      <c r="D1639">
        <v>2353272</v>
      </c>
      <c r="E1639" t="s">
        <v>4155</v>
      </c>
    </row>
    <row r="1640" spans="1:7" x14ac:dyDescent="0.25">
      <c r="A1640" t="s">
        <v>4525</v>
      </c>
      <c r="B1640" t="s">
        <v>4525</v>
      </c>
      <c r="C1640">
        <v>4596846</v>
      </c>
      <c r="D1640">
        <v>4597466</v>
      </c>
      <c r="E1640" t="s">
        <v>804</v>
      </c>
    </row>
    <row r="1641" spans="1:7" x14ac:dyDescent="0.25">
      <c r="A1641" t="s">
        <v>4526</v>
      </c>
      <c r="B1641" t="s">
        <v>4526</v>
      </c>
      <c r="C1641">
        <v>3761134</v>
      </c>
      <c r="D1641">
        <v>3761970</v>
      </c>
      <c r="E1641" t="s">
        <v>4527</v>
      </c>
    </row>
    <row r="1642" spans="1:7" x14ac:dyDescent="0.25">
      <c r="A1642" t="s">
        <v>4528</v>
      </c>
      <c r="B1642" t="s">
        <v>4528</v>
      </c>
      <c r="C1642">
        <v>643576</v>
      </c>
      <c r="D1642">
        <v>644796</v>
      </c>
      <c r="E1642" t="s">
        <v>3325</v>
      </c>
    </row>
    <row r="1643" spans="1:7" x14ac:dyDescent="0.25">
      <c r="A1643" t="s">
        <v>4529</v>
      </c>
      <c r="B1643" t="s">
        <v>4530</v>
      </c>
      <c r="C1643">
        <v>673809</v>
      </c>
      <c r="D1643">
        <v>674834</v>
      </c>
      <c r="E1643" t="s">
        <v>4531</v>
      </c>
      <c r="F1643" t="s">
        <v>3430</v>
      </c>
      <c r="G1643" t="s">
        <v>3431</v>
      </c>
    </row>
    <row r="1644" spans="1:7" x14ac:dyDescent="0.25">
      <c r="A1644" t="s">
        <v>4532</v>
      </c>
      <c r="B1644" t="s">
        <v>4532</v>
      </c>
      <c r="C1644">
        <v>4211802</v>
      </c>
      <c r="D1644">
        <v>4212203</v>
      </c>
      <c r="E1644" t="s">
        <v>804</v>
      </c>
    </row>
    <row r="1645" spans="1:7" x14ac:dyDescent="0.25">
      <c r="A1645" t="s">
        <v>4533</v>
      </c>
      <c r="B1645" t="s">
        <v>4534</v>
      </c>
      <c r="C1645">
        <v>2895864</v>
      </c>
      <c r="D1645">
        <v>2897003</v>
      </c>
      <c r="E1645" t="s">
        <v>4535</v>
      </c>
      <c r="F1645" t="s">
        <v>4536</v>
      </c>
      <c r="G1645" t="s">
        <v>4537</v>
      </c>
    </row>
    <row r="1646" spans="1:7" x14ac:dyDescent="0.25">
      <c r="A1646" t="s">
        <v>4538</v>
      </c>
      <c r="B1646" t="s">
        <v>4538</v>
      </c>
      <c r="C1646">
        <v>604796</v>
      </c>
      <c r="D1646">
        <v>605563</v>
      </c>
      <c r="E1646" t="s">
        <v>804</v>
      </c>
    </row>
    <row r="1647" spans="1:7" x14ac:dyDescent="0.25">
      <c r="A1647" t="s">
        <v>4539</v>
      </c>
      <c r="B1647" t="s">
        <v>4540</v>
      </c>
      <c r="C1647">
        <v>3600406</v>
      </c>
      <c r="D1647">
        <v>3600903</v>
      </c>
      <c r="E1647" t="s">
        <v>3195</v>
      </c>
    </row>
    <row r="1648" spans="1:7" x14ac:dyDescent="0.25">
      <c r="A1648" t="s">
        <v>4541</v>
      </c>
      <c r="B1648" t="s">
        <v>4541</v>
      </c>
      <c r="C1648">
        <v>1872190</v>
      </c>
      <c r="D1648">
        <v>1874313</v>
      </c>
      <c r="E1648" t="s">
        <v>4542</v>
      </c>
    </row>
    <row r="1649" spans="1:7" x14ac:dyDescent="0.25">
      <c r="A1649" t="s">
        <v>4543</v>
      </c>
      <c r="B1649" t="s">
        <v>4543</v>
      </c>
      <c r="C1649">
        <v>1121035</v>
      </c>
      <c r="D1649">
        <v>1121691</v>
      </c>
      <c r="E1649" t="s">
        <v>4544</v>
      </c>
    </row>
    <row r="1650" spans="1:7" x14ac:dyDescent="0.25">
      <c r="A1650" t="s">
        <v>4545</v>
      </c>
      <c r="B1650" t="s">
        <v>4545</v>
      </c>
      <c r="C1650">
        <v>993423</v>
      </c>
      <c r="D1650">
        <v>994943</v>
      </c>
      <c r="E1650" t="s">
        <v>854</v>
      </c>
    </row>
    <row r="1651" spans="1:7" x14ac:dyDescent="0.25">
      <c r="A1651" t="s">
        <v>4546</v>
      </c>
      <c r="B1651" t="s">
        <v>4547</v>
      </c>
      <c r="C1651">
        <v>1032299</v>
      </c>
      <c r="D1651">
        <v>1034776</v>
      </c>
      <c r="E1651" t="s">
        <v>4548</v>
      </c>
    </row>
    <row r="1652" spans="1:7" x14ac:dyDescent="0.25">
      <c r="A1652" t="s">
        <v>1686</v>
      </c>
      <c r="B1652" t="s">
        <v>4549</v>
      </c>
      <c r="C1652">
        <v>3071655</v>
      </c>
      <c r="D1652">
        <v>3073580</v>
      </c>
      <c r="E1652" t="s">
        <v>4550</v>
      </c>
      <c r="F1652" t="s">
        <v>1689</v>
      </c>
      <c r="G1652" t="s">
        <v>1690</v>
      </c>
    </row>
    <row r="1653" spans="1:7" x14ac:dyDescent="0.25">
      <c r="A1653" t="s">
        <v>4551</v>
      </c>
      <c r="B1653" t="s">
        <v>4551</v>
      </c>
      <c r="C1653">
        <v>2437453</v>
      </c>
      <c r="D1653">
        <v>2437764</v>
      </c>
      <c r="E1653" t="s">
        <v>2952</v>
      </c>
      <c r="F1653" t="s">
        <v>2953</v>
      </c>
      <c r="G1653" t="s">
        <v>2954</v>
      </c>
    </row>
    <row r="1654" spans="1:7" x14ac:dyDescent="0.25">
      <c r="A1654" t="s">
        <v>4552</v>
      </c>
      <c r="B1654" t="s">
        <v>4552</v>
      </c>
      <c r="C1654">
        <v>3533235</v>
      </c>
      <c r="D1654">
        <v>3533831</v>
      </c>
      <c r="E1654" t="s">
        <v>1797</v>
      </c>
    </row>
    <row r="1655" spans="1:7" x14ac:dyDescent="0.25">
      <c r="A1655" t="s">
        <v>4553</v>
      </c>
      <c r="B1655" t="s">
        <v>4554</v>
      </c>
      <c r="C1655">
        <v>741881</v>
      </c>
      <c r="D1655">
        <v>742261</v>
      </c>
      <c r="E1655" t="s">
        <v>4555</v>
      </c>
      <c r="F1655" t="s">
        <v>4556</v>
      </c>
      <c r="G1655" t="s">
        <v>4557</v>
      </c>
    </row>
    <row r="1656" spans="1:7" x14ac:dyDescent="0.25">
      <c r="A1656" t="s">
        <v>4558</v>
      </c>
      <c r="B1656" t="s">
        <v>4559</v>
      </c>
      <c r="C1656">
        <v>3007344</v>
      </c>
      <c r="D1656">
        <v>3008285</v>
      </c>
      <c r="E1656" t="s">
        <v>4560</v>
      </c>
    </row>
    <row r="1657" spans="1:7" x14ac:dyDescent="0.25">
      <c r="A1657" t="s">
        <v>4561</v>
      </c>
      <c r="B1657" t="s">
        <v>4562</v>
      </c>
      <c r="C1657">
        <v>4470410</v>
      </c>
      <c r="D1657">
        <v>4471195</v>
      </c>
      <c r="E1657" t="s">
        <v>1210</v>
      </c>
      <c r="F1657" t="s">
        <v>1211</v>
      </c>
      <c r="G1657" t="s">
        <v>1212</v>
      </c>
    </row>
    <row r="1658" spans="1:7" x14ac:dyDescent="0.25">
      <c r="A1658" t="s">
        <v>4563</v>
      </c>
      <c r="B1658" t="s">
        <v>4563</v>
      </c>
      <c r="C1658">
        <v>4587272</v>
      </c>
      <c r="D1658">
        <v>4590700</v>
      </c>
      <c r="E1658" t="s">
        <v>4564</v>
      </c>
    </row>
    <row r="1659" spans="1:7" x14ac:dyDescent="0.25">
      <c r="A1659" t="s">
        <v>4565</v>
      </c>
      <c r="B1659" t="s">
        <v>4565</v>
      </c>
      <c r="C1659">
        <v>2785857</v>
      </c>
      <c r="D1659">
        <v>2786216</v>
      </c>
      <c r="E1659" t="s">
        <v>4566</v>
      </c>
    </row>
    <row r="1660" spans="1:7" x14ac:dyDescent="0.25">
      <c r="A1660" t="s">
        <v>4567</v>
      </c>
      <c r="B1660" t="s">
        <v>4567</v>
      </c>
      <c r="C1660">
        <v>2767608</v>
      </c>
      <c r="D1660">
        <v>2768228</v>
      </c>
      <c r="E1660" t="s">
        <v>4568</v>
      </c>
    </row>
    <row r="1661" spans="1:7" x14ac:dyDescent="0.25">
      <c r="A1661" t="s">
        <v>4569</v>
      </c>
      <c r="B1661" t="s">
        <v>4569</v>
      </c>
      <c r="C1661">
        <v>1838865</v>
      </c>
      <c r="D1661">
        <v>1839329</v>
      </c>
      <c r="E1661" t="s">
        <v>981</v>
      </c>
    </row>
    <row r="1662" spans="1:7" x14ac:dyDescent="0.25">
      <c r="A1662" t="s">
        <v>4570</v>
      </c>
      <c r="B1662" t="s">
        <v>4570</v>
      </c>
      <c r="C1662">
        <v>3226144</v>
      </c>
      <c r="D1662">
        <v>3227049</v>
      </c>
      <c r="E1662" t="s">
        <v>4571</v>
      </c>
    </row>
    <row r="1663" spans="1:7" x14ac:dyDescent="0.25">
      <c r="A1663" t="s">
        <v>4572</v>
      </c>
      <c r="B1663" t="s">
        <v>4572</v>
      </c>
      <c r="C1663">
        <v>545083</v>
      </c>
      <c r="D1663">
        <v>545541</v>
      </c>
      <c r="E1663" t="s">
        <v>1050</v>
      </c>
    </row>
    <row r="1664" spans="1:7" x14ac:dyDescent="0.25">
      <c r="A1664" t="s">
        <v>4573</v>
      </c>
      <c r="B1664" t="s">
        <v>4573</v>
      </c>
      <c r="C1664">
        <v>446883</v>
      </c>
      <c r="D1664">
        <v>447758</v>
      </c>
      <c r="E1664" t="s">
        <v>774</v>
      </c>
    </row>
    <row r="1665" spans="1:7" x14ac:dyDescent="0.25">
      <c r="A1665" t="s">
        <v>4574</v>
      </c>
      <c r="B1665" t="s">
        <v>4574</v>
      </c>
      <c r="C1665">
        <v>1329856</v>
      </c>
      <c r="D1665">
        <v>1331523</v>
      </c>
      <c r="E1665" t="s">
        <v>4575</v>
      </c>
    </row>
    <row r="1666" spans="1:7" x14ac:dyDescent="0.25">
      <c r="A1666" t="s">
        <v>4576</v>
      </c>
      <c r="B1666" t="s">
        <v>4576</v>
      </c>
      <c r="C1666">
        <v>1808896</v>
      </c>
      <c r="D1666">
        <v>1809198</v>
      </c>
      <c r="E1666" t="s">
        <v>3332</v>
      </c>
    </row>
    <row r="1667" spans="1:7" x14ac:dyDescent="0.25">
      <c r="A1667" t="s">
        <v>4577</v>
      </c>
      <c r="B1667" t="s">
        <v>4577</v>
      </c>
      <c r="C1667">
        <v>1760129</v>
      </c>
      <c r="D1667">
        <v>1760848</v>
      </c>
      <c r="E1667" t="s">
        <v>804</v>
      </c>
    </row>
    <row r="1668" spans="1:7" x14ac:dyDescent="0.25">
      <c r="A1668" t="s">
        <v>4578</v>
      </c>
      <c r="B1668" t="s">
        <v>4578</v>
      </c>
      <c r="C1668">
        <v>793315</v>
      </c>
      <c r="D1668">
        <v>795897</v>
      </c>
      <c r="E1668" t="s">
        <v>4579</v>
      </c>
    </row>
    <row r="1669" spans="1:7" x14ac:dyDescent="0.25">
      <c r="A1669" t="s">
        <v>4580</v>
      </c>
      <c r="B1669" t="s">
        <v>23</v>
      </c>
      <c r="C1669">
        <v>950881</v>
      </c>
      <c r="D1669">
        <v>951759</v>
      </c>
      <c r="E1669" t="s">
        <v>24</v>
      </c>
      <c r="F1669" t="s">
        <v>4581</v>
      </c>
      <c r="G1669" t="s">
        <v>4582</v>
      </c>
    </row>
    <row r="1670" spans="1:7" x14ac:dyDescent="0.25">
      <c r="A1670" t="s">
        <v>4583</v>
      </c>
      <c r="B1670" t="s">
        <v>4584</v>
      </c>
      <c r="C1670">
        <v>3195153</v>
      </c>
      <c r="D1670">
        <v>3195974</v>
      </c>
      <c r="E1670" t="s">
        <v>4585</v>
      </c>
      <c r="F1670" t="s">
        <v>4586</v>
      </c>
      <c r="G1670" t="s">
        <v>4587</v>
      </c>
    </row>
    <row r="1671" spans="1:7" x14ac:dyDescent="0.25">
      <c r="A1671" t="s">
        <v>4588</v>
      </c>
      <c r="B1671" t="s">
        <v>4588</v>
      </c>
      <c r="C1671">
        <v>3108199</v>
      </c>
      <c r="D1671">
        <v>3109482</v>
      </c>
      <c r="E1671" t="s">
        <v>804</v>
      </c>
    </row>
    <row r="1672" spans="1:7" x14ac:dyDescent="0.25">
      <c r="A1672" t="s">
        <v>4589</v>
      </c>
      <c r="B1672" t="s">
        <v>4589</v>
      </c>
      <c r="C1672">
        <v>175740</v>
      </c>
      <c r="D1672">
        <v>176549</v>
      </c>
      <c r="E1672" t="s">
        <v>4590</v>
      </c>
      <c r="F1672" t="s">
        <v>4591</v>
      </c>
      <c r="G1672" t="s">
        <v>4592</v>
      </c>
    </row>
    <row r="1673" spans="1:7" x14ac:dyDescent="0.25">
      <c r="A1673" t="s">
        <v>4593</v>
      </c>
      <c r="B1673" t="s">
        <v>4594</v>
      </c>
      <c r="C1673">
        <v>3309852</v>
      </c>
      <c r="D1673">
        <v>3311261</v>
      </c>
      <c r="E1673" t="s">
        <v>4595</v>
      </c>
      <c r="F1673" t="s">
        <v>4596</v>
      </c>
      <c r="G1673" t="s">
        <v>4597</v>
      </c>
    </row>
    <row r="1674" spans="1:7" x14ac:dyDescent="0.25">
      <c r="A1674" t="s">
        <v>4598</v>
      </c>
      <c r="B1674" t="s">
        <v>4598</v>
      </c>
      <c r="C1674">
        <v>1948510</v>
      </c>
      <c r="D1674">
        <v>1950309</v>
      </c>
      <c r="E1674" t="s">
        <v>1204</v>
      </c>
    </row>
    <row r="1675" spans="1:7" x14ac:dyDescent="0.25">
      <c r="A1675" t="s">
        <v>4599</v>
      </c>
      <c r="B1675" t="s">
        <v>4599</v>
      </c>
      <c r="C1675">
        <v>1607428</v>
      </c>
      <c r="D1675">
        <v>1608120</v>
      </c>
      <c r="E1675" t="s">
        <v>2047</v>
      </c>
    </row>
    <row r="1676" spans="1:7" x14ac:dyDescent="0.25">
      <c r="A1676" t="s">
        <v>4600</v>
      </c>
      <c r="B1676" t="s">
        <v>4600</v>
      </c>
      <c r="C1676">
        <v>2579677</v>
      </c>
      <c r="D1676">
        <v>2581008</v>
      </c>
      <c r="E1676" t="s">
        <v>2757</v>
      </c>
    </row>
    <row r="1677" spans="1:7" x14ac:dyDescent="0.25">
      <c r="A1677" t="s">
        <v>4601</v>
      </c>
      <c r="B1677" t="s">
        <v>4601</v>
      </c>
      <c r="C1677">
        <v>2929173</v>
      </c>
      <c r="D1677">
        <v>2929592</v>
      </c>
      <c r="E1677" t="s">
        <v>4602</v>
      </c>
    </row>
    <row r="1678" spans="1:7" x14ac:dyDescent="0.25">
      <c r="A1678" t="s">
        <v>4603</v>
      </c>
      <c r="B1678" t="s">
        <v>4603</v>
      </c>
      <c r="C1678">
        <v>2812922</v>
      </c>
      <c r="D1678">
        <v>2813911</v>
      </c>
      <c r="E1678" t="s">
        <v>804</v>
      </c>
    </row>
    <row r="1679" spans="1:7" x14ac:dyDescent="0.25">
      <c r="A1679" t="s">
        <v>4604</v>
      </c>
      <c r="B1679" t="s">
        <v>4604</v>
      </c>
      <c r="C1679">
        <v>3763526</v>
      </c>
      <c r="D1679">
        <v>3765028</v>
      </c>
      <c r="E1679" t="s">
        <v>1089</v>
      </c>
    </row>
    <row r="1680" spans="1:7" x14ac:dyDescent="0.25">
      <c r="A1680" t="s">
        <v>4605</v>
      </c>
      <c r="B1680" t="s">
        <v>4605</v>
      </c>
      <c r="C1680">
        <v>3430014</v>
      </c>
      <c r="D1680">
        <v>3430676</v>
      </c>
      <c r="E1680" t="s">
        <v>4606</v>
      </c>
    </row>
    <row r="1681" spans="1:5" x14ac:dyDescent="0.25">
      <c r="A1681" t="s">
        <v>4607</v>
      </c>
      <c r="B1681" t="s">
        <v>4607</v>
      </c>
      <c r="C1681">
        <v>3864812</v>
      </c>
      <c r="D1681">
        <v>3865864</v>
      </c>
      <c r="E1681" t="s">
        <v>1702</v>
      </c>
    </row>
    <row r="1682" spans="1:5" x14ac:dyDescent="0.25">
      <c r="A1682" t="s">
        <v>4608</v>
      </c>
      <c r="B1682" t="s">
        <v>4608</v>
      </c>
      <c r="C1682">
        <v>976058</v>
      </c>
      <c r="D1682">
        <v>976597</v>
      </c>
      <c r="E1682" t="s">
        <v>4609</v>
      </c>
    </row>
    <row r="1683" spans="1:5" x14ac:dyDescent="0.25">
      <c r="A1683" t="s">
        <v>4610</v>
      </c>
      <c r="B1683" t="s">
        <v>4610</v>
      </c>
      <c r="C1683">
        <v>1453209</v>
      </c>
      <c r="D1683">
        <v>1453820</v>
      </c>
      <c r="E1683" t="s">
        <v>4611</v>
      </c>
    </row>
    <row r="1684" spans="1:5" x14ac:dyDescent="0.25">
      <c r="A1684" t="s">
        <v>4612</v>
      </c>
      <c r="B1684" t="s">
        <v>4612</v>
      </c>
      <c r="C1684">
        <v>3468449</v>
      </c>
      <c r="D1684">
        <v>3469702</v>
      </c>
      <c r="E1684" t="s">
        <v>1479</v>
      </c>
    </row>
    <row r="1685" spans="1:5" x14ac:dyDescent="0.25">
      <c r="A1685" t="s">
        <v>4613</v>
      </c>
      <c r="B1685" t="s">
        <v>4613</v>
      </c>
      <c r="C1685">
        <v>2073635</v>
      </c>
      <c r="D1685">
        <v>2074102</v>
      </c>
      <c r="E1685" t="s">
        <v>804</v>
      </c>
    </row>
    <row r="1686" spans="1:5" x14ac:dyDescent="0.25">
      <c r="A1686" t="s">
        <v>4614</v>
      </c>
      <c r="B1686" t="s">
        <v>4614</v>
      </c>
      <c r="C1686">
        <v>3613613</v>
      </c>
      <c r="D1686">
        <v>3615505</v>
      </c>
      <c r="E1686" t="s">
        <v>1314</v>
      </c>
    </row>
    <row r="1687" spans="1:5" x14ac:dyDescent="0.25">
      <c r="A1687" t="s">
        <v>4615</v>
      </c>
      <c r="B1687" t="s">
        <v>4615</v>
      </c>
      <c r="C1687">
        <v>1779784</v>
      </c>
      <c r="D1687">
        <v>1780191</v>
      </c>
      <c r="E1687" t="s">
        <v>4616</v>
      </c>
    </row>
    <row r="1688" spans="1:5" x14ac:dyDescent="0.25">
      <c r="A1688" t="s">
        <v>4617</v>
      </c>
      <c r="B1688" t="s">
        <v>4617</v>
      </c>
      <c r="C1688">
        <v>3530290</v>
      </c>
      <c r="D1688">
        <v>3532788</v>
      </c>
      <c r="E1688" t="s">
        <v>1295</v>
      </c>
    </row>
    <row r="1689" spans="1:5" x14ac:dyDescent="0.25">
      <c r="A1689" t="s">
        <v>4618</v>
      </c>
      <c r="B1689" t="s">
        <v>4619</v>
      </c>
      <c r="C1689">
        <v>3500256</v>
      </c>
      <c r="D1689">
        <v>3501665</v>
      </c>
      <c r="E1689" t="s">
        <v>4620</v>
      </c>
    </row>
    <row r="1690" spans="1:5" x14ac:dyDescent="0.25">
      <c r="A1690" t="s">
        <v>4621</v>
      </c>
      <c r="B1690" t="s">
        <v>4621</v>
      </c>
      <c r="C1690">
        <v>3323502</v>
      </c>
      <c r="D1690">
        <v>3325283</v>
      </c>
      <c r="E1690" t="s">
        <v>3599</v>
      </c>
    </row>
    <row r="1691" spans="1:5" x14ac:dyDescent="0.25">
      <c r="A1691" t="s">
        <v>4622</v>
      </c>
      <c r="B1691" t="s">
        <v>4622</v>
      </c>
      <c r="C1691">
        <v>2292341</v>
      </c>
      <c r="D1691">
        <v>2293765</v>
      </c>
      <c r="E1691" t="s">
        <v>4623</v>
      </c>
    </row>
    <row r="1692" spans="1:5" x14ac:dyDescent="0.25">
      <c r="A1692" t="s">
        <v>4624</v>
      </c>
      <c r="B1692" t="s">
        <v>4624</v>
      </c>
      <c r="C1692">
        <v>3552351</v>
      </c>
      <c r="D1692">
        <v>3553619</v>
      </c>
      <c r="E1692" t="s">
        <v>804</v>
      </c>
    </row>
    <row r="1693" spans="1:5" x14ac:dyDescent="0.25">
      <c r="A1693" t="s">
        <v>4625</v>
      </c>
      <c r="B1693" t="s">
        <v>4625</v>
      </c>
      <c r="C1693">
        <v>4585659</v>
      </c>
      <c r="D1693">
        <v>4586588</v>
      </c>
      <c r="E1693" t="s">
        <v>4626</v>
      </c>
    </row>
    <row r="1694" spans="1:5" x14ac:dyDescent="0.25">
      <c r="A1694" t="s">
        <v>4627</v>
      </c>
      <c r="B1694" t="s">
        <v>4628</v>
      </c>
      <c r="C1694">
        <v>1137701</v>
      </c>
      <c r="D1694">
        <v>1138147</v>
      </c>
      <c r="E1694" t="s">
        <v>4629</v>
      </c>
    </row>
    <row r="1695" spans="1:5" x14ac:dyDescent="0.25">
      <c r="A1695" t="s">
        <v>4630</v>
      </c>
      <c r="B1695" t="s">
        <v>4630</v>
      </c>
      <c r="C1695">
        <v>1153804</v>
      </c>
      <c r="D1695">
        <v>1154535</v>
      </c>
      <c r="E1695" t="s">
        <v>4631</v>
      </c>
    </row>
    <row r="1696" spans="1:5" x14ac:dyDescent="0.25">
      <c r="A1696" t="s">
        <v>4632</v>
      </c>
      <c r="B1696" t="s">
        <v>4632</v>
      </c>
      <c r="C1696">
        <v>265043</v>
      </c>
      <c r="D1696">
        <v>267136</v>
      </c>
      <c r="E1696" t="s">
        <v>993</v>
      </c>
    </row>
    <row r="1697" spans="1:7" x14ac:dyDescent="0.25">
      <c r="A1697" t="s">
        <v>4633</v>
      </c>
      <c r="B1697" t="s">
        <v>4634</v>
      </c>
      <c r="C1697">
        <v>3267929</v>
      </c>
      <c r="D1697">
        <v>3270604</v>
      </c>
      <c r="E1697" t="s">
        <v>4635</v>
      </c>
      <c r="F1697" t="s">
        <v>4636</v>
      </c>
      <c r="G1697" t="s">
        <v>4637</v>
      </c>
    </row>
    <row r="1698" spans="1:7" x14ac:dyDescent="0.25">
      <c r="A1698" t="s">
        <v>4638</v>
      </c>
      <c r="B1698" t="s">
        <v>4639</v>
      </c>
      <c r="C1698">
        <v>1132384</v>
      </c>
      <c r="D1698">
        <v>1132719</v>
      </c>
      <c r="E1698" t="s">
        <v>4640</v>
      </c>
    </row>
    <row r="1699" spans="1:7" x14ac:dyDescent="0.25">
      <c r="A1699" t="s">
        <v>4641</v>
      </c>
      <c r="B1699" t="s">
        <v>4641</v>
      </c>
      <c r="C1699">
        <v>131452</v>
      </c>
      <c r="D1699">
        <v>132999</v>
      </c>
      <c r="E1699" t="s">
        <v>830</v>
      </c>
    </row>
    <row r="1700" spans="1:7" x14ac:dyDescent="0.25">
      <c r="A1700" t="s">
        <v>4642</v>
      </c>
      <c r="B1700" t="s">
        <v>4643</v>
      </c>
      <c r="C1700">
        <v>1817773</v>
      </c>
      <c r="D1700">
        <v>1818483</v>
      </c>
      <c r="E1700" t="s">
        <v>4644</v>
      </c>
    </row>
    <row r="1701" spans="1:7" x14ac:dyDescent="0.25">
      <c r="A1701" t="s">
        <v>4645</v>
      </c>
      <c r="B1701" t="s">
        <v>4645</v>
      </c>
      <c r="C1701">
        <v>4177493</v>
      </c>
      <c r="D1701">
        <v>4178992</v>
      </c>
      <c r="E1701" t="s">
        <v>4646</v>
      </c>
      <c r="F1701" t="s">
        <v>4647</v>
      </c>
      <c r="G1701" t="s">
        <v>4648</v>
      </c>
    </row>
    <row r="1702" spans="1:7" x14ac:dyDescent="0.25">
      <c r="A1702" t="s">
        <v>4649</v>
      </c>
      <c r="B1702" t="s">
        <v>4649</v>
      </c>
      <c r="C1702">
        <v>2777931</v>
      </c>
      <c r="D1702">
        <v>2779370</v>
      </c>
      <c r="E1702" t="s">
        <v>4650</v>
      </c>
    </row>
    <row r="1703" spans="1:7" x14ac:dyDescent="0.25">
      <c r="A1703" t="s">
        <v>4651</v>
      </c>
      <c r="B1703" t="s">
        <v>4652</v>
      </c>
      <c r="C1703">
        <v>3053342</v>
      </c>
      <c r="D1703">
        <v>3054469</v>
      </c>
      <c r="E1703" t="s">
        <v>4653</v>
      </c>
      <c r="F1703" t="s">
        <v>4654</v>
      </c>
      <c r="G1703" t="s">
        <v>4655</v>
      </c>
    </row>
    <row r="1704" spans="1:7" x14ac:dyDescent="0.25">
      <c r="A1704" t="s">
        <v>4656</v>
      </c>
      <c r="B1704" t="s">
        <v>4656</v>
      </c>
      <c r="C1704">
        <v>4534464</v>
      </c>
      <c r="D1704">
        <v>4534673</v>
      </c>
      <c r="E1704" t="s">
        <v>4657</v>
      </c>
    </row>
    <row r="1705" spans="1:7" x14ac:dyDescent="0.25">
      <c r="A1705" t="s">
        <v>4658</v>
      </c>
      <c r="B1705" t="s">
        <v>4659</v>
      </c>
      <c r="C1705">
        <v>2372623</v>
      </c>
      <c r="D1705">
        <v>2373321</v>
      </c>
      <c r="E1705" t="s">
        <v>4660</v>
      </c>
      <c r="F1705" t="s">
        <v>4661</v>
      </c>
      <c r="G1705" t="s">
        <v>4662</v>
      </c>
    </row>
    <row r="1706" spans="1:7" x14ac:dyDescent="0.25">
      <c r="A1706" t="s">
        <v>4663</v>
      </c>
      <c r="B1706" t="s">
        <v>4663</v>
      </c>
      <c r="C1706">
        <v>355215</v>
      </c>
      <c r="D1706">
        <v>355499</v>
      </c>
      <c r="E1706" t="s">
        <v>804</v>
      </c>
    </row>
    <row r="1707" spans="1:7" x14ac:dyDescent="0.25">
      <c r="A1707" t="s">
        <v>4664</v>
      </c>
      <c r="B1707" t="s">
        <v>4664</v>
      </c>
      <c r="C1707">
        <v>256627</v>
      </c>
      <c r="D1707">
        <v>257709</v>
      </c>
      <c r="E1707" t="s">
        <v>1485</v>
      </c>
    </row>
    <row r="1708" spans="1:7" x14ac:dyDescent="0.25">
      <c r="A1708" t="s">
        <v>4665</v>
      </c>
      <c r="B1708" t="s">
        <v>4666</v>
      </c>
      <c r="C1708">
        <v>4640193</v>
      </c>
      <c r="D1708">
        <v>4641026</v>
      </c>
      <c r="E1708" t="s">
        <v>4667</v>
      </c>
      <c r="F1708" t="s">
        <v>904</v>
      </c>
      <c r="G1708" t="s">
        <v>905</v>
      </c>
    </row>
    <row r="1709" spans="1:7" x14ac:dyDescent="0.25">
      <c r="A1709" t="s">
        <v>4668</v>
      </c>
      <c r="B1709" t="s">
        <v>4668</v>
      </c>
      <c r="C1709">
        <v>882495</v>
      </c>
      <c r="D1709">
        <v>884234</v>
      </c>
      <c r="E1709" t="s">
        <v>4669</v>
      </c>
      <c r="F1709" t="s">
        <v>4670</v>
      </c>
      <c r="G1709" t="s">
        <v>4671</v>
      </c>
    </row>
    <row r="1710" spans="1:7" x14ac:dyDescent="0.25">
      <c r="A1710" t="s">
        <v>4672</v>
      </c>
      <c r="B1710" t="s">
        <v>4672</v>
      </c>
      <c r="C1710">
        <v>678073</v>
      </c>
      <c r="D1710">
        <v>678873</v>
      </c>
      <c r="E1710" t="s">
        <v>4673</v>
      </c>
      <c r="F1710" t="s">
        <v>4674</v>
      </c>
      <c r="G1710" t="s">
        <v>4675</v>
      </c>
    </row>
    <row r="1711" spans="1:7" x14ac:dyDescent="0.25">
      <c r="A1711" t="s">
        <v>4676</v>
      </c>
      <c r="B1711" t="s">
        <v>4676</v>
      </c>
      <c r="C1711">
        <v>3462650</v>
      </c>
      <c r="D1711">
        <v>3463177</v>
      </c>
      <c r="E1711" t="s">
        <v>1540</v>
      </c>
    </row>
    <row r="1712" spans="1:7" x14ac:dyDescent="0.25">
      <c r="A1712" t="s">
        <v>4677</v>
      </c>
      <c r="B1712" t="s">
        <v>4678</v>
      </c>
      <c r="C1712">
        <v>4104065</v>
      </c>
      <c r="D1712">
        <v>4106167</v>
      </c>
      <c r="E1712" t="s">
        <v>4679</v>
      </c>
    </row>
    <row r="1713" spans="1:7" x14ac:dyDescent="0.25">
      <c r="A1713" t="s">
        <v>4680</v>
      </c>
      <c r="B1713" t="s">
        <v>4680</v>
      </c>
      <c r="C1713">
        <v>3584491</v>
      </c>
      <c r="D1713">
        <v>3585495</v>
      </c>
      <c r="E1713" t="s">
        <v>4681</v>
      </c>
    </row>
    <row r="1714" spans="1:7" x14ac:dyDescent="0.25">
      <c r="A1714" t="s">
        <v>4682</v>
      </c>
      <c r="B1714" t="s">
        <v>4683</v>
      </c>
      <c r="C1714">
        <v>2447164</v>
      </c>
      <c r="D1714">
        <v>2447748</v>
      </c>
      <c r="E1714" t="s">
        <v>4684</v>
      </c>
    </row>
    <row r="1715" spans="1:7" x14ac:dyDescent="0.25">
      <c r="A1715" t="s">
        <v>4685</v>
      </c>
      <c r="B1715" t="s">
        <v>4685</v>
      </c>
      <c r="C1715">
        <v>4561879</v>
      </c>
      <c r="D1715">
        <v>4562043</v>
      </c>
      <c r="E1715" t="s">
        <v>4686</v>
      </c>
    </row>
    <row r="1716" spans="1:7" x14ac:dyDescent="0.25">
      <c r="A1716" t="s">
        <v>4687</v>
      </c>
      <c r="B1716" t="s">
        <v>4687</v>
      </c>
      <c r="C1716">
        <v>1896434</v>
      </c>
      <c r="D1716">
        <v>1897420</v>
      </c>
      <c r="E1716" t="s">
        <v>1443</v>
      </c>
    </row>
    <row r="1717" spans="1:7" x14ac:dyDescent="0.25">
      <c r="A1717" t="s">
        <v>4688</v>
      </c>
      <c r="B1717" t="s">
        <v>4688</v>
      </c>
      <c r="C1717">
        <v>3697496</v>
      </c>
      <c r="D1717">
        <v>3698074</v>
      </c>
      <c r="E1717" t="s">
        <v>4689</v>
      </c>
    </row>
    <row r="1718" spans="1:7" x14ac:dyDescent="0.25">
      <c r="A1718" t="s">
        <v>4690</v>
      </c>
      <c r="B1718" t="s">
        <v>4690</v>
      </c>
      <c r="C1718">
        <v>3921325</v>
      </c>
      <c r="D1718">
        <v>3922194</v>
      </c>
      <c r="E1718" t="s">
        <v>804</v>
      </c>
    </row>
    <row r="1719" spans="1:7" x14ac:dyDescent="0.25">
      <c r="A1719" t="s">
        <v>4691</v>
      </c>
      <c r="B1719" t="s">
        <v>4691</v>
      </c>
      <c r="C1719">
        <v>1896252</v>
      </c>
      <c r="D1719">
        <v>1896416</v>
      </c>
      <c r="E1719" t="s">
        <v>4692</v>
      </c>
    </row>
    <row r="1720" spans="1:7" x14ac:dyDescent="0.25">
      <c r="A1720" t="s">
        <v>4693</v>
      </c>
      <c r="B1720" t="s">
        <v>4694</v>
      </c>
      <c r="C1720">
        <v>2613012</v>
      </c>
      <c r="D1720">
        <v>2614838</v>
      </c>
      <c r="E1720" t="s">
        <v>4695</v>
      </c>
      <c r="F1720" t="s">
        <v>4696</v>
      </c>
      <c r="G1720" t="s">
        <v>4697</v>
      </c>
    </row>
    <row r="1721" spans="1:7" x14ac:dyDescent="0.25">
      <c r="A1721" t="s">
        <v>4698</v>
      </c>
      <c r="B1721" t="s">
        <v>4698</v>
      </c>
      <c r="C1721">
        <v>431576</v>
      </c>
      <c r="D1721">
        <v>432289</v>
      </c>
      <c r="E1721" t="s">
        <v>1131</v>
      </c>
    </row>
    <row r="1722" spans="1:7" x14ac:dyDescent="0.25">
      <c r="A1722" t="s">
        <v>4699</v>
      </c>
      <c r="B1722" t="s">
        <v>4699</v>
      </c>
      <c r="C1722">
        <v>4366537</v>
      </c>
      <c r="D1722">
        <v>4367244</v>
      </c>
      <c r="E1722" t="s">
        <v>4700</v>
      </c>
    </row>
    <row r="1723" spans="1:7" x14ac:dyDescent="0.25">
      <c r="A1723" t="s">
        <v>4701</v>
      </c>
      <c r="B1723" t="s">
        <v>4701</v>
      </c>
      <c r="C1723">
        <v>490638</v>
      </c>
      <c r="D1723">
        <v>491054</v>
      </c>
      <c r="E1723" t="s">
        <v>1198</v>
      </c>
    </row>
    <row r="1724" spans="1:7" x14ac:dyDescent="0.25">
      <c r="A1724" t="s">
        <v>4702</v>
      </c>
      <c r="B1724" t="s">
        <v>4702</v>
      </c>
      <c r="C1724">
        <v>2318298</v>
      </c>
      <c r="D1724">
        <v>2319869</v>
      </c>
      <c r="E1724" t="s">
        <v>774</v>
      </c>
    </row>
    <row r="1725" spans="1:7" x14ac:dyDescent="0.25">
      <c r="A1725" t="s">
        <v>4703</v>
      </c>
      <c r="B1725" t="s">
        <v>4703</v>
      </c>
      <c r="C1725">
        <v>3340134</v>
      </c>
      <c r="D1725">
        <v>3340874</v>
      </c>
      <c r="E1725" t="s">
        <v>4704</v>
      </c>
      <c r="F1725" t="s">
        <v>4705</v>
      </c>
      <c r="G1725" t="s">
        <v>4706</v>
      </c>
    </row>
    <row r="1726" spans="1:7" x14ac:dyDescent="0.25">
      <c r="A1726" t="s">
        <v>4707</v>
      </c>
      <c r="B1726" t="s">
        <v>4707</v>
      </c>
      <c r="C1726">
        <v>4483269</v>
      </c>
      <c r="D1726">
        <v>4484750</v>
      </c>
      <c r="E1726" t="s">
        <v>854</v>
      </c>
    </row>
    <row r="1727" spans="1:7" x14ac:dyDescent="0.25">
      <c r="A1727" t="s">
        <v>4708</v>
      </c>
      <c r="B1727" t="s">
        <v>4709</v>
      </c>
      <c r="C1727">
        <v>941199</v>
      </c>
      <c r="D1727">
        <v>941804</v>
      </c>
      <c r="E1727" t="s">
        <v>4710</v>
      </c>
      <c r="F1727" t="s">
        <v>4711</v>
      </c>
      <c r="G1727" t="s">
        <v>4712</v>
      </c>
    </row>
    <row r="1728" spans="1:7" x14ac:dyDescent="0.25">
      <c r="A1728" t="s">
        <v>4713</v>
      </c>
      <c r="B1728" t="s">
        <v>4713</v>
      </c>
      <c r="C1728">
        <v>2207858</v>
      </c>
      <c r="D1728">
        <v>2209384</v>
      </c>
      <c r="E1728" t="s">
        <v>4714</v>
      </c>
    </row>
    <row r="1729" spans="1:7" x14ac:dyDescent="0.25">
      <c r="A1729" t="s">
        <v>4715</v>
      </c>
      <c r="B1729" t="s">
        <v>4715</v>
      </c>
      <c r="C1729">
        <v>3865865</v>
      </c>
      <c r="D1729">
        <v>3867592</v>
      </c>
      <c r="E1729" t="s">
        <v>2153</v>
      </c>
    </row>
    <row r="1730" spans="1:7" x14ac:dyDescent="0.25">
      <c r="A1730" t="s">
        <v>4716</v>
      </c>
      <c r="B1730" t="s">
        <v>4716</v>
      </c>
      <c r="C1730">
        <v>4357237</v>
      </c>
      <c r="D1730">
        <v>4357659</v>
      </c>
      <c r="E1730" t="s">
        <v>804</v>
      </c>
    </row>
    <row r="1731" spans="1:7" x14ac:dyDescent="0.25">
      <c r="A1731" t="s">
        <v>4717</v>
      </c>
      <c r="B1731" t="s">
        <v>4717</v>
      </c>
      <c r="C1731">
        <v>3837870</v>
      </c>
      <c r="D1731">
        <v>3839351</v>
      </c>
      <c r="E1731" t="s">
        <v>1969</v>
      </c>
    </row>
    <row r="1732" spans="1:7" x14ac:dyDescent="0.25">
      <c r="A1732" t="s">
        <v>4718</v>
      </c>
      <c r="B1732" t="s">
        <v>4718</v>
      </c>
      <c r="C1732">
        <v>4265480</v>
      </c>
      <c r="D1732">
        <v>4266208</v>
      </c>
      <c r="E1732" t="s">
        <v>4719</v>
      </c>
    </row>
    <row r="1733" spans="1:7" x14ac:dyDescent="0.25">
      <c r="A1733" t="s">
        <v>4720</v>
      </c>
      <c r="B1733" t="s">
        <v>4720</v>
      </c>
      <c r="C1733">
        <v>4353976</v>
      </c>
      <c r="D1733">
        <v>4355124</v>
      </c>
      <c r="E1733" t="s">
        <v>4207</v>
      </c>
    </row>
    <row r="1734" spans="1:7" x14ac:dyDescent="0.25">
      <c r="A1734" t="s">
        <v>4721</v>
      </c>
      <c r="B1734" t="s">
        <v>4721</v>
      </c>
      <c r="C1734">
        <v>921310</v>
      </c>
      <c r="D1734">
        <v>921639</v>
      </c>
      <c r="E1734" t="s">
        <v>804</v>
      </c>
    </row>
    <row r="1735" spans="1:7" x14ac:dyDescent="0.25">
      <c r="A1735" t="s">
        <v>4722</v>
      </c>
      <c r="B1735" t="s">
        <v>4722</v>
      </c>
      <c r="C1735">
        <v>120759</v>
      </c>
      <c r="D1735">
        <v>121544</v>
      </c>
      <c r="E1735" t="s">
        <v>4066</v>
      </c>
    </row>
    <row r="1736" spans="1:7" x14ac:dyDescent="0.25">
      <c r="A1736" t="s">
        <v>4723</v>
      </c>
      <c r="B1736" t="s">
        <v>4723</v>
      </c>
      <c r="C1736">
        <v>1836397</v>
      </c>
      <c r="D1736">
        <v>1837074</v>
      </c>
      <c r="E1736" t="s">
        <v>4724</v>
      </c>
    </row>
    <row r="1737" spans="1:7" x14ac:dyDescent="0.25">
      <c r="A1737" t="s">
        <v>4725</v>
      </c>
      <c r="B1737" t="s">
        <v>4725</v>
      </c>
      <c r="C1737">
        <v>2012554</v>
      </c>
      <c r="D1737">
        <v>2013003</v>
      </c>
      <c r="E1737" t="s">
        <v>4726</v>
      </c>
    </row>
    <row r="1738" spans="1:7" x14ac:dyDescent="0.25">
      <c r="A1738" t="s">
        <v>4727</v>
      </c>
      <c r="B1738" t="s">
        <v>4727</v>
      </c>
      <c r="C1738">
        <v>3947208</v>
      </c>
      <c r="D1738">
        <v>3948557</v>
      </c>
      <c r="E1738" t="s">
        <v>847</v>
      </c>
    </row>
    <row r="1739" spans="1:7" x14ac:dyDescent="0.25">
      <c r="A1739" t="s">
        <v>4728</v>
      </c>
      <c r="B1739" t="s">
        <v>4729</v>
      </c>
      <c r="C1739">
        <v>3784774</v>
      </c>
      <c r="D1739">
        <v>3786006</v>
      </c>
      <c r="E1739" t="s">
        <v>4730</v>
      </c>
      <c r="F1739" t="s">
        <v>3335</v>
      </c>
      <c r="G1739" t="s">
        <v>3336</v>
      </c>
    </row>
    <row r="1740" spans="1:7" x14ac:dyDescent="0.25">
      <c r="A1740" t="s">
        <v>4731</v>
      </c>
      <c r="B1740" t="s">
        <v>4731</v>
      </c>
      <c r="C1740">
        <v>1480722</v>
      </c>
      <c r="D1740">
        <v>1480937</v>
      </c>
      <c r="E1740" t="s">
        <v>4732</v>
      </c>
    </row>
    <row r="1741" spans="1:7" x14ac:dyDescent="0.25">
      <c r="A1741" t="s">
        <v>4733</v>
      </c>
      <c r="B1741" t="s">
        <v>4733</v>
      </c>
      <c r="C1741">
        <v>85659</v>
      </c>
      <c r="D1741">
        <v>85907</v>
      </c>
      <c r="E1741" t="s">
        <v>4734</v>
      </c>
    </row>
    <row r="1742" spans="1:7" x14ac:dyDescent="0.25">
      <c r="A1742" t="s">
        <v>4735</v>
      </c>
      <c r="B1742" t="s">
        <v>4735</v>
      </c>
      <c r="C1742">
        <v>2218249</v>
      </c>
      <c r="D1742">
        <v>2219253</v>
      </c>
      <c r="E1742" t="s">
        <v>4736</v>
      </c>
      <c r="F1742" t="s">
        <v>4737</v>
      </c>
      <c r="G1742" t="s">
        <v>4738</v>
      </c>
    </row>
    <row r="1743" spans="1:7" x14ac:dyDescent="0.25">
      <c r="A1743" t="s">
        <v>4739</v>
      </c>
      <c r="B1743" t="s">
        <v>4739</v>
      </c>
      <c r="C1743">
        <v>3867789</v>
      </c>
      <c r="D1743">
        <v>3868679</v>
      </c>
      <c r="E1743" t="s">
        <v>1032</v>
      </c>
    </row>
    <row r="1744" spans="1:7" x14ac:dyDescent="0.25">
      <c r="A1744" t="s">
        <v>4740</v>
      </c>
      <c r="B1744" t="s">
        <v>4740</v>
      </c>
      <c r="C1744">
        <v>4388930</v>
      </c>
      <c r="D1744">
        <v>4391863</v>
      </c>
      <c r="E1744" t="s">
        <v>768</v>
      </c>
    </row>
    <row r="1745" spans="1:7" x14ac:dyDescent="0.25">
      <c r="A1745" t="s">
        <v>4741</v>
      </c>
      <c r="B1745" t="s">
        <v>4742</v>
      </c>
      <c r="C1745">
        <v>1465999</v>
      </c>
      <c r="D1745">
        <v>1467264</v>
      </c>
      <c r="E1745" t="s">
        <v>4743</v>
      </c>
      <c r="F1745" t="s">
        <v>4744</v>
      </c>
      <c r="G1745" t="s">
        <v>4745</v>
      </c>
    </row>
    <row r="1746" spans="1:7" x14ac:dyDescent="0.25">
      <c r="A1746" t="s">
        <v>4746</v>
      </c>
      <c r="B1746" t="s">
        <v>4746</v>
      </c>
      <c r="C1746">
        <v>530483</v>
      </c>
      <c r="D1746">
        <v>530647</v>
      </c>
      <c r="E1746" t="s">
        <v>804</v>
      </c>
    </row>
    <row r="1747" spans="1:7" x14ac:dyDescent="0.25">
      <c r="A1747" t="s">
        <v>4747</v>
      </c>
      <c r="B1747" t="s">
        <v>4747</v>
      </c>
      <c r="C1747">
        <v>3747269</v>
      </c>
      <c r="D1747">
        <v>3750247</v>
      </c>
      <c r="E1747" t="s">
        <v>1828</v>
      </c>
      <c r="F1747" t="s">
        <v>1333</v>
      </c>
      <c r="G1747" t="s">
        <v>1334</v>
      </c>
    </row>
    <row r="1748" spans="1:7" x14ac:dyDescent="0.25">
      <c r="A1748" t="s">
        <v>4748</v>
      </c>
      <c r="B1748" t="s">
        <v>4748</v>
      </c>
      <c r="C1748">
        <v>1811292</v>
      </c>
      <c r="D1748">
        <v>1812269</v>
      </c>
      <c r="E1748" t="s">
        <v>4749</v>
      </c>
    </row>
    <row r="1749" spans="1:7" x14ac:dyDescent="0.25">
      <c r="A1749" t="s">
        <v>4750</v>
      </c>
      <c r="B1749" t="s">
        <v>4751</v>
      </c>
      <c r="C1749">
        <v>1187197</v>
      </c>
      <c r="D1749">
        <v>1189017</v>
      </c>
      <c r="E1749" t="s">
        <v>4752</v>
      </c>
      <c r="F1749" t="s">
        <v>3841</v>
      </c>
      <c r="G1749" t="s">
        <v>3842</v>
      </c>
    </row>
    <row r="1750" spans="1:7" x14ac:dyDescent="0.25">
      <c r="A1750" t="s">
        <v>4753</v>
      </c>
      <c r="B1750" t="s">
        <v>4754</v>
      </c>
      <c r="C1750">
        <v>3446811</v>
      </c>
      <c r="D1750">
        <v>3451277</v>
      </c>
      <c r="E1750" t="s">
        <v>4755</v>
      </c>
      <c r="F1750" t="s">
        <v>4756</v>
      </c>
      <c r="G1750" t="s">
        <v>4757</v>
      </c>
    </row>
    <row r="1751" spans="1:7" x14ac:dyDescent="0.25">
      <c r="A1751" t="s">
        <v>4758</v>
      </c>
      <c r="B1751" t="s">
        <v>4758</v>
      </c>
      <c r="C1751">
        <v>3633904</v>
      </c>
      <c r="D1751">
        <v>3635403</v>
      </c>
      <c r="E1751" t="s">
        <v>3274</v>
      </c>
      <c r="F1751" t="s">
        <v>4759</v>
      </c>
      <c r="G1751" t="s">
        <v>4760</v>
      </c>
    </row>
    <row r="1752" spans="1:7" x14ac:dyDescent="0.25">
      <c r="A1752" t="s">
        <v>4761</v>
      </c>
      <c r="B1752" t="s">
        <v>4761</v>
      </c>
      <c r="C1752">
        <v>2577594</v>
      </c>
      <c r="D1752">
        <v>2578517</v>
      </c>
      <c r="E1752" t="s">
        <v>1032</v>
      </c>
    </row>
    <row r="1753" spans="1:7" x14ac:dyDescent="0.25">
      <c r="A1753" t="s">
        <v>4762</v>
      </c>
      <c r="B1753" t="s">
        <v>4762</v>
      </c>
      <c r="C1753">
        <v>3981924</v>
      </c>
      <c r="D1753">
        <v>3984647</v>
      </c>
      <c r="E1753" t="s">
        <v>1432</v>
      </c>
    </row>
    <row r="1754" spans="1:7" x14ac:dyDescent="0.25">
      <c r="A1754" t="s">
        <v>4763</v>
      </c>
      <c r="B1754" t="s">
        <v>4763</v>
      </c>
      <c r="C1754">
        <v>1719606</v>
      </c>
      <c r="D1754">
        <v>1720745</v>
      </c>
      <c r="E1754" t="s">
        <v>1376</v>
      </c>
    </row>
    <row r="1755" spans="1:7" x14ac:dyDescent="0.25">
      <c r="A1755" t="s">
        <v>4764</v>
      </c>
      <c r="B1755" t="s">
        <v>4765</v>
      </c>
      <c r="C1755">
        <v>3307222</v>
      </c>
      <c r="D1755">
        <v>3308754</v>
      </c>
      <c r="E1755" t="s">
        <v>4766</v>
      </c>
      <c r="F1755" t="s">
        <v>4767</v>
      </c>
      <c r="G1755" t="s">
        <v>4768</v>
      </c>
    </row>
    <row r="1756" spans="1:7" x14ac:dyDescent="0.25">
      <c r="A1756" t="s">
        <v>4769</v>
      </c>
      <c r="B1756" t="s">
        <v>4769</v>
      </c>
      <c r="C1756">
        <v>1860966</v>
      </c>
      <c r="D1756">
        <v>1861748</v>
      </c>
      <c r="E1756" t="s">
        <v>4770</v>
      </c>
    </row>
    <row r="1757" spans="1:7" x14ac:dyDescent="0.25">
      <c r="A1757" t="s">
        <v>4771</v>
      </c>
      <c r="B1757" t="s">
        <v>4771</v>
      </c>
      <c r="C1757">
        <v>1235073</v>
      </c>
      <c r="D1757">
        <v>1236002</v>
      </c>
      <c r="E1757" t="s">
        <v>774</v>
      </c>
    </row>
    <row r="1758" spans="1:7" x14ac:dyDescent="0.25">
      <c r="A1758" t="s">
        <v>4772</v>
      </c>
      <c r="B1758" t="s">
        <v>4772</v>
      </c>
      <c r="C1758">
        <v>2794986</v>
      </c>
      <c r="D1758">
        <v>2795282</v>
      </c>
      <c r="E1758" t="s">
        <v>4773</v>
      </c>
    </row>
    <row r="1759" spans="1:7" x14ac:dyDescent="0.25">
      <c r="A1759" t="s">
        <v>4774</v>
      </c>
      <c r="B1759" t="s">
        <v>4774</v>
      </c>
      <c r="C1759">
        <v>3193237</v>
      </c>
      <c r="D1759">
        <v>3193455</v>
      </c>
      <c r="E1759" t="s">
        <v>804</v>
      </c>
    </row>
    <row r="1760" spans="1:7" x14ac:dyDescent="0.25">
      <c r="A1760" t="s">
        <v>4775</v>
      </c>
      <c r="B1760" t="s">
        <v>4775</v>
      </c>
      <c r="C1760">
        <v>3653202</v>
      </c>
      <c r="D1760">
        <v>3654767</v>
      </c>
      <c r="E1760" t="s">
        <v>4776</v>
      </c>
    </row>
    <row r="1761" spans="1:7" x14ac:dyDescent="0.25">
      <c r="A1761" t="s">
        <v>4777</v>
      </c>
      <c r="B1761" t="s">
        <v>4777</v>
      </c>
      <c r="C1761">
        <v>2252742</v>
      </c>
      <c r="D1761">
        <v>2254622</v>
      </c>
      <c r="E1761" t="s">
        <v>880</v>
      </c>
    </row>
    <row r="1762" spans="1:7" x14ac:dyDescent="0.25">
      <c r="A1762" t="s">
        <v>4778</v>
      </c>
      <c r="B1762" t="s">
        <v>4778</v>
      </c>
      <c r="C1762">
        <v>465662</v>
      </c>
      <c r="D1762">
        <v>467173</v>
      </c>
      <c r="E1762" t="s">
        <v>804</v>
      </c>
    </row>
    <row r="1763" spans="1:7" x14ac:dyDescent="0.25">
      <c r="A1763" t="s">
        <v>4779</v>
      </c>
      <c r="B1763" t="s">
        <v>4779</v>
      </c>
      <c r="C1763">
        <v>1549539</v>
      </c>
      <c r="D1763">
        <v>1549685</v>
      </c>
      <c r="E1763" t="s">
        <v>804</v>
      </c>
    </row>
    <row r="1764" spans="1:7" x14ac:dyDescent="0.25">
      <c r="A1764" t="s">
        <v>4780</v>
      </c>
      <c r="B1764" t="s">
        <v>4780</v>
      </c>
      <c r="C1764">
        <v>916388</v>
      </c>
      <c r="D1764">
        <v>919141</v>
      </c>
      <c r="E1764" t="s">
        <v>4781</v>
      </c>
    </row>
    <row r="1765" spans="1:7" x14ac:dyDescent="0.25">
      <c r="A1765" t="s">
        <v>4782</v>
      </c>
      <c r="B1765" t="s">
        <v>4782</v>
      </c>
      <c r="C1765">
        <v>1514147</v>
      </c>
      <c r="D1765">
        <v>1515010</v>
      </c>
      <c r="E1765" t="s">
        <v>4783</v>
      </c>
    </row>
    <row r="1766" spans="1:7" x14ac:dyDescent="0.25">
      <c r="A1766" t="s">
        <v>4784</v>
      </c>
      <c r="B1766" t="s">
        <v>4784</v>
      </c>
      <c r="C1766">
        <v>3138020</v>
      </c>
      <c r="D1766">
        <v>3138598</v>
      </c>
      <c r="E1766" t="s">
        <v>4785</v>
      </c>
    </row>
    <row r="1767" spans="1:7" x14ac:dyDescent="0.25">
      <c r="A1767" t="s">
        <v>4786</v>
      </c>
      <c r="B1767" t="s">
        <v>4787</v>
      </c>
      <c r="C1767">
        <v>4551001</v>
      </c>
      <c r="D1767">
        <v>4552851</v>
      </c>
      <c r="E1767" t="s">
        <v>4788</v>
      </c>
      <c r="F1767" t="s">
        <v>4789</v>
      </c>
      <c r="G1767" t="s">
        <v>4790</v>
      </c>
    </row>
    <row r="1768" spans="1:7" x14ac:dyDescent="0.25">
      <c r="A1768" t="s">
        <v>4791</v>
      </c>
      <c r="B1768" t="s">
        <v>4792</v>
      </c>
      <c r="C1768">
        <v>1233919</v>
      </c>
      <c r="D1768">
        <v>1234419</v>
      </c>
      <c r="E1768" t="s">
        <v>4793</v>
      </c>
      <c r="F1768" t="s">
        <v>4794</v>
      </c>
      <c r="G1768" t="s">
        <v>4795</v>
      </c>
    </row>
    <row r="1769" spans="1:7" x14ac:dyDescent="0.25">
      <c r="A1769" t="s">
        <v>4796</v>
      </c>
      <c r="B1769" t="s">
        <v>4796</v>
      </c>
      <c r="C1769">
        <v>762208</v>
      </c>
      <c r="D1769">
        <v>763065</v>
      </c>
      <c r="E1769" t="s">
        <v>4797</v>
      </c>
    </row>
    <row r="1770" spans="1:7" x14ac:dyDescent="0.25">
      <c r="A1770" t="s">
        <v>4798</v>
      </c>
      <c r="B1770" t="s">
        <v>4798</v>
      </c>
      <c r="C1770">
        <v>1216728</v>
      </c>
      <c r="D1770">
        <v>1217129</v>
      </c>
      <c r="E1770" t="s">
        <v>804</v>
      </c>
    </row>
    <row r="1771" spans="1:7" x14ac:dyDescent="0.25">
      <c r="A1771" t="s">
        <v>4799</v>
      </c>
      <c r="B1771" t="s">
        <v>4799</v>
      </c>
      <c r="C1771">
        <v>1380348</v>
      </c>
      <c r="D1771">
        <v>1380740</v>
      </c>
      <c r="E1771" t="s">
        <v>4800</v>
      </c>
    </row>
    <row r="1772" spans="1:7" x14ac:dyDescent="0.25">
      <c r="A1772" t="s">
        <v>4801</v>
      </c>
      <c r="B1772" t="s">
        <v>4802</v>
      </c>
      <c r="C1772">
        <v>1325324</v>
      </c>
      <c r="D1772">
        <v>1325980</v>
      </c>
      <c r="E1772" t="s">
        <v>4803</v>
      </c>
      <c r="F1772" t="s">
        <v>4804</v>
      </c>
      <c r="G1772" t="s">
        <v>4805</v>
      </c>
    </row>
    <row r="1773" spans="1:7" x14ac:dyDescent="0.25">
      <c r="A1773" t="s">
        <v>4806</v>
      </c>
      <c r="B1773" t="s">
        <v>4806</v>
      </c>
      <c r="C1773">
        <v>487605</v>
      </c>
      <c r="D1773">
        <v>488903</v>
      </c>
      <c r="E1773" t="s">
        <v>4807</v>
      </c>
      <c r="F1773" t="s">
        <v>4808</v>
      </c>
      <c r="G1773" t="s">
        <v>4809</v>
      </c>
    </row>
    <row r="1774" spans="1:7" x14ac:dyDescent="0.25">
      <c r="A1774" t="s">
        <v>4810</v>
      </c>
      <c r="B1774" t="s">
        <v>4810</v>
      </c>
      <c r="C1774">
        <v>3721951</v>
      </c>
      <c r="D1774">
        <v>3722763</v>
      </c>
      <c r="E1774" t="s">
        <v>4811</v>
      </c>
    </row>
    <row r="1775" spans="1:7" x14ac:dyDescent="0.25">
      <c r="A1775" t="s">
        <v>4812</v>
      </c>
      <c r="B1775" t="s">
        <v>4812</v>
      </c>
      <c r="C1775">
        <v>1266494</v>
      </c>
      <c r="D1775">
        <v>1266952</v>
      </c>
      <c r="E1775" t="s">
        <v>804</v>
      </c>
    </row>
    <row r="1776" spans="1:7" x14ac:dyDescent="0.25">
      <c r="A1776" t="s">
        <v>4813</v>
      </c>
      <c r="B1776" t="s">
        <v>4814</v>
      </c>
      <c r="C1776">
        <v>3278252</v>
      </c>
      <c r="D1776">
        <v>3278863</v>
      </c>
      <c r="E1776" t="s">
        <v>4815</v>
      </c>
      <c r="F1776" t="s">
        <v>4816</v>
      </c>
      <c r="G1776" t="s">
        <v>4817</v>
      </c>
    </row>
    <row r="1777" spans="1:7" x14ac:dyDescent="0.25">
      <c r="A1777" t="s">
        <v>4818</v>
      </c>
      <c r="B1777" t="s">
        <v>4819</v>
      </c>
      <c r="C1777">
        <v>2796623</v>
      </c>
      <c r="D1777">
        <v>2798275</v>
      </c>
      <c r="E1777" t="s">
        <v>4820</v>
      </c>
      <c r="F1777" t="s">
        <v>4821</v>
      </c>
      <c r="G1777" t="s">
        <v>4822</v>
      </c>
    </row>
    <row r="1778" spans="1:7" x14ac:dyDescent="0.25">
      <c r="A1778" t="s">
        <v>4823</v>
      </c>
      <c r="B1778" t="s">
        <v>4824</v>
      </c>
      <c r="C1778">
        <v>526716</v>
      </c>
      <c r="D1778">
        <v>528047</v>
      </c>
      <c r="E1778" t="s">
        <v>4825</v>
      </c>
      <c r="F1778" t="s">
        <v>4826</v>
      </c>
      <c r="G1778" t="s">
        <v>4827</v>
      </c>
    </row>
    <row r="1779" spans="1:7" x14ac:dyDescent="0.25">
      <c r="A1779" t="s">
        <v>4828</v>
      </c>
      <c r="B1779" t="s">
        <v>4828</v>
      </c>
      <c r="C1779">
        <v>658947</v>
      </c>
      <c r="D1779">
        <v>659492</v>
      </c>
      <c r="E1779" t="s">
        <v>4829</v>
      </c>
    </row>
    <row r="1780" spans="1:7" x14ac:dyDescent="0.25">
      <c r="A1780" t="s">
        <v>4830</v>
      </c>
      <c r="B1780" t="s">
        <v>4830</v>
      </c>
      <c r="C1780">
        <v>1556038</v>
      </c>
      <c r="D1780">
        <v>1556721</v>
      </c>
      <c r="E1780" t="s">
        <v>3870</v>
      </c>
    </row>
    <row r="1781" spans="1:7" x14ac:dyDescent="0.25">
      <c r="A1781" t="s">
        <v>4831</v>
      </c>
      <c r="B1781" t="s">
        <v>4831</v>
      </c>
      <c r="C1781">
        <v>3120568</v>
      </c>
      <c r="D1781">
        <v>3121431</v>
      </c>
      <c r="E1781" t="s">
        <v>4832</v>
      </c>
    </row>
    <row r="1782" spans="1:7" x14ac:dyDescent="0.25">
      <c r="A1782" t="s">
        <v>4833</v>
      </c>
      <c r="B1782" t="s">
        <v>4833</v>
      </c>
      <c r="C1782">
        <v>1206178</v>
      </c>
      <c r="D1782">
        <v>1207281</v>
      </c>
      <c r="E1782" t="s">
        <v>4834</v>
      </c>
      <c r="F1782" t="s">
        <v>4835</v>
      </c>
      <c r="G1782" t="s">
        <v>4836</v>
      </c>
    </row>
    <row r="1783" spans="1:7" x14ac:dyDescent="0.25">
      <c r="A1783" t="s">
        <v>4837</v>
      </c>
      <c r="B1783" t="s">
        <v>4837</v>
      </c>
      <c r="C1783">
        <v>2222720</v>
      </c>
      <c r="D1783">
        <v>2223274</v>
      </c>
      <c r="E1783" t="s">
        <v>804</v>
      </c>
    </row>
    <row r="1784" spans="1:7" x14ac:dyDescent="0.25">
      <c r="A1784" t="s">
        <v>4838</v>
      </c>
      <c r="B1784" t="s">
        <v>4839</v>
      </c>
      <c r="C1784">
        <v>1926488</v>
      </c>
      <c r="D1784">
        <v>1927051</v>
      </c>
      <c r="E1784" t="s">
        <v>4840</v>
      </c>
      <c r="F1784" t="s">
        <v>2230</v>
      </c>
      <c r="G1784" t="s">
        <v>2231</v>
      </c>
    </row>
    <row r="1785" spans="1:7" x14ac:dyDescent="0.25">
      <c r="A1785" t="s">
        <v>4841</v>
      </c>
      <c r="B1785" t="s">
        <v>4841</v>
      </c>
      <c r="C1785">
        <v>2737634</v>
      </c>
      <c r="D1785">
        <v>2737864</v>
      </c>
      <c r="E1785" t="s">
        <v>4842</v>
      </c>
    </row>
    <row r="1786" spans="1:7" x14ac:dyDescent="0.25">
      <c r="A1786" t="s">
        <v>4843</v>
      </c>
      <c r="B1786" t="s">
        <v>4843</v>
      </c>
      <c r="C1786">
        <v>284216</v>
      </c>
      <c r="D1786">
        <v>285262</v>
      </c>
      <c r="E1786" t="s">
        <v>1883</v>
      </c>
      <c r="F1786" t="s">
        <v>1884</v>
      </c>
      <c r="G1786" t="s">
        <v>1885</v>
      </c>
    </row>
    <row r="1787" spans="1:7" x14ac:dyDescent="0.25">
      <c r="A1787" t="s">
        <v>4844</v>
      </c>
      <c r="B1787" t="s">
        <v>4845</v>
      </c>
      <c r="C1787">
        <v>4653125</v>
      </c>
      <c r="D1787">
        <v>4653484</v>
      </c>
      <c r="E1787" t="s">
        <v>4846</v>
      </c>
      <c r="F1787" t="s">
        <v>4847</v>
      </c>
      <c r="G1787" t="s">
        <v>4848</v>
      </c>
    </row>
    <row r="1788" spans="1:7" x14ac:dyDescent="0.25">
      <c r="A1788" t="s">
        <v>4849</v>
      </c>
      <c r="B1788" t="s">
        <v>4849</v>
      </c>
      <c r="C1788">
        <v>3463248</v>
      </c>
      <c r="D1788">
        <v>3463955</v>
      </c>
      <c r="E1788" t="s">
        <v>804</v>
      </c>
    </row>
    <row r="1789" spans="1:7" x14ac:dyDescent="0.25">
      <c r="A1789" t="s">
        <v>4850</v>
      </c>
      <c r="B1789" t="s">
        <v>4851</v>
      </c>
      <c r="C1789">
        <v>3217760</v>
      </c>
      <c r="D1789">
        <v>3220669</v>
      </c>
      <c r="E1789" t="s">
        <v>4852</v>
      </c>
      <c r="F1789" t="s">
        <v>4853</v>
      </c>
      <c r="G1789" t="s">
        <v>4854</v>
      </c>
    </row>
    <row r="1790" spans="1:7" x14ac:dyDescent="0.25">
      <c r="A1790" t="s">
        <v>4855</v>
      </c>
      <c r="B1790" t="s">
        <v>4855</v>
      </c>
      <c r="C1790">
        <v>1921960</v>
      </c>
      <c r="D1790">
        <v>1924542</v>
      </c>
      <c r="E1790" t="s">
        <v>4856</v>
      </c>
    </row>
    <row r="1791" spans="1:7" x14ac:dyDescent="0.25">
      <c r="A1791" t="s">
        <v>4857</v>
      </c>
      <c r="B1791" t="s">
        <v>4857</v>
      </c>
      <c r="C1791">
        <v>3115502</v>
      </c>
      <c r="D1791">
        <v>3115807</v>
      </c>
      <c r="E1791" t="s">
        <v>804</v>
      </c>
    </row>
    <row r="1792" spans="1:7" x14ac:dyDescent="0.25">
      <c r="A1792" t="s">
        <v>4858</v>
      </c>
      <c r="B1792" t="s">
        <v>4858</v>
      </c>
      <c r="C1792">
        <v>3985443</v>
      </c>
      <c r="D1792">
        <v>3986816</v>
      </c>
      <c r="E1792" t="s">
        <v>4859</v>
      </c>
      <c r="F1792" t="s">
        <v>1077</v>
      </c>
      <c r="G1792" t="s">
        <v>1078</v>
      </c>
    </row>
    <row r="1793" spans="1:7" x14ac:dyDescent="0.25">
      <c r="A1793" t="s">
        <v>4860</v>
      </c>
      <c r="B1793" t="s">
        <v>4860</v>
      </c>
      <c r="C1793">
        <v>4572340</v>
      </c>
      <c r="D1793">
        <v>4573164</v>
      </c>
      <c r="E1793" t="s">
        <v>4275</v>
      </c>
    </row>
    <row r="1794" spans="1:7" x14ac:dyDescent="0.25">
      <c r="A1794" t="s">
        <v>4861</v>
      </c>
      <c r="B1794" t="s">
        <v>4861</v>
      </c>
      <c r="C1794">
        <v>4286286</v>
      </c>
      <c r="D1794">
        <v>4286849</v>
      </c>
      <c r="E1794" t="s">
        <v>998</v>
      </c>
    </row>
    <row r="1795" spans="1:7" x14ac:dyDescent="0.25">
      <c r="A1795" t="s">
        <v>4862</v>
      </c>
      <c r="B1795" t="s">
        <v>4862</v>
      </c>
      <c r="C1795">
        <v>193383</v>
      </c>
      <c r="D1795">
        <v>194246</v>
      </c>
      <c r="E1795" t="s">
        <v>1161</v>
      </c>
    </row>
    <row r="1796" spans="1:7" x14ac:dyDescent="0.25">
      <c r="A1796" t="s">
        <v>4863</v>
      </c>
      <c r="B1796" t="s">
        <v>4863</v>
      </c>
      <c r="C1796">
        <v>2623128</v>
      </c>
      <c r="D1796">
        <v>2623934</v>
      </c>
      <c r="E1796" t="s">
        <v>4864</v>
      </c>
    </row>
    <row r="1797" spans="1:7" x14ac:dyDescent="0.25">
      <c r="A1797" t="s">
        <v>4865</v>
      </c>
      <c r="B1797" t="s">
        <v>4866</v>
      </c>
      <c r="C1797">
        <v>2842318</v>
      </c>
      <c r="D1797">
        <v>2845437</v>
      </c>
      <c r="E1797" t="s">
        <v>4867</v>
      </c>
      <c r="F1797" t="s">
        <v>2272</v>
      </c>
      <c r="G1797" t="s">
        <v>2273</v>
      </c>
    </row>
    <row r="1798" spans="1:7" x14ac:dyDescent="0.25">
      <c r="A1798" t="s">
        <v>4868</v>
      </c>
      <c r="B1798" t="s">
        <v>4868</v>
      </c>
      <c r="C1798">
        <v>1532211</v>
      </c>
      <c r="D1798">
        <v>1533632</v>
      </c>
      <c r="E1798" t="s">
        <v>4869</v>
      </c>
      <c r="F1798" t="s">
        <v>4870</v>
      </c>
      <c r="G1798" t="s">
        <v>4871</v>
      </c>
    </row>
    <row r="1799" spans="1:7" x14ac:dyDescent="0.25">
      <c r="A1799" t="s">
        <v>4872</v>
      </c>
      <c r="B1799" t="s">
        <v>4872</v>
      </c>
      <c r="C1799">
        <v>3541272</v>
      </c>
      <c r="D1799">
        <v>3542360</v>
      </c>
      <c r="E1799" t="s">
        <v>3310</v>
      </c>
    </row>
    <row r="1800" spans="1:7" x14ac:dyDescent="0.25">
      <c r="A1800" t="s">
        <v>4873</v>
      </c>
      <c r="B1800" t="s">
        <v>4874</v>
      </c>
      <c r="C1800">
        <v>2525216</v>
      </c>
      <c r="D1800">
        <v>2525695</v>
      </c>
      <c r="E1800" t="s">
        <v>4875</v>
      </c>
      <c r="F1800" t="s">
        <v>4876</v>
      </c>
      <c r="G1800" t="s">
        <v>4877</v>
      </c>
    </row>
    <row r="1801" spans="1:7" x14ac:dyDescent="0.25">
      <c r="A1801" t="s">
        <v>4878</v>
      </c>
      <c r="B1801" t="s">
        <v>4879</v>
      </c>
      <c r="C1801">
        <v>4045232</v>
      </c>
      <c r="D1801">
        <v>4046209</v>
      </c>
      <c r="E1801" t="s">
        <v>4880</v>
      </c>
      <c r="F1801" t="s">
        <v>4881</v>
      </c>
      <c r="G1801" t="s">
        <v>4882</v>
      </c>
    </row>
    <row r="1802" spans="1:7" x14ac:dyDescent="0.25">
      <c r="A1802" t="s">
        <v>4883</v>
      </c>
      <c r="B1802" t="s">
        <v>4883</v>
      </c>
      <c r="C1802">
        <v>4452878</v>
      </c>
      <c r="D1802">
        <v>4454266</v>
      </c>
      <c r="E1802" t="s">
        <v>4884</v>
      </c>
      <c r="F1802" t="s">
        <v>4885</v>
      </c>
      <c r="G1802" t="s">
        <v>4886</v>
      </c>
    </row>
    <row r="1803" spans="1:7" x14ac:dyDescent="0.25">
      <c r="A1803" t="s">
        <v>4887</v>
      </c>
      <c r="B1803" t="s">
        <v>4888</v>
      </c>
      <c r="C1803">
        <v>764919</v>
      </c>
      <c r="D1803">
        <v>766277</v>
      </c>
      <c r="E1803" t="s">
        <v>4359</v>
      </c>
    </row>
    <row r="1804" spans="1:7" x14ac:dyDescent="0.25">
      <c r="A1804" t="s">
        <v>4889</v>
      </c>
      <c r="B1804" t="s">
        <v>4890</v>
      </c>
      <c r="C1804">
        <v>1663652</v>
      </c>
      <c r="D1804">
        <v>1664551</v>
      </c>
      <c r="E1804" t="s">
        <v>4891</v>
      </c>
      <c r="F1804" t="s">
        <v>4892</v>
      </c>
      <c r="G1804" t="s">
        <v>4893</v>
      </c>
    </row>
    <row r="1805" spans="1:7" x14ac:dyDescent="0.25">
      <c r="A1805" t="s">
        <v>4894</v>
      </c>
      <c r="B1805" t="s">
        <v>4894</v>
      </c>
      <c r="C1805">
        <v>1409737</v>
      </c>
      <c r="D1805">
        <v>1411134</v>
      </c>
      <c r="E1805" t="s">
        <v>1264</v>
      </c>
    </row>
    <row r="1806" spans="1:7" x14ac:dyDescent="0.25">
      <c r="A1806" t="s">
        <v>4895</v>
      </c>
      <c r="B1806" t="s">
        <v>4896</v>
      </c>
      <c r="C1806">
        <v>1177177</v>
      </c>
      <c r="D1806">
        <v>1177737</v>
      </c>
      <c r="E1806" t="s">
        <v>4897</v>
      </c>
    </row>
    <row r="1807" spans="1:7" x14ac:dyDescent="0.25">
      <c r="A1807" t="s">
        <v>4898</v>
      </c>
      <c r="B1807" t="s">
        <v>4898</v>
      </c>
      <c r="C1807">
        <v>1996190</v>
      </c>
      <c r="D1807">
        <v>1997356</v>
      </c>
      <c r="E1807" t="s">
        <v>4681</v>
      </c>
    </row>
    <row r="1808" spans="1:7" x14ac:dyDescent="0.25">
      <c r="A1808" t="s">
        <v>4899</v>
      </c>
      <c r="B1808" t="s">
        <v>4899</v>
      </c>
      <c r="C1808">
        <v>3806406</v>
      </c>
      <c r="D1808">
        <v>3807245</v>
      </c>
      <c r="E1808" t="s">
        <v>4900</v>
      </c>
    </row>
    <row r="1809" spans="1:7" x14ac:dyDescent="0.25">
      <c r="A1809" t="s">
        <v>4901</v>
      </c>
      <c r="B1809" t="s">
        <v>4901</v>
      </c>
      <c r="C1809">
        <v>2069230</v>
      </c>
      <c r="D1809">
        <v>2069511</v>
      </c>
      <c r="E1809" t="s">
        <v>804</v>
      </c>
    </row>
    <row r="1810" spans="1:7" x14ac:dyDescent="0.25">
      <c r="A1810" t="s">
        <v>4902</v>
      </c>
      <c r="B1810" t="s">
        <v>4903</v>
      </c>
      <c r="C1810">
        <v>2614848</v>
      </c>
      <c r="D1810">
        <v>2615540</v>
      </c>
      <c r="E1810" t="s">
        <v>4904</v>
      </c>
      <c r="F1810" t="s">
        <v>4905</v>
      </c>
      <c r="G1810" t="s">
        <v>4906</v>
      </c>
    </row>
    <row r="1811" spans="1:7" x14ac:dyDescent="0.25">
      <c r="A1811" t="s">
        <v>4907</v>
      </c>
      <c r="B1811" t="s">
        <v>4908</v>
      </c>
      <c r="C1811">
        <v>1487588</v>
      </c>
      <c r="D1811">
        <v>1488997</v>
      </c>
      <c r="E1811" t="s">
        <v>4909</v>
      </c>
      <c r="F1811" t="s">
        <v>4910</v>
      </c>
      <c r="G1811" t="s">
        <v>4911</v>
      </c>
    </row>
    <row r="1812" spans="1:7" x14ac:dyDescent="0.25">
      <c r="A1812" t="s">
        <v>4912</v>
      </c>
      <c r="B1812" t="s">
        <v>4912</v>
      </c>
      <c r="C1812">
        <v>3282700</v>
      </c>
      <c r="D1812">
        <v>3283068</v>
      </c>
      <c r="E1812" t="s">
        <v>954</v>
      </c>
    </row>
    <row r="1813" spans="1:7" x14ac:dyDescent="0.25">
      <c r="A1813" t="s">
        <v>4913</v>
      </c>
      <c r="B1813" t="s">
        <v>4913</v>
      </c>
      <c r="C1813">
        <v>3066888</v>
      </c>
      <c r="D1813">
        <v>3068309</v>
      </c>
      <c r="E1813" t="s">
        <v>4172</v>
      </c>
    </row>
    <row r="1814" spans="1:7" x14ac:dyDescent="0.25">
      <c r="A1814" t="s">
        <v>4914</v>
      </c>
      <c r="B1814" t="s">
        <v>4914</v>
      </c>
      <c r="C1814">
        <v>1476621</v>
      </c>
      <c r="D1814">
        <v>1477619</v>
      </c>
      <c r="E1814" t="s">
        <v>4915</v>
      </c>
    </row>
    <row r="1815" spans="1:7" x14ac:dyDescent="0.25">
      <c r="A1815" t="s">
        <v>4916</v>
      </c>
      <c r="B1815" t="s">
        <v>4916</v>
      </c>
      <c r="C1815">
        <v>2966901</v>
      </c>
      <c r="D1815">
        <v>2968619</v>
      </c>
      <c r="E1815" t="s">
        <v>4917</v>
      </c>
      <c r="F1815" t="s">
        <v>4918</v>
      </c>
      <c r="G1815" t="s">
        <v>4919</v>
      </c>
    </row>
    <row r="1816" spans="1:7" x14ac:dyDescent="0.25">
      <c r="A1816" t="s">
        <v>4920</v>
      </c>
      <c r="B1816" t="s">
        <v>4920</v>
      </c>
      <c r="C1816">
        <v>3129726</v>
      </c>
      <c r="D1816">
        <v>3131069</v>
      </c>
      <c r="E1816" t="s">
        <v>4921</v>
      </c>
    </row>
    <row r="1817" spans="1:7" x14ac:dyDescent="0.25">
      <c r="A1817" t="s">
        <v>4922</v>
      </c>
      <c r="B1817" t="s">
        <v>4922</v>
      </c>
      <c r="C1817">
        <v>1193005</v>
      </c>
      <c r="D1817">
        <v>1193973</v>
      </c>
      <c r="E1817" t="s">
        <v>1204</v>
      </c>
    </row>
    <row r="1818" spans="1:7" x14ac:dyDescent="0.25">
      <c r="A1818" t="s">
        <v>4923</v>
      </c>
      <c r="B1818" t="s">
        <v>4924</v>
      </c>
      <c r="C1818">
        <v>3246904</v>
      </c>
      <c r="D1818">
        <v>3247086</v>
      </c>
      <c r="E1818" t="s">
        <v>4925</v>
      </c>
    </row>
    <row r="1819" spans="1:7" x14ac:dyDescent="0.25">
      <c r="A1819" t="s">
        <v>4926</v>
      </c>
      <c r="B1819" t="s">
        <v>4926</v>
      </c>
      <c r="C1819">
        <v>664430</v>
      </c>
      <c r="D1819">
        <v>664833</v>
      </c>
      <c r="E1819" t="s">
        <v>1155</v>
      </c>
    </row>
    <row r="1820" spans="1:7" x14ac:dyDescent="0.25">
      <c r="A1820" t="s">
        <v>4927</v>
      </c>
      <c r="B1820" t="s">
        <v>4928</v>
      </c>
      <c r="C1820">
        <v>4062167</v>
      </c>
      <c r="D1820">
        <v>4063486</v>
      </c>
      <c r="E1820" t="s">
        <v>4929</v>
      </c>
      <c r="F1820" t="s">
        <v>4930</v>
      </c>
      <c r="G1820" t="s">
        <v>4931</v>
      </c>
    </row>
    <row r="1821" spans="1:7" x14ac:dyDescent="0.25">
      <c r="A1821" t="s">
        <v>4932</v>
      </c>
      <c r="B1821" t="s">
        <v>4932</v>
      </c>
      <c r="C1821">
        <v>4160460</v>
      </c>
      <c r="D1821">
        <v>4160819</v>
      </c>
      <c r="E1821" t="s">
        <v>4933</v>
      </c>
    </row>
    <row r="1822" spans="1:7" x14ac:dyDescent="0.25">
      <c r="A1822" t="s">
        <v>4934</v>
      </c>
      <c r="B1822" t="s">
        <v>4934</v>
      </c>
      <c r="C1822">
        <v>3462027</v>
      </c>
      <c r="D1822">
        <v>3462653</v>
      </c>
      <c r="E1822" t="s">
        <v>804</v>
      </c>
    </row>
    <row r="1823" spans="1:7" x14ac:dyDescent="0.25">
      <c r="A1823" t="s">
        <v>4935</v>
      </c>
      <c r="B1823" t="s">
        <v>4935</v>
      </c>
      <c r="C1823">
        <v>2507094</v>
      </c>
      <c r="D1823">
        <v>2507504</v>
      </c>
      <c r="E1823" t="s">
        <v>804</v>
      </c>
    </row>
    <row r="1824" spans="1:7" x14ac:dyDescent="0.25">
      <c r="A1824" t="s">
        <v>4936</v>
      </c>
      <c r="B1824" t="s">
        <v>4936</v>
      </c>
      <c r="C1824">
        <v>3756138</v>
      </c>
      <c r="D1824">
        <v>3757160</v>
      </c>
      <c r="E1824" t="s">
        <v>1032</v>
      </c>
    </row>
    <row r="1825" spans="1:7" x14ac:dyDescent="0.25">
      <c r="A1825" t="s">
        <v>4937</v>
      </c>
      <c r="B1825" t="s">
        <v>4938</v>
      </c>
      <c r="C1825">
        <v>4107425</v>
      </c>
      <c r="D1825">
        <v>4111597</v>
      </c>
      <c r="E1825" t="s">
        <v>4939</v>
      </c>
      <c r="F1825" t="s">
        <v>4463</v>
      </c>
      <c r="G1825" t="s">
        <v>4464</v>
      </c>
    </row>
    <row r="1826" spans="1:7" x14ac:dyDescent="0.25">
      <c r="A1826" t="s">
        <v>4940</v>
      </c>
      <c r="B1826" t="s">
        <v>4940</v>
      </c>
      <c r="C1826">
        <v>2247752</v>
      </c>
      <c r="D1826">
        <v>2248939</v>
      </c>
      <c r="E1826" t="s">
        <v>4941</v>
      </c>
    </row>
    <row r="1827" spans="1:7" x14ac:dyDescent="0.25">
      <c r="A1827" t="s">
        <v>4942</v>
      </c>
      <c r="B1827" t="s">
        <v>4942</v>
      </c>
      <c r="C1827">
        <v>3533841</v>
      </c>
      <c r="D1827">
        <v>3534383</v>
      </c>
      <c r="E1827" t="s">
        <v>3308</v>
      </c>
    </row>
    <row r="1828" spans="1:7" x14ac:dyDescent="0.25">
      <c r="A1828" t="s">
        <v>4943</v>
      </c>
      <c r="B1828" t="s">
        <v>4943</v>
      </c>
      <c r="C1828">
        <v>3216538</v>
      </c>
      <c r="D1828">
        <v>3217554</v>
      </c>
      <c r="E1828" t="s">
        <v>804</v>
      </c>
    </row>
    <row r="1829" spans="1:7" x14ac:dyDescent="0.25">
      <c r="A1829" t="s">
        <v>4944</v>
      </c>
      <c r="B1829" t="s">
        <v>4944</v>
      </c>
      <c r="C1829">
        <v>3198388</v>
      </c>
      <c r="D1829">
        <v>3199113</v>
      </c>
      <c r="E1829" t="s">
        <v>2952</v>
      </c>
      <c r="F1829" t="s">
        <v>2953</v>
      </c>
      <c r="G1829" t="s">
        <v>2954</v>
      </c>
    </row>
    <row r="1830" spans="1:7" x14ac:dyDescent="0.25">
      <c r="A1830" t="s">
        <v>4945</v>
      </c>
      <c r="B1830" t="s">
        <v>4946</v>
      </c>
      <c r="C1830">
        <v>3315855</v>
      </c>
      <c r="D1830">
        <v>3316313</v>
      </c>
      <c r="E1830" t="s">
        <v>4947</v>
      </c>
    </row>
    <row r="1831" spans="1:7" x14ac:dyDescent="0.25">
      <c r="A1831" t="s">
        <v>4948</v>
      </c>
      <c r="B1831" t="s">
        <v>4948</v>
      </c>
      <c r="C1831">
        <v>1117676</v>
      </c>
      <c r="D1831">
        <v>1118620</v>
      </c>
      <c r="E1831" t="s">
        <v>4066</v>
      </c>
    </row>
    <row r="1832" spans="1:7" x14ac:dyDescent="0.25">
      <c r="A1832" t="s">
        <v>4949</v>
      </c>
      <c r="B1832" t="s">
        <v>4949</v>
      </c>
      <c r="C1832">
        <v>2507835</v>
      </c>
      <c r="D1832">
        <v>2508383</v>
      </c>
      <c r="E1832" t="s">
        <v>4950</v>
      </c>
    </row>
    <row r="1833" spans="1:7" x14ac:dyDescent="0.25">
      <c r="A1833" t="s">
        <v>4951</v>
      </c>
      <c r="B1833" t="s">
        <v>4952</v>
      </c>
      <c r="C1833">
        <v>1151526</v>
      </c>
      <c r="D1833">
        <v>1152935</v>
      </c>
      <c r="E1833" t="s">
        <v>4953</v>
      </c>
    </row>
    <row r="1834" spans="1:7" x14ac:dyDescent="0.25">
      <c r="A1834" t="s">
        <v>4954</v>
      </c>
      <c r="B1834" t="s">
        <v>4954</v>
      </c>
      <c r="C1834">
        <v>3878294</v>
      </c>
      <c r="D1834">
        <v>3881035</v>
      </c>
      <c r="E1834" t="s">
        <v>1376</v>
      </c>
    </row>
    <row r="1835" spans="1:7" x14ac:dyDescent="0.25">
      <c r="A1835" t="s">
        <v>4955</v>
      </c>
      <c r="B1835" t="s">
        <v>4955</v>
      </c>
      <c r="C1835">
        <v>1582127</v>
      </c>
      <c r="D1835">
        <v>1582678</v>
      </c>
      <c r="E1835" t="s">
        <v>4956</v>
      </c>
    </row>
    <row r="1836" spans="1:7" x14ac:dyDescent="0.25">
      <c r="A1836" t="s">
        <v>4957</v>
      </c>
      <c r="B1836" t="s">
        <v>4957</v>
      </c>
      <c r="C1836">
        <v>848469</v>
      </c>
      <c r="D1836">
        <v>849446</v>
      </c>
      <c r="E1836" t="s">
        <v>2021</v>
      </c>
    </row>
    <row r="1837" spans="1:7" x14ac:dyDescent="0.25">
      <c r="A1837" t="s">
        <v>4958</v>
      </c>
      <c r="B1837" t="s">
        <v>4958</v>
      </c>
      <c r="C1837">
        <v>3062723</v>
      </c>
      <c r="D1837">
        <v>3063637</v>
      </c>
      <c r="E1837" t="s">
        <v>804</v>
      </c>
    </row>
    <row r="1838" spans="1:7" x14ac:dyDescent="0.25">
      <c r="A1838" t="s">
        <v>4959</v>
      </c>
      <c r="B1838" t="s">
        <v>4959</v>
      </c>
      <c r="C1838">
        <v>2463362</v>
      </c>
      <c r="D1838">
        <v>2464129</v>
      </c>
      <c r="E1838" t="s">
        <v>764</v>
      </c>
    </row>
    <row r="1839" spans="1:7" x14ac:dyDescent="0.25">
      <c r="A1839" t="s">
        <v>4960</v>
      </c>
      <c r="B1839" t="s">
        <v>4960</v>
      </c>
      <c r="C1839">
        <v>3055663</v>
      </c>
      <c r="D1839">
        <v>3056811</v>
      </c>
      <c r="E1839" t="s">
        <v>3152</v>
      </c>
    </row>
    <row r="1840" spans="1:7" x14ac:dyDescent="0.25">
      <c r="A1840" t="s">
        <v>4961</v>
      </c>
      <c r="B1840" t="s">
        <v>4961</v>
      </c>
      <c r="C1840">
        <v>3910544</v>
      </c>
      <c r="D1840">
        <v>3911323</v>
      </c>
      <c r="E1840" t="s">
        <v>4962</v>
      </c>
      <c r="F1840" t="s">
        <v>4963</v>
      </c>
      <c r="G1840" t="s">
        <v>4964</v>
      </c>
    </row>
    <row r="1841" spans="1:7" x14ac:dyDescent="0.25">
      <c r="A1841" t="s">
        <v>4965</v>
      </c>
      <c r="B1841" t="s">
        <v>62</v>
      </c>
      <c r="C1841">
        <v>2635807</v>
      </c>
      <c r="D1841">
        <v>2636652</v>
      </c>
      <c r="E1841" t="s">
        <v>4966</v>
      </c>
      <c r="F1841" t="s">
        <v>4967</v>
      </c>
      <c r="G1841" t="s">
        <v>4968</v>
      </c>
    </row>
    <row r="1842" spans="1:7" x14ac:dyDescent="0.25">
      <c r="A1842" t="s">
        <v>4969</v>
      </c>
      <c r="B1842" t="s">
        <v>4969</v>
      </c>
      <c r="C1842">
        <v>4130010</v>
      </c>
      <c r="D1842">
        <v>4130552</v>
      </c>
      <c r="E1842" t="s">
        <v>4970</v>
      </c>
    </row>
    <row r="1843" spans="1:7" x14ac:dyDescent="0.25">
      <c r="A1843" t="s">
        <v>4971</v>
      </c>
      <c r="B1843" t="s">
        <v>4972</v>
      </c>
      <c r="C1843">
        <v>2039601</v>
      </c>
      <c r="D1843">
        <v>2039894</v>
      </c>
      <c r="E1843" t="s">
        <v>4973</v>
      </c>
    </row>
    <row r="1844" spans="1:7" x14ac:dyDescent="0.25">
      <c r="A1844" t="s">
        <v>4974</v>
      </c>
      <c r="B1844" t="s">
        <v>4974</v>
      </c>
      <c r="C1844">
        <v>2631292</v>
      </c>
      <c r="D1844">
        <v>2633148</v>
      </c>
      <c r="E1844" t="s">
        <v>4975</v>
      </c>
    </row>
    <row r="1845" spans="1:7" x14ac:dyDescent="0.25">
      <c r="A1845" t="s">
        <v>4976</v>
      </c>
      <c r="B1845" t="s">
        <v>4976</v>
      </c>
      <c r="C1845">
        <v>3359520</v>
      </c>
      <c r="D1845">
        <v>3360563</v>
      </c>
      <c r="E1845" t="s">
        <v>4977</v>
      </c>
    </row>
    <row r="1846" spans="1:7" x14ac:dyDescent="0.25">
      <c r="A1846" t="s">
        <v>4978</v>
      </c>
      <c r="B1846" t="s">
        <v>4978</v>
      </c>
      <c r="C1846">
        <v>899822</v>
      </c>
      <c r="D1846">
        <v>900121</v>
      </c>
      <c r="E1846" t="s">
        <v>804</v>
      </c>
    </row>
    <row r="1847" spans="1:7" x14ac:dyDescent="0.25">
      <c r="A1847" t="s">
        <v>4979</v>
      </c>
      <c r="B1847" t="s">
        <v>4979</v>
      </c>
      <c r="C1847">
        <v>624819</v>
      </c>
      <c r="D1847">
        <v>626384</v>
      </c>
      <c r="E1847" t="s">
        <v>1159</v>
      </c>
    </row>
    <row r="1848" spans="1:7" x14ac:dyDescent="0.25">
      <c r="A1848" t="s">
        <v>4980</v>
      </c>
      <c r="B1848" t="s">
        <v>4980</v>
      </c>
      <c r="C1848">
        <v>1809841</v>
      </c>
      <c r="D1848">
        <v>1811034</v>
      </c>
      <c r="E1848" t="s">
        <v>4066</v>
      </c>
    </row>
    <row r="1849" spans="1:7" x14ac:dyDescent="0.25">
      <c r="A1849" t="s">
        <v>4981</v>
      </c>
      <c r="B1849" t="s">
        <v>4982</v>
      </c>
      <c r="C1849">
        <v>81469</v>
      </c>
      <c r="D1849">
        <v>82881</v>
      </c>
      <c r="E1849" t="s">
        <v>1479</v>
      </c>
    </row>
    <row r="1850" spans="1:7" x14ac:dyDescent="0.25">
      <c r="A1850" t="s">
        <v>4983</v>
      </c>
      <c r="B1850" t="s">
        <v>4983</v>
      </c>
      <c r="C1850">
        <v>335651</v>
      </c>
      <c r="D1850">
        <v>337468</v>
      </c>
      <c r="E1850" t="s">
        <v>774</v>
      </c>
    </row>
    <row r="1851" spans="1:7" x14ac:dyDescent="0.25">
      <c r="A1851" t="s">
        <v>4984</v>
      </c>
      <c r="B1851" t="s">
        <v>4985</v>
      </c>
      <c r="C1851">
        <v>450087</v>
      </c>
      <c r="D1851">
        <v>450632</v>
      </c>
      <c r="E1851" t="s">
        <v>4986</v>
      </c>
      <c r="F1851" t="s">
        <v>4987</v>
      </c>
      <c r="G1851" t="s">
        <v>4988</v>
      </c>
    </row>
    <row r="1852" spans="1:7" x14ac:dyDescent="0.25">
      <c r="A1852" t="s">
        <v>4989</v>
      </c>
      <c r="B1852" t="s">
        <v>4989</v>
      </c>
      <c r="C1852">
        <v>3317788</v>
      </c>
      <c r="D1852">
        <v>3318558</v>
      </c>
      <c r="E1852" t="s">
        <v>2103</v>
      </c>
    </row>
    <row r="1853" spans="1:7" x14ac:dyDescent="0.25">
      <c r="A1853" t="s">
        <v>4990</v>
      </c>
      <c r="B1853" t="s">
        <v>4990</v>
      </c>
      <c r="C1853">
        <v>491904</v>
      </c>
      <c r="D1853">
        <v>492374</v>
      </c>
      <c r="E1853" t="s">
        <v>4991</v>
      </c>
    </row>
    <row r="1854" spans="1:7" x14ac:dyDescent="0.25">
      <c r="A1854" t="s">
        <v>4992</v>
      </c>
      <c r="B1854" t="s">
        <v>4992</v>
      </c>
      <c r="C1854">
        <v>1127088</v>
      </c>
      <c r="D1854">
        <v>1127882</v>
      </c>
      <c r="E1854" t="s">
        <v>847</v>
      </c>
    </row>
    <row r="1855" spans="1:7" x14ac:dyDescent="0.25">
      <c r="A1855" t="s">
        <v>4993</v>
      </c>
      <c r="B1855" t="s">
        <v>4993</v>
      </c>
      <c r="C1855">
        <v>1404127</v>
      </c>
      <c r="D1855">
        <v>1404432</v>
      </c>
      <c r="E1855" t="s">
        <v>4994</v>
      </c>
    </row>
    <row r="1856" spans="1:7" x14ac:dyDescent="0.25">
      <c r="A1856" t="s">
        <v>4995</v>
      </c>
      <c r="B1856" t="s">
        <v>163</v>
      </c>
      <c r="C1856">
        <v>629740</v>
      </c>
      <c r="D1856">
        <v>632631</v>
      </c>
      <c r="E1856" t="s">
        <v>4996</v>
      </c>
      <c r="F1856" t="s">
        <v>4997</v>
      </c>
      <c r="G1856" t="s">
        <v>4998</v>
      </c>
    </row>
    <row r="1857" spans="1:7" x14ac:dyDescent="0.25">
      <c r="A1857" t="s">
        <v>4999</v>
      </c>
      <c r="B1857" t="s">
        <v>5000</v>
      </c>
      <c r="C1857">
        <v>467207</v>
      </c>
      <c r="D1857">
        <v>468498</v>
      </c>
      <c r="E1857" t="s">
        <v>5001</v>
      </c>
    </row>
    <row r="1858" spans="1:7" x14ac:dyDescent="0.25">
      <c r="A1858" t="s">
        <v>5002</v>
      </c>
      <c r="B1858" t="s">
        <v>5002</v>
      </c>
      <c r="C1858">
        <v>939656</v>
      </c>
      <c r="D1858">
        <v>940852</v>
      </c>
      <c r="E1858" t="s">
        <v>5003</v>
      </c>
    </row>
    <row r="1859" spans="1:7" x14ac:dyDescent="0.25">
      <c r="A1859" t="s">
        <v>5004</v>
      </c>
      <c r="B1859" t="s">
        <v>5004</v>
      </c>
      <c r="C1859">
        <v>4630202</v>
      </c>
      <c r="D1859">
        <v>4631401</v>
      </c>
      <c r="E1859" t="s">
        <v>5003</v>
      </c>
    </row>
    <row r="1860" spans="1:7" x14ac:dyDescent="0.25">
      <c r="A1860" t="s">
        <v>5005</v>
      </c>
      <c r="B1860" t="s">
        <v>5005</v>
      </c>
      <c r="C1860">
        <v>4264664</v>
      </c>
      <c r="D1860">
        <v>4265461</v>
      </c>
      <c r="E1860" t="s">
        <v>5006</v>
      </c>
      <c r="F1860" t="s">
        <v>1566</v>
      </c>
      <c r="G1860" t="s">
        <v>5007</v>
      </c>
    </row>
    <row r="1861" spans="1:7" x14ac:dyDescent="0.25">
      <c r="A1861" t="s">
        <v>5008</v>
      </c>
      <c r="B1861" t="s">
        <v>5009</v>
      </c>
      <c r="C1861">
        <v>2045282</v>
      </c>
      <c r="D1861">
        <v>2046025</v>
      </c>
      <c r="E1861" t="s">
        <v>5010</v>
      </c>
      <c r="F1861" t="s">
        <v>5011</v>
      </c>
      <c r="G1861" t="s">
        <v>5012</v>
      </c>
    </row>
    <row r="1862" spans="1:7" x14ac:dyDescent="0.25">
      <c r="A1862" t="s">
        <v>5013</v>
      </c>
      <c r="B1862" t="s">
        <v>5014</v>
      </c>
      <c r="C1862">
        <v>2028595</v>
      </c>
      <c r="D1862">
        <v>2029623</v>
      </c>
      <c r="E1862" t="s">
        <v>5015</v>
      </c>
      <c r="F1862" t="s">
        <v>1638</v>
      </c>
      <c r="G1862" t="s">
        <v>1639</v>
      </c>
    </row>
    <row r="1863" spans="1:7" x14ac:dyDescent="0.25">
      <c r="A1863" t="s">
        <v>5016</v>
      </c>
      <c r="B1863" t="s">
        <v>5016</v>
      </c>
      <c r="C1863">
        <v>3925043</v>
      </c>
      <c r="D1863">
        <v>3928906</v>
      </c>
      <c r="E1863" t="s">
        <v>5017</v>
      </c>
    </row>
    <row r="1864" spans="1:7" x14ac:dyDescent="0.25">
      <c r="A1864" t="s">
        <v>5018</v>
      </c>
      <c r="B1864" t="s">
        <v>5018</v>
      </c>
      <c r="C1864">
        <v>3150166</v>
      </c>
      <c r="D1864">
        <v>3151191</v>
      </c>
      <c r="E1864" t="s">
        <v>5019</v>
      </c>
    </row>
    <row r="1865" spans="1:7" x14ac:dyDescent="0.25">
      <c r="A1865" t="s">
        <v>5020</v>
      </c>
      <c r="B1865" t="s">
        <v>5021</v>
      </c>
      <c r="C1865">
        <v>4638808</v>
      </c>
      <c r="D1865">
        <v>4639341</v>
      </c>
      <c r="E1865" t="s">
        <v>5022</v>
      </c>
      <c r="F1865" t="s">
        <v>904</v>
      </c>
      <c r="G1865" t="s">
        <v>905</v>
      </c>
    </row>
    <row r="1866" spans="1:7" x14ac:dyDescent="0.25">
      <c r="A1866" t="s">
        <v>5023</v>
      </c>
      <c r="B1866" t="s">
        <v>5023</v>
      </c>
      <c r="C1866">
        <v>561809</v>
      </c>
      <c r="D1866">
        <v>562714</v>
      </c>
      <c r="E1866" t="s">
        <v>804</v>
      </c>
    </row>
    <row r="1867" spans="1:7" x14ac:dyDescent="0.25">
      <c r="A1867" t="s">
        <v>5024</v>
      </c>
      <c r="B1867" t="s">
        <v>5025</v>
      </c>
      <c r="C1867">
        <v>4634441</v>
      </c>
      <c r="D1867">
        <v>4634854</v>
      </c>
      <c r="E1867" t="s">
        <v>5026</v>
      </c>
      <c r="F1867" t="s">
        <v>904</v>
      </c>
      <c r="G1867" t="s">
        <v>905</v>
      </c>
    </row>
    <row r="1868" spans="1:7" x14ac:dyDescent="0.25">
      <c r="A1868" t="s">
        <v>5027</v>
      </c>
      <c r="B1868" t="s">
        <v>5027</v>
      </c>
      <c r="C1868">
        <v>3536909</v>
      </c>
      <c r="D1868">
        <v>3539014</v>
      </c>
      <c r="E1868" t="s">
        <v>5028</v>
      </c>
      <c r="F1868" t="s">
        <v>3686</v>
      </c>
      <c r="G1868" t="s">
        <v>1739</v>
      </c>
    </row>
    <row r="1869" spans="1:7" x14ac:dyDescent="0.25">
      <c r="A1869" t="s">
        <v>5029</v>
      </c>
      <c r="B1869" t="s">
        <v>5030</v>
      </c>
      <c r="C1869">
        <v>3848808</v>
      </c>
      <c r="D1869">
        <v>3849991</v>
      </c>
      <c r="E1869" t="s">
        <v>5031</v>
      </c>
    </row>
    <row r="1870" spans="1:7" x14ac:dyDescent="0.25">
      <c r="A1870" t="s">
        <v>5032</v>
      </c>
      <c r="B1870" t="s">
        <v>5032</v>
      </c>
      <c r="C1870">
        <v>835870</v>
      </c>
      <c r="D1870">
        <v>836637</v>
      </c>
      <c r="E1870" t="s">
        <v>835</v>
      </c>
    </row>
    <row r="1871" spans="1:7" x14ac:dyDescent="0.25">
      <c r="A1871" t="s">
        <v>5033</v>
      </c>
      <c r="B1871" t="s">
        <v>5033</v>
      </c>
      <c r="C1871">
        <v>2826021</v>
      </c>
      <c r="D1871">
        <v>2826866</v>
      </c>
      <c r="E1871" t="s">
        <v>774</v>
      </c>
    </row>
    <row r="1872" spans="1:7" x14ac:dyDescent="0.25">
      <c r="A1872" t="s">
        <v>5034</v>
      </c>
      <c r="B1872" t="s">
        <v>5034</v>
      </c>
      <c r="C1872">
        <v>3840030</v>
      </c>
      <c r="D1872">
        <v>3840659</v>
      </c>
      <c r="E1872" t="s">
        <v>1131</v>
      </c>
    </row>
    <row r="1873" spans="1:7" x14ac:dyDescent="0.25">
      <c r="A1873" t="s">
        <v>5035</v>
      </c>
      <c r="B1873" t="s">
        <v>5035</v>
      </c>
      <c r="C1873">
        <v>1204416</v>
      </c>
      <c r="D1873">
        <v>1205474</v>
      </c>
      <c r="E1873" t="s">
        <v>5036</v>
      </c>
    </row>
    <row r="1874" spans="1:7" x14ac:dyDescent="0.25">
      <c r="A1874" t="s">
        <v>5037</v>
      </c>
      <c r="B1874" t="s">
        <v>5037</v>
      </c>
      <c r="C1874">
        <v>622115</v>
      </c>
      <c r="D1874">
        <v>622318</v>
      </c>
      <c r="E1874" t="s">
        <v>4503</v>
      </c>
    </row>
    <row r="1875" spans="1:7" x14ac:dyDescent="0.25">
      <c r="A1875" t="s">
        <v>5038</v>
      </c>
      <c r="B1875" t="s">
        <v>5038</v>
      </c>
      <c r="C1875">
        <v>3158756</v>
      </c>
      <c r="D1875">
        <v>3159643</v>
      </c>
      <c r="E1875" t="s">
        <v>3168</v>
      </c>
    </row>
    <row r="1876" spans="1:7" x14ac:dyDescent="0.25">
      <c r="A1876" t="s">
        <v>5039</v>
      </c>
      <c r="B1876" t="s">
        <v>5040</v>
      </c>
      <c r="C1876">
        <v>1132732</v>
      </c>
      <c r="D1876">
        <v>1134426</v>
      </c>
      <c r="E1876" t="s">
        <v>5041</v>
      </c>
    </row>
    <row r="1877" spans="1:7" x14ac:dyDescent="0.25">
      <c r="A1877" t="s">
        <v>5042</v>
      </c>
      <c r="B1877" t="s">
        <v>5043</v>
      </c>
      <c r="C1877">
        <v>879152</v>
      </c>
      <c r="D1877">
        <v>880120</v>
      </c>
      <c r="E1877" t="s">
        <v>5044</v>
      </c>
      <c r="F1877" t="s">
        <v>5045</v>
      </c>
      <c r="G1877" t="s">
        <v>5046</v>
      </c>
    </row>
    <row r="1878" spans="1:7" x14ac:dyDescent="0.25">
      <c r="A1878" t="s">
        <v>5047</v>
      </c>
      <c r="B1878" t="s">
        <v>5047</v>
      </c>
      <c r="C1878">
        <v>605683</v>
      </c>
      <c r="D1878">
        <v>606384</v>
      </c>
      <c r="E1878" t="s">
        <v>5048</v>
      </c>
    </row>
    <row r="1879" spans="1:7" x14ac:dyDescent="0.25">
      <c r="A1879" t="s">
        <v>5049</v>
      </c>
      <c r="B1879" t="s">
        <v>5049</v>
      </c>
      <c r="C1879">
        <v>2259245</v>
      </c>
      <c r="D1879">
        <v>2259535</v>
      </c>
      <c r="E1879" t="s">
        <v>804</v>
      </c>
    </row>
    <row r="1880" spans="1:7" x14ac:dyDescent="0.25">
      <c r="A1880" t="s">
        <v>5050</v>
      </c>
      <c r="B1880" t="s">
        <v>5050</v>
      </c>
      <c r="C1880">
        <v>1677622</v>
      </c>
      <c r="D1880">
        <v>1679625</v>
      </c>
      <c r="E1880" t="s">
        <v>1432</v>
      </c>
    </row>
    <row r="1881" spans="1:7" x14ac:dyDescent="0.25">
      <c r="A1881" t="s">
        <v>5051</v>
      </c>
      <c r="B1881" t="s">
        <v>5051</v>
      </c>
      <c r="C1881">
        <v>2374497</v>
      </c>
      <c r="D1881">
        <v>2374757</v>
      </c>
      <c r="E1881" t="s">
        <v>5052</v>
      </c>
    </row>
    <row r="1882" spans="1:7" x14ac:dyDescent="0.25">
      <c r="A1882" t="s">
        <v>5053</v>
      </c>
      <c r="B1882" t="s">
        <v>5053</v>
      </c>
      <c r="C1882">
        <v>1816118</v>
      </c>
      <c r="D1882">
        <v>1817671</v>
      </c>
      <c r="E1882" t="s">
        <v>860</v>
      </c>
    </row>
    <row r="1883" spans="1:7" x14ac:dyDescent="0.25">
      <c r="A1883" t="s">
        <v>5054</v>
      </c>
      <c r="B1883" t="s">
        <v>5054</v>
      </c>
      <c r="C1883">
        <v>1840372</v>
      </c>
      <c r="D1883">
        <v>1841049</v>
      </c>
      <c r="E1883" t="s">
        <v>1131</v>
      </c>
    </row>
    <row r="1884" spans="1:7" x14ac:dyDescent="0.25">
      <c r="A1884" t="s">
        <v>5055</v>
      </c>
      <c r="B1884" t="s">
        <v>5055</v>
      </c>
      <c r="C1884">
        <v>2300756</v>
      </c>
      <c r="D1884">
        <v>2302060</v>
      </c>
      <c r="E1884" t="s">
        <v>5056</v>
      </c>
      <c r="F1884" t="s">
        <v>5057</v>
      </c>
    </row>
    <row r="1885" spans="1:7" x14ac:dyDescent="0.25">
      <c r="A1885" t="s">
        <v>5058</v>
      </c>
      <c r="B1885" t="s">
        <v>5058</v>
      </c>
      <c r="C1885">
        <v>1869728</v>
      </c>
      <c r="D1885">
        <v>1870003</v>
      </c>
      <c r="E1885" t="s">
        <v>804</v>
      </c>
    </row>
    <row r="1886" spans="1:7" x14ac:dyDescent="0.25">
      <c r="A1886" t="s">
        <v>5059</v>
      </c>
      <c r="B1886" t="s">
        <v>5059</v>
      </c>
      <c r="C1886">
        <v>3172074</v>
      </c>
      <c r="D1886">
        <v>3172988</v>
      </c>
      <c r="E1886" t="s">
        <v>1161</v>
      </c>
    </row>
    <row r="1887" spans="1:7" x14ac:dyDescent="0.25">
      <c r="A1887" t="s">
        <v>5060</v>
      </c>
      <c r="B1887" t="s">
        <v>5060</v>
      </c>
      <c r="C1887">
        <v>4010696</v>
      </c>
      <c r="D1887">
        <v>4014031</v>
      </c>
      <c r="E1887" t="s">
        <v>4157</v>
      </c>
    </row>
    <row r="1888" spans="1:7" x14ac:dyDescent="0.25">
      <c r="A1888" t="s">
        <v>5061</v>
      </c>
      <c r="B1888" t="s">
        <v>5062</v>
      </c>
      <c r="C1888">
        <v>3303245</v>
      </c>
      <c r="D1888">
        <v>3304690</v>
      </c>
      <c r="E1888" t="s">
        <v>5063</v>
      </c>
      <c r="F1888" t="s">
        <v>5064</v>
      </c>
      <c r="G1888" t="s">
        <v>5065</v>
      </c>
    </row>
    <row r="1889" spans="1:7" x14ac:dyDescent="0.25">
      <c r="A1889" t="s">
        <v>5066</v>
      </c>
      <c r="B1889" t="s">
        <v>5067</v>
      </c>
      <c r="C1889">
        <v>2407240</v>
      </c>
      <c r="D1889">
        <v>2407830</v>
      </c>
      <c r="E1889" t="s">
        <v>5068</v>
      </c>
      <c r="F1889" t="s">
        <v>5069</v>
      </c>
      <c r="G1889" t="s">
        <v>5070</v>
      </c>
    </row>
    <row r="1890" spans="1:7" x14ac:dyDescent="0.25">
      <c r="A1890" t="s">
        <v>5071</v>
      </c>
      <c r="B1890" t="s">
        <v>5071</v>
      </c>
      <c r="C1890">
        <v>444560</v>
      </c>
      <c r="D1890">
        <v>445450</v>
      </c>
      <c r="E1890" t="s">
        <v>5072</v>
      </c>
    </row>
    <row r="1891" spans="1:7" x14ac:dyDescent="0.25">
      <c r="A1891" t="s">
        <v>5073</v>
      </c>
      <c r="B1891" t="s">
        <v>5074</v>
      </c>
      <c r="C1891">
        <v>2330035</v>
      </c>
      <c r="D1891">
        <v>2330958</v>
      </c>
      <c r="E1891" t="s">
        <v>5075</v>
      </c>
    </row>
    <row r="1892" spans="1:7" x14ac:dyDescent="0.25">
      <c r="A1892" t="s">
        <v>5076</v>
      </c>
      <c r="B1892" t="s">
        <v>5077</v>
      </c>
      <c r="C1892">
        <v>1424287</v>
      </c>
      <c r="D1892">
        <v>1425081</v>
      </c>
      <c r="E1892" t="s">
        <v>5078</v>
      </c>
    </row>
    <row r="1893" spans="1:7" x14ac:dyDescent="0.25">
      <c r="A1893" t="s">
        <v>5079</v>
      </c>
      <c r="B1893" t="s">
        <v>5079</v>
      </c>
      <c r="C1893">
        <v>1016335</v>
      </c>
      <c r="D1893">
        <v>1016637</v>
      </c>
      <c r="E1893" t="s">
        <v>5080</v>
      </c>
    </row>
    <row r="1894" spans="1:7" x14ac:dyDescent="0.25">
      <c r="A1894" t="s">
        <v>5081</v>
      </c>
      <c r="B1894" t="s">
        <v>5081</v>
      </c>
      <c r="C1894">
        <v>1572046</v>
      </c>
      <c r="D1894">
        <v>1573344</v>
      </c>
      <c r="E1894" t="s">
        <v>4157</v>
      </c>
    </row>
    <row r="1895" spans="1:7" x14ac:dyDescent="0.25">
      <c r="A1895" t="s">
        <v>5082</v>
      </c>
      <c r="B1895" t="s">
        <v>5082</v>
      </c>
      <c r="C1895">
        <v>133041</v>
      </c>
      <c r="D1895">
        <v>133925</v>
      </c>
      <c r="E1895" t="s">
        <v>5083</v>
      </c>
    </row>
    <row r="1896" spans="1:7" x14ac:dyDescent="0.25">
      <c r="A1896" t="s">
        <v>5084</v>
      </c>
      <c r="B1896" t="s">
        <v>5085</v>
      </c>
      <c r="C1896">
        <v>1593357</v>
      </c>
      <c r="D1896">
        <v>1593938</v>
      </c>
      <c r="E1896" t="s">
        <v>3044</v>
      </c>
      <c r="F1896" t="s">
        <v>3045</v>
      </c>
      <c r="G1896" t="s">
        <v>3046</v>
      </c>
    </row>
    <row r="1897" spans="1:7" x14ac:dyDescent="0.25">
      <c r="A1897" t="s">
        <v>5086</v>
      </c>
      <c r="B1897" t="s">
        <v>5086</v>
      </c>
      <c r="C1897">
        <v>2121557</v>
      </c>
      <c r="D1897">
        <v>2122834</v>
      </c>
      <c r="E1897" t="s">
        <v>5087</v>
      </c>
      <c r="F1897" t="s">
        <v>5088</v>
      </c>
      <c r="G1897" t="s">
        <v>5089</v>
      </c>
    </row>
    <row r="1898" spans="1:7" x14ac:dyDescent="0.25">
      <c r="A1898" t="s">
        <v>5090</v>
      </c>
      <c r="B1898" t="s">
        <v>5090</v>
      </c>
      <c r="C1898">
        <v>2992646</v>
      </c>
      <c r="D1898">
        <v>2993863</v>
      </c>
      <c r="E1898" t="s">
        <v>5091</v>
      </c>
      <c r="F1898" t="s">
        <v>5092</v>
      </c>
      <c r="G1898" t="s">
        <v>5093</v>
      </c>
    </row>
    <row r="1899" spans="1:7" x14ac:dyDescent="0.25">
      <c r="A1899" t="s">
        <v>5094</v>
      </c>
      <c r="B1899" t="s">
        <v>5094</v>
      </c>
      <c r="C1899">
        <v>1519565</v>
      </c>
      <c r="D1899">
        <v>1520059</v>
      </c>
      <c r="E1899" t="s">
        <v>5095</v>
      </c>
    </row>
    <row r="1900" spans="1:7" x14ac:dyDescent="0.25">
      <c r="A1900" t="s">
        <v>5096</v>
      </c>
      <c r="B1900" t="s">
        <v>5097</v>
      </c>
      <c r="C1900">
        <v>778508</v>
      </c>
      <c r="D1900">
        <v>779770</v>
      </c>
      <c r="E1900" t="s">
        <v>5098</v>
      </c>
      <c r="F1900" t="s">
        <v>5099</v>
      </c>
      <c r="G1900" t="s">
        <v>5100</v>
      </c>
    </row>
    <row r="1901" spans="1:7" x14ac:dyDescent="0.25">
      <c r="A1901" t="s">
        <v>5101</v>
      </c>
      <c r="B1901" t="s">
        <v>5101</v>
      </c>
      <c r="C1901">
        <v>602081</v>
      </c>
      <c r="D1901">
        <v>602662</v>
      </c>
      <c r="E1901" t="s">
        <v>2844</v>
      </c>
    </row>
    <row r="1902" spans="1:7" x14ac:dyDescent="0.25">
      <c r="A1902" t="s">
        <v>5102</v>
      </c>
      <c r="B1902" t="s">
        <v>5102</v>
      </c>
      <c r="C1902">
        <v>4513689</v>
      </c>
      <c r="D1902">
        <v>4514311</v>
      </c>
      <c r="E1902" t="s">
        <v>804</v>
      </c>
    </row>
    <row r="1903" spans="1:7" x14ac:dyDescent="0.25">
      <c r="A1903" t="s">
        <v>5103</v>
      </c>
      <c r="B1903" t="s">
        <v>5104</v>
      </c>
      <c r="C1903">
        <v>3193452</v>
      </c>
      <c r="D1903">
        <v>3193874</v>
      </c>
      <c r="E1903" t="s">
        <v>5105</v>
      </c>
    </row>
    <row r="1904" spans="1:7" x14ac:dyDescent="0.25">
      <c r="A1904" t="s">
        <v>5106</v>
      </c>
      <c r="B1904" t="s">
        <v>5106</v>
      </c>
      <c r="C1904">
        <v>2508559</v>
      </c>
      <c r="D1904">
        <v>2509974</v>
      </c>
      <c r="E1904" t="s">
        <v>5107</v>
      </c>
    </row>
    <row r="1905" spans="1:7" x14ac:dyDescent="0.25">
      <c r="A1905" t="s">
        <v>5108</v>
      </c>
      <c r="B1905" t="s">
        <v>5109</v>
      </c>
      <c r="C1905">
        <v>4059664</v>
      </c>
      <c r="D1905">
        <v>4060380</v>
      </c>
      <c r="E1905" t="s">
        <v>5110</v>
      </c>
      <c r="F1905" t="s">
        <v>5111</v>
      </c>
      <c r="G1905" t="s">
        <v>5112</v>
      </c>
    </row>
    <row r="1906" spans="1:7" x14ac:dyDescent="0.25">
      <c r="A1906" t="s">
        <v>4055</v>
      </c>
      <c r="B1906" t="s">
        <v>5113</v>
      </c>
      <c r="C1906">
        <v>2320004</v>
      </c>
      <c r="D1906">
        <v>2320480</v>
      </c>
      <c r="E1906" t="s">
        <v>4057</v>
      </c>
      <c r="F1906" t="s">
        <v>4058</v>
      </c>
      <c r="G1906" t="s">
        <v>4059</v>
      </c>
    </row>
    <row r="1907" spans="1:7" x14ac:dyDescent="0.25">
      <c r="A1907" t="s">
        <v>5114</v>
      </c>
      <c r="B1907" t="s">
        <v>5114</v>
      </c>
      <c r="C1907">
        <v>52585</v>
      </c>
      <c r="D1907">
        <v>54222</v>
      </c>
      <c r="E1907" t="s">
        <v>4575</v>
      </c>
    </row>
    <row r="1908" spans="1:7" x14ac:dyDescent="0.25">
      <c r="A1908" t="s">
        <v>5115</v>
      </c>
      <c r="B1908" t="s">
        <v>5115</v>
      </c>
      <c r="C1908">
        <v>2530659</v>
      </c>
      <c r="D1908">
        <v>2530895</v>
      </c>
      <c r="E1908" t="s">
        <v>2390</v>
      </c>
    </row>
    <row r="1909" spans="1:7" x14ac:dyDescent="0.25">
      <c r="A1909" t="s">
        <v>5116</v>
      </c>
      <c r="B1909" t="s">
        <v>5116</v>
      </c>
      <c r="C1909">
        <v>3284063</v>
      </c>
      <c r="D1909">
        <v>3286693</v>
      </c>
      <c r="E1909" t="s">
        <v>1306</v>
      </c>
    </row>
    <row r="1910" spans="1:7" x14ac:dyDescent="0.25">
      <c r="A1910" t="s">
        <v>5117</v>
      </c>
      <c r="B1910" t="s">
        <v>5117</v>
      </c>
      <c r="C1910">
        <v>2205231</v>
      </c>
      <c r="D1910">
        <v>2206970</v>
      </c>
      <c r="E1910" t="s">
        <v>808</v>
      </c>
    </row>
    <row r="1911" spans="1:7" x14ac:dyDescent="0.25">
      <c r="A1911" t="s">
        <v>5118</v>
      </c>
      <c r="B1911" t="s">
        <v>5118</v>
      </c>
      <c r="C1911">
        <v>4312277</v>
      </c>
      <c r="D1911">
        <v>4313176</v>
      </c>
      <c r="E1911" t="s">
        <v>5119</v>
      </c>
    </row>
    <row r="1912" spans="1:7" x14ac:dyDescent="0.25">
      <c r="A1912" t="s">
        <v>5120</v>
      </c>
      <c r="B1912" t="s">
        <v>5120</v>
      </c>
      <c r="C1912">
        <v>4313646</v>
      </c>
      <c r="D1912">
        <v>4315043</v>
      </c>
      <c r="E1912" t="s">
        <v>5121</v>
      </c>
    </row>
    <row r="1913" spans="1:7" x14ac:dyDescent="0.25">
      <c r="A1913" t="s">
        <v>5122</v>
      </c>
      <c r="B1913" t="s">
        <v>5122</v>
      </c>
      <c r="C1913">
        <v>2897602</v>
      </c>
      <c r="D1913">
        <v>2898858</v>
      </c>
      <c r="E1913" t="s">
        <v>5123</v>
      </c>
      <c r="F1913" t="s">
        <v>5124</v>
      </c>
      <c r="G1913" t="s">
        <v>5125</v>
      </c>
    </row>
    <row r="1914" spans="1:7" x14ac:dyDescent="0.25">
      <c r="A1914" t="s">
        <v>5126</v>
      </c>
      <c r="B1914" t="s">
        <v>5126</v>
      </c>
      <c r="C1914">
        <v>1285932</v>
      </c>
      <c r="D1914">
        <v>1286345</v>
      </c>
      <c r="E1914" t="s">
        <v>804</v>
      </c>
    </row>
    <row r="1915" spans="1:7" x14ac:dyDescent="0.25">
      <c r="A1915" t="s">
        <v>5127</v>
      </c>
      <c r="B1915" t="s">
        <v>5127</v>
      </c>
      <c r="C1915">
        <v>4050685</v>
      </c>
      <c r="D1915">
        <v>4051920</v>
      </c>
      <c r="E1915" t="s">
        <v>860</v>
      </c>
    </row>
    <row r="1916" spans="1:7" x14ac:dyDescent="0.25">
      <c r="A1916" t="s">
        <v>5128</v>
      </c>
      <c r="B1916" t="s">
        <v>5129</v>
      </c>
      <c r="C1916">
        <v>1419893</v>
      </c>
      <c r="D1916">
        <v>1420291</v>
      </c>
      <c r="E1916" t="s">
        <v>5130</v>
      </c>
    </row>
    <row r="1917" spans="1:7" x14ac:dyDescent="0.25">
      <c r="A1917" t="s">
        <v>5131</v>
      </c>
      <c r="B1917" t="s">
        <v>5132</v>
      </c>
      <c r="C1917">
        <v>1525589</v>
      </c>
      <c r="D1917">
        <v>1526464</v>
      </c>
      <c r="E1917" t="s">
        <v>5133</v>
      </c>
      <c r="F1917" t="s">
        <v>5134</v>
      </c>
      <c r="G1917" t="s">
        <v>5135</v>
      </c>
    </row>
    <row r="1918" spans="1:7" x14ac:dyDescent="0.25">
      <c r="A1918" t="s">
        <v>5136</v>
      </c>
      <c r="B1918" t="s">
        <v>5136</v>
      </c>
      <c r="C1918">
        <v>2314665</v>
      </c>
      <c r="D1918">
        <v>2315021</v>
      </c>
      <c r="E1918" t="s">
        <v>5137</v>
      </c>
    </row>
    <row r="1919" spans="1:7" x14ac:dyDescent="0.25">
      <c r="A1919" t="s">
        <v>5138</v>
      </c>
      <c r="B1919" t="s">
        <v>5138</v>
      </c>
      <c r="C1919">
        <v>1406403</v>
      </c>
      <c r="D1919">
        <v>1406843</v>
      </c>
      <c r="E1919" t="s">
        <v>4800</v>
      </c>
    </row>
    <row r="1920" spans="1:7" x14ac:dyDescent="0.25">
      <c r="A1920" t="s">
        <v>5139</v>
      </c>
      <c r="B1920" t="s">
        <v>5139</v>
      </c>
      <c r="C1920">
        <v>3631254</v>
      </c>
      <c r="D1920">
        <v>3632570</v>
      </c>
      <c r="E1920" t="s">
        <v>5140</v>
      </c>
    </row>
    <row r="1921" spans="1:7" x14ac:dyDescent="0.25">
      <c r="A1921" t="s">
        <v>5141</v>
      </c>
      <c r="B1921" t="s">
        <v>5142</v>
      </c>
      <c r="C1921">
        <v>2987877</v>
      </c>
      <c r="D1921">
        <v>2989067</v>
      </c>
      <c r="E1921" t="s">
        <v>5143</v>
      </c>
    </row>
    <row r="1922" spans="1:7" x14ac:dyDescent="0.25">
      <c r="A1922" t="s">
        <v>2292</v>
      </c>
      <c r="B1922" t="s">
        <v>5144</v>
      </c>
      <c r="C1922">
        <v>3148046</v>
      </c>
      <c r="D1922">
        <v>3148594</v>
      </c>
      <c r="E1922" t="s">
        <v>2294</v>
      </c>
      <c r="F1922" t="s">
        <v>2295</v>
      </c>
      <c r="G1922" t="s">
        <v>2296</v>
      </c>
    </row>
    <row r="1923" spans="1:7" x14ac:dyDescent="0.25">
      <c r="A1923" t="s">
        <v>5145</v>
      </c>
      <c r="B1923" t="s">
        <v>5146</v>
      </c>
      <c r="C1923">
        <v>1621406</v>
      </c>
      <c r="D1923">
        <v>1623058</v>
      </c>
      <c r="E1923" t="s">
        <v>5147</v>
      </c>
      <c r="F1923" t="s">
        <v>5148</v>
      </c>
      <c r="G1923" t="s">
        <v>5149</v>
      </c>
    </row>
    <row r="1924" spans="1:7" x14ac:dyDescent="0.25">
      <c r="A1924" t="s">
        <v>5150</v>
      </c>
      <c r="B1924" t="s">
        <v>5151</v>
      </c>
      <c r="C1924">
        <v>327852</v>
      </c>
      <c r="D1924">
        <v>328490</v>
      </c>
      <c r="E1924" t="s">
        <v>5152</v>
      </c>
    </row>
    <row r="1925" spans="1:7" x14ac:dyDescent="0.25">
      <c r="A1925" t="s">
        <v>5153</v>
      </c>
      <c r="B1925" t="s">
        <v>5154</v>
      </c>
      <c r="C1925">
        <v>1098232</v>
      </c>
      <c r="D1925">
        <v>1100274</v>
      </c>
      <c r="E1925" t="s">
        <v>5155</v>
      </c>
    </row>
    <row r="1926" spans="1:7" x14ac:dyDescent="0.25">
      <c r="A1926" t="s">
        <v>5156</v>
      </c>
      <c r="B1926" t="s">
        <v>5157</v>
      </c>
      <c r="C1926">
        <v>459985</v>
      </c>
      <c r="D1926">
        <v>460230</v>
      </c>
      <c r="E1926" t="s">
        <v>5158</v>
      </c>
    </row>
    <row r="1927" spans="1:7" x14ac:dyDescent="0.25">
      <c r="A1927" t="s">
        <v>5159</v>
      </c>
      <c r="B1927" t="s">
        <v>5159</v>
      </c>
      <c r="C1927">
        <v>2784924</v>
      </c>
      <c r="D1927">
        <v>2785673</v>
      </c>
      <c r="E1927" t="s">
        <v>804</v>
      </c>
    </row>
    <row r="1928" spans="1:7" x14ac:dyDescent="0.25">
      <c r="A1928" t="s">
        <v>5160</v>
      </c>
      <c r="B1928" t="s">
        <v>5160</v>
      </c>
      <c r="C1928">
        <v>1946146</v>
      </c>
      <c r="D1928">
        <v>1947135</v>
      </c>
      <c r="E1928" t="s">
        <v>5161</v>
      </c>
    </row>
    <row r="1929" spans="1:7" x14ac:dyDescent="0.25">
      <c r="A1929" t="s">
        <v>5162</v>
      </c>
      <c r="B1929" t="s">
        <v>5163</v>
      </c>
      <c r="C1929">
        <v>283596</v>
      </c>
      <c r="D1929">
        <v>284213</v>
      </c>
      <c r="E1929" t="s">
        <v>5164</v>
      </c>
      <c r="F1929" t="s">
        <v>5165</v>
      </c>
      <c r="G1929" t="s">
        <v>5166</v>
      </c>
    </row>
    <row r="1930" spans="1:7" x14ac:dyDescent="0.25">
      <c r="A1930" t="s">
        <v>5167</v>
      </c>
      <c r="B1930" t="s">
        <v>5168</v>
      </c>
      <c r="C1930">
        <v>1092189</v>
      </c>
      <c r="D1930">
        <v>1093574</v>
      </c>
      <c r="E1930" t="s">
        <v>5169</v>
      </c>
    </row>
    <row r="1931" spans="1:7" x14ac:dyDescent="0.25">
      <c r="A1931" t="s">
        <v>5170</v>
      </c>
      <c r="B1931" t="s">
        <v>5170</v>
      </c>
      <c r="C1931">
        <v>4288136</v>
      </c>
      <c r="D1931">
        <v>4288702</v>
      </c>
      <c r="E1931" t="s">
        <v>832</v>
      </c>
    </row>
    <row r="1932" spans="1:7" x14ac:dyDescent="0.25">
      <c r="A1932" t="s">
        <v>5171</v>
      </c>
      <c r="B1932" t="s">
        <v>5171</v>
      </c>
      <c r="C1932">
        <v>3489062</v>
      </c>
      <c r="D1932">
        <v>3489490</v>
      </c>
      <c r="E1932" t="s">
        <v>5172</v>
      </c>
    </row>
    <row r="1933" spans="1:7" x14ac:dyDescent="0.25">
      <c r="A1933" t="s">
        <v>5173</v>
      </c>
      <c r="B1933" t="s">
        <v>5173</v>
      </c>
      <c r="C1933">
        <v>65461</v>
      </c>
      <c r="D1933">
        <v>65934</v>
      </c>
      <c r="E1933" t="s">
        <v>804</v>
      </c>
    </row>
    <row r="1934" spans="1:7" x14ac:dyDescent="0.25">
      <c r="A1934" t="s">
        <v>5174</v>
      </c>
      <c r="B1934" t="s">
        <v>5174</v>
      </c>
      <c r="C1934">
        <v>3084556</v>
      </c>
      <c r="D1934">
        <v>3084903</v>
      </c>
      <c r="E1934" t="s">
        <v>5175</v>
      </c>
    </row>
    <row r="1935" spans="1:7" x14ac:dyDescent="0.25">
      <c r="A1935" t="s">
        <v>5176</v>
      </c>
      <c r="B1935" t="s">
        <v>5176</v>
      </c>
      <c r="C1935">
        <v>509336</v>
      </c>
      <c r="D1935">
        <v>510607</v>
      </c>
      <c r="E1935" t="s">
        <v>774</v>
      </c>
    </row>
    <row r="1936" spans="1:7" x14ac:dyDescent="0.25">
      <c r="A1936" t="s">
        <v>5177</v>
      </c>
      <c r="B1936" t="s">
        <v>5178</v>
      </c>
      <c r="C1936">
        <v>3304690</v>
      </c>
      <c r="D1936">
        <v>3305808</v>
      </c>
      <c r="E1936" t="s">
        <v>5179</v>
      </c>
      <c r="F1936" t="s">
        <v>5180</v>
      </c>
      <c r="G1936" t="s">
        <v>5181</v>
      </c>
    </row>
    <row r="1937" spans="1:7" x14ac:dyDescent="0.25">
      <c r="A1937" t="s">
        <v>5182</v>
      </c>
      <c r="B1937" t="s">
        <v>5182</v>
      </c>
      <c r="C1937">
        <v>552571</v>
      </c>
      <c r="D1937">
        <v>554049</v>
      </c>
      <c r="E1937" t="s">
        <v>1702</v>
      </c>
    </row>
    <row r="1938" spans="1:7" x14ac:dyDescent="0.25">
      <c r="A1938" t="s">
        <v>5183</v>
      </c>
      <c r="B1938" t="s">
        <v>5183</v>
      </c>
      <c r="C1938">
        <v>2063308</v>
      </c>
      <c r="D1938">
        <v>2063862</v>
      </c>
      <c r="E1938" t="s">
        <v>5184</v>
      </c>
    </row>
    <row r="1939" spans="1:7" x14ac:dyDescent="0.25">
      <c r="A1939" t="s">
        <v>5185</v>
      </c>
      <c r="B1939" t="s">
        <v>5185</v>
      </c>
      <c r="C1939">
        <v>1161326</v>
      </c>
      <c r="D1939">
        <v>1161760</v>
      </c>
      <c r="E1939" t="s">
        <v>5186</v>
      </c>
    </row>
    <row r="1940" spans="1:7" x14ac:dyDescent="0.25">
      <c r="A1940" t="s">
        <v>5187</v>
      </c>
      <c r="B1940" t="s">
        <v>5187</v>
      </c>
      <c r="C1940">
        <v>3969775</v>
      </c>
      <c r="D1940">
        <v>3972138</v>
      </c>
      <c r="E1940" t="s">
        <v>768</v>
      </c>
    </row>
    <row r="1941" spans="1:7" x14ac:dyDescent="0.25">
      <c r="A1941" t="s">
        <v>5188</v>
      </c>
      <c r="B1941" t="s">
        <v>5188</v>
      </c>
      <c r="C1941">
        <v>301391</v>
      </c>
      <c r="D1941">
        <v>301714</v>
      </c>
      <c r="E1941" t="s">
        <v>5189</v>
      </c>
    </row>
    <row r="1942" spans="1:7" x14ac:dyDescent="0.25">
      <c r="A1942" t="s">
        <v>5190</v>
      </c>
      <c r="B1942" t="s">
        <v>5190</v>
      </c>
      <c r="C1942">
        <v>4305003</v>
      </c>
      <c r="D1942">
        <v>4305800</v>
      </c>
      <c r="E1942" t="s">
        <v>5191</v>
      </c>
    </row>
    <row r="1943" spans="1:7" x14ac:dyDescent="0.25">
      <c r="A1943" t="s">
        <v>5192</v>
      </c>
      <c r="B1943" t="s">
        <v>5192</v>
      </c>
      <c r="C1943">
        <v>2243283</v>
      </c>
      <c r="D1943">
        <v>2243888</v>
      </c>
      <c r="E1943" t="s">
        <v>1328</v>
      </c>
    </row>
    <row r="1944" spans="1:7" x14ac:dyDescent="0.25">
      <c r="A1944" t="s">
        <v>5193</v>
      </c>
      <c r="B1944" t="s">
        <v>5193</v>
      </c>
      <c r="C1944">
        <v>2542442</v>
      </c>
      <c r="D1944">
        <v>2543482</v>
      </c>
      <c r="E1944" t="s">
        <v>5194</v>
      </c>
      <c r="F1944" t="s">
        <v>5195</v>
      </c>
      <c r="G1944" t="s">
        <v>5196</v>
      </c>
    </row>
    <row r="1945" spans="1:7" x14ac:dyDescent="0.25">
      <c r="A1945" t="s">
        <v>5197</v>
      </c>
      <c r="B1945" t="s">
        <v>5198</v>
      </c>
      <c r="C1945">
        <v>4118672</v>
      </c>
      <c r="D1945">
        <v>4119223</v>
      </c>
      <c r="E1945" t="s">
        <v>5199</v>
      </c>
    </row>
    <row r="1946" spans="1:7" x14ac:dyDescent="0.25">
      <c r="A1946" t="s">
        <v>5200</v>
      </c>
      <c r="B1946" t="s">
        <v>5201</v>
      </c>
      <c r="C1946">
        <v>2861094</v>
      </c>
      <c r="D1946">
        <v>2861897</v>
      </c>
      <c r="E1946" t="s">
        <v>5202</v>
      </c>
      <c r="F1946" t="s">
        <v>5203</v>
      </c>
      <c r="G1946" t="s">
        <v>5204</v>
      </c>
    </row>
    <row r="1947" spans="1:7" x14ac:dyDescent="0.25">
      <c r="A1947" t="s">
        <v>5205</v>
      </c>
      <c r="B1947" t="s">
        <v>5205</v>
      </c>
      <c r="C1947">
        <v>3089113</v>
      </c>
      <c r="D1947">
        <v>3089730</v>
      </c>
      <c r="E1947" t="s">
        <v>5206</v>
      </c>
    </row>
    <row r="1948" spans="1:7" x14ac:dyDescent="0.25">
      <c r="A1948" t="s">
        <v>5207</v>
      </c>
      <c r="B1948" t="s">
        <v>5208</v>
      </c>
      <c r="C1948">
        <v>3431877</v>
      </c>
      <c r="D1948">
        <v>3433001</v>
      </c>
      <c r="E1948" t="s">
        <v>5209</v>
      </c>
      <c r="F1948" t="s">
        <v>5210</v>
      </c>
      <c r="G1948" t="s">
        <v>5211</v>
      </c>
    </row>
    <row r="1949" spans="1:7" x14ac:dyDescent="0.25">
      <c r="A1949" t="s">
        <v>5212</v>
      </c>
      <c r="B1949" t="s">
        <v>5212</v>
      </c>
      <c r="C1949">
        <v>2163815</v>
      </c>
      <c r="D1949">
        <v>2166337</v>
      </c>
      <c r="E1949" t="s">
        <v>5213</v>
      </c>
      <c r="F1949" t="s">
        <v>5214</v>
      </c>
      <c r="G1949" t="s">
        <v>5215</v>
      </c>
    </row>
    <row r="1950" spans="1:7" x14ac:dyDescent="0.25">
      <c r="A1950" t="s">
        <v>5216</v>
      </c>
      <c r="B1950" t="s">
        <v>5217</v>
      </c>
      <c r="C1950">
        <v>742363</v>
      </c>
      <c r="D1950">
        <v>743823</v>
      </c>
      <c r="E1950" t="s">
        <v>5218</v>
      </c>
      <c r="F1950" t="s">
        <v>5219</v>
      </c>
      <c r="G1950" t="s">
        <v>5220</v>
      </c>
    </row>
    <row r="1951" spans="1:7" x14ac:dyDescent="0.25">
      <c r="A1951" t="s">
        <v>5221</v>
      </c>
      <c r="B1951" t="s">
        <v>5221</v>
      </c>
      <c r="C1951">
        <v>3059634</v>
      </c>
      <c r="D1951">
        <v>3060827</v>
      </c>
      <c r="E1951" t="s">
        <v>1376</v>
      </c>
    </row>
    <row r="1952" spans="1:7" x14ac:dyDescent="0.25">
      <c r="A1952" t="s">
        <v>5222</v>
      </c>
      <c r="B1952" t="s">
        <v>5223</v>
      </c>
      <c r="C1952">
        <v>4556697</v>
      </c>
      <c r="D1952">
        <v>4558175</v>
      </c>
      <c r="E1952" t="s">
        <v>5224</v>
      </c>
      <c r="F1952" t="s">
        <v>5225</v>
      </c>
      <c r="G1952" t="s">
        <v>5226</v>
      </c>
    </row>
    <row r="1953" spans="1:7" x14ac:dyDescent="0.25">
      <c r="A1953" t="s">
        <v>5227</v>
      </c>
      <c r="B1953" t="s">
        <v>5228</v>
      </c>
      <c r="C1953">
        <v>4398182</v>
      </c>
      <c r="D1953">
        <v>4399819</v>
      </c>
      <c r="E1953" t="s">
        <v>5229</v>
      </c>
      <c r="F1953" t="s">
        <v>5230</v>
      </c>
      <c r="G1953" t="s">
        <v>5231</v>
      </c>
    </row>
    <row r="1954" spans="1:7" x14ac:dyDescent="0.25">
      <c r="A1954" t="s">
        <v>5232</v>
      </c>
      <c r="B1954" t="s">
        <v>5232</v>
      </c>
      <c r="C1954">
        <v>43209</v>
      </c>
      <c r="D1954">
        <v>44000</v>
      </c>
      <c r="E1954" t="s">
        <v>804</v>
      </c>
    </row>
    <row r="1955" spans="1:7" x14ac:dyDescent="0.25">
      <c r="A1955" t="s">
        <v>5233</v>
      </c>
      <c r="B1955" t="s">
        <v>5234</v>
      </c>
      <c r="C1955">
        <v>31410</v>
      </c>
      <c r="D1955">
        <v>32342</v>
      </c>
      <c r="E1955" t="s">
        <v>5235</v>
      </c>
      <c r="F1955" t="s">
        <v>5236</v>
      </c>
      <c r="G1955" t="s">
        <v>5237</v>
      </c>
    </row>
    <row r="1956" spans="1:7" x14ac:dyDescent="0.25">
      <c r="A1956" t="s">
        <v>5238</v>
      </c>
      <c r="B1956" t="s">
        <v>5239</v>
      </c>
      <c r="C1956">
        <v>4539725</v>
      </c>
      <c r="D1956">
        <v>4540351</v>
      </c>
      <c r="E1956" t="s">
        <v>5240</v>
      </c>
      <c r="F1956" t="s">
        <v>5241</v>
      </c>
      <c r="G1956" t="s">
        <v>5242</v>
      </c>
    </row>
    <row r="1957" spans="1:7" x14ac:dyDescent="0.25">
      <c r="A1957" t="s">
        <v>5243</v>
      </c>
      <c r="B1957" t="s">
        <v>5244</v>
      </c>
      <c r="C1957">
        <v>1577631</v>
      </c>
      <c r="D1957">
        <v>1579064</v>
      </c>
      <c r="E1957" t="s">
        <v>5245</v>
      </c>
      <c r="F1957" t="s">
        <v>5246</v>
      </c>
      <c r="G1957" t="s">
        <v>5247</v>
      </c>
    </row>
    <row r="1958" spans="1:7" x14ac:dyDescent="0.25">
      <c r="A1958" t="s">
        <v>5248</v>
      </c>
      <c r="B1958" t="s">
        <v>5248</v>
      </c>
      <c r="C1958">
        <v>1267624</v>
      </c>
      <c r="D1958">
        <v>1268535</v>
      </c>
      <c r="E1958" t="s">
        <v>1032</v>
      </c>
    </row>
    <row r="1959" spans="1:7" x14ac:dyDescent="0.25">
      <c r="A1959" t="s">
        <v>5249</v>
      </c>
      <c r="B1959" t="s">
        <v>5249</v>
      </c>
      <c r="C1959">
        <v>137162</v>
      </c>
      <c r="D1959">
        <v>138307</v>
      </c>
      <c r="E1959" t="s">
        <v>1702</v>
      </c>
    </row>
    <row r="1960" spans="1:7" x14ac:dyDescent="0.25">
      <c r="A1960" t="s">
        <v>5250</v>
      </c>
      <c r="B1960" t="s">
        <v>5250</v>
      </c>
      <c r="C1960">
        <v>2750468</v>
      </c>
      <c r="D1960">
        <v>2751199</v>
      </c>
      <c r="E1960" t="s">
        <v>764</v>
      </c>
    </row>
    <row r="1961" spans="1:7" x14ac:dyDescent="0.25">
      <c r="A1961" t="s">
        <v>5251</v>
      </c>
      <c r="B1961" t="s">
        <v>5251</v>
      </c>
      <c r="C1961">
        <v>4554132</v>
      </c>
      <c r="D1961">
        <v>4555646</v>
      </c>
      <c r="E1961" t="s">
        <v>5252</v>
      </c>
    </row>
    <row r="1962" spans="1:7" x14ac:dyDescent="0.25">
      <c r="A1962" t="s">
        <v>5253</v>
      </c>
      <c r="B1962" t="s">
        <v>5253</v>
      </c>
      <c r="C1962">
        <v>3534574</v>
      </c>
      <c r="D1962">
        <v>3534930</v>
      </c>
      <c r="E1962" t="s">
        <v>804</v>
      </c>
    </row>
    <row r="1963" spans="1:7" x14ac:dyDescent="0.25">
      <c r="A1963" t="s">
        <v>5254</v>
      </c>
      <c r="B1963" t="s">
        <v>5254</v>
      </c>
      <c r="C1963">
        <v>429130</v>
      </c>
      <c r="D1963">
        <v>430383</v>
      </c>
      <c r="E1963" t="s">
        <v>5255</v>
      </c>
    </row>
    <row r="1964" spans="1:7" x14ac:dyDescent="0.25">
      <c r="A1964" t="s">
        <v>5256</v>
      </c>
      <c r="B1964" t="s">
        <v>5256</v>
      </c>
      <c r="C1964">
        <v>1753750</v>
      </c>
      <c r="D1964">
        <v>1755060</v>
      </c>
      <c r="E1964" t="s">
        <v>3716</v>
      </c>
    </row>
    <row r="1965" spans="1:7" x14ac:dyDescent="0.25">
      <c r="A1965" t="s">
        <v>5257</v>
      </c>
      <c r="B1965" t="s">
        <v>5257</v>
      </c>
      <c r="C1965">
        <v>1567629</v>
      </c>
      <c r="D1965">
        <v>1568077</v>
      </c>
      <c r="E1965" t="s">
        <v>5258</v>
      </c>
    </row>
    <row r="1966" spans="1:7" x14ac:dyDescent="0.25">
      <c r="A1966" t="s">
        <v>5259</v>
      </c>
      <c r="B1966" t="s">
        <v>5259</v>
      </c>
      <c r="C1966">
        <v>2510053</v>
      </c>
      <c r="D1966">
        <v>2511027</v>
      </c>
      <c r="E1966" t="s">
        <v>5260</v>
      </c>
    </row>
    <row r="1967" spans="1:7" x14ac:dyDescent="0.25">
      <c r="A1967" t="s">
        <v>5261</v>
      </c>
      <c r="B1967" t="s">
        <v>5261</v>
      </c>
      <c r="C1967">
        <v>2908818</v>
      </c>
      <c r="D1967">
        <v>2909639</v>
      </c>
      <c r="E1967" t="s">
        <v>2453</v>
      </c>
    </row>
    <row r="1968" spans="1:7" x14ac:dyDescent="0.25">
      <c r="A1968" t="s">
        <v>5262</v>
      </c>
      <c r="B1968" t="s">
        <v>5262</v>
      </c>
      <c r="C1968">
        <v>3239632</v>
      </c>
      <c r="D1968">
        <v>3241176</v>
      </c>
      <c r="E1968" t="s">
        <v>4575</v>
      </c>
    </row>
    <row r="1969" spans="1:7" x14ac:dyDescent="0.25">
      <c r="A1969" t="s">
        <v>5263</v>
      </c>
      <c r="B1969" t="s">
        <v>5264</v>
      </c>
      <c r="C1969">
        <v>4421</v>
      </c>
      <c r="D1969">
        <v>6841</v>
      </c>
      <c r="E1969" t="s">
        <v>5265</v>
      </c>
      <c r="F1969" t="s">
        <v>3972</v>
      </c>
      <c r="G1969" t="s">
        <v>3973</v>
      </c>
    </row>
    <row r="1970" spans="1:7" x14ac:dyDescent="0.25">
      <c r="A1970" t="s">
        <v>5266</v>
      </c>
      <c r="B1970" t="s">
        <v>5267</v>
      </c>
      <c r="C1970">
        <v>22984</v>
      </c>
      <c r="D1970">
        <v>24363</v>
      </c>
      <c r="E1970" t="s">
        <v>5268</v>
      </c>
    </row>
    <row r="1971" spans="1:7" x14ac:dyDescent="0.25">
      <c r="A1971" t="s">
        <v>5269</v>
      </c>
      <c r="B1971" t="s">
        <v>5269</v>
      </c>
      <c r="C1971">
        <v>4302658</v>
      </c>
      <c r="D1971">
        <v>4303644</v>
      </c>
      <c r="E1971" t="s">
        <v>5270</v>
      </c>
    </row>
    <row r="1972" spans="1:7" x14ac:dyDescent="0.25">
      <c r="A1972" t="s">
        <v>5271</v>
      </c>
      <c r="B1972" t="s">
        <v>5271</v>
      </c>
      <c r="C1972">
        <v>1517783</v>
      </c>
      <c r="D1972">
        <v>1518346</v>
      </c>
      <c r="E1972" t="s">
        <v>5272</v>
      </c>
    </row>
    <row r="1973" spans="1:7" x14ac:dyDescent="0.25">
      <c r="A1973" t="s">
        <v>5273</v>
      </c>
      <c r="B1973" t="s">
        <v>5273</v>
      </c>
      <c r="C1973">
        <v>2211858</v>
      </c>
      <c r="D1973">
        <v>2212766</v>
      </c>
      <c r="E1973" t="s">
        <v>2420</v>
      </c>
    </row>
    <row r="1974" spans="1:7" x14ac:dyDescent="0.25">
      <c r="A1974" t="s">
        <v>5274</v>
      </c>
      <c r="B1974" t="s">
        <v>5274</v>
      </c>
      <c r="C1974">
        <v>2169759</v>
      </c>
      <c r="D1974">
        <v>2170505</v>
      </c>
      <c r="E1974" t="s">
        <v>1485</v>
      </c>
    </row>
    <row r="1975" spans="1:7" x14ac:dyDescent="0.25">
      <c r="A1975" t="s">
        <v>5275</v>
      </c>
      <c r="B1975" t="s">
        <v>5275</v>
      </c>
      <c r="C1975">
        <v>2355735</v>
      </c>
      <c r="D1975">
        <v>2356511</v>
      </c>
      <c r="E1975" t="s">
        <v>804</v>
      </c>
    </row>
    <row r="1976" spans="1:7" x14ac:dyDescent="0.25">
      <c r="A1976" t="s">
        <v>5276</v>
      </c>
      <c r="B1976" t="s">
        <v>5277</v>
      </c>
      <c r="C1976">
        <v>4575010</v>
      </c>
      <c r="D1976">
        <v>4576593</v>
      </c>
      <c r="E1976" t="s">
        <v>5278</v>
      </c>
      <c r="F1976" t="s">
        <v>5279</v>
      </c>
      <c r="G1976" t="s">
        <v>5280</v>
      </c>
    </row>
    <row r="1977" spans="1:7" x14ac:dyDescent="0.25">
      <c r="A1977" t="s">
        <v>5281</v>
      </c>
      <c r="B1977" t="s">
        <v>5281</v>
      </c>
      <c r="C1977">
        <v>3703801</v>
      </c>
      <c r="D1977">
        <v>3705624</v>
      </c>
      <c r="E1977" t="s">
        <v>5282</v>
      </c>
      <c r="F1977" t="s">
        <v>5283</v>
      </c>
      <c r="G1977" t="s">
        <v>5284</v>
      </c>
    </row>
    <row r="1978" spans="1:7" x14ac:dyDescent="0.25">
      <c r="A1978" t="s">
        <v>5285</v>
      </c>
      <c r="B1978" t="s">
        <v>5285</v>
      </c>
      <c r="C1978">
        <v>1880980</v>
      </c>
      <c r="D1978">
        <v>1881660</v>
      </c>
      <c r="E1978" t="s">
        <v>4962</v>
      </c>
      <c r="F1978" t="s">
        <v>4963</v>
      </c>
      <c r="G1978" t="s">
        <v>4964</v>
      </c>
    </row>
    <row r="1979" spans="1:7" x14ac:dyDescent="0.25">
      <c r="A1979" t="s">
        <v>5103</v>
      </c>
      <c r="B1979" t="s">
        <v>5286</v>
      </c>
      <c r="C1979">
        <v>4060622</v>
      </c>
      <c r="D1979">
        <v>4061071</v>
      </c>
      <c r="E1979" t="s">
        <v>5105</v>
      </c>
    </row>
    <row r="1980" spans="1:7" x14ac:dyDescent="0.25">
      <c r="A1980" t="s">
        <v>3162</v>
      </c>
      <c r="B1980" t="s">
        <v>5287</v>
      </c>
      <c r="C1980">
        <v>1339482</v>
      </c>
      <c r="D1980">
        <v>1340987</v>
      </c>
      <c r="E1980" t="s">
        <v>741</v>
      </c>
    </row>
    <row r="1981" spans="1:7" x14ac:dyDescent="0.25">
      <c r="A1981" t="s">
        <v>5288</v>
      </c>
      <c r="B1981" t="s">
        <v>5288</v>
      </c>
      <c r="C1981">
        <v>2806734</v>
      </c>
      <c r="D1981">
        <v>2807132</v>
      </c>
      <c r="E1981" t="s">
        <v>5289</v>
      </c>
    </row>
    <row r="1982" spans="1:7" x14ac:dyDescent="0.25">
      <c r="A1982" t="s">
        <v>5290</v>
      </c>
      <c r="B1982" t="s">
        <v>5290</v>
      </c>
      <c r="C1982">
        <v>2182319</v>
      </c>
      <c r="D1982">
        <v>2182804</v>
      </c>
      <c r="E1982" t="s">
        <v>804</v>
      </c>
    </row>
    <row r="1983" spans="1:7" x14ac:dyDescent="0.25">
      <c r="A1983" t="s">
        <v>5291</v>
      </c>
      <c r="B1983" t="s">
        <v>5291</v>
      </c>
      <c r="C1983">
        <v>41731</v>
      </c>
      <c r="D1983">
        <v>42261</v>
      </c>
      <c r="E1983" t="s">
        <v>5292</v>
      </c>
      <c r="F1983" t="s">
        <v>5293</v>
      </c>
      <c r="G1983" t="s">
        <v>5294</v>
      </c>
    </row>
    <row r="1984" spans="1:7" x14ac:dyDescent="0.25">
      <c r="A1984" t="s">
        <v>5295</v>
      </c>
      <c r="B1984" t="s">
        <v>5295</v>
      </c>
      <c r="C1984">
        <v>2927813</v>
      </c>
      <c r="D1984">
        <v>2928784</v>
      </c>
      <c r="E1984" t="s">
        <v>804</v>
      </c>
    </row>
    <row r="1985" spans="1:7" x14ac:dyDescent="0.25">
      <c r="A1985" t="s">
        <v>5296</v>
      </c>
      <c r="B1985" t="s">
        <v>5296</v>
      </c>
      <c r="C1985">
        <v>2428548</v>
      </c>
      <c r="D1985">
        <v>2429921</v>
      </c>
      <c r="E1985" t="s">
        <v>5297</v>
      </c>
    </row>
    <row r="1986" spans="1:7" x14ac:dyDescent="0.25">
      <c r="A1986" t="s">
        <v>5298</v>
      </c>
      <c r="B1986" t="s">
        <v>5299</v>
      </c>
      <c r="C1986">
        <v>4343543</v>
      </c>
      <c r="D1986">
        <v>4345375</v>
      </c>
      <c r="E1986" t="s">
        <v>5300</v>
      </c>
      <c r="F1986" t="s">
        <v>5301</v>
      </c>
      <c r="G1986" t="s">
        <v>5302</v>
      </c>
    </row>
    <row r="1987" spans="1:7" x14ac:dyDescent="0.25">
      <c r="A1987" t="s">
        <v>5303</v>
      </c>
      <c r="B1987" t="s">
        <v>5303</v>
      </c>
      <c r="C1987">
        <v>3967173</v>
      </c>
      <c r="D1987">
        <v>3968891</v>
      </c>
      <c r="E1987" t="s">
        <v>5304</v>
      </c>
    </row>
    <row r="1988" spans="1:7" x14ac:dyDescent="0.25">
      <c r="A1988" t="s">
        <v>5305</v>
      </c>
      <c r="B1988" t="s">
        <v>5305</v>
      </c>
      <c r="C1988">
        <v>497911</v>
      </c>
      <c r="D1988">
        <v>498981</v>
      </c>
      <c r="E1988" t="s">
        <v>1443</v>
      </c>
    </row>
    <row r="1989" spans="1:7" x14ac:dyDescent="0.25">
      <c r="A1989" t="s">
        <v>5306</v>
      </c>
      <c r="B1989" t="s">
        <v>5306</v>
      </c>
      <c r="C1989">
        <v>95712</v>
      </c>
      <c r="D1989">
        <v>96473</v>
      </c>
      <c r="E1989" t="s">
        <v>1141</v>
      </c>
    </row>
    <row r="1990" spans="1:7" x14ac:dyDescent="0.25">
      <c r="A1990" t="s">
        <v>5307</v>
      </c>
      <c r="B1990" t="s">
        <v>5307</v>
      </c>
      <c r="C1990">
        <v>2707397</v>
      </c>
      <c r="D1990">
        <v>2708152</v>
      </c>
      <c r="E1990" t="s">
        <v>764</v>
      </c>
    </row>
    <row r="1991" spans="1:7" x14ac:dyDescent="0.25">
      <c r="A1991" t="s">
        <v>5308</v>
      </c>
      <c r="B1991" t="s">
        <v>5308</v>
      </c>
      <c r="C1991">
        <v>1963419</v>
      </c>
      <c r="D1991">
        <v>1964249</v>
      </c>
      <c r="E1991" t="s">
        <v>5309</v>
      </c>
    </row>
    <row r="1992" spans="1:7" x14ac:dyDescent="0.25">
      <c r="A1992" t="s">
        <v>5310</v>
      </c>
      <c r="B1992" t="s">
        <v>5310</v>
      </c>
      <c r="C1992">
        <v>2148455</v>
      </c>
      <c r="D1992">
        <v>2149351</v>
      </c>
      <c r="E1992" t="s">
        <v>5311</v>
      </c>
    </row>
    <row r="1993" spans="1:7" x14ac:dyDescent="0.25">
      <c r="A1993" t="s">
        <v>5312</v>
      </c>
      <c r="B1993" t="s">
        <v>5312</v>
      </c>
      <c r="C1993">
        <v>1686860</v>
      </c>
      <c r="D1993">
        <v>1687225</v>
      </c>
      <c r="E1993" t="s">
        <v>5313</v>
      </c>
    </row>
    <row r="1994" spans="1:7" x14ac:dyDescent="0.25">
      <c r="A1994" t="s">
        <v>5314</v>
      </c>
      <c r="B1994" t="s">
        <v>5314</v>
      </c>
      <c r="C1994">
        <v>827182</v>
      </c>
      <c r="D1994">
        <v>828267</v>
      </c>
      <c r="E1994" t="s">
        <v>3599</v>
      </c>
    </row>
    <row r="1995" spans="1:7" x14ac:dyDescent="0.25">
      <c r="A1995" t="s">
        <v>5315</v>
      </c>
      <c r="B1995" t="s">
        <v>5316</v>
      </c>
      <c r="C1995">
        <v>4172283</v>
      </c>
      <c r="D1995">
        <v>4172531</v>
      </c>
      <c r="E1995" t="s">
        <v>5317</v>
      </c>
    </row>
    <row r="1996" spans="1:7" x14ac:dyDescent="0.25">
      <c r="A1996" t="s">
        <v>5318</v>
      </c>
      <c r="B1996" t="s">
        <v>5318</v>
      </c>
      <c r="C1996">
        <v>3525746</v>
      </c>
      <c r="D1996">
        <v>3526324</v>
      </c>
      <c r="E1996" t="s">
        <v>1328</v>
      </c>
    </row>
    <row r="1997" spans="1:7" x14ac:dyDescent="0.25">
      <c r="A1997" t="s">
        <v>5319</v>
      </c>
      <c r="B1997" t="s">
        <v>5320</v>
      </c>
      <c r="C1997">
        <v>758112</v>
      </c>
      <c r="D1997">
        <v>758744</v>
      </c>
      <c r="E1997" t="s">
        <v>5321</v>
      </c>
    </row>
    <row r="1998" spans="1:7" x14ac:dyDescent="0.25">
      <c r="A1998" t="s">
        <v>5322</v>
      </c>
      <c r="B1998" t="s">
        <v>5323</v>
      </c>
      <c r="C1998">
        <v>4203123</v>
      </c>
      <c r="D1998">
        <v>4203575</v>
      </c>
      <c r="E1998" t="s">
        <v>5324</v>
      </c>
    </row>
    <row r="1999" spans="1:7" x14ac:dyDescent="0.25">
      <c r="A1999" t="s">
        <v>5325</v>
      </c>
      <c r="B1999" t="s">
        <v>5325</v>
      </c>
      <c r="C1999">
        <v>2160977</v>
      </c>
      <c r="D1999">
        <v>2163574</v>
      </c>
      <c r="E1999" t="s">
        <v>804</v>
      </c>
    </row>
    <row r="2000" spans="1:7" x14ac:dyDescent="0.25">
      <c r="A2000" t="s">
        <v>5326</v>
      </c>
      <c r="B2000" t="s">
        <v>5326</v>
      </c>
      <c r="C2000">
        <v>2666578</v>
      </c>
      <c r="D2000">
        <v>2668497</v>
      </c>
      <c r="E2000" t="s">
        <v>772</v>
      </c>
    </row>
    <row r="2001" spans="1:7" x14ac:dyDescent="0.25">
      <c r="A2001" t="s">
        <v>5327</v>
      </c>
      <c r="B2001" t="s">
        <v>5328</v>
      </c>
      <c r="C2001">
        <v>1369182</v>
      </c>
      <c r="D2001">
        <v>1369973</v>
      </c>
      <c r="E2001" t="s">
        <v>5329</v>
      </c>
    </row>
    <row r="2002" spans="1:7" x14ac:dyDescent="0.25">
      <c r="A2002" t="s">
        <v>5330</v>
      </c>
      <c r="B2002" t="s">
        <v>5330</v>
      </c>
      <c r="C2002">
        <v>1016638</v>
      </c>
      <c r="D2002">
        <v>1017687</v>
      </c>
      <c r="E2002" t="s">
        <v>5331</v>
      </c>
    </row>
    <row r="2003" spans="1:7" x14ac:dyDescent="0.25">
      <c r="A2003" t="s">
        <v>5332</v>
      </c>
      <c r="B2003" t="s">
        <v>5333</v>
      </c>
      <c r="C2003">
        <v>745997</v>
      </c>
      <c r="D2003">
        <v>746947</v>
      </c>
      <c r="E2003" t="s">
        <v>5334</v>
      </c>
      <c r="F2003" t="s">
        <v>5335</v>
      </c>
      <c r="G2003" t="s">
        <v>5336</v>
      </c>
    </row>
    <row r="2004" spans="1:7" x14ac:dyDescent="0.25">
      <c r="A2004" t="s">
        <v>5337</v>
      </c>
      <c r="B2004" t="s">
        <v>5337</v>
      </c>
      <c r="C2004">
        <v>2573349</v>
      </c>
      <c r="D2004">
        <v>2573699</v>
      </c>
      <c r="E2004" t="s">
        <v>2543</v>
      </c>
    </row>
    <row r="2005" spans="1:7" x14ac:dyDescent="0.25">
      <c r="A2005" t="s">
        <v>5338</v>
      </c>
      <c r="B2005" t="s">
        <v>5338</v>
      </c>
      <c r="C2005">
        <v>2116587</v>
      </c>
      <c r="D2005">
        <v>2117552</v>
      </c>
      <c r="E2005" t="s">
        <v>3166</v>
      </c>
    </row>
    <row r="2006" spans="1:7" x14ac:dyDescent="0.25">
      <c r="A2006" t="s">
        <v>5339</v>
      </c>
      <c r="B2006" t="s">
        <v>5339</v>
      </c>
      <c r="C2006">
        <v>195988</v>
      </c>
      <c r="D2006">
        <v>197007</v>
      </c>
      <c r="E2006" t="s">
        <v>5340</v>
      </c>
      <c r="F2006" t="s">
        <v>5341</v>
      </c>
      <c r="G2006" t="s">
        <v>3928</v>
      </c>
    </row>
    <row r="2007" spans="1:7" x14ac:dyDescent="0.25">
      <c r="A2007" t="s">
        <v>5342</v>
      </c>
      <c r="B2007" t="s">
        <v>5342</v>
      </c>
      <c r="C2007">
        <v>1293844</v>
      </c>
      <c r="D2007">
        <v>1295766</v>
      </c>
      <c r="E2007" t="s">
        <v>5343</v>
      </c>
    </row>
    <row r="2008" spans="1:7" x14ac:dyDescent="0.25">
      <c r="A2008" t="s">
        <v>2463</v>
      </c>
      <c r="B2008" t="s">
        <v>21</v>
      </c>
      <c r="C2008">
        <v>960988</v>
      </c>
      <c r="D2008">
        <v>962421</v>
      </c>
      <c r="E2008" t="s">
        <v>2464</v>
      </c>
      <c r="F2008" t="s">
        <v>1534</v>
      </c>
      <c r="G2008" t="s">
        <v>1535</v>
      </c>
    </row>
    <row r="2009" spans="1:7" x14ac:dyDescent="0.25">
      <c r="A2009" t="s">
        <v>5344</v>
      </c>
      <c r="B2009" t="s">
        <v>5344</v>
      </c>
      <c r="C2009">
        <v>3809473</v>
      </c>
      <c r="D2009">
        <v>3809892</v>
      </c>
      <c r="E2009" t="s">
        <v>5345</v>
      </c>
    </row>
    <row r="2010" spans="1:7" x14ac:dyDescent="0.25">
      <c r="A2010" t="s">
        <v>5346</v>
      </c>
      <c r="B2010" t="s">
        <v>5346</v>
      </c>
      <c r="C2010">
        <v>3860271</v>
      </c>
      <c r="D2010">
        <v>3860347</v>
      </c>
      <c r="E2010" t="s">
        <v>2583</v>
      </c>
    </row>
    <row r="2011" spans="1:7" x14ac:dyDescent="0.25">
      <c r="A2011" t="s">
        <v>5347</v>
      </c>
      <c r="B2011" t="s">
        <v>5347</v>
      </c>
      <c r="C2011">
        <v>608574</v>
      </c>
      <c r="D2011">
        <v>608765</v>
      </c>
      <c r="E2011" t="s">
        <v>804</v>
      </c>
    </row>
    <row r="2012" spans="1:7" x14ac:dyDescent="0.25">
      <c r="A2012" t="s">
        <v>5348</v>
      </c>
      <c r="B2012" t="s">
        <v>5348</v>
      </c>
      <c r="C2012">
        <v>472013</v>
      </c>
      <c r="D2012">
        <v>474829</v>
      </c>
      <c r="E2012" t="s">
        <v>1432</v>
      </c>
    </row>
    <row r="2013" spans="1:7" x14ac:dyDescent="0.25">
      <c r="A2013" t="s">
        <v>5349</v>
      </c>
      <c r="B2013" t="s">
        <v>5349</v>
      </c>
      <c r="C2013">
        <v>2358259</v>
      </c>
      <c r="D2013">
        <v>2360223</v>
      </c>
      <c r="E2013" t="s">
        <v>1394</v>
      </c>
    </row>
    <row r="2014" spans="1:7" x14ac:dyDescent="0.25">
      <c r="A2014" t="s">
        <v>5350</v>
      </c>
      <c r="B2014" t="s">
        <v>5350</v>
      </c>
      <c r="C2014">
        <v>3705823</v>
      </c>
      <c r="D2014">
        <v>3706578</v>
      </c>
      <c r="E2014" t="s">
        <v>5351</v>
      </c>
    </row>
    <row r="2015" spans="1:7" x14ac:dyDescent="0.25">
      <c r="A2015" t="s">
        <v>5352</v>
      </c>
      <c r="B2015" t="s">
        <v>5353</v>
      </c>
      <c r="C2015">
        <v>1422325</v>
      </c>
      <c r="D2015">
        <v>1423680</v>
      </c>
      <c r="E2015" t="s">
        <v>5354</v>
      </c>
    </row>
    <row r="2016" spans="1:7" x14ac:dyDescent="0.25">
      <c r="A2016" t="s">
        <v>5355</v>
      </c>
      <c r="B2016" t="s">
        <v>5355</v>
      </c>
      <c r="C2016">
        <v>3492306</v>
      </c>
      <c r="D2016">
        <v>3493481</v>
      </c>
      <c r="E2016" t="s">
        <v>5356</v>
      </c>
    </row>
    <row r="2017" spans="1:7" x14ac:dyDescent="0.25">
      <c r="A2017" t="s">
        <v>5357</v>
      </c>
      <c r="B2017" t="s">
        <v>5357</v>
      </c>
      <c r="C2017">
        <v>2451351</v>
      </c>
      <c r="D2017">
        <v>2451953</v>
      </c>
      <c r="E2017" t="s">
        <v>1797</v>
      </c>
    </row>
    <row r="2018" spans="1:7" x14ac:dyDescent="0.25">
      <c r="A2018" t="s">
        <v>5358</v>
      </c>
      <c r="B2018" t="s">
        <v>5358</v>
      </c>
      <c r="C2018">
        <v>12601</v>
      </c>
      <c r="D2018">
        <v>13209</v>
      </c>
      <c r="E2018" t="s">
        <v>5359</v>
      </c>
      <c r="F2018" t="s">
        <v>5360</v>
      </c>
      <c r="G2018" t="s">
        <v>5361</v>
      </c>
    </row>
    <row r="2019" spans="1:7" x14ac:dyDescent="0.25">
      <c r="A2019" t="s">
        <v>5362</v>
      </c>
      <c r="B2019" t="s">
        <v>5363</v>
      </c>
      <c r="C2019">
        <v>2209771</v>
      </c>
      <c r="D2019">
        <v>2210877</v>
      </c>
      <c r="E2019" t="s">
        <v>5364</v>
      </c>
    </row>
    <row r="2020" spans="1:7" x14ac:dyDescent="0.25">
      <c r="A2020" t="s">
        <v>5365</v>
      </c>
      <c r="B2020" t="s">
        <v>5365</v>
      </c>
      <c r="C2020">
        <v>1495522</v>
      </c>
      <c r="D2020">
        <v>1498044</v>
      </c>
      <c r="E2020" t="s">
        <v>5366</v>
      </c>
    </row>
    <row r="2021" spans="1:7" x14ac:dyDescent="0.25">
      <c r="A2021" t="s">
        <v>5367</v>
      </c>
      <c r="B2021" t="s">
        <v>5368</v>
      </c>
      <c r="C2021">
        <v>1544618</v>
      </c>
      <c r="D2021">
        <v>1545241</v>
      </c>
      <c r="E2021" t="s">
        <v>5369</v>
      </c>
    </row>
    <row r="2022" spans="1:7" x14ac:dyDescent="0.25">
      <c r="A2022" t="s">
        <v>5370</v>
      </c>
      <c r="B2022" t="s">
        <v>5370</v>
      </c>
      <c r="C2022">
        <v>2891421</v>
      </c>
      <c r="D2022">
        <v>2891921</v>
      </c>
      <c r="E2022" t="s">
        <v>5371</v>
      </c>
      <c r="F2022" t="s">
        <v>5372</v>
      </c>
      <c r="G2022" t="s">
        <v>5373</v>
      </c>
    </row>
    <row r="2023" spans="1:7" x14ac:dyDescent="0.25">
      <c r="A2023" t="s">
        <v>5374</v>
      </c>
      <c r="B2023" t="s">
        <v>5374</v>
      </c>
      <c r="C2023">
        <v>3438589</v>
      </c>
      <c r="D2023">
        <v>3440166</v>
      </c>
      <c r="E2023" t="s">
        <v>741</v>
      </c>
    </row>
    <row r="2024" spans="1:7" x14ac:dyDescent="0.25">
      <c r="A2024" t="s">
        <v>5375</v>
      </c>
      <c r="B2024" t="s">
        <v>5376</v>
      </c>
      <c r="C2024">
        <v>4203602</v>
      </c>
      <c r="D2024">
        <v>4203829</v>
      </c>
      <c r="E2024" t="s">
        <v>5377</v>
      </c>
    </row>
    <row r="2025" spans="1:7" x14ac:dyDescent="0.25">
      <c r="A2025" t="s">
        <v>5378</v>
      </c>
      <c r="B2025" t="s">
        <v>5378</v>
      </c>
      <c r="C2025">
        <v>3475187</v>
      </c>
      <c r="D2025">
        <v>3476998</v>
      </c>
      <c r="E2025" t="s">
        <v>5379</v>
      </c>
    </row>
    <row r="2026" spans="1:7" x14ac:dyDescent="0.25">
      <c r="A2026" t="s">
        <v>5380</v>
      </c>
      <c r="B2026" t="s">
        <v>5380</v>
      </c>
      <c r="C2026">
        <v>3941526</v>
      </c>
      <c r="D2026">
        <v>3943808</v>
      </c>
      <c r="E2026" t="s">
        <v>3914</v>
      </c>
    </row>
    <row r="2027" spans="1:7" x14ac:dyDescent="0.25">
      <c r="A2027" t="s">
        <v>5381</v>
      </c>
      <c r="B2027" t="s">
        <v>5381</v>
      </c>
      <c r="C2027">
        <v>1971333</v>
      </c>
      <c r="D2027">
        <v>1972304</v>
      </c>
      <c r="E2027" t="s">
        <v>5382</v>
      </c>
    </row>
    <row r="2028" spans="1:7" x14ac:dyDescent="0.25">
      <c r="A2028" t="s">
        <v>5383</v>
      </c>
      <c r="B2028" t="s">
        <v>5383</v>
      </c>
      <c r="C2028">
        <v>160675</v>
      </c>
      <c r="D2028">
        <v>161565</v>
      </c>
      <c r="E2028" t="s">
        <v>1332</v>
      </c>
      <c r="F2028" t="s">
        <v>1333</v>
      </c>
      <c r="G2028" t="s">
        <v>1334</v>
      </c>
    </row>
    <row r="2029" spans="1:7" x14ac:dyDescent="0.25">
      <c r="A2029" t="s">
        <v>5384</v>
      </c>
      <c r="B2029" t="s">
        <v>5384</v>
      </c>
      <c r="C2029">
        <v>3006373</v>
      </c>
      <c r="D2029">
        <v>3007269</v>
      </c>
      <c r="E2029" t="s">
        <v>5385</v>
      </c>
    </row>
    <row r="2030" spans="1:7" x14ac:dyDescent="0.25">
      <c r="A2030" t="s">
        <v>5386</v>
      </c>
      <c r="B2030" t="s">
        <v>5387</v>
      </c>
      <c r="C2030">
        <v>1275521</v>
      </c>
      <c r="D2030">
        <v>1277089</v>
      </c>
      <c r="E2030" t="s">
        <v>5388</v>
      </c>
      <c r="F2030" t="s">
        <v>5389</v>
      </c>
      <c r="G2030" t="s">
        <v>5390</v>
      </c>
    </row>
    <row r="2031" spans="1:7" x14ac:dyDescent="0.25">
      <c r="A2031" t="s">
        <v>5391</v>
      </c>
      <c r="B2031" t="s">
        <v>5392</v>
      </c>
      <c r="C2031">
        <v>740237</v>
      </c>
      <c r="D2031">
        <v>740950</v>
      </c>
      <c r="E2031" t="s">
        <v>5393</v>
      </c>
    </row>
    <row r="2032" spans="1:7" x14ac:dyDescent="0.25">
      <c r="A2032" t="s">
        <v>5394</v>
      </c>
      <c r="B2032" t="s">
        <v>5394</v>
      </c>
      <c r="C2032">
        <v>1699143</v>
      </c>
      <c r="D2032">
        <v>1699892</v>
      </c>
      <c r="E2032" t="s">
        <v>5395</v>
      </c>
      <c r="F2032" t="s">
        <v>5396</v>
      </c>
      <c r="G2032" t="s">
        <v>5397</v>
      </c>
    </row>
    <row r="2033" spans="1:7" x14ac:dyDescent="0.25">
      <c r="A2033" t="s">
        <v>5398</v>
      </c>
      <c r="B2033" t="s">
        <v>5399</v>
      </c>
      <c r="C2033">
        <v>236831</v>
      </c>
      <c r="D2033">
        <v>237307</v>
      </c>
      <c r="E2033" t="s">
        <v>5400</v>
      </c>
    </row>
    <row r="2034" spans="1:7" x14ac:dyDescent="0.25">
      <c r="A2034" t="s">
        <v>5401</v>
      </c>
      <c r="B2034" t="s">
        <v>5402</v>
      </c>
      <c r="C2034">
        <v>2412972</v>
      </c>
      <c r="D2034">
        <v>2414012</v>
      </c>
      <c r="E2034" t="s">
        <v>5403</v>
      </c>
      <c r="F2034" t="s">
        <v>5404</v>
      </c>
      <c r="G2034" t="s">
        <v>5405</v>
      </c>
    </row>
    <row r="2035" spans="1:7" x14ac:dyDescent="0.25">
      <c r="A2035" t="s">
        <v>5406</v>
      </c>
      <c r="B2035" t="s">
        <v>5406</v>
      </c>
      <c r="C2035">
        <v>3372643</v>
      </c>
      <c r="D2035">
        <v>3373134</v>
      </c>
      <c r="E2035" t="s">
        <v>4503</v>
      </c>
    </row>
    <row r="2036" spans="1:7" x14ac:dyDescent="0.25">
      <c r="A2036" t="s">
        <v>5407</v>
      </c>
      <c r="B2036" t="s">
        <v>5407</v>
      </c>
      <c r="C2036">
        <v>276927</v>
      </c>
      <c r="D2036">
        <v>277430</v>
      </c>
      <c r="E2036" t="s">
        <v>993</v>
      </c>
    </row>
    <row r="2037" spans="1:7" x14ac:dyDescent="0.25">
      <c r="A2037" t="s">
        <v>5408</v>
      </c>
      <c r="B2037" t="s">
        <v>5408</v>
      </c>
      <c r="C2037">
        <v>1657082</v>
      </c>
      <c r="D2037">
        <v>1657573</v>
      </c>
      <c r="E2037" t="s">
        <v>1038</v>
      </c>
    </row>
    <row r="2038" spans="1:7" x14ac:dyDescent="0.25">
      <c r="A2038" t="s">
        <v>5409</v>
      </c>
      <c r="B2038" t="s">
        <v>5409</v>
      </c>
      <c r="C2038">
        <v>2082638</v>
      </c>
      <c r="D2038">
        <v>2083042</v>
      </c>
      <c r="E2038" t="s">
        <v>5345</v>
      </c>
    </row>
    <row r="2039" spans="1:7" x14ac:dyDescent="0.25">
      <c r="A2039" t="s">
        <v>5410</v>
      </c>
      <c r="B2039" t="s">
        <v>5410</v>
      </c>
      <c r="C2039">
        <v>2393233</v>
      </c>
      <c r="D2039">
        <v>2394330</v>
      </c>
      <c r="E2039" t="s">
        <v>5411</v>
      </c>
    </row>
    <row r="2040" spans="1:7" x14ac:dyDescent="0.25">
      <c r="A2040" t="s">
        <v>5412</v>
      </c>
      <c r="B2040" t="s">
        <v>5413</v>
      </c>
      <c r="C2040">
        <v>1598762</v>
      </c>
      <c r="D2040">
        <v>1599388</v>
      </c>
      <c r="E2040" t="s">
        <v>5414</v>
      </c>
      <c r="F2040" t="s">
        <v>5415</v>
      </c>
    </row>
    <row r="2041" spans="1:7" x14ac:dyDescent="0.25">
      <c r="A2041" t="s">
        <v>5416</v>
      </c>
      <c r="B2041" t="s">
        <v>5416</v>
      </c>
      <c r="C2041">
        <v>2443200</v>
      </c>
      <c r="D2041">
        <v>2443577</v>
      </c>
      <c r="E2041" t="s">
        <v>5417</v>
      </c>
    </row>
    <row r="2042" spans="1:7" x14ac:dyDescent="0.25">
      <c r="A2042" t="s">
        <v>5418</v>
      </c>
      <c r="B2042" t="s">
        <v>5418</v>
      </c>
      <c r="C2042">
        <v>3560129</v>
      </c>
      <c r="D2042">
        <v>3560320</v>
      </c>
      <c r="E2042" t="s">
        <v>804</v>
      </c>
    </row>
    <row r="2043" spans="1:7" x14ac:dyDescent="0.25">
      <c r="A2043" t="s">
        <v>5419</v>
      </c>
      <c r="B2043" t="s">
        <v>5419</v>
      </c>
      <c r="C2043">
        <v>4463160</v>
      </c>
      <c r="D2043">
        <v>4463396</v>
      </c>
      <c r="E2043" t="s">
        <v>5420</v>
      </c>
    </row>
    <row r="2044" spans="1:7" x14ac:dyDescent="0.25">
      <c r="A2044" t="s">
        <v>5421</v>
      </c>
      <c r="B2044" t="s">
        <v>5421</v>
      </c>
      <c r="C2044">
        <v>4258698</v>
      </c>
      <c r="D2044">
        <v>4259066</v>
      </c>
      <c r="E2044" t="s">
        <v>3195</v>
      </c>
    </row>
    <row r="2045" spans="1:7" x14ac:dyDescent="0.25">
      <c r="A2045" t="s">
        <v>5422</v>
      </c>
      <c r="B2045" t="s">
        <v>5422</v>
      </c>
      <c r="C2045">
        <v>2220958</v>
      </c>
      <c r="D2045">
        <v>2222598</v>
      </c>
      <c r="E2045" t="s">
        <v>954</v>
      </c>
    </row>
    <row r="2046" spans="1:7" x14ac:dyDescent="0.25">
      <c r="A2046" t="s">
        <v>5423</v>
      </c>
      <c r="B2046" t="s">
        <v>5424</v>
      </c>
      <c r="C2046">
        <v>1508552</v>
      </c>
      <c r="D2046">
        <v>1509583</v>
      </c>
      <c r="E2046" t="s">
        <v>5425</v>
      </c>
      <c r="F2046" t="s">
        <v>5426</v>
      </c>
      <c r="G2046" t="s">
        <v>5427</v>
      </c>
    </row>
    <row r="2047" spans="1:7" x14ac:dyDescent="0.25">
      <c r="A2047" t="s">
        <v>5428</v>
      </c>
      <c r="B2047" t="s">
        <v>5428</v>
      </c>
      <c r="C2047">
        <v>3565110</v>
      </c>
      <c r="D2047">
        <v>3567233</v>
      </c>
      <c r="E2047" t="s">
        <v>963</v>
      </c>
    </row>
    <row r="2048" spans="1:7" x14ac:dyDescent="0.25">
      <c r="A2048" t="s">
        <v>5429</v>
      </c>
      <c r="B2048" t="s">
        <v>5429</v>
      </c>
      <c r="C2048">
        <v>1889404</v>
      </c>
      <c r="D2048">
        <v>1892448</v>
      </c>
      <c r="E2048" t="s">
        <v>5430</v>
      </c>
    </row>
    <row r="2049" spans="1:7" x14ac:dyDescent="0.25">
      <c r="A2049" t="s">
        <v>5431</v>
      </c>
      <c r="B2049" t="s">
        <v>5431</v>
      </c>
      <c r="C2049">
        <v>2696506</v>
      </c>
      <c r="D2049">
        <v>2697537</v>
      </c>
      <c r="E2049" t="s">
        <v>804</v>
      </c>
    </row>
    <row r="2050" spans="1:7" x14ac:dyDescent="0.25">
      <c r="A2050" t="s">
        <v>5432</v>
      </c>
      <c r="B2050" t="s">
        <v>5433</v>
      </c>
      <c r="C2050">
        <v>4649285</v>
      </c>
      <c r="D2050">
        <v>4650673</v>
      </c>
      <c r="E2050" t="s">
        <v>5434</v>
      </c>
      <c r="F2050" t="s">
        <v>5435</v>
      </c>
    </row>
    <row r="2051" spans="1:7" x14ac:dyDescent="0.25">
      <c r="A2051" t="s">
        <v>429</v>
      </c>
      <c r="B2051" t="s">
        <v>5436</v>
      </c>
      <c r="C2051">
        <v>1028007</v>
      </c>
      <c r="D2051">
        <v>1028789</v>
      </c>
      <c r="E2051" t="s">
        <v>431</v>
      </c>
      <c r="F2051" t="s">
        <v>5437</v>
      </c>
      <c r="G2051" t="s">
        <v>5438</v>
      </c>
    </row>
    <row r="2052" spans="1:7" x14ac:dyDescent="0.25">
      <c r="A2052" t="s">
        <v>5439</v>
      </c>
      <c r="B2052" t="s">
        <v>5439</v>
      </c>
      <c r="C2052">
        <v>4615390</v>
      </c>
      <c r="D2052">
        <v>4616253</v>
      </c>
      <c r="E2052" t="s">
        <v>5440</v>
      </c>
    </row>
    <row r="2053" spans="1:7" x14ac:dyDescent="0.25">
      <c r="A2053" t="s">
        <v>5441</v>
      </c>
      <c r="B2053" t="s">
        <v>5442</v>
      </c>
      <c r="C2053">
        <v>4555667</v>
      </c>
      <c r="D2053">
        <v>4556539</v>
      </c>
      <c r="E2053" t="s">
        <v>5443</v>
      </c>
    </row>
    <row r="2054" spans="1:7" x14ac:dyDescent="0.25">
      <c r="A2054" t="s">
        <v>5444</v>
      </c>
      <c r="B2054" t="s">
        <v>5444</v>
      </c>
      <c r="C2054">
        <v>216938</v>
      </c>
      <c r="D2054">
        <v>217441</v>
      </c>
      <c r="E2054" t="s">
        <v>804</v>
      </c>
    </row>
    <row r="2055" spans="1:7" x14ac:dyDescent="0.25">
      <c r="A2055" t="s">
        <v>5445</v>
      </c>
      <c r="B2055" t="s">
        <v>5445</v>
      </c>
      <c r="C2055">
        <v>3706582</v>
      </c>
      <c r="D2055">
        <v>3707574</v>
      </c>
      <c r="E2055" t="s">
        <v>5446</v>
      </c>
    </row>
    <row r="2056" spans="1:7" x14ac:dyDescent="0.25">
      <c r="A2056" t="s">
        <v>5447</v>
      </c>
      <c r="B2056" t="s">
        <v>5447</v>
      </c>
      <c r="C2056">
        <v>1997712</v>
      </c>
      <c r="D2056">
        <v>1998545</v>
      </c>
      <c r="E2056" t="s">
        <v>3697</v>
      </c>
      <c r="F2056" t="s">
        <v>3698</v>
      </c>
      <c r="G2056" t="s">
        <v>3699</v>
      </c>
    </row>
    <row r="2057" spans="1:7" x14ac:dyDescent="0.25">
      <c r="A2057" t="s">
        <v>5448</v>
      </c>
      <c r="B2057" t="s">
        <v>5449</v>
      </c>
      <c r="C2057">
        <v>4065820</v>
      </c>
      <c r="D2057">
        <v>4067454</v>
      </c>
      <c r="E2057" t="s">
        <v>5450</v>
      </c>
    </row>
    <row r="2058" spans="1:7" x14ac:dyDescent="0.25">
      <c r="A2058" t="s">
        <v>5451</v>
      </c>
      <c r="B2058" t="s">
        <v>5451</v>
      </c>
      <c r="C2058">
        <v>2550239</v>
      </c>
      <c r="D2058">
        <v>2550619</v>
      </c>
      <c r="E2058" t="s">
        <v>1198</v>
      </c>
    </row>
    <row r="2059" spans="1:7" x14ac:dyDescent="0.25">
      <c r="A2059" t="s">
        <v>5452</v>
      </c>
      <c r="B2059" t="s">
        <v>5452</v>
      </c>
      <c r="C2059">
        <v>3316805</v>
      </c>
      <c r="D2059">
        <v>3317629</v>
      </c>
      <c r="E2059" t="s">
        <v>1068</v>
      </c>
    </row>
    <row r="2060" spans="1:7" x14ac:dyDescent="0.25">
      <c r="A2060" t="s">
        <v>5453</v>
      </c>
      <c r="B2060" t="s">
        <v>5453</v>
      </c>
      <c r="C2060">
        <v>568287</v>
      </c>
      <c r="D2060">
        <v>569120</v>
      </c>
      <c r="E2060" t="s">
        <v>5454</v>
      </c>
      <c r="F2060" t="s">
        <v>5455</v>
      </c>
      <c r="G2060" t="s">
        <v>5456</v>
      </c>
    </row>
    <row r="2061" spans="1:7" x14ac:dyDescent="0.25">
      <c r="A2061" t="s">
        <v>5457</v>
      </c>
      <c r="B2061" t="s">
        <v>5458</v>
      </c>
      <c r="C2061">
        <v>3692145</v>
      </c>
      <c r="D2061">
        <v>3693242</v>
      </c>
      <c r="E2061" t="s">
        <v>5459</v>
      </c>
      <c r="F2061" t="s">
        <v>5460</v>
      </c>
      <c r="G2061" t="s">
        <v>5461</v>
      </c>
    </row>
    <row r="2062" spans="1:7" x14ac:dyDescent="0.25">
      <c r="A2062" t="s">
        <v>5462</v>
      </c>
      <c r="B2062" t="s">
        <v>5462</v>
      </c>
      <c r="C2062">
        <v>3458627</v>
      </c>
      <c r="D2062">
        <v>3459031</v>
      </c>
      <c r="E2062" t="s">
        <v>1429</v>
      </c>
    </row>
    <row r="2063" spans="1:7" x14ac:dyDescent="0.25">
      <c r="A2063" t="s">
        <v>5463</v>
      </c>
      <c r="B2063" t="s">
        <v>5463</v>
      </c>
      <c r="C2063">
        <v>894570</v>
      </c>
      <c r="D2063">
        <v>895148</v>
      </c>
      <c r="E2063" t="s">
        <v>1068</v>
      </c>
    </row>
    <row r="2064" spans="1:7" x14ac:dyDescent="0.25">
      <c r="A2064" t="s">
        <v>5464</v>
      </c>
      <c r="B2064" t="s">
        <v>5464</v>
      </c>
      <c r="C2064">
        <v>1242296</v>
      </c>
      <c r="D2064">
        <v>1243369</v>
      </c>
      <c r="E2064" t="s">
        <v>5465</v>
      </c>
    </row>
    <row r="2065" spans="1:7" x14ac:dyDescent="0.25">
      <c r="A2065" t="s">
        <v>5466</v>
      </c>
      <c r="B2065" t="s">
        <v>5467</v>
      </c>
      <c r="C2065">
        <v>2123907</v>
      </c>
      <c r="D2065">
        <v>2124254</v>
      </c>
      <c r="E2065" t="s">
        <v>5468</v>
      </c>
      <c r="F2065" t="s">
        <v>2144</v>
      </c>
      <c r="G2065" t="s">
        <v>2145</v>
      </c>
    </row>
    <row r="2066" spans="1:7" x14ac:dyDescent="0.25">
      <c r="A2066" t="s">
        <v>5469</v>
      </c>
      <c r="B2066" t="s">
        <v>5469</v>
      </c>
      <c r="C2066">
        <v>3370088</v>
      </c>
      <c r="D2066">
        <v>3370522</v>
      </c>
      <c r="E2066" t="s">
        <v>2449</v>
      </c>
    </row>
    <row r="2067" spans="1:7" x14ac:dyDescent="0.25">
      <c r="A2067" t="s">
        <v>5470</v>
      </c>
      <c r="B2067" t="s">
        <v>5470</v>
      </c>
      <c r="C2067">
        <v>3330842</v>
      </c>
      <c r="D2067">
        <v>3332974</v>
      </c>
      <c r="E2067" t="s">
        <v>830</v>
      </c>
    </row>
    <row r="2068" spans="1:7" x14ac:dyDescent="0.25">
      <c r="A2068" t="s">
        <v>5471</v>
      </c>
      <c r="B2068" t="s">
        <v>5471</v>
      </c>
      <c r="C2068">
        <v>3467183</v>
      </c>
      <c r="D2068">
        <v>3468385</v>
      </c>
      <c r="E2068" t="s">
        <v>5472</v>
      </c>
      <c r="F2068" t="s">
        <v>5473</v>
      </c>
      <c r="G2068" t="s">
        <v>5474</v>
      </c>
    </row>
    <row r="2069" spans="1:7" x14ac:dyDescent="0.25">
      <c r="A2069" t="s">
        <v>5475</v>
      </c>
      <c r="B2069" t="s">
        <v>5475</v>
      </c>
      <c r="C2069">
        <v>157528</v>
      </c>
      <c r="D2069">
        <v>158040</v>
      </c>
      <c r="E2069" t="s">
        <v>5476</v>
      </c>
    </row>
    <row r="2070" spans="1:7" x14ac:dyDescent="0.25">
      <c r="A2070" t="s">
        <v>5477</v>
      </c>
      <c r="B2070" t="s">
        <v>5477</v>
      </c>
      <c r="C2070">
        <v>3051782</v>
      </c>
      <c r="D2070">
        <v>3052492</v>
      </c>
      <c r="E2070" t="s">
        <v>804</v>
      </c>
    </row>
    <row r="2071" spans="1:7" x14ac:dyDescent="0.25">
      <c r="A2071" t="s">
        <v>5478</v>
      </c>
      <c r="B2071" t="s">
        <v>5479</v>
      </c>
      <c r="C2071">
        <v>2029639</v>
      </c>
      <c r="D2071">
        <v>2030175</v>
      </c>
      <c r="E2071" t="s">
        <v>5480</v>
      </c>
    </row>
    <row r="2072" spans="1:7" x14ac:dyDescent="0.25">
      <c r="A2072" t="s">
        <v>5481</v>
      </c>
      <c r="B2072" t="s">
        <v>5481</v>
      </c>
      <c r="C2072">
        <v>702752</v>
      </c>
      <c r="D2072">
        <v>704101</v>
      </c>
      <c r="E2072" t="s">
        <v>1969</v>
      </c>
    </row>
    <row r="2073" spans="1:7" x14ac:dyDescent="0.25">
      <c r="A2073" t="s">
        <v>5482</v>
      </c>
      <c r="B2073" t="s">
        <v>5482</v>
      </c>
      <c r="C2073">
        <v>4081094</v>
      </c>
      <c r="D2073">
        <v>4082785</v>
      </c>
      <c r="E2073" t="s">
        <v>5483</v>
      </c>
    </row>
    <row r="2074" spans="1:7" x14ac:dyDescent="0.25">
      <c r="A2074" t="s">
        <v>5484</v>
      </c>
      <c r="B2074" t="s">
        <v>5484</v>
      </c>
      <c r="C2074">
        <v>3843584</v>
      </c>
      <c r="D2074">
        <v>3844126</v>
      </c>
      <c r="E2074" t="s">
        <v>804</v>
      </c>
    </row>
    <row r="2075" spans="1:7" x14ac:dyDescent="0.25">
      <c r="A2075" t="s">
        <v>5485</v>
      </c>
      <c r="B2075" t="s">
        <v>5485</v>
      </c>
      <c r="C2075">
        <v>2457915</v>
      </c>
      <c r="D2075">
        <v>2459105</v>
      </c>
      <c r="E2075" t="s">
        <v>5486</v>
      </c>
      <c r="F2075" t="s">
        <v>5487</v>
      </c>
      <c r="G2075" t="s">
        <v>5488</v>
      </c>
    </row>
    <row r="2076" spans="1:7" x14ac:dyDescent="0.25">
      <c r="A2076" t="s">
        <v>5489</v>
      </c>
      <c r="B2076" t="s">
        <v>5490</v>
      </c>
      <c r="C2076">
        <v>2887037</v>
      </c>
      <c r="D2076">
        <v>2887798</v>
      </c>
      <c r="E2076" t="s">
        <v>5491</v>
      </c>
    </row>
    <row r="2077" spans="1:7" x14ac:dyDescent="0.25">
      <c r="A2077" t="s">
        <v>1801</v>
      </c>
      <c r="B2077" t="s">
        <v>5492</v>
      </c>
      <c r="C2077">
        <v>3856788</v>
      </c>
      <c r="D2077">
        <v>3856903</v>
      </c>
      <c r="E2077" t="s">
        <v>1803</v>
      </c>
    </row>
    <row r="2078" spans="1:7" x14ac:dyDescent="0.25">
      <c r="A2078" t="s">
        <v>5493</v>
      </c>
      <c r="B2078" t="s">
        <v>5494</v>
      </c>
      <c r="C2078">
        <v>460530</v>
      </c>
      <c r="D2078">
        <v>461285</v>
      </c>
      <c r="E2078" t="s">
        <v>5495</v>
      </c>
    </row>
    <row r="2079" spans="1:7" x14ac:dyDescent="0.25">
      <c r="A2079" t="s">
        <v>5496</v>
      </c>
      <c r="B2079" t="s">
        <v>5496</v>
      </c>
      <c r="C2079">
        <v>4578334</v>
      </c>
      <c r="D2079">
        <v>4579209</v>
      </c>
      <c r="E2079" t="s">
        <v>4571</v>
      </c>
    </row>
    <row r="2080" spans="1:7" x14ac:dyDescent="0.25">
      <c r="A2080" t="s">
        <v>5497</v>
      </c>
      <c r="B2080" t="s">
        <v>5497</v>
      </c>
      <c r="C2080">
        <v>4056766</v>
      </c>
      <c r="D2080">
        <v>4057368</v>
      </c>
      <c r="E2080" t="s">
        <v>5498</v>
      </c>
    </row>
    <row r="2081" spans="1:7" x14ac:dyDescent="0.25">
      <c r="A2081" t="s">
        <v>5499</v>
      </c>
      <c r="B2081" t="s">
        <v>5499</v>
      </c>
      <c r="C2081">
        <v>274969</v>
      </c>
      <c r="D2081">
        <v>276930</v>
      </c>
      <c r="E2081" t="s">
        <v>993</v>
      </c>
    </row>
    <row r="2082" spans="1:7" x14ac:dyDescent="0.25">
      <c r="A2082" t="s">
        <v>5500</v>
      </c>
      <c r="B2082" t="s">
        <v>5500</v>
      </c>
      <c r="C2082">
        <v>3769514</v>
      </c>
      <c r="D2082">
        <v>3770044</v>
      </c>
      <c r="E2082" t="s">
        <v>2615</v>
      </c>
      <c r="F2082" t="s">
        <v>2616</v>
      </c>
      <c r="G2082" t="s">
        <v>2617</v>
      </c>
    </row>
    <row r="2083" spans="1:7" x14ac:dyDescent="0.25">
      <c r="A2083" t="s">
        <v>5501</v>
      </c>
      <c r="B2083" t="s">
        <v>5501</v>
      </c>
      <c r="C2083">
        <v>4085555</v>
      </c>
      <c r="D2083">
        <v>4086730</v>
      </c>
      <c r="E2083" t="s">
        <v>5502</v>
      </c>
    </row>
    <row r="2084" spans="1:7" x14ac:dyDescent="0.25">
      <c r="A2084" t="s">
        <v>5503</v>
      </c>
      <c r="B2084" t="s">
        <v>5503</v>
      </c>
      <c r="C2084">
        <v>1730785</v>
      </c>
      <c r="D2084">
        <v>1733262</v>
      </c>
      <c r="E2084" t="s">
        <v>2038</v>
      </c>
    </row>
    <row r="2085" spans="1:7" x14ac:dyDescent="0.25">
      <c r="A2085" t="s">
        <v>5504</v>
      </c>
      <c r="B2085" t="s">
        <v>5505</v>
      </c>
      <c r="C2085">
        <v>677217</v>
      </c>
      <c r="D2085">
        <v>677570</v>
      </c>
      <c r="E2085" t="s">
        <v>5506</v>
      </c>
      <c r="F2085" t="s">
        <v>5507</v>
      </c>
      <c r="G2085" t="s">
        <v>5508</v>
      </c>
    </row>
    <row r="2086" spans="1:7" x14ac:dyDescent="0.25">
      <c r="A2086" t="s">
        <v>5509</v>
      </c>
      <c r="B2086" t="s">
        <v>5510</v>
      </c>
      <c r="C2086">
        <v>321492</v>
      </c>
      <c r="D2086">
        <v>324209</v>
      </c>
      <c r="E2086" t="s">
        <v>5511</v>
      </c>
      <c r="F2086" t="s">
        <v>5512</v>
      </c>
      <c r="G2086" t="s">
        <v>5513</v>
      </c>
    </row>
    <row r="2087" spans="1:7" x14ac:dyDescent="0.25">
      <c r="A2087" t="s">
        <v>5514</v>
      </c>
      <c r="B2087" t="s">
        <v>5514</v>
      </c>
      <c r="C2087">
        <v>822053</v>
      </c>
      <c r="D2087">
        <v>822472</v>
      </c>
      <c r="E2087" t="s">
        <v>5137</v>
      </c>
    </row>
    <row r="2088" spans="1:7" x14ac:dyDescent="0.25">
      <c r="A2088" t="s">
        <v>5515</v>
      </c>
      <c r="B2088" t="s">
        <v>5515</v>
      </c>
      <c r="C2088">
        <v>2581254</v>
      </c>
      <c r="D2088">
        <v>2582768</v>
      </c>
      <c r="E2088" t="s">
        <v>1052</v>
      </c>
    </row>
    <row r="2089" spans="1:7" x14ac:dyDescent="0.25">
      <c r="A2089" t="s">
        <v>5516</v>
      </c>
      <c r="B2089" t="s">
        <v>5516</v>
      </c>
      <c r="C2089">
        <v>1931240</v>
      </c>
      <c r="D2089">
        <v>1931776</v>
      </c>
      <c r="E2089" t="s">
        <v>804</v>
      </c>
    </row>
    <row r="2090" spans="1:7" x14ac:dyDescent="0.25">
      <c r="A2090" t="s">
        <v>5517</v>
      </c>
      <c r="B2090" t="s">
        <v>5517</v>
      </c>
      <c r="C2090">
        <v>1320638</v>
      </c>
      <c r="D2090">
        <v>1321915</v>
      </c>
      <c r="E2090" t="s">
        <v>5297</v>
      </c>
    </row>
    <row r="2091" spans="1:7" x14ac:dyDescent="0.25">
      <c r="A2091" t="s">
        <v>5518</v>
      </c>
      <c r="B2091" t="s">
        <v>5518</v>
      </c>
      <c r="C2091">
        <v>2934279</v>
      </c>
      <c r="D2091">
        <v>2935136</v>
      </c>
      <c r="E2091" t="s">
        <v>5519</v>
      </c>
    </row>
    <row r="2092" spans="1:7" x14ac:dyDescent="0.25">
      <c r="A2092" t="s">
        <v>5520</v>
      </c>
      <c r="B2092" t="s">
        <v>5521</v>
      </c>
      <c r="C2092">
        <v>1163890</v>
      </c>
      <c r="D2092">
        <v>1166514</v>
      </c>
      <c r="E2092" t="s">
        <v>5194</v>
      </c>
      <c r="F2092" t="s">
        <v>5195</v>
      </c>
      <c r="G2092" t="s">
        <v>5196</v>
      </c>
    </row>
    <row r="2093" spans="1:7" x14ac:dyDescent="0.25">
      <c r="A2093" t="s">
        <v>5522</v>
      </c>
      <c r="B2093" t="s">
        <v>5522</v>
      </c>
      <c r="C2093">
        <v>161559</v>
      </c>
      <c r="D2093">
        <v>161951</v>
      </c>
      <c r="E2093" t="s">
        <v>804</v>
      </c>
    </row>
    <row r="2094" spans="1:7" x14ac:dyDescent="0.25">
      <c r="A2094" t="s">
        <v>5523</v>
      </c>
      <c r="B2094" t="s">
        <v>5523</v>
      </c>
      <c r="C2094">
        <v>718379</v>
      </c>
      <c r="D2094">
        <v>718663</v>
      </c>
      <c r="E2094" t="s">
        <v>804</v>
      </c>
    </row>
    <row r="2095" spans="1:7" x14ac:dyDescent="0.25">
      <c r="A2095" t="s">
        <v>5524</v>
      </c>
      <c r="B2095" t="s">
        <v>5524</v>
      </c>
      <c r="C2095">
        <v>2694762</v>
      </c>
      <c r="D2095">
        <v>2696425</v>
      </c>
      <c r="E2095" t="s">
        <v>2915</v>
      </c>
    </row>
    <row r="2096" spans="1:7" x14ac:dyDescent="0.25">
      <c r="A2096" t="s">
        <v>5525</v>
      </c>
      <c r="B2096" t="s">
        <v>5525</v>
      </c>
      <c r="C2096">
        <v>1638669</v>
      </c>
      <c r="D2096">
        <v>1639097</v>
      </c>
      <c r="E2096" t="s">
        <v>2016</v>
      </c>
    </row>
    <row r="2097" spans="1:7" x14ac:dyDescent="0.25">
      <c r="A2097" t="s">
        <v>5526</v>
      </c>
      <c r="B2097" t="s">
        <v>5526</v>
      </c>
      <c r="C2097">
        <v>3501728</v>
      </c>
      <c r="D2097">
        <v>3502867</v>
      </c>
      <c r="E2097" t="s">
        <v>5527</v>
      </c>
    </row>
    <row r="2098" spans="1:7" x14ac:dyDescent="0.25">
      <c r="A2098" t="s">
        <v>5528</v>
      </c>
      <c r="B2098" t="s">
        <v>5528</v>
      </c>
      <c r="C2098">
        <v>1689778</v>
      </c>
      <c r="D2098">
        <v>1690596</v>
      </c>
      <c r="E2098" t="s">
        <v>774</v>
      </c>
    </row>
    <row r="2099" spans="1:7" x14ac:dyDescent="0.25">
      <c r="A2099" t="s">
        <v>5529</v>
      </c>
      <c r="B2099" t="s">
        <v>5530</v>
      </c>
      <c r="C2099">
        <v>4418578</v>
      </c>
      <c r="D2099">
        <v>4418871</v>
      </c>
      <c r="E2099" t="s">
        <v>5531</v>
      </c>
    </row>
    <row r="2100" spans="1:7" x14ac:dyDescent="0.25">
      <c r="A2100" t="s">
        <v>5532</v>
      </c>
      <c r="B2100" t="s">
        <v>5533</v>
      </c>
      <c r="C2100">
        <v>3642962</v>
      </c>
      <c r="D2100">
        <v>3644695</v>
      </c>
      <c r="E2100" t="s">
        <v>5534</v>
      </c>
      <c r="F2100" t="s">
        <v>5535</v>
      </c>
      <c r="G2100" t="s">
        <v>5536</v>
      </c>
    </row>
    <row r="2101" spans="1:7" x14ac:dyDescent="0.25">
      <c r="A2101" t="s">
        <v>5537</v>
      </c>
      <c r="B2101" t="s">
        <v>5538</v>
      </c>
      <c r="C2101">
        <v>2961896</v>
      </c>
      <c r="D2101">
        <v>2963200</v>
      </c>
      <c r="E2101" t="s">
        <v>5539</v>
      </c>
      <c r="F2101" t="s">
        <v>1211</v>
      </c>
      <c r="G2101" t="s">
        <v>1212</v>
      </c>
    </row>
    <row r="2102" spans="1:7" x14ac:dyDescent="0.25">
      <c r="A2102" t="s">
        <v>5540</v>
      </c>
      <c r="B2102" t="s">
        <v>5540</v>
      </c>
      <c r="C2102">
        <v>1722088</v>
      </c>
      <c r="D2102">
        <v>1723194</v>
      </c>
      <c r="E2102" t="s">
        <v>3152</v>
      </c>
    </row>
    <row r="2103" spans="1:7" x14ac:dyDescent="0.25">
      <c r="A2103" t="s">
        <v>5541</v>
      </c>
      <c r="B2103" t="s">
        <v>5541</v>
      </c>
      <c r="C2103">
        <v>2309799</v>
      </c>
      <c r="D2103">
        <v>2311103</v>
      </c>
      <c r="E2103" t="s">
        <v>5542</v>
      </c>
    </row>
    <row r="2104" spans="1:7" x14ac:dyDescent="0.25">
      <c r="A2104" t="s">
        <v>5543</v>
      </c>
      <c r="B2104" t="s">
        <v>5543</v>
      </c>
      <c r="C2104">
        <v>3831704</v>
      </c>
      <c r="D2104">
        <v>3834181</v>
      </c>
      <c r="E2104" t="s">
        <v>897</v>
      </c>
    </row>
    <row r="2105" spans="1:7" x14ac:dyDescent="0.25">
      <c r="A2105" t="s">
        <v>5544</v>
      </c>
      <c r="B2105" t="s">
        <v>5544</v>
      </c>
      <c r="C2105">
        <v>1348532</v>
      </c>
      <c r="D2105">
        <v>1350610</v>
      </c>
      <c r="E2105" t="s">
        <v>1250</v>
      </c>
    </row>
    <row r="2106" spans="1:7" x14ac:dyDescent="0.25">
      <c r="A2106" t="s">
        <v>5545</v>
      </c>
      <c r="B2106" t="s">
        <v>5545</v>
      </c>
      <c r="C2106">
        <v>978081</v>
      </c>
      <c r="D2106">
        <v>978902</v>
      </c>
      <c r="E2106" t="s">
        <v>1008</v>
      </c>
    </row>
    <row r="2107" spans="1:7" x14ac:dyDescent="0.25">
      <c r="A2107" t="s">
        <v>5546</v>
      </c>
      <c r="B2107" t="s">
        <v>5546</v>
      </c>
      <c r="C2107">
        <v>748434</v>
      </c>
      <c r="D2107">
        <v>750590</v>
      </c>
      <c r="E2107" t="s">
        <v>963</v>
      </c>
    </row>
    <row r="2108" spans="1:7" x14ac:dyDescent="0.25">
      <c r="A2108" t="s">
        <v>5547</v>
      </c>
      <c r="B2108" t="s">
        <v>5547</v>
      </c>
      <c r="C2108">
        <v>2577187</v>
      </c>
      <c r="D2108">
        <v>2577537</v>
      </c>
      <c r="E2108" t="s">
        <v>804</v>
      </c>
    </row>
    <row r="2109" spans="1:7" x14ac:dyDescent="0.25">
      <c r="A2109" t="s">
        <v>5548</v>
      </c>
      <c r="B2109" t="s">
        <v>5548</v>
      </c>
      <c r="C2109">
        <v>2810983</v>
      </c>
      <c r="D2109">
        <v>2811465</v>
      </c>
      <c r="E2109" t="s">
        <v>5549</v>
      </c>
    </row>
    <row r="2110" spans="1:7" x14ac:dyDescent="0.25">
      <c r="A2110" t="s">
        <v>5550</v>
      </c>
      <c r="B2110" t="s">
        <v>5551</v>
      </c>
      <c r="C2110">
        <v>100742</v>
      </c>
      <c r="D2110">
        <v>101875</v>
      </c>
      <c r="E2110" t="s">
        <v>5552</v>
      </c>
      <c r="F2110" t="s">
        <v>5553</v>
      </c>
      <c r="G2110" t="s">
        <v>5554</v>
      </c>
    </row>
    <row r="2111" spans="1:7" x14ac:dyDescent="0.25">
      <c r="A2111" t="s">
        <v>5555</v>
      </c>
      <c r="B2111" t="s">
        <v>5556</v>
      </c>
      <c r="C2111">
        <v>1043262</v>
      </c>
      <c r="D2111">
        <v>1044587</v>
      </c>
      <c r="E2111" t="s">
        <v>5557</v>
      </c>
      <c r="F2111" t="s">
        <v>5558</v>
      </c>
      <c r="G2111" t="s">
        <v>5559</v>
      </c>
    </row>
    <row r="2112" spans="1:7" x14ac:dyDescent="0.25">
      <c r="A2112" t="s">
        <v>5560</v>
      </c>
      <c r="B2112" t="s">
        <v>5561</v>
      </c>
      <c r="C2112">
        <v>984049</v>
      </c>
      <c r="D2112">
        <v>984714</v>
      </c>
      <c r="E2112" t="s">
        <v>5562</v>
      </c>
    </row>
    <row r="2113" spans="1:7" x14ac:dyDescent="0.25">
      <c r="A2113" t="s">
        <v>5563</v>
      </c>
      <c r="B2113" t="s">
        <v>5563</v>
      </c>
      <c r="C2113">
        <v>2873083</v>
      </c>
      <c r="D2113">
        <v>2873403</v>
      </c>
      <c r="E2113" t="s">
        <v>804</v>
      </c>
    </row>
    <row r="2114" spans="1:7" x14ac:dyDescent="0.25">
      <c r="A2114" t="s">
        <v>5564</v>
      </c>
      <c r="B2114" t="s">
        <v>5565</v>
      </c>
      <c r="C2114">
        <v>3907764</v>
      </c>
      <c r="D2114">
        <v>3908879</v>
      </c>
      <c r="E2114" t="s">
        <v>5566</v>
      </c>
      <c r="F2114" t="s">
        <v>5567</v>
      </c>
      <c r="G2114" t="s">
        <v>5568</v>
      </c>
    </row>
    <row r="2115" spans="1:7" x14ac:dyDescent="0.25">
      <c r="A2115" t="s">
        <v>5569</v>
      </c>
      <c r="B2115" t="s">
        <v>5569</v>
      </c>
      <c r="C2115">
        <v>2398121</v>
      </c>
      <c r="D2115">
        <v>2398996</v>
      </c>
      <c r="E2115" t="s">
        <v>774</v>
      </c>
    </row>
    <row r="2116" spans="1:7" x14ac:dyDescent="0.25">
      <c r="A2116" t="s">
        <v>5570</v>
      </c>
      <c r="B2116" t="s">
        <v>5571</v>
      </c>
      <c r="C2116">
        <v>1124628</v>
      </c>
      <c r="D2116">
        <v>1125656</v>
      </c>
      <c r="E2116" t="s">
        <v>5572</v>
      </c>
      <c r="F2116" t="s">
        <v>5573</v>
      </c>
      <c r="G2116" t="s">
        <v>5574</v>
      </c>
    </row>
    <row r="2117" spans="1:7" x14ac:dyDescent="0.25">
      <c r="A2117" t="s">
        <v>5575</v>
      </c>
      <c r="B2117" t="s">
        <v>5576</v>
      </c>
      <c r="C2117">
        <v>3324</v>
      </c>
      <c r="D2117">
        <v>4412</v>
      </c>
      <c r="E2117" t="s">
        <v>5577</v>
      </c>
    </row>
    <row r="2118" spans="1:7" x14ac:dyDescent="0.25">
      <c r="A2118" t="s">
        <v>5578</v>
      </c>
      <c r="B2118" t="s">
        <v>5579</v>
      </c>
      <c r="C2118">
        <v>398379</v>
      </c>
      <c r="D2118">
        <v>398894</v>
      </c>
      <c r="E2118" t="s">
        <v>5580</v>
      </c>
      <c r="F2118" t="s">
        <v>5581</v>
      </c>
      <c r="G2118" t="s">
        <v>5582</v>
      </c>
    </row>
    <row r="2119" spans="1:7" x14ac:dyDescent="0.25">
      <c r="A2119" t="s">
        <v>5583</v>
      </c>
      <c r="B2119" t="s">
        <v>5583</v>
      </c>
      <c r="C2119">
        <v>4515835</v>
      </c>
      <c r="D2119">
        <v>4517613</v>
      </c>
      <c r="E2119" t="s">
        <v>5584</v>
      </c>
    </row>
    <row r="2120" spans="1:7" x14ac:dyDescent="0.25">
      <c r="A2120" t="s">
        <v>5585</v>
      </c>
      <c r="B2120" t="s">
        <v>5585</v>
      </c>
      <c r="C2120">
        <v>4007188</v>
      </c>
      <c r="D2120">
        <v>4009305</v>
      </c>
      <c r="E2120" t="s">
        <v>768</v>
      </c>
    </row>
    <row r="2121" spans="1:7" x14ac:dyDescent="0.25">
      <c r="A2121" t="s">
        <v>5586</v>
      </c>
      <c r="B2121" t="s">
        <v>5586</v>
      </c>
      <c r="C2121">
        <v>640034</v>
      </c>
      <c r="D2121">
        <v>641443</v>
      </c>
      <c r="E2121" t="s">
        <v>2140</v>
      </c>
    </row>
    <row r="2122" spans="1:7" x14ac:dyDescent="0.25">
      <c r="A2122" t="s">
        <v>5587</v>
      </c>
      <c r="B2122" t="s">
        <v>5587</v>
      </c>
      <c r="C2122">
        <v>1933585</v>
      </c>
      <c r="D2122">
        <v>1934163</v>
      </c>
      <c r="E2122" t="s">
        <v>5588</v>
      </c>
    </row>
    <row r="2123" spans="1:7" x14ac:dyDescent="0.25">
      <c r="A2123" t="s">
        <v>5589</v>
      </c>
      <c r="B2123" t="s">
        <v>5589</v>
      </c>
      <c r="C2123">
        <v>390246</v>
      </c>
      <c r="D2123">
        <v>390830</v>
      </c>
      <c r="E2123" t="s">
        <v>2192</v>
      </c>
      <c r="F2123" t="s">
        <v>2193</v>
      </c>
      <c r="G2123" t="s">
        <v>2194</v>
      </c>
    </row>
    <row r="2124" spans="1:7" x14ac:dyDescent="0.25">
      <c r="A2124" t="s">
        <v>5590</v>
      </c>
      <c r="B2124" t="s">
        <v>5590</v>
      </c>
      <c r="C2124">
        <v>584507</v>
      </c>
      <c r="D2124">
        <v>585904</v>
      </c>
      <c r="E2124" t="s">
        <v>3751</v>
      </c>
    </row>
    <row r="2125" spans="1:7" x14ac:dyDescent="0.25">
      <c r="A2125" t="s">
        <v>5591</v>
      </c>
      <c r="B2125" t="s">
        <v>5592</v>
      </c>
      <c r="C2125">
        <v>1505139</v>
      </c>
      <c r="D2125">
        <v>1505948</v>
      </c>
      <c r="E2125" t="s">
        <v>5593</v>
      </c>
      <c r="F2125" t="s">
        <v>5594</v>
      </c>
      <c r="G2125" t="s">
        <v>5595</v>
      </c>
    </row>
    <row r="2126" spans="1:7" x14ac:dyDescent="0.25">
      <c r="A2126" t="s">
        <v>5596</v>
      </c>
      <c r="B2126" t="s">
        <v>5596</v>
      </c>
      <c r="C2126">
        <v>2118616</v>
      </c>
      <c r="D2126">
        <v>2119116</v>
      </c>
      <c r="E2126" t="s">
        <v>981</v>
      </c>
    </row>
    <row r="2127" spans="1:7" x14ac:dyDescent="0.25">
      <c r="A2127" t="s">
        <v>5597</v>
      </c>
      <c r="B2127" t="s">
        <v>5597</v>
      </c>
      <c r="C2127">
        <v>3765374</v>
      </c>
      <c r="D2127">
        <v>3767692</v>
      </c>
      <c r="E2127" t="s">
        <v>768</v>
      </c>
    </row>
    <row r="2128" spans="1:7" x14ac:dyDescent="0.25">
      <c r="A2128" t="s">
        <v>5598</v>
      </c>
      <c r="B2128" t="s">
        <v>5598</v>
      </c>
      <c r="C2128">
        <v>3978989</v>
      </c>
      <c r="D2128">
        <v>3980383</v>
      </c>
      <c r="E2128" t="s">
        <v>4575</v>
      </c>
    </row>
    <row r="2129" spans="1:7" x14ac:dyDescent="0.25">
      <c r="A2129" t="s">
        <v>5599</v>
      </c>
      <c r="B2129" t="s">
        <v>5599</v>
      </c>
      <c r="C2129">
        <v>2136782</v>
      </c>
      <c r="D2129">
        <v>2138302</v>
      </c>
      <c r="E2129" t="s">
        <v>1287</v>
      </c>
      <c r="F2129" t="s">
        <v>1288</v>
      </c>
      <c r="G2129" t="s">
        <v>1289</v>
      </c>
    </row>
    <row r="2130" spans="1:7" x14ac:dyDescent="0.25">
      <c r="A2130" t="s">
        <v>5600</v>
      </c>
      <c r="B2130" t="s">
        <v>5600</v>
      </c>
      <c r="C2130">
        <v>1005445</v>
      </c>
      <c r="D2130">
        <v>1006452</v>
      </c>
      <c r="E2130" t="s">
        <v>5601</v>
      </c>
      <c r="F2130" t="s">
        <v>5602</v>
      </c>
      <c r="G2130" t="s">
        <v>5603</v>
      </c>
    </row>
    <row r="2131" spans="1:7" x14ac:dyDescent="0.25">
      <c r="A2131" t="s">
        <v>5604</v>
      </c>
      <c r="B2131" t="s">
        <v>5605</v>
      </c>
      <c r="C2131">
        <v>2936178</v>
      </c>
      <c r="D2131">
        <v>2937122</v>
      </c>
      <c r="E2131" t="s">
        <v>5606</v>
      </c>
      <c r="F2131" t="s">
        <v>5607</v>
      </c>
      <c r="G2131" t="s">
        <v>5608</v>
      </c>
    </row>
    <row r="2132" spans="1:7" x14ac:dyDescent="0.25">
      <c r="A2132" t="s">
        <v>5609</v>
      </c>
      <c r="B2132" t="s">
        <v>5609</v>
      </c>
      <c r="C2132">
        <v>4334038</v>
      </c>
      <c r="D2132">
        <v>4335321</v>
      </c>
      <c r="E2132" t="s">
        <v>804</v>
      </c>
    </row>
    <row r="2133" spans="1:7" x14ac:dyDescent="0.25">
      <c r="A2133" t="s">
        <v>5610</v>
      </c>
      <c r="B2133" t="s">
        <v>5610</v>
      </c>
      <c r="C2133">
        <v>3911307</v>
      </c>
      <c r="D2133">
        <v>3912281</v>
      </c>
      <c r="E2133" t="s">
        <v>491</v>
      </c>
    </row>
    <row r="2134" spans="1:7" x14ac:dyDescent="0.25">
      <c r="A2134" t="s">
        <v>5611</v>
      </c>
      <c r="B2134" t="s">
        <v>5611</v>
      </c>
      <c r="C2134">
        <v>47268</v>
      </c>
      <c r="D2134">
        <v>48755</v>
      </c>
      <c r="E2134" t="s">
        <v>5612</v>
      </c>
    </row>
    <row r="2135" spans="1:7" x14ac:dyDescent="0.25">
      <c r="A2135" t="s">
        <v>5613</v>
      </c>
      <c r="B2135" t="s">
        <v>5613</v>
      </c>
      <c r="C2135">
        <v>4631887</v>
      </c>
      <c r="D2135">
        <v>4632468</v>
      </c>
      <c r="E2135" t="s">
        <v>3709</v>
      </c>
    </row>
    <row r="2136" spans="1:7" x14ac:dyDescent="0.25">
      <c r="A2136" t="s">
        <v>5614</v>
      </c>
      <c r="B2136" t="s">
        <v>5614</v>
      </c>
      <c r="C2136">
        <v>192536</v>
      </c>
      <c r="D2136">
        <v>193150</v>
      </c>
      <c r="E2136" t="s">
        <v>804</v>
      </c>
    </row>
    <row r="2137" spans="1:7" x14ac:dyDescent="0.25">
      <c r="A2137" t="s">
        <v>5615</v>
      </c>
      <c r="B2137" t="s">
        <v>5615</v>
      </c>
      <c r="C2137">
        <v>856119</v>
      </c>
      <c r="D2137">
        <v>858065</v>
      </c>
      <c r="E2137" t="s">
        <v>5616</v>
      </c>
    </row>
    <row r="2138" spans="1:7" x14ac:dyDescent="0.25">
      <c r="A2138" t="s">
        <v>5617</v>
      </c>
      <c r="B2138" t="s">
        <v>5618</v>
      </c>
      <c r="C2138">
        <v>1857321</v>
      </c>
      <c r="D2138">
        <v>1858172</v>
      </c>
      <c r="E2138" t="s">
        <v>5619</v>
      </c>
      <c r="F2138" t="s">
        <v>5620</v>
      </c>
      <c r="G2138" t="s">
        <v>5621</v>
      </c>
    </row>
    <row r="2139" spans="1:7" x14ac:dyDescent="0.25">
      <c r="A2139" t="s">
        <v>5622</v>
      </c>
      <c r="B2139" t="s">
        <v>5622</v>
      </c>
      <c r="C2139">
        <v>777238</v>
      </c>
      <c r="D2139">
        <v>777903</v>
      </c>
      <c r="E2139" t="s">
        <v>5623</v>
      </c>
    </row>
    <row r="2140" spans="1:7" x14ac:dyDescent="0.25">
      <c r="A2140" t="s">
        <v>5624</v>
      </c>
      <c r="B2140" t="s">
        <v>5624</v>
      </c>
      <c r="C2140">
        <v>1842872</v>
      </c>
      <c r="D2140">
        <v>1844014</v>
      </c>
      <c r="E2140" t="s">
        <v>5625</v>
      </c>
    </row>
    <row r="2141" spans="1:7" x14ac:dyDescent="0.25">
      <c r="A2141" t="s">
        <v>5626</v>
      </c>
      <c r="B2141" t="s">
        <v>5626</v>
      </c>
      <c r="C2141">
        <v>3280441</v>
      </c>
      <c r="D2141">
        <v>3281313</v>
      </c>
      <c r="E2141" t="s">
        <v>5627</v>
      </c>
      <c r="F2141" t="s">
        <v>5628</v>
      </c>
      <c r="G2141" t="s">
        <v>5629</v>
      </c>
    </row>
    <row r="2142" spans="1:7" x14ac:dyDescent="0.25">
      <c r="A2142" t="s">
        <v>5630</v>
      </c>
      <c r="B2142" t="s">
        <v>5630</v>
      </c>
      <c r="C2142">
        <v>2325662</v>
      </c>
      <c r="D2142">
        <v>2328129</v>
      </c>
      <c r="E2142" t="s">
        <v>5631</v>
      </c>
    </row>
    <row r="2143" spans="1:7" x14ac:dyDescent="0.25">
      <c r="A2143" t="s">
        <v>5632</v>
      </c>
      <c r="B2143" t="s">
        <v>5633</v>
      </c>
      <c r="C2143">
        <v>4247924</v>
      </c>
      <c r="D2143">
        <v>4248037</v>
      </c>
      <c r="E2143" t="s">
        <v>5634</v>
      </c>
      <c r="F2143" t="s">
        <v>1077</v>
      </c>
      <c r="G2143" t="s">
        <v>1078</v>
      </c>
    </row>
    <row r="2144" spans="1:7" x14ac:dyDescent="0.25">
      <c r="A2144" t="s">
        <v>5635</v>
      </c>
      <c r="B2144" t="s">
        <v>5636</v>
      </c>
      <c r="C2144">
        <v>973293</v>
      </c>
      <c r="D2144">
        <v>975914</v>
      </c>
      <c r="E2144" t="s">
        <v>5637</v>
      </c>
    </row>
    <row r="2145" spans="1:7" x14ac:dyDescent="0.25">
      <c r="A2145" t="s">
        <v>5638</v>
      </c>
      <c r="B2145" t="s">
        <v>5638</v>
      </c>
      <c r="C2145">
        <v>1680908</v>
      </c>
      <c r="D2145">
        <v>1683343</v>
      </c>
      <c r="E2145" t="s">
        <v>768</v>
      </c>
    </row>
    <row r="2146" spans="1:7" x14ac:dyDescent="0.25">
      <c r="A2146" t="s">
        <v>5639</v>
      </c>
      <c r="B2146" t="s">
        <v>5639</v>
      </c>
      <c r="C2146">
        <v>2683581</v>
      </c>
      <c r="D2146">
        <v>2683961</v>
      </c>
      <c r="E2146" t="s">
        <v>4956</v>
      </c>
    </row>
    <row r="2147" spans="1:7" x14ac:dyDescent="0.25">
      <c r="A2147" t="s">
        <v>5640</v>
      </c>
      <c r="B2147" t="s">
        <v>5640</v>
      </c>
      <c r="C2147">
        <v>2283967</v>
      </c>
      <c r="D2147">
        <v>2285907</v>
      </c>
      <c r="E2147" t="s">
        <v>1008</v>
      </c>
    </row>
    <row r="2148" spans="1:7" x14ac:dyDescent="0.25">
      <c r="A2148" t="s">
        <v>5641</v>
      </c>
      <c r="B2148" t="s">
        <v>5641</v>
      </c>
      <c r="C2148">
        <v>3718107</v>
      </c>
      <c r="D2148">
        <v>3719000</v>
      </c>
      <c r="E2148" t="s">
        <v>1547</v>
      </c>
    </row>
    <row r="2149" spans="1:7" x14ac:dyDescent="0.25">
      <c r="A2149" t="s">
        <v>5642</v>
      </c>
      <c r="B2149" t="s">
        <v>5642</v>
      </c>
      <c r="C2149">
        <v>456450</v>
      </c>
      <c r="D2149">
        <v>458168</v>
      </c>
      <c r="E2149" t="s">
        <v>5643</v>
      </c>
      <c r="F2149" t="s">
        <v>3390</v>
      </c>
      <c r="G2149" t="s">
        <v>3391</v>
      </c>
    </row>
    <row r="2150" spans="1:7" x14ac:dyDescent="0.25">
      <c r="A2150" t="s">
        <v>5644</v>
      </c>
      <c r="B2150" t="s">
        <v>5644</v>
      </c>
      <c r="C2150">
        <v>2933719</v>
      </c>
      <c r="D2150">
        <v>2934282</v>
      </c>
      <c r="E2150" t="s">
        <v>5645</v>
      </c>
    </row>
    <row r="2151" spans="1:7" x14ac:dyDescent="0.25">
      <c r="A2151" t="s">
        <v>5646</v>
      </c>
      <c r="B2151" t="s">
        <v>5646</v>
      </c>
      <c r="C2151">
        <v>551120</v>
      </c>
      <c r="D2151">
        <v>552574</v>
      </c>
      <c r="E2151" t="s">
        <v>2166</v>
      </c>
    </row>
    <row r="2152" spans="1:7" x14ac:dyDescent="0.25">
      <c r="A2152" t="s">
        <v>5647</v>
      </c>
      <c r="B2152" t="s">
        <v>5647</v>
      </c>
      <c r="C2152">
        <v>2240188</v>
      </c>
      <c r="D2152">
        <v>2241717</v>
      </c>
      <c r="E2152" t="s">
        <v>5648</v>
      </c>
      <c r="F2152" t="s">
        <v>5649</v>
      </c>
      <c r="G2152" t="s">
        <v>5650</v>
      </c>
    </row>
    <row r="2153" spans="1:7" x14ac:dyDescent="0.25">
      <c r="A2153" t="s">
        <v>5651</v>
      </c>
      <c r="B2153" t="s">
        <v>5651</v>
      </c>
      <c r="C2153">
        <v>2774645</v>
      </c>
      <c r="D2153">
        <v>2775265</v>
      </c>
      <c r="E2153" t="s">
        <v>3084</v>
      </c>
    </row>
    <row r="2154" spans="1:7" x14ac:dyDescent="0.25">
      <c r="A2154" t="s">
        <v>5652</v>
      </c>
      <c r="B2154" t="s">
        <v>5653</v>
      </c>
      <c r="C2154">
        <v>4637253</v>
      </c>
      <c r="D2154">
        <v>4638794</v>
      </c>
      <c r="E2154" t="s">
        <v>5654</v>
      </c>
      <c r="F2154" t="s">
        <v>904</v>
      </c>
      <c r="G2154" t="s">
        <v>905</v>
      </c>
    </row>
    <row r="2155" spans="1:7" x14ac:dyDescent="0.25">
      <c r="A2155" t="s">
        <v>5655</v>
      </c>
      <c r="B2155" t="s">
        <v>5655</v>
      </c>
      <c r="C2155">
        <v>3134408</v>
      </c>
      <c r="D2155">
        <v>3136084</v>
      </c>
      <c r="E2155" t="s">
        <v>770</v>
      </c>
    </row>
    <row r="2156" spans="1:7" x14ac:dyDescent="0.25">
      <c r="A2156" t="s">
        <v>5656</v>
      </c>
      <c r="B2156" t="s">
        <v>5657</v>
      </c>
      <c r="C2156">
        <v>771810</v>
      </c>
      <c r="D2156">
        <v>772358</v>
      </c>
      <c r="E2156" t="s">
        <v>5658</v>
      </c>
      <c r="F2156" t="s">
        <v>5659</v>
      </c>
      <c r="G2156" t="s">
        <v>5660</v>
      </c>
    </row>
    <row r="2157" spans="1:7" x14ac:dyDescent="0.25">
      <c r="A2157" t="s">
        <v>5661</v>
      </c>
      <c r="B2157" t="s">
        <v>5662</v>
      </c>
      <c r="C2157">
        <v>3876623</v>
      </c>
      <c r="D2157">
        <v>3877510</v>
      </c>
      <c r="E2157" t="s">
        <v>5663</v>
      </c>
      <c r="F2157" t="s">
        <v>5664</v>
      </c>
      <c r="G2157" t="s">
        <v>5665</v>
      </c>
    </row>
    <row r="2158" spans="1:7" x14ac:dyDescent="0.25">
      <c r="A2158" t="s">
        <v>5666</v>
      </c>
      <c r="B2158" t="s">
        <v>5667</v>
      </c>
      <c r="C2158">
        <v>2688352</v>
      </c>
      <c r="D2158">
        <v>2689458</v>
      </c>
      <c r="E2158" t="s">
        <v>5668</v>
      </c>
    </row>
    <row r="2159" spans="1:7" x14ac:dyDescent="0.25">
      <c r="A2159" t="s">
        <v>5669</v>
      </c>
      <c r="B2159" t="s">
        <v>5669</v>
      </c>
      <c r="C2159">
        <v>524485</v>
      </c>
      <c r="D2159">
        <v>526548</v>
      </c>
      <c r="E2159" t="s">
        <v>5670</v>
      </c>
    </row>
    <row r="2160" spans="1:7" x14ac:dyDescent="0.25">
      <c r="A2160" t="s">
        <v>5671</v>
      </c>
      <c r="B2160" t="s">
        <v>5671</v>
      </c>
      <c r="C2160">
        <v>1086089</v>
      </c>
      <c r="D2160">
        <v>1086574</v>
      </c>
      <c r="E2160" t="s">
        <v>5672</v>
      </c>
    </row>
    <row r="2161" spans="1:7" x14ac:dyDescent="0.25">
      <c r="A2161" t="s">
        <v>5673</v>
      </c>
      <c r="B2161" t="s">
        <v>5673</v>
      </c>
      <c r="C2161">
        <v>3257386</v>
      </c>
      <c r="D2161">
        <v>3258096</v>
      </c>
      <c r="E2161" t="s">
        <v>5674</v>
      </c>
    </row>
    <row r="2162" spans="1:7" x14ac:dyDescent="0.25">
      <c r="A2162" t="s">
        <v>5675</v>
      </c>
      <c r="B2162" t="s">
        <v>5675</v>
      </c>
      <c r="C2162">
        <v>1346711</v>
      </c>
      <c r="D2162">
        <v>1348531</v>
      </c>
      <c r="E2162" t="s">
        <v>5676</v>
      </c>
    </row>
    <row r="2163" spans="1:7" x14ac:dyDescent="0.25">
      <c r="A2163" t="s">
        <v>5677</v>
      </c>
      <c r="B2163" t="s">
        <v>5678</v>
      </c>
      <c r="C2163">
        <v>3783368</v>
      </c>
      <c r="D2163">
        <v>3783601</v>
      </c>
      <c r="E2163" t="s">
        <v>5679</v>
      </c>
    </row>
    <row r="2164" spans="1:7" x14ac:dyDescent="0.25">
      <c r="A2164" t="s">
        <v>5680</v>
      </c>
      <c r="B2164" t="s">
        <v>5680</v>
      </c>
      <c r="C2164">
        <v>4313196</v>
      </c>
      <c r="D2164">
        <v>4313573</v>
      </c>
      <c r="E2164" t="s">
        <v>804</v>
      </c>
    </row>
    <row r="2165" spans="1:7" x14ac:dyDescent="0.25">
      <c r="A2165" t="s">
        <v>5681</v>
      </c>
      <c r="B2165" t="s">
        <v>5681</v>
      </c>
      <c r="C2165">
        <v>710055</v>
      </c>
      <c r="D2165">
        <v>710528</v>
      </c>
      <c r="E2165" t="s">
        <v>804</v>
      </c>
    </row>
    <row r="2166" spans="1:7" x14ac:dyDescent="0.25">
      <c r="A2166" t="s">
        <v>5682</v>
      </c>
      <c r="B2166" t="s">
        <v>5682</v>
      </c>
      <c r="C2166">
        <v>1455647</v>
      </c>
      <c r="D2166">
        <v>1456789</v>
      </c>
      <c r="E2166" t="s">
        <v>5683</v>
      </c>
    </row>
    <row r="2167" spans="1:7" x14ac:dyDescent="0.25">
      <c r="A2167" t="s">
        <v>5684</v>
      </c>
      <c r="B2167" t="s">
        <v>5684</v>
      </c>
      <c r="C2167">
        <v>1868515</v>
      </c>
      <c r="D2167">
        <v>1868895</v>
      </c>
      <c r="E2167" t="s">
        <v>5685</v>
      </c>
    </row>
    <row r="2168" spans="1:7" x14ac:dyDescent="0.25">
      <c r="A2168" t="s">
        <v>5686</v>
      </c>
      <c r="B2168" t="s">
        <v>5686</v>
      </c>
      <c r="C2168">
        <v>3404201</v>
      </c>
      <c r="D2168">
        <v>3404761</v>
      </c>
      <c r="E2168" t="s">
        <v>5687</v>
      </c>
    </row>
    <row r="2169" spans="1:7" x14ac:dyDescent="0.25">
      <c r="A2169" t="s">
        <v>5688</v>
      </c>
      <c r="B2169" t="s">
        <v>5688</v>
      </c>
      <c r="C2169">
        <v>860427</v>
      </c>
      <c r="D2169">
        <v>861725</v>
      </c>
      <c r="E2169" t="s">
        <v>772</v>
      </c>
    </row>
    <row r="2170" spans="1:7" x14ac:dyDescent="0.25">
      <c r="A2170" t="s">
        <v>5689</v>
      </c>
      <c r="B2170" t="s">
        <v>50</v>
      </c>
      <c r="C2170">
        <v>892890</v>
      </c>
      <c r="D2170">
        <v>894449</v>
      </c>
      <c r="E2170" t="s">
        <v>5690</v>
      </c>
      <c r="F2170" t="s">
        <v>5691</v>
      </c>
      <c r="G2170" t="s">
        <v>5692</v>
      </c>
    </row>
    <row r="2171" spans="1:7" x14ac:dyDescent="0.25">
      <c r="A2171" t="s">
        <v>5693</v>
      </c>
      <c r="B2171" t="s">
        <v>5693</v>
      </c>
      <c r="C2171">
        <v>57378</v>
      </c>
      <c r="D2171">
        <v>57731</v>
      </c>
      <c r="E2171" t="s">
        <v>804</v>
      </c>
    </row>
    <row r="2172" spans="1:7" x14ac:dyDescent="0.25">
      <c r="A2172" t="s">
        <v>5694</v>
      </c>
      <c r="B2172" t="s">
        <v>5694</v>
      </c>
      <c r="C2172">
        <v>2771507</v>
      </c>
      <c r="D2172">
        <v>2773549</v>
      </c>
      <c r="E2172" t="s">
        <v>5695</v>
      </c>
      <c r="F2172" t="s">
        <v>5696</v>
      </c>
      <c r="G2172" t="s">
        <v>5697</v>
      </c>
    </row>
    <row r="2173" spans="1:7" x14ac:dyDescent="0.25">
      <c r="A2173" t="s">
        <v>5698</v>
      </c>
      <c r="B2173" t="s">
        <v>5699</v>
      </c>
      <c r="C2173">
        <v>3953332</v>
      </c>
      <c r="D2173">
        <v>3953766</v>
      </c>
      <c r="E2173" t="s">
        <v>5700</v>
      </c>
    </row>
    <row r="2174" spans="1:7" x14ac:dyDescent="0.25">
      <c r="A2174" t="s">
        <v>5701</v>
      </c>
      <c r="B2174" t="s">
        <v>5701</v>
      </c>
      <c r="C2174">
        <v>3549717</v>
      </c>
      <c r="D2174">
        <v>3551153</v>
      </c>
      <c r="E2174" t="s">
        <v>1619</v>
      </c>
    </row>
    <row r="2175" spans="1:7" x14ac:dyDescent="0.25">
      <c r="A2175" t="s">
        <v>5702</v>
      </c>
      <c r="B2175" t="s">
        <v>5702</v>
      </c>
      <c r="C2175">
        <v>1657870</v>
      </c>
      <c r="D2175">
        <v>1658229</v>
      </c>
      <c r="E2175" t="s">
        <v>4503</v>
      </c>
    </row>
    <row r="2176" spans="1:7" x14ac:dyDescent="0.25">
      <c r="A2176" t="s">
        <v>5703</v>
      </c>
      <c r="B2176" t="s">
        <v>5704</v>
      </c>
      <c r="C2176">
        <v>330552</v>
      </c>
      <c r="D2176">
        <v>330884</v>
      </c>
      <c r="E2176" t="s">
        <v>5705</v>
      </c>
    </row>
    <row r="2177" spans="1:7" x14ac:dyDescent="0.25">
      <c r="A2177" t="s">
        <v>5706</v>
      </c>
      <c r="B2177" t="s">
        <v>5706</v>
      </c>
      <c r="C2177">
        <v>841343</v>
      </c>
      <c r="D2177">
        <v>843463</v>
      </c>
      <c r="E2177" t="s">
        <v>5707</v>
      </c>
      <c r="F2177" t="s">
        <v>5708</v>
      </c>
      <c r="G2177" t="s">
        <v>5709</v>
      </c>
    </row>
    <row r="2178" spans="1:7" x14ac:dyDescent="0.25">
      <c r="A2178" t="s">
        <v>5710</v>
      </c>
      <c r="B2178" t="s">
        <v>5710</v>
      </c>
      <c r="C2178">
        <v>374334</v>
      </c>
      <c r="D2178">
        <v>375029</v>
      </c>
      <c r="E2178" t="s">
        <v>5711</v>
      </c>
    </row>
    <row r="2179" spans="1:7" x14ac:dyDescent="0.25">
      <c r="A2179" t="s">
        <v>5712</v>
      </c>
      <c r="B2179" t="s">
        <v>5712</v>
      </c>
      <c r="C2179">
        <v>1937356</v>
      </c>
      <c r="D2179">
        <v>1937775</v>
      </c>
      <c r="E2179" t="s">
        <v>804</v>
      </c>
    </row>
    <row r="2180" spans="1:7" x14ac:dyDescent="0.25">
      <c r="A2180" t="s">
        <v>5713</v>
      </c>
      <c r="B2180" t="s">
        <v>5713</v>
      </c>
      <c r="C2180">
        <v>4275528</v>
      </c>
      <c r="D2180">
        <v>4276301</v>
      </c>
      <c r="E2180" t="s">
        <v>5714</v>
      </c>
    </row>
    <row r="2181" spans="1:7" x14ac:dyDescent="0.25">
      <c r="A2181" t="s">
        <v>5715</v>
      </c>
      <c r="B2181" t="s">
        <v>5715</v>
      </c>
      <c r="C2181">
        <v>4192998</v>
      </c>
      <c r="D2181">
        <v>4193687</v>
      </c>
      <c r="E2181" t="s">
        <v>1131</v>
      </c>
    </row>
    <row r="2182" spans="1:7" x14ac:dyDescent="0.25">
      <c r="A2182" t="s">
        <v>5716</v>
      </c>
      <c r="B2182" t="s">
        <v>5716</v>
      </c>
      <c r="C2182">
        <v>1694628</v>
      </c>
      <c r="D2182">
        <v>1695461</v>
      </c>
      <c r="E2182" t="s">
        <v>2148</v>
      </c>
    </row>
    <row r="2183" spans="1:7" x14ac:dyDescent="0.25">
      <c r="A2183" t="s">
        <v>5717</v>
      </c>
      <c r="B2183" t="s">
        <v>5717</v>
      </c>
      <c r="C2183">
        <v>3241662</v>
      </c>
      <c r="D2183">
        <v>3242834</v>
      </c>
      <c r="E2183" t="s">
        <v>5718</v>
      </c>
    </row>
    <row r="2184" spans="1:7" x14ac:dyDescent="0.25">
      <c r="A2184" t="s">
        <v>5719</v>
      </c>
      <c r="B2184" t="s">
        <v>5719</v>
      </c>
      <c r="C2184">
        <v>924437</v>
      </c>
      <c r="D2184">
        <v>925147</v>
      </c>
      <c r="E2184" t="s">
        <v>5720</v>
      </c>
    </row>
    <row r="2185" spans="1:7" x14ac:dyDescent="0.25">
      <c r="A2185" t="s">
        <v>5721</v>
      </c>
      <c r="B2185" t="s">
        <v>5721</v>
      </c>
      <c r="C2185">
        <v>4528513</v>
      </c>
      <c r="D2185">
        <v>4529739</v>
      </c>
      <c r="E2185" t="s">
        <v>5722</v>
      </c>
    </row>
    <row r="2186" spans="1:7" x14ac:dyDescent="0.25">
      <c r="A2186" t="s">
        <v>5723</v>
      </c>
      <c r="B2186" t="s">
        <v>5723</v>
      </c>
      <c r="C2186">
        <v>1257746</v>
      </c>
      <c r="D2186">
        <v>1258381</v>
      </c>
      <c r="E2186" t="s">
        <v>1131</v>
      </c>
    </row>
    <row r="2187" spans="1:7" x14ac:dyDescent="0.25">
      <c r="A2187" t="s">
        <v>5724</v>
      </c>
      <c r="B2187" t="s">
        <v>5724</v>
      </c>
      <c r="C2187">
        <v>1878599</v>
      </c>
      <c r="D2187">
        <v>1878997</v>
      </c>
      <c r="E2187" t="s">
        <v>2001</v>
      </c>
    </row>
    <row r="2188" spans="1:7" x14ac:dyDescent="0.25">
      <c r="A2188" t="s">
        <v>5725</v>
      </c>
      <c r="B2188" t="s">
        <v>5725</v>
      </c>
      <c r="C2188">
        <v>2209393</v>
      </c>
      <c r="D2188">
        <v>2209611</v>
      </c>
      <c r="E2188" t="s">
        <v>5726</v>
      </c>
    </row>
    <row r="2189" spans="1:7" x14ac:dyDescent="0.25">
      <c r="A2189" t="s">
        <v>5727</v>
      </c>
      <c r="B2189" t="s">
        <v>5728</v>
      </c>
      <c r="C2189">
        <v>2959819</v>
      </c>
      <c r="D2189">
        <v>2961093</v>
      </c>
      <c r="E2189" t="s">
        <v>5729</v>
      </c>
      <c r="F2189" t="s">
        <v>3504</v>
      </c>
      <c r="G2189" t="s">
        <v>5730</v>
      </c>
    </row>
    <row r="2190" spans="1:7" x14ac:dyDescent="0.25">
      <c r="A2190" t="s">
        <v>5731</v>
      </c>
      <c r="B2190" t="s">
        <v>5732</v>
      </c>
      <c r="C2190">
        <v>2366782</v>
      </c>
      <c r="D2190">
        <v>2367606</v>
      </c>
      <c r="E2190" t="s">
        <v>1369</v>
      </c>
    </row>
    <row r="2191" spans="1:7" x14ac:dyDescent="0.25">
      <c r="A2191" t="s">
        <v>5733</v>
      </c>
      <c r="B2191" t="s">
        <v>5733</v>
      </c>
      <c r="C2191">
        <v>2151583</v>
      </c>
      <c r="D2191">
        <v>2153523</v>
      </c>
      <c r="E2191" t="s">
        <v>5734</v>
      </c>
    </row>
    <row r="2192" spans="1:7" x14ac:dyDescent="0.25">
      <c r="A2192" t="s">
        <v>5735</v>
      </c>
      <c r="B2192" t="s">
        <v>5735</v>
      </c>
      <c r="C2192">
        <v>1405660</v>
      </c>
      <c r="D2192">
        <v>1406151</v>
      </c>
      <c r="E2192" t="s">
        <v>1432</v>
      </c>
    </row>
    <row r="2193" spans="1:7" x14ac:dyDescent="0.25">
      <c r="A2193" t="s">
        <v>5736</v>
      </c>
      <c r="B2193" t="s">
        <v>5736</v>
      </c>
      <c r="C2193">
        <v>1427921</v>
      </c>
      <c r="D2193">
        <v>1429090</v>
      </c>
      <c r="E2193" t="s">
        <v>5737</v>
      </c>
    </row>
    <row r="2194" spans="1:7" x14ac:dyDescent="0.25">
      <c r="A2194" t="s">
        <v>5738</v>
      </c>
      <c r="B2194" t="s">
        <v>5738</v>
      </c>
      <c r="C2194">
        <v>3110816</v>
      </c>
      <c r="D2194">
        <v>3111328</v>
      </c>
      <c r="E2194" t="s">
        <v>5739</v>
      </c>
    </row>
    <row r="2195" spans="1:7" x14ac:dyDescent="0.25">
      <c r="A2195" t="s">
        <v>5740</v>
      </c>
      <c r="B2195" t="s">
        <v>5740</v>
      </c>
      <c r="C2195">
        <v>1590856</v>
      </c>
      <c r="D2195">
        <v>1590932</v>
      </c>
      <c r="E2195" t="s">
        <v>2485</v>
      </c>
    </row>
    <row r="2196" spans="1:7" x14ac:dyDescent="0.25">
      <c r="A2196" t="s">
        <v>5741</v>
      </c>
      <c r="B2196" t="s">
        <v>5741</v>
      </c>
      <c r="C2196">
        <v>260889</v>
      </c>
      <c r="D2196">
        <v>260964</v>
      </c>
      <c r="E2196" t="s">
        <v>5742</v>
      </c>
    </row>
    <row r="2197" spans="1:7" x14ac:dyDescent="0.25">
      <c r="A2197" t="s">
        <v>5743</v>
      </c>
      <c r="B2197" t="s">
        <v>5743</v>
      </c>
      <c r="C2197">
        <v>470692</v>
      </c>
      <c r="D2197">
        <v>471990</v>
      </c>
      <c r="E2197" t="s">
        <v>3833</v>
      </c>
    </row>
    <row r="2198" spans="1:7" x14ac:dyDescent="0.25">
      <c r="A2198" t="s">
        <v>5744</v>
      </c>
      <c r="B2198" t="s">
        <v>5745</v>
      </c>
      <c r="C2198">
        <v>3954466</v>
      </c>
      <c r="D2198">
        <v>3954819</v>
      </c>
      <c r="E2198" t="s">
        <v>5746</v>
      </c>
    </row>
    <row r="2199" spans="1:7" x14ac:dyDescent="0.25">
      <c r="A2199" t="s">
        <v>5747</v>
      </c>
      <c r="B2199" t="s">
        <v>5747</v>
      </c>
      <c r="C2199">
        <v>583016</v>
      </c>
      <c r="D2199">
        <v>584413</v>
      </c>
      <c r="E2199" t="s">
        <v>5748</v>
      </c>
    </row>
    <row r="2200" spans="1:7" x14ac:dyDescent="0.25">
      <c r="A2200" t="s">
        <v>5749</v>
      </c>
      <c r="B2200" t="s">
        <v>5750</v>
      </c>
      <c r="C2200">
        <v>360746</v>
      </c>
      <c r="D2200">
        <v>361084</v>
      </c>
      <c r="E2200" t="s">
        <v>5751</v>
      </c>
    </row>
    <row r="2201" spans="1:7" x14ac:dyDescent="0.25">
      <c r="A2201" t="s">
        <v>5752</v>
      </c>
      <c r="B2201" t="s">
        <v>5752</v>
      </c>
      <c r="C2201">
        <v>1789200</v>
      </c>
      <c r="D2201">
        <v>1792982</v>
      </c>
      <c r="E2201" t="s">
        <v>1432</v>
      </c>
    </row>
    <row r="2202" spans="1:7" x14ac:dyDescent="0.25">
      <c r="A2202" t="s">
        <v>5753</v>
      </c>
      <c r="B2202" t="s">
        <v>5753</v>
      </c>
      <c r="C2202">
        <v>149036</v>
      </c>
      <c r="D2202">
        <v>150478</v>
      </c>
      <c r="E2202" t="s">
        <v>5754</v>
      </c>
    </row>
    <row r="2203" spans="1:7" x14ac:dyDescent="0.25">
      <c r="A2203" t="s">
        <v>5755</v>
      </c>
      <c r="B2203" t="s">
        <v>5755</v>
      </c>
      <c r="C2203">
        <v>3094735</v>
      </c>
      <c r="D2203">
        <v>3095442</v>
      </c>
      <c r="E2203" t="s">
        <v>804</v>
      </c>
    </row>
    <row r="2204" spans="1:7" x14ac:dyDescent="0.25">
      <c r="A2204" t="s">
        <v>5756</v>
      </c>
      <c r="B2204" t="s">
        <v>5756</v>
      </c>
      <c r="C2204">
        <v>1815403</v>
      </c>
      <c r="D2204">
        <v>1815478</v>
      </c>
      <c r="E2204" t="s">
        <v>4159</v>
      </c>
    </row>
    <row r="2205" spans="1:7" x14ac:dyDescent="0.25">
      <c r="A2205" t="s">
        <v>5757</v>
      </c>
      <c r="B2205" t="s">
        <v>5758</v>
      </c>
      <c r="C2205">
        <v>1202941</v>
      </c>
      <c r="D2205">
        <v>1203594</v>
      </c>
      <c r="E2205" t="s">
        <v>5759</v>
      </c>
      <c r="F2205" t="s">
        <v>5760</v>
      </c>
      <c r="G2205" t="s">
        <v>5761</v>
      </c>
    </row>
    <row r="2206" spans="1:7" x14ac:dyDescent="0.25">
      <c r="A2206" t="s">
        <v>5762</v>
      </c>
      <c r="B2206" t="s">
        <v>5763</v>
      </c>
      <c r="C2206">
        <v>4445903</v>
      </c>
      <c r="D2206">
        <v>4446529</v>
      </c>
      <c r="E2206" t="s">
        <v>5764</v>
      </c>
    </row>
    <row r="2207" spans="1:7" x14ac:dyDescent="0.25">
      <c r="A2207" t="s">
        <v>5765</v>
      </c>
      <c r="B2207" t="s">
        <v>5765</v>
      </c>
      <c r="C2207">
        <v>2270523</v>
      </c>
      <c r="D2207">
        <v>2271890</v>
      </c>
      <c r="E2207" t="s">
        <v>5766</v>
      </c>
    </row>
    <row r="2208" spans="1:7" x14ac:dyDescent="0.25">
      <c r="A2208" t="s">
        <v>3817</v>
      </c>
      <c r="B2208" t="s">
        <v>5767</v>
      </c>
      <c r="C2208">
        <v>3407002</v>
      </c>
      <c r="D2208">
        <v>3408015</v>
      </c>
      <c r="E2208" t="s">
        <v>3819</v>
      </c>
      <c r="F2208" t="s">
        <v>3820</v>
      </c>
      <c r="G2208" t="s">
        <v>3821</v>
      </c>
    </row>
    <row r="2209" spans="1:7" x14ac:dyDescent="0.25">
      <c r="A2209" t="s">
        <v>5768</v>
      </c>
      <c r="B2209" t="s">
        <v>5768</v>
      </c>
      <c r="C2209">
        <v>1803196</v>
      </c>
      <c r="D2209">
        <v>1804542</v>
      </c>
      <c r="E2209" t="s">
        <v>1479</v>
      </c>
    </row>
    <row r="2210" spans="1:7" x14ac:dyDescent="0.25">
      <c r="A2210" t="s">
        <v>5769</v>
      </c>
      <c r="B2210" t="s">
        <v>5769</v>
      </c>
      <c r="C2210">
        <v>4385793</v>
      </c>
      <c r="D2210">
        <v>4386200</v>
      </c>
      <c r="E2210" t="s">
        <v>804</v>
      </c>
    </row>
    <row r="2211" spans="1:7" x14ac:dyDescent="0.25">
      <c r="A2211" t="s">
        <v>5770</v>
      </c>
      <c r="B2211" t="s">
        <v>5770</v>
      </c>
      <c r="C2211">
        <v>122451</v>
      </c>
      <c r="D2211">
        <v>123260</v>
      </c>
      <c r="E2211" t="s">
        <v>804</v>
      </c>
    </row>
    <row r="2212" spans="1:7" x14ac:dyDescent="0.25">
      <c r="A2212" t="s">
        <v>5771</v>
      </c>
      <c r="B2212" t="s">
        <v>5771</v>
      </c>
      <c r="C2212">
        <v>77824</v>
      </c>
      <c r="D2212">
        <v>80424</v>
      </c>
      <c r="E2212" t="s">
        <v>830</v>
      </c>
    </row>
    <row r="2213" spans="1:7" x14ac:dyDescent="0.25">
      <c r="A2213" t="s">
        <v>5772</v>
      </c>
      <c r="B2213" t="s">
        <v>5772</v>
      </c>
      <c r="C2213">
        <v>358880</v>
      </c>
      <c r="D2213">
        <v>359599</v>
      </c>
      <c r="E2213" t="s">
        <v>2003</v>
      </c>
    </row>
    <row r="2214" spans="1:7" x14ac:dyDescent="0.25">
      <c r="A2214" t="s">
        <v>5773</v>
      </c>
      <c r="B2214" t="s">
        <v>5773</v>
      </c>
      <c r="C2214">
        <v>4373225</v>
      </c>
      <c r="D2214">
        <v>4373407</v>
      </c>
      <c r="E2214" t="s">
        <v>5774</v>
      </c>
    </row>
    <row r="2215" spans="1:7" x14ac:dyDescent="0.25">
      <c r="A2215" t="s">
        <v>5775</v>
      </c>
      <c r="B2215" t="s">
        <v>5775</v>
      </c>
      <c r="C2215">
        <v>520060</v>
      </c>
      <c r="D2215">
        <v>520222</v>
      </c>
      <c r="E2215" t="s">
        <v>5776</v>
      </c>
    </row>
    <row r="2216" spans="1:7" x14ac:dyDescent="0.25">
      <c r="A2216" t="s">
        <v>5777</v>
      </c>
      <c r="B2216" t="s">
        <v>5778</v>
      </c>
      <c r="C2216">
        <v>1669407</v>
      </c>
      <c r="D2216">
        <v>1670336</v>
      </c>
      <c r="E2216" t="s">
        <v>5779</v>
      </c>
      <c r="F2216" t="s">
        <v>5780</v>
      </c>
      <c r="G2216" t="s">
        <v>5781</v>
      </c>
    </row>
    <row r="2217" spans="1:7" x14ac:dyDescent="0.25">
      <c r="A2217" t="s">
        <v>5782</v>
      </c>
      <c r="B2217" t="s">
        <v>5782</v>
      </c>
      <c r="C2217">
        <v>2437776</v>
      </c>
      <c r="D2217">
        <v>2438618</v>
      </c>
      <c r="E2217" t="s">
        <v>4411</v>
      </c>
    </row>
    <row r="2218" spans="1:7" x14ac:dyDescent="0.25">
      <c r="A2218" t="s">
        <v>5783</v>
      </c>
      <c r="B2218" t="s">
        <v>5783</v>
      </c>
      <c r="C2218">
        <v>3358399</v>
      </c>
      <c r="D2218">
        <v>3359511</v>
      </c>
      <c r="E2218" t="s">
        <v>5784</v>
      </c>
    </row>
    <row r="2219" spans="1:7" x14ac:dyDescent="0.25">
      <c r="A2219" t="s">
        <v>5785</v>
      </c>
      <c r="B2219" t="s">
        <v>5785</v>
      </c>
      <c r="C2219">
        <v>2868937</v>
      </c>
      <c r="D2219">
        <v>2870646</v>
      </c>
      <c r="E2219" t="s">
        <v>5786</v>
      </c>
    </row>
    <row r="2220" spans="1:7" x14ac:dyDescent="0.25">
      <c r="A2220" t="s">
        <v>5787</v>
      </c>
      <c r="B2220" t="s">
        <v>5787</v>
      </c>
      <c r="C2220">
        <v>1934369</v>
      </c>
      <c r="D2220">
        <v>1935438</v>
      </c>
      <c r="E2220" t="s">
        <v>5788</v>
      </c>
    </row>
    <row r="2221" spans="1:7" x14ac:dyDescent="0.25">
      <c r="A2221" t="s">
        <v>5789</v>
      </c>
      <c r="B2221" t="s">
        <v>5789</v>
      </c>
      <c r="C2221">
        <v>2335340</v>
      </c>
      <c r="D2221">
        <v>2335966</v>
      </c>
      <c r="E2221" t="s">
        <v>774</v>
      </c>
    </row>
    <row r="2222" spans="1:7" x14ac:dyDescent="0.25">
      <c r="A2222" t="s">
        <v>5790</v>
      </c>
      <c r="B2222" t="s">
        <v>5790</v>
      </c>
      <c r="C2222">
        <v>2550659</v>
      </c>
      <c r="D2222">
        <v>2550997</v>
      </c>
      <c r="E2222" t="s">
        <v>1010</v>
      </c>
    </row>
    <row r="2223" spans="1:7" x14ac:dyDescent="0.25">
      <c r="A2223" t="s">
        <v>5791</v>
      </c>
      <c r="B2223" t="s">
        <v>5792</v>
      </c>
      <c r="C2223">
        <v>989538</v>
      </c>
      <c r="D2223">
        <v>990869</v>
      </c>
      <c r="E2223" t="s">
        <v>5793</v>
      </c>
    </row>
    <row r="2224" spans="1:7" x14ac:dyDescent="0.25">
      <c r="A2224" t="s">
        <v>5794</v>
      </c>
      <c r="B2224" t="s">
        <v>5794</v>
      </c>
      <c r="C2224">
        <v>2859134</v>
      </c>
      <c r="D2224">
        <v>2860666</v>
      </c>
      <c r="E2224" t="s">
        <v>3147</v>
      </c>
    </row>
    <row r="2225" spans="1:7" x14ac:dyDescent="0.25">
      <c r="A2225" t="s">
        <v>5795</v>
      </c>
      <c r="B2225" t="s">
        <v>5795</v>
      </c>
      <c r="C2225">
        <v>2863392</v>
      </c>
      <c r="D2225">
        <v>2864258</v>
      </c>
      <c r="E2225" t="s">
        <v>5796</v>
      </c>
    </row>
    <row r="2226" spans="1:7" x14ac:dyDescent="0.25">
      <c r="A2226" t="s">
        <v>5797</v>
      </c>
      <c r="B2226" t="s">
        <v>5798</v>
      </c>
      <c r="C2226">
        <v>71942</v>
      </c>
      <c r="D2226">
        <v>72253</v>
      </c>
      <c r="E2226" t="s">
        <v>5799</v>
      </c>
      <c r="F2226" t="s">
        <v>5800</v>
      </c>
      <c r="G2226" t="s">
        <v>5801</v>
      </c>
    </row>
    <row r="2227" spans="1:7" x14ac:dyDescent="0.25">
      <c r="A2227" t="s">
        <v>5802</v>
      </c>
      <c r="B2227" t="s">
        <v>5802</v>
      </c>
      <c r="C2227">
        <v>1427250</v>
      </c>
      <c r="D2227">
        <v>1427684</v>
      </c>
      <c r="E2227" t="s">
        <v>804</v>
      </c>
    </row>
    <row r="2228" spans="1:7" x14ac:dyDescent="0.25">
      <c r="A2228" t="s">
        <v>5803</v>
      </c>
      <c r="B2228" t="s">
        <v>5803</v>
      </c>
      <c r="C2228">
        <v>2170600</v>
      </c>
      <c r="D2228">
        <v>2171640</v>
      </c>
      <c r="E2228" t="s">
        <v>5804</v>
      </c>
    </row>
    <row r="2229" spans="1:7" x14ac:dyDescent="0.25">
      <c r="A2229" t="s">
        <v>5805</v>
      </c>
      <c r="B2229" t="s">
        <v>5805</v>
      </c>
      <c r="C2229">
        <v>504336</v>
      </c>
      <c r="D2229">
        <v>504638</v>
      </c>
      <c r="E2229" t="s">
        <v>804</v>
      </c>
    </row>
    <row r="2230" spans="1:7" x14ac:dyDescent="0.25">
      <c r="A2230" t="s">
        <v>5806</v>
      </c>
      <c r="B2230" t="s">
        <v>5806</v>
      </c>
      <c r="C2230">
        <v>2350483</v>
      </c>
      <c r="D2230">
        <v>2351388</v>
      </c>
      <c r="E2230" t="s">
        <v>1032</v>
      </c>
    </row>
    <row r="2231" spans="1:7" x14ac:dyDescent="0.25">
      <c r="A2231" t="s">
        <v>5807</v>
      </c>
      <c r="B2231" t="s">
        <v>5807</v>
      </c>
      <c r="C2231">
        <v>938282</v>
      </c>
      <c r="D2231">
        <v>939565</v>
      </c>
      <c r="E2231" t="s">
        <v>5808</v>
      </c>
    </row>
    <row r="2232" spans="1:7" x14ac:dyDescent="0.25">
      <c r="A2232" t="s">
        <v>80</v>
      </c>
      <c r="B2232" t="s">
        <v>80</v>
      </c>
      <c r="C2232">
        <v>4599380</v>
      </c>
      <c r="D2232">
        <v>4600396</v>
      </c>
      <c r="E2232" t="s">
        <v>81</v>
      </c>
      <c r="F2232" t="s">
        <v>5809</v>
      </c>
      <c r="G2232" t="s">
        <v>5810</v>
      </c>
    </row>
    <row r="2233" spans="1:7" x14ac:dyDescent="0.25">
      <c r="A2233" t="s">
        <v>5811</v>
      </c>
      <c r="B2233" t="s">
        <v>5812</v>
      </c>
      <c r="C2233">
        <v>3297848</v>
      </c>
      <c r="D2233">
        <v>3298759</v>
      </c>
      <c r="E2233" t="s">
        <v>5813</v>
      </c>
      <c r="F2233" t="s">
        <v>5814</v>
      </c>
      <c r="G2233" t="s">
        <v>5815</v>
      </c>
    </row>
    <row r="2234" spans="1:7" x14ac:dyDescent="0.25">
      <c r="A2234" t="s">
        <v>5816</v>
      </c>
      <c r="B2234" t="s">
        <v>5816</v>
      </c>
      <c r="C2234">
        <v>3995630</v>
      </c>
      <c r="D2234">
        <v>3996331</v>
      </c>
      <c r="E2234" t="s">
        <v>5359</v>
      </c>
      <c r="F2234" t="s">
        <v>5360</v>
      </c>
      <c r="G2234" t="s">
        <v>5361</v>
      </c>
    </row>
    <row r="2235" spans="1:7" x14ac:dyDescent="0.25">
      <c r="A2235" t="s">
        <v>5817</v>
      </c>
      <c r="B2235" t="s">
        <v>5817</v>
      </c>
      <c r="C2235">
        <v>395687</v>
      </c>
      <c r="D2235">
        <v>397159</v>
      </c>
      <c r="E2235" t="s">
        <v>5818</v>
      </c>
    </row>
    <row r="2236" spans="1:7" x14ac:dyDescent="0.25">
      <c r="A2236" t="s">
        <v>5819</v>
      </c>
      <c r="B2236" t="s">
        <v>5819</v>
      </c>
      <c r="C2236">
        <v>2422518</v>
      </c>
      <c r="D2236">
        <v>2423327</v>
      </c>
      <c r="E2236" t="s">
        <v>5820</v>
      </c>
    </row>
    <row r="2237" spans="1:7" x14ac:dyDescent="0.25">
      <c r="A2237" t="s">
        <v>5821</v>
      </c>
      <c r="B2237" t="s">
        <v>5821</v>
      </c>
      <c r="C2237">
        <v>3619835</v>
      </c>
      <c r="D2237">
        <v>3620695</v>
      </c>
      <c r="E2237" t="s">
        <v>804</v>
      </c>
    </row>
    <row r="2238" spans="1:7" x14ac:dyDescent="0.25">
      <c r="A2238" t="s">
        <v>5822</v>
      </c>
      <c r="B2238" t="s">
        <v>5822</v>
      </c>
      <c r="C2238">
        <v>710646</v>
      </c>
      <c r="D2238">
        <v>711872</v>
      </c>
      <c r="E2238" t="s">
        <v>5823</v>
      </c>
    </row>
    <row r="2239" spans="1:7" x14ac:dyDescent="0.25">
      <c r="A2239" t="s">
        <v>5824</v>
      </c>
      <c r="B2239" t="s">
        <v>5824</v>
      </c>
      <c r="C2239">
        <v>2895181</v>
      </c>
      <c r="D2239">
        <v>2895843</v>
      </c>
      <c r="E2239" t="s">
        <v>5825</v>
      </c>
      <c r="F2239" t="s">
        <v>5826</v>
      </c>
      <c r="G2239" t="s">
        <v>5827</v>
      </c>
    </row>
    <row r="2240" spans="1:7" x14ac:dyDescent="0.25">
      <c r="A2240" t="s">
        <v>5828</v>
      </c>
      <c r="B2240" t="s">
        <v>5828</v>
      </c>
      <c r="C2240">
        <v>1608156</v>
      </c>
      <c r="D2240">
        <v>1608623</v>
      </c>
      <c r="E2240" t="s">
        <v>5829</v>
      </c>
    </row>
    <row r="2241" spans="1:7" x14ac:dyDescent="0.25">
      <c r="A2241" t="s">
        <v>5830</v>
      </c>
      <c r="B2241" t="s">
        <v>5830</v>
      </c>
      <c r="C2241">
        <v>1654031</v>
      </c>
      <c r="D2241">
        <v>1654771</v>
      </c>
      <c r="E2241" t="s">
        <v>804</v>
      </c>
    </row>
    <row r="2242" spans="1:7" x14ac:dyDescent="0.25">
      <c r="A2242" t="s">
        <v>5831</v>
      </c>
      <c r="B2242" t="s">
        <v>5831</v>
      </c>
      <c r="C2242">
        <v>1974634</v>
      </c>
      <c r="D2242">
        <v>1975857</v>
      </c>
      <c r="E2242" t="s">
        <v>5832</v>
      </c>
    </row>
    <row r="2243" spans="1:7" x14ac:dyDescent="0.25">
      <c r="A2243" t="s">
        <v>5833</v>
      </c>
      <c r="B2243" t="s">
        <v>5833</v>
      </c>
      <c r="C2243">
        <v>4413107</v>
      </c>
      <c r="D2243">
        <v>4413400</v>
      </c>
      <c r="E2243" t="s">
        <v>5834</v>
      </c>
    </row>
    <row r="2244" spans="1:7" x14ac:dyDescent="0.25">
      <c r="A2244" t="s">
        <v>5835</v>
      </c>
      <c r="B2244" t="s">
        <v>5835</v>
      </c>
      <c r="C2244">
        <v>3657937</v>
      </c>
      <c r="D2244">
        <v>3659262</v>
      </c>
      <c r="E2244" t="s">
        <v>1443</v>
      </c>
    </row>
    <row r="2245" spans="1:7" x14ac:dyDescent="0.25">
      <c r="A2245" t="s">
        <v>5836</v>
      </c>
      <c r="B2245" t="s">
        <v>5836</v>
      </c>
      <c r="C2245">
        <v>3332993</v>
      </c>
      <c r="D2245">
        <v>3333310</v>
      </c>
      <c r="E2245" t="s">
        <v>804</v>
      </c>
    </row>
    <row r="2246" spans="1:7" x14ac:dyDescent="0.25">
      <c r="A2246" t="s">
        <v>5837</v>
      </c>
      <c r="B2246" t="s">
        <v>5837</v>
      </c>
      <c r="C2246">
        <v>3045468</v>
      </c>
      <c r="D2246">
        <v>3048137</v>
      </c>
      <c r="E2246" t="s">
        <v>1969</v>
      </c>
    </row>
    <row r="2247" spans="1:7" x14ac:dyDescent="0.25">
      <c r="A2247" t="s">
        <v>5838</v>
      </c>
      <c r="B2247" t="s">
        <v>5838</v>
      </c>
      <c r="C2247">
        <v>2440660</v>
      </c>
      <c r="D2247">
        <v>2441112</v>
      </c>
      <c r="E2247" t="s">
        <v>5839</v>
      </c>
    </row>
    <row r="2248" spans="1:7" x14ac:dyDescent="0.25">
      <c r="A2248" t="s">
        <v>5840</v>
      </c>
      <c r="B2248" t="s">
        <v>5840</v>
      </c>
      <c r="C2248">
        <v>1631025</v>
      </c>
      <c r="D2248">
        <v>1631234</v>
      </c>
      <c r="E2248" t="s">
        <v>5841</v>
      </c>
    </row>
    <row r="2249" spans="1:7" x14ac:dyDescent="0.25">
      <c r="A2249" t="s">
        <v>5842</v>
      </c>
      <c r="B2249" t="s">
        <v>5842</v>
      </c>
      <c r="C2249">
        <v>3583735</v>
      </c>
      <c r="D2249">
        <v>3584475</v>
      </c>
      <c r="E2249" t="s">
        <v>764</v>
      </c>
    </row>
    <row r="2250" spans="1:7" x14ac:dyDescent="0.25">
      <c r="A2250" t="s">
        <v>5843</v>
      </c>
      <c r="B2250" t="s">
        <v>5843</v>
      </c>
      <c r="C2250">
        <v>436662</v>
      </c>
      <c r="D2250">
        <v>438632</v>
      </c>
      <c r="E2250" t="s">
        <v>5844</v>
      </c>
    </row>
    <row r="2251" spans="1:7" x14ac:dyDescent="0.25">
      <c r="A2251" t="s">
        <v>5845</v>
      </c>
      <c r="B2251" t="s">
        <v>5845</v>
      </c>
      <c r="C2251">
        <v>3394993</v>
      </c>
      <c r="D2251">
        <v>3395505</v>
      </c>
      <c r="E2251" t="s">
        <v>804</v>
      </c>
    </row>
    <row r="2252" spans="1:7" x14ac:dyDescent="0.25">
      <c r="A2252" t="s">
        <v>5846</v>
      </c>
      <c r="B2252" t="s">
        <v>5846</v>
      </c>
      <c r="C2252">
        <v>2920476</v>
      </c>
      <c r="D2252">
        <v>2921348</v>
      </c>
      <c r="E2252" t="s">
        <v>804</v>
      </c>
    </row>
    <row r="2253" spans="1:7" x14ac:dyDescent="0.25">
      <c r="A2253" t="s">
        <v>5847</v>
      </c>
      <c r="B2253" t="s">
        <v>5847</v>
      </c>
      <c r="C2253">
        <v>4495595</v>
      </c>
      <c r="D2253">
        <v>4496575</v>
      </c>
      <c r="E2253" t="s">
        <v>3823</v>
      </c>
      <c r="F2253" t="s">
        <v>3824</v>
      </c>
      <c r="G2253" t="s">
        <v>1002</v>
      </c>
    </row>
    <row r="2254" spans="1:7" x14ac:dyDescent="0.25">
      <c r="A2254" t="s">
        <v>5848</v>
      </c>
      <c r="B2254" t="s">
        <v>5848</v>
      </c>
      <c r="C2254">
        <v>4311302</v>
      </c>
      <c r="D2254">
        <v>4311928</v>
      </c>
      <c r="E2254" t="s">
        <v>5119</v>
      </c>
    </row>
    <row r="2255" spans="1:7" x14ac:dyDescent="0.25">
      <c r="A2255" t="s">
        <v>5849</v>
      </c>
      <c r="B2255" t="s">
        <v>5849</v>
      </c>
      <c r="C2255">
        <v>4304417</v>
      </c>
      <c r="D2255">
        <v>4304764</v>
      </c>
      <c r="E2255" t="s">
        <v>804</v>
      </c>
    </row>
    <row r="2256" spans="1:7" x14ac:dyDescent="0.25">
      <c r="A2256" t="s">
        <v>5850</v>
      </c>
      <c r="B2256" t="s">
        <v>5851</v>
      </c>
      <c r="C2256">
        <v>2556201</v>
      </c>
      <c r="D2256">
        <v>2560166</v>
      </c>
      <c r="E2256" t="s">
        <v>5852</v>
      </c>
      <c r="F2256" t="s">
        <v>921</v>
      </c>
      <c r="G2256" t="s">
        <v>922</v>
      </c>
    </row>
    <row r="2257" spans="1:7" x14ac:dyDescent="0.25">
      <c r="A2257" t="s">
        <v>5853</v>
      </c>
      <c r="B2257" t="s">
        <v>5853</v>
      </c>
      <c r="C2257">
        <v>4216963</v>
      </c>
      <c r="D2257">
        <v>4217712</v>
      </c>
      <c r="E2257" t="s">
        <v>4606</v>
      </c>
    </row>
    <row r="2258" spans="1:7" x14ac:dyDescent="0.25">
      <c r="A2258" t="s">
        <v>5854</v>
      </c>
      <c r="B2258" t="s">
        <v>5854</v>
      </c>
      <c r="C2258">
        <v>479574</v>
      </c>
      <c r="D2258">
        <v>480755</v>
      </c>
      <c r="E2258" t="s">
        <v>5823</v>
      </c>
    </row>
    <row r="2259" spans="1:7" x14ac:dyDescent="0.25">
      <c r="A2259" t="s">
        <v>5855</v>
      </c>
      <c r="B2259" t="s">
        <v>5855</v>
      </c>
      <c r="C2259">
        <v>1269644</v>
      </c>
      <c r="D2259">
        <v>1270081</v>
      </c>
      <c r="E2259" t="s">
        <v>5856</v>
      </c>
    </row>
    <row r="2260" spans="1:7" x14ac:dyDescent="0.25">
      <c r="A2260" t="s">
        <v>5857</v>
      </c>
      <c r="B2260" t="s">
        <v>5857</v>
      </c>
      <c r="C2260">
        <v>3868726</v>
      </c>
      <c r="D2260">
        <v>3869400</v>
      </c>
      <c r="E2260" t="s">
        <v>5858</v>
      </c>
    </row>
    <row r="2261" spans="1:7" x14ac:dyDescent="0.25">
      <c r="A2261" t="s">
        <v>5859</v>
      </c>
      <c r="B2261" t="s">
        <v>26</v>
      </c>
      <c r="C2261">
        <v>956330</v>
      </c>
      <c r="D2261">
        <v>956674</v>
      </c>
      <c r="E2261" t="s">
        <v>27</v>
      </c>
      <c r="F2261" t="s">
        <v>5860</v>
      </c>
      <c r="G2261" t="s">
        <v>5861</v>
      </c>
    </row>
    <row r="2262" spans="1:7" x14ac:dyDescent="0.25">
      <c r="A2262" t="s">
        <v>5862</v>
      </c>
      <c r="B2262" t="s">
        <v>5862</v>
      </c>
      <c r="C2262">
        <v>1407025</v>
      </c>
      <c r="D2262">
        <v>1407252</v>
      </c>
      <c r="E2262" t="s">
        <v>804</v>
      </c>
    </row>
    <row r="2263" spans="1:7" x14ac:dyDescent="0.25">
      <c r="A2263" t="s">
        <v>5863</v>
      </c>
      <c r="B2263" t="s">
        <v>5864</v>
      </c>
      <c r="C2263">
        <v>4308384</v>
      </c>
      <c r="D2263">
        <v>4308659</v>
      </c>
      <c r="E2263" t="s">
        <v>5865</v>
      </c>
    </row>
    <row r="2264" spans="1:7" x14ac:dyDescent="0.25">
      <c r="A2264" t="s">
        <v>5866</v>
      </c>
      <c r="B2264" t="s">
        <v>5866</v>
      </c>
      <c r="C2264">
        <v>117403</v>
      </c>
      <c r="D2264">
        <v>117789</v>
      </c>
      <c r="E2264" t="s">
        <v>5867</v>
      </c>
    </row>
    <row r="2265" spans="1:7" x14ac:dyDescent="0.25">
      <c r="A2265" t="s">
        <v>5868</v>
      </c>
      <c r="B2265" t="s">
        <v>5868</v>
      </c>
      <c r="C2265">
        <v>3338961</v>
      </c>
      <c r="D2265">
        <v>3340049</v>
      </c>
      <c r="E2265" t="s">
        <v>754</v>
      </c>
    </row>
    <row r="2266" spans="1:7" x14ac:dyDescent="0.25">
      <c r="A2266" t="s">
        <v>5869</v>
      </c>
      <c r="B2266" t="s">
        <v>5870</v>
      </c>
      <c r="C2266">
        <v>2693906</v>
      </c>
      <c r="D2266">
        <v>2694697</v>
      </c>
      <c r="E2266" t="s">
        <v>5871</v>
      </c>
      <c r="F2266" t="s">
        <v>5872</v>
      </c>
      <c r="G2266" t="s">
        <v>5873</v>
      </c>
    </row>
    <row r="2267" spans="1:7" x14ac:dyDescent="0.25">
      <c r="A2267" t="s">
        <v>5874</v>
      </c>
      <c r="B2267" t="s">
        <v>5874</v>
      </c>
      <c r="C2267">
        <v>219120</v>
      </c>
      <c r="D2267">
        <v>219767</v>
      </c>
      <c r="E2267" t="s">
        <v>5875</v>
      </c>
    </row>
    <row r="2268" spans="1:7" x14ac:dyDescent="0.25">
      <c r="A2268" t="s">
        <v>5876</v>
      </c>
      <c r="B2268" t="s">
        <v>5877</v>
      </c>
      <c r="C2268">
        <v>1507150</v>
      </c>
      <c r="D2268">
        <v>1508559</v>
      </c>
      <c r="E2268" t="s">
        <v>5878</v>
      </c>
      <c r="F2268" t="s">
        <v>5879</v>
      </c>
      <c r="G2268" t="s">
        <v>5880</v>
      </c>
    </row>
    <row r="2269" spans="1:7" x14ac:dyDescent="0.25">
      <c r="A2269" t="s">
        <v>5881</v>
      </c>
      <c r="B2269" t="s">
        <v>5881</v>
      </c>
      <c r="C2269">
        <v>1839463</v>
      </c>
      <c r="D2269">
        <v>1840290</v>
      </c>
      <c r="E2269" t="s">
        <v>5882</v>
      </c>
      <c r="F2269" t="s">
        <v>5883</v>
      </c>
      <c r="G2269" t="s">
        <v>5884</v>
      </c>
    </row>
    <row r="2270" spans="1:7" x14ac:dyDescent="0.25">
      <c r="A2270" t="s">
        <v>5885</v>
      </c>
      <c r="B2270" t="s">
        <v>5885</v>
      </c>
      <c r="C2270">
        <v>1626052</v>
      </c>
      <c r="D2270">
        <v>1627356</v>
      </c>
      <c r="E2270" t="s">
        <v>1828</v>
      </c>
      <c r="F2270" t="s">
        <v>1333</v>
      </c>
      <c r="G2270" t="s">
        <v>1334</v>
      </c>
    </row>
    <row r="2271" spans="1:7" x14ac:dyDescent="0.25">
      <c r="A2271" t="s">
        <v>5886</v>
      </c>
      <c r="B2271" t="s">
        <v>5887</v>
      </c>
      <c r="C2271">
        <v>2519788</v>
      </c>
      <c r="D2271">
        <v>2521161</v>
      </c>
      <c r="E2271" t="s">
        <v>5888</v>
      </c>
      <c r="F2271" t="s">
        <v>5889</v>
      </c>
      <c r="G2271" t="s">
        <v>5890</v>
      </c>
    </row>
    <row r="2272" spans="1:7" x14ac:dyDescent="0.25">
      <c r="A2272" t="s">
        <v>5891</v>
      </c>
      <c r="B2272" t="s">
        <v>5891</v>
      </c>
      <c r="C2272">
        <v>4364220</v>
      </c>
      <c r="D2272">
        <v>4365788</v>
      </c>
      <c r="E2272" t="s">
        <v>1287</v>
      </c>
      <c r="F2272" t="s">
        <v>1288</v>
      </c>
      <c r="G2272" t="s">
        <v>1289</v>
      </c>
    </row>
    <row r="2273" spans="1:7" x14ac:dyDescent="0.25">
      <c r="A2273" t="s">
        <v>5892</v>
      </c>
      <c r="B2273" t="s">
        <v>5892</v>
      </c>
      <c r="C2273">
        <v>1217147</v>
      </c>
      <c r="D2273">
        <v>1217740</v>
      </c>
      <c r="E2273" t="s">
        <v>5893</v>
      </c>
      <c r="F2273" t="s">
        <v>5894</v>
      </c>
      <c r="G2273" t="s">
        <v>5895</v>
      </c>
    </row>
    <row r="2274" spans="1:7" x14ac:dyDescent="0.25">
      <c r="A2274" t="s">
        <v>5896</v>
      </c>
      <c r="B2274" t="s">
        <v>5896</v>
      </c>
      <c r="C2274">
        <v>1116002</v>
      </c>
      <c r="D2274">
        <v>1116226</v>
      </c>
      <c r="E2274" t="s">
        <v>804</v>
      </c>
    </row>
    <row r="2275" spans="1:7" x14ac:dyDescent="0.25">
      <c r="A2275" t="s">
        <v>5897</v>
      </c>
      <c r="B2275" t="s">
        <v>5897</v>
      </c>
      <c r="C2275">
        <v>3720416</v>
      </c>
      <c r="D2275">
        <v>3720607</v>
      </c>
      <c r="E2275" t="s">
        <v>804</v>
      </c>
    </row>
    <row r="2276" spans="1:7" x14ac:dyDescent="0.25">
      <c r="A2276" t="s">
        <v>5898</v>
      </c>
      <c r="B2276" t="s">
        <v>5899</v>
      </c>
      <c r="C2276">
        <v>2703079</v>
      </c>
      <c r="D2276">
        <v>2703804</v>
      </c>
      <c r="E2276" t="s">
        <v>4323</v>
      </c>
      <c r="F2276" t="s">
        <v>5900</v>
      </c>
      <c r="G2276" t="s">
        <v>4325</v>
      </c>
    </row>
    <row r="2277" spans="1:7" x14ac:dyDescent="0.25">
      <c r="A2277" t="s">
        <v>5901</v>
      </c>
      <c r="B2277" t="s">
        <v>5901</v>
      </c>
      <c r="C2277">
        <v>1886738</v>
      </c>
      <c r="D2277">
        <v>1888051</v>
      </c>
      <c r="E2277" t="s">
        <v>5902</v>
      </c>
      <c r="F2277" t="s">
        <v>5903</v>
      </c>
      <c r="G2277" t="s">
        <v>5904</v>
      </c>
    </row>
    <row r="2278" spans="1:7" x14ac:dyDescent="0.25">
      <c r="A2278" t="s">
        <v>5905</v>
      </c>
      <c r="B2278" t="s">
        <v>5905</v>
      </c>
      <c r="C2278">
        <v>3783611</v>
      </c>
      <c r="D2278">
        <v>3784636</v>
      </c>
      <c r="E2278" t="s">
        <v>5906</v>
      </c>
      <c r="F2278" t="s">
        <v>5907</v>
      </c>
      <c r="G2278" t="s">
        <v>5908</v>
      </c>
    </row>
    <row r="2279" spans="1:7" x14ac:dyDescent="0.25">
      <c r="A2279" t="s">
        <v>5909</v>
      </c>
      <c r="B2279" t="s">
        <v>5909</v>
      </c>
      <c r="C2279">
        <v>3051468</v>
      </c>
      <c r="D2279">
        <v>3051710</v>
      </c>
      <c r="E2279" t="s">
        <v>804</v>
      </c>
    </row>
    <row r="2280" spans="1:7" x14ac:dyDescent="0.25">
      <c r="A2280" t="s">
        <v>5910</v>
      </c>
      <c r="B2280" t="s">
        <v>5910</v>
      </c>
      <c r="C2280">
        <v>989050</v>
      </c>
      <c r="D2280">
        <v>989541</v>
      </c>
      <c r="E2280" t="s">
        <v>5911</v>
      </c>
    </row>
    <row r="2281" spans="1:7" x14ac:dyDescent="0.25">
      <c r="A2281" t="s">
        <v>5912</v>
      </c>
      <c r="B2281" t="s">
        <v>5913</v>
      </c>
      <c r="C2281">
        <v>3641706</v>
      </c>
      <c r="D2281">
        <v>3642839</v>
      </c>
      <c r="E2281" t="s">
        <v>5914</v>
      </c>
      <c r="F2281" t="s">
        <v>5915</v>
      </c>
      <c r="G2281" t="s">
        <v>5916</v>
      </c>
    </row>
    <row r="2282" spans="1:7" x14ac:dyDescent="0.25">
      <c r="A2282" t="s">
        <v>5917</v>
      </c>
      <c r="B2282" t="s">
        <v>5917</v>
      </c>
      <c r="C2282">
        <v>2197935</v>
      </c>
      <c r="D2282">
        <v>2198300</v>
      </c>
      <c r="E2282" t="s">
        <v>954</v>
      </c>
    </row>
    <row r="2283" spans="1:7" x14ac:dyDescent="0.25">
      <c r="A2283" t="s">
        <v>5918</v>
      </c>
      <c r="B2283" t="s">
        <v>5918</v>
      </c>
      <c r="C2283">
        <v>1715918</v>
      </c>
      <c r="D2283">
        <v>1716487</v>
      </c>
      <c r="E2283" t="s">
        <v>804</v>
      </c>
    </row>
    <row r="2284" spans="1:7" x14ac:dyDescent="0.25">
      <c r="A2284" t="s">
        <v>5919</v>
      </c>
      <c r="B2284" t="s">
        <v>5919</v>
      </c>
      <c r="C2284">
        <v>3348426</v>
      </c>
      <c r="D2284">
        <v>3349550</v>
      </c>
      <c r="E2284" t="s">
        <v>2406</v>
      </c>
    </row>
    <row r="2285" spans="1:7" x14ac:dyDescent="0.25">
      <c r="A2285" t="s">
        <v>5920</v>
      </c>
      <c r="B2285" t="s">
        <v>5920</v>
      </c>
      <c r="C2285">
        <v>4229468</v>
      </c>
      <c r="D2285">
        <v>4232413</v>
      </c>
      <c r="E2285" t="s">
        <v>768</v>
      </c>
    </row>
    <row r="2286" spans="1:7" x14ac:dyDescent="0.25">
      <c r="A2286" t="s">
        <v>5921</v>
      </c>
      <c r="B2286" t="s">
        <v>5921</v>
      </c>
      <c r="C2286">
        <v>478032</v>
      </c>
      <c r="D2286">
        <v>478107</v>
      </c>
      <c r="E2286" t="s">
        <v>1766</v>
      </c>
    </row>
    <row r="2287" spans="1:7" x14ac:dyDescent="0.25">
      <c r="A2287" t="s">
        <v>5922</v>
      </c>
      <c r="B2287" t="s">
        <v>5923</v>
      </c>
      <c r="C2287">
        <v>4523680</v>
      </c>
      <c r="D2287">
        <v>4524258</v>
      </c>
      <c r="E2287" t="s">
        <v>5924</v>
      </c>
    </row>
    <row r="2288" spans="1:7" x14ac:dyDescent="0.25">
      <c r="A2288" t="s">
        <v>5925</v>
      </c>
      <c r="B2288" t="s">
        <v>5925</v>
      </c>
      <c r="C2288">
        <v>2625055</v>
      </c>
      <c r="D2288">
        <v>2626038</v>
      </c>
      <c r="E2288" t="s">
        <v>845</v>
      </c>
    </row>
    <row r="2289" spans="1:7" x14ac:dyDescent="0.25">
      <c r="A2289" t="s">
        <v>5926</v>
      </c>
      <c r="B2289" t="s">
        <v>5926</v>
      </c>
      <c r="C2289">
        <v>357008</v>
      </c>
      <c r="D2289">
        <v>358651</v>
      </c>
      <c r="E2289" t="s">
        <v>5927</v>
      </c>
    </row>
    <row r="2290" spans="1:7" x14ac:dyDescent="0.25">
      <c r="A2290" t="s">
        <v>5928</v>
      </c>
      <c r="B2290" t="s">
        <v>5928</v>
      </c>
      <c r="C2290">
        <v>57826</v>
      </c>
      <c r="D2290">
        <v>58515</v>
      </c>
      <c r="E2290" t="s">
        <v>5929</v>
      </c>
    </row>
    <row r="2291" spans="1:7" x14ac:dyDescent="0.25">
      <c r="A2291" t="s">
        <v>5930</v>
      </c>
      <c r="B2291" t="s">
        <v>5930</v>
      </c>
      <c r="C2291">
        <v>3822783</v>
      </c>
      <c r="D2291">
        <v>3823781</v>
      </c>
      <c r="E2291" t="s">
        <v>1045</v>
      </c>
    </row>
    <row r="2292" spans="1:7" x14ac:dyDescent="0.25">
      <c r="A2292" t="s">
        <v>5931</v>
      </c>
      <c r="B2292" t="s">
        <v>5931</v>
      </c>
      <c r="C2292">
        <v>3545621</v>
      </c>
      <c r="D2292">
        <v>3546781</v>
      </c>
      <c r="E2292" t="s">
        <v>774</v>
      </c>
    </row>
    <row r="2293" spans="1:7" x14ac:dyDescent="0.25">
      <c r="A2293" t="s">
        <v>5932</v>
      </c>
      <c r="B2293" t="s">
        <v>5932</v>
      </c>
      <c r="C2293">
        <v>86729</v>
      </c>
      <c r="D2293">
        <v>87862</v>
      </c>
      <c r="E2293" t="s">
        <v>5933</v>
      </c>
    </row>
    <row r="2294" spans="1:7" x14ac:dyDescent="0.25">
      <c r="A2294" t="s">
        <v>5934</v>
      </c>
      <c r="B2294" t="s">
        <v>5934</v>
      </c>
      <c r="C2294">
        <v>495843</v>
      </c>
      <c r="D2294">
        <v>497816</v>
      </c>
      <c r="E2294" t="s">
        <v>5935</v>
      </c>
      <c r="F2294" t="s">
        <v>5936</v>
      </c>
      <c r="G2294" t="s">
        <v>2962</v>
      </c>
    </row>
    <row r="2295" spans="1:7" x14ac:dyDescent="0.25">
      <c r="A2295" t="s">
        <v>5937</v>
      </c>
      <c r="B2295" t="s">
        <v>5938</v>
      </c>
      <c r="C2295">
        <v>2689567</v>
      </c>
      <c r="D2295">
        <v>2691594</v>
      </c>
      <c r="E2295" t="s">
        <v>5939</v>
      </c>
      <c r="F2295" t="s">
        <v>5940</v>
      </c>
      <c r="G2295" t="s">
        <v>5941</v>
      </c>
    </row>
    <row r="2296" spans="1:7" x14ac:dyDescent="0.25">
      <c r="A2296" t="s">
        <v>5942</v>
      </c>
      <c r="B2296" t="s">
        <v>5942</v>
      </c>
      <c r="C2296">
        <v>1672456</v>
      </c>
      <c r="D2296">
        <v>1673454</v>
      </c>
      <c r="E2296" t="s">
        <v>3819</v>
      </c>
      <c r="F2296" t="s">
        <v>3820</v>
      </c>
      <c r="G2296" t="s">
        <v>3821</v>
      </c>
    </row>
    <row r="2297" spans="1:7" x14ac:dyDescent="0.25">
      <c r="A2297" t="s">
        <v>5943</v>
      </c>
      <c r="B2297" t="s">
        <v>5943</v>
      </c>
      <c r="C2297">
        <v>3187009</v>
      </c>
      <c r="D2297">
        <v>3187419</v>
      </c>
      <c r="E2297" t="s">
        <v>804</v>
      </c>
    </row>
    <row r="2298" spans="1:7" x14ac:dyDescent="0.25">
      <c r="A2298" t="s">
        <v>5944</v>
      </c>
      <c r="B2298" t="s">
        <v>5945</v>
      </c>
      <c r="C2298">
        <v>2602342</v>
      </c>
      <c r="D2298">
        <v>2604429</v>
      </c>
      <c r="E2298" t="s">
        <v>5946</v>
      </c>
      <c r="F2298" t="s">
        <v>5947</v>
      </c>
      <c r="G2298" t="s">
        <v>5948</v>
      </c>
    </row>
    <row r="2299" spans="1:7" x14ac:dyDescent="0.25">
      <c r="A2299" t="s">
        <v>5949</v>
      </c>
      <c r="B2299" t="s">
        <v>5949</v>
      </c>
      <c r="C2299">
        <v>3720954</v>
      </c>
      <c r="D2299">
        <v>3721784</v>
      </c>
      <c r="E2299" t="s">
        <v>3578</v>
      </c>
    </row>
    <row r="2300" spans="1:7" x14ac:dyDescent="0.25">
      <c r="A2300" t="s">
        <v>5950</v>
      </c>
      <c r="B2300" t="s">
        <v>5951</v>
      </c>
      <c r="C2300">
        <v>3873954</v>
      </c>
      <c r="D2300">
        <v>3875036</v>
      </c>
      <c r="E2300" t="s">
        <v>5952</v>
      </c>
      <c r="F2300" t="s">
        <v>5953</v>
      </c>
      <c r="G2300" t="s">
        <v>5954</v>
      </c>
    </row>
    <row r="2301" spans="1:7" x14ac:dyDescent="0.25">
      <c r="A2301" t="s">
        <v>5955</v>
      </c>
      <c r="B2301" t="s">
        <v>5955</v>
      </c>
      <c r="C2301">
        <v>1639294</v>
      </c>
      <c r="D2301">
        <v>1640370</v>
      </c>
      <c r="E2301" t="s">
        <v>804</v>
      </c>
    </row>
    <row r="2302" spans="1:7" x14ac:dyDescent="0.25">
      <c r="A2302" t="s">
        <v>5956</v>
      </c>
      <c r="B2302" t="s">
        <v>5956</v>
      </c>
      <c r="C2302">
        <v>2834585</v>
      </c>
      <c r="D2302">
        <v>2834980</v>
      </c>
      <c r="E2302" t="s">
        <v>5345</v>
      </c>
    </row>
    <row r="2303" spans="1:7" x14ac:dyDescent="0.25">
      <c r="A2303" t="s">
        <v>5957</v>
      </c>
      <c r="B2303" t="s">
        <v>5957</v>
      </c>
      <c r="C2303">
        <v>2530943</v>
      </c>
      <c r="D2303">
        <v>2531200</v>
      </c>
      <c r="E2303" t="s">
        <v>5958</v>
      </c>
    </row>
    <row r="2304" spans="1:7" x14ac:dyDescent="0.25">
      <c r="A2304" t="s">
        <v>5959</v>
      </c>
      <c r="B2304" t="s">
        <v>5959</v>
      </c>
      <c r="C2304">
        <v>401463</v>
      </c>
      <c r="D2304">
        <v>402074</v>
      </c>
      <c r="E2304" t="s">
        <v>5960</v>
      </c>
    </row>
    <row r="2305" spans="1:7" x14ac:dyDescent="0.25">
      <c r="A2305" t="s">
        <v>5961</v>
      </c>
      <c r="B2305" t="s">
        <v>5961</v>
      </c>
      <c r="C2305">
        <v>4214638</v>
      </c>
      <c r="D2305">
        <v>4215645</v>
      </c>
      <c r="E2305" t="s">
        <v>5962</v>
      </c>
    </row>
    <row r="2306" spans="1:7" x14ac:dyDescent="0.25">
      <c r="A2306" t="s">
        <v>5963</v>
      </c>
      <c r="B2306" t="s">
        <v>5963</v>
      </c>
      <c r="C2306">
        <v>3731955</v>
      </c>
      <c r="D2306">
        <v>3733367</v>
      </c>
      <c r="E2306" t="s">
        <v>5964</v>
      </c>
    </row>
    <row r="2307" spans="1:7" x14ac:dyDescent="0.25">
      <c r="A2307" t="s">
        <v>5965</v>
      </c>
      <c r="B2307" t="s">
        <v>5965</v>
      </c>
      <c r="C2307">
        <v>2841028</v>
      </c>
      <c r="D2307">
        <v>2841816</v>
      </c>
      <c r="E2307" t="s">
        <v>5966</v>
      </c>
      <c r="F2307" t="s">
        <v>5967</v>
      </c>
      <c r="G2307" t="s">
        <v>5968</v>
      </c>
    </row>
    <row r="2308" spans="1:7" x14ac:dyDescent="0.25">
      <c r="A2308" t="s">
        <v>5969</v>
      </c>
      <c r="B2308" t="s">
        <v>5970</v>
      </c>
      <c r="C2308">
        <v>1767918</v>
      </c>
      <c r="D2308">
        <v>1769204</v>
      </c>
      <c r="E2308" t="s">
        <v>5971</v>
      </c>
      <c r="F2308" t="s">
        <v>5972</v>
      </c>
      <c r="G2308" t="s">
        <v>5973</v>
      </c>
    </row>
    <row r="2309" spans="1:7" x14ac:dyDescent="0.25">
      <c r="A2309" t="s">
        <v>5974</v>
      </c>
      <c r="B2309" t="s">
        <v>5974</v>
      </c>
      <c r="C2309">
        <v>2073026</v>
      </c>
      <c r="D2309">
        <v>2073556</v>
      </c>
      <c r="E2309" t="s">
        <v>804</v>
      </c>
    </row>
    <row r="2310" spans="1:7" x14ac:dyDescent="0.25">
      <c r="A2310" t="s">
        <v>5975</v>
      </c>
      <c r="B2310" t="s">
        <v>5976</v>
      </c>
      <c r="C2310">
        <v>1390121</v>
      </c>
      <c r="D2310">
        <v>1390372</v>
      </c>
      <c r="E2310" t="s">
        <v>5977</v>
      </c>
    </row>
    <row r="2311" spans="1:7" x14ac:dyDescent="0.25">
      <c r="A2311" t="s">
        <v>5978</v>
      </c>
      <c r="B2311" t="s">
        <v>5978</v>
      </c>
      <c r="C2311">
        <v>3482694</v>
      </c>
      <c r="D2311">
        <v>3484067</v>
      </c>
      <c r="E2311" t="s">
        <v>5979</v>
      </c>
      <c r="F2311" t="s">
        <v>5649</v>
      </c>
      <c r="G2311" t="s">
        <v>5650</v>
      </c>
    </row>
    <row r="2312" spans="1:7" x14ac:dyDescent="0.25">
      <c r="A2312" t="s">
        <v>5980</v>
      </c>
      <c r="B2312" t="s">
        <v>5980</v>
      </c>
      <c r="C2312">
        <v>3201316</v>
      </c>
      <c r="D2312">
        <v>3202161</v>
      </c>
      <c r="E2312" t="s">
        <v>5981</v>
      </c>
    </row>
    <row r="2313" spans="1:7" x14ac:dyDescent="0.25">
      <c r="A2313" t="s">
        <v>5982</v>
      </c>
      <c r="B2313" t="s">
        <v>5982</v>
      </c>
      <c r="C2313">
        <v>4266676</v>
      </c>
      <c r="D2313">
        <v>4267257</v>
      </c>
      <c r="E2313" t="s">
        <v>4719</v>
      </c>
    </row>
    <row r="2314" spans="1:7" x14ac:dyDescent="0.25">
      <c r="A2314" t="s">
        <v>5983</v>
      </c>
      <c r="B2314" t="s">
        <v>5983</v>
      </c>
      <c r="C2314">
        <v>381412</v>
      </c>
      <c r="D2314">
        <v>383580</v>
      </c>
      <c r="E2314" t="s">
        <v>1828</v>
      </c>
      <c r="F2314" t="s">
        <v>1333</v>
      </c>
      <c r="G2314" t="s">
        <v>1334</v>
      </c>
    </row>
    <row r="2315" spans="1:7" x14ac:dyDescent="0.25">
      <c r="A2315" t="s">
        <v>5984</v>
      </c>
      <c r="B2315" t="s">
        <v>5984</v>
      </c>
      <c r="C2315">
        <v>3330390</v>
      </c>
      <c r="D2315">
        <v>3330713</v>
      </c>
      <c r="E2315" t="s">
        <v>804</v>
      </c>
    </row>
    <row r="2316" spans="1:7" x14ac:dyDescent="0.25">
      <c r="A2316" t="s">
        <v>4165</v>
      </c>
      <c r="B2316" t="s">
        <v>5985</v>
      </c>
      <c r="C2316">
        <v>3908934</v>
      </c>
      <c r="D2316">
        <v>3909788</v>
      </c>
      <c r="E2316" t="s">
        <v>4167</v>
      </c>
      <c r="F2316" t="s">
        <v>4168</v>
      </c>
      <c r="G2316" t="s">
        <v>4169</v>
      </c>
    </row>
    <row r="2317" spans="1:7" x14ac:dyDescent="0.25">
      <c r="A2317" t="s">
        <v>5986</v>
      </c>
      <c r="B2317" t="s">
        <v>5986</v>
      </c>
      <c r="C2317">
        <v>2655553</v>
      </c>
      <c r="D2317">
        <v>2657676</v>
      </c>
      <c r="E2317" t="s">
        <v>954</v>
      </c>
    </row>
    <row r="2318" spans="1:7" x14ac:dyDescent="0.25">
      <c r="A2318" t="s">
        <v>5987</v>
      </c>
      <c r="B2318" t="s">
        <v>5987</v>
      </c>
      <c r="C2318">
        <v>3069143</v>
      </c>
      <c r="D2318">
        <v>3070435</v>
      </c>
      <c r="E2318" t="s">
        <v>5988</v>
      </c>
    </row>
    <row r="2319" spans="1:7" x14ac:dyDescent="0.25">
      <c r="A2319" t="s">
        <v>5989</v>
      </c>
      <c r="B2319" t="s">
        <v>5989</v>
      </c>
      <c r="C2319">
        <v>1008305</v>
      </c>
      <c r="D2319">
        <v>1008679</v>
      </c>
      <c r="E2319" t="s">
        <v>2084</v>
      </c>
    </row>
    <row r="2320" spans="1:7" x14ac:dyDescent="0.25">
      <c r="A2320" t="s">
        <v>5990</v>
      </c>
      <c r="B2320" t="s">
        <v>5991</v>
      </c>
      <c r="C2320">
        <v>1287481</v>
      </c>
      <c r="D2320">
        <v>1288416</v>
      </c>
      <c r="E2320" t="s">
        <v>5992</v>
      </c>
      <c r="F2320" t="s">
        <v>5993</v>
      </c>
      <c r="G2320" t="s">
        <v>5994</v>
      </c>
    </row>
    <row r="2321" spans="1:7" x14ac:dyDescent="0.25">
      <c r="A2321" t="s">
        <v>5995</v>
      </c>
      <c r="B2321" t="s">
        <v>5995</v>
      </c>
      <c r="C2321">
        <v>2365488</v>
      </c>
      <c r="D2321">
        <v>2366795</v>
      </c>
      <c r="E2321" t="s">
        <v>5996</v>
      </c>
    </row>
    <row r="2322" spans="1:7" x14ac:dyDescent="0.25">
      <c r="A2322" t="s">
        <v>5997</v>
      </c>
      <c r="B2322" t="s">
        <v>5997</v>
      </c>
      <c r="C2322">
        <v>4435080</v>
      </c>
      <c r="D2322">
        <v>4436642</v>
      </c>
      <c r="E2322" t="s">
        <v>5998</v>
      </c>
      <c r="F2322" t="s">
        <v>5999</v>
      </c>
      <c r="G2322" t="s">
        <v>6000</v>
      </c>
    </row>
    <row r="2323" spans="1:7" x14ac:dyDescent="0.25">
      <c r="A2323" t="s">
        <v>6001</v>
      </c>
      <c r="B2323" t="s">
        <v>6001</v>
      </c>
      <c r="C2323">
        <v>369106</v>
      </c>
      <c r="D2323">
        <v>369753</v>
      </c>
      <c r="E2323" t="s">
        <v>3084</v>
      </c>
    </row>
    <row r="2324" spans="1:7" x14ac:dyDescent="0.25">
      <c r="A2324" t="s">
        <v>6002</v>
      </c>
      <c r="B2324" t="s">
        <v>6002</v>
      </c>
      <c r="C2324">
        <v>2590131</v>
      </c>
      <c r="D2324">
        <v>2590349</v>
      </c>
      <c r="E2324" t="s">
        <v>804</v>
      </c>
    </row>
    <row r="2325" spans="1:7" x14ac:dyDescent="0.25">
      <c r="A2325" t="s">
        <v>6003</v>
      </c>
      <c r="B2325" t="s">
        <v>6003</v>
      </c>
      <c r="C2325">
        <v>4329781</v>
      </c>
      <c r="D2325">
        <v>4330992</v>
      </c>
      <c r="E2325" t="s">
        <v>6004</v>
      </c>
    </row>
    <row r="2326" spans="1:7" x14ac:dyDescent="0.25">
      <c r="A2326" t="s">
        <v>6005</v>
      </c>
      <c r="B2326" t="s">
        <v>6005</v>
      </c>
      <c r="C2326">
        <v>3409651</v>
      </c>
      <c r="D2326">
        <v>3410685</v>
      </c>
      <c r="E2326" t="s">
        <v>4503</v>
      </c>
    </row>
    <row r="2327" spans="1:7" x14ac:dyDescent="0.25">
      <c r="A2327" t="s">
        <v>6006</v>
      </c>
      <c r="B2327" t="s">
        <v>6006</v>
      </c>
      <c r="C2327">
        <v>3393878</v>
      </c>
      <c r="D2327">
        <v>3394645</v>
      </c>
      <c r="E2327" t="s">
        <v>804</v>
      </c>
    </row>
    <row r="2328" spans="1:7" x14ac:dyDescent="0.25">
      <c r="A2328" t="s">
        <v>6007</v>
      </c>
      <c r="B2328" t="s">
        <v>6007</v>
      </c>
      <c r="C2328">
        <v>2807453</v>
      </c>
      <c r="D2328">
        <v>2808148</v>
      </c>
      <c r="E2328" t="s">
        <v>2005</v>
      </c>
    </row>
    <row r="2329" spans="1:7" x14ac:dyDescent="0.25">
      <c r="A2329" t="s">
        <v>6008</v>
      </c>
      <c r="B2329" t="s">
        <v>6008</v>
      </c>
      <c r="C2329">
        <v>1252087</v>
      </c>
      <c r="D2329">
        <v>1252653</v>
      </c>
      <c r="E2329" t="s">
        <v>1797</v>
      </c>
    </row>
    <row r="2330" spans="1:7" x14ac:dyDescent="0.25">
      <c r="A2330" t="s">
        <v>6009</v>
      </c>
      <c r="B2330" t="s">
        <v>6009</v>
      </c>
      <c r="C2330">
        <v>1079892</v>
      </c>
      <c r="D2330">
        <v>1081259</v>
      </c>
      <c r="E2330" t="s">
        <v>1702</v>
      </c>
    </row>
    <row r="2331" spans="1:7" x14ac:dyDescent="0.25">
      <c r="A2331" t="s">
        <v>6010</v>
      </c>
      <c r="B2331" t="s">
        <v>6011</v>
      </c>
      <c r="C2331">
        <v>771235</v>
      </c>
      <c r="D2331">
        <v>771813</v>
      </c>
      <c r="E2331" t="s">
        <v>6012</v>
      </c>
    </row>
    <row r="2332" spans="1:7" x14ac:dyDescent="0.25">
      <c r="A2332" t="s">
        <v>6013</v>
      </c>
      <c r="B2332" t="s">
        <v>6014</v>
      </c>
      <c r="C2332">
        <v>4355168</v>
      </c>
      <c r="D2332">
        <v>4357078</v>
      </c>
      <c r="E2332" t="s">
        <v>6015</v>
      </c>
      <c r="F2332" t="s">
        <v>6016</v>
      </c>
      <c r="G2332" t="s">
        <v>6017</v>
      </c>
    </row>
    <row r="2333" spans="1:7" x14ac:dyDescent="0.25">
      <c r="A2333" t="s">
        <v>6018</v>
      </c>
      <c r="B2333" t="s">
        <v>6018</v>
      </c>
      <c r="C2333">
        <v>2404675</v>
      </c>
      <c r="D2333">
        <v>2406138</v>
      </c>
      <c r="E2333" t="s">
        <v>6019</v>
      </c>
    </row>
    <row r="2334" spans="1:7" x14ac:dyDescent="0.25">
      <c r="A2334" t="s">
        <v>6020</v>
      </c>
      <c r="B2334" t="s">
        <v>6020</v>
      </c>
      <c r="C2334">
        <v>2084231</v>
      </c>
      <c r="D2334">
        <v>2085277</v>
      </c>
      <c r="E2334" t="s">
        <v>804</v>
      </c>
    </row>
    <row r="2335" spans="1:7" x14ac:dyDescent="0.25">
      <c r="A2335" t="s">
        <v>6021</v>
      </c>
      <c r="B2335" t="s">
        <v>6022</v>
      </c>
      <c r="C2335">
        <v>1370272</v>
      </c>
      <c r="D2335">
        <v>1371711</v>
      </c>
      <c r="E2335" t="s">
        <v>6023</v>
      </c>
    </row>
    <row r="2336" spans="1:7" x14ac:dyDescent="0.25">
      <c r="A2336" t="s">
        <v>6024</v>
      </c>
      <c r="B2336" t="s">
        <v>6024</v>
      </c>
      <c r="C2336">
        <v>2708383</v>
      </c>
      <c r="D2336">
        <v>2708562</v>
      </c>
      <c r="E2336" t="s">
        <v>804</v>
      </c>
    </row>
    <row r="2337" spans="1:7" x14ac:dyDescent="0.25">
      <c r="A2337" t="s">
        <v>6025</v>
      </c>
      <c r="B2337" t="s">
        <v>6025</v>
      </c>
      <c r="C2337">
        <v>143933</v>
      </c>
      <c r="D2337">
        <v>144913</v>
      </c>
      <c r="E2337" t="s">
        <v>6026</v>
      </c>
    </row>
    <row r="2338" spans="1:7" x14ac:dyDescent="0.25">
      <c r="A2338" t="s">
        <v>6027</v>
      </c>
      <c r="B2338" t="s">
        <v>6027</v>
      </c>
      <c r="C2338">
        <v>2748395</v>
      </c>
      <c r="D2338">
        <v>2748832</v>
      </c>
      <c r="E2338" t="s">
        <v>981</v>
      </c>
    </row>
    <row r="2339" spans="1:7" x14ac:dyDescent="0.25">
      <c r="A2339" t="s">
        <v>6028</v>
      </c>
      <c r="B2339" t="s">
        <v>6029</v>
      </c>
      <c r="C2339">
        <v>531233</v>
      </c>
      <c r="D2339">
        <v>531490</v>
      </c>
      <c r="E2339" t="s">
        <v>6030</v>
      </c>
    </row>
    <row r="2340" spans="1:7" x14ac:dyDescent="0.25">
      <c r="A2340" t="s">
        <v>6031</v>
      </c>
      <c r="B2340" t="s">
        <v>6031</v>
      </c>
      <c r="C2340">
        <v>371022</v>
      </c>
      <c r="D2340">
        <v>374168</v>
      </c>
      <c r="E2340" t="s">
        <v>1193</v>
      </c>
    </row>
    <row r="2341" spans="1:7" x14ac:dyDescent="0.25">
      <c r="A2341" t="s">
        <v>6032</v>
      </c>
      <c r="B2341" t="s">
        <v>6032</v>
      </c>
      <c r="C2341">
        <v>2528642</v>
      </c>
      <c r="D2341">
        <v>2529517</v>
      </c>
      <c r="E2341" t="s">
        <v>2138</v>
      </c>
    </row>
    <row r="2342" spans="1:7" x14ac:dyDescent="0.25">
      <c r="A2342" t="s">
        <v>6033</v>
      </c>
      <c r="B2342" t="s">
        <v>6033</v>
      </c>
      <c r="C2342">
        <v>822460</v>
      </c>
      <c r="D2342">
        <v>824067</v>
      </c>
      <c r="E2342" t="s">
        <v>6034</v>
      </c>
    </row>
    <row r="2343" spans="1:7" x14ac:dyDescent="0.25">
      <c r="A2343" t="s">
        <v>6035</v>
      </c>
      <c r="B2343" t="s">
        <v>6036</v>
      </c>
      <c r="C2343">
        <v>441731</v>
      </c>
      <c r="D2343">
        <v>442240</v>
      </c>
      <c r="E2343" t="s">
        <v>6037</v>
      </c>
    </row>
    <row r="2344" spans="1:7" x14ac:dyDescent="0.25">
      <c r="A2344" t="s">
        <v>6038</v>
      </c>
      <c r="B2344" t="s">
        <v>6039</v>
      </c>
      <c r="C2344">
        <v>345400</v>
      </c>
      <c r="D2344">
        <v>346254</v>
      </c>
      <c r="E2344" t="s">
        <v>6040</v>
      </c>
      <c r="F2344" t="s">
        <v>6041</v>
      </c>
      <c r="G2344" t="s">
        <v>6042</v>
      </c>
    </row>
    <row r="2345" spans="1:7" x14ac:dyDescent="0.25">
      <c r="A2345" t="s">
        <v>6043</v>
      </c>
      <c r="B2345" t="s">
        <v>6044</v>
      </c>
      <c r="C2345">
        <v>1142673</v>
      </c>
      <c r="D2345">
        <v>1143080</v>
      </c>
      <c r="E2345" t="s">
        <v>6045</v>
      </c>
    </row>
    <row r="2346" spans="1:7" x14ac:dyDescent="0.25">
      <c r="A2346" t="s">
        <v>6046</v>
      </c>
      <c r="B2346" t="s">
        <v>6046</v>
      </c>
      <c r="C2346">
        <v>4204999</v>
      </c>
      <c r="D2346">
        <v>4205802</v>
      </c>
      <c r="E2346" t="s">
        <v>1008</v>
      </c>
    </row>
    <row r="2347" spans="1:7" x14ac:dyDescent="0.25">
      <c r="A2347" t="s">
        <v>6047</v>
      </c>
      <c r="B2347" t="s">
        <v>6047</v>
      </c>
      <c r="C2347">
        <v>1397744</v>
      </c>
      <c r="D2347">
        <v>1398514</v>
      </c>
      <c r="E2347" t="s">
        <v>5981</v>
      </c>
    </row>
    <row r="2348" spans="1:7" x14ac:dyDescent="0.25">
      <c r="A2348" t="s">
        <v>6048</v>
      </c>
      <c r="B2348" t="s">
        <v>6048</v>
      </c>
      <c r="C2348">
        <v>3312813</v>
      </c>
      <c r="D2348">
        <v>3314588</v>
      </c>
      <c r="E2348" t="s">
        <v>6049</v>
      </c>
    </row>
    <row r="2349" spans="1:7" x14ac:dyDescent="0.25">
      <c r="A2349" t="s">
        <v>1397</v>
      </c>
      <c r="B2349" t="s">
        <v>6050</v>
      </c>
      <c r="C2349">
        <v>1336916</v>
      </c>
      <c r="D2349">
        <v>1337706</v>
      </c>
      <c r="E2349" t="s">
        <v>1399</v>
      </c>
    </row>
    <row r="2350" spans="1:7" x14ac:dyDescent="0.25">
      <c r="A2350" t="s">
        <v>6051</v>
      </c>
      <c r="B2350" t="s">
        <v>6052</v>
      </c>
      <c r="C2350">
        <v>434845</v>
      </c>
      <c r="D2350">
        <v>435309</v>
      </c>
      <c r="E2350" t="s">
        <v>6053</v>
      </c>
      <c r="F2350" t="s">
        <v>6054</v>
      </c>
      <c r="G2350" t="s">
        <v>6055</v>
      </c>
    </row>
    <row r="2351" spans="1:7" x14ac:dyDescent="0.25">
      <c r="A2351" t="s">
        <v>6056</v>
      </c>
      <c r="B2351" t="s">
        <v>6056</v>
      </c>
      <c r="C2351">
        <v>416947</v>
      </c>
      <c r="D2351">
        <v>419184</v>
      </c>
      <c r="E2351" t="s">
        <v>860</v>
      </c>
    </row>
    <row r="2352" spans="1:7" x14ac:dyDescent="0.25">
      <c r="A2352" t="s">
        <v>6057</v>
      </c>
      <c r="B2352" t="s">
        <v>6057</v>
      </c>
      <c r="C2352">
        <v>3141751</v>
      </c>
      <c r="D2352">
        <v>3142143</v>
      </c>
      <c r="E2352" t="s">
        <v>6058</v>
      </c>
    </row>
    <row r="2353" spans="1:7" x14ac:dyDescent="0.25">
      <c r="A2353" t="s">
        <v>6059</v>
      </c>
      <c r="B2353" t="s">
        <v>6060</v>
      </c>
      <c r="C2353">
        <v>3851688</v>
      </c>
      <c r="D2353">
        <v>3852674</v>
      </c>
      <c r="E2353" t="s">
        <v>6061</v>
      </c>
      <c r="F2353" t="s">
        <v>6062</v>
      </c>
      <c r="G2353" t="s">
        <v>6063</v>
      </c>
    </row>
    <row r="2354" spans="1:7" x14ac:dyDescent="0.25">
      <c r="A2354" t="s">
        <v>6064</v>
      </c>
      <c r="B2354" t="s">
        <v>6065</v>
      </c>
      <c r="C2354">
        <v>3469950</v>
      </c>
      <c r="D2354">
        <v>3471287</v>
      </c>
      <c r="E2354" t="s">
        <v>854</v>
      </c>
    </row>
    <row r="2355" spans="1:7" x14ac:dyDescent="0.25">
      <c r="A2355" t="s">
        <v>6066</v>
      </c>
      <c r="B2355" t="s">
        <v>6066</v>
      </c>
      <c r="C2355">
        <v>96687</v>
      </c>
      <c r="D2355">
        <v>98072</v>
      </c>
      <c r="E2355" t="s">
        <v>6067</v>
      </c>
    </row>
    <row r="2356" spans="1:7" x14ac:dyDescent="0.25">
      <c r="A2356" t="s">
        <v>6068</v>
      </c>
      <c r="B2356" t="s">
        <v>6068</v>
      </c>
      <c r="C2356">
        <v>222731</v>
      </c>
      <c r="D2356">
        <v>223957</v>
      </c>
      <c r="E2356" t="s">
        <v>6069</v>
      </c>
    </row>
    <row r="2357" spans="1:7" x14ac:dyDescent="0.25">
      <c r="A2357" t="s">
        <v>6070</v>
      </c>
      <c r="B2357" t="s">
        <v>6070</v>
      </c>
      <c r="C2357">
        <v>3225149</v>
      </c>
      <c r="D2357">
        <v>3226147</v>
      </c>
      <c r="E2357" t="s">
        <v>6071</v>
      </c>
    </row>
    <row r="2358" spans="1:7" x14ac:dyDescent="0.25">
      <c r="A2358" t="s">
        <v>6072</v>
      </c>
      <c r="B2358" t="s">
        <v>6072</v>
      </c>
      <c r="C2358">
        <v>2141727</v>
      </c>
      <c r="D2358">
        <v>2146058</v>
      </c>
      <c r="E2358" t="s">
        <v>6073</v>
      </c>
    </row>
    <row r="2359" spans="1:7" x14ac:dyDescent="0.25">
      <c r="A2359" t="s">
        <v>6074</v>
      </c>
      <c r="B2359" t="s">
        <v>6075</v>
      </c>
      <c r="C2359">
        <v>2112743</v>
      </c>
      <c r="D2359">
        <v>2114197</v>
      </c>
      <c r="E2359" t="s">
        <v>6076</v>
      </c>
      <c r="F2359" t="s">
        <v>6077</v>
      </c>
      <c r="G2359" t="s">
        <v>6078</v>
      </c>
    </row>
    <row r="2360" spans="1:7" x14ac:dyDescent="0.25">
      <c r="A2360" t="s">
        <v>6079</v>
      </c>
      <c r="B2360" t="s">
        <v>6079</v>
      </c>
      <c r="C2360">
        <v>253299</v>
      </c>
      <c r="D2360">
        <v>254945</v>
      </c>
      <c r="E2360" t="s">
        <v>1264</v>
      </c>
    </row>
    <row r="2361" spans="1:7" x14ac:dyDescent="0.25">
      <c r="A2361" t="s">
        <v>6080</v>
      </c>
      <c r="B2361" t="s">
        <v>6080</v>
      </c>
      <c r="C2361">
        <v>4019739</v>
      </c>
      <c r="D2361">
        <v>4020509</v>
      </c>
      <c r="E2361" t="s">
        <v>2921</v>
      </c>
    </row>
    <row r="2362" spans="1:7" x14ac:dyDescent="0.25">
      <c r="A2362" t="s">
        <v>6081</v>
      </c>
      <c r="B2362" t="s">
        <v>6081</v>
      </c>
      <c r="C2362">
        <v>2923424</v>
      </c>
      <c r="D2362">
        <v>2923909</v>
      </c>
      <c r="E2362" t="s">
        <v>6082</v>
      </c>
      <c r="F2362" t="s">
        <v>1211</v>
      </c>
      <c r="G2362" t="s">
        <v>1212</v>
      </c>
    </row>
    <row r="2363" spans="1:7" x14ac:dyDescent="0.25">
      <c r="A2363" t="s">
        <v>6083</v>
      </c>
      <c r="B2363" t="s">
        <v>6084</v>
      </c>
      <c r="C2363">
        <v>520657</v>
      </c>
      <c r="D2363">
        <v>521820</v>
      </c>
      <c r="E2363" t="s">
        <v>6085</v>
      </c>
      <c r="F2363" t="s">
        <v>6086</v>
      </c>
      <c r="G2363" t="s">
        <v>6087</v>
      </c>
    </row>
    <row r="2364" spans="1:7" x14ac:dyDescent="0.25">
      <c r="A2364" t="s">
        <v>6088</v>
      </c>
      <c r="B2364" t="s">
        <v>6088</v>
      </c>
      <c r="C2364">
        <v>1129646</v>
      </c>
      <c r="D2364">
        <v>1130788</v>
      </c>
      <c r="E2364" t="s">
        <v>1432</v>
      </c>
    </row>
    <row r="2365" spans="1:7" x14ac:dyDescent="0.25">
      <c r="A2365" t="s">
        <v>6089</v>
      </c>
      <c r="B2365" t="s">
        <v>6090</v>
      </c>
      <c r="C2365">
        <v>529156</v>
      </c>
      <c r="D2365">
        <v>530130</v>
      </c>
      <c r="E2365" t="s">
        <v>6091</v>
      </c>
      <c r="F2365" t="s">
        <v>6092</v>
      </c>
      <c r="G2365" t="s">
        <v>6093</v>
      </c>
    </row>
    <row r="2366" spans="1:7" x14ac:dyDescent="0.25">
      <c r="A2366" t="s">
        <v>6094</v>
      </c>
      <c r="B2366" t="s">
        <v>6095</v>
      </c>
      <c r="C2366">
        <v>20500</v>
      </c>
      <c r="D2366">
        <v>21153</v>
      </c>
      <c r="E2366" t="s">
        <v>6096</v>
      </c>
      <c r="F2366" t="s">
        <v>6097</v>
      </c>
      <c r="G2366" t="s">
        <v>6098</v>
      </c>
    </row>
    <row r="2367" spans="1:7" x14ac:dyDescent="0.25">
      <c r="A2367" t="s">
        <v>6099</v>
      </c>
      <c r="B2367" t="s">
        <v>6099</v>
      </c>
      <c r="C2367">
        <v>4021583</v>
      </c>
      <c r="D2367">
        <v>4022533</v>
      </c>
      <c r="E2367" t="s">
        <v>1250</v>
      </c>
    </row>
    <row r="2368" spans="1:7" x14ac:dyDescent="0.25">
      <c r="A2368" t="s">
        <v>6100</v>
      </c>
      <c r="B2368" t="s">
        <v>6100</v>
      </c>
      <c r="C2368">
        <v>4475033</v>
      </c>
      <c r="D2368">
        <v>4476514</v>
      </c>
      <c r="E2368" t="s">
        <v>1287</v>
      </c>
      <c r="F2368" t="s">
        <v>1288</v>
      </c>
      <c r="G2368" t="s">
        <v>1289</v>
      </c>
    </row>
    <row r="2369" spans="1:7" x14ac:dyDescent="0.25">
      <c r="A2369" t="s">
        <v>6101</v>
      </c>
      <c r="B2369" t="s">
        <v>6101</v>
      </c>
      <c r="C2369">
        <v>3797901</v>
      </c>
      <c r="D2369">
        <v>3798584</v>
      </c>
      <c r="E2369" t="s">
        <v>6102</v>
      </c>
    </row>
    <row r="2370" spans="1:7" x14ac:dyDescent="0.25">
      <c r="A2370" t="s">
        <v>6103</v>
      </c>
      <c r="B2370" t="s">
        <v>6103</v>
      </c>
      <c r="C2370">
        <v>1115199</v>
      </c>
      <c r="D2370">
        <v>1115894</v>
      </c>
      <c r="E2370" t="s">
        <v>6104</v>
      </c>
    </row>
    <row r="2371" spans="1:7" x14ac:dyDescent="0.25">
      <c r="A2371" t="s">
        <v>6105</v>
      </c>
      <c r="B2371" t="s">
        <v>6105</v>
      </c>
      <c r="C2371">
        <v>478174</v>
      </c>
      <c r="D2371">
        <v>478719</v>
      </c>
      <c r="E2371" t="s">
        <v>6106</v>
      </c>
    </row>
    <row r="2372" spans="1:7" x14ac:dyDescent="0.25">
      <c r="A2372" t="s">
        <v>6107</v>
      </c>
      <c r="B2372" t="s">
        <v>6108</v>
      </c>
      <c r="C2372">
        <v>118695</v>
      </c>
      <c r="D2372">
        <v>120766</v>
      </c>
      <c r="E2372" t="s">
        <v>6109</v>
      </c>
    </row>
    <row r="2373" spans="1:7" x14ac:dyDescent="0.25">
      <c r="A2373" t="s">
        <v>6110</v>
      </c>
      <c r="B2373" t="s">
        <v>6111</v>
      </c>
      <c r="C2373">
        <v>1182228</v>
      </c>
      <c r="D2373">
        <v>1184825</v>
      </c>
      <c r="E2373" t="s">
        <v>6112</v>
      </c>
      <c r="F2373" t="s">
        <v>6113</v>
      </c>
      <c r="G2373" t="s">
        <v>6114</v>
      </c>
    </row>
    <row r="2374" spans="1:7" x14ac:dyDescent="0.25">
      <c r="A2374" t="s">
        <v>6115</v>
      </c>
      <c r="B2374" t="s">
        <v>6116</v>
      </c>
      <c r="C2374">
        <v>2329053</v>
      </c>
      <c r="D2374">
        <v>2329790</v>
      </c>
      <c r="E2374" t="s">
        <v>6117</v>
      </c>
    </row>
    <row r="2375" spans="1:7" x14ac:dyDescent="0.25">
      <c r="A2375" t="s">
        <v>6118</v>
      </c>
      <c r="B2375" t="s">
        <v>6119</v>
      </c>
      <c r="C2375">
        <v>1470930</v>
      </c>
      <c r="D2375">
        <v>1471700</v>
      </c>
      <c r="E2375" t="s">
        <v>6120</v>
      </c>
      <c r="F2375" t="s">
        <v>6121</v>
      </c>
      <c r="G2375" t="s">
        <v>6122</v>
      </c>
    </row>
    <row r="2376" spans="1:7" x14ac:dyDescent="0.25">
      <c r="A2376" t="s">
        <v>6123</v>
      </c>
      <c r="B2376" t="s">
        <v>6123</v>
      </c>
      <c r="C2376">
        <v>3038664</v>
      </c>
      <c r="D2376">
        <v>3039515</v>
      </c>
      <c r="E2376" t="s">
        <v>6124</v>
      </c>
    </row>
    <row r="2377" spans="1:7" x14ac:dyDescent="0.25">
      <c r="A2377" t="s">
        <v>6125</v>
      </c>
      <c r="B2377" t="s">
        <v>6125</v>
      </c>
      <c r="C2377">
        <v>2155045</v>
      </c>
      <c r="D2377">
        <v>2156742</v>
      </c>
      <c r="E2377" t="s">
        <v>6126</v>
      </c>
      <c r="F2377" t="s">
        <v>6127</v>
      </c>
      <c r="G2377" t="s">
        <v>6128</v>
      </c>
    </row>
    <row r="2378" spans="1:7" x14ac:dyDescent="0.25">
      <c r="A2378" t="s">
        <v>6129</v>
      </c>
      <c r="B2378" t="s">
        <v>6129</v>
      </c>
      <c r="C2378">
        <v>2477582</v>
      </c>
      <c r="D2378">
        <v>2478508</v>
      </c>
      <c r="E2378" t="s">
        <v>6130</v>
      </c>
    </row>
    <row r="2379" spans="1:7" x14ac:dyDescent="0.25">
      <c r="A2379" t="s">
        <v>6131</v>
      </c>
      <c r="B2379" t="s">
        <v>6131</v>
      </c>
      <c r="C2379">
        <v>3742773</v>
      </c>
      <c r="D2379">
        <v>3743591</v>
      </c>
      <c r="E2379" t="s">
        <v>1485</v>
      </c>
    </row>
    <row r="2380" spans="1:7" x14ac:dyDescent="0.25">
      <c r="A2380" t="s">
        <v>6132</v>
      </c>
      <c r="B2380" t="s">
        <v>6132</v>
      </c>
      <c r="C2380">
        <v>4220764</v>
      </c>
      <c r="D2380">
        <v>4222491</v>
      </c>
      <c r="E2380" t="s">
        <v>741</v>
      </c>
    </row>
    <row r="2381" spans="1:7" x14ac:dyDescent="0.25">
      <c r="A2381" t="s">
        <v>6133</v>
      </c>
      <c r="B2381" t="s">
        <v>6133</v>
      </c>
      <c r="C2381">
        <v>1258487</v>
      </c>
      <c r="D2381">
        <v>1259743</v>
      </c>
      <c r="E2381" t="s">
        <v>6134</v>
      </c>
    </row>
    <row r="2382" spans="1:7" x14ac:dyDescent="0.25">
      <c r="A2382" t="s">
        <v>443</v>
      </c>
      <c r="B2382" t="s">
        <v>6135</v>
      </c>
      <c r="C2382">
        <v>387111</v>
      </c>
      <c r="D2382">
        <v>388319</v>
      </c>
      <c r="E2382" t="s">
        <v>445</v>
      </c>
      <c r="F2382" t="s">
        <v>6136</v>
      </c>
      <c r="G2382" t="s">
        <v>6137</v>
      </c>
    </row>
    <row r="2383" spans="1:7" x14ac:dyDescent="0.25">
      <c r="A2383" t="s">
        <v>6138</v>
      </c>
      <c r="B2383" t="s">
        <v>6138</v>
      </c>
      <c r="C2383">
        <v>1956482</v>
      </c>
      <c r="D2383">
        <v>1957288</v>
      </c>
      <c r="E2383" t="s">
        <v>6139</v>
      </c>
    </row>
    <row r="2384" spans="1:7" x14ac:dyDescent="0.25">
      <c r="A2384" t="s">
        <v>6140</v>
      </c>
      <c r="B2384" t="s">
        <v>6141</v>
      </c>
      <c r="C2384">
        <v>3025947</v>
      </c>
      <c r="D2384">
        <v>3026855</v>
      </c>
      <c r="E2384" t="s">
        <v>6142</v>
      </c>
      <c r="F2384" t="s">
        <v>6143</v>
      </c>
      <c r="G2384" t="s">
        <v>6144</v>
      </c>
    </row>
    <row r="2385" spans="1:7" x14ac:dyDescent="0.25">
      <c r="A2385" t="s">
        <v>6145</v>
      </c>
      <c r="B2385" t="s">
        <v>6145</v>
      </c>
      <c r="C2385">
        <v>1238309</v>
      </c>
      <c r="D2385">
        <v>1239217</v>
      </c>
      <c r="E2385" t="s">
        <v>6146</v>
      </c>
    </row>
    <row r="2386" spans="1:7" x14ac:dyDescent="0.25">
      <c r="A2386" t="s">
        <v>6147</v>
      </c>
      <c r="B2386" t="s">
        <v>6148</v>
      </c>
      <c r="C2386">
        <v>1906849</v>
      </c>
      <c r="D2386">
        <v>1908345</v>
      </c>
      <c r="E2386" t="s">
        <v>6149</v>
      </c>
    </row>
    <row r="2387" spans="1:7" x14ac:dyDescent="0.25">
      <c r="A2387" t="s">
        <v>6150</v>
      </c>
      <c r="B2387" t="s">
        <v>6151</v>
      </c>
      <c r="C2387">
        <v>2389672</v>
      </c>
      <c r="D2387">
        <v>2390802</v>
      </c>
      <c r="E2387" t="s">
        <v>6152</v>
      </c>
      <c r="F2387" t="s">
        <v>1592</v>
      </c>
      <c r="G2387" t="s">
        <v>1593</v>
      </c>
    </row>
    <row r="2388" spans="1:7" x14ac:dyDescent="0.25">
      <c r="A2388" t="s">
        <v>6153</v>
      </c>
      <c r="B2388" t="s">
        <v>6153</v>
      </c>
      <c r="C2388">
        <v>1880027</v>
      </c>
      <c r="D2388">
        <v>1880983</v>
      </c>
      <c r="E2388" t="s">
        <v>6154</v>
      </c>
    </row>
    <row r="2389" spans="1:7" x14ac:dyDescent="0.25">
      <c r="A2389" t="s">
        <v>6155</v>
      </c>
      <c r="B2389" t="s">
        <v>6155</v>
      </c>
      <c r="C2389">
        <v>2595950</v>
      </c>
      <c r="D2389">
        <v>2597089</v>
      </c>
      <c r="E2389" t="s">
        <v>6156</v>
      </c>
    </row>
    <row r="2390" spans="1:7" x14ac:dyDescent="0.25">
      <c r="A2390" t="s">
        <v>3565</v>
      </c>
      <c r="B2390" t="s">
        <v>6157</v>
      </c>
      <c r="C2390">
        <v>3660009</v>
      </c>
      <c r="D2390">
        <v>3662309</v>
      </c>
      <c r="E2390" t="s">
        <v>3567</v>
      </c>
      <c r="F2390" t="s">
        <v>3568</v>
      </c>
      <c r="G2390" t="s">
        <v>3262</v>
      </c>
    </row>
    <row r="2391" spans="1:7" x14ac:dyDescent="0.25">
      <c r="A2391" t="s">
        <v>6158</v>
      </c>
      <c r="B2391" t="s">
        <v>6158</v>
      </c>
      <c r="C2391">
        <v>2851964</v>
      </c>
      <c r="D2391">
        <v>2852302</v>
      </c>
      <c r="E2391" t="s">
        <v>6159</v>
      </c>
    </row>
    <row r="2392" spans="1:7" x14ac:dyDescent="0.25">
      <c r="A2392" t="s">
        <v>6160</v>
      </c>
      <c r="B2392" t="s">
        <v>6160</v>
      </c>
      <c r="C2392">
        <v>926505</v>
      </c>
      <c r="D2392">
        <v>927017</v>
      </c>
      <c r="E2392" t="s">
        <v>3947</v>
      </c>
    </row>
    <row r="2393" spans="1:7" x14ac:dyDescent="0.25">
      <c r="A2393" t="s">
        <v>6161</v>
      </c>
      <c r="B2393" t="s">
        <v>6161</v>
      </c>
      <c r="C2393">
        <v>3017931</v>
      </c>
      <c r="D2393">
        <v>3019097</v>
      </c>
      <c r="E2393" t="s">
        <v>6162</v>
      </c>
    </row>
    <row r="2394" spans="1:7" x14ac:dyDescent="0.25">
      <c r="A2394" t="s">
        <v>6163</v>
      </c>
      <c r="B2394" t="s">
        <v>6164</v>
      </c>
      <c r="C2394">
        <v>4573270</v>
      </c>
      <c r="D2394">
        <v>4575007</v>
      </c>
      <c r="E2394" t="s">
        <v>4669</v>
      </c>
    </row>
    <row r="2395" spans="1:7" x14ac:dyDescent="0.25">
      <c r="A2395" t="s">
        <v>6165</v>
      </c>
      <c r="B2395" t="s">
        <v>6166</v>
      </c>
      <c r="C2395">
        <v>3955379</v>
      </c>
      <c r="D2395">
        <v>3955771</v>
      </c>
      <c r="E2395" t="s">
        <v>6167</v>
      </c>
    </row>
    <row r="2396" spans="1:7" x14ac:dyDescent="0.25">
      <c r="A2396" t="s">
        <v>6168</v>
      </c>
      <c r="B2396" t="s">
        <v>6168</v>
      </c>
      <c r="C2396">
        <v>3478219</v>
      </c>
      <c r="D2396">
        <v>3478791</v>
      </c>
      <c r="E2396" t="s">
        <v>3166</v>
      </c>
    </row>
    <row r="2397" spans="1:7" x14ac:dyDescent="0.25">
      <c r="A2397" t="s">
        <v>6169</v>
      </c>
      <c r="B2397" t="s">
        <v>6169</v>
      </c>
      <c r="C2397">
        <v>1863356</v>
      </c>
      <c r="D2397">
        <v>1866307</v>
      </c>
      <c r="E2397" t="s">
        <v>1332</v>
      </c>
      <c r="F2397" t="s">
        <v>1333</v>
      </c>
      <c r="G2397" t="s">
        <v>1334</v>
      </c>
    </row>
    <row r="2398" spans="1:7" x14ac:dyDescent="0.25">
      <c r="A2398" t="s">
        <v>6170</v>
      </c>
      <c r="B2398" t="s">
        <v>6170</v>
      </c>
      <c r="C2398">
        <v>3681276</v>
      </c>
      <c r="D2398">
        <v>3681854</v>
      </c>
      <c r="E2398" t="s">
        <v>804</v>
      </c>
    </row>
    <row r="2399" spans="1:7" x14ac:dyDescent="0.25">
      <c r="A2399" t="s">
        <v>6171</v>
      </c>
      <c r="B2399" t="s">
        <v>6171</v>
      </c>
      <c r="C2399">
        <v>124301</v>
      </c>
      <c r="D2399">
        <v>125821</v>
      </c>
      <c r="E2399" t="s">
        <v>1204</v>
      </c>
    </row>
    <row r="2400" spans="1:7" x14ac:dyDescent="0.25">
      <c r="A2400" t="s">
        <v>6172</v>
      </c>
      <c r="B2400" t="s">
        <v>6172</v>
      </c>
      <c r="C2400">
        <v>1563748</v>
      </c>
      <c r="D2400">
        <v>1564518</v>
      </c>
      <c r="E2400" t="s">
        <v>772</v>
      </c>
    </row>
    <row r="2401" spans="1:7" x14ac:dyDescent="0.25">
      <c r="A2401" t="s">
        <v>6173</v>
      </c>
      <c r="B2401" t="s">
        <v>6173</v>
      </c>
      <c r="C2401">
        <v>3114543</v>
      </c>
      <c r="D2401">
        <v>3115325</v>
      </c>
      <c r="E2401" t="s">
        <v>6174</v>
      </c>
    </row>
    <row r="2402" spans="1:7" x14ac:dyDescent="0.25">
      <c r="A2402" t="s">
        <v>6175</v>
      </c>
      <c r="B2402" t="s">
        <v>6175</v>
      </c>
      <c r="C2402">
        <v>292048</v>
      </c>
      <c r="D2402">
        <v>293571</v>
      </c>
      <c r="E2402" t="s">
        <v>6176</v>
      </c>
      <c r="F2402" t="s">
        <v>6177</v>
      </c>
      <c r="G2402" t="s">
        <v>6178</v>
      </c>
    </row>
    <row r="2403" spans="1:7" x14ac:dyDescent="0.25">
      <c r="A2403" t="s">
        <v>6179</v>
      </c>
      <c r="B2403" t="s">
        <v>6179</v>
      </c>
      <c r="C2403">
        <v>3743732</v>
      </c>
      <c r="D2403">
        <v>3744355</v>
      </c>
      <c r="E2403" t="s">
        <v>6180</v>
      </c>
    </row>
    <row r="2404" spans="1:7" x14ac:dyDescent="0.25">
      <c r="A2404" t="s">
        <v>6181</v>
      </c>
      <c r="B2404" t="s">
        <v>6181</v>
      </c>
      <c r="C2404">
        <v>3860544</v>
      </c>
      <c r="D2404">
        <v>3862076</v>
      </c>
      <c r="E2404" t="s">
        <v>3147</v>
      </c>
    </row>
    <row r="2405" spans="1:7" x14ac:dyDescent="0.25">
      <c r="A2405" t="s">
        <v>6182</v>
      </c>
      <c r="B2405" t="s">
        <v>6182</v>
      </c>
      <c r="C2405">
        <v>1205673</v>
      </c>
      <c r="D2405">
        <v>1205954</v>
      </c>
      <c r="E2405" t="s">
        <v>6183</v>
      </c>
    </row>
    <row r="2406" spans="1:7" x14ac:dyDescent="0.25">
      <c r="A2406" t="s">
        <v>6184</v>
      </c>
      <c r="B2406" t="s">
        <v>6184</v>
      </c>
      <c r="C2406">
        <v>1676542</v>
      </c>
      <c r="D2406">
        <v>1677462</v>
      </c>
      <c r="E2406" t="s">
        <v>1332</v>
      </c>
      <c r="F2406" t="s">
        <v>1333</v>
      </c>
      <c r="G2406" t="s">
        <v>1334</v>
      </c>
    </row>
    <row r="2407" spans="1:7" x14ac:dyDescent="0.25">
      <c r="A2407" t="s">
        <v>6185</v>
      </c>
      <c r="B2407" t="s">
        <v>6185</v>
      </c>
      <c r="C2407">
        <v>489220</v>
      </c>
      <c r="D2407">
        <v>490626</v>
      </c>
      <c r="E2407" t="s">
        <v>6186</v>
      </c>
    </row>
    <row r="2408" spans="1:7" x14ac:dyDescent="0.25">
      <c r="A2408" t="s">
        <v>6187</v>
      </c>
      <c r="B2408" t="s">
        <v>6188</v>
      </c>
      <c r="C2408">
        <v>600090</v>
      </c>
      <c r="D2408">
        <v>600716</v>
      </c>
      <c r="E2408" t="s">
        <v>6189</v>
      </c>
      <c r="F2408" t="s">
        <v>6190</v>
      </c>
      <c r="G2408" t="s">
        <v>6191</v>
      </c>
    </row>
    <row r="2409" spans="1:7" x14ac:dyDescent="0.25">
      <c r="A2409" t="s">
        <v>6192</v>
      </c>
      <c r="B2409" t="s">
        <v>6192</v>
      </c>
      <c r="C2409">
        <v>773342</v>
      </c>
      <c r="D2409">
        <v>774298</v>
      </c>
      <c r="E2409" t="s">
        <v>3059</v>
      </c>
    </row>
    <row r="2410" spans="1:7" x14ac:dyDescent="0.25">
      <c r="A2410" t="s">
        <v>1801</v>
      </c>
      <c r="B2410" t="s">
        <v>6193</v>
      </c>
      <c r="C2410">
        <v>36928</v>
      </c>
      <c r="D2410">
        <v>37043</v>
      </c>
      <c r="E2410" t="s">
        <v>1803</v>
      </c>
    </row>
    <row r="2411" spans="1:7" x14ac:dyDescent="0.25">
      <c r="A2411" t="s">
        <v>6194</v>
      </c>
      <c r="B2411" t="s">
        <v>6195</v>
      </c>
      <c r="C2411">
        <v>3739200</v>
      </c>
      <c r="D2411">
        <v>3741425</v>
      </c>
      <c r="E2411" t="s">
        <v>6196</v>
      </c>
      <c r="F2411" t="s">
        <v>6197</v>
      </c>
      <c r="G2411" t="s">
        <v>6198</v>
      </c>
    </row>
    <row r="2412" spans="1:7" x14ac:dyDescent="0.25">
      <c r="A2412" t="s">
        <v>6199</v>
      </c>
      <c r="B2412" t="s">
        <v>6199</v>
      </c>
      <c r="C2412">
        <v>2986833</v>
      </c>
      <c r="D2412">
        <v>2987870</v>
      </c>
      <c r="E2412" t="s">
        <v>6200</v>
      </c>
    </row>
    <row r="2413" spans="1:7" x14ac:dyDescent="0.25">
      <c r="A2413" t="s">
        <v>6201</v>
      </c>
      <c r="B2413" t="s">
        <v>6201</v>
      </c>
      <c r="C2413">
        <v>2551083</v>
      </c>
      <c r="D2413">
        <v>2551703</v>
      </c>
      <c r="E2413" t="s">
        <v>774</v>
      </c>
    </row>
    <row r="2414" spans="1:7" x14ac:dyDescent="0.25">
      <c r="A2414" t="s">
        <v>6202</v>
      </c>
      <c r="B2414" t="s">
        <v>6202</v>
      </c>
      <c r="C2414">
        <v>3210955</v>
      </c>
      <c r="D2414">
        <v>3211839</v>
      </c>
      <c r="E2414" t="s">
        <v>804</v>
      </c>
    </row>
    <row r="2415" spans="1:7" x14ac:dyDescent="0.25">
      <c r="A2415" t="s">
        <v>6203</v>
      </c>
      <c r="B2415" t="s">
        <v>6203</v>
      </c>
      <c r="C2415">
        <v>1331594</v>
      </c>
      <c r="D2415">
        <v>1332463</v>
      </c>
      <c r="E2415" t="s">
        <v>6204</v>
      </c>
    </row>
    <row r="2416" spans="1:7" x14ac:dyDescent="0.25">
      <c r="A2416" t="s">
        <v>6205</v>
      </c>
      <c r="B2416" t="s">
        <v>6205</v>
      </c>
      <c r="C2416">
        <v>4469280</v>
      </c>
      <c r="D2416">
        <v>4470212</v>
      </c>
      <c r="E2416" t="s">
        <v>804</v>
      </c>
    </row>
    <row r="2417" spans="1:7" x14ac:dyDescent="0.25">
      <c r="A2417" t="s">
        <v>6206</v>
      </c>
      <c r="B2417" t="s">
        <v>6207</v>
      </c>
      <c r="C2417">
        <v>1055652</v>
      </c>
      <c r="D2417">
        <v>1056239</v>
      </c>
      <c r="E2417" t="s">
        <v>6208</v>
      </c>
    </row>
    <row r="2418" spans="1:7" x14ac:dyDescent="0.25">
      <c r="A2418" t="s">
        <v>6209</v>
      </c>
      <c r="B2418" t="s">
        <v>6209</v>
      </c>
      <c r="C2418">
        <v>3206268</v>
      </c>
      <c r="D2418">
        <v>3208922</v>
      </c>
      <c r="E2418" t="s">
        <v>1432</v>
      </c>
    </row>
    <row r="2419" spans="1:7" x14ac:dyDescent="0.25">
      <c r="A2419" t="s">
        <v>2431</v>
      </c>
      <c r="B2419" t="s">
        <v>6210</v>
      </c>
      <c r="C2419">
        <v>3334841</v>
      </c>
      <c r="D2419">
        <v>3336913</v>
      </c>
      <c r="E2419" t="s">
        <v>2433</v>
      </c>
      <c r="F2419" t="s">
        <v>1674</v>
      </c>
      <c r="G2419" t="s">
        <v>1675</v>
      </c>
    </row>
    <row r="2420" spans="1:7" x14ac:dyDescent="0.25">
      <c r="A2420" t="s">
        <v>6211</v>
      </c>
      <c r="B2420" t="s">
        <v>6211</v>
      </c>
      <c r="C2420">
        <v>3209111</v>
      </c>
      <c r="D2420">
        <v>3210307</v>
      </c>
      <c r="E2420" t="s">
        <v>5823</v>
      </c>
    </row>
    <row r="2421" spans="1:7" x14ac:dyDescent="0.25">
      <c r="A2421" t="s">
        <v>6212</v>
      </c>
      <c r="B2421" t="s">
        <v>6212</v>
      </c>
      <c r="C2421">
        <v>1862528</v>
      </c>
      <c r="D2421">
        <v>1863160</v>
      </c>
      <c r="E2421" t="s">
        <v>764</v>
      </c>
    </row>
    <row r="2422" spans="1:7" x14ac:dyDescent="0.25">
      <c r="A2422" t="s">
        <v>6213</v>
      </c>
      <c r="B2422" t="s">
        <v>6213</v>
      </c>
      <c r="C2422">
        <v>3585507</v>
      </c>
      <c r="D2422">
        <v>3586523</v>
      </c>
      <c r="E2422" t="s">
        <v>1977</v>
      </c>
    </row>
    <row r="2423" spans="1:7" x14ac:dyDescent="0.25">
      <c r="A2423" t="s">
        <v>6214</v>
      </c>
      <c r="B2423" t="s">
        <v>6214</v>
      </c>
      <c r="C2423">
        <v>2722982</v>
      </c>
      <c r="D2423">
        <v>2723470</v>
      </c>
      <c r="E2423" t="s">
        <v>6215</v>
      </c>
    </row>
    <row r="2424" spans="1:7" x14ac:dyDescent="0.25">
      <c r="A2424" t="s">
        <v>6216</v>
      </c>
      <c r="B2424" t="s">
        <v>6216</v>
      </c>
      <c r="C2424">
        <v>3778887</v>
      </c>
      <c r="D2424">
        <v>3779348</v>
      </c>
      <c r="E2424" t="s">
        <v>6217</v>
      </c>
      <c r="F2424" t="s">
        <v>6218</v>
      </c>
      <c r="G2424" t="s">
        <v>6219</v>
      </c>
    </row>
    <row r="2425" spans="1:7" x14ac:dyDescent="0.25">
      <c r="A2425" t="s">
        <v>6220</v>
      </c>
      <c r="B2425" t="s">
        <v>6220</v>
      </c>
      <c r="C2425">
        <v>1551355</v>
      </c>
      <c r="D2425">
        <v>1553943</v>
      </c>
      <c r="E2425" t="s">
        <v>1828</v>
      </c>
      <c r="F2425" t="s">
        <v>1333</v>
      </c>
      <c r="G2425" t="s">
        <v>1334</v>
      </c>
    </row>
    <row r="2426" spans="1:7" x14ac:dyDescent="0.25">
      <c r="A2426" t="s">
        <v>6221</v>
      </c>
      <c r="B2426" t="s">
        <v>6221</v>
      </c>
      <c r="C2426">
        <v>2880013</v>
      </c>
      <c r="D2426">
        <v>2880624</v>
      </c>
      <c r="E2426" t="s">
        <v>950</v>
      </c>
    </row>
    <row r="2427" spans="1:7" x14ac:dyDescent="0.25">
      <c r="A2427" t="s">
        <v>6222</v>
      </c>
      <c r="B2427" t="s">
        <v>6222</v>
      </c>
      <c r="C2427">
        <v>3959818</v>
      </c>
      <c r="D2427">
        <v>3961212</v>
      </c>
      <c r="E2427" t="s">
        <v>6223</v>
      </c>
    </row>
    <row r="2428" spans="1:7" x14ac:dyDescent="0.25">
      <c r="A2428" t="s">
        <v>6224</v>
      </c>
      <c r="B2428" t="s">
        <v>6224</v>
      </c>
      <c r="C2428">
        <v>2049268</v>
      </c>
      <c r="D2428">
        <v>2049426</v>
      </c>
      <c r="E2428" t="s">
        <v>6225</v>
      </c>
    </row>
    <row r="2429" spans="1:7" x14ac:dyDescent="0.25">
      <c r="A2429" t="s">
        <v>6226</v>
      </c>
      <c r="B2429" t="s">
        <v>6226</v>
      </c>
      <c r="C2429">
        <v>2491516</v>
      </c>
      <c r="D2429">
        <v>2492649</v>
      </c>
      <c r="E2429" t="s">
        <v>1702</v>
      </c>
    </row>
    <row r="2430" spans="1:7" x14ac:dyDescent="0.25">
      <c r="A2430" t="s">
        <v>6227</v>
      </c>
      <c r="B2430" t="s">
        <v>6227</v>
      </c>
      <c r="C2430">
        <v>182163</v>
      </c>
      <c r="D2430">
        <v>182861</v>
      </c>
      <c r="E2430" t="s">
        <v>917</v>
      </c>
    </row>
    <row r="2431" spans="1:7" x14ac:dyDescent="0.25">
      <c r="A2431" t="s">
        <v>6228</v>
      </c>
      <c r="B2431" t="s">
        <v>6228</v>
      </c>
      <c r="C2431">
        <v>874662</v>
      </c>
      <c r="D2431">
        <v>875666</v>
      </c>
      <c r="E2431" t="s">
        <v>3914</v>
      </c>
    </row>
    <row r="2432" spans="1:7" x14ac:dyDescent="0.25">
      <c r="A2432" t="s">
        <v>4027</v>
      </c>
      <c r="B2432" t="s">
        <v>6229</v>
      </c>
      <c r="C2432">
        <v>362586</v>
      </c>
      <c r="D2432">
        <v>364277</v>
      </c>
      <c r="E2432" t="s">
        <v>4029</v>
      </c>
      <c r="F2432" t="s">
        <v>4030</v>
      </c>
      <c r="G2432" t="s">
        <v>4031</v>
      </c>
    </row>
    <row r="2433" spans="1:7" x14ac:dyDescent="0.25">
      <c r="A2433" t="s">
        <v>6230</v>
      </c>
      <c r="B2433" t="s">
        <v>6230</v>
      </c>
      <c r="C2433">
        <v>3368327</v>
      </c>
      <c r="D2433">
        <v>3368968</v>
      </c>
      <c r="E2433" t="s">
        <v>3166</v>
      </c>
    </row>
    <row r="2434" spans="1:7" x14ac:dyDescent="0.25">
      <c r="A2434" t="s">
        <v>6231</v>
      </c>
      <c r="B2434" t="s">
        <v>6232</v>
      </c>
      <c r="C2434">
        <v>2726790</v>
      </c>
      <c r="D2434">
        <v>2727581</v>
      </c>
      <c r="E2434" t="s">
        <v>6233</v>
      </c>
      <c r="F2434" t="s">
        <v>6234</v>
      </c>
      <c r="G2434" t="s">
        <v>6235</v>
      </c>
    </row>
    <row r="2435" spans="1:7" x14ac:dyDescent="0.25">
      <c r="A2435" t="s">
        <v>6236</v>
      </c>
      <c r="B2435" t="s">
        <v>6236</v>
      </c>
      <c r="C2435">
        <v>641532</v>
      </c>
      <c r="D2435">
        <v>642527</v>
      </c>
      <c r="E2435" t="s">
        <v>1204</v>
      </c>
    </row>
    <row r="2436" spans="1:7" x14ac:dyDescent="0.25">
      <c r="A2436" t="s">
        <v>6237</v>
      </c>
      <c r="B2436" t="s">
        <v>6238</v>
      </c>
      <c r="C2436">
        <v>4643475</v>
      </c>
      <c r="D2436">
        <v>4644110</v>
      </c>
      <c r="E2436" t="s">
        <v>6239</v>
      </c>
      <c r="F2436" t="s">
        <v>6240</v>
      </c>
      <c r="G2436" t="s">
        <v>6241</v>
      </c>
    </row>
    <row r="2437" spans="1:7" x14ac:dyDescent="0.25">
      <c r="A2437" t="s">
        <v>6242</v>
      </c>
      <c r="B2437" t="s">
        <v>6243</v>
      </c>
      <c r="C2437">
        <v>1123576</v>
      </c>
      <c r="D2437">
        <v>1124625</v>
      </c>
      <c r="E2437" t="s">
        <v>6244</v>
      </c>
      <c r="F2437" t="s">
        <v>6245</v>
      </c>
      <c r="G2437" t="s">
        <v>6246</v>
      </c>
    </row>
    <row r="2438" spans="1:7" x14ac:dyDescent="0.25">
      <c r="A2438" t="s">
        <v>6247</v>
      </c>
      <c r="B2438" t="s">
        <v>6247</v>
      </c>
      <c r="C2438">
        <v>3039744</v>
      </c>
      <c r="D2438">
        <v>3040424</v>
      </c>
      <c r="E2438" t="s">
        <v>6248</v>
      </c>
    </row>
    <row r="2439" spans="1:7" x14ac:dyDescent="0.25">
      <c r="A2439" t="s">
        <v>6249</v>
      </c>
      <c r="B2439" t="s">
        <v>6249</v>
      </c>
      <c r="C2439">
        <v>4183706</v>
      </c>
      <c r="D2439">
        <v>4184179</v>
      </c>
      <c r="E2439" t="s">
        <v>3320</v>
      </c>
    </row>
    <row r="2440" spans="1:7" x14ac:dyDescent="0.25">
      <c r="A2440" t="s">
        <v>6250</v>
      </c>
      <c r="B2440" t="s">
        <v>6251</v>
      </c>
      <c r="C2440">
        <v>4106741</v>
      </c>
      <c r="D2440">
        <v>4107115</v>
      </c>
      <c r="E2440" t="s">
        <v>6252</v>
      </c>
    </row>
    <row r="2441" spans="1:7" x14ac:dyDescent="0.25">
      <c r="A2441" t="s">
        <v>6253</v>
      </c>
      <c r="B2441" t="s">
        <v>6253</v>
      </c>
      <c r="C2441">
        <v>1292472</v>
      </c>
      <c r="D2441">
        <v>1293758</v>
      </c>
      <c r="E2441" t="s">
        <v>6254</v>
      </c>
    </row>
    <row r="2442" spans="1:7" x14ac:dyDescent="0.25">
      <c r="A2442" t="s">
        <v>6255</v>
      </c>
      <c r="B2442" t="s">
        <v>6255</v>
      </c>
      <c r="C2442">
        <v>3805025</v>
      </c>
      <c r="D2442">
        <v>3806236</v>
      </c>
      <c r="E2442" t="s">
        <v>6256</v>
      </c>
    </row>
    <row r="2443" spans="1:7" x14ac:dyDescent="0.25">
      <c r="A2443" t="s">
        <v>6257</v>
      </c>
      <c r="B2443" t="s">
        <v>6257</v>
      </c>
      <c r="C2443">
        <v>1246587</v>
      </c>
      <c r="D2443">
        <v>1248080</v>
      </c>
      <c r="E2443" t="s">
        <v>5483</v>
      </c>
    </row>
    <row r="2444" spans="1:7" x14ac:dyDescent="0.25">
      <c r="A2444" t="s">
        <v>6258</v>
      </c>
      <c r="B2444" t="s">
        <v>6258</v>
      </c>
      <c r="C2444">
        <v>2585614</v>
      </c>
      <c r="D2444">
        <v>2585943</v>
      </c>
      <c r="E2444" t="s">
        <v>804</v>
      </c>
    </row>
    <row r="2445" spans="1:7" x14ac:dyDescent="0.25">
      <c r="A2445" t="s">
        <v>6259</v>
      </c>
      <c r="B2445" t="s">
        <v>6260</v>
      </c>
      <c r="C2445">
        <v>1853650</v>
      </c>
      <c r="D2445">
        <v>1854579</v>
      </c>
      <c r="E2445" t="s">
        <v>6261</v>
      </c>
      <c r="F2445" t="s">
        <v>6262</v>
      </c>
      <c r="G2445" t="s">
        <v>6263</v>
      </c>
    </row>
    <row r="2446" spans="1:7" x14ac:dyDescent="0.25">
      <c r="A2446" t="s">
        <v>6264</v>
      </c>
      <c r="B2446" t="s">
        <v>6264</v>
      </c>
      <c r="C2446">
        <v>2487318</v>
      </c>
      <c r="D2446">
        <v>2488265</v>
      </c>
      <c r="E2446" t="s">
        <v>6265</v>
      </c>
    </row>
    <row r="2447" spans="1:7" x14ac:dyDescent="0.25">
      <c r="A2447" t="s">
        <v>6266</v>
      </c>
      <c r="B2447" t="s">
        <v>6266</v>
      </c>
      <c r="C2447">
        <v>4091228</v>
      </c>
      <c r="D2447">
        <v>4091635</v>
      </c>
      <c r="E2447" t="s">
        <v>3298</v>
      </c>
    </row>
    <row r="2448" spans="1:7" x14ac:dyDescent="0.25">
      <c r="A2448" t="s">
        <v>6267</v>
      </c>
      <c r="B2448" t="s">
        <v>6267</v>
      </c>
      <c r="C2448">
        <v>3570956</v>
      </c>
      <c r="D2448">
        <v>3571954</v>
      </c>
      <c r="E2448" t="s">
        <v>1977</v>
      </c>
    </row>
    <row r="2449" spans="1:7" x14ac:dyDescent="0.25">
      <c r="A2449" t="s">
        <v>6268</v>
      </c>
      <c r="B2449" t="s">
        <v>6268</v>
      </c>
      <c r="C2449">
        <v>341771</v>
      </c>
      <c r="D2449">
        <v>343960</v>
      </c>
      <c r="E2449" t="s">
        <v>6269</v>
      </c>
    </row>
    <row r="2450" spans="1:7" x14ac:dyDescent="0.25">
      <c r="A2450" t="s">
        <v>6270</v>
      </c>
      <c r="B2450" t="s">
        <v>6270</v>
      </c>
      <c r="C2450">
        <v>2079943</v>
      </c>
      <c r="D2450">
        <v>2080362</v>
      </c>
      <c r="E2450" t="s">
        <v>804</v>
      </c>
    </row>
    <row r="2451" spans="1:7" x14ac:dyDescent="0.25">
      <c r="A2451" t="s">
        <v>6271</v>
      </c>
      <c r="B2451" t="s">
        <v>6271</v>
      </c>
      <c r="C2451">
        <v>724834</v>
      </c>
      <c r="D2451">
        <v>725415</v>
      </c>
      <c r="E2451" t="s">
        <v>6272</v>
      </c>
    </row>
    <row r="2452" spans="1:7" x14ac:dyDescent="0.25">
      <c r="A2452" t="s">
        <v>6273</v>
      </c>
      <c r="B2452" t="s">
        <v>6274</v>
      </c>
      <c r="C2452">
        <v>4182211</v>
      </c>
      <c r="D2452">
        <v>4183044</v>
      </c>
      <c r="E2452" t="s">
        <v>6275</v>
      </c>
      <c r="F2452" t="s">
        <v>6276</v>
      </c>
      <c r="G2452" t="s">
        <v>6277</v>
      </c>
    </row>
    <row r="2453" spans="1:7" x14ac:dyDescent="0.25">
      <c r="A2453" t="s">
        <v>6278</v>
      </c>
      <c r="B2453" t="s">
        <v>6278</v>
      </c>
      <c r="C2453">
        <v>3425541</v>
      </c>
      <c r="D2453">
        <v>3426161</v>
      </c>
      <c r="E2453" t="s">
        <v>1131</v>
      </c>
    </row>
    <row r="2454" spans="1:7" x14ac:dyDescent="0.25">
      <c r="A2454" t="s">
        <v>6279</v>
      </c>
      <c r="B2454" t="s">
        <v>6279</v>
      </c>
      <c r="C2454">
        <v>3998691</v>
      </c>
      <c r="D2454">
        <v>3999251</v>
      </c>
      <c r="E2454" t="s">
        <v>954</v>
      </c>
    </row>
    <row r="2455" spans="1:7" x14ac:dyDescent="0.25">
      <c r="A2455" t="s">
        <v>6280</v>
      </c>
      <c r="B2455" t="s">
        <v>6280</v>
      </c>
      <c r="C2455">
        <v>4477577</v>
      </c>
      <c r="D2455">
        <v>4478092</v>
      </c>
      <c r="E2455" t="s">
        <v>2103</v>
      </c>
    </row>
    <row r="2456" spans="1:7" x14ac:dyDescent="0.25">
      <c r="A2456" t="s">
        <v>6281</v>
      </c>
      <c r="B2456" t="s">
        <v>6281</v>
      </c>
      <c r="C2456">
        <v>1943987</v>
      </c>
      <c r="D2456">
        <v>1946140</v>
      </c>
      <c r="E2456" t="s">
        <v>6282</v>
      </c>
    </row>
    <row r="2457" spans="1:7" x14ac:dyDescent="0.25">
      <c r="A2457" t="s">
        <v>6283</v>
      </c>
      <c r="B2457" t="s">
        <v>6283</v>
      </c>
      <c r="C2457">
        <v>4190924</v>
      </c>
      <c r="D2457">
        <v>4191574</v>
      </c>
      <c r="E2457" t="s">
        <v>6284</v>
      </c>
    </row>
    <row r="2458" spans="1:7" x14ac:dyDescent="0.25">
      <c r="A2458" t="s">
        <v>6285</v>
      </c>
      <c r="B2458" t="s">
        <v>6285</v>
      </c>
      <c r="C2458">
        <v>3969294</v>
      </c>
      <c r="D2458">
        <v>3969542</v>
      </c>
      <c r="E2458" t="s">
        <v>6286</v>
      </c>
    </row>
    <row r="2459" spans="1:7" x14ac:dyDescent="0.25">
      <c r="A2459" t="s">
        <v>6287</v>
      </c>
      <c r="B2459" t="s">
        <v>6287</v>
      </c>
      <c r="C2459">
        <v>1230874</v>
      </c>
      <c r="D2459">
        <v>1231137</v>
      </c>
      <c r="E2459" t="s">
        <v>804</v>
      </c>
    </row>
    <row r="2460" spans="1:7" x14ac:dyDescent="0.25">
      <c r="A2460" t="s">
        <v>6288</v>
      </c>
      <c r="B2460" t="s">
        <v>6288</v>
      </c>
      <c r="C2460">
        <v>763078</v>
      </c>
      <c r="D2460">
        <v>763893</v>
      </c>
      <c r="E2460" t="s">
        <v>4797</v>
      </c>
    </row>
    <row r="2461" spans="1:7" x14ac:dyDescent="0.25">
      <c r="A2461" t="s">
        <v>6289</v>
      </c>
      <c r="B2461" t="s">
        <v>6289</v>
      </c>
      <c r="C2461">
        <v>2553498</v>
      </c>
      <c r="D2461">
        <v>2553905</v>
      </c>
      <c r="E2461" t="s">
        <v>804</v>
      </c>
    </row>
    <row r="2462" spans="1:7" x14ac:dyDescent="0.25">
      <c r="A2462" t="s">
        <v>6290</v>
      </c>
      <c r="B2462" t="s">
        <v>6290</v>
      </c>
      <c r="C2462">
        <v>3810027</v>
      </c>
      <c r="D2462">
        <v>3811007</v>
      </c>
      <c r="E2462" t="s">
        <v>1332</v>
      </c>
      <c r="F2462" t="s">
        <v>1333</v>
      </c>
      <c r="G2462" t="s">
        <v>1334</v>
      </c>
    </row>
    <row r="2463" spans="1:7" x14ac:dyDescent="0.25">
      <c r="A2463" t="s">
        <v>6291</v>
      </c>
      <c r="B2463" t="s">
        <v>6291</v>
      </c>
      <c r="C2463">
        <v>825034</v>
      </c>
      <c r="D2463">
        <v>826458</v>
      </c>
      <c r="E2463" t="s">
        <v>1264</v>
      </c>
    </row>
    <row r="2464" spans="1:7" x14ac:dyDescent="0.25">
      <c r="A2464" t="s">
        <v>6292</v>
      </c>
      <c r="B2464" t="s">
        <v>6292</v>
      </c>
      <c r="C2464">
        <v>73875</v>
      </c>
      <c r="D2464">
        <v>74444</v>
      </c>
      <c r="E2464" t="s">
        <v>6293</v>
      </c>
      <c r="F2464" t="s">
        <v>6294</v>
      </c>
      <c r="G2464" t="s">
        <v>6295</v>
      </c>
    </row>
    <row r="2465" spans="1:7" x14ac:dyDescent="0.25">
      <c r="A2465" t="s">
        <v>6296</v>
      </c>
      <c r="B2465" t="s">
        <v>6296</v>
      </c>
      <c r="C2465">
        <v>1494823</v>
      </c>
      <c r="D2465">
        <v>1495521</v>
      </c>
      <c r="E2465" t="s">
        <v>1008</v>
      </c>
    </row>
    <row r="2466" spans="1:7" x14ac:dyDescent="0.25">
      <c r="A2466" t="s">
        <v>6297</v>
      </c>
      <c r="B2466" t="s">
        <v>6297</v>
      </c>
      <c r="C2466">
        <v>847101</v>
      </c>
      <c r="D2466">
        <v>848372</v>
      </c>
      <c r="E2466" t="s">
        <v>6298</v>
      </c>
    </row>
    <row r="2467" spans="1:7" x14ac:dyDescent="0.25">
      <c r="A2467" t="s">
        <v>6299</v>
      </c>
      <c r="B2467" t="s">
        <v>6299</v>
      </c>
      <c r="C2467">
        <v>3787282</v>
      </c>
      <c r="D2467">
        <v>3788046</v>
      </c>
      <c r="E2467" t="s">
        <v>6300</v>
      </c>
      <c r="F2467" t="s">
        <v>3335</v>
      </c>
      <c r="G2467" t="s">
        <v>3336</v>
      </c>
    </row>
    <row r="2468" spans="1:7" x14ac:dyDescent="0.25">
      <c r="A2468" t="s">
        <v>6301</v>
      </c>
      <c r="B2468" t="s">
        <v>6302</v>
      </c>
      <c r="C2468">
        <v>330894</v>
      </c>
      <c r="D2468">
        <v>331598</v>
      </c>
      <c r="E2468" t="s">
        <v>6303</v>
      </c>
    </row>
    <row r="2469" spans="1:7" x14ac:dyDescent="0.25">
      <c r="A2469" t="s">
        <v>6304</v>
      </c>
      <c r="B2469" t="s">
        <v>6305</v>
      </c>
      <c r="C2469">
        <v>255053</v>
      </c>
      <c r="D2469">
        <v>256477</v>
      </c>
      <c r="E2469" t="s">
        <v>6306</v>
      </c>
      <c r="F2469" t="s">
        <v>6307</v>
      </c>
      <c r="G2469" t="s">
        <v>6308</v>
      </c>
    </row>
    <row r="2470" spans="1:7" x14ac:dyDescent="0.25">
      <c r="A2470" t="s">
        <v>6309</v>
      </c>
      <c r="B2470" t="s">
        <v>6309</v>
      </c>
      <c r="C2470">
        <v>2518889</v>
      </c>
      <c r="D2470">
        <v>2519626</v>
      </c>
      <c r="E2470" t="s">
        <v>6310</v>
      </c>
    </row>
    <row r="2471" spans="1:7" x14ac:dyDescent="0.25">
      <c r="A2471" t="s">
        <v>6311</v>
      </c>
      <c r="B2471" t="s">
        <v>6311</v>
      </c>
      <c r="C2471">
        <v>462643</v>
      </c>
      <c r="D2471">
        <v>464541</v>
      </c>
      <c r="E2471" t="s">
        <v>1437</v>
      </c>
    </row>
    <row r="2472" spans="1:7" x14ac:dyDescent="0.25">
      <c r="A2472" t="s">
        <v>6312</v>
      </c>
      <c r="B2472" t="s">
        <v>6312</v>
      </c>
      <c r="C2472">
        <v>2071630</v>
      </c>
      <c r="D2472">
        <v>2071779</v>
      </c>
      <c r="E2472" t="s">
        <v>1379</v>
      </c>
    </row>
    <row r="2473" spans="1:7" x14ac:dyDescent="0.25">
      <c r="A2473" t="s">
        <v>6313</v>
      </c>
      <c r="B2473" t="s">
        <v>6313</v>
      </c>
      <c r="C2473">
        <v>3762124</v>
      </c>
      <c r="D2473">
        <v>3762531</v>
      </c>
      <c r="E2473" t="s">
        <v>804</v>
      </c>
    </row>
    <row r="2474" spans="1:7" x14ac:dyDescent="0.25">
      <c r="A2474" t="s">
        <v>6314</v>
      </c>
      <c r="B2474" t="s">
        <v>6314</v>
      </c>
      <c r="C2474">
        <v>2670651</v>
      </c>
      <c r="D2474">
        <v>2671517</v>
      </c>
      <c r="E2474" t="s">
        <v>6102</v>
      </c>
    </row>
    <row r="2475" spans="1:7" x14ac:dyDescent="0.25">
      <c r="A2475" t="s">
        <v>6315</v>
      </c>
      <c r="B2475" t="s">
        <v>6315</v>
      </c>
      <c r="C2475">
        <v>2146225</v>
      </c>
      <c r="D2475">
        <v>2147085</v>
      </c>
      <c r="E2475" t="s">
        <v>5737</v>
      </c>
    </row>
    <row r="2476" spans="1:7" x14ac:dyDescent="0.25">
      <c r="A2476" t="s">
        <v>6316</v>
      </c>
      <c r="B2476" t="s">
        <v>6316</v>
      </c>
      <c r="C2476">
        <v>361117</v>
      </c>
      <c r="D2476">
        <v>362364</v>
      </c>
      <c r="E2476" t="s">
        <v>6317</v>
      </c>
      <c r="F2476" t="s">
        <v>6318</v>
      </c>
    </row>
    <row r="2477" spans="1:7" x14ac:dyDescent="0.25">
      <c r="A2477" t="s">
        <v>6319</v>
      </c>
      <c r="B2477" t="s">
        <v>6319</v>
      </c>
      <c r="C2477">
        <v>3487384</v>
      </c>
      <c r="D2477">
        <v>3489060</v>
      </c>
      <c r="E2477" t="s">
        <v>6320</v>
      </c>
    </row>
    <row r="2478" spans="1:7" x14ac:dyDescent="0.25">
      <c r="A2478" t="s">
        <v>6321</v>
      </c>
      <c r="B2478" t="s">
        <v>6321</v>
      </c>
      <c r="C2478">
        <v>506912</v>
      </c>
      <c r="D2478">
        <v>507709</v>
      </c>
      <c r="E2478" t="s">
        <v>835</v>
      </c>
    </row>
    <row r="2479" spans="1:7" x14ac:dyDescent="0.25">
      <c r="A2479" t="s">
        <v>6322</v>
      </c>
      <c r="B2479" t="s">
        <v>6322</v>
      </c>
      <c r="C2479">
        <v>2452193</v>
      </c>
      <c r="D2479">
        <v>2454658</v>
      </c>
      <c r="E2479" t="s">
        <v>6323</v>
      </c>
    </row>
    <row r="2480" spans="1:7" x14ac:dyDescent="0.25">
      <c r="A2480" t="s">
        <v>6324</v>
      </c>
      <c r="B2480" t="s">
        <v>6324</v>
      </c>
      <c r="C2480">
        <v>2757320</v>
      </c>
      <c r="D2480">
        <v>2758627</v>
      </c>
      <c r="E2480" t="s">
        <v>774</v>
      </c>
    </row>
    <row r="2481" spans="1:7" x14ac:dyDescent="0.25">
      <c r="A2481" t="s">
        <v>6325</v>
      </c>
      <c r="B2481" t="s">
        <v>6325</v>
      </c>
      <c r="C2481">
        <v>903078</v>
      </c>
      <c r="D2481">
        <v>903995</v>
      </c>
      <c r="E2481" t="s">
        <v>6326</v>
      </c>
    </row>
    <row r="2482" spans="1:7" x14ac:dyDescent="0.25">
      <c r="A2482" t="s">
        <v>6327</v>
      </c>
      <c r="B2482" t="s">
        <v>6327</v>
      </c>
      <c r="C2482">
        <v>274567</v>
      </c>
      <c r="D2482">
        <v>274932</v>
      </c>
      <c r="E2482" t="s">
        <v>954</v>
      </c>
    </row>
    <row r="2483" spans="1:7" x14ac:dyDescent="0.25">
      <c r="A2483" t="s">
        <v>6328</v>
      </c>
      <c r="B2483" t="s">
        <v>6329</v>
      </c>
      <c r="C2483">
        <v>4168870</v>
      </c>
      <c r="D2483">
        <v>4169751</v>
      </c>
      <c r="E2483" t="s">
        <v>6330</v>
      </c>
    </row>
    <row r="2484" spans="1:7" x14ac:dyDescent="0.25">
      <c r="A2484" t="s">
        <v>6331</v>
      </c>
      <c r="B2484" t="s">
        <v>6332</v>
      </c>
      <c r="C2484">
        <v>2906982</v>
      </c>
      <c r="D2484">
        <v>2907965</v>
      </c>
      <c r="E2484" t="s">
        <v>6333</v>
      </c>
      <c r="F2484" t="s">
        <v>6334</v>
      </c>
      <c r="G2484" t="s">
        <v>6335</v>
      </c>
    </row>
    <row r="2485" spans="1:7" x14ac:dyDescent="0.25">
      <c r="A2485" t="s">
        <v>6336</v>
      </c>
      <c r="B2485" t="s">
        <v>6336</v>
      </c>
      <c r="C2485">
        <v>165532</v>
      </c>
      <c r="D2485">
        <v>167040</v>
      </c>
      <c r="E2485" t="s">
        <v>1437</v>
      </c>
    </row>
    <row r="2486" spans="1:7" x14ac:dyDescent="0.25">
      <c r="A2486" t="s">
        <v>6337</v>
      </c>
      <c r="B2486" t="s">
        <v>6337</v>
      </c>
      <c r="C2486">
        <v>1780544</v>
      </c>
      <c r="D2486">
        <v>1781719</v>
      </c>
      <c r="E2486" t="s">
        <v>6338</v>
      </c>
      <c r="F2486" t="s">
        <v>6086</v>
      </c>
      <c r="G2486" t="s">
        <v>6087</v>
      </c>
    </row>
    <row r="2487" spans="1:7" x14ac:dyDescent="0.25">
      <c r="A2487" t="s">
        <v>6339</v>
      </c>
      <c r="B2487" t="s">
        <v>6339</v>
      </c>
      <c r="C2487">
        <v>747040</v>
      </c>
      <c r="D2487">
        <v>748248</v>
      </c>
      <c r="E2487" t="s">
        <v>1619</v>
      </c>
    </row>
    <row r="2488" spans="1:7" x14ac:dyDescent="0.25">
      <c r="A2488" t="s">
        <v>6340</v>
      </c>
      <c r="B2488" t="s">
        <v>6340</v>
      </c>
      <c r="C2488">
        <v>4032992</v>
      </c>
      <c r="D2488">
        <v>4033507</v>
      </c>
      <c r="E2488" t="s">
        <v>6341</v>
      </c>
    </row>
    <row r="2489" spans="1:7" x14ac:dyDescent="0.25">
      <c r="A2489" t="s">
        <v>6342</v>
      </c>
      <c r="B2489" t="s">
        <v>6342</v>
      </c>
      <c r="C2489">
        <v>1477624</v>
      </c>
      <c r="D2489">
        <v>1478319</v>
      </c>
      <c r="E2489" t="s">
        <v>1131</v>
      </c>
    </row>
    <row r="2490" spans="1:7" x14ac:dyDescent="0.25">
      <c r="A2490" t="s">
        <v>6343</v>
      </c>
      <c r="B2490" t="s">
        <v>6343</v>
      </c>
      <c r="C2490">
        <v>4205802</v>
      </c>
      <c r="D2490">
        <v>4207127</v>
      </c>
      <c r="E2490" t="s">
        <v>1204</v>
      </c>
    </row>
    <row r="2491" spans="1:7" x14ac:dyDescent="0.25">
      <c r="A2491" t="s">
        <v>6344</v>
      </c>
      <c r="B2491" t="s">
        <v>6345</v>
      </c>
      <c r="C2491">
        <v>4380631</v>
      </c>
      <c r="D2491">
        <v>4381527</v>
      </c>
      <c r="E2491" t="s">
        <v>6346</v>
      </c>
      <c r="F2491" t="s">
        <v>6347</v>
      </c>
      <c r="G2491" t="s">
        <v>6348</v>
      </c>
    </row>
    <row r="2492" spans="1:7" x14ac:dyDescent="0.25">
      <c r="A2492" t="s">
        <v>6349</v>
      </c>
      <c r="B2492" t="s">
        <v>6349</v>
      </c>
      <c r="C2492">
        <v>1951808</v>
      </c>
      <c r="D2492">
        <v>1952677</v>
      </c>
      <c r="E2492" t="s">
        <v>6350</v>
      </c>
    </row>
    <row r="2493" spans="1:7" x14ac:dyDescent="0.25">
      <c r="A2493" t="s">
        <v>6351</v>
      </c>
      <c r="B2493" t="s">
        <v>6352</v>
      </c>
      <c r="C2493">
        <v>4549445</v>
      </c>
      <c r="D2493">
        <v>4551001</v>
      </c>
      <c r="E2493" t="s">
        <v>6353</v>
      </c>
      <c r="F2493" t="s">
        <v>6354</v>
      </c>
      <c r="G2493" t="s">
        <v>6355</v>
      </c>
    </row>
    <row r="2494" spans="1:7" x14ac:dyDescent="0.25">
      <c r="A2494" t="s">
        <v>6356</v>
      </c>
      <c r="B2494" t="s">
        <v>6356</v>
      </c>
      <c r="C2494">
        <v>4290257</v>
      </c>
      <c r="D2494">
        <v>4292326</v>
      </c>
      <c r="E2494" t="s">
        <v>768</v>
      </c>
    </row>
    <row r="2495" spans="1:7" x14ac:dyDescent="0.25">
      <c r="A2495" t="s">
        <v>6357</v>
      </c>
      <c r="B2495" t="s">
        <v>6357</v>
      </c>
      <c r="C2495">
        <v>755675</v>
      </c>
      <c r="D2495">
        <v>756562</v>
      </c>
      <c r="E2495" t="s">
        <v>804</v>
      </c>
    </row>
    <row r="2496" spans="1:7" x14ac:dyDescent="0.25">
      <c r="A2496" t="s">
        <v>6358</v>
      </c>
      <c r="B2496" t="s">
        <v>6359</v>
      </c>
      <c r="C2496">
        <v>4038792</v>
      </c>
      <c r="D2496">
        <v>4039004</v>
      </c>
      <c r="E2496" t="s">
        <v>6360</v>
      </c>
    </row>
    <row r="2497" spans="1:7" x14ac:dyDescent="0.25">
      <c r="A2497" t="s">
        <v>6361</v>
      </c>
      <c r="B2497" t="s">
        <v>6361</v>
      </c>
      <c r="C2497">
        <v>3013864</v>
      </c>
      <c r="D2497">
        <v>3014253</v>
      </c>
      <c r="E2497" t="s">
        <v>6362</v>
      </c>
    </row>
    <row r="2498" spans="1:7" x14ac:dyDescent="0.25">
      <c r="A2498" t="s">
        <v>6363</v>
      </c>
      <c r="B2498" t="s">
        <v>6364</v>
      </c>
      <c r="C2498">
        <v>1859365</v>
      </c>
      <c r="D2498">
        <v>1860015</v>
      </c>
      <c r="E2498" t="s">
        <v>6365</v>
      </c>
      <c r="F2498" t="s">
        <v>6366</v>
      </c>
      <c r="G2498" t="s">
        <v>6367</v>
      </c>
    </row>
    <row r="2499" spans="1:7" x14ac:dyDescent="0.25">
      <c r="A2499" t="s">
        <v>6368</v>
      </c>
      <c r="B2499" t="s">
        <v>6369</v>
      </c>
      <c r="C2499">
        <v>756841</v>
      </c>
      <c r="D2499">
        <v>757269</v>
      </c>
      <c r="E2499" t="s">
        <v>6370</v>
      </c>
    </row>
    <row r="2500" spans="1:7" x14ac:dyDescent="0.25">
      <c r="A2500" t="s">
        <v>6371</v>
      </c>
      <c r="B2500" t="s">
        <v>6371</v>
      </c>
      <c r="C2500">
        <v>2015864</v>
      </c>
      <c r="D2500">
        <v>2016475</v>
      </c>
      <c r="E2500" t="s">
        <v>4104</v>
      </c>
    </row>
    <row r="2501" spans="1:7" x14ac:dyDescent="0.25">
      <c r="A2501" t="s">
        <v>6372</v>
      </c>
      <c r="B2501" t="s">
        <v>6372</v>
      </c>
      <c r="C2501">
        <v>3328769</v>
      </c>
      <c r="D2501">
        <v>3329509</v>
      </c>
      <c r="E2501" t="s">
        <v>4704</v>
      </c>
      <c r="F2501" t="s">
        <v>4705</v>
      </c>
      <c r="G2501" t="s">
        <v>4706</v>
      </c>
    </row>
    <row r="2502" spans="1:7" x14ac:dyDescent="0.25">
      <c r="A2502" t="s">
        <v>6373</v>
      </c>
      <c r="B2502" t="s">
        <v>6373</v>
      </c>
      <c r="C2502">
        <v>3596170</v>
      </c>
      <c r="D2502">
        <v>3597288</v>
      </c>
      <c r="E2502" t="s">
        <v>6374</v>
      </c>
      <c r="F2502" t="s">
        <v>6375</v>
      </c>
      <c r="G2502" t="s">
        <v>6376</v>
      </c>
    </row>
    <row r="2503" spans="1:7" x14ac:dyDescent="0.25">
      <c r="A2503" t="s">
        <v>4981</v>
      </c>
      <c r="B2503" t="s">
        <v>6377</v>
      </c>
      <c r="C2503">
        <v>2263756</v>
      </c>
      <c r="D2503">
        <v>2265231</v>
      </c>
      <c r="E2503" t="s">
        <v>1479</v>
      </c>
    </row>
    <row r="2504" spans="1:7" x14ac:dyDescent="0.25">
      <c r="A2504" t="s">
        <v>6378</v>
      </c>
      <c r="B2504" t="s">
        <v>6378</v>
      </c>
      <c r="C2504">
        <v>655054</v>
      </c>
      <c r="D2504">
        <v>655845</v>
      </c>
      <c r="E2504" t="s">
        <v>764</v>
      </c>
    </row>
    <row r="2505" spans="1:7" x14ac:dyDescent="0.25">
      <c r="A2505" t="s">
        <v>6379</v>
      </c>
      <c r="B2505" t="s">
        <v>6379</v>
      </c>
      <c r="C2505">
        <v>3426952</v>
      </c>
      <c r="D2505">
        <v>3429216</v>
      </c>
      <c r="E2505" t="s">
        <v>768</v>
      </c>
    </row>
    <row r="2506" spans="1:7" x14ac:dyDescent="0.25">
      <c r="A2506" t="s">
        <v>6380</v>
      </c>
      <c r="B2506" t="s">
        <v>6380</v>
      </c>
      <c r="C2506">
        <v>1262431</v>
      </c>
      <c r="D2506">
        <v>1265307</v>
      </c>
      <c r="E2506" t="s">
        <v>1332</v>
      </c>
      <c r="F2506" t="s">
        <v>1333</v>
      </c>
      <c r="G2506" t="s">
        <v>1334</v>
      </c>
    </row>
    <row r="2507" spans="1:7" x14ac:dyDescent="0.25">
      <c r="A2507" t="s">
        <v>6381</v>
      </c>
      <c r="B2507" t="s">
        <v>6381</v>
      </c>
      <c r="C2507">
        <v>4327260</v>
      </c>
      <c r="D2507">
        <v>4328180</v>
      </c>
      <c r="E2507" t="s">
        <v>6382</v>
      </c>
    </row>
    <row r="2508" spans="1:7" x14ac:dyDescent="0.25">
      <c r="A2508" t="s">
        <v>6383</v>
      </c>
      <c r="B2508" t="s">
        <v>6383</v>
      </c>
      <c r="C2508">
        <v>1284443</v>
      </c>
      <c r="D2508">
        <v>1285081</v>
      </c>
      <c r="E2508" t="s">
        <v>804</v>
      </c>
    </row>
    <row r="2509" spans="1:7" x14ac:dyDescent="0.25">
      <c r="A2509" t="s">
        <v>6384</v>
      </c>
      <c r="B2509" t="s">
        <v>6384</v>
      </c>
      <c r="C2509">
        <v>3742271</v>
      </c>
      <c r="D2509">
        <v>3742759</v>
      </c>
      <c r="E2509" t="s">
        <v>2467</v>
      </c>
    </row>
    <row r="2510" spans="1:7" x14ac:dyDescent="0.25">
      <c r="A2510" t="s">
        <v>2595</v>
      </c>
      <c r="B2510" t="s">
        <v>6385</v>
      </c>
      <c r="C2510">
        <v>4501850</v>
      </c>
      <c r="D2510">
        <v>4502803</v>
      </c>
      <c r="E2510" t="s">
        <v>2597</v>
      </c>
      <c r="F2510" t="s">
        <v>2598</v>
      </c>
      <c r="G2510" t="s">
        <v>2599</v>
      </c>
    </row>
    <row r="2511" spans="1:7" x14ac:dyDescent="0.25">
      <c r="A2511" t="s">
        <v>6386</v>
      </c>
      <c r="B2511" t="s">
        <v>6386</v>
      </c>
      <c r="C2511">
        <v>1160775</v>
      </c>
      <c r="D2511">
        <v>1161266</v>
      </c>
      <c r="E2511" t="s">
        <v>993</v>
      </c>
    </row>
    <row r="2512" spans="1:7" x14ac:dyDescent="0.25">
      <c r="A2512" t="s">
        <v>6387</v>
      </c>
      <c r="B2512" t="s">
        <v>6387</v>
      </c>
      <c r="C2512">
        <v>2074147</v>
      </c>
      <c r="D2512">
        <v>2074596</v>
      </c>
      <c r="E2512" t="s">
        <v>1547</v>
      </c>
    </row>
    <row r="2513" spans="1:7" x14ac:dyDescent="0.25">
      <c r="A2513" t="s">
        <v>6388</v>
      </c>
      <c r="B2513" t="s">
        <v>6388</v>
      </c>
      <c r="C2513">
        <v>3750442</v>
      </c>
      <c r="D2513">
        <v>3751482</v>
      </c>
      <c r="E2513" t="s">
        <v>6389</v>
      </c>
      <c r="F2513" t="s">
        <v>6390</v>
      </c>
      <c r="G2513" t="s">
        <v>6391</v>
      </c>
    </row>
    <row r="2514" spans="1:7" x14ac:dyDescent="0.25">
      <c r="A2514" t="s">
        <v>6392</v>
      </c>
      <c r="B2514" t="s">
        <v>6392</v>
      </c>
      <c r="C2514">
        <v>3119150</v>
      </c>
      <c r="D2514">
        <v>3119806</v>
      </c>
      <c r="E2514" t="s">
        <v>3368</v>
      </c>
    </row>
    <row r="2515" spans="1:7" x14ac:dyDescent="0.25">
      <c r="A2515" t="s">
        <v>6393</v>
      </c>
      <c r="B2515" t="s">
        <v>6393</v>
      </c>
      <c r="C2515">
        <v>1590545</v>
      </c>
      <c r="D2515">
        <v>1590620</v>
      </c>
      <c r="E2515" t="s">
        <v>3594</v>
      </c>
    </row>
    <row r="2516" spans="1:7" x14ac:dyDescent="0.25">
      <c r="A2516" t="s">
        <v>6394</v>
      </c>
      <c r="B2516" t="s">
        <v>6394</v>
      </c>
      <c r="C2516">
        <v>634742</v>
      </c>
      <c r="D2516">
        <v>636259</v>
      </c>
      <c r="E2516" t="s">
        <v>6395</v>
      </c>
    </row>
    <row r="2517" spans="1:7" x14ac:dyDescent="0.25">
      <c r="A2517" t="s">
        <v>6396</v>
      </c>
      <c r="B2517" t="s">
        <v>6397</v>
      </c>
      <c r="C2517">
        <v>1854589</v>
      </c>
      <c r="D2517">
        <v>1855329</v>
      </c>
      <c r="E2517" t="s">
        <v>6398</v>
      </c>
      <c r="F2517" t="s">
        <v>6399</v>
      </c>
      <c r="G2517" t="s">
        <v>6400</v>
      </c>
    </row>
    <row r="2518" spans="1:7" x14ac:dyDescent="0.25">
      <c r="A2518" t="s">
        <v>6401</v>
      </c>
      <c r="B2518" t="s">
        <v>6401</v>
      </c>
      <c r="C2518">
        <v>1177975</v>
      </c>
      <c r="D2518">
        <v>1180050</v>
      </c>
      <c r="E2518" t="s">
        <v>3135</v>
      </c>
    </row>
    <row r="2519" spans="1:7" x14ac:dyDescent="0.25">
      <c r="A2519" t="s">
        <v>6402</v>
      </c>
      <c r="B2519" t="s">
        <v>6402</v>
      </c>
      <c r="C2519">
        <v>764116</v>
      </c>
      <c r="D2519">
        <v>764868</v>
      </c>
      <c r="E2519" t="s">
        <v>1131</v>
      </c>
    </row>
    <row r="2520" spans="1:7" x14ac:dyDescent="0.25">
      <c r="A2520" t="s">
        <v>6403</v>
      </c>
      <c r="B2520" t="s">
        <v>6403</v>
      </c>
      <c r="C2520">
        <v>3944019</v>
      </c>
      <c r="D2520">
        <v>3945425</v>
      </c>
      <c r="E2520" t="s">
        <v>2862</v>
      </c>
      <c r="F2520" t="s">
        <v>2863</v>
      </c>
      <c r="G2520" t="s">
        <v>2864</v>
      </c>
    </row>
    <row r="2521" spans="1:7" x14ac:dyDescent="0.25">
      <c r="A2521" t="s">
        <v>6404</v>
      </c>
      <c r="B2521" t="s">
        <v>6404</v>
      </c>
      <c r="C2521">
        <v>2748906</v>
      </c>
      <c r="D2521">
        <v>2749403</v>
      </c>
      <c r="E2521" t="s">
        <v>6405</v>
      </c>
    </row>
    <row r="2522" spans="1:7" x14ac:dyDescent="0.25">
      <c r="A2522" t="s">
        <v>6406</v>
      </c>
      <c r="B2522" t="s">
        <v>6406</v>
      </c>
      <c r="C2522">
        <v>3054632</v>
      </c>
      <c r="D2522">
        <v>3055576</v>
      </c>
      <c r="E2522" t="s">
        <v>5722</v>
      </c>
    </row>
    <row r="2523" spans="1:7" x14ac:dyDescent="0.25">
      <c r="A2523" t="s">
        <v>6407</v>
      </c>
      <c r="B2523" t="s">
        <v>6408</v>
      </c>
      <c r="C2523">
        <v>180034</v>
      </c>
      <c r="D2523">
        <v>180564</v>
      </c>
      <c r="E2523" t="s">
        <v>6409</v>
      </c>
      <c r="F2523" t="s">
        <v>6410</v>
      </c>
      <c r="G2523" t="s">
        <v>6411</v>
      </c>
    </row>
    <row r="2524" spans="1:7" x14ac:dyDescent="0.25">
      <c r="A2524" t="s">
        <v>6412</v>
      </c>
      <c r="B2524" t="s">
        <v>6412</v>
      </c>
      <c r="C2524">
        <v>3048154</v>
      </c>
      <c r="D2524">
        <v>3049230</v>
      </c>
      <c r="E2524" t="s">
        <v>1376</v>
      </c>
    </row>
    <row r="2525" spans="1:7" x14ac:dyDescent="0.25">
      <c r="A2525" t="s">
        <v>6413</v>
      </c>
      <c r="B2525" t="s">
        <v>6414</v>
      </c>
      <c r="C2525">
        <v>769984</v>
      </c>
      <c r="D2525">
        <v>770709</v>
      </c>
      <c r="E2525" t="s">
        <v>6415</v>
      </c>
    </row>
    <row r="2526" spans="1:7" x14ac:dyDescent="0.25">
      <c r="A2526" t="s">
        <v>6416</v>
      </c>
      <c r="B2526" t="s">
        <v>6417</v>
      </c>
      <c r="C2526">
        <v>4116468</v>
      </c>
      <c r="D2526">
        <v>4116986</v>
      </c>
      <c r="E2526" t="s">
        <v>6418</v>
      </c>
    </row>
    <row r="2527" spans="1:7" x14ac:dyDescent="0.25">
      <c r="A2527" t="s">
        <v>6419</v>
      </c>
      <c r="B2527" t="s">
        <v>6419</v>
      </c>
      <c r="C2527">
        <v>4141849</v>
      </c>
      <c r="D2527">
        <v>4144455</v>
      </c>
      <c r="E2527" t="s">
        <v>6420</v>
      </c>
    </row>
    <row r="2528" spans="1:7" x14ac:dyDescent="0.25">
      <c r="A2528" t="s">
        <v>6421</v>
      </c>
      <c r="B2528" t="s">
        <v>6422</v>
      </c>
      <c r="C2528">
        <v>476344</v>
      </c>
      <c r="D2528">
        <v>476838</v>
      </c>
      <c r="E2528" t="s">
        <v>6423</v>
      </c>
      <c r="F2528" t="s">
        <v>6424</v>
      </c>
      <c r="G2528" t="s">
        <v>6425</v>
      </c>
    </row>
    <row r="2529" spans="1:7" x14ac:dyDescent="0.25">
      <c r="A2529" t="s">
        <v>6426</v>
      </c>
      <c r="B2529" t="s">
        <v>6426</v>
      </c>
      <c r="C2529">
        <v>2692964</v>
      </c>
      <c r="D2529">
        <v>2693821</v>
      </c>
      <c r="E2529" t="s">
        <v>2031</v>
      </c>
    </row>
    <row r="2530" spans="1:7" x14ac:dyDescent="0.25">
      <c r="A2530" t="s">
        <v>6427</v>
      </c>
      <c r="B2530" t="s">
        <v>6427</v>
      </c>
      <c r="C2530">
        <v>4184623</v>
      </c>
      <c r="D2530">
        <v>4185060</v>
      </c>
      <c r="E2530" t="s">
        <v>6428</v>
      </c>
      <c r="F2530" t="s">
        <v>6429</v>
      </c>
      <c r="G2530" t="s">
        <v>6430</v>
      </c>
    </row>
    <row r="2531" spans="1:7" x14ac:dyDescent="0.25">
      <c r="A2531" t="s">
        <v>6431</v>
      </c>
      <c r="B2531" t="s">
        <v>6432</v>
      </c>
      <c r="C2531">
        <v>2027545</v>
      </c>
      <c r="D2531">
        <v>2027862</v>
      </c>
      <c r="E2531" t="s">
        <v>6433</v>
      </c>
    </row>
    <row r="2532" spans="1:7" x14ac:dyDescent="0.25">
      <c r="A2532" t="s">
        <v>6434</v>
      </c>
      <c r="B2532" t="s">
        <v>6434</v>
      </c>
      <c r="C2532">
        <v>4378683</v>
      </c>
      <c r="D2532">
        <v>4379429</v>
      </c>
      <c r="E2532" t="s">
        <v>804</v>
      </c>
    </row>
    <row r="2533" spans="1:7" x14ac:dyDescent="0.25">
      <c r="A2533" t="s">
        <v>6435</v>
      </c>
      <c r="B2533" t="s">
        <v>6435</v>
      </c>
      <c r="C2533">
        <v>3035581</v>
      </c>
      <c r="D2533">
        <v>3036465</v>
      </c>
      <c r="E2533" t="s">
        <v>856</v>
      </c>
    </row>
    <row r="2534" spans="1:7" x14ac:dyDescent="0.25">
      <c r="A2534" t="s">
        <v>6436</v>
      </c>
      <c r="B2534" t="s">
        <v>6436</v>
      </c>
      <c r="C2534">
        <v>4148230</v>
      </c>
      <c r="D2534">
        <v>4149915</v>
      </c>
      <c r="E2534" t="s">
        <v>6437</v>
      </c>
      <c r="F2534" t="s">
        <v>6438</v>
      </c>
      <c r="G2534" t="s">
        <v>6439</v>
      </c>
    </row>
    <row r="2535" spans="1:7" x14ac:dyDescent="0.25">
      <c r="A2535" t="s">
        <v>6440</v>
      </c>
      <c r="B2535" t="s">
        <v>6440</v>
      </c>
      <c r="C2535">
        <v>3157273</v>
      </c>
      <c r="D2535">
        <v>3158688</v>
      </c>
      <c r="E2535" t="s">
        <v>6441</v>
      </c>
    </row>
    <row r="2536" spans="1:7" x14ac:dyDescent="0.25">
      <c r="A2536" t="s">
        <v>6442</v>
      </c>
      <c r="B2536" t="s">
        <v>6442</v>
      </c>
      <c r="C2536">
        <v>4151949</v>
      </c>
      <c r="D2536">
        <v>4153121</v>
      </c>
      <c r="E2536" t="s">
        <v>6443</v>
      </c>
    </row>
    <row r="2537" spans="1:7" x14ac:dyDescent="0.25">
      <c r="A2537" t="s">
        <v>6444</v>
      </c>
      <c r="B2537" t="s">
        <v>6444</v>
      </c>
      <c r="C2537">
        <v>2237845</v>
      </c>
      <c r="D2537">
        <v>2238417</v>
      </c>
      <c r="E2537" t="s">
        <v>6445</v>
      </c>
      <c r="F2537" t="s">
        <v>6446</v>
      </c>
      <c r="G2537" t="s">
        <v>6447</v>
      </c>
    </row>
    <row r="2538" spans="1:7" x14ac:dyDescent="0.25">
      <c r="A2538" t="s">
        <v>6448</v>
      </c>
      <c r="B2538" t="s">
        <v>6448</v>
      </c>
      <c r="C2538">
        <v>3465847</v>
      </c>
      <c r="D2538">
        <v>3467172</v>
      </c>
      <c r="E2538" t="s">
        <v>6449</v>
      </c>
    </row>
    <row r="2539" spans="1:7" x14ac:dyDescent="0.25">
      <c r="A2539" t="s">
        <v>2195</v>
      </c>
      <c r="B2539" t="s">
        <v>6450</v>
      </c>
      <c r="C2539">
        <v>3224001</v>
      </c>
      <c r="D2539">
        <v>3225152</v>
      </c>
      <c r="E2539" t="s">
        <v>2197</v>
      </c>
      <c r="F2539" t="s">
        <v>2198</v>
      </c>
      <c r="G2539" t="s">
        <v>2199</v>
      </c>
    </row>
    <row r="2540" spans="1:7" x14ac:dyDescent="0.25">
      <c r="A2540" t="s">
        <v>6451</v>
      </c>
      <c r="B2540" t="s">
        <v>6452</v>
      </c>
      <c r="C2540">
        <v>2126930</v>
      </c>
      <c r="D2540">
        <v>2129749</v>
      </c>
      <c r="E2540" t="s">
        <v>6453</v>
      </c>
      <c r="F2540" t="s">
        <v>6454</v>
      </c>
      <c r="G2540" t="s">
        <v>6455</v>
      </c>
    </row>
    <row r="2541" spans="1:7" x14ac:dyDescent="0.25">
      <c r="A2541" t="s">
        <v>6456</v>
      </c>
      <c r="B2541" t="s">
        <v>6456</v>
      </c>
      <c r="C2541">
        <v>270592</v>
      </c>
      <c r="D2541">
        <v>271422</v>
      </c>
      <c r="E2541" t="s">
        <v>6457</v>
      </c>
    </row>
    <row r="2542" spans="1:7" x14ac:dyDescent="0.25">
      <c r="A2542" t="s">
        <v>6458</v>
      </c>
      <c r="B2542" t="s">
        <v>6458</v>
      </c>
      <c r="C2542">
        <v>1763772</v>
      </c>
      <c r="D2542">
        <v>1764617</v>
      </c>
      <c r="E2542" t="s">
        <v>1226</v>
      </c>
    </row>
    <row r="2543" spans="1:7" x14ac:dyDescent="0.25">
      <c r="A2543" t="s">
        <v>6459</v>
      </c>
      <c r="B2543" t="s">
        <v>6459</v>
      </c>
      <c r="C2543">
        <v>2304269</v>
      </c>
      <c r="D2543">
        <v>2304604</v>
      </c>
      <c r="E2543" t="s">
        <v>804</v>
      </c>
    </row>
    <row r="2544" spans="1:7" x14ac:dyDescent="0.25">
      <c r="A2544" t="s">
        <v>6460</v>
      </c>
      <c r="B2544" t="s">
        <v>6461</v>
      </c>
      <c r="C2544">
        <v>1143109</v>
      </c>
      <c r="D2544">
        <v>1143561</v>
      </c>
      <c r="E2544" t="s">
        <v>6462</v>
      </c>
    </row>
    <row r="2545" spans="1:7" x14ac:dyDescent="0.25">
      <c r="A2545" t="s">
        <v>6463</v>
      </c>
      <c r="B2545" t="s">
        <v>6463</v>
      </c>
      <c r="C2545">
        <v>1718544</v>
      </c>
      <c r="D2545">
        <v>1719272</v>
      </c>
      <c r="E2545" t="s">
        <v>3771</v>
      </c>
    </row>
    <row r="2546" spans="1:7" x14ac:dyDescent="0.25">
      <c r="A2546" t="s">
        <v>6464</v>
      </c>
      <c r="B2546" t="s">
        <v>6465</v>
      </c>
      <c r="C2546">
        <v>3480458</v>
      </c>
      <c r="D2546">
        <v>3480718</v>
      </c>
      <c r="E2546" t="s">
        <v>6466</v>
      </c>
    </row>
    <row r="2547" spans="1:7" x14ac:dyDescent="0.25">
      <c r="A2547" t="s">
        <v>6467</v>
      </c>
      <c r="B2547" t="s">
        <v>6468</v>
      </c>
      <c r="C2547">
        <v>4471906</v>
      </c>
      <c r="D2547">
        <v>4472391</v>
      </c>
      <c r="E2547" t="s">
        <v>6469</v>
      </c>
    </row>
    <row r="2548" spans="1:7" x14ac:dyDescent="0.25">
      <c r="A2548" t="s">
        <v>6470</v>
      </c>
      <c r="B2548" t="s">
        <v>6470</v>
      </c>
      <c r="C2548">
        <v>1567136</v>
      </c>
      <c r="D2548">
        <v>1567528</v>
      </c>
      <c r="E2548" t="s">
        <v>6471</v>
      </c>
    </row>
    <row r="2549" spans="1:7" x14ac:dyDescent="0.25">
      <c r="A2549" t="s">
        <v>6472</v>
      </c>
      <c r="B2549" t="s">
        <v>6472</v>
      </c>
      <c r="C2549">
        <v>4286893</v>
      </c>
      <c r="D2549">
        <v>4287126</v>
      </c>
      <c r="E2549" t="s">
        <v>804</v>
      </c>
    </row>
    <row r="2550" spans="1:7" x14ac:dyDescent="0.25">
      <c r="A2550" t="s">
        <v>6473</v>
      </c>
      <c r="B2550" t="s">
        <v>6474</v>
      </c>
      <c r="C2550">
        <v>4072783</v>
      </c>
      <c r="D2550">
        <v>4074951</v>
      </c>
      <c r="E2550" t="s">
        <v>6475</v>
      </c>
    </row>
    <row r="2551" spans="1:7" x14ac:dyDescent="0.25">
      <c r="A2551" t="s">
        <v>6476</v>
      </c>
      <c r="B2551" t="s">
        <v>6477</v>
      </c>
      <c r="C2551">
        <v>2791644</v>
      </c>
      <c r="D2551">
        <v>2792171</v>
      </c>
      <c r="E2551" t="s">
        <v>6478</v>
      </c>
    </row>
    <row r="2552" spans="1:7" x14ac:dyDescent="0.25">
      <c r="A2552" t="s">
        <v>6479</v>
      </c>
      <c r="B2552" t="s">
        <v>6479</v>
      </c>
      <c r="C2552">
        <v>2735679</v>
      </c>
      <c r="D2552">
        <v>2736434</v>
      </c>
      <c r="E2552" t="s">
        <v>3463</v>
      </c>
    </row>
    <row r="2553" spans="1:7" x14ac:dyDescent="0.25">
      <c r="A2553" t="s">
        <v>6480</v>
      </c>
      <c r="B2553" t="s">
        <v>6480</v>
      </c>
      <c r="C2553">
        <v>1653448</v>
      </c>
      <c r="D2553">
        <v>1653942</v>
      </c>
      <c r="E2553" t="s">
        <v>5292</v>
      </c>
      <c r="F2553" t="s">
        <v>5293</v>
      </c>
      <c r="G2553" t="s">
        <v>5294</v>
      </c>
    </row>
    <row r="2554" spans="1:7" x14ac:dyDescent="0.25">
      <c r="A2554" t="s">
        <v>6481</v>
      </c>
      <c r="B2554" t="s">
        <v>6481</v>
      </c>
      <c r="C2554">
        <v>536397</v>
      </c>
      <c r="D2554">
        <v>537266</v>
      </c>
      <c r="E2554" t="s">
        <v>6449</v>
      </c>
    </row>
    <row r="2555" spans="1:7" x14ac:dyDescent="0.25">
      <c r="A2555" t="s">
        <v>6482</v>
      </c>
      <c r="B2555" t="s">
        <v>6483</v>
      </c>
      <c r="C2555">
        <v>105223</v>
      </c>
      <c r="D2555">
        <v>107133</v>
      </c>
      <c r="E2555" t="s">
        <v>6484</v>
      </c>
      <c r="F2555" t="s">
        <v>6485</v>
      </c>
      <c r="G2555" t="s">
        <v>6486</v>
      </c>
    </row>
    <row r="2556" spans="1:7" x14ac:dyDescent="0.25">
      <c r="A2556" t="s">
        <v>6487</v>
      </c>
      <c r="B2556" t="s">
        <v>6487</v>
      </c>
      <c r="C2556">
        <v>4280495</v>
      </c>
      <c r="D2556">
        <v>4281514</v>
      </c>
      <c r="E2556" t="s">
        <v>2601</v>
      </c>
    </row>
    <row r="2557" spans="1:7" x14ac:dyDescent="0.25">
      <c r="A2557" t="s">
        <v>6488</v>
      </c>
      <c r="B2557" t="s">
        <v>6488</v>
      </c>
      <c r="C2557">
        <v>4612738</v>
      </c>
      <c r="D2557">
        <v>4613199</v>
      </c>
      <c r="E2557" t="s">
        <v>804</v>
      </c>
    </row>
    <row r="2558" spans="1:7" x14ac:dyDescent="0.25">
      <c r="A2558" t="s">
        <v>6489</v>
      </c>
      <c r="B2558" t="s">
        <v>6490</v>
      </c>
      <c r="C2558">
        <v>1288426</v>
      </c>
      <c r="D2558">
        <v>1289523</v>
      </c>
      <c r="E2558" t="s">
        <v>6491</v>
      </c>
      <c r="F2558" t="s">
        <v>6492</v>
      </c>
      <c r="G2558" t="s">
        <v>6493</v>
      </c>
    </row>
    <row r="2559" spans="1:7" x14ac:dyDescent="0.25">
      <c r="A2559" t="s">
        <v>6494</v>
      </c>
      <c r="B2559" t="s">
        <v>6494</v>
      </c>
      <c r="C2559">
        <v>4527045</v>
      </c>
      <c r="D2559">
        <v>4528391</v>
      </c>
      <c r="E2559" t="s">
        <v>5297</v>
      </c>
    </row>
    <row r="2560" spans="1:7" x14ac:dyDescent="0.25">
      <c r="A2560" t="s">
        <v>4677</v>
      </c>
      <c r="B2560" t="s">
        <v>6495</v>
      </c>
      <c r="C2560">
        <v>1609897</v>
      </c>
      <c r="D2560">
        <v>1611984</v>
      </c>
      <c r="E2560" t="s">
        <v>4679</v>
      </c>
    </row>
    <row r="2561" spans="1:7" x14ac:dyDescent="0.25">
      <c r="A2561" t="s">
        <v>6496</v>
      </c>
      <c r="B2561" t="s">
        <v>6497</v>
      </c>
      <c r="C2561">
        <v>164628</v>
      </c>
      <c r="D2561">
        <v>165434</v>
      </c>
      <c r="E2561" t="s">
        <v>6498</v>
      </c>
      <c r="F2561" t="s">
        <v>6499</v>
      </c>
      <c r="G2561" t="s">
        <v>6500</v>
      </c>
    </row>
    <row r="2562" spans="1:7" x14ac:dyDescent="0.25">
      <c r="A2562" t="s">
        <v>6501</v>
      </c>
      <c r="B2562" t="s">
        <v>6501</v>
      </c>
      <c r="C2562">
        <v>3031945</v>
      </c>
      <c r="D2562">
        <v>3032889</v>
      </c>
      <c r="E2562" t="s">
        <v>1032</v>
      </c>
    </row>
    <row r="2563" spans="1:7" x14ac:dyDescent="0.25">
      <c r="A2563" t="s">
        <v>6502</v>
      </c>
      <c r="B2563" t="s">
        <v>6503</v>
      </c>
      <c r="C2563">
        <v>2615542</v>
      </c>
      <c r="D2563">
        <v>2617035</v>
      </c>
      <c r="E2563" t="s">
        <v>6504</v>
      </c>
      <c r="F2563" t="s">
        <v>6505</v>
      </c>
      <c r="G2563" t="s">
        <v>6506</v>
      </c>
    </row>
    <row r="2564" spans="1:7" x14ac:dyDescent="0.25">
      <c r="A2564" t="s">
        <v>6507</v>
      </c>
      <c r="B2564" t="s">
        <v>6508</v>
      </c>
      <c r="C2564">
        <v>3298974</v>
      </c>
      <c r="D2564">
        <v>3300140</v>
      </c>
      <c r="E2564" t="s">
        <v>6509</v>
      </c>
    </row>
    <row r="2565" spans="1:7" x14ac:dyDescent="0.25">
      <c r="A2565" t="s">
        <v>6510</v>
      </c>
      <c r="B2565" t="s">
        <v>6511</v>
      </c>
      <c r="C2565">
        <v>4382710</v>
      </c>
      <c r="D2565">
        <v>4384698</v>
      </c>
      <c r="E2565" t="s">
        <v>6512</v>
      </c>
      <c r="F2565" t="s">
        <v>6513</v>
      </c>
      <c r="G2565" t="s">
        <v>6514</v>
      </c>
    </row>
    <row r="2566" spans="1:7" x14ac:dyDescent="0.25">
      <c r="A2566" t="s">
        <v>6515</v>
      </c>
      <c r="B2566" t="s">
        <v>6515</v>
      </c>
      <c r="C2566">
        <v>1658848</v>
      </c>
      <c r="D2566">
        <v>1660125</v>
      </c>
      <c r="E2566" t="s">
        <v>1332</v>
      </c>
      <c r="F2566" t="s">
        <v>1333</v>
      </c>
      <c r="G2566" t="s">
        <v>1334</v>
      </c>
    </row>
    <row r="2567" spans="1:7" x14ac:dyDescent="0.25">
      <c r="A2567" t="s">
        <v>6516</v>
      </c>
      <c r="B2567" t="s">
        <v>6516</v>
      </c>
      <c r="C2567">
        <v>3840913</v>
      </c>
      <c r="D2567">
        <v>3843360</v>
      </c>
      <c r="E2567" t="s">
        <v>897</v>
      </c>
    </row>
    <row r="2568" spans="1:7" x14ac:dyDescent="0.25">
      <c r="A2568" t="s">
        <v>6517</v>
      </c>
      <c r="B2568" t="s">
        <v>6517</v>
      </c>
      <c r="C2568">
        <v>1311470</v>
      </c>
      <c r="D2568">
        <v>1311682</v>
      </c>
      <c r="E2568" t="s">
        <v>6518</v>
      </c>
    </row>
    <row r="2569" spans="1:7" x14ac:dyDescent="0.25">
      <c r="A2569" t="s">
        <v>6519</v>
      </c>
      <c r="B2569" t="s">
        <v>6519</v>
      </c>
      <c r="C2569">
        <v>3789242</v>
      </c>
      <c r="D2569">
        <v>3790582</v>
      </c>
      <c r="E2569" t="s">
        <v>6520</v>
      </c>
      <c r="F2569" t="s">
        <v>3335</v>
      </c>
      <c r="G2569" t="s">
        <v>3336</v>
      </c>
    </row>
    <row r="2570" spans="1:7" x14ac:dyDescent="0.25">
      <c r="A2570" t="s">
        <v>6521</v>
      </c>
      <c r="B2570" t="s">
        <v>6521</v>
      </c>
      <c r="C2570">
        <v>4641721</v>
      </c>
      <c r="D2570">
        <v>4642599</v>
      </c>
      <c r="E2570" t="s">
        <v>6522</v>
      </c>
    </row>
    <row r="2571" spans="1:7" x14ac:dyDescent="0.25">
      <c r="A2571" t="s">
        <v>6523</v>
      </c>
      <c r="B2571" t="s">
        <v>6523</v>
      </c>
      <c r="C2571">
        <v>4533714</v>
      </c>
      <c r="D2571">
        <v>4534418</v>
      </c>
      <c r="E2571" t="s">
        <v>6524</v>
      </c>
    </row>
    <row r="2572" spans="1:7" x14ac:dyDescent="0.25">
      <c r="A2572" t="s">
        <v>6525</v>
      </c>
      <c r="B2572" t="s">
        <v>6525</v>
      </c>
      <c r="C2572">
        <v>1314507</v>
      </c>
      <c r="D2572">
        <v>1315199</v>
      </c>
      <c r="E2572" t="s">
        <v>6526</v>
      </c>
    </row>
    <row r="2573" spans="1:7" x14ac:dyDescent="0.25">
      <c r="A2573" t="s">
        <v>6527</v>
      </c>
      <c r="B2573" t="s">
        <v>6527</v>
      </c>
      <c r="C2573">
        <v>3344358</v>
      </c>
      <c r="D2573">
        <v>3344675</v>
      </c>
      <c r="E2573" t="s">
        <v>804</v>
      </c>
    </row>
    <row r="2574" spans="1:7" x14ac:dyDescent="0.25">
      <c r="A2574" t="s">
        <v>6528</v>
      </c>
      <c r="B2574" t="s">
        <v>6528</v>
      </c>
      <c r="C2574">
        <v>1967645</v>
      </c>
      <c r="D2574">
        <v>1968955</v>
      </c>
      <c r="E2574" t="s">
        <v>6529</v>
      </c>
    </row>
    <row r="2575" spans="1:7" x14ac:dyDescent="0.25">
      <c r="A2575" t="s">
        <v>6530</v>
      </c>
      <c r="B2575" t="s">
        <v>6531</v>
      </c>
      <c r="C2575">
        <v>3300250</v>
      </c>
      <c r="D2575">
        <v>3301479</v>
      </c>
      <c r="E2575" t="s">
        <v>6532</v>
      </c>
    </row>
    <row r="2576" spans="1:7" x14ac:dyDescent="0.25">
      <c r="A2576" t="s">
        <v>6533</v>
      </c>
      <c r="B2576" t="s">
        <v>6533</v>
      </c>
      <c r="C2576">
        <v>2406156</v>
      </c>
      <c r="D2576">
        <v>2406668</v>
      </c>
      <c r="E2576" t="s">
        <v>6534</v>
      </c>
    </row>
    <row r="2577" spans="1:7" x14ac:dyDescent="0.25">
      <c r="A2577" t="s">
        <v>6535</v>
      </c>
      <c r="B2577" t="s">
        <v>6535</v>
      </c>
      <c r="C2577">
        <v>533104</v>
      </c>
      <c r="D2577">
        <v>533358</v>
      </c>
      <c r="E2577" t="s">
        <v>6536</v>
      </c>
    </row>
    <row r="2578" spans="1:7" x14ac:dyDescent="0.25">
      <c r="A2578" t="s">
        <v>6537</v>
      </c>
      <c r="B2578" t="s">
        <v>6537</v>
      </c>
      <c r="C2578">
        <v>3366247</v>
      </c>
      <c r="D2578">
        <v>3368091</v>
      </c>
      <c r="E2578" t="s">
        <v>6538</v>
      </c>
    </row>
    <row r="2579" spans="1:7" x14ac:dyDescent="0.25">
      <c r="A2579" t="s">
        <v>6539</v>
      </c>
      <c r="B2579" t="s">
        <v>6540</v>
      </c>
      <c r="C2579">
        <v>4116033</v>
      </c>
      <c r="D2579">
        <v>4116410</v>
      </c>
      <c r="E2579" t="s">
        <v>6541</v>
      </c>
    </row>
    <row r="2580" spans="1:7" x14ac:dyDescent="0.25">
      <c r="A2580" t="s">
        <v>6542</v>
      </c>
      <c r="B2580" t="s">
        <v>6542</v>
      </c>
      <c r="C2580">
        <v>3829117</v>
      </c>
      <c r="D2580">
        <v>3830169</v>
      </c>
      <c r="E2580" t="s">
        <v>3823</v>
      </c>
      <c r="F2580" t="s">
        <v>3824</v>
      </c>
      <c r="G2580" t="s">
        <v>1002</v>
      </c>
    </row>
    <row r="2581" spans="1:7" x14ac:dyDescent="0.25">
      <c r="A2581" t="s">
        <v>6543</v>
      </c>
      <c r="B2581" t="s">
        <v>6543</v>
      </c>
      <c r="C2581">
        <v>2529651</v>
      </c>
      <c r="D2581">
        <v>2530436</v>
      </c>
      <c r="E2581" t="s">
        <v>804</v>
      </c>
    </row>
    <row r="2582" spans="1:7" x14ac:dyDescent="0.25">
      <c r="A2582" t="s">
        <v>6544</v>
      </c>
      <c r="B2582" t="s">
        <v>6545</v>
      </c>
      <c r="C2582">
        <v>4165681</v>
      </c>
      <c r="D2582">
        <v>4166760</v>
      </c>
      <c r="E2582" t="s">
        <v>6546</v>
      </c>
      <c r="F2582" t="s">
        <v>6547</v>
      </c>
      <c r="G2582" t="s">
        <v>6548</v>
      </c>
    </row>
    <row r="2583" spans="1:7" x14ac:dyDescent="0.25">
      <c r="A2583" t="s">
        <v>6549</v>
      </c>
      <c r="B2583" t="s">
        <v>6550</v>
      </c>
      <c r="C2583">
        <v>3279993</v>
      </c>
      <c r="D2583">
        <v>3280220</v>
      </c>
      <c r="E2583" t="s">
        <v>6551</v>
      </c>
    </row>
    <row r="2584" spans="1:7" x14ac:dyDescent="0.25">
      <c r="A2584" t="s">
        <v>6552</v>
      </c>
      <c r="B2584" t="s">
        <v>6553</v>
      </c>
      <c r="C2584">
        <v>4203841</v>
      </c>
      <c r="D2584">
        <v>4204242</v>
      </c>
      <c r="E2584" t="s">
        <v>6554</v>
      </c>
    </row>
    <row r="2585" spans="1:7" x14ac:dyDescent="0.25">
      <c r="A2585" t="s">
        <v>6555</v>
      </c>
      <c r="B2585" t="s">
        <v>6555</v>
      </c>
      <c r="C2585">
        <v>13322</v>
      </c>
      <c r="D2585">
        <v>13783</v>
      </c>
      <c r="E2585" t="s">
        <v>6556</v>
      </c>
    </row>
    <row r="2586" spans="1:7" x14ac:dyDescent="0.25">
      <c r="A2586" t="s">
        <v>6557</v>
      </c>
      <c r="B2586" t="s">
        <v>6557</v>
      </c>
      <c r="C2586">
        <v>2408373</v>
      </c>
      <c r="D2586">
        <v>2410340</v>
      </c>
      <c r="E2586" t="s">
        <v>804</v>
      </c>
    </row>
    <row r="2587" spans="1:7" x14ac:dyDescent="0.25">
      <c r="A2587" t="s">
        <v>6558</v>
      </c>
      <c r="B2587" t="s">
        <v>6558</v>
      </c>
      <c r="C2587">
        <v>3853875</v>
      </c>
      <c r="D2587">
        <v>3855440</v>
      </c>
      <c r="E2587" t="s">
        <v>772</v>
      </c>
    </row>
    <row r="2588" spans="1:7" x14ac:dyDescent="0.25">
      <c r="A2588" t="s">
        <v>6559</v>
      </c>
      <c r="B2588" t="s">
        <v>6559</v>
      </c>
      <c r="C2588">
        <v>1215291</v>
      </c>
      <c r="D2588">
        <v>1216421</v>
      </c>
      <c r="E2588" t="s">
        <v>917</v>
      </c>
    </row>
    <row r="2589" spans="1:7" x14ac:dyDescent="0.25">
      <c r="A2589" t="s">
        <v>6560</v>
      </c>
      <c r="B2589" t="s">
        <v>6560</v>
      </c>
      <c r="C2589">
        <v>1794978</v>
      </c>
      <c r="D2589">
        <v>1797296</v>
      </c>
      <c r="E2589" t="s">
        <v>6561</v>
      </c>
    </row>
    <row r="2590" spans="1:7" x14ac:dyDescent="0.25">
      <c r="A2590" t="s">
        <v>6562</v>
      </c>
      <c r="B2590" t="s">
        <v>6562</v>
      </c>
      <c r="C2590">
        <v>2825069</v>
      </c>
      <c r="D2590">
        <v>2825929</v>
      </c>
      <c r="E2590" t="s">
        <v>1161</v>
      </c>
    </row>
    <row r="2591" spans="1:7" x14ac:dyDescent="0.25">
      <c r="A2591" t="s">
        <v>6563</v>
      </c>
      <c r="B2591" t="s">
        <v>6563</v>
      </c>
      <c r="C2591">
        <v>4627319</v>
      </c>
      <c r="D2591">
        <v>4628488</v>
      </c>
      <c r="E2591" t="s">
        <v>6564</v>
      </c>
      <c r="F2591" t="s">
        <v>6565</v>
      </c>
      <c r="G2591" t="s">
        <v>6566</v>
      </c>
    </row>
    <row r="2592" spans="1:7" x14ac:dyDescent="0.25">
      <c r="A2592" t="s">
        <v>6567</v>
      </c>
      <c r="B2592" t="s">
        <v>6567</v>
      </c>
      <c r="C2592">
        <v>4024535</v>
      </c>
      <c r="D2592">
        <v>4025788</v>
      </c>
      <c r="E2592" t="s">
        <v>1702</v>
      </c>
    </row>
    <row r="2593" spans="1:7" x14ac:dyDescent="0.25">
      <c r="A2593" t="s">
        <v>6568</v>
      </c>
      <c r="B2593" t="s">
        <v>6568</v>
      </c>
      <c r="C2593">
        <v>145872</v>
      </c>
      <c r="D2593">
        <v>146390</v>
      </c>
      <c r="E2593" t="s">
        <v>6569</v>
      </c>
    </row>
    <row r="2594" spans="1:7" x14ac:dyDescent="0.25">
      <c r="A2594" t="s">
        <v>6570</v>
      </c>
      <c r="B2594" t="s">
        <v>6570</v>
      </c>
      <c r="C2594">
        <v>2992280</v>
      </c>
      <c r="D2594">
        <v>2992636</v>
      </c>
      <c r="E2594" t="s">
        <v>6571</v>
      </c>
    </row>
    <row r="2595" spans="1:7" x14ac:dyDescent="0.25">
      <c r="A2595" t="s">
        <v>6572</v>
      </c>
      <c r="B2595" t="s">
        <v>6572</v>
      </c>
      <c r="C2595">
        <v>2147870</v>
      </c>
      <c r="D2595">
        <v>2148358</v>
      </c>
      <c r="E2595" t="s">
        <v>6174</v>
      </c>
    </row>
    <row r="2596" spans="1:7" x14ac:dyDescent="0.25">
      <c r="A2596" t="s">
        <v>6573</v>
      </c>
      <c r="B2596" t="s">
        <v>6573</v>
      </c>
      <c r="C2596">
        <v>3044329</v>
      </c>
      <c r="D2596">
        <v>3045300</v>
      </c>
      <c r="E2596" t="s">
        <v>5796</v>
      </c>
    </row>
    <row r="2597" spans="1:7" x14ac:dyDescent="0.25">
      <c r="A2597" t="s">
        <v>6574</v>
      </c>
      <c r="B2597" t="s">
        <v>6574</v>
      </c>
      <c r="C2597">
        <v>4617896</v>
      </c>
      <c r="D2597">
        <v>4619569</v>
      </c>
      <c r="E2597" t="s">
        <v>1287</v>
      </c>
      <c r="F2597" t="s">
        <v>1288</v>
      </c>
      <c r="G2597" t="s">
        <v>1289</v>
      </c>
    </row>
    <row r="2598" spans="1:7" x14ac:dyDescent="0.25">
      <c r="A2598" t="s">
        <v>6575</v>
      </c>
      <c r="B2598" t="s">
        <v>6575</v>
      </c>
      <c r="C2598">
        <v>84894</v>
      </c>
      <c r="D2598">
        <v>85523</v>
      </c>
      <c r="E2598" t="s">
        <v>804</v>
      </c>
    </row>
    <row r="2599" spans="1:7" x14ac:dyDescent="0.25">
      <c r="A2599" t="s">
        <v>6576</v>
      </c>
      <c r="B2599" t="s">
        <v>6576</v>
      </c>
      <c r="C2599">
        <v>1866470</v>
      </c>
      <c r="D2599">
        <v>1868290</v>
      </c>
      <c r="E2599" t="s">
        <v>6577</v>
      </c>
    </row>
    <row r="2600" spans="1:7" x14ac:dyDescent="0.25">
      <c r="A2600" t="s">
        <v>6578</v>
      </c>
      <c r="B2600" t="s">
        <v>6578</v>
      </c>
      <c r="C2600">
        <v>2334526</v>
      </c>
      <c r="D2600">
        <v>2335257</v>
      </c>
      <c r="E2600" t="s">
        <v>6579</v>
      </c>
    </row>
    <row r="2601" spans="1:7" x14ac:dyDescent="0.25">
      <c r="A2601" t="s">
        <v>6580</v>
      </c>
      <c r="B2601" t="s">
        <v>6580</v>
      </c>
      <c r="C2601">
        <v>516074</v>
      </c>
      <c r="D2601">
        <v>516352</v>
      </c>
      <c r="E2601" t="s">
        <v>804</v>
      </c>
    </row>
    <row r="2602" spans="1:7" x14ac:dyDescent="0.25">
      <c r="A2602" t="s">
        <v>6581</v>
      </c>
      <c r="B2602" t="s">
        <v>6581</v>
      </c>
      <c r="C2602">
        <v>2979522</v>
      </c>
      <c r="D2602">
        <v>2980247</v>
      </c>
      <c r="E2602" t="s">
        <v>6582</v>
      </c>
    </row>
    <row r="2603" spans="1:7" x14ac:dyDescent="0.25">
      <c r="A2603" t="s">
        <v>6583</v>
      </c>
      <c r="B2603" t="s">
        <v>6583</v>
      </c>
      <c r="C2603">
        <v>3118837</v>
      </c>
      <c r="D2603">
        <v>3119043</v>
      </c>
      <c r="E2603" t="s">
        <v>804</v>
      </c>
    </row>
    <row r="2604" spans="1:7" x14ac:dyDescent="0.25">
      <c r="A2604" t="s">
        <v>6584</v>
      </c>
      <c r="B2604" t="s">
        <v>6585</v>
      </c>
      <c r="C2604">
        <v>2401027</v>
      </c>
      <c r="D2604">
        <v>2401911</v>
      </c>
      <c r="E2604" t="s">
        <v>6586</v>
      </c>
      <c r="F2604" t="s">
        <v>6587</v>
      </c>
      <c r="G2604" t="s">
        <v>6588</v>
      </c>
    </row>
    <row r="2605" spans="1:7" x14ac:dyDescent="0.25">
      <c r="A2605" t="s">
        <v>6589</v>
      </c>
      <c r="B2605" t="s">
        <v>6589</v>
      </c>
      <c r="C2605">
        <v>1045876</v>
      </c>
      <c r="D2605">
        <v>1047843</v>
      </c>
      <c r="E2605" t="s">
        <v>774</v>
      </c>
    </row>
    <row r="2606" spans="1:7" x14ac:dyDescent="0.25">
      <c r="A2606" t="s">
        <v>6590</v>
      </c>
      <c r="B2606" t="s">
        <v>6590</v>
      </c>
      <c r="C2606">
        <v>1089564</v>
      </c>
      <c r="D2606">
        <v>1090395</v>
      </c>
      <c r="E2606" t="s">
        <v>6591</v>
      </c>
    </row>
    <row r="2607" spans="1:7" x14ac:dyDescent="0.25">
      <c r="A2607" t="s">
        <v>6592</v>
      </c>
      <c r="B2607" t="s">
        <v>6592</v>
      </c>
      <c r="C2607">
        <v>4424392</v>
      </c>
      <c r="D2607">
        <v>4425153</v>
      </c>
      <c r="E2607" t="s">
        <v>6593</v>
      </c>
    </row>
    <row r="2608" spans="1:7" x14ac:dyDescent="0.25">
      <c r="A2608" t="s">
        <v>6594</v>
      </c>
      <c r="B2608" t="s">
        <v>6594</v>
      </c>
      <c r="C2608">
        <v>414769</v>
      </c>
      <c r="D2608">
        <v>415881</v>
      </c>
      <c r="E2608" t="s">
        <v>6595</v>
      </c>
    </row>
    <row r="2609" spans="1:7" x14ac:dyDescent="0.25">
      <c r="A2609" t="s">
        <v>6596</v>
      </c>
      <c r="B2609" t="s">
        <v>6596</v>
      </c>
      <c r="C2609">
        <v>301779</v>
      </c>
      <c r="D2609">
        <v>302717</v>
      </c>
      <c r="E2609" t="s">
        <v>3193</v>
      </c>
    </row>
    <row r="2610" spans="1:7" x14ac:dyDescent="0.25">
      <c r="A2610" t="s">
        <v>6597</v>
      </c>
      <c r="B2610" t="s">
        <v>6597</v>
      </c>
      <c r="C2610">
        <v>223957</v>
      </c>
      <c r="D2610">
        <v>225669</v>
      </c>
      <c r="E2610" t="s">
        <v>3639</v>
      </c>
    </row>
    <row r="2611" spans="1:7" x14ac:dyDescent="0.25">
      <c r="A2611" t="s">
        <v>6598</v>
      </c>
      <c r="B2611" t="s">
        <v>6598</v>
      </c>
      <c r="C2611">
        <v>3325289</v>
      </c>
      <c r="D2611">
        <v>3326710</v>
      </c>
      <c r="E2611" t="s">
        <v>5121</v>
      </c>
    </row>
    <row r="2612" spans="1:7" x14ac:dyDescent="0.25">
      <c r="A2612" t="s">
        <v>6599</v>
      </c>
      <c r="B2612" t="s">
        <v>6599</v>
      </c>
      <c r="C2612">
        <v>1729437</v>
      </c>
      <c r="D2612">
        <v>1729700</v>
      </c>
      <c r="E2612" t="s">
        <v>2003</v>
      </c>
    </row>
    <row r="2613" spans="1:7" x14ac:dyDescent="0.25">
      <c r="A2613" t="s">
        <v>6600</v>
      </c>
      <c r="B2613" t="s">
        <v>6601</v>
      </c>
      <c r="C2613">
        <v>447762</v>
      </c>
      <c r="D2613">
        <v>448709</v>
      </c>
      <c r="E2613" t="s">
        <v>6602</v>
      </c>
      <c r="F2613" t="s">
        <v>6603</v>
      </c>
      <c r="G2613" t="s">
        <v>6604</v>
      </c>
    </row>
    <row r="2614" spans="1:7" x14ac:dyDescent="0.25">
      <c r="A2614" t="s">
        <v>6605</v>
      </c>
      <c r="B2614" t="s">
        <v>6606</v>
      </c>
      <c r="C2614">
        <v>1627502</v>
      </c>
      <c r="D2614">
        <v>1628533</v>
      </c>
      <c r="E2614" t="s">
        <v>6607</v>
      </c>
      <c r="F2614" t="s">
        <v>6608</v>
      </c>
      <c r="G2614" t="s">
        <v>6609</v>
      </c>
    </row>
    <row r="2615" spans="1:7" x14ac:dyDescent="0.25">
      <c r="A2615" t="s">
        <v>6610</v>
      </c>
      <c r="B2615" t="s">
        <v>6610</v>
      </c>
      <c r="C2615">
        <v>2483654</v>
      </c>
      <c r="D2615">
        <v>2485660</v>
      </c>
      <c r="E2615" t="s">
        <v>772</v>
      </c>
    </row>
    <row r="2616" spans="1:7" x14ac:dyDescent="0.25">
      <c r="A2616" t="s">
        <v>6611</v>
      </c>
      <c r="B2616" t="s">
        <v>6611</v>
      </c>
      <c r="C2616">
        <v>956677</v>
      </c>
      <c r="D2616">
        <v>957972</v>
      </c>
      <c r="E2616" t="s">
        <v>854</v>
      </c>
    </row>
    <row r="2617" spans="1:7" x14ac:dyDescent="0.25">
      <c r="A2617" t="s">
        <v>6612</v>
      </c>
      <c r="B2617" t="s">
        <v>6612</v>
      </c>
      <c r="C2617">
        <v>1955685</v>
      </c>
      <c r="D2617">
        <v>1956431</v>
      </c>
      <c r="E2617" t="s">
        <v>804</v>
      </c>
    </row>
    <row r="2618" spans="1:7" x14ac:dyDescent="0.25">
      <c r="A2618" t="s">
        <v>6613</v>
      </c>
      <c r="B2618" t="s">
        <v>6613</v>
      </c>
      <c r="C2618">
        <v>455104</v>
      </c>
      <c r="D2618">
        <v>455565</v>
      </c>
      <c r="E2618" t="s">
        <v>6614</v>
      </c>
    </row>
    <row r="2619" spans="1:7" x14ac:dyDescent="0.25">
      <c r="A2619" t="s">
        <v>6615</v>
      </c>
      <c r="B2619" t="s">
        <v>6616</v>
      </c>
      <c r="C2619">
        <v>567466</v>
      </c>
      <c r="D2619">
        <v>568278</v>
      </c>
      <c r="E2619" t="s">
        <v>6617</v>
      </c>
      <c r="F2619" t="s">
        <v>6618</v>
      </c>
      <c r="G2619" t="s">
        <v>6619</v>
      </c>
    </row>
    <row r="2620" spans="1:7" x14ac:dyDescent="0.25">
      <c r="A2620" t="s">
        <v>6620</v>
      </c>
      <c r="B2620" t="s">
        <v>6621</v>
      </c>
      <c r="C2620">
        <v>728785</v>
      </c>
      <c r="D2620">
        <v>729159</v>
      </c>
      <c r="E2620" t="s">
        <v>3607</v>
      </c>
    </row>
    <row r="2621" spans="1:7" x14ac:dyDescent="0.25">
      <c r="A2621" t="s">
        <v>6622</v>
      </c>
      <c r="B2621" t="s">
        <v>6622</v>
      </c>
      <c r="C2621">
        <v>176552</v>
      </c>
      <c r="D2621">
        <v>177184</v>
      </c>
      <c r="E2621" t="s">
        <v>6623</v>
      </c>
    </row>
    <row r="2622" spans="1:7" x14ac:dyDescent="0.25">
      <c r="A2622" t="s">
        <v>6624</v>
      </c>
      <c r="B2622" t="s">
        <v>6624</v>
      </c>
      <c r="C2622">
        <v>840627</v>
      </c>
      <c r="D2622">
        <v>841133</v>
      </c>
      <c r="E2622" t="s">
        <v>6625</v>
      </c>
      <c r="F2622" t="s">
        <v>3097</v>
      </c>
      <c r="G2622" t="s">
        <v>3098</v>
      </c>
    </row>
    <row r="2623" spans="1:7" x14ac:dyDescent="0.25">
      <c r="A2623" t="s">
        <v>6626</v>
      </c>
      <c r="B2623" t="s">
        <v>6626</v>
      </c>
      <c r="C2623">
        <v>3151178</v>
      </c>
      <c r="D2623">
        <v>3153388</v>
      </c>
      <c r="E2623" t="s">
        <v>6627</v>
      </c>
    </row>
    <row r="2624" spans="1:7" x14ac:dyDescent="0.25">
      <c r="A2624" t="s">
        <v>6628</v>
      </c>
      <c r="B2624" t="s">
        <v>6628</v>
      </c>
      <c r="C2624">
        <v>3180570</v>
      </c>
      <c r="D2624">
        <v>3180929</v>
      </c>
      <c r="E2624" t="s">
        <v>804</v>
      </c>
    </row>
    <row r="2625" spans="1:7" x14ac:dyDescent="0.25">
      <c r="A2625" t="s">
        <v>6629</v>
      </c>
      <c r="B2625" t="s">
        <v>6629</v>
      </c>
      <c r="C2625">
        <v>2663703</v>
      </c>
      <c r="D2625">
        <v>2666351</v>
      </c>
      <c r="E2625" t="s">
        <v>5616</v>
      </c>
    </row>
    <row r="2626" spans="1:7" x14ac:dyDescent="0.25">
      <c r="A2626" t="s">
        <v>6630</v>
      </c>
      <c r="B2626" t="s">
        <v>6630</v>
      </c>
      <c r="C2626">
        <v>1868907</v>
      </c>
      <c r="D2626">
        <v>1869272</v>
      </c>
      <c r="E2626" t="s">
        <v>6631</v>
      </c>
    </row>
    <row r="2627" spans="1:7" x14ac:dyDescent="0.25">
      <c r="A2627" t="s">
        <v>6632</v>
      </c>
      <c r="B2627" t="s">
        <v>6632</v>
      </c>
      <c r="C2627">
        <v>704158</v>
      </c>
      <c r="D2627">
        <v>705258</v>
      </c>
      <c r="E2627" t="s">
        <v>954</v>
      </c>
    </row>
    <row r="2628" spans="1:7" x14ac:dyDescent="0.25">
      <c r="A2628" t="s">
        <v>6633</v>
      </c>
      <c r="B2628" t="s">
        <v>6634</v>
      </c>
      <c r="C2628">
        <v>4458128</v>
      </c>
      <c r="D2628">
        <v>4460119</v>
      </c>
      <c r="E2628" t="s">
        <v>6635</v>
      </c>
    </row>
    <row r="2629" spans="1:7" x14ac:dyDescent="0.25">
      <c r="A2629" t="s">
        <v>6636</v>
      </c>
      <c r="B2629" t="s">
        <v>6636</v>
      </c>
      <c r="C2629">
        <v>4585274</v>
      </c>
      <c r="D2629">
        <v>4585654</v>
      </c>
      <c r="E2629" t="s">
        <v>6637</v>
      </c>
    </row>
    <row r="2630" spans="1:7" x14ac:dyDescent="0.25">
      <c r="A2630" t="s">
        <v>6638</v>
      </c>
      <c r="B2630" t="s">
        <v>6639</v>
      </c>
      <c r="C2630">
        <v>4119228</v>
      </c>
      <c r="D2630">
        <v>4119605</v>
      </c>
      <c r="E2630" t="s">
        <v>6640</v>
      </c>
    </row>
    <row r="2631" spans="1:7" x14ac:dyDescent="0.25">
      <c r="A2631" t="s">
        <v>6641</v>
      </c>
      <c r="B2631" t="s">
        <v>6641</v>
      </c>
      <c r="C2631">
        <v>3669878</v>
      </c>
      <c r="D2631">
        <v>3672526</v>
      </c>
      <c r="E2631" t="s">
        <v>768</v>
      </c>
    </row>
    <row r="2632" spans="1:7" x14ac:dyDescent="0.25">
      <c r="A2632" t="s">
        <v>6642</v>
      </c>
      <c r="B2632" t="s">
        <v>6643</v>
      </c>
      <c r="C2632">
        <v>4384701</v>
      </c>
      <c r="D2632">
        <v>4385642</v>
      </c>
      <c r="E2632" t="s">
        <v>6644</v>
      </c>
      <c r="F2632" t="s">
        <v>6513</v>
      </c>
      <c r="G2632" t="s">
        <v>6514</v>
      </c>
    </row>
    <row r="2633" spans="1:7" x14ac:dyDescent="0.25">
      <c r="A2633" t="s">
        <v>6645</v>
      </c>
      <c r="B2633" t="s">
        <v>6645</v>
      </c>
      <c r="C2633">
        <v>1122666</v>
      </c>
      <c r="D2633">
        <v>1123574</v>
      </c>
      <c r="E2633" t="s">
        <v>6646</v>
      </c>
    </row>
    <row r="2634" spans="1:7" x14ac:dyDescent="0.25">
      <c r="A2634" t="s">
        <v>6647</v>
      </c>
      <c r="B2634" t="s">
        <v>6648</v>
      </c>
      <c r="C2634">
        <v>4055427</v>
      </c>
      <c r="D2634">
        <v>4056098</v>
      </c>
      <c r="E2634" t="s">
        <v>6649</v>
      </c>
      <c r="F2634" t="s">
        <v>6650</v>
      </c>
      <c r="G2634" t="s">
        <v>6651</v>
      </c>
    </row>
    <row r="2635" spans="1:7" x14ac:dyDescent="0.25">
      <c r="A2635" t="s">
        <v>6652</v>
      </c>
      <c r="B2635" t="s">
        <v>6652</v>
      </c>
      <c r="C2635">
        <v>2575296</v>
      </c>
      <c r="D2635">
        <v>2575652</v>
      </c>
      <c r="E2635" t="s">
        <v>6653</v>
      </c>
    </row>
    <row r="2636" spans="1:7" x14ac:dyDescent="0.25">
      <c r="A2636" t="s">
        <v>6654</v>
      </c>
      <c r="B2636" t="s">
        <v>6654</v>
      </c>
      <c r="C2636">
        <v>3161883</v>
      </c>
      <c r="D2636">
        <v>3162575</v>
      </c>
      <c r="E2636" t="s">
        <v>764</v>
      </c>
    </row>
    <row r="2637" spans="1:7" x14ac:dyDescent="0.25">
      <c r="A2637" t="s">
        <v>6655</v>
      </c>
      <c r="B2637" t="s">
        <v>6655</v>
      </c>
      <c r="C2637">
        <v>1696561</v>
      </c>
      <c r="D2637">
        <v>1697811</v>
      </c>
      <c r="E2637" t="s">
        <v>1443</v>
      </c>
    </row>
    <row r="2638" spans="1:7" x14ac:dyDescent="0.25">
      <c r="A2638" t="s">
        <v>6656</v>
      </c>
      <c r="B2638" t="s">
        <v>6656</v>
      </c>
      <c r="C2638">
        <v>1904966</v>
      </c>
      <c r="D2638">
        <v>1905967</v>
      </c>
      <c r="E2638" t="s">
        <v>6657</v>
      </c>
    </row>
    <row r="2639" spans="1:7" x14ac:dyDescent="0.25">
      <c r="A2639" t="s">
        <v>6658</v>
      </c>
      <c r="B2639" t="s">
        <v>6658</v>
      </c>
      <c r="C2639">
        <v>2904285</v>
      </c>
      <c r="D2639">
        <v>2906810</v>
      </c>
      <c r="E2639" t="s">
        <v>3332</v>
      </c>
    </row>
    <row r="2640" spans="1:7" x14ac:dyDescent="0.25">
      <c r="A2640" t="s">
        <v>6659</v>
      </c>
      <c r="B2640" t="s">
        <v>6659</v>
      </c>
      <c r="C2640">
        <v>1374318</v>
      </c>
      <c r="D2640">
        <v>1378039</v>
      </c>
      <c r="E2640" t="s">
        <v>1432</v>
      </c>
    </row>
    <row r="2641" spans="1:7" x14ac:dyDescent="0.25">
      <c r="A2641" t="s">
        <v>6660</v>
      </c>
      <c r="B2641" t="s">
        <v>6660</v>
      </c>
      <c r="C2641">
        <v>4096940</v>
      </c>
      <c r="D2641">
        <v>4098037</v>
      </c>
      <c r="E2641" t="s">
        <v>6661</v>
      </c>
    </row>
    <row r="2642" spans="1:7" x14ac:dyDescent="0.25">
      <c r="A2642" t="s">
        <v>6662</v>
      </c>
      <c r="B2642" t="s">
        <v>6662</v>
      </c>
      <c r="C2642">
        <v>1587987</v>
      </c>
      <c r="D2642">
        <v>1588643</v>
      </c>
      <c r="E2642" t="s">
        <v>4681</v>
      </c>
    </row>
    <row r="2643" spans="1:7" x14ac:dyDescent="0.25">
      <c r="A2643" t="s">
        <v>6663</v>
      </c>
      <c r="B2643" t="s">
        <v>6663</v>
      </c>
      <c r="C2643">
        <v>446158</v>
      </c>
      <c r="D2643">
        <v>446856</v>
      </c>
      <c r="E2643" t="s">
        <v>4515</v>
      </c>
      <c r="F2643" t="s">
        <v>6664</v>
      </c>
      <c r="G2643" t="s">
        <v>4517</v>
      </c>
    </row>
    <row r="2644" spans="1:7" x14ac:dyDescent="0.25">
      <c r="A2644" t="s">
        <v>6665</v>
      </c>
      <c r="B2644" t="s">
        <v>6665</v>
      </c>
      <c r="C2644">
        <v>1581387</v>
      </c>
      <c r="D2644">
        <v>1581977</v>
      </c>
      <c r="E2644" t="s">
        <v>3084</v>
      </c>
    </row>
    <row r="2645" spans="1:7" x14ac:dyDescent="0.25">
      <c r="A2645" t="s">
        <v>6666</v>
      </c>
      <c r="B2645" t="s">
        <v>6666</v>
      </c>
      <c r="C2645">
        <v>1004798</v>
      </c>
      <c r="D2645">
        <v>1005112</v>
      </c>
      <c r="E2645" t="s">
        <v>6667</v>
      </c>
    </row>
    <row r="2646" spans="1:7" x14ac:dyDescent="0.25">
      <c r="A2646" t="s">
        <v>6668</v>
      </c>
      <c r="B2646" t="s">
        <v>6668</v>
      </c>
      <c r="C2646">
        <v>3701344</v>
      </c>
      <c r="D2646">
        <v>3702090</v>
      </c>
      <c r="E2646" t="s">
        <v>6669</v>
      </c>
      <c r="F2646" t="s">
        <v>6670</v>
      </c>
      <c r="G2646" t="s">
        <v>6671</v>
      </c>
    </row>
    <row r="2647" spans="1:7" x14ac:dyDescent="0.25">
      <c r="A2647" t="s">
        <v>6672</v>
      </c>
      <c r="B2647" t="s">
        <v>6672</v>
      </c>
      <c r="C2647">
        <v>1447614</v>
      </c>
      <c r="D2647">
        <v>1450793</v>
      </c>
      <c r="E2647" t="s">
        <v>1193</v>
      </c>
    </row>
    <row r="2648" spans="1:7" x14ac:dyDescent="0.25">
      <c r="A2648" t="s">
        <v>6673</v>
      </c>
      <c r="B2648" t="s">
        <v>6673</v>
      </c>
      <c r="C2648">
        <v>4057788</v>
      </c>
      <c r="D2648">
        <v>4057970</v>
      </c>
      <c r="E2648" t="s">
        <v>804</v>
      </c>
    </row>
    <row r="2649" spans="1:7" x14ac:dyDescent="0.25">
      <c r="A2649" t="s">
        <v>6674</v>
      </c>
      <c r="B2649" t="s">
        <v>6674</v>
      </c>
      <c r="C2649">
        <v>4185162</v>
      </c>
      <c r="D2649">
        <v>4186358</v>
      </c>
      <c r="E2649" t="s">
        <v>6675</v>
      </c>
    </row>
    <row r="2650" spans="1:7" x14ac:dyDescent="0.25">
      <c r="A2650" t="s">
        <v>6676</v>
      </c>
      <c r="B2650" t="s">
        <v>6676</v>
      </c>
      <c r="C2650">
        <v>1162813</v>
      </c>
      <c r="D2650">
        <v>1163880</v>
      </c>
      <c r="E2650" t="s">
        <v>6677</v>
      </c>
    </row>
    <row r="2651" spans="1:7" x14ac:dyDescent="0.25">
      <c r="A2651" t="s">
        <v>6678</v>
      </c>
      <c r="B2651" t="s">
        <v>6679</v>
      </c>
      <c r="C2651">
        <v>352596</v>
      </c>
      <c r="D2651">
        <v>354947</v>
      </c>
      <c r="E2651" t="s">
        <v>6680</v>
      </c>
    </row>
    <row r="2652" spans="1:7" x14ac:dyDescent="0.25">
      <c r="A2652" t="s">
        <v>6681</v>
      </c>
      <c r="B2652" t="s">
        <v>6681</v>
      </c>
      <c r="C2652">
        <v>1103343</v>
      </c>
      <c r="D2652">
        <v>1104158</v>
      </c>
      <c r="E2652" t="s">
        <v>847</v>
      </c>
    </row>
    <row r="2653" spans="1:7" x14ac:dyDescent="0.25">
      <c r="A2653" t="s">
        <v>6682</v>
      </c>
      <c r="B2653" t="s">
        <v>6682</v>
      </c>
      <c r="C2653">
        <v>3133553</v>
      </c>
      <c r="D2653">
        <v>3134158</v>
      </c>
      <c r="E2653" t="s">
        <v>6683</v>
      </c>
    </row>
    <row r="2654" spans="1:7" x14ac:dyDescent="0.25">
      <c r="A2654" t="s">
        <v>400</v>
      </c>
      <c r="B2654" t="s">
        <v>6684</v>
      </c>
      <c r="C2654">
        <v>2742793</v>
      </c>
      <c r="D2654">
        <v>2744853</v>
      </c>
      <c r="E2654" t="s">
        <v>402</v>
      </c>
      <c r="F2654" t="s">
        <v>6685</v>
      </c>
      <c r="G2654" t="s">
        <v>6686</v>
      </c>
    </row>
    <row r="2655" spans="1:7" x14ac:dyDescent="0.25">
      <c r="A2655" t="s">
        <v>6687</v>
      </c>
      <c r="B2655" t="s">
        <v>6687</v>
      </c>
      <c r="C2655">
        <v>1396423</v>
      </c>
      <c r="D2655">
        <v>1397715</v>
      </c>
      <c r="E2655" t="s">
        <v>6688</v>
      </c>
    </row>
    <row r="2656" spans="1:7" x14ac:dyDescent="0.25">
      <c r="A2656" t="s">
        <v>6689</v>
      </c>
      <c r="B2656" t="s">
        <v>6689</v>
      </c>
      <c r="C2656">
        <v>1234548</v>
      </c>
      <c r="D2656">
        <v>1234844</v>
      </c>
      <c r="E2656" t="s">
        <v>804</v>
      </c>
    </row>
    <row r="2657" spans="1:7" x14ac:dyDescent="0.25">
      <c r="A2657" t="s">
        <v>6690</v>
      </c>
      <c r="B2657" t="s">
        <v>6690</v>
      </c>
      <c r="C2657">
        <v>4338860</v>
      </c>
      <c r="D2657">
        <v>4340482</v>
      </c>
      <c r="E2657" t="s">
        <v>1295</v>
      </c>
    </row>
    <row r="2658" spans="1:7" x14ac:dyDescent="0.25">
      <c r="A2658" t="s">
        <v>6691</v>
      </c>
      <c r="B2658" t="s">
        <v>6691</v>
      </c>
      <c r="C2658">
        <v>1084607</v>
      </c>
      <c r="D2658">
        <v>1085788</v>
      </c>
      <c r="E2658" t="s">
        <v>5255</v>
      </c>
    </row>
    <row r="2659" spans="1:7" x14ac:dyDescent="0.25">
      <c r="A2659" t="s">
        <v>6692</v>
      </c>
      <c r="B2659" t="s">
        <v>6692</v>
      </c>
      <c r="C2659">
        <v>3845003</v>
      </c>
      <c r="D2659">
        <v>3846559</v>
      </c>
      <c r="E2659" t="s">
        <v>3260</v>
      </c>
      <c r="F2659" t="s">
        <v>3261</v>
      </c>
      <c r="G2659" t="s">
        <v>3262</v>
      </c>
    </row>
    <row r="2660" spans="1:7" x14ac:dyDescent="0.25">
      <c r="A2660" t="s">
        <v>6693</v>
      </c>
      <c r="B2660" t="s">
        <v>6693</v>
      </c>
      <c r="C2660">
        <v>1980194</v>
      </c>
      <c r="D2660">
        <v>1982905</v>
      </c>
      <c r="E2660" t="s">
        <v>768</v>
      </c>
    </row>
    <row r="2661" spans="1:7" x14ac:dyDescent="0.25">
      <c r="A2661" t="s">
        <v>6694</v>
      </c>
      <c r="B2661" t="s">
        <v>6695</v>
      </c>
      <c r="C2661">
        <v>2721444</v>
      </c>
      <c r="D2661">
        <v>2722967</v>
      </c>
      <c r="E2661" t="s">
        <v>6696</v>
      </c>
      <c r="F2661" t="s">
        <v>6697</v>
      </c>
      <c r="G2661" t="s">
        <v>6698</v>
      </c>
    </row>
    <row r="2662" spans="1:7" x14ac:dyDescent="0.25">
      <c r="A2662" t="s">
        <v>6699</v>
      </c>
      <c r="B2662" t="s">
        <v>6699</v>
      </c>
      <c r="C2662">
        <v>937378</v>
      </c>
      <c r="D2662">
        <v>938289</v>
      </c>
      <c r="E2662" t="s">
        <v>1295</v>
      </c>
    </row>
    <row r="2663" spans="1:7" x14ac:dyDescent="0.25">
      <c r="A2663" t="s">
        <v>6700</v>
      </c>
      <c r="B2663" t="s">
        <v>6701</v>
      </c>
      <c r="C2663">
        <v>775063</v>
      </c>
      <c r="D2663">
        <v>775863</v>
      </c>
      <c r="E2663" t="s">
        <v>6702</v>
      </c>
    </row>
    <row r="2664" spans="1:7" x14ac:dyDescent="0.25">
      <c r="A2664" t="s">
        <v>6703</v>
      </c>
      <c r="B2664" t="s">
        <v>6703</v>
      </c>
      <c r="C2664">
        <v>933944</v>
      </c>
      <c r="D2664">
        <v>934657</v>
      </c>
      <c r="E2664" t="s">
        <v>804</v>
      </c>
    </row>
    <row r="2665" spans="1:7" x14ac:dyDescent="0.25">
      <c r="A2665" t="s">
        <v>6704</v>
      </c>
      <c r="B2665" t="s">
        <v>6705</v>
      </c>
      <c r="C2665">
        <v>1423721</v>
      </c>
      <c r="D2665">
        <v>1424287</v>
      </c>
      <c r="E2665" t="s">
        <v>6706</v>
      </c>
    </row>
    <row r="2666" spans="1:7" x14ac:dyDescent="0.25">
      <c r="A2666" t="s">
        <v>387</v>
      </c>
      <c r="B2666" t="s">
        <v>6707</v>
      </c>
      <c r="C2666">
        <v>534721</v>
      </c>
      <c r="D2666">
        <v>535218</v>
      </c>
      <c r="E2666" t="s">
        <v>389</v>
      </c>
      <c r="F2666" t="s">
        <v>6708</v>
      </c>
      <c r="G2666" t="s">
        <v>6709</v>
      </c>
    </row>
    <row r="2667" spans="1:7" x14ac:dyDescent="0.25">
      <c r="A2667" t="s">
        <v>6710</v>
      </c>
      <c r="B2667" t="s">
        <v>6711</v>
      </c>
      <c r="C2667">
        <v>1975902</v>
      </c>
      <c r="D2667">
        <v>1976381</v>
      </c>
      <c r="E2667" t="s">
        <v>6712</v>
      </c>
    </row>
    <row r="2668" spans="1:7" x14ac:dyDescent="0.25">
      <c r="A2668" t="s">
        <v>6713</v>
      </c>
      <c r="B2668" t="s">
        <v>6713</v>
      </c>
      <c r="C2668">
        <v>786381</v>
      </c>
      <c r="D2668">
        <v>786989</v>
      </c>
      <c r="E2668" t="s">
        <v>804</v>
      </c>
    </row>
    <row r="2669" spans="1:7" x14ac:dyDescent="0.25">
      <c r="A2669" t="s">
        <v>6714</v>
      </c>
      <c r="B2669" t="s">
        <v>6714</v>
      </c>
      <c r="C2669">
        <v>135213</v>
      </c>
      <c r="D2669">
        <v>135929</v>
      </c>
      <c r="E2669" t="s">
        <v>6715</v>
      </c>
    </row>
    <row r="2670" spans="1:7" x14ac:dyDescent="0.25">
      <c r="A2670" t="s">
        <v>6716</v>
      </c>
      <c r="B2670" t="s">
        <v>6716</v>
      </c>
      <c r="C2670">
        <v>4257356</v>
      </c>
      <c r="D2670">
        <v>4257778</v>
      </c>
      <c r="E2670" t="s">
        <v>6717</v>
      </c>
    </row>
    <row r="2671" spans="1:7" x14ac:dyDescent="0.25">
      <c r="A2671" t="s">
        <v>6718</v>
      </c>
      <c r="B2671" t="s">
        <v>6718</v>
      </c>
      <c r="C2671">
        <v>871394</v>
      </c>
      <c r="D2671">
        <v>872815</v>
      </c>
      <c r="E2671" t="s">
        <v>858</v>
      </c>
    </row>
    <row r="2672" spans="1:7" x14ac:dyDescent="0.25">
      <c r="A2672" t="s">
        <v>6719</v>
      </c>
      <c r="B2672" t="s">
        <v>6719</v>
      </c>
      <c r="C2672">
        <v>1166538</v>
      </c>
      <c r="D2672">
        <v>1167128</v>
      </c>
      <c r="E2672" t="s">
        <v>6720</v>
      </c>
    </row>
    <row r="2673" spans="1:7" x14ac:dyDescent="0.25">
      <c r="A2673" t="s">
        <v>6721</v>
      </c>
      <c r="B2673" t="s">
        <v>6721</v>
      </c>
      <c r="C2673">
        <v>2223424</v>
      </c>
      <c r="D2673">
        <v>2224419</v>
      </c>
      <c r="E2673" t="s">
        <v>6722</v>
      </c>
    </row>
    <row r="2674" spans="1:7" x14ac:dyDescent="0.25">
      <c r="A2674" t="s">
        <v>6723</v>
      </c>
      <c r="B2674" t="s">
        <v>6723</v>
      </c>
      <c r="C2674">
        <v>1736519</v>
      </c>
      <c r="D2674">
        <v>1738363</v>
      </c>
      <c r="E2674" t="s">
        <v>4285</v>
      </c>
    </row>
    <row r="2675" spans="1:7" x14ac:dyDescent="0.25">
      <c r="A2675" t="s">
        <v>6724</v>
      </c>
      <c r="B2675" t="s">
        <v>6724</v>
      </c>
      <c r="C2675">
        <v>3562466</v>
      </c>
      <c r="D2675">
        <v>3562909</v>
      </c>
      <c r="E2675" t="s">
        <v>6725</v>
      </c>
    </row>
    <row r="2676" spans="1:7" x14ac:dyDescent="0.25">
      <c r="A2676" t="s">
        <v>6726</v>
      </c>
      <c r="B2676" t="s">
        <v>6726</v>
      </c>
      <c r="C2676">
        <v>1147547</v>
      </c>
      <c r="D2676">
        <v>1149154</v>
      </c>
      <c r="E2676" t="s">
        <v>6727</v>
      </c>
    </row>
    <row r="2677" spans="1:7" x14ac:dyDescent="0.25">
      <c r="A2677" t="s">
        <v>6728</v>
      </c>
      <c r="B2677" t="s">
        <v>6729</v>
      </c>
      <c r="C2677">
        <v>668001</v>
      </c>
      <c r="D2677">
        <v>669833</v>
      </c>
      <c r="E2677" t="s">
        <v>6730</v>
      </c>
    </row>
    <row r="2678" spans="1:7" x14ac:dyDescent="0.25">
      <c r="A2678" t="s">
        <v>6731</v>
      </c>
      <c r="B2678" t="s">
        <v>6732</v>
      </c>
      <c r="C2678">
        <v>501887</v>
      </c>
      <c r="D2678">
        <v>502963</v>
      </c>
      <c r="E2678" t="s">
        <v>6733</v>
      </c>
      <c r="F2678" t="s">
        <v>6734</v>
      </c>
      <c r="G2678" t="s">
        <v>6735</v>
      </c>
    </row>
    <row r="2679" spans="1:7" x14ac:dyDescent="0.25">
      <c r="A2679" t="s">
        <v>6736</v>
      </c>
      <c r="B2679" t="s">
        <v>6736</v>
      </c>
      <c r="C2679">
        <v>2450626</v>
      </c>
      <c r="D2679">
        <v>2451180</v>
      </c>
      <c r="E2679" t="s">
        <v>4704</v>
      </c>
      <c r="F2679" t="s">
        <v>4705</v>
      </c>
      <c r="G2679" t="s">
        <v>4706</v>
      </c>
    </row>
    <row r="2680" spans="1:7" x14ac:dyDescent="0.25">
      <c r="A2680" t="s">
        <v>6737</v>
      </c>
      <c r="B2680" t="s">
        <v>6738</v>
      </c>
      <c r="C2680">
        <v>539641</v>
      </c>
      <c r="D2680">
        <v>540117</v>
      </c>
      <c r="E2680" t="s">
        <v>6739</v>
      </c>
      <c r="F2680" t="s">
        <v>6740</v>
      </c>
      <c r="G2680" t="s">
        <v>6741</v>
      </c>
    </row>
    <row r="2681" spans="1:7" x14ac:dyDescent="0.25">
      <c r="A2681" t="s">
        <v>6742</v>
      </c>
      <c r="B2681" t="s">
        <v>6742</v>
      </c>
      <c r="C2681">
        <v>2968657</v>
      </c>
      <c r="D2681">
        <v>2969499</v>
      </c>
      <c r="E2681" t="s">
        <v>1141</v>
      </c>
    </row>
    <row r="2682" spans="1:7" x14ac:dyDescent="0.25">
      <c r="A2682" t="s">
        <v>6743</v>
      </c>
      <c r="B2682" t="s">
        <v>6743</v>
      </c>
      <c r="C2682">
        <v>3827852</v>
      </c>
      <c r="D2682">
        <v>3829006</v>
      </c>
      <c r="E2682" t="s">
        <v>6744</v>
      </c>
    </row>
    <row r="2683" spans="1:7" x14ac:dyDescent="0.25">
      <c r="A2683" t="s">
        <v>6745</v>
      </c>
      <c r="B2683" t="s">
        <v>6745</v>
      </c>
      <c r="C2683">
        <v>3119865</v>
      </c>
      <c r="D2683">
        <v>3120380</v>
      </c>
      <c r="E2683" t="s">
        <v>2394</v>
      </c>
    </row>
    <row r="2684" spans="1:7" x14ac:dyDescent="0.25">
      <c r="A2684" t="s">
        <v>6746</v>
      </c>
      <c r="B2684" t="s">
        <v>6746</v>
      </c>
      <c r="C2684">
        <v>2461662</v>
      </c>
      <c r="D2684">
        <v>2461913</v>
      </c>
      <c r="E2684" t="s">
        <v>804</v>
      </c>
    </row>
    <row r="2685" spans="1:7" x14ac:dyDescent="0.25">
      <c r="A2685" t="s">
        <v>6747</v>
      </c>
      <c r="B2685" t="s">
        <v>6747</v>
      </c>
      <c r="C2685">
        <v>4157306</v>
      </c>
      <c r="D2685">
        <v>4158304</v>
      </c>
      <c r="E2685" t="s">
        <v>6748</v>
      </c>
    </row>
    <row r="2686" spans="1:7" x14ac:dyDescent="0.25">
      <c r="A2686" t="s">
        <v>6749</v>
      </c>
      <c r="B2686" t="s">
        <v>6749</v>
      </c>
      <c r="C2686">
        <v>3014277</v>
      </c>
      <c r="D2686">
        <v>3014957</v>
      </c>
      <c r="E2686" t="s">
        <v>6750</v>
      </c>
    </row>
    <row r="2687" spans="1:7" x14ac:dyDescent="0.25">
      <c r="A2687" t="s">
        <v>6751</v>
      </c>
      <c r="B2687" t="s">
        <v>6751</v>
      </c>
      <c r="C2687">
        <v>4145998</v>
      </c>
      <c r="D2687">
        <v>4146939</v>
      </c>
      <c r="E2687" t="s">
        <v>835</v>
      </c>
    </row>
    <row r="2688" spans="1:7" x14ac:dyDescent="0.25">
      <c r="A2688" t="s">
        <v>6752</v>
      </c>
      <c r="B2688" t="s">
        <v>6753</v>
      </c>
      <c r="C2688">
        <v>390931</v>
      </c>
      <c r="D2688">
        <v>391938</v>
      </c>
      <c r="E2688" t="s">
        <v>6754</v>
      </c>
      <c r="F2688" t="s">
        <v>6755</v>
      </c>
      <c r="G2688" t="s">
        <v>6756</v>
      </c>
    </row>
    <row r="2689" spans="1:7" x14ac:dyDescent="0.25">
      <c r="A2689" t="s">
        <v>6757</v>
      </c>
      <c r="B2689" t="s">
        <v>6757</v>
      </c>
      <c r="C2689">
        <v>1633075</v>
      </c>
      <c r="D2689">
        <v>1633422</v>
      </c>
      <c r="E2689" t="s">
        <v>6758</v>
      </c>
    </row>
    <row r="2690" spans="1:7" x14ac:dyDescent="0.25">
      <c r="A2690" t="s">
        <v>6759</v>
      </c>
      <c r="B2690" t="s">
        <v>6759</v>
      </c>
      <c r="C2690">
        <v>1728734</v>
      </c>
      <c r="D2690">
        <v>1729342</v>
      </c>
      <c r="E2690" t="s">
        <v>804</v>
      </c>
    </row>
    <row r="2691" spans="1:7" x14ac:dyDescent="0.25">
      <c r="A2691" t="s">
        <v>6760</v>
      </c>
      <c r="B2691" t="s">
        <v>6760</v>
      </c>
      <c r="C2691">
        <v>1388538</v>
      </c>
      <c r="D2691">
        <v>1389212</v>
      </c>
      <c r="E2691" t="s">
        <v>6761</v>
      </c>
    </row>
    <row r="2692" spans="1:7" x14ac:dyDescent="0.25">
      <c r="A2692" t="s">
        <v>6762</v>
      </c>
      <c r="B2692" t="s">
        <v>6762</v>
      </c>
      <c r="C2692">
        <v>1271210</v>
      </c>
      <c r="D2692">
        <v>1272268</v>
      </c>
      <c r="E2692" t="s">
        <v>5430</v>
      </c>
    </row>
    <row r="2693" spans="1:7" x14ac:dyDescent="0.25">
      <c r="A2693" t="s">
        <v>6763</v>
      </c>
      <c r="B2693" t="s">
        <v>6763</v>
      </c>
      <c r="C2693">
        <v>1106880</v>
      </c>
      <c r="D2693">
        <v>1110224</v>
      </c>
      <c r="E2693" t="s">
        <v>6764</v>
      </c>
    </row>
    <row r="2694" spans="1:7" x14ac:dyDescent="0.25">
      <c r="A2694" t="s">
        <v>6765</v>
      </c>
      <c r="B2694" t="s">
        <v>6765</v>
      </c>
      <c r="C2694">
        <v>513952</v>
      </c>
      <c r="D2694">
        <v>514407</v>
      </c>
      <c r="E2694" t="s">
        <v>981</v>
      </c>
    </row>
    <row r="2695" spans="1:7" x14ac:dyDescent="0.25">
      <c r="A2695" t="s">
        <v>6766</v>
      </c>
      <c r="B2695" t="s">
        <v>6767</v>
      </c>
      <c r="C2695">
        <v>1025569</v>
      </c>
      <c r="D2695">
        <v>1026441</v>
      </c>
      <c r="E2695" t="s">
        <v>6768</v>
      </c>
    </row>
    <row r="2696" spans="1:7" x14ac:dyDescent="0.25">
      <c r="A2696" t="s">
        <v>6769</v>
      </c>
      <c r="B2696" t="s">
        <v>6770</v>
      </c>
      <c r="C2696">
        <v>2000033</v>
      </c>
      <c r="D2696">
        <v>2000599</v>
      </c>
      <c r="E2696" t="s">
        <v>6771</v>
      </c>
    </row>
    <row r="2697" spans="1:7" x14ac:dyDescent="0.25">
      <c r="A2697" t="s">
        <v>6772</v>
      </c>
      <c r="B2697" t="s">
        <v>6772</v>
      </c>
      <c r="C2697">
        <v>656657</v>
      </c>
      <c r="D2697">
        <v>656803</v>
      </c>
      <c r="E2697" t="s">
        <v>804</v>
      </c>
    </row>
    <row r="2698" spans="1:7" x14ac:dyDescent="0.25">
      <c r="A2698" t="s">
        <v>6773</v>
      </c>
      <c r="B2698" t="s">
        <v>6773</v>
      </c>
      <c r="C2698">
        <v>4340479</v>
      </c>
      <c r="D2698">
        <v>4342563</v>
      </c>
      <c r="E2698" t="s">
        <v>6774</v>
      </c>
    </row>
    <row r="2699" spans="1:7" x14ac:dyDescent="0.25">
      <c r="A2699" t="s">
        <v>6775</v>
      </c>
      <c r="B2699" t="s">
        <v>6775</v>
      </c>
      <c r="C2699">
        <v>2204284</v>
      </c>
      <c r="D2699">
        <v>2204862</v>
      </c>
      <c r="E2699" t="s">
        <v>804</v>
      </c>
    </row>
    <row r="2700" spans="1:7" x14ac:dyDescent="0.25">
      <c r="A2700" t="s">
        <v>6776</v>
      </c>
      <c r="B2700" t="s">
        <v>6777</v>
      </c>
      <c r="C2700">
        <v>386053</v>
      </c>
      <c r="D2700">
        <v>387090</v>
      </c>
      <c r="E2700" t="s">
        <v>3290</v>
      </c>
      <c r="F2700" t="s">
        <v>3291</v>
      </c>
      <c r="G2700" t="s">
        <v>3292</v>
      </c>
    </row>
    <row r="2701" spans="1:7" x14ac:dyDescent="0.25">
      <c r="A2701" t="s">
        <v>6778</v>
      </c>
      <c r="B2701" t="s">
        <v>6778</v>
      </c>
      <c r="C2701">
        <v>2486455</v>
      </c>
      <c r="D2701">
        <v>2487321</v>
      </c>
      <c r="E2701" t="s">
        <v>6779</v>
      </c>
      <c r="F2701" t="s">
        <v>6780</v>
      </c>
      <c r="G2701" t="s">
        <v>6781</v>
      </c>
    </row>
    <row r="2702" spans="1:7" x14ac:dyDescent="0.25">
      <c r="A2702" t="s">
        <v>6782</v>
      </c>
      <c r="B2702" t="s">
        <v>6783</v>
      </c>
      <c r="C2702">
        <v>4128865</v>
      </c>
      <c r="D2702">
        <v>4129911</v>
      </c>
      <c r="E2702" t="s">
        <v>5902</v>
      </c>
      <c r="F2702" t="s">
        <v>5903</v>
      </c>
      <c r="G2702" t="s">
        <v>5904</v>
      </c>
    </row>
    <row r="2703" spans="1:7" x14ac:dyDescent="0.25">
      <c r="A2703" t="s">
        <v>6784</v>
      </c>
      <c r="B2703" t="s">
        <v>6784</v>
      </c>
      <c r="C2703">
        <v>4379522</v>
      </c>
      <c r="D2703">
        <v>4379803</v>
      </c>
      <c r="E2703" t="s">
        <v>6082</v>
      </c>
      <c r="F2703" t="s">
        <v>1211</v>
      </c>
      <c r="G2703" t="s">
        <v>1212</v>
      </c>
    </row>
    <row r="2704" spans="1:7" x14ac:dyDescent="0.25">
      <c r="A2704" t="s">
        <v>5532</v>
      </c>
      <c r="B2704" t="s">
        <v>6785</v>
      </c>
      <c r="C2704">
        <v>2867196</v>
      </c>
      <c r="D2704">
        <v>2868899</v>
      </c>
      <c r="E2704" t="s">
        <v>5534</v>
      </c>
      <c r="F2704" t="s">
        <v>5535</v>
      </c>
      <c r="G2704" t="s">
        <v>5536</v>
      </c>
    </row>
    <row r="2705" spans="1:7" x14ac:dyDescent="0.25">
      <c r="A2705" t="s">
        <v>6786</v>
      </c>
      <c r="B2705" t="s">
        <v>6787</v>
      </c>
      <c r="C2705">
        <v>3128603</v>
      </c>
      <c r="D2705">
        <v>3129079</v>
      </c>
      <c r="E2705" t="s">
        <v>6788</v>
      </c>
    </row>
    <row r="2706" spans="1:7" x14ac:dyDescent="0.25">
      <c r="A2706" t="s">
        <v>6789</v>
      </c>
      <c r="B2706" t="s">
        <v>6789</v>
      </c>
      <c r="C2706">
        <v>2766431</v>
      </c>
      <c r="D2706">
        <v>2767594</v>
      </c>
      <c r="E2706" t="s">
        <v>6790</v>
      </c>
    </row>
    <row r="2707" spans="1:7" x14ac:dyDescent="0.25">
      <c r="A2707" t="s">
        <v>6791</v>
      </c>
      <c r="B2707" t="s">
        <v>6792</v>
      </c>
      <c r="C2707">
        <v>410</v>
      </c>
      <c r="D2707">
        <v>2065</v>
      </c>
      <c r="E2707" t="s">
        <v>6793</v>
      </c>
    </row>
    <row r="2708" spans="1:7" x14ac:dyDescent="0.25">
      <c r="A2708" t="s">
        <v>6794</v>
      </c>
      <c r="B2708" t="s">
        <v>6794</v>
      </c>
      <c r="C2708">
        <v>587520</v>
      </c>
      <c r="D2708">
        <v>588524</v>
      </c>
      <c r="E2708" t="s">
        <v>804</v>
      </c>
    </row>
    <row r="2709" spans="1:7" x14ac:dyDescent="0.25">
      <c r="A2709" t="s">
        <v>6795</v>
      </c>
      <c r="B2709" t="s">
        <v>6796</v>
      </c>
      <c r="C2709">
        <v>1514997</v>
      </c>
      <c r="D2709">
        <v>1515590</v>
      </c>
      <c r="E2709" t="s">
        <v>6797</v>
      </c>
    </row>
    <row r="2710" spans="1:7" x14ac:dyDescent="0.25">
      <c r="A2710" t="s">
        <v>6798</v>
      </c>
      <c r="B2710" t="s">
        <v>6798</v>
      </c>
      <c r="C2710">
        <v>682596</v>
      </c>
      <c r="D2710">
        <v>683786</v>
      </c>
      <c r="E2710" t="s">
        <v>6799</v>
      </c>
      <c r="F2710" t="s">
        <v>6800</v>
      </c>
    </row>
    <row r="2711" spans="1:7" x14ac:dyDescent="0.25">
      <c r="A2711" t="s">
        <v>6801</v>
      </c>
      <c r="B2711" t="s">
        <v>6801</v>
      </c>
      <c r="C2711">
        <v>35534</v>
      </c>
      <c r="D2711">
        <v>36445</v>
      </c>
      <c r="E2711" t="s">
        <v>6802</v>
      </c>
    </row>
    <row r="2712" spans="1:7" x14ac:dyDescent="0.25">
      <c r="A2712" t="s">
        <v>6803</v>
      </c>
      <c r="B2712" t="s">
        <v>6804</v>
      </c>
      <c r="C2712">
        <v>2254615</v>
      </c>
      <c r="D2712">
        <v>2255475</v>
      </c>
      <c r="E2712" t="s">
        <v>6805</v>
      </c>
      <c r="F2712" t="s">
        <v>792</v>
      </c>
      <c r="G2712" t="s">
        <v>793</v>
      </c>
    </row>
    <row r="2713" spans="1:7" x14ac:dyDescent="0.25">
      <c r="A2713" t="s">
        <v>6806</v>
      </c>
      <c r="B2713" t="s">
        <v>6806</v>
      </c>
      <c r="C2713">
        <v>3900324</v>
      </c>
      <c r="D2713">
        <v>3903371</v>
      </c>
      <c r="E2713" t="s">
        <v>804</v>
      </c>
    </row>
    <row r="2714" spans="1:7" x14ac:dyDescent="0.25">
      <c r="A2714" t="s">
        <v>6807</v>
      </c>
      <c r="B2714" t="s">
        <v>6808</v>
      </c>
      <c r="C2714">
        <v>1051194</v>
      </c>
      <c r="D2714">
        <v>1055081</v>
      </c>
      <c r="E2714" t="s">
        <v>6809</v>
      </c>
      <c r="F2714" t="s">
        <v>6810</v>
      </c>
      <c r="G2714" t="s">
        <v>6811</v>
      </c>
    </row>
    <row r="2715" spans="1:7" x14ac:dyDescent="0.25">
      <c r="A2715" t="s">
        <v>6812</v>
      </c>
      <c r="B2715" t="s">
        <v>6813</v>
      </c>
      <c r="C2715">
        <v>3484750</v>
      </c>
      <c r="D2715">
        <v>3485199</v>
      </c>
      <c r="E2715" t="s">
        <v>6814</v>
      </c>
    </row>
    <row r="2716" spans="1:7" x14ac:dyDescent="0.25">
      <c r="A2716" t="s">
        <v>6815</v>
      </c>
      <c r="B2716" t="s">
        <v>6815</v>
      </c>
      <c r="C2716">
        <v>3576699</v>
      </c>
      <c r="D2716">
        <v>3579020</v>
      </c>
      <c r="E2716" t="s">
        <v>1563</v>
      </c>
    </row>
    <row r="2717" spans="1:7" x14ac:dyDescent="0.25">
      <c r="A2717" t="s">
        <v>6816</v>
      </c>
      <c r="B2717" t="s">
        <v>6816</v>
      </c>
      <c r="C2717">
        <v>2950820</v>
      </c>
      <c r="D2717">
        <v>2952538</v>
      </c>
      <c r="E2717" t="s">
        <v>6817</v>
      </c>
    </row>
    <row r="2718" spans="1:7" x14ac:dyDescent="0.25">
      <c r="A2718" t="s">
        <v>6818</v>
      </c>
      <c r="B2718" t="s">
        <v>6818</v>
      </c>
      <c r="C2718">
        <v>2626056</v>
      </c>
      <c r="D2718">
        <v>2626604</v>
      </c>
      <c r="E2718" t="s">
        <v>804</v>
      </c>
    </row>
    <row r="2719" spans="1:7" x14ac:dyDescent="0.25">
      <c r="A2719" t="s">
        <v>6819</v>
      </c>
      <c r="B2719" t="s">
        <v>6819</v>
      </c>
      <c r="C2719">
        <v>4583135</v>
      </c>
      <c r="D2719">
        <v>4584670</v>
      </c>
      <c r="E2719" t="s">
        <v>1161</v>
      </c>
    </row>
    <row r="2720" spans="1:7" x14ac:dyDescent="0.25">
      <c r="A2720" t="s">
        <v>4981</v>
      </c>
      <c r="B2720" t="s">
        <v>6820</v>
      </c>
      <c r="C2720">
        <v>4234567</v>
      </c>
      <c r="D2720">
        <v>4236054</v>
      </c>
      <c r="E2720" t="s">
        <v>1479</v>
      </c>
    </row>
    <row r="2721" spans="1:7" x14ac:dyDescent="0.25">
      <c r="A2721" t="s">
        <v>6821</v>
      </c>
      <c r="B2721" t="s">
        <v>6822</v>
      </c>
      <c r="C2721">
        <v>4111679</v>
      </c>
      <c r="D2721">
        <v>4115707</v>
      </c>
      <c r="E2721" t="s">
        <v>6823</v>
      </c>
      <c r="F2721" t="s">
        <v>4463</v>
      </c>
      <c r="G2721" t="s">
        <v>4464</v>
      </c>
    </row>
    <row r="2722" spans="1:7" x14ac:dyDescent="0.25">
      <c r="A2722" t="s">
        <v>6824</v>
      </c>
      <c r="B2722" t="s">
        <v>6825</v>
      </c>
      <c r="C2722">
        <v>729167</v>
      </c>
      <c r="D2722">
        <v>729994</v>
      </c>
      <c r="E2722" t="s">
        <v>6826</v>
      </c>
      <c r="F2722" t="s">
        <v>6827</v>
      </c>
      <c r="G2722" t="s">
        <v>6828</v>
      </c>
    </row>
    <row r="2723" spans="1:7" x14ac:dyDescent="0.25">
      <c r="A2723" t="s">
        <v>6829</v>
      </c>
      <c r="B2723" t="s">
        <v>6829</v>
      </c>
      <c r="C2723">
        <v>1399189</v>
      </c>
      <c r="D2723">
        <v>1399401</v>
      </c>
      <c r="E2723" t="s">
        <v>804</v>
      </c>
    </row>
    <row r="2724" spans="1:7" x14ac:dyDescent="0.25">
      <c r="A2724" t="s">
        <v>6830</v>
      </c>
      <c r="B2724" t="s">
        <v>6831</v>
      </c>
      <c r="C2724">
        <v>3518574</v>
      </c>
      <c r="D2724">
        <v>3519635</v>
      </c>
      <c r="E2724" t="s">
        <v>6832</v>
      </c>
    </row>
    <row r="2725" spans="1:7" x14ac:dyDescent="0.25">
      <c r="A2725" t="s">
        <v>6833</v>
      </c>
      <c r="B2725" t="s">
        <v>6833</v>
      </c>
      <c r="C2725">
        <v>4311925</v>
      </c>
      <c r="D2725">
        <v>4312290</v>
      </c>
      <c r="E2725" t="s">
        <v>5417</v>
      </c>
    </row>
    <row r="2726" spans="1:7" x14ac:dyDescent="0.25">
      <c r="A2726" t="s">
        <v>6834</v>
      </c>
      <c r="B2726" t="s">
        <v>6835</v>
      </c>
      <c r="C2726">
        <v>3774419</v>
      </c>
      <c r="D2726">
        <v>3775093</v>
      </c>
      <c r="E2726" t="s">
        <v>6836</v>
      </c>
    </row>
    <row r="2727" spans="1:7" x14ac:dyDescent="0.25">
      <c r="A2727" t="s">
        <v>6837</v>
      </c>
      <c r="B2727" t="s">
        <v>6837</v>
      </c>
      <c r="C2727">
        <v>922660</v>
      </c>
      <c r="D2727">
        <v>922986</v>
      </c>
      <c r="E2727" t="s">
        <v>2001</v>
      </c>
    </row>
    <row r="2728" spans="1:7" x14ac:dyDescent="0.25">
      <c r="A2728" t="s">
        <v>6838</v>
      </c>
      <c r="B2728" t="s">
        <v>6838</v>
      </c>
      <c r="C2728">
        <v>504740</v>
      </c>
      <c r="D2728">
        <v>505126</v>
      </c>
      <c r="E2728" t="s">
        <v>1198</v>
      </c>
    </row>
    <row r="2729" spans="1:7" x14ac:dyDescent="0.25">
      <c r="A2729" t="s">
        <v>6839</v>
      </c>
      <c r="B2729" t="s">
        <v>6840</v>
      </c>
      <c r="C2729">
        <v>4106195</v>
      </c>
      <c r="D2729">
        <v>4106665</v>
      </c>
      <c r="E2729" t="s">
        <v>6841</v>
      </c>
    </row>
    <row r="2730" spans="1:7" x14ac:dyDescent="0.25">
      <c r="A2730" t="s">
        <v>6842</v>
      </c>
      <c r="B2730" t="s">
        <v>6842</v>
      </c>
      <c r="C2730">
        <v>3138774</v>
      </c>
      <c r="D2730">
        <v>3139433</v>
      </c>
      <c r="E2730" t="s">
        <v>804</v>
      </c>
    </row>
    <row r="2731" spans="1:7" x14ac:dyDescent="0.25">
      <c r="A2731" t="s">
        <v>6843</v>
      </c>
      <c r="B2731" t="s">
        <v>6843</v>
      </c>
      <c r="C2731">
        <v>1296939</v>
      </c>
      <c r="D2731">
        <v>1297289</v>
      </c>
      <c r="E2731" t="s">
        <v>6844</v>
      </c>
    </row>
    <row r="2732" spans="1:7" x14ac:dyDescent="0.25">
      <c r="A2732" t="s">
        <v>6845</v>
      </c>
      <c r="B2732" t="s">
        <v>6846</v>
      </c>
      <c r="C2732">
        <v>838366</v>
      </c>
      <c r="D2732">
        <v>840438</v>
      </c>
      <c r="E2732" t="s">
        <v>6847</v>
      </c>
      <c r="F2732" t="s">
        <v>6848</v>
      </c>
      <c r="G2732" t="s">
        <v>6849</v>
      </c>
    </row>
    <row r="2733" spans="1:7" x14ac:dyDescent="0.25">
      <c r="A2733" t="s">
        <v>6850</v>
      </c>
      <c r="B2733" t="s">
        <v>6850</v>
      </c>
      <c r="C2733">
        <v>3826596</v>
      </c>
      <c r="D2733">
        <v>3827759</v>
      </c>
      <c r="E2733" t="s">
        <v>3212</v>
      </c>
    </row>
    <row r="2734" spans="1:7" x14ac:dyDescent="0.25">
      <c r="A2734" t="s">
        <v>6851</v>
      </c>
      <c r="B2734" t="s">
        <v>6851</v>
      </c>
      <c r="C2734">
        <v>2172389</v>
      </c>
      <c r="D2734">
        <v>2173264</v>
      </c>
      <c r="E2734" t="s">
        <v>6852</v>
      </c>
    </row>
    <row r="2735" spans="1:7" x14ac:dyDescent="0.25">
      <c r="A2735" t="s">
        <v>6853</v>
      </c>
      <c r="B2735" t="s">
        <v>6853</v>
      </c>
      <c r="C2735">
        <v>4631469</v>
      </c>
      <c r="D2735">
        <v>4631807</v>
      </c>
      <c r="E2735" t="s">
        <v>6854</v>
      </c>
    </row>
    <row r="2736" spans="1:7" x14ac:dyDescent="0.25">
      <c r="A2736" t="s">
        <v>6855</v>
      </c>
      <c r="B2736" t="s">
        <v>6855</v>
      </c>
      <c r="C2736">
        <v>925510</v>
      </c>
      <c r="D2736">
        <v>926505</v>
      </c>
      <c r="E2736" t="s">
        <v>954</v>
      </c>
    </row>
    <row r="2737" spans="1:7" x14ac:dyDescent="0.25">
      <c r="A2737" t="s">
        <v>6856</v>
      </c>
      <c r="B2737" t="s">
        <v>6856</v>
      </c>
      <c r="C2737">
        <v>3755455</v>
      </c>
      <c r="D2737">
        <v>3755970</v>
      </c>
      <c r="E2737" t="s">
        <v>6857</v>
      </c>
    </row>
    <row r="2738" spans="1:7" x14ac:dyDescent="0.25">
      <c r="A2738" t="s">
        <v>6858</v>
      </c>
      <c r="B2738" t="s">
        <v>6858</v>
      </c>
      <c r="C2738">
        <v>3191060</v>
      </c>
      <c r="D2738">
        <v>3193225</v>
      </c>
      <c r="E2738" t="s">
        <v>6269</v>
      </c>
    </row>
    <row r="2739" spans="1:7" x14ac:dyDescent="0.25">
      <c r="A2739" t="s">
        <v>6859</v>
      </c>
      <c r="B2739" t="s">
        <v>6859</v>
      </c>
      <c r="C2739">
        <v>290807</v>
      </c>
      <c r="D2739">
        <v>292045</v>
      </c>
      <c r="E2739" t="s">
        <v>854</v>
      </c>
    </row>
    <row r="2740" spans="1:7" x14ac:dyDescent="0.25">
      <c r="A2740" t="s">
        <v>6860</v>
      </c>
      <c r="B2740" t="s">
        <v>6860</v>
      </c>
      <c r="C2740">
        <v>3474539</v>
      </c>
      <c r="D2740">
        <v>3474985</v>
      </c>
      <c r="E2740" t="s">
        <v>6861</v>
      </c>
    </row>
    <row r="2741" spans="1:7" x14ac:dyDescent="0.25">
      <c r="A2741" t="s">
        <v>4310</v>
      </c>
      <c r="B2741" t="s">
        <v>42</v>
      </c>
      <c r="C2741">
        <v>4623170</v>
      </c>
      <c r="D2741">
        <v>4624507</v>
      </c>
      <c r="E2741" t="s">
        <v>4311</v>
      </c>
      <c r="F2741" t="s">
        <v>864</v>
      </c>
      <c r="G2741" t="s">
        <v>865</v>
      </c>
    </row>
    <row r="2742" spans="1:7" x14ac:dyDescent="0.25">
      <c r="A2742" t="s">
        <v>6862</v>
      </c>
      <c r="B2742" t="s">
        <v>6862</v>
      </c>
      <c r="C2742">
        <v>683973</v>
      </c>
      <c r="D2742">
        <v>684536</v>
      </c>
      <c r="E2742" t="s">
        <v>1919</v>
      </c>
    </row>
    <row r="2743" spans="1:7" x14ac:dyDescent="0.25">
      <c r="A2743" t="s">
        <v>6863</v>
      </c>
      <c r="B2743" t="s">
        <v>6863</v>
      </c>
      <c r="C2743">
        <v>1991583</v>
      </c>
      <c r="D2743">
        <v>1993844</v>
      </c>
      <c r="E2743" t="s">
        <v>1563</v>
      </c>
    </row>
    <row r="2744" spans="1:7" x14ac:dyDescent="0.25">
      <c r="A2744" t="s">
        <v>6864</v>
      </c>
      <c r="B2744" t="s">
        <v>6864</v>
      </c>
      <c r="C2744">
        <v>2285920</v>
      </c>
      <c r="D2744">
        <v>2287677</v>
      </c>
      <c r="E2744" t="s">
        <v>6865</v>
      </c>
    </row>
    <row r="2745" spans="1:7" x14ac:dyDescent="0.25">
      <c r="A2745" t="s">
        <v>6866</v>
      </c>
      <c r="B2745" t="s">
        <v>6866</v>
      </c>
      <c r="C2745">
        <v>2295610</v>
      </c>
      <c r="D2745">
        <v>2296986</v>
      </c>
      <c r="E2745" t="s">
        <v>5297</v>
      </c>
    </row>
    <row r="2746" spans="1:7" x14ac:dyDescent="0.25">
      <c r="A2746" t="s">
        <v>6867</v>
      </c>
      <c r="B2746" t="s">
        <v>6868</v>
      </c>
      <c r="C2746">
        <v>75764</v>
      </c>
      <c r="D2746">
        <v>77779</v>
      </c>
      <c r="E2746" t="s">
        <v>6869</v>
      </c>
      <c r="F2746" t="s">
        <v>2067</v>
      </c>
      <c r="G2746" t="s">
        <v>2068</v>
      </c>
    </row>
    <row r="2747" spans="1:7" x14ac:dyDescent="0.25">
      <c r="A2747" t="s">
        <v>6870</v>
      </c>
      <c r="B2747" t="s">
        <v>6870</v>
      </c>
      <c r="C2747">
        <v>2658732</v>
      </c>
      <c r="D2747">
        <v>2659343</v>
      </c>
      <c r="E2747" t="s">
        <v>5796</v>
      </c>
    </row>
    <row r="2748" spans="1:7" x14ac:dyDescent="0.25">
      <c r="A2748" t="s">
        <v>6871</v>
      </c>
      <c r="B2748" t="s">
        <v>6871</v>
      </c>
      <c r="C2748">
        <v>4540464</v>
      </c>
      <c r="D2748">
        <v>4544024</v>
      </c>
      <c r="E2748" t="s">
        <v>804</v>
      </c>
    </row>
    <row r="2749" spans="1:7" x14ac:dyDescent="0.25">
      <c r="A2749" t="s">
        <v>6872</v>
      </c>
      <c r="B2749" t="s">
        <v>6872</v>
      </c>
      <c r="C2749">
        <v>3850483</v>
      </c>
      <c r="D2749">
        <v>3850558</v>
      </c>
      <c r="E2749" t="s">
        <v>983</v>
      </c>
    </row>
    <row r="2750" spans="1:7" x14ac:dyDescent="0.25">
      <c r="A2750" t="s">
        <v>6873</v>
      </c>
      <c r="B2750" t="s">
        <v>6873</v>
      </c>
      <c r="C2750">
        <v>3877520</v>
      </c>
      <c r="D2750">
        <v>3878260</v>
      </c>
      <c r="E2750" t="s">
        <v>924</v>
      </c>
    </row>
    <row r="2751" spans="1:7" x14ac:dyDescent="0.25">
      <c r="A2751" t="s">
        <v>6874</v>
      </c>
      <c r="B2751" t="s">
        <v>6874</v>
      </c>
      <c r="C2751">
        <v>438637</v>
      </c>
      <c r="D2751">
        <v>440046</v>
      </c>
      <c r="E2751" t="s">
        <v>2166</v>
      </c>
    </row>
    <row r="2752" spans="1:7" x14ac:dyDescent="0.25">
      <c r="A2752" t="s">
        <v>1686</v>
      </c>
      <c r="B2752" t="s">
        <v>6875</v>
      </c>
      <c r="C2752">
        <v>3060817</v>
      </c>
      <c r="D2752">
        <v>3062721</v>
      </c>
      <c r="E2752" t="s">
        <v>4550</v>
      </c>
      <c r="F2752" t="s">
        <v>1689</v>
      </c>
      <c r="G2752" t="s">
        <v>1690</v>
      </c>
    </row>
    <row r="2753" spans="1:7" x14ac:dyDescent="0.25">
      <c r="A2753" t="s">
        <v>6876</v>
      </c>
      <c r="B2753" t="s">
        <v>6877</v>
      </c>
      <c r="C2753">
        <v>1416617</v>
      </c>
      <c r="D2753">
        <v>1417057</v>
      </c>
      <c r="E2753" t="s">
        <v>6878</v>
      </c>
      <c r="F2753" t="s">
        <v>6879</v>
      </c>
      <c r="G2753" t="s">
        <v>6880</v>
      </c>
    </row>
    <row r="2754" spans="1:7" x14ac:dyDescent="0.25">
      <c r="A2754" t="s">
        <v>6881</v>
      </c>
      <c r="B2754" t="s">
        <v>6881</v>
      </c>
      <c r="C2754">
        <v>249160</v>
      </c>
      <c r="D2754">
        <v>252279</v>
      </c>
      <c r="E2754" t="s">
        <v>6882</v>
      </c>
    </row>
    <row r="2755" spans="1:7" x14ac:dyDescent="0.25">
      <c r="A2755" t="s">
        <v>6883</v>
      </c>
      <c r="B2755" t="s">
        <v>6883</v>
      </c>
      <c r="C2755">
        <v>2198297</v>
      </c>
      <c r="D2755">
        <v>2198881</v>
      </c>
      <c r="E2755" t="s">
        <v>1364</v>
      </c>
    </row>
    <row r="2756" spans="1:7" x14ac:dyDescent="0.25">
      <c r="A2756" t="s">
        <v>6884</v>
      </c>
      <c r="B2756" t="s">
        <v>6884</v>
      </c>
      <c r="C2756">
        <v>4351672</v>
      </c>
      <c r="D2756">
        <v>4352220</v>
      </c>
      <c r="E2756" t="s">
        <v>6885</v>
      </c>
      <c r="F2756" t="s">
        <v>6886</v>
      </c>
      <c r="G2756" t="s">
        <v>6887</v>
      </c>
    </row>
    <row r="2757" spans="1:7" x14ac:dyDescent="0.25">
      <c r="A2757" t="s">
        <v>6888</v>
      </c>
      <c r="B2757" t="s">
        <v>6888</v>
      </c>
      <c r="C2757">
        <v>359649</v>
      </c>
      <c r="D2757">
        <v>360464</v>
      </c>
      <c r="E2757" t="s">
        <v>804</v>
      </c>
    </row>
    <row r="2758" spans="1:7" x14ac:dyDescent="0.25">
      <c r="A2758" t="s">
        <v>6889</v>
      </c>
      <c r="B2758" t="s">
        <v>6889</v>
      </c>
      <c r="C2758">
        <v>1244773</v>
      </c>
      <c r="D2758">
        <v>1246464</v>
      </c>
      <c r="E2758" t="s">
        <v>1052</v>
      </c>
    </row>
    <row r="2759" spans="1:7" x14ac:dyDescent="0.25">
      <c r="A2759" t="s">
        <v>6890</v>
      </c>
      <c r="B2759" t="s">
        <v>6890</v>
      </c>
      <c r="C2759">
        <v>171953</v>
      </c>
      <c r="D2759">
        <v>173020</v>
      </c>
      <c r="E2759" t="s">
        <v>6891</v>
      </c>
    </row>
    <row r="2760" spans="1:7" x14ac:dyDescent="0.25">
      <c r="A2760" t="s">
        <v>6892</v>
      </c>
      <c r="B2760" t="s">
        <v>6893</v>
      </c>
      <c r="C2760">
        <v>3481558</v>
      </c>
      <c r="D2760">
        <v>3482340</v>
      </c>
      <c r="E2760" t="s">
        <v>6894</v>
      </c>
    </row>
    <row r="2761" spans="1:7" x14ac:dyDescent="0.25">
      <c r="A2761" t="s">
        <v>6895</v>
      </c>
      <c r="B2761" t="s">
        <v>6895</v>
      </c>
      <c r="C2761">
        <v>2878403</v>
      </c>
      <c r="D2761">
        <v>2879167</v>
      </c>
      <c r="E2761" t="s">
        <v>6896</v>
      </c>
    </row>
    <row r="2762" spans="1:7" x14ac:dyDescent="0.25">
      <c r="A2762" t="s">
        <v>6897</v>
      </c>
      <c r="B2762" t="s">
        <v>6897</v>
      </c>
      <c r="C2762">
        <v>3594776</v>
      </c>
      <c r="D2762">
        <v>3595981</v>
      </c>
      <c r="E2762" t="s">
        <v>6898</v>
      </c>
    </row>
    <row r="2763" spans="1:7" x14ac:dyDescent="0.25">
      <c r="A2763" t="s">
        <v>6899</v>
      </c>
      <c r="B2763" t="s">
        <v>6899</v>
      </c>
      <c r="C2763">
        <v>3568001</v>
      </c>
      <c r="D2763">
        <v>3570409</v>
      </c>
      <c r="E2763" t="s">
        <v>768</v>
      </c>
    </row>
    <row r="2764" spans="1:7" x14ac:dyDescent="0.25">
      <c r="A2764" t="s">
        <v>6900</v>
      </c>
      <c r="B2764" t="s">
        <v>6900</v>
      </c>
      <c r="C2764">
        <v>3143684</v>
      </c>
      <c r="D2764">
        <v>3144274</v>
      </c>
      <c r="E2764" t="s">
        <v>6901</v>
      </c>
    </row>
    <row r="2765" spans="1:7" x14ac:dyDescent="0.25">
      <c r="A2765" t="s">
        <v>6902</v>
      </c>
      <c r="B2765" t="s">
        <v>6902</v>
      </c>
      <c r="C2765">
        <v>3454512</v>
      </c>
      <c r="D2765">
        <v>3454961</v>
      </c>
      <c r="E2765" t="s">
        <v>804</v>
      </c>
    </row>
    <row r="2766" spans="1:7" x14ac:dyDescent="0.25">
      <c r="A2766" t="s">
        <v>6903</v>
      </c>
      <c r="B2766" t="s">
        <v>6904</v>
      </c>
      <c r="C2766">
        <v>4180851</v>
      </c>
      <c r="D2766">
        <v>4181942</v>
      </c>
      <c r="E2766" t="s">
        <v>6905</v>
      </c>
      <c r="F2766" t="s">
        <v>6906</v>
      </c>
      <c r="G2766" t="s">
        <v>6907</v>
      </c>
    </row>
    <row r="2767" spans="1:7" x14ac:dyDescent="0.25">
      <c r="A2767" t="s">
        <v>6908</v>
      </c>
      <c r="B2767" t="s">
        <v>6908</v>
      </c>
      <c r="C2767">
        <v>3365703</v>
      </c>
      <c r="D2767">
        <v>3366038</v>
      </c>
      <c r="E2767" t="s">
        <v>1198</v>
      </c>
    </row>
    <row r="2768" spans="1:7" x14ac:dyDescent="0.25">
      <c r="A2768" t="s">
        <v>6909</v>
      </c>
      <c r="B2768" t="s">
        <v>6909</v>
      </c>
      <c r="C2768">
        <v>2176467</v>
      </c>
      <c r="D2768">
        <v>2177597</v>
      </c>
      <c r="E2768" t="s">
        <v>113</v>
      </c>
    </row>
    <row r="2769" spans="1:7" x14ac:dyDescent="0.25">
      <c r="A2769" t="s">
        <v>1405</v>
      </c>
      <c r="B2769" t="s">
        <v>6910</v>
      </c>
      <c r="C2769">
        <v>2817537</v>
      </c>
      <c r="D2769">
        <v>2818841</v>
      </c>
      <c r="E2769" t="s">
        <v>1407</v>
      </c>
      <c r="F2769" t="s">
        <v>1408</v>
      </c>
      <c r="G2769" t="s">
        <v>1409</v>
      </c>
    </row>
    <row r="2770" spans="1:7" x14ac:dyDescent="0.25">
      <c r="A2770" t="s">
        <v>6911</v>
      </c>
      <c r="B2770" t="s">
        <v>6911</v>
      </c>
      <c r="C2770">
        <v>3972457</v>
      </c>
      <c r="D2770">
        <v>3972738</v>
      </c>
      <c r="E2770" t="s">
        <v>1619</v>
      </c>
    </row>
    <row r="2771" spans="1:7" x14ac:dyDescent="0.25">
      <c r="A2771" t="s">
        <v>6912</v>
      </c>
      <c r="B2771" t="s">
        <v>6913</v>
      </c>
      <c r="C2771">
        <v>2124256</v>
      </c>
      <c r="D2771">
        <v>2126028</v>
      </c>
      <c r="E2771" t="s">
        <v>6914</v>
      </c>
      <c r="F2771" t="s">
        <v>2144</v>
      </c>
      <c r="G2771" t="s">
        <v>2145</v>
      </c>
    </row>
    <row r="2772" spans="1:7" x14ac:dyDescent="0.25">
      <c r="A2772" t="s">
        <v>6915</v>
      </c>
      <c r="B2772" t="s">
        <v>6915</v>
      </c>
      <c r="C2772">
        <v>518464</v>
      </c>
      <c r="D2772">
        <v>519102</v>
      </c>
      <c r="E2772" t="s">
        <v>804</v>
      </c>
    </row>
    <row r="2773" spans="1:7" x14ac:dyDescent="0.25">
      <c r="A2773" t="s">
        <v>6916</v>
      </c>
      <c r="B2773" t="s">
        <v>6916</v>
      </c>
      <c r="C2773">
        <v>2049587</v>
      </c>
      <c r="D2773">
        <v>2050042</v>
      </c>
      <c r="E2773" t="s">
        <v>6917</v>
      </c>
    </row>
    <row r="2774" spans="1:7" x14ac:dyDescent="0.25">
      <c r="A2774" t="s">
        <v>6918</v>
      </c>
      <c r="B2774" t="s">
        <v>6918</v>
      </c>
      <c r="C2774">
        <v>2680208</v>
      </c>
      <c r="D2774">
        <v>2681560</v>
      </c>
      <c r="E2774" t="s">
        <v>6919</v>
      </c>
    </row>
    <row r="2775" spans="1:7" x14ac:dyDescent="0.25">
      <c r="A2775" t="s">
        <v>6920</v>
      </c>
      <c r="B2775" t="s">
        <v>6920</v>
      </c>
      <c r="C2775">
        <v>646472</v>
      </c>
      <c r="D2775">
        <v>648394</v>
      </c>
      <c r="E2775" t="s">
        <v>768</v>
      </c>
    </row>
    <row r="2776" spans="1:7" x14ac:dyDescent="0.25">
      <c r="A2776" t="s">
        <v>6921</v>
      </c>
      <c r="B2776" t="s">
        <v>6921</v>
      </c>
      <c r="C2776">
        <v>4160904</v>
      </c>
      <c r="D2776">
        <v>4162334</v>
      </c>
      <c r="E2776" t="s">
        <v>6186</v>
      </c>
    </row>
    <row r="2777" spans="1:7" x14ac:dyDescent="0.25">
      <c r="A2777" t="s">
        <v>6922</v>
      </c>
      <c r="B2777" t="s">
        <v>6922</v>
      </c>
      <c r="C2777">
        <v>1268643</v>
      </c>
      <c r="D2777">
        <v>1269500</v>
      </c>
      <c r="E2777" t="s">
        <v>764</v>
      </c>
    </row>
    <row r="2778" spans="1:7" x14ac:dyDescent="0.25">
      <c r="A2778" t="s">
        <v>6923</v>
      </c>
      <c r="B2778" t="s">
        <v>6924</v>
      </c>
      <c r="C2778">
        <v>4405113</v>
      </c>
      <c r="D2778">
        <v>4405577</v>
      </c>
      <c r="E2778" t="s">
        <v>6925</v>
      </c>
      <c r="F2778" t="s">
        <v>1113</v>
      </c>
      <c r="G2778" t="s">
        <v>1114</v>
      </c>
    </row>
    <row r="2779" spans="1:7" x14ac:dyDescent="0.25">
      <c r="A2779" t="s">
        <v>6926</v>
      </c>
      <c r="B2779" t="s">
        <v>6926</v>
      </c>
      <c r="C2779">
        <v>4046759</v>
      </c>
      <c r="D2779">
        <v>4047673</v>
      </c>
      <c r="E2779" t="s">
        <v>6927</v>
      </c>
    </row>
    <row r="2780" spans="1:7" x14ac:dyDescent="0.25">
      <c r="A2780" t="s">
        <v>6928</v>
      </c>
      <c r="B2780" t="s">
        <v>6928</v>
      </c>
      <c r="C2780">
        <v>4413499</v>
      </c>
      <c r="D2780">
        <v>4415118</v>
      </c>
      <c r="E2780" t="s">
        <v>6929</v>
      </c>
      <c r="F2780" t="s">
        <v>6930</v>
      </c>
      <c r="G2780" t="s">
        <v>6931</v>
      </c>
    </row>
    <row r="2781" spans="1:7" x14ac:dyDescent="0.25">
      <c r="A2781" t="s">
        <v>6932</v>
      </c>
      <c r="B2781" t="s">
        <v>6932</v>
      </c>
      <c r="C2781">
        <v>787991</v>
      </c>
      <c r="D2781">
        <v>788938</v>
      </c>
      <c r="E2781" t="s">
        <v>6933</v>
      </c>
    </row>
    <row r="2782" spans="1:7" x14ac:dyDescent="0.25">
      <c r="A2782" t="s">
        <v>6934</v>
      </c>
      <c r="B2782" t="s">
        <v>6934</v>
      </c>
      <c r="C2782">
        <v>1813697</v>
      </c>
      <c r="D2782">
        <v>1815187</v>
      </c>
      <c r="E2782" t="s">
        <v>6935</v>
      </c>
    </row>
    <row r="2783" spans="1:7" x14ac:dyDescent="0.25">
      <c r="A2783" t="s">
        <v>6936</v>
      </c>
      <c r="B2783" t="s">
        <v>6937</v>
      </c>
      <c r="C2783">
        <v>1576047</v>
      </c>
      <c r="D2783">
        <v>1576523</v>
      </c>
      <c r="E2783" t="s">
        <v>6938</v>
      </c>
    </row>
    <row r="2784" spans="1:7" x14ac:dyDescent="0.25">
      <c r="A2784" t="s">
        <v>6939</v>
      </c>
      <c r="B2784" t="s">
        <v>6939</v>
      </c>
      <c r="C2784">
        <v>2565244</v>
      </c>
      <c r="D2784">
        <v>2566923</v>
      </c>
      <c r="E2784" t="s">
        <v>808</v>
      </c>
    </row>
    <row r="2785" spans="1:7" x14ac:dyDescent="0.25">
      <c r="A2785" t="s">
        <v>6940</v>
      </c>
      <c r="B2785" t="s">
        <v>6940</v>
      </c>
      <c r="C2785">
        <v>3581314</v>
      </c>
      <c r="D2785">
        <v>3582336</v>
      </c>
      <c r="E2785" t="s">
        <v>2896</v>
      </c>
    </row>
    <row r="2786" spans="1:7" x14ac:dyDescent="0.25">
      <c r="A2786" t="s">
        <v>6941</v>
      </c>
      <c r="B2786" t="s">
        <v>6941</v>
      </c>
      <c r="C2786">
        <v>3050417</v>
      </c>
      <c r="D2786">
        <v>3051475</v>
      </c>
      <c r="E2786" t="s">
        <v>6942</v>
      </c>
    </row>
    <row r="2787" spans="1:7" x14ac:dyDescent="0.25">
      <c r="A2787" t="s">
        <v>6943</v>
      </c>
      <c r="B2787" t="s">
        <v>6943</v>
      </c>
      <c r="C2787">
        <v>3080504</v>
      </c>
      <c r="D2787">
        <v>3081454</v>
      </c>
      <c r="E2787" t="s">
        <v>6944</v>
      </c>
    </row>
    <row r="2788" spans="1:7" x14ac:dyDescent="0.25">
      <c r="A2788" t="s">
        <v>6945</v>
      </c>
      <c r="B2788" t="s">
        <v>6945</v>
      </c>
      <c r="C2788">
        <v>1152941</v>
      </c>
      <c r="D2788">
        <v>1153807</v>
      </c>
      <c r="E2788" t="s">
        <v>6946</v>
      </c>
    </row>
    <row r="2789" spans="1:7" x14ac:dyDescent="0.25">
      <c r="A2789" t="s">
        <v>6947</v>
      </c>
      <c r="B2789" t="s">
        <v>6947</v>
      </c>
      <c r="C2789">
        <v>515679</v>
      </c>
      <c r="D2789">
        <v>515945</v>
      </c>
      <c r="E2789" t="s">
        <v>804</v>
      </c>
    </row>
    <row r="2790" spans="1:7" x14ac:dyDescent="0.25">
      <c r="A2790" t="s">
        <v>6948</v>
      </c>
      <c r="B2790" t="s">
        <v>6948</v>
      </c>
      <c r="C2790">
        <v>4558309</v>
      </c>
      <c r="D2790">
        <v>4559556</v>
      </c>
      <c r="E2790" t="s">
        <v>854</v>
      </c>
    </row>
    <row r="2791" spans="1:7" x14ac:dyDescent="0.25">
      <c r="A2791" t="s">
        <v>4019</v>
      </c>
      <c r="B2791" t="s">
        <v>6949</v>
      </c>
      <c r="C2791">
        <v>4496638</v>
      </c>
      <c r="D2791">
        <v>4498653</v>
      </c>
      <c r="E2791" t="s">
        <v>4021</v>
      </c>
      <c r="F2791" t="s">
        <v>4022</v>
      </c>
      <c r="G2791" t="s">
        <v>4023</v>
      </c>
    </row>
    <row r="2792" spans="1:7" x14ac:dyDescent="0.25">
      <c r="A2792" t="s">
        <v>6950</v>
      </c>
      <c r="B2792" t="s">
        <v>6951</v>
      </c>
      <c r="C2792">
        <v>1401222</v>
      </c>
      <c r="D2792">
        <v>1402403</v>
      </c>
      <c r="E2792" t="s">
        <v>6952</v>
      </c>
      <c r="F2792" t="s">
        <v>6953</v>
      </c>
      <c r="G2792" t="s">
        <v>6954</v>
      </c>
    </row>
    <row r="2793" spans="1:7" x14ac:dyDescent="0.25">
      <c r="A2793" t="s">
        <v>6955</v>
      </c>
      <c r="B2793" t="s">
        <v>6955</v>
      </c>
      <c r="C2793">
        <v>286088</v>
      </c>
      <c r="D2793">
        <v>286759</v>
      </c>
      <c r="E2793" t="s">
        <v>5882</v>
      </c>
      <c r="F2793" t="s">
        <v>5883</v>
      </c>
      <c r="G2793" t="s">
        <v>5884</v>
      </c>
    </row>
    <row r="2794" spans="1:7" x14ac:dyDescent="0.25">
      <c r="A2794" t="s">
        <v>6956</v>
      </c>
      <c r="B2794" t="s">
        <v>6956</v>
      </c>
      <c r="C2794">
        <v>280223</v>
      </c>
      <c r="D2794">
        <v>280918</v>
      </c>
      <c r="E2794" t="s">
        <v>3947</v>
      </c>
    </row>
    <row r="2795" spans="1:7" x14ac:dyDescent="0.25">
      <c r="A2795" t="s">
        <v>6957</v>
      </c>
      <c r="B2795" t="s">
        <v>6957</v>
      </c>
      <c r="C2795">
        <v>3101458</v>
      </c>
      <c r="D2795">
        <v>3104361</v>
      </c>
      <c r="E2795" t="s">
        <v>768</v>
      </c>
    </row>
    <row r="2796" spans="1:7" x14ac:dyDescent="0.25">
      <c r="A2796" t="s">
        <v>6958</v>
      </c>
      <c r="B2796" t="s">
        <v>66</v>
      </c>
      <c r="C2796">
        <v>2645918</v>
      </c>
      <c r="D2796">
        <v>2646889</v>
      </c>
      <c r="E2796" t="s">
        <v>29</v>
      </c>
      <c r="F2796" t="s">
        <v>6959</v>
      </c>
      <c r="G2796" t="s">
        <v>6960</v>
      </c>
    </row>
    <row r="2797" spans="1:7" x14ac:dyDescent="0.25">
      <c r="A2797" t="s">
        <v>6961</v>
      </c>
      <c r="B2797" t="s">
        <v>6962</v>
      </c>
      <c r="C2797">
        <v>2864364</v>
      </c>
      <c r="D2797">
        <v>2867177</v>
      </c>
      <c r="E2797" t="s">
        <v>6963</v>
      </c>
    </row>
    <row r="2798" spans="1:7" x14ac:dyDescent="0.25">
      <c r="A2798" t="s">
        <v>6964</v>
      </c>
      <c r="B2798" t="s">
        <v>6964</v>
      </c>
      <c r="C2798">
        <v>2339279</v>
      </c>
      <c r="D2798">
        <v>2339352</v>
      </c>
      <c r="E2798" t="s">
        <v>6965</v>
      </c>
    </row>
    <row r="2799" spans="1:7" x14ac:dyDescent="0.25">
      <c r="A2799" t="s">
        <v>6966</v>
      </c>
      <c r="B2799" t="s">
        <v>6966</v>
      </c>
      <c r="C2799">
        <v>4467445</v>
      </c>
      <c r="D2799">
        <v>4468557</v>
      </c>
      <c r="E2799" t="s">
        <v>6967</v>
      </c>
    </row>
    <row r="2800" spans="1:7" x14ac:dyDescent="0.25">
      <c r="A2800" t="s">
        <v>6968</v>
      </c>
      <c r="B2800" t="s">
        <v>6969</v>
      </c>
      <c r="C2800">
        <v>3377623</v>
      </c>
      <c r="D2800">
        <v>3379271</v>
      </c>
      <c r="E2800" t="s">
        <v>6970</v>
      </c>
    </row>
    <row r="2801" spans="1:7" x14ac:dyDescent="0.25">
      <c r="A2801" t="s">
        <v>6971</v>
      </c>
      <c r="B2801" t="s">
        <v>6972</v>
      </c>
      <c r="C2801">
        <v>1911091</v>
      </c>
      <c r="D2801">
        <v>1911492</v>
      </c>
      <c r="E2801" t="s">
        <v>6973</v>
      </c>
    </row>
    <row r="2802" spans="1:7" x14ac:dyDescent="0.25">
      <c r="A2802" t="s">
        <v>6974</v>
      </c>
      <c r="B2802" t="s">
        <v>6975</v>
      </c>
      <c r="C2802">
        <v>3480718</v>
      </c>
      <c r="D2802">
        <v>3481527</v>
      </c>
      <c r="E2802" t="s">
        <v>6976</v>
      </c>
    </row>
    <row r="2803" spans="1:7" x14ac:dyDescent="0.25">
      <c r="A2803" t="s">
        <v>6977</v>
      </c>
      <c r="B2803" t="s">
        <v>6978</v>
      </c>
      <c r="C2803">
        <v>2433034</v>
      </c>
      <c r="D2803">
        <v>2433999</v>
      </c>
      <c r="E2803" t="s">
        <v>6979</v>
      </c>
      <c r="F2803" t="s">
        <v>6980</v>
      </c>
      <c r="G2803" t="s">
        <v>6981</v>
      </c>
    </row>
    <row r="2804" spans="1:7" x14ac:dyDescent="0.25">
      <c r="A2804" t="s">
        <v>6982</v>
      </c>
      <c r="B2804" t="s">
        <v>6983</v>
      </c>
      <c r="C2804">
        <v>1973882</v>
      </c>
      <c r="D2804">
        <v>1974240</v>
      </c>
      <c r="E2804" t="s">
        <v>6984</v>
      </c>
    </row>
    <row r="2805" spans="1:7" x14ac:dyDescent="0.25">
      <c r="A2805" t="s">
        <v>6985</v>
      </c>
      <c r="B2805" t="s">
        <v>6985</v>
      </c>
      <c r="C2805">
        <v>3535647</v>
      </c>
      <c r="D2805">
        <v>3536765</v>
      </c>
      <c r="E2805" t="s">
        <v>804</v>
      </c>
    </row>
    <row r="2806" spans="1:7" x14ac:dyDescent="0.25">
      <c r="A2806" t="s">
        <v>6986</v>
      </c>
      <c r="B2806" t="s">
        <v>6986</v>
      </c>
      <c r="C2806">
        <v>4531959</v>
      </c>
      <c r="D2806">
        <v>4533176</v>
      </c>
      <c r="E2806" t="s">
        <v>6987</v>
      </c>
    </row>
    <row r="2807" spans="1:7" x14ac:dyDescent="0.25">
      <c r="A2807" t="s">
        <v>6988</v>
      </c>
      <c r="B2807" t="s">
        <v>6988</v>
      </c>
      <c r="C2807">
        <v>129598</v>
      </c>
      <c r="D2807">
        <v>129906</v>
      </c>
      <c r="E2807" t="s">
        <v>804</v>
      </c>
    </row>
    <row r="2808" spans="1:7" x14ac:dyDescent="0.25">
      <c r="A2808" t="s">
        <v>6989</v>
      </c>
      <c r="B2808" t="s">
        <v>6989</v>
      </c>
      <c r="C2808">
        <v>1472487</v>
      </c>
      <c r="D2808">
        <v>1472963</v>
      </c>
      <c r="E2808" t="s">
        <v>6990</v>
      </c>
    </row>
    <row r="2809" spans="1:7" x14ac:dyDescent="0.25">
      <c r="A2809" t="s">
        <v>6991</v>
      </c>
      <c r="B2809" t="s">
        <v>6992</v>
      </c>
      <c r="C2809">
        <v>115267</v>
      </c>
      <c r="D2809">
        <v>117378</v>
      </c>
      <c r="E2809" t="s">
        <v>6993</v>
      </c>
      <c r="F2809" t="s">
        <v>6994</v>
      </c>
      <c r="G2809" t="s">
        <v>6995</v>
      </c>
    </row>
    <row r="2810" spans="1:7" x14ac:dyDescent="0.25">
      <c r="A2810" t="s">
        <v>6996</v>
      </c>
      <c r="B2810" t="s">
        <v>6996</v>
      </c>
      <c r="C2810">
        <v>655932</v>
      </c>
      <c r="D2810">
        <v>656657</v>
      </c>
      <c r="E2810" t="s">
        <v>3833</v>
      </c>
    </row>
    <row r="2811" spans="1:7" x14ac:dyDescent="0.25">
      <c r="A2811" t="s">
        <v>6997</v>
      </c>
      <c r="B2811" t="s">
        <v>6997</v>
      </c>
      <c r="C2811">
        <v>1332776</v>
      </c>
      <c r="D2811">
        <v>1333480</v>
      </c>
      <c r="E2811" t="s">
        <v>6998</v>
      </c>
    </row>
    <row r="2812" spans="1:7" x14ac:dyDescent="0.25">
      <c r="A2812" t="s">
        <v>6999</v>
      </c>
      <c r="B2812" t="s">
        <v>6999</v>
      </c>
      <c r="C2812">
        <v>2201678</v>
      </c>
      <c r="D2812">
        <v>2203981</v>
      </c>
      <c r="E2812" t="s">
        <v>7000</v>
      </c>
      <c r="F2812" t="s">
        <v>1638</v>
      </c>
      <c r="G2812" t="s">
        <v>1639</v>
      </c>
    </row>
    <row r="2813" spans="1:7" x14ac:dyDescent="0.25">
      <c r="A2813" t="s">
        <v>7001</v>
      </c>
      <c r="B2813" t="s">
        <v>7001</v>
      </c>
      <c r="C2813">
        <v>4068846</v>
      </c>
      <c r="D2813">
        <v>4069514</v>
      </c>
      <c r="E2813" t="s">
        <v>2031</v>
      </c>
    </row>
    <row r="2814" spans="1:7" x14ac:dyDescent="0.25">
      <c r="A2814" t="s">
        <v>7002</v>
      </c>
      <c r="B2814" t="s">
        <v>7002</v>
      </c>
      <c r="C2814">
        <v>1371899</v>
      </c>
      <c r="D2814">
        <v>1373965</v>
      </c>
      <c r="E2814" t="s">
        <v>804</v>
      </c>
    </row>
    <row r="2815" spans="1:7" x14ac:dyDescent="0.25">
      <c r="A2815" t="s">
        <v>7003</v>
      </c>
      <c r="B2815" t="s">
        <v>7003</v>
      </c>
      <c r="C2815">
        <v>2339133</v>
      </c>
      <c r="D2815">
        <v>2339219</v>
      </c>
      <c r="E2815" t="s">
        <v>1246</v>
      </c>
    </row>
    <row r="2816" spans="1:7" x14ac:dyDescent="0.25">
      <c r="A2816" t="s">
        <v>7004</v>
      </c>
      <c r="B2816" t="s">
        <v>7004</v>
      </c>
      <c r="C2816">
        <v>512663</v>
      </c>
      <c r="D2816">
        <v>513520</v>
      </c>
      <c r="E2816" t="s">
        <v>1032</v>
      </c>
    </row>
    <row r="2817" spans="1:7" x14ac:dyDescent="0.25">
      <c r="A2817" t="s">
        <v>7005</v>
      </c>
      <c r="B2817" t="s">
        <v>7005</v>
      </c>
      <c r="C2817">
        <v>180706</v>
      </c>
      <c r="D2817">
        <v>181191</v>
      </c>
      <c r="E2817" t="s">
        <v>4719</v>
      </c>
    </row>
    <row r="2818" spans="1:7" x14ac:dyDescent="0.25">
      <c r="A2818" t="s">
        <v>7006</v>
      </c>
      <c r="B2818" t="s">
        <v>7006</v>
      </c>
      <c r="C2818">
        <v>851483</v>
      </c>
      <c r="D2818">
        <v>852241</v>
      </c>
      <c r="E2818" t="s">
        <v>804</v>
      </c>
    </row>
    <row r="2819" spans="1:7" x14ac:dyDescent="0.25">
      <c r="A2819" t="s">
        <v>7007</v>
      </c>
      <c r="B2819" t="s">
        <v>7007</v>
      </c>
      <c r="C2819">
        <v>3607421</v>
      </c>
      <c r="D2819">
        <v>3608203</v>
      </c>
      <c r="E2819" t="s">
        <v>1204</v>
      </c>
    </row>
    <row r="2820" spans="1:7" x14ac:dyDescent="0.25">
      <c r="A2820" t="s">
        <v>7008</v>
      </c>
      <c r="B2820" t="s">
        <v>7008</v>
      </c>
      <c r="C2820">
        <v>1313750</v>
      </c>
      <c r="D2820">
        <v>1314472</v>
      </c>
      <c r="E2820" t="s">
        <v>7009</v>
      </c>
      <c r="F2820" t="s">
        <v>7010</v>
      </c>
      <c r="G2820" t="s">
        <v>4587</v>
      </c>
    </row>
    <row r="2821" spans="1:7" x14ac:dyDescent="0.25">
      <c r="A2821" t="s">
        <v>7011</v>
      </c>
      <c r="B2821" t="s">
        <v>7011</v>
      </c>
      <c r="C2821">
        <v>3205726</v>
      </c>
      <c r="D2821">
        <v>3206175</v>
      </c>
      <c r="E2821" t="s">
        <v>7012</v>
      </c>
    </row>
    <row r="2822" spans="1:7" x14ac:dyDescent="0.25">
      <c r="A2822" t="s">
        <v>4027</v>
      </c>
      <c r="B2822" t="s">
        <v>7013</v>
      </c>
      <c r="C2822">
        <v>492475</v>
      </c>
      <c r="D2822">
        <v>494193</v>
      </c>
      <c r="E2822" t="s">
        <v>4029</v>
      </c>
      <c r="F2822" t="s">
        <v>4030</v>
      </c>
      <c r="G2822" t="s">
        <v>4031</v>
      </c>
    </row>
    <row r="2823" spans="1:7" x14ac:dyDescent="0.25">
      <c r="A2823" t="s">
        <v>7014</v>
      </c>
      <c r="B2823" t="s">
        <v>7014</v>
      </c>
      <c r="C2823">
        <v>2477153</v>
      </c>
      <c r="D2823">
        <v>2477461</v>
      </c>
      <c r="E2823" t="s">
        <v>7015</v>
      </c>
    </row>
    <row r="2824" spans="1:7" x14ac:dyDescent="0.25">
      <c r="A2824" t="s">
        <v>7016</v>
      </c>
      <c r="B2824" t="s">
        <v>7017</v>
      </c>
      <c r="C2824">
        <v>161994</v>
      </c>
      <c r="D2824">
        <v>164165</v>
      </c>
      <c r="E2824" t="s">
        <v>7018</v>
      </c>
      <c r="F2824" t="s">
        <v>2067</v>
      </c>
      <c r="G2824" t="s">
        <v>2068</v>
      </c>
    </row>
    <row r="2825" spans="1:7" x14ac:dyDescent="0.25">
      <c r="A2825" t="s">
        <v>7019</v>
      </c>
      <c r="B2825" t="s">
        <v>7019</v>
      </c>
      <c r="C2825">
        <v>3341755</v>
      </c>
      <c r="D2825">
        <v>3342078</v>
      </c>
      <c r="E2825" t="s">
        <v>804</v>
      </c>
    </row>
    <row r="2826" spans="1:7" x14ac:dyDescent="0.25">
      <c r="A2826" t="s">
        <v>7020</v>
      </c>
      <c r="B2826" t="s">
        <v>7020</v>
      </c>
      <c r="C2826">
        <v>807352</v>
      </c>
      <c r="D2826">
        <v>808296</v>
      </c>
      <c r="E2826" t="s">
        <v>774</v>
      </c>
    </row>
    <row r="2827" spans="1:7" x14ac:dyDescent="0.25">
      <c r="A2827" t="s">
        <v>7021</v>
      </c>
      <c r="B2827" t="s">
        <v>7021</v>
      </c>
      <c r="C2827">
        <v>1550404</v>
      </c>
      <c r="D2827">
        <v>1551048</v>
      </c>
      <c r="E2827" t="s">
        <v>804</v>
      </c>
    </row>
    <row r="2828" spans="1:7" x14ac:dyDescent="0.25">
      <c r="A2828" t="s">
        <v>7022</v>
      </c>
      <c r="B2828" t="s">
        <v>7022</v>
      </c>
      <c r="C2828">
        <v>802635</v>
      </c>
      <c r="D2828">
        <v>804098</v>
      </c>
      <c r="E2828" t="s">
        <v>774</v>
      </c>
    </row>
    <row r="2829" spans="1:7" x14ac:dyDescent="0.25">
      <c r="A2829" t="s">
        <v>7023</v>
      </c>
      <c r="B2829" t="s">
        <v>7023</v>
      </c>
      <c r="C2829">
        <v>3424008</v>
      </c>
      <c r="D2829">
        <v>3424337</v>
      </c>
      <c r="E2829" t="s">
        <v>774</v>
      </c>
    </row>
    <row r="2830" spans="1:7" x14ac:dyDescent="0.25">
      <c r="A2830" t="s">
        <v>7024</v>
      </c>
      <c r="B2830" t="s">
        <v>7024</v>
      </c>
      <c r="C2830">
        <v>1344652</v>
      </c>
      <c r="D2830">
        <v>1346505</v>
      </c>
      <c r="E2830" t="s">
        <v>6538</v>
      </c>
    </row>
    <row r="2831" spans="1:7" x14ac:dyDescent="0.25">
      <c r="A2831" t="s">
        <v>7025</v>
      </c>
      <c r="B2831" t="s">
        <v>7025</v>
      </c>
      <c r="C2831">
        <v>2353512</v>
      </c>
      <c r="D2831">
        <v>2354177</v>
      </c>
      <c r="E2831" t="s">
        <v>7026</v>
      </c>
    </row>
    <row r="2832" spans="1:7" x14ac:dyDescent="0.25">
      <c r="A2832" t="s">
        <v>7027</v>
      </c>
      <c r="B2832" t="s">
        <v>7027</v>
      </c>
      <c r="C2832">
        <v>1841094</v>
      </c>
      <c r="D2832">
        <v>1842665</v>
      </c>
      <c r="E2832" t="s">
        <v>1264</v>
      </c>
    </row>
    <row r="2833" spans="1:7" x14ac:dyDescent="0.25">
      <c r="A2833" t="s">
        <v>7028</v>
      </c>
      <c r="B2833" t="s">
        <v>7029</v>
      </c>
      <c r="C2833">
        <v>1592224</v>
      </c>
      <c r="D2833">
        <v>1593315</v>
      </c>
      <c r="E2833" t="s">
        <v>7030</v>
      </c>
    </row>
    <row r="2834" spans="1:7" x14ac:dyDescent="0.25">
      <c r="A2834" t="s">
        <v>7031</v>
      </c>
      <c r="B2834" t="s">
        <v>7032</v>
      </c>
      <c r="C2834">
        <v>1134439</v>
      </c>
      <c r="D2834">
        <v>1135479</v>
      </c>
      <c r="E2834" t="s">
        <v>7033</v>
      </c>
    </row>
    <row r="2835" spans="1:7" x14ac:dyDescent="0.25">
      <c r="A2835" t="s">
        <v>7034</v>
      </c>
      <c r="B2835" t="s">
        <v>7035</v>
      </c>
      <c r="C2835">
        <v>72394</v>
      </c>
      <c r="D2835">
        <v>73257</v>
      </c>
      <c r="E2835" t="s">
        <v>7036</v>
      </c>
      <c r="F2835" t="s">
        <v>1258</v>
      </c>
      <c r="G2835" t="s">
        <v>1259</v>
      </c>
    </row>
    <row r="2836" spans="1:7" x14ac:dyDescent="0.25">
      <c r="A2836" t="s">
        <v>421</v>
      </c>
      <c r="B2836" t="s">
        <v>7037</v>
      </c>
      <c r="C2836">
        <v>334046</v>
      </c>
      <c r="D2836">
        <v>335356</v>
      </c>
      <c r="E2836" t="s">
        <v>423</v>
      </c>
      <c r="F2836" t="s">
        <v>7038</v>
      </c>
      <c r="G2836" t="s">
        <v>7039</v>
      </c>
    </row>
    <row r="2837" spans="1:7" x14ac:dyDescent="0.25">
      <c r="A2837" t="s">
        <v>7040</v>
      </c>
      <c r="B2837" t="s">
        <v>7040</v>
      </c>
      <c r="C2837">
        <v>1352341</v>
      </c>
      <c r="D2837">
        <v>1353315</v>
      </c>
      <c r="E2837" t="s">
        <v>3270</v>
      </c>
    </row>
    <row r="2838" spans="1:7" x14ac:dyDescent="0.25">
      <c r="A2838" t="s">
        <v>7041</v>
      </c>
      <c r="B2838" t="s">
        <v>7041</v>
      </c>
      <c r="C2838">
        <v>1167919</v>
      </c>
      <c r="D2838">
        <v>1169940</v>
      </c>
      <c r="E2838" t="s">
        <v>772</v>
      </c>
    </row>
    <row r="2839" spans="1:7" x14ac:dyDescent="0.25">
      <c r="A2839" t="s">
        <v>7042</v>
      </c>
      <c r="B2839" t="s">
        <v>7042</v>
      </c>
      <c r="C2839">
        <v>2800333</v>
      </c>
      <c r="D2839">
        <v>2800626</v>
      </c>
      <c r="E2839" t="s">
        <v>804</v>
      </c>
    </row>
    <row r="2840" spans="1:7" x14ac:dyDescent="0.25">
      <c r="A2840" t="s">
        <v>7043</v>
      </c>
      <c r="B2840" t="s">
        <v>7043</v>
      </c>
      <c r="C2840">
        <v>3632921</v>
      </c>
      <c r="D2840">
        <v>3633805</v>
      </c>
      <c r="E2840" t="s">
        <v>1032</v>
      </c>
    </row>
    <row r="2841" spans="1:7" x14ac:dyDescent="0.25">
      <c r="A2841" t="s">
        <v>7044</v>
      </c>
      <c r="B2841" t="s">
        <v>7044</v>
      </c>
      <c r="C2841">
        <v>3884821</v>
      </c>
      <c r="D2841">
        <v>3888489</v>
      </c>
      <c r="E2841" t="s">
        <v>7045</v>
      </c>
    </row>
    <row r="2842" spans="1:7" x14ac:dyDescent="0.25">
      <c r="A2842" t="s">
        <v>7046</v>
      </c>
      <c r="B2842" t="s">
        <v>7046</v>
      </c>
      <c r="C2842">
        <v>4014269</v>
      </c>
      <c r="D2842">
        <v>4014814</v>
      </c>
      <c r="E2842" t="s">
        <v>804</v>
      </c>
    </row>
    <row r="2843" spans="1:7" x14ac:dyDescent="0.25">
      <c r="A2843" t="s">
        <v>7047</v>
      </c>
      <c r="B2843" t="s">
        <v>7048</v>
      </c>
      <c r="C2843">
        <v>3852671</v>
      </c>
      <c r="D2843">
        <v>3853702</v>
      </c>
      <c r="E2843" t="s">
        <v>7049</v>
      </c>
      <c r="F2843" t="s">
        <v>7050</v>
      </c>
      <c r="G2843" t="s">
        <v>7051</v>
      </c>
    </row>
    <row r="2844" spans="1:7" x14ac:dyDescent="0.25">
      <c r="A2844" t="s">
        <v>7052</v>
      </c>
      <c r="B2844" t="s">
        <v>7053</v>
      </c>
      <c r="C2844">
        <v>460230</v>
      </c>
      <c r="D2844">
        <v>460529</v>
      </c>
      <c r="E2844" t="s">
        <v>7054</v>
      </c>
    </row>
    <row r="2845" spans="1:7" x14ac:dyDescent="0.25">
      <c r="A2845" t="s">
        <v>7055</v>
      </c>
      <c r="B2845" t="s">
        <v>7055</v>
      </c>
      <c r="C2845">
        <v>2454769</v>
      </c>
      <c r="D2845">
        <v>2456010</v>
      </c>
      <c r="E2845" t="s">
        <v>7056</v>
      </c>
    </row>
    <row r="2846" spans="1:7" x14ac:dyDescent="0.25">
      <c r="A2846" t="s">
        <v>7057</v>
      </c>
      <c r="B2846" t="s">
        <v>7057</v>
      </c>
      <c r="C2846">
        <v>4183206</v>
      </c>
      <c r="D2846">
        <v>4183670</v>
      </c>
      <c r="E2846" t="s">
        <v>7058</v>
      </c>
    </row>
    <row r="2847" spans="1:7" x14ac:dyDescent="0.25">
      <c r="A2847" t="s">
        <v>7059</v>
      </c>
      <c r="B2847" t="s">
        <v>7059</v>
      </c>
      <c r="C2847">
        <v>4166973</v>
      </c>
      <c r="D2847">
        <v>4168550</v>
      </c>
      <c r="E2847" t="s">
        <v>774</v>
      </c>
    </row>
    <row r="2848" spans="1:7" x14ac:dyDescent="0.25">
      <c r="A2848" t="s">
        <v>7060</v>
      </c>
      <c r="B2848" t="s">
        <v>7060</v>
      </c>
      <c r="C2848">
        <v>2271970</v>
      </c>
      <c r="D2848">
        <v>2273016</v>
      </c>
      <c r="E2848" t="s">
        <v>7061</v>
      </c>
    </row>
    <row r="2849" spans="1:7" x14ac:dyDescent="0.25">
      <c r="A2849" t="s">
        <v>7062</v>
      </c>
      <c r="B2849" t="s">
        <v>7062</v>
      </c>
      <c r="C2849">
        <v>2114504</v>
      </c>
      <c r="D2849">
        <v>2114974</v>
      </c>
      <c r="E2849" t="s">
        <v>7063</v>
      </c>
    </row>
    <row r="2850" spans="1:7" x14ac:dyDescent="0.25">
      <c r="A2850" t="s">
        <v>7064</v>
      </c>
      <c r="B2850" t="s">
        <v>7064</v>
      </c>
      <c r="C2850">
        <v>725643</v>
      </c>
      <c r="D2850">
        <v>727667</v>
      </c>
      <c r="E2850" t="s">
        <v>772</v>
      </c>
    </row>
    <row r="2851" spans="1:7" x14ac:dyDescent="0.25">
      <c r="A2851" t="s">
        <v>7065</v>
      </c>
      <c r="B2851" t="s">
        <v>7066</v>
      </c>
      <c r="C2851">
        <v>2892977</v>
      </c>
      <c r="D2851">
        <v>2893399</v>
      </c>
      <c r="E2851" t="s">
        <v>7067</v>
      </c>
    </row>
    <row r="2852" spans="1:7" x14ac:dyDescent="0.25">
      <c r="A2852" t="s">
        <v>7068</v>
      </c>
      <c r="B2852" t="s">
        <v>7068</v>
      </c>
      <c r="C2852">
        <v>1394059</v>
      </c>
      <c r="D2852">
        <v>1395147</v>
      </c>
      <c r="E2852" t="s">
        <v>7069</v>
      </c>
      <c r="F2852" t="s">
        <v>7070</v>
      </c>
      <c r="G2852" t="s">
        <v>7071</v>
      </c>
    </row>
    <row r="2853" spans="1:7" x14ac:dyDescent="0.25">
      <c r="A2853" t="s">
        <v>7072</v>
      </c>
      <c r="B2853" t="s">
        <v>7072</v>
      </c>
      <c r="C2853">
        <v>476835</v>
      </c>
      <c r="D2853">
        <v>477971</v>
      </c>
      <c r="E2853" t="s">
        <v>7073</v>
      </c>
      <c r="F2853" t="s">
        <v>7074</v>
      </c>
      <c r="G2853" t="s">
        <v>7075</v>
      </c>
    </row>
    <row r="2854" spans="1:7" x14ac:dyDescent="0.25">
      <c r="A2854" t="s">
        <v>7076</v>
      </c>
      <c r="B2854" t="s">
        <v>7076</v>
      </c>
      <c r="C2854">
        <v>2009534</v>
      </c>
      <c r="D2854">
        <v>2010256</v>
      </c>
      <c r="E2854" t="s">
        <v>7077</v>
      </c>
      <c r="F2854" t="s">
        <v>7078</v>
      </c>
      <c r="G2854" t="s">
        <v>7079</v>
      </c>
    </row>
    <row r="2855" spans="1:7" x14ac:dyDescent="0.25">
      <c r="A2855" t="s">
        <v>7080</v>
      </c>
      <c r="B2855" t="s">
        <v>7081</v>
      </c>
      <c r="C2855">
        <v>4429744</v>
      </c>
      <c r="D2855">
        <v>4431063</v>
      </c>
      <c r="E2855" t="s">
        <v>7082</v>
      </c>
      <c r="F2855" t="s">
        <v>1674</v>
      </c>
      <c r="G2855" t="s">
        <v>1675</v>
      </c>
    </row>
    <row r="2856" spans="1:7" x14ac:dyDescent="0.25">
      <c r="A2856" t="s">
        <v>7083</v>
      </c>
      <c r="B2856" t="s">
        <v>7083</v>
      </c>
      <c r="C2856">
        <v>3197633</v>
      </c>
      <c r="D2856">
        <v>3198226</v>
      </c>
      <c r="E2856" t="s">
        <v>804</v>
      </c>
    </row>
    <row r="2857" spans="1:7" x14ac:dyDescent="0.25">
      <c r="A2857" t="s">
        <v>7084</v>
      </c>
      <c r="B2857" t="s">
        <v>7084</v>
      </c>
      <c r="C2857">
        <v>2923994</v>
      </c>
      <c r="D2857">
        <v>2924332</v>
      </c>
      <c r="E2857" t="s">
        <v>5751</v>
      </c>
    </row>
    <row r="2858" spans="1:7" x14ac:dyDescent="0.25">
      <c r="A2858" t="s">
        <v>7085</v>
      </c>
      <c r="B2858" t="s">
        <v>7085</v>
      </c>
      <c r="C2858">
        <v>2470197</v>
      </c>
      <c r="D2858">
        <v>2472359</v>
      </c>
      <c r="E2858" t="s">
        <v>3730</v>
      </c>
    </row>
    <row r="2859" spans="1:7" x14ac:dyDescent="0.25">
      <c r="A2859" t="s">
        <v>7086</v>
      </c>
      <c r="B2859" t="s">
        <v>7086</v>
      </c>
      <c r="C2859">
        <v>2719775</v>
      </c>
      <c r="D2859">
        <v>2720551</v>
      </c>
      <c r="E2859" t="s">
        <v>7087</v>
      </c>
    </row>
    <row r="2860" spans="1:7" x14ac:dyDescent="0.25">
      <c r="A2860" t="s">
        <v>7088</v>
      </c>
      <c r="B2860" t="s">
        <v>7089</v>
      </c>
      <c r="C2860">
        <v>4382096</v>
      </c>
      <c r="D2860">
        <v>4382713</v>
      </c>
      <c r="E2860" t="s">
        <v>7090</v>
      </c>
      <c r="F2860" t="s">
        <v>6513</v>
      </c>
      <c r="G2860" t="s">
        <v>6514</v>
      </c>
    </row>
    <row r="2861" spans="1:7" x14ac:dyDescent="0.25">
      <c r="A2861" t="s">
        <v>7091</v>
      </c>
      <c r="B2861" t="s">
        <v>7091</v>
      </c>
      <c r="C2861">
        <v>2109848</v>
      </c>
      <c r="D2861">
        <v>2110042</v>
      </c>
      <c r="E2861" t="s">
        <v>7092</v>
      </c>
    </row>
    <row r="2862" spans="1:7" x14ac:dyDescent="0.25">
      <c r="A2862" t="s">
        <v>7093</v>
      </c>
      <c r="B2862" t="s">
        <v>7093</v>
      </c>
      <c r="C2862">
        <v>896796</v>
      </c>
      <c r="D2862">
        <v>897983</v>
      </c>
      <c r="E2862" t="s">
        <v>7094</v>
      </c>
    </row>
    <row r="2863" spans="1:7" x14ac:dyDescent="0.25">
      <c r="A2863" t="s">
        <v>7095</v>
      </c>
      <c r="B2863" t="s">
        <v>7096</v>
      </c>
      <c r="C2863">
        <v>1095389</v>
      </c>
      <c r="D2863">
        <v>1096069</v>
      </c>
      <c r="E2863" t="s">
        <v>3412</v>
      </c>
    </row>
    <row r="2864" spans="1:7" x14ac:dyDescent="0.25">
      <c r="A2864" t="s">
        <v>7097</v>
      </c>
      <c r="B2864" t="s">
        <v>7097</v>
      </c>
      <c r="C2864">
        <v>1897842</v>
      </c>
      <c r="D2864">
        <v>1900547</v>
      </c>
      <c r="E2864" t="s">
        <v>768</v>
      </c>
    </row>
    <row r="2865" spans="1:7" x14ac:dyDescent="0.25">
      <c r="A2865" t="s">
        <v>7098</v>
      </c>
      <c r="B2865" t="s">
        <v>7098</v>
      </c>
      <c r="C2865">
        <v>1170982</v>
      </c>
      <c r="D2865">
        <v>1171950</v>
      </c>
      <c r="E2865" t="s">
        <v>4033</v>
      </c>
    </row>
    <row r="2866" spans="1:7" x14ac:dyDescent="0.25">
      <c r="A2866" t="s">
        <v>7099</v>
      </c>
      <c r="B2866" t="s">
        <v>7099</v>
      </c>
      <c r="C2866">
        <v>2804114</v>
      </c>
      <c r="D2866">
        <v>2804446</v>
      </c>
      <c r="E2866" t="s">
        <v>804</v>
      </c>
    </row>
    <row r="2867" spans="1:7" x14ac:dyDescent="0.25">
      <c r="A2867" t="s">
        <v>7100</v>
      </c>
      <c r="B2867" t="s">
        <v>7100</v>
      </c>
      <c r="C2867">
        <v>1615892</v>
      </c>
      <c r="D2867">
        <v>1617958</v>
      </c>
      <c r="E2867" t="s">
        <v>7101</v>
      </c>
    </row>
    <row r="2868" spans="1:7" x14ac:dyDescent="0.25">
      <c r="A2868" t="s">
        <v>7102</v>
      </c>
      <c r="B2868" t="s">
        <v>7102</v>
      </c>
      <c r="C2868">
        <v>32576</v>
      </c>
      <c r="D2868">
        <v>33256</v>
      </c>
      <c r="E2868" t="s">
        <v>2601</v>
      </c>
    </row>
    <row r="2869" spans="1:7" x14ac:dyDescent="0.25">
      <c r="A2869" t="s">
        <v>7103</v>
      </c>
      <c r="B2869" t="s">
        <v>7103</v>
      </c>
      <c r="C2869">
        <v>44142</v>
      </c>
      <c r="D2869">
        <v>47231</v>
      </c>
      <c r="E2869" t="s">
        <v>7104</v>
      </c>
      <c r="F2869" t="s">
        <v>1638</v>
      </c>
      <c r="G2869" t="s">
        <v>1639</v>
      </c>
    </row>
    <row r="2870" spans="1:7" x14ac:dyDescent="0.25">
      <c r="A2870" t="s">
        <v>7105</v>
      </c>
      <c r="B2870" t="s">
        <v>7105</v>
      </c>
      <c r="C2870">
        <v>559452</v>
      </c>
      <c r="D2870">
        <v>560264</v>
      </c>
      <c r="E2870" t="s">
        <v>7106</v>
      </c>
    </row>
    <row r="2871" spans="1:7" x14ac:dyDescent="0.25">
      <c r="A2871" t="s">
        <v>7107</v>
      </c>
      <c r="B2871" t="s">
        <v>7107</v>
      </c>
      <c r="C2871">
        <v>3919782</v>
      </c>
      <c r="D2871">
        <v>3921335</v>
      </c>
      <c r="E2871" t="s">
        <v>804</v>
      </c>
    </row>
    <row r="2872" spans="1:7" x14ac:dyDescent="0.25">
      <c r="A2872" t="s">
        <v>7108</v>
      </c>
      <c r="B2872" t="s">
        <v>7108</v>
      </c>
      <c r="C2872">
        <v>4212248</v>
      </c>
      <c r="D2872">
        <v>4213627</v>
      </c>
      <c r="E2872" t="s">
        <v>7109</v>
      </c>
    </row>
    <row r="2873" spans="1:7" x14ac:dyDescent="0.25">
      <c r="A2873" t="s">
        <v>7110</v>
      </c>
      <c r="B2873" t="s">
        <v>7111</v>
      </c>
      <c r="C2873">
        <v>1858286</v>
      </c>
      <c r="D2873">
        <v>1859305</v>
      </c>
      <c r="E2873" t="s">
        <v>7112</v>
      </c>
      <c r="F2873" t="s">
        <v>4101</v>
      </c>
      <c r="G2873" t="s">
        <v>4102</v>
      </c>
    </row>
    <row r="2874" spans="1:7" x14ac:dyDescent="0.25">
      <c r="A2874" t="s">
        <v>7113</v>
      </c>
      <c r="B2874" t="s">
        <v>7113</v>
      </c>
      <c r="C2874">
        <v>2015628</v>
      </c>
      <c r="D2874">
        <v>2015819</v>
      </c>
      <c r="E2874" t="s">
        <v>804</v>
      </c>
    </row>
    <row r="2875" spans="1:7" x14ac:dyDescent="0.25">
      <c r="A2875" t="s">
        <v>7114</v>
      </c>
      <c r="B2875" t="s">
        <v>7114</v>
      </c>
      <c r="C2875">
        <v>1044713</v>
      </c>
      <c r="D2875">
        <v>1045612</v>
      </c>
      <c r="E2875" t="s">
        <v>830</v>
      </c>
    </row>
    <row r="2876" spans="1:7" x14ac:dyDescent="0.25">
      <c r="A2876" t="s">
        <v>7115</v>
      </c>
      <c r="B2876" t="s">
        <v>7115</v>
      </c>
      <c r="C2876">
        <v>2446288</v>
      </c>
      <c r="D2876">
        <v>2447052</v>
      </c>
      <c r="E2876" t="s">
        <v>4250</v>
      </c>
    </row>
    <row r="2877" spans="1:7" x14ac:dyDescent="0.25">
      <c r="A2877" t="s">
        <v>7116</v>
      </c>
      <c r="B2877" t="s">
        <v>7116</v>
      </c>
      <c r="C2877">
        <v>4647227</v>
      </c>
      <c r="D2877">
        <v>4648054</v>
      </c>
      <c r="E2877" t="s">
        <v>1432</v>
      </c>
    </row>
    <row r="2878" spans="1:7" x14ac:dyDescent="0.25">
      <c r="A2878" t="s">
        <v>7117</v>
      </c>
      <c r="B2878" t="s">
        <v>7118</v>
      </c>
      <c r="C2878">
        <v>4117993</v>
      </c>
      <c r="D2878">
        <v>4118421</v>
      </c>
      <c r="E2878" t="s">
        <v>7119</v>
      </c>
    </row>
    <row r="2879" spans="1:7" x14ac:dyDescent="0.25">
      <c r="A2879" t="s">
        <v>7120</v>
      </c>
      <c r="B2879" t="s">
        <v>7120</v>
      </c>
      <c r="C2879">
        <v>2781723</v>
      </c>
      <c r="D2879">
        <v>2783183</v>
      </c>
      <c r="E2879" t="s">
        <v>7121</v>
      </c>
    </row>
    <row r="2880" spans="1:7" x14ac:dyDescent="0.25">
      <c r="A2880" t="s">
        <v>7122</v>
      </c>
      <c r="B2880" t="s">
        <v>7122</v>
      </c>
      <c r="C2880">
        <v>4345378</v>
      </c>
      <c r="D2880">
        <v>4346190</v>
      </c>
      <c r="E2880" t="s">
        <v>7123</v>
      </c>
    </row>
    <row r="2881" spans="1:7" x14ac:dyDescent="0.25">
      <c r="A2881" t="s">
        <v>7124</v>
      </c>
      <c r="B2881" t="s">
        <v>7124</v>
      </c>
      <c r="C2881">
        <v>3835275</v>
      </c>
      <c r="D2881">
        <v>3836114</v>
      </c>
      <c r="E2881" t="s">
        <v>7125</v>
      </c>
    </row>
    <row r="2882" spans="1:7" x14ac:dyDescent="0.25">
      <c r="A2882" t="s">
        <v>7126</v>
      </c>
      <c r="B2882" t="s">
        <v>7126</v>
      </c>
      <c r="C2882">
        <v>3388722</v>
      </c>
      <c r="D2882">
        <v>3389600</v>
      </c>
      <c r="E2882" t="s">
        <v>3282</v>
      </c>
    </row>
    <row r="2883" spans="1:7" x14ac:dyDescent="0.25">
      <c r="A2883" t="s">
        <v>7127</v>
      </c>
      <c r="B2883" t="s">
        <v>7127</v>
      </c>
      <c r="C2883">
        <v>2539227</v>
      </c>
      <c r="D2883">
        <v>2540408</v>
      </c>
      <c r="E2883" t="s">
        <v>2036</v>
      </c>
    </row>
    <row r="2884" spans="1:7" x14ac:dyDescent="0.25">
      <c r="A2884" t="s">
        <v>7128</v>
      </c>
      <c r="B2884" t="s">
        <v>7128</v>
      </c>
      <c r="C2884">
        <v>2391202</v>
      </c>
      <c r="D2884">
        <v>2391939</v>
      </c>
      <c r="E2884" t="s">
        <v>764</v>
      </c>
    </row>
    <row r="2885" spans="1:7" x14ac:dyDescent="0.25">
      <c r="A2885" t="s">
        <v>7129</v>
      </c>
      <c r="B2885" t="s">
        <v>7129</v>
      </c>
      <c r="C2885">
        <v>1431854</v>
      </c>
      <c r="D2885">
        <v>1432213</v>
      </c>
      <c r="E2885" t="s">
        <v>1727</v>
      </c>
      <c r="F2885" t="s">
        <v>1728</v>
      </c>
      <c r="G2885" t="s">
        <v>1729</v>
      </c>
    </row>
    <row r="2886" spans="1:7" x14ac:dyDescent="0.25">
      <c r="A2886" t="s">
        <v>7130</v>
      </c>
      <c r="B2886" t="s">
        <v>7130</v>
      </c>
      <c r="C2886">
        <v>3273596</v>
      </c>
      <c r="D2886">
        <v>3274114</v>
      </c>
      <c r="E2886" t="s">
        <v>7131</v>
      </c>
    </row>
    <row r="2887" spans="1:7" x14ac:dyDescent="0.25">
      <c r="A2887" t="s">
        <v>7132</v>
      </c>
      <c r="B2887" t="s">
        <v>7132</v>
      </c>
      <c r="C2887">
        <v>2103526</v>
      </c>
      <c r="D2887">
        <v>2104053</v>
      </c>
      <c r="E2887" t="s">
        <v>7133</v>
      </c>
    </row>
    <row r="2888" spans="1:7" x14ac:dyDescent="0.25">
      <c r="A2888" t="s">
        <v>7134</v>
      </c>
      <c r="B2888" t="s">
        <v>7134</v>
      </c>
      <c r="C2888">
        <v>1912979</v>
      </c>
      <c r="D2888">
        <v>1915336</v>
      </c>
      <c r="E2888" t="s">
        <v>1332</v>
      </c>
      <c r="F2888" t="s">
        <v>1333</v>
      </c>
      <c r="G2888" t="s">
        <v>1334</v>
      </c>
    </row>
    <row r="2889" spans="1:7" x14ac:dyDescent="0.25">
      <c r="A2889" t="s">
        <v>7135</v>
      </c>
      <c r="B2889" t="s">
        <v>7135</v>
      </c>
      <c r="C2889">
        <v>2549003</v>
      </c>
      <c r="D2889">
        <v>2549221</v>
      </c>
      <c r="E2889" t="s">
        <v>7136</v>
      </c>
    </row>
    <row r="2890" spans="1:7" x14ac:dyDescent="0.25">
      <c r="A2890" t="s">
        <v>7137</v>
      </c>
      <c r="B2890" t="s">
        <v>7137</v>
      </c>
      <c r="C2890">
        <v>986289</v>
      </c>
      <c r="D2890">
        <v>988346</v>
      </c>
      <c r="E2890" t="s">
        <v>7138</v>
      </c>
    </row>
    <row r="2891" spans="1:7" x14ac:dyDescent="0.25">
      <c r="A2891" t="s">
        <v>7139</v>
      </c>
      <c r="B2891" t="s">
        <v>7140</v>
      </c>
      <c r="C2891">
        <v>1703388</v>
      </c>
      <c r="D2891">
        <v>1703927</v>
      </c>
      <c r="E2891" t="s">
        <v>7141</v>
      </c>
    </row>
    <row r="2892" spans="1:7" x14ac:dyDescent="0.25">
      <c r="A2892" t="s">
        <v>7142</v>
      </c>
      <c r="B2892" t="s">
        <v>7143</v>
      </c>
      <c r="C2892">
        <v>1106137</v>
      </c>
      <c r="D2892">
        <v>1106565</v>
      </c>
      <c r="E2892" t="s">
        <v>7144</v>
      </c>
    </row>
    <row r="2893" spans="1:7" x14ac:dyDescent="0.25">
      <c r="A2893" t="s">
        <v>7145</v>
      </c>
      <c r="B2893" t="s">
        <v>7146</v>
      </c>
      <c r="C2893">
        <v>1547490</v>
      </c>
      <c r="D2893">
        <v>1548620</v>
      </c>
      <c r="E2893" t="s">
        <v>2550</v>
      </c>
    </row>
    <row r="2894" spans="1:7" x14ac:dyDescent="0.25">
      <c r="A2894" t="s">
        <v>7147</v>
      </c>
      <c r="B2894" t="s">
        <v>7148</v>
      </c>
      <c r="C2894">
        <v>1505948</v>
      </c>
      <c r="D2894">
        <v>1507129</v>
      </c>
      <c r="E2894" t="s">
        <v>7149</v>
      </c>
      <c r="F2894" t="s">
        <v>5594</v>
      </c>
      <c r="G2894" t="s">
        <v>5595</v>
      </c>
    </row>
    <row r="2895" spans="1:7" x14ac:dyDescent="0.25">
      <c r="A2895" t="s">
        <v>7150</v>
      </c>
      <c r="B2895" t="s">
        <v>7150</v>
      </c>
      <c r="C2895">
        <v>1580827</v>
      </c>
      <c r="D2895">
        <v>1581309</v>
      </c>
      <c r="E2895" t="s">
        <v>804</v>
      </c>
    </row>
    <row r="2896" spans="1:7" x14ac:dyDescent="0.25">
      <c r="A2896" t="s">
        <v>7151</v>
      </c>
      <c r="B2896" t="s">
        <v>7151</v>
      </c>
      <c r="C2896">
        <v>1265369</v>
      </c>
      <c r="D2896">
        <v>1266247</v>
      </c>
      <c r="E2896" t="s">
        <v>7152</v>
      </c>
    </row>
    <row r="2897" spans="1:7" x14ac:dyDescent="0.25">
      <c r="A2897" t="s">
        <v>7153</v>
      </c>
      <c r="B2897" t="s">
        <v>7154</v>
      </c>
      <c r="C2897">
        <v>2534870</v>
      </c>
      <c r="D2897">
        <v>2536243</v>
      </c>
      <c r="E2897" t="s">
        <v>7155</v>
      </c>
    </row>
    <row r="2898" spans="1:7" x14ac:dyDescent="0.25">
      <c r="A2898" t="s">
        <v>7156</v>
      </c>
      <c r="B2898" t="s">
        <v>7157</v>
      </c>
      <c r="C2898">
        <v>3956660</v>
      </c>
      <c r="D2898">
        <v>3956974</v>
      </c>
      <c r="E2898" t="s">
        <v>7158</v>
      </c>
    </row>
    <row r="2899" spans="1:7" x14ac:dyDescent="0.25">
      <c r="A2899" t="s">
        <v>7159</v>
      </c>
      <c r="B2899" t="s">
        <v>7159</v>
      </c>
      <c r="C2899">
        <v>3287065</v>
      </c>
      <c r="D2899">
        <v>3287919</v>
      </c>
      <c r="E2899" t="s">
        <v>6591</v>
      </c>
      <c r="F2899" t="s">
        <v>7160</v>
      </c>
      <c r="G2899" t="s">
        <v>7161</v>
      </c>
    </row>
    <row r="2900" spans="1:7" x14ac:dyDescent="0.25">
      <c r="A2900" t="s">
        <v>7162</v>
      </c>
      <c r="B2900" t="s">
        <v>7162</v>
      </c>
      <c r="C2900">
        <v>1564644</v>
      </c>
      <c r="D2900">
        <v>1566494</v>
      </c>
      <c r="E2900" t="s">
        <v>804</v>
      </c>
    </row>
    <row r="2901" spans="1:7" x14ac:dyDescent="0.25">
      <c r="A2901" t="s">
        <v>7163</v>
      </c>
      <c r="B2901" t="s">
        <v>7163</v>
      </c>
      <c r="C2901">
        <v>1773032</v>
      </c>
      <c r="D2901">
        <v>1773931</v>
      </c>
      <c r="E2901" t="s">
        <v>7164</v>
      </c>
      <c r="F2901" t="s">
        <v>7165</v>
      </c>
      <c r="G2901" t="s">
        <v>7166</v>
      </c>
    </row>
    <row r="2902" spans="1:7" x14ac:dyDescent="0.25">
      <c r="A2902" t="s">
        <v>7167</v>
      </c>
      <c r="B2902" t="s">
        <v>7168</v>
      </c>
      <c r="C2902">
        <v>70917</v>
      </c>
      <c r="D2902">
        <v>71942</v>
      </c>
      <c r="E2902" t="s">
        <v>7169</v>
      </c>
      <c r="F2902" t="s">
        <v>7170</v>
      </c>
      <c r="G2902" t="s">
        <v>7171</v>
      </c>
    </row>
    <row r="2903" spans="1:7" x14ac:dyDescent="0.25">
      <c r="A2903" t="s">
        <v>7172</v>
      </c>
      <c r="B2903" t="s">
        <v>7172</v>
      </c>
      <c r="C2903">
        <v>2672752</v>
      </c>
      <c r="D2903">
        <v>2673858</v>
      </c>
      <c r="E2903" t="s">
        <v>7173</v>
      </c>
    </row>
    <row r="2904" spans="1:7" x14ac:dyDescent="0.25">
      <c r="A2904" t="s">
        <v>7174</v>
      </c>
      <c r="B2904" t="s">
        <v>7174</v>
      </c>
      <c r="C2904">
        <v>1764657</v>
      </c>
      <c r="D2904">
        <v>1765472</v>
      </c>
      <c r="E2904" t="s">
        <v>5476</v>
      </c>
    </row>
    <row r="2905" spans="1:7" x14ac:dyDescent="0.25">
      <c r="A2905" t="s">
        <v>7175</v>
      </c>
      <c r="B2905" t="s">
        <v>7175</v>
      </c>
      <c r="C2905">
        <v>450861</v>
      </c>
      <c r="D2905">
        <v>450936</v>
      </c>
      <c r="E2905" t="s">
        <v>2642</v>
      </c>
    </row>
    <row r="2906" spans="1:7" x14ac:dyDescent="0.25">
      <c r="A2906" t="s">
        <v>7176</v>
      </c>
      <c r="B2906" t="s">
        <v>7176</v>
      </c>
      <c r="C2906">
        <v>2713212</v>
      </c>
      <c r="D2906">
        <v>2714225</v>
      </c>
      <c r="E2906" t="s">
        <v>7177</v>
      </c>
    </row>
    <row r="2907" spans="1:7" x14ac:dyDescent="0.25">
      <c r="A2907" t="s">
        <v>7178</v>
      </c>
      <c r="B2907" t="s">
        <v>7178</v>
      </c>
      <c r="C2907">
        <v>2489138</v>
      </c>
      <c r="D2907">
        <v>2489875</v>
      </c>
      <c r="E2907" t="s">
        <v>7179</v>
      </c>
      <c r="F2907" t="s">
        <v>4152</v>
      </c>
      <c r="G2907" t="s">
        <v>4153</v>
      </c>
    </row>
    <row r="2908" spans="1:7" x14ac:dyDescent="0.25">
      <c r="A2908" t="s">
        <v>7180</v>
      </c>
      <c r="B2908" t="s">
        <v>7180</v>
      </c>
      <c r="C2908">
        <v>3932009</v>
      </c>
      <c r="D2908">
        <v>3933781</v>
      </c>
      <c r="E2908" t="s">
        <v>7181</v>
      </c>
    </row>
    <row r="2909" spans="1:7" x14ac:dyDescent="0.25">
      <c r="A2909" t="s">
        <v>7182</v>
      </c>
      <c r="B2909" t="s">
        <v>7182</v>
      </c>
      <c r="C2909">
        <v>898158</v>
      </c>
      <c r="D2909">
        <v>899141</v>
      </c>
      <c r="E2909" t="s">
        <v>804</v>
      </c>
    </row>
    <row r="2910" spans="1:7" x14ac:dyDescent="0.25">
      <c r="A2910" t="s">
        <v>7183</v>
      </c>
      <c r="B2910" t="s">
        <v>7183</v>
      </c>
      <c r="C2910">
        <v>3405586</v>
      </c>
      <c r="D2910">
        <v>3406515</v>
      </c>
      <c r="E2910" t="s">
        <v>7184</v>
      </c>
    </row>
    <row r="2911" spans="1:7" x14ac:dyDescent="0.25">
      <c r="A2911" t="s">
        <v>7185</v>
      </c>
      <c r="B2911" t="s">
        <v>7186</v>
      </c>
      <c r="C2911">
        <v>3308776</v>
      </c>
      <c r="D2911">
        <v>3309858</v>
      </c>
      <c r="E2911" t="s">
        <v>7187</v>
      </c>
      <c r="F2911" t="s">
        <v>7188</v>
      </c>
      <c r="G2911" t="s">
        <v>7189</v>
      </c>
    </row>
    <row r="2912" spans="1:7" x14ac:dyDescent="0.25">
      <c r="A2912" t="s">
        <v>7190</v>
      </c>
      <c r="B2912" t="s">
        <v>7190</v>
      </c>
      <c r="C2912">
        <v>4130808</v>
      </c>
      <c r="D2912">
        <v>4131758</v>
      </c>
      <c r="E2912" t="s">
        <v>3823</v>
      </c>
      <c r="F2912" t="s">
        <v>3824</v>
      </c>
      <c r="G2912" t="s">
        <v>1002</v>
      </c>
    </row>
    <row r="2913" spans="1:7" x14ac:dyDescent="0.25">
      <c r="A2913" t="s">
        <v>7191</v>
      </c>
      <c r="B2913" t="s">
        <v>7191</v>
      </c>
      <c r="C2913">
        <v>3781557</v>
      </c>
      <c r="D2913">
        <v>3781805</v>
      </c>
      <c r="E2913" t="s">
        <v>7192</v>
      </c>
    </row>
    <row r="2914" spans="1:7" x14ac:dyDescent="0.25">
      <c r="A2914" t="s">
        <v>7193</v>
      </c>
      <c r="B2914" t="s">
        <v>7193</v>
      </c>
      <c r="C2914">
        <v>2054741</v>
      </c>
      <c r="D2914">
        <v>2055571</v>
      </c>
      <c r="E2914" t="s">
        <v>5820</v>
      </c>
    </row>
    <row r="2915" spans="1:7" x14ac:dyDescent="0.25">
      <c r="A2915" t="s">
        <v>7194</v>
      </c>
      <c r="B2915" t="s">
        <v>7194</v>
      </c>
      <c r="C2915">
        <v>3540114</v>
      </c>
      <c r="D2915">
        <v>3541187</v>
      </c>
      <c r="E2915" t="s">
        <v>7195</v>
      </c>
    </row>
    <row r="2916" spans="1:7" x14ac:dyDescent="0.25">
      <c r="A2916" t="s">
        <v>7196</v>
      </c>
      <c r="B2916" t="s">
        <v>7196</v>
      </c>
      <c r="C2916">
        <v>1612566</v>
      </c>
      <c r="D2916">
        <v>1613360</v>
      </c>
      <c r="E2916" t="s">
        <v>3446</v>
      </c>
      <c r="F2916" t="s">
        <v>7197</v>
      </c>
      <c r="G2916" t="s">
        <v>7198</v>
      </c>
    </row>
    <row r="2917" spans="1:7" x14ac:dyDescent="0.25">
      <c r="A2917" t="s">
        <v>7199</v>
      </c>
      <c r="B2917" t="s">
        <v>43</v>
      </c>
      <c r="C2917">
        <v>2647034</v>
      </c>
      <c r="D2917">
        <v>2647969</v>
      </c>
      <c r="E2917" t="s">
        <v>7200</v>
      </c>
      <c r="F2917" t="s">
        <v>7201</v>
      </c>
      <c r="G2917" t="s">
        <v>7202</v>
      </c>
    </row>
    <row r="2918" spans="1:7" x14ac:dyDescent="0.25">
      <c r="A2918" t="s">
        <v>7203</v>
      </c>
      <c r="B2918" t="s">
        <v>7203</v>
      </c>
      <c r="C2918">
        <v>4215655</v>
      </c>
      <c r="D2918">
        <v>4216608</v>
      </c>
      <c r="E2918" t="s">
        <v>3823</v>
      </c>
      <c r="F2918" t="s">
        <v>3824</v>
      </c>
      <c r="G2918" t="s">
        <v>1002</v>
      </c>
    </row>
    <row r="2919" spans="1:7" x14ac:dyDescent="0.25">
      <c r="A2919" t="s">
        <v>7204</v>
      </c>
      <c r="B2919" t="s">
        <v>7205</v>
      </c>
      <c r="C2919">
        <v>2485976</v>
      </c>
      <c r="D2919">
        <v>2486404</v>
      </c>
      <c r="E2919" t="s">
        <v>7206</v>
      </c>
    </row>
    <row r="2920" spans="1:7" x14ac:dyDescent="0.25">
      <c r="A2920" t="s">
        <v>7207</v>
      </c>
      <c r="B2920" t="s">
        <v>7208</v>
      </c>
      <c r="C2920">
        <v>3413069</v>
      </c>
      <c r="D2920">
        <v>3414199</v>
      </c>
      <c r="E2920" t="s">
        <v>7209</v>
      </c>
      <c r="F2920" t="s">
        <v>7210</v>
      </c>
      <c r="G2920" t="s">
        <v>7211</v>
      </c>
    </row>
    <row r="2921" spans="1:7" x14ac:dyDescent="0.25">
      <c r="A2921" t="s">
        <v>7212</v>
      </c>
      <c r="B2921" t="s">
        <v>7212</v>
      </c>
      <c r="C2921">
        <v>752771</v>
      </c>
      <c r="D2921">
        <v>754783</v>
      </c>
      <c r="E2921" t="s">
        <v>768</v>
      </c>
    </row>
    <row r="2922" spans="1:7" x14ac:dyDescent="0.25">
      <c r="A2922" t="s">
        <v>7213</v>
      </c>
      <c r="B2922" t="s">
        <v>7213</v>
      </c>
      <c r="C2922">
        <v>2418962</v>
      </c>
      <c r="D2922">
        <v>2419597</v>
      </c>
      <c r="E2922" t="s">
        <v>1131</v>
      </c>
    </row>
    <row r="2923" spans="1:7" x14ac:dyDescent="0.25">
      <c r="A2923" t="s">
        <v>7214</v>
      </c>
      <c r="B2923" t="s">
        <v>7214</v>
      </c>
      <c r="C2923">
        <v>1138499</v>
      </c>
      <c r="D2923">
        <v>1140802</v>
      </c>
      <c r="E2923" t="s">
        <v>4098</v>
      </c>
    </row>
    <row r="2924" spans="1:7" x14ac:dyDescent="0.25">
      <c r="A2924" t="s">
        <v>7215</v>
      </c>
      <c r="B2924" t="s">
        <v>7215</v>
      </c>
      <c r="C2924">
        <v>4431090</v>
      </c>
      <c r="D2924">
        <v>4432262</v>
      </c>
      <c r="E2924" t="s">
        <v>854</v>
      </c>
    </row>
    <row r="2925" spans="1:7" x14ac:dyDescent="0.25">
      <c r="A2925" t="s">
        <v>7216</v>
      </c>
      <c r="B2925" t="s">
        <v>7217</v>
      </c>
      <c r="C2925">
        <v>244223</v>
      </c>
      <c r="D2925">
        <v>245665</v>
      </c>
      <c r="E2925" t="s">
        <v>7218</v>
      </c>
      <c r="F2925" t="s">
        <v>7219</v>
      </c>
      <c r="G2925" t="s">
        <v>3505</v>
      </c>
    </row>
    <row r="2926" spans="1:7" x14ac:dyDescent="0.25">
      <c r="A2926" t="s">
        <v>7220</v>
      </c>
      <c r="B2926" t="s">
        <v>7221</v>
      </c>
      <c r="C2926">
        <v>1136294</v>
      </c>
      <c r="D2926">
        <v>1137628</v>
      </c>
      <c r="E2926" t="s">
        <v>7222</v>
      </c>
      <c r="F2926" t="s">
        <v>904</v>
      </c>
      <c r="G2926" t="s">
        <v>905</v>
      </c>
    </row>
    <row r="2927" spans="1:7" x14ac:dyDescent="0.25">
      <c r="A2927" t="s">
        <v>73</v>
      </c>
      <c r="B2927" t="s">
        <v>73</v>
      </c>
      <c r="C2927">
        <v>3601198</v>
      </c>
      <c r="D2927">
        <v>3602985</v>
      </c>
      <c r="E2927" t="s">
        <v>7223</v>
      </c>
    </row>
    <row r="2928" spans="1:7" x14ac:dyDescent="0.25">
      <c r="A2928" t="s">
        <v>7224</v>
      </c>
      <c r="B2928" t="s">
        <v>7225</v>
      </c>
      <c r="C2928">
        <v>2018178</v>
      </c>
      <c r="D2928">
        <v>2019185</v>
      </c>
      <c r="E2928" t="s">
        <v>7226</v>
      </c>
      <c r="F2928" t="s">
        <v>7227</v>
      </c>
      <c r="G2928" t="s">
        <v>7228</v>
      </c>
    </row>
    <row r="2929" spans="1:7" x14ac:dyDescent="0.25">
      <c r="A2929" t="s">
        <v>7229</v>
      </c>
      <c r="B2929" t="s">
        <v>7229</v>
      </c>
      <c r="C2929">
        <v>2076427</v>
      </c>
      <c r="D2929">
        <v>2076837</v>
      </c>
      <c r="E2929" t="s">
        <v>804</v>
      </c>
    </row>
    <row r="2930" spans="1:7" x14ac:dyDescent="0.25">
      <c r="A2930" t="s">
        <v>7230</v>
      </c>
      <c r="B2930" t="s">
        <v>7230</v>
      </c>
      <c r="C2930">
        <v>3881051</v>
      </c>
      <c r="D2930">
        <v>3882256</v>
      </c>
      <c r="E2930" t="s">
        <v>1376</v>
      </c>
    </row>
    <row r="2931" spans="1:7" x14ac:dyDescent="0.25">
      <c r="A2931" t="s">
        <v>7231</v>
      </c>
      <c r="B2931" t="s">
        <v>7232</v>
      </c>
      <c r="C2931">
        <v>259338</v>
      </c>
      <c r="D2931">
        <v>260405</v>
      </c>
      <c r="E2931" t="s">
        <v>7233</v>
      </c>
      <c r="F2931" t="s">
        <v>7234</v>
      </c>
      <c r="G2931" t="s">
        <v>7235</v>
      </c>
    </row>
    <row r="2932" spans="1:7" x14ac:dyDescent="0.25">
      <c r="A2932" t="s">
        <v>7236</v>
      </c>
      <c r="B2932" t="s">
        <v>7237</v>
      </c>
      <c r="C2932">
        <v>1557125</v>
      </c>
      <c r="D2932">
        <v>1557928</v>
      </c>
      <c r="E2932" t="s">
        <v>7238</v>
      </c>
      <c r="F2932" t="s">
        <v>7239</v>
      </c>
      <c r="G2932" t="s">
        <v>7240</v>
      </c>
    </row>
    <row r="2933" spans="1:7" x14ac:dyDescent="0.25">
      <c r="A2933" t="s">
        <v>7241</v>
      </c>
      <c r="B2933" t="s">
        <v>7241</v>
      </c>
      <c r="C2933">
        <v>3341100</v>
      </c>
      <c r="D2933">
        <v>3341795</v>
      </c>
      <c r="E2933" t="s">
        <v>1295</v>
      </c>
    </row>
    <row r="2934" spans="1:7" x14ac:dyDescent="0.25">
      <c r="A2934" t="s">
        <v>7242</v>
      </c>
      <c r="B2934" t="s">
        <v>7242</v>
      </c>
      <c r="C2934">
        <v>3836194</v>
      </c>
      <c r="D2934">
        <v>3837939</v>
      </c>
      <c r="E2934" t="s">
        <v>3446</v>
      </c>
      <c r="F2934" t="s">
        <v>7197</v>
      </c>
      <c r="G2934" t="s">
        <v>7198</v>
      </c>
    </row>
    <row r="2935" spans="1:7" x14ac:dyDescent="0.25">
      <c r="A2935" t="s">
        <v>7243</v>
      </c>
      <c r="B2935" t="s">
        <v>7243</v>
      </c>
      <c r="C2935">
        <v>620621</v>
      </c>
      <c r="D2935">
        <v>621262</v>
      </c>
      <c r="E2935" t="s">
        <v>4488</v>
      </c>
    </row>
    <row r="2936" spans="1:7" x14ac:dyDescent="0.25">
      <c r="A2936" t="s">
        <v>7244</v>
      </c>
      <c r="B2936" t="s">
        <v>7244</v>
      </c>
      <c r="C2936">
        <v>199725</v>
      </c>
      <c r="D2936">
        <v>201287</v>
      </c>
      <c r="E2936" t="s">
        <v>741</v>
      </c>
    </row>
    <row r="2937" spans="1:7" x14ac:dyDescent="0.25">
      <c r="A2937" t="s">
        <v>7245</v>
      </c>
      <c r="B2937" t="s">
        <v>7245</v>
      </c>
      <c r="C2937">
        <v>3186433</v>
      </c>
      <c r="D2937">
        <v>3186741</v>
      </c>
      <c r="E2937" t="s">
        <v>804</v>
      </c>
    </row>
    <row r="2938" spans="1:7" x14ac:dyDescent="0.25">
      <c r="A2938" t="s">
        <v>7246</v>
      </c>
      <c r="B2938" t="s">
        <v>7246</v>
      </c>
      <c r="C2938">
        <v>2544210</v>
      </c>
      <c r="D2938">
        <v>2547050</v>
      </c>
      <c r="E2938" t="s">
        <v>768</v>
      </c>
    </row>
    <row r="2939" spans="1:7" x14ac:dyDescent="0.25">
      <c r="A2939" t="s">
        <v>7247</v>
      </c>
      <c r="B2939" t="s">
        <v>7247</v>
      </c>
      <c r="C2939">
        <v>339452</v>
      </c>
      <c r="D2939">
        <v>341362</v>
      </c>
      <c r="E2939" t="s">
        <v>772</v>
      </c>
    </row>
    <row r="2940" spans="1:7" x14ac:dyDescent="0.25">
      <c r="A2940" t="s">
        <v>7248</v>
      </c>
      <c r="B2940" t="s">
        <v>7249</v>
      </c>
      <c r="C2940">
        <v>770712</v>
      </c>
      <c r="D2940">
        <v>771266</v>
      </c>
      <c r="E2940" t="s">
        <v>7250</v>
      </c>
    </row>
    <row r="2941" spans="1:7" x14ac:dyDescent="0.25">
      <c r="A2941" t="s">
        <v>7251</v>
      </c>
      <c r="B2941" t="s">
        <v>7252</v>
      </c>
      <c r="C2941">
        <v>425166</v>
      </c>
      <c r="D2941">
        <v>426179</v>
      </c>
      <c r="E2941" t="s">
        <v>7253</v>
      </c>
      <c r="F2941" t="s">
        <v>7254</v>
      </c>
      <c r="G2941" t="s">
        <v>7255</v>
      </c>
    </row>
    <row r="2942" spans="1:7" x14ac:dyDescent="0.25">
      <c r="A2942" t="s">
        <v>7256</v>
      </c>
      <c r="B2942" t="s">
        <v>7256</v>
      </c>
      <c r="C2942">
        <v>1380776</v>
      </c>
      <c r="D2942">
        <v>1382032</v>
      </c>
      <c r="E2942" t="s">
        <v>1161</v>
      </c>
    </row>
    <row r="2943" spans="1:7" x14ac:dyDescent="0.25">
      <c r="A2943" t="s">
        <v>7257</v>
      </c>
      <c r="B2943" t="s">
        <v>7258</v>
      </c>
      <c r="C2943">
        <v>3271928</v>
      </c>
      <c r="D2943">
        <v>3272830</v>
      </c>
      <c r="E2943" t="s">
        <v>7259</v>
      </c>
    </row>
    <row r="2944" spans="1:7" x14ac:dyDescent="0.25">
      <c r="A2944" t="s">
        <v>7260</v>
      </c>
      <c r="B2944" t="s">
        <v>7261</v>
      </c>
      <c r="C2944">
        <v>3793427</v>
      </c>
      <c r="D2944">
        <v>3796048</v>
      </c>
      <c r="E2944" t="s">
        <v>7262</v>
      </c>
      <c r="F2944" t="s">
        <v>7263</v>
      </c>
      <c r="G2944" t="s">
        <v>7264</v>
      </c>
    </row>
    <row r="2945" spans="1:7" x14ac:dyDescent="0.25">
      <c r="A2945" t="s">
        <v>7265</v>
      </c>
      <c r="B2945" t="s">
        <v>7265</v>
      </c>
      <c r="C2945">
        <v>2590363</v>
      </c>
      <c r="D2945">
        <v>2593305</v>
      </c>
      <c r="E2945" t="s">
        <v>7266</v>
      </c>
    </row>
    <row r="2946" spans="1:7" x14ac:dyDescent="0.25">
      <c r="A2946" t="s">
        <v>7267</v>
      </c>
      <c r="B2946" t="s">
        <v>7267</v>
      </c>
      <c r="C2946">
        <v>2441275</v>
      </c>
      <c r="D2946">
        <v>2441544</v>
      </c>
      <c r="E2946" t="s">
        <v>804</v>
      </c>
    </row>
    <row r="2947" spans="1:7" x14ac:dyDescent="0.25">
      <c r="A2947" t="s">
        <v>7268</v>
      </c>
      <c r="B2947" t="s">
        <v>7268</v>
      </c>
      <c r="C2947">
        <v>4432403</v>
      </c>
      <c r="D2947">
        <v>4434826</v>
      </c>
      <c r="E2947" t="s">
        <v>7269</v>
      </c>
    </row>
    <row r="2948" spans="1:7" x14ac:dyDescent="0.25">
      <c r="A2948" t="s">
        <v>7270</v>
      </c>
      <c r="B2948" t="s">
        <v>7270</v>
      </c>
      <c r="C2948">
        <v>1088619</v>
      </c>
      <c r="D2948">
        <v>1089548</v>
      </c>
      <c r="E2948" t="s">
        <v>7271</v>
      </c>
    </row>
    <row r="2949" spans="1:7" x14ac:dyDescent="0.25">
      <c r="A2949" t="s">
        <v>7272</v>
      </c>
      <c r="B2949" t="s">
        <v>7272</v>
      </c>
      <c r="C2949">
        <v>3961524</v>
      </c>
      <c r="D2949">
        <v>3963194</v>
      </c>
      <c r="E2949" t="s">
        <v>897</v>
      </c>
    </row>
    <row r="2950" spans="1:7" x14ac:dyDescent="0.25">
      <c r="A2950" t="s">
        <v>1891</v>
      </c>
      <c r="B2950" t="s">
        <v>7273</v>
      </c>
      <c r="C2950">
        <v>2912224</v>
      </c>
      <c r="D2950">
        <v>2913126</v>
      </c>
      <c r="E2950" t="s">
        <v>1893</v>
      </c>
      <c r="F2950" t="s">
        <v>1894</v>
      </c>
      <c r="G2950" t="s">
        <v>1895</v>
      </c>
    </row>
    <row r="2951" spans="1:7" x14ac:dyDescent="0.25">
      <c r="A2951" t="s">
        <v>7274</v>
      </c>
      <c r="B2951" t="s">
        <v>7274</v>
      </c>
      <c r="C2951">
        <v>2427233</v>
      </c>
      <c r="D2951">
        <v>2428447</v>
      </c>
      <c r="E2951" t="s">
        <v>7275</v>
      </c>
      <c r="F2951" t="s">
        <v>7276</v>
      </c>
      <c r="G2951" t="s">
        <v>7277</v>
      </c>
    </row>
    <row r="2952" spans="1:7" x14ac:dyDescent="0.25">
      <c r="A2952" t="s">
        <v>7278</v>
      </c>
      <c r="B2952" t="s">
        <v>7278</v>
      </c>
      <c r="C2952">
        <v>3164659</v>
      </c>
      <c r="D2952">
        <v>3165819</v>
      </c>
      <c r="E2952" t="s">
        <v>854</v>
      </c>
    </row>
    <row r="2953" spans="1:7" x14ac:dyDescent="0.25">
      <c r="A2953" t="s">
        <v>7279</v>
      </c>
      <c r="B2953" t="s">
        <v>7280</v>
      </c>
      <c r="C2953">
        <v>932644</v>
      </c>
      <c r="D2953">
        <v>933870</v>
      </c>
      <c r="E2953" t="s">
        <v>7281</v>
      </c>
      <c r="F2953" t="s">
        <v>1738</v>
      </c>
      <c r="G2953" t="s">
        <v>1739</v>
      </c>
    </row>
    <row r="2954" spans="1:7" x14ac:dyDescent="0.25">
      <c r="A2954" t="s">
        <v>7282</v>
      </c>
      <c r="B2954" t="s">
        <v>7282</v>
      </c>
      <c r="C2954">
        <v>4308952</v>
      </c>
      <c r="D2954">
        <v>4310472</v>
      </c>
      <c r="E2954" t="s">
        <v>7283</v>
      </c>
    </row>
    <row r="2955" spans="1:7" x14ac:dyDescent="0.25">
      <c r="A2955" t="s">
        <v>7284</v>
      </c>
      <c r="B2955" t="s">
        <v>7284</v>
      </c>
      <c r="C2955">
        <v>2224472</v>
      </c>
      <c r="D2955">
        <v>2224720</v>
      </c>
      <c r="E2955" t="s">
        <v>7285</v>
      </c>
    </row>
    <row r="2956" spans="1:7" x14ac:dyDescent="0.25">
      <c r="A2956" t="s">
        <v>7286</v>
      </c>
      <c r="B2956" t="s">
        <v>7287</v>
      </c>
      <c r="C2956">
        <v>1199802</v>
      </c>
      <c r="D2956">
        <v>1201358</v>
      </c>
      <c r="E2956" t="s">
        <v>7288</v>
      </c>
    </row>
    <row r="2957" spans="1:7" x14ac:dyDescent="0.25">
      <c r="A2957" t="s">
        <v>7289</v>
      </c>
      <c r="B2957" t="s">
        <v>7290</v>
      </c>
      <c r="C2957">
        <v>836787</v>
      </c>
      <c r="D2957">
        <v>838349</v>
      </c>
      <c r="E2957" t="s">
        <v>2040</v>
      </c>
      <c r="F2957" t="s">
        <v>2041</v>
      </c>
      <c r="G2957" t="s">
        <v>2042</v>
      </c>
    </row>
    <row r="2958" spans="1:7" x14ac:dyDescent="0.25">
      <c r="A2958" t="s">
        <v>7291</v>
      </c>
      <c r="B2958" t="s">
        <v>7291</v>
      </c>
      <c r="C2958">
        <v>2736611</v>
      </c>
      <c r="D2958">
        <v>2737300</v>
      </c>
      <c r="E2958" t="s">
        <v>7292</v>
      </c>
    </row>
    <row r="2959" spans="1:7" x14ac:dyDescent="0.25">
      <c r="A2959" t="s">
        <v>7293</v>
      </c>
      <c r="B2959" t="s">
        <v>7294</v>
      </c>
      <c r="C2959">
        <v>2899013</v>
      </c>
      <c r="D2959">
        <v>2900041</v>
      </c>
      <c r="E2959" t="s">
        <v>7295</v>
      </c>
      <c r="F2959" t="s">
        <v>7296</v>
      </c>
      <c r="G2959" t="s">
        <v>7297</v>
      </c>
    </row>
    <row r="2960" spans="1:7" x14ac:dyDescent="0.25">
      <c r="A2960" t="s">
        <v>7298</v>
      </c>
      <c r="B2960" t="s">
        <v>7298</v>
      </c>
      <c r="C2960">
        <v>4028414</v>
      </c>
      <c r="D2960">
        <v>4028620</v>
      </c>
      <c r="E2960" t="s">
        <v>804</v>
      </c>
    </row>
    <row r="2961" spans="1:7" x14ac:dyDescent="0.25">
      <c r="A2961" t="s">
        <v>7299</v>
      </c>
      <c r="B2961" t="s">
        <v>7300</v>
      </c>
      <c r="C2961">
        <v>159694</v>
      </c>
      <c r="D2961">
        <v>160608</v>
      </c>
      <c r="E2961" t="s">
        <v>774</v>
      </c>
    </row>
    <row r="2962" spans="1:7" x14ac:dyDescent="0.25">
      <c r="A2962" t="s">
        <v>7301</v>
      </c>
      <c r="B2962" t="s">
        <v>7301</v>
      </c>
      <c r="C2962">
        <v>2691937</v>
      </c>
      <c r="D2962">
        <v>2692776</v>
      </c>
      <c r="E2962" t="s">
        <v>1443</v>
      </c>
    </row>
    <row r="2963" spans="1:7" x14ac:dyDescent="0.25">
      <c r="A2963" t="s">
        <v>7302</v>
      </c>
      <c r="B2963" t="s">
        <v>7302</v>
      </c>
      <c r="C2963">
        <v>2046780</v>
      </c>
      <c r="D2963">
        <v>2049074</v>
      </c>
      <c r="E2963" t="s">
        <v>860</v>
      </c>
    </row>
    <row r="2964" spans="1:7" x14ac:dyDescent="0.25">
      <c r="A2964" t="s">
        <v>7303</v>
      </c>
      <c r="B2964" t="s">
        <v>7303</v>
      </c>
      <c r="C2964">
        <v>3214819</v>
      </c>
      <c r="D2964">
        <v>3216219</v>
      </c>
      <c r="E2964" t="s">
        <v>5175</v>
      </c>
    </row>
    <row r="2965" spans="1:7" x14ac:dyDescent="0.25">
      <c r="A2965" t="s">
        <v>7304</v>
      </c>
      <c r="B2965" t="s">
        <v>7304</v>
      </c>
      <c r="C2965">
        <v>1941054</v>
      </c>
      <c r="D2965">
        <v>1941464</v>
      </c>
      <c r="E2965" t="s">
        <v>804</v>
      </c>
    </row>
    <row r="2966" spans="1:7" x14ac:dyDescent="0.25">
      <c r="A2966" t="s">
        <v>7305</v>
      </c>
      <c r="B2966" t="s">
        <v>7305</v>
      </c>
      <c r="C2966">
        <v>168896</v>
      </c>
      <c r="D2966">
        <v>169591</v>
      </c>
      <c r="E2966" t="s">
        <v>7306</v>
      </c>
    </row>
    <row r="2967" spans="1:7" x14ac:dyDescent="0.25">
      <c r="A2967" t="s">
        <v>7307</v>
      </c>
      <c r="B2967" t="s">
        <v>7307</v>
      </c>
      <c r="C2967">
        <v>3646902</v>
      </c>
      <c r="D2967">
        <v>3647294</v>
      </c>
      <c r="E2967" t="s">
        <v>7308</v>
      </c>
    </row>
    <row r="2968" spans="1:7" x14ac:dyDescent="0.25">
      <c r="A2968" t="s">
        <v>7309</v>
      </c>
      <c r="B2968" t="s">
        <v>7309</v>
      </c>
      <c r="C2968">
        <v>1693864</v>
      </c>
      <c r="D2968">
        <v>1694427</v>
      </c>
      <c r="E2968" t="s">
        <v>7310</v>
      </c>
    </row>
    <row r="2969" spans="1:7" x14ac:dyDescent="0.25">
      <c r="A2969" t="s">
        <v>7311</v>
      </c>
      <c r="B2969" t="s">
        <v>7312</v>
      </c>
      <c r="C2969">
        <v>257709</v>
      </c>
      <c r="D2969">
        <v>258428</v>
      </c>
      <c r="E2969" t="s">
        <v>7313</v>
      </c>
      <c r="F2969" t="s">
        <v>7314</v>
      </c>
      <c r="G2969" t="s">
        <v>7315</v>
      </c>
    </row>
    <row r="2970" spans="1:7" x14ac:dyDescent="0.25">
      <c r="A2970" t="s">
        <v>7316</v>
      </c>
      <c r="B2970" t="s">
        <v>7316</v>
      </c>
      <c r="C2970">
        <v>2928832</v>
      </c>
      <c r="D2970">
        <v>2929092</v>
      </c>
      <c r="E2970" t="s">
        <v>804</v>
      </c>
    </row>
    <row r="2971" spans="1:7" x14ac:dyDescent="0.25">
      <c r="A2971" t="s">
        <v>7317</v>
      </c>
      <c r="B2971" t="s">
        <v>7317</v>
      </c>
      <c r="C2971">
        <v>3149657</v>
      </c>
      <c r="D2971">
        <v>3150166</v>
      </c>
      <c r="E2971" t="s">
        <v>7318</v>
      </c>
    </row>
    <row r="2972" spans="1:7" x14ac:dyDescent="0.25">
      <c r="A2972" t="s">
        <v>2154</v>
      </c>
      <c r="B2972" t="s">
        <v>7319</v>
      </c>
      <c r="C2972">
        <v>959101</v>
      </c>
      <c r="D2972">
        <v>959718</v>
      </c>
      <c r="E2972" t="s">
        <v>2156</v>
      </c>
      <c r="F2972" t="s">
        <v>3634</v>
      </c>
      <c r="G2972" t="s">
        <v>3635</v>
      </c>
    </row>
    <row r="2973" spans="1:7" x14ac:dyDescent="0.25">
      <c r="A2973" t="s">
        <v>5162</v>
      </c>
      <c r="B2973" t="s">
        <v>7320</v>
      </c>
      <c r="C2973">
        <v>271437</v>
      </c>
      <c r="D2973">
        <v>272066</v>
      </c>
      <c r="E2973" t="s">
        <v>5164</v>
      </c>
      <c r="F2973" t="s">
        <v>5165</v>
      </c>
      <c r="G2973" t="s">
        <v>5166</v>
      </c>
    </row>
    <row r="2974" spans="1:7" x14ac:dyDescent="0.25">
      <c r="A2974" t="s">
        <v>7321</v>
      </c>
      <c r="B2974" t="s">
        <v>7321</v>
      </c>
      <c r="C2974">
        <v>1734763</v>
      </c>
      <c r="D2974">
        <v>1735626</v>
      </c>
      <c r="E2974" t="s">
        <v>3914</v>
      </c>
    </row>
    <row r="2975" spans="1:7" x14ac:dyDescent="0.25">
      <c r="A2975" t="s">
        <v>7322</v>
      </c>
      <c r="B2975" t="s">
        <v>7322</v>
      </c>
      <c r="C2975">
        <v>3807301</v>
      </c>
      <c r="D2975">
        <v>3808458</v>
      </c>
      <c r="E2975" t="s">
        <v>1969</v>
      </c>
    </row>
    <row r="2976" spans="1:7" x14ac:dyDescent="0.25">
      <c r="A2976" t="s">
        <v>7323</v>
      </c>
      <c r="B2976" t="s">
        <v>7323</v>
      </c>
      <c r="C2976">
        <v>528328</v>
      </c>
      <c r="D2976">
        <v>529044</v>
      </c>
      <c r="E2976" t="s">
        <v>774</v>
      </c>
    </row>
    <row r="2977" spans="1:7" x14ac:dyDescent="0.25">
      <c r="A2977" t="s">
        <v>7324</v>
      </c>
      <c r="B2977" t="s">
        <v>7324</v>
      </c>
      <c r="C2977">
        <v>3398554</v>
      </c>
      <c r="D2977">
        <v>3398904</v>
      </c>
      <c r="E2977" t="s">
        <v>954</v>
      </c>
    </row>
    <row r="2978" spans="1:7" x14ac:dyDescent="0.25">
      <c r="A2978" t="s">
        <v>7325</v>
      </c>
      <c r="B2978" t="s">
        <v>7325</v>
      </c>
      <c r="C2978">
        <v>3977489</v>
      </c>
      <c r="D2978">
        <v>3978835</v>
      </c>
      <c r="E2978" t="s">
        <v>804</v>
      </c>
    </row>
    <row r="2979" spans="1:7" x14ac:dyDescent="0.25">
      <c r="A2979" t="s">
        <v>7326</v>
      </c>
      <c r="B2979" t="s">
        <v>7326</v>
      </c>
      <c r="C2979">
        <v>1402759</v>
      </c>
      <c r="D2979">
        <v>1403559</v>
      </c>
      <c r="E2979" t="s">
        <v>954</v>
      </c>
    </row>
    <row r="2980" spans="1:7" x14ac:dyDescent="0.25">
      <c r="A2980" t="s">
        <v>7327</v>
      </c>
      <c r="B2980" t="s">
        <v>7327</v>
      </c>
      <c r="C2980">
        <v>1526555</v>
      </c>
      <c r="D2980">
        <v>1528897</v>
      </c>
      <c r="E2980" t="s">
        <v>7328</v>
      </c>
    </row>
    <row r="2981" spans="1:7" x14ac:dyDescent="0.25">
      <c r="A2981" t="s">
        <v>7329</v>
      </c>
      <c r="B2981" t="s">
        <v>7330</v>
      </c>
      <c r="C2981">
        <v>1742035</v>
      </c>
      <c r="D2981">
        <v>1742334</v>
      </c>
      <c r="E2981" t="s">
        <v>7331</v>
      </c>
    </row>
    <row r="2982" spans="1:7" x14ac:dyDescent="0.25">
      <c r="A2982" t="s">
        <v>7332</v>
      </c>
      <c r="B2982" t="s">
        <v>7332</v>
      </c>
      <c r="C2982">
        <v>3160057</v>
      </c>
      <c r="D2982">
        <v>3161295</v>
      </c>
      <c r="E2982" t="s">
        <v>7333</v>
      </c>
    </row>
    <row r="2983" spans="1:7" x14ac:dyDescent="0.25">
      <c r="A2983" t="s">
        <v>7334</v>
      </c>
      <c r="B2983" t="s">
        <v>7334</v>
      </c>
      <c r="C2983">
        <v>3994025</v>
      </c>
      <c r="D2983">
        <v>3994660</v>
      </c>
      <c r="E2983" t="s">
        <v>7335</v>
      </c>
    </row>
    <row r="2984" spans="1:7" x14ac:dyDescent="0.25">
      <c r="A2984" t="s">
        <v>7336</v>
      </c>
      <c r="B2984" t="s">
        <v>7336</v>
      </c>
      <c r="C2984">
        <v>4153170</v>
      </c>
      <c r="D2984">
        <v>4154075</v>
      </c>
      <c r="E2984" t="s">
        <v>6677</v>
      </c>
    </row>
    <row r="2985" spans="1:7" x14ac:dyDescent="0.25">
      <c r="A2985" t="s">
        <v>7337</v>
      </c>
      <c r="B2985" t="s">
        <v>7337</v>
      </c>
      <c r="C2985">
        <v>3846616</v>
      </c>
      <c r="D2985">
        <v>3846792</v>
      </c>
      <c r="E2985" t="s">
        <v>804</v>
      </c>
    </row>
    <row r="2986" spans="1:7" x14ac:dyDescent="0.25">
      <c r="A2986" t="s">
        <v>7338</v>
      </c>
      <c r="B2986" t="s">
        <v>7338</v>
      </c>
      <c r="C2986">
        <v>557968</v>
      </c>
      <c r="D2986">
        <v>559317</v>
      </c>
      <c r="E2986" t="s">
        <v>1264</v>
      </c>
    </row>
    <row r="2987" spans="1:7" x14ac:dyDescent="0.25">
      <c r="A2987" t="s">
        <v>467</v>
      </c>
      <c r="B2987" t="s">
        <v>467</v>
      </c>
      <c r="C2987">
        <v>2524337</v>
      </c>
      <c r="D2987">
        <v>2524810</v>
      </c>
      <c r="E2987" t="s">
        <v>469</v>
      </c>
      <c r="F2987" t="s">
        <v>7339</v>
      </c>
      <c r="G2987" t="s">
        <v>7340</v>
      </c>
    </row>
    <row r="2988" spans="1:7" x14ac:dyDescent="0.25">
      <c r="A2988" t="s">
        <v>7341</v>
      </c>
      <c r="B2988" t="s">
        <v>7342</v>
      </c>
      <c r="C2988">
        <v>3515704</v>
      </c>
      <c r="D2988">
        <v>3517209</v>
      </c>
      <c r="E2988" t="s">
        <v>3480</v>
      </c>
      <c r="F2988" t="s">
        <v>3481</v>
      </c>
      <c r="G2988" t="s">
        <v>3482</v>
      </c>
    </row>
    <row r="2989" spans="1:7" x14ac:dyDescent="0.25">
      <c r="A2989" t="s">
        <v>7343</v>
      </c>
      <c r="B2989" t="s">
        <v>7343</v>
      </c>
      <c r="C2989">
        <v>1712492</v>
      </c>
      <c r="D2989">
        <v>1713223</v>
      </c>
      <c r="E2989" t="s">
        <v>7344</v>
      </c>
      <c r="F2989" t="s">
        <v>7345</v>
      </c>
      <c r="G2989" t="s">
        <v>7346</v>
      </c>
    </row>
    <row r="2990" spans="1:7" x14ac:dyDescent="0.25">
      <c r="A2990" t="s">
        <v>7347</v>
      </c>
      <c r="B2990" t="s">
        <v>7348</v>
      </c>
      <c r="C2990">
        <v>4117293</v>
      </c>
      <c r="D2990">
        <v>4117988</v>
      </c>
      <c r="E2990" t="s">
        <v>7349</v>
      </c>
    </row>
    <row r="2991" spans="1:7" x14ac:dyDescent="0.25">
      <c r="A2991" t="s">
        <v>7350</v>
      </c>
      <c r="B2991" t="s">
        <v>7350</v>
      </c>
      <c r="C2991">
        <v>111906</v>
      </c>
      <c r="D2991">
        <v>112967</v>
      </c>
      <c r="E2991" t="s">
        <v>830</v>
      </c>
    </row>
    <row r="2992" spans="1:7" x14ac:dyDescent="0.25">
      <c r="A2992" t="s">
        <v>7351</v>
      </c>
      <c r="B2992" t="s">
        <v>7352</v>
      </c>
      <c r="C2992">
        <v>2365032</v>
      </c>
      <c r="D2992">
        <v>2365415</v>
      </c>
      <c r="E2992" t="s">
        <v>7353</v>
      </c>
    </row>
    <row r="2993" spans="1:7" x14ac:dyDescent="0.25">
      <c r="A2993" t="s">
        <v>7354</v>
      </c>
      <c r="B2993" t="s">
        <v>7354</v>
      </c>
      <c r="C2993">
        <v>2255486</v>
      </c>
      <c r="D2993">
        <v>2256010</v>
      </c>
      <c r="E2993" t="s">
        <v>7355</v>
      </c>
    </row>
    <row r="2994" spans="1:7" x14ac:dyDescent="0.25">
      <c r="A2994" t="s">
        <v>7356</v>
      </c>
      <c r="B2994" t="s">
        <v>7356</v>
      </c>
      <c r="C2994">
        <v>1220557</v>
      </c>
      <c r="D2994">
        <v>1221318</v>
      </c>
      <c r="E2994" t="s">
        <v>7357</v>
      </c>
    </row>
    <row r="2995" spans="1:7" x14ac:dyDescent="0.25">
      <c r="A2995" t="s">
        <v>7358</v>
      </c>
      <c r="B2995" t="s">
        <v>7358</v>
      </c>
      <c r="C2995">
        <v>320542</v>
      </c>
      <c r="D2995">
        <v>321003</v>
      </c>
      <c r="E2995" t="s">
        <v>4681</v>
      </c>
    </row>
    <row r="2996" spans="1:7" x14ac:dyDescent="0.25">
      <c r="A2996" t="s">
        <v>7359</v>
      </c>
      <c r="B2996" t="s">
        <v>7359</v>
      </c>
      <c r="C2996">
        <v>3030067</v>
      </c>
      <c r="D2996">
        <v>3031662</v>
      </c>
      <c r="E2996" t="s">
        <v>7360</v>
      </c>
      <c r="F2996" t="s">
        <v>7361</v>
      </c>
      <c r="G2996" t="s">
        <v>7362</v>
      </c>
    </row>
    <row r="2997" spans="1:7" x14ac:dyDescent="0.25">
      <c r="A2997" t="s">
        <v>7363</v>
      </c>
      <c r="B2997" t="s">
        <v>7363</v>
      </c>
      <c r="C2997">
        <v>1217748</v>
      </c>
      <c r="D2997">
        <v>1219532</v>
      </c>
      <c r="E2997" t="s">
        <v>1969</v>
      </c>
    </row>
    <row r="2998" spans="1:7" x14ac:dyDescent="0.25">
      <c r="A2998" t="s">
        <v>7364</v>
      </c>
      <c r="B2998" t="s">
        <v>7364</v>
      </c>
      <c r="C2998">
        <v>581097</v>
      </c>
      <c r="D2998">
        <v>582494</v>
      </c>
      <c r="E2998" t="s">
        <v>804</v>
      </c>
    </row>
    <row r="2999" spans="1:7" x14ac:dyDescent="0.25">
      <c r="A2999" t="s">
        <v>7365</v>
      </c>
      <c r="B2999" t="s">
        <v>7365</v>
      </c>
      <c r="C2999">
        <v>990872</v>
      </c>
      <c r="D2999">
        <v>991816</v>
      </c>
      <c r="E2999" t="s">
        <v>7366</v>
      </c>
    </row>
    <row r="3000" spans="1:7" x14ac:dyDescent="0.25">
      <c r="A3000" t="s">
        <v>6961</v>
      </c>
      <c r="B3000" t="s">
        <v>7367</v>
      </c>
      <c r="C3000">
        <v>594166</v>
      </c>
      <c r="D3000">
        <v>596940</v>
      </c>
      <c r="E3000" t="s">
        <v>6963</v>
      </c>
    </row>
    <row r="3001" spans="1:7" x14ac:dyDescent="0.25">
      <c r="A3001" t="s">
        <v>7368</v>
      </c>
      <c r="B3001" t="s">
        <v>7368</v>
      </c>
      <c r="C3001">
        <v>3754692</v>
      </c>
      <c r="D3001">
        <v>3755333</v>
      </c>
      <c r="E3001" t="s">
        <v>1141</v>
      </c>
    </row>
    <row r="3002" spans="1:7" x14ac:dyDescent="0.25">
      <c r="A3002" t="s">
        <v>7369</v>
      </c>
      <c r="B3002" t="s">
        <v>7369</v>
      </c>
      <c r="C3002">
        <v>1478319</v>
      </c>
      <c r="D3002">
        <v>1478975</v>
      </c>
      <c r="E3002" t="s">
        <v>5268</v>
      </c>
    </row>
    <row r="3003" spans="1:7" x14ac:dyDescent="0.25">
      <c r="A3003" t="s">
        <v>7370</v>
      </c>
      <c r="B3003" t="s">
        <v>7371</v>
      </c>
      <c r="C3003">
        <v>1149397</v>
      </c>
      <c r="D3003">
        <v>1151496</v>
      </c>
      <c r="E3003" t="s">
        <v>7372</v>
      </c>
    </row>
    <row r="3004" spans="1:7" x14ac:dyDescent="0.25">
      <c r="A3004" t="s">
        <v>7373</v>
      </c>
      <c r="B3004" t="s">
        <v>7373</v>
      </c>
      <c r="C3004">
        <v>4308007</v>
      </c>
      <c r="D3004">
        <v>4308351</v>
      </c>
      <c r="E3004" t="s">
        <v>7374</v>
      </c>
    </row>
    <row r="3005" spans="1:7" x14ac:dyDescent="0.25">
      <c r="A3005" t="s">
        <v>7375</v>
      </c>
      <c r="B3005" t="s">
        <v>7375</v>
      </c>
      <c r="C3005">
        <v>4127585</v>
      </c>
      <c r="D3005">
        <v>4128895</v>
      </c>
      <c r="E3005" t="s">
        <v>835</v>
      </c>
    </row>
    <row r="3006" spans="1:7" x14ac:dyDescent="0.25">
      <c r="A3006" t="s">
        <v>7376</v>
      </c>
      <c r="B3006" t="s">
        <v>7376</v>
      </c>
      <c r="C3006">
        <v>1116339</v>
      </c>
      <c r="D3006">
        <v>1116451</v>
      </c>
      <c r="E3006" t="s">
        <v>4411</v>
      </c>
    </row>
    <row r="3007" spans="1:7" x14ac:dyDescent="0.25">
      <c r="A3007" t="s">
        <v>7377</v>
      </c>
      <c r="B3007" t="s">
        <v>7377</v>
      </c>
      <c r="C3007">
        <v>1900738</v>
      </c>
      <c r="D3007">
        <v>1901040</v>
      </c>
      <c r="E3007" t="s">
        <v>7378</v>
      </c>
      <c r="F3007" t="s">
        <v>7379</v>
      </c>
      <c r="G3007" t="s">
        <v>7380</v>
      </c>
    </row>
    <row r="3008" spans="1:7" x14ac:dyDescent="0.25">
      <c r="A3008" t="s">
        <v>7381</v>
      </c>
      <c r="B3008" t="s">
        <v>7381</v>
      </c>
      <c r="C3008">
        <v>1729809</v>
      </c>
      <c r="D3008">
        <v>1730636</v>
      </c>
      <c r="E3008" t="s">
        <v>2226</v>
      </c>
    </row>
    <row r="3009" spans="1:7" x14ac:dyDescent="0.25">
      <c r="A3009" t="s">
        <v>7382</v>
      </c>
      <c r="B3009" t="s">
        <v>7382</v>
      </c>
      <c r="C3009">
        <v>2168988</v>
      </c>
      <c r="D3009">
        <v>2169743</v>
      </c>
      <c r="E3009" t="s">
        <v>7383</v>
      </c>
    </row>
    <row r="3010" spans="1:7" x14ac:dyDescent="0.25">
      <c r="A3010" t="s">
        <v>7384</v>
      </c>
      <c r="B3010" t="s">
        <v>7384</v>
      </c>
      <c r="C3010">
        <v>3162590</v>
      </c>
      <c r="D3010">
        <v>3163144</v>
      </c>
      <c r="E3010" t="s">
        <v>7385</v>
      </c>
    </row>
    <row r="3011" spans="1:7" x14ac:dyDescent="0.25">
      <c r="A3011" t="s">
        <v>7386</v>
      </c>
      <c r="B3011" t="s">
        <v>7386</v>
      </c>
      <c r="C3011">
        <v>2549250</v>
      </c>
      <c r="D3011">
        <v>2549849</v>
      </c>
      <c r="E3011" t="s">
        <v>7387</v>
      </c>
      <c r="F3011" t="s">
        <v>7388</v>
      </c>
      <c r="G3011" t="s">
        <v>7389</v>
      </c>
    </row>
    <row r="3012" spans="1:7" x14ac:dyDescent="0.25">
      <c r="A3012" t="s">
        <v>7390</v>
      </c>
      <c r="B3012" t="s">
        <v>7390</v>
      </c>
      <c r="C3012">
        <v>3697076</v>
      </c>
      <c r="D3012">
        <v>3697381</v>
      </c>
      <c r="E3012" t="s">
        <v>804</v>
      </c>
    </row>
    <row r="3013" spans="1:7" x14ac:dyDescent="0.25">
      <c r="A3013" t="s">
        <v>7391</v>
      </c>
      <c r="B3013" t="s">
        <v>7391</v>
      </c>
      <c r="C3013">
        <v>1688499</v>
      </c>
      <c r="D3013">
        <v>1689767</v>
      </c>
      <c r="E3013" t="s">
        <v>7392</v>
      </c>
    </row>
    <row r="3014" spans="1:7" x14ac:dyDescent="0.25">
      <c r="A3014" t="s">
        <v>7393</v>
      </c>
      <c r="B3014" t="s">
        <v>7393</v>
      </c>
      <c r="C3014">
        <v>3940540</v>
      </c>
      <c r="D3014">
        <v>3941118</v>
      </c>
      <c r="E3014" t="s">
        <v>804</v>
      </c>
    </row>
    <row r="3015" spans="1:7" x14ac:dyDescent="0.25">
      <c r="A3015" t="s">
        <v>7394</v>
      </c>
      <c r="B3015" t="s">
        <v>7394</v>
      </c>
      <c r="C3015">
        <v>4508214</v>
      </c>
      <c r="D3015">
        <v>4510619</v>
      </c>
      <c r="E3015" t="s">
        <v>7395</v>
      </c>
    </row>
    <row r="3016" spans="1:7" x14ac:dyDescent="0.25">
      <c r="A3016" t="s">
        <v>7396</v>
      </c>
      <c r="B3016" t="s">
        <v>7396</v>
      </c>
      <c r="C3016">
        <v>3185885</v>
      </c>
      <c r="D3016">
        <v>3186433</v>
      </c>
      <c r="E3016" t="s">
        <v>7397</v>
      </c>
    </row>
    <row r="3017" spans="1:7" x14ac:dyDescent="0.25">
      <c r="A3017" t="s">
        <v>7398</v>
      </c>
      <c r="B3017" t="s">
        <v>7398</v>
      </c>
      <c r="C3017">
        <v>2459392</v>
      </c>
      <c r="D3017">
        <v>2461557</v>
      </c>
      <c r="E3017" t="s">
        <v>7399</v>
      </c>
    </row>
    <row r="3018" spans="1:7" x14ac:dyDescent="0.25">
      <c r="A3018" t="s">
        <v>7400</v>
      </c>
      <c r="B3018" t="s">
        <v>7400</v>
      </c>
      <c r="C3018">
        <v>3579875</v>
      </c>
      <c r="D3018">
        <v>3580621</v>
      </c>
      <c r="E3018" t="s">
        <v>7401</v>
      </c>
    </row>
    <row r="3019" spans="1:7" x14ac:dyDescent="0.25">
      <c r="A3019" t="s">
        <v>7402</v>
      </c>
      <c r="B3019" t="s">
        <v>7402</v>
      </c>
      <c r="C3019">
        <v>712272</v>
      </c>
      <c r="D3019">
        <v>715082</v>
      </c>
      <c r="E3019" t="s">
        <v>7403</v>
      </c>
      <c r="F3019" t="s">
        <v>7404</v>
      </c>
      <c r="G3019" t="s">
        <v>7405</v>
      </c>
    </row>
    <row r="3020" spans="1:7" x14ac:dyDescent="0.25">
      <c r="A3020" t="s">
        <v>7406</v>
      </c>
      <c r="B3020" t="s">
        <v>7406</v>
      </c>
      <c r="C3020">
        <v>2720768</v>
      </c>
      <c r="D3020">
        <v>2721367</v>
      </c>
      <c r="E3020" t="s">
        <v>6998</v>
      </c>
    </row>
    <row r="3021" spans="1:7" x14ac:dyDescent="0.25">
      <c r="A3021" t="s">
        <v>7407</v>
      </c>
      <c r="B3021" t="s">
        <v>7407</v>
      </c>
      <c r="C3021">
        <v>980219</v>
      </c>
      <c r="D3021">
        <v>980536</v>
      </c>
      <c r="E3021" t="s">
        <v>7408</v>
      </c>
    </row>
    <row r="3022" spans="1:7" x14ac:dyDescent="0.25">
      <c r="A3022" t="s">
        <v>7409</v>
      </c>
      <c r="B3022" t="s">
        <v>7409</v>
      </c>
      <c r="C3022">
        <v>3287912</v>
      </c>
      <c r="D3022">
        <v>3288553</v>
      </c>
      <c r="E3022" t="s">
        <v>7410</v>
      </c>
    </row>
    <row r="3023" spans="1:7" x14ac:dyDescent="0.25">
      <c r="A3023" t="s">
        <v>7411</v>
      </c>
      <c r="B3023" t="s">
        <v>7411</v>
      </c>
      <c r="C3023">
        <v>3247108</v>
      </c>
      <c r="D3023">
        <v>3248004</v>
      </c>
      <c r="E3023" t="s">
        <v>7412</v>
      </c>
      <c r="F3023" t="s">
        <v>7413</v>
      </c>
      <c r="G3023" t="s">
        <v>7414</v>
      </c>
    </row>
    <row r="3024" spans="1:7" x14ac:dyDescent="0.25">
      <c r="A3024" t="s">
        <v>7415</v>
      </c>
      <c r="B3024" t="s">
        <v>7415</v>
      </c>
      <c r="C3024">
        <v>3318952</v>
      </c>
      <c r="D3024">
        <v>3320166</v>
      </c>
      <c r="E3024" t="s">
        <v>7416</v>
      </c>
    </row>
    <row r="3025" spans="1:7" x14ac:dyDescent="0.25">
      <c r="A3025" t="s">
        <v>7417</v>
      </c>
      <c r="B3025" t="s">
        <v>7417</v>
      </c>
      <c r="C3025">
        <v>402643</v>
      </c>
      <c r="D3025">
        <v>403710</v>
      </c>
      <c r="E3025" t="s">
        <v>7418</v>
      </c>
    </row>
    <row r="3026" spans="1:7" x14ac:dyDescent="0.25">
      <c r="A3026" t="s">
        <v>7419</v>
      </c>
      <c r="B3026" t="s">
        <v>7419</v>
      </c>
      <c r="C3026">
        <v>1619125</v>
      </c>
      <c r="D3026">
        <v>1620072</v>
      </c>
      <c r="E3026" t="s">
        <v>2526</v>
      </c>
    </row>
    <row r="3027" spans="1:7" x14ac:dyDescent="0.25">
      <c r="A3027" t="s">
        <v>7420</v>
      </c>
      <c r="B3027" t="s">
        <v>7420</v>
      </c>
      <c r="C3027">
        <v>1434641</v>
      </c>
      <c r="D3027">
        <v>1436239</v>
      </c>
      <c r="E3027" t="s">
        <v>1437</v>
      </c>
    </row>
    <row r="3028" spans="1:7" x14ac:dyDescent="0.25">
      <c r="A3028" t="s">
        <v>7421</v>
      </c>
      <c r="B3028" t="s">
        <v>7421</v>
      </c>
      <c r="C3028">
        <v>3369388</v>
      </c>
      <c r="D3028">
        <v>3369933</v>
      </c>
      <c r="E3028" t="s">
        <v>7422</v>
      </c>
    </row>
    <row r="3029" spans="1:7" x14ac:dyDescent="0.25">
      <c r="A3029" t="s">
        <v>7423</v>
      </c>
      <c r="B3029" t="s">
        <v>7423</v>
      </c>
      <c r="C3029">
        <v>225669</v>
      </c>
      <c r="D3029">
        <v>226904</v>
      </c>
      <c r="E3029" t="s">
        <v>1582</v>
      </c>
    </row>
    <row r="3030" spans="1:7" x14ac:dyDescent="0.25">
      <c r="A3030" t="s">
        <v>7424</v>
      </c>
      <c r="B3030" t="s">
        <v>7424</v>
      </c>
      <c r="C3030">
        <v>891359</v>
      </c>
      <c r="D3030">
        <v>892453</v>
      </c>
      <c r="E3030" t="s">
        <v>1443</v>
      </c>
    </row>
    <row r="3031" spans="1:7" x14ac:dyDescent="0.25">
      <c r="A3031" t="s">
        <v>7425</v>
      </c>
      <c r="B3031" t="s">
        <v>7425</v>
      </c>
      <c r="C3031">
        <v>1692415</v>
      </c>
      <c r="D3031">
        <v>1693680</v>
      </c>
      <c r="E3031" t="s">
        <v>6929</v>
      </c>
      <c r="F3031" t="s">
        <v>6930</v>
      </c>
      <c r="G3031" t="s">
        <v>6931</v>
      </c>
    </row>
    <row r="3032" spans="1:7" x14ac:dyDescent="0.25">
      <c r="A3032" t="s">
        <v>7426</v>
      </c>
      <c r="B3032" t="s">
        <v>7427</v>
      </c>
      <c r="C3032">
        <v>1322012</v>
      </c>
      <c r="D3032">
        <v>1324027</v>
      </c>
      <c r="E3032" t="s">
        <v>7428</v>
      </c>
      <c r="F3032" t="s">
        <v>4288</v>
      </c>
      <c r="G3032" t="s">
        <v>4289</v>
      </c>
    </row>
    <row r="3033" spans="1:7" x14ac:dyDescent="0.25">
      <c r="A3033" t="s">
        <v>7429</v>
      </c>
      <c r="B3033" t="s">
        <v>7429</v>
      </c>
      <c r="C3033">
        <v>2462524</v>
      </c>
      <c r="D3033">
        <v>2463285</v>
      </c>
      <c r="E3033" t="s">
        <v>764</v>
      </c>
    </row>
    <row r="3034" spans="1:7" x14ac:dyDescent="0.25">
      <c r="A3034" t="s">
        <v>7430</v>
      </c>
      <c r="B3034" t="s">
        <v>7430</v>
      </c>
      <c r="C3034">
        <v>1277130</v>
      </c>
      <c r="D3034">
        <v>1278068</v>
      </c>
      <c r="E3034" t="s">
        <v>2264</v>
      </c>
      <c r="F3034" t="s">
        <v>7431</v>
      </c>
      <c r="G3034" t="s">
        <v>2266</v>
      </c>
    </row>
    <row r="3035" spans="1:7" x14ac:dyDescent="0.25">
      <c r="A3035" t="s">
        <v>7432</v>
      </c>
      <c r="B3035" t="s">
        <v>7432</v>
      </c>
      <c r="C3035">
        <v>2963800</v>
      </c>
      <c r="D3035">
        <v>2963876</v>
      </c>
      <c r="E3035" t="s">
        <v>3461</v>
      </c>
    </row>
    <row r="3036" spans="1:7" x14ac:dyDescent="0.25">
      <c r="A3036" t="s">
        <v>7433</v>
      </c>
      <c r="B3036" t="s">
        <v>7434</v>
      </c>
      <c r="C3036">
        <v>2026958</v>
      </c>
      <c r="D3036">
        <v>2027428</v>
      </c>
      <c r="E3036" t="s">
        <v>7435</v>
      </c>
      <c r="F3036" t="s">
        <v>7436</v>
      </c>
      <c r="G3036" t="s">
        <v>7437</v>
      </c>
    </row>
    <row r="3037" spans="1:7" x14ac:dyDescent="0.25">
      <c r="A3037" t="s">
        <v>7438</v>
      </c>
      <c r="B3037" t="s">
        <v>7438</v>
      </c>
      <c r="C3037">
        <v>101872</v>
      </c>
      <c r="D3037">
        <v>102642</v>
      </c>
      <c r="E3037" t="s">
        <v>7439</v>
      </c>
      <c r="F3037" t="s">
        <v>7440</v>
      </c>
      <c r="G3037" t="s">
        <v>7441</v>
      </c>
    </row>
    <row r="3038" spans="1:7" x14ac:dyDescent="0.25">
      <c r="A3038" t="s">
        <v>7442</v>
      </c>
      <c r="B3038" t="s">
        <v>7442</v>
      </c>
      <c r="C3038">
        <v>2481882</v>
      </c>
      <c r="D3038">
        <v>2482661</v>
      </c>
      <c r="E3038" t="s">
        <v>754</v>
      </c>
    </row>
    <row r="3039" spans="1:7" x14ac:dyDescent="0.25">
      <c r="A3039" t="s">
        <v>7443</v>
      </c>
      <c r="B3039" t="s">
        <v>7443</v>
      </c>
      <c r="C3039">
        <v>2589853</v>
      </c>
      <c r="D3039">
        <v>2590047</v>
      </c>
      <c r="E3039" t="s">
        <v>804</v>
      </c>
    </row>
    <row r="3040" spans="1:7" x14ac:dyDescent="0.25">
      <c r="A3040" t="s">
        <v>7444</v>
      </c>
      <c r="B3040" t="s">
        <v>7445</v>
      </c>
      <c r="C3040">
        <v>24428</v>
      </c>
      <c r="D3040">
        <v>25747</v>
      </c>
      <c r="E3040" t="s">
        <v>7446</v>
      </c>
      <c r="F3040" t="s">
        <v>7447</v>
      </c>
      <c r="G3040" t="s">
        <v>7448</v>
      </c>
    </row>
    <row r="3041" spans="1:7" x14ac:dyDescent="0.25">
      <c r="A3041" t="s">
        <v>7449</v>
      </c>
      <c r="B3041" t="s">
        <v>7449</v>
      </c>
      <c r="C3041">
        <v>2753069</v>
      </c>
      <c r="D3041">
        <v>2753752</v>
      </c>
      <c r="E3041" t="s">
        <v>7450</v>
      </c>
    </row>
    <row r="3042" spans="1:7" x14ac:dyDescent="0.25">
      <c r="A3042" t="s">
        <v>7451</v>
      </c>
      <c r="B3042" t="s">
        <v>7452</v>
      </c>
      <c r="C3042">
        <v>2938148</v>
      </c>
      <c r="D3042">
        <v>2940967</v>
      </c>
      <c r="E3042" t="s">
        <v>7453</v>
      </c>
      <c r="F3042" t="s">
        <v>7454</v>
      </c>
      <c r="G3042" t="s">
        <v>7455</v>
      </c>
    </row>
    <row r="3043" spans="1:7" x14ac:dyDescent="0.25">
      <c r="A3043" t="s">
        <v>7456</v>
      </c>
      <c r="B3043" t="s">
        <v>7457</v>
      </c>
      <c r="C3043">
        <v>3909790</v>
      </c>
      <c r="D3043">
        <v>3910554</v>
      </c>
      <c r="E3043" t="s">
        <v>7458</v>
      </c>
      <c r="F3043" t="s">
        <v>7459</v>
      </c>
      <c r="G3043" t="s">
        <v>7460</v>
      </c>
    </row>
    <row r="3044" spans="1:7" x14ac:dyDescent="0.25">
      <c r="A3044" t="s">
        <v>7461</v>
      </c>
      <c r="B3044" t="s">
        <v>7462</v>
      </c>
      <c r="C3044">
        <v>845087</v>
      </c>
      <c r="D3044">
        <v>845893</v>
      </c>
      <c r="E3044" t="s">
        <v>7463</v>
      </c>
      <c r="F3044" t="s">
        <v>5708</v>
      </c>
      <c r="G3044" t="s">
        <v>5709</v>
      </c>
    </row>
    <row r="3045" spans="1:7" x14ac:dyDescent="0.25">
      <c r="A3045" t="s">
        <v>7464</v>
      </c>
      <c r="B3045" t="s">
        <v>7464</v>
      </c>
      <c r="C3045">
        <v>1725130</v>
      </c>
      <c r="D3045">
        <v>1726113</v>
      </c>
      <c r="E3045" t="s">
        <v>804</v>
      </c>
    </row>
    <row r="3046" spans="1:7" x14ac:dyDescent="0.25">
      <c r="A3046" t="s">
        <v>7465</v>
      </c>
      <c r="B3046" t="s">
        <v>7465</v>
      </c>
      <c r="C3046">
        <v>3073586</v>
      </c>
      <c r="D3046">
        <v>3074395</v>
      </c>
      <c r="E3046" t="s">
        <v>3914</v>
      </c>
    </row>
    <row r="3047" spans="1:7" x14ac:dyDescent="0.25">
      <c r="A3047" t="s">
        <v>7466</v>
      </c>
      <c r="B3047" t="s">
        <v>7467</v>
      </c>
      <c r="C3047">
        <v>2708936</v>
      </c>
      <c r="D3047">
        <v>2710432</v>
      </c>
      <c r="E3047" t="s">
        <v>7468</v>
      </c>
      <c r="F3047" t="s">
        <v>7469</v>
      </c>
      <c r="G3047" t="s">
        <v>7470</v>
      </c>
    </row>
    <row r="3048" spans="1:7" x14ac:dyDescent="0.25">
      <c r="A3048" t="s">
        <v>7471</v>
      </c>
      <c r="B3048" t="s">
        <v>7471</v>
      </c>
      <c r="C3048">
        <v>1484180</v>
      </c>
      <c r="D3048">
        <v>1484707</v>
      </c>
      <c r="E3048" t="s">
        <v>981</v>
      </c>
    </row>
    <row r="3049" spans="1:7" x14ac:dyDescent="0.25">
      <c r="A3049" t="s">
        <v>7472</v>
      </c>
      <c r="B3049" t="s">
        <v>7472</v>
      </c>
      <c r="C3049">
        <v>1535296</v>
      </c>
      <c r="D3049">
        <v>1537674</v>
      </c>
      <c r="E3049" t="s">
        <v>768</v>
      </c>
    </row>
    <row r="3050" spans="1:7" x14ac:dyDescent="0.25">
      <c r="A3050" t="s">
        <v>7473</v>
      </c>
      <c r="B3050" t="s">
        <v>7473</v>
      </c>
      <c r="C3050">
        <v>3850782</v>
      </c>
      <c r="D3050">
        <v>3851540</v>
      </c>
      <c r="E3050" t="s">
        <v>7474</v>
      </c>
      <c r="F3050" t="s">
        <v>7475</v>
      </c>
      <c r="G3050" t="s">
        <v>7476</v>
      </c>
    </row>
    <row r="3051" spans="1:7" x14ac:dyDescent="0.25">
      <c r="A3051" t="s">
        <v>7477</v>
      </c>
      <c r="B3051" t="s">
        <v>7477</v>
      </c>
      <c r="C3051">
        <v>4346388</v>
      </c>
      <c r="D3051">
        <v>4347428</v>
      </c>
      <c r="E3051" t="s">
        <v>3310</v>
      </c>
    </row>
    <row r="3052" spans="1:7" x14ac:dyDescent="0.25">
      <c r="A3052" t="s">
        <v>7478</v>
      </c>
      <c r="B3052" t="s">
        <v>7478</v>
      </c>
      <c r="C3052">
        <v>1411717</v>
      </c>
      <c r="D3052">
        <v>1413057</v>
      </c>
      <c r="E3052" t="s">
        <v>7479</v>
      </c>
    </row>
    <row r="3053" spans="1:7" x14ac:dyDescent="0.25">
      <c r="A3053" t="s">
        <v>7480</v>
      </c>
      <c r="B3053" t="s">
        <v>7480</v>
      </c>
      <c r="C3053">
        <v>1273869</v>
      </c>
      <c r="D3053">
        <v>1274087</v>
      </c>
      <c r="E3053" t="s">
        <v>804</v>
      </c>
    </row>
    <row r="3054" spans="1:7" x14ac:dyDescent="0.25">
      <c r="A3054" t="s">
        <v>7481</v>
      </c>
      <c r="B3054" t="s">
        <v>7481</v>
      </c>
      <c r="C3054">
        <v>1225730</v>
      </c>
      <c r="D3054">
        <v>1227991</v>
      </c>
      <c r="E3054" t="s">
        <v>981</v>
      </c>
    </row>
    <row r="3055" spans="1:7" x14ac:dyDescent="0.25">
      <c r="A3055" t="s">
        <v>7482</v>
      </c>
      <c r="B3055" t="s">
        <v>7483</v>
      </c>
      <c r="C3055">
        <v>2406887</v>
      </c>
      <c r="D3055">
        <v>2407240</v>
      </c>
      <c r="E3055" t="s">
        <v>7484</v>
      </c>
      <c r="F3055" t="s">
        <v>7485</v>
      </c>
      <c r="G3055" t="s">
        <v>7486</v>
      </c>
    </row>
    <row r="3056" spans="1:7" x14ac:dyDescent="0.25">
      <c r="A3056" t="s">
        <v>7487</v>
      </c>
      <c r="B3056" t="s">
        <v>7487</v>
      </c>
      <c r="C3056">
        <v>262272</v>
      </c>
      <c r="D3056">
        <v>262985</v>
      </c>
      <c r="E3056" t="s">
        <v>4962</v>
      </c>
      <c r="F3056" t="s">
        <v>4963</v>
      </c>
      <c r="G3056" t="s">
        <v>4964</v>
      </c>
    </row>
    <row r="3057" spans="1:7" x14ac:dyDescent="0.25">
      <c r="A3057" t="s">
        <v>7488</v>
      </c>
      <c r="B3057" t="s">
        <v>7489</v>
      </c>
      <c r="C3057">
        <v>4445473</v>
      </c>
      <c r="D3057">
        <v>4445901</v>
      </c>
      <c r="E3057" t="s">
        <v>7490</v>
      </c>
    </row>
    <row r="3058" spans="1:7" x14ac:dyDescent="0.25">
      <c r="A3058" t="s">
        <v>7491</v>
      </c>
      <c r="B3058" t="s">
        <v>7492</v>
      </c>
      <c r="C3058">
        <v>2280552</v>
      </c>
      <c r="D3058">
        <v>2281559</v>
      </c>
      <c r="E3058" t="s">
        <v>7493</v>
      </c>
      <c r="F3058" t="s">
        <v>7494</v>
      </c>
      <c r="G3058" t="s">
        <v>7495</v>
      </c>
    </row>
    <row r="3059" spans="1:7" x14ac:dyDescent="0.25">
      <c r="A3059" t="s">
        <v>7496</v>
      </c>
      <c r="B3059" t="s">
        <v>7496</v>
      </c>
      <c r="C3059">
        <v>318550</v>
      </c>
      <c r="D3059">
        <v>319551</v>
      </c>
      <c r="E3059" t="s">
        <v>7497</v>
      </c>
      <c r="F3059" t="s">
        <v>7498</v>
      </c>
      <c r="G3059" t="s">
        <v>7499</v>
      </c>
    </row>
    <row r="3060" spans="1:7" x14ac:dyDescent="0.25">
      <c r="A3060" t="s">
        <v>7500</v>
      </c>
      <c r="B3060" t="s">
        <v>7500</v>
      </c>
      <c r="C3060">
        <v>781406</v>
      </c>
      <c r="D3060">
        <v>782767</v>
      </c>
      <c r="E3060" t="s">
        <v>7501</v>
      </c>
    </row>
    <row r="3061" spans="1:7" x14ac:dyDescent="0.25">
      <c r="A3061" t="s">
        <v>7502</v>
      </c>
      <c r="B3061" t="s">
        <v>7502</v>
      </c>
      <c r="C3061">
        <v>921688</v>
      </c>
      <c r="D3061">
        <v>922347</v>
      </c>
      <c r="E3061" t="s">
        <v>804</v>
      </c>
    </row>
    <row r="3062" spans="1:7" x14ac:dyDescent="0.25">
      <c r="A3062" t="s">
        <v>7503</v>
      </c>
      <c r="B3062" t="s">
        <v>7503</v>
      </c>
      <c r="C3062">
        <v>3974364</v>
      </c>
      <c r="D3062">
        <v>3974615</v>
      </c>
      <c r="E3062" t="s">
        <v>7504</v>
      </c>
    </row>
    <row r="3063" spans="1:7" x14ac:dyDescent="0.25">
      <c r="A3063" t="s">
        <v>7505</v>
      </c>
      <c r="B3063" t="s">
        <v>7505</v>
      </c>
      <c r="C3063">
        <v>1801521</v>
      </c>
      <c r="D3063">
        <v>1802804</v>
      </c>
      <c r="E3063" t="s">
        <v>3002</v>
      </c>
    </row>
    <row r="3064" spans="1:7" x14ac:dyDescent="0.25">
      <c r="A3064" t="s">
        <v>7506</v>
      </c>
      <c r="B3064" t="s">
        <v>7506</v>
      </c>
      <c r="C3064">
        <v>1252873</v>
      </c>
      <c r="D3064">
        <v>1254831</v>
      </c>
      <c r="E3064" t="s">
        <v>3996</v>
      </c>
    </row>
    <row r="3065" spans="1:7" x14ac:dyDescent="0.25">
      <c r="A3065" t="s">
        <v>7507</v>
      </c>
      <c r="B3065" t="s">
        <v>7507</v>
      </c>
      <c r="C3065">
        <v>4427429</v>
      </c>
      <c r="D3065">
        <v>4428574</v>
      </c>
      <c r="E3065" t="s">
        <v>6595</v>
      </c>
    </row>
    <row r="3066" spans="1:7" x14ac:dyDescent="0.25">
      <c r="A3066" t="s">
        <v>7508</v>
      </c>
      <c r="B3066" t="s">
        <v>7508</v>
      </c>
      <c r="C3066">
        <v>2022871</v>
      </c>
      <c r="D3066">
        <v>2023893</v>
      </c>
      <c r="E3066" t="s">
        <v>7509</v>
      </c>
    </row>
    <row r="3067" spans="1:7" x14ac:dyDescent="0.25">
      <c r="A3067" t="s">
        <v>7510</v>
      </c>
      <c r="B3067" t="s">
        <v>7510</v>
      </c>
      <c r="C3067">
        <v>2717238</v>
      </c>
      <c r="D3067">
        <v>2718854</v>
      </c>
      <c r="E3067" t="s">
        <v>7511</v>
      </c>
      <c r="F3067" t="s">
        <v>7512</v>
      </c>
      <c r="G3067" t="s">
        <v>7513</v>
      </c>
    </row>
    <row r="3068" spans="1:7" x14ac:dyDescent="0.25">
      <c r="A3068" t="s">
        <v>7514</v>
      </c>
      <c r="B3068" t="s">
        <v>7514</v>
      </c>
      <c r="C3068">
        <v>2639596</v>
      </c>
      <c r="D3068">
        <v>2640612</v>
      </c>
      <c r="E3068" t="s">
        <v>1117</v>
      </c>
    </row>
    <row r="3069" spans="1:7" x14ac:dyDescent="0.25">
      <c r="A3069" t="s">
        <v>7515</v>
      </c>
      <c r="B3069" t="s">
        <v>7516</v>
      </c>
      <c r="C3069">
        <v>4437089</v>
      </c>
      <c r="D3069">
        <v>4437988</v>
      </c>
      <c r="E3069" t="s">
        <v>7517</v>
      </c>
    </row>
    <row r="3070" spans="1:7" x14ac:dyDescent="0.25">
      <c r="A3070" t="s">
        <v>513</v>
      </c>
      <c r="B3070" t="s">
        <v>7518</v>
      </c>
      <c r="C3070">
        <v>2924335</v>
      </c>
      <c r="D3070">
        <v>2925171</v>
      </c>
      <c r="E3070" t="s">
        <v>515</v>
      </c>
      <c r="F3070" t="s">
        <v>7519</v>
      </c>
      <c r="G3070" t="s">
        <v>7520</v>
      </c>
    </row>
    <row r="3071" spans="1:7" x14ac:dyDescent="0.25">
      <c r="A3071" t="s">
        <v>7521</v>
      </c>
      <c r="B3071" t="s">
        <v>7521</v>
      </c>
      <c r="C3071">
        <v>2290922</v>
      </c>
      <c r="D3071">
        <v>2292229</v>
      </c>
      <c r="E3071" t="s">
        <v>7522</v>
      </c>
    </row>
    <row r="3072" spans="1:7" x14ac:dyDescent="0.25">
      <c r="A3072" t="s">
        <v>7523</v>
      </c>
      <c r="B3072" t="s">
        <v>7523</v>
      </c>
      <c r="C3072">
        <v>3040689</v>
      </c>
      <c r="D3072">
        <v>3042341</v>
      </c>
      <c r="E3072" t="s">
        <v>6130</v>
      </c>
    </row>
    <row r="3073" spans="1:7" x14ac:dyDescent="0.25">
      <c r="A3073" t="s">
        <v>7524</v>
      </c>
      <c r="B3073" t="s">
        <v>7525</v>
      </c>
      <c r="C3073">
        <v>1812923</v>
      </c>
      <c r="D3073">
        <v>1813642</v>
      </c>
      <c r="E3073" t="s">
        <v>7526</v>
      </c>
      <c r="F3073" t="s">
        <v>2272</v>
      </c>
      <c r="G3073" t="s">
        <v>2273</v>
      </c>
    </row>
    <row r="3074" spans="1:7" x14ac:dyDescent="0.25">
      <c r="A3074" t="s">
        <v>7527</v>
      </c>
      <c r="B3074" t="s">
        <v>7527</v>
      </c>
      <c r="C3074">
        <v>332540</v>
      </c>
      <c r="D3074">
        <v>333649</v>
      </c>
      <c r="E3074" t="s">
        <v>3152</v>
      </c>
    </row>
    <row r="3075" spans="1:7" x14ac:dyDescent="0.25">
      <c r="A3075" t="s">
        <v>7528</v>
      </c>
      <c r="B3075" t="s">
        <v>7528</v>
      </c>
      <c r="C3075">
        <v>633611</v>
      </c>
      <c r="D3075">
        <v>634597</v>
      </c>
      <c r="E3075" t="s">
        <v>7529</v>
      </c>
    </row>
    <row r="3076" spans="1:7" x14ac:dyDescent="0.25">
      <c r="A3076" t="s">
        <v>7530</v>
      </c>
      <c r="B3076" t="s">
        <v>7530</v>
      </c>
      <c r="C3076">
        <v>2447953</v>
      </c>
      <c r="D3076">
        <v>2450448</v>
      </c>
      <c r="E3076" t="s">
        <v>3730</v>
      </c>
    </row>
    <row r="3077" spans="1:7" x14ac:dyDescent="0.25">
      <c r="A3077" t="s">
        <v>7531</v>
      </c>
      <c r="B3077" t="s">
        <v>7531</v>
      </c>
      <c r="C3077">
        <v>2456108</v>
      </c>
      <c r="D3077">
        <v>2456743</v>
      </c>
      <c r="E3077" t="s">
        <v>7532</v>
      </c>
      <c r="F3077" t="s">
        <v>7533</v>
      </c>
      <c r="G3077" t="s">
        <v>7534</v>
      </c>
    </row>
    <row r="3078" spans="1:7" x14ac:dyDescent="0.25">
      <c r="A3078" t="s">
        <v>7535</v>
      </c>
      <c r="B3078" t="s">
        <v>7535</v>
      </c>
      <c r="C3078">
        <v>14434</v>
      </c>
      <c r="D3078">
        <v>15135</v>
      </c>
      <c r="E3078" t="s">
        <v>4066</v>
      </c>
    </row>
    <row r="3079" spans="1:7" x14ac:dyDescent="0.25">
      <c r="A3079" t="s">
        <v>7536</v>
      </c>
      <c r="B3079" t="s">
        <v>7536</v>
      </c>
      <c r="C3079">
        <v>109976</v>
      </c>
      <c r="D3079">
        <v>110707</v>
      </c>
      <c r="E3079" t="s">
        <v>7537</v>
      </c>
      <c r="F3079" t="s">
        <v>7538</v>
      </c>
      <c r="G3079" t="s">
        <v>7539</v>
      </c>
    </row>
    <row r="3080" spans="1:7" x14ac:dyDescent="0.25">
      <c r="A3080" t="s">
        <v>7540</v>
      </c>
      <c r="B3080" t="s">
        <v>7540</v>
      </c>
      <c r="C3080">
        <v>3000589</v>
      </c>
      <c r="D3080">
        <v>3002043</v>
      </c>
      <c r="E3080" t="s">
        <v>3977</v>
      </c>
    </row>
    <row r="3081" spans="1:7" x14ac:dyDescent="0.25">
      <c r="A3081" t="s">
        <v>7541</v>
      </c>
      <c r="B3081" t="s">
        <v>7541</v>
      </c>
      <c r="C3081">
        <v>3648825</v>
      </c>
      <c r="D3081">
        <v>3649337</v>
      </c>
      <c r="E3081" t="s">
        <v>7542</v>
      </c>
    </row>
    <row r="3082" spans="1:7" x14ac:dyDescent="0.25">
      <c r="A3082" t="s">
        <v>7543</v>
      </c>
      <c r="B3082" t="s">
        <v>7543</v>
      </c>
      <c r="C3082">
        <v>230777</v>
      </c>
      <c r="D3082">
        <v>234499</v>
      </c>
      <c r="E3082" t="s">
        <v>7544</v>
      </c>
    </row>
    <row r="3083" spans="1:7" x14ac:dyDescent="0.25">
      <c r="A3083" t="s">
        <v>7545</v>
      </c>
      <c r="B3083" t="s">
        <v>7545</v>
      </c>
      <c r="C3083">
        <v>1300927</v>
      </c>
      <c r="D3083">
        <v>1301982</v>
      </c>
      <c r="E3083" t="s">
        <v>1080</v>
      </c>
    </row>
    <row r="3084" spans="1:7" x14ac:dyDescent="0.25">
      <c r="A3084" t="s">
        <v>7546</v>
      </c>
      <c r="B3084" t="s">
        <v>7546</v>
      </c>
      <c r="C3084">
        <v>40138</v>
      </c>
      <c r="D3084">
        <v>41670</v>
      </c>
      <c r="E3084" t="s">
        <v>3147</v>
      </c>
    </row>
    <row r="3085" spans="1:7" x14ac:dyDescent="0.25">
      <c r="A3085" t="s">
        <v>7547</v>
      </c>
      <c r="B3085" t="s">
        <v>7548</v>
      </c>
      <c r="C3085">
        <v>2523105</v>
      </c>
      <c r="D3085">
        <v>2524355</v>
      </c>
      <c r="E3085" t="s">
        <v>7549</v>
      </c>
      <c r="F3085" t="s">
        <v>2621</v>
      </c>
      <c r="G3085" t="s">
        <v>2622</v>
      </c>
    </row>
    <row r="3086" spans="1:7" x14ac:dyDescent="0.25">
      <c r="A3086" t="s">
        <v>7550</v>
      </c>
      <c r="B3086" t="s">
        <v>7551</v>
      </c>
      <c r="C3086">
        <v>3279107</v>
      </c>
      <c r="D3086">
        <v>3279859</v>
      </c>
      <c r="E3086" t="s">
        <v>7552</v>
      </c>
    </row>
    <row r="3087" spans="1:7" x14ac:dyDescent="0.25">
      <c r="A3087" t="s">
        <v>7553</v>
      </c>
      <c r="B3087" t="s">
        <v>7553</v>
      </c>
      <c r="C3087">
        <v>3256824</v>
      </c>
      <c r="D3087">
        <v>3257114</v>
      </c>
      <c r="E3087" t="s">
        <v>1352</v>
      </c>
    </row>
    <row r="3088" spans="1:7" x14ac:dyDescent="0.25">
      <c r="A3088" t="s">
        <v>7554</v>
      </c>
      <c r="B3088" t="s">
        <v>7554</v>
      </c>
      <c r="C3088">
        <v>289605</v>
      </c>
      <c r="D3088">
        <v>290639</v>
      </c>
      <c r="E3088" t="s">
        <v>7555</v>
      </c>
    </row>
    <row r="3089" spans="1:7" x14ac:dyDescent="0.25">
      <c r="A3089" t="s">
        <v>7556</v>
      </c>
      <c r="B3089" t="s">
        <v>7557</v>
      </c>
      <c r="C3089">
        <v>1144600</v>
      </c>
      <c r="D3089">
        <v>1145379</v>
      </c>
      <c r="E3089" t="s">
        <v>7558</v>
      </c>
    </row>
    <row r="3090" spans="1:7" x14ac:dyDescent="0.25">
      <c r="A3090" t="s">
        <v>7559</v>
      </c>
      <c r="B3090" t="s">
        <v>7560</v>
      </c>
      <c r="C3090">
        <v>1024716</v>
      </c>
      <c r="D3090">
        <v>1025447</v>
      </c>
      <c r="E3090" t="s">
        <v>7561</v>
      </c>
    </row>
    <row r="3091" spans="1:7" x14ac:dyDescent="0.25">
      <c r="A3091" t="s">
        <v>7562</v>
      </c>
      <c r="B3091" t="s">
        <v>7562</v>
      </c>
      <c r="C3091">
        <v>1189021</v>
      </c>
      <c r="D3091">
        <v>1190151</v>
      </c>
      <c r="E3091" t="s">
        <v>7563</v>
      </c>
      <c r="F3091" t="s">
        <v>3841</v>
      </c>
      <c r="G3091" t="s">
        <v>3842</v>
      </c>
    </row>
    <row r="3092" spans="1:7" x14ac:dyDescent="0.25">
      <c r="A3092" t="s">
        <v>7564</v>
      </c>
      <c r="B3092" t="s">
        <v>7564</v>
      </c>
      <c r="C3092">
        <v>3249035</v>
      </c>
      <c r="D3092">
        <v>3249451</v>
      </c>
      <c r="E3092" t="s">
        <v>1723</v>
      </c>
    </row>
    <row r="3093" spans="1:7" x14ac:dyDescent="0.25">
      <c r="A3093" t="s">
        <v>7565</v>
      </c>
      <c r="B3093" t="s">
        <v>7565</v>
      </c>
      <c r="C3093">
        <v>3618407</v>
      </c>
      <c r="D3093">
        <v>3619636</v>
      </c>
      <c r="E3093" t="s">
        <v>1068</v>
      </c>
    </row>
    <row r="3094" spans="1:7" x14ac:dyDescent="0.25">
      <c r="A3094" t="s">
        <v>7566</v>
      </c>
      <c r="B3094" t="s">
        <v>7566</v>
      </c>
      <c r="C3094">
        <v>1650584</v>
      </c>
      <c r="D3094">
        <v>1652508</v>
      </c>
      <c r="E3094" t="s">
        <v>7567</v>
      </c>
    </row>
    <row r="3095" spans="1:7" x14ac:dyDescent="0.25">
      <c r="A3095" t="s">
        <v>7568</v>
      </c>
      <c r="B3095" t="s">
        <v>7568</v>
      </c>
      <c r="C3095">
        <v>2628859</v>
      </c>
      <c r="D3095">
        <v>2629452</v>
      </c>
      <c r="E3095" t="s">
        <v>7569</v>
      </c>
    </row>
    <row r="3096" spans="1:7" x14ac:dyDescent="0.25">
      <c r="A3096" t="s">
        <v>7570</v>
      </c>
      <c r="B3096" t="s">
        <v>7571</v>
      </c>
      <c r="C3096">
        <v>2092233</v>
      </c>
      <c r="D3096">
        <v>2093135</v>
      </c>
      <c r="E3096" t="s">
        <v>7572</v>
      </c>
    </row>
    <row r="3097" spans="1:7" x14ac:dyDescent="0.25">
      <c r="A3097" t="s">
        <v>7573</v>
      </c>
      <c r="B3097" t="s">
        <v>7574</v>
      </c>
      <c r="C3097">
        <v>1366842</v>
      </c>
      <c r="D3097">
        <v>1367357</v>
      </c>
      <c r="E3097" t="s">
        <v>7575</v>
      </c>
      <c r="F3097" t="s">
        <v>7576</v>
      </c>
      <c r="G3097" t="s">
        <v>7577</v>
      </c>
    </row>
    <row r="3098" spans="1:7" x14ac:dyDescent="0.25">
      <c r="A3098" t="s">
        <v>7578</v>
      </c>
      <c r="B3098" t="s">
        <v>7579</v>
      </c>
      <c r="C3098">
        <v>4047803</v>
      </c>
      <c r="D3098">
        <v>4048657</v>
      </c>
      <c r="E3098" t="s">
        <v>7580</v>
      </c>
    </row>
    <row r="3099" spans="1:7" x14ac:dyDescent="0.25">
      <c r="A3099" t="s">
        <v>7581</v>
      </c>
      <c r="B3099" t="s">
        <v>7581</v>
      </c>
      <c r="C3099">
        <v>2879277</v>
      </c>
      <c r="D3099">
        <v>2880020</v>
      </c>
      <c r="E3099" t="s">
        <v>7582</v>
      </c>
    </row>
    <row r="3100" spans="1:7" x14ac:dyDescent="0.25">
      <c r="A3100" t="s">
        <v>7583</v>
      </c>
      <c r="B3100" t="s">
        <v>7584</v>
      </c>
      <c r="C3100">
        <v>2876461</v>
      </c>
      <c r="D3100">
        <v>2877216</v>
      </c>
      <c r="E3100" t="s">
        <v>7585</v>
      </c>
    </row>
    <row r="3101" spans="1:7" x14ac:dyDescent="0.25">
      <c r="A3101" t="s">
        <v>7586</v>
      </c>
      <c r="B3101" t="s">
        <v>7586</v>
      </c>
      <c r="C3101">
        <v>2518129</v>
      </c>
      <c r="D3101">
        <v>2518806</v>
      </c>
      <c r="E3101" t="s">
        <v>7587</v>
      </c>
      <c r="F3101" t="s">
        <v>7588</v>
      </c>
      <c r="G3101" t="s">
        <v>7589</v>
      </c>
    </row>
    <row r="3102" spans="1:7" x14ac:dyDescent="0.25">
      <c r="A3102" t="s">
        <v>7590</v>
      </c>
      <c r="B3102" t="s">
        <v>7590</v>
      </c>
      <c r="C3102">
        <v>1835375</v>
      </c>
      <c r="D3102">
        <v>1836385</v>
      </c>
      <c r="E3102" t="s">
        <v>1416</v>
      </c>
    </row>
    <row r="3103" spans="1:7" x14ac:dyDescent="0.25">
      <c r="A3103" t="s">
        <v>7591</v>
      </c>
      <c r="B3103" t="s">
        <v>7591</v>
      </c>
      <c r="C3103">
        <v>2332061</v>
      </c>
      <c r="D3103">
        <v>2333083</v>
      </c>
      <c r="E3103" t="s">
        <v>856</v>
      </c>
    </row>
    <row r="3104" spans="1:7" x14ac:dyDescent="0.25">
      <c r="A3104" t="s">
        <v>7592</v>
      </c>
      <c r="B3104" t="s">
        <v>7592</v>
      </c>
      <c r="C3104">
        <v>4089139</v>
      </c>
      <c r="D3104">
        <v>4090512</v>
      </c>
      <c r="E3104" t="s">
        <v>1969</v>
      </c>
    </row>
    <row r="3105" spans="1:7" x14ac:dyDescent="0.25">
      <c r="A3105" t="s">
        <v>7593</v>
      </c>
      <c r="B3105" t="s">
        <v>7593</v>
      </c>
      <c r="C3105">
        <v>2809921</v>
      </c>
      <c r="D3105">
        <v>2810829</v>
      </c>
      <c r="E3105" t="s">
        <v>774</v>
      </c>
    </row>
    <row r="3106" spans="1:7" x14ac:dyDescent="0.25">
      <c r="A3106" t="s">
        <v>7594</v>
      </c>
      <c r="B3106" t="s">
        <v>7594</v>
      </c>
      <c r="C3106">
        <v>3659311</v>
      </c>
      <c r="D3106">
        <v>3659796</v>
      </c>
      <c r="E3106" t="s">
        <v>804</v>
      </c>
    </row>
    <row r="3107" spans="1:7" x14ac:dyDescent="0.25">
      <c r="A3107" t="s">
        <v>7595</v>
      </c>
      <c r="B3107" t="s">
        <v>7595</v>
      </c>
      <c r="C3107">
        <v>4307546</v>
      </c>
      <c r="D3107">
        <v>4307929</v>
      </c>
      <c r="E3107" t="s">
        <v>7596</v>
      </c>
    </row>
    <row r="3108" spans="1:7" x14ac:dyDescent="0.25">
      <c r="A3108" t="s">
        <v>7597</v>
      </c>
      <c r="B3108" t="s">
        <v>7597</v>
      </c>
      <c r="C3108">
        <v>1367711</v>
      </c>
      <c r="D3108">
        <v>1369006</v>
      </c>
      <c r="E3108" t="s">
        <v>1777</v>
      </c>
    </row>
    <row r="3109" spans="1:7" x14ac:dyDescent="0.25">
      <c r="A3109" t="s">
        <v>7598</v>
      </c>
      <c r="B3109" t="s">
        <v>7598</v>
      </c>
      <c r="C3109">
        <v>3847066</v>
      </c>
      <c r="D3109">
        <v>3848418</v>
      </c>
      <c r="E3109" t="s">
        <v>4975</v>
      </c>
    </row>
    <row r="3110" spans="1:7" x14ac:dyDescent="0.25">
      <c r="A3110" t="s">
        <v>7599</v>
      </c>
      <c r="B3110" t="s">
        <v>7600</v>
      </c>
      <c r="C3110">
        <v>2800755</v>
      </c>
      <c r="D3110">
        <v>2801471</v>
      </c>
      <c r="E3110" t="s">
        <v>7601</v>
      </c>
      <c r="F3110" t="s">
        <v>3430</v>
      </c>
      <c r="G3110" t="s">
        <v>3431</v>
      </c>
    </row>
    <row r="3111" spans="1:7" x14ac:dyDescent="0.25">
      <c r="A3111" t="s">
        <v>7602</v>
      </c>
      <c r="B3111" t="s">
        <v>7602</v>
      </c>
      <c r="C3111">
        <v>4469022</v>
      </c>
      <c r="D3111">
        <v>4469270</v>
      </c>
      <c r="E3111" t="s">
        <v>7603</v>
      </c>
    </row>
    <row r="3112" spans="1:7" x14ac:dyDescent="0.25">
      <c r="A3112" t="s">
        <v>7604</v>
      </c>
      <c r="B3112" t="s">
        <v>7604</v>
      </c>
      <c r="C3112">
        <v>3411690</v>
      </c>
      <c r="D3112">
        <v>3412892</v>
      </c>
      <c r="E3112" t="s">
        <v>7605</v>
      </c>
    </row>
    <row r="3113" spans="1:7" x14ac:dyDescent="0.25">
      <c r="A3113" t="s">
        <v>7606</v>
      </c>
      <c r="B3113" t="s">
        <v>7606</v>
      </c>
      <c r="C3113">
        <v>3375098</v>
      </c>
      <c r="D3113">
        <v>3375451</v>
      </c>
      <c r="E3113" t="s">
        <v>7607</v>
      </c>
    </row>
    <row r="3114" spans="1:7" x14ac:dyDescent="0.25">
      <c r="A3114" t="s">
        <v>7608</v>
      </c>
      <c r="B3114" t="s">
        <v>7609</v>
      </c>
      <c r="C3114">
        <v>4417549</v>
      </c>
      <c r="D3114">
        <v>4418547</v>
      </c>
      <c r="E3114" t="s">
        <v>7610</v>
      </c>
      <c r="F3114" t="s">
        <v>4402</v>
      </c>
      <c r="G3114" t="s">
        <v>4403</v>
      </c>
    </row>
    <row r="3115" spans="1:7" x14ac:dyDescent="0.25">
      <c r="A3115" t="s">
        <v>436</v>
      </c>
      <c r="B3115" t="s">
        <v>7611</v>
      </c>
      <c r="C3115">
        <v>2381726</v>
      </c>
      <c r="D3115">
        <v>2382811</v>
      </c>
      <c r="E3115" t="s">
        <v>438</v>
      </c>
      <c r="F3115" t="s">
        <v>7612</v>
      </c>
      <c r="G3115" t="s">
        <v>7613</v>
      </c>
    </row>
    <row r="3116" spans="1:7" x14ac:dyDescent="0.25">
      <c r="A3116" t="s">
        <v>7614</v>
      </c>
      <c r="B3116" t="s">
        <v>7614</v>
      </c>
      <c r="C3116">
        <v>3360591</v>
      </c>
      <c r="D3116">
        <v>3361277</v>
      </c>
      <c r="E3116" t="s">
        <v>7615</v>
      </c>
    </row>
    <row r="3117" spans="1:7" x14ac:dyDescent="0.25">
      <c r="A3117" t="s">
        <v>7616</v>
      </c>
      <c r="B3117" t="s">
        <v>7617</v>
      </c>
      <c r="C3117">
        <v>4446526</v>
      </c>
      <c r="D3117">
        <v>4447572</v>
      </c>
      <c r="E3117" t="s">
        <v>7618</v>
      </c>
    </row>
    <row r="3118" spans="1:7" x14ac:dyDescent="0.25">
      <c r="A3118" t="s">
        <v>7619</v>
      </c>
      <c r="B3118" t="s">
        <v>7619</v>
      </c>
      <c r="C3118">
        <v>2149474</v>
      </c>
      <c r="D3118">
        <v>2151426</v>
      </c>
      <c r="E3118" t="s">
        <v>5107</v>
      </c>
    </row>
    <row r="3119" spans="1:7" x14ac:dyDescent="0.25">
      <c r="A3119" t="s">
        <v>7620</v>
      </c>
      <c r="B3119" t="s">
        <v>7621</v>
      </c>
      <c r="C3119">
        <v>547062</v>
      </c>
      <c r="D3119">
        <v>550859</v>
      </c>
      <c r="E3119" t="s">
        <v>7622</v>
      </c>
      <c r="F3119" t="s">
        <v>7623</v>
      </c>
      <c r="G3119" t="s">
        <v>7624</v>
      </c>
    </row>
    <row r="3120" spans="1:7" x14ac:dyDescent="0.25">
      <c r="A3120" t="s">
        <v>7625</v>
      </c>
      <c r="B3120" t="s">
        <v>7625</v>
      </c>
      <c r="C3120">
        <v>2703918</v>
      </c>
      <c r="D3120">
        <v>2704532</v>
      </c>
      <c r="E3120" t="s">
        <v>7626</v>
      </c>
    </row>
    <row r="3121" spans="1:7" x14ac:dyDescent="0.25">
      <c r="A3121" t="s">
        <v>7627</v>
      </c>
      <c r="B3121" t="s">
        <v>7627</v>
      </c>
      <c r="C3121">
        <v>2013061</v>
      </c>
      <c r="D3121">
        <v>2013513</v>
      </c>
      <c r="E3121" t="s">
        <v>7628</v>
      </c>
    </row>
    <row r="3122" spans="1:7" x14ac:dyDescent="0.25">
      <c r="A3122" t="s">
        <v>7629</v>
      </c>
      <c r="B3122" t="s">
        <v>7629</v>
      </c>
      <c r="C3122">
        <v>1602925</v>
      </c>
      <c r="D3122">
        <v>1604487</v>
      </c>
      <c r="E3122" t="s">
        <v>954</v>
      </c>
    </row>
    <row r="3123" spans="1:7" x14ac:dyDescent="0.25">
      <c r="A3123" t="s">
        <v>7630</v>
      </c>
      <c r="B3123" t="s">
        <v>7630</v>
      </c>
      <c r="C3123">
        <v>4208974</v>
      </c>
      <c r="D3123">
        <v>4210479</v>
      </c>
      <c r="E3123" t="s">
        <v>1432</v>
      </c>
    </row>
    <row r="3124" spans="1:7" x14ac:dyDescent="0.25">
      <c r="A3124" t="s">
        <v>7631</v>
      </c>
      <c r="B3124" t="s">
        <v>7632</v>
      </c>
      <c r="C3124">
        <v>2823144</v>
      </c>
      <c r="D3124">
        <v>2823761</v>
      </c>
      <c r="E3124" t="s">
        <v>7633</v>
      </c>
      <c r="F3124" t="s">
        <v>7634</v>
      </c>
      <c r="G3124" t="s">
        <v>7635</v>
      </c>
    </row>
    <row r="3125" spans="1:7" x14ac:dyDescent="0.25">
      <c r="A3125" t="s">
        <v>7636</v>
      </c>
      <c r="B3125" t="s">
        <v>7636</v>
      </c>
      <c r="C3125">
        <v>3049315</v>
      </c>
      <c r="D3125">
        <v>3050427</v>
      </c>
      <c r="E3125" t="s">
        <v>981</v>
      </c>
    </row>
    <row r="3126" spans="1:7" x14ac:dyDescent="0.25">
      <c r="A3126" t="s">
        <v>7637</v>
      </c>
      <c r="B3126" t="s">
        <v>7637</v>
      </c>
      <c r="C3126">
        <v>3092333</v>
      </c>
      <c r="D3126">
        <v>3094582</v>
      </c>
      <c r="E3126" t="s">
        <v>2708</v>
      </c>
      <c r="F3126" t="s">
        <v>2709</v>
      </c>
      <c r="G3126" t="s">
        <v>2710</v>
      </c>
    </row>
    <row r="3127" spans="1:7" x14ac:dyDescent="0.25">
      <c r="A3127" t="s">
        <v>7638</v>
      </c>
      <c r="B3127" t="s">
        <v>7638</v>
      </c>
      <c r="C3127">
        <v>1957516</v>
      </c>
      <c r="D3127">
        <v>1958235</v>
      </c>
      <c r="E3127" t="s">
        <v>4503</v>
      </c>
    </row>
    <row r="3128" spans="1:7" x14ac:dyDescent="0.25">
      <c r="A3128" t="s">
        <v>7639</v>
      </c>
      <c r="B3128" t="s">
        <v>7639</v>
      </c>
      <c r="C3128">
        <v>3329735</v>
      </c>
      <c r="D3128">
        <v>3330430</v>
      </c>
      <c r="E3128" t="s">
        <v>1295</v>
      </c>
    </row>
    <row r="3129" spans="1:7" x14ac:dyDescent="0.25">
      <c r="A3129" t="s">
        <v>7640</v>
      </c>
      <c r="B3129" t="s">
        <v>7641</v>
      </c>
      <c r="C3129">
        <v>2260224</v>
      </c>
      <c r="D3129">
        <v>2262266</v>
      </c>
      <c r="E3129" t="s">
        <v>7642</v>
      </c>
      <c r="F3129" t="s">
        <v>7219</v>
      </c>
      <c r="G3129" t="s">
        <v>7643</v>
      </c>
    </row>
    <row r="3130" spans="1:7" x14ac:dyDescent="0.25">
      <c r="A3130" t="s">
        <v>7644</v>
      </c>
      <c r="B3130" t="s">
        <v>7644</v>
      </c>
      <c r="C3130">
        <v>1613354</v>
      </c>
      <c r="D3130">
        <v>1614475</v>
      </c>
      <c r="E3130" t="s">
        <v>7645</v>
      </c>
      <c r="F3130" t="s">
        <v>7646</v>
      </c>
      <c r="G3130" t="s">
        <v>7647</v>
      </c>
    </row>
    <row r="3131" spans="1:7" x14ac:dyDescent="0.25">
      <c r="A3131" t="s">
        <v>7648</v>
      </c>
      <c r="B3131" t="s">
        <v>7648</v>
      </c>
      <c r="C3131">
        <v>4225330</v>
      </c>
      <c r="D3131">
        <v>4226325</v>
      </c>
      <c r="E3131" t="s">
        <v>5119</v>
      </c>
    </row>
    <row r="3132" spans="1:7" x14ac:dyDescent="0.25">
      <c r="A3132" t="s">
        <v>7649</v>
      </c>
      <c r="B3132" t="s">
        <v>7650</v>
      </c>
      <c r="C3132">
        <v>28548</v>
      </c>
      <c r="D3132">
        <v>29657</v>
      </c>
      <c r="E3132" t="s">
        <v>7651</v>
      </c>
    </row>
    <row r="3133" spans="1:7" x14ac:dyDescent="0.25">
      <c r="A3133" t="s">
        <v>7652</v>
      </c>
      <c r="B3133" t="s">
        <v>7652</v>
      </c>
      <c r="C3133">
        <v>3184987</v>
      </c>
      <c r="D3133">
        <v>3185628</v>
      </c>
      <c r="E3133" t="s">
        <v>7653</v>
      </c>
    </row>
    <row r="3134" spans="1:7" x14ac:dyDescent="0.25">
      <c r="A3134" t="s">
        <v>7654</v>
      </c>
      <c r="B3134" t="s">
        <v>7654</v>
      </c>
      <c r="C3134">
        <v>3579024</v>
      </c>
      <c r="D3134">
        <v>3579497</v>
      </c>
      <c r="E3134" t="s">
        <v>1038</v>
      </c>
    </row>
    <row r="3135" spans="1:7" x14ac:dyDescent="0.25">
      <c r="A3135" t="s">
        <v>415</v>
      </c>
      <c r="B3135" t="s">
        <v>7655</v>
      </c>
      <c r="C3135">
        <v>1569693</v>
      </c>
      <c r="D3135">
        <v>1571834</v>
      </c>
      <c r="E3135" t="s">
        <v>417</v>
      </c>
      <c r="F3135" t="s">
        <v>7656</v>
      </c>
      <c r="G3135" t="s">
        <v>7657</v>
      </c>
    </row>
    <row r="3136" spans="1:7" x14ac:dyDescent="0.25">
      <c r="A3136" t="s">
        <v>7658</v>
      </c>
      <c r="B3136" t="s">
        <v>7658</v>
      </c>
      <c r="C3136">
        <v>1113027</v>
      </c>
      <c r="D3136">
        <v>1115192</v>
      </c>
      <c r="E3136" t="s">
        <v>4066</v>
      </c>
    </row>
    <row r="3137" spans="1:7" x14ac:dyDescent="0.25">
      <c r="A3137" t="s">
        <v>7659</v>
      </c>
      <c r="B3137" t="s">
        <v>7659</v>
      </c>
      <c r="C3137">
        <v>2234345</v>
      </c>
      <c r="D3137">
        <v>2235049</v>
      </c>
      <c r="E3137" t="s">
        <v>1264</v>
      </c>
    </row>
    <row r="3138" spans="1:7" x14ac:dyDescent="0.25">
      <c r="A3138" t="s">
        <v>7660</v>
      </c>
      <c r="B3138" t="s">
        <v>7660</v>
      </c>
      <c r="C3138">
        <v>1222685</v>
      </c>
      <c r="D3138">
        <v>1223209</v>
      </c>
      <c r="E3138" t="s">
        <v>2921</v>
      </c>
    </row>
    <row r="3139" spans="1:7" x14ac:dyDescent="0.25">
      <c r="A3139" t="s">
        <v>7661</v>
      </c>
      <c r="B3139" t="s">
        <v>7661</v>
      </c>
      <c r="C3139">
        <v>1531144</v>
      </c>
      <c r="D3139">
        <v>1532214</v>
      </c>
      <c r="E3139" t="s">
        <v>3730</v>
      </c>
    </row>
    <row r="3140" spans="1:7" x14ac:dyDescent="0.25">
      <c r="A3140" t="s">
        <v>7662</v>
      </c>
      <c r="B3140" t="s">
        <v>7662</v>
      </c>
      <c r="C3140">
        <v>4189726</v>
      </c>
      <c r="D3140">
        <v>4190238</v>
      </c>
      <c r="E3140" t="s">
        <v>804</v>
      </c>
    </row>
    <row r="3141" spans="1:7" x14ac:dyDescent="0.25">
      <c r="A3141" t="s">
        <v>7663</v>
      </c>
      <c r="B3141" t="s">
        <v>7663</v>
      </c>
      <c r="C3141">
        <v>2808199</v>
      </c>
      <c r="D3141">
        <v>2808417</v>
      </c>
      <c r="E3141" t="s">
        <v>804</v>
      </c>
    </row>
    <row r="3142" spans="1:7" x14ac:dyDescent="0.25">
      <c r="A3142" t="s">
        <v>7664</v>
      </c>
      <c r="B3142" t="s">
        <v>7665</v>
      </c>
      <c r="C3142">
        <v>2340336</v>
      </c>
      <c r="D3142">
        <v>2342153</v>
      </c>
      <c r="E3142" t="s">
        <v>7666</v>
      </c>
      <c r="F3142" t="s">
        <v>4288</v>
      </c>
      <c r="G3142" t="s">
        <v>4289</v>
      </c>
    </row>
    <row r="3143" spans="1:7" x14ac:dyDescent="0.25">
      <c r="A3143" t="s">
        <v>7667</v>
      </c>
      <c r="B3143" t="s">
        <v>7668</v>
      </c>
      <c r="C3143">
        <v>1390918</v>
      </c>
      <c r="D3143">
        <v>1391679</v>
      </c>
      <c r="E3143" t="s">
        <v>7669</v>
      </c>
      <c r="F3143" t="s">
        <v>7670</v>
      </c>
      <c r="G3143" t="s">
        <v>7671</v>
      </c>
    </row>
    <row r="3144" spans="1:7" x14ac:dyDescent="0.25">
      <c r="A3144" t="s">
        <v>7672</v>
      </c>
      <c r="B3144" t="s">
        <v>7672</v>
      </c>
      <c r="C3144">
        <v>2846314</v>
      </c>
      <c r="D3144">
        <v>2847078</v>
      </c>
      <c r="E3144" t="s">
        <v>7673</v>
      </c>
    </row>
    <row r="3145" spans="1:7" x14ac:dyDescent="0.25">
      <c r="A3145" t="s">
        <v>7674</v>
      </c>
      <c r="B3145" t="s">
        <v>7674</v>
      </c>
      <c r="C3145">
        <v>1700028</v>
      </c>
      <c r="D3145">
        <v>1700912</v>
      </c>
      <c r="E3145" t="s">
        <v>7675</v>
      </c>
    </row>
    <row r="3146" spans="1:7" x14ac:dyDescent="0.25">
      <c r="A3146" t="s">
        <v>7676</v>
      </c>
      <c r="B3146" t="s">
        <v>7676</v>
      </c>
      <c r="C3146">
        <v>2217310</v>
      </c>
      <c r="D3146">
        <v>2218137</v>
      </c>
      <c r="E3146" t="s">
        <v>1560</v>
      </c>
    </row>
    <row r="3147" spans="1:7" x14ac:dyDescent="0.25">
      <c r="A3147" t="s">
        <v>7677</v>
      </c>
      <c r="B3147" t="s">
        <v>7677</v>
      </c>
      <c r="C3147">
        <v>3665501</v>
      </c>
      <c r="D3147">
        <v>3667717</v>
      </c>
      <c r="E3147" t="s">
        <v>7678</v>
      </c>
    </row>
    <row r="3148" spans="1:7" x14ac:dyDescent="0.25">
      <c r="A3148" t="s">
        <v>7679</v>
      </c>
      <c r="B3148" t="s">
        <v>7679</v>
      </c>
      <c r="C3148">
        <v>1597787</v>
      </c>
      <c r="D3148">
        <v>1597862</v>
      </c>
      <c r="E3148" t="s">
        <v>3594</v>
      </c>
    </row>
    <row r="3149" spans="1:7" x14ac:dyDescent="0.25">
      <c r="A3149" t="s">
        <v>7680</v>
      </c>
      <c r="B3149" t="s">
        <v>7680</v>
      </c>
      <c r="C3149">
        <v>4492331</v>
      </c>
      <c r="D3149">
        <v>4495498</v>
      </c>
      <c r="E3149" t="s">
        <v>7681</v>
      </c>
    </row>
    <row r="3150" spans="1:7" x14ac:dyDescent="0.25">
      <c r="A3150" t="s">
        <v>7682</v>
      </c>
      <c r="B3150" t="s">
        <v>7682</v>
      </c>
      <c r="C3150">
        <v>2478505</v>
      </c>
      <c r="D3150">
        <v>2479257</v>
      </c>
      <c r="E3150" t="s">
        <v>7683</v>
      </c>
    </row>
    <row r="3151" spans="1:7" x14ac:dyDescent="0.25">
      <c r="A3151" t="s">
        <v>7684</v>
      </c>
      <c r="B3151" t="s">
        <v>7684</v>
      </c>
      <c r="C3151">
        <v>3855773</v>
      </c>
      <c r="D3151">
        <v>3856300</v>
      </c>
      <c r="E3151" t="s">
        <v>804</v>
      </c>
    </row>
    <row r="3152" spans="1:7" x14ac:dyDescent="0.25">
      <c r="A3152" t="s">
        <v>7685</v>
      </c>
      <c r="B3152" t="s">
        <v>7685</v>
      </c>
      <c r="C3152">
        <v>394295</v>
      </c>
      <c r="D3152">
        <v>394495</v>
      </c>
      <c r="E3152" t="s">
        <v>7686</v>
      </c>
    </row>
    <row r="3153" spans="1:7" x14ac:dyDescent="0.25">
      <c r="A3153" t="s">
        <v>7687</v>
      </c>
      <c r="B3153" t="s">
        <v>7687</v>
      </c>
      <c r="C3153">
        <v>307648</v>
      </c>
      <c r="D3153">
        <v>308577</v>
      </c>
      <c r="E3153" t="s">
        <v>7688</v>
      </c>
    </row>
    <row r="3154" spans="1:7" x14ac:dyDescent="0.25">
      <c r="A3154" t="s">
        <v>7689</v>
      </c>
      <c r="B3154" t="s">
        <v>7690</v>
      </c>
      <c r="C3154">
        <v>3089884</v>
      </c>
      <c r="D3154">
        <v>3090819</v>
      </c>
      <c r="E3154" t="s">
        <v>7691</v>
      </c>
      <c r="F3154" t="s">
        <v>7692</v>
      </c>
      <c r="G3154" t="s">
        <v>7693</v>
      </c>
    </row>
    <row r="3155" spans="1:7" x14ac:dyDescent="0.25">
      <c r="A3155" t="s">
        <v>7694</v>
      </c>
      <c r="B3155" t="s">
        <v>7694</v>
      </c>
      <c r="C3155">
        <v>4534689</v>
      </c>
      <c r="D3155">
        <v>4535582</v>
      </c>
      <c r="E3155" t="s">
        <v>7695</v>
      </c>
    </row>
    <row r="3156" spans="1:7" x14ac:dyDescent="0.25">
      <c r="A3156" t="s">
        <v>7696</v>
      </c>
      <c r="B3156" t="s">
        <v>7696</v>
      </c>
      <c r="C3156">
        <v>545718</v>
      </c>
      <c r="D3156">
        <v>546764</v>
      </c>
      <c r="E3156" t="s">
        <v>7697</v>
      </c>
    </row>
    <row r="3157" spans="1:7" x14ac:dyDescent="0.25">
      <c r="A3157" t="s">
        <v>7698</v>
      </c>
      <c r="B3157" t="s">
        <v>7698</v>
      </c>
      <c r="C3157">
        <v>4308709</v>
      </c>
      <c r="D3157">
        <v>4308921</v>
      </c>
      <c r="E3157" t="s">
        <v>804</v>
      </c>
    </row>
    <row r="3158" spans="1:7" x14ac:dyDescent="0.25">
      <c r="A3158" t="s">
        <v>7699</v>
      </c>
      <c r="B3158" t="s">
        <v>7699</v>
      </c>
      <c r="C3158">
        <v>1758452</v>
      </c>
      <c r="D3158">
        <v>1759093</v>
      </c>
      <c r="E3158" t="s">
        <v>7700</v>
      </c>
    </row>
    <row r="3159" spans="1:7" x14ac:dyDescent="0.25">
      <c r="A3159" t="s">
        <v>7701</v>
      </c>
      <c r="B3159" t="s">
        <v>7701</v>
      </c>
      <c r="C3159">
        <v>182884</v>
      </c>
      <c r="D3159">
        <v>183303</v>
      </c>
      <c r="E3159" t="s">
        <v>791</v>
      </c>
      <c r="F3159" t="s">
        <v>792</v>
      </c>
      <c r="G3159" t="s">
        <v>793</v>
      </c>
    </row>
    <row r="3160" spans="1:7" x14ac:dyDescent="0.25">
      <c r="A3160" t="s">
        <v>7702</v>
      </c>
      <c r="B3160" t="s">
        <v>7702</v>
      </c>
      <c r="C3160">
        <v>2801550</v>
      </c>
      <c r="D3160">
        <v>2803469</v>
      </c>
      <c r="E3160" t="s">
        <v>3172</v>
      </c>
      <c r="F3160" t="s">
        <v>3173</v>
      </c>
      <c r="G3160" t="s">
        <v>3174</v>
      </c>
    </row>
    <row r="3161" spans="1:7" x14ac:dyDescent="0.25">
      <c r="A3161" t="s">
        <v>7703</v>
      </c>
      <c r="B3161" t="s">
        <v>7703</v>
      </c>
      <c r="C3161">
        <v>1849306</v>
      </c>
      <c r="D3161">
        <v>1850013</v>
      </c>
      <c r="E3161" t="s">
        <v>3191</v>
      </c>
    </row>
    <row r="3162" spans="1:7" x14ac:dyDescent="0.25">
      <c r="A3162" t="s">
        <v>7704</v>
      </c>
      <c r="B3162" t="s">
        <v>7704</v>
      </c>
      <c r="C3162">
        <v>3542598</v>
      </c>
      <c r="D3162">
        <v>3545429</v>
      </c>
      <c r="E3162" t="s">
        <v>1339</v>
      </c>
    </row>
    <row r="3163" spans="1:7" x14ac:dyDescent="0.25">
      <c r="A3163" t="s">
        <v>7705</v>
      </c>
      <c r="B3163" t="s">
        <v>7705</v>
      </c>
      <c r="C3163">
        <v>2527184</v>
      </c>
      <c r="D3163">
        <v>2528302</v>
      </c>
      <c r="E3163" t="s">
        <v>7706</v>
      </c>
    </row>
    <row r="3164" spans="1:7" x14ac:dyDescent="0.25">
      <c r="A3164" t="s">
        <v>7707</v>
      </c>
      <c r="B3164" t="s">
        <v>7707</v>
      </c>
      <c r="C3164">
        <v>2547124</v>
      </c>
      <c r="D3164">
        <v>2547573</v>
      </c>
      <c r="E3164" t="s">
        <v>7708</v>
      </c>
    </row>
    <row r="3165" spans="1:7" x14ac:dyDescent="0.25">
      <c r="A3165" t="s">
        <v>7709</v>
      </c>
      <c r="B3165" t="s">
        <v>7709</v>
      </c>
      <c r="C3165">
        <v>4491622</v>
      </c>
      <c r="D3165">
        <v>4492326</v>
      </c>
      <c r="E3165" t="s">
        <v>804</v>
      </c>
    </row>
    <row r="3166" spans="1:7" x14ac:dyDescent="0.25">
      <c r="A3166" t="s">
        <v>7710</v>
      </c>
      <c r="B3166" t="s">
        <v>7710</v>
      </c>
      <c r="C3166">
        <v>618927</v>
      </c>
      <c r="D3166">
        <v>619568</v>
      </c>
      <c r="E3166" t="s">
        <v>7711</v>
      </c>
      <c r="F3166" t="s">
        <v>7712</v>
      </c>
      <c r="G3166" t="s">
        <v>7713</v>
      </c>
    </row>
    <row r="3167" spans="1:7" x14ac:dyDescent="0.25">
      <c r="A3167" t="s">
        <v>7714</v>
      </c>
      <c r="B3167" t="s">
        <v>7714</v>
      </c>
      <c r="C3167">
        <v>3591200</v>
      </c>
      <c r="D3167">
        <v>3591757</v>
      </c>
      <c r="E3167" t="s">
        <v>2168</v>
      </c>
    </row>
    <row r="3168" spans="1:7" x14ac:dyDescent="0.25">
      <c r="A3168" t="s">
        <v>7715</v>
      </c>
      <c r="B3168" t="s">
        <v>7716</v>
      </c>
      <c r="C3168">
        <v>2838274</v>
      </c>
      <c r="D3168">
        <v>2838873</v>
      </c>
      <c r="E3168" t="s">
        <v>7717</v>
      </c>
    </row>
    <row r="3169" spans="1:7" x14ac:dyDescent="0.25">
      <c r="A3169" t="s">
        <v>7718</v>
      </c>
      <c r="B3169" t="s">
        <v>7718</v>
      </c>
      <c r="C3169">
        <v>3775181</v>
      </c>
      <c r="D3169">
        <v>3775852</v>
      </c>
      <c r="E3169" t="s">
        <v>7292</v>
      </c>
    </row>
    <row r="3170" spans="1:7" x14ac:dyDescent="0.25">
      <c r="A3170" t="s">
        <v>7719</v>
      </c>
      <c r="B3170" t="s">
        <v>7719</v>
      </c>
      <c r="C3170">
        <v>2306437</v>
      </c>
      <c r="D3170">
        <v>2307558</v>
      </c>
      <c r="E3170" t="s">
        <v>7720</v>
      </c>
      <c r="F3170" t="s">
        <v>7721</v>
      </c>
      <c r="G3170" t="s">
        <v>7722</v>
      </c>
    </row>
    <row r="3171" spans="1:7" x14ac:dyDescent="0.25">
      <c r="A3171" t="s">
        <v>7723</v>
      </c>
      <c r="B3171" t="s">
        <v>7723</v>
      </c>
      <c r="C3171">
        <v>2394368</v>
      </c>
      <c r="D3171">
        <v>2396700</v>
      </c>
      <c r="E3171" t="s">
        <v>860</v>
      </c>
    </row>
    <row r="3172" spans="1:7" x14ac:dyDescent="0.25">
      <c r="A3172" t="s">
        <v>7724</v>
      </c>
      <c r="B3172" t="s">
        <v>7724</v>
      </c>
      <c r="C3172">
        <v>3678670</v>
      </c>
      <c r="D3172">
        <v>3680973</v>
      </c>
      <c r="E3172" t="s">
        <v>7000</v>
      </c>
      <c r="F3172" t="s">
        <v>1638</v>
      </c>
      <c r="G3172" t="s">
        <v>1639</v>
      </c>
    </row>
    <row r="3173" spans="1:7" x14ac:dyDescent="0.25">
      <c r="A3173" t="s">
        <v>7725</v>
      </c>
      <c r="B3173" t="s">
        <v>7725</v>
      </c>
      <c r="C3173">
        <v>2756677</v>
      </c>
      <c r="D3173">
        <v>2757234</v>
      </c>
      <c r="E3173" t="s">
        <v>7726</v>
      </c>
    </row>
    <row r="3174" spans="1:7" x14ac:dyDescent="0.25">
      <c r="A3174" t="s">
        <v>7727</v>
      </c>
      <c r="B3174" t="s">
        <v>7728</v>
      </c>
      <c r="C3174">
        <v>2910607</v>
      </c>
      <c r="D3174">
        <v>2911518</v>
      </c>
      <c r="E3174" t="s">
        <v>7729</v>
      </c>
      <c r="F3174" t="s">
        <v>2636</v>
      </c>
      <c r="G3174" t="s">
        <v>2637</v>
      </c>
    </row>
    <row r="3175" spans="1:7" x14ac:dyDescent="0.25">
      <c r="A3175" t="s">
        <v>7730</v>
      </c>
      <c r="B3175" t="s">
        <v>7731</v>
      </c>
      <c r="C3175">
        <v>1008871</v>
      </c>
      <c r="D3175">
        <v>1010247</v>
      </c>
      <c r="E3175" t="s">
        <v>7732</v>
      </c>
      <c r="F3175" t="s">
        <v>7733</v>
      </c>
      <c r="G3175" t="s">
        <v>7734</v>
      </c>
    </row>
    <row r="3176" spans="1:7" x14ac:dyDescent="0.25">
      <c r="A3176" t="s">
        <v>7735</v>
      </c>
      <c r="B3176" t="s">
        <v>7735</v>
      </c>
      <c r="C3176">
        <v>1901369</v>
      </c>
      <c r="D3176">
        <v>1901445</v>
      </c>
      <c r="E3176" t="s">
        <v>2485</v>
      </c>
    </row>
    <row r="3177" spans="1:7" x14ac:dyDescent="0.25">
      <c r="A3177" t="s">
        <v>7736</v>
      </c>
      <c r="B3177" t="s">
        <v>7736</v>
      </c>
      <c r="C3177">
        <v>4407290</v>
      </c>
      <c r="D3177">
        <v>4408234</v>
      </c>
      <c r="E3177" t="s">
        <v>804</v>
      </c>
    </row>
    <row r="3178" spans="1:7" x14ac:dyDescent="0.25">
      <c r="A3178" t="s">
        <v>7737</v>
      </c>
      <c r="B3178" t="s">
        <v>7737</v>
      </c>
      <c r="C3178">
        <v>2531966</v>
      </c>
      <c r="D3178">
        <v>2534413</v>
      </c>
      <c r="E3178" t="s">
        <v>7738</v>
      </c>
      <c r="F3178" t="s">
        <v>7219</v>
      </c>
      <c r="G3178" t="s">
        <v>3505</v>
      </c>
    </row>
    <row r="3179" spans="1:7" x14ac:dyDescent="0.25">
      <c r="A3179" t="s">
        <v>7739</v>
      </c>
      <c r="B3179" t="s">
        <v>7739</v>
      </c>
      <c r="C3179">
        <v>962495</v>
      </c>
      <c r="D3179">
        <v>965599</v>
      </c>
      <c r="E3179" t="s">
        <v>768</v>
      </c>
    </row>
    <row r="3180" spans="1:7" x14ac:dyDescent="0.25">
      <c r="A3180" t="s">
        <v>7740</v>
      </c>
      <c r="B3180" t="s">
        <v>7741</v>
      </c>
      <c r="C3180">
        <v>533392</v>
      </c>
      <c r="D3180">
        <v>533889</v>
      </c>
      <c r="E3180" t="s">
        <v>7742</v>
      </c>
      <c r="F3180" t="s">
        <v>1360</v>
      </c>
      <c r="G3180" t="s">
        <v>1361</v>
      </c>
    </row>
    <row r="3181" spans="1:7" x14ac:dyDescent="0.25">
      <c r="A3181" t="s">
        <v>7743</v>
      </c>
      <c r="B3181" t="s">
        <v>7744</v>
      </c>
      <c r="C3181">
        <v>3786027</v>
      </c>
      <c r="D3181">
        <v>3786635</v>
      </c>
      <c r="E3181" t="s">
        <v>7745</v>
      </c>
      <c r="F3181" t="s">
        <v>3335</v>
      </c>
      <c r="G3181" t="s">
        <v>3336</v>
      </c>
    </row>
    <row r="3182" spans="1:7" x14ac:dyDescent="0.25">
      <c r="A3182" t="s">
        <v>7746</v>
      </c>
      <c r="B3182" t="s">
        <v>7747</v>
      </c>
      <c r="C3182">
        <v>2700880</v>
      </c>
      <c r="D3182">
        <v>2702262</v>
      </c>
      <c r="E3182" t="s">
        <v>7748</v>
      </c>
      <c r="F3182" t="s">
        <v>7749</v>
      </c>
      <c r="G3182" t="s">
        <v>7750</v>
      </c>
    </row>
    <row r="3183" spans="1:7" x14ac:dyDescent="0.25">
      <c r="A3183" t="s">
        <v>7751</v>
      </c>
      <c r="B3183" t="s">
        <v>7751</v>
      </c>
      <c r="C3183">
        <v>1363923</v>
      </c>
      <c r="D3183">
        <v>1366670</v>
      </c>
      <c r="E3183" t="s">
        <v>1314</v>
      </c>
    </row>
    <row r="3184" spans="1:7" x14ac:dyDescent="0.25">
      <c r="A3184" t="s">
        <v>7752</v>
      </c>
      <c r="B3184" t="s">
        <v>7752</v>
      </c>
      <c r="C3184">
        <v>934932</v>
      </c>
      <c r="D3184">
        <v>935966</v>
      </c>
      <c r="E3184" t="s">
        <v>7753</v>
      </c>
    </row>
    <row r="3185" spans="1:7" x14ac:dyDescent="0.25">
      <c r="A3185" t="s">
        <v>7754</v>
      </c>
      <c r="B3185" t="s">
        <v>7755</v>
      </c>
      <c r="C3185">
        <v>3611230</v>
      </c>
      <c r="D3185">
        <v>3611985</v>
      </c>
      <c r="E3185" t="s">
        <v>7756</v>
      </c>
      <c r="F3185" t="s">
        <v>7757</v>
      </c>
      <c r="G3185" t="s">
        <v>7758</v>
      </c>
    </row>
    <row r="3186" spans="1:7" x14ac:dyDescent="0.25">
      <c r="A3186" t="s">
        <v>7759</v>
      </c>
      <c r="B3186" t="s">
        <v>7759</v>
      </c>
      <c r="C3186">
        <v>1770579</v>
      </c>
      <c r="D3186">
        <v>1771733</v>
      </c>
      <c r="E3186" t="s">
        <v>854</v>
      </c>
    </row>
    <row r="3187" spans="1:7" x14ac:dyDescent="0.25">
      <c r="A3187" t="s">
        <v>7760</v>
      </c>
      <c r="B3187" t="s">
        <v>7760</v>
      </c>
      <c r="C3187">
        <v>1543500</v>
      </c>
      <c r="D3187">
        <v>1544405</v>
      </c>
      <c r="E3187" t="s">
        <v>7761</v>
      </c>
    </row>
    <row r="3188" spans="1:7" x14ac:dyDescent="0.25">
      <c r="A3188" t="s">
        <v>7762</v>
      </c>
      <c r="B3188" t="s">
        <v>7762</v>
      </c>
      <c r="C3188">
        <v>245753</v>
      </c>
      <c r="D3188">
        <v>246181</v>
      </c>
      <c r="E3188" t="s">
        <v>804</v>
      </c>
    </row>
    <row r="3189" spans="1:7" x14ac:dyDescent="0.25">
      <c r="A3189" t="s">
        <v>7763</v>
      </c>
      <c r="B3189" t="s">
        <v>7764</v>
      </c>
      <c r="C3189">
        <v>608767</v>
      </c>
      <c r="D3189">
        <v>609792</v>
      </c>
      <c r="E3189" t="s">
        <v>7765</v>
      </c>
    </row>
    <row r="3190" spans="1:7" x14ac:dyDescent="0.25">
      <c r="A3190" t="s">
        <v>7766</v>
      </c>
      <c r="B3190" t="s">
        <v>7766</v>
      </c>
      <c r="C3190">
        <v>511235</v>
      </c>
      <c r="D3190">
        <v>512491</v>
      </c>
      <c r="E3190" t="s">
        <v>5123</v>
      </c>
      <c r="F3190" t="s">
        <v>5124</v>
      </c>
      <c r="G3190" t="s">
        <v>5125</v>
      </c>
    </row>
    <row r="3191" spans="1:7" x14ac:dyDescent="0.25">
      <c r="A3191" t="s">
        <v>7767</v>
      </c>
      <c r="B3191" t="s">
        <v>7768</v>
      </c>
      <c r="C3191">
        <v>1144318</v>
      </c>
      <c r="D3191">
        <v>1144587</v>
      </c>
      <c r="E3191" t="s">
        <v>7769</v>
      </c>
    </row>
    <row r="3192" spans="1:7" x14ac:dyDescent="0.25">
      <c r="A3192" t="s">
        <v>7770</v>
      </c>
      <c r="B3192" t="s">
        <v>7770</v>
      </c>
      <c r="C3192">
        <v>2739727</v>
      </c>
      <c r="D3192">
        <v>2741291</v>
      </c>
      <c r="E3192" t="s">
        <v>808</v>
      </c>
    </row>
    <row r="3193" spans="1:7" x14ac:dyDescent="0.25">
      <c r="A3193" t="s">
        <v>7771</v>
      </c>
      <c r="B3193" t="s">
        <v>7771</v>
      </c>
      <c r="C3193">
        <v>699036</v>
      </c>
      <c r="D3193">
        <v>699794</v>
      </c>
      <c r="E3193" t="s">
        <v>7357</v>
      </c>
    </row>
    <row r="3194" spans="1:7" x14ac:dyDescent="0.25">
      <c r="A3194" t="s">
        <v>7772</v>
      </c>
      <c r="B3194" t="s">
        <v>7772</v>
      </c>
      <c r="C3194">
        <v>2399185</v>
      </c>
      <c r="D3194">
        <v>2399898</v>
      </c>
      <c r="E3194" t="s">
        <v>7773</v>
      </c>
      <c r="F3194" t="s">
        <v>7774</v>
      </c>
      <c r="G3194" t="s">
        <v>7775</v>
      </c>
    </row>
    <row r="3195" spans="1:7" x14ac:dyDescent="0.25">
      <c r="A3195" t="s">
        <v>7776</v>
      </c>
      <c r="B3195" t="s">
        <v>7776</v>
      </c>
      <c r="C3195">
        <v>3991870</v>
      </c>
      <c r="D3195">
        <v>3992079</v>
      </c>
      <c r="E3195" t="s">
        <v>6518</v>
      </c>
    </row>
    <row r="3196" spans="1:7" x14ac:dyDescent="0.25">
      <c r="A3196" t="s">
        <v>7777</v>
      </c>
      <c r="B3196" t="s">
        <v>7778</v>
      </c>
      <c r="C3196">
        <v>9468</v>
      </c>
      <c r="D3196">
        <v>11546</v>
      </c>
      <c r="E3196" t="s">
        <v>7779</v>
      </c>
      <c r="F3196" t="s">
        <v>1510</v>
      </c>
      <c r="G3196" t="s">
        <v>1511</v>
      </c>
    </row>
    <row r="3197" spans="1:7" x14ac:dyDescent="0.25">
      <c r="A3197" t="s">
        <v>7780</v>
      </c>
      <c r="B3197" t="s">
        <v>7780</v>
      </c>
      <c r="C3197">
        <v>1194033</v>
      </c>
      <c r="D3197">
        <v>1195793</v>
      </c>
      <c r="E3197" t="s">
        <v>2140</v>
      </c>
    </row>
    <row r="3198" spans="1:7" x14ac:dyDescent="0.25">
      <c r="A3198" t="s">
        <v>7781</v>
      </c>
      <c r="B3198" t="s">
        <v>7781</v>
      </c>
      <c r="C3198">
        <v>2436843</v>
      </c>
      <c r="D3198">
        <v>2437286</v>
      </c>
      <c r="E3198" t="s">
        <v>804</v>
      </c>
    </row>
    <row r="3199" spans="1:7" x14ac:dyDescent="0.25">
      <c r="A3199" t="s">
        <v>7782</v>
      </c>
      <c r="B3199" t="s">
        <v>7782</v>
      </c>
      <c r="C3199">
        <v>971505</v>
      </c>
      <c r="D3199">
        <v>973136</v>
      </c>
      <c r="E3199" t="s">
        <v>7783</v>
      </c>
      <c r="F3199" t="s">
        <v>7784</v>
      </c>
      <c r="G3199" t="s">
        <v>7785</v>
      </c>
    </row>
    <row r="3200" spans="1:7" x14ac:dyDescent="0.25">
      <c r="A3200" t="s">
        <v>7786</v>
      </c>
      <c r="B3200" t="s">
        <v>7786</v>
      </c>
      <c r="C3200">
        <v>1343978</v>
      </c>
      <c r="D3200">
        <v>1344535</v>
      </c>
      <c r="E3200" t="s">
        <v>950</v>
      </c>
    </row>
    <row r="3201" spans="1:7" x14ac:dyDescent="0.25">
      <c r="A3201" t="s">
        <v>7787</v>
      </c>
      <c r="B3201" t="s">
        <v>7787</v>
      </c>
      <c r="C3201">
        <v>4506779</v>
      </c>
      <c r="D3201">
        <v>4508185</v>
      </c>
      <c r="E3201" t="s">
        <v>854</v>
      </c>
    </row>
    <row r="3202" spans="1:7" x14ac:dyDescent="0.25">
      <c r="A3202" t="s">
        <v>7788</v>
      </c>
      <c r="B3202" t="s">
        <v>7789</v>
      </c>
      <c r="C3202">
        <v>1612098</v>
      </c>
      <c r="D3202">
        <v>1612547</v>
      </c>
      <c r="E3202" t="s">
        <v>7790</v>
      </c>
      <c r="F3202" t="s">
        <v>7791</v>
      </c>
      <c r="G3202" t="s">
        <v>7792</v>
      </c>
    </row>
    <row r="3203" spans="1:7" x14ac:dyDescent="0.25">
      <c r="A3203" t="s">
        <v>7793</v>
      </c>
      <c r="B3203" t="s">
        <v>7793</v>
      </c>
      <c r="C3203">
        <v>541270</v>
      </c>
      <c r="D3203">
        <v>542985</v>
      </c>
      <c r="E3203" t="s">
        <v>7794</v>
      </c>
    </row>
    <row r="3204" spans="1:7" x14ac:dyDescent="0.25">
      <c r="A3204" t="s">
        <v>7795</v>
      </c>
      <c r="B3204" t="s">
        <v>7796</v>
      </c>
      <c r="C3204">
        <v>2324013</v>
      </c>
      <c r="D3204">
        <v>2324966</v>
      </c>
      <c r="E3204" t="s">
        <v>7797</v>
      </c>
      <c r="F3204" t="s">
        <v>1232</v>
      </c>
      <c r="G3204" t="s">
        <v>1233</v>
      </c>
    </row>
    <row r="3205" spans="1:7" x14ac:dyDescent="0.25">
      <c r="A3205" t="s">
        <v>7798</v>
      </c>
      <c r="B3205" t="s">
        <v>7799</v>
      </c>
      <c r="C3205">
        <v>1636976</v>
      </c>
      <c r="D3205">
        <v>1638271</v>
      </c>
      <c r="E3205" t="s">
        <v>7800</v>
      </c>
      <c r="F3205" t="s">
        <v>7801</v>
      </c>
      <c r="G3205" t="s">
        <v>7802</v>
      </c>
    </row>
    <row r="3206" spans="1:7" x14ac:dyDescent="0.25">
      <c r="A3206" t="s">
        <v>7803</v>
      </c>
      <c r="B3206" t="s">
        <v>7803</v>
      </c>
      <c r="C3206">
        <v>1830529</v>
      </c>
      <c r="D3206">
        <v>1831440</v>
      </c>
      <c r="E3206" t="s">
        <v>1032</v>
      </c>
    </row>
    <row r="3207" spans="1:7" x14ac:dyDescent="0.25">
      <c r="A3207" t="s">
        <v>1801</v>
      </c>
      <c r="B3207" t="s">
        <v>7804</v>
      </c>
      <c r="C3207">
        <v>2855475</v>
      </c>
      <c r="D3207">
        <v>2855590</v>
      </c>
      <c r="E3207" t="s">
        <v>1803</v>
      </c>
    </row>
    <row r="3208" spans="1:7" x14ac:dyDescent="0.25">
      <c r="A3208" t="s">
        <v>6958</v>
      </c>
      <c r="B3208" t="s">
        <v>28</v>
      </c>
      <c r="C3208">
        <v>958040</v>
      </c>
      <c r="D3208">
        <v>958975</v>
      </c>
      <c r="E3208" t="s">
        <v>29</v>
      </c>
      <c r="F3208" t="s">
        <v>6959</v>
      </c>
      <c r="G3208" t="s">
        <v>6960</v>
      </c>
    </row>
    <row r="3209" spans="1:7" x14ac:dyDescent="0.25">
      <c r="A3209" t="s">
        <v>7805</v>
      </c>
      <c r="B3209" t="s">
        <v>7805</v>
      </c>
      <c r="C3209">
        <v>4450099</v>
      </c>
      <c r="D3209">
        <v>4451532</v>
      </c>
      <c r="E3209" t="s">
        <v>7806</v>
      </c>
    </row>
    <row r="3210" spans="1:7" x14ac:dyDescent="0.25">
      <c r="A3210" t="s">
        <v>7807</v>
      </c>
      <c r="B3210" t="s">
        <v>7808</v>
      </c>
      <c r="C3210">
        <v>2321779</v>
      </c>
      <c r="D3210">
        <v>2323212</v>
      </c>
      <c r="E3210" t="s">
        <v>7809</v>
      </c>
      <c r="F3210" t="s">
        <v>1232</v>
      </c>
      <c r="G3210" t="s">
        <v>1233</v>
      </c>
    </row>
    <row r="3211" spans="1:7" x14ac:dyDescent="0.25">
      <c r="A3211" t="s">
        <v>7810</v>
      </c>
      <c r="B3211" t="s">
        <v>7810</v>
      </c>
      <c r="C3211">
        <v>4464990</v>
      </c>
      <c r="D3211">
        <v>4466942</v>
      </c>
      <c r="E3211" t="s">
        <v>2720</v>
      </c>
    </row>
    <row r="3212" spans="1:7" x14ac:dyDescent="0.25">
      <c r="A3212" t="s">
        <v>7811</v>
      </c>
      <c r="B3212" t="s">
        <v>7812</v>
      </c>
      <c r="C3212">
        <v>1601932</v>
      </c>
      <c r="D3212">
        <v>1602771</v>
      </c>
      <c r="E3212" t="s">
        <v>7813</v>
      </c>
      <c r="F3212" t="s">
        <v>7814</v>
      </c>
      <c r="G3212" t="s">
        <v>7815</v>
      </c>
    </row>
    <row r="3213" spans="1:7" x14ac:dyDescent="0.25">
      <c r="A3213" t="s">
        <v>7816</v>
      </c>
      <c r="B3213" t="s">
        <v>7816</v>
      </c>
      <c r="C3213">
        <v>3132061</v>
      </c>
      <c r="D3213">
        <v>3133173</v>
      </c>
      <c r="E3213" t="s">
        <v>804</v>
      </c>
    </row>
    <row r="3214" spans="1:7" x14ac:dyDescent="0.25">
      <c r="A3214" t="s">
        <v>7817</v>
      </c>
      <c r="B3214" t="s">
        <v>7818</v>
      </c>
      <c r="C3214">
        <v>1739644</v>
      </c>
      <c r="D3214">
        <v>1742031</v>
      </c>
      <c r="E3214" t="s">
        <v>7819</v>
      </c>
      <c r="F3214" t="s">
        <v>7820</v>
      </c>
      <c r="G3214" t="s">
        <v>7821</v>
      </c>
    </row>
    <row r="3215" spans="1:7" x14ac:dyDescent="0.25">
      <c r="A3215" t="s">
        <v>7822</v>
      </c>
      <c r="B3215" t="s">
        <v>7822</v>
      </c>
      <c r="C3215">
        <v>4386717</v>
      </c>
      <c r="D3215">
        <v>4387460</v>
      </c>
      <c r="E3215" t="s">
        <v>2003</v>
      </c>
    </row>
    <row r="3216" spans="1:7" x14ac:dyDescent="0.25">
      <c r="A3216" t="s">
        <v>7823</v>
      </c>
      <c r="B3216" t="s">
        <v>7823</v>
      </c>
      <c r="C3216">
        <v>399164</v>
      </c>
      <c r="D3216">
        <v>400936</v>
      </c>
      <c r="E3216" t="s">
        <v>7824</v>
      </c>
    </row>
    <row r="3217" spans="1:7" x14ac:dyDescent="0.25">
      <c r="A3217" t="s">
        <v>7825</v>
      </c>
      <c r="B3217" t="s">
        <v>7825</v>
      </c>
      <c r="C3217">
        <v>1877626</v>
      </c>
      <c r="D3217">
        <v>1878504</v>
      </c>
      <c r="E3217" t="s">
        <v>1161</v>
      </c>
    </row>
    <row r="3218" spans="1:7" x14ac:dyDescent="0.25">
      <c r="A3218" t="s">
        <v>7826</v>
      </c>
      <c r="B3218" t="s">
        <v>7826</v>
      </c>
      <c r="C3218">
        <v>1300293</v>
      </c>
      <c r="D3218">
        <v>1300925</v>
      </c>
      <c r="E3218" t="s">
        <v>1540</v>
      </c>
    </row>
    <row r="3219" spans="1:7" x14ac:dyDescent="0.25">
      <c r="A3219" t="s">
        <v>7827</v>
      </c>
      <c r="B3219" t="s">
        <v>7828</v>
      </c>
      <c r="C3219">
        <v>464538</v>
      </c>
      <c r="D3219">
        <v>465548</v>
      </c>
      <c r="E3219" t="s">
        <v>7829</v>
      </c>
      <c r="F3219" t="s">
        <v>7830</v>
      </c>
      <c r="G3219" t="s">
        <v>7831</v>
      </c>
    </row>
    <row r="3220" spans="1:7" x14ac:dyDescent="0.25">
      <c r="A3220" t="s">
        <v>82</v>
      </c>
      <c r="B3220" t="s">
        <v>82</v>
      </c>
      <c r="C3220">
        <v>2421649</v>
      </c>
      <c r="D3220">
        <v>2422521</v>
      </c>
      <c r="E3220" t="s">
        <v>7832</v>
      </c>
    </row>
    <row r="3221" spans="1:7" x14ac:dyDescent="0.25">
      <c r="A3221" t="s">
        <v>7833</v>
      </c>
      <c r="B3221" t="s">
        <v>7833</v>
      </c>
      <c r="C3221">
        <v>2423340</v>
      </c>
      <c r="D3221">
        <v>2424563</v>
      </c>
      <c r="E3221" t="s">
        <v>6891</v>
      </c>
    </row>
    <row r="3222" spans="1:7" x14ac:dyDescent="0.25">
      <c r="A3222" t="s">
        <v>7834</v>
      </c>
      <c r="B3222" t="s">
        <v>7835</v>
      </c>
      <c r="C3222">
        <v>944315</v>
      </c>
      <c r="D3222">
        <v>945874</v>
      </c>
      <c r="E3222" t="s">
        <v>7836</v>
      </c>
      <c r="F3222" t="s">
        <v>7837</v>
      </c>
      <c r="G3222" t="s">
        <v>7838</v>
      </c>
    </row>
    <row r="3223" spans="1:7" x14ac:dyDescent="0.25">
      <c r="A3223" t="s">
        <v>7839</v>
      </c>
      <c r="B3223" t="s">
        <v>7839</v>
      </c>
      <c r="C3223">
        <v>2517109</v>
      </c>
      <c r="D3223">
        <v>2518101</v>
      </c>
      <c r="E3223" t="s">
        <v>7840</v>
      </c>
    </row>
    <row r="3224" spans="1:7" x14ac:dyDescent="0.25">
      <c r="A3224" t="s">
        <v>7841</v>
      </c>
      <c r="B3224" t="s">
        <v>7841</v>
      </c>
      <c r="C3224">
        <v>1590625</v>
      </c>
      <c r="D3224">
        <v>1590709</v>
      </c>
      <c r="E3224" t="s">
        <v>1246</v>
      </c>
    </row>
    <row r="3225" spans="1:7" x14ac:dyDescent="0.25">
      <c r="A3225" t="s">
        <v>7842</v>
      </c>
      <c r="B3225" t="s">
        <v>7842</v>
      </c>
      <c r="C3225">
        <v>580304</v>
      </c>
      <c r="D3225">
        <v>581095</v>
      </c>
      <c r="E3225" t="s">
        <v>7843</v>
      </c>
    </row>
    <row r="3226" spans="1:7" x14ac:dyDescent="0.25">
      <c r="A3226" t="s">
        <v>7844</v>
      </c>
      <c r="B3226" t="s">
        <v>7844</v>
      </c>
      <c r="C3226">
        <v>2188509</v>
      </c>
      <c r="D3226">
        <v>2190725</v>
      </c>
      <c r="E3226" t="s">
        <v>7678</v>
      </c>
    </row>
    <row r="3227" spans="1:7" x14ac:dyDescent="0.25">
      <c r="A3227" t="s">
        <v>7845</v>
      </c>
      <c r="B3227" t="s">
        <v>7846</v>
      </c>
      <c r="C3227">
        <v>2419771</v>
      </c>
      <c r="D3227">
        <v>2420502</v>
      </c>
      <c r="E3227" t="s">
        <v>7847</v>
      </c>
      <c r="F3227" t="s">
        <v>7848</v>
      </c>
    </row>
    <row r="3228" spans="1:7" x14ac:dyDescent="0.25">
      <c r="A3228" t="s">
        <v>7849</v>
      </c>
      <c r="B3228" t="s">
        <v>7850</v>
      </c>
      <c r="C3228">
        <v>4439610</v>
      </c>
      <c r="D3228">
        <v>4441613</v>
      </c>
      <c r="E3228" t="s">
        <v>7851</v>
      </c>
    </row>
    <row r="3229" spans="1:7" x14ac:dyDescent="0.25">
      <c r="A3229" t="s">
        <v>7852</v>
      </c>
      <c r="B3229" t="s">
        <v>7852</v>
      </c>
      <c r="C3229">
        <v>4486252</v>
      </c>
      <c r="D3229">
        <v>4489128</v>
      </c>
      <c r="E3229" t="s">
        <v>7853</v>
      </c>
    </row>
    <row r="3230" spans="1:7" x14ac:dyDescent="0.25">
      <c r="A3230" t="s">
        <v>7854</v>
      </c>
      <c r="B3230" t="s">
        <v>7854</v>
      </c>
      <c r="C3230">
        <v>455799</v>
      </c>
      <c r="D3230">
        <v>456176</v>
      </c>
      <c r="E3230" t="s">
        <v>6653</v>
      </c>
    </row>
    <row r="3231" spans="1:7" x14ac:dyDescent="0.25">
      <c r="A3231" t="s">
        <v>7855</v>
      </c>
      <c r="B3231" t="s">
        <v>7855</v>
      </c>
      <c r="C3231">
        <v>3527486</v>
      </c>
      <c r="D3231">
        <v>3528583</v>
      </c>
      <c r="E3231" t="s">
        <v>7856</v>
      </c>
    </row>
    <row r="3232" spans="1:7" x14ac:dyDescent="0.25">
      <c r="A3232" t="s">
        <v>7857</v>
      </c>
      <c r="B3232" t="s">
        <v>7857</v>
      </c>
      <c r="C3232">
        <v>3912278</v>
      </c>
      <c r="D3232">
        <v>3914827</v>
      </c>
      <c r="E3232" t="s">
        <v>1376</v>
      </c>
    </row>
    <row r="3233" spans="1:7" x14ac:dyDescent="0.25">
      <c r="A3233" t="s">
        <v>7858</v>
      </c>
      <c r="B3233" t="s">
        <v>7858</v>
      </c>
      <c r="C3233">
        <v>4400426</v>
      </c>
      <c r="D3233">
        <v>4400950</v>
      </c>
      <c r="E3233" t="s">
        <v>7859</v>
      </c>
    </row>
    <row r="3234" spans="1:7" x14ac:dyDescent="0.25">
      <c r="A3234" t="s">
        <v>7860</v>
      </c>
      <c r="B3234" t="s">
        <v>7860</v>
      </c>
      <c r="C3234">
        <v>2246823</v>
      </c>
      <c r="D3234">
        <v>2247002</v>
      </c>
      <c r="E3234" t="s">
        <v>804</v>
      </c>
    </row>
    <row r="3235" spans="1:7" x14ac:dyDescent="0.25">
      <c r="A3235" t="s">
        <v>7861</v>
      </c>
      <c r="B3235" t="s">
        <v>7861</v>
      </c>
      <c r="C3235">
        <v>1640529</v>
      </c>
      <c r="D3235">
        <v>1640605</v>
      </c>
      <c r="E3235" t="s">
        <v>7862</v>
      </c>
    </row>
    <row r="3236" spans="1:7" x14ac:dyDescent="0.25">
      <c r="A3236" t="s">
        <v>7863</v>
      </c>
      <c r="B3236" t="s">
        <v>7863</v>
      </c>
      <c r="C3236">
        <v>4301511</v>
      </c>
      <c r="D3236">
        <v>4302533</v>
      </c>
      <c r="E3236" t="s">
        <v>2140</v>
      </c>
    </row>
    <row r="3237" spans="1:7" x14ac:dyDescent="0.25">
      <c r="A3237" t="s">
        <v>7864</v>
      </c>
      <c r="B3237" t="s">
        <v>7864</v>
      </c>
      <c r="C3237">
        <v>4188711</v>
      </c>
      <c r="D3237">
        <v>4189712</v>
      </c>
      <c r="E3237" t="s">
        <v>7865</v>
      </c>
    </row>
    <row r="3238" spans="1:7" x14ac:dyDescent="0.25">
      <c r="A3238" t="s">
        <v>7866</v>
      </c>
      <c r="B3238" t="s">
        <v>7866</v>
      </c>
      <c r="C3238">
        <v>3235389</v>
      </c>
      <c r="D3238">
        <v>3236237</v>
      </c>
      <c r="E3238" t="s">
        <v>1032</v>
      </c>
    </row>
    <row r="3239" spans="1:7" x14ac:dyDescent="0.25">
      <c r="A3239" t="s">
        <v>7867</v>
      </c>
      <c r="B3239" t="s">
        <v>7867</v>
      </c>
      <c r="C3239">
        <v>1110512</v>
      </c>
      <c r="D3239">
        <v>1111645</v>
      </c>
      <c r="E3239" t="s">
        <v>1376</v>
      </c>
    </row>
    <row r="3240" spans="1:7" x14ac:dyDescent="0.25">
      <c r="A3240" t="s">
        <v>7868</v>
      </c>
      <c r="B3240" t="s">
        <v>7869</v>
      </c>
      <c r="C3240">
        <v>1666907</v>
      </c>
      <c r="D3240">
        <v>1668352</v>
      </c>
      <c r="E3240" t="s">
        <v>7870</v>
      </c>
      <c r="F3240" t="s">
        <v>7871</v>
      </c>
      <c r="G3240" t="s">
        <v>4893</v>
      </c>
    </row>
    <row r="3241" spans="1:7" x14ac:dyDescent="0.25">
      <c r="A3241" t="s">
        <v>7872</v>
      </c>
      <c r="B3241" t="s">
        <v>7872</v>
      </c>
      <c r="C3241">
        <v>3690111</v>
      </c>
      <c r="D3241">
        <v>3690575</v>
      </c>
      <c r="E3241" t="s">
        <v>7607</v>
      </c>
    </row>
    <row r="3242" spans="1:7" x14ac:dyDescent="0.25">
      <c r="A3242" t="s">
        <v>7873</v>
      </c>
      <c r="B3242" t="s">
        <v>7873</v>
      </c>
      <c r="C3242">
        <v>2083303</v>
      </c>
      <c r="D3242">
        <v>2083560</v>
      </c>
      <c r="E3242" t="s">
        <v>804</v>
      </c>
    </row>
    <row r="3243" spans="1:7" x14ac:dyDescent="0.25">
      <c r="A3243" t="s">
        <v>7874</v>
      </c>
      <c r="B3243" t="s">
        <v>7874</v>
      </c>
      <c r="C3243">
        <v>3498433</v>
      </c>
      <c r="D3243">
        <v>3499050</v>
      </c>
      <c r="E3243" t="s">
        <v>5933</v>
      </c>
    </row>
    <row r="3244" spans="1:7" x14ac:dyDescent="0.25">
      <c r="A3244" t="s">
        <v>7875</v>
      </c>
      <c r="B3244" t="s">
        <v>7875</v>
      </c>
      <c r="C3244">
        <v>4119931</v>
      </c>
      <c r="D3244">
        <v>4121772</v>
      </c>
      <c r="E3244" t="s">
        <v>2153</v>
      </c>
    </row>
    <row r="3245" spans="1:7" x14ac:dyDescent="0.25">
      <c r="A3245" t="s">
        <v>7876</v>
      </c>
      <c r="B3245" t="s">
        <v>7876</v>
      </c>
      <c r="C3245">
        <v>344031</v>
      </c>
      <c r="D3245">
        <v>344216</v>
      </c>
      <c r="E3245" t="s">
        <v>804</v>
      </c>
    </row>
    <row r="3246" spans="1:7" x14ac:dyDescent="0.25">
      <c r="A3246" t="s">
        <v>7877</v>
      </c>
      <c r="B3246" t="s">
        <v>7877</v>
      </c>
      <c r="C3246">
        <v>174467</v>
      </c>
      <c r="D3246">
        <v>175708</v>
      </c>
      <c r="E3246" t="s">
        <v>2398</v>
      </c>
    </row>
    <row r="3247" spans="1:7" x14ac:dyDescent="0.25">
      <c r="A3247" t="s">
        <v>7878</v>
      </c>
      <c r="B3247" t="s">
        <v>7879</v>
      </c>
      <c r="C3247">
        <v>1521492</v>
      </c>
      <c r="D3247">
        <v>1522145</v>
      </c>
      <c r="E3247" t="s">
        <v>7880</v>
      </c>
      <c r="F3247" t="s">
        <v>7881</v>
      </c>
      <c r="G3247" t="s">
        <v>7882</v>
      </c>
    </row>
    <row r="3248" spans="1:7" x14ac:dyDescent="0.25">
      <c r="A3248" t="s">
        <v>7883</v>
      </c>
      <c r="B3248" t="s">
        <v>7883</v>
      </c>
      <c r="C3248">
        <v>4253680</v>
      </c>
      <c r="D3248">
        <v>4255797</v>
      </c>
      <c r="E3248" t="s">
        <v>768</v>
      </c>
    </row>
    <row r="3249" spans="1:7" x14ac:dyDescent="0.25">
      <c r="A3249" t="s">
        <v>7884</v>
      </c>
      <c r="B3249" t="s">
        <v>7885</v>
      </c>
      <c r="C3249">
        <v>730991</v>
      </c>
      <c r="D3249">
        <v>732274</v>
      </c>
      <c r="E3249" t="s">
        <v>7886</v>
      </c>
      <c r="F3249" t="s">
        <v>1211</v>
      </c>
      <c r="G3249" t="s">
        <v>1212</v>
      </c>
    </row>
    <row r="3250" spans="1:7" x14ac:dyDescent="0.25">
      <c r="A3250" t="s">
        <v>7887</v>
      </c>
      <c r="B3250" t="s">
        <v>7888</v>
      </c>
      <c r="C3250">
        <v>2604477</v>
      </c>
      <c r="D3250">
        <v>2606660</v>
      </c>
      <c r="E3250" t="s">
        <v>7889</v>
      </c>
      <c r="F3250" t="s">
        <v>7890</v>
      </c>
      <c r="G3250" t="s">
        <v>7891</v>
      </c>
    </row>
    <row r="3251" spans="1:7" x14ac:dyDescent="0.25">
      <c r="A3251" t="s">
        <v>7892</v>
      </c>
      <c r="B3251" t="s">
        <v>7892</v>
      </c>
      <c r="C3251">
        <v>3844235</v>
      </c>
      <c r="D3251">
        <v>3844852</v>
      </c>
      <c r="E3251" t="s">
        <v>7893</v>
      </c>
    </row>
    <row r="3252" spans="1:7" x14ac:dyDescent="0.25">
      <c r="A3252" t="s">
        <v>7894</v>
      </c>
      <c r="B3252" t="s">
        <v>7895</v>
      </c>
      <c r="C3252">
        <v>1545361</v>
      </c>
      <c r="D3252">
        <v>1547289</v>
      </c>
      <c r="E3252" t="s">
        <v>7896</v>
      </c>
    </row>
    <row r="3253" spans="1:7" x14ac:dyDescent="0.25">
      <c r="A3253" t="s">
        <v>7897</v>
      </c>
      <c r="B3253" t="s">
        <v>7897</v>
      </c>
      <c r="C3253">
        <v>3759444</v>
      </c>
      <c r="D3253">
        <v>3760505</v>
      </c>
      <c r="E3253" t="s">
        <v>804</v>
      </c>
    </row>
    <row r="3254" spans="1:7" x14ac:dyDescent="0.25">
      <c r="A3254" t="s">
        <v>7898</v>
      </c>
      <c r="B3254" t="s">
        <v>7898</v>
      </c>
      <c r="C3254">
        <v>3213212</v>
      </c>
      <c r="D3254">
        <v>3214729</v>
      </c>
      <c r="E3254" t="s">
        <v>4207</v>
      </c>
    </row>
    <row r="3255" spans="1:7" x14ac:dyDescent="0.25">
      <c r="A3255" t="s">
        <v>7899</v>
      </c>
      <c r="B3255" t="s">
        <v>7900</v>
      </c>
      <c r="C3255">
        <v>1425794</v>
      </c>
      <c r="D3255">
        <v>1426849</v>
      </c>
      <c r="E3255" t="s">
        <v>7901</v>
      </c>
      <c r="F3255" t="s">
        <v>7902</v>
      </c>
      <c r="G3255" t="s">
        <v>7903</v>
      </c>
    </row>
    <row r="3256" spans="1:7" x14ac:dyDescent="0.25">
      <c r="A3256" t="s">
        <v>7904</v>
      </c>
      <c r="B3256" t="s">
        <v>7904</v>
      </c>
      <c r="C3256">
        <v>1013496</v>
      </c>
      <c r="D3256">
        <v>1013762</v>
      </c>
      <c r="E3256" t="s">
        <v>804</v>
      </c>
    </row>
    <row r="3257" spans="1:7" x14ac:dyDescent="0.25">
      <c r="A3257" t="s">
        <v>3846</v>
      </c>
      <c r="B3257" t="s">
        <v>7905</v>
      </c>
      <c r="C3257">
        <v>1516756</v>
      </c>
      <c r="D3257">
        <v>1517559</v>
      </c>
      <c r="E3257" t="s">
        <v>3848</v>
      </c>
      <c r="F3257" t="s">
        <v>3849</v>
      </c>
      <c r="G3257" t="s">
        <v>3850</v>
      </c>
    </row>
    <row r="3258" spans="1:7" x14ac:dyDescent="0.25">
      <c r="A3258" t="s">
        <v>7906</v>
      </c>
      <c r="B3258" t="s">
        <v>7906</v>
      </c>
      <c r="C3258">
        <v>3506924</v>
      </c>
      <c r="D3258">
        <v>3507133</v>
      </c>
      <c r="E3258" t="s">
        <v>804</v>
      </c>
    </row>
    <row r="3259" spans="1:7" x14ac:dyDescent="0.25">
      <c r="A3259" t="s">
        <v>7907</v>
      </c>
      <c r="B3259" t="s">
        <v>7907</v>
      </c>
      <c r="C3259">
        <v>3459566</v>
      </c>
      <c r="D3259">
        <v>3460171</v>
      </c>
      <c r="E3259" t="s">
        <v>981</v>
      </c>
    </row>
    <row r="3260" spans="1:7" x14ac:dyDescent="0.25">
      <c r="A3260" t="s">
        <v>7908</v>
      </c>
      <c r="B3260" t="s">
        <v>7909</v>
      </c>
      <c r="C3260">
        <v>4537979</v>
      </c>
      <c r="D3260">
        <v>4539142</v>
      </c>
      <c r="E3260" t="s">
        <v>7910</v>
      </c>
    </row>
    <row r="3261" spans="1:7" x14ac:dyDescent="0.25">
      <c r="A3261" t="s">
        <v>7911</v>
      </c>
      <c r="B3261" t="s">
        <v>7911</v>
      </c>
      <c r="C3261">
        <v>3362190</v>
      </c>
      <c r="D3261">
        <v>3362726</v>
      </c>
      <c r="E3261" t="s">
        <v>7912</v>
      </c>
    </row>
    <row r="3262" spans="1:7" x14ac:dyDescent="0.25">
      <c r="A3262" t="s">
        <v>7913</v>
      </c>
      <c r="B3262" t="s">
        <v>7913</v>
      </c>
      <c r="C3262">
        <v>3421896</v>
      </c>
      <c r="D3262">
        <v>3423257</v>
      </c>
      <c r="E3262" t="s">
        <v>854</v>
      </c>
    </row>
    <row r="3263" spans="1:7" x14ac:dyDescent="0.25">
      <c r="A3263" t="s">
        <v>7914</v>
      </c>
      <c r="B3263" t="s">
        <v>7915</v>
      </c>
      <c r="C3263">
        <v>4042100</v>
      </c>
      <c r="D3263">
        <v>4042987</v>
      </c>
      <c r="E3263" t="s">
        <v>7916</v>
      </c>
      <c r="F3263" t="s">
        <v>7917</v>
      </c>
      <c r="G3263" t="s">
        <v>7918</v>
      </c>
    </row>
    <row r="3264" spans="1:7" x14ac:dyDescent="0.25">
      <c r="A3264" t="s">
        <v>7919</v>
      </c>
      <c r="B3264" t="s">
        <v>7920</v>
      </c>
      <c r="C3264">
        <v>2788925</v>
      </c>
      <c r="D3264">
        <v>2789635</v>
      </c>
      <c r="E3264" t="s">
        <v>7921</v>
      </c>
    </row>
    <row r="3265" spans="1:7" x14ac:dyDescent="0.25">
      <c r="A3265" t="s">
        <v>7922</v>
      </c>
      <c r="B3265" t="s">
        <v>7923</v>
      </c>
      <c r="C3265">
        <v>442303</v>
      </c>
      <c r="D3265">
        <v>442563</v>
      </c>
      <c r="E3265" t="s">
        <v>7924</v>
      </c>
      <c r="F3265" t="s">
        <v>2523</v>
      </c>
      <c r="G3265" t="s">
        <v>2524</v>
      </c>
    </row>
    <row r="3266" spans="1:7" x14ac:dyDescent="0.25">
      <c r="A3266" t="s">
        <v>7925</v>
      </c>
      <c r="B3266" t="s">
        <v>7926</v>
      </c>
      <c r="C3266">
        <v>2973479</v>
      </c>
      <c r="D3266">
        <v>2975056</v>
      </c>
      <c r="E3266" t="s">
        <v>7927</v>
      </c>
      <c r="F3266" t="s">
        <v>7928</v>
      </c>
      <c r="G3266" t="s">
        <v>7929</v>
      </c>
    </row>
    <row r="3267" spans="1:7" x14ac:dyDescent="0.25">
      <c r="A3267" t="s">
        <v>7930</v>
      </c>
      <c r="B3267" t="s">
        <v>7930</v>
      </c>
      <c r="C3267">
        <v>1593944</v>
      </c>
      <c r="D3267">
        <v>1594576</v>
      </c>
      <c r="E3267" t="s">
        <v>7931</v>
      </c>
    </row>
    <row r="3268" spans="1:7" x14ac:dyDescent="0.25">
      <c r="A3268" t="s">
        <v>7932</v>
      </c>
      <c r="B3268" t="s">
        <v>7932</v>
      </c>
      <c r="C3268">
        <v>4484761</v>
      </c>
      <c r="D3268">
        <v>4485789</v>
      </c>
      <c r="E3268" t="s">
        <v>7933</v>
      </c>
    </row>
    <row r="3269" spans="1:7" x14ac:dyDescent="0.25">
      <c r="A3269" t="s">
        <v>7934</v>
      </c>
      <c r="B3269" t="s">
        <v>7934</v>
      </c>
      <c r="C3269">
        <v>3808744</v>
      </c>
      <c r="D3269">
        <v>3809250</v>
      </c>
      <c r="E3269" t="s">
        <v>7935</v>
      </c>
    </row>
    <row r="3270" spans="1:7" x14ac:dyDescent="0.25">
      <c r="A3270" t="s">
        <v>7936</v>
      </c>
      <c r="B3270" t="s">
        <v>7937</v>
      </c>
      <c r="C3270">
        <v>1023509</v>
      </c>
      <c r="D3270">
        <v>1024303</v>
      </c>
      <c r="E3270" t="s">
        <v>7938</v>
      </c>
      <c r="F3270" t="s">
        <v>7939</v>
      </c>
      <c r="G3270" t="s">
        <v>7940</v>
      </c>
    </row>
    <row r="3271" spans="1:7" x14ac:dyDescent="0.25">
      <c r="A3271" t="s">
        <v>7941</v>
      </c>
      <c r="B3271" t="s">
        <v>7941</v>
      </c>
      <c r="C3271">
        <v>659727</v>
      </c>
      <c r="D3271">
        <v>660776</v>
      </c>
      <c r="E3271" t="s">
        <v>1702</v>
      </c>
    </row>
    <row r="3272" spans="1:7" x14ac:dyDescent="0.25">
      <c r="A3272" t="s">
        <v>7942</v>
      </c>
      <c r="B3272" t="s">
        <v>7943</v>
      </c>
      <c r="C3272">
        <v>3517473</v>
      </c>
      <c r="D3272">
        <v>3518573</v>
      </c>
      <c r="E3272" t="s">
        <v>7944</v>
      </c>
    </row>
    <row r="3273" spans="1:7" x14ac:dyDescent="0.25">
      <c r="A3273" t="s">
        <v>7945</v>
      </c>
      <c r="B3273" t="s">
        <v>7945</v>
      </c>
      <c r="C3273">
        <v>3928894</v>
      </c>
      <c r="D3273">
        <v>3929580</v>
      </c>
      <c r="E3273" t="s">
        <v>5017</v>
      </c>
    </row>
    <row r="3274" spans="1:7" x14ac:dyDescent="0.25">
      <c r="A3274" t="s">
        <v>7946</v>
      </c>
      <c r="B3274" t="s">
        <v>7947</v>
      </c>
      <c r="C3274">
        <v>4416301</v>
      </c>
      <c r="D3274">
        <v>4417179</v>
      </c>
      <c r="E3274" t="s">
        <v>7948</v>
      </c>
    </row>
    <row r="3275" spans="1:7" x14ac:dyDescent="0.25">
      <c r="A3275" t="s">
        <v>6600</v>
      </c>
      <c r="B3275" t="s">
        <v>7949</v>
      </c>
      <c r="C3275">
        <v>1432332</v>
      </c>
      <c r="D3275">
        <v>1433456</v>
      </c>
      <c r="E3275" t="s">
        <v>2458</v>
      </c>
      <c r="F3275" t="s">
        <v>2459</v>
      </c>
      <c r="G3275" t="s">
        <v>2460</v>
      </c>
    </row>
    <row r="3276" spans="1:7" x14ac:dyDescent="0.25">
      <c r="A3276" t="s">
        <v>7950</v>
      </c>
      <c r="B3276" t="s">
        <v>7951</v>
      </c>
      <c r="C3276">
        <v>331601</v>
      </c>
      <c r="D3276">
        <v>332011</v>
      </c>
      <c r="E3276" t="s">
        <v>7952</v>
      </c>
    </row>
    <row r="3277" spans="1:7" x14ac:dyDescent="0.25">
      <c r="A3277" t="s">
        <v>7953</v>
      </c>
      <c r="B3277" t="s">
        <v>7953</v>
      </c>
      <c r="C3277">
        <v>1305867</v>
      </c>
      <c r="D3277">
        <v>1306472</v>
      </c>
      <c r="E3277" t="s">
        <v>7954</v>
      </c>
      <c r="F3277" t="s">
        <v>3572</v>
      </c>
      <c r="G3277" t="s">
        <v>3132</v>
      </c>
    </row>
    <row r="3278" spans="1:7" x14ac:dyDescent="0.25">
      <c r="A3278" t="s">
        <v>7955</v>
      </c>
      <c r="B3278" t="s">
        <v>7956</v>
      </c>
      <c r="C3278">
        <v>2331107</v>
      </c>
      <c r="D3278">
        <v>2332060</v>
      </c>
      <c r="E3278" t="s">
        <v>7957</v>
      </c>
      <c r="F3278" t="s">
        <v>7958</v>
      </c>
      <c r="G3278" t="s">
        <v>7959</v>
      </c>
    </row>
    <row r="3279" spans="1:7" x14ac:dyDescent="0.25">
      <c r="A3279" t="s">
        <v>7960</v>
      </c>
      <c r="B3279" t="s">
        <v>7960</v>
      </c>
      <c r="C3279">
        <v>499141</v>
      </c>
      <c r="D3279">
        <v>500664</v>
      </c>
      <c r="E3279" t="s">
        <v>7961</v>
      </c>
    </row>
    <row r="3280" spans="1:7" x14ac:dyDescent="0.25">
      <c r="A3280" t="s">
        <v>7962</v>
      </c>
      <c r="B3280" t="s">
        <v>7963</v>
      </c>
      <c r="C3280">
        <v>1019715</v>
      </c>
      <c r="D3280">
        <v>1020539</v>
      </c>
      <c r="E3280" t="s">
        <v>7964</v>
      </c>
      <c r="F3280" t="s">
        <v>7965</v>
      </c>
      <c r="G3280" t="s">
        <v>7966</v>
      </c>
    </row>
    <row r="3281" spans="1:7" x14ac:dyDescent="0.25">
      <c r="A3281" t="s">
        <v>7967</v>
      </c>
      <c r="B3281" t="s">
        <v>7968</v>
      </c>
      <c r="C3281">
        <v>2993860</v>
      </c>
      <c r="D3281">
        <v>2995116</v>
      </c>
      <c r="E3281" t="s">
        <v>7969</v>
      </c>
    </row>
    <row r="3282" spans="1:7" x14ac:dyDescent="0.25">
      <c r="A3282" t="s">
        <v>7970</v>
      </c>
      <c r="B3282" t="s">
        <v>7970</v>
      </c>
      <c r="C3282">
        <v>2963952</v>
      </c>
      <c r="D3282">
        <v>2964027</v>
      </c>
      <c r="E3282" t="s">
        <v>7971</v>
      </c>
    </row>
    <row r="3283" spans="1:7" x14ac:dyDescent="0.25">
      <c r="A3283" t="s">
        <v>7972</v>
      </c>
      <c r="B3283" t="s">
        <v>7972</v>
      </c>
      <c r="C3283">
        <v>1006683</v>
      </c>
      <c r="D3283">
        <v>1008293</v>
      </c>
      <c r="E3283" t="s">
        <v>804</v>
      </c>
    </row>
    <row r="3284" spans="1:7" x14ac:dyDescent="0.25">
      <c r="A3284" t="s">
        <v>7973</v>
      </c>
      <c r="B3284" t="s">
        <v>7973</v>
      </c>
      <c r="C3284">
        <v>1312136</v>
      </c>
      <c r="D3284">
        <v>1313554</v>
      </c>
      <c r="E3284" t="s">
        <v>4309</v>
      </c>
    </row>
    <row r="3285" spans="1:7" x14ac:dyDescent="0.25">
      <c r="A3285" t="s">
        <v>7974</v>
      </c>
      <c r="B3285" t="s">
        <v>7975</v>
      </c>
      <c r="C3285">
        <v>3086169</v>
      </c>
      <c r="D3285">
        <v>3089102</v>
      </c>
      <c r="E3285" t="s">
        <v>7976</v>
      </c>
      <c r="F3285" t="s">
        <v>7977</v>
      </c>
      <c r="G3285" t="s">
        <v>7978</v>
      </c>
    </row>
    <row r="3286" spans="1:7" x14ac:dyDescent="0.25">
      <c r="A3286" t="s">
        <v>7979</v>
      </c>
      <c r="B3286" t="s">
        <v>7980</v>
      </c>
      <c r="C3286">
        <v>540881</v>
      </c>
      <c r="D3286">
        <v>541171</v>
      </c>
      <c r="E3286" t="s">
        <v>7981</v>
      </c>
    </row>
    <row r="3287" spans="1:7" x14ac:dyDescent="0.25">
      <c r="A3287" t="s">
        <v>7982</v>
      </c>
      <c r="B3287" t="s">
        <v>7982</v>
      </c>
      <c r="C3287">
        <v>37181</v>
      </c>
      <c r="D3287">
        <v>40059</v>
      </c>
      <c r="E3287" t="s">
        <v>3116</v>
      </c>
    </row>
    <row r="3288" spans="1:7" x14ac:dyDescent="0.25">
      <c r="A3288" t="s">
        <v>7983</v>
      </c>
      <c r="B3288" t="s">
        <v>7983</v>
      </c>
      <c r="C3288">
        <v>2443567</v>
      </c>
      <c r="D3288">
        <v>2444358</v>
      </c>
      <c r="E3288" t="s">
        <v>7984</v>
      </c>
    </row>
    <row r="3289" spans="1:7" x14ac:dyDescent="0.25">
      <c r="A3289" t="s">
        <v>7985</v>
      </c>
      <c r="B3289" t="s">
        <v>7985</v>
      </c>
      <c r="C3289">
        <v>1631249</v>
      </c>
      <c r="D3289">
        <v>1631935</v>
      </c>
      <c r="E3289" t="s">
        <v>7986</v>
      </c>
    </row>
    <row r="3290" spans="1:7" x14ac:dyDescent="0.25">
      <c r="A3290" t="s">
        <v>7987</v>
      </c>
      <c r="B3290" t="s">
        <v>7987</v>
      </c>
      <c r="C3290">
        <v>1426972</v>
      </c>
      <c r="D3290">
        <v>1427062</v>
      </c>
      <c r="E3290" t="s">
        <v>4155</v>
      </c>
    </row>
    <row r="3291" spans="1:7" x14ac:dyDescent="0.25">
      <c r="A3291" t="s">
        <v>7988</v>
      </c>
      <c r="B3291" t="s">
        <v>7988</v>
      </c>
      <c r="C3291">
        <v>1852584</v>
      </c>
      <c r="D3291">
        <v>1853549</v>
      </c>
      <c r="E3291" t="s">
        <v>7989</v>
      </c>
      <c r="F3291" t="s">
        <v>7990</v>
      </c>
      <c r="G3291" t="s">
        <v>7991</v>
      </c>
    </row>
    <row r="3292" spans="1:7" x14ac:dyDescent="0.25">
      <c r="A3292" t="s">
        <v>7992</v>
      </c>
      <c r="B3292" t="s">
        <v>7992</v>
      </c>
      <c r="C3292">
        <v>2578526</v>
      </c>
      <c r="D3292">
        <v>2579131</v>
      </c>
      <c r="E3292" t="s">
        <v>7993</v>
      </c>
    </row>
    <row r="3293" spans="1:7" x14ac:dyDescent="0.25">
      <c r="A3293" t="s">
        <v>7994</v>
      </c>
      <c r="B3293" t="s">
        <v>7994</v>
      </c>
      <c r="C3293">
        <v>2531294</v>
      </c>
      <c r="D3293">
        <v>2531950</v>
      </c>
      <c r="E3293" t="s">
        <v>804</v>
      </c>
    </row>
    <row r="3294" spans="1:7" x14ac:dyDescent="0.25">
      <c r="A3294" t="s">
        <v>7995</v>
      </c>
      <c r="B3294" t="s">
        <v>7996</v>
      </c>
      <c r="C3294">
        <v>2107066</v>
      </c>
      <c r="D3294">
        <v>2108814</v>
      </c>
      <c r="E3294" t="s">
        <v>7997</v>
      </c>
      <c r="F3294" t="s">
        <v>7998</v>
      </c>
      <c r="G3294" t="s">
        <v>7999</v>
      </c>
    </row>
    <row r="3295" spans="1:7" x14ac:dyDescent="0.25">
      <c r="A3295" t="s">
        <v>8000</v>
      </c>
      <c r="B3295" t="s">
        <v>8000</v>
      </c>
      <c r="C3295">
        <v>2119311</v>
      </c>
      <c r="D3295">
        <v>2120771</v>
      </c>
      <c r="E3295" t="s">
        <v>8001</v>
      </c>
      <c r="F3295" t="s">
        <v>8002</v>
      </c>
      <c r="G3295" t="s">
        <v>8003</v>
      </c>
    </row>
    <row r="3296" spans="1:7" x14ac:dyDescent="0.25">
      <c r="A3296" t="s">
        <v>8004</v>
      </c>
      <c r="B3296" t="s">
        <v>8004</v>
      </c>
      <c r="C3296">
        <v>7021</v>
      </c>
      <c r="D3296">
        <v>7707</v>
      </c>
      <c r="E3296" t="s">
        <v>804</v>
      </c>
    </row>
    <row r="3297" spans="1:7" x14ac:dyDescent="0.25">
      <c r="A3297" t="s">
        <v>8005</v>
      </c>
      <c r="B3297" t="s">
        <v>8005</v>
      </c>
      <c r="C3297">
        <v>3935946</v>
      </c>
      <c r="D3297">
        <v>3939017</v>
      </c>
      <c r="E3297" t="s">
        <v>7045</v>
      </c>
    </row>
    <row r="3298" spans="1:7" x14ac:dyDescent="0.25">
      <c r="A3298" t="s">
        <v>8006</v>
      </c>
      <c r="B3298" t="s">
        <v>8007</v>
      </c>
      <c r="C3298">
        <v>2725635</v>
      </c>
      <c r="D3298">
        <v>2726480</v>
      </c>
      <c r="E3298" t="s">
        <v>8008</v>
      </c>
      <c r="F3298" t="s">
        <v>8009</v>
      </c>
      <c r="G3298" t="s">
        <v>8010</v>
      </c>
    </row>
    <row r="3299" spans="1:7" x14ac:dyDescent="0.25">
      <c r="A3299" t="s">
        <v>8011</v>
      </c>
      <c r="B3299" t="s">
        <v>8011</v>
      </c>
      <c r="C3299">
        <v>4125069</v>
      </c>
      <c r="D3299">
        <v>4125761</v>
      </c>
      <c r="E3299" t="s">
        <v>8012</v>
      </c>
      <c r="F3299" t="s">
        <v>8013</v>
      </c>
      <c r="G3299" t="s">
        <v>8014</v>
      </c>
    </row>
    <row r="3300" spans="1:7" x14ac:dyDescent="0.25">
      <c r="A3300" t="s">
        <v>8015</v>
      </c>
      <c r="B3300" t="s">
        <v>8015</v>
      </c>
      <c r="C3300">
        <v>3821240</v>
      </c>
      <c r="D3300">
        <v>3822271</v>
      </c>
      <c r="E3300" t="s">
        <v>7706</v>
      </c>
    </row>
    <row r="3301" spans="1:7" x14ac:dyDescent="0.25">
      <c r="A3301" t="s">
        <v>8016</v>
      </c>
      <c r="B3301" t="s">
        <v>8016</v>
      </c>
      <c r="C3301">
        <v>2436330</v>
      </c>
      <c r="D3301">
        <v>2436764</v>
      </c>
      <c r="E3301" t="s">
        <v>804</v>
      </c>
    </row>
    <row r="3302" spans="1:7" x14ac:dyDescent="0.25">
      <c r="A3302" t="s">
        <v>8017</v>
      </c>
      <c r="B3302" t="s">
        <v>8018</v>
      </c>
      <c r="C3302">
        <v>1743023</v>
      </c>
      <c r="D3302">
        <v>1743493</v>
      </c>
      <c r="E3302" t="s">
        <v>8019</v>
      </c>
      <c r="F3302" t="s">
        <v>8020</v>
      </c>
      <c r="G3302" t="s">
        <v>5861</v>
      </c>
    </row>
    <row r="3303" spans="1:7" x14ac:dyDescent="0.25">
      <c r="A3303" t="s">
        <v>8021</v>
      </c>
      <c r="B3303" t="s">
        <v>8021</v>
      </c>
      <c r="C3303">
        <v>2926169</v>
      </c>
      <c r="D3303">
        <v>2926561</v>
      </c>
      <c r="E3303" t="s">
        <v>907</v>
      </c>
    </row>
    <row r="3304" spans="1:7" x14ac:dyDescent="0.25">
      <c r="A3304" t="s">
        <v>8022</v>
      </c>
      <c r="B3304" t="s">
        <v>8023</v>
      </c>
      <c r="C3304">
        <v>2964223</v>
      </c>
      <c r="D3304">
        <v>2965077</v>
      </c>
      <c r="E3304" t="s">
        <v>8024</v>
      </c>
      <c r="F3304" t="s">
        <v>8025</v>
      </c>
      <c r="G3304" t="s">
        <v>8026</v>
      </c>
    </row>
    <row r="3305" spans="1:7" x14ac:dyDescent="0.25">
      <c r="A3305" t="s">
        <v>8027</v>
      </c>
      <c r="B3305" t="s">
        <v>8027</v>
      </c>
      <c r="C3305">
        <v>645531</v>
      </c>
      <c r="D3305">
        <v>646163</v>
      </c>
      <c r="E3305" t="s">
        <v>8028</v>
      </c>
    </row>
    <row r="3306" spans="1:7" x14ac:dyDescent="0.25">
      <c r="A3306" t="s">
        <v>8029</v>
      </c>
      <c r="B3306" t="s">
        <v>8029</v>
      </c>
      <c r="C3306">
        <v>4222799</v>
      </c>
      <c r="D3306">
        <v>4225207</v>
      </c>
      <c r="E3306" t="s">
        <v>768</v>
      </c>
    </row>
    <row r="3307" spans="1:7" x14ac:dyDescent="0.25">
      <c r="A3307" t="s">
        <v>8030</v>
      </c>
      <c r="B3307" t="s">
        <v>8030</v>
      </c>
      <c r="C3307">
        <v>3301487</v>
      </c>
      <c r="D3307">
        <v>3302257</v>
      </c>
      <c r="E3307" t="s">
        <v>8031</v>
      </c>
    </row>
    <row r="3308" spans="1:7" x14ac:dyDescent="0.25">
      <c r="A3308" t="s">
        <v>8032</v>
      </c>
      <c r="B3308" t="s">
        <v>8032</v>
      </c>
      <c r="C3308">
        <v>833036</v>
      </c>
      <c r="D3308">
        <v>833485</v>
      </c>
      <c r="E3308" t="s">
        <v>804</v>
      </c>
    </row>
    <row r="3309" spans="1:7" x14ac:dyDescent="0.25">
      <c r="A3309" t="s">
        <v>523</v>
      </c>
      <c r="B3309" t="s">
        <v>8033</v>
      </c>
      <c r="C3309">
        <v>3772287</v>
      </c>
      <c r="D3309">
        <v>3773021</v>
      </c>
      <c r="E3309" t="s">
        <v>524</v>
      </c>
      <c r="F3309" t="s">
        <v>8034</v>
      </c>
    </row>
    <row r="3310" spans="1:7" x14ac:dyDescent="0.25">
      <c r="A3310" t="s">
        <v>8035</v>
      </c>
      <c r="B3310" t="s">
        <v>8035</v>
      </c>
      <c r="C3310">
        <v>4650676</v>
      </c>
      <c r="D3310">
        <v>4651158</v>
      </c>
      <c r="E3310" t="s">
        <v>8036</v>
      </c>
    </row>
    <row r="3311" spans="1:7" x14ac:dyDescent="0.25">
      <c r="A3311" t="s">
        <v>8037</v>
      </c>
      <c r="B3311" t="s">
        <v>8037</v>
      </c>
      <c r="C3311">
        <v>3261381</v>
      </c>
      <c r="D3311">
        <v>3262658</v>
      </c>
      <c r="E3311" t="s">
        <v>1702</v>
      </c>
    </row>
    <row r="3312" spans="1:7" x14ac:dyDescent="0.25">
      <c r="A3312" t="s">
        <v>8038</v>
      </c>
      <c r="B3312" t="s">
        <v>8039</v>
      </c>
      <c r="C3312">
        <v>1197900</v>
      </c>
      <c r="D3312">
        <v>1198139</v>
      </c>
      <c r="E3312" t="s">
        <v>8040</v>
      </c>
    </row>
    <row r="3313" spans="1:7" x14ac:dyDescent="0.25">
      <c r="A3313" t="s">
        <v>8041</v>
      </c>
      <c r="B3313" t="s">
        <v>8041</v>
      </c>
      <c r="C3313">
        <v>1538762</v>
      </c>
      <c r="D3313">
        <v>1539655</v>
      </c>
      <c r="E3313" t="s">
        <v>8042</v>
      </c>
    </row>
    <row r="3314" spans="1:7" x14ac:dyDescent="0.25">
      <c r="A3314" t="s">
        <v>8043</v>
      </c>
      <c r="B3314" t="s">
        <v>8043</v>
      </c>
      <c r="C3314">
        <v>1576520</v>
      </c>
      <c r="D3314">
        <v>1577602</v>
      </c>
      <c r="E3314" t="s">
        <v>5748</v>
      </c>
    </row>
    <row r="3315" spans="1:7" x14ac:dyDescent="0.25">
      <c r="A3315" t="s">
        <v>8044</v>
      </c>
      <c r="B3315" t="s">
        <v>8044</v>
      </c>
      <c r="C3315">
        <v>2587935</v>
      </c>
      <c r="D3315">
        <v>2588579</v>
      </c>
      <c r="E3315" t="s">
        <v>804</v>
      </c>
    </row>
    <row r="3316" spans="1:7" x14ac:dyDescent="0.25">
      <c r="A3316" t="s">
        <v>8045</v>
      </c>
      <c r="B3316" t="s">
        <v>8045</v>
      </c>
      <c r="C3316">
        <v>4001848</v>
      </c>
      <c r="D3316">
        <v>4003155</v>
      </c>
      <c r="E3316" t="s">
        <v>954</v>
      </c>
    </row>
    <row r="3317" spans="1:7" x14ac:dyDescent="0.25">
      <c r="A3317" t="s">
        <v>8046</v>
      </c>
      <c r="B3317" t="s">
        <v>8046</v>
      </c>
      <c r="C3317">
        <v>875816</v>
      </c>
      <c r="D3317">
        <v>876490</v>
      </c>
      <c r="E3317" t="s">
        <v>1131</v>
      </c>
    </row>
    <row r="3318" spans="1:7" x14ac:dyDescent="0.25">
      <c r="A3318" t="s">
        <v>8047</v>
      </c>
      <c r="B3318" t="s">
        <v>8047</v>
      </c>
      <c r="C3318">
        <v>2198881</v>
      </c>
      <c r="D3318">
        <v>2200209</v>
      </c>
      <c r="E3318" t="s">
        <v>1264</v>
      </c>
    </row>
    <row r="3319" spans="1:7" x14ac:dyDescent="0.25">
      <c r="A3319" t="s">
        <v>8048</v>
      </c>
      <c r="B3319" t="s">
        <v>8048</v>
      </c>
      <c r="C3319">
        <v>1888181</v>
      </c>
      <c r="D3319">
        <v>1889200</v>
      </c>
      <c r="E3319" t="s">
        <v>1454</v>
      </c>
    </row>
    <row r="3320" spans="1:7" x14ac:dyDescent="0.25">
      <c r="A3320" t="s">
        <v>8049</v>
      </c>
      <c r="B3320" t="s">
        <v>8050</v>
      </c>
      <c r="C3320">
        <v>1562782</v>
      </c>
      <c r="D3320">
        <v>1563258</v>
      </c>
      <c r="E3320" t="s">
        <v>8051</v>
      </c>
    </row>
    <row r="3321" spans="1:7" x14ac:dyDescent="0.25">
      <c r="A3321" t="s">
        <v>8052</v>
      </c>
      <c r="B3321" t="s">
        <v>8052</v>
      </c>
      <c r="C3321">
        <v>29659</v>
      </c>
      <c r="D3321">
        <v>30135</v>
      </c>
      <c r="E3321" t="s">
        <v>8053</v>
      </c>
    </row>
    <row r="3322" spans="1:7" x14ac:dyDescent="0.25">
      <c r="A3322" t="s">
        <v>8054</v>
      </c>
      <c r="B3322" t="s">
        <v>8054</v>
      </c>
      <c r="C3322">
        <v>2298949</v>
      </c>
      <c r="D3322">
        <v>2300763</v>
      </c>
      <c r="E3322" t="s">
        <v>8055</v>
      </c>
      <c r="F3322" t="s">
        <v>8056</v>
      </c>
      <c r="G3322" t="s">
        <v>2887</v>
      </c>
    </row>
    <row r="3323" spans="1:7" x14ac:dyDescent="0.25">
      <c r="A3323" t="s">
        <v>8057</v>
      </c>
      <c r="B3323" t="s">
        <v>8058</v>
      </c>
      <c r="C3323">
        <v>2023899</v>
      </c>
      <c r="D3323">
        <v>2025014</v>
      </c>
      <c r="E3323" t="s">
        <v>8059</v>
      </c>
    </row>
    <row r="3324" spans="1:7" x14ac:dyDescent="0.25">
      <c r="A3324" t="s">
        <v>8060</v>
      </c>
      <c r="B3324" t="s">
        <v>8061</v>
      </c>
      <c r="C3324">
        <v>3796196</v>
      </c>
      <c r="D3324">
        <v>3797134</v>
      </c>
      <c r="E3324" t="s">
        <v>3182</v>
      </c>
      <c r="F3324" t="s">
        <v>3183</v>
      </c>
      <c r="G3324" t="s">
        <v>3184</v>
      </c>
    </row>
    <row r="3325" spans="1:7" x14ac:dyDescent="0.25">
      <c r="A3325" t="s">
        <v>8062</v>
      </c>
      <c r="B3325" t="s">
        <v>8063</v>
      </c>
      <c r="C3325">
        <v>114852</v>
      </c>
      <c r="D3325">
        <v>115124</v>
      </c>
      <c r="E3325" t="s">
        <v>8064</v>
      </c>
      <c r="F3325" t="s">
        <v>4463</v>
      </c>
      <c r="G3325" t="s">
        <v>4464</v>
      </c>
    </row>
    <row r="3326" spans="1:7" x14ac:dyDescent="0.25">
      <c r="A3326" t="s">
        <v>8065</v>
      </c>
      <c r="B3326" t="s">
        <v>8065</v>
      </c>
      <c r="C3326">
        <v>1237099</v>
      </c>
      <c r="D3326">
        <v>1238298</v>
      </c>
      <c r="E3326" t="s">
        <v>854</v>
      </c>
    </row>
    <row r="3327" spans="1:7" x14ac:dyDescent="0.25">
      <c r="A3327" t="s">
        <v>8066</v>
      </c>
      <c r="B3327" t="s">
        <v>8066</v>
      </c>
      <c r="C3327">
        <v>3484221</v>
      </c>
      <c r="D3327">
        <v>3484559</v>
      </c>
      <c r="E3327" t="s">
        <v>804</v>
      </c>
    </row>
    <row r="3328" spans="1:7" x14ac:dyDescent="0.25">
      <c r="A3328" t="s">
        <v>8067</v>
      </c>
      <c r="B3328" t="s">
        <v>8067</v>
      </c>
      <c r="C3328">
        <v>4323623</v>
      </c>
      <c r="D3328">
        <v>4323889</v>
      </c>
      <c r="E3328" t="s">
        <v>2003</v>
      </c>
    </row>
    <row r="3329" spans="1:7" x14ac:dyDescent="0.25">
      <c r="A3329" t="s">
        <v>8068</v>
      </c>
      <c r="B3329" t="s">
        <v>8068</v>
      </c>
      <c r="C3329">
        <v>1623277</v>
      </c>
      <c r="D3329">
        <v>1625754</v>
      </c>
      <c r="E3329" t="s">
        <v>8069</v>
      </c>
      <c r="F3329" t="s">
        <v>8070</v>
      </c>
      <c r="G3329" t="s">
        <v>8071</v>
      </c>
    </row>
    <row r="3330" spans="1:7" x14ac:dyDescent="0.25">
      <c r="A3330" t="s">
        <v>8072</v>
      </c>
      <c r="B3330" t="s">
        <v>8072</v>
      </c>
      <c r="C3330">
        <v>2216235</v>
      </c>
      <c r="D3330">
        <v>2217308</v>
      </c>
      <c r="E3330" t="s">
        <v>1673</v>
      </c>
      <c r="F3330" t="s">
        <v>1674</v>
      </c>
      <c r="G3330" t="s">
        <v>1675</v>
      </c>
    </row>
    <row r="3331" spans="1:7" x14ac:dyDescent="0.25">
      <c r="A3331" t="s">
        <v>1801</v>
      </c>
      <c r="B3331" t="s">
        <v>8073</v>
      </c>
      <c r="C3331">
        <v>3684458</v>
      </c>
      <c r="D3331">
        <v>3684573</v>
      </c>
      <c r="E3331" t="s">
        <v>1803</v>
      </c>
    </row>
    <row r="3332" spans="1:7" x14ac:dyDescent="0.25">
      <c r="A3332" t="s">
        <v>8074</v>
      </c>
      <c r="B3332" t="s">
        <v>8074</v>
      </c>
      <c r="C3332">
        <v>1875665</v>
      </c>
      <c r="D3332">
        <v>1877464</v>
      </c>
      <c r="E3332" t="s">
        <v>8075</v>
      </c>
    </row>
    <row r="3333" spans="1:7" x14ac:dyDescent="0.25">
      <c r="A3333" t="s">
        <v>8076</v>
      </c>
      <c r="B3333" t="s">
        <v>8076</v>
      </c>
      <c r="C3333">
        <v>515356</v>
      </c>
      <c r="D3333">
        <v>515607</v>
      </c>
      <c r="E3333" t="s">
        <v>804</v>
      </c>
    </row>
    <row r="3334" spans="1:7" x14ac:dyDescent="0.25">
      <c r="A3334" t="s">
        <v>8077</v>
      </c>
      <c r="B3334" t="s">
        <v>8077</v>
      </c>
      <c r="C3334">
        <v>2236318</v>
      </c>
      <c r="D3334">
        <v>2237691</v>
      </c>
      <c r="E3334" t="s">
        <v>8078</v>
      </c>
      <c r="F3334" t="s">
        <v>8079</v>
      </c>
      <c r="G3334" t="s">
        <v>8080</v>
      </c>
    </row>
    <row r="3335" spans="1:7" x14ac:dyDescent="0.25">
      <c r="A3335" t="s">
        <v>8081</v>
      </c>
      <c r="B3335" t="s">
        <v>8081</v>
      </c>
      <c r="C3335">
        <v>4520862</v>
      </c>
      <c r="D3335">
        <v>4523519</v>
      </c>
      <c r="E3335" t="s">
        <v>8082</v>
      </c>
    </row>
    <row r="3336" spans="1:7" x14ac:dyDescent="0.25">
      <c r="A3336" t="s">
        <v>8083</v>
      </c>
      <c r="B3336" t="s">
        <v>56</v>
      </c>
      <c r="C3336">
        <v>2642324</v>
      </c>
      <c r="D3336">
        <v>2643739</v>
      </c>
      <c r="E3336" t="s">
        <v>8084</v>
      </c>
      <c r="F3336" t="s">
        <v>8085</v>
      </c>
      <c r="G3336" t="s">
        <v>8086</v>
      </c>
    </row>
    <row r="3337" spans="1:7" x14ac:dyDescent="0.25">
      <c r="A3337" t="s">
        <v>8087</v>
      </c>
      <c r="B3337" t="s">
        <v>8088</v>
      </c>
      <c r="C3337">
        <v>4405592</v>
      </c>
      <c r="D3337">
        <v>4406935</v>
      </c>
      <c r="E3337" t="s">
        <v>8089</v>
      </c>
      <c r="F3337" t="s">
        <v>8090</v>
      </c>
      <c r="G3337" t="s">
        <v>8091</v>
      </c>
    </row>
    <row r="3338" spans="1:7" x14ac:dyDescent="0.25">
      <c r="A3338" t="s">
        <v>8092</v>
      </c>
      <c r="B3338" t="s">
        <v>8092</v>
      </c>
      <c r="C3338">
        <v>3277340</v>
      </c>
      <c r="D3338">
        <v>3278233</v>
      </c>
      <c r="E3338" t="s">
        <v>8093</v>
      </c>
    </row>
    <row r="3339" spans="1:7" x14ac:dyDescent="0.25">
      <c r="A3339" t="s">
        <v>8094</v>
      </c>
      <c r="B3339" t="s">
        <v>8094</v>
      </c>
      <c r="C3339">
        <v>1604720</v>
      </c>
      <c r="D3339">
        <v>1605091</v>
      </c>
      <c r="E3339" t="s">
        <v>8095</v>
      </c>
    </row>
    <row r="3340" spans="1:7" x14ac:dyDescent="0.25">
      <c r="A3340" t="s">
        <v>8096</v>
      </c>
      <c r="B3340" t="s">
        <v>8096</v>
      </c>
      <c r="C3340">
        <v>4373443</v>
      </c>
      <c r="D3340">
        <v>4376607</v>
      </c>
      <c r="E3340" t="s">
        <v>768</v>
      </c>
    </row>
    <row r="3341" spans="1:7" x14ac:dyDescent="0.25">
      <c r="A3341" t="s">
        <v>8097</v>
      </c>
      <c r="B3341" t="s">
        <v>8098</v>
      </c>
      <c r="C3341">
        <v>2064202</v>
      </c>
      <c r="D3341">
        <v>2066313</v>
      </c>
      <c r="E3341" t="s">
        <v>8099</v>
      </c>
      <c r="F3341" t="s">
        <v>8100</v>
      </c>
      <c r="G3341" t="s">
        <v>8101</v>
      </c>
    </row>
    <row r="3342" spans="1:7" x14ac:dyDescent="0.25">
      <c r="A3342" t="s">
        <v>8102</v>
      </c>
      <c r="B3342" t="s">
        <v>8102</v>
      </c>
      <c r="C3342">
        <v>4518689</v>
      </c>
      <c r="D3342">
        <v>4519006</v>
      </c>
      <c r="E3342" t="s">
        <v>804</v>
      </c>
    </row>
    <row r="3343" spans="1:7" x14ac:dyDescent="0.25">
      <c r="A3343" t="s">
        <v>8103</v>
      </c>
      <c r="B3343" t="s">
        <v>8103</v>
      </c>
      <c r="C3343">
        <v>863350</v>
      </c>
      <c r="D3343">
        <v>864267</v>
      </c>
      <c r="E3343" t="s">
        <v>1032</v>
      </c>
    </row>
    <row r="3344" spans="1:7" x14ac:dyDescent="0.25">
      <c r="A3344" t="s">
        <v>8104</v>
      </c>
      <c r="B3344" t="s">
        <v>8105</v>
      </c>
      <c r="C3344">
        <v>723420</v>
      </c>
      <c r="D3344">
        <v>724769</v>
      </c>
      <c r="E3344" t="s">
        <v>8106</v>
      </c>
      <c r="F3344" t="s">
        <v>8107</v>
      </c>
      <c r="G3344" t="s">
        <v>8108</v>
      </c>
    </row>
    <row r="3345" spans="1:7" x14ac:dyDescent="0.25">
      <c r="A3345" t="s">
        <v>8109</v>
      </c>
      <c r="B3345" t="s">
        <v>8109</v>
      </c>
      <c r="C3345">
        <v>2852948</v>
      </c>
      <c r="D3345">
        <v>2853916</v>
      </c>
      <c r="E3345" t="s">
        <v>830</v>
      </c>
    </row>
    <row r="3346" spans="1:7" x14ac:dyDescent="0.25">
      <c r="A3346" t="s">
        <v>8110</v>
      </c>
      <c r="B3346" t="s">
        <v>8111</v>
      </c>
      <c r="C3346">
        <v>2013600</v>
      </c>
      <c r="D3346">
        <v>2015465</v>
      </c>
      <c r="E3346" t="s">
        <v>8112</v>
      </c>
      <c r="F3346" t="s">
        <v>8113</v>
      </c>
      <c r="G3346" t="s">
        <v>8114</v>
      </c>
    </row>
    <row r="3347" spans="1:7" x14ac:dyDescent="0.25">
      <c r="A3347" t="s">
        <v>8115</v>
      </c>
      <c r="B3347" t="s">
        <v>8116</v>
      </c>
      <c r="C3347">
        <v>818374</v>
      </c>
      <c r="D3347">
        <v>819384</v>
      </c>
      <c r="E3347" t="s">
        <v>8117</v>
      </c>
      <c r="F3347" t="s">
        <v>8118</v>
      </c>
      <c r="G3347" t="s">
        <v>8119</v>
      </c>
    </row>
    <row r="3348" spans="1:7" x14ac:dyDescent="0.25">
      <c r="A3348" t="s">
        <v>8120</v>
      </c>
      <c r="B3348" t="s">
        <v>8120</v>
      </c>
      <c r="C3348">
        <v>4409344</v>
      </c>
      <c r="D3348">
        <v>4411479</v>
      </c>
      <c r="E3348" t="s">
        <v>8121</v>
      </c>
    </row>
    <row r="3349" spans="1:7" x14ac:dyDescent="0.25">
      <c r="A3349" t="s">
        <v>8122</v>
      </c>
      <c r="B3349" t="s">
        <v>8123</v>
      </c>
      <c r="C3349">
        <v>3361348</v>
      </c>
      <c r="D3349">
        <v>3362169</v>
      </c>
      <c r="E3349" t="s">
        <v>8124</v>
      </c>
      <c r="F3349" t="s">
        <v>8125</v>
      </c>
      <c r="G3349" t="s">
        <v>8126</v>
      </c>
    </row>
    <row r="3350" spans="1:7" x14ac:dyDescent="0.25">
      <c r="A3350" t="s">
        <v>8127</v>
      </c>
      <c r="B3350" t="s">
        <v>8127</v>
      </c>
      <c r="C3350">
        <v>4401165</v>
      </c>
      <c r="D3350">
        <v>4401479</v>
      </c>
      <c r="E3350" t="s">
        <v>8128</v>
      </c>
    </row>
    <row r="3351" spans="1:7" x14ac:dyDescent="0.25">
      <c r="A3351" t="s">
        <v>8129</v>
      </c>
      <c r="B3351" t="s">
        <v>8129</v>
      </c>
      <c r="C3351">
        <v>3371593</v>
      </c>
      <c r="D3351">
        <v>3371934</v>
      </c>
      <c r="E3351" t="s">
        <v>8130</v>
      </c>
    </row>
    <row r="3352" spans="1:7" x14ac:dyDescent="0.25">
      <c r="A3352" t="s">
        <v>8131</v>
      </c>
      <c r="B3352" t="s">
        <v>8131</v>
      </c>
      <c r="C3352">
        <v>3735827</v>
      </c>
      <c r="D3352">
        <v>3736933</v>
      </c>
      <c r="E3352" t="s">
        <v>8132</v>
      </c>
    </row>
    <row r="3353" spans="1:7" x14ac:dyDescent="0.25">
      <c r="A3353" t="s">
        <v>393</v>
      </c>
      <c r="B3353" t="s">
        <v>8133</v>
      </c>
      <c r="C3353">
        <v>2385974</v>
      </c>
      <c r="D3353">
        <v>2386678</v>
      </c>
      <c r="E3353" t="s">
        <v>395</v>
      </c>
      <c r="F3353" t="s">
        <v>8134</v>
      </c>
      <c r="G3353" t="s">
        <v>8135</v>
      </c>
    </row>
    <row r="3354" spans="1:7" x14ac:dyDescent="0.25">
      <c r="A3354" t="s">
        <v>8136</v>
      </c>
      <c r="B3354" t="s">
        <v>8136</v>
      </c>
      <c r="C3354">
        <v>3780603</v>
      </c>
      <c r="D3354">
        <v>3781493</v>
      </c>
      <c r="E3354" t="s">
        <v>1141</v>
      </c>
    </row>
    <row r="3355" spans="1:7" x14ac:dyDescent="0.25">
      <c r="A3355" t="s">
        <v>8137</v>
      </c>
      <c r="B3355" t="s">
        <v>8137</v>
      </c>
      <c r="C3355">
        <v>2080501</v>
      </c>
      <c r="D3355">
        <v>2080968</v>
      </c>
      <c r="E3355" t="s">
        <v>1010</v>
      </c>
    </row>
    <row r="3356" spans="1:7" x14ac:dyDescent="0.25">
      <c r="A3356" t="s">
        <v>8138</v>
      </c>
      <c r="B3356" t="s">
        <v>8138</v>
      </c>
      <c r="C3356">
        <v>995160</v>
      </c>
      <c r="D3356">
        <v>996278</v>
      </c>
      <c r="E3356" t="s">
        <v>8139</v>
      </c>
    </row>
    <row r="3357" spans="1:7" x14ac:dyDescent="0.25">
      <c r="A3357" t="s">
        <v>8140</v>
      </c>
      <c r="B3357" t="s">
        <v>8140</v>
      </c>
      <c r="C3357">
        <v>296776</v>
      </c>
      <c r="D3357">
        <v>297294</v>
      </c>
      <c r="E3357" t="s">
        <v>3191</v>
      </c>
    </row>
    <row r="3358" spans="1:7" x14ac:dyDescent="0.25">
      <c r="A3358" t="s">
        <v>8141</v>
      </c>
      <c r="B3358" t="s">
        <v>8142</v>
      </c>
      <c r="C3358">
        <v>1306546</v>
      </c>
      <c r="D3358">
        <v>1307181</v>
      </c>
      <c r="E3358" t="s">
        <v>8143</v>
      </c>
    </row>
    <row r="3359" spans="1:7" x14ac:dyDescent="0.25">
      <c r="A3359" t="s">
        <v>8144</v>
      </c>
      <c r="B3359" t="s">
        <v>8145</v>
      </c>
      <c r="C3359">
        <v>2889406</v>
      </c>
      <c r="D3359">
        <v>2891285</v>
      </c>
      <c r="E3359" t="s">
        <v>8146</v>
      </c>
    </row>
    <row r="3360" spans="1:7" x14ac:dyDescent="0.25">
      <c r="A3360" t="s">
        <v>8147</v>
      </c>
      <c r="B3360" t="s">
        <v>8147</v>
      </c>
      <c r="C3360">
        <v>2038721</v>
      </c>
      <c r="D3360">
        <v>2039497</v>
      </c>
      <c r="E3360" t="s">
        <v>109</v>
      </c>
    </row>
    <row r="3361" spans="1:7" x14ac:dyDescent="0.25">
      <c r="A3361" t="s">
        <v>8148</v>
      </c>
      <c r="B3361" t="s">
        <v>8148</v>
      </c>
      <c r="C3361">
        <v>3410979</v>
      </c>
      <c r="D3361">
        <v>3411389</v>
      </c>
      <c r="E3361" t="s">
        <v>804</v>
      </c>
    </row>
    <row r="3362" spans="1:7" x14ac:dyDescent="0.25">
      <c r="A3362" t="s">
        <v>8149</v>
      </c>
      <c r="B3362" t="s">
        <v>8149</v>
      </c>
      <c r="C3362">
        <v>1307522</v>
      </c>
      <c r="D3362">
        <v>1308394</v>
      </c>
      <c r="E3362" t="s">
        <v>6675</v>
      </c>
    </row>
    <row r="3363" spans="1:7" x14ac:dyDescent="0.25">
      <c r="A3363" t="s">
        <v>4195</v>
      </c>
      <c r="B3363" t="s">
        <v>53</v>
      </c>
      <c r="C3363">
        <v>3181014</v>
      </c>
      <c r="D3363">
        <v>3182444</v>
      </c>
      <c r="E3363" t="s">
        <v>4196</v>
      </c>
      <c r="F3363" t="s">
        <v>8150</v>
      </c>
      <c r="G3363" t="s">
        <v>4198</v>
      </c>
    </row>
    <row r="3364" spans="1:7" x14ac:dyDescent="0.25">
      <c r="A3364" t="s">
        <v>8151</v>
      </c>
      <c r="B3364" t="s">
        <v>8151</v>
      </c>
      <c r="C3364">
        <v>1941632</v>
      </c>
      <c r="D3364">
        <v>1943971</v>
      </c>
      <c r="E3364" t="s">
        <v>768</v>
      </c>
    </row>
    <row r="3365" spans="1:7" x14ac:dyDescent="0.25">
      <c r="A3365" t="s">
        <v>8152</v>
      </c>
      <c r="B3365" t="s">
        <v>8152</v>
      </c>
      <c r="C3365">
        <v>2307578</v>
      </c>
      <c r="D3365">
        <v>2308952</v>
      </c>
      <c r="E3365" t="s">
        <v>8153</v>
      </c>
    </row>
    <row r="3366" spans="1:7" x14ac:dyDescent="0.25">
      <c r="A3366" t="s">
        <v>8154</v>
      </c>
      <c r="B3366" t="s">
        <v>8154</v>
      </c>
      <c r="C3366">
        <v>2159913</v>
      </c>
      <c r="D3366">
        <v>2160656</v>
      </c>
      <c r="E3366" t="s">
        <v>8155</v>
      </c>
    </row>
    <row r="3367" spans="1:7" x14ac:dyDescent="0.25">
      <c r="A3367" t="s">
        <v>8156</v>
      </c>
      <c r="B3367" t="s">
        <v>8156</v>
      </c>
      <c r="C3367">
        <v>2572991</v>
      </c>
      <c r="D3367">
        <v>2573224</v>
      </c>
      <c r="E3367" t="s">
        <v>8157</v>
      </c>
    </row>
    <row r="3368" spans="1:7" x14ac:dyDescent="0.25">
      <c r="A3368" t="s">
        <v>8158</v>
      </c>
      <c r="B3368" t="s">
        <v>8158</v>
      </c>
      <c r="C3368">
        <v>2328348</v>
      </c>
      <c r="D3368">
        <v>2329007</v>
      </c>
      <c r="E3368" t="s">
        <v>8159</v>
      </c>
    </row>
    <row r="3369" spans="1:7" x14ac:dyDescent="0.25">
      <c r="A3369" t="s">
        <v>8160</v>
      </c>
      <c r="B3369" t="s">
        <v>8160</v>
      </c>
      <c r="C3369">
        <v>3507205</v>
      </c>
      <c r="D3369">
        <v>3508053</v>
      </c>
      <c r="E3369" t="s">
        <v>8161</v>
      </c>
    </row>
    <row r="3370" spans="1:7" x14ac:dyDescent="0.25">
      <c r="A3370" t="s">
        <v>8162</v>
      </c>
      <c r="B3370" t="s">
        <v>8162</v>
      </c>
      <c r="C3370">
        <v>569130</v>
      </c>
      <c r="D3370">
        <v>570200</v>
      </c>
      <c r="E3370" t="s">
        <v>954</v>
      </c>
    </row>
    <row r="3371" spans="1:7" x14ac:dyDescent="0.25">
      <c r="A3371" t="s">
        <v>8163</v>
      </c>
      <c r="B3371" t="s">
        <v>8163</v>
      </c>
      <c r="C3371">
        <v>808316</v>
      </c>
      <c r="D3371">
        <v>809080</v>
      </c>
      <c r="E3371" t="s">
        <v>835</v>
      </c>
    </row>
    <row r="3372" spans="1:7" x14ac:dyDescent="0.25">
      <c r="A3372" t="s">
        <v>8164</v>
      </c>
      <c r="B3372" t="s">
        <v>8165</v>
      </c>
      <c r="C3372">
        <v>378514</v>
      </c>
      <c r="D3372">
        <v>380799</v>
      </c>
      <c r="E3372" t="s">
        <v>8166</v>
      </c>
      <c r="F3372" t="s">
        <v>2495</v>
      </c>
      <c r="G3372" t="s">
        <v>2496</v>
      </c>
    </row>
    <row r="3373" spans="1:7" x14ac:dyDescent="0.25">
      <c r="A3373" t="s">
        <v>8167</v>
      </c>
      <c r="B3373" t="s">
        <v>8168</v>
      </c>
      <c r="C3373">
        <v>563709</v>
      </c>
      <c r="D3373">
        <v>564251</v>
      </c>
      <c r="E3373" t="s">
        <v>8169</v>
      </c>
      <c r="F3373" t="s">
        <v>8170</v>
      </c>
      <c r="G3373" t="s">
        <v>6447</v>
      </c>
    </row>
    <row r="3374" spans="1:7" x14ac:dyDescent="0.25">
      <c r="A3374" t="s">
        <v>8171</v>
      </c>
      <c r="B3374" t="s">
        <v>8171</v>
      </c>
      <c r="C3374">
        <v>2574729</v>
      </c>
      <c r="D3374">
        <v>2574896</v>
      </c>
      <c r="E3374" t="s">
        <v>804</v>
      </c>
    </row>
    <row r="3375" spans="1:7" x14ac:dyDescent="0.25">
      <c r="A3375" t="s">
        <v>8172</v>
      </c>
      <c r="B3375" t="s">
        <v>8172</v>
      </c>
      <c r="C3375">
        <v>2441937</v>
      </c>
      <c r="D3375">
        <v>2442791</v>
      </c>
      <c r="E3375" t="s">
        <v>3757</v>
      </c>
    </row>
    <row r="3376" spans="1:7" x14ac:dyDescent="0.25">
      <c r="A3376" t="s">
        <v>8173</v>
      </c>
      <c r="B3376" t="s">
        <v>8173</v>
      </c>
      <c r="C3376">
        <v>4489456</v>
      </c>
      <c r="D3376">
        <v>4491390</v>
      </c>
      <c r="E3376" t="s">
        <v>8174</v>
      </c>
      <c r="F3376" t="s">
        <v>8175</v>
      </c>
      <c r="G3376" t="s">
        <v>8176</v>
      </c>
    </row>
    <row r="3377" spans="1:7" x14ac:dyDescent="0.25">
      <c r="A3377" t="s">
        <v>8177</v>
      </c>
      <c r="B3377" t="s">
        <v>8177</v>
      </c>
      <c r="C3377">
        <v>3104512</v>
      </c>
      <c r="D3377">
        <v>3106014</v>
      </c>
      <c r="E3377" t="s">
        <v>1287</v>
      </c>
      <c r="F3377" t="s">
        <v>1288</v>
      </c>
      <c r="G3377" t="s">
        <v>1289</v>
      </c>
    </row>
    <row r="3378" spans="1:7" x14ac:dyDescent="0.25">
      <c r="A3378" t="s">
        <v>8178</v>
      </c>
      <c r="B3378" t="s">
        <v>8178</v>
      </c>
      <c r="C3378">
        <v>2824023</v>
      </c>
      <c r="D3378">
        <v>2824850</v>
      </c>
      <c r="E3378" t="s">
        <v>804</v>
      </c>
    </row>
    <row r="3379" spans="1:7" x14ac:dyDescent="0.25">
      <c r="A3379" t="s">
        <v>8179</v>
      </c>
      <c r="B3379" t="s">
        <v>8179</v>
      </c>
      <c r="C3379">
        <v>4136958</v>
      </c>
      <c r="D3379">
        <v>4137200</v>
      </c>
      <c r="E3379" t="s">
        <v>804</v>
      </c>
    </row>
    <row r="3380" spans="1:7" x14ac:dyDescent="0.25">
      <c r="A3380" t="s">
        <v>8180</v>
      </c>
      <c r="B3380" t="s">
        <v>8181</v>
      </c>
      <c r="C3380">
        <v>3004062</v>
      </c>
      <c r="D3380">
        <v>3004838</v>
      </c>
      <c r="E3380" t="s">
        <v>8182</v>
      </c>
      <c r="F3380" t="s">
        <v>8183</v>
      </c>
      <c r="G3380" t="s">
        <v>8184</v>
      </c>
    </row>
    <row r="3381" spans="1:7" x14ac:dyDescent="0.25">
      <c r="A3381" t="s">
        <v>8185</v>
      </c>
      <c r="B3381" t="s">
        <v>8186</v>
      </c>
      <c r="C3381">
        <v>1049614</v>
      </c>
      <c r="D3381">
        <v>1051017</v>
      </c>
      <c r="E3381" t="s">
        <v>8187</v>
      </c>
      <c r="F3381" t="s">
        <v>4101</v>
      </c>
      <c r="G3381" t="s">
        <v>4102</v>
      </c>
    </row>
    <row r="3382" spans="1:7" x14ac:dyDescent="0.25">
      <c r="A3382" t="s">
        <v>8188</v>
      </c>
      <c r="B3382" t="s">
        <v>8188</v>
      </c>
      <c r="C3382">
        <v>717191</v>
      </c>
      <c r="D3382">
        <v>718372</v>
      </c>
      <c r="E3382" t="s">
        <v>1969</v>
      </c>
    </row>
    <row r="3383" spans="1:7" x14ac:dyDescent="0.25">
      <c r="A3383" t="s">
        <v>8189</v>
      </c>
      <c r="B3383" t="s">
        <v>8189</v>
      </c>
      <c r="C3383">
        <v>1815724</v>
      </c>
      <c r="D3383">
        <v>1815800</v>
      </c>
      <c r="E3383" t="s">
        <v>4159</v>
      </c>
    </row>
    <row r="3384" spans="1:7" x14ac:dyDescent="0.25">
      <c r="A3384" t="s">
        <v>8190</v>
      </c>
      <c r="B3384" t="s">
        <v>8190</v>
      </c>
      <c r="C3384">
        <v>4478501</v>
      </c>
      <c r="D3384">
        <v>4481539</v>
      </c>
      <c r="E3384" t="s">
        <v>768</v>
      </c>
    </row>
    <row r="3385" spans="1:7" x14ac:dyDescent="0.25">
      <c r="A3385" t="s">
        <v>8191</v>
      </c>
      <c r="B3385" t="s">
        <v>8191</v>
      </c>
      <c r="C3385">
        <v>1587316</v>
      </c>
      <c r="D3385">
        <v>1587936</v>
      </c>
      <c r="E3385" t="s">
        <v>8192</v>
      </c>
    </row>
    <row r="3386" spans="1:7" x14ac:dyDescent="0.25">
      <c r="A3386" t="s">
        <v>8193</v>
      </c>
      <c r="B3386" t="s">
        <v>8193</v>
      </c>
      <c r="C3386">
        <v>3070538</v>
      </c>
      <c r="D3386">
        <v>3071677</v>
      </c>
      <c r="E3386" t="s">
        <v>3152</v>
      </c>
    </row>
    <row r="3387" spans="1:7" x14ac:dyDescent="0.25">
      <c r="A3387" t="s">
        <v>8194</v>
      </c>
      <c r="B3387" t="s">
        <v>8195</v>
      </c>
      <c r="C3387">
        <v>2043008</v>
      </c>
      <c r="D3387">
        <v>2043832</v>
      </c>
      <c r="E3387" t="s">
        <v>8196</v>
      </c>
      <c r="F3387" t="s">
        <v>8197</v>
      </c>
      <c r="G3387" t="s">
        <v>8198</v>
      </c>
    </row>
    <row r="3388" spans="1:7" x14ac:dyDescent="0.25">
      <c r="A3388" t="s">
        <v>8199</v>
      </c>
      <c r="B3388" t="s">
        <v>8199</v>
      </c>
      <c r="C3388">
        <v>1947122</v>
      </c>
      <c r="D3388">
        <v>1948510</v>
      </c>
      <c r="E3388" t="s">
        <v>2140</v>
      </c>
    </row>
    <row r="3389" spans="1:7" x14ac:dyDescent="0.25">
      <c r="A3389" t="s">
        <v>8200</v>
      </c>
      <c r="B3389" t="s">
        <v>8200</v>
      </c>
      <c r="C3389">
        <v>299339</v>
      </c>
      <c r="D3389">
        <v>301372</v>
      </c>
      <c r="E3389" t="s">
        <v>1432</v>
      </c>
    </row>
    <row r="3390" spans="1:7" x14ac:dyDescent="0.25">
      <c r="A3390" t="s">
        <v>8201</v>
      </c>
      <c r="B3390" t="s">
        <v>8201</v>
      </c>
      <c r="C3390">
        <v>3526387</v>
      </c>
      <c r="D3390">
        <v>3527457</v>
      </c>
      <c r="E3390" t="s">
        <v>804</v>
      </c>
    </row>
    <row r="3391" spans="1:7" x14ac:dyDescent="0.25">
      <c r="A3391" t="s">
        <v>8202</v>
      </c>
      <c r="B3391" t="s">
        <v>8202</v>
      </c>
      <c r="C3391">
        <v>1850065</v>
      </c>
      <c r="D3391">
        <v>1850685</v>
      </c>
      <c r="E3391" t="s">
        <v>8203</v>
      </c>
    </row>
    <row r="3392" spans="1:7" x14ac:dyDescent="0.25">
      <c r="A3392" t="s">
        <v>8204</v>
      </c>
      <c r="B3392" t="s">
        <v>8204</v>
      </c>
      <c r="C3392">
        <v>3037519</v>
      </c>
      <c r="D3392">
        <v>3038667</v>
      </c>
      <c r="E3392" t="s">
        <v>4488</v>
      </c>
    </row>
    <row r="3393" spans="1:7" x14ac:dyDescent="0.25">
      <c r="A3393" t="s">
        <v>5276</v>
      </c>
      <c r="B3393" t="s">
        <v>8205</v>
      </c>
      <c r="C3393">
        <v>884237</v>
      </c>
      <c r="D3393">
        <v>885820</v>
      </c>
      <c r="E3393" t="s">
        <v>5278</v>
      </c>
      <c r="F3393" t="s">
        <v>5279</v>
      </c>
      <c r="G3393" t="s">
        <v>5280</v>
      </c>
    </row>
    <row r="3394" spans="1:7" x14ac:dyDescent="0.25">
      <c r="A3394" t="s">
        <v>8206</v>
      </c>
      <c r="B3394" t="s">
        <v>8207</v>
      </c>
      <c r="C3394">
        <v>3293871</v>
      </c>
      <c r="D3394">
        <v>3296579</v>
      </c>
      <c r="E3394" t="s">
        <v>8208</v>
      </c>
    </row>
    <row r="3395" spans="1:7" x14ac:dyDescent="0.25">
      <c r="A3395" t="s">
        <v>8209</v>
      </c>
      <c r="B3395" t="s">
        <v>8210</v>
      </c>
      <c r="C3395">
        <v>469197</v>
      </c>
      <c r="D3395">
        <v>470462</v>
      </c>
      <c r="E3395" t="s">
        <v>8211</v>
      </c>
    </row>
    <row r="3396" spans="1:7" x14ac:dyDescent="0.25">
      <c r="A3396" t="s">
        <v>8212</v>
      </c>
      <c r="B3396" t="s">
        <v>8212</v>
      </c>
      <c r="C3396">
        <v>916185</v>
      </c>
      <c r="D3396">
        <v>916261</v>
      </c>
      <c r="E3396" t="s">
        <v>2583</v>
      </c>
    </row>
    <row r="3397" spans="1:7" x14ac:dyDescent="0.25">
      <c r="A3397" t="s">
        <v>8213</v>
      </c>
      <c r="B3397" t="s">
        <v>8213</v>
      </c>
      <c r="C3397">
        <v>3722879</v>
      </c>
      <c r="D3397">
        <v>3724300</v>
      </c>
      <c r="E3397" t="s">
        <v>774</v>
      </c>
    </row>
    <row r="3398" spans="1:7" x14ac:dyDescent="0.25">
      <c r="A3398" t="s">
        <v>8214</v>
      </c>
      <c r="B3398" t="s">
        <v>8214</v>
      </c>
      <c r="C3398">
        <v>3850342</v>
      </c>
      <c r="D3398">
        <v>3850417</v>
      </c>
      <c r="E3398" t="s">
        <v>1766</v>
      </c>
    </row>
    <row r="3399" spans="1:7" x14ac:dyDescent="0.25">
      <c r="A3399" t="s">
        <v>8215</v>
      </c>
      <c r="B3399" t="s">
        <v>8216</v>
      </c>
      <c r="C3399">
        <v>1135519</v>
      </c>
      <c r="D3399">
        <v>1136301</v>
      </c>
      <c r="E3399" t="s">
        <v>8217</v>
      </c>
    </row>
    <row r="3400" spans="1:7" x14ac:dyDescent="0.25">
      <c r="A3400" t="s">
        <v>8218</v>
      </c>
      <c r="B3400" t="s">
        <v>8218</v>
      </c>
      <c r="C3400">
        <v>664868</v>
      </c>
      <c r="D3400">
        <v>666067</v>
      </c>
      <c r="E3400" t="s">
        <v>804</v>
      </c>
    </row>
    <row r="3401" spans="1:7" x14ac:dyDescent="0.25">
      <c r="A3401" t="s">
        <v>8219</v>
      </c>
      <c r="B3401" t="s">
        <v>8220</v>
      </c>
      <c r="C3401">
        <v>687768</v>
      </c>
      <c r="D3401">
        <v>688457</v>
      </c>
      <c r="E3401" t="s">
        <v>8221</v>
      </c>
    </row>
    <row r="3402" spans="1:7" x14ac:dyDescent="0.25">
      <c r="A3402" t="s">
        <v>8222</v>
      </c>
      <c r="B3402" t="s">
        <v>8222</v>
      </c>
      <c r="C3402">
        <v>2652793</v>
      </c>
      <c r="D3402">
        <v>2653485</v>
      </c>
      <c r="E3402" t="s">
        <v>804</v>
      </c>
    </row>
    <row r="3403" spans="1:7" x14ac:dyDescent="0.25">
      <c r="A3403" t="s">
        <v>8223</v>
      </c>
      <c r="B3403" t="s">
        <v>8223</v>
      </c>
      <c r="C3403">
        <v>3036499</v>
      </c>
      <c r="D3403">
        <v>3037515</v>
      </c>
      <c r="E3403" t="s">
        <v>8224</v>
      </c>
    </row>
    <row r="3404" spans="1:7" x14ac:dyDescent="0.25">
      <c r="A3404" t="s">
        <v>8225</v>
      </c>
      <c r="B3404" t="s">
        <v>8225</v>
      </c>
      <c r="C3404">
        <v>1074101</v>
      </c>
      <c r="D3404">
        <v>1075525</v>
      </c>
      <c r="E3404" t="s">
        <v>8226</v>
      </c>
    </row>
    <row r="3405" spans="1:7" x14ac:dyDescent="0.25">
      <c r="A3405" t="s">
        <v>8227</v>
      </c>
      <c r="B3405" t="s">
        <v>8227</v>
      </c>
      <c r="C3405">
        <v>394579</v>
      </c>
      <c r="D3405">
        <v>395460</v>
      </c>
      <c r="E3405" t="s">
        <v>8228</v>
      </c>
      <c r="F3405" t="s">
        <v>1201</v>
      </c>
      <c r="G3405" t="s">
        <v>1202</v>
      </c>
    </row>
    <row r="3406" spans="1:7" x14ac:dyDescent="0.25">
      <c r="A3406" t="s">
        <v>8229</v>
      </c>
      <c r="B3406" t="s">
        <v>8230</v>
      </c>
      <c r="C3406">
        <v>1118653</v>
      </c>
      <c r="D3406">
        <v>1119825</v>
      </c>
      <c r="E3406" t="s">
        <v>8231</v>
      </c>
      <c r="F3406" t="s">
        <v>8232</v>
      </c>
      <c r="G3406" t="s">
        <v>8233</v>
      </c>
    </row>
    <row r="3407" spans="1:7" x14ac:dyDescent="0.25">
      <c r="A3407" t="s">
        <v>8234</v>
      </c>
      <c r="B3407" t="s">
        <v>8234</v>
      </c>
      <c r="C3407">
        <v>3779417</v>
      </c>
      <c r="D3407">
        <v>3780424</v>
      </c>
      <c r="E3407" t="s">
        <v>1117</v>
      </c>
    </row>
    <row r="3408" spans="1:7" x14ac:dyDescent="0.25">
      <c r="A3408" t="s">
        <v>8235</v>
      </c>
      <c r="B3408" t="s">
        <v>8235</v>
      </c>
      <c r="C3408">
        <v>3144420</v>
      </c>
      <c r="D3408">
        <v>3147875</v>
      </c>
      <c r="E3408" t="s">
        <v>6967</v>
      </c>
    </row>
    <row r="3409" spans="1:7" x14ac:dyDescent="0.25">
      <c r="A3409" t="s">
        <v>8236</v>
      </c>
      <c r="B3409" t="s">
        <v>8237</v>
      </c>
      <c r="C3409">
        <v>1573461</v>
      </c>
      <c r="D3409">
        <v>1574966</v>
      </c>
      <c r="E3409" t="s">
        <v>8238</v>
      </c>
      <c r="F3409" t="s">
        <v>8239</v>
      </c>
      <c r="G3409" t="s">
        <v>8240</v>
      </c>
    </row>
    <row r="3410" spans="1:7" x14ac:dyDescent="0.25">
      <c r="A3410" t="s">
        <v>8241</v>
      </c>
      <c r="B3410" t="s">
        <v>8241</v>
      </c>
      <c r="C3410">
        <v>3823741</v>
      </c>
      <c r="D3410">
        <v>3824385</v>
      </c>
      <c r="E3410" t="s">
        <v>1131</v>
      </c>
    </row>
    <row r="3411" spans="1:7" x14ac:dyDescent="0.25">
      <c r="A3411" t="s">
        <v>8242</v>
      </c>
      <c r="B3411" t="s">
        <v>8242</v>
      </c>
      <c r="C3411">
        <v>4092024</v>
      </c>
      <c r="D3411">
        <v>4093400</v>
      </c>
      <c r="E3411" t="s">
        <v>2921</v>
      </c>
    </row>
    <row r="3412" spans="1:7" x14ac:dyDescent="0.25">
      <c r="A3412" t="s">
        <v>8243</v>
      </c>
      <c r="B3412" t="s">
        <v>8244</v>
      </c>
      <c r="C3412">
        <v>3976475</v>
      </c>
      <c r="D3412">
        <v>3977170</v>
      </c>
      <c r="E3412" t="s">
        <v>8245</v>
      </c>
      <c r="F3412" t="s">
        <v>8246</v>
      </c>
      <c r="G3412" t="s">
        <v>8247</v>
      </c>
    </row>
    <row r="3413" spans="1:7" x14ac:dyDescent="0.25">
      <c r="A3413" t="s">
        <v>8248</v>
      </c>
      <c r="B3413" t="s">
        <v>8248</v>
      </c>
      <c r="C3413">
        <v>1170077</v>
      </c>
      <c r="D3413">
        <v>1170910</v>
      </c>
      <c r="E3413" t="s">
        <v>1032</v>
      </c>
    </row>
    <row r="3414" spans="1:7" x14ac:dyDescent="0.25">
      <c r="A3414" t="s">
        <v>8249</v>
      </c>
      <c r="B3414" t="s">
        <v>8249</v>
      </c>
      <c r="C3414">
        <v>2060976</v>
      </c>
      <c r="D3414">
        <v>2062223</v>
      </c>
      <c r="E3414" t="s">
        <v>8250</v>
      </c>
      <c r="F3414" t="s">
        <v>8251</v>
      </c>
      <c r="G3414" t="s">
        <v>8252</v>
      </c>
    </row>
    <row r="3415" spans="1:7" x14ac:dyDescent="0.25">
      <c r="A3415" t="s">
        <v>8253</v>
      </c>
      <c r="B3415" t="s">
        <v>8253</v>
      </c>
      <c r="C3415">
        <v>1683585</v>
      </c>
      <c r="D3415">
        <v>1685162</v>
      </c>
      <c r="E3415" t="s">
        <v>1089</v>
      </c>
    </row>
    <row r="3416" spans="1:7" x14ac:dyDescent="0.25">
      <c r="A3416" t="s">
        <v>8254</v>
      </c>
      <c r="B3416" t="s">
        <v>8254</v>
      </c>
      <c r="C3416">
        <v>1747646</v>
      </c>
      <c r="D3416">
        <v>1749397</v>
      </c>
      <c r="E3416" t="s">
        <v>804</v>
      </c>
    </row>
    <row r="3417" spans="1:7" x14ac:dyDescent="0.25">
      <c r="A3417" t="s">
        <v>8255</v>
      </c>
      <c r="B3417" t="s">
        <v>8255</v>
      </c>
      <c r="C3417">
        <v>2683990</v>
      </c>
      <c r="D3417">
        <v>2684160</v>
      </c>
      <c r="E3417" t="s">
        <v>8256</v>
      </c>
    </row>
    <row r="3418" spans="1:7" x14ac:dyDescent="0.25">
      <c r="A3418" t="s">
        <v>8257</v>
      </c>
      <c r="B3418" t="s">
        <v>8258</v>
      </c>
      <c r="C3418">
        <v>1600810</v>
      </c>
      <c r="D3418">
        <v>1601895</v>
      </c>
      <c r="E3418" t="s">
        <v>8259</v>
      </c>
    </row>
    <row r="3419" spans="1:7" x14ac:dyDescent="0.25">
      <c r="A3419" t="s">
        <v>8260</v>
      </c>
      <c r="B3419" t="s">
        <v>8261</v>
      </c>
      <c r="C3419">
        <v>1663159</v>
      </c>
      <c r="D3419">
        <v>1663662</v>
      </c>
      <c r="E3419" t="s">
        <v>8262</v>
      </c>
      <c r="F3419" t="s">
        <v>8263</v>
      </c>
      <c r="G3419" t="s">
        <v>8264</v>
      </c>
    </row>
    <row r="3420" spans="1:7" x14ac:dyDescent="0.25">
      <c r="A3420" t="s">
        <v>8265</v>
      </c>
      <c r="B3420" t="s">
        <v>8265</v>
      </c>
      <c r="C3420">
        <v>1502476</v>
      </c>
      <c r="D3420">
        <v>1503150</v>
      </c>
      <c r="E3420" t="s">
        <v>1131</v>
      </c>
    </row>
    <row r="3421" spans="1:7" x14ac:dyDescent="0.25">
      <c r="A3421" t="s">
        <v>8266</v>
      </c>
      <c r="B3421" t="s">
        <v>8266</v>
      </c>
      <c r="C3421">
        <v>4553294</v>
      </c>
      <c r="D3421">
        <v>4553911</v>
      </c>
      <c r="E3421" t="s">
        <v>1354</v>
      </c>
    </row>
    <row r="3422" spans="1:7" x14ac:dyDescent="0.25">
      <c r="A3422" t="s">
        <v>8267</v>
      </c>
      <c r="B3422" t="s">
        <v>8267</v>
      </c>
      <c r="C3422">
        <v>4251088</v>
      </c>
      <c r="D3422">
        <v>4251693</v>
      </c>
      <c r="E3422" t="s">
        <v>8268</v>
      </c>
    </row>
    <row r="3423" spans="1:7" x14ac:dyDescent="0.25">
      <c r="A3423" t="s">
        <v>8269</v>
      </c>
      <c r="B3423" t="s">
        <v>8269</v>
      </c>
      <c r="C3423">
        <v>2079592</v>
      </c>
      <c r="D3423">
        <v>2079915</v>
      </c>
      <c r="E3423" t="s">
        <v>804</v>
      </c>
    </row>
    <row r="3424" spans="1:7" x14ac:dyDescent="0.25">
      <c r="A3424" t="s">
        <v>8270</v>
      </c>
      <c r="B3424" t="s">
        <v>8270</v>
      </c>
      <c r="C3424">
        <v>1861785</v>
      </c>
      <c r="D3424">
        <v>1862342</v>
      </c>
      <c r="E3424" t="s">
        <v>1416</v>
      </c>
    </row>
    <row r="3425" spans="1:7" x14ac:dyDescent="0.25">
      <c r="A3425" t="s">
        <v>8271</v>
      </c>
      <c r="B3425" t="s">
        <v>8271</v>
      </c>
      <c r="C3425">
        <v>2884019</v>
      </c>
      <c r="D3425">
        <v>2884762</v>
      </c>
      <c r="E3425" t="s">
        <v>8272</v>
      </c>
    </row>
    <row r="3426" spans="1:7" x14ac:dyDescent="0.25">
      <c r="A3426" t="s">
        <v>8273</v>
      </c>
      <c r="B3426" t="s">
        <v>8273</v>
      </c>
      <c r="C3426">
        <v>3590111</v>
      </c>
      <c r="D3426">
        <v>3590668</v>
      </c>
      <c r="E3426" t="s">
        <v>8274</v>
      </c>
    </row>
    <row r="3427" spans="1:7" x14ac:dyDescent="0.25">
      <c r="A3427" t="s">
        <v>8275</v>
      </c>
      <c r="B3427" t="s">
        <v>8275</v>
      </c>
      <c r="C3427">
        <v>3922298</v>
      </c>
      <c r="D3427">
        <v>3922780</v>
      </c>
      <c r="E3427" t="s">
        <v>804</v>
      </c>
    </row>
    <row r="3428" spans="1:7" x14ac:dyDescent="0.25">
      <c r="A3428" t="s">
        <v>8276</v>
      </c>
      <c r="B3428" t="s">
        <v>8276</v>
      </c>
      <c r="C3428">
        <v>2549866</v>
      </c>
      <c r="D3428">
        <v>2550201</v>
      </c>
      <c r="E3428" t="s">
        <v>804</v>
      </c>
    </row>
    <row r="3429" spans="1:7" x14ac:dyDescent="0.25">
      <c r="A3429" t="s">
        <v>8277</v>
      </c>
      <c r="B3429" t="s">
        <v>8277</v>
      </c>
      <c r="C3429">
        <v>33381</v>
      </c>
      <c r="D3429">
        <v>33812</v>
      </c>
      <c r="E3429" t="s">
        <v>8278</v>
      </c>
    </row>
    <row r="3430" spans="1:7" x14ac:dyDescent="0.25">
      <c r="A3430" t="s">
        <v>8279</v>
      </c>
      <c r="B3430" t="s">
        <v>8279</v>
      </c>
      <c r="C3430">
        <v>4262756</v>
      </c>
      <c r="D3430">
        <v>4263031</v>
      </c>
      <c r="E3430" t="s">
        <v>8280</v>
      </c>
    </row>
    <row r="3431" spans="1:7" x14ac:dyDescent="0.25">
      <c r="A3431" t="s">
        <v>8281</v>
      </c>
      <c r="B3431" t="s">
        <v>8281</v>
      </c>
      <c r="C3431">
        <v>705808</v>
      </c>
      <c r="D3431">
        <v>708129</v>
      </c>
      <c r="E3431" t="s">
        <v>1432</v>
      </c>
    </row>
    <row r="3432" spans="1:7" x14ac:dyDescent="0.25">
      <c r="A3432" t="s">
        <v>8282</v>
      </c>
      <c r="B3432" t="s">
        <v>8282</v>
      </c>
      <c r="C3432">
        <v>102850</v>
      </c>
      <c r="D3432">
        <v>103632</v>
      </c>
      <c r="E3432" t="s">
        <v>8283</v>
      </c>
    </row>
    <row r="3433" spans="1:7" x14ac:dyDescent="0.25">
      <c r="A3433" t="s">
        <v>8284</v>
      </c>
      <c r="B3433" t="s">
        <v>8285</v>
      </c>
      <c r="C3433">
        <v>2600460</v>
      </c>
      <c r="D3433">
        <v>2602013</v>
      </c>
      <c r="E3433" t="s">
        <v>8286</v>
      </c>
      <c r="F3433" t="s">
        <v>8287</v>
      </c>
      <c r="G3433" t="s">
        <v>8288</v>
      </c>
    </row>
    <row r="3434" spans="1:7" x14ac:dyDescent="0.25">
      <c r="A3434" t="s">
        <v>8289</v>
      </c>
      <c r="B3434" t="s">
        <v>8289</v>
      </c>
      <c r="C3434">
        <v>4278229</v>
      </c>
      <c r="D3434">
        <v>4278726</v>
      </c>
      <c r="E3434" t="s">
        <v>1540</v>
      </c>
    </row>
    <row r="3435" spans="1:7" x14ac:dyDescent="0.25">
      <c r="A3435" t="s">
        <v>8290</v>
      </c>
      <c r="B3435" t="s">
        <v>8290</v>
      </c>
      <c r="C3435">
        <v>4524768</v>
      </c>
      <c r="D3435">
        <v>4525436</v>
      </c>
      <c r="E3435" t="s">
        <v>8291</v>
      </c>
    </row>
    <row r="3436" spans="1:7" x14ac:dyDescent="0.25">
      <c r="A3436" t="s">
        <v>8292</v>
      </c>
      <c r="B3436" t="s">
        <v>8292</v>
      </c>
      <c r="C3436">
        <v>3075871</v>
      </c>
      <c r="D3436">
        <v>3076707</v>
      </c>
      <c r="E3436" t="s">
        <v>8293</v>
      </c>
    </row>
    <row r="3437" spans="1:7" x14ac:dyDescent="0.25">
      <c r="A3437" t="s">
        <v>8294</v>
      </c>
      <c r="B3437" t="s">
        <v>8294</v>
      </c>
      <c r="C3437">
        <v>4512746</v>
      </c>
      <c r="D3437">
        <v>4513576</v>
      </c>
      <c r="E3437" t="s">
        <v>8295</v>
      </c>
    </row>
    <row r="3438" spans="1:7" x14ac:dyDescent="0.25">
      <c r="A3438" t="s">
        <v>8296</v>
      </c>
      <c r="B3438" t="s">
        <v>8296</v>
      </c>
      <c r="C3438">
        <v>3945604</v>
      </c>
      <c r="D3438">
        <v>3947064</v>
      </c>
      <c r="E3438" t="s">
        <v>8001</v>
      </c>
      <c r="F3438" t="s">
        <v>8002</v>
      </c>
      <c r="G3438" t="s">
        <v>8003</v>
      </c>
    </row>
    <row r="3439" spans="1:7" x14ac:dyDescent="0.25">
      <c r="A3439" t="s">
        <v>8297</v>
      </c>
      <c r="B3439" t="s">
        <v>8297</v>
      </c>
      <c r="C3439">
        <v>1769957</v>
      </c>
      <c r="D3439">
        <v>1770502</v>
      </c>
      <c r="E3439" t="s">
        <v>2815</v>
      </c>
    </row>
    <row r="3440" spans="1:7" x14ac:dyDescent="0.25">
      <c r="A3440" t="s">
        <v>8298</v>
      </c>
      <c r="B3440" t="s">
        <v>8298</v>
      </c>
      <c r="C3440">
        <v>597053</v>
      </c>
      <c r="D3440">
        <v>597907</v>
      </c>
      <c r="E3440" t="s">
        <v>936</v>
      </c>
    </row>
    <row r="3441" spans="1:7" x14ac:dyDescent="0.25">
      <c r="A3441" t="s">
        <v>8299</v>
      </c>
      <c r="B3441" t="s">
        <v>8299</v>
      </c>
      <c r="C3441">
        <v>1159179</v>
      </c>
      <c r="D3441">
        <v>1159943</v>
      </c>
      <c r="E3441" t="s">
        <v>1700</v>
      </c>
    </row>
    <row r="3442" spans="1:7" x14ac:dyDescent="0.25">
      <c r="A3442" t="s">
        <v>8300</v>
      </c>
      <c r="B3442" t="s">
        <v>8300</v>
      </c>
      <c r="C3442">
        <v>1480333</v>
      </c>
      <c r="D3442">
        <v>1480656</v>
      </c>
      <c r="E3442" t="s">
        <v>804</v>
      </c>
    </row>
    <row r="3443" spans="1:7" x14ac:dyDescent="0.25">
      <c r="A3443" t="s">
        <v>8301</v>
      </c>
      <c r="B3443" t="s">
        <v>8301</v>
      </c>
      <c r="C3443">
        <v>186896</v>
      </c>
      <c r="D3443">
        <v>187063</v>
      </c>
      <c r="E3443" t="s">
        <v>804</v>
      </c>
    </row>
    <row r="3444" spans="1:7" x14ac:dyDescent="0.25">
      <c r="A3444" t="s">
        <v>8302</v>
      </c>
      <c r="B3444" t="s">
        <v>8302</v>
      </c>
      <c r="C3444">
        <v>3711778</v>
      </c>
      <c r="D3444">
        <v>3713544</v>
      </c>
      <c r="E3444" t="s">
        <v>6675</v>
      </c>
    </row>
    <row r="3445" spans="1:7" x14ac:dyDescent="0.25">
      <c r="A3445" t="s">
        <v>8303</v>
      </c>
      <c r="B3445" t="s">
        <v>8303</v>
      </c>
      <c r="C3445">
        <v>907887</v>
      </c>
      <c r="D3445">
        <v>909278</v>
      </c>
      <c r="E3445" t="s">
        <v>6004</v>
      </c>
    </row>
    <row r="3446" spans="1:7" x14ac:dyDescent="0.25">
      <c r="A3446" t="s">
        <v>8304</v>
      </c>
      <c r="B3446" t="s">
        <v>8305</v>
      </c>
      <c r="C3446">
        <v>2399911</v>
      </c>
      <c r="D3446">
        <v>2401014</v>
      </c>
      <c r="E3446" t="s">
        <v>8306</v>
      </c>
    </row>
    <row r="3447" spans="1:7" x14ac:dyDescent="0.25">
      <c r="A3447" t="s">
        <v>8307</v>
      </c>
      <c r="B3447" t="s">
        <v>8308</v>
      </c>
      <c r="C3447">
        <v>4061145</v>
      </c>
      <c r="D3447">
        <v>4062068</v>
      </c>
      <c r="E3447" t="s">
        <v>8309</v>
      </c>
      <c r="F3447" t="s">
        <v>8310</v>
      </c>
      <c r="G3447" t="s">
        <v>8311</v>
      </c>
    </row>
    <row r="3448" spans="1:7" x14ac:dyDescent="0.25">
      <c r="A3448" t="s">
        <v>8312</v>
      </c>
      <c r="B3448" t="s">
        <v>8312</v>
      </c>
      <c r="C3448">
        <v>727950</v>
      </c>
      <c r="D3448">
        <v>728777</v>
      </c>
      <c r="E3448" t="s">
        <v>8313</v>
      </c>
      <c r="F3448" t="s">
        <v>8314</v>
      </c>
      <c r="G3448" t="s">
        <v>8315</v>
      </c>
    </row>
    <row r="3449" spans="1:7" x14ac:dyDescent="0.25">
      <c r="A3449" t="s">
        <v>8316</v>
      </c>
      <c r="B3449" t="s">
        <v>8316</v>
      </c>
      <c r="C3449">
        <v>1742449</v>
      </c>
      <c r="D3449">
        <v>1742994</v>
      </c>
      <c r="E3449" t="s">
        <v>804</v>
      </c>
    </row>
    <row r="3450" spans="1:7" x14ac:dyDescent="0.25">
      <c r="A3450" t="s">
        <v>8317</v>
      </c>
      <c r="B3450" t="s">
        <v>8317</v>
      </c>
      <c r="C3450">
        <v>946322</v>
      </c>
      <c r="D3450">
        <v>947044</v>
      </c>
      <c r="E3450" t="s">
        <v>804</v>
      </c>
    </row>
    <row r="3451" spans="1:7" x14ac:dyDescent="0.25">
      <c r="A3451" t="s">
        <v>8318</v>
      </c>
      <c r="B3451" t="s">
        <v>8318</v>
      </c>
      <c r="C3451">
        <v>3357941</v>
      </c>
      <c r="D3451">
        <v>3358258</v>
      </c>
      <c r="E3451" t="s">
        <v>8319</v>
      </c>
    </row>
    <row r="3452" spans="1:7" x14ac:dyDescent="0.25">
      <c r="A3452" t="s">
        <v>8320</v>
      </c>
      <c r="B3452" t="s">
        <v>8320</v>
      </c>
      <c r="C3452">
        <v>1358383</v>
      </c>
      <c r="D3452">
        <v>1358580</v>
      </c>
      <c r="E3452" t="s">
        <v>804</v>
      </c>
    </row>
    <row r="3453" spans="1:7" x14ac:dyDescent="0.25">
      <c r="A3453" t="s">
        <v>8321</v>
      </c>
      <c r="B3453" t="s">
        <v>8321</v>
      </c>
      <c r="C3453">
        <v>302772</v>
      </c>
      <c r="D3453">
        <v>303776</v>
      </c>
      <c r="E3453" t="s">
        <v>2896</v>
      </c>
    </row>
    <row r="3454" spans="1:7" x14ac:dyDescent="0.25">
      <c r="A3454" t="s">
        <v>8322</v>
      </c>
      <c r="B3454" t="s">
        <v>8322</v>
      </c>
      <c r="C3454">
        <v>408590</v>
      </c>
      <c r="D3454">
        <v>408847</v>
      </c>
      <c r="E3454" t="s">
        <v>804</v>
      </c>
    </row>
    <row r="3455" spans="1:7" x14ac:dyDescent="0.25">
      <c r="A3455" t="s">
        <v>8323</v>
      </c>
      <c r="B3455" t="s">
        <v>8323</v>
      </c>
      <c r="C3455">
        <v>1475146</v>
      </c>
      <c r="D3455">
        <v>1476489</v>
      </c>
      <c r="E3455" t="s">
        <v>8324</v>
      </c>
      <c r="F3455" t="s">
        <v>7070</v>
      </c>
      <c r="G3455" t="s">
        <v>7071</v>
      </c>
    </row>
    <row r="3456" spans="1:7" x14ac:dyDescent="0.25">
      <c r="A3456" t="s">
        <v>8325</v>
      </c>
      <c r="B3456" t="s">
        <v>8326</v>
      </c>
      <c r="C3456">
        <v>2982403</v>
      </c>
      <c r="D3456">
        <v>2983662</v>
      </c>
      <c r="E3456" t="s">
        <v>8327</v>
      </c>
    </row>
    <row r="3457" spans="1:7" x14ac:dyDescent="0.25">
      <c r="A3457" t="s">
        <v>8328</v>
      </c>
      <c r="B3457" t="s">
        <v>8329</v>
      </c>
      <c r="C3457">
        <v>1414853</v>
      </c>
      <c r="D3457">
        <v>1416613</v>
      </c>
      <c r="E3457" t="s">
        <v>8330</v>
      </c>
      <c r="F3457" t="s">
        <v>8331</v>
      </c>
      <c r="G3457" t="s">
        <v>8332</v>
      </c>
    </row>
    <row r="3458" spans="1:7" x14ac:dyDescent="0.25">
      <c r="A3458" t="s">
        <v>8333</v>
      </c>
      <c r="B3458" t="s">
        <v>8333</v>
      </c>
      <c r="C3458">
        <v>1815509</v>
      </c>
      <c r="D3458">
        <v>1815585</v>
      </c>
      <c r="E3458" t="s">
        <v>4159</v>
      </c>
    </row>
    <row r="3459" spans="1:7" x14ac:dyDescent="0.25">
      <c r="A3459" t="s">
        <v>8334</v>
      </c>
      <c r="B3459" t="s">
        <v>8334</v>
      </c>
      <c r="C3459">
        <v>3233768</v>
      </c>
      <c r="D3459">
        <v>3235288</v>
      </c>
      <c r="E3459" t="s">
        <v>1287</v>
      </c>
      <c r="F3459" t="s">
        <v>1288</v>
      </c>
      <c r="G3459" t="s">
        <v>1289</v>
      </c>
    </row>
    <row r="3460" spans="1:7" x14ac:dyDescent="0.25">
      <c r="A3460" t="s">
        <v>8335</v>
      </c>
      <c r="B3460" t="s">
        <v>8335</v>
      </c>
      <c r="C3460">
        <v>3408324</v>
      </c>
      <c r="D3460">
        <v>3409136</v>
      </c>
      <c r="E3460" t="s">
        <v>6350</v>
      </c>
    </row>
    <row r="3461" spans="1:7" x14ac:dyDescent="0.25">
      <c r="A3461" t="s">
        <v>6496</v>
      </c>
      <c r="B3461" t="s">
        <v>8336</v>
      </c>
      <c r="C3461">
        <v>3002212</v>
      </c>
      <c r="D3461">
        <v>3003036</v>
      </c>
      <c r="E3461" t="s">
        <v>6498</v>
      </c>
      <c r="F3461" t="s">
        <v>6499</v>
      </c>
      <c r="G3461" t="s">
        <v>6500</v>
      </c>
    </row>
    <row r="3462" spans="1:7" x14ac:dyDescent="0.25">
      <c r="A3462" t="s">
        <v>8337</v>
      </c>
      <c r="B3462" t="s">
        <v>8337</v>
      </c>
      <c r="C3462">
        <v>1588819</v>
      </c>
      <c r="D3462">
        <v>1590225</v>
      </c>
      <c r="E3462" t="s">
        <v>8338</v>
      </c>
    </row>
    <row r="3463" spans="1:7" x14ac:dyDescent="0.25">
      <c r="A3463" t="s">
        <v>8339</v>
      </c>
      <c r="B3463" t="s">
        <v>8339</v>
      </c>
      <c r="C3463">
        <v>2442818</v>
      </c>
      <c r="D3463">
        <v>2443186</v>
      </c>
      <c r="E3463" t="s">
        <v>8340</v>
      </c>
    </row>
    <row r="3464" spans="1:7" x14ac:dyDescent="0.25">
      <c r="A3464" t="s">
        <v>8341</v>
      </c>
      <c r="B3464" t="s">
        <v>8341</v>
      </c>
      <c r="C3464">
        <v>3760680</v>
      </c>
      <c r="D3464">
        <v>3761150</v>
      </c>
      <c r="E3464" t="s">
        <v>804</v>
      </c>
    </row>
    <row r="3465" spans="1:7" x14ac:dyDescent="0.25">
      <c r="A3465" t="s">
        <v>8342</v>
      </c>
      <c r="B3465" t="s">
        <v>8342</v>
      </c>
      <c r="C3465">
        <v>3990828</v>
      </c>
      <c r="D3465">
        <v>3991472</v>
      </c>
      <c r="E3465" t="s">
        <v>804</v>
      </c>
    </row>
    <row r="3466" spans="1:7" x14ac:dyDescent="0.25">
      <c r="A3466" t="s">
        <v>8343</v>
      </c>
      <c r="B3466" t="s">
        <v>8343</v>
      </c>
      <c r="C3466">
        <v>3403349</v>
      </c>
      <c r="D3466">
        <v>3403987</v>
      </c>
      <c r="E3466" t="s">
        <v>8344</v>
      </c>
    </row>
    <row r="3467" spans="1:7" x14ac:dyDescent="0.25">
      <c r="A3467" t="s">
        <v>8345</v>
      </c>
      <c r="B3467" t="s">
        <v>8345</v>
      </c>
      <c r="C3467">
        <v>978886</v>
      </c>
      <c r="D3467">
        <v>980082</v>
      </c>
      <c r="E3467" t="s">
        <v>1204</v>
      </c>
    </row>
    <row r="3468" spans="1:7" x14ac:dyDescent="0.25">
      <c r="A3468" t="s">
        <v>8346</v>
      </c>
      <c r="B3468" t="s">
        <v>8346</v>
      </c>
      <c r="C3468">
        <v>3349958</v>
      </c>
      <c r="D3468">
        <v>3351760</v>
      </c>
      <c r="E3468" t="s">
        <v>8347</v>
      </c>
    </row>
    <row r="3469" spans="1:7" x14ac:dyDescent="0.25">
      <c r="A3469" t="s">
        <v>8348</v>
      </c>
      <c r="B3469" t="s">
        <v>8348</v>
      </c>
      <c r="C3469">
        <v>537843</v>
      </c>
      <c r="D3469">
        <v>538478</v>
      </c>
      <c r="E3469" t="s">
        <v>8349</v>
      </c>
      <c r="F3469" t="s">
        <v>8350</v>
      </c>
      <c r="G3469" t="s">
        <v>8351</v>
      </c>
    </row>
    <row r="3470" spans="1:7" x14ac:dyDescent="0.25">
      <c r="A3470" t="s">
        <v>8352</v>
      </c>
      <c r="B3470" t="s">
        <v>8353</v>
      </c>
      <c r="C3470">
        <v>2956531</v>
      </c>
      <c r="D3470">
        <v>2956803</v>
      </c>
      <c r="E3470" t="s">
        <v>8354</v>
      </c>
    </row>
    <row r="3471" spans="1:7" x14ac:dyDescent="0.25">
      <c r="A3471" t="s">
        <v>8355</v>
      </c>
      <c r="B3471" t="s">
        <v>8355</v>
      </c>
      <c r="C3471">
        <v>3237308</v>
      </c>
      <c r="D3471">
        <v>3238597</v>
      </c>
      <c r="E3471" t="s">
        <v>6898</v>
      </c>
    </row>
    <row r="3472" spans="1:7" x14ac:dyDescent="0.25">
      <c r="A3472" t="s">
        <v>8356</v>
      </c>
      <c r="B3472" t="s">
        <v>8356</v>
      </c>
      <c r="C3472">
        <v>999581</v>
      </c>
      <c r="D3472">
        <v>999979</v>
      </c>
      <c r="E3472" t="s">
        <v>804</v>
      </c>
    </row>
    <row r="3473" spans="1:7" x14ac:dyDescent="0.25">
      <c r="A3473" t="s">
        <v>8357</v>
      </c>
      <c r="B3473" t="s">
        <v>8358</v>
      </c>
      <c r="C3473">
        <v>2420556</v>
      </c>
      <c r="D3473">
        <v>2421554</v>
      </c>
      <c r="E3473" t="s">
        <v>8359</v>
      </c>
      <c r="F3473" t="s">
        <v>8360</v>
      </c>
    </row>
    <row r="3474" spans="1:7" x14ac:dyDescent="0.25">
      <c r="A3474" t="s">
        <v>8361</v>
      </c>
      <c r="B3474" t="s">
        <v>8361</v>
      </c>
      <c r="C3474">
        <v>516419</v>
      </c>
      <c r="D3474">
        <v>516700</v>
      </c>
      <c r="E3474" t="s">
        <v>804</v>
      </c>
    </row>
    <row r="3475" spans="1:7" x14ac:dyDescent="0.25">
      <c r="A3475" t="s">
        <v>8362</v>
      </c>
      <c r="B3475" t="s">
        <v>8363</v>
      </c>
      <c r="C3475">
        <v>74441</v>
      </c>
      <c r="D3475">
        <v>75298</v>
      </c>
      <c r="E3475" t="s">
        <v>8364</v>
      </c>
      <c r="F3475" t="s">
        <v>8365</v>
      </c>
      <c r="G3475" t="s">
        <v>8366</v>
      </c>
    </row>
    <row r="3476" spans="1:7" x14ac:dyDescent="0.25">
      <c r="A3476" t="s">
        <v>8367</v>
      </c>
      <c r="B3476" t="s">
        <v>8367</v>
      </c>
      <c r="C3476">
        <v>4164159</v>
      </c>
      <c r="D3476">
        <v>4165043</v>
      </c>
      <c r="E3476" t="s">
        <v>8368</v>
      </c>
    </row>
    <row r="3477" spans="1:7" x14ac:dyDescent="0.25">
      <c r="A3477" t="s">
        <v>8369</v>
      </c>
      <c r="B3477" t="s">
        <v>8369</v>
      </c>
      <c r="C3477">
        <v>1192125</v>
      </c>
      <c r="D3477">
        <v>1193018</v>
      </c>
      <c r="E3477" t="s">
        <v>1204</v>
      </c>
    </row>
    <row r="3478" spans="1:7" x14ac:dyDescent="0.25">
      <c r="A3478" t="s">
        <v>8370</v>
      </c>
      <c r="B3478" t="s">
        <v>8370</v>
      </c>
      <c r="C3478">
        <v>792440</v>
      </c>
      <c r="D3478">
        <v>793318</v>
      </c>
      <c r="E3478" t="s">
        <v>2262</v>
      </c>
    </row>
    <row r="3479" spans="1:7" x14ac:dyDescent="0.25">
      <c r="A3479" t="s">
        <v>8371</v>
      </c>
      <c r="B3479" t="s">
        <v>8371</v>
      </c>
      <c r="C3479">
        <v>3126775</v>
      </c>
      <c r="D3479">
        <v>3127497</v>
      </c>
      <c r="E3479" t="s">
        <v>2796</v>
      </c>
    </row>
    <row r="3480" spans="1:7" x14ac:dyDescent="0.25">
      <c r="A3480" t="s">
        <v>8372</v>
      </c>
      <c r="B3480" t="s">
        <v>8372</v>
      </c>
      <c r="C3480">
        <v>2512210</v>
      </c>
      <c r="D3480">
        <v>2513445</v>
      </c>
      <c r="E3480" t="s">
        <v>770</v>
      </c>
    </row>
    <row r="3481" spans="1:7" x14ac:dyDescent="0.25">
      <c r="A3481" t="s">
        <v>8373</v>
      </c>
      <c r="B3481" t="s">
        <v>8373</v>
      </c>
      <c r="C3481">
        <v>4293280</v>
      </c>
      <c r="D3481">
        <v>4294290</v>
      </c>
      <c r="E3481" t="s">
        <v>1806</v>
      </c>
      <c r="F3481" t="s">
        <v>1807</v>
      </c>
      <c r="G3481" t="s">
        <v>1808</v>
      </c>
    </row>
    <row r="3482" spans="1:7" x14ac:dyDescent="0.25">
      <c r="A3482" t="s">
        <v>8374</v>
      </c>
      <c r="B3482" t="s">
        <v>8375</v>
      </c>
      <c r="C3482">
        <v>2835128</v>
      </c>
      <c r="D3482">
        <v>2835772</v>
      </c>
      <c r="E3482" t="s">
        <v>8376</v>
      </c>
      <c r="F3482" t="s">
        <v>8377</v>
      </c>
      <c r="G3482" t="s">
        <v>8378</v>
      </c>
    </row>
    <row r="3483" spans="1:7" x14ac:dyDescent="0.25">
      <c r="A3483" t="s">
        <v>8379</v>
      </c>
      <c r="B3483" t="s">
        <v>8379</v>
      </c>
      <c r="C3483">
        <v>3986828</v>
      </c>
      <c r="D3483">
        <v>3987835</v>
      </c>
      <c r="E3483" t="s">
        <v>8380</v>
      </c>
      <c r="F3483" t="s">
        <v>1077</v>
      </c>
      <c r="G3483" t="s">
        <v>1078</v>
      </c>
    </row>
    <row r="3484" spans="1:7" x14ac:dyDescent="0.25">
      <c r="A3484" t="s">
        <v>8381</v>
      </c>
      <c r="B3484" t="s">
        <v>8381</v>
      </c>
      <c r="C3484">
        <v>1254918</v>
      </c>
      <c r="D3484">
        <v>1255586</v>
      </c>
      <c r="E3484" t="s">
        <v>8382</v>
      </c>
    </row>
    <row r="3485" spans="1:7" x14ac:dyDescent="0.25">
      <c r="A3485" t="s">
        <v>8383</v>
      </c>
      <c r="B3485" t="s">
        <v>8383</v>
      </c>
      <c r="C3485">
        <v>2734239</v>
      </c>
      <c r="D3485">
        <v>2735441</v>
      </c>
      <c r="E3485" t="s">
        <v>8384</v>
      </c>
      <c r="F3485" t="s">
        <v>8385</v>
      </c>
      <c r="G3485" t="s">
        <v>8386</v>
      </c>
    </row>
    <row r="3486" spans="1:7" x14ac:dyDescent="0.25">
      <c r="A3486" t="s">
        <v>8387</v>
      </c>
      <c r="B3486" t="s">
        <v>8388</v>
      </c>
      <c r="C3486">
        <v>3380070</v>
      </c>
      <c r="D3486">
        <v>3380741</v>
      </c>
      <c r="E3486" t="s">
        <v>8389</v>
      </c>
      <c r="F3486" t="s">
        <v>8390</v>
      </c>
      <c r="G3486" t="s">
        <v>8391</v>
      </c>
    </row>
    <row r="3487" spans="1:7" x14ac:dyDescent="0.25">
      <c r="A3487" t="s">
        <v>8392</v>
      </c>
      <c r="B3487" t="s">
        <v>8393</v>
      </c>
      <c r="C3487">
        <v>4438012</v>
      </c>
      <c r="D3487">
        <v>4438416</v>
      </c>
      <c r="E3487" t="s">
        <v>8394</v>
      </c>
    </row>
    <row r="3488" spans="1:7" x14ac:dyDescent="0.25">
      <c r="A3488" t="s">
        <v>8395</v>
      </c>
      <c r="B3488" t="s">
        <v>8395</v>
      </c>
      <c r="C3488">
        <v>2499359</v>
      </c>
      <c r="D3488">
        <v>2499703</v>
      </c>
      <c r="E3488" t="s">
        <v>2001</v>
      </c>
    </row>
    <row r="3489" spans="1:7" x14ac:dyDescent="0.25">
      <c r="A3489" t="s">
        <v>8396</v>
      </c>
      <c r="B3489" t="s">
        <v>8396</v>
      </c>
      <c r="C3489">
        <v>4420864</v>
      </c>
      <c r="D3489">
        <v>4421679</v>
      </c>
      <c r="E3489" t="s">
        <v>4066</v>
      </c>
    </row>
    <row r="3490" spans="1:7" x14ac:dyDescent="0.25">
      <c r="A3490" t="s">
        <v>8397</v>
      </c>
      <c r="B3490" t="s">
        <v>8397</v>
      </c>
      <c r="C3490">
        <v>1243366</v>
      </c>
      <c r="D3490">
        <v>1243821</v>
      </c>
      <c r="E3490" t="s">
        <v>2016</v>
      </c>
    </row>
    <row r="3491" spans="1:7" x14ac:dyDescent="0.25">
      <c r="A3491" t="s">
        <v>8398</v>
      </c>
      <c r="B3491" t="s">
        <v>8399</v>
      </c>
      <c r="C3491">
        <v>1906345</v>
      </c>
      <c r="D3491">
        <v>1906803</v>
      </c>
      <c r="E3491" t="s">
        <v>8400</v>
      </c>
    </row>
    <row r="3492" spans="1:7" x14ac:dyDescent="0.25">
      <c r="A3492" t="s">
        <v>8401</v>
      </c>
      <c r="B3492" t="s">
        <v>8401</v>
      </c>
      <c r="C3492">
        <v>2312875</v>
      </c>
      <c r="D3492">
        <v>2314071</v>
      </c>
      <c r="E3492" t="s">
        <v>3304</v>
      </c>
    </row>
    <row r="3493" spans="1:7" x14ac:dyDescent="0.25">
      <c r="A3493" t="s">
        <v>8402</v>
      </c>
      <c r="B3493" t="s">
        <v>8402</v>
      </c>
      <c r="C3493">
        <v>4411597</v>
      </c>
      <c r="D3493">
        <v>4411884</v>
      </c>
      <c r="E3493" t="s">
        <v>804</v>
      </c>
    </row>
    <row r="3494" spans="1:7" x14ac:dyDescent="0.25">
      <c r="A3494" t="s">
        <v>8403</v>
      </c>
      <c r="B3494" t="s">
        <v>8404</v>
      </c>
      <c r="C3494">
        <v>448958</v>
      </c>
      <c r="D3494">
        <v>450000</v>
      </c>
      <c r="E3494" t="s">
        <v>8405</v>
      </c>
    </row>
    <row r="3495" spans="1:7" x14ac:dyDescent="0.25">
      <c r="A3495" t="s">
        <v>8406</v>
      </c>
      <c r="B3495" t="s">
        <v>8407</v>
      </c>
      <c r="C3495">
        <v>2942279</v>
      </c>
      <c r="D3495">
        <v>2943838</v>
      </c>
      <c r="E3495" t="s">
        <v>8408</v>
      </c>
    </row>
    <row r="3496" spans="1:7" x14ac:dyDescent="0.25">
      <c r="A3496" t="s">
        <v>8409</v>
      </c>
      <c r="B3496" t="s">
        <v>8409</v>
      </c>
      <c r="C3496">
        <v>1591104</v>
      </c>
      <c r="D3496">
        <v>1591946</v>
      </c>
      <c r="E3496" t="s">
        <v>6082</v>
      </c>
      <c r="F3496" t="s">
        <v>1211</v>
      </c>
      <c r="G3496" t="s">
        <v>1212</v>
      </c>
    </row>
    <row r="3497" spans="1:7" x14ac:dyDescent="0.25">
      <c r="A3497" t="s">
        <v>8410</v>
      </c>
      <c r="B3497" t="s">
        <v>8411</v>
      </c>
      <c r="C3497">
        <v>3956103</v>
      </c>
      <c r="D3497">
        <v>3956642</v>
      </c>
      <c r="E3497" t="s">
        <v>8412</v>
      </c>
    </row>
    <row r="3498" spans="1:7" x14ac:dyDescent="0.25">
      <c r="A3498" t="s">
        <v>8413</v>
      </c>
      <c r="B3498" t="s">
        <v>8413</v>
      </c>
      <c r="C3498">
        <v>3356904</v>
      </c>
      <c r="D3498">
        <v>3357470</v>
      </c>
      <c r="E3498" t="s">
        <v>8414</v>
      </c>
    </row>
    <row r="3499" spans="1:7" x14ac:dyDescent="0.25">
      <c r="A3499" t="s">
        <v>8415</v>
      </c>
      <c r="B3499" t="s">
        <v>8415</v>
      </c>
      <c r="C3499">
        <v>4245867</v>
      </c>
      <c r="D3499">
        <v>4247744</v>
      </c>
      <c r="E3499" t="s">
        <v>2720</v>
      </c>
    </row>
    <row r="3500" spans="1:7" x14ac:dyDescent="0.25">
      <c r="A3500" t="s">
        <v>8416</v>
      </c>
      <c r="B3500" t="s">
        <v>8416</v>
      </c>
      <c r="C3500">
        <v>4526214</v>
      </c>
      <c r="D3500">
        <v>4527017</v>
      </c>
      <c r="E3500" t="s">
        <v>2031</v>
      </c>
    </row>
    <row r="3501" spans="1:7" x14ac:dyDescent="0.25">
      <c r="A3501" t="s">
        <v>8417</v>
      </c>
      <c r="B3501" t="s">
        <v>8417</v>
      </c>
      <c r="C3501">
        <v>2283737</v>
      </c>
      <c r="D3501">
        <v>2283970</v>
      </c>
      <c r="E3501" t="s">
        <v>8418</v>
      </c>
    </row>
    <row r="3502" spans="1:7" x14ac:dyDescent="0.25">
      <c r="A3502" t="s">
        <v>8419</v>
      </c>
      <c r="B3502" t="s">
        <v>8420</v>
      </c>
      <c r="C3502">
        <v>2006785</v>
      </c>
      <c r="D3502">
        <v>2009061</v>
      </c>
      <c r="E3502" t="s">
        <v>8421</v>
      </c>
      <c r="F3502" t="s">
        <v>3504</v>
      </c>
      <c r="G3502" t="s">
        <v>5730</v>
      </c>
    </row>
    <row r="3503" spans="1:7" x14ac:dyDescent="0.25">
      <c r="A3503" t="s">
        <v>8422</v>
      </c>
      <c r="B3503" t="s">
        <v>8422</v>
      </c>
      <c r="C3503">
        <v>2355343</v>
      </c>
      <c r="D3503">
        <v>2355690</v>
      </c>
      <c r="E3503" t="s">
        <v>8423</v>
      </c>
    </row>
    <row r="3504" spans="1:7" x14ac:dyDescent="0.25">
      <c r="A3504" t="s">
        <v>8424</v>
      </c>
      <c r="B3504" t="s">
        <v>8425</v>
      </c>
      <c r="C3504">
        <v>3436019</v>
      </c>
      <c r="D3504">
        <v>3437200</v>
      </c>
      <c r="E3504" t="s">
        <v>8426</v>
      </c>
      <c r="F3504" t="s">
        <v>8427</v>
      </c>
    </row>
    <row r="3505" spans="1:7" x14ac:dyDescent="0.25">
      <c r="A3505" t="s">
        <v>8428</v>
      </c>
      <c r="B3505" t="s">
        <v>8429</v>
      </c>
      <c r="C3505">
        <v>1597896</v>
      </c>
      <c r="D3505">
        <v>1598762</v>
      </c>
      <c r="E3505" t="s">
        <v>8430</v>
      </c>
      <c r="F3505" t="s">
        <v>8431</v>
      </c>
      <c r="G3505" t="s">
        <v>8432</v>
      </c>
    </row>
    <row r="3506" spans="1:7" x14ac:dyDescent="0.25">
      <c r="A3506" t="s">
        <v>8433</v>
      </c>
      <c r="B3506" t="s">
        <v>8433</v>
      </c>
      <c r="C3506">
        <v>3187511</v>
      </c>
      <c r="D3506">
        <v>3187969</v>
      </c>
      <c r="E3506" t="s">
        <v>3145</v>
      </c>
    </row>
    <row r="3507" spans="1:7" x14ac:dyDescent="0.25">
      <c r="A3507" t="s">
        <v>8434</v>
      </c>
      <c r="B3507" t="s">
        <v>8434</v>
      </c>
      <c r="C3507">
        <v>997744</v>
      </c>
      <c r="D3507">
        <v>999576</v>
      </c>
      <c r="E3507" t="s">
        <v>8435</v>
      </c>
    </row>
    <row r="3508" spans="1:7" x14ac:dyDescent="0.25">
      <c r="A3508" t="s">
        <v>8436</v>
      </c>
      <c r="B3508" t="s">
        <v>8436</v>
      </c>
      <c r="C3508">
        <v>4155849</v>
      </c>
      <c r="D3508">
        <v>4156508</v>
      </c>
      <c r="E3508" t="s">
        <v>4724</v>
      </c>
    </row>
    <row r="3509" spans="1:7" x14ac:dyDescent="0.25">
      <c r="A3509" t="s">
        <v>507</v>
      </c>
      <c r="B3509" t="s">
        <v>8437</v>
      </c>
      <c r="C3509">
        <v>1356034</v>
      </c>
      <c r="D3509">
        <v>1358175</v>
      </c>
      <c r="E3509" t="s">
        <v>508</v>
      </c>
      <c r="F3509" t="s">
        <v>8438</v>
      </c>
      <c r="G3509" t="s">
        <v>8439</v>
      </c>
    </row>
    <row r="3510" spans="1:7" x14ac:dyDescent="0.25">
      <c r="A3510" t="s">
        <v>8440</v>
      </c>
      <c r="B3510" t="s">
        <v>8440</v>
      </c>
      <c r="C3510">
        <v>4218681</v>
      </c>
      <c r="D3510">
        <v>4220747</v>
      </c>
      <c r="E3510" t="s">
        <v>8441</v>
      </c>
      <c r="F3510" t="s">
        <v>8442</v>
      </c>
      <c r="G3510" t="s">
        <v>8443</v>
      </c>
    </row>
    <row r="3511" spans="1:7" x14ac:dyDescent="0.25">
      <c r="A3511" t="s">
        <v>8444</v>
      </c>
      <c r="B3511" t="s">
        <v>8444</v>
      </c>
      <c r="C3511">
        <v>1486620</v>
      </c>
      <c r="D3511">
        <v>1486681</v>
      </c>
      <c r="E3511" t="s">
        <v>8445</v>
      </c>
    </row>
    <row r="3512" spans="1:7" x14ac:dyDescent="0.25">
      <c r="A3512" t="s">
        <v>8446</v>
      </c>
      <c r="B3512" t="s">
        <v>8447</v>
      </c>
      <c r="C3512">
        <v>54466</v>
      </c>
      <c r="D3512">
        <v>55053</v>
      </c>
      <c r="E3512" t="s">
        <v>8448</v>
      </c>
    </row>
    <row r="3513" spans="1:7" x14ac:dyDescent="0.25">
      <c r="A3513" t="s">
        <v>8449</v>
      </c>
      <c r="B3513" t="s">
        <v>8450</v>
      </c>
      <c r="C3513">
        <v>1090597</v>
      </c>
      <c r="D3513">
        <v>1091031</v>
      </c>
      <c r="E3513" t="s">
        <v>8451</v>
      </c>
    </row>
    <row r="3514" spans="1:7" x14ac:dyDescent="0.25">
      <c r="A3514" t="s">
        <v>8452</v>
      </c>
      <c r="B3514" t="s">
        <v>8452</v>
      </c>
      <c r="C3514">
        <v>2138593</v>
      </c>
      <c r="D3514">
        <v>2141643</v>
      </c>
      <c r="E3514" t="s">
        <v>768</v>
      </c>
    </row>
    <row r="3515" spans="1:7" x14ac:dyDescent="0.25">
      <c r="A3515" t="s">
        <v>8453</v>
      </c>
      <c r="B3515" t="s">
        <v>8453</v>
      </c>
      <c r="C3515">
        <v>94660</v>
      </c>
      <c r="D3515">
        <v>95583</v>
      </c>
      <c r="E3515" t="s">
        <v>1032</v>
      </c>
    </row>
    <row r="3516" spans="1:7" x14ac:dyDescent="0.25">
      <c r="A3516" t="s">
        <v>8454</v>
      </c>
      <c r="B3516" t="s">
        <v>8455</v>
      </c>
      <c r="C3516">
        <v>1100282</v>
      </c>
      <c r="D3516">
        <v>1101505</v>
      </c>
      <c r="E3516" t="s">
        <v>8456</v>
      </c>
    </row>
    <row r="3517" spans="1:7" x14ac:dyDescent="0.25">
      <c r="A3517" t="s">
        <v>8457</v>
      </c>
      <c r="B3517" t="s">
        <v>8457</v>
      </c>
      <c r="C3517">
        <v>369883</v>
      </c>
      <c r="D3517">
        <v>371022</v>
      </c>
      <c r="E3517" t="s">
        <v>1702</v>
      </c>
    </row>
    <row r="3518" spans="1:7" x14ac:dyDescent="0.25">
      <c r="A3518" t="s">
        <v>498</v>
      </c>
      <c r="B3518" t="s">
        <v>8458</v>
      </c>
      <c r="C3518">
        <v>521839</v>
      </c>
      <c r="D3518">
        <v>523989</v>
      </c>
      <c r="E3518" t="s">
        <v>500</v>
      </c>
      <c r="F3518" t="s">
        <v>8459</v>
      </c>
      <c r="G3518" t="s">
        <v>8460</v>
      </c>
    </row>
    <row r="3519" spans="1:7" x14ac:dyDescent="0.25">
      <c r="A3519" t="s">
        <v>8461</v>
      </c>
      <c r="B3519" t="s">
        <v>8462</v>
      </c>
      <c r="C3519">
        <v>177256</v>
      </c>
      <c r="D3519">
        <v>178614</v>
      </c>
      <c r="E3519" t="s">
        <v>8463</v>
      </c>
      <c r="F3519" t="s">
        <v>8464</v>
      </c>
      <c r="G3519" t="s">
        <v>8465</v>
      </c>
    </row>
    <row r="3520" spans="1:7" x14ac:dyDescent="0.25">
      <c r="A3520" t="s">
        <v>8466</v>
      </c>
      <c r="B3520" t="s">
        <v>8466</v>
      </c>
      <c r="C3520">
        <v>3758529</v>
      </c>
      <c r="D3520">
        <v>3759389</v>
      </c>
      <c r="E3520" t="s">
        <v>804</v>
      </c>
    </row>
    <row r="3521" spans="1:7" x14ac:dyDescent="0.25">
      <c r="A3521" t="s">
        <v>8467</v>
      </c>
      <c r="B3521" t="s">
        <v>8467</v>
      </c>
      <c r="C3521">
        <v>4369713</v>
      </c>
      <c r="D3521">
        <v>4370507</v>
      </c>
      <c r="E3521" t="s">
        <v>3707</v>
      </c>
    </row>
    <row r="3522" spans="1:7" x14ac:dyDescent="0.25">
      <c r="A3522" t="s">
        <v>8468</v>
      </c>
      <c r="B3522" t="s">
        <v>8469</v>
      </c>
      <c r="C3522">
        <v>1745991</v>
      </c>
      <c r="D3522">
        <v>1747001</v>
      </c>
      <c r="E3522" t="s">
        <v>8470</v>
      </c>
      <c r="F3522" t="s">
        <v>8471</v>
      </c>
      <c r="G3522" t="s">
        <v>2962</v>
      </c>
    </row>
    <row r="3523" spans="1:7" x14ac:dyDescent="0.25">
      <c r="A3523" t="s">
        <v>8472</v>
      </c>
      <c r="B3523" t="s">
        <v>8472</v>
      </c>
      <c r="C3523">
        <v>3621684</v>
      </c>
      <c r="D3523">
        <v>3624197</v>
      </c>
      <c r="E3523" t="s">
        <v>1432</v>
      </c>
    </row>
    <row r="3524" spans="1:7" x14ac:dyDescent="0.25">
      <c r="A3524" t="s">
        <v>8473</v>
      </c>
      <c r="B3524" t="s">
        <v>8473</v>
      </c>
      <c r="C3524">
        <v>2648173</v>
      </c>
      <c r="D3524">
        <v>2650872</v>
      </c>
      <c r="E3524" t="s">
        <v>768</v>
      </c>
    </row>
    <row r="3525" spans="1:7" x14ac:dyDescent="0.25">
      <c r="A3525" t="s">
        <v>8474</v>
      </c>
      <c r="B3525" t="s">
        <v>8474</v>
      </c>
      <c r="C3525">
        <v>3078936</v>
      </c>
      <c r="D3525">
        <v>3080504</v>
      </c>
      <c r="E3525" t="s">
        <v>8475</v>
      </c>
    </row>
    <row r="3526" spans="1:7" x14ac:dyDescent="0.25">
      <c r="A3526" t="s">
        <v>8476</v>
      </c>
      <c r="B3526" t="s">
        <v>8476</v>
      </c>
      <c r="C3526">
        <v>1743490</v>
      </c>
      <c r="D3526">
        <v>1745892</v>
      </c>
      <c r="E3526" t="s">
        <v>8477</v>
      </c>
    </row>
    <row r="3527" spans="1:7" x14ac:dyDescent="0.25">
      <c r="A3527" t="s">
        <v>1748</v>
      </c>
      <c r="B3527" t="s">
        <v>8478</v>
      </c>
      <c r="C3527">
        <v>799906</v>
      </c>
      <c r="D3527">
        <v>802473</v>
      </c>
      <c r="E3527" t="s">
        <v>1750</v>
      </c>
    </row>
    <row r="3528" spans="1:7" x14ac:dyDescent="0.25">
      <c r="A3528" t="s">
        <v>8479</v>
      </c>
      <c r="B3528" t="s">
        <v>8480</v>
      </c>
      <c r="C3528">
        <v>2019376</v>
      </c>
      <c r="D3528">
        <v>2020338</v>
      </c>
      <c r="E3528" t="s">
        <v>8481</v>
      </c>
      <c r="F3528" t="s">
        <v>8482</v>
      </c>
      <c r="G3528" t="s">
        <v>8483</v>
      </c>
    </row>
    <row r="3529" spans="1:7" x14ac:dyDescent="0.25">
      <c r="A3529" t="s">
        <v>8484</v>
      </c>
      <c r="B3529" t="s">
        <v>8484</v>
      </c>
      <c r="C3529">
        <v>2659355</v>
      </c>
      <c r="D3529">
        <v>2663365</v>
      </c>
      <c r="E3529" t="s">
        <v>4856</v>
      </c>
    </row>
    <row r="3530" spans="1:7" x14ac:dyDescent="0.25">
      <c r="A3530" t="s">
        <v>8485</v>
      </c>
      <c r="B3530" t="s">
        <v>8486</v>
      </c>
      <c r="C3530">
        <v>2976697</v>
      </c>
      <c r="D3530">
        <v>2978049</v>
      </c>
      <c r="E3530" t="s">
        <v>8487</v>
      </c>
      <c r="F3530" t="s">
        <v>842</v>
      </c>
      <c r="G3530" t="s">
        <v>843</v>
      </c>
    </row>
    <row r="3531" spans="1:7" x14ac:dyDescent="0.25">
      <c r="A3531" t="s">
        <v>8488</v>
      </c>
      <c r="B3531" t="s">
        <v>8488</v>
      </c>
      <c r="C3531">
        <v>1596806</v>
      </c>
      <c r="D3531">
        <v>1597753</v>
      </c>
      <c r="E3531" t="s">
        <v>8489</v>
      </c>
      <c r="F3531" t="s">
        <v>8490</v>
      </c>
      <c r="G3531" t="s">
        <v>8491</v>
      </c>
    </row>
    <row r="3532" spans="1:7" x14ac:dyDescent="0.25">
      <c r="A3532" t="s">
        <v>8492</v>
      </c>
      <c r="B3532" t="s">
        <v>8492</v>
      </c>
      <c r="C3532">
        <v>1708491</v>
      </c>
      <c r="D3532">
        <v>1709696</v>
      </c>
      <c r="E3532" t="s">
        <v>2601</v>
      </c>
    </row>
    <row r="3533" spans="1:7" x14ac:dyDescent="0.25">
      <c r="A3533" t="s">
        <v>8493</v>
      </c>
      <c r="B3533" t="s">
        <v>8493</v>
      </c>
      <c r="C3533">
        <v>3604379</v>
      </c>
      <c r="D3533">
        <v>3605728</v>
      </c>
      <c r="E3533" t="s">
        <v>2140</v>
      </c>
    </row>
    <row r="3534" spans="1:7" x14ac:dyDescent="0.25">
      <c r="A3534" t="s">
        <v>8494</v>
      </c>
      <c r="B3534" t="s">
        <v>8494</v>
      </c>
      <c r="C3534">
        <v>2838879</v>
      </c>
      <c r="D3534">
        <v>2839826</v>
      </c>
      <c r="E3534" t="s">
        <v>804</v>
      </c>
    </row>
    <row r="3535" spans="1:7" x14ac:dyDescent="0.25">
      <c r="A3535" t="s">
        <v>8495</v>
      </c>
      <c r="B3535" t="s">
        <v>8496</v>
      </c>
      <c r="C3535">
        <v>1471671</v>
      </c>
      <c r="D3535">
        <v>1472393</v>
      </c>
      <c r="E3535" t="s">
        <v>8497</v>
      </c>
      <c r="F3535" t="s">
        <v>8498</v>
      </c>
      <c r="G3535" t="s">
        <v>8499</v>
      </c>
    </row>
    <row r="3536" spans="1:7" x14ac:dyDescent="0.25">
      <c r="A3536" t="s">
        <v>8500</v>
      </c>
      <c r="B3536" t="s">
        <v>8500</v>
      </c>
      <c r="C3536">
        <v>886469</v>
      </c>
      <c r="D3536">
        <v>886915</v>
      </c>
      <c r="E3536" t="s">
        <v>804</v>
      </c>
    </row>
    <row r="3537" spans="1:7" x14ac:dyDescent="0.25">
      <c r="A3537" t="s">
        <v>8501</v>
      </c>
      <c r="B3537" t="s">
        <v>8501</v>
      </c>
      <c r="C3537">
        <v>3620968</v>
      </c>
      <c r="D3537">
        <v>3621627</v>
      </c>
      <c r="E3537" t="s">
        <v>1131</v>
      </c>
    </row>
    <row r="3538" spans="1:7" x14ac:dyDescent="0.25">
      <c r="A3538" t="s">
        <v>8502</v>
      </c>
      <c r="B3538" t="s">
        <v>8502</v>
      </c>
      <c r="C3538">
        <v>4213627</v>
      </c>
      <c r="D3538">
        <v>4214631</v>
      </c>
      <c r="E3538" t="s">
        <v>774</v>
      </c>
    </row>
    <row r="3539" spans="1:7" x14ac:dyDescent="0.25">
      <c r="A3539" t="s">
        <v>8503</v>
      </c>
      <c r="B3539" t="s">
        <v>8503</v>
      </c>
      <c r="C3539">
        <v>3229797</v>
      </c>
      <c r="D3539">
        <v>3232523</v>
      </c>
      <c r="E3539" t="s">
        <v>768</v>
      </c>
    </row>
    <row r="3540" spans="1:7" x14ac:dyDescent="0.25">
      <c r="A3540" t="s">
        <v>8504</v>
      </c>
      <c r="B3540" t="s">
        <v>8504</v>
      </c>
      <c r="C3540">
        <v>3819386</v>
      </c>
      <c r="D3540">
        <v>3820009</v>
      </c>
      <c r="E3540" t="s">
        <v>1443</v>
      </c>
    </row>
    <row r="3541" spans="1:7" x14ac:dyDescent="0.25">
      <c r="A3541" t="s">
        <v>8505</v>
      </c>
      <c r="B3541" t="s">
        <v>8505</v>
      </c>
      <c r="C3541">
        <v>2676036</v>
      </c>
      <c r="D3541">
        <v>2676707</v>
      </c>
      <c r="E3541" t="s">
        <v>8506</v>
      </c>
    </row>
    <row r="3542" spans="1:7" x14ac:dyDescent="0.25">
      <c r="A3542" t="s">
        <v>8507</v>
      </c>
      <c r="B3542" t="s">
        <v>8507</v>
      </c>
      <c r="C3542">
        <v>3363628</v>
      </c>
      <c r="D3542">
        <v>3365706</v>
      </c>
      <c r="E3542" t="s">
        <v>5695</v>
      </c>
      <c r="F3542" t="s">
        <v>5696</v>
      </c>
      <c r="G3542" t="s">
        <v>5697</v>
      </c>
    </row>
    <row r="3543" spans="1:7" x14ac:dyDescent="0.25">
      <c r="A3543" t="s">
        <v>8508</v>
      </c>
      <c r="B3543" t="s">
        <v>8508</v>
      </c>
      <c r="C3543">
        <v>4028055</v>
      </c>
      <c r="D3543">
        <v>4028366</v>
      </c>
      <c r="E3543" t="s">
        <v>4503</v>
      </c>
    </row>
    <row r="3544" spans="1:7" x14ac:dyDescent="0.25">
      <c r="A3544" t="s">
        <v>8509</v>
      </c>
      <c r="B3544" t="s">
        <v>8509</v>
      </c>
      <c r="C3544">
        <v>505175</v>
      </c>
      <c r="D3544">
        <v>505429</v>
      </c>
      <c r="E3544" t="s">
        <v>8510</v>
      </c>
    </row>
    <row r="3545" spans="1:7" x14ac:dyDescent="0.25">
      <c r="A3545" t="s">
        <v>8511</v>
      </c>
      <c r="B3545" t="s">
        <v>8511</v>
      </c>
      <c r="C3545">
        <v>2074893</v>
      </c>
      <c r="D3545">
        <v>2076407</v>
      </c>
      <c r="E3545" t="s">
        <v>4157</v>
      </c>
    </row>
    <row r="3546" spans="1:7" x14ac:dyDescent="0.25">
      <c r="A3546" t="s">
        <v>8512</v>
      </c>
      <c r="B3546" t="s">
        <v>8512</v>
      </c>
      <c r="C3546">
        <v>4270176</v>
      </c>
      <c r="D3546">
        <v>4272779</v>
      </c>
      <c r="E3546" t="s">
        <v>774</v>
      </c>
    </row>
    <row r="3547" spans="1:7" x14ac:dyDescent="0.25">
      <c r="A3547" t="s">
        <v>8513</v>
      </c>
      <c r="B3547" t="s">
        <v>8513</v>
      </c>
      <c r="C3547">
        <v>267133</v>
      </c>
      <c r="D3547">
        <v>267636</v>
      </c>
      <c r="E3547" t="s">
        <v>993</v>
      </c>
    </row>
    <row r="3548" spans="1:7" x14ac:dyDescent="0.25">
      <c r="A3548" t="s">
        <v>8514</v>
      </c>
      <c r="B3548" t="s">
        <v>8514</v>
      </c>
      <c r="C3548">
        <v>3396164</v>
      </c>
      <c r="D3548">
        <v>3396631</v>
      </c>
      <c r="E3548" t="s">
        <v>8515</v>
      </c>
      <c r="F3548" t="s">
        <v>7485</v>
      </c>
      <c r="G3548" t="s">
        <v>7486</v>
      </c>
    </row>
    <row r="3549" spans="1:7" x14ac:dyDescent="0.25">
      <c r="A3549" t="s">
        <v>8516</v>
      </c>
      <c r="B3549" t="s">
        <v>8517</v>
      </c>
      <c r="C3549">
        <v>4404658</v>
      </c>
      <c r="D3549">
        <v>4405098</v>
      </c>
      <c r="E3549" t="s">
        <v>8518</v>
      </c>
      <c r="F3549" t="s">
        <v>8519</v>
      </c>
      <c r="G3549" t="s">
        <v>8520</v>
      </c>
    </row>
    <row r="3550" spans="1:7" x14ac:dyDescent="0.25">
      <c r="A3550" t="s">
        <v>8521</v>
      </c>
      <c r="B3550" t="s">
        <v>8521</v>
      </c>
      <c r="C3550">
        <v>2110966</v>
      </c>
      <c r="D3550">
        <v>2111625</v>
      </c>
      <c r="E3550" t="s">
        <v>764</v>
      </c>
    </row>
    <row r="3551" spans="1:7" x14ac:dyDescent="0.25">
      <c r="A3551" t="s">
        <v>8522</v>
      </c>
      <c r="B3551" t="s">
        <v>8522</v>
      </c>
      <c r="C3551">
        <v>3708091</v>
      </c>
      <c r="D3551">
        <v>3708291</v>
      </c>
      <c r="E3551" t="s">
        <v>8523</v>
      </c>
    </row>
    <row r="3552" spans="1:7" x14ac:dyDescent="0.25">
      <c r="A3552" t="s">
        <v>8524</v>
      </c>
      <c r="B3552" t="s">
        <v>8524</v>
      </c>
      <c r="C3552">
        <v>201555</v>
      </c>
      <c r="D3552">
        <v>202139</v>
      </c>
      <c r="E3552" t="s">
        <v>8525</v>
      </c>
    </row>
    <row r="3553" spans="1:7" x14ac:dyDescent="0.25">
      <c r="A3553" t="s">
        <v>8526</v>
      </c>
      <c r="B3553" t="s">
        <v>8526</v>
      </c>
      <c r="C3553">
        <v>3338330</v>
      </c>
      <c r="D3553">
        <v>3338725</v>
      </c>
      <c r="E3553" t="s">
        <v>804</v>
      </c>
    </row>
    <row r="3554" spans="1:7" x14ac:dyDescent="0.25">
      <c r="A3554" t="s">
        <v>8527</v>
      </c>
      <c r="B3554" t="s">
        <v>8527</v>
      </c>
      <c r="C3554">
        <v>59368</v>
      </c>
      <c r="D3554">
        <v>61362</v>
      </c>
      <c r="E3554" t="s">
        <v>8528</v>
      </c>
    </row>
    <row r="3555" spans="1:7" x14ac:dyDescent="0.25">
      <c r="A3555" t="s">
        <v>8529</v>
      </c>
      <c r="B3555" t="s">
        <v>8529</v>
      </c>
      <c r="C3555">
        <v>2354622</v>
      </c>
      <c r="D3555">
        <v>2354990</v>
      </c>
      <c r="E3555" t="s">
        <v>1542</v>
      </c>
    </row>
    <row r="3556" spans="1:7" x14ac:dyDescent="0.25">
      <c r="A3556" t="s">
        <v>8530</v>
      </c>
      <c r="B3556" t="s">
        <v>8530</v>
      </c>
      <c r="C3556">
        <v>1457203</v>
      </c>
      <c r="D3556">
        <v>1457976</v>
      </c>
      <c r="E3556" t="s">
        <v>804</v>
      </c>
    </row>
    <row r="3557" spans="1:7" x14ac:dyDescent="0.25">
      <c r="A3557" t="s">
        <v>8531</v>
      </c>
      <c r="B3557" t="s">
        <v>8532</v>
      </c>
      <c r="C3557">
        <v>4046206</v>
      </c>
      <c r="D3557">
        <v>4046643</v>
      </c>
      <c r="E3557" t="s">
        <v>8533</v>
      </c>
      <c r="F3557" t="s">
        <v>8534</v>
      </c>
      <c r="G3557" t="s">
        <v>8535</v>
      </c>
    </row>
    <row r="3558" spans="1:7" x14ac:dyDescent="0.25">
      <c r="A3558" t="s">
        <v>8536</v>
      </c>
      <c r="B3558" t="s">
        <v>8536</v>
      </c>
      <c r="C3558">
        <v>3426169</v>
      </c>
      <c r="D3558">
        <v>3426501</v>
      </c>
      <c r="E3558" t="s">
        <v>804</v>
      </c>
    </row>
    <row r="3559" spans="1:7" x14ac:dyDescent="0.25">
      <c r="A3559" t="s">
        <v>8537</v>
      </c>
      <c r="B3559" t="s">
        <v>8537</v>
      </c>
      <c r="C3559">
        <v>3529023</v>
      </c>
      <c r="D3559">
        <v>3530303</v>
      </c>
      <c r="E3559" t="s">
        <v>8538</v>
      </c>
    </row>
    <row r="3560" spans="1:7" x14ac:dyDescent="0.25">
      <c r="A3560" t="s">
        <v>8539</v>
      </c>
      <c r="B3560" t="s">
        <v>8540</v>
      </c>
      <c r="C3560">
        <v>3949260</v>
      </c>
      <c r="D3560">
        <v>3950249</v>
      </c>
      <c r="E3560" t="s">
        <v>8541</v>
      </c>
      <c r="F3560" t="s">
        <v>4463</v>
      </c>
      <c r="G3560" t="s">
        <v>4464</v>
      </c>
    </row>
    <row r="3561" spans="1:7" x14ac:dyDescent="0.25">
      <c r="A3561" t="s">
        <v>8542</v>
      </c>
      <c r="B3561" t="s">
        <v>8542</v>
      </c>
      <c r="C3561">
        <v>885937</v>
      </c>
      <c r="D3561">
        <v>886431</v>
      </c>
      <c r="E3561" t="s">
        <v>827</v>
      </c>
    </row>
    <row r="3562" spans="1:7" x14ac:dyDescent="0.25">
      <c r="A3562" t="s">
        <v>8543</v>
      </c>
      <c r="B3562" t="s">
        <v>8543</v>
      </c>
      <c r="C3562">
        <v>1311851</v>
      </c>
      <c r="D3562">
        <v>1312030</v>
      </c>
      <c r="E3562" t="s">
        <v>804</v>
      </c>
    </row>
    <row r="3563" spans="1:7" x14ac:dyDescent="0.25">
      <c r="A3563" t="s">
        <v>8544</v>
      </c>
      <c r="B3563" t="s">
        <v>8544</v>
      </c>
      <c r="C3563">
        <v>3860391</v>
      </c>
      <c r="D3563">
        <v>3860466</v>
      </c>
      <c r="E3563" t="s">
        <v>983</v>
      </c>
    </row>
    <row r="3564" spans="1:7" x14ac:dyDescent="0.25">
      <c r="A3564" t="s">
        <v>8545</v>
      </c>
      <c r="B3564" t="s">
        <v>8545</v>
      </c>
      <c r="C3564">
        <v>3775940</v>
      </c>
      <c r="D3564">
        <v>3776845</v>
      </c>
      <c r="E3564" t="s">
        <v>6350</v>
      </c>
    </row>
    <row r="3565" spans="1:7" x14ac:dyDescent="0.25">
      <c r="A3565" t="s">
        <v>8546</v>
      </c>
      <c r="B3565" t="s">
        <v>8546</v>
      </c>
      <c r="C3565">
        <v>2629484</v>
      </c>
      <c r="D3565">
        <v>2631226</v>
      </c>
      <c r="E3565" t="s">
        <v>804</v>
      </c>
    </row>
    <row r="3566" spans="1:7" x14ac:dyDescent="0.25">
      <c r="A3566" t="s">
        <v>8547</v>
      </c>
      <c r="B3566" t="s">
        <v>8547</v>
      </c>
      <c r="C3566">
        <v>644855</v>
      </c>
      <c r="D3566">
        <v>645445</v>
      </c>
      <c r="E3566" t="s">
        <v>5527</v>
      </c>
    </row>
    <row r="3567" spans="1:7" x14ac:dyDescent="0.25">
      <c r="A3567" t="s">
        <v>8548</v>
      </c>
      <c r="B3567" t="s">
        <v>54</v>
      </c>
      <c r="C3567">
        <v>2651554</v>
      </c>
      <c r="D3567">
        <v>2652759</v>
      </c>
      <c r="E3567" t="s">
        <v>8549</v>
      </c>
      <c r="F3567" t="s">
        <v>8550</v>
      </c>
      <c r="G3567" t="s">
        <v>8551</v>
      </c>
    </row>
    <row r="3568" spans="1:7" x14ac:dyDescent="0.25">
      <c r="A3568" t="s">
        <v>4492</v>
      </c>
      <c r="B3568" t="s">
        <v>8552</v>
      </c>
      <c r="C3568">
        <v>3708353</v>
      </c>
      <c r="D3568">
        <v>3709021</v>
      </c>
      <c r="E3568" t="s">
        <v>4494</v>
      </c>
    </row>
    <row r="3569" spans="1:7" x14ac:dyDescent="0.25">
      <c r="A3569" t="s">
        <v>8553</v>
      </c>
      <c r="B3569" t="s">
        <v>8554</v>
      </c>
      <c r="C3569">
        <v>2287980</v>
      </c>
      <c r="D3569">
        <v>2288156</v>
      </c>
      <c r="E3569" t="s">
        <v>8555</v>
      </c>
    </row>
    <row r="3570" spans="1:7" x14ac:dyDescent="0.25">
      <c r="A3570" t="s">
        <v>8556</v>
      </c>
      <c r="B3570" t="s">
        <v>8556</v>
      </c>
      <c r="C3570">
        <v>2115065</v>
      </c>
      <c r="D3570">
        <v>2115478</v>
      </c>
      <c r="E3570" t="s">
        <v>804</v>
      </c>
    </row>
    <row r="3571" spans="1:7" x14ac:dyDescent="0.25">
      <c r="A3571" t="s">
        <v>8557</v>
      </c>
      <c r="B3571" t="s">
        <v>8557</v>
      </c>
      <c r="C3571">
        <v>1773933</v>
      </c>
      <c r="D3571">
        <v>1775951</v>
      </c>
      <c r="E3571" t="s">
        <v>8558</v>
      </c>
      <c r="F3571" t="s">
        <v>1292</v>
      </c>
      <c r="G3571" t="s">
        <v>1293</v>
      </c>
    </row>
    <row r="3572" spans="1:7" x14ac:dyDescent="0.25">
      <c r="A3572" t="s">
        <v>8559</v>
      </c>
      <c r="B3572" t="s">
        <v>8559</v>
      </c>
      <c r="C3572">
        <v>3798778</v>
      </c>
      <c r="D3572">
        <v>3801948</v>
      </c>
      <c r="E3572" t="s">
        <v>768</v>
      </c>
    </row>
    <row r="3573" spans="1:7" x14ac:dyDescent="0.25">
      <c r="A3573" t="s">
        <v>8560</v>
      </c>
      <c r="B3573" t="s">
        <v>8560</v>
      </c>
      <c r="C3573">
        <v>4287586</v>
      </c>
      <c r="D3573">
        <v>4288113</v>
      </c>
      <c r="E3573" t="s">
        <v>3794</v>
      </c>
    </row>
    <row r="3574" spans="1:7" x14ac:dyDescent="0.25">
      <c r="A3574" t="s">
        <v>8561</v>
      </c>
      <c r="B3574" t="s">
        <v>8562</v>
      </c>
      <c r="C3574">
        <v>3003042</v>
      </c>
      <c r="D3574">
        <v>3003806</v>
      </c>
      <c r="E3574" t="s">
        <v>8563</v>
      </c>
      <c r="F3574" t="s">
        <v>8564</v>
      </c>
      <c r="G3574" t="s">
        <v>8565</v>
      </c>
    </row>
    <row r="3575" spans="1:7" x14ac:dyDescent="0.25">
      <c r="A3575" t="s">
        <v>8566</v>
      </c>
      <c r="B3575" t="s">
        <v>8567</v>
      </c>
      <c r="C3575">
        <v>2502408</v>
      </c>
      <c r="D3575">
        <v>2503007</v>
      </c>
      <c r="E3575" t="s">
        <v>8568</v>
      </c>
    </row>
    <row r="3576" spans="1:7" x14ac:dyDescent="0.25">
      <c r="A3576" t="s">
        <v>8569</v>
      </c>
      <c r="B3576" t="s">
        <v>8569</v>
      </c>
      <c r="C3576">
        <v>617706</v>
      </c>
      <c r="D3576">
        <v>618788</v>
      </c>
      <c r="E3576" t="s">
        <v>804</v>
      </c>
    </row>
    <row r="3577" spans="1:7" x14ac:dyDescent="0.25">
      <c r="A3577" t="s">
        <v>8570</v>
      </c>
      <c r="B3577" t="s">
        <v>8570</v>
      </c>
      <c r="C3577">
        <v>2683108</v>
      </c>
      <c r="D3577">
        <v>2683464</v>
      </c>
      <c r="E3577" t="s">
        <v>2003</v>
      </c>
    </row>
    <row r="3578" spans="1:7" x14ac:dyDescent="0.25">
      <c r="A3578" t="s">
        <v>8571</v>
      </c>
      <c r="B3578" t="s">
        <v>8571</v>
      </c>
      <c r="C3578">
        <v>151361</v>
      </c>
      <c r="D3578">
        <v>154201</v>
      </c>
      <c r="E3578" t="s">
        <v>860</v>
      </c>
    </row>
    <row r="3579" spans="1:7" x14ac:dyDescent="0.25">
      <c r="A3579" t="s">
        <v>8572</v>
      </c>
      <c r="B3579" t="s">
        <v>8572</v>
      </c>
      <c r="C3579">
        <v>895319</v>
      </c>
      <c r="D3579">
        <v>896494</v>
      </c>
      <c r="E3579" t="s">
        <v>854</v>
      </c>
    </row>
    <row r="3580" spans="1:7" x14ac:dyDescent="0.25">
      <c r="A3580" t="s">
        <v>8573</v>
      </c>
      <c r="B3580" t="s">
        <v>8573</v>
      </c>
      <c r="C3580">
        <v>783546</v>
      </c>
      <c r="D3580">
        <v>784643</v>
      </c>
      <c r="E3580" t="s">
        <v>8574</v>
      </c>
    </row>
    <row r="3581" spans="1:7" x14ac:dyDescent="0.25">
      <c r="A3581" t="s">
        <v>8575</v>
      </c>
      <c r="B3581" t="s">
        <v>8575</v>
      </c>
      <c r="C3581">
        <v>3883200</v>
      </c>
      <c r="D3581">
        <v>3884159</v>
      </c>
      <c r="E3581" t="s">
        <v>8576</v>
      </c>
      <c r="F3581" t="s">
        <v>8577</v>
      </c>
      <c r="G3581" t="s">
        <v>8578</v>
      </c>
    </row>
    <row r="3582" spans="1:7" x14ac:dyDescent="0.25">
      <c r="A3582" t="s">
        <v>8579</v>
      </c>
      <c r="B3582" t="s">
        <v>8580</v>
      </c>
      <c r="C3582">
        <v>214563</v>
      </c>
      <c r="D3582">
        <v>216110</v>
      </c>
      <c r="E3582" t="s">
        <v>8581</v>
      </c>
      <c r="F3582" t="s">
        <v>8582</v>
      </c>
      <c r="G3582" t="s">
        <v>8583</v>
      </c>
    </row>
    <row r="3583" spans="1:7" x14ac:dyDescent="0.25">
      <c r="A3583" t="s">
        <v>8584</v>
      </c>
      <c r="B3583" t="s">
        <v>8584</v>
      </c>
      <c r="C3583">
        <v>1952704</v>
      </c>
      <c r="D3583">
        <v>1953462</v>
      </c>
      <c r="E3583" t="s">
        <v>8585</v>
      </c>
    </row>
    <row r="3584" spans="1:7" x14ac:dyDescent="0.25">
      <c r="A3584" t="s">
        <v>8586</v>
      </c>
      <c r="B3584" t="s">
        <v>8587</v>
      </c>
      <c r="C3584">
        <v>1915387</v>
      </c>
      <c r="D3584">
        <v>1916145</v>
      </c>
      <c r="E3584" t="s">
        <v>8588</v>
      </c>
      <c r="F3584" t="s">
        <v>8589</v>
      </c>
      <c r="G3584" t="s">
        <v>8590</v>
      </c>
    </row>
    <row r="3585" spans="1:7" x14ac:dyDescent="0.25">
      <c r="A3585" t="s">
        <v>8591</v>
      </c>
      <c r="B3585" t="s">
        <v>8591</v>
      </c>
      <c r="C3585">
        <v>4158304</v>
      </c>
      <c r="D3585">
        <v>4159293</v>
      </c>
      <c r="E3585" t="s">
        <v>8592</v>
      </c>
      <c r="F3585" t="s">
        <v>8593</v>
      </c>
      <c r="G3585" t="s">
        <v>8594</v>
      </c>
    </row>
    <row r="3586" spans="1:7" x14ac:dyDescent="0.25">
      <c r="A3586" t="s">
        <v>8595</v>
      </c>
      <c r="B3586" t="s">
        <v>8596</v>
      </c>
      <c r="C3586">
        <v>1912588</v>
      </c>
      <c r="D3586">
        <v>1912857</v>
      </c>
      <c r="E3586" t="s">
        <v>8597</v>
      </c>
    </row>
    <row r="3587" spans="1:7" x14ac:dyDescent="0.25">
      <c r="A3587" t="s">
        <v>8598</v>
      </c>
      <c r="B3587" t="s">
        <v>8599</v>
      </c>
      <c r="C3587">
        <v>4072032</v>
      </c>
      <c r="D3587">
        <v>4072721</v>
      </c>
      <c r="E3587" t="s">
        <v>8600</v>
      </c>
    </row>
    <row r="3588" spans="1:7" x14ac:dyDescent="0.25">
      <c r="A3588" t="s">
        <v>8601</v>
      </c>
      <c r="B3588" t="s">
        <v>8601</v>
      </c>
      <c r="C3588">
        <v>486918</v>
      </c>
      <c r="D3588">
        <v>487100</v>
      </c>
      <c r="E3588" t="s">
        <v>8602</v>
      </c>
    </row>
    <row r="3589" spans="1:7" x14ac:dyDescent="0.25">
      <c r="A3589" t="s">
        <v>8603</v>
      </c>
      <c r="B3589" t="s">
        <v>8604</v>
      </c>
      <c r="C3589">
        <v>1003759</v>
      </c>
      <c r="D3589">
        <v>1004652</v>
      </c>
      <c r="E3589" t="s">
        <v>8605</v>
      </c>
      <c r="F3589" t="s">
        <v>8606</v>
      </c>
      <c r="G3589" t="s">
        <v>8607</v>
      </c>
    </row>
    <row r="3590" spans="1:7" x14ac:dyDescent="0.25">
      <c r="A3590" t="s">
        <v>8608</v>
      </c>
      <c r="B3590" t="s">
        <v>8608</v>
      </c>
      <c r="C3590">
        <v>1968952</v>
      </c>
      <c r="D3590">
        <v>1970394</v>
      </c>
      <c r="E3590" t="s">
        <v>6529</v>
      </c>
    </row>
    <row r="3591" spans="1:7" x14ac:dyDescent="0.25">
      <c r="A3591" t="s">
        <v>8609</v>
      </c>
      <c r="B3591" t="s">
        <v>8609</v>
      </c>
      <c r="C3591">
        <v>1185976</v>
      </c>
      <c r="D3591">
        <v>1186052</v>
      </c>
      <c r="E3591" t="s">
        <v>1148</v>
      </c>
    </row>
    <row r="3592" spans="1:7" x14ac:dyDescent="0.25">
      <c r="A3592" t="s">
        <v>8610</v>
      </c>
      <c r="B3592" t="s">
        <v>8610</v>
      </c>
      <c r="C3592">
        <v>2002140</v>
      </c>
      <c r="D3592">
        <v>2002682</v>
      </c>
      <c r="E3592" t="s">
        <v>8611</v>
      </c>
    </row>
    <row r="3593" spans="1:7" x14ac:dyDescent="0.25">
      <c r="A3593" t="s">
        <v>8612</v>
      </c>
      <c r="B3593" t="s">
        <v>8613</v>
      </c>
      <c r="C3593">
        <v>1282777</v>
      </c>
      <c r="D3593">
        <v>1284375</v>
      </c>
      <c r="E3593" t="s">
        <v>8614</v>
      </c>
      <c r="F3593" t="s">
        <v>8615</v>
      </c>
      <c r="G3593" t="s">
        <v>8616</v>
      </c>
    </row>
    <row r="3594" spans="1:7" x14ac:dyDescent="0.25">
      <c r="A3594" t="s">
        <v>8617</v>
      </c>
      <c r="B3594" t="s">
        <v>8618</v>
      </c>
      <c r="C3594">
        <v>3011840</v>
      </c>
      <c r="D3594">
        <v>3012886</v>
      </c>
      <c r="E3594" t="s">
        <v>8619</v>
      </c>
      <c r="F3594" t="s">
        <v>8620</v>
      </c>
      <c r="G3594" t="s">
        <v>8621</v>
      </c>
    </row>
    <row r="3595" spans="1:7" x14ac:dyDescent="0.25">
      <c r="A3595" t="s">
        <v>8622</v>
      </c>
      <c r="B3595" t="s">
        <v>8622</v>
      </c>
      <c r="C3595">
        <v>4238852</v>
      </c>
      <c r="D3595">
        <v>4240114</v>
      </c>
      <c r="E3595" t="s">
        <v>854</v>
      </c>
    </row>
    <row r="3596" spans="1:7" x14ac:dyDescent="0.25">
      <c r="A3596" t="s">
        <v>8623</v>
      </c>
      <c r="B3596" t="s">
        <v>8623</v>
      </c>
      <c r="C3596">
        <v>3173310</v>
      </c>
      <c r="D3596">
        <v>3175493</v>
      </c>
      <c r="E3596" t="s">
        <v>8624</v>
      </c>
    </row>
    <row r="3597" spans="1:7" x14ac:dyDescent="0.25">
      <c r="A3597" t="s">
        <v>8625</v>
      </c>
      <c r="B3597" t="s">
        <v>8626</v>
      </c>
      <c r="C3597">
        <v>3797371</v>
      </c>
      <c r="D3597">
        <v>3797835</v>
      </c>
      <c r="E3597" t="s">
        <v>8627</v>
      </c>
    </row>
    <row r="3598" spans="1:7" x14ac:dyDescent="0.25">
      <c r="A3598" t="s">
        <v>8628</v>
      </c>
      <c r="B3598" t="s">
        <v>8628</v>
      </c>
      <c r="C3598">
        <v>2225151</v>
      </c>
      <c r="D3598">
        <v>2225789</v>
      </c>
      <c r="E3598" t="s">
        <v>804</v>
      </c>
    </row>
    <row r="3599" spans="1:7" x14ac:dyDescent="0.25">
      <c r="A3599" t="s">
        <v>8629</v>
      </c>
      <c r="B3599" t="s">
        <v>8629</v>
      </c>
      <c r="C3599">
        <v>2196492</v>
      </c>
      <c r="D3599">
        <v>2197667</v>
      </c>
      <c r="E3599" t="s">
        <v>2036</v>
      </c>
    </row>
    <row r="3600" spans="1:7" x14ac:dyDescent="0.25">
      <c r="A3600" t="s">
        <v>8630</v>
      </c>
      <c r="B3600" t="s">
        <v>8630</v>
      </c>
      <c r="C3600">
        <v>1658279</v>
      </c>
      <c r="D3600">
        <v>1658554</v>
      </c>
      <c r="E3600" t="s">
        <v>8631</v>
      </c>
    </row>
    <row r="3601" spans="1:7" x14ac:dyDescent="0.25">
      <c r="A3601" t="s">
        <v>8632</v>
      </c>
      <c r="B3601" t="s">
        <v>8633</v>
      </c>
      <c r="C3601">
        <v>2380441</v>
      </c>
      <c r="D3601">
        <v>2381724</v>
      </c>
      <c r="E3601" t="s">
        <v>8634</v>
      </c>
      <c r="F3601" t="s">
        <v>8635</v>
      </c>
      <c r="G3601" t="s">
        <v>8636</v>
      </c>
    </row>
    <row r="3602" spans="1:7" x14ac:dyDescent="0.25">
      <c r="A3602" t="s">
        <v>8637</v>
      </c>
      <c r="B3602" t="s">
        <v>8637</v>
      </c>
      <c r="C3602">
        <v>3489939</v>
      </c>
      <c r="D3602">
        <v>3490640</v>
      </c>
      <c r="E3602" t="s">
        <v>3898</v>
      </c>
    </row>
    <row r="3603" spans="1:7" x14ac:dyDescent="0.25">
      <c r="A3603" t="s">
        <v>8638</v>
      </c>
      <c r="B3603" t="s">
        <v>8638</v>
      </c>
      <c r="C3603">
        <v>3281401</v>
      </c>
      <c r="D3603">
        <v>3282690</v>
      </c>
      <c r="E3603" t="s">
        <v>772</v>
      </c>
    </row>
    <row r="3604" spans="1:7" x14ac:dyDescent="0.25">
      <c r="A3604" t="s">
        <v>8639</v>
      </c>
      <c r="B3604" t="s">
        <v>8640</v>
      </c>
      <c r="C3604">
        <v>2961168</v>
      </c>
      <c r="D3604">
        <v>2961797</v>
      </c>
      <c r="E3604" t="s">
        <v>8641</v>
      </c>
      <c r="F3604" t="s">
        <v>3504</v>
      </c>
      <c r="G3604" t="s">
        <v>5730</v>
      </c>
    </row>
    <row r="3605" spans="1:7" x14ac:dyDescent="0.25">
      <c r="A3605" t="s">
        <v>8642</v>
      </c>
      <c r="B3605" t="s">
        <v>8642</v>
      </c>
      <c r="C3605">
        <v>887592</v>
      </c>
      <c r="D3605">
        <v>891026</v>
      </c>
      <c r="E3605" t="s">
        <v>4564</v>
      </c>
    </row>
    <row r="3606" spans="1:7" x14ac:dyDescent="0.25">
      <c r="A3606" t="s">
        <v>8643</v>
      </c>
      <c r="B3606" t="s">
        <v>8644</v>
      </c>
      <c r="C3606">
        <v>2877233</v>
      </c>
      <c r="D3606">
        <v>2878216</v>
      </c>
      <c r="E3606" t="s">
        <v>8645</v>
      </c>
      <c r="F3606" t="s">
        <v>8646</v>
      </c>
      <c r="G3606" t="s">
        <v>8647</v>
      </c>
    </row>
    <row r="3607" spans="1:7" x14ac:dyDescent="0.25">
      <c r="A3607" t="s">
        <v>8648</v>
      </c>
      <c r="B3607" t="s">
        <v>8648</v>
      </c>
      <c r="C3607">
        <v>566655</v>
      </c>
      <c r="D3607">
        <v>567461</v>
      </c>
      <c r="E3607" t="s">
        <v>774</v>
      </c>
    </row>
    <row r="3608" spans="1:7" x14ac:dyDescent="0.25">
      <c r="A3608" t="s">
        <v>8649</v>
      </c>
      <c r="B3608" t="s">
        <v>8649</v>
      </c>
      <c r="C3608">
        <v>1953793</v>
      </c>
      <c r="D3608">
        <v>1954848</v>
      </c>
      <c r="E3608" t="s">
        <v>8650</v>
      </c>
    </row>
    <row r="3609" spans="1:7" x14ac:dyDescent="0.25">
      <c r="A3609" t="s">
        <v>8651</v>
      </c>
      <c r="B3609" t="s">
        <v>8651</v>
      </c>
      <c r="C3609">
        <v>1465305</v>
      </c>
      <c r="D3609">
        <v>1465826</v>
      </c>
      <c r="E3609" t="s">
        <v>8652</v>
      </c>
    </row>
    <row r="3610" spans="1:7" x14ac:dyDescent="0.25">
      <c r="A3610" t="s">
        <v>8653</v>
      </c>
      <c r="B3610" t="s">
        <v>8653</v>
      </c>
      <c r="C3610">
        <v>705251</v>
      </c>
      <c r="D3610">
        <v>705895</v>
      </c>
      <c r="E3610" t="s">
        <v>804</v>
      </c>
    </row>
    <row r="3611" spans="1:7" x14ac:dyDescent="0.25">
      <c r="A3611" t="s">
        <v>8654</v>
      </c>
      <c r="B3611" t="s">
        <v>8654</v>
      </c>
      <c r="C3611">
        <v>4448768</v>
      </c>
      <c r="D3611">
        <v>4449247</v>
      </c>
      <c r="E3611" t="s">
        <v>8655</v>
      </c>
    </row>
    <row r="3612" spans="1:7" x14ac:dyDescent="0.25">
      <c r="A3612" t="s">
        <v>8656</v>
      </c>
      <c r="B3612" t="s">
        <v>8657</v>
      </c>
      <c r="C3612">
        <v>1825789</v>
      </c>
      <c r="D3612">
        <v>1828443</v>
      </c>
      <c r="E3612" t="s">
        <v>8658</v>
      </c>
      <c r="F3612" t="s">
        <v>8659</v>
      </c>
      <c r="G3612" t="s">
        <v>8660</v>
      </c>
    </row>
    <row r="3613" spans="1:7" x14ac:dyDescent="0.25">
      <c r="A3613" t="s">
        <v>8661</v>
      </c>
      <c r="B3613" t="s">
        <v>8661</v>
      </c>
      <c r="C3613">
        <v>1093799</v>
      </c>
      <c r="D3613">
        <v>1094542</v>
      </c>
      <c r="E3613" t="s">
        <v>8662</v>
      </c>
    </row>
    <row r="3614" spans="1:7" x14ac:dyDescent="0.25">
      <c r="A3614" t="s">
        <v>344</v>
      </c>
      <c r="B3614" t="s">
        <v>8663</v>
      </c>
      <c r="C3614">
        <v>3264302</v>
      </c>
      <c r="D3614">
        <v>3265723</v>
      </c>
      <c r="E3614" t="s">
        <v>346</v>
      </c>
      <c r="F3614" t="s">
        <v>8664</v>
      </c>
      <c r="G3614" t="s">
        <v>8665</v>
      </c>
    </row>
    <row r="3615" spans="1:7" x14ac:dyDescent="0.25">
      <c r="A3615" t="s">
        <v>8666</v>
      </c>
      <c r="B3615" t="s">
        <v>8666</v>
      </c>
      <c r="C3615">
        <v>3903394</v>
      </c>
      <c r="D3615">
        <v>3904050</v>
      </c>
      <c r="E3615" t="s">
        <v>804</v>
      </c>
    </row>
    <row r="3616" spans="1:7" x14ac:dyDescent="0.25">
      <c r="A3616" t="s">
        <v>8667</v>
      </c>
      <c r="B3616" t="s">
        <v>8668</v>
      </c>
      <c r="C3616">
        <v>3370953</v>
      </c>
      <c r="D3616">
        <v>3371564</v>
      </c>
      <c r="E3616" t="s">
        <v>8669</v>
      </c>
      <c r="F3616" t="s">
        <v>8670</v>
      </c>
      <c r="G3616" t="s">
        <v>8671</v>
      </c>
    </row>
    <row r="3617" spans="1:7" x14ac:dyDescent="0.25">
      <c r="A3617" t="s">
        <v>8672</v>
      </c>
      <c r="B3617" t="s">
        <v>8672</v>
      </c>
      <c r="C3617">
        <v>313252</v>
      </c>
      <c r="D3617">
        <v>316130</v>
      </c>
      <c r="E3617" t="s">
        <v>3116</v>
      </c>
    </row>
    <row r="3618" spans="1:7" x14ac:dyDescent="0.25">
      <c r="A3618" t="s">
        <v>8673</v>
      </c>
      <c r="B3618" t="s">
        <v>8674</v>
      </c>
      <c r="C3618">
        <v>2606819</v>
      </c>
      <c r="D3618">
        <v>2609017</v>
      </c>
      <c r="E3618" t="s">
        <v>8675</v>
      </c>
      <c r="F3618" t="s">
        <v>8676</v>
      </c>
      <c r="G3618" t="s">
        <v>8677</v>
      </c>
    </row>
    <row r="3619" spans="1:7" x14ac:dyDescent="0.25">
      <c r="A3619" t="s">
        <v>8678</v>
      </c>
      <c r="B3619" t="s">
        <v>8678</v>
      </c>
      <c r="C3619">
        <v>2219430</v>
      </c>
      <c r="D3619">
        <v>2220272</v>
      </c>
      <c r="E3619" t="s">
        <v>8679</v>
      </c>
    </row>
    <row r="3620" spans="1:7" x14ac:dyDescent="0.25">
      <c r="A3620" t="s">
        <v>8680</v>
      </c>
      <c r="B3620" t="s">
        <v>8681</v>
      </c>
      <c r="C3620">
        <v>329111</v>
      </c>
      <c r="D3620">
        <v>329410</v>
      </c>
      <c r="E3620" t="s">
        <v>8682</v>
      </c>
    </row>
    <row r="3621" spans="1:7" x14ac:dyDescent="0.25">
      <c r="A3621" t="s">
        <v>8683</v>
      </c>
      <c r="B3621" t="s">
        <v>8683</v>
      </c>
      <c r="C3621">
        <v>4077197</v>
      </c>
      <c r="D3621">
        <v>4078360</v>
      </c>
      <c r="E3621" t="s">
        <v>1157</v>
      </c>
    </row>
    <row r="3622" spans="1:7" x14ac:dyDescent="0.25">
      <c r="A3622" t="s">
        <v>8684</v>
      </c>
      <c r="B3622" t="s">
        <v>8684</v>
      </c>
      <c r="C3622">
        <v>4125758</v>
      </c>
      <c r="D3622">
        <v>4126156</v>
      </c>
      <c r="E3622" t="s">
        <v>2045</v>
      </c>
    </row>
    <row r="3623" spans="1:7" x14ac:dyDescent="0.25">
      <c r="A3623" t="s">
        <v>1531</v>
      </c>
      <c r="B3623" t="s">
        <v>18</v>
      </c>
      <c r="C3623">
        <v>951812</v>
      </c>
      <c r="D3623">
        <v>954100</v>
      </c>
      <c r="E3623" t="s">
        <v>1533</v>
      </c>
      <c r="F3623" t="s">
        <v>1534</v>
      </c>
      <c r="G3623" t="s">
        <v>1535</v>
      </c>
    </row>
    <row r="3624" spans="1:7" x14ac:dyDescent="0.25">
      <c r="A3624" t="s">
        <v>8685</v>
      </c>
      <c r="B3624" t="s">
        <v>8685</v>
      </c>
      <c r="C3624">
        <v>3139603</v>
      </c>
      <c r="D3624">
        <v>3141588</v>
      </c>
      <c r="E3624" t="s">
        <v>8686</v>
      </c>
      <c r="F3624" t="s">
        <v>8687</v>
      </c>
      <c r="G3624" t="s">
        <v>8688</v>
      </c>
    </row>
    <row r="3625" spans="1:7" x14ac:dyDescent="0.25">
      <c r="A3625" t="s">
        <v>8689</v>
      </c>
      <c r="B3625" t="s">
        <v>8689</v>
      </c>
      <c r="C3625">
        <v>3561584</v>
      </c>
      <c r="D3625">
        <v>3562447</v>
      </c>
      <c r="E3625" t="s">
        <v>774</v>
      </c>
    </row>
    <row r="3626" spans="1:7" x14ac:dyDescent="0.25">
      <c r="A3626" t="s">
        <v>8690</v>
      </c>
      <c r="B3626" t="s">
        <v>8691</v>
      </c>
      <c r="C3626">
        <v>3399132</v>
      </c>
      <c r="D3626">
        <v>3400862</v>
      </c>
      <c r="E3626" t="s">
        <v>8692</v>
      </c>
      <c r="F3626" t="s">
        <v>8693</v>
      </c>
      <c r="G3626" t="s">
        <v>8694</v>
      </c>
    </row>
    <row r="3627" spans="1:7" x14ac:dyDescent="0.25">
      <c r="A3627" t="s">
        <v>3256</v>
      </c>
      <c r="B3627" t="s">
        <v>8695</v>
      </c>
      <c r="C3627">
        <v>3344769</v>
      </c>
      <c r="D3627">
        <v>3346130</v>
      </c>
      <c r="E3627" t="s">
        <v>3258</v>
      </c>
    </row>
    <row r="3628" spans="1:7" x14ac:dyDescent="0.25">
      <c r="A3628" t="s">
        <v>8696</v>
      </c>
      <c r="B3628" t="s">
        <v>8696</v>
      </c>
      <c r="C3628">
        <v>1962268</v>
      </c>
      <c r="D3628">
        <v>1963404</v>
      </c>
      <c r="E3628" t="s">
        <v>7893</v>
      </c>
    </row>
    <row r="3629" spans="1:7" x14ac:dyDescent="0.25">
      <c r="A3629" t="s">
        <v>8697</v>
      </c>
      <c r="B3629" t="s">
        <v>8697</v>
      </c>
      <c r="C3629">
        <v>1154990</v>
      </c>
      <c r="D3629">
        <v>1155745</v>
      </c>
      <c r="E3629" t="s">
        <v>8698</v>
      </c>
      <c r="F3629" t="s">
        <v>7646</v>
      </c>
      <c r="G3629" t="s">
        <v>7647</v>
      </c>
    </row>
    <row r="3630" spans="1:7" x14ac:dyDescent="0.25">
      <c r="A3630" t="s">
        <v>8699</v>
      </c>
      <c r="B3630" t="s">
        <v>8699</v>
      </c>
      <c r="C3630">
        <v>2841953</v>
      </c>
      <c r="D3630">
        <v>2842279</v>
      </c>
      <c r="E3630" t="s">
        <v>8700</v>
      </c>
    </row>
    <row r="3631" spans="1:7" x14ac:dyDescent="0.25">
      <c r="A3631" t="s">
        <v>8701</v>
      </c>
      <c r="B3631" t="s">
        <v>8701</v>
      </c>
      <c r="C3631">
        <v>1646121</v>
      </c>
      <c r="D3631">
        <v>1649168</v>
      </c>
      <c r="E3631" t="s">
        <v>1193</v>
      </c>
    </row>
    <row r="3632" spans="1:7" x14ac:dyDescent="0.25">
      <c r="A3632" t="s">
        <v>8702</v>
      </c>
      <c r="B3632" t="s">
        <v>8702</v>
      </c>
      <c r="C3632">
        <v>931821</v>
      </c>
      <c r="D3632">
        <v>932423</v>
      </c>
      <c r="E3632" t="s">
        <v>8703</v>
      </c>
    </row>
    <row r="3633" spans="1:7" x14ac:dyDescent="0.25">
      <c r="A3633" t="s">
        <v>8704</v>
      </c>
      <c r="B3633" t="s">
        <v>8704</v>
      </c>
      <c r="C3633">
        <v>1983074</v>
      </c>
      <c r="D3633">
        <v>1985035</v>
      </c>
      <c r="E3633" t="s">
        <v>8705</v>
      </c>
    </row>
    <row r="3634" spans="1:7" x14ac:dyDescent="0.25">
      <c r="A3634" t="s">
        <v>8706</v>
      </c>
      <c r="B3634" t="s">
        <v>8706</v>
      </c>
      <c r="C3634">
        <v>3813662</v>
      </c>
      <c r="D3634">
        <v>3815367</v>
      </c>
      <c r="E3634" t="s">
        <v>8707</v>
      </c>
    </row>
    <row r="3635" spans="1:7" x14ac:dyDescent="0.25">
      <c r="A3635" t="s">
        <v>8708</v>
      </c>
      <c r="B3635" t="s">
        <v>8708</v>
      </c>
      <c r="C3635">
        <v>2233491</v>
      </c>
      <c r="D3635">
        <v>2234249</v>
      </c>
      <c r="E3635" t="s">
        <v>804</v>
      </c>
    </row>
    <row r="3636" spans="1:7" x14ac:dyDescent="0.25">
      <c r="A3636" t="s">
        <v>8709</v>
      </c>
      <c r="B3636" t="s">
        <v>8709</v>
      </c>
      <c r="C3636">
        <v>3572087</v>
      </c>
      <c r="D3636">
        <v>3573700</v>
      </c>
      <c r="E3636" t="s">
        <v>741</v>
      </c>
    </row>
    <row r="3637" spans="1:7" x14ac:dyDescent="0.25">
      <c r="A3637" t="s">
        <v>8710</v>
      </c>
      <c r="B3637" t="s">
        <v>8710</v>
      </c>
      <c r="C3637">
        <v>3915052</v>
      </c>
      <c r="D3637">
        <v>3915993</v>
      </c>
      <c r="E3637" t="s">
        <v>804</v>
      </c>
    </row>
    <row r="3638" spans="1:7" x14ac:dyDescent="0.25">
      <c r="A3638" t="s">
        <v>8711</v>
      </c>
      <c r="B3638" t="s">
        <v>8711</v>
      </c>
      <c r="C3638">
        <v>3719004</v>
      </c>
      <c r="D3638">
        <v>3720341</v>
      </c>
      <c r="E3638" t="s">
        <v>1443</v>
      </c>
    </row>
    <row r="3639" spans="1:7" x14ac:dyDescent="0.25">
      <c r="A3639" t="s">
        <v>8712</v>
      </c>
      <c r="B3639" t="s">
        <v>8712</v>
      </c>
      <c r="C3639">
        <v>2946801</v>
      </c>
      <c r="D3639">
        <v>2947631</v>
      </c>
      <c r="E3639" t="s">
        <v>764</v>
      </c>
    </row>
    <row r="3640" spans="1:7" x14ac:dyDescent="0.25">
      <c r="A3640" t="s">
        <v>8713</v>
      </c>
      <c r="B3640" t="s">
        <v>8713</v>
      </c>
      <c r="C3640">
        <v>3933800</v>
      </c>
      <c r="D3640">
        <v>3935875</v>
      </c>
      <c r="E3640" t="s">
        <v>3225</v>
      </c>
    </row>
    <row r="3641" spans="1:7" x14ac:dyDescent="0.25">
      <c r="A3641" t="s">
        <v>8714</v>
      </c>
      <c r="B3641" t="s">
        <v>8715</v>
      </c>
      <c r="C3641">
        <v>420731</v>
      </c>
      <c r="D3641">
        <v>422113</v>
      </c>
      <c r="E3641" t="s">
        <v>8716</v>
      </c>
      <c r="F3641" t="s">
        <v>8717</v>
      </c>
      <c r="G3641" t="s">
        <v>8718</v>
      </c>
    </row>
    <row r="3642" spans="1:7" x14ac:dyDescent="0.25">
      <c r="A3642" t="s">
        <v>8719</v>
      </c>
      <c r="B3642" t="s">
        <v>8719</v>
      </c>
      <c r="C3642">
        <v>1468487</v>
      </c>
      <c r="D3642">
        <v>1469848</v>
      </c>
      <c r="E3642" t="s">
        <v>8720</v>
      </c>
      <c r="F3642" t="s">
        <v>8721</v>
      </c>
      <c r="G3642" t="s">
        <v>8722</v>
      </c>
    </row>
    <row r="3643" spans="1:7" x14ac:dyDescent="0.25">
      <c r="A3643" t="s">
        <v>8723</v>
      </c>
      <c r="B3643" t="s">
        <v>8723</v>
      </c>
      <c r="C3643">
        <v>1640803</v>
      </c>
      <c r="D3643">
        <v>1642521</v>
      </c>
      <c r="E3643" t="s">
        <v>860</v>
      </c>
    </row>
    <row r="3644" spans="1:7" x14ac:dyDescent="0.25">
      <c r="A3644" t="s">
        <v>8724</v>
      </c>
      <c r="B3644" t="s">
        <v>8724</v>
      </c>
      <c r="C3644">
        <v>2248939</v>
      </c>
      <c r="D3644">
        <v>2249916</v>
      </c>
      <c r="E3644" t="s">
        <v>8725</v>
      </c>
      <c r="F3644" t="s">
        <v>8726</v>
      </c>
      <c r="G3644" t="s">
        <v>8727</v>
      </c>
    </row>
    <row r="3645" spans="1:7" x14ac:dyDescent="0.25">
      <c r="A3645" t="s">
        <v>8728</v>
      </c>
      <c r="B3645" t="s">
        <v>8728</v>
      </c>
      <c r="C3645">
        <v>1901617</v>
      </c>
      <c r="D3645">
        <v>1904868</v>
      </c>
      <c r="E3645" t="s">
        <v>1432</v>
      </c>
    </row>
    <row r="3646" spans="1:7" x14ac:dyDescent="0.25">
      <c r="A3646" t="s">
        <v>8729</v>
      </c>
      <c r="B3646" t="s">
        <v>8729</v>
      </c>
      <c r="C3646">
        <v>3574824</v>
      </c>
      <c r="D3646">
        <v>3575702</v>
      </c>
      <c r="E3646" t="s">
        <v>1010</v>
      </c>
    </row>
    <row r="3647" spans="1:7" x14ac:dyDescent="0.25">
      <c r="A3647" t="s">
        <v>8730</v>
      </c>
      <c r="B3647" t="s">
        <v>8730</v>
      </c>
      <c r="C3647">
        <v>3615591</v>
      </c>
      <c r="D3647">
        <v>3618125</v>
      </c>
      <c r="E3647" t="s">
        <v>768</v>
      </c>
    </row>
    <row r="3648" spans="1:7" x14ac:dyDescent="0.25">
      <c r="A3648" t="s">
        <v>8731</v>
      </c>
      <c r="B3648" t="s">
        <v>8732</v>
      </c>
      <c r="C3648">
        <v>1337706</v>
      </c>
      <c r="D3648">
        <v>1338302</v>
      </c>
      <c r="E3648" t="s">
        <v>8733</v>
      </c>
      <c r="F3648" t="s">
        <v>8734</v>
      </c>
      <c r="G3648" t="s">
        <v>8735</v>
      </c>
    </row>
    <row r="3649" spans="1:7" x14ac:dyDescent="0.25">
      <c r="A3649" t="s">
        <v>8736</v>
      </c>
      <c r="B3649" t="s">
        <v>8736</v>
      </c>
      <c r="C3649">
        <v>2798397</v>
      </c>
      <c r="D3649">
        <v>2799236</v>
      </c>
      <c r="E3649" t="s">
        <v>754</v>
      </c>
    </row>
    <row r="3650" spans="1:7" x14ac:dyDescent="0.25">
      <c r="A3650" t="s">
        <v>8737</v>
      </c>
      <c r="B3650" t="s">
        <v>8737</v>
      </c>
      <c r="C3650">
        <v>173022</v>
      </c>
      <c r="D3650">
        <v>173540</v>
      </c>
      <c r="E3650" t="s">
        <v>3436</v>
      </c>
    </row>
    <row r="3651" spans="1:7" x14ac:dyDescent="0.25">
      <c r="A3651" t="s">
        <v>8738</v>
      </c>
      <c r="B3651" t="s">
        <v>8738</v>
      </c>
      <c r="C3651">
        <v>2671532</v>
      </c>
      <c r="D3651">
        <v>2672686</v>
      </c>
      <c r="E3651" t="s">
        <v>2491</v>
      </c>
    </row>
    <row r="3652" spans="1:7" x14ac:dyDescent="0.25">
      <c r="A3652" t="s">
        <v>8739</v>
      </c>
      <c r="B3652" t="s">
        <v>8739</v>
      </c>
      <c r="C3652">
        <v>2714325</v>
      </c>
      <c r="D3652">
        <v>2715254</v>
      </c>
      <c r="E3652" t="s">
        <v>1032</v>
      </c>
    </row>
    <row r="3653" spans="1:7" x14ac:dyDescent="0.25">
      <c r="A3653" t="s">
        <v>8740</v>
      </c>
      <c r="B3653" t="s">
        <v>8740</v>
      </c>
      <c r="C3653">
        <v>2403257</v>
      </c>
      <c r="D3653">
        <v>2404330</v>
      </c>
      <c r="E3653" t="s">
        <v>774</v>
      </c>
    </row>
    <row r="3654" spans="1:7" x14ac:dyDescent="0.25">
      <c r="A3654" t="s">
        <v>8741</v>
      </c>
      <c r="B3654" t="s">
        <v>8741</v>
      </c>
      <c r="C3654">
        <v>142095</v>
      </c>
      <c r="D3654">
        <v>143936</v>
      </c>
      <c r="E3654" t="s">
        <v>8742</v>
      </c>
    </row>
    <row r="3655" spans="1:7" x14ac:dyDescent="0.25">
      <c r="A3655" t="s">
        <v>8743</v>
      </c>
      <c r="B3655" t="s">
        <v>8744</v>
      </c>
      <c r="C3655">
        <v>3357463</v>
      </c>
      <c r="D3655">
        <v>3357894</v>
      </c>
      <c r="E3655" t="s">
        <v>8745</v>
      </c>
      <c r="F3655" t="s">
        <v>1420</v>
      </c>
      <c r="G3655" t="s">
        <v>1421</v>
      </c>
    </row>
    <row r="3656" spans="1:7" x14ac:dyDescent="0.25">
      <c r="A3656" t="s">
        <v>8746</v>
      </c>
      <c r="B3656" t="s">
        <v>8746</v>
      </c>
      <c r="C3656">
        <v>2627160</v>
      </c>
      <c r="D3656">
        <v>2628143</v>
      </c>
      <c r="E3656" t="s">
        <v>8747</v>
      </c>
    </row>
    <row r="3657" spans="1:7" x14ac:dyDescent="0.25">
      <c r="A3657" t="s">
        <v>8748</v>
      </c>
      <c r="B3657" t="s">
        <v>8748</v>
      </c>
      <c r="C3657">
        <v>2231739</v>
      </c>
      <c r="D3657">
        <v>2232446</v>
      </c>
      <c r="E3657" t="s">
        <v>8749</v>
      </c>
    </row>
    <row r="3658" spans="1:7" x14ac:dyDescent="0.25">
      <c r="A3658" t="s">
        <v>8750</v>
      </c>
      <c r="B3658" t="s">
        <v>8750</v>
      </c>
      <c r="C3658">
        <v>375059</v>
      </c>
      <c r="D3658">
        <v>378187</v>
      </c>
      <c r="E3658" t="s">
        <v>8751</v>
      </c>
    </row>
    <row r="3659" spans="1:7" x14ac:dyDescent="0.25">
      <c r="A3659" t="s">
        <v>8752</v>
      </c>
      <c r="B3659" t="s">
        <v>8752</v>
      </c>
      <c r="C3659">
        <v>1965460</v>
      </c>
      <c r="D3659">
        <v>1967655</v>
      </c>
      <c r="E3659" t="s">
        <v>963</v>
      </c>
    </row>
    <row r="3660" spans="1:7" x14ac:dyDescent="0.25">
      <c r="A3660" t="s">
        <v>8753</v>
      </c>
      <c r="B3660" t="s">
        <v>8753</v>
      </c>
      <c r="C3660">
        <v>1919275</v>
      </c>
      <c r="D3660">
        <v>1919946</v>
      </c>
      <c r="E3660" t="s">
        <v>917</v>
      </c>
    </row>
    <row r="3661" spans="1:7" x14ac:dyDescent="0.25">
      <c r="A3661" t="s">
        <v>8754</v>
      </c>
      <c r="B3661" t="s">
        <v>8754</v>
      </c>
      <c r="C3661">
        <v>1714461</v>
      </c>
      <c r="D3661">
        <v>1715870</v>
      </c>
      <c r="E3661" t="s">
        <v>2729</v>
      </c>
    </row>
    <row r="3662" spans="1:7" x14ac:dyDescent="0.25">
      <c r="A3662" t="s">
        <v>8755</v>
      </c>
      <c r="B3662" t="s">
        <v>8756</v>
      </c>
      <c r="C3662">
        <v>1020536</v>
      </c>
      <c r="D3662">
        <v>1023187</v>
      </c>
      <c r="E3662" t="s">
        <v>8757</v>
      </c>
      <c r="F3662" t="s">
        <v>8758</v>
      </c>
      <c r="G3662" t="s">
        <v>8759</v>
      </c>
    </row>
    <row r="3663" spans="1:7" x14ac:dyDescent="0.25">
      <c r="A3663" t="s">
        <v>8760</v>
      </c>
      <c r="B3663" t="s">
        <v>8760</v>
      </c>
      <c r="C3663">
        <v>1181472</v>
      </c>
      <c r="D3663">
        <v>1181930</v>
      </c>
      <c r="E3663" t="s">
        <v>8761</v>
      </c>
    </row>
    <row r="3664" spans="1:7" x14ac:dyDescent="0.25">
      <c r="A3664" t="s">
        <v>8762</v>
      </c>
      <c r="B3664" t="s">
        <v>8762</v>
      </c>
      <c r="C3664">
        <v>3057657</v>
      </c>
      <c r="D3664">
        <v>3059612</v>
      </c>
      <c r="E3664" t="s">
        <v>4285</v>
      </c>
    </row>
    <row r="3665" spans="1:7" x14ac:dyDescent="0.25">
      <c r="A3665" t="s">
        <v>8763</v>
      </c>
      <c r="B3665" t="s">
        <v>8763</v>
      </c>
      <c r="C3665">
        <v>3457585</v>
      </c>
      <c r="D3665">
        <v>3458493</v>
      </c>
      <c r="E3665" t="s">
        <v>8764</v>
      </c>
    </row>
    <row r="3666" spans="1:7" x14ac:dyDescent="0.25">
      <c r="A3666" t="s">
        <v>8765</v>
      </c>
      <c r="B3666" t="s">
        <v>8765</v>
      </c>
      <c r="C3666">
        <v>1566505</v>
      </c>
      <c r="D3666">
        <v>1567044</v>
      </c>
      <c r="E3666" t="s">
        <v>4829</v>
      </c>
    </row>
    <row r="3667" spans="1:7" x14ac:dyDescent="0.25">
      <c r="A3667" t="s">
        <v>8766</v>
      </c>
      <c r="B3667" t="s">
        <v>8766</v>
      </c>
      <c r="C3667">
        <v>2037940</v>
      </c>
      <c r="D3667">
        <v>2038644</v>
      </c>
      <c r="E3667" t="s">
        <v>804</v>
      </c>
    </row>
    <row r="3668" spans="1:7" x14ac:dyDescent="0.25">
      <c r="A3668" t="s">
        <v>85</v>
      </c>
      <c r="B3668" t="s">
        <v>85</v>
      </c>
      <c r="C3668">
        <v>3043418</v>
      </c>
      <c r="D3668">
        <v>3044248</v>
      </c>
      <c r="E3668" t="s">
        <v>86</v>
      </c>
    </row>
    <row r="3669" spans="1:7" x14ac:dyDescent="0.25">
      <c r="A3669" t="s">
        <v>8767</v>
      </c>
      <c r="B3669" t="s">
        <v>8767</v>
      </c>
      <c r="C3669">
        <v>2215626</v>
      </c>
      <c r="D3669">
        <v>2216087</v>
      </c>
      <c r="E3669" t="s">
        <v>2394</v>
      </c>
    </row>
    <row r="3670" spans="1:7" x14ac:dyDescent="0.25">
      <c r="A3670" t="s">
        <v>8768</v>
      </c>
      <c r="B3670" t="s">
        <v>8768</v>
      </c>
      <c r="C3670">
        <v>443255</v>
      </c>
      <c r="D3670">
        <v>444418</v>
      </c>
      <c r="E3670" t="s">
        <v>6449</v>
      </c>
    </row>
    <row r="3671" spans="1:7" x14ac:dyDescent="0.25">
      <c r="A3671" t="s">
        <v>8769</v>
      </c>
      <c r="B3671" t="s">
        <v>8770</v>
      </c>
      <c r="C3671">
        <v>1467363</v>
      </c>
      <c r="D3671">
        <v>1468487</v>
      </c>
      <c r="E3671" t="s">
        <v>8771</v>
      </c>
      <c r="F3671" t="s">
        <v>8772</v>
      </c>
      <c r="G3671" t="s">
        <v>8773</v>
      </c>
    </row>
    <row r="3672" spans="1:7" x14ac:dyDescent="0.25">
      <c r="A3672" t="s">
        <v>8774</v>
      </c>
      <c r="B3672" t="s">
        <v>8774</v>
      </c>
      <c r="C3672">
        <v>1190322</v>
      </c>
      <c r="D3672">
        <v>1191128</v>
      </c>
      <c r="E3672" t="s">
        <v>1008</v>
      </c>
    </row>
    <row r="3673" spans="1:7" x14ac:dyDescent="0.25">
      <c r="A3673" t="s">
        <v>8775</v>
      </c>
      <c r="B3673" t="s">
        <v>8776</v>
      </c>
      <c r="C3673">
        <v>4651223</v>
      </c>
      <c r="D3673">
        <v>4652881</v>
      </c>
      <c r="E3673" t="s">
        <v>8777</v>
      </c>
    </row>
    <row r="3674" spans="1:7" x14ac:dyDescent="0.25">
      <c r="A3674" t="s">
        <v>8778</v>
      </c>
      <c r="B3674" t="s">
        <v>8778</v>
      </c>
      <c r="C3674">
        <v>2414619</v>
      </c>
      <c r="D3674">
        <v>2415380</v>
      </c>
      <c r="E3674" t="s">
        <v>8779</v>
      </c>
    </row>
    <row r="3675" spans="1:7" x14ac:dyDescent="0.25">
      <c r="A3675" t="s">
        <v>8780</v>
      </c>
      <c r="B3675" t="s">
        <v>8780</v>
      </c>
      <c r="C3675">
        <v>1714000</v>
      </c>
      <c r="D3675">
        <v>1714410</v>
      </c>
      <c r="E3675" t="s">
        <v>804</v>
      </c>
    </row>
    <row r="3676" spans="1:7" x14ac:dyDescent="0.25">
      <c r="A3676" t="s">
        <v>8781</v>
      </c>
      <c r="B3676" t="s">
        <v>8781</v>
      </c>
      <c r="C3676">
        <v>4544197</v>
      </c>
      <c r="D3676">
        <v>4546482</v>
      </c>
      <c r="E3676" t="s">
        <v>1332</v>
      </c>
      <c r="F3676" t="s">
        <v>1333</v>
      </c>
      <c r="G3676" t="s">
        <v>1334</v>
      </c>
    </row>
    <row r="3677" spans="1:7" x14ac:dyDescent="0.25">
      <c r="A3677" t="s">
        <v>8782</v>
      </c>
      <c r="B3677" t="s">
        <v>8782</v>
      </c>
      <c r="C3677">
        <v>3627480</v>
      </c>
      <c r="D3677">
        <v>3628997</v>
      </c>
      <c r="E3677" t="s">
        <v>8783</v>
      </c>
    </row>
    <row r="3678" spans="1:7" x14ac:dyDescent="0.25">
      <c r="A3678" t="s">
        <v>75</v>
      </c>
      <c r="B3678" t="s">
        <v>75</v>
      </c>
      <c r="C3678">
        <v>2256530</v>
      </c>
      <c r="D3678">
        <v>2257651</v>
      </c>
      <c r="E3678" t="s">
        <v>2866</v>
      </c>
    </row>
    <row r="3679" spans="1:7" x14ac:dyDescent="0.25">
      <c r="A3679" t="s">
        <v>8784</v>
      </c>
      <c r="B3679" t="s">
        <v>8785</v>
      </c>
      <c r="C3679">
        <v>2000632</v>
      </c>
      <c r="D3679">
        <v>2001786</v>
      </c>
      <c r="E3679" t="s">
        <v>8786</v>
      </c>
    </row>
    <row r="3680" spans="1:7" x14ac:dyDescent="0.25">
      <c r="A3680" t="s">
        <v>8787</v>
      </c>
      <c r="B3680" t="s">
        <v>8787</v>
      </c>
      <c r="C3680">
        <v>3286686</v>
      </c>
      <c r="D3680">
        <v>3287063</v>
      </c>
      <c r="E3680" t="s">
        <v>954</v>
      </c>
    </row>
    <row r="3681" spans="1:7" x14ac:dyDescent="0.25">
      <c r="A3681" t="s">
        <v>8788</v>
      </c>
      <c r="B3681" t="s">
        <v>8788</v>
      </c>
      <c r="C3681">
        <v>4319774</v>
      </c>
      <c r="D3681">
        <v>4323550</v>
      </c>
      <c r="E3681" t="s">
        <v>804</v>
      </c>
    </row>
    <row r="3682" spans="1:7" x14ac:dyDescent="0.25">
      <c r="A3682" t="s">
        <v>8789</v>
      </c>
      <c r="B3682" t="s">
        <v>8789</v>
      </c>
      <c r="C3682">
        <v>2702448</v>
      </c>
      <c r="D3682">
        <v>2702939</v>
      </c>
      <c r="E3682" t="s">
        <v>8790</v>
      </c>
      <c r="F3682" t="s">
        <v>1211</v>
      </c>
      <c r="G3682" t="s">
        <v>1212</v>
      </c>
    </row>
    <row r="3683" spans="1:7" x14ac:dyDescent="0.25">
      <c r="A3683" t="s">
        <v>8791</v>
      </c>
      <c r="B3683" t="s">
        <v>8791</v>
      </c>
      <c r="C3683">
        <v>337679</v>
      </c>
      <c r="D3683">
        <v>338530</v>
      </c>
      <c r="E3683" t="s">
        <v>804</v>
      </c>
    </row>
    <row r="3684" spans="1:7" x14ac:dyDescent="0.25">
      <c r="A3684" t="s">
        <v>8792</v>
      </c>
      <c r="B3684" t="s">
        <v>8792</v>
      </c>
      <c r="C3684">
        <v>308622</v>
      </c>
      <c r="D3684">
        <v>310307</v>
      </c>
      <c r="E3684" t="s">
        <v>8793</v>
      </c>
    </row>
    <row r="3685" spans="1:7" x14ac:dyDescent="0.25">
      <c r="A3685" t="s">
        <v>8794</v>
      </c>
      <c r="B3685" t="s">
        <v>8794</v>
      </c>
      <c r="C3685">
        <v>1409395</v>
      </c>
      <c r="D3685">
        <v>1409676</v>
      </c>
      <c r="E3685" t="s">
        <v>2005</v>
      </c>
    </row>
    <row r="3686" spans="1:7" x14ac:dyDescent="0.25">
      <c r="A3686" t="s">
        <v>8795</v>
      </c>
      <c r="B3686" t="s">
        <v>8795</v>
      </c>
      <c r="C3686">
        <v>2723637</v>
      </c>
      <c r="D3686">
        <v>2724257</v>
      </c>
      <c r="E3686" t="s">
        <v>3161</v>
      </c>
    </row>
    <row r="3687" spans="1:7" x14ac:dyDescent="0.25">
      <c r="A3687" t="s">
        <v>8796</v>
      </c>
      <c r="B3687" t="s">
        <v>8796</v>
      </c>
      <c r="C3687">
        <v>2195651</v>
      </c>
      <c r="D3687">
        <v>2196472</v>
      </c>
      <c r="E3687" t="s">
        <v>774</v>
      </c>
    </row>
    <row r="3688" spans="1:7" x14ac:dyDescent="0.25">
      <c r="A3688" t="s">
        <v>8797</v>
      </c>
      <c r="B3688" t="s">
        <v>8797</v>
      </c>
      <c r="C3688">
        <v>2469688</v>
      </c>
      <c r="D3688">
        <v>2470044</v>
      </c>
      <c r="E3688" t="s">
        <v>804</v>
      </c>
    </row>
    <row r="3689" spans="1:7" x14ac:dyDescent="0.25">
      <c r="A3689" t="s">
        <v>8798</v>
      </c>
      <c r="B3689" t="s">
        <v>8798</v>
      </c>
      <c r="C3689">
        <v>1001717</v>
      </c>
      <c r="D3689">
        <v>1002604</v>
      </c>
      <c r="E3689" t="s">
        <v>1376</v>
      </c>
    </row>
    <row r="3690" spans="1:7" x14ac:dyDescent="0.25">
      <c r="A3690" t="s">
        <v>8799</v>
      </c>
      <c r="B3690" t="s">
        <v>8799</v>
      </c>
      <c r="C3690">
        <v>2793229</v>
      </c>
      <c r="D3690">
        <v>2793897</v>
      </c>
      <c r="E3690" t="s">
        <v>1252</v>
      </c>
    </row>
    <row r="3691" spans="1:7" x14ac:dyDescent="0.25">
      <c r="A3691" t="s">
        <v>8800</v>
      </c>
      <c r="B3691" t="s">
        <v>8800</v>
      </c>
      <c r="C3691">
        <v>2727786</v>
      </c>
      <c r="D3691">
        <v>2732672</v>
      </c>
      <c r="E3691" t="s">
        <v>8801</v>
      </c>
    </row>
    <row r="3692" spans="1:7" x14ac:dyDescent="0.25">
      <c r="A3692" t="s">
        <v>8802</v>
      </c>
      <c r="B3692" t="s">
        <v>8802</v>
      </c>
      <c r="C3692">
        <v>4629210</v>
      </c>
      <c r="D3692">
        <v>4629851</v>
      </c>
      <c r="E3692" t="s">
        <v>6675</v>
      </c>
    </row>
    <row r="3693" spans="1:7" x14ac:dyDescent="0.25">
      <c r="A3693" t="s">
        <v>8803</v>
      </c>
      <c r="B3693" t="s">
        <v>8803</v>
      </c>
      <c r="C3693">
        <v>799506</v>
      </c>
      <c r="D3693">
        <v>799820</v>
      </c>
      <c r="E3693" t="s">
        <v>804</v>
      </c>
    </row>
    <row r="3694" spans="1:7" x14ac:dyDescent="0.25">
      <c r="A3694" t="s">
        <v>8804</v>
      </c>
      <c r="B3694" t="s">
        <v>8805</v>
      </c>
      <c r="C3694">
        <v>4644429</v>
      </c>
      <c r="D3694">
        <v>4646330</v>
      </c>
      <c r="E3694" t="s">
        <v>8806</v>
      </c>
      <c r="F3694" t="s">
        <v>5435</v>
      </c>
    </row>
    <row r="3695" spans="1:7" x14ac:dyDescent="0.25">
      <c r="A3695" t="s">
        <v>8807</v>
      </c>
      <c r="B3695" t="s">
        <v>8807</v>
      </c>
      <c r="C3695">
        <v>226932</v>
      </c>
      <c r="D3695">
        <v>227426</v>
      </c>
      <c r="E3695" t="s">
        <v>804</v>
      </c>
    </row>
    <row r="3696" spans="1:7" x14ac:dyDescent="0.25">
      <c r="A3696" t="s">
        <v>8808</v>
      </c>
      <c r="B3696" t="s">
        <v>8808</v>
      </c>
      <c r="C3696">
        <v>1596068</v>
      </c>
      <c r="D3696">
        <v>1596550</v>
      </c>
      <c r="E3696" t="s">
        <v>804</v>
      </c>
    </row>
    <row r="3697" spans="1:7" x14ac:dyDescent="0.25">
      <c r="A3697" t="s">
        <v>8809</v>
      </c>
      <c r="B3697" t="s">
        <v>8809</v>
      </c>
      <c r="C3697">
        <v>853292</v>
      </c>
      <c r="D3697">
        <v>853819</v>
      </c>
      <c r="E3697" t="s">
        <v>804</v>
      </c>
    </row>
    <row r="3698" spans="1:7" x14ac:dyDescent="0.25">
      <c r="A3698" t="s">
        <v>8810</v>
      </c>
      <c r="B3698" t="s">
        <v>8810</v>
      </c>
      <c r="C3698">
        <v>3882726</v>
      </c>
      <c r="D3698">
        <v>3883196</v>
      </c>
      <c r="E3698" t="s">
        <v>8811</v>
      </c>
      <c r="F3698" t="s">
        <v>8812</v>
      </c>
      <c r="G3698" t="s">
        <v>8813</v>
      </c>
    </row>
    <row r="3699" spans="1:7" x14ac:dyDescent="0.25">
      <c r="A3699" t="s">
        <v>8814</v>
      </c>
      <c r="B3699" t="s">
        <v>8814</v>
      </c>
      <c r="C3699">
        <v>4088840</v>
      </c>
      <c r="D3699">
        <v>4089142</v>
      </c>
      <c r="E3699" t="s">
        <v>804</v>
      </c>
    </row>
    <row r="3700" spans="1:7" x14ac:dyDescent="0.25">
      <c r="A3700" t="s">
        <v>8815</v>
      </c>
      <c r="B3700" t="s">
        <v>8815</v>
      </c>
      <c r="C3700">
        <v>237344</v>
      </c>
      <c r="D3700">
        <v>237934</v>
      </c>
      <c r="E3700" t="s">
        <v>8816</v>
      </c>
    </row>
    <row r="3701" spans="1:7" x14ac:dyDescent="0.25">
      <c r="A3701" t="s">
        <v>8817</v>
      </c>
      <c r="B3701" t="s">
        <v>8817</v>
      </c>
      <c r="C3701">
        <v>146427</v>
      </c>
      <c r="D3701">
        <v>147908</v>
      </c>
      <c r="E3701" t="s">
        <v>772</v>
      </c>
    </row>
    <row r="3702" spans="1:7" x14ac:dyDescent="0.25">
      <c r="A3702" t="s">
        <v>8818</v>
      </c>
      <c r="B3702" t="s">
        <v>8818</v>
      </c>
      <c r="C3702">
        <v>3015106</v>
      </c>
      <c r="D3702">
        <v>3016161</v>
      </c>
      <c r="E3702" t="s">
        <v>936</v>
      </c>
    </row>
    <row r="3703" spans="1:7" x14ac:dyDescent="0.25">
      <c r="A3703" t="s">
        <v>8819</v>
      </c>
      <c r="B3703" t="s">
        <v>8819</v>
      </c>
      <c r="C3703">
        <v>2805631</v>
      </c>
      <c r="D3703">
        <v>2806686</v>
      </c>
      <c r="E3703" t="s">
        <v>8820</v>
      </c>
    </row>
    <row r="3704" spans="1:7" x14ac:dyDescent="0.25">
      <c r="A3704" t="s">
        <v>8821</v>
      </c>
      <c r="B3704" t="s">
        <v>8821</v>
      </c>
      <c r="C3704">
        <v>1765642</v>
      </c>
      <c r="D3704">
        <v>1766964</v>
      </c>
      <c r="E3704" t="s">
        <v>854</v>
      </c>
    </row>
    <row r="3705" spans="1:7" x14ac:dyDescent="0.25">
      <c r="A3705" t="s">
        <v>8822</v>
      </c>
      <c r="B3705" t="s">
        <v>8822</v>
      </c>
      <c r="C3705">
        <v>1443729</v>
      </c>
      <c r="D3705">
        <v>1444343</v>
      </c>
      <c r="E3705" t="s">
        <v>3084</v>
      </c>
    </row>
    <row r="3706" spans="1:7" x14ac:dyDescent="0.25">
      <c r="A3706" t="s">
        <v>8823</v>
      </c>
      <c r="B3706" t="s">
        <v>8824</v>
      </c>
      <c r="C3706">
        <v>2011050</v>
      </c>
      <c r="D3706">
        <v>2012015</v>
      </c>
      <c r="E3706" t="s">
        <v>8825</v>
      </c>
      <c r="F3706" t="s">
        <v>8826</v>
      </c>
      <c r="G3706" t="s">
        <v>8827</v>
      </c>
    </row>
    <row r="3707" spans="1:7" x14ac:dyDescent="0.25">
      <c r="A3707" t="s">
        <v>8828</v>
      </c>
      <c r="B3707" t="s">
        <v>8828</v>
      </c>
      <c r="C3707">
        <v>824361</v>
      </c>
      <c r="D3707">
        <v>825050</v>
      </c>
      <c r="E3707" t="s">
        <v>1131</v>
      </c>
    </row>
    <row r="3708" spans="1:7" x14ac:dyDescent="0.25">
      <c r="A3708" t="s">
        <v>8829</v>
      </c>
      <c r="B3708" t="s">
        <v>8829</v>
      </c>
      <c r="C3708">
        <v>80528</v>
      </c>
      <c r="D3708">
        <v>80935</v>
      </c>
      <c r="E3708" t="s">
        <v>3195</v>
      </c>
    </row>
    <row r="3709" spans="1:7" x14ac:dyDescent="0.25">
      <c r="A3709" t="s">
        <v>8830</v>
      </c>
      <c r="B3709" t="s">
        <v>8830</v>
      </c>
      <c r="C3709">
        <v>4244288</v>
      </c>
      <c r="D3709">
        <v>4245877</v>
      </c>
      <c r="E3709" t="s">
        <v>2720</v>
      </c>
    </row>
    <row r="3710" spans="1:7" x14ac:dyDescent="0.25">
      <c r="A3710" t="s">
        <v>8831</v>
      </c>
      <c r="B3710" t="s">
        <v>8831</v>
      </c>
      <c r="C3710">
        <v>2435847</v>
      </c>
      <c r="D3710">
        <v>2436266</v>
      </c>
      <c r="E3710" t="s">
        <v>804</v>
      </c>
    </row>
    <row r="3711" spans="1:7" x14ac:dyDescent="0.25">
      <c r="A3711" t="s">
        <v>8832</v>
      </c>
      <c r="B3711" t="s">
        <v>8833</v>
      </c>
      <c r="C3711">
        <v>327522</v>
      </c>
      <c r="D3711">
        <v>327833</v>
      </c>
      <c r="E3711" t="s">
        <v>8834</v>
      </c>
    </row>
    <row r="3712" spans="1:7" x14ac:dyDescent="0.25">
      <c r="A3712" t="s">
        <v>8835</v>
      </c>
      <c r="B3712" t="s">
        <v>8836</v>
      </c>
      <c r="C3712">
        <v>3953770</v>
      </c>
      <c r="D3712">
        <v>3953949</v>
      </c>
      <c r="E3712" t="s">
        <v>8837</v>
      </c>
    </row>
    <row r="3713" spans="1:7" x14ac:dyDescent="0.25">
      <c r="A3713" t="s">
        <v>8838</v>
      </c>
      <c r="B3713" t="s">
        <v>8839</v>
      </c>
      <c r="C3713">
        <v>3496775</v>
      </c>
      <c r="D3713">
        <v>3498184</v>
      </c>
      <c r="E3713" t="s">
        <v>8840</v>
      </c>
      <c r="F3713" t="s">
        <v>8841</v>
      </c>
      <c r="G3713" t="s">
        <v>8842</v>
      </c>
    </row>
    <row r="3714" spans="1:7" x14ac:dyDescent="0.25">
      <c r="A3714" t="s">
        <v>8843</v>
      </c>
      <c r="B3714" t="s">
        <v>8843</v>
      </c>
      <c r="C3714">
        <v>4217812</v>
      </c>
      <c r="D3714">
        <v>4218564</v>
      </c>
      <c r="E3714" t="s">
        <v>774</v>
      </c>
    </row>
    <row r="3715" spans="1:7" x14ac:dyDescent="0.25">
      <c r="A3715" t="s">
        <v>8844</v>
      </c>
      <c r="B3715" t="s">
        <v>8844</v>
      </c>
      <c r="C3715">
        <v>7737</v>
      </c>
      <c r="D3715">
        <v>8873</v>
      </c>
      <c r="E3715" t="s">
        <v>804</v>
      </c>
    </row>
    <row r="3716" spans="1:7" x14ac:dyDescent="0.25">
      <c r="A3716" t="s">
        <v>8845</v>
      </c>
      <c r="B3716" t="s">
        <v>8846</v>
      </c>
      <c r="C3716">
        <v>3702080</v>
      </c>
      <c r="D3716">
        <v>3703801</v>
      </c>
      <c r="E3716" t="s">
        <v>8847</v>
      </c>
      <c r="F3716" t="s">
        <v>5283</v>
      </c>
      <c r="G3716" t="s">
        <v>5284</v>
      </c>
    </row>
    <row r="3717" spans="1:7" x14ac:dyDescent="0.25">
      <c r="A3717" t="s">
        <v>8848</v>
      </c>
      <c r="B3717" t="s">
        <v>8848</v>
      </c>
      <c r="C3717">
        <v>679051</v>
      </c>
      <c r="D3717">
        <v>679422</v>
      </c>
      <c r="E3717" t="s">
        <v>8849</v>
      </c>
    </row>
    <row r="3718" spans="1:7" x14ac:dyDescent="0.25">
      <c r="A3718" t="s">
        <v>8850</v>
      </c>
      <c r="B3718" t="s">
        <v>8850</v>
      </c>
      <c r="C3718">
        <v>2804549</v>
      </c>
      <c r="D3718">
        <v>2805469</v>
      </c>
      <c r="E3718" t="s">
        <v>5119</v>
      </c>
    </row>
    <row r="3719" spans="1:7" x14ac:dyDescent="0.25">
      <c r="A3719" t="s">
        <v>8851</v>
      </c>
      <c r="B3719" t="s">
        <v>8851</v>
      </c>
      <c r="C3719">
        <v>901808</v>
      </c>
      <c r="D3719">
        <v>902584</v>
      </c>
      <c r="E3719" t="s">
        <v>804</v>
      </c>
    </row>
    <row r="3720" spans="1:7" x14ac:dyDescent="0.25">
      <c r="A3720" t="s">
        <v>8852</v>
      </c>
      <c r="B3720" t="s">
        <v>8852</v>
      </c>
      <c r="C3720">
        <v>1452091</v>
      </c>
      <c r="D3720">
        <v>1453206</v>
      </c>
      <c r="E3720" t="s">
        <v>830</v>
      </c>
    </row>
    <row r="3721" spans="1:7" x14ac:dyDescent="0.25">
      <c r="A3721" t="s">
        <v>8853</v>
      </c>
      <c r="B3721" t="s">
        <v>8853</v>
      </c>
      <c r="C3721">
        <v>914519</v>
      </c>
      <c r="D3721">
        <v>915406</v>
      </c>
      <c r="E3721" t="s">
        <v>8854</v>
      </c>
    </row>
    <row r="3722" spans="1:7" x14ac:dyDescent="0.25">
      <c r="A3722" t="s">
        <v>8855</v>
      </c>
      <c r="B3722" t="s">
        <v>8855</v>
      </c>
      <c r="C3722">
        <v>58515</v>
      </c>
      <c r="D3722">
        <v>59264</v>
      </c>
      <c r="E3722" t="s">
        <v>8856</v>
      </c>
    </row>
    <row r="3723" spans="1:7" x14ac:dyDescent="0.25">
      <c r="A3723" t="s">
        <v>5042</v>
      </c>
      <c r="B3723" t="s">
        <v>8857</v>
      </c>
      <c r="C3723">
        <v>4569927</v>
      </c>
      <c r="D3723">
        <v>4570895</v>
      </c>
      <c r="E3723" t="s">
        <v>5044</v>
      </c>
      <c r="F3723" t="s">
        <v>5045</v>
      </c>
      <c r="G3723" t="s">
        <v>5046</v>
      </c>
    </row>
    <row r="3724" spans="1:7" x14ac:dyDescent="0.25">
      <c r="A3724" t="s">
        <v>8858</v>
      </c>
      <c r="B3724" t="s">
        <v>8858</v>
      </c>
      <c r="C3724">
        <v>4605577</v>
      </c>
      <c r="D3724">
        <v>4605996</v>
      </c>
      <c r="E3724" t="s">
        <v>804</v>
      </c>
    </row>
    <row r="3725" spans="1:7" x14ac:dyDescent="0.25">
      <c r="A3725" t="s">
        <v>8859</v>
      </c>
      <c r="B3725" t="s">
        <v>8860</v>
      </c>
      <c r="C3725">
        <v>3952008</v>
      </c>
      <c r="D3725">
        <v>3953326</v>
      </c>
      <c r="E3725" t="s">
        <v>8861</v>
      </c>
    </row>
    <row r="3726" spans="1:7" x14ac:dyDescent="0.25">
      <c r="A3726" t="s">
        <v>8862</v>
      </c>
      <c r="B3726" t="s">
        <v>8862</v>
      </c>
      <c r="C3726">
        <v>2171815</v>
      </c>
      <c r="D3726">
        <v>2172300</v>
      </c>
      <c r="E3726" t="s">
        <v>4704</v>
      </c>
      <c r="F3726" t="s">
        <v>4705</v>
      </c>
      <c r="G3726" t="s">
        <v>4706</v>
      </c>
    </row>
    <row r="3727" spans="1:7" x14ac:dyDescent="0.25">
      <c r="A3727" t="s">
        <v>8863</v>
      </c>
      <c r="B3727" t="s">
        <v>8863</v>
      </c>
      <c r="C3727">
        <v>4255953</v>
      </c>
      <c r="D3727">
        <v>4256734</v>
      </c>
      <c r="E3727" t="s">
        <v>8159</v>
      </c>
    </row>
    <row r="3728" spans="1:7" x14ac:dyDescent="0.25">
      <c r="A3728" t="s">
        <v>8864</v>
      </c>
      <c r="B3728" t="s">
        <v>8865</v>
      </c>
      <c r="C3728">
        <v>1091488</v>
      </c>
      <c r="D3728">
        <v>1092174</v>
      </c>
      <c r="E3728" t="s">
        <v>8866</v>
      </c>
    </row>
    <row r="3729" spans="1:7" x14ac:dyDescent="0.25">
      <c r="A3729" t="s">
        <v>8867</v>
      </c>
      <c r="B3729" t="s">
        <v>8867</v>
      </c>
      <c r="C3729">
        <v>2758695</v>
      </c>
      <c r="D3729">
        <v>2762816</v>
      </c>
      <c r="E3729" t="s">
        <v>8751</v>
      </c>
    </row>
    <row r="3730" spans="1:7" x14ac:dyDescent="0.25">
      <c r="A3730" t="s">
        <v>8868</v>
      </c>
      <c r="B3730" t="s">
        <v>8868</v>
      </c>
      <c r="C3730">
        <v>2929640</v>
      </c>
      <c r="D3730">
        <v>2933710</v>
      </c>
      <c r="E3730" t="s">
        <v>8869</v>
      </c>
    </row>
    <row r="3731" spans="1:7" x14ac:dyDescent="0.25">
      <c r="A3731" t="s">
        <v>8870</v>
      </c>
      <c r="B3731" t="s">
        <v>8870</v>
      </c>
      <c r="C3731">
        <v>1518387</v>
      </c>
      <c r="D3731">
        <v>1518806</v>
      </c>
      <c r="E3731" t="s">
        <v>804</v>
      </c>
    </row>
    <row r="3732" spans="1:7" x14ac:dyDescent="0.25">
      <c r="A3732" t="s">
        <v>8871</v>
      </c>
      <c r="B3732" t="s">
        <v>8871</v>
      </c>
      <c r="C3732">
        <v>3232743</v>
      </c>
      <c r="D3732">
        <v>3233768</v>
      </c>
      <c r="E3732" t="s">
        <v>1117</v>
      </c>
    </row>
    <row r="3733" spans="1:7" x14ac:dyDescent="0.25">
      <c r="A3733" t="s">
        <v>8872</v>
      </c>
      <c r="B3733" t="s">
        <v>8873</v>
      </c>
      <c r="C3733">
        <v>4381725</v>
      </c>
      <c r="D3733">
        <v>4382096</v>
      </c>
      <c r="E3733" t="s">
        <v>8874</v>
      </c>
      <c r="F3733" t="s">
        <v>6513</v>
      </c>
      <c r="G3733" t="s">
        <v>6514</v>
      </c>
    </row>
    <row r="3734" spans="1:7" x14ac:dyDescent="0.25">
      <c r="A3734" t="s">
        <v>8875</v>
      </c>
      <c r="B3734" t="s">
        <v>8875</v>
      </c>
      <c r="C3734">
        <v>181219</v>
      </c>
      <c r="D3734">
        <v>182166</v>
      </c>
      <c r="E3734" t="s">
        <v>8876</v>
      </c>
    </row>
    <row r="3735" spans="1:7" x14ac:dyDescent="0.25">
      <c r="A3735" t="s">
        <v>8877</v>
      </c>
      <c r="B3735" t="s">
        <v>8877</v>
      </c>
      <c r="C3735">
        <v>1378036</v>
      </c>
      <c r="D3735">
        <v>1378671</v>
      </c>
      <c r="E3735" t="s">
        <v>804</v>
      </c>
    </row>
    <row r="3736" spans="1:7" x14ac:dyDescent="0.25">
      <c r="A3736" t="s">
        <v>8878</v>
      </c>
      <c r="B3736" t="s">
        <v>8878</v>
      </c>
      <c r="C3736">
        <v>3505329</v>
      </c>
      <c r="D3736">
        <v>3506804</v>
      </c>
      <c r="E3736" t="s">
        <v>1332</v>
      </c>
      <c r="F3736" t="s">
        <v>1333</v>
      </c>
      <c r="G3736" t="s">
        <v>1334</v>
      </c>
    </row>
    <row r="3737" spans="1:7" x14ac:dyDescent="0.25">
      <c r="A3737" t="s">
        <v>8879</v>
      </c>
      <c r="B3737" t="s">
        <v>8880</v>
      </c>
      <c r="C3737">
        <v>1154572</v>
      </c>
      <c r="D3737">
        <v>1154955</v>
      </c>
      <c r="E3737" t="s">
        <v>8881</v>
      </c>
    </row>
    <row r="3738" spans="1:7" x14ac:dyDescent="0.25">
      <c r="A3738" t="s">
        <v>8882</v>
      </c>
      <c r="B3738" t="s">
        <v>8882</v>
      </c>
      <c r="C3738">
        <v>3106030</v>
      </c>
      <c r="D3738">
        <v>3107055</v>
      </c>
      <c r="E3738" t="s">
        <v>1117</v>
      </c>
    </row>
    <row r="3739" spans="1:7" x14ac:dyDescent="0.25">
      <c r="A3739" t="s">
        <v>8883</v>
      </c>
      <c r="B3739" t="s">
        <v>8883</v>
      </c>
      <c r="C3739">
        <v>4602257</v>
      </c>
      <c r="D3739">
        <v>4604719</v>
      </c>
      <c r="E3739" t="s">
        <v>5616</v>
      </c>
    </row>
    <row r="3740" spans="1:7" x14ac:dyDescent="0.25">
      <c r="A3740" t="s">
        <v>8884</v>
      </c>
      <c r="B3740" t="s">
        <v>8885</v>
      </c>
      <c r="C3740">
        <v>173893</v>
      </c>
      <c r="D3740">
        <v>174378</v>
      </c>
      <c r="E3740" t="s">
        <v>8886</v>
      </c>
    </row>
    <row r="3741" spans="1:7" x14ac:dyDescent="0.25">
      <c r="A3741" t="s">
        <v>8887</v>
      </c>
      <c r="B3741" t="s">
        <v>8887</v>
      </c>
      <c r="C3741">
        <v>4102712</v>
      </c>
      <c r="D3741">
        <v>4103599</v>
      </c>
      <c r="E3741" t="s">
        <v>8888</v>
      </c>
    </row>
    <row r="3742" spans="1:7" x14ac:dyDescent="0.25">
      <c r="A3742" t="s">
        <v>8889</v>
      </c>
      <c r="B3742" t="s">
        <v>8889</v>
      </c>
      <c r="C3742">
        <v>2793897</v>
      </c>
      <c r="D3742">
        <v>2794979</v>
      </c>
      <c r="E3742" t="s">
        <v>4100</v>
      </c>
      <c r="F3742" t="s">
        <v>4101</v>
      </c>
      <c r="G3742" t="s">
        <v>4102</v>
      </c>
    </row>
    <row r="3743" spans="1:7" x14ac:dyDescent="0.25">
      <c r="A3743" t="s">
        <v>8890</v>
      </c>
      <c r="B3743" t="s">
        <v>8890</v>
      </c>
      <c r="C3743">
        <v>134821</v>
      </c>
      <c r="D3743">
        <v>135138</v>
      </c>
      <c r="E3743" t="s">
        <v>774</v>
      </c>
    </row>
    <row r="3744" spans="1:7" x14ac:dyDescent="0.25">
      <c r="A3744" t="s">
        <v>8667</v>
      </c>
      <c r="B3744" t="s">
        <v>8891</v>
      </c>
      <c r="C3744">
        <v>3725947</v>
      </c>
      <c r="D3744">
        <v>3726492</v>
      </c>
      <c r="E3744" t="s">
        <v>8669</v>
      </c>
      <c r="F3744" t="s">
        <v>8670</v>
      </c>
      <c r="G3744" t="s">
        <v>8671</v>
      </c>
    </row>
    <row r="3745" spans="1:7" x14ac:dyDescent="0.25">
      <c r="A3745" t="s">
        <v>8892</v>
      </c>
      <c r="B3745" t="s">
        <v>8892</v>
      </c>
      <c r="C3745">
        <v>3445213</v>
      </c>
      <c r="D3745">
        <v>3446148</v>
      </c>
      <c r="E3745" t="s">
        <v>1030</v>
      </c>
      <c r="F3745" t="s">
        <v>1098</v>
      </c>
      <c r="G3745" t="s">
        <v>1099</v>
      </c>
    </row>
    <row r="3746" spans="1:7" x14ac:dyDescent="0.25">
      <c r="A3746" t="s">
        <v>8893</v>
      </c>
      <c r="B3746" t="s">
        <v>8893</v>
      </c>
      <c r="C3746">
        <v>2526323</v>
      </c>
      <c r="D3746">
        <v>2527093</v>
      </c>
      <c r="E3746" t="s">
        <v>8283</v>
      </c>
    </row>
    <row r="3747" spans="1:7" x14ac:dyDescent="0.25">
      <c r="A3747" t="s">
        <v>8894</v>
      </c>
      <c r="B3747" t="s">
        <v>8894</v>
      </c>
      <c r="C3747">
        <v>3401162</v>
      </c>
      <c r="D3747">
        <v>3401842</v>
      </c>
      <c r="E3747" t="s">
        <v>1131</v>
      </c>
    </row>
    <row r="3748" spans="1:7" x14ac:dyDescent="0.25">
      <c r="A3748" t="s">
        <v>8895</v>
      </c>
      <c r="B3748" t="s">
        <v>8895</v>
      </c>
      <c r="C3748">
        <v>3283815</v>
      </c>
      <c r="D3748">
        <v>3284072</v>
      </c>
      <c r="E3748" t="s">
        <v>804</v>
      </c>
    </row>
    <row r="3749" spans="1:7" x14ac:dyDescent="0.25">
      <c r="A3749" t="s">
        <v>8896</v>
      </c>
      <c r="B3749" t="s">
        <v>8896</v>
      </c>
      <c r="C3749">
        <v>1279817</v>
      </c>
      <c r="D3749">
        <v>1282702</v>
      </c>
      <c r="E3749" t="s">
        <v>1314</v>
      </c>
    </row>
    <row r="3750" spans="1:7" x14ac:dyDescent="0.25">
      <c r="A3750" t="s">
        <v>8897</v>
      </c>
      <c r="B3750" t="s">
        <v>8897</v>
      </c>
      <c r="C3750">
        <v>3850596</v>
      </c>
      <c r="D3750">
        <v>3850672</v>
      </c>
      <c r="E3750" t="s">
        <v>2583</v>
      </c>
    </row>
    <row r="3751" spans="1:7" x14ac:dyDescent="0.25">
      <c r="A3751" t="s">
        <v>8898</v>
      </c>
      <c r="B3751" t="s">
        <v>8898</v>
      </c>
      <c r="C3751">
        <v>4180204</v>
      </c>
      <c r="D3751">
        <v>4180827</v>
      </c>
      <c r="E3751" t="s">
        <v>804</v>
      </c>
    </row>
    <row r="3752" spans="1:7" x14ac:dyDescent="0.25">
      <c r="A3752" t="s">
        <v>8899</v>
      </c>
      <c r="B3752" t="s">
        <v>8899</v>
      </c>
      <c r="C3752">
        <v>2749974</v>
      </c>
      <c r="D3752">
        <v>2750438</v>
      </c>
      <c r="E3752" t="s">
        <v>981</v>
      </c>
    </row>
    <row r="3753" spans="1:7" x14ac:dyDescent="0.25">
      <c r="A3753" t="s">
        <v>8900</v>
      </c>
      <c r="B3753" t="s">
        <v>8900</v>
      </c>
      <c r="C3753">
        <v>2220393</v>
      </c>
      <c r="D3753">
        <v>2220938</v>
      </c>
      <c r="E3753" t="s">
        <v>804</v>
      </c>
    </row>
    <row r="3754" spans="1:7" x14ac:dyDescent="0.25">
      <c r="A3754" t="s">
        <v>8901</v>
      </c>
      <c r="B3754" t="s">
        <v>8901</v>
      </c>
      <c r="C3754">
        <v>3455171</v>
      </c>
      <c r="D3754">
        <v>3455758</v>
      </c>
      <c r="E3754" t="s">
        <v>8902</v>
      </c>
    </row>
    <row r="3755" spans="1:7" x14ac:dyDescent="0.25">
      <c r="A3755" t="s">
        <v>8903</v>
      </c>
      <c r="B3755" t="s">
        <v>8904</v>
      </c>
      <c r="C3755">
        <v>2050272</v>
      </c>
      <c r="D3755">
        <v>2051627</v>
      </c>
      <c r="E3755" t="s">
        <v>8905</v>
      </c>
      <c r="F3755" t="s">
        <v>8906</v>
      </c>
      <c r="G3755" t="s">
        <v>8907</v>
      </c>
    </row>
    <row r="3756" spans="1:7" x14ac:dyDescent="0.25">
      <c r="A3756" t="s">
        <v>8908</v>
      </c>
      <c r="B3756" t="s">
        <v>8908</v>
      </c>
      <c r="C3756">
        <v>2585948</v>
      </c>
      <c r="D3756">
        <v>2586505</v>
      </c>
      <c r="E3756" t="s">
        <v>804</v>
      </c>
    </row>
    <row r="3757" spans="1:7" x14ac:dyDescent="0.25">
      <c r="A3757" t="s">
        <v>8909</v>
      </c>
      <c r="B3757" t="s">
        <v>8909</v>
      </c>
      <c r="C3757">
        <v>1628993</v>
      </c>
      <c r="D3757">
        <v>1629319</v>
      </c>
      <c r="E3757" t="s">
        <v>8910</v>
      </c>
    </row>
    <row r="3758" spans="1:7" x14ac:dyDescent="0.25">
      <c r="A3758" t="s">
        <v>8911</v>
      </c>
      <c r="B3758" t="s">
        <v>8912</v>
      </c>
      <c r="C3758">
        <v>3693353</v>
      </c>
      <c r="D3758">
        <v>3693949</v>
      </c>
      <c r="E3758" t="s">
        <v>8913</v>
      </c>
    </row>
    <row r="3759" spans="1:7" x14ac:dyDescent="0.25">
      <c r="A3759" t="s">
        <v>8914</v>
      </c>
      <c r="B3759" t="s">
        <v>8915</v>
      </c>
      <c r="C3759">
        <v>246873</v>
      </c>
      <c r="D3759">
        <v>248204</v>
      </c>
      <c r="E3759" t="s">
        <v>8916</v>
      </c>
      <c r="F3759" t="s">
        <v>7219</v>
      </c>
      <c r="G3759" t="s">
        <v>3505</v>
      </c>
    </row>
    <row r="3760" spans="1:7" x14ac:dyDescent="0.25">
      <c r="A3760" t="s">
        <v>8917</v>
      </c>
      <c r="B3760" t="s">
        <v>8918</v>
      </c>
      <c r="C3760">
        <v>2991696</v>
      </c>
      <c r="D3760">
        <v>2992229</v>
      </c>
      <c r="E3760" t="s">
        <v>8919</v>
      </c>
    </row>
    <row r="3761" spans="1:7" x14ac:dyDescent="0.25">
      <c r="A3761" t="s">
        <v>8920</v>
      </c>
      <c r="B3761" t="s">
        <v>8920</v>
      </c>
      <c r="C3761">
        <v>3904034</v>
      </c>
      <c r="D3761">
        <v>3904687</v>
      </c>
      <c r="E3761" t="s">
        <v>804</v>
      </c>
    </row>
    <row r="3762" spans="1:7" x14ac:dyDescent="0.25">
      <c r="A3762" t="s">
        <v>8921</v>
      </c>
      <c r="B3762" t="s">
        <v>8921</v>
      </c>
      <c r="C3762">
        <v>1995722</v>
      </c>
      <c r="D3762">
        <v>1996180</v>
      </c>
      <c r="E3762" t="s">
        <v>981</v>
      </c>
    </row>
    <row r="3763" spans="1:7" x14ac:dyDescent="0.25">
      <c r="A3763" t="s">
        <v>8922</v>
      </c>
      <c r="B3763" t="s">
        <v>8923</v>
      </c>
      <c r="C3763">
        <v>1403623</v>
      </c>
      <c r="D3763">
        <v>1403955</v>
      </c>
      <c r="E3763" t="s">
        <v>8924</v>
      </c>
    </row>
    <row r="3764" spans="1:7" x14ac:dyDescent="0.25">
      <c r="A3764" t="s">
        <v>8925</v>
      </c>
      <c r="B3764" t="s">
        <v>8925</v>
      </c>
      <c r="C3764">
        <v>2704551</v>
      </c>
      <c r="D3764">
        <v>2706320</v>
      </c>
      <c r="E3764" t="s">
        <v>8926</v>
      </c>
    </row>
    <row r="3765" spans="1:7" x14ac:dyDescent="0.25">
      <c r="A3765" t="s">
        <v>8927</v>
      </c>
      <c r="B3765" t="s">
        <v>8927</v>
      </c>
      <c r="C3765">
        <v>2719005</v>
      </c>
      <c r="D3765">
        <v>2719592</v>
      </c>
      <c r="E3765" t="s">
        <v>8928</v>
      </c>
      <c r="F3765" t="s">
        <v>8929</v>
      </c>
      <c r="G3765" t="s">
        <v>8930</v>
      </c>
    </row>
    <row r="3766" spans="1:7" x14ac:dyDescent="0.25">
      <c r="A3766" t="s">
        <v>8931</v>
      </c>
      <c r="B3766" t="s">
        <v>8932</v>
      </c>
      <c r="C3766">
        <v>4310800</v>
      </c>
      <c r="D3766">
        <v>4311222</v>
      </c>
      <c r="E3766" t="s">
        <v>8933</v>
      </c>
    </row>
    <row r="3767" spans="1:7" x14ac:dyDescent="0.25">
      <c r="A3767" t="s">
        <v>8934</v>
      </c>
      <c r="B3767" t="s">
        <v>8934</v>
      </c>
      <c r="C3767">
        <v>699808</v>
      </c>
      <c r="D3767">
        <v>701172</v>
      </c>
      <c r="E3767" t="s">
        <v>2921</v>
      </c>
    </row>
    <row r="3768" spans="1:7" x14ac:dyDescent="0.25">
      <c r="A3768" t="s">
        <v>8935</v>
      </c>
      <c r="B3768" t="s">
        <v>8936</v>
      </c>
      <c r="C3768">
        <v>235936</v>
      </c>
      <c r="D3768">
        <v>236838</v>
      </c>
      <c r="E3768" t="s">
        <v>8937</v>
      </c>
    </row>
    <row r="3769" spans="1:7" x14ac:dyDescent="0.25">
      <c r="A3769" t="s">
        <v>8938</v>
      </c>
      <c r="B3769" t="s">
        <v>8938</v>
      </c>
      <c r="C3769">
        <v>4563624</v>
      </c>
      <c r="D3769">
        <v>4564022</v>
      </c>
      <c r="E3769" t="s">
        <v>4315</v>
      </c>
    </row>
    <row r="3770" spans="1:7" x14ac:dyDescent="0.25">
      <c r="A3770" t="s">
        <v>8939</v>
      </c>
      <c r="B3770" t="s">
        <v>8939</v>
      </c>
      <c r="C3770">
        <v>2086359</v>
      </c>
      <c r="D3770">
        <v>2088074</v>
      </c>
      <c r="E3770" t="s">
        <v>854</v>
      </c>
    </row>
    <row r="3771" spans="1:7" x14ac:dyDescent="0.25">
      <c r="A3771" t="s">
        <v>8940</v>
      </c>
      <c r="B3771" t="s">
        <v>8941</v>
      </c>
      <c r="C3771">
        <v>4178999</v>
      </c>
      <c r="D3771">
        <v>4180141</v>
      </c>
      <c r="E3771" t="s">
        <v>8942</v>
      </c>
      <c r="F3771" t="s">
        <v>8943</v>
      </c>
      <c r="G3771" t="s">
        <v>8944</v>
      </c>
    </row>
    <row r="3772" spans="1:7" x14ac:dyDescent="0.25">
      <c r="A3772" t="s">
        <v>8945</v>
      </c>
      <c r="B3772" t="s">
        <v>8945</v>
      </c>
      <c r="C3772">
        <v>3594166</v>
      </c>
      <c r="D3772">
        <v>3594744</v>
      </c>
      <c r="E3772" t="s">
        <v>3310</v>
      </c>
    </row>
    <row r="3773" spans="1:7" x14ac:dyDescent="0.25">
      <c r="A3773" t="s">
        <v>8946</v>
      </c>
      <c r="B3773" t="s">
        <v>8946</v>
      </c>
      <c r="C3773">
        <v>3503073</v>
      </c>
      <c r="D3773">
        <v>3503798</v>
      </c>
      <c r="E3773" t="s">
        <v>8947</v>
      </c>
      <c r="F3773" t="s">
        <v>8948</v>
      </c>
      <c r="G3773" t="s">
        <v>7534</v>
      </c>
    </row>
    <row r="3774" spans="1:7" x14ac:dyDescent="0.25">
      <c r="A3774" t="s">
        <v>8949</v>
      </c>
      <c r="B3774" t="s">
        <v>8950</v>
      </c>
      <c r="C3774">
        <v>983426</v>
      </c>
      <c r="D3774">
        <v>984049</v>
      </c>
      <c r="E3774" t="s">
        <v>8951</v>
      </c>
    </row>
    <row r="3775" spans="1:7" x14ac:dyDescent="0.25">
      <c r="A3775" t="s">
        <v>8952</v>
      </c>
      <c r="B3775" t="s">
        <v>8952</v>
      </c>
      <c r="C3775">
        <v>3081465</v>
      </c>
      <c r="D3775">
        <v>3083099</v>
      </c>
      <c r="E3775" t="s">
        <v>804</v>
      </c>
    </row>
    <row r="3776" spans="1:7" x14ac:dyDescent="0.25">
      <c r="A3776" t="s">
        <v>8953</v>
      </c>
      <c r="B3776" t="s">
        <v>8953</v>
      </c>
      <c r="C3776">
        <v>1929068</v>
      </c>
      <c r="D3776">
        <v>1931230</v>
      </c>
      <c r="E3776" t="s">
        <v>963</v>
      </c>
    </row>
    <row r="3777" spans="1:7" x14ac:dyDescent="0.25">
      <c r="A3777" t="s">
        <v>8954</v>
      </c>
      <c r="B3777" t="s">
        <v>8954</v>
      </c>
      <c r="C3777">
        <v>1425374</v>
      </c>
      <c r="D3777">
        <v>1425449</v>
      </c>
      <c r="E3777" t="s">
        <v>2700</v>
      </c>
    </row>
    <row r="3778" spans="1:7" x14ac:dyDescent="0.25">
      <c r="A3778" t="s">
        <v>8955</v>
      </c>
      <c r="B3778" t="s">
        <v>8955</v>
      </c>
      <c r="C3778">
        <v>3714052</v>
      </c>
      <c r="D3778">
        <v>3716172</v>
      </c>
      <c r="E3778" t="s">
        <v>860</v>
      </c>
    </row>
    <row r="3779" spans="1:7" x14ac:dyDescent="0.25">
      <c r="A3779" t="s">
        <v>8956</v>
      </c>
      <c r="B3779" t="s">
        <v>8956</v>
      </c>
      <c r="C3779">
        <v>2180945</v>
      </c>
      <c r="D3779">
        <v>2182270</v>
      </c>
      <c r="E3779" t="s">
        <v>1443</v>
      </c>
    </row>
    <row r="3780" spans="1:7" x14ac:dyDescent="0.25">
      <c r="A3780" t="s">
        <v>8957</v>
      </c>
      <c r="B3780" t="s">
        <v>8957</v>
      </c>
      <c r="C3780">
        <v>183516</v>
      </c>
      <c r="D3780">
        <v>183992</v>
      </c>
      <c r="E3780" t="s">
        <v>804</v>
      </c>
    </row>
    <row r="3781" spans="1:7" x14ac:dyDescent="0.25">
      <c r="A3781" t="s">
        <v>8958</v>
      </c>
      <c r="B3781" t="s">
        <v>8959</v>
      </c>
      <c r="C3781">
        <v>237931</v>
      </c>
      <c r="D3781">
        <v>239397</v>
      </c>
      <c r="E3781" t="s">
        <v>8960</v>
      </c>
      <c r="F3781" t="s">
        <v>8961</v>
      </c>
      <c r="G3781" t="s">
        <v>8962</v>
      </c>
    </row>
    <row r="3782" spans="1:7" x14ac:dyDescent="0.25">
      <c r="A3782" t="s">
        <v>475</v>
      </c>
      <c r="B3782" t="s">
        <v>475</v>
      </c>
      <c r="C3782">
        <v>3111342</v>
      </c>
      <c r="D3782">
        <v>3113405</v>
      </c>
      <c r="E3782" t="s">
        <v>477</v>
      </c>
      <c r="F3782" t="s">
        <v>8963</v>
      </c>
      <c r="G3782" t="s">
        <v>8964</v>
      </c>
    </row>
    <row r="3783" spans="1:7" x14ac:dyDescent="0.25">
      <c r="A3783" t="s">
        <v>8965</v>
      </c>
      <c r="B3783" t="s">
        <v>8965</v>
      </c>
      <c r="C3783">
        <v>1285375</v>
      </c>
      <c r="D3783">
        <v>1285833</v>
      </c>
      <c r="E3783" t="s">
        <v>804</v>
      </c>
    </row>
    <row r="3784" spans="1:7" x14ac:dyDescent="0.25">
      <c r="A3784" t="s">
        <v>8966</v>
      </c>
      <c r="B3784" t="s">
        <v>8966</v>
      </c>
      <c r="C3784">
        <v>1389238</v>
      </c>
      <c r="D3784">
        <v>1389732</v>
      </c>
      <c r="E3784" t="s">
        <v>804</v>
      </c>
    </row>
    <row r="3785" spans="1:7" x14ac:dyDescent="0.25">
      <c r="A3785" t="s">
        <v>8967</v>
      </c>
      <c r="B3785" t="s">
        <v>8967</v>
      </c>
      <c r="C3785">
        <v>4609087</v>
      </c>
      <c r="D3785">
        <v>4609947</v>
      </c>
      <c r="E3785" t="s">
        <v>8968</v>
      </c>
    </row>
    <row r="3786" spans="1:7" x14ac:dyDescent="0.25">
      <c r="A3786" t="s">
        <v>8969</v>
      </c>
      <c r="B3786" t="s">
        <v>8969</v>
      </c>
      <c r="C3786">
        <v>3762663</v>
      </c>
      <c r="D3786">
        <v>3763397</v>
      </c>
      <c r="E3786" t="s">
        <v>2003</v>
      </c>
    </row>
    <row r="3787" spans="1:7" x14ac:dyDescent="0.25">
      <c r="A3787" t="s">
        <v>8970</v>
      </c>
      <c r="B3787" t="s">
        <v>8970</v>
      </c>
      <c r="C3787">
        <v>1986928</v>
      </c>
      <c r="D3787">
        <v>1987740</v>
      </c>
      <c r="E3787" t="s">
        <v>8971</v>
      </c>
    </row>
    <row r="3788" spans="1:7" x14ac:dyDescent="0.25">
      <c r="A3788" t="s">
        <v>8972</v>
      </c>
      <c r="B3788" t="s">
        <v>8972</v>
      </c>
      <c r="C3788">
        <v>2978065</v>
      </c>
      <c r="D3788">
        <v>2979222</v>
      </c>
      <c r="E3788" t="s">
        <v>804</v>
      </c>
    </row>
    <row r="3789" spans="1:7" x14ac:dyDescent="0.25">
      <c r="A3789" t="s">
        <v>8973</v>
      </c>
      <c r="B3789" t="s">
        <v>8973</v>
      </c>
      <c r="C3789">
        <v>4000110</v>
      </c>
      <c r="D3789">
        <v>4001777</v>
      </c>
      <c r="E3789" t="s">
        <v>1673</v>
      </c>
    </row>
    <row r="3790" spans="1:7" x14ac:dyDescent="0.25">
      <c r="A3790" t="s">
        <v>1801</v>
      </c>
      <c r="B3790" t="s">
        <v>8974</v>
      </c>
      <c r="C3790">
        <v>2855733</v>
      </c>
      <c r="D3790">
        <v>2855848</v>
      </c>
      <c r="E3790" t="s">
        <v>1803</v>
      </c>
    </row>
    <row r="3791" spans="1:7" x14ac:dyDescent="0.25">
      <c r="A3791" t="s">
        <v>5689</v>
      </c>
      <c r="B3791" t="s">
        <v>49</v>
      </c>
      <c r="C3791">
        <v>4387460</v>
      </c>
      <c r="D3791">
        <v>4388782</v>
      </c>
      <c r="E3791" t="s">
        <v>8975</v>
      </c>
      <c r="F3791" t="s">
        <v>5691</v>
      </c>
      <c r="G3791" t="s">
        <v>5692</v>
      </c>
    </row>
    <row r="3792" spans="1:7" x14ac:dyDescent="0.25">
      <c r="A3792" t="s">
        <v>8976</v>
      </c>
      <c r="B3792" t="s">
        <v>8976</v>
      </c>
      <c r="C3792">
        <v>4199477</v>
      </c>
      <c r="D3792">
        <v>4202662</v>
      </c>
      <c r="E3792" t="s">
        <v>1193</v>
      </c>
    </row>
    <row r="3793" spans="1:7" x14ac:dyDescent="0.25">
      <c r="A3793" t="s">
        <v>8977</v>
      </c>
      <c r="B3793" t="s">
        <v>8978</v>
      </c>
      <c r="C3793">
        <v>4036154</v>
      </c>
      <c r="D3793">
        <v>4038343</v>
      </c>
      <c r="E3793" t="s">
        <v>8979</v>
      </c>
    </row>
    <row r="3794" spans="1:7" x14ac:dyDescent="0.25">
      <c r="A3794" t="s">
        <v>7456</v>
      </c>
      <c r="B3794" t="s">
        <v>8980</v>
      </c>
      <c r="C3794">
        <v>2110085</v>
      </c>
      <c r="D3794">
        <v>2110834</v>
      </c>
      <c r="E3794" t="s">
        <v>7458</v>
      </c>
      <c r="F3794" t="s">
        <v>7459</v>
      </c>
      <c r="G3794" t="s">
        <v>7460</v>
      </c>
    </row>
    <row r="3795" spans="1:7" x14ac:dyDescent="0.25">
      <c r="A3795" t="s">
        <v>8981</v>
      </c>
      <c r="B3795" t="s">
        <v>8981</v>
      </c>
      <c r="C3795">
        <v>1436685</v>
      </c>
      <c r="D3795">
        <v>1437929</v>
      </c>
      <c r="E3795" t="s">
        <v>804</v>
      </c>
    </row>
    <row r="3796" spans="1:7" x14ac:dyDescent="0.25">
      <c r="A3796" t="s">
        <v>8982</v>
      </c>
      <c r="B3796" t="s">
        <v>8982</v>
      </c>
      <c r="C3796">
        <v>3020740</v>
      </c>
      <c r="D3796">
        <v>3021462</v>
      </c>
      <c r="E3796" t="s">
        <v>1008</v>
      </c>
    </row>
    <row r="3797" spans="1:7" x14ac:dyDescent="0.25">
      <c r="A3797" t="s">
        <v>8983</v>
      </c>
      <c r="B3797" t="s">
        <v>8983</v>
      </c>
      <c r="C3797">
        <v>2621870</v>
      </c>
      <c r="D3797">
        <v>2623111</v>
      </c>
      <c r="E3797" t="s">
        <v>8984</v>
      </c>
    </row>
    <row r="3798" spans="1:7" x14ac:dyDescent="0.25">
      <c r="A3798" t="s">
        <v>8985</v>
      </c>
      <c r="B3798" t="s">
        <v>8986</v>
      </c>
      <c r="C3798">
        <v>2957126</v>
      </c>
      <c r="D3798">
        <v>2959477</v>
      </c>
      <c r="E3798" t="s">
        <v>8987</v>
      </c>
      <c r="F3798" t="s">
        <v>3504</v>
      </c>
      <c r="G3798" t="s">
        <v>8988</v>
      </c>
    </row>
    <row r="3799" spans="1:7" x14ac:dyDescent="0.25">
      <c r="A3799" t="s">
        <v>8989</v>
      </c>
      <c r="B3799" t="s">
        <v>8989</v>
      </c>
      <c r="C3799">
        <v>3591872</v>
      </c>
      <c r="D3799">
        <v>3593575</v>
      </c>
      <c r="E3799" t="s">
        <v>8990</v>
      </c>
    </row>
    <row r="3800" spans="1:7" x14ac:dyDescent="0.25">
      <c r="A3800" t="s">
        <v>8991</v>
      </c>
      <c r="B3800" t="s">
        <v>8992</v>
      </c>
      <c r="C3800">
        <v>540114</v>
      </c>
      <c r="D3800">
        <v>540875</v>
      </c>
      <c r="E3800" t="s">
        <v>8993</v>
      </c>
      <c r="F3800" t="s">
        <v>8994</v>
      </c>
      <c r="G3800" t="s">
        <v>8995</v>
      </c>
    </row>
    <row r="3801" spans="1:7" x14ac:dyDescent="0.25">
      <c r="A3801" t="s">
        <v>8996</v>
      </c>
      <c r="B3801" t="s">
        <v>8996</v>
      </c>
      <c r="C3801">
        <v>1228766</v>
      </c>
      <c r="D3801">
        <v>1230856</v>
      </c>
      <c r="E3801" t="s">
        <v>768</v>
      </c>
    </row>
    <row r="3802" spans="1:7" x14ac:dyDescent="0.25">
      <c r="A3802" t="s">
        <v>8997</v>
      </c>
      <c r="B3802" t="s">
        <v>8997</v>
      </c>
      <c r="C3802">
        <v>4022572</v>
      </c>
      <c r="D3802">
        <v>4024116</v>
      </c>
      <c r="E3802" t="s">
        <v>3029</v>
      </c>
    </row>
    <row r="3803" spans="1:7" x14ac:dyDescent="0.25">
      <c r="A3803" t="s">
        <v>8998</v>
      </c>
      <c r="B3803" t="s">
        <v>8998</v>
      </c>
      <c r="C3803">
        <v>411110</v>
      </c>
      <c r="D3803">
        <v>412585</v>
      </c>
      <c r="E3803" t="s">
        <v>3260</v>
      </c>
      <c r="F3803" t="s">
        <v>3261</v>
      </c>
      <c r="G3803" t="s">
        <v>3262</v>
      </c>
    </row>
    <row r="3804" spans="1:7" x14ac:dyDescent="0.25">
      <c r="A3804" t="s">
        <v>8999</v>
      </c>
      <c r="B3804" t="s">
        <v>8999</v>
      </c>
      <c r="C3804">
        <v>3741403</v>
      </c>
      <c r="D3804">
        <v>3741975</v>
      </c>
      <c r="E3804" t="s">
        <v>804</v>
      </c>
    </row>
    <row r="3805" spans="1:7" x14ac:dyDescent="0.25">
      <c r="A3805" t="s">
        <v>9000</v>
      </c>
      <c r="B3805" t="s">
        <v>9000</v>
      </c>
      <c r="C3805">
        <v>1895528</v>
      </c>
      <c r="D3805">
        <v>1895977</v>
      </c>
      <c r="E3805" t="s">
        <v>9001</v>
      </c>
    </row>
    <row r="3806" spans="1:7" x14ac:dyDescent="0.25">
      <c r="A3806" t="s">
        <v>9002</v>
      </c>
      <c r="B3806" t="s">
        <v>9002</v>
      </c>
      <c r="C3806">
        <v>2706379</v>
      </c>
      <c r="D3806">
        <v>2707284</v>
      </c>
      <c r="E3806" t="s">
        <v>1032</v>
      </c>
    </row>
    <row r="3807" spans="1:7" x14ac:dyDescent="0.25">
      <c r="A3807" t="s">
        <v>9003</v>
      </c>
      <c r="B3807" t="s">
        <v>9003</v>
      </c>
      <c r="C3807">
        <v>2886108</v>
      </c>
      <c r="D3807">
        <v>2887037</v>
      </c>
      <c r="E3807" t="s">
        <v>9004</v>
      </c>
    </row>
    <row r="3808" spans="1:7" x14ac:dyDescent="0.25">
      <c r="A3808" t="s">
        <v>9005</v>
      </c>
      <c r="B3808" t="s">
        <v>9005</v>
      </c>
      <c r="C3808">
        <v>790954</v>
      </c>
      <c r="D3808">
        <v>792429</v>
      </c>
      <c r="E3808" t="s">
        <v>4579</v>
      </c>
    </row>
    <row r="3809" spans="1:7" x14ac:dyDescent="0.25">
      <c r="A3809" t="s">
        <v>9006</v>
      </c>
      <c r="B3809" t="s">
        <v>9006</v>
      </c>
      <c r="C3809">
        <v>4294605</v>
      </c>
      <c r="D3809">
        <v>4295489</v>
      </c>
      <c r="E3809" t="s">
        <v>1032</v>
      </c>
    </row>
    <row r="3810" spans="1:7" x14ac:dyDescent="0.25">
      <c r="A3810" t="s">
        <v>9007</v>
      </c>
      <c r="B3810" t="s">
        <v>9007</v>
      </c>
      <c r="C3810">
        <v>282754</v>
      </c>
      <c r="D3810">
        <v>283587</v>
      </c>
      <c r="E3810" t="s">
        <v>6457</v>
      </c>
    </row>
    <row r="3811" spans="1:7" x14ac:dyDescent="0.25">
      <c r="A3811" t="s">
        <v>9008</v>
      </c>
      <c r="B3811" t="s">
        <v>9009</v>
      </c>
      <c r="C3811">
        <v>2822335</v>
      </c>
      <c r="D3811">
        <v>2823147</v>
      </c>
      <c r="E3811" t="s">
        <v>9010</v>
      </c>
      <c r="F3811" t="s">
        <v>9011</v>
      </c>
      <c r="G3811" t="s">
        <v>9012</v>
      </c>
    </row>
    <row r="3812" spans="1:7" x14ac:dyDescent="0.25">
      <c r="A3812" t="s">
        <v>9013</v>
      </c>
      <c r="B3812" t="s">
        <v>9013</v>
      </c>
      <c r="C3812">
        <v>2536247</v>
      </c>
      <c r="D3812">
        <v>2536492</v>
      </c>
      <c r="E3812" t="s">
        <v>9014</v>
      </c>
    </row>
    <row r="3813" spans="1:7" x14ac:dyDescent="0.25">
      <c r="A3813" t="s">
        <v>9015</v>
      </c>
      <c r="B3813" t="s">
        <v>9016</v>
      </c>
      <c r="C3813">
        <v>62835</v>
      </c>
      <c r="D3813">
        <v>63644</v>
      </c>
      <c r="E3813" t="s">
        <v>9017</v>
      </c>
      <c r="F3813" t="s">
        <v>9018</v>
      </c>
      <c r="G3813" t="s">
        <v>9019</v>
      </c>
    </row>
    <row r="3814" spans="1:7" x14ac:dyDescent="0.25">
      <c r="A3814" t="s">
        <v>9020</v>
      </c>
      <c r="B3814" t="s">
        <v>9020</v>
      </c>
      <c r="C3814">
        <v>2072062</v>
      </c>
      <c r="D3814">
        <v>2072823</v>
      </c>
      <c r="E3814" t="s">
        <v>804</v>
      </c>
    </row>
    <row r="3815" spans="1:7" x14ac:dyDescent="0.25">
      <c r="A3815" t="s">
        <v>9021</v>
      </c>
      <c r="B3815" t="s">
        <v>9021</v>
      </c>
      <c r="C3815">
        <v>50270</v>
      </c>
      <c r="D3815">
        <v>52021</v>
      </c>
      <c r="E3815" t="s">
        <v>6538</v>
      </c>
    </row>
    <row r="3816" spans="1:7" x14ac:dyDescent="0.25">
      <c r="A3816" t="s">
        <v>9022</v>
      </c>
      <c r="B3816" t="s">
        <v>9023</v>
      </c>
      <c r="C3816">
        <v>720225</v>
      </c>
      <c r="D3816">
        <v>722837</v>
      </c>
      <c r="E3816" t="s">
        <v>7403</v>
      </c>
      <c r="F3816" t="s">
        <v>9024</v>
      </c>
      <c r="G3816" t="s">
        <v>9025</v>
      </c>
    </row>
    <row r="3817" spans="1:7" x14ac:dyDescent="0.25">
      <c r="A3817" t="s">
        <v>9026</v>
      </c>
      <c r="B3817" t="s">
        <v>9026</v>
      </c>
      <c r="C3817">
        <v>2541342</v>
      </c>
      <c r="D3817">
        <v>2542316</v>
      </c>
      <c r="E3817" t="s">
        <v>9027</v>
      </c>
    </row>
    <row r="3818" spans="1:7" x14ac:dyDescent="0.25">
      <c r="A3818" t="s">
        <v>9028</v>
      </c>
      <c r="B3818" t="s">
        <v>9029</v>
      </c>
      <c r="C3818">
        <v>1848361</v>
      </c>
      <c r="D3818">
        <v>1849302</v>
      </c>
      <c r="E3818" t="s">
        <v>9030</v>
      </c>
      <c r="F3818" t="s">
        <v>9031</v>
      </c>
      <c r="G3818" t="s">
        <v>9032</v>
      </c>
    </row>
    <row r="3819" spans="1:7" x14ac:dyDescent="0.25">
      <c r="A3819" t="s">
        <v>9033</v>
      </c>
      <c r="B3819" t="s">
        <v>9033</v>
      </c>
      <c r="C3819">
        <v>1461682</v>
      </c>
      <c r="D3819">
        <v>1463169</v>
      </c>
      <c r="E3819" t="s">
        <v>9034</v>
      </c>
    </row>
    <row r="3820" spans="1:7" x14ac:dyDescent="0.25">
      <c r="A3820" t="s">
        <v>9035</v>
      </c>
      <c r="B3820" t="s">
        <v>9035</v>
      </c>
      <c r="C3820">
        <v>2295294</v>
      </c>
      <c r="D3820">
        <v>2295446</v>
      </c>
      <c r="E3820" t="s">
        <v>9036</v>
      </c>
    </row>
    <row r="3821" spans="1:7" x14ac:dyDescent="0.25">
      <c r="A3821" t="s">
        <v>9037</v>
      </c>
      <c r="B3821" t="s">
        <v>9037</v>
      </c>
      <c r="C3821">
        <v>1324301</v>
      </c>
      <c r="D3821">
        <v>1325227</v>
      </c>
      <c r="E3821" t="s">
        <v>1032</v>
      </c>
    </row>
    <row r="3822" spans="1:7" x14ac:dyDescent="0.25">
      <c r="A3822" t="s">
        <v>9038</v>
      </c>
      <c r="B3822" t="s">
        <v>9038</v>
      </c>
      <c r="C3822">
        <v>62370</v>
      </c>
      <c r="D3822">
        <v>62834</v>
      </c>
      <c r="E3822" t="s">
        <v>804</v>
      </c>
    </row>
    <row r="3823" spans="1:7" x14ac:dyDescent="0.25">
      <c r="A3823" t="s">
        <v>9039</v>
      </c>
      <c r="B3823" t="s">
        <v>9039</v>
      </c>
      <c r="C3823">
        <v>1649172</v>
      </c>
      <c r="D3823">
        <v>1650305</v>
      </c>
      <c r="E3823" t="s">
        <v>1702</v>
      </c>
    </row>
    <row r="3824" spans="1:7" x14ac:dyDescent="0.25">
      <c r="A3824" t="s">
        <v>9040</v>
      </c>
      <c r="B3824" t="s">
        <v>9040</v>
      </c>
      <c r="C3824">
        <v>2396766</v>
      </c>
      <c r="D3824">
        <v>2397950</v>
      </c>
      <c r="E3824" t="s">
        <v>1332</v>
      </c>
      <c r="F3824" t="s">
        <v>1333</v>
      </c>
      <c r="G3824" t="s">
        <v>1334</v>
      </c>
    </row>
    <row r="3825" spans="1:7" x14ac:dyDescent="0.25">
      <c r="A3825" t="s">
        <v>9041</v>
      </c>
      <c r="B3825" t="s">
        <v>9041</v>
      </c>
      <c r="C3825">
        <v>4415248</v>
      </c>
      <c r="D3825">
        <v>4416009</v>
      </c>
      <c r="E3825" t="s">
        <v>835</v>
      </c>
    </row>
    <row r="3826" spans="1:7" x14ac:dyDescent="0.25">
      <c r="A3826" t="s">
        <v>9042</v>
      </c>
      <c r="B3826" t="s">
        <v>9042</v>
      </c>
      <c r="C3826">
        <v>2698103</v>
      </c>
      <c r="D3826">
        <v>2698537</v>
      </c>
      <c r="E3826" t="s">
        <v>1050</v>
      </c>
    </row>
    <row r="3827" spans="1:7" x14ac:dyDescent="0.25">
      <c r="A3827" t="s">
        <v>9043</v>
      </c>
      <c r="B3827" t="s">
        <v>9044</v>
      </c>
      <c r="C3827">
        <v>1860015</v>
      </c>
      <c r="D3827">
        <v>1860902</v>
      </c>
      <c r="E3827" t="s">
        <v>9045</v>
      </c>
      <c r="F3827" t="s">
        <v>1638</v>
      </c>
      <c r="G3827" t="s">
        <v>1639</v>
      </c>
    </row>
    <row r="3828" spans="1:7" x14ac:dyDescent="0.25">
      <c r="A3828" t="s">
        <v>9046</v>
      </c>
      <c r="B3828" t="s">
        <v>9046</v>
      </c>
      <c r="C3828">
        <v>1985239</v>
      </c>
      <c r="D3828">
        <v>1985703</v>
      </c>
      <c r="E3828" t="s">
        <v>804</v>
      </c>
    </row>
    <row r="3829" spans="1:7" x14ac:dyDescent="0.25">
      <c r="A3829" t="s">
        <v>9047</v>
      </c>
      <c r="B3829" t="s">
        <v>9048</v>
      </c>
      <c r="C3829">
        <v>3494485</v>
      </c>
      <c r="D3829">
        <v>3496317</v>
      </c>
      <c r="E3829" t="s">
        <v>9049</v>
      </c>
    </row>
    <row r="3830" spans="1:7" x14ac:dyDescent="0.25">
      <c r="A3830" t="s">
        <v>9050</v>
      </c>
      <c r="B3830" t="s">
        <v>9050</v>
      </c>
      <c r="C3830">
        <v>93226</v>
      </c>
      <c r="D3830">
        <v>94446</v>
      </c>
      <c r="E3830" t="s">
        <v>770</v>
      </c>
    </row>
    <row r="3831" spans="1:7" x14ac:dyDescent="0.25">
      <c r="A3831" t="s">
        <v>9051</v>
      </c>
      <c r="B3831" t="s">
        <v>9051</v>
      </c>
      <c r="C3831">
        <v>1670437</v>
      </c>
      <c r="D3831">
        <v>1670694</v>
      </c>
      <c r="E3831" t="s">
        <v>804</v>
      </c>
    </row>
    <row r="3832" spans="1:7" x14ac:dyDescent="0.25">
      <c r="A3832" t="s">
        <v>9052</v>
      </c>
      <c r="B3832" t="s">
        <v>9052</v>
      </c>
      <c r="C3832">
        <v>3156407</v>
      </c>
      <c r="D3832">
        <v>3157276</v>
      </c>
      <c r="E3832" t="s">
        <v>1204</v>
      </c>
    </row>
    <row r="3833" spans="1:7" x14ac:dyDescent="0.25">
      <c r="A3833" t="s">
        <v>9053</v>
      </c>
      <c r="B3833" t="s">
        <v>9053</v>
      </c>
      <c r="C3833">
        <v>89809</v>
      </c>
      <c r="D3833">
        <v>91902</v>
      </c>
      <c r="E3833" t="s">
        <v>963</v>
      </c>
    </row>
    <row r="3834" spans="1:7" x14ac:dyDescent="0.25">
      <c r="A3834" t="s">
        <v>9054</v>
      </c>
      <c r="B3834" t="s">
        <v>9054</v>
      </c>
      <c r="C3834">
        <v>1278161</v>
      </c>
      <c r="D3834">
        <v>1278913</v>
      </c>
      <c r="E3834" t="s">
        <v>9055</v>
      </c>
    </row>
    <row r="3835" spans="1:7" x14ac:dyDescent="0.25">
      <c r="A3835" t="s">
        <v>9056</v>
      </c>
      <c r="B3835" t="s">
        <v>9057</v>
      </c>
      <c r="C3835">
        <v>1664548</v>
      </c>
      <c r="D3835">
        <v>1666914</v>
      </c>
      <c r="E3835" t="s">
        <v>9058</v>
      </c>
      <c r="F3835" t="s">
        <v>7871</v>
      </c>
      <c r="G3835" t="s">
        <v>4893</v>
      </c>
    </row>
    <row r="3836" spans="1:7" x14ac:dyDescent="0.25">
      <c r="A3836" t="s">
        <v>9059</v>
      </c>
      <c r="B3836" t="s">
        <v>9059</v>
      </c>
      <c r="C3836">
        <v>1809483</v>
      </c>
      <c r="D3836">
        <v>1809740</v>
      </c>
      <c r="E3836" t="s">
        <v>9060</v>
      </c>
    </row>
    <row r="3837" spans="1:7" x14ac:dyDescent="0.25">
      <c r="A3837" t="s">
        <v>9061</v>
      </c>
      <c r="B3837" t="s">
        <v>9061</v>
      </c>
      <c r="C3837">
        <v>4098094</v>
      </c>
      <c r="D3837">
        <v>4098774</v>
      </c>
      <c r="E3837" t="s">
        <v>9062</v>
      </c>
    </row>
    <row r="3838" spans="1:7" x14ac:dyDescent="0.25">
      <c r="A3838" t="s">
        <v>9063</v>
      </c>
      <c r="B3838" t="s">
        <v>9064</v>
      </c>
      <c r="C3838">
        <v>3948817</v>
      </c>
      <c r="D3838">
        <v>3949218</v>
      </c>
      <c r="E3838" t="s">
        <v>9065</v>
      </c>
    </row>
    <row r="3839" spans="1:7" x14ac:dyDescent="0.25">
      <c r="A3839" t="s">
        <v>9066</v>
      </c>
      <c r="B3839" t="s">
        <v>9066</v>
      </c>
      <c r="C3839">
        <v>1709780</v>
      </c>
      <c r="D3839">
        <v>1710241</v>
      </c>
      <c r="E3839" t="s">
        <v>8435</v>
      </c>
    </row>
    <row r="3840" spans="1:7" x14ac:dyDescent="0.25">
      <c r="A3840" t="s">
        <v>9067</v>
      </c>
      <c r="B3840" t="s">
        <v>9067</v>
      </c>
      <c r="C3840">
        <v>1297623</v>
      </c>
      <c r="D3840">
        <v>1300210</v>
      </c>
      <c r="E3840" t="s">
        <v>768</v>
      </c>
    </row>
    <row r="3841" spans="1:7" x14ac:dyDescent="0.25">
      <c r="A3841" t="s">
        <v>9068</v>
      </c>
      <c r="B3841" t="s">
        <v>9068</v>
      </c>
      <c r="C3841">
        <v>2638154</v>
      </c>
      <c r="D3841">
        <v>2639449</v>
      </c>
      <c r="E3841" t="s">
        <v>9069</v>
      </c>
    </row>
    <row r="3842" spans="1:7" x14ac:dyDescent="0.25">
      <c r="A3842" t="s">
        <v>9070</v>
      </c>
      <c r="B3842" t="s">
        <v>9070</v>
      </c>
      <c r="C3842">
        <v>3391765</v>
      </c>
      <c r="D3842">
        <v>3392409</v>
      </c>
      <c r="E3842" t="s">
        <v>1131</v>
      </c>
    </row>
    <row r="3843" spans="1:7" x14ac:dyDescent="0.25">
      <c r="A3843" t="s">
        <v>9071</v>
      </c>
      <c r="B3843" t="s">
        <v>9071</v>
      </c>
      <c r="C3843">
        <v>1761579</v>
      </c>
      <c r="D3843">
        <v>1761971</v>
      </c>
      <c r="E3843" t="s">
        <v>2060</v>
      </c>
    </row>
    <row r="3844" spans="1:7" x14ac:dyDescent="0.25">
      <c r="A3844" t="s">
        <v>9072</v>
      </c>
      <c r="B3844" t="s">
        <v>9073</v>
      </c>
      <c r="C3844">
        <v>1851562</v>
      </c>
      <c r="D3844">
        <v>1852587</v>
      </c>
      <c r="E3844" t="s">
        <v>9074</v>
      </c>
      <c r="F3844" t="s">
        <v>9075</v>
      </c>
      <c r="G3844" t="s">
        <v>9076</v>
      </c>
    </row>
    <row r="3845" spans="1:7" x14ac:dyDescent="0.25">
      <c r="A3845" t="s">
        <v>9077</v>
      </c>
      <c r="B3845" t="s">
        <v>9077</v>
      </c>
      <c r="C3845">
        <v>264640</v>
      </c>
      <c r="D3845">
        <v>265005</v>
      </c>
      <c r="E3845" t="s">
        <v>954</v>
      </c>
    </row>
    <row r="3846" spans="1:7" x14ac:dyDescent="0.25">
      <c r="A3846" t="s">
        <v>9078</v>
      </c>
      <c r="B3846" t="s">
        <v>9079</v>
      </c>
      <c r="C3846">
        <v>4519184</v>
      </c>
      <c r="D3846">
        <v>4519993</v>
      </c>
      <c r="E3846" t="s">
        <v>9080</v>
      </c>
      <c r="F3846" t="s">
        <v>9081</v>
      </c>
      <c r="G3846" t="s">
        <v>9082</v>
      </c>
    </row>
    <row r="3847" spans="1:7" x14ac:dyDescent="0.25">
      <c r="A3847" t="s">
        <v>9083</v>
      </c>
      <c r="B3847" t="s">
        <v>9083</v>
      </c>
      <c r="C3847">
        <v>4337821</v>
      </c>
      <c r="D3847">
        <v>4338729</v>
      </c>
      <c r="E3847" t="s">
        <v>804</v>
      </c>
    </row>
    <row r="3848" spans="1:7" x14ac:dyDescent="0.25">
      <c r="A3848" t="s">
        <v>9084</v>
      </c>
      <c r="B3848" t="s">
        <v>9085</v>
      </c>
      <c r="C3848">
        <v>458168</v>
      </c>
      <c r="D3848">
        <v>458665</v>
      </c>
      <c r="E3848" t="s">
        <v>9086</v>
      </c>
      <c r="F3848" t="s">
        <v>3390</v>
      </c>
      <c r="G3848" t="s">
        <v>3391</v>
      </c>
    </row>
    <row r="3849" spans="1:7" x14ac:dyDescent="0.25">
      <c r="A3849" t="s">
        <v>9087</v>
      </c>
      <c r="B3849" t="s">
        <v>9087</v>
      </c>
      <c r="C3849">
        <v>350141</v>
      </c>
      <c r="D3849">
        <v>350953</v>
      </c>
      <c r="E3849" t="s">
        <v>3707</v>
      </c>
    </row>
    <row r="3850" spans="1:7" x14ac:dyDescent="0.25">
      <c r="A3850" t="s">
        <v>9088</v>
      </c>
      <c r="B3850" t="s">
        <v>9089</v>
      </c>
      <c r="C3850">
        <v>3729870</v>
      </c>
      <c r="D3850">
        <v>3730406</v>
      </c>
      <c r="E3850" t="s">
        <v>9090</v>
      </c>
    </row>
    <row r="3851" spans="1:7" x14ac:dyDescent="0.25">
      <c r="A3851" t="s">
        <v>9091</v>
      </c>
      <c r="B3851" t="s">
        <v>9092</v>
      </c>
      <c r="C3851">
        <v>4186485</v>
      </c>
      <c r="D3851">
        <v>4187870</v>
      </c>
      <c r="E3851" t="s">
        <v>9093</v>
      </c>
      <c r="F3851" t="s">
        <v>2067</v>
      </c>
      <c r="G3851" t="s">
        <v>2068</v>
      </c>
    </row>
    <row r="3852" spans="1:7" x14ac:dyDescent="0.25">
      <c r="A3852" t="s">
        <v>9094</v>
      </c>
      <c r="B3852" t="s">
        <v>9094</v>
      </c>
      <c r="C3852">
        <v>3603286</v>
      </c>
      <c r="D3852">
        <v>3604194</v>
      </c>
      <c r="E3852" t="s">
        <v>835</v>
      </c>
    </row>
    <row r="3853" spans="1:7" x14ac:dyDescent="0.25">
      <c r="A3853" t="s">
        <v>9095</v>
      </c>
      <c r="B3853" t="s">
        <v>9095</v>
      </c>
      <c r="C3853">
        <v>615579</v>
      </c>
      <c r="D3853">
        <v>616187</v>
      </c>
      <c r="E3853" t="s">
        <v>6082</v>
      </c>
      <c r="F3853" t="s">
        <v>1211</v>
      </c>
      <c r="G3853" t="s">
        <v>1212</v>
      </c>
    </row>
    <row r="3854" spans="1:7" x14ac:dyDescent="0.25">
      <c r="A3854" t="s">
        <v>9096</v>
      </c>
      <c r="B3854" t="s">
        <v>9096</v>
      </c>
      <c r="C3854">
        <v>2411216</v>
      </c>
      <c r="D3854">
        <v>2412667</v>
      </c>
      <c r="E3854" t="s">
        <v>9097</v>
      </c>
    </row>
    <row r="3855" spans="1:7" x14ac:dyDescent="0.25">
      <c r="A3855" t="s">
        <v>9098</v>
      </c>
      <c r="B3855" t="s">
        <v>9098</v>
      </c>
      <c r="C3855">
        <v>2426423</v>
      </c>
      <c r="D3855">
        <v>2427094</v>
      </c>
      <c r="E3855" t="s">
        <v>9099</v>
      </c>
      <c r="F3855" t="s">
        <v>9100</v>
      </c>
      <c r="G3855" t="s">
        <v>9101</v>
      </c>
    </row>
    <row r="3856" spans="1:7" x14ac:dyDescent="0.25">
      <c r="A3856" t="s">
        <v>9102</v>
      </c>
      <c r="B3856" t="s">
        <v>9103</v>
      </c>
      <c r="C3856">
        <v>2820987</v>
      </c>
      <c r="D3856">
        <v>2821616</v>
      </c>
      <c r="E3856" t="s">
        <v>9104</v>
      </c>
      <c r="F3856" t="s">
        <v>9011</v>
      </c>
      <c r="G3856" t="s">
        <v>9012</v>
      </c>
    </row>
    <row r="3857" spans="1:7" x14ac:dyDescent="0.25">
      <c r="A3857" t="s">
        <v>9105</v>
      </c>
      <c r="B3857" t="s">
        <v>9105</v>
      </c>
      <c r="C3857">
        <v>4014837</v>
      </c>
      <c r="D3857">
        <v>4016093</v>
      </c>
      <c r="E3857" t="s">
        <v>804</v>
      </c>
    </row>
    <row r="3858" spans="1:7" x14ac:dyDescent="0.25">
      <c r="A3858" t="s">
        <v>9106</v>
      </c>
      <c r="B3858" t="s">
        <v>9107</v>
      </c>
      <c r="C3858">
        <v>4454547</v>
      </c>
      <c r="D3858">
        <v>4455092</v>
      </c>
      <c r="E3858" t="s">
        <v>9108</v>
      </c>
      <c r="F3858" t="s">
        <v>9109</v>
      </c>
      <c r="G3858" t="s">
        <v>9110</v>
      </c>
    </row>
    <row r="3859" spans="1:7" x14ac:dyDescent="0.25">
      <c r="A3859" t="s">
        <v>9111</v>
      </c>
      <c r="B3859" t="s">
        <v>9111</v>
      </c>
      <c r="C3859">
        <v>49755</v>
      </c>
      <c r="D3859">
        <v>50267</v>
      </c>
      <c r="E3859" t="s">
        <v>804</v>
      </c>
    </row>
    <row r="3860" spans="1:7" x14ac:dyDescent="0.25">
      <c r="A3860" t="s">
        <v>9112</v>
      </c>
      <c r="B3860" t="s">
        <v>9112</v>
      </c>
      <c r="C3860">
        <v>243412</v>
      </c>
      <c r="D3860">
        <v>244230</v>
      </c>
      <c r="E3860" t="s">
        <v>9113</v>
      </c>
    </row>
    <row r="3861" spans="1:7" x14ac:dyDescent="0.25">
      <c r="A3861" t="s">
        <v>9114</v>
      </c>
      <c r="B3861" t="s">
        <v>9115</v>
      </c>
      <c r="C3861">
        <v>1704046</v>
      </c>
      <c r="D3861">
        <v>1704243</v>
      </c>
      <c r="E3861" t="s">
        <v>9116</v>
      </c>
    </row>
    <row r="3862" spans="1:7" x14ac:dyDescent="0.25">
      <c r="A3862" t="s">
        <v>9117</v>
      </c>
      <c r="B3862" t="s">
        <v>9118</v>
      </c>
      <c r="C3862">
        <v>943217</v>
      </c>
      <c r="D3862">
        <v>944314</v>
      </c>
      <c r="E3862" t="s">
        <v>9119</v>
      </c>
      <c r="F3862" t="s">
        <v>9120</v>
      </c>
      <c r="G3862" t="s">
        <v>9121</v>
      </c>
    </row>
    <row r="3863" spans="1:7" x14ac:dyDescent="0.25">
      <c r="A3863" t="s">
        <v>9122</v>
      </c>
      <c r="B3863" t="s">
        <v>9122</v>
      </c>
      <c r="C3863">
        <v>3352262</v>
      </c>
      <c r="D3863">
        <v>3353059</v>
      </c>
      <c r="E3863" t="s">
        <v>9123</v>
      </c>
    </row>
    <row r="3864" spans="1:7" x14ac:dyDescent="0.25">
      <c r="A3864" t="s">
        <v>9124</v>
      </c>
      <c r="B3864" t="s">
        <v>9124</v>
      </c>
      <c r="C3864">
        <v>126855</v>
      </c>
      <c r="D3864">
        <v>128036</v>
      </c>
      <c r="E3864" t="s">
        <v>3977</v>
      </c>
    </row>
    <row r="3865" spans="1:7" x14ac:dyDescent="0.25">
      <c r="A3865" t="s">
        <v>9125</v>
      </c>
      <c r="B3865" t="s">
        <v>9126</v>
      </c>
      <c r="C3865">
        <v>1844121</v>
      </c>
      <c r="D3865">
        <v>1847519</v>
      </c>
      <c r="E3865" t="s">
        <v>9127</v>
      </c>
      <c r="F3865" t="s">
        <v>9128</v>
      </c>
      <c r="G3865" t="s">
        <v>8962</v>
      </c>
    </row>
    <row r="3866" spans="1:7" x14ac:dyDescent="0.25">
      <c r="A3866" t="s">
        <v>9129</v>
      </c>
      <c r="B3866" t="s">
        <v>9130</v>
      </c>
      <c r="C3866">
        <v>3974910</v>
      </c>
      <c r="D3866">
        <v>3976376</v>
      </c>
      <c r="E3866" t="s">
        <v>9131</v>
      </c>
      <c r="F3866" t="s">
        <v>9132</v>
      </c>
      <c r="G3866" t="s">
        <v>9133</v>
      </c>
    </row>
    <row r="3867" spans="1:7" x14ac:dyDescent="0.25">
      <c r="A3867" t="s">
        <v>9134</v>
      </c>
      <c r="B3867" t="s">
        <v>9134</v>
      </c>
      <c r="C3867">
        <v>208805</v>
      </c>
      <c r="D3867">
        <v>211549</v>
      </c>
      <c r="E3867" t="s">
        <v>768</v>
      </c>
    </row>
    <row r="3868" spans="1:7" x14ac:dyDescent="0.25">
      <c r="A3868" t="s">
        <v>3030</v>
      </c>
      <c r="B3868" t="s">
        <v>9135</v>
      </c>
      <c r="C3868">
        <v>1631945</v>
      </c>
      <c r="D3868">
        <v>1633081</v>
      </c>
      <c r="E3868" t="s">
        <v>3032</v>
      </c>
      <c r="F3868" t="s">
        <v>3033</v>
      </c>
      <c r="G3868" t="s">
        <v>3034</v>
      </c>
    </row>
    <row r="3869" spans="1:7" x14ac:dyDescent="0.25">
      <c r="A3869" t="s">
        <v>9136</v>
      </c>
      <c r="B3869" t="s">
        <v>9136</v>
      </c>
      <c r="C3869">
        <v>3559433</v>
      </c>
      <c r="D3869">
        <v>3559849</v>
      </c>
      <c r="E3869" t="s">
        <v>9137</v>
      </c>
    </row>
    <row r="3870" spans="1:7" x14ac:dyDescent="0.25">
      <c r="A3870" t="s">
        <v>9138</v>
      </c>
      <c r="B3870" t="s">
        <v>9139</v>
      </c>
      <c r="C3870">
        <v>2917701</v>
      </c>
      <c r="D3870">
        <v>2918279</v>
      </c>
      <c r="E3870" t="s">
        <v>9140</v>
      </c>
    </row>
    <row r="3871" spans="1:7" x14ac:dyDescent="0.25">
      <c r="A3871" t="s">
        <v>9141</v>
      </c>
      <c r="B3871" t="s">
        <v>9142</v>
      </c>
      <c r="C3871">
        <v>531751</v>
      </c>
      <c r="D3871">
        <v>532917</v>
      </c>
      <c r="E3871" t="s">
        <v>9143</v>
      </c>
    </row>
    <row r="3872" spans="1:7" x14ac:dyDescent="0.25">
      <c r="A3872" t="s">
        <v>9144</v>
      </c>
      <c r="B3872" t="s">
        <v>9144</v>
      </c>
      <c r="C3872">
        <v>3066076</v>
      </c>
      <c r="D3872">
        <v>3066891</v>
      </c>
      <c r="E3872" t="s">
        <v>804</v>
      </c>
    </row>
    <row r="3873" spans="1:7" x14ac:dyDescent="0.25">
      <c r="A3873" t="s">
        <v>9145</v>
      </c>
      <c r="B3873" t="s">
        <v>9145</v>
      </c>
      <c r="C3873">
        <v>42398</v>
      </c>
      <c r="D3873">
        <v>43228</v>
      </c>
      <c r="E3873" t="s">
        <v>804</v>
      </c>
    </row>
    <row r="3874" spans="1:7" x14ac:dyDescent="0.25">
      <c r="A3874" t="s">
        <v>9146</v>
      </c>
      <c r="B3874" t="s">
        <v>9147</v>
      </c>
      <c r="C3874">
        <v>757282</v>
      </c>
      <c r="D3874">
        <v>757674</v>
      </c>
      <c r="E3874" t="s">
        <v>9148</v>
      </c>
    </row>
    <row r="3875" spans="1:7" x14ac:dyDescent="0.25">
      <c r="A3875" t="s">
        <v>9149</v>
      </c>
      <c r="B3875" t="s">
        <v>9150</v>
      </c>
      <c r="C3875">
        <v>843512</v>
      </c>
      <c r="D3875">
        <v>845071</v>
      </c>
      <c r="E3875" t="s">
        <v>9151</v>
      </c>
      <c r="F3875" t="s">
        <v>5708</v>
      </c>
      <c r="G3875" t="s">
        <v>5709</v>
      </c>
    </row>
    <row r="3876" spans="1:7" x14ac:dyDescent="0.25">
      <c r="A3876" t="s">
        <v>9152</v>
      </c>
      <c r="B3876" t="s">
        <v>9152</v>
      </c>
      <c r="C3876">
        <v>1077736</v>
      </c>
      <c r="D3876">
        <v>1079895</v>
      </c>
      <c r="E3876" t="s">
        <v>9153</v>
      </c>
    </row>
    <row r="3877" spans="1:7" x14ac:dyDescent="0.25">
      <c r="A3877" t="s">
        <v>9154</v>
      </c>
      <c r="B3877" t="s">
        <v>9154</v>
      </c>
      <c r="C3877">
        <v>2848076</v>
      </c>
      <c r="D3877">
        <v>2848405</v>
      </c>
      <c r="E3877" t="s">
        <v>804</v>
      </c>
    </row>
    <row r="3878" spans="1:7" x14ac:dyDescent="0.25">
      <c r="A3878" t="s">
        <v>9155</v>
      </c>
      <c r="B3878" t="s">
        <v>9155</v>
      </c>
      <c r="C3878">
        <v>227472</v>
      </c>
      <c r="D3878">
        <v>228059</v>
      </c>
      <c r="E3878" t="s">
        <v>907</v>
      </c>
    </row>
    <row r="3879" spans="1:7" x14ac:dyDescent="0.25">
      <c r="A3879" t="s">
        <v>9156</v>
      </c>
      <c r="B3879" t="s">
        <v>9156</v>
      </c>
      <c r="C3879">
        <v>1950364</v>
      </c>
      <c r="D3879">
        <v>1950993</v>
      </c>
      <c r="E3879" t="s">
        <v>2720</v>
      </c>
    </row>
    <row r="3880" spans="1:7" x14ac:dyDescent="0.25">
      <c r="A3880" t="s">
        <v>9157</v>
      </c>
      <c r="B3880" t="s">
        <v>9157</v>
      </c>
      <c r="C3880">
        <v>4619713</v>
      </c>
      <c r="D3880">
        <v>4622643</v>
      </c>
      <c r="E3880" t="s">
        <v>768</v>
      </c>
    </row>
    <row r="3881" spans="1:7" x14ac:dyDescent="0.25">
      <c r="A3881" t="s">
        <v>9158</v>
      </c>
      <c r="B3881" t="s">
        <v>9158</v>
      </c>
      <c r="C3881">
        <v>4030215</v>
      </c>
      <c r="D3881">
        <v>4030658</v>
      </c>
      <c r="E3881" t="s">
        <v>2003</v>
      </c>
    </row>
    <row r="3882" spans="1:7" x14ac:dyDescent="0.25">
      <c r="A3882" t="s">
        <v>9159</v>
      </c>
      <c r="B3882" t="s">
        <v>9160</v>
      </c>
      <c r="C3882">
        <v>1316085</v>
      </c>
      <c r="D3882">
        <v>1317167</v>
      </c>
      <c r="E3882" t="s">
        <v>9161</v>
      </c>
    </row>
    <row r="3883" spans="1:7" x14ac:dyDescent="0.25">
      <c r="A3883" t="s">
        <v>9162</v>
      </c>
      <c r="B3883" t="s">
        <v>9163</v>
      </c>
      <c r="C3883">
        <v>1738649</v>
      </c>
      <c r="D3883">
        <v>1739629</v>
      </c>
      <c r="E3883" t="s">
        <v>9164</v>
      </c>
      <c r="F3883" t="s">
        <v>7820</v>
      </c>
      <c r="G3883" t="s">
        <v>7821</v>
      </c>
    </row>
    <row r="3884" spans="1:7" x14ac:dyDescent="0.25">
      <c r="A3884" t="s">
        <v>9165</v>
      </c>
      <c r="B3884" t="s">
        <v>9165</v>
      </c>
      <c r="C3884">
        <v>3688216</v>
      </c>
      <c r="D3884">
        <v>3689748</v>
      </c>
      <c r="E3884" t="s">
        <v>3147</v>
      </c>
    </row>
    <row r="3885" spans="1:7" x14ac:dyDescent="0.25">
      <c r="A3885" t="s">
        <v>9166</v>
      </c>
      <c r="B3885" t="s">
        <v>9166</v>
      </c>
      <c r="C3885">
        <v>811980</v>
      </c>
      <c r="D3885">
        <v>813158</v>
      </c>
      <c r="E3885" t="s">
        <v>9167</v>
      </c>
    </row>
    <row r="3886" spans="1:7" x14ac:dyDescent="0.25">
      <c r="A3886" t="s">
        <v>9168</v>
      </c>
      <c r="B3886" t="s">
        <v>9168</v>
      </c>
      <c r="C3886">
        <v>1504835</v>
      </c>
      <c r="D3886">
        <v>1505134</v>
      </c>
      <c r="E3886" t="s">
        <v>9169</v>
      </c>
    </row>
    <row r="3887" spans="1:7" x14ac:dyDescent="0.25">
      <c r="A3887" t="s">
        <v>9170</v>
      </c>
      <c r="B3887" t="s">
        <v>9170</v>
      </c>
      <c r="C3887">
        <v>2228066</v>
      </c>
      <c r="D3887">
        <v>2228581</v>
      </c>
      <c r="E3887" t="s">
        <v>9171</v>
      </c>
    </row>
    <row r="3888" spans="1:7" x14ac:dyDescent="0.25">
      <c r="A3888" t="s">
        <v>9172</v>
      </c>
      <c r="B3888" t="s">
        <v>9173</v>
      </c>
      <c r="C3888">
        <v>2132589</v>
      </c>
      <c r="D3888">
        <v>2133461</v>
      </c>
      <c r="E3888" t="s">
        <v>9174</v>
      </c>
      <c r="F3888" t="s">
        <v>2980</v>
      </c>
      <c r="G3888" t="s">
        <v>2981</v>
      </c>
    </row>
    <row r="3889" spans="1:7" x14ac:dyDescent="0.25">
      <c r="A3889" t="s">
        <v>9175</v>
      </c>
      <c r="B3889" t="s">
        <v>9175</v>
      </c>
      <c r="C3889">
        <v>1494150</v>
      </c>
      <c r="D3889">
        <v>1494806</v>
      </c>
      <c r="E3889" t="s">
        <v>9176</v>
      </c>
      <c r="F3889" t="s">
        <v>9177</v>
      </c>
      <c r="G3889" t="s">
        <v>9178</v>
      </c>
    </row>
    <row r="3890" spans="1:7" x14ac:dyDescent="0.25">
      <c r="A3890" t="s">
        <v>9179</v>
      </c>
      <c r="B3890" t="s">
        <v>9179</v>
      </c>
      <c r="C3890">
        <v>3980664</v>
      </c>
      <c r="D3890">
        <v>3981689</v>
      </c>
      <c r="E3890" t="s">
        <v>2140</v>
      </c>
    </row>
    <row r="3891" spans="1:7" x14ac:dyDescent="0.25">
      <c r="A3891" t="s">
        <v>9180</v>
      </c>
      <c r="B3891" t="s">
        <v>9181</v>
      </c>
      <c r="C3891">
        <v>1704262</v>
      </c>
      <c r="D3891">
        <v>1704618</v>
      </c>
      <c r="E3891" t="s">
        <v>9182</v>
      </c>
    </row>
    <row r="3892" spans="1:7" x14ac:dyDescent="0.25">
      <c r="A3892" t="s">
        <v>9183</v>
      </c>
      <c r="B3892" t="s">
        <v>9183</v>
      </c>
      <c r="C3892">
        <v>2297067</v>
      </c>
      <c r="D3892">
        <v>2298959</v>
      </c>
      <c r="E3892" t="s">
        <v>9184</v>
      </c>
      <c r="F3892" t="s">
        <v>9185</v>
      </c>
      <c r="G3892" t="s">
        <v>2887</v>
      </c>
    </row>
    <row r="3893" spans="1:7" x14ac:dyDescent="0.25">
      <c r="A3893" t="s">
        <v>9186</v>
      </c>
      <c r="B3893" t="s">
        <v>9186</v>
      </c>
      <c r="C3893">
        <v>3083254</v>
      </c>
      <c r="D3893">
        <v>3084317</v>
      </c>
      <c r="E3893" t="s">
        <v>9187</v>
      </c>
    </row>
    <row r="3894" spans="1:7" x14ac:dyDescent="0.25">
      <c r="A3894" t="s">
        <v>9188</v>
      </c>
      <c r="B3894" t="s">
        <v>9189</v>
      </c>
      <c r="C3894">
        <v>4455891</v>
      </c>
      <c r="D3894">
        <v>4456454</v>
      </c>
      <c r="E3894" t="s">
        <v>9190</v>
      </c>
      <c r="F3894" t="s">
        <v>9191</v>
      </c>
      <c r="G3894" t="s">
        <v>9192</v>
      </c>
    </row>
    <row r="3895" spans="1:7" x14ac:dyDescent="0.25">
      <c r="A3895" t="s">
        <v>9193</v>
      </c>
      <c r="B3895" t="s">
        <v>9193</v>
      </c>
      <c r="C3895">
        <v>1685165</v>
      </c>
      <c r="D3895">
        <v>1686643</v>
      </c>
      <c r="E3895" t="s">
        <v>3819</v>
      </c>
      <c r="F3895" t="s">
        <v>3820</v>
      </c>
      <c r="G3895" t="s">
        <v>3821</v>
      </c>
    </row>
    <row r="3896" spans="1:7" x14ac:dyDescent="0.25">
      <c r="A3896" t="s">
        <v>9194</v>
      </c>
      <c r="B3896" t="s">
        <v>9194</v>
      </c>
      <c r="C3896">
        <v>34647</v>
      </c>
      <c r="D3896">
        <v>35189</v>
      </c>
      <c r="E3896" t="s">
        <v>7355</v>
      </c>
    </row>
    <row r="3897" spans="1:7" x14ac:dyDescent="0.25">
      <c r="A3897" t="s">
        <v>9195</v>
      </c>
      <c r="B3897" t="s">
        <v>9195</v>
      </c>
      <c r="C3897">
        <v>656874</v>
      </c>
      <c r="D3897">
        <v>658058</v>
      </c>
      <c r="E3897" t="s">
        <v>9196</v>
      </c>
    </row>
    <row r="3898" spans="1:7" x14ac:dyDescent="0.25">
      <c r="A3898" t="s">
        <v>9197</v>
      </c>
      <c r="B3898" t="s">
        <v>9197</v>
      </c>
      <c r="C3898">
        <v>4190231</v>
      </c>
      <c r="D3898">
        <v>4190806</v>
      </c>
      <c r="E3898" t="s">
        <v>1540</v>
      </c>
    </row>
    <row r="3899" spans="1:7" x14ac:dyDescent="0.25">
      <c r="A3899" t="s">
        <v>9198</v>
      </c>
      <c r="B3899" t="s">
        <v>9199</v>
      </c>
      <c r="C3899">
        <v>743836</v>
      </c>
      <c r="D3899">
        <v>746019</v>
      </c>
      <c r="E3899" t="s">
        <v>9200</v>
      </c>
      <c r="F3899" t="s">
        <v>9201</v>
      </c>
      <c r="G3899" t="s">
        <v>9202</v>
      </c>
    </row>
    <row r="3900" spans="1:7" x14ac:dyDescent="0.25">
      <c r="A3900" t="s">
        <v>9203</v>
      </c>
      <c r="B3900" t="s">
        <v>9203</v>
      </c>
      <c r="C3900">
        <v>67116</v>
      </c>
      <c r="D3900">
        <v>69560</v>
      </c>
      <c r="E3900" t="s">
        <v>860</v>
      </c>
    </row>
    <row r="3901" spans="1:7" x14ac:dyDescent="0.25">
      <c r="A3901" t="s">
        <v>9204</v>
      </c>
      <c r="B3901" t="s">
        <v>9204</v>
      </c>
      <c r="C3901">
        <v>1964438</v>
      </c>
      <c r="D3901">
        <v>1965397</v>
      </c>
      <c r="E3901" t="s">
        <v>1032</v>
      </c>
    </row>
    <row r="3902" spans="1:7" x14ac:dyDescent="0.25">
      <c r="A3902" t="s">
        <v>9205</v>
      </c>
      <c r="B3902" t="s">
        <v>9205</v>
      </c>
      <c r="C3902">
        <v>2583299</v>
      </c>
      <c r="D3902">
        <v>2585383</v>
      </c>
      <c r="E3902" t="s">
        <v>954</v>
      </c>
    </row>
    <row r="3903" spans="1:7" x14ac:dyDescent="0.25">
      <c r="A3903" t="s">
        <v>9206</v>
      </c>
      <c r="B3903" t="s">
        <v>9206</v>
      </c>
      <c r="C3903">
        <v>826672</v>
      </c>
      <c r="D3903">
        <v>826986</v>
      </c>
      <c r="E3903" t="s">
        <v>804</v>
      </c>
    </row>
    <row r="3904" spans="1:7" x14ac:dyDescent="0.25">
      <c r="A3904" t="s">
        <v>9207</v>
      </c>
      <c r="B3904" t="s">
        <v>9207</v>
      </c>
      <c r="C3904">
        <v>2969535</v>
      </c>
      <c r="D3904">
        <v>2970551</v>
      </c>
      <c r="E3904" t="s">
        <v>9208</v>
      </c>
    </row>
    <row r="3905" spans="1:7" x14ac:dyDescent="0.25">
      <c r="A3905" t="s">
        <v>9209</v>
      </c>
      <c r="B3905" t="s">
        <v>9210</v>
      </c>
      <c r="C3905">
        <v>103625</v>
      </c>
      <c r="D3905">
        <v>105226</v>
      </c>
      <c r="E3905" t="s">
        <v>9211</v>
      </c>
      <c r="F3905" t="s">
        <v>9212</v>
      </c>
      <c r="G3905" t="s">
        <v>6430</v>
      </c>
    </row>
    <row r="3906" spans="1:7" x14ac:dyDescent="0.25">
      <c r="A3906" t="s">
        <v>9213</v>
      </c>
      <c r="B3906" t="s">
        <v>9214</v>
      </c>
      <c r="C3906">
        <v>2342185</v>
      </c>
      <c r="D3906">
        <v>2342829</v>
      </c>
      <c r="E3906" t="s">
        <v>9215</v>
      </c>
    </row>
    <row r="3907" spans="1:7" x14ac:dyDescent="0.25">
      <c r="A3907" t="s">
        <v>9216</v>
      </c>
      <c r="B3907" t="s">
        <v>9217</v>
      </c>
      <c r="C3907">
        <v>768111</v>
      </c>
      <c r="D3907">
        <v>768398</v>
      </c>
      <c r="E3907" t="s">
        <v>9218</v>
      </c>
    </row>
    <row r="3908" spans="1:7" x14ac:dyDescent="0.25">
      <c r="A3908" t="s">
        <v>9219</v>
      </c>
      <c r="B3908" t="s">
        <v>9219</v>
      </c>
      <c r="C3908">
        <v>1778618</v>
      </c>
      <c r="D3908">
        <v>1779787</v>
      </c>
      <c r="E3908" t="s">
        <v>104</v>
      </c>
      <c r="F3908" t="s">
        <v>9220</v>
      </c>
      <c r="G3908" t="s">
        <v>9221</v>
      </c>
    </row>
    <row r="3909" spans="1:7" x14ac:dyDescent="0.25">
      <c r="A3909" t="s">
        <v>5689</v>
      </c>
      <c r="B3909" t="s">
        <v>47</v>
      </c>
      <c r="C3909">
        <v>4391962</v>
      </c>
      <c r="D3909">
        <v>4398099</v>
      </c>
      <c r="E3909" t="s">
        <v>8975</v>
      </c>
      <c r="F3909" t="s">
        <v>9222</v>
      </c>
      <c r="G3909" t="s">
        <v>9223</v>
      </c>
    </row>
    <row r="3910" spans="1:7" x14ac:dyDescent="0.25">
      <c r="A3910" t="s">
        <v>9224</v>
      </c>
      <c r="B3910" t="s">
        <v>9225</v>
      </c>
      <c r="C3910">
        <v>329425</v>
      </c>
      <c r="D3910">
        <v>330249</v>
      </c>
      <c r="E3910" t="s">
        <v>9226</v>
      </c>
    </row>
    <row r="3911" spans="1:7" x14ac:dyDescent="0.25">
      <c r="A3911" t="s">
        <v>9227</v>
      </c>
      <c r="B3911" t="s">
        <v>9227</v>
      </c>
      <c r="C3911">
        <v>1126458</v>
      </c>
      <c r="D3911">
        <v>1126913</v>
      </c>
      <c r="E3911" t="s">
        <v>9228</v>
      </c>
    </row>
    <row r="3912" spans="1:7" x14ac:dyDescent="0.25">
      <c r="A3912" t="s">
        <v>6344</v>
      </c>
      <c r="B3912" t="s">
        <v>9229</v>
      </c>
      <c r="C3912">
        <v>4531049</v>
      </c>
      <c r="D3912">
        <v>4531966</v>
      </c>
      <c r="E3912" t="s">
        <v>6346</v>
      </c>
      <c r="F3912" t="s">
        <v>6347</v>
      </c>
      <c r="G3912" t="s">
        <v>6348</v>
      </c>
    </row>
    <row r="3913" spans="1:7" x14ac:dyDescent="0.25">
      <c r="A3913" t="s">
        <v>9230</v>
      </c>
      <c r="B3913" t="s">
        <v>9230</v>
      </c>
      <c r="C3913">
        <v>3863389</v>
      </c>
      <c r="D3913">
        <v>3864246</v>
      </c>
      <c r="E3913" t="s">
        <v>2166</v>
      </c>
    </row>
    <row r="3914" spans="1:7" x14ac:dyDescent="0.25">
      <c r="A3914" t="s">
        <v>9231</v>
      </c>
      <c r="B3914" t="s">
        <v>9231</v>
      </c>
      <c r="C3914">
        <v>3682223</v>
      </c>
      <c r="D3914">
        <v>3683962</v>
      </c>
      <c r="E3914" t="s">
        <v>808</v>
      </c>
    </row>
    <row r="3915" spans="1:7" x14ac:dyDescent="0.25">
      <c r="A3915" t="s">
        <v>9232</v>
      </c>
      <c r="B3915" t="s">
        <v>9233</v>
      </c>
      <c r="C3915">
        <v>814791</v>
      </c>
      <c r="D3915">
        <v>815936</v>
      </c>
      <c r="E3915" t="s">
        <v>9234</v>
      </c>
      <c r="F3915" t="s">
        <v>9235</v>
      </c>
      <c r="G3915" t="s">
        <v>9236</v>
      </c>
    </row>
    <row r="3916" spans="1:7" x14ac:dyDescent="0.25">
      <c r="A3916" t="s">
        <v>9237</v>
      </c>
      <c r="B3916" t="s">
        <v>9237</v>
      </c>
      <c r="C3916">
        <v>4361229</v>
      </c>
      <c r="D3916">
        <v>4364135</v>
      </c>
      <c r="E3916" t="s">
        <v>768</v>
      </c>
    </row>
    <row r="3917" spans="1:7" x14ac:dyDescent="0.25">
      <c r="A3917" t="s">
        <v>9238</v>
      </c>
      <c r="B3917" t="s">
        <v>9238</v>
      </c>
      <c r="C3917">
        <v>3188302</v>
      </c>
      <c r="D3917">
        <v>3188670</v>
      </c>
      <c r="E3917" t="s">
        <v>804</v>
      </c>
    </row>
    <row r="3918" spans="1:7" x14ac:dyDescent="0.25">
      <c r="A3918" t="s">
        <v>9239</v>
      </c>
      <c r="B3918" t="s">
        <v>9239</v>
      </c>
      <c r="C3918">
        <v>1879296</v>
      </c>
      <c r="D3918">
        <v>1879694</v>
      </c>
      <c r="E3918" t="s">
        <v>2001</v>
      </c>
    </row>
    <row r="3919" spans="1:7" x14ac:dyDescent="0.25">
      <c r="A3919" t="s">
        <v>9240</v>
      </c>
      <c r="B3919" t="s">
        <v>9241</v>
      </c>
      <c r="C3919">
        <v>2363720</v>
      </c>
      <c r="D3919">
        <v>2365021</v>
      </c>
      <c r="E3919" t="s">
        <v>9242</v>
      </c>
      <c r="F3919" t="s">
        <v>9243</v>
      </c>
      <c r="G3919" t="s">
        <v>9244</v>
      </c>
    </row>
    <row r="3920" spans="1:7" x14ac:dyDescent="0.25">
      <c r="A3920" t="s">
        <v>9245</v>
      </c>
      <c r="B3920" t="s">
        <v>9246</v>
      </c>
      <c r="C3920">
        <v>766724</v>
      </c>
      <c r="D3920">
        <v>767569</v>
      </c>
      <c r="E3920" t="s">
        <v>9247</v>
      </c>
    </row>
    <row r="3921" spans="1:7" x14ac:dyDescent="0.25">
      <c r="A3921" t="s">
        <v>9248</v>
      </c>
      <c r="B3921" t="s">
        <v>9248</v>
      </c>
      <c r="C3921">
        <v>3327596</v>
      </c>
      <c r="D3921">
        <v>3328684</v>
      </c>
      <c r="E3921" t="s">
        <v>754</v>
      </c>
    </row>
    <row r="3922" spans="1:7" x14ac:dyDescent="0.25">
      <c r="A3922" t="s">
        <v>9249</v>
      </c>
      <c r="B3922" t="s">
        <v>9249</v>
      </c>
      <c r="C3922">
        <v>190474</v>
      </c>
      <c r="D3922">
        <v>191811</v>
      </c>
      <c r="E3922" t="s">
        <v>854</v>
      </c>
    </row>
    <row r="3923" spans="1:7" x14ac:dyDescent="0.25">
      <c r="A3923" t="s">
        <v>9250</v>
      </c>
      <c r="B3923" t="s">
        <v>9251</v>
      </c>
      <c r="C3923">
        <v>2098</v>
      </c>
      <c r="D3923">
        <v>3198</v>
      </c>
      <c r="E3923" t="s">
        <v>9252</v>
      </c>
      <c r="F3923" t="s">
        <v>1638</v>
      </c>
      <c r="G3923" t="s">
        <v>1639</v>
      </c>
    </row>
    <row r="3924" spans="1:7" x14ac:dyDescent="0.25">
      <c r="A3924" t="s">
        <v>9253</v>
      </c>
      <c r="B3924" t="s">
        <v>9254</v>
      </c>
      <c r="C3924">
        <v>187265</v>
      </c>
      <c r="D3924">
        <v>190096</v>
      </c>
      <c r="E3924" t="s">
        <v>4287</v>
      </c>
      <c r="F3924" t="s">
        <v>4288</v>
      </c>
      <c r="G3924" t="s">
        <v>4289</v>
      </c>
    </row>
    <row r="3925" spans="1:7" x14ac:dyDescent="0.25">
      <c r="A3925" t="s">
        <v>9255</v>
      </c>
      <c r="B3925" t="s">
        <v>9255</v>
      </c>
      <c r="C3925">
        <v>2316327</v>
      </c>
      <c r="D3925">
        <v>2317958</v>
      </c>
      <c r="E3925" t="s">
        <v>9256</v>
      </c>
    </row>
    <row r="3926" spans="1:7" x14ac:dyDescent="0.25">
      <c r="A3926" t="s">
        <v>9257</v>
      </c>
      <c r="B3926" t="s">
        <v>9257</v>
      </c>
      <c r="C3926">
        <v>651811</v>
      </c>
      <c r="D3926">
        <v>652182</v>
      </c>
      <c r="E3926" t="s">
        <v>804</v>
      </c>
    </row>
    <row r="3927" spans="1:7" x14ac:dyDescent="0.25">
      <c r="A3927" t="s">
        <v>9258</v>
      </c>
      <c r="B3927" t="s">
        <v>9258</v>
      </c>
      <c r="C3927">
        <v>2715803</v>
      </c>
      <c r="D3927">
        <v>2717059</v>
      </c>
      <c r="E3927" t="s">
        <v>804</v>
      </c>
    </row>
    <row r="3928" spans="1:7" x14ac:dyDescent="0.25">
      <c r="A3928" t="s">
        <v>9259</v>
      </c>
      <c r="B3928" t="s">
        <v>9259</v>
      </c>
      <c r="C3928">
        <v>1771740</v>
      </c>
      <c r="D3928">
        <v>1772426</v>
      </c>
      <c r="E3928" t="s">
        <v>804</v>
      </c>
    </row>
    <row r="3929" spans="1:7" x14ac:dyDescent="0.25">
      <c r="A3929" t="s">
        <v>9260</v>
      </c>
      <c r="B3929" t="s">
        <v>9260</v>
      </c>
      <c r="C3929">
        <v>3624184</v>
      </c>
      <c r="D3929">
        <v>3625374</v>
      </c>
      <c r="E3929" t="s">
        <v>2018</v>
      </c>
    </row>
    <row r="3930" spans="1:7" x14ac:dyDescent="0.25">
      <c r="A3930" t="s">
        <v>9261</v>
      </c>
      <c r="B3930" t="s">
        <v>9261</v>
      </c>
      <c r="C3930">
        <v>621640</v>
      </c>
      <c r="D3930">
        <v>622122</v>
      </c>
      <c r="E3930" t="s">
        <v>804</v>
      </c>
    </row>
    <row r="3931" spans="1:7" x14ac:dyDescent="0.25">
      <c r="A3931" t="s">
        <v>9262</v>
      </c>
      <c r="B3931" t="s">
        <v>9262</v>
      </c>
      <c r="C3931">
        <v>2506367</v>
      </c>
      <c r="D3931">
        <v>2506765</v>
      </c>
      <c r="E3931" t="s">
        <v>3879</v>
      </c>
    </row>
    <row r="3932" spans="1:7" x14ac:dyDescent="0.25">
      <c r="A3932" t="s">
        <v>9263</v>
      </c>
      <c r="B3932" t="s">
        <v>9263</v>
      </c>
      <c r="C3932">
        <v>2586840</v>
      </c>
      <c r="D3932">
        <v>2587418</v>
      </c>
      <c r="E3932" t="s">
        <v>804</v>
      </c>
    </row>
    <row r="3933" spans="1:7" x14ac:dyDescent="0.25">
      <c r="A3933" t="s">
        <v>9264</v>
      </c>
      <c r="B3933" t="s">
        <v>9264</v>
      </c>
      <c r="C3933">
        <v>3923249</v>
      </c>
      <c r="D3933">
        <v>3924070</v>
      </c>
      <c r="E3933" t="s">
        <v>804</v>
      </c>
    </row>
    <row r="3934" spans="1:7" x14ac:dyDescent="0.25">
      <c r="A3934" t="s">
        <v>9265</v>
      </c>
      <c r="B3934" t="s">
        <v>9265</v>
      </c>
      <c r="C3934">
        <v>615023</v>
      </c>
      <c r="D3934">
        <v>615541</v>
      </c>
      <c r="E3934" t="s">
        <v>981</v>
      </c>
    </row>
    <row r="3935" spans="1:7" x14ac:dyDescent="0.25">
      <c r="A3935" t="s">
        <v>9266</v>
      </c>
      <c r="B3935" t="s">
        <v>9266</v>
      </c>
      <c r="C3935">
        <v>344882</v>
      </c>
      <c r="D3935">
        <v>345322</v>
      </c>
      <c r="E3935" t="s">
        <v>804</v>
      </c>
    </row>
    <row r="3936" spans="1:7" x14ac:dyDescent="0.25">
      <c r="A3936" t="s">
        <v>9267</v>
      </c>
      <c r="B3936" t="s">
        <v>9267</v>
      </c>
      <c r="C3936">
        <v>3028670</v>
      </c>
      <c r="D3936">
        <v>3029629</v>
      </c>
      <c r="E3936" t="s">
        <v>7271</v>
      </c>
    </row>
    <row r="3937" spans="1:7" x14ac:dyDescent="0.25">
      <c r="A3937" t="s">
        <v>9268</v>
      </c>
      <c r="B3937" t="s">
        <v>9268</v>
      </c>
      <c r="C3937">
        <v>2173410</v>
      </c>
      <c r="D3937">
        <v>2174945</v>
      </c>
      <c r="E3937" t="s">
        <v>954</v>
      </c>
    </row>
    <row r="3938" spans="1:7" x14ac:dyDescent="0.25">
      <c r="A3938" t="s">
        <v>9269</v>
      </c>
      <c r="B3938" t="s">
        <v>9269</v>
      </c>
      <c r="C3938">
        <v>2214882</v>
      </c>
      <c r="D3938">
        <v>2215565</v>
      </c>
      <c r="E3938" t="s">
        <v>9270</v>
      </c>
    </row>
    <row r="3939" spans="1:7" x14ac:dyDescent="0.25">
      <c r="A3939" t="s">
        <v>9271</v>
      </c>
      <c r="B3939" t="s">
        <v>9271</v>
      </c>
      <c r="C3939">
        <v>3629140</v>
      </c>
      <c r="D3939">
        <v>3629817</v>
      </c>
      <c r="E3939" t="s">
        <v>1131</v>
      </c>
    </row>
    <row r="3940" spans="1:7" x14ac:dyDescent="0.25">
      <c r="A3940" t="s">
        <v>9272</v>
      </c>
      <c r="B3940" t="s">
        <v>9273</v>
      </c>
      <c r="C3940">
        <v>2525692</v>
      </c>
      <c r="D3940">
        <v>2526198</v>
      </c>
      <c r="E3940" t="s">
        <v>9274</v>
      </c>
    </row>
    <row r="3941" spans="1:7" x14ac:dyDescent="0.25">
      <c r="A3941" t="s">
        <v>69</v>
      </c>
      <c r="B3941" t="s">
        <v>69</v>
      </c>
      <c r="C3941">
        <v>1255652</v>
      </c>
      <c r="D3941">
        <v>1257502</v>
      </c>
      <c r="E3941" t="s">
        <v>9275</v>
      </c>
    </row>
    <row r="3942" spans="1:7" x14ac:dyDescent="0.25">
      <c r="A3942" t="s">
        <v>9276</v>
      </c>
      <c r="B3942" t="s">
        <v>9276</v>
      </c>
      <c r="C3942">
        <v>141484</v>
      </c>
      <c r="D3942">
        <v>141981</v>
      </c>
      <c r="E3942" t="s">
        <v>1161</v>
      </c>
    </row>
    <row r="3943" spans="1:7" x14ac:dyDescent="0.25">
      <c r="A3943" t="s">
        <v>9277</v>
      </c>
      <c r="B3943" t="s">
        <v>9277</v>
      </c>
      <c r="C3943">
        <v>1735799</v>
      </c>
      <c r="D3943">
        <v>1736383</v>
      </c>
      <c r="E3943" t="s">
        <v>9278</v>
      </c>
      <c r="F3943" t="s">
        <v>6499</v>
      </c>
      <c r="G3943" t="s">
        <v>6500</v>
      </c>
    </row>
    <row r="3944" spans="1:7" x14ac:dyDescent="0.25">
      <c r="A3944" t="s">
        <v>9279</v>
      </c>
      <c r="B3944" t="s">
        <v>9280</v>
      </c>
      <c r="C3944">
        <v>16234</v>
      </c>
      <c r="D3944">
        <v>16869</v>
      </c>
      <c r="E3944" t="s">
        <v>9281</v>
      </c>
    </row>
    <row r="3945" spans="1:7" x14ac:dyDescent="0.25">
      <c r="A3945" t="s">
        <v>9282</v>
      </c>
      <c r="B3945" t="s">
        <v>9283</v>
      </c>
      <c r="C3945">
        <v>3994660</v>
      </c>
      <c r="D3945">
        <v>3995457</v>
      </c>
      <c r="E3945" t="s">
        <v>9284</v>
      </c>
      <c r="F3945" t="s">
        <v>9285</v>
      </c>
      <c r="G3945" t="s">
        <v>9286</v>
      </c>
    </row>
    <row r="3946" spans="1:7" x14ac:dyDescent="0.25">
      <c r="A3946" t="s">
        <v>9287</v>
      </c>
      <c r="B3946" t="s">
        <v>9287</v>
      </c>
      <c r="C3946">
        <v>2275547</v>
      </c>
      <c r="D3946">
        <v>2280385</v>
      </c>
      <c r="E3946" t="s">
        <v>9288</v>
      </c>
      <c r="F3946" t="s">
        <v>9289</v>
      </c>
      <c r="G3946" t="s">
        <v>9290</v>
      </c>
    </row>
    <row r="3947" spans="1:7" x14ac:dyDescent="0.25">
      <c r="A3947" t="s">
        <v>9291</v>
      </c>
      <c r="B3947" t="s">
        <v>9291</v>
      </c>
      <c r="C3947">
        <v>2258043</v>
      </c>
      <c r="D3947">
        <v>2258774</v>
      </c>
      <c r="E3947" t="s">
        <v>5674</v>
      </c>
    </row>
    <row r="3948" spans="1:7" x14ac:dyDescent="0.25">
      <c r="A3948" t="s">
        <v>9292</v>
      </c>
      <c r="B3948" t="s">
        <v>9293</v>
      </c>
      <c r="C3948">
        <v>2251780</v>
      </c>
      <c r="D3948">
        <v>2252658</v>
      </c>
      <c r="E3948" t="s">
        <v>9294</v>
      </c>
      <c r="F3948" t="s">
        <v>9295</v>
      </c>
      <c r="G3948" t="s">
        <v>9296</v>
      </c>
    </row>
    <row r="3949" spans="1:7" x14ac:dyDescent="0.25">
      <c r="A3949" t="s">
        <v>9297</v>
      </c>
      <c r="B3949" t="s">
        <v>9298</v>
      </c>
      <c r="C3949">
        <v>1354704</v>
      </c>
      <c r="D3949">
        <v>1356014</v>
      </c>
      <c r="E3949" t="s">
        <v>9299</v>
      </c>
      <c r="F3949" t="s">
        <v>6086</v>
      </c>
      <c r="G3949" t="s">
        <v>6087</v>
      </c>
    </row>
    <row r="3950" spans="1:7" x14ac:dyDescent="0.25">
      <c r="A3950" t="s">
        <v>9300</v>
      </c>
      <c r="B3950" t="s">
        <v>9300</v>
      </c>
      <c r="C3950">
        <v>2768485</v>
      </c>
      <c r="D3950">
        <v>2769195</v>
      </c>
      <c r="E3950" t="s">
        <v>804</v>
      </c>
    </row>
    <row r="3951" spans="1:7" x14ac:dyDescent="0.25">
      <c r="A3951" t="s">
        <v>9301</v>
      </c>
      <c r="B3951" t="s">
        <v>9302</v>
      </c>
      <c r="C3951">
        <v>4347718</v>
      </c>
      <c r="D3951">
        <v>4349076</v>
      </c>
      <c r="E3951" t="s">
        <v>9303</v>
      </c>
      <c r="F3951" t="s">
        <v>9304</v>
      </c>
      <c r="G3951" t="s">
        <v>9305</v>
      </c>
    </row>
    <row r="3952" spans="1:7" x14ac:dyDescent="0.25">
      <c r="A3952" t="s">
        <v>9306</v>
      </c>
      <c r="B3952" t="s">
        <v>9306</v>
      </c>
      <c r="C3952">
        <v>2462040</v>
      </c>
      <c r="D3952">
        <v>2462498</v>
      </c>
      <c r="E3952" t="s">
        <v>9307</v>
      </c>
    </row>
    <row r="3953" spans="1:7" x14ac:dyDescent="0.25">
      <c r="A3953" t="s">
        <v>9308</v>
      </c>
      <c r="B3953" t="s">
        <v>9308</v>
      </c>
      <c r="C3953">
        <v>4481843</v>
      </c>
      <c r="D3953">
        <v>4483039</v>
      </c>
      <c r="E3953" t="s">
        <v>9309</v>
      </c>
    </row>
    <row r="3954" spans="1:7" x14ac:dyDescent="0.25">
      <c r="A3954" t="s">
        <v>9310</v>
      </c>
      <c r="B3954" t="s">
        <v>9311</v>
      </c>
      <c r="C3954">
        <v>2819917</v>
      </c>
      <c r="D3954">
        <v>2820987</v>
      </c>
      <c r="E3954" t="s">
        <v>9312</v>
      </c>
      <c r="F3954" t="s">
        <v>9313</v>
      </c>
      <c r="G3954" t="s">
        <v>9314</v>
      </c>
    </row>
    <row r="3955" spans="1:7" x14ac:dyDescent="0.25">
      <c r="A3955" t="s">
        <v>9315</v>
      </c>
      <c r="B3955" t="s">
        <v>9315</v>
      </c>
      <c r="C3955">
        <v>1960120</v>
      </c>
      <c r="D3955">
        <v>1961019</v>
      </c>
      <c r="E3955" t="s">
        <v>1032</v>
      </c>
    </row>
    <row r="3956" spans="1:7" x14ac:dyDescent="0.25">
      <c r="A3956" t="s">
        <v>9316</v>
      </c>
      <c r="B3956" t="s">
        <v>9316</v>
      </c>
      <c r="C3956">
        <v>2505685</v>
      </c>
      <c r="D3956">
        <v>2506344</v>
      </c>
      <c r="E3956" t="s">
        <v>9317</v>
      </c>
      <c r="F3956" t="s">
        <v>2653</v>
      </c>
      <c r="G3956" t="s">
        <v>2654</v>
      </c>
    </row>
    <row r="3957" spans="1:7" x14ac:dyDescent="0.25">
      <c r="A3957" t="s">
        <v>9318</v>
      </c>
      <c r="B3957" t="s">
        <v>9318</v>
      </c>
      <c r="C3957">
        <v>666211</v>
      </c>
      <c r="D3957">
        <v>667830</v>
      </c>
      <c r="E3957" t="s">
        <v>772</v>
      </c>
    </row>
    <row r="3958" spans="1:7" x14ac:dyDescent="0.25">
      <c r="A3958" t="s">
        <v>9319</v>
      </c>
      <c r="B3958" t="s">
        <v>9320</v>
      </c>
      <c r="C3958">
        <v>3396715</v>
      </c>
      <c r="D3958">
        <v>3397398</v>
      </c>
      <c r="E3958" t="s">
        <v>9321</v>
      </c>
    </row>
    <row r="3959" spans="1:7" x14ac:dyDescent="0.25">
      <c r="A3959" t="s">
        <v>9322</v>
      </c>
      <c r="B3959" t="s">
        <v>9322</v>
      </c>
      <c r="C3959">
        <v>3078272</v>
      </c>
      <c r="D3959">
        <v>3078904</v>
      </c>
      <c r="E3959" t="s">
        <v>8435</v>
      </c>
    </row>
    <row r="3960" spans="1:7" x14ac:dyDescent="0.25">
      <c r="A3960" t="s">
        <v>9323</v>
      </c>
      <c r="B3960" t="s">
        <v>9324</v>
      </c>
      <c r="C3960">
        <v>3824404</v>
      </c>
      <c r="D3960">
        <v>3826350</v>
      </c>
      <c r="E3960" t="s">
        <v>9325</v>
      </c>
      <c r="F3960" t="s">
        <v>9326</v>
      </c>
      <c r="G3960" t="s">
        <v>9327</v>
      </c>
    </row>
    <row r="3961" spans="1:7" x14ac:dyDescent="0.25">
      <c r="A3961" t="s">
        <v>452</v>
      </c>
      <c r="B3961" t="s">
        <v>9328</v>
      </c>
      <c r="C3961">
        <v>2354233</v>
      </c>
      <c r="D3961">
        <v>2354622</v>
      </c>
      <c r="E3961" t="s">
        <v>454</v>
      </c>
      <c r="F3961" t="s">
        <v>9329</v>
      </c>
      <c r="G3961" t="s">
        <v>7959</v>
      </c>
    </row>
    <row r="3962" spans="1:7" x14ac:dyDescent="0.25">
      <c r="A3962" t="s">
        <v>9330</v>
      </c>
      <c r="B3962" t="s">
        <v>9330</v>
      </c>
      <c r="C3962">
        <v>4342550</v>
      </c>
      <c r="D3962">
        <v>4343368</v>
      </c>
      <c r="E3962" t="s">
        <v>9331</v>
      </c>
    </row>
    <row r="3963" spans="1:7" x14ac:dyDescent="0.25">
      <c r="A3963" t="s">
        <v>9332</v>
      </c>
      <c r="B3963" t="s">
        <v>9332</v>
      </c>
      <c r="C3963">
        <v>1874474</v>
      </c>
      <c r="D3963">
        <v>1875655</v>
      </c>
      <c r="E3963" t="s">
        <v>6338</v>
      </c>
      <c r="F3963" t="s">
        <v>6086</v>
      </c>
      <c r="G3963" t="s">
        <v>6087</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U999"/>
  <sheetViews>
    <sheetView zoomScale="90" zoomScaleNormal="90" workbookViewId="0">
      <selection activeCell="F38" sqref="F38"/>
    </sheetView>
  </sheetViews>
  <sheetFormatPr defaultColWidth="12.44140625" defaultRowHeight="15.75" customHeight="1" x14ac:dyDescent="0.25"/>
  <cols>
    <col min="1" max="1" width="13.33203125" customWidth="1"/>
    <col min="2" max="2" width="17" customWidth="1"/>
    <col min="3" max="3" width="47.6640625" customWidth="1"/>
    <col min="4" max="4" width="19.109375" customWidth="1"/>
    <col min="5" max="5" width="11" customWidth="1"/>
    <col min="6" max="6" width="18" customWidth="1"/>
    <col min="7" max="7" width="11.109375" customWidth="1"/>
    <col min="8" max="8" width="22.44140625" customWidth="1"/>
    <col min="9" max="9" width="12.33203125" customWidth="1"/>
  </cols>
  <sheetData>
    <row r="1" spans="1:21" s="11" customFormat="1" ht="62.4" x14ac:dyDescent="0.25">
      <c r="A1" s="9" t="s">
        <v>159</v>
      </c>
      <c r="B1" s="9" t="s">
        <v>158</v>
      </c>
      <c r="C1" s="9" t="s">
        <v>160</v>
      </c>
      <c r="D1" s="9" t="s">
        <v>153</v>
      </c>
      <c r="E1" s="9" t="s">
        <v>0</v>
      </c>
      <c r="F1" s="9" t="s">
        <v>156</v>
      </c>
      <c r="G1" s="9" t="s">
        <v>155</v>
      </c>
      <c r="H1" s="9" t="s">
        <v>154</v>
      </c>
      <c r="I1" s="9" t="s">
        <v>1</v>
      </c>
      <c r="J1" s="10"/>
      <c r="K1" s="10"/>
      <c r="L1" s="10"/>
      <c r="M1" s="10"/>
      <c r="N1" s="10"/>
      <c r="O1" s="10"/>
      <c r="P1" s="10"/>
      <c r="Q1" s="10"/>
      <c r="R1" s="10"/>
      <c r="S1" s="10"/>
      <c r="T1" s="10"/>
      <c r="U1" s="10"/>
    </row>
    <row r="2" spans="1:21" s="16" customFormat="1" ht="14.4" x14ac:dyDescent="0.3">
      <c r="A2" s="12" t="s">
        <v>2</v>
      </c>
      <c r="B2" s="25" t="s">
        <v>163</v>
      </c>
      <c r="C2" s="12" t="s">
        <v>6</v>
      </c>
      <c r="D2" s="12" t="s">
        <v>3</v>
      </c>
      <c r="E2" s="12" t="s">
        <v>5</v>
      </c>
      <c r="F2" s="12" t="s">
        <v>7</v>
      </c>
      <c r="G2" s="12" t="s">
        <v>3</v>
      </c>
      <c r="H2" s="12">
        <v>27375600</v>
      </c>
      <c r="I2" s="12" t="s">
        <v>8</v>
      </c>
      <c r="J2" s="12"/>
      <c r="K2" s="12"/>
      <c r="L2" s="12"/>
      <c r="M2" s="12"/>
      <c r="N2" s="12"/>
      <c r="O2" s="12"/>
      <c r="P2" s="12"/>
      <c r="Q2" s="12"/>
      <c r="R2" s="12"/>
      <c r="S2" s="12"/>
      <c r="T2" s="12"/>
      <c r="U2" s="12"/>
    </row>
    <row r="3" spans="1:21" s="16" customFormat="1" ht="14.4" x14ac:dyDescent="0.3">
      <c r="A3" s="12" t="s">
        <v>2</v>
      </c>
      <c r="B3" s="25" t="s">
        <v>164</v>
      </c>
      <c r="C3" s="12" t="s">
        <v>9</v>
      </c>
      <c r="D3" s="12" t="s">
        <v>3</v>
      </c>
      <c r="E3" s="12" t="s">
        <v>5</v>
      </c>
      <c r="F3" s="12" t="s">
        <v>10</v>
      </c>
      <c r="G3" s="12" t="s">
        <v>3</v>
      </c>
      <c r="H3" s="12" t="s">
        <v>166</v>
      </c>
      <c r="I3" s="12" t="s">
        <v>8</v>
      </c>
      <c r="J3" s="12"/>
      <c r="K3" s="12"/>
      <c r="L3" s="12"/>
      <c r="M3" s="12"/>
      <c r="N3" s="12"/>
      <c r="O3" s="12"/>
      <c r="P3" s="12"/>
      <c r="Q3" s="12"/>
      <c r="R3" s="12"/>
      <c r="S3" s="12"/>
      <c r="T3" s="12"/>
      <c r="U3" s="12"/>
    </row>
    <row r="4" spans="1:21" s="16" customFormat="1" ht="14.4" x14ac:dyDescent="0.3">
      <c r="A4" s="12" t="s">
        <v>2</v>
      </c>
      <c r="B4" s="25" t="s">
        <v>165</v>
      </c>
      <c r="C4" s="12" t="s">
        <v>11</v>
      </c>
      <c r="D4" s="12" t="s">
        <v>3</v>
      </c>
      <c r="E4" s="12" t="s">
        <v>5</v>
      </c>
      <c r="F4" s="12" t="s">
        <v>12</v>
      </c>
      <c r="G4" s="12" t="s">
        <v>3</v>
      </c>
      <c r="H4" s="12" t="s">
        <v>166</v>
      </c>
      <c r="I4" s="12" t="s">
        <v>8</v>
      </c>
      <c r="J4" s="12"/>
      <c r="K4" s="12"/>
      <c r="L4" s="12"/>
      <c r="M4" s="12"/>
      <c r="N4" s="12"/>
      <c r="O4" s="12"/>
      <c r="P4" s="12"/>
      <c r="Q4" s="12"/>
      <c r="R4" s="12"/>
      <c r="S4" s="12"/>
      <c r="T4" s="12"/>
      <c r="U4" s="12"/>
    </row>
    <row r="5" spans="1:21" s="16" customFormat="1" ht="15.6" x14ac:dyDescent="0.3">
      <c r="A5" s="12" t="s">
        <v>31</v>
      </c>
      <c r="B5" s="26" t="s">
        <v>167</v>
      </c>
      <c r="C5" s="12" t="s">
        <v>168</v>
      </c>
      <c r="D5" s="12"/>
      <c r="E5" s="12"/>
      <c r="F5" s="12" t="s">
        <v>170</v>
      </c>
      <c r="G5" s="12"/>
      <c r="H5" s="12"/>
      <c r="I5" s="12"/>
      <c r="J5" s="12"/>
      <c r="K5" s="12"/>
      <c r="L5" s="12"/>
      <c r="M5" s="12"/>
      <c r="N5" s="12"/>
      <c r="O5" s="12"/>
      <c r="P5" s="12"/>
      <c r="Q5" s="12"/>
      <c r="R5" s="12"/>
      <c r="S5" s="12"/>
      <c r="T5" s="12"/>
      <c r="U5" s="12"/>
    </row>
    <row r="6" spans="1:21" s="16" customFormat="1" ht="14.4" x14ac:dyDescent="0.3">
      <c r="A6" s="12" t="s">
        <v>2</v>
      </c>
      <c r="B6" s="12" t="s">
        <v>13</v>
      </c>
      <c r="C6" s="12" t="s">
        <v>14</v>
      </c>
      <c r="D6" s="12" t="s">
        <v>3</v>
      </c>
      <c r="E6" s="12" t="s">
        <v>3</v>
      </c>
      <c r="F6" s="12" t="s">
        <v>15</v>
      </c>
      <c r="G6" s="12" t="s">
        <v>3</v>
      </c>
      <c r="H6" s="12" t="s">
        <v>16</v>
      </c>
      <c r="I6" s="12" t="s">
        <v>17</v>
      </c>
      <c r="J6" s="12"/>
      <c r="K6" s="12"/>
      <c r="L6" s="12"/>
      <c r="M6" s="12"/>
      <c r="N6" s="12"/>
      <c r="O6" s="12"/>
      <c r="P6" s="12"/>
      <c r="Q6" s="12"/>
      <c r="R6" s="12"/>
      <c r="S6" s="12"/>
      <c r="T6" s="12"/>
      <c r="U6" s="12"/>
    </row>
    <row r="7" spans="1:21" s="16" customFormat="1" ht="14.4" x14ac:dyDescent="0.3">
      <c r="A7" s="12" t="s">
        <v>2</v>
      </c>
      <c r="B7" s="12" t="s">
        <v>18</v>
      </c>
      <c r="C7" s="12" t="s">
        <v>19</v>
      </c>
      <c r="D7" s="12" t="s">
        <v>3</v>
      </c>
      <c r="E7" s="12" t="s">
        <v>3</v>
      </c>
      <c r="F7" s="12" t="s">
        <v>15</v>
      </c>
      <c r="G7" s="12" t="s">
        <v>3</v>
      </c>
      <c r="H7" s="12" t="s">
        <v>16</v>
      </c>
      <c r="I7" s="12" t="s">
        <v>20</v>
      </c>
      <c r="J7" s="12"/>
      <c r="K7" s="12"/>
      <c r="L7" s="12"/>
      <c r="M7" s="12"/>
      <c r="N7" s="12"/>
      <c r="O7" s="12"/>
      <c r="P7" s="12"/>
      <c r="Q7" s="12"/>
      <c r="R7" s="12"/>
      <c r="S7" s="12"/>
      <c r="T7" s="12"/>
      <c r="U7" s="12"/>
    </row>
    <row r="8" spans="1:21" s="16" customFormat="1" ht="15.75" customHeight="1" x14ac:dyDescent="0.3">
      <c r="A8" s="12" t="s">
        <v>2</v>
      </c>
      <c r="B8" s="12" t="s">
        <v>13</v>
      </c>
      <c r="C8" s="12" t="s">
        <v>19</v>
      </c>
      <c r="D8" s="12" t="s">
        <v>3</v>
      </c>
      <c r="E8" s="12" t="s">
        <v>3</v>
      </c>
      <c r="F8" s="12" t="s">
        <v>15</v>
      </c>
      <c r="G8" s="12" t="s">
        <v>3</v>
      </c>
      <c r="H8" s="12" t="s">
        <v>16</v>
      </c>
      <c r="I8" s="12" t="s">
        <v>20</v>
      </c>
      <c r="J8" s="12"/>
      <c r="K8" s="12"/>
      <c r="L8" s="12"/>
      <c r="M8" s="12"/>
      <c r="N8" s="12"/>
      <c r="O8" s="12"/>
      <c r="P8" s="12"/>
      <c r="Q8" s="12"/>
      <c r="R8" s="12"/>
      <c r="S8" s="12"/>
      <c r="T8" s="12"/>
      <c r="U8" s="12"/>
    </row>
    <row r="9" spans="1:21" s="16" customFormat="1" ht="14.4" x14ac:dyDescent="0.3">
      <c r="A9" s="12" t="s">
        <v>2</v>
      </c>
      <c r="B9" s="12" t="s">
        <v>21</v>
      </c>
      <c r="C9" s="12" t="s">
        <v>14</v>
      </c>
      <c r="D9" s="12" t="s">
        <v>3</v>
      </c>
      <c r="E9" s="12" t="s">
        <v>3</v>
      </c>
      <c r="F9" s="12" t="s">
        <v>15</v>
      </c>
      <c r="G9" s="12" t="s">
        <v>3</v>
      </c>
      <c r="H9" s="12" t="s">
        <v>16</v>
      </c>
      <c r="I9" s="12" t="s">
        <v>20</v>
      </c>
      <c r="J9" s="12"/>
      <c r="K9" s="12"/>
      <c r="L9" s="12"/>
      <c r="M9" s="12"/>
      <c r="N9" s="12"/>
      <c r="O9" s="12"/>
      <c r="P9" s="12"/>
      <c r="Q9" s="12"/>
      <c r="R9" s="12"/>
      <c r="S9" s="12"/>
      <c r="T9" s="12"/>
      <c r="U9" s="12"/>
    </row>
    <row r="10" spans="1:21" s="16" customFormat="1" ht="15.75" customHeight="1" x14ac:dyDescent="0.3">
      <c r="A10" s="12" t="s">
        <v>2</v>
      </c>
      <c r="B10" s="12" t="s">
        <v>22</v>
      </c>
      <c r="C10" s="12" t="s">
        <v>14</v>
      </c>
      <c r="D10" s="12" t="s">
        <v>3</v>
      </c>
      <c r="E10" s="12" t="s">
        <v>3</v>
      </c>
      <c r="F10" s="12" t="s">
        <v>15</v>
      </c>
      <c r="G10" s="12" t="s">
        <v>3</v>
      </c>
      <c r="H10" s="12" t="s">
        <v>16</v>
      </c>
      <c r="I10" s="12" t="s">
        <v>20</v>
      </c>
      <c r="J10" s="12"/>
      <c r="K10" s="12"/>
      <c r="L10" s="12"/>
      <c r="M10" s="12"/>
      <c r="N10" s="12"/>
      <c r="O10" s="12"/>
      <c r="P10" s="12"/>
      <c r="Q10" s="12"/>
      <c r="R10" s="12"/>
      <c r="S10" s="12"/>
      <c r="T10" s="12"/>
      <c r="U10" s="12"/>
    </row>
    <row r="11" spans="1:21" s="16" customFormat="1" ht="14.4" x14ac:dyDescent="0.3">
      <c r="A11" s="12" t="s">
        <v>2</v>
      </c>
      <c r="B11" s="12" t="s">
        <v>23</v>
      </c>
      <c r="C11" s="12" t="s">
        <v>24</v>
      </c>
      <c r="D11" s="12" t="s">
        <v>3</v>
      </c>
      <c r="E11" s="12" t="s">
        <v>3</v>
      </c>
      <c r="F11" s="12" t="s">
        <v>25</v>
      </c>
      <c r="G11" s="12" t="s">
        <v>3</v>
      </c>
      <c r="H11" s="12" t="s">
        <v>16</v>
      </c>
      <c r="I11" s="12"/>
      <c r="J11" s="12"/>
      <c r="K11" s="12"/>
      <c r="L11" s="12"/>
      <c r="M11" s="12"/>
      <c r="N11" s="12"/>
      <c r="O11" s="12"/>
      <c r="P11" s="12"/>
      <c r="Q11" s="12"/>
      <c r="R11" s="12"/>
      <c r="S11" s="12"/>
      <c r="T11" s="12"/>
      <c r="U11" s="12"/>
    </row>
    <row r="12" spans="1:21" s="16" customFormat="1" ht="14.4" x14ac:dyDescent="0.3">
      <c r="A12" s="12" t="s">
        <v>2</v>
      </c>
      <c r="B12" s="12" t="s">
        <v>26</v>
      </c>
      <c r="C12" s="12" t="s">
        <v>27</v>
      </c>
      <c r="D12" s="12" t="s">
        <v>3</v>
      </c>
      <c r="E12" s="12" t="s">
        <v>3</v>
      </c>
      <c r="F12" s="12" t="s">
        <v>25</v>
      </c>
      <c r="G12" s="12" t="s">
        <v>3</v>
      </c>
      <c r="H12" s="12" t="s">
        <v>16</v>
      </c>
      <c r="I12" s="12"/>
      <c r="J12" s="12"/>
      <c r="K12" s="12"/>
      <c r="L12" s="12"/>
      <c r="M12" s="12"/>
      <c r="N12" s="12"/>
      <c r="O12" s="12"/>
      <c r="P12" s="12"/>
      <c r="Q12" s="12"/>
      <c r="R12" s="12"/>
      <c r="S12" s="12"/>
      <c r="T12" s="12"/>
      <c r="U12" s="12"/>
    </row>
    <row r="13" spans="1:21" s="16" customFormat="1" ht="14.4" x14ac:dyDescent="0.3">
      <c r="A13" s="12" t="s">
        <v>2</v>
      </c>
      <c r="B13" s="12" t="s">
        <v>28</v>
      </c>
      <c r="C13" s="12" t="s">
        <v>29</v>
      </c>
      <c r="D13" s="12" t="s">
        <v>3</v>
      </c>
      <c r="E13" s="12" t="s">
        <v>3</v>
      </c>
      <c r="F13" s="12" t="s">
        <v>4</v>
      </c>
      <c r="G13" s="12" t="s">
        <v>3</v>
      </c>
      <c r="H13" s="12" t="s">
        <v>16</v>
      </c>
      <c r="I13" s="12"/>
      <c r="J13" s="12"/>
      <c r="K13" s="12"/>
      <c r="L13" s="12"/>
      <c r="M13" s="12"/>
      <c r="N13" s="12"/>
      <c r="O13" s="12"/>
      <c r="P13" s="12"/>
      <c r="Q13" s="12"/>
      <c r="R13" s="12"/>
      <c r="S13" s="12"/>
      <c r="T13" s="12"/>
      <c r="U13" s="12"/>
    </row>
    <row r="16" spans="1:21" s="16" customFormat="1" ht="14.4" x14ac:dyDescent="0.3">
      <c r="A16" s="12" t="s">
        <v>2</v>
      </c>
      <c r="B16" s="12" t="s">
        <v>35</v>
      </c>
      <c r="C16" s="12" t="s">
        <v>36</v>
      </c>
      <c r="D16" s="12" t="s">
        <v>3</v>
      </c>
      <c r="E16" s="12" t="s">
        <v>3</v>
      </c>
      <c r="F16" s="12" t="s">
        <v>25</v>
      </c>
      <c r="G16" s="12" t="s">
        <v>3</v>
      </c>
      <c r="H16" s="12">
        <v>30116038</v>
      </c>
      <c r="I16" s="12" t="s">
        <v>37</v>
      </c>
      <c r="J16" s="12"/>
      <c r="K16" s="12"/>
      <c r="L16" s="12"/>
      <c r="M16" s="12"/>
      <c r="N16" s="12"/>
      <c r="O16" s="12"/>
      <c r="P16" s="12"/>
      <c r="Q16" s="12"/>
      <c r="R16" s="12"/>
      <c r="S16" s="12"/>
      <c r="T16" s="12"/>
      <c r="U16" s="12"/>
    </row>
    <row r="17" spans="1:21" s="16" customFormat="1" ht="14.4" x14ac:dyDescent="0.3">
      <c r="A17" s="12" t="s">
        <v>2</v>
      </c>
      <c r="B17" s="13" t="s">
        <v>38</v>
      </c>
      <c r="C17" s="12" t="s">
        <v>39</v>
      </c>
      <c r="D17" s="12" t="s">
        <v>3</v>
      </c>
      <c r="E17" s="12" t="s">
        <v>3</v>
      </c>
      <c r="F17" s="12" t="s">
        <v>25</v>
      </c>
      <c r="G17" s="12" t="s">
        <v>3</v>
      </c>
      <c r="H17" s="12">
        <v>30116038</v>
      </c>
      <c r="I17" s="12" t="s">
        <v>37</v>
      </c>
      <c r="J17" s="12"/>
      <c r="K17" s="12"/>
      <c r="L17" s="12"/>
      <c r="M17" s="12"/>
      <c r="N17" s="12"/>
      <c r="O17" s="12"/>
      <c r="P17" s="12"/>
      <c r="Q17" s="12"/>
      <c r="R17" s="12"/>
      <c r="S17" s="12"/>
      <c r="T17" s="12"/>
      <c r="U17" s="12"/>
    </row>
    <row r="18" spans="1:21" s="16" customFormat="1" ht="14.4" x14ac:dyDescent="0.3">
      <c r="A18" s="12" t="s">
        <v>2</v>
      </c>
      <c r="B18" s="13" t="s">
        <v>40</v>
      </c>
      <c r="C18" s="12" t="s">
        <v>41</v>
      </c>
      <c r="D18" s="12" t="s">
        <v>3</v>
      </c>
      <c r="E18" s="12" t="s">
        <v>3</v>
      </c>
      <c r="F18" s="12" t="s">
        <v>25</v>
      </c>
      <c r="G18" s="12" t="s">
        <v>3</v>
      </c>
      <c r="H18" s="12">
        <v>30116038</v>
      </c>
      <c r="I18" s="12" t="s">
        <v>37</v>
      </c>
      <c r="J18" s="12"/>
      <c r="K18" s="12"/>
      <c r="L18" s="12"/>
      <c r="M18" s="12"/>
      <c r="N18" s="12"/>
      <c r="O18" s="12"/>
      <c r="P18" s="12"/>
      <c r="Q18" s="12"/>
      <c r="R18" s="12"/>
      <c r="S18" s="12"/>
      <c r="T18" s="12"/>
      <c r="U18" s="12"/>
    </row>
    <row r="19" spans="1:21" s="16" customFormat="1" ht="14.4" x14ac:dyDescent="0.3">
      <c r="A19" s="12" t="s">
        <v>2</v>
      </c>
      <c r="B19" s="13" t="s">
        <v>42</v>
      </c>
      <c r="C19" s="12" t="s">
        <v>41</v>
      </c>
      <c r="D19" s="12" t="s">
        <v>3</v>
      </c>
      <c r="E19" s="12" t="s">
        <v>3</v>
      </c>
      <c r="F19" s="12" t="s">
        <v>25</v>
      </c>
      <c r="G19" s="12" t="s">
        <v>3</v>
      </c>
      <c r="H19" s="12">
        <v>30116038</v>
      </c>
      <c r="I19" s="12" t="s">
        <v>37</v>
      </c>
      <c r="J19" s="12"/>
      <c r="K19" s="12"/>
      <c r="L19" s="12"/>
      <c r="M19" s="12"/>
      <c r="N19" s="12"/>
      <c r="O19" s="12"/>
      <c r="P19" s="12"/>
      <c r="Q19" s="12"/>
      <c r="R19" s="12"/>
      <c r="S19" s="12"/>
      <c r="T19" s="12"/>
      <c r="U19" s="12"/>
    </row>
    <row r="20" spans="1:21" s="16" customFormat="1" ht="14.4" x14ac:dyDescent="0.3">
      <c r="A20" s="17" t="s">
        <v>2</v>
      </c>
      <c r="B20" s="17" t="s">
        <v>43</v>
      </c>
      <c r="C20" s="17" t="s">
        <v>44</v>
      </c>
      <c r="D20" s="17" t="s">
        <v>3</v>
      </c>
      <c r="E20" s="17" t="s">
        <v>3</v>
      </c>
      <c r="F20" s="17" t="s">
        <v>4</v>
      </c>
      <c r="G20" s="17" t="s">
        <v>3</v>
      </c>
      <c r="H20" s="12">
        <v>30116038</v>
      </c>
      <c r="I20" s="17"/>
    </row>
    <row r="21" spans="1:21" s="16" customFormat="1" ht="14.4" x14ac:dyDescent="0.3">
      <c r="A21" s="12" t="s">
        <v>2</v>
      </c>
      <c r="B21" s="13" t="s">
        <v>45</v>
      </c>
      <c r="C21" s="12" t="s">
        <v>46</v>
      </c>
      <c r="D21" s="12" t="s">
        <v>3</v>
      </c>
      <c r="E21" s="12" t="s">
        <v>3</v>
      </c>
      <c r="F21" s="12" t="s">
        <v>4</v>
      </c>
      <c r="G21" s="12" t="s">
        <v>3</v>
      </c>
      <c r="H21" s="12">
        <v>30116038</v>
      </c>
      <c r="I21" s="12"/>
      <c r="J21" s="12"/>
      <c r="K21" s="12"/>
      <c r="L21" s="12"/>
      <c r="M21" s="12"/>
      <c r="N21" s="12"/>
      <c r="O21" s="12"/>
      <c r="P21" s="12"/>
      <c r="Q21" s="12"/>
      <c r="R21" s="12"/>
      <c r="S21" s="12"/>
      <c r="T21" s="12"/>
      <c r="U21" s="12"/>
    </row>
    <row r="22" spans="1:21" s="16" customFormat="1" ht="14.4" x14ac:dyDescent="0.3">
      <c r="A22" s="12" t="s">
        <v>2</v>
      </c>
      <c r="B22" s="13" t="s">
        <v>47</v>
      </c>
      <c r="C22" s="12" t="s">
        <v>48</v>
      </c>
      <c r="D22" s="12" t="s">
        <v>3</v>
      </c>
      <c r="E22" s="12" t="s">
        <v>3</v>
      </c>
      <c r="F22" s="12" t="s">
        <v>4</v>
      </c>
      <c r="G22" s="12" t="s">
        <v>3</v>
      </c>
      <c r="H22" s="12">
        <v>30116038</v>
      </c>
      <c r="I22" s="12"/>
      <c r="J22" s="12"/>
      <c r="K22" s="12"/>
      <c r="L22" s="12"/>
      <c r="M22" s="12"/>
      <c r="N22" s="12"/>
      <c r="O22" s="12"/>
      <c r="P22" s="12"/>
      <c r="Q22" s="12"/>
      <c r="R22" s="12"/>
      <c r="S22" s="12"/>
      <c r="T22" s="12"/>
      <c r="U22" s="12"/>
    </row>
    <row r="23" spans="1:21" s="16" customFormat="1" ht="15.75" customHeight="1" x14ac:dyDescent="0.3">
      <c r="A23" s="12" t="s">
        <v>2</v>
      </c>
      <c r="B23" s="13" t="s">
        <v>49</v>
      </c>
      <c r="C23" s="12" t="s">
        <v>48</v>
      </c>
      <c r="D23" s="12" t="s">
        <v>3</v>
      </c>
      <c r="E23" s="12" t="s">
        <v>3</v>
      </c>
      <c r="F23" s="12" t="s">
        <v>4</v>
      </c>
      <c r="G23" s="12" t="s">
        <v>3</v>
      </c>
      <c r="H23" s="12">
        <v>30116038</v>
      </c>
      <c r="I23" s="12"/>
      <c r="J23" s="12"/>
      <c r="K23" s="12"/>
      <c r="L23" s="12"/>
      <c r="M23" s="12"/>
      <c r="N23" s="12"/>
      <c r="O23" s="12"/>
      <c r="P23" s="12"/>
      <c r="Q23" s="12"/>
      <c r="R23" s="12"/>
      <c r="S23" s="12"/>
      <c r="T23" s="12"/>
      <c r="U23" s="12"/>
    </row>
    <row r="24" spans="1:21" s="16" customFormat="1" ht="14.4" x14ac:dyDescent="0.3">
      <c r="A24" s="12" t="s">
        <v>2</v>
      </c>
      <c r="B24" s="13" t="s">
        <v>50</v>
      </c>
      <c r="C24" s="12" t="s">
        <v>48</v>
      </c>
      <c r="D24" s="12" t="s">
        <v>3</v>
      </c>
      <c r="E24" s="12" t="s">
        <v>3</v>
      </c>
      <c r="F24" s="12" t="s">
        <v>4</v>
      </c>
      <c r="G24" s="12" t="s">
        <v>3</v>
      </c>
      <c r="H24" s="12">
        <v>30116038</v>
      </c>
      <c r="I24" s="12"/>
      <c r="J24" s="12"/>
      <c r="K24" s="12"/>
      <c r="L24" s="12"/>
      <c r="M24" s="12"/>
      <c r="N24" s="12"/>
      <c r="O24" s="12"/>
      <c r="P24" s="12"/>
      <c r="Q24" s="12"/>
      <c r="R24" s="12"/>
      <c r="S24" s="12"/>
      <c r="T24" s="12"/>
      <c r="U24" s="12"/>
    </row>
    <row r="25" spans="1:21" s="16" customFormat="1" ht="14.4" x14ac:dyDescent="0.3">
      <c r="A25" s="12" t="s">
        <v>2</v>
      </c>
      <c r="B25" s="13" t="s">
        <v>51</v>
      </c>
      <c r="C25" s="12" t="s">
        <v>52</v>
      </c>
      <c r="D25" s="12" t="s">
        <v>3</v>
      </c>
      <c r="E25" s="12" t="s">
        <v>5</v>
      </c>
      <c r="F25" s="12" t="s">
        <v>25</v>
      </c>
      <c r="G25" s="12" t="s">
        <v>3</v>
      </c>
      <c r="H25" s="12">
        <v>30116038</v>
      </c>
      <c r="I25" s="12"/>
      <c r="J25" s="12"/>
      <c r="K25" s="12"/>
      <c r="L25" s="12"/>
      <c r="M25" s="12"/>
      <c r="N25" s="12"/>
      <c r="O25" s="12"/>
      <c r="P25" s="12"/>
      <c r="Q25" s="12"/>
      <c r="R25" s="12"/>
      <c r="S25" s="12"/>
      <c r="T25" s="12"/>
      <c r="U25" s="12"/>
    </row>
    <row r="26" spans="1:21" s="16" customFormat="1" ht="14.4" x14ac:dyDescent="0.3">
      <c r="A26" s="12" t="s">
        <v>2</v>
      </c>
      <c r="B26" s="13" t="s">
        <v>53</v>
      </c>
      <c r="C26" s="12" t="s">
        <v>52</v>
      </c>
      <c r="D26" s="12" t="s">
        <v>3</v>
      </c>
      <c r="E26" s="12" t="s">
        <v>5</v>
      </c>
      <c r="F26" s="12" t="s">
        <v>25</v>
      </c>
      <c r="G26" s="12" t="s">
        <v>3</v>
      </c>
      <c r="H26" s="12">
        <v>30116038</v>
      </c>
      <c r="I26" s="12"/>
      <c r="J26" s="12"/>
      <c r="K26" s="12"/>
      <c r="L26" s="12"/>
      <c r="M26" s="12"/>
      <c r="N26" s="12"/>
      <c r="O26" s="12"/>
      <c r="P26" s="12"/>
      <c r="Q26" s="12"/>
      <c r="R26" s="12"/>
      <c r="S26" s="12"/>
      <c r="T26" s="12"/>
      <c r="U26" s="12"/>
    </row>
    <row r="27" spans="1:21" s="16" customFormat="1" ht="14.4" x14ac:dyDescent="0.3">
      <c r="A27" s="12" t="s">
        <v>2</v>
      </c>
      <c r="B27" s="13" t="s">
        <v>54</v>
      </c>
      <c r="C27" s="12" t="s">
        <v>55</v>
      </c>
      <c r="D27" s="12" t="s">
        <v>3</v>
      </c>
      <c r="E27" s="12" t="s">
        <v>3</v>
      </c>
      <c r="F27" s="12" t="s">
        <v>4</v>
      </c>
      <c r="G27" s="12" t="s">
        <v>3</v>
      </c>
      <c r="H27" s="12">
        <v>30116038</v>
      </c>
      <c r="I27" s="12"/>
      <c r="J27" s="12"/>
      <c r="K27" s="12"/>
      <c r="L27" s="12"/>
      <c r="M27" s="12"/>
      <c r="N27" s="12"/>
      <c r="O27" s="12"/>
      <c r="P27" s="12"/>
      <c r="Q27" s="12"/>
      <c r="R27" s="12"/>
      <c r="S27" s="12"/>
      <c r="T27" s="12"/>
      <c r="U27" s="12"/>
    </row>
    <row r="28" spans="1:21" s="16" customFormat="1" ht="14.4" x14ac:dyDescent="0.3">
      <c r="A28" s="12" t="s">
        <v>2</v>
      </c>
      <c r="B28" s="13" t="s">
        <v>56</v>
      </c>
      <c r="C28" s="12" t="s">
        <v>57</v>
      </c>
      <c r="D28" s="12" t="s">
        <v>3</v>
      </c>
      <c r="E28" s="12" t="s">
        <v>3</v>
      </c>
      <c r="F28" s="12" t="s">
        <v>4</v>
      </c>
      <c r="G28" s="12" t="s">
        <v>3</v>
      </c>
      <c r="H28" s="12">
        <v>30116038</v>
      </c>
      <c r="I28" s="12"/>
      <c r="J28" s="12"/>
      <c r="K28" s="12"/>
      <c r="L28" s="12"/>
      <c r="M28" s="12"/>
      <c r="N28" s="12"/>
      <c r="O28" s="12"/>
      <c r="P28" s="12"/>
      <c r="Q28" s="12"/>
      <c r="R28" s="12"/>
      <c r="S28" s="12"/>
      <c r="T28" s="12"/>
      <c r="U28" s="12"/>
    </row>
    <row r="29" spans="1:21" s="16" customFormat="1" ht="14.4" x14ac:dyDescent="0.3">
      <c r="A29" s="12" t="s">
        <v>2</v>
      </c>
      <c r="B29" s="13" t="s">
        <v>58</v>
      </c>
      <c r="C29" s="12" t="s">
        <v>59</v>
      </c>
      <c r="D29" s="12" t="s">
        <v>3</v>
      </c>
      <c r="E29" s="12" t="s">
        <v>3</v>
      </c>
      <c r="F29" s="12" t="s">
        <v>25</v>
      </c>
      <c r="G29" s="12" t="s">
        <v>3</v>
      </c>
      <c r="H29" s="12">
        <v>30116038</v>
      </c>
      <c r="I29" s="12"/>
      <c r="J29" s="12"/>
      <c r="K29" s="12"/>
      <c r="L29" s="12"/>
      <c r="M29" s="12"/>
      <c r="N29" s="12"/>
      <c r="O29" s="12"/>
      <c r="P29" s="12"/>
      <c r="Q29" s="12"/>
      <c r="R29" s="12"/>
      <c r="S29" s="12"/>
      <c r="T29" s="12"/>
      <c r="U29" s="12"/>
    </row>
    <row r="30" spans="1:21" s="16" customFormat="1" ht="14.4" x14ac:dyDescent="0.3">
      <c r="A30" s="12" t="s">
        <v>2</v>
      </c>
      <c r="B30" s="13" t="s">
        <v>60</v>
      </c>
      <c r="C30" s="12" t="s">
        <v>61</v>
      </c>
      <c r="D30" s="12" t="s">
        <v>3</v>
      </c>
      <c r="E30" s="12" t="s">
        <v>3</v>
      </c>
      <c r="F30" s="12" t="s">
        <v>25</v>
      </c>
      <c r="G30" s="12" t="s">
        <v>3</v>
      </c>
      <c r="H30" s="12">
        <v>30116038</v>
      </c>
      <c r="I30" s="12"/>
      <c r="J30" s="12"/>
      <c r="K30" s="12"/>
      <c r="L30" s="12"/>
      <c r="M30" s="12"/>
      <c r="N30" s="12"/>
      <c r="O30" s="12"/>
      <c r="P30" s="12"/>
      <c r="Q30" s="12"/>
      <c r="R30" s="12"/>
      <c r="S30" s="12"/>
      <c r="T30" s="12"/>
      <c r="U30" s="12"/>
    </row>
    <row r="31" spans="1:21" s="16" customFormat="1" ht="14.4" x14ac:dyDescent="0.3">
      <c r="A31" s="12" t="s">
        <v>2</v>
      </c>
      <c r="B31" s="13" t="s">
        <v>62</v>
      </c>
      <c r="C31" s="12" t="s">
        <v>63</v>
      </c>
      <c r="D31" s="12" t="s">
        <v>3</v>
      </c>
      <c r="E31" s="12" t="s">
        <v>3</v>
      </c>
      <c r="F31" s="12" t="s">
        <v>4</v>
      </c>
      <c r="G31" s="12" t="s">
        <v>3</v>
      </c>
      <c r="H31" s="12">
        <v>30116038</v>
      </c>
      <c r="I31" s="14"/>
      <c r="J31" s="18"/>
      <c r="K31" s="18"/>
      <c r="L31" s="18"/>
      <c r="M31" s="18"/>
      <c r="N31" s="18"/>
      <c r="O31" s="18"/>
      <c r="P31" s="18"/>
      <c r="Q31" s="18"/>
      <c r="R31" s="18"/>
      <c r="S31" s="18"/>
      <c r="T31" s="18"/>
      <c r="U31" s="18"/>
    </row>
    <row r="32" spans="1:21" s="16" customFormat="1" ht="14.4" x14ac:dyDescent="0.3">
      <c r="A32" s="12" t="s">
        <v>2</v>
      </c>
      <c r="B32" s="13" t="s">
        <v>64</v>
      </c>
      <c r="C32" s="12" t="s">
        <v>65</v>
      </c>
      <c r="D32" s="12" t="s">
        <v>3</v>
      </c>
      <c r="E32" s="12" t="s">
        <v>3</v>
      </c>
      <c r="F32" s="12" t="s">
        <v>4</v>
      </c>
      <c r="G32" s="12" t="s">
        <v>3</v>
      </c>
      <c r="H32" s="12">
        <v>30116038</v>
      </c>
      <c r="I32" s="14"/>
      <c r="J32" s="18"/>
      <c r="K32" s="18"/>
      <c r="L32" s="18"/>
      <c r="M32" s="18"/>
      <c r="N32" s="18"/>
      <c r="O32" s="18"/>
      <c r="P32" s="18"/>
      <c r="Q32" s="18"/>
      <c r="R32" s="18"/>
      <c r="S32" s="18"/>
      <c r="T32" s="18"/>
      <c r="U32" s="18"/>
    </row>
    <row r="33" spans="1:21" s="16" customFormat="1" ht="14.4" x14ac:dyDescent="0.3">
      <c r="A33" s="24" t="s">
        <v>2</v>
      </c>
      <c r="B33" s="13" t="s">
        <v>66</v>
      </c>
      <c r="C33" s="12" t="s">
        <v>67</v>
      </c>
      <c r="D33" s="12" t="s">
        <v>3</v>
      </c>
      <c r="E33" s="12" t="s">
        <v>3</v>
      </c>
      <c r="F33" s="12" t="s">
        <v>25</v>
      </c>
      <c r="G33" s="12" t="s">
        <v>3</v>
      </c>
      <c r="H33" s="12">
        <v>30116038</v>
      </c>
      <c r="I33" s="14"/>
      <c r="J33" s="18"/>
      <c r="K33" s="18"/>
      <c r="L33" s="18"/>
      <c r="M33" s="18"/>
      <c r="N33" s="18"/>
      <c r="O33" s="18"/>
      <c r="P33" s="18"/>
      <c r="Q33" s="18"/>
      <c r="R33" s="18"/>
      <c r="S33" s="18"/>
      <c r="T33" s="18"/>
      <c r="U33" s="18"/>
    </row>
    <row r="34" spans="1:21" s="16" customFormat="1" ht="14.4" x14ac:dyDescent="0.3">
      <c r="A34" s="12" t="s">
        <v>2</v>
      </c>
      <c r="B34" s="12" t="s">
        <v>88</v>
      </c>
      <c r="C34" s="12" t="s">
        <v>89</v>
      </c>
      <c r="D34" s="12" t="s">
        <v>3</v>
      </c>
      <c r="E34" s="12" t="s">
        <v>5</v>
      </c>
      <c r="F34" s="12" t="s">
        <v>4</v>
      </c>
      <c r="G34" s="12" t="s">
        <v>3</v>
      </c>
      <c r="H34" s="12">
        <v>30116038</v>
      </c>
      <c r="I34" s="12"/>
      <c r="J34" s="12"/>
      <c r="K34" s="12"/>
      <c r="L34" s="12"/>
      <c r="M34" s="12"/>
      <c r="N34" s="12"/>
      <c r="O34" s="12"/>
      <c r="P34" s="12"/>
      <c r="Q34" s="12"/>
      <c r="R34" s="12"/>
      <c r="S34" s="12"/>
      <c r="T34" s="12"/>
      <c r="U34" s="12"/>
    </row>
    <row r="35" spans="1:21" s="16" customFormat="1" ht="14.4" x14ac:dyDescent="0.3">
      <c r="A35" s="12" t="s">
        <v>68</v>
      </c>
      <c r="B35" s="12" t="s">
        <v>69</v>
      </c>
      <c r="C35" s="12" t="s">
        <v>70</v>
      </c>
      <c r="D35" s="12" t="s">
        <v>3</v>
      </c>
      <c r="E35" s="12" t="s">
        <v>5</v>
      </c>
      <c r="F35" s="12" t="s">
        <v>5</v>
      </c>
      <c r="G35" s="12" t="s">
        <v>5</v>
      </c>
      <c r="H35" s="12" t="s">
        <v>72</v>
      </c>
      <c r="I35" s="12"/>
      <c r="J35" s="12"/>
      <c r="K35" s="12"/>
      <c r="L35" s="12"/>
      <c r="M35" s="12"/>
      <c r="N35" s="12"/>
      <c r="O35" s="12"/>
      <c r="P35" s="12"/>
      <c r="Q35" s="12"/>
      <c r="R35" s="12"/>
      <c r="S35" s="12"/>
      <c r="T35" s="12"/>
      <c r="U35" s="12"/>
    </row>
    <row r="36" spans="1:21" s="16" customFormat="1" ht="14.4" x14ac:dyDescent="0.3">
      <c r="A36" s="12" t="s">
        <v>68</v>
      </c>
      <c r="B36" s="12" t="s">
        <v>73</v>
      </c>
      <c r="C36" s="12" t="s">
        <v>74</v>
      </c>
      <c r="D36" s="12" t="s">
        <v>3</v>
      </c>
      <c r="E36" s="12" t="s">
        <v>5</v>
      </c>
      <c r="F36" s="12" t="s">
        <v>5</v>
      </c>
      <c r="G36" s="12" t="s">
        <v>5</v>
      </c>
      <c r="H36" s="12" t="s">
        <v>72</v>
      </c>
      <c r="I36" s="12"/>
      <c r="J36" s="12"/>
      <c r="K36" s="12"/>
      <c r="L36" s="12"/>
      <c r="M36" s="12"/>
      <c r="N36" s="12"/>
      <c r="O36" s="12"/>
      <c r="P36" s="12"/>
      <c r="Q36" s="12"/>
      <c r="R36" s="12"/>
      <c r="S36" s="12"/>
      <c r="T36" s="12"/>
      <c r="U36" s="12"/>
    </row>
    <row r="37" spans="1:21" s="16" customFormat="1" ht="14.4" x14ac:dyDescent="0.3">
      <c r="A37" s="15" t="s">
        <v>2</v>
      </c>
      <c r="B37" s="19" t="s">
        <v>75</v>
      </c>
      <c r="C37" s="19" t="s">
        <v>76</v>
      </c>
      <c r="D37" s="15" t="s">
        <v>71</v>
      </c>
      <c r="E37" s="15" t="s">
        <v>77</v>
      </c>
      <c r="F37" s="15" t="s">
        <v>78</v>
      </c>
      <c r="G37" s="15"/>
      <c r="H37" s="15"/>
      <c r="I37" s="15" t="s">
        <v>79</v>
      </c>
      <c r="J37" s="15"/>
      <c r="K37" s="15"/>
      <c r="L37" s="15"/>
      <c r="M37" s="15"/>
      <c r="N37" s="15"/>
      <c r="O37" s="15"/>
      <c r="P37" s="15"/>
      <c r="Q37" s="15"/>
      <c r="R37" s="15"/>
      <c r="S37" s="15"/>
      <c r="T37" s="15"/>
      <c r="U37" s="15"/>
    </row>
    <row r="38" spans="1:21" s="16" customFormat="1" ht="14.4" x14ac:dyDescent="0.3">
      <c r="A38" s="15" t="s">
        <v>2</v>
      </c>
      <c r="B38" s="19" t="s">
        <v>80</v>
      </c>
      <c r="C38" s="15" t="s">
        <v>81</v>
      </c>
      <c r="D38" s="15" t="s">
        <v>71</v>
      </c>
      <c r="E38" s="15" t="s">
        <v>5</v>
      </c>
      <c r="F38" s="15" t="s">
        <v>169</v>
      </c>
      <c r="G38" s="15" t="s">
        <v>3</v>
      </c>
      <c r="H38" s="15" t="s">
        <v>166</v>
      </c>
      <c r="I38" s="15" t="s">
        <v>79</v>
      </c>
      <c r="J38" s="15"/>
      <c r="K38" s="15"/>
      <c r="L38" s="15"/>
      <c r="M38" s="15"/>
      <c r="N38" s="15"/>
      <c r="O38" s="15"/>
      <c r="P38" s="15"/>
      <c r="Q38" s="15"/>
      <c r="R38" s="15"/>
      <c r="S38" s="15"/>
      <c r="T38" s="15"/>
      <c r="U38" s="15"/>
    </row>
    <row r="39" spans="1:21" s="16" customFormat="1" ht="14.4" x14ac:dyDescent="0.3">
      <c r="A39" s="15" t="s">
        <v>2</v>
      </c>
      <c r="B39" s="15" t="s">
        <v>82</v>
      </c>
      <c r="C39" s="19" t="s">
        <v>83</v>
      </c>
      <c r="D39" s="15" t="s">
        <v>71</v>
      </c>
      <c r="E39" s="15" t="s">
        <v>84</v>
      </c>
      <c r="F39" s="15"/>
      <c r="G39" s="15"/>
      <c r="H39" s="15"/>
      <c r="I39" s="15" t="s">
        <v>79</v>
      </c>
      <c r="J39" s="20"/>
      <c r="K39" s="21"/>
      <c r="L39" s="15"/>
      <c r="M39" s="15"/>
      <c r="N39" s="15"/>
      <c r="O39" s="15"/>
      <c r="P39" s="15"/>
      <c r="Q39" s="15"/>
      <c r="R39" s="15"/>
      <c r="S39" s="15"/>
      <c r="T39" s="15"/>
      <c r="U39" s="15"/>
    </row>
    <row r="40" spans="1:21" s="16" customFormat="1" ht="14.4" x14ac:dyDescent="0.3">
      <c r="A40" s="12" t="s">
        <v>2</v>
      </c>
      <c r="B40" s="12" t="s">
        <v>85</v>
      </c>
      <c r="C40" s="12" t="s">
        <v>86</v>
      </c>
      <c r="D40" s="12" t="s">
        <v>3</v>
      </c>
      <c r="E40" s="12" t="s">
        <v>3</v>
      </c>
      <c r="F40" s="12" t="s">
        <v>5</v>
      </c>
      <c r="G40" s="12" t="s">
        <v>3</v>
      </c>
      <c r="H40" s="12" t="s">
        <v>87</v>
      </c>
      <c r="I40" s="12"/>
      <c r="J40" s="12"/>
      <c r="K40" s="12"/>
      <c r="L40" s="12"/>
      <c r="M40" s="12"/>
      <c r="N40" s="12"/>
      <c r="O40" s="12"/>
      <c r="P40" s="12"/>
      <c r="Q40" s="12"/>
      <c r="R40" s="12"/>
      <c r="S40" s="12"/>
      <c r="T40" s="12"/>
      <c r="U40" s="12"/>
    </row>
    <row r="41" spans="1:21" s="16" customFormat="1" ht="14.4" x14ac:dyDescent="0.3">
      <c r="A41" s="12" t="s">
        <v>2</v>
      </c>
      <c r="B41" s="25" t="s">
        <v>161</v>
      </c>
      <c r="C41" s="12" t="s">
        <v>30</v>
      </c>
      <c r="D41" s="12" t="s">
        <v>3</v>
      </c>
      <c r="E41" s="12" t="s">
        <v>3</v>
      </c>
      <c r="F41" s="12" t="s">
        <v>4</v>
      </c>
      <c r="G41" s="12" t="s">
        <v>3</v>
      </c>
      <c r="H41" s="12" t="s">
        <v>3</v>
      </c>
      <c r="I41" s="12" t="s">
        <v>34</v>
      </c>
      <c r="J41" s="12"/>
      <c r="K41" s="12"/>
      <c r="L41" s="12"/>
      <c r="M41" s="12"/>
      <c r="N41" s="12"/>
      <c r="O41" s="12"/>
      <c r="P41" s="12"/>
      <c r="Q41" s="12"/>
      <c r="R41" s="12"/>
      <c r="S41" s="12"/>
      <c r="T41" s="12"/>
      <c r="U41" s="12"/>
    </row>
    <row r="42" spans="1:21" s="16" customFormat="1" ht="14.4" x14ac:dyDescent="0.3">
      <c r="A42" s="12" t="s">
        <v>31</v>
      </c>
      <c r="B42" s="12" t="s">
        <v>32</v>
      </c>
      <c r="C42" s="12" t="s">
        <v>33</v>
      </c>
      <c r="D42" s="12" t="s">
        <v>162</v>
      </c>
      <c r="E42" s="12" t="s">
        <v>5</v>
      </c>
      <c r="F42" s="12" t="s">
        <v>157</v>
      </c>
      <c r="G42" s="12" t="s">
        <v>3</v>
      </c>
      <c r="H42" s="12" t="s">
        <v>166</v>
      </c>
      <c r="I42" s="12" t="s">
        <v>34</v>
      </c>
      <c r="J42" s="12"/>
      <c r="K42" s="12"/>
      <c r="L42" s="12"/>
      <c r="M42" s="12"/>
      <c r="N42" s="12"/>
      <c r="O42" s="12"/>
      <c r="P42" s="12"/>
      <c r="Q42" s="12"/>
      <c r="R42" s="12"/>
      <c r="S42" s="12"/>
      <c r="T42" s="12"/>
      <c r="U42" s="12"/>
    </row>
    <row r="43" spans="1:21" s="16" customFormat="1" ht="14.4" x14ac:dyDescent="0.3">
      <c r="A43" s="12" t="s">
        <v>31</v>
      </c>
      <c r="B43" s="12" t="s">
        <v>90</v>
      </c>
      <c r="C43" s="12" t="s">
        <v>91</v>
      </c>
      <c r="D43" s="12" t="s">
        <v>5</v>
      </c>
      <c r="E43" s="12" t="s">
        <v>5</v>
      </c>
      <c r="F43" s="12" t="s">
        <v>173</v>
      </c>
      <c r="G43" s="12"/>
      <c r="H43" s="12"/>
      <c r="I43" s="12" t="s">
        <v>92</v>
      </c>
      <c r="J43" s="12"/>
      <c r="K43" s="12"/>
      <c r="L43" s="12"/>
      <c r="M43" s="12"/>
      <c r="N43" s="12"/>
      <c r="O43" s="12"/>
      <c r="P43" s="12"/>
      <c r="Q43" s="12"/>
      <c r="R43" s="12"/>
      <c r="S43" s="12"/>
      <c r="T43" s="12"/>
      <c r="U43" s="12"/>
    </row>
    <row r="44" spans="1:21" s="16" customFormat="1" ht="14.4" x14ac:dyDescent="0.3">
      <c r="A44" s="12" t="s">
        <v>31</v>
      </c>
      <c r="B44" s="12" t="s">
        <v>93</v>
      </c>
      <c r="C44" s="12" t="s">
        <v>94</v>
      </c>
      <c r="D44" s="12" t="s">
        <v>5</v>
      </c>
      <c r="E44" s="12" t="s">
        <v>5</v>
      </c>
      <c r="F44" s="12" t="s">
        <v>171</v>
      </c>
      <c r="G44" s="12" t="s">
        <v>5</v>
      </c>
      <c r="H44" s="12" t="s">
        <v>172</v>
      </c>
      <c r="I44" s="12" t="s">
        <v>95</v>
      </c>
      <c r="J44" s="12"/>
      <c r="K44" s="12"/>
      <c r="L44" s="12"/>
      <c r="M44" s="12"/>
      <c r="N44" s="12"/>
      <c r="O44" s="12"/>
      <c r="P44" s="12"/>
      <c r="Q44" s="12"/>
      <c r="R44" s="12"/>
      <c r="S44" s="12"/>
      <c r="T44" s="12"/>
      <c r="U44" s="12"/>
    </row>
    <row r="45" spans="1:21" s="16" customFormat="1" ht="14.4" x14ac:dyDescent="0.3">
      <c r="A45" s="12"/>
      <c r="B45" s="12"/>
      <c r="C45" s="12"/>
      <c r="D45" s="12"/>
      <c r="E45" s="12"/>
      <c r="F45" s="12"/>
      <c r="G45" s="12"/>
      <c r="H45" s="12"/>
      <c r="I45" s="12"/>
      <c r="J45" s="12"/>
      <c r="K45" s="12"/>
      <c r="L45" s="12"/>
      <c r="M45" s="12"/>
      <c r="N45" s="12"/>
      <c r="O45" s="12"/>
      <c r="P45" s="12"/>
      <c r="Q45" s="12"/>
      <c r="R45" s="12"/>
      <c r="S45" s="12"/>
      <c r="T45" s="12"/>
      <c r="U45" s="12"/>
    </row>
    <row r="46" spans="1:21" s="16" customFormat="1" ht="14.4" x14ac:dyDescent="0.3">
      <c r="A46" s="12"/>
      <c r="B46" s="12"/>
      <c r="C46" s="12"/>
      <c r="D46" s="12"/>
      <c r="E46" s="12"/>
      <c r="F46" s="12"/>
      <c r="G46" s="12"/>
      <c r="H46" s="12"/>
      <c r="I46" s="12"/>
      <c r="J46" s="12"/>
      <c r="K46" s="12"/>
      <c r="L46" s="12"/>
      <c r="M46" s="12"/>
      <c r="N46" s="12"/>
      <c r="O46" s="12"/>
      <c r="P46" s="12"/>
      <c r="Q46" s="12"/>
      <c r="R46" s="12"/>
      <c r="S46" s="12"/>
      <c r="T46" s="12"/>
      <c r="U46" s="12"/>
    </row>
    <row r="47" spans="1:21" s="16" customFormat="1" ht="14.4" x14ac:dyDescent="0.3">
      <c r="A47" s="12"/>
      <c r="B47" s="12"/>
      <c r="C47" s="12"/>
      <c r="D47" s="12"/>
      <c r="E47" s="12"/>
      <c r="F47" s="12"/>
      <c r="G47" s="12"/>
      <c r="H47" s="12"/>
      <c r="I47" s="12"/>
      <c r="J47" s="12"/>
      <c r="K47" s="12"/>
      <c r="L47" s="12"/>
      <c r="M47" s="12"/>
      <c r="N47" s="12"/>
      <c r="O47" s="12"/>
      <c r="P47" s="12"/>
      <c r="Q47" s="12"/>
      <c r="R47" s="12"/>
      <c r="S47" s="12"/>
      <c r="T47" s="12"/>
      <c r="U47" s="12"/>
    </row>
    <row r="48" spans="1:21" s="16" customFormat="1" ht="14.4" x14ac:dyDescent="0.3">
      <c r="A48" s="12"/>
      <c r="B48" s="12"/>
      <c r="C48" s="12"/>
      <c r="D48" s="12"/>
      <c r="E48" s="12"/>
      <c r="F48" s="12"/>
      <c r="G48" s="12"/>
      <c r="H48" s="12"/>
      <c r="I48" s="12"/>
      <c r="J48" s="12"/>
      <c r="K48" s="12"/>
      <c r="L48" s="12"/>
      <c r="M48" s="12"/>
      <c r="N48" s="12"/>
      <c r="O48" s="12"/>
      <c r="P48" s="12"/>
      <c r="Q48" s="12"/>
      <c r="R48" s="12"/>
      <c r="S48" s="12"/>
      <c r="T48" s="12"/>
      <c r="U48" s="12"/>
    </row>
    <row r="49" spans="1:21" s="16" customFormat="1" ht="14.4" x14ac:dyDescent="0.3">
      <c r="A49" s="12"/>
      <c r="B49" s="12"/>
      <c r="C49" s="12"/>
      <c r="D49" s="12"/>
      <c r="E49" s="12"/>
      <c r="F49" s="12"/>
      <c r="G49" s="12"/>
      <c r="H49" s="12"/>
      <c r="I49" s="12"/>
      <c r="J49" s="12"/>
      <c r="K49" s="12"/>
      <c r="L49" s="12"/>
      <c r="M49" s="12"/>
      <c r="N49" s="12"/>
      <c r="O49" s="12"/>
      <c r="P49" s="12"/>
      <c r="Q49" s="12"/>
      <c r="R49" s="12"/>
      <c r="S49" s="12"/>
      <c r="T49" s="12"/>
      <c r="U49" s="12"/>
    </row>
    <row r="50" spans="1:21" s="16" customFormat="1" ht="14.4" x14ac:dyDescent="0.3">
      <c r="A50" s="12"/>
      <c r="B50" s="12"/>
      <c r="C50" s="12"/>
      <c r="D50" s="12"/>
      <c r="E50" s="12"/>
      <c r="F50" s="12"/>
      <c r="G50" s="12"/>
      <c r="H50" s="12"/>
      <c r="I50" s="12"/>
      <c r="J50" s="12"/>
      <c r="K50" s="12"/>
      <c r="L50" s="12"/>
      <c r="M50" s="12"/>
      <c r="N50" s="12"/>
      <c r="O50" s="12"/>
      <c r="P50" s="12"/>
      <c r="Q50" s="12"/>
      <c r="R50" s="12"/>
      <c r="S50" s="12"/>
      <c r="T50" s="12"/>
      <c r="U50" s="12"/>
    </row>
    <row r="51" spans="1:21" s="23" customFormat="1" ht="13.8" x14ac:dyDescent="0.3">
      <c r="A51" s="22"/>
      <c r="B51" s="22"/>
      <c r="C51" s="22"/>
      <c r="D51" s="22"/>
      <c r="E51" s="22"/>
      <c r="F51" s="22"/>
      <c r="G51" s="22"/>
      <c r="H51" s="22"/>
      <c r="I51" s="22"/>
      <c r="J51" s="22"/>
      <c r="K51" s="22"/>
      <c r="L51" s="22"/>
      <c r="M51" s="22"/>
      <c r="N51" s="22"/>
      <c r="O51" s="22"/>
      <c r="P51" s="22"/>
      <c r="Q51" s="22"/>
      <c r="R51" s="22"/>
      <c r="S51" s="22"/>
      <c r="T51" s="22"/>
      <c r="U51" s="22"/>
    </row>
    <row r="52" spans="1:21" s="23" customFormat="1" ht="13.8" x14ac:dyDescent="0.3">
      <c r="A52" s="22"/>
      <c r="B52" s="22"/>
      <c r="C52" s="22"/>
      <c r="D52" s="22"/>
      <c r="E52" s="22"/>
      <c r="F52" s="22"/>
      <c r="G52" s="22"/>
      <c r="H52" s="22"/>
      <c r="I52" s="22"/>
      <c r="J52" s="22"/>
      <c r="K52" s="22"/>
      <c r="L52" s="22"/>
      <c r="M52" s="22"/>
      <c r="N52" s="22"/>
      <c r="O52" s="22"/>
      <c r="P52" s="22"/>
      <c r="Q52" s="22"/>
      <c r="R52" s="22"/>
      <c r="S52" s="22"/>
      <c r="T52" s="22"/>
      <c r="U52" s="22"/>
    </row>
    <row r="53" spans="1:21" s="23" customFormat="1" ht="13.8" x14ac:dyDescent="0.3">
      <c r="A53" s="22"/>
      <c r="B53" s="22"/>
      <c r="C53" s="22"/>
      <c r="D53" s="22"/>
      <c r="E53" s="22"/>
      <c r="F53" s="22"/>
      <c r="G53" s="22"/>
      <c r="H53" s="22"/>
      <c r="I53" s="22"/>
      <c r="J53" s="22"/>
      <c r="K53" s="22"/>
      <c r="L53" s="22"/>
      <c r="M53" s="22"/>
      <c r="N53" s="22"/>
      <c r="O53" s="22"/>
      <c r="P53" s="22"/>
      <c r="Q53" s="22"/>
      <c r="R53" s="22"/>
      <c r="S53" s="22"/>
      <c r="T53" s="22"/>
      <c r="U53" s="22"/>
    </row>
    <row r="54" spans="1:21" s="23" customFormat="1" ht="13.8" x14ac:dyDescent="0.3">
      <c r="A54" s="22"/>
      <c r="B54" s="22"/>
      <c r="C54" s="22"/>
      <c r="D54" s="22"/>
      <c r="E54" s="22"/>
      <c r="F54" s="22"/>
      <c r="G54" s="22"/>
      <c r="H54" s="22"/>
      <c r="I54" s="22"/>
      <c r="J54" s="22"/>
      <c r="K54" s="22"/>
      <c r="L54" s="22"/>
      <c r="M54" s="22"/>
      <c r="N54" s="22"/>
      <c r="O54" s="22"/>
      <c r="P54" s="22"/>
      <c r="Q54" s="22"/>
      <c r="R54" s="22"/>
      <c r="S54" s="22"/>
      <c r="T54" s="22"/>
      <c r="U54" s="22"/>
    </row>
    <row r="55" spans="1:21" s="23" customFormat="1" ht="13.8" x14ac:dyDescent="0.3">
      <c r="A55" s="22"/>
      <c r="B55" s="22"/>
      <c r="C55" s="22"/>
      <c r="D55" s="22"/>
      <c r="E55" s="22"/>
      <c r="F55" s="22"/>
      <c r="G55" s="22"/>
      <c r="H55" s="22"/>
      <c r="I55" s="22"/>
      <c r="J55" s="22"/>
      <c r="K55" s="22"/>
      <c r="L55" s="22"/>
      <c r="M55" s="22"/>
      <c r="N55" s="22"/>
      <c r="O55" s="22"/>
      <c r="P55" s="22"/>
      <c r="Q55" s="22"/>
      <c r="R55" s="22"/>
      <c r="S55" s="22"/>
      <c r="T55" s="22"/>
      <c r="U55" s="22"/>
    </row>
    <row r="56" spans="1:21" s="23" customFormat="1" ht="13.8" x14ac:dyDescent="0.3">
      <c r="A56" s="22"/>
      <c r="B56" s="22"/>
      <c r="C56" s="22"/>
      <c r="D56" s="22"/>
      <c r="E56" s="22"/>
      <c r="F56" s="22"/>
      <c r="G56" s="22"/>
      <c r="H56" s="22"/>
      <c r="I56" s="22"/>
      <c r="J56" s="22"/>
      <c r="K56" s="22"/>
      <c r="L56" s="22"/>
      <c r="M56" s="22"/>
      <c r="N56" s="22"/>
      <c r="O56" s="22"/>
      <c r="P56" s="22"/>
      <c r="Q56" s="22"/>
      <c r="R56" s="22"/>
      <c r="S56" s="22"/>
      <c r="T56" s="22"/>
      <c r="U56" s="22"/>
    </row>
    <row r="57" spans="1:21" s="23" customFormat="1" ht="13.8" x14ac:dyDescent="0.3">
      <c r="A57" s="22"/>
      <c r="B57" s="22"/>
      <c r="C57" s="22"/>
      <c r="D57" s="22"/>
      <c r="E57" s="22"/>
      <c r="F57" s="22"/>
      <c r="G57" s="22"/>
      <c r="H57" s="22"/>
      <c r="I57" s="22"/>
      <c r="J57" s="22"/>
      <c r="K57" s="22"/>
      <c r="L57" s="22"/>
      <c r="M57" s="22"/>
      <c r="N57" s="22"/>
      <c r="O57" s="22"/>
      <c r="P57" s="22"/>
      <c r="Q57" s="22"/>
      <c r="R57" s="22"/>
      <c r="S57" s="22"/>
      <c r="T57" s="22"/>
      <c r="U57" s="22"/>
    </row>
    <row r="58" spans="1:21" s="23" customFormat="1" ht="13.8" x14ac:dyDescent="0.3">
      <c r="A58" s="22"/>
      <c r="B58" s="22"/>
      <c r="C58" s="22"/>
      <c r="D58" s="22"/>
      <c r="E58" s="22"/>
      <c r="F58" s="22"/>
      <c r="G58" s="22"/>
      <c r="H58" s="22"/>
      <c r="I58" s="22"/>
      <c r="J58" s="22"/>
      <c r="K58" s="22"/>
      <c r="L58" s="22"/>
      <c r="M58" s="22"/>
      <c r="N58" s="22"/>
      <c r="O58" s="22"/>
      <c r="P58" s="22"/>
      <c r="Q58" s="22"/>
      <c r="R58" s="22"/>
      <c r="S58" s="22"/>
      <c r="T58" s="22"/>
      <c r="U58" s="22"/>
    </row>
    <row r="59" spans="1:21" s="23" customFormat="1" ht="13.8" x14ac:dyDescent="0.3">
      <c r="A59" s="22"/>
      <c r="B59" s="22"/>
      <c r="C59" s="22"/>
      <c r="D59" s="22"/>
      <c r="E59" s="22"/>
      <c r="F59" s="22"/>
      <c r="G59" s="22"/>
      <c r="H59" s="22"/>
      <c r="I59" s="22"/>
      <c r="J59" s="22"/>
      <c r="K59" s="22"/>
      <c r="L59" s="22"/>
      <c r="M59" s="22"/>
      <c r="N59" s="22"/>
      <c r="O59" s="22"/>
      <c r="P59" s="22"/>
      <c r="Q59" s="22"/>
      <c r="R59" s="22"/>
      <c r="S59" s="22"/>
      <c r="T59" s="22"/>
      <c r="U59" s="22"/>
    </row>
    <row r="60" spans="1:21" s="23" customFormat="1" ht="13.8" x14ac:dyDescent="0.3">
      <c r="A60" s="22"/>
      <c r="B60" s="22"/>
      <c r="C60" s="22"/>
      <c r="D60" s="22"/>
      <c r="E60" s="22"/>
      <c r="F60" s="22"/>
      <c r="G60" s="22"/>
      <c r="H60" s="22"/>
      <c r="I60" s="22"/>
      <c r="J60" s="22"/>
      <c r="K60" s="22"/>
      <c r="L60" s="22"/>
      <c r="M60" s="22"/>
      <c r="N60" s="22"/>
      <c r="O60" s="22"/>
      <c r="P60" s="22"/>
      <c r="Q60" s="22"/>
      <c r="R60" s="22"/>
      <c r="S60" s="22"/>
      <c r="T60" s="22"/>
      <c r="U60" s="22"/>
    </row>
    <row r="61" spans="1:21" s="23" customFormat="1" ht="13.8" x14ac:dyDescent="0.3">
      <c r="A61" s="22"/>
      <c r="B61" s="22"/>
      <c r="C61" s="22"/>
      <c r="D61" s="22"/>
      <c r="E61" s="22"/>
      <c r="F61" s="22"/>
      <c r="G61" s="22"/>
      <c r="H61" s="22"/>
      <c r="I61" s="22"/>
      <c r="J61" s="22"/>
      <c r="K61" s="22"/>
      <c r="L61" s="22"/>
      <c r="M61" s="22"/>
      <c r="N61" s="22"/>
      <c r="O61" s="22"/>
      <c r="P61" s="22"/>
      <c r="Q61" s="22"/>
      <c r="R61" s="22"/>
      <c r="S61" s="22"/>
      <c r="T61" s="22"/>
      <c r="U61" s="22"/>
    </row>
    <row r="62" spans="1:21" s="23" customFormat="1" ht="13.8" x14ac:dyDescent="0.3">
      <c r="A62" s="22"/>
      <c r="B62" s="22"/>
      <c r="C62" s="22"/>
      <c r="D62" s="22"/>
      <c r="E62" s="22"/>
      <c r="F62" s="22"/>
      <c r="G62" s="22"/>
      <c r="H62" s="22"/>
      <c r="I62" s="22"/>
      <c r="J62" s="22"/>
      <c r="K62" s="22"/>
      <c r="L62" s="22"/>
      <c r="M62" s="22"/>
      <c r="N62" s="22"/>
      <c r="O62" s="22"/>
      <c r="P62" s="22"/>
      <c r="Q62" s="22"/>
      <c r="R62" s="22"/>
      <c r="S62" s="22"/>
      <c r="T62" s="22"/>
      <c r="U62" s="22"/>
    </row>
    <row r="63" spans="1:21" s="23" customFormat="1" ht="13.8" x14ac:dyDescent="0.3">
      <c r="A63" s="22"/>
      <c r="B63" s="22"/>
      <c r="C63" s="22"/>
      <c r="D63" s="22"/>
      <c r="E63" s="22"/>
      <c r="F63" s="22"/>
      <c r="G63" s="22"/>
      <c r="H63" s="22"/>
      <c r="I63" s="22"/>
      <c r="J63" s="22"/>
      <c r="K63" s="22"/>
      <c r="L63" s="22"/>
      <c r="M63" s="22"/>
      <c r="N63" s="22"/>
      <c r="O63" s="22"/>
      <c r="P63" s="22"/>
      <c r="Q63" s="22"/>
      <c r="R63" s="22"/>
      <c r="S63" s="22"/>
      <c r="T63" s="22"/>
      <c r="U63" s="22"/>
    </row>
    <row r="64" spans="1:21" s="23" customFormat="1" ht="13.8" x14ac:dyDescent="0.3">
      <c r="A64" s="22"/>
      <c r="B64" s="22"/>
      <c r="C64" s="22"/>
      <c r="D64" s="22"/>
      <c r="E64" s="22"/>
      <c r="F64" s="22"/>
      <c r="G64" s="22"/>
      <c r="H64" s="22"/>
      <c r="I64" s="22"/>
      <c r="J64" s="22"/>
      <c r="K64" s="22"/>
      <c r="L64" s="22"/>
      <c r="M64" s="22"/>
      <c r="N64" s="22"/>
      <c r="O64" s="22"/>
      <c r="P64" s="22"/>
      <c r="Q64" s="22"/>
      <c r="R64" s="22"/>
      <c r="S64" s="22"/>
      <c r="T64" s="22"/>
      <c r="U64" s="22"/>
    </row>
    <row r="65" spans="1:21" s="23" customFormat="1" ht="13.8" x14ac:dyDescent="0.3">
      <c r="A65" s="22"/>
      <c r="B65" s="22"/>
      <c r="C65" s="22"/>
      <c r="D65" s="22"/>
      <c r="E65" s="22"/>
      <c r="F65" s="22"/>
      <c r="G65" s="22"/>
      <c r="H65" s="22"/>
      <c r="I65" s="22"/>
      <c r="J65" s="22"/>
      <c r="K65" s="22"/>
      <c r="L65" s="22"/>
      <c r="M65" s="22"/>
      <c r="N65" s="22"/>
      <c r="O65" s="22"/>
      <c r="P65" s="22"/>
      <c r="Q65" s="22"/>
      <c r="R65" s="22"/>
      <c r="S65" s="22"/>
      <c r="T65" s="22"/>
      <c r="U65" s="22"/>
    </row>
    <row r="66" spans="1:21" s="23" customFormat="1" ht="13.8" x14ac:dyDescent="0.3">
      <c r="A66" s="22"/>
      <c r="B66" s="22"/>
      <c r="C66" s="22"/>
      <c r="D66" s="22"/>
      <c r="E66" s="22"/>
      <c r="F66" s="22"/>
      <c r="G66" s="22"/>
      <c r="H66" s="22"/>
      <c r="I66" s="22"/>
      <c r="J66" s="22"/>
      <c r="K66" s="22"/>
      <c r="L66" s="22"/>
      <c r="M66" s="22"/>
      <c r="N66" s="22"/>
      <c r="O66" s="22"/>
      <c r="P66" s="22"/>
      <c r="Q66" s="22"/>
      <c r="R66" s="22"/>
      <c r="S66" s="22"/>
      <c r="T66" s="22"/>
      <c r="U66" s="22"/>
    </row>
    <row r="67" spans="1:21" s="23" customFormat="1" ht="13.8" x14ac:dyDescent="0.3">
      <c r="A67" s="22"/>
      <c r="B67" s="22"/>
      <c r="C67" s="22"/>
      <c r="D67" s="22"/>
      <c r="E67" s="22"/>
      <c r="F67" s="22"/>
      <c r="G67" s="22"/>
      <c r="H67" s="22"/>
      <c r="I67" s="22"/>
      <c r="J67" s="22"/>
      <c r="K67" s="22"/>
      <c r="L67" s="22"/>
      <c r="M67" s="22"/>
      <c r="N67" s="22"/>
      <c r="O67" s="22"/>
      <c r="P67" s="22"/>
      <c r="Q67" s="22"/>
      <c r="R67" s="22"/>
      <c r="S67" s="22"/>
      <c r="T67" s="22"/>
      <c r="U67" s="22"/>
    </row>
    <row r="68" spans="1:21" s="23" customFormat="1" ht="13.8" x14ac:dyDescent="0.3">
      <c r="A68" s="22"/>
      <c r="B68" s="22"/>
      <c r="C68" s="22"/>
      <c r="D68" s="22"/>
      <c r="E68" s="22"/>
      <c r="F68" s="22"/>
      <c r="G68" s="22"/>
      <c r="H68" s="22"/>
      <c r="I68" s="22"/>
      <c r="J68" s="22"/>
      <c r="K68" s="22"/>
      <c r="L68" s="22"/>
      <c r="M68" s="22"/>
      <c r="N68" s="22"/>
      <c r="O68" s="22"/>
      <c r="P68" s="22"/>
      <c r="Q68" s="22"/>
      <c r="R68" s="22"/>
      <c r="S68" s="22"/>
      <c r="T68" s="22"/>
      <c r="U68" s="22"/>
    </row>
    <row r="69" spans="1:21" s="23" customFormat="1" ht="13.8" x14ac:dyDescent="0.3">
      <c r="A69" s="22"/>
      <c r="B69" s="22"/>
      <c r="C69" s="22"/>
      <c r="D69" s="22"/>
      <c r="E69" s="22"/>
      <c r="F69" s="22"/>
      <c r="G69" s="22"/>
      <c r="H69" s="22"/>
      <c r="I69" s="22"/>
      <c r="J69" s="22"/>
      <c r="K69" s="22"/>
      <c r="L69" s="22"/>
      <c r="M69" s="22"/>
      <c r="N69" s="22"/>
      <c r="O69" s="22"/>
      <c r="P69" s="22"/>
      <c r="Q69" s="22"/>
      <c r="R69" s="22"/>
      <c r="S69" s="22"/>
      <c r="T69" s="22"/>
      <c r="U69" s="22"/>
    </row>
    <row r="70" spans="1:21" s="23" customFormat="1" ht="13.8" x14ac:dyDescent="0.3">
      <c r="A70" s="22"/>
      <c r="B70" s="22"/>
      <c r="C70" s="22"/>
      <c r="D70" s="22"/>
      <c r="E70" s="22"/>
      <c r="F70" s="22"/>
      <c r="G70" s="22"/>
      <c r="H70" s="22"/>
      <c r="I70" s="22"/>
      <c r="J70" s="22"/>
      <c r="K70" s="22"/>
      <c r="L70" s="22"/>
      <c r="M70" s="22"/>
      <c r="N70" s="22"/>
      <c r="O70" s="22"/>
      <c r="P70" s="22"/>
      <c r="Q70" s="22"/>
      <c r="R70" s="22"/>
      <c r="S70" s="22"/>
      <c r="T70" s="22"/>
      <c r="U70" s="22"/>
    </row>
    <row r="71" spans="1:21" s="23" customFormat="1" ht="13.8" x14ac:dyDescent="0.3">
      <c r="A71" s="22"/>
      <c r="B71" s="22"/>
      <c r="C71" s="22"/>
      <c r="D71" s="22"/>
      <c r="E71" s="22"/>
      <c r="F71" s="22"/>
      <c r="G71" s="22"/>
      <c r="H71" s="22"/>
      <c r="I71" s="22"/>
      <c r="J71" s="22"/>
      <c r="K71" s="22"/>
      <c r="L71" s="22"/>
      <c r="M71" s="22"/>
      <c r="N71" s="22"/>
      <c r="O71" s="22"/>
      <c r="P71" s="22"/>
      <c r="Q71" s="22"/>
      <c r="R71" s="22"/>
      <c r="S71" s="22"/>
      <c r="T71" s="22"/>
      <c r="U71" s="22"/>
    </row>
    <row r="72" spans="1:21" s="23" customFormat="1" ht="13.8" x14ac:dyDescent="0.3">
      <c r="A72" s="22"/>
      <c r="B72" s="22"/>
      <c r="C72" s="22"/>
      <c r="D72" s="22"/>
      <c r="E72" s="22"/>
      <c r="F72" s="22"/>
      <c r="G72" s="22"/>
      <c r="H72" s="22"/>
      <c r="I72" s="22"/>
      <c r="J72" s="22"/>
      <c r="K72" s="22"/>
      <c r="L72" s="22"/>
      <c r="M72" s="22"/>
      <c r="N72" s="22"/>
      <c r="O72" s="22"/>
      <c r="P72" s="22"/>
      <c r="Q72" s="22"/>
      <c r="R72" s="22"/>
      <c r="S72" s="22"/>
      <c r="T72" s="22"/>
      <c r="U72" s="22"/>
    </row>
    <row r="73" spans="1:21" s="23" customFormat="1" ht="13.8" x14ac:dyDescent="0.3">
      <c r="A73" s="22"/>
      <c r="B73" s="22"/>
      <c r="C73" s="22"/>
      <c r="D73" s="22"/>
      <c r="E73" s="22"/>
      <c r="F73" s="22"/>
      <c r="G73" s="22"/>
      <c r="H73" s="22"/>
      <c r="I73" s="22"/>
      <c r="J73" s="22"/>
      <c r="K73" s="22"/>
      <c r="L73" s="22"/>
      <c r="M73" s="22"/>
      <c r="N73" s="22"/>
      <c r="O73" s="22"/>
      <c r="P73" s="22"/>
      <c r="Q73" s="22"/>
      <c r="R73" s="22"/>
      <c r="S73" s="22"/>
      <c r="T73" s="22"/>
      <c r="U73" s="22"/>
    </row>
    <row r="74" spans="1:21" s="23" customFormat="1" ht="13.8" x14ac:dyDescent="0.3">
      <c r="A74" s="22"/>
      <c r="B74" s="22"/>
      <c r="C74" s="22"/>
      <c r="D74" s="22"/>
      <c r="E74" s="22"/>
      <c r="F74" s="22"/>
      <c r="G74" s="22"/>
      <c r="H74" s="22"/>
      <c r="I74" s="22"/>
      <c r="J74" s="22"/>
      <c r="K74" s="22"/>
      <c r="L74" s="22"/>
      <c r="M74" s="22"/>
      <c r="N74" s="22"/>
      <c r="O74" s="22"/>
      <c r="P74" s="22"/>
      <c r="Q74" s="22"/>
      <c r="R74" s="22"/>
      <c r="S74" s="22"/>
      <c r="T74" s="22"/>
      <c r="U74" s="22"/>
    </row>
    <row r="75" spans="1:21" s="23" customFormat="1" ht="13.8" x14ac:dyDescent="0.3">
      <c r="A75" s="22"/>
      <c r="B75" s="22"/>
      <c r="C75" s="22"/>
      <c r="D75" s="22"/>
      <c r="E75" s="22"/>
      <c r="F75" s="22"/>
      <c r="G75" s="22"/>
      <c r="H75" s="22"/>
      <c r="I75" s="22"/>
      <c r="J75" s="22"/>
      <c r="K75" s="22"/>
      <c r="L75" s="22"/>
      <c r="M75" s="22"/>
      <c r="N75" s="22"/>
      <c r="O75" s="22"/>
      <c r="P75" s="22"/>
      <c r="Q75" s="22"/>
      <c r="R75" s="22"/>
      <c r="S75" s="22"/>
      <c r="T75" s="22"/>
      <c r="U75" s="22"/>
    </row>
    <row r="76" spans="1:21" s="23" customFormat="1" ht="13.8" x14ac:dyDescent="0.3">
      <c r="A76" s="22"/>
      <c r="B76" s="22"/>
      <c r="C76" s="22"/>
      <c r="D76" s="22"/>
      <c r="E76" s="22"/>
      <c r="F76" s="22"/>
      <c r="G76" s="22"/>
      <c r="H76" s="22"/>
      <c r="I76" s="22"/>
      <c r="J76" s="22"/>
      <c r="K76" s="22"/>
      <c r="L76" s="22"/>
      <c r="M76" s="22"/>
      <c r="N76" s="22"/>
      <c r="O76" s="22"/>
      <c r="P76" s="22"/>
      <c r="Q76" s="22"/>
      <c r="R76" s="22"/>
      <c r="S76" s="22"/>
      <c r="T76" s="22"/>
      <c r="U76" s="22"/>
    </row>
    <row r="77" spans="1:21" s="23" customFormat="1" ht="13.8" x14ac:dyDescent="0.3">
      <c r="A77" s="22"/>
      <c r="B77" s="22"/>
      <c r="C77" s="22"/>
      <c r="D77" s="22"/>
      <c r="E77" s="22"/>
      <c r="F77" s="22"/>
      <c r="G77" s="22"/>
      <c r="H77" s="22"/>
      <c r="I77" s="22"/>
      <c r="J77" s="22"/>
      <c r="K77" s="22"/>
      <c r="L77" s="22"/>
      <c r="M77" s="22"/>
      <c r="N77" s="22"/>
      <c r="O77" s="22"/>
      <c r="P77" s="22"/>
      <c r="Q77" s="22"/>
      <c r="R77" s="22"/>
      <c r="S77" s="22"/>
      <c r="T77" s="22"/>
      <c r="U77" s="22"/>
    </row>
    <row r="78" spans="1:21" s="23" customFormat="1" ht="13.8" x14ac:dyDescent="0.3">
      <c r="A78" s="22"/>
      <c r="B78" s="22"/>
      <c r="C78" s="22"/>
      <c r="D78" s="22"/>
      <c r="E78" s="22"/>
      <c r="F78" s="22"/>
      <c r="G78" s="22"/>
      <c r="H78" s="22"/>
      <c r="I78" s="22"/>
      <c r="J78" s="22"/>
      <c r="K78" s="22"/>
      <c r="L78" s="22"/>
      <c r="M78" s="22"/>
      <c r="N78" s="22"/>
      <c r="O78" s="22"/>
      <c r="P78" s="22"/>
      <c r="Q78" s="22"/>
      <c r="R78" s="22"/>
      <c r="S78" s="22"/>
      <c r="T78" s="22"/>
      <c r="U78" s="22"/>
    </row>
    <row r="79" spans="1:21" s="23" customFormat="1" ht="13.8" x14ac:dyDescent="0.3">
      <c r="A79" s="22"/>
      <c r="B79" s="22"/>
      <c r="C79" s="22"/>
      <c r="D79" s="22"/>
      <c r="E79" s="22"/>
      <c r="F79" s="22"/>
      <c r="G79" s="22"/>
      <c r="H79" s="22"/>
      <c r="I79" s="22"/>
      <c r="J79" s="22"/>
      <c r="K79" s="22"/>
      <c r="L79" s="22"/>
      <c r="M79" s="22"/>
      <c r="N79" s="22"/>
      <c r="O79" s="22"/>
      <c r="P79" s="22"/>
      <c r="Q79" s="22"/>
      <c r="R79" s="22"/>
      <c r="S79" s="22"/>
      <c r="T79" s="22"/>
      <c r="U79" s="22"/>
    </row>
    <row r="80" spans="1:21" s="23" customFormat="1" ht="13.8" x14ac:dyDescent="0.3">
      <c r="A80" s="22"/>
      <c r="B80" s="22"/>
      <c r="C80" s="22"/>
      <c r="D80" s="22"/>
      <c r="E80" s="22"/>
      <c r="F80" s="22"/>
      <c r="G80" s="22"/>
      <c r="H80" s="22"/>
      <c r="I80" s="22"/>
      <c r="J80" s="22"/>
      <c r="K80" s="22"/>
      <c r="L80" s="22"/>
      <c r="M80" s="22"/>
      <c r="N80" s="22"/>
      <c r="O80" s="22"/>
      <c r="P80" s="22"/>
      <c r="Q80" s="22"/>
      <c r="R80" s="22"/>
      <c r="S80" s="22"/>
      <c r="T80" s="22"/>
      <c r="U80" s="22"/>
    </row>
    <row r="81" spans="1:21" s="23" customFormat="1" ht="13.8" x14ac:dyDescent="0.3">
      <c r="A81" s="22"/>
      <c r="B81" s="22"/>
      <c r="C81" s="22"/>
      <c r="D81" s="22"/>
      <c r="E81" s="22"/>
      <c r="F81" s="22"/>
      <c r="G81" s="22"/>
      <c r="H81" s="22"/>
      <c r="I81" s="22"/>
      <c r="J81" s="22"/>
      <c r="K81" s="22"/>
      <c r="L81" s="22"/>
      <c r="M81" s="22"/>
      <c r="N81" s="22"/>
      <c r="O81" s="22"/>
      <c r="P81" s="22"/>
      <c r="Q81" s="22"/>
      <c r="R81" s="22"/>
      <c r="S81" s="22"/>
      <c r="T81" s="22"/>
      <c r="U81" s="22"/>
    </row>
    <row r="82" spans="1:21" s="23" customFormat="1" ht="13.8" x14ac:dyDescent="0.3">
      <c r="A82" s="22"/>
      <c r="B82" s="22"/>
      <c r="C82" s="22"/>
      <c r="D82" s="22"/>
      <c r="E82" s="22"/>
      <c r="F82" s="22"/>
      <c r="G82" s="22"/>
      <c r="H82" s="22"/>
      <c r="I82" s="22"/>
      <c r="J82" s="22"/>
      <c r="K82" s="22"/>
      <c r="L82" s="22"/>
      <c r="M82" s="22"/>
      <c r="N82" s="22"/>
      <c r="O82" s="22"/>
      <c r="P82" s="22"/>
      <c r="Q82" s="22"/>
      <c r="R82" s="22"/>
      <c r="S82" s="22"/>
      <c r="T82" s="22"/>
      <c r="U82" s="22"/>
    </row>
    <row r="83" spans="1:21" s="23" customFormat="1" ht="13.8" x14ac:dyDescent="0.3">
      <c r="A83" s="22"/>
      <c r="B83" s="22"/>
      <c r="C83" s="22"/>
      <c r="D83" s="22"/>
      <c r="E83" s="22"/>
      <c r="F83" s="22"/>
      <c r="G83" s="22"/>
      <c r="H83" s="22"/>
      <c r="I83" s="22"/>
      <c r="J83" s="22"/>
      <c r="K83" s="22"/>
      <c r="L83" s="22"/>
      <c r="M83" s="22"/>
      <c r="N83" s="22"/>
      <c r="O83" s="22"/>
      <c r="P83" s="22"/>
      <c r="Q83" s="22"/>
      <c r="R83" s="22"/>
      <c r="S83" s="22"/>
      <c r="T83" s="22"/>
      <c r="U83" s="22"/>
    </row>
    <row r="84" spans="1:21" s="23" customFormat="1" ht="13.8" x14ac:dyDescent="0.3">
      <c r="A84" s="22"/>
      <c r="B84" s="22"/>
      <c r="C84" s="22"/>
      <c r="D84" s="22"/>
      <c r="E84" s="22"/>
      <c r="F84" s="22"/>
      <c r="G84" s="22"/>
      <c r="H84" s="22"/>
      <c r="I84" s="22"/>
      <c r="J84" s="22"/>
      <c r="K84" s="22"/>
      <c r="L84" s="22"/>
      <c r="M84" s="22"/>
      <c r="N84" s="22"/>
      <c r="O84" s="22"/>
      <c r="P84" s="22"/>
      <c r="Q84" s="22"/>
      <c r="R84" s="22"/>
      <c r="S84" s="22"/>
      <c r="T84" s="22"/>
      <c r="U84" s="22"/>
    </row>
    <row r="85" spans="1:21" s="23" customFormat="1" ht="13.8" x14ac:dyDescent="0.3">
      <c r="A85" s="22"/>
      <c r="B85" s="22"/>
      <c r="C85" s="22"/>
      <c r="D85" s="22"/>
      <c r="E85" s="22"/>
      <c r="F85" s="22"/>
      <c r="G85" s="22"/>
      <c r="H85" s="22"/>
      <c r="I85" s="22"/>
      <c r="J85" s="22"/>
      <c r="K85" s="22"/>
      <c r="L85" s="22"/>
      <c r="M85" s="22"/>
      <c r="N85" s="22"/>
      <c r="O85" s="22"/>
      <c r="P85" s="22"/>
      <c r="Q85" s="22"/>
      <c r="R85" s="22"/>
      <c r="S85" s="22"/>
      <c r="T85" s="22"/>
      <c r="U85" s="22"/>
    </row>
    <row r="86" spans="1:21" s="23" customFormat="1" ht="13.8" x14ac:dyDescent="0.3">
      <c r="A86" s="22"/>
      <c r="B86" s="22"/>
      <c r="C86" s="22"/>
      <c r="D86" s="22"/>
      <c r="E86" s="22"/>
      <c r="F86" s="22"/>
      <c r="G86" s="22"/>
      <c r="H86" s="22"/>
      <c r="I86" s="22"/>
      <c r="J86" s="22"/>
      <c r="K86" s="22"/>
      <c r="L86" s="22"/>
      <c r="M86" s="22"/>
      <c r="N86" s="22"/>
      <c r="O86" s="22"/>
      <c r="P86" s="22"/>
      <c r="Q86" s="22"/>
      <c r="R86" s="22"/>
      <c r="S86" s="22"/>
      <c r="T86" s="22"/>
      <c r="U86" s="22"/>
    </row>
    <row r="87" spans="1:21" s="23" customFormat="1" ht="13.8" x14ac:dyDescent="0.3">
      <c r="A87" s="22"/>
      <c r="B87" s="22"/>
      <c r="C87" s="22"/>
      <c r="D87" s="22"/>
      <c r="E87" s="22"/>
      <c r="F87" s="22"/>
      <c r="G87" s="22"/>
      <c r="H87" s="22"/>
      <c r="I87" s="22"/>
      <c r="J87" s="22"/>
      <c r="K87" s="22"/>
      <c r="L87" s="22"/>
      <c r="M87" s="22"/>
      <c r="N87" s="22"/>
      <c r="O87" s="22"/>
      <c r="P87" s="22"/>
      <c r="Q87" s="22"/>
      <c r="R87" s="22"/>
      <c r="S87" s="22"/>
      <c r="T87" s="22"/>
      <c r="U87" s="22"/>
    </row>
    <row r="88" spans="1:21" s="23" customFormat="1" ht="13.8" x14ac:dyDescent="0.3">
      <c r="A88" s="22"/>
      <c r="B88" s="22"/>
      <c r="C88" s="22"/>
      <c r="D88" s="22"/>
      <c r="E88" s="22"/>
      <c r="F88" s="22"/>
      <c r="G88" s="22"/>
      <c r="H88" s="22"/>
      <c r="I88" s="22"/>
      <c r="J88" s="22"/>
      <c r="K88" s="22"/>
      <c r="L88" s="22"/>
      <c r="M88" s="22"/>
      <c r="N88" s="22"/>
      <c r="O88" s="22"/>
      <c r="P88" s="22"/>
      <c r="Q88" s="22"/>
      <c r="R88" s="22"/>
      <c r="S88" s="22"/>
      <c r="T88" s="22"/>
      <c r="U88" s="22"/>
    </row>
    <row r="89" spans="1:21" s="23" customFormat="1" ht="13.8" x14ac:dyDescent="0.3">
      <c r="A89" s="22"/>
      <c r="B89" s="22"/>
      <c r="C89" s="22"/>
      <c r="D89" s="22"/>
      <c r="E89" s="22"/>
      <c r="F89" s="22"/>
      <c r="G89" s="22"/>
      <c r="H89" s="22"/>
      <c r="I89" s="22"/>
      <c r="J89" s="22"/>
      <c r="K89" s="22"/>
      <c r="L89" s="22"/>
      <c r="M89" s="22"/>
      <c r="N89" s="22"/>
      <c r="O89" s="22"/>
      <c r="P89" s="22"/>
      <c r="Q89" s="22"/>
      <c r="R89" s="22"/>
      <c r="S89" s="22"/>
      <c r="T89" s="22"/>
      <c r="U89" s="22"/>
    </row>
    <row r="90" spans="1:21" s="23" customFormat="1" ht="13.8" x14ac:dyDescent="0.3">
      <c r="A90" s="22"/>
      <c r="B90" s="22"/>
      <c r="C90" s="22"/>
      <c r="D90" s="22"/>
      <c r="E90" s="22"/>
      <c r="F90" s="22"/>
      <c r="G90" s="22"/>
      <c r="H90" s="22"/>
      <c r="I90" s="22"/>
      <c r="J90" s="22"/>
      <c r="K90" s="22"/>
      <c r="L90" s="22"/>
      <c r="M90" s="22"/>
      <c r="N90" s="22"/>
      <c r="O90" s="22"/>
      <c r="P90" s="22"/>
      <c r="Q90" s="22"/>
      <c r="R90" s="22"/>
      <c r="S90" s="22"/>
      <c r="T90" s="22"/>
      <c r="U90" s="22"/>
    </row>
    <row r="91" spans="1:21" s="23" customFormat="1" ht="13.8" x14ac:dyDescent="0.3">
      <c r="A91" s="22"/>
      <c r="B91" s="22"/>
      <c r="C91" s="22"/>
      <c r="D91" s="22"/>
      <c r="E91" s="22"/>
      <c r="F91" s="22"/>
      <c r="G91" s="22"/>
      <c r="H91" s="22"/>
      <c r="I91" s="22"/>
      <c r="J91" s="22"/>
      <c r="K91" s="22"/>
      <c r="L91" s="22"/>
      <c r="M91" s="22"/>
      <c r="N91" s="22"/>
      <c r="O91" s="22"/>
      <c r="P91" s="22"/>
      <c r="Q91" s="22"/>
      <c r="R91" s="22"/>
      <c r="S91" s="22"/>
      <c r="T91" s="22"/>
      <c r="U91" s="22"/>
    </row>
    <row r="92" spans="1:21" s="23" customFormat="1" ht="13.8" x14ac:dyDescent="0.3">
      <c r="A92" s="22"/>
      <c r="B92" s="22"/>
      <c r="C92" s="22"/>
      <c r="D92" s="22"/>
      <c r="E92" s="22"/>
      <c r="F92" s="22"/>
      <c r="G92" s="22"/>
      <c r="H92" s="22"/>
      <c r="I92" s="22"/>
      <c r="J92" s="22"/>
      <c r="K92" s="22"/>
      <c r="L92" s="22"/>
      <c r="M92" s="22"/>
      <c r="N92" s="22"/>
      <c r="O92" s="22"/>
      <c r="P92" s="22"/>
      <c r="Q92" s="22"/>
      <c r="R92" s="22"/>
      <c r="S92" s="22"/>
      <c r="T92" s="22"/>
      <c r="U92" s="22"/>
    </row>
    <row r="93" spans="1:21" s="23" customFormat="1" ht="13.8" x14ac:dyDescent="0.3">
      <c r="A93" s="22"/>
      <c r="B93" s="22"/>
      <c r="C93" s="22"/>
      <c r="D93" s="22"/>
      <c r="E93" s="22"/>
      <c r="F93" s="22"/>
      <c r="G93" s="22"/>
      <c r="H93" s="22"/>
      <c r="I93" s="22"/>
      <c r="J93" s="22"/>
      <c r="K93" s="22"/>
      <c r="L93" s="22"/>
      <c r="M93" s="22"/>
      <c r="N93" s="22"/>
      <c r="O93" s="22"/>
      <c r="P93" s="22"/>
      <c r="Q93" s="22"/>
      <c r="R93" s="22"/>
      <c r="S93" s="22"/>
      <c r="T93" s="22"/>
      <c r="U93" s="22"/>
    </row>
    <row r="94" spans="1:21" s="23" customFormat="1" ht="13.8" x14ac:dyDescent="0.3">
      <c r="A94" s="22"/>
      <c r="B94" s="22"/>
      <c r="C94" s="22"/>
      <c r="D94" s="22"/>
      <c r="E94" s="22"/>
      <c r="F94" s="22"/>
      <c r="G94" s="22"/>
      <c r="H94" s="22"/>
      <c r="I94" s="22"/>
      <c r="J94" s="22"/>
      <c r="K94" s="22"/>
      <c r="L94" s="22"/>
      <c r="M94" s="22"/>
      <c r="N94" s="22"/>
      <c r="O94" s="22"/>
      <c r="P94" s="22"/>
      <c r="Q94" s="22"/>
      <c r="R94" s="22"/>
      <c r="S94" s="22"/>
      <c r="T94" s="22"/>
      <c r="U94" s="22"/>
    </row>
    <row r="95" spans="1:21" s="23" customFormat="1" ht="13.8" x14ac:dyDescent="0.3">
      <c r="A95" s="22"/>
      <c r="B95" s="22"/>
      <c r="C95" s="22"/>
      <c r="D95" s="22"/>
      <c r="E95" s="22"/>
      <c r="F95" s="22"/>
      <c r="G95" s="22"/>
      <c r="H95" s="22"/>
      <c r="I95" s="22"/>
      <c r="J95" s="22"/>
      <c r="K95" s="22"/>
      <c r="L95" s="22"/>
      <c r="M95" s="22"/>
      <c r="N95" s="22"/>
      <c r="O95" s="22"/>
      <c r="P95" s="22"/>
      <c r="Q95" s="22"/>
      <c r="R95" s="22"/>
      <c r="S95" s="22"/>
      <c r="T95" s="22"/>
      <c r="U95" s="22"/>
    </row>
    <row r="96" spans="1:21" s="23" customFormat="1" ht="13.8" x14ac:dyDescent="0.3">
      <c r="A96" s="22"/>
      <c r="B96" s="22"/>
      <c r="C96" s="22"/>
      <c r="D96" s="22"/>
      <c r="E96" s="22"/>
      <c r="F96" s="22"/>
      <c r="G96" s="22"/>
      <c r="H96" s="22"/>
      <c r="I96" s="22"/>
      <c r="J96" s="22"/>
      <c r="K96" s="22"/>
      <c r="L96" s="22"/>
      <c r="M96" s="22"/>
      <c r="N96" s="22"/>
      <c r="O96" s="22"/>
      <c r="P96" s="22"/>
      <c r="Q96" s="22"/>
      <c r="R96" s="22"/>
      <c r="S96" s="22"/>
      <c r="T96" s="22"/>
      <c r="U96" s="22"/>
    </row>
    <row r="97" spans="1:21" s="23" customFormat="1" ht="13.8" x14ac:dyDescent="0.3">
      <c r="A97" s="22"/>
      <c r="B97" s="22"/>
      <c r="C97" s="22"/>
      <c r="D97" s="22"/>
      <c r="E97" s="22"/>
      <c r="F97" s="22"/>
      <c r="G97" s="22"/>
      <c r="H97" s="22"/>
      <c r="I97" s="22"/>
      <c r="J97" s="22"/>
      <c r="K97" s="22"/>
      <c r="L97" s="22"/>
      <c r="M97" s="22"/>
      <c r="N97" s="22"/>
      <c r="O97" s="22"/>
      <c r="P97" s="22"/>
      <c r="Q97" s="22"/>
      <c r="R97" s="22"/>
      <c r="S97" s="22"/>
      <c r="T97" s="22"/>
      <c r="U97" s="22"/>
    </row>
    <row r="98" spans="1:21" s="23" customFormat="1" ht="13.8" x14ac:dyDescent="0.3">
      <c r="A98" s="22"/>
      <c r="B98" s="22"/>
      <c r="C98" s="22"/>
      <c r="D98" s="22"/>
      <c r="E98" s="22"/>
      <c r="F98" s="22"/>
      <c r="G98" s="22"/>
      <c r="H98" s="22"/>
      <c r="I98" s="22"/>
      <c r="J98" s="22"/>
      <c r="K98" s="22"/>
      <c r="L98" s="22"/>
      <c r="M98" s="22"/>
      <c r="N98" s="22"/>
      <c r="O98" s="22"/>
      <c r="P98" s="22"/>
      <c r="Q98" s="22"/>
      <c r="R98" s="22"/>
      <c r="S98" s="22"/>
      <c r="T98" s="22"/>
      <c r="U98" s="22"/>
    </row>
    <row r="99" spans="1:21" s="23" customFormat="1" ht="13.8" x14ac:dyDescent="0.3">
      <c r="A99" s="22"/>
      <c r="B99" s="22"/>
      <c r="C99" s="22"/>
      <c r="D99" s="22"/>
      <c r="E99" s="22"/>
      <c r="F99" s="22"/>
      <c r="G99" s="22"/>
      <c r="H99" s="22"/>
      <c r="I99" s="22"/>
      <c r="J99" s="22"/>
      <c r="K99" s="22"/>
      <c r="L99" s="22"/>
      <c r="M99" s="22"/>
      <c r="N99" s="22"/>
      <c r="O99" s="22"/>
      <c r="P99" s="22"/>
      <c r="Q99" s="22"/>
      <c r="R99" s="22"/>
      <c r="S99" s="22"/>
      <c r="T99" s="22"/>
      <c r="U99" s="22"/>
    </row>
    <row r="100" spans="1:21" s="23" customFormat="1" ht="13.8" x14ac:dyDescent="0.3">
      <c r="A100" s="22"/>
      <c r="B100" s="22"/>
      <c r="C100" s="22"/>
      <c r="D100" s="22"/>
      <c r="E100" s="22"/>
      <c r="F100" s="22"/>
      <c r="G100" s="22"/>
      <c r="H100" s="22"/>
      <c r="I100" s="22"/>
      <c r="J100" s="22"/>
      <c r="K100" s="22"/>
      <c r="L100" s="22"/>
      <c r="M100" s="22"/>
      <c r="N100" s="22"/>
      <c r="O100" s="22"/>
      <c r="P100" s="22"/>
      <c r="Q100" s="22"/>
      <c r="R100" s="22"/>
      <c r="S100" s="22"/>
      <c r="T100" s="22"/>
      <c r="U100" s="22"/>
    </row>
    <row r="101" spans="1:21" s="23" customFormat="1" ht="13.8" x14ac:dyDescent="0.3">
      <c r="A101" s="22"/>
      <c r="B101" s="22"/>
      <c r="C101" s="22"/>
      <c r="D101" s="22"/>
      <c r="E101" s="22"/>
      <c r="F101" s="22"/>
      <c r="G101" s="22"/>
      <c r="H101" s="22"/>
      <c r="I101" s="22"/>
      <c r="J101" s="22"/>
      <c r="K101" s="22"/>
      <c r="L101" s="22"/>
      <c r="M101" s="22"/>
      <c r="N101" s="22"/>
      <c r="O101" s="22"/>
      <c r="P101" s="22"/>
      <c r="Q101" s="22"/>
      <c r="R101" s="22"/>
      <c r="S101" s="22"/>
      <c r="T101" s="22"/>
      <c r="U101" s="22"/>
    </row>
    <row r="102" spans="1:21" s="23" customFormat="1" ht="13.8" x14ac:dyDescent="0.3">
      <c r="A102" s="22"/>
      <c r="B102" s="22"/>
      <c r="C102" s="22"/>
      <c r="D102" s="22"/>
      <c r="E102" s="22"/>
      <c r="F102" s="22"/>
      <c r="G102" s="22"/>
      <c r="H102" s="22"/>
      <c r="I102" s="22"/>
      <c r="J102" s="22"/>
      <c r="K102" s="22"/>
      <c r="L102" s="22"/>
      <c r="M102" s="22"/>
      <c r="N102" s="22"/>
      <c r="O102" s="22"/>
      <c r="P102" s="22"/>
      <c r="Q102" s="22"/>
      <c r="R102" s="22"/>
      <c r="S102" s="22"/>
      <c r="T102" s="22"/>
      <c r="U102" s="22"/>
    </row>
    <row r="103" spans="1:21" s="23" customFormat="1" ht="13.8" x14ac:dyDescent="0.3">
      <c r="A103" s="22"/>
      <c r="B103" s="22"/>
      <c r="C103" s="22"/>
      <c r="D103" s="22"/>
      <c r="E103" s="22"/>
      <c r="F103" s="22"/>
      <c r="G103" s="22"/>
      <c r="H103" s="22"/>
      <c r="I103" s="22"/>
      <c r="J103" s="22"/>
      <c r="K103" s="22"/>
      <c r="L103" s="22"/>
      <c r="M103" s="22"/>
      <c r="N103" s="22"/>
      <c r="O103" s="22"/>
      <c r="P103" s="22"/>
      <c r="Q103" s="22"/>
      <c r="R103" s="22"/>
      <c r="S103" s="22"/>
      <c r="T103" s="22"/>
      <c r="U103" s="22"/>
    </row>
    <row r="104" spans="1:21" s="23" customFormat="1" ht="13.8" x14ac:dyDescent="0.3">
      <c r="A104" s="22"/>
      <c r="B104" s="22"/>
      <c r="C104" s="22"/>
      <c r="D104" s="22"/>
      <c r="E104" s="22"/>
      <c r="F104" s="22"/>
      <c r="G104" s="22"/>
      <c r="H104" s="22"/>
      <c r="I104" s="22"/>
      <c r="J104" s="22"/>
      <c r="K104" s="22"/>
      <c r="L104" s="22"/>
      <c r="M104" s="22"/>
      <c r="N104" s="22"/>
      <c r="O104" s="22"/>
      <c r="P104" s="22"/>
      <c r="Q104" s="22"/>
      <c r="R104" s="22"/>
      <c r="S104" s="22"/>
      <c r="T104" s="22"/>
      <c r="U104" s="22"/>
    </row>
    <row r="105" spans="1:21" s="23" customFormat="1" ht="13.8" x14ac:dyDescent="0.3">
      <c r="A105" s="22"/>
      <c r="B105" s="22"/>
      <c r="C105" s="22"/>
      <c r="D105" s="22"/>
      <c r="E105" s="22"/>
      <c r="F105" s="22"/>
      <c r="G105" s="22"/>
      <c r="H105" s="22"/>
      <c r="I105" s="22"/>
      <c r="J105" s="22"/>
      <c r="K105" s="22"/>
      <c r="L105" s="22"/>
      <c r="M105" s="22"/>
      <c r="N105" s="22"/>
      <c r="O105" s="22"/>
      <c r="P105" s="22"/>
      <c r="Q105" s="22"/>
      <c r="R105" s="22"/>
      <c r="S105" s="22"/>
      <c r="T105" s="22"/>
      <c r="U105" s="22"/>
    </row>
    <row r="106" spans="1:21" s="23" customFormat="1" ht="13.8" x14ac:dyDescent="0.3">
      <c r="A106" s="22"/>
      <c r="B106" s="22"/>
      <c r="C106" s="22"/>
      <c r="D106" s="22"/>
      <c r="E106" s="22"/>
      <c r="F106" s="22"/>
      <c r="G106" s="22"/>
      <c r="H106" s="22"/>
      <c r="I106" s="22"/>
      <c r="J106" s="22"/>
      <c r="K106" s="22"/>
      <c r="L106" s="22"/>
      <c r="M106" s="22"/>
      <c r="N106" s="22"/>
      <c r="O106" s="22"/>
      <c r="P106" s="22"/>
      <c r="Q106" s="22"/>
      <c r="R106" s="22"/>
      <c r="S106" s="22"/>
      <c r="T106" s="22"/>
      <c r="U106" s="22"/>
    </row>
    <row r="107" spans="1:21" s="23" customFormat="1" ht="13.8" x14ac:dyDescent="0.3">
      <c r="A107" s="22"/>
      <c r="B107" s="22"/>
      <c r="C107" s="22"/>
      <c r="D107" s="22"/>
      <c r="E107" s="22"/>
      <c r="F107" s="22"/>
      <c r="G107" s="22"/>
      <c r="H107" s="22"/>
      <c r="I107" s="22"/>
      <c r="J107" s="22"/>
      <c r="K107" s="22"/>
      <c r="L107" s="22"/>
      <c r="M107" s="22"/>
      <c r="N107" s="22"/>
      <c r="O107" s="22"/>
      <c r="P107" s="22"/>
      <c r="Q107" s="22"/>
      <c r="R107" s="22"/>
      <c r="S107" s="22"/>
      <c r="T107" s="22"/>
      <c r="U107" s="22"/>
    </row>
    <row r="108" spans="1:21" s="23" customFormat="1" ht="13.8" x14ac:dyDescent="0.3">
      <c r="A108" s="22"/>
      <c r="B108" s="22"/>
      <c r="C108" s="22"/>
      <c r="D108" s="22"/>
      <c r="E108" s="22"/>
      <c r="F108" s="22"/>
      <c r="G108" s="22"/>
      <c r="H108" s="22"/>
      <c r="I108" s="22"/>
      <c r="J108" s="22"/>
      <c r="K108" s="22"/>
      <c r="L108" s="22"/>
      <c r="M108" s="22"/>
      <c r="N108" s="22"/>
      <c r="O108" s="22"/>
      <c r="P108" s="22"/>
      <c r="Q108" s="22"/>
      <c r="R108" s="22"/>
      <c r="S108" s="22"/>
      <c r="T108" s="22"/>
      <c r="U108" s="22"/>
    </row>
    <row r="109" spans="1:21" s="23" customFormat="1" ht="13.8" x14ac:dyDescent="0.3">
      <c r="A109" s="22"/>
      <c r="B109" s="22"/>
      <c r="C109" s="22"/>
      <c r="D109" s="22"/>
      <c r="E109" s="22"/>
      <c r="F109" s="22"/>
      <c r="G109" s="22"/>
      <c r="H109" s="22"/>
      <c r="I109" s="22"/>
      <c r="J109" s="22"/>
      <c r="K109" s="22"/>
      <c r="L109" s="22"/>
      <c r="M109" s="22"/>
      <c r="N109" s="22"/>
      <c r="O109" s="22"/>
      <c r="P109" s="22"/>
      <c r="Q109" s="22"/>
      <c r="R109" s="22"/>
      <c r="S109" s="22"/>
      <c r="T109" s="22"/>
      <c r="U109" s="22"/>
    </row>
    <row r="110" spans="1:21" s="23" customFormat="1" ht="13.8" x14ac:dyDescent="0.3">
      <c r="A110" s="22"/>
      <c r="B110" s="22"/>
      <c r="C110" s="22"/>
      <c r="D110" s="22"/>
      <c r="E110" s="22"/>
      <c r="F110" s="22"/>
      <c r="G110" s="22"/>
      <c r="H110" s="22"/>
      <c r="I110" s="22"/>
      <c r="J110" s="22"/>
      <c r="K110" s="22"/>
      <c r="L110" s="22"/>
      <c r="M110" s="22"/>
      <c r="N110" s="22"/>
      <c r="O110" s="22"/>
      <c r="P110" s="22"/>
      <c r="Q110" s="22"/>
      <c r="R110" s="22"/>
      <c r="S110" s="22"/>
      <c r="T110" s="22"/>
      <c r="U110" s="22"/>
    </row>
    <row r="111" spans="1:21" s="23" customFormat="1" ht="13.8" x14ac:dyDescent="0.3">
      <c r="A111" s="22"/>
      <c r="B111" s="22"/>
      <c r="C111" s="22"/>
      <c r="D111" s="22"/>
      <c r="E111" s="22"/>
      <c r="F111" s="22"/>
      <c r="G111" s="22"/>
      <c r="H111" s="22"/>
      <c r="I111" s="22"/>
      <c r="J111" s="22"/>
      <c r="K111" s="22"/>
      <c r="L111" s="22"/>
      <c r="M111" s="22"/>
      <c r="N111" s="22"/>
      <c r="O111" s="22"/>
      <c r="P111" s="22"/>
      <c r="Q111" s="22"/>
      <c r="R111" s="22"/>
      <c r="S111" s="22"/>
      <c r="T111" s="22"/>
      <c r="U111" s="22"/>
    </row>
    <row r="112" spans="1:21" s="23" customFormat="1" ht="13.8" x14ac:dyDescent="0.3">
      <c r="A112" s="22"/>
      <c r="B112" s="22"/>
      <c r="C112" s="22"/>
      <c r="D112" s="22"/>
      <c r="E112" s="22"/>
      <c r="F112" s="22"/>
      <c r="G112" s="22"/>
      <c r="H112" s="22"/>
      <c r="I112" s="22"/>
      <c r="J112" s="22"/>
      <c r="K112" s="22"/>
      <c r="L112" s="22"/>
      <c r="M112" s="22"/>
      <c r="N112" s="22"/>
      <c r="O112" s="22"/>
      <c r="P112" s="22"/>
      <c r="Q112" s="22"/>
      <c r="R112" s="22"/>
      <c r="S112" s="22"/>
      <c r="T112" s="22"/>
      <c r="U112" s="22"/>
    </row>
    <row r="113" spans="1:21" s="23" customFormat="1" ht="13.8" x14ac:dyDescent="0.3">
      <c r="A113" s="22"/>
      <c r="B113" s="22"/>
      <c r="C113" s="22"/>
      <c r="D113" s="22"/>
      <c r="E113" s="22"/>
      <c r="F113" s="22"/>
      <c r="G113" s="22"/>
      <c r="H113" s="22"/>
      <c r="I113" s="22"/>
      <c r="J113" s="22"/>
      <c r="K113" s="22"/>
      <c r="L113" s="22"/>
      <c r="M113" s="22"/>
      <c r="N113" s="22"/>
      <c r="O113" s="22"/>
      <c r="P113" s="22"/>
      <c r="Q113" s="22"/>
      <c r="R113" s="22"/>
      <c r="S113" s="22"/>
      <c r="T113" s="22"/>
      <c r="U113" s="22"/>
    </row>
    <row r="114" spans="1:21" s="23" customFormat="1" ht="13.8" x14ac:dyDescent="0.3">
      <c r="A114" s="22"/>
      <c r="B114" s="22"/>
      <c r="C114" s="22"/>
      <c r="D114" s="22"/>
      <c r="E114" s="22"/>
      <c r="F114" s="22"/>
      <c r="G114" s="22"/>
      <c r="H114" s="22"/>
      <c r="I114" s="22"/>
      <c r="J114" s="22"/>
      <c r="K114" s="22"/>
      <c r="L114" s="22"/>
      <c r="M114" s="22"/>
      <c r="N114" s="22"/>
      <c r="O114" s="22"/>
      <c r="P114" s="22"/>
      <c r="Q114" s="22"/>
      <c r="R114" s="22"/>
      <c r="S114" s="22"/>
      <c r="T114" s="22"/>
      <c r="U114" s="22"/>
    </row>
    <row r="115" spans="1:21" s="23" customFormat="1" ht="13.8" x14ac:dyDescent="0.3">
      <c r="A115" s="22"/>
      <c r="B115" s="22"/>
      <c r="C115" s="22"/>
      <c r="D115" s="22"/>
      <c r="E115" s="22"/>
      <c r="F115" s="22"/>
      <c r="G115" s="22"/>
      <c r="H115" s="22"/>
      <c r="I115" s="22"/>
      <c r="J115" s="22"/>
      <c r="K115" s="22"/>
      <c r="L115" s="22"/>
      <c r="M115" s="22"/>
      <c r="N115" s="22"/>
      <c r="O115" s="22"/>
      <c r="P115" s="22"/>
      <c r="Q115" s="22"/>
      <c r="R115" s="22"/>
      <c r="S115" s="22"/>
      <c r="T115" s="22"/>
      <c r="U115" s="22"/>
    </row>
    <row r="116" spans="1:21" s="23" customFormat="1" ht="13.8" x14ac:dyDescent="0.3">
      <c r="A116" s="22"/>
      <c r="B116" s="22"/>
      <c r="C116" s="22"/>
      <c r="D116" s="22"/>
      <c r="E116" s="22"/>
      <c r="F116" s="22"/>
      <c r="G116" s="22"/>
      <c r="H116" s="22"/>
      <c r="I116" s="22"/>
      <c r="J116" s="22"/>
      <c r="K116" s="22"/>
      <c r="L116" s="22"/>
      <c r="M116" s="22"/>
      <c r="N116" s="22"/>
      <c r="O116" s="22"/>
      <c r="P116" s="22"/>
      <c r="Q116" s="22"/>
      <c r="R116" s="22"/>
      <c r="S116" s="22"/>
      <c r="T116" s="22"/>
      <c r="U116" s="22"/>
    </row>
    <row r="117" spans="1:21" s="23" customFormat="1" ht="13.8" x14ac:dyDescent="0.3">
      <c r="A117" s="22"/>
      <c r="B117" s="22"/>
      <c r="C117" s="22"/>
      <c r="D117" s="22"/>
      <c r="E117" s="22"/>
      <c r="F117" s="22"/>
      <c r="G117" s="22"/>
      <c r="H117" s="22"/>
      <c r="I117" s="22"/>
      <c r="J117" s="22"/>
      <c r="K117" s="22"/>
      <c r="L117" s="22"/>
      <c r="M117" s="22"/>
      <c r="N117" s="22"/>
      <c r="O117" s="22"/>
      <c r="P117" s="22"/>
      <c r="Q117" s="22"/>
      <c r="R117" s="22"/>
      <c r="S117" s="22"/>
      <c r="T117" s="22"/>
      <c r="U117" s="22"/>
    </row>
    <row r="118" spans="1:21" s="23" customFormat="1" ht="13.8" x14ac:dyDescent="0.3">
      <c r="A118" s="22"/>
      <c r="B118" s="22"/>
      <c r="C118" s="22"/>
      <c r="D118" s="22"/>
      <c r="E118" s="22"/>
      <c r="F118" s="22"/>
      <c r="G118" s="22"/>
      <c r="H118" s="22"/>
      <c r="I118" s="22"/>
      <c r="J118" s="22"/>
      <c r="K118" s="22"/>
      <c r="L118" s="22"/>
      <c r="M118" s="22"/>
      <c r="N118" s="22"/>
      <c r="O118" s="22"/>
      <c r="P118" s="22"/>
      <c r="Q118" s="22"/>
      <c r="R118" s="22"/>
      <c r="S118" s="22"/>
      <c r="T118" s="22"/>
      <c r="U118" s="22"/>
    </row>
    <row r="119" spans="1:21" s="23" customFormat="1" ht="13.8" x14ac:dyDescent="0.3">
      <c r="A119" s="22"/>
      <c r="B119" s="22"/>
      <c r="C119" s="22"/>
      <c r="D119" s="22"/>
      <c r="E119" s="22"/>
      <c r="F119" s="22"/>
      <c r="G119" s="22"/>
      <c r="H119" s="22"/>
      <c r="I119" s="22"/>
      <c r="J119" s="22"/>
      <c r="K119" s="22"/>
      <c r="L119" s="22"/>
      <c r="M119" s="22"/>
      <c r="N119" s="22"/>
      <c r="O119" s="22"/>
      <c r="P119" s="22"/>
      <c r="Q119" s="22"/>
      <c r="R119" s="22"/>
      <c r="S119" s="22"/>
      <c r="T119" s="22"/>
      <c r="U119" s="22"/>
    </row>
    <row r="120" spans="1:21" s="23" customFormat="1" ht="13.8" x14ac:dyDescent="0.3">
      <c r="A120" s="22"/>
      <c r="B120" s="22"/>
      <c r="C120" s="22"/>
      <c r="D120" s="22"/>
      <c r="E120" s="22"/>
      <c r="F120" s="22"/>
      <c r="G120" s="22"/>
      <c r="H120" s="22"/>
      <c r="I120" s="22"/>
      <c r="J120" s="22"/>
      <c r="K120" s="22"/>
      <c r="L120" s="22"/>
      <c r="M120" s="22"/>
      <c r="N120" s="22"/>
      <c r="O120" s="22"/>
      <c r="P120" s="22"/>
      <c r="Q120" s="22"/>
      <c r="R120" s="22"/>
      <c r="S120" s="22"/>
      <c r="T120" s="22"/>
      <c r="U120" s="22"/>
    </row>
    <row r="121" spans="1:21" s="23" customFormat="1" ht="13.8" x14ac:dyDescent="0.3">
      <c r="A121" s="22"/>
      <c r="B121" s="22"/>
      <c r="C121" s="22"/>
      <c r="D121" s="22"/>
      <c r="E121" s="22"/>
      <c r="F121" s="22"/>
      <c r="G121" s="22"/>
      <c r="H121" s="22"/>
      <c r="I121" s="22"/>
      <c r="J121" s="22"/>
      <c r="K121" s="22"/>
      <c r="L121" s="22"/>
      <c r="M121" s="22"/>
      <c r="N121" s="22"/>
      <c r="O121" s="22"/>
      <c r="P121" s="22"/>
      <c r="Q121" s="22"/>
      <c r="R121" s="22"/>
      <c r="S121" s="22"/>
      <c r="T121" s="22"/>
      <c r="U121" s="22"/>
    </row>
    <row r="122" spans="1:21" s="23" customFormat="1" ht="13.8" x14ac:dyDescent="0.3">
      <c r="A122" s="22"/>
      <c r="B122" s="22"/>
      <c r="C122" s="22"/>
      <c r="D122" s="22"/>
      <c r="E122" s="22"/>
      <c r="F122" s="22"/>
      <c r="G122" s="22"/>
      <c r="H122" s="22"/>
      <c r="I122" s="22"/>
      <c r="J122" s="22"/>
      <c r="K122" s="22"/>
      <c r="L122" s="22"/>
      <c r="M122" s="22"/>
      <c r="N122" s="22"/>
      <c r="O122" s="22"/>
      <c r="P122" s="22"/>
      <c r="Q122" s="22"/>
      <c r="R122" s="22"/>
      <c r="S122" s="22"/>
      <c r="T122" s="22"/>
      <c r="U122" s="22"/>
    </row>
    <row r="123" spans="1:21" s="23" customFormat="1" ht="13.8" x14ac:dyDescent="0.3">
      <c r="A123" s="22"/>
      <c r="B123" s="22"/>
      <c r="C123" s="22"/>
      <c r="D123" s="22"/>
      <c r="E123" s="22"/>
      <c r="F123" s="22"/>
      <c r="G123" s="22"/>
      <c r="H123" s="22"/>
      <c r="I123" s="22"/>
      <c r="J123" s="22"/>
      <c r="K123" s="22"/>
      <c r="L123" s="22"/>
      <c r="M123" s="22"/>
      <c r="N123" s="22"/>
      <c r="O123" s="22"/>
      <c r="P123" s="22"/>
      <c r="Q123" s="22"/>
      <c r="R123" s="22"/>
      <c r="S123" s="22"/>
      <c r="T123" s="22"/>
      <c r="U123" s="22"/>
    </row>
    <row r="124" spans="1:21" s="23" customFormat="1" ht="13.8" x14ac:dyDescent="0.3">
      <c r="A124" s="22"/>
      <c r="B124" s="22"/>
      <c r="C124" s="22"/>
      <c r="D124" s="22"/>
      <c r="E124" s="22"/>
      <c r="F124" s="22"/>
      <c r="G124" s="22"/>
      <c r="H124" s="22"/>
      <c r="I124" s="22"/>
      <c r="J124" s="22"/>
      <c r="K124" s="22"/>
      <c r="L124" s="22"/>
      <c r="M124" s="22"/>
      <c r="N124" s="22"/>
      <c r="O124" s="22"/>
      <c r="P124" s="22"/>
      <c r="Q124" s="22"/>
      <c r="R124" s="22"/>
      <c r="S124" s="22"/>
      <c r="T124" s="22"/>
      <c r="U124" s="22"/>
    </row>
    <row r="125" spans="1:21" s="23" customFormat="1" ht="13.8" x14ac:dyDescent="0.3">
      <c r="A125" s="22"/>
      <c r="B125" s="22"/>
      <c r="C125" s="22"/>
      <c r="D125" s="22"/>
      <c r="E125" s="22"/>
      <c r="F125" s="22"/>
      <c r="G125" s="22"/>
      <c r="H125" s="22"/>
      <c r="I125" s="22"/>
      <c r="J125" s="22"/>
      <c r="K125" s="22"/>
      <c r="L125" s="22"/>
      <c r="M125" s="22"/>
      <c r="N125" s="22"/>
      <c r="O125" s="22"/>
      <c r="P125" s="22"/>
      <c r="Q125" s="22"/>
      <c r="R125" s="22"/>
      <c r="S125" s="22"/>
      <c r="T125" s="22"/>
      <c r="U125" s="22"/>
    </row>
    <row r="126" spans="1:21" s="23" customFormat="1" ht="13.8" x14ac:dyDescent="0.3">
      <c r="A126" s="22"/>
      <c r="B126" s="22"/>
      <c r="C126" s="22"/>
      <c r="D126" s="22"/>
      <c r="E126" s="22"/>
      <c r="F126" s="22"/>
      <c r="G126" s="22"/>
      <c r="H126" s="22"/>
      <c r="I126" s="22"/>
      <c r="J126" s="22"/>
      <c r="K126" s="22"/>
      <c r="L126" s="22"/>
      <c r="M126" s="22"/>
      <c r="N126" s="22"/>
      <c r="O126" s="22"/>
      <c r="P126" s="22"/>
      <c r="Q126" s="22"/>
      <c r="R126" s="22"/>
      <c r="S126" s="22"/>
      <c r="T126" s="22"/>
      <c r="U126" s="22"/>
    </row>
    <row r="127" spans="1:21" s="23" customFormat="1" ht="13.8" x14ac:dyDescent="0.3">
      <c r="A127" s="22"/>
      <c r="B127" s="22"/>
      <c r="C127" s="22"/>
      <c r="D127" s="22"/>
      <c r="E127" s="22"/>
      <c r="F127" s="22"/>
      <c r="G127" s="22"/>
      <c r="H127" s="22"/>
      <c r="I127" s="22"/>
      <c r="J127" s="22"/>
      <c r="K127" s="22"/>
      <c r="L127" s="22"/>
      <c r="M127" s="22"/>
      <c r="N127" s="22"/>
      <c r="O127" s="22"/>
      <c r="P127" s="22"/>
      <c r="Q127" s="22"/>
      <c r="R127" s="22"/>
      <c r="S127" s="22"/>
      <c r="T127" s="22"/>
      <c r="U127" s="22"/>
    </row>
    <row r="128" spans="1:21" s="23" customFormat="1" ht="13.8" x14ac:dyDescent="0.3">
      <c r="A128" s="22"/>
      <c r="B128" s="22"/>
      <c r="C128" s="22"/>
      <c r="D128" s="22"/>
      <c r="E128" s="22"/>
      <c r="F128" s="22"/>
      <c r="G128" s="22"/>
      <c r="H128" s="22"/>
      <c r="I128" s="22"/>
      <c r="J128" s="22"/>
      <c r="K128" s="22"/>
      <c r="L128" s="22"/>
      <c r="M128" s="22"/>
      <c r="N128" s="22"/>
      <c r="O128" s="22"/>
      <c r="P128" s="22"/>
      <c r="Q128" s="22"/>
      <c r="R128" s="22"/>
      <c r="S128" s="22"/>
      <c r="T128" s="22"/>
      <c r="U128" s="22"/>
    </row>
    <row r="129" spans="1:21" s="23" customFormat="1" ht="13.8" x14ac:dyDescent="0.3">
      <c r="A129" s="22"/>
      <c r="B129" s="22"/>
      <c r="C129" s="22"/>
      <c r="D129" s="22"/>
      <c r="E129" s="22"/>
      <c r="F129" s="22"/>
      <c r="G129" s="22"/>
      <c r="H129" s="22"/>
      <c r="I129" s="22"/>
      <c r="J129" s="22"/>
      <c r="K129" s="22"/>
      <c r="L129" s="22"/>
      <c r="M129" s="22"/>
      <c r="N129" s="22"/>
      <c r="O129" s="22"/>
      <c r="P129" s="22"/>
      <c r="Q129" s="22"/>
      <c r="R129" s="22"/>
      <c r="S129" s="22"/>
      <c r="T129" s="22"/>
      <c r="U129" s="22"/>
    </row>
    <row r="130" spans="1:21" s="23" customFormat="1" ht="13.8" x14ac:dyDescent="0.3">
      <c r="A130" s="22"/>
      <c r="B130" s="22"/>
      <c r="C130" s="22"/>
      <c r="D130" s="22"/>
      <c r="E130" s="22"/>
      <c r="F130" s="22"/>
      <c r="G130" s="22"/>
      <c r="H130" s="22"/>
      <c r="I130" s="22"/>
      <c r="J130" s="22"/>
      <c r="K130" s="22"/>
      <c r="L130" s="22"/>
      <c r="M130" s="22"/>
      <c r="N130" s="22"/>
      <c r="O130" s="22"/>
      <c r="P130" s="22"/>
      <c r="Q130" s="22"/>
      <c r="R130" s="22"/>
      <c r="S130" s="22"/>
      <c r="T130" s="22"/>
      <c r="U130" s="22"/>
    </row>
    <row r="131" spans="1:21" s="23" customFormat="1" ht="13.8" x14ac:dyDescent="0.3">
      <c r="A131" s="22"/>
      <c r="B131" s="22"/>
      <c r="C131" s="22"/>
      <c r="D131" s="22"/>
      <c r="E131" s="22"/>
      <c r="F131" s="22"/>
      <c r="G131" s="22"/>
      <c r="H131" s="22"/>
      <c r="I131" s="22"/>
      <c r="J131" s="22"/>
      <c r="K131" s="22"/>
      <c r="L131" s="22"/>
      <c r="M131" s="22"/>
      <c r="N131" s="22"/>
      <c r="O131" s="22"/>
      <c r="P131" s="22"/>
      <c r="Q131" s="22"/>
      <c r="R131" s="22"/>
      <c r="S131" s="22"/>
      <c r="T131" s="22"/>
      <c r="U131" s="22"/>
    </row>
    <row r="132" spans="1:21" s="23" customFormat="1" ht="13.8" x14ac:dyDescent="0.3">
      <c r="A132" s="22"/>
      <c r="B132" s="22"/>
      <c r="C132" s="22"/>
      <c r="D132" s="22"/>
      <c r="E132" s="22"/>
      <c r="F132" s="22"/>
      <c r="G132" s="22"/>
      <c r="H132" s="22"/>
      <c r="I132" s="22"/>
      <c r="J132" s="22"/>
      <c r="K132" s="22"/>
      <c r="L132" s="22"/>
      <c r="M132" s="22"/>
      <c r="N132" s="22"/>
      <c r="O132" s="22"/>
      <c r="P132" s="22"/>
      <c r="Q132" s="22"/>
      <c r="R132" s="22"/>
      <c r="S132" s="22"/>
      <c r="T132" s="22"/>
      <c r="U132" s="22"/>
    </row>
    <row r="133" spans="1:21" s="23" customFormat="1" ht="13.8" x14ac:dyDescent="0.3">
      <c r="A133" s="22"/>
      <c r="B133" s="22"/>
      <c r="C133" s="22"/>
      <c r="D133" s="22"/>
      <c r="E133" s="22"/>
      <c r="F133" s="22"/>
      <c r="G133" s="22"/>
      <c r="H133" s="22"/>
      <c r="I133" s="22"/>
      <c r="J133" s="22"/>
      <c r="K133" s="22"/>
      <c r="L133" s="22"/>
      <c r="M133" s="22"/>
      <c r="N133" s="22"/>
      <c r="O133" s="22"/>
      <c r="P133" s="22"/>
      <c r="Q133" s="22"/>
      <c r="R133" s="22"/>
      <c r="S133" s="22"/>
      <c r="T133" s="22"/>
      <c r="U133" s="22"/>
    </row>
    <row r="134" spans="1:21" s="23" customFormat="1" ht="13.8" x14ac:dyDescent="0.3">
      <c r="A134" s="22"/>
      <c r="B134" s="22"/>
      <c r="C134" s="22"/>
      <c r="D134" s="22"/>
      <c r="E134" s="22"/>
      <c r="F134" s="22"/>
      <c r="G134" s="22"/>
      <c r="H134" s="22"/>
      <c r="I134" s="22"/>
      <c r="J134" s="22"/>
      <c r="K134" s="22"/>
      <c r="L134" s="22"/>
      <c r="M134" s="22"/>
      <c r="N134" s="22"/>
      <c r="O134" s="22"/>
      <c r="P134" s="22"/>
      <c r="Q134" s="22"/>
      <c r="R134" s="22"/>
      <c r="S134" s="22"/>
      <c r="T134" s="22"/>
      <c r="U134" s="22"/>
    </row>
    <row r="135" spans="1:21" s="23" customFormat="1" ht="13.8" x14ac:dyDescent="0.3">
      <c r="A135" s="22"/>
      <c r="B135" s="22"/>
      <c r="C135" s="22"/>
      <c r="D135" s="22"/>
      <c r="E135" s="22"/>
      <c r="F135" s="22"/>
      <c r="G135" s="22"/>
      <c r="H135" s="22"/>
      <c r="I135" s="22"/>
      <c r="J135" s="22"/>
      <c r="K135" s="22"/>
      <c r="L135" s="22"/>
      <c r="M135" s="22"/>
      <c r="N135" s="22"/>
      <c r="O135" s="22"/>
      <c r="P135" s="22"/>
      <c r="Q135" s="22"/>
      <c r="R135" s="22"/>
      <c r="S135" s="22"/>
      <c r="T135" s="22"/>
      <c r="U135" s="22"/>
    </row>
    <row r="136" spans="1:21" s="23" customFormat="1" ht="13.8" x14ac:dyDescent="0.3">
      <c r="A136" s="22"/>
      <c r="B136" s="22"/>
      <c r="C136" s="22"/>
      <c r="D136" s="22"/>
      <c r="E136" s="22"/>
      <c r="F136" s="22"/>
      <c r="G136" s="22"/>
      <c r="H136" s="22"/>
      <c r="I136" s="22"/>
      <c r="J136" s="22"/>
      <c r="K136" s="22"/>
      <c r="L136" s="22"/>
      <c r="M136" s="22"/>
      <c r="N136" s="22"/>
      <c r="O136" s="22"/>
      <c r="P136" s="22"/>
      <c r="Q136" s="22"/>
      <c r="R136" s="22"/>
      <c r="S136" s="22"/>
      <c r="T136" s="22"/>
      <c r="U136" s="22"/>
    </row>
    <row r="137" spans="1:21" s="23" customFormat="1" ht="13.8" x14ac:dyDescent="0.3">
      <c r="A137" s="22"/>
      <c r="B137" s="22"/>
      <c r="C137" s="22"/>
      <c r="D137" s="22"/>
      <c r="E137" s="22"/>
      <c r="F137" s="22"/>
      <c r="G137" s="22"/>
      <c r="H137" s="22"/>
      <c r="I137" s="22"/>
      <c r="J137" s="22"/>
      <c r="K137" s="22"/>
      <c r="L137" s="22"/>
      <c r="M137" s="22"/>
      <c r="N137" s="22"/>
      <c r="O137" s="22"/>
      <c r="P137" s="22"/>
      <c r="Q137" s="22"/>
      <c r="R137" s="22"/>
      <c r="S137" s="22"/>
      <c r="T137" s="22"/>
      <c r="U137" s="22"/>
    </row>
    <row r="138" spans="1:21" s="23" customFormat="1" ht="13.8" x14ac:dyDescent="0.3">
      <c r="A138" s="22"/>
      <c r="B138" s="22"/>
      <c r="C138" s="22"/>
      <c r="D138" s="22"/>
      <c r="E138" s="22"/>
      <c r="F138" s="22"/>
      <c r="G138" s="22"/>
      <c r="H138" s="22"/>
      <c r="I138" s="22"/>
      <c r="J138" s="22"/>
      <c r="K138" s="22"/>
      <c r="L138" s="22"/>
      <c r="M138" s="22"/>
      <c r="N138" s="22"/>
      <c r="O138" s="22"/>
      <c r="P138" s="22"/>
      <c r="Q138" s="22"/>
      <c r="R138" s="22"/>
      <c r="S138" s="22"/>
      <c r="T138" s="22"/>
      <c r="U138" s="22"/>
    </row>
    <row r="139" spans="1:21" s="23" customFormat="1" ht="13.8" x14ac:dyDescent="0.3">
      <c r="A139" s="22"/>
      <c r="B139" s="22"/>
      <c r="C139" s="22"/>
      <c r="D139" s="22"/>
      <c r="E139" s="22"/>
      <c r="F139" s="22"/>
      <c r="G139" s="22"/>
      <c r="H139" s="22"/>
      <c r="I139" s="22"/>
      <c r="J139" s="22"/>
      <c r="K139" s="22"/>
      <c r="L139" s="22"/>
      <c r="M139" s="22"/>
      <c r="N139" s="22"/>
      <c r="O139" s="22"/>
      <c r="P139" s="22"/>
      <c r="Q139" s="22"/>
      <c r="R139" s="22"/>
      <c r="S139" s="22"/>
      <c r="T139" s="22"/>
      <c r="U139" s="22"/>
    </row>
    <row r="140" spans="1:21" s="23" customFormat="1" ht="13.8" x14ac:dyDescent="0.3">
      <c r="A140" s="22"/>
      <c r="B140" s="22"/>
      <c r="C140" s="22"/>
      <c r="D140" s="22"/>
      <c r="E140" s="22"/>
      <c r="F140" s="22"/>
      <c r="G140" s="22"/>
      <c r="H140" s="22"/>
      <c r="I140" s="22"/>
      <c r="J140" s="22"/>
      <c r="K140" s="22"/>
      <c r="L140" s="22"/>
      <c r="M140" s="22"/>
      <c r="N140" s="22"/>
      <c r="O140" s="22"/>
      <c r="P140" s="22"/>
      <c r="Q140" s="22"/>
      <c r="R140" s="22"/>
      <c r="S140" s="22"/>
      <c r="T140" s="22"/>
      <c r="U140" s="22"/>
    </row>
    <row r="141" spans="1:21" s="23" customFormat="1" ht="13.8" x14ac:dyDescent="0.3">
      <c r="A141" s="22"/>
      <c r="B141" s="22"/>
      <c r="C141" s="22"/>
      <c r="D141" s="22"/>
      <c r="E141" s="22"/>
      <c r="F141" s="22"/>
      <c r="G141" s="22"/>
      <c r="H141" s="22"/>
      <c r="I141" s="22"/>
      <c r="J141" s="22"/>
      <c r="K141" s="22"/>
      <c r="L141" s="22"/>
      <c r="M141" s="22"/>
      <c r="N141" s="22"/>
      <c r="O141" s="22"/>
      <c r="P141" s="22"/>
      <c r="Q141" s="22"/>
      <c r="R141" s="22"/>
      <c r="S141" s="22"/>
      <c r="T141" s="22"/>
      <c r="U141" s="22"/>
    </row>
    <row r="142" spans="1:21" s="23" customFormat="1" ht="13.8" x14ac:dyDescent="0.3">
      <c r="A142" s="22"/>
      <c r="B142" s="22"/>
      <c r="C142" s="22"/>
      <c r="D142" s="22"/>
      <c r="E142" s="22"/>
      <c r="F142" s="22"/>
      <c r="G142" s="22"/>
      <c r="H142" s="22"/>
      <c r="I142" s="22"/>
      <c r="J142" s="22"/>
      <c r="K142" s="22"/>
      <c r="L142" s="22"/>
      <c r="M142" s="22"/>
      <c r="N142" s="22"/>
      <c r="O142" s="22"/>
      <c r="P142" s="22"/>
      <c r="Q142" s="22"/>
      <c r="R142" s="22"/>
      <c r="S142" s="22"/>
      <c r="T142" s="22"/>
      <c r="U142" s="22"/>
    </row>
    <row r="143" spans="1:21" s="23" customFormat="1" ht="13.8" x14ac:dyDescent="0.3">
      <c r="A143" s="22"/>
      <c r="B143" s="22"/>
      <c r="C143" s="22"/>
      <c r="D143" s="22"/>
      <c r="E143" s="22"/>
      <c r="F143" s="22"/>
      <c r="G143" s="22"/>
      <c r="H143" s="22"/>
      <c r="I143" s="22"/>
      <c r="J143" s="22"/>
      <c r="K143" s="22"/>
      <c r="L143" s="22"/>
      <c r="M143" s="22"/>
      <c r="N143" s="22"/>
      <c r="O143" s="22"/>
      <c r="P143" s="22"/>
      <c r="Q143" s="22"/>
      <c r="R143" s="22"/>
      <c r="S143" s="22"/>
      <c r="T143" s="22"/>
      <c r="U143" s="22"/>
    </row>
    <row r="144" spans="1:21" s="23" customFormat="1" ht="13.8" x14ac:dyDescent="0.3">
      <c r="A144" s="22"/>
      <c r="B144" s="22"/>
      <c r="C144" s="22"/>
      <c r="D144" s="22"/>
      <c r="E144" s="22"/>
      <c r="F144" s="22"/>
      <c r="G144" s="22"/>
      <c r="H144" s="22"/>
      <c r="I144" s="22"/>
      <c r="J144" s="22"/>
      <c r="K144" s="22"/>
      <c r="L144" s="22"/>
      <c r="M144" s="22"/>
      <c r="N144" s="22"/>
      <c r="O144" s="22"/>
      <c r="P144" s="22"/>
      <c r="Q144" s="22"/>
      <c r="R144" s="22"/>
      <c r="S144" s="22"/>
      <c r="T144" s="22"/>
      <c r="U144" s="22"/>
    </row>
    <row r="145" spans="1:21" s="23" customFormat="1" ht="13.8" x14ac:dyDescent="0.3">
      <c r="A145" s="22"/>
      <c r="B145" s="22"/>
      <c r="C145" s="22"/>
      <c r="D145" s="22"/>
      <c r="E145" s="22"/>
      <c r="F145" s="22"/>
      <c r="G145" s="22"/>
      <c r="H145" s="22"/>
      <c r="I145" s="22"/>
      <c r="J145" s="22"/>
      <c r="K145" s="22"/>
      <c r="L145" s="22"/>
      <c r="M145" s="22"/>
      <c r="N145" s="22"/>
      <c r="O145" s="22"/>
      <c r="P145" s="22"/>
      <c r="Q145" s="22"/>
      <c r="R145" s="22"/>
      <c r="S145" s="22"/>
      <c r="T145" s="22"/>
      <c r="U145" s="22"/>
    </row>
    <row r="146" spans="1:21" s="23" customFormat="1" ht="13.8" x14ac:dyDescent="0.3">
      <c r="A146" s="22"/>
      <c r="B146" s="22"/>
      <c r="C146" s="22"/>
      <c r="D146" s="22"/>
      <c r="E146" s="22"/>
      <c r="F146" s="22"/>
      <c r="G146" s="22"/>
      <c r="H146" s="22"/>
      <c r="I146" s="22"/>
      <c r="J146" s="22"/>
      <c r="K146" s="22"/>
      <c r="L146" s="22"/>
      <c r="M146" s="22"/>
      <c r="N146" s="22"/>
      <c r="O146" s="22"/>
      <c r="P146" s="22"/>
      <c r="Q146" s="22"/>
      <c r="R146" s="22"/>
      <c r="S146" s="22"/>
      <c r="T146" s="22"/>
      <c r="U146" s="22"/>
    </row>
    <row r="147" spans="1:21" s="23" customFormat="1" ht="13.8" x14ac:dyDescent="0.3">
      <c r="A147" s="22"/>
      <c r="B147" s="22"/>
      <c r="C147" s="22"/>
      <c r="D147" s="22"/>
      <c r="E147" s="22"/>
      <c r="F147" s="22"/>
      <c r="G147" s="22"/>
      <c r="H147" s="22"/>
      <c r="I147" s="22"/>
      <c r="J147" s="22"/>
      <c r="K147" s="22"/>
      <c r="L147" s="22"/>
      <c r="M147" s="22"/>
      <c r="N147" s="22"/>
      <c r="O147" s="22"/>
      <c r="P147" s="22"/>
      <c r="Q147" s="22"/>
      <c r="R147" s="22"/>
      <c r="S147" s="22"/>
      <c r="T147" s="22"/>
      <c r="U147" s="22"/>
    </row>
    <row r="148" spans="1:21" s="23" customFormat="1" ht="13.8" x14ac:dyDescent="0.3">
      <c r="A148" s="22"/>
      <c r="B148" s="22"/>
      <c r="C148" s="22"/>
      <c r="D148" s="22"/>
      <c r="E148" s="22"/>
      <c r="F148" s="22"/>
      <c r="G148" s="22"/>
      <c r="H148" s="22"/>
      <c r="I148" s="22"/>
      <c r="J148" s="22"/>
      <c r="K148" s="22"/>
      <c r="L148" s="22"/>
      <c r="M148" s="22"/>
      <c r="N148" s="22"/>
      <c r="O148" s="22"/>
      <c r="P148" s="22"/>
      <c r="Q148" s="22"/>
      <c r="R148" s="22"/>
      <c r="S148" s="22"/>
      <c r="T148" s="22"/>
      <c r="U148" s="22"/>
    </row>
    <row r="149" spans="1:21" s="23" customFormat="1" ht="13.8" x14ac:dyDescent="0.3">
      <c r="A149" s="22"/>
      <c r="B149" s="22"/>
      <c r="C149" s="22"/>
      <c r="D149" s="22"/>
      <c r="E149" s="22"/>
      <c r="F149" s="22"/>
      <c r="G149" s="22"/>
      <c r="H149" s="22"/>
      <c r="I149" s="22"/>
      <c r="J149" s="22"/>
      <c r="K149" s="22"/>
      <c r="L149" s="22"/>
      <c r="M149" s="22"/>
      <c r="N149" s="22"/>
      <c r="O149" s="22"/>
      <c r="P149" s="22"/>
      <c r="Q149" s="22"/>
      <c r="R149" s="22"/>
      <c r="S149" s="22"/>
      <c r="T149" s="22"/>
      <c r="U149" s="22"/>
    </row>
    <row r="150" spans="1:21" s="23" customFormat="1" ht="13.8" x14ac:dyDescent="0.3">
      <c r="A150" s="22"/>
      <c r="B150" s="22"/>
      <c r="C150" s="22"/>
      <c r="D150" s="22"/>
      <c r="E150" s="22"/>
      <c r="F150" s="22"/>
      <c r="G150" s="22"/>
      <c r="H150" s="22"/>
      <c r="I150" s="22"/>
      <c r="J150" s="22"/>
      <c r="K150" s="22"/>
      <c r="L150" s="22"/>
      <c r="M150" s="22"/>
      <c r="N150" s="22"/>
      <c r="O150" s="22"/>
      <c r="P150" s="22"/>
      <c r="Q150" s="22"/>
      <c r="R150" s="22"/>
      <c r="S150" s="22"/>
      <c r="T150" s="22"/>
      <c r="U150" s="22"/>
    </row>
    <row r="151" spans="1:21" s="23" customFormat="1" ht="13.8" x14ac:dyDescent="0.3">
      <c r="A151" s="22"/>
      <c r="B151" s="22"/>
      <c r="C151" s="22"/>
      <c r="D151" s="22"/>
      <c r="E151" s="22"/>
      <c r="F151" s="22"/>
      <c r="G151" s="22"/>
      <c r="H151" s="22"/>
      <c r="I151" s="22"/>
      <c r="J151" s="22"/>
      <c r="K151" s="22"/>
      <c r="L151" s="22"/>
      <c r="M151" s="22"/>
      <c r="N151" s="22"/>
      <c r="O151" s="22"/>
      <c r="P151" s="22"/>
      <c r="Q151" s="22"/>
      <c r="R151" s="22"/>
      <c r="S151" s="22"/>
      <c r="T151" s="22"/>
      <c r="U151" s="22"/>
    </row>
    <row r="152" spans="1:21" s="23" customFormat="1" ht="13.8" x14ac:dyDescent="0.3">
      <c r="A152" s="22"/>
      <c r="B152" s="22"/>
      <c r="C152" s="22"/>
      <c r="D152" s="22"/>
      <c r="E152" s="22"/>
      <c r="F152" s="22"/>
      <c r="G152" s="22"/>
      <c r="H152" s="22"/>
      <c r="I152" s="22"/>
      <c r="J152" s="22"/>
      <c r="K152" s="22"/>
      <c r="L152" s="22"/>
      <c r="M152" s="22"/>
      <c r="N152" s="22"/>
      <c r="O152" s="22"/>
      <c r="P152" s="22"/>
      <c r="Q152" s="22"/>
      <c r="R152" s="22"/>
      <c r="S152" s="22"/>
      <c r="T152" s="22"/>
      <c r="U152" s="22"/>
    </row>
    <row r="153" spans="1:21" s="23" customFormat="1" ht="13.8" x14ac:dyDescent="0.3">
      <c r="A153" s="22"/>
      <c r="B153" s="22"/>
      <c r="C153" s="22"/>
      <c r="D153" s="22"/>
      <c r="E153" s="22"/>
      <c r="F153" s="22"/>
      <c r="G153" s="22"/>
      <c r="H153" s="22"/>
      <c r="I153" s="22"/>
      <c r="J153" s="22"/>
      <c r="K153" s="22"/>
      <c r="L153" s="22"/>
      <c r="M153" s="22"/>
      <c r="N153" s="22"/>
      <c r="O153" s="22"/>
      <c r="P153" s="22"/>
      <c r="Q153" s="22"/>
      <c r="R153" s="22"/>
      <c r="S153" s="22"/>
      <c r="T153" s="22"/>
      <c r="U153" s="22"/>
    </row>
    <row r="154" spans="1:21" s="23" customFormat="1" ht="13.8" x14ac:dyDescent="0.3">
      <c r="A154" s="22"/>
      <c r="B154" s="22"/>
      <c r="C154" s="22"/>
      <c r="D154" s="22"/>
      <c r="E154" s="22"/>
      <c r="F154" s="22"/>
      <c r="G154" s="22"/>
      <c r="H154" s="22"/>
      <c r="I154" s="22"/>
      <c r="J154" s="22"/>
      <c r="K154" s="22"/>
      <c r="L154" s="22"/>
      <c r="M154" s="22"/>
      <c r="N154" s="22"/>
      <c r="O154" s="22"/>
      <c r="P154" s="22"/>
      <c r="Q154" s="22"/>
      <c r="R154" s="22"/>
      <c r="S154" s="22"/>
      <c r="T154" s="22"/>
      <c r="U154" s="22"/>
    </row>
    <row r="155" spans="1:21" s="23" customFormat="1" ht="13.8" x14ac:dyDescent="0.3">
      <c r="A155" s="22"/>
      <c r="B155" s="22"/>
      <c r="C155" s="22"/>
      <c r="D155" s="22"/>
      <c r="E155" s="22"/>
      <c r="F155" s="22"/>
      <c r="G155" s="22"/>
      <c r="H155" s="22"/>
      <c r="I155" s="22"/>
      <c r="J155" s="22"/>
      <c r="K155" s="22"/>
      <c r="L155" s="22"/>
      <c r="M155" s="22"/>
      <c r="N155" s="22"/>
      <c r="O155" s="22"/>
      <c r="P155" s="22"/>
      <c r="Q155" s="22"/>
      <c r="R155" s="22"/>
      <c r="S155" s="22"/>
      <c r="T155" s="22"/>
      <c r="U155" s="22"/>
    </row>
    <row r="156" spans="1:21" s="23" customFormat="1" ht="13.8" x14ac:dyDescent="0.3">
      <c r="A156" s="22"/>
      <c r="B156" s="22"/>
      <c r="C156" s="22"/>
      <c r="D156" s="22"/>
      <c r="E156" s="22"/>
      <c r="F156" s="22"/>
      <c r="G156" s="22"/>
      <c r="H156" s="22"/>
      <c r="I156" s="22"/>
      <c r="J156" s="22"/>
      <c r="K156" s="22"/>
      <c r="L156" s="22"/>
      <c r="M156" s="22"/>
      <c r="N156" s="22"/>
      <c r="O156" s="22"/>
      <c r="P156" s="22"/>
      <c r="Q156" s="22"/>
      <c r="R156" s="22"/>
      <c r="S156" s="22"/>
      <c r="T156" s="22"/>
      <c r="U156" s="22"/>
    </row>
    <row r="157" spans="1:21" s="23" customFormat="1" ht="13.8" x14ac:dyDescent="0.3">
      <c r="A157" s="22"/>
      <c r="B157" s="22"/>
      <c r="C157" s="22"/>
      <c r="D157" s="22"/>
      <c r="E157" s="22"/>
      <c r="F157" s="22"/>
      <c r="G157" s="22"/>
      <c r="H157" s="22"/>
      <c r="I157" s="22"/>
      <c r="J157" s="22"/>
      <c r="K157" s="22"/>
      <c r="L157" s="22"/>
      <c r="M157" s="22"/>
      <c r="N157" s="22"/>
      <c r="O157" s="22"/>
      <c r="P157" s="22"/>
      <c r="Q157" s="22"/>
      <c r="R157" s="22"/>
      <c r="S157" s="22"/>
      <c r="T157" s="22"/>
      <c r="U157" s="22"/>
    </row>
    <row r="158" spans="1:21" s="23" customFormat="1" ht="13.8" x14ac:dyDescent="0.3">
      <c r="A158" s="22"/>
      <c r="B158" s="22"/>
      <c r="C158" s="22"/>
      <c r="D158" s="22"/>
      <c r="E158" s="22"/>
      <c r="F158" s="22"/>
      <c r="G158" s="22"/>
      <c r="H158" s="22"/>
      <c r="I158" s="22"/>
      <c r="J158" s="22"/>
      <c r="K158" s="22"/>
      <c r="L158" s="22"/>
      <c r="M158" s="22"/>
      <c r="N158" s="22"/>
      <c r="O158" s="22"/>
      <c r="P158" s="22"/>
      <c r="Q158" s="22"/>
      <c r="R158" s="22"/>
      <c r="S158" s="22"/>
      <c r="T158" s="22"/>
      <c r="U158" s="22"/>
    </row>
    <row r="159" spans="1:21" s="23" customFormat="1" ht="13.8" x14ac:dyDescent="0.3">
      <c r="A159" s="22"/>
      <c r="B159" s="22"/>
      <c r="C159" s="22"/>
      <c r="D159" s="22"/>
      <c r="E159" s="22"/>
      <c r="F159" s="22"/>
      <c r="G159" s="22"/>
      <c r="H159" s="22"/>
      <c r="I159" s="22"/>
      <c r="J159" s="22"/>
      <c r="K159" s="22"/>
      <c r="L159" s="22"/>
      <c r="M159" s="22"/>
      <c r="N159" s="22"/>
      <c r="O159" s="22"/>
      <c r="P159" s="22"/>
      <c r="Q159" s="22"/>
      <c r="R159" s="22"/>
      <c r="S159" s="22"/>
      <c r="T159" s="22"/>
      <c r="U159" s="22"/>
    </row>
    <row r="160" spans="1:21" s="23" customFormat="1" ht="13.8" x14ac:dyDescent="0.3">
      <c r="A160" s="22"/>
      <c r="B160" s="22"/>
      <c r="C160" s="22"/>
      <c r="D160" s="22"/>
      <c r="E160" s="22"/>
      <c r="F160" s="22"/>
      <c r="G160" s="22"/>
      <c r="H160" s="22"/>
      <c r="I160" s="22"/>
      <c r="J160" s="22"/>
      <c r="K160" s="22"/>
      <c r="L160" s="22"/>
      <c r="M160" s="22"/>
      <c r="N160" s="22"/>
      <c r="O160" s="22"/>
      <c r="P160" s="22"/>
      <c r="Q160" s="22"/>
      <c r="R160" s="22"/>
      <c r="S160" s="22"/>
      <c r="T160" s="22"/>
      <c r="U160" s="22"/>
    </row>
    <row r="161" spans="1:21" s="23" customFormat="1" ht="13.8" x14ac:dyDescent="0.3">
      <c r="A161" s="22"/>
      <c r="B161" s="22"/>
      <c r="C161" s="22"/>
      <c r="D161" s="22"/>
      <c r="E161" s="22"/>
      <c r="F161" s="22"/>
      <c r="G161" s="22"/>
      <c r="H161" s="22"/>
      <c r="I161" s="22"/>
      <c r="J161" s="22"/>
      <c r="K161" s="22"/>
      <c r="L161" s="22"/>
      <c r="M161" s="22"/>
      <c r="N161" s="22"/>
      <c r="O161" s="22"/>
      <c r="P161" s="22"/>
      <c r="Q161" s="22"/>
      <c r="R161" s="22"/>
      <c r="S161" s="22"/>
      <c r="T161" s="22"/>
      <c r="U161" s="22"/>
    </row>
    <row r="162" spans="1:21" s="23" customFormat="1" ht="13.8" x14ac:dyDescent="0.3">
      <c r="A162" s="22"/>
      <c r="B162" s="22"/>
      <c r="C162" s="22"/>
      <c r="D162" s="22"/>
      <c r="E162" s="22"/>
      <c r="F162" s="22"/>
      <c r="G162" s="22"/>
      <c r="H162" s="22"/>
      <c r="I162" s="22"/>
      <c r="J162" s="22"/>
      <c r="K162" s="22"/>
      <c r="L162" s="22"/>
      <c r="M162" s="22"/>
      <c r="N162" s="22"/>
      <c r="O162" s="22"/>
      <c r="P162" s="22"/>
      <c r="Q162" s="22"/>
      <c r="R162" s="22"/>
      <c r="S162" s="22"/>
      <c r="T162" s="22"/>
      <c r="U162" s="22"/>
    </row>
    <row r="163" spans="1:21" s="23" customFormat="1" ht="13.8" x14ac:dyDescent="0.3">
      <c r="A163" s="22"/>
      <c r="B163" s="22"/>
      <c r="C163" s="22"/>
      <c r="D163" s="22"/>
      <c r="E163" s="22"/>
      <c r="F163" s="22"/>
      <c r="G163" s="22"/>
      <c r="H163" s="22"/>
      <c r="I163" s="22"/>
      <c r="J163" s="22"/>
      <c r="K163" s="22"/>
      <c r="L163" s="22"/>
      <c r="M163" s="22"/>
      <c r="N163" s="22"/>
      <c r="O163" s="22"/>
      <c r="P163" s="22"/>
      <c r="Q163" s="22"/>
      <c r="R163" s="22"/>
      <c r="S163" s="22"/>
      <c r="T163" s="22"/>
      <c r="U163" s="22"/>
    </row>
    <row r="164" spans="1:21" s="23" customFormat="1" ht="13.8" x14ac:dyDescent="0.3">
      <c r="A164" s="22"/>
      <c r="B164" s="22"/>
      <c r="C164" s="22"/>
      <c r="D164" s="22"/>
      <c r="E164" s="22"/>
      <c r="F164" s="22"/>
      <c r="G164" s="22"/>
      <c r="H164" s="22"/>
      <c r="I164" s="22"/>
      <c r="J164" s="22"/>
      <c r="K164" s="22"/>
      <c r="L164" s="22"/>
      <c r="M164" s="22"/>
      <c r="N164" s="22"/>
      <c r="O164" s="22"/>
      <c r="P164" s="22"/>
      <c r="Q164" s="22"/>
      <c r="R164" s="22"/>
      <c r="S164" s="22"/>
      <c r="T164" s="22"/>
      <c r="U164" s="22"/>
    </row>
    <row r="165" spans="1:21" s="23" customFormat="1" ht="13.8" x14ac:dyDescent="0.3">
      <c r="A165" s="22"/>
      <c r="B165" s="22"/>
      <c r="C165" s="22"/>
      <c r="D165" s="22"/>
      <c r="E165" s="22"/>
      <c r="F165" s="22"/>
      <c r="G165" s="22"/>
      <c r="H165" s="22"/>
      <c r="I165" s="22"/>
      <c r="J165" s="22"/>
      <c r="K165" s="22"/>
      <c r="L165" s="22"/>
      <c r="M165" s="22"/>
      <c r="N165" s="22"/>
      <c r="O165" s="22"/>
      <c r="P165" s="22"/>
      <c r="Q165" s="22"/>
      <c r="R165" s="22"/>
      <c r="S165" s="22"/>
      <c r="T165" s="22"/>
      <c r="U165" s="22"/>
    </row>
    <row r="166" spans="1:21" s="23" customFormat="1" ht="13.8" x14ac:dyDescent="0.3">
      <c r="A166" s="22"/>
      <c r="B166" s="22"/>
      <c r="C166" s="22"/>
      <c r="D166" s="22"/>
      <c r="E166" s="22"/>
      <c r="F166" s="22"/>
      <c r="G166" s="22"/>
      <c r="H166" s="22"/>
      <c r="I166" s="22"/>
      <c r="J166" s="22"/>
      <c r="K166" s="22"/>
      <c r="L166" s="22"/>
      <c r="M166" s="22"/>
      <c r="N166" s="22"/>
      <c r="O166" s="22"/>
      <c r="P166" s="22"/>
      <c r="Q166" s="22"/>
      <c r="R166" s="22"/>
      <c r="S166" s="22"/>
      <c r="T166" s="22"/>
      <c r="U166" s="22"/>
    </row>
    <row r="167" spans="1:21" s="23" customFormat="1" ht="13.8" x14ac:dyDescent="0.3">
      <c r="A167" s="22"/>
      <c r="B167" s="22"/>
      <c r="C167" s="22"/>
      <c r="D167" s="22"/>
      <c r="E167" s="22"/>
      <c r="F167" s="22"/>
      <c r="G167" s="22"/>
      <c r="H167" s="22"/>
      <c r="I167" s="22"/>
      <c r="J167" s="22"/>
      <c r="K167" s="22"/>
      <c r="L167" s="22"/>
      <c r="M167" s="22"/>
      <c r="N167" s="22"/>
      <c r="O167" s="22"/>
      <c r="P167" s="22"/>
      <c r="Q167" s="22"/>
      <c r="R167" s="22"/>
      <c r="S167" s="22"/>
      <c r="T167" s="22"/>
      <c r="U167" s="22"/>
    </row>
    <row r="168" spans="1:21" s="23" customFormat="1" ht="13.8" x14ac:dyDescent="0.3">
      <c r="A168" s="22"/>
      <c r="B168" s="22"/>
      <c r="C168" s="22"/>
      <c r="D168" s="22"/>
      <c r="E168" s="22"/>
      <c r="F168" s="22"/>
      <c r="G168" s="22"/>
      <c r="H168" s="22"/>
      <c r="I168" s="22"/>
      <c r="J168" s="22"/>
      <c r="K168" s="22"/>
      <c r="L168" s="22"/>
      <c r="M168" s="22"/>
      <c r="N168" s="22"/>
      <c r="O168" s="22"/>
      <c r="P168" s="22"/>
      <c r="Q168" s="22"/>
      <c r="R168" s="22"/>
      <c r="S168" s="22"/>
      <c r="T168" s="22"/>
      <c r="U168" s="22"/>
    </row>
    <row r="169" spans="1:21" s="23" customFormat="1" ht="13.8" x14ac:dyDescent="0.3">
      <c r="A169" s="22"/>
      <c r="B169" s="22"/>
      <c r="C169" s="22"/>
      <c r="D169" s="22"/>
      <c r="E169" s="22"/>
      <c r="F169" s="22"/>
      <c r="G169" s="22"/>
      <c r="H169" s="22"/>
      <c r="I169" s="22"/>
      <c r="J169" s="22"/>
      <c r="K169" s="22"/>
      <c r="L169" s="22"/>
      <c r="M169" s="22"/>
      <c r="N169" s="22"/>
      <c r="O169" s="22"/>
      <c r="P169" s="22"/>
      <c r="Q169" s="22"/>
      <c r="R169" s="22"/>
      <c r="S169" s="22"/>
      <c r="T169" s="22"/>
      <c r="U169" s="22"/>
    </row>
    <row r="170" spans="1:21" s="23" customFormat="1" ht="13.8" x14ac:dyDescent="0.3">
      <c r="A170" s="22"/>
      <c r="B170" s="22"/>
      <c r="C170" s="22"/>
      <c r="D170" s="22"/>
      <c r="E170" s="22"/>
      <c r="F170" s="22"/>
      <c r="G170" s="22"/>
      <c r="H170" s="22"/>
      <c r="I170" s="22"/>
      <c r="J170" s="22"/>
      <c r="K170" s="22"/>
      <c r="L170" s="22"/>
      <c r="M170" s="22"/>
      <c r="N170" s="22"/>
      <c r="O170" s="22"/>
      <c r="P170" s="22"/>
      <c r="Q170" s="22"/>
      <c r="R170" s="22"/>
      <c r="S170" s="22"/>
      <c r="T170" s="22"/>
      <c r="U170" s="22"/>
    </row>
    <row r="171" spans="1:21" s="23" customFormat="1" ht="13.8" x14ac:dyDescent="0.3">
      <c r="A171" s="22"/>
      <c r="B171" s="22"/>
      <c r="C171" s="22"/>
      <c r="D171" s="22"/>
      <c r="E171" s="22"/>
      <c r="F171" s="22"/>
      <c r="G171" s="22"/>
      <c r="H171" s="22"/>
      <c r="I171" s="22"/>
      <c r="J171" s="22"/>
      <c r="K171" s="22"/>
      <c r="L171" s="22"/>
      <c r="M171" s="22"/>
      <c r="N171" s="22"/>
      <c r="O171" s="22"/>
      <c r="P171" s="22"/>
      <c r="Q171" s="22"/>
      <c r="R171" s="22"/>
      <c r="S171" s="22"/>
      <c r="T171" s="22"/>
      <c r="U171" s="22"/>
    </row>
    <row r="172" spans="1:21" s="23" customFormat="1" ht="13.8" x14ac:dyDescent="0.3">
      <c r="A172" s="22"/>
      <c r="B172" s="22"/>
      <c r="C172" s="22"/>
      <c r="D172" s="22"/>
      <c r="E172" s="22"/>
      <c r="F172" s="22"/>
      <c r="G172" s="22"/>
      <c r="H172" s="22"/>
      <c r="I172" s="22"/>
      <c r="J172" s="22"/>
      <c r="K172" s="22"/>
      <c r="L172" s="22"/>
      <c r="M172" s="22"/>
      <c r="N172" s="22"/>
      <c r="O172" s="22"/>
      <c r="P172" s="22"/>
      <c r="Q172" s="22"/>
      <c r="R172" s="22"/>
      <c r="S172" s="22"/>
      <c r="T172" s="22"/>
      <c r="U172" s="22"/>
    </row>
    <row r="173" spans="1:21" s="23" customFormat="1" ht="13.8" x14ac:dyDescent="0.3">
      <c r="A173" s="22"/>
      <c r="B173" s="22"/>
      <c r="C173" s="22"/>
      <c r="D173" s="22"/>
      <c r="E173" s="22"/>
      <c r="F173" s="22"/>
      <c r="G173" s="22"/>
      <c r="H173" s="22"/>
      <c r="I173" s="22"/>
      <c r="J173" s="22"/>
      <c r="K173" s="22"/>
      <c r="L173" s="22"/>
      <c r="M173" s="22"/>
      <c r="N173" s="22"/>
      <c r="O173" s="22"/>
      <c r="P173" s="22"/>
      <c r="Q173" s="22"/>
      <c r="R173" s="22"/>
      <c r="S173" s="22"/>
      <c r="T173" s="22"/>
      <c r="U173" s="22"/>
    </row>
    <row r="174" spans="1:21" s="23" customFormat="1" ht="13.8" x14ac:dyDescent="0.3">
      <c r="A174" s="22"/>
      <c r="B174" s="22"/>
      <c r="C174" s="22"/>
      <c r="D174" s="22"/>
      <c r="E174" s="22"/>
      <c r="F174" s="22"/>
      <c r="G174" s="22"/>
      <c r="H174" s="22"/>
      <c r="I174" s="22"/>
      <c r="J174" s="22"/>
      <c r="K174" s="22"/>
      <c r="L174" s="22"/>
      <c r="M174" s="22"/>
      <c r="N174" s="22"/>
      <c r="O174" s="22"/>
      <c r="P174" s="22"/>
      <c r="Q174" s="22"/>
      <c r="R174" s="22"/>
      <c r="S174" s="22"/>
      <c r="T174" s="22"/>
      <c r="U174" s="22"/>
    </row>
    <row r="175" spans="1:21" s="23" customFormat="1" ht="13.8" x14ac:dyDescent="0.3">
      <c r="A175" s="22"/>
      <c r="B175" s="22"/>
      <c r="C175" s="22"/>
      <c r="D175" s="22"/>
      <c r="E175" s="22"/>
      <c r="F175" s="22"/>
      <c r="G175" s="22"/>
      <c r="H175" s="22"/>
      <c r="I175" s="22"/>
      <c r="J175" s="22"/>
      <c r="K175" s="22"/>
      <c r="L175" s="22"/>
      <c r="M175" s="22"/>
      <c r="N175" s="22"/>
      <c r="O175" s="22"/>
      <c r="P175" s="22"/>
      <c r="Q175" s="22"/>
      <c r="R175" s="22"/>
      <c r="S175" s="22"/>
      <c r="T175" s="22"/>
      <c r="U175" s="22"/>
    </row>
    <row r="176" spans="1:21" s="23" customFormat="1" ht="13.8" x14ac:dyDescent="0.3">
      <c r="A176" s="22"/>
      <c r="B176" s="22"/>
      <c r="C176" s="22"/>
      <c r="D176" s="22"/>
      <c r="E176" s="22"/>
      <c r="F176" s="22"/>
      <c r="G176" s="22"/>
      <c r="H176" s="22"/>
      <c r="I176" s="22"/>
      <c r="J176" s="22"/>
      <c r="K176" s="22"/>
      <c r="L176" s="22"/>
      <c r="M176" s="22"/>
      <c r="N176" s="22"/>
      <c r="O176" s="22"/>
      <c r="P176" s="22"/>
      <c r="Q176" s="22"/>
      <c r="R176" s="22"/>
      <c r="S176" s="22"/>
      <c r="T176" s="22"/>
      <c r="U176" s="22"/>
    </row>
    <row r="177" spans="1:21" s="23" customFormat="1" ht="13.8" x14ac:dyDescent="0.3">
      <c r="A177" s="22"/>
      <c r="B177" s="22"/>
      <c r="C177" s="22"/>
      <c r="D177" s="22"/>
      <c r="E177" s="22"/>
      <c r="F177" s="22"/>
      <c r="G177" s="22"/>
      <c r="H177" s="22"/>
      <c r="I177" s="22"/>
      <c r="J177" s="22"/>
      <c r="K177" s="22"/>
      <c r="L177" s="22"/>
      <c r="M177" s="22"/>
      <c r="N177" s="22"/>
      <c r="O177" s="22"/>
      <c r="P177" s="22"/>
      <c r="Q177" s="22"/>
      <c r="R177" s="22"/>
      <c r="S177" s="22"/>
      <c r="T177" s="22"/>
      <c r="U177" s="22"/>
    </row>
    <row r="178" spans="1:21" s="23" customFormat="1" ht="13.8" x14ac:dyDescent="0.3">
      <c r="A178" s="22"/>
      <c r="B178" s="22"/>
      <c r="C178" s="22"/>
      <c r="D178" s="22"/>
      <c r="E178" s="22"/>
      <c r="F178" s="22"/>
      <c r="G178" s="22"/>
      <c r="H178" s="22"/>
      <c r="I178" s="22"/>
      <c r="J178" s="22"/>
      <c r="K178" s="22"/>
      <c r="L178" s="22"/>
      <c r="M178" s="22"/>
      <c r="N178" s="22"/>
      <c r="O178" s="22"/>
      <c r="P178" s="22"/>
      <c r="Q178" s="22"/>
      <c r="R178" s="22"/>
      <c r="S178" s="22"/>
      <c r="T178" s="22"/>
      <c r="U178" s="22"/>
    </row>
    <row r="179" spans="1:21" s="23" customFormat="1" ht="13.8" x14ac:dyDescent="0.3">
      <c r="A179" s="22"/>
      <c r="B179" s="22"/>
      <c r="C179" s="22"/>
      <c r="D179" s="22"/>
      <c r="E179" s="22"/>
      <c r="F179" s="22"/>
      <c r="G179" s="22"/>
      <c r="H179" s="22"/>
      <c r="I179" s="22"/>
      <c r="J179" s="22"/>
      <c r="K179" s="22"/>
      <c r="L179" s="22"/>
      <c r="M179" s="22"/>
      <c r="N179" s="22"/>
      <c r="O179" s="22"/>
      <c r="P179" s="22"/>
      <c r="Q179" s="22"/>
      <c r="R179" s="22"/>
      <c r="S179" s="22"/>
      <c r="T179" s="22"/>
      <c r="U179" s="22"/>
    </row>
    <row r="180" spans="1:21" s="23" customFormat="1" ht="13.8" x14ac:dyDescent="0.3">
      <c r="A180" s="22"/>
      <c r="B180" s="22"/>
      <c r="C180" s="22"/>
      <c r="D180" s="22"/>
      <c r="E180" s="22"/>
      <c r="F180" s="22"/>
      <c r="G180" s="22"/>
      <c r="H180" s="22"/>
      <c r="I180" s="22"/>
      <c r="J180" s="22"/>
      <c r="K180" s="22"/>
      <c r="L180" s="22"/>
      <c r="M180" s="22"/>
      <c r="N180" s="22"/>
      <c r="O180" s="22"/>
      <c r="P180" s="22"/>
      <c r="Q180" s="22"/>
      <c r="R180" s="22"/>
      <c r="S180" s="22"/>
      <c r="T180" s="22"/>
      <c r="U180" s="22"/>
    </row>
    <row r="181" spans="1:21" s="23" customFormat="1" ht="13.8" x14ac:dyDescent="0.3">
      <c r="A181" s="22"/>
      <c r="B181" s="22"/>
      <c r="C181" s="22"/>
      <c r="D181" s="22"/>
      <c r="E181" s="22"/>
      <c r="F181" s="22"/>
      <c r="G181" s="22"/>
      <c r="H181" s="22"/>
      <c r="I181" s="22"/>
      <c r="J181" s="22"/>
      <c r="K181" s="22"/>
      <c r="L181" s="22"/>
      <c r="M181" s="22"/>
      <c r="N181" s="22"/>
      <c r="O181" s="22"/>
      <c r="P181" s="22"/>
      <c r="Q181" s="22"/>
      <c r="R181" s="22"/>
      <c r="S181" s="22"/>
      <c r="T181" s="22"/>
      <c r="U181" s="22"/>
    </row>
    <row r="182" spans="1:21" s="23" customFormat="1" ht="13.8" x14ac:dyDescent="0.3">
      <c r="A182" s="22"/>
      <c r="B182" s="22"/>
      <c r="C182" s="22"/>
      <c r="D182" s="22"/>
      <c r="E182" s="22"/>
      <c r="F182" s="22"/>
      <c r="G182" s="22"/>
      <c r="H182" s="22"/>
      <c r="I182" s="22"/>
      <c r="J182" s="22"/>
      <c r="K182" s="22"/>
      <c r="L182" s="22"/>
      <c r="M182" s="22"/>
      <c r="N182" s="22"/>
      <c r="O182" s="22"/>
      <c r="P182" s="22"/>
      <c r="Q182" s="22"/>
      <c r="R182" s="22"/>
      <c r="S182" s="22"/>
      <c r="T182" s="22"/>
      <c r="U182" s="22"/>
    </row>
    <row r="183" spans="1:21" s="23" customFormat="1" ht="13.8" x14ac:dyDescent="0.3">
      <c r="A183" s="22"/>
      <c r="B183" s="22"/>
      <c r="C183" s="22"/>
      <c r="D183" s="22"/>
      <c r="E183" s="22"/>
      <c r="F183" s="22"/>
      <c r="G183" s="22"/>
      <c r="H183" s="22"/>
      <c r="I183" s="22"/>
      <c r="J183" s="22"/>
      <c r="K183" s="22"/>
      <c r="L183" s="22"/>
      <c r="M183" s="22"/>
      <c r="N183" s="22"/>
      <c r="O183" s="22"/>
      <c r="P183" s="22"/>
      <c r="Q183" s="22"/>
      <c r="R183" s="22"/>
      <c r="S183" s="22"/>
      <c r="T183" s="22"/>
      <c r="U183" s="22"/>
    </row>
    <row r="184" spans="1:21" s="23" customFormat="1" ht="13.8" x14ac:dyDescent="0.3">
      <c r="A184" s="22"/>
      <c r="B184" s="22"/>
      <c r="C184" s="22"/>
      <c r="D184" s="22"/>
      <c r="E184" s="22"/>
      <c r="F184" s="22"/>
      <c r="G184" s="22"/>
      <c r="H184" s="22"/>
      <c r="I184" s="22"/>
      <c r="J184" s="22"/>
      <c r="K184" s="22"/>
      <c r="L184" s="22"/>
      <c r="M184" s="22"/>
      <c r="N184" s="22"/>
      <c r="O184" s="22"/>
      <c r="P184" s="22"/>
      <c r="Q184" s="22"/>
      <c r="R184" s="22"/>
      <c r="S184" s="22"/>
      <c r="T184" s="22"/>
      <c r="U184" s="22"/>
    </row>
    <row r="185" spans="1:21" ht="13.2" x14ac:dyDescent="0.25">
      <c r="A185" s="1"/>
      <c r="B185" s="1"/>
      <c r="C185" s="1"/>
      <c r="D185" s="1"/>
      <c r="E185" s="1"/>
      <c r="F185" s="1"/>
      <c r="G185" s="1"/>
      <c r="H185" s="1"/>
      <c r="I185" s="1"/>
      <c r="J185" s="1"/>
      <c r="K185" s="1"/>
      <c r="L185" s="1"/>
      <c r="M185" s="1"/>
      <c r="N185" s="1"/>
      <c r="O185" s="1"/>
      <c r="P185" s="1"/>
      <c r="Q185" s="1"/>
      <c r="R185" s="1"/>
      <c r="S185" s="1"/>
      <c r="T185" s="1"/>
      <c r="U185" s="1"/>
    </row>
    <row r="186" spans="1:21" ht="13.2" x14ac:dyDescent="0.25">
      <c r="A186" s="1"/>
      <c r="B186" s="1"/>
      <c r="C186" s="1"/>
      <c r="D186" s="1"/>
      <c r="E186" s="1"/>
      <c r="F186" s="1"/>
      <c r="G186" s="1"/>
      <c r="H186" s="1"/>
      <c r="I186" s="1"/>
      <c r="J186" s="1"/>
      <c r="K186" s="1"/>
      <c r="L186" s="1"/>
      <c r="M186" s="1"/>
      <c r="N186" s="1"/>
      <c r="O186" s="1"/>
      <c r="P186" s="1"/>
      <c r="Q186" s="1"/>
      <c r="R186" s="1"/>
      <c r="S186" s="1"/>
      <c r="T186" s="1"/>
      <c r="U186" s="1"/>
    </row>
    <row r="187" spans="1:21" ht="13.2" x14ac:dyDescent="0.25">
      <c r="A187" s="1"/>
      <c r="B187" s="1"/>
      <c r="C187" s="1"/>
      <c r="D187" s="1"/>
      <c r="E187" s="1"/>
      <c r="F187" s="1"/>
      <c r="G187" s="1"/>
      <c r="H187" s="1"/>
      <c r="I187" s="1"/>
      <c r="J187" s="1"/>
      <c r="K187" s="1"/>
      <c r="L187" s="1"/>
      <c r="M187" s="1"/>
      <c r="N187" s="1"/>
      <c r="O187" s="1"/>
      <c r="P187" s="1"/>
      <c r="Q187" s="1"/>
      <c r="R187" s="1"/>
      <c r="S187" s="1"/>
      <c r="T187" s="1"/>
      <c r="U187" s="1"/>
    </row>
    <row r="188" spans="1:21" ht="13.2" x14ac:dyDescent="0.25">
      <c r="A188" s="1"/>
      <c r="B188" s="1"/>
      <c r="C188" s="1"/>
      <c r="D188" s="1"/>
      <c r="E188" s="1"/>
      <c r="F188" s="1"/>
      <c r="G188" s="1"/>
      <c r="H188" s="1"/>
      <c r="I188" s="1"/>
      <c r="J188" s="1"/>
      <c r="K188" s="1"/>
      <c r="L188" s="1"/>
      <c r="M188" s="1"/>
      <c r="N188" s="1"/>
      <c r="O188" s="1"/>
      <c r="P188" s="1"/>
      <c r="Q188" s="1"/>
      <c r="R188" s="1"/>
      <c r="S188" s="1"/>
      <c r="T188" s="1"/>
      <c r="U188" s="1"/>
    </row>
    <row r="189" spans="1:21" ht="13.2" x14ac:dyDescent="0.25">
      <c r="A189" s="1"/>
      <c r="B189" s="1"/>
      <c r="C189" s="1"/>
      <c r="D189" s="1"/>
      <c r="E189" s="1"/>
      <c r="F189" s="1"/>
      <c r="G189" s="1"/>
      <c r="H189" s="1"/>
      <c r="I189" s="1"/>
      <c r="J189" s="1"/>
      <c r="K189" s="1"/>
      <c r="L189" s="1"/>
      <c r="M189" s="1"/>
      <c r="N189" s="1"/>
      <c r="O189" s="1"/>
      <c r="P189" s="1"/>
      <c r="Q189" s="1"/>
      <c r="R189" s="1"/>
      <c r="S189" s="1"/>
      <c r="T189" s="1"/>
      <c r="U189" s="1"/>
    </row>
    <row r="190" spans="1:21" ht="13.2" x14ac:dyDescent="0.25">
      <c r="A190" s="1"/>
      <c r="B190" s="1"/>
      <c r="C190" s="1"/>
      <c r="D190" s="1"/>
      <c r="E190" s="1"/>
      <c r="F190" s="1"/>
      <c r="G190" s="1"/>
      <c r="H190" s="1"/>
      <c r="I190" s="1"/>
      <c r="J190" s="1"/>
      <c r="K190" s="1"/>
      <c r="L190" s="1"/>
      <c r="M190" s="1"/>
      <c r="N190" s="1"/>
      <c r="O190" s="1"/>
      <c r="P190" s="1"/>
      <c r="Q190" s="1"/>
      <c r="R190" s="1"/>
      <c r="S190" s="1"/>
      <c r="T190" s="1"/>
      <c r="U190" s="1"/>
    </row>
    <row r="191" spans="1:21" ht="13.2" x14ac:dyDescent="0.25">
      <c r="A191" s="1"/>
      <c r="B191" s="1"/>
      <c r="C191" s="1"/>
      <c r="D191" s="1"/>
      <c r="E191" s="1"/>
      <c r="F191" s="1"/>
      <c r="G191" s="1"/>
      <c r="H191" s="1"/>
      <c r="I191" s="1"/>
      <c r="J191" s="1"/>
      <c r="K191" s="1"/>
      <c r="L191" s="1"/>
      <c r="M191" s="1"/>
      <c r="N191" s="1"/>
      <c r="O191" s="1"/>
      <c r="P191" s="1"/>
      <c r="Q191" s="1"/>
      <c r="R191" s="1"/>
      <c r="S191" s="1"/>
      <c r="T191" s="1"/>
      <c r="U191" s="1"/>
    </row>
    <row r="192" spans="1:21" ht="13.2" x14ac:dyDescent="0.25">
      <c r="A192" s="1"/>
      <c r="B192" s="1"/>
      <c r="C192" s="1"/>
      <c r="D192" s="1"/>
      <c r="E192" s="1"/>
      <c r="F192" s="1"/>
      <c r="G192" s="1"/>
      <c r="H192" s="1"/>
      <c r="I192" s="1"/>
      <c r="J192" s="1"/>
      <c r="K192" s="1"/>
      <c r="L192" s="1"/>
      <c r="M192" s="1"/>
      <c r="N192" s="1"/>
      <c r="O192" s="1"/>
      <c r="P192" s="1"/>
      <c r="Q192" s="1"/>
      <c r="R192" s="1"/>
      <c r="S192" s="1"/>
      <c r="T192" s="1"/>
      <c r="U192" s="1"/>
    </row>
    <row r="193" spans="1:21" ht="13.2" x14ac:dyDescent="0.25">
      <c r="A193" s="1"/>
      <c r="B193" s="1"/>
      <c r="C193" s="1"/>
      <c r="D193" s="1"/>
      <c r="E193" s="1"/>
      <c r="F193" s="1"/>
      <c r="G193" s="1"/>
      <c r="H193" s="1"/>
      <c r="I193" s="1"/>
      <c r="J193" s="1"/>
      <c r="K193" s="1"/>
      <c r="L193" s="1"/>
      <c r="M193" s="1"/>
      <c r="N193" s="1"/>
      <c r="O193" s="1"/>
      <c r="P193" s="1"/>
      <c r="Q193" s="1"/>
      <c r="R193" s="1"/>
      <c r="S193" s="1"/>
      <c r="T193" s="1"/>
      <c r="U193" s="1"/>
    </row>
    <row r="194" spans="1:21" ht="13.2" x14ac:dyDescent="0.25">
      <c r="A194" s="1"/>
      <c r="B194" s="1"/>
      <c r="C194" s="1"/>
      <c r="D194" s="1"/>
      <c r="E194" s="1"/>
      <c r="F194" s="1"/>
      <c r="G194" s="1"/>
      <c r="H194" s="1"/>
      <c r="I194" s="1"/>
      <c r="J194" s="1"/>
      <c r="K194" s="1"/>
      <c r="L194" s="1"/>
      <c r="M194" s="1"/>
      <c r="N194" s="1"/>
      <c r="O194" s="1"/>
      <c r="P194" s="1"/>
      <c r="Q194" s="1"/>
      <c r="R194" s="1"/>
      <c r="S194" s="1"/>
      <c r="T194" s="1"/>
      <c r="U194" s="1"/>
    </row>
    <row r="195" spans="1:21" ht="13.2" x14ac:dyDescent="0.25">
      <c r="A195" s="1"/>
      <c r="B195" s="1"/>
      <c r="C195" s="1"/>
      <c r="D195" s="1"/>
      <c r="E195" s="1"/>
      <c r="F195" s="1"/>
      <c r="G195" s="1"/>
      <c r="H195" s="1"/>
      <c r="I195" s="1"/>
      <c r="J195" s="1"/>
      <c r="K195" s="1"/>
      <c r="L195" s="1"/>
      <c r="M195" s="1"/>
      <c r="N195" s="1"/>
      <c r="O195" s="1"/>
      <c r="P195" s="1"/>
      <c r="Q195" s="1"/>
      <c r="R195" s="1"/>
      <c r="S195" s="1"/>
      <c r="T195" s="1"/>
      <c r="U195" s="1"/>
    </row>
    <row r="196" spans="1:21" ht="13.2" x14ac:dyDescent="0.25">
      <c r="A196" s="1"/>
      <c r="B196" s="1"/>
      <c r="C196" s="1"/>
      <c r="D196" s="1"/>
      <c r="E196" s="1"/>
      <c r="F196" s="1"/>
      <c r="G196" s="1"/>
      <c r="H196" s="1"/>
      <c r="I196" s="1"/>
      <c r="J196" s="1"/>
      <c r="K196" s="1"/>
      <c r="L196" s="1"/>
      <c r="M196" s="1"/>
      <c r="N196" s="1"/>
      <c r="O196" s="1"/>
      <c r="P196" s="1"/>
      <c r="Q196" s="1"/>
      <c r="R196" s="1"/>
      <c r="S196" s="1"/>
      <c r="T196" s="1"/>
      <c r="U196" s="1"/>
    </row>
    <row r="197" spans="1:21" ht="13.2" x14ac:dyDescent="0.25">
      <c r="A197" s="1"/>
      <c r="B197" s="1"/>
      <c r="C197" s="1"/>
      <c r="D197" s="1"/>
      <c r="E197" s="1"/>
      <c r="F197" s="1"/>
      <c r="G197" s="1"/>
      <c r="H197" s="1"/>
      <c r="I197" s="1"/>
      <c r="J197" s="1"/>
      <c r="K197" s="1"/>
      <c r="L197" s="1"/>
      <c r="M197" s="1"/>
      <c r="N197" s="1"/>
      <c r="O197" s="1"/>
      <c r="P197" s="1"/>
      <c r="Q197" s="1"/>
      <c r="R197" s="1"/>
      <c r="S197" s="1"/>
      <c r="T197" s="1"/>
      <c r="U197" s="1"/>
    </row>
    <row r="198" spans="1:21" ht="13.2" x14ac:dyDescent="0.25">
      <c r="A198" s="1"/>
      <c r="B198" s="1"/>
      <c r="C198" s="1"/>
      <c r="D198" s="1"/>
      <c r="E198" s="1"/>
      <c r="F198" s="1"/>
      <c r="G198" s="1"/>
      <c r="H198" s="1"/>
      <c r="I198" s="1"/>
      <c r="J198" s="1"/>
      <c r="K198" s="1"/>
      <c r="L198" s="1"/>
      <c r="M198" s="1"/>
      <c r="N198" s="1"/>
      <c r="O198" s="1"/>
      <c r="P198" s="1"/>
      <c r="Q198" s="1"/>
      <c r="R198" s="1"/>
      <c r="S198" s="1"/>
      <c r="T198" s="1"/>
      <c r="U198" s="1"/>
    </row>
    <row r="199" spans="1:21" ht="13.2" x14ac:dyDescent="0.25">
      <c r="A199" s="1"/>
      <c r="B199" s="1"/>
      <c r="C199" s="1"/>
      <c r="D199" s="1"/>
      <c r="E199" s="1"/>
      <c r="F199" s="1"/>
      <c r="G199" s="1"/>
      <c r="H199" s="1"/>
      <c r="I199" s="1"/>
      <c r="J199" s="1"/>
      <c r="K199" s="1"/>
      <c r="L199" s="1"/>
      <c r="M199" s="1"/>
      <c r="N199" s="1"/>
      <c r="O199" s="1"/>
      <c r="P199" s="1"/>
      <c r="Q199" s="1"/>
      <c r="R199" s="1"/>
      <c r="S199" s="1"/>
      <c r="T199" s="1"/>
      <c r="U199" s="1"/>
    </row>
    <row r="200" spans="1:21" ht="13.2" x14ac:dyDescent="0.25">
      <c r="A200" s="1"/>
      <c r="B200" s="1"/>
      <c r="C200" s="1"/>
      <c r="D200" s="1"/>
      <c r="E200" s="1"/>
      <c r="F200" s="1"/>
      <c r="G200" s="1"/>
      <c r="H200" s="1"/>
      <c r="I200" s="1"/>
      <c r="J200" s="1"/>
      <c r="K200" s="1"/>
      <c r="L200" s="1"/>
      <c r="M200" s="1"/>
      <c r="N200" s="1"/>
      <c r="O200" s="1"/>
      <c r="P200" s="1"/>
      <c r="Q200" s="1"/>
      <c r="R200" s="1"/>
      <c r="S200" s="1"/>
      <c r="T200" s="1"/>
      <c r="U200" s="1"/>
    </row>
    <row r="201" spans="1:21" ht="13.2" x14ac:dyDescent="0.25">
      <c r="A201" s="1"/>
      <c r="B201" s="1"/>
      <c r="C201" s="1"/>
      <c r="D201" s="1"/>
      <c r="E201" s="1"/>
      <c r="F201" s="1"/>
      <c r="G201" s="1"/>
      <c r="H201" s="1"/>
      <c r="I201" s="1"/>
      <c r="J201" s="1"/>
      <c r="K201" s="1"/>
      <c r="L201" s="1"/>
      <c r="M201" s="1"/>
      <c r="N201" s="1"/>
      <c r="O201" s="1"/>
      <c r="P201" s="1"/>
      <c r="Q201" s="1"/>
      <c r="R201" s="1"/>
      <c r="S201" s="1"/>
      <c r="T201" s="1"/>
      <c r="U201" s="1"/>
    </row>
    <row r="202" spans="1:21" ht="13.2" x14ac:dyDescent="0.25">
      <c r="A202" s="1"/>
      <c r="B202" s="1"/>
      <c r="C202" s="1"/>
      <c r="D202" s="1"/>
      <c r="E202" s="1"/>
      <c r="F202" s="1"/>
      <c r="G202" s="1"/>
      <c r="H202" s="1"/>
      <c r="I202" s="1"/>
      <c r="J202" s="1"/>
      <c r="K202" s="1"/>
      <c r="L202" s="1"/>
      <c r="M202" s="1"/>
      <c r="N202" s="1"/>
      <c r="O202" s="1"/>
      <c r="P202" s="1"/>
      <c r="Q202" s="1"/>
      <c r="R202" s="1"/>
      <c r="S202" s="1"/>
      <c r="T202" s="1"/>
      <c r="U202" s="1"/>
    </row>
    <row r="203" spans="1:21" ht="13.2" x14ac:dyDescent="0.25">
      <c r="A203" s="1"/>
      <c r="B203" s="1"/>
      <c r="C203" s="1"/>
      <c r="D203" s="1"/>
      <c r="E203" s="1"/>
      <c r="F203" s="1"/>
      <c r="G203" s="1"/>
      <c r="H203" s="1"/>
      <c r="I203" s="1"/>
      <c r="J203" s="1"/>
      <c r="K203" s="1"/>
      <c r="L203" s="1"/>
      <c r="M203" s="1"/>
      <c r="N203" s="1"/>
      <c r="O203" s="1"/>
      <c r="P203" s="1"/>
      <c r="Q203" s="1"/>
      <c r="R203" s="1"/>
      <c r="S203" s="1"/>
      <c r="T203" s="1"/>
      <c r="U203" s="1"/>
    </row>
    <row r="204" spans="1:21" ht="13.2" x14ac:dyDescent="0.25">
      <c r="A204" s="1"/>
      <c r="B204" s="1"/>
      <c r="C204" s="1"/>
      <c r="D204" s="1"/>
      <c r="E204" s="1"/>
      <c r="F204" s="1"/>
      <c r="G204" s="1"/>
      <c r="H204" s="1"/>
      <c r="I204" s="1"/>
      <c r="J204" s="1"/>
      <c r="K204" s="1"/>
      <c r="L204" s="1"/>
      <c r="M204" s="1"/>
      <c r="N204" s="1"/>
      <c r="O204" s="1"/>
      <c r="P204" s="1"/>
      <c r="Q204" s="1"/>
      <c r="R204" s="1"/>
      <c r="S204" s="1"/>
      <c r="T204" s="1"/>
      <c r="U204" s="1"/>
    </row>
    <row r="205" spans="1:21" ht="13.2" x14ac:dyDescent="0.25">
      <c r="A205" s="1"/>
      <c r="B205" s="1"/>
      <c r="C205" s="1"/>
      <c r="D205" s="1"/>
      <c r="E205" s="1"/>
      <c r="F205" s="1"/>
      <c r="G205" s="1"/>
      <c r="H205" s="1"/>
      <c r="I205" s="1"/>
      <c r="J205" s="1"/>
      <c r="K205" s="1"/>
      <c r="L205" s="1"/>
      <c r="M205" s="1"/>
      <c r="N205" s="1"/>
      <c r="O205" s="1"/>
      <c r="P205" s="1"/>
      <c r="Q205" s="1"/>
      <c r="R205" s="1"/>
      <c r="S205" s="1"/>
      <c r="T205" s="1"/>
      <c r="U205" s="1"/>
    </row>
    <row r="206" spans="1:21" ht="13.2" x14ac:dyDescent="0.25">
      <c r="A206" s="1"/>
      <c r="B206" s="1"/>
      <c r="C206" s="1"/>
      <c r="D206" s="1"/>
      <c r="E206" s="1"/>
      <c r="F206" s="1"/>
      <c r="G206" s="1"/>
      <c r="H206" s="1"/>
      <c r="I206" s="1"/>
      <c r="J206" s="1"/>
      <c r="K206" s="1"/>
      <c r="L206" s="1"/>
      <c r="M206" s="1"/>
      <c r="N206" s="1"/>
      <c r="O206" s="1"/>
      <c r="P206" s="1"/>
      <c r="Q206" s="1"/>
      <c r="R206" s="1"/>
      <c r="S206" s="1"/>
      <c r="T206" s="1"/>
      <c r="U206" s="1"/>
    </row>
    <row r="207" spans="1:21" ht="13.2" x14ac:dyDescent="0.25">
      <c r="A207" s="1"/>
      <c r="B207" s="1"/>
      <c r="C207" s="1"/>
      <c r="D207" s="1"/>
      <c r="E207" s="1"/>
      <c r="F207" s="1"/>
      <c r="G207" s="1"/>
      <c r="H207" s="1"/>
      <c r="I207" s="1"/>
      <c r="J207" s="1"/>
      <c r="K207" s="1"/>
      <c r="L207" s="1"/>
      <c r="M207" s="1"/>
      <c r="N207" s="1"/>
      <c r="O207" s="1"/>
      <c r="P207" s="1"/>
      <c r="Q207" s="1"/>
      <c r="R207" s="1"/>
      <c r="S207" s="1"/>
      <c r="T207" s="1"/>
      <c r="U207" s="1"/>
    </row>
    <row r="208" spans="1:21" ht="13.2" x14ac:dyDescent="0.25">
      <c r="A208" s="1"/>
      <c r="B208" s="1"/>
      <c r="C208" s="1"/>
      <c r="D208" s="1"/>
      <c r="E208" s="1"/>
      <c r="F208" s="1"/>
      <c r="G208" s="1"/>
      <c r="H208" s="1"/>
      <c r="I208" s="1"/>
      <c r="J208" s="1"/>
      <c r="K208" s="1"/>
      <c r="L208" s="1"/>
      <c r="M208" s="1"/>
      <c r="N208" s="1"/>
      <c r="O208" s="1"/>
      <c r="P208" s="1"/>
      <c r="Q208" s="1"/>
      <c r="R208" s="1"/>
      <c r="S208" s="1"/>
      <c r="T208" s="1"/>
      <c r="U208" s="1"/>
    </row>
    <row r="209" spans="1:21" ht="13.2" x14ac:dyDescent="0.25">
      <c r="A209" s="1"/>
      <c r="B209" s="1"/>
      <c r="C209" s="1"/>
      <c r="D209" s="1"/>
      <c r="E209" s="1"/>
      <c r="F209" s="1"/>
      <c r="G209" s="1"/>
      <c r="H209" s="1"/>
      <c r="I209" s="1"/>
      <c r="J209" s="1"/>
      <c r="K209" s="1"/>
      <c r="L209" s="1"/>
      <c r="M209" s="1"/>
      <c r="N209" s="1"/>
      <c r="O209" s="1"/>
      <c r="P209" s="1"/>
      <c r="Q209" s="1"/>
      <c r="R209" s="1"/>
      <c r="S209" s="1"/>
      <c r="T209" s="1"/>
      <c r="U209" s="1"/>
    </row>
    <row r="210" spans="1:21" ht="13.2" x14ac:dyDescent="0.25">
      <c r="A210" s="1"/>
      <c r="B210" s="1"/>
      <c r="C210" s="1"/>
      <c r="D210" s="1"/>
      <c r="E210" s="1"/>
      <c r="F210" s="1"/>
      <c r="G210" s="1"/>
      <c r="H210" s="1"/>
      <c r="I210" s="1"/>
      <c r="J210" s="1"/>
      <c r="K210" s="1"/>
      <c r="L210" s="1"/>
      <c r="M210" s="1"/>
      <c r="N210" s="1"/>
      <c r="O210" s="1"/>
      <c r="P210" s="1"/>
      <c r="Q210" s="1"/>
      <c r="R210" s="1"/>
      <c r="S210" s="1"/>
      <c r="T210" s="1"/>
      <c r="U210" s="1"/>
    </row>
    <row r="211" spans="1:21" ht="13.2" x14ac:dyDescent="0.25">
      <c r="A211" s="1"/>
      <c r="B211" s="1"/>
      <c r="C211" s="1"/>
      <c r="D211" s="1"/>
      <c r="E211" s="1"/>
      <c r="F211" s="1"/>
      <c r="G211" s="1"/>
      <c r="H211" s="1"/>
      <c r="I211" s="1"/>
      <c r="J211" s="1"/>
      <c r="K211" s="1"/>
      <c r="L211" s="1"/>
      <c r="M211" s="1"/>
      <c r="N211" s="1"/>
      <c r="O211" s="1"/>
      <c r="P211" s="1"/>
      <c r="Q211" s="1"/>
      <c r="R211" s="1"/>
      <c r="S211" s="1"/>
      <c r="T211" s="1"/>
      <c r="U211" s="1"/>
    </row>
    <row r="212" spans="1:21" ht="13.2" x14ac:dyDescent="0.25">
      <c r="A212" s="1"/>
      <c r="B212" s="1"/>
      <c r="C212" s="1"/>
      <c r="D212" s="1"/>
      <c r="E212" s="1"/>
      <c r="F212" s="1"/>
      <c r="G212" s="1"/>
      <c r="H212" s="1"/>
      <c r="I212" s="1"/>
      <c r="J212" s="1"/>
      <c r="K212" s="1"/>
      <c r="L212" s="1"/>
      <c r="M212" s="1"/>
      <c r="N212" s="1"/>
      <c r="O212" s="1"/>
      <c r="P212" s="1"/>
      <c r="Q212" s="1"/>
      <c r="R212" s="1"/>
      <c r="S212" s="1"/>
      <c r="T212" s="1"/>
      <c r="U212" s="1"/>
    </row>
    <row r="213" spans="1:21" ht="13.2" x14ac:dyDescent="0.25">
      <c r="A213" s="1"/>
      <c r="B213" s="1"/>
      <c r="C213" s="1"/>
      <c r="D213" s="1"/>
      <c r="E213" s="1"/>
      <c r="F213" s="1"/>
      <c r="G213" s="1"/>
      <c r="H213" s="1"/>
      <c r="I213" s="1"/>
      <c r="J213" s="1"/>
      <c r="K213" s="1"/>
      <c r="L213" s="1"/>
      <c r="M213" s="1"/>
      <c r="N213" s="1"/>
      <c r="O213" s="1"/>
      <c r="P213" s="1"/>
      <c r="Q213" s="1"/>
      <c r="R213" s="1"/>
      <c r="S213" s="1"/>
      <c r="T213" s="1"/>
      <c r="U213" s="1"/>
    </row>
    <row r="214" spans="1:21" ht="13.2" x14ac:dyDescent="0.25">
      <c r="A214" s="1"/>
      <c r="B214" s="1"/>
      <c r="C214" s="1"/>
      <c r="D214" s="1"/>
      <c r="E214" s="1"/>
      <c r="F214" s="1"/>
      <c r="G214" s="1"/>
      <c r="H214" s="1"/>
      <c r="I214" s="1"/>
      <c r="J214" s="1"/>
      <c r="K214" s="1"/>
      <c r="L214" s="1"/>
      <c r="M214" s="1"/>
      <c r="N214" s="1"/>
      <c r="O214" s="1"/>
      <c r="P214" s="1"/>
      <c r="Q214" s="1"/>
      <c r="R214" s="1"/>
      <c r="S214" s="1"/>
      <c r="T214" s="1"/>
      <c r="U214" s="1"/>
    </row>
    <row r="215" spans="1:21" ht="13.2" x14ac:dyDescent="0.25">
      <c r="A215" s="1"/>
      <c r="B215" s="1"/>
      <c r="C215" s="1"/>
      <c r="D215" s="1"/>
      <c r="E215" s="1"/>
      <c r="F215" s="1"/>
      <c r="G215" s="1"/>
      <c r="H215" s="1"/>
      <c r="I215" s="1"/>
      <c r="J215" s="1"/>
      <c r="K215" s="1"/>
      <c r="L215" s="1"/>
      <c r="M215" s="1"/>
      <c r="N215" s="1"/>
      <c r="O215" s="1"/>
      <c r="P215" s="1"/>
      <c r="Q215" s="1"/>
      <c r="R215" s="1"/>
      <c r="S215" s="1"/>
      <c r="T215" s="1"/>
      <c r="U215" s="1"/>
    </row>
    <row r="216" spans="1:21" ht="13.2" x14ac:dyDescent="0.25">
      <c r="A216" s="1"/>
      <c r="B216" s="1"/>
      <c r="C216" s="1"/>
      <c r="D216" s="1"/>
      <c r="E216" s="1"/>
      <c r="F216" s="1"/>
      <c r="G216" s="1"/>
      <c r="H216" s="1"/>
      <c r="I216" s="1"/>
      <c r="J216" s="1"/>
      <c r="K216" s="1"/>
      <c r="L216" s="1"/>
      <c r="M216" s="1"/>
      <c r="N216" s="1"/>
      <c r="O216" s="1"/>
      <c r="P216" s="1"/>
      <c r="Q216" s="1"/>
      <c r="R216" s="1"/>
      <c r="S216" s="1"/>
      <c r="T216" s="1"/>
      <c r="U216" s="1"/>
    </row>
    <row r="217" spans="1:21" ht="13.2" x14ac:dyDescent="0.25">
      <c r="A217" s="1"/>
      <c r="B217" s="1"/>
      <c r="C217" s="1"/>
      <c r="D217" s="1"/>
      <c r="E217" s="1"/>
      <c r="F217" s="1"/>
      <c r="G217" s="1"/>
      <c r="H217" s="1"/>
      <c r="I217" s="1"/>
      <c r="J217" s="1"/>
      <c r="K217" s="1"/>
      <c r="L217" s="1"/>
      <c r="M217" s="1"/>
      <c r="N217" s="1"/>
      <c r="O217" s="1"/>
      <c r="P217" s="1"/>
      <c r="Q217" s="1"/>
      <c r="R217" s="1"/>
      <c r="S217" s="1"/>
      <c r="T217" s="1"/>
      <c r="U217" s="1"/>
    </row>
    <row r="218" spans="1:21" ht="13.2" x14ac:dyDescent="0.25">
      <c r="A218" s="1"/>
      <c r="B218" s="1"/>
      <c r="C218" s="1"/>
      <c r="D218" s="1"/>
      <c r="E218" s="1"/>
      <c r="F218" s="1"/>
      <c r="G218" s="1"/>
      <c r="H218" s="1"/>
      <c r="I218" s="1"/>
      <c r="J218" s="1"/>
      <c r="K218" s="1"/>
      <c r="L218" s="1"/>
      <c r="M218" s="1"/>
      <c r="N218" s="1"/>
      <c r="O218" s="1"/>
      <c r="P218" s="1"/>
      <c r="Q218" s="1"/>
      <c r="R218" s="1"/>
      <c r="S218" s="1"/>
      <c r="T218" s="1"/>
      <c r="U218" s="1"/>
    </row>
    <row r="219" spans="1:21" ht="13.2" x14ac:dyDescent="0.25">
      <c r="A219" s="1"/>
      <c r="B219" s="1"/>
      <c r="C219" s="1"/>
      <c r="D219" s="1"/>
      <c r="E219" s="1"/>
      <c r="F219" s="1"/>
      <c r="G219" s="1"/>
      <c r="H219" s="1"/>
      <c r="I219" s="1"/>
      <c r="J219" s="1"/>
      <c r="K219" s="1"/>
      <c r="L219" s="1"/>
      <c r="M219" s="1"/>
      <c r="N219" s="1"/>
      <c r="O219" s="1"/>
      <c r="P219" s="1"/>
      <c r="Q219" s="1"/>
      <c r="R219" s="1"/>
      <c r="S219" s="1"/>
      <c r="T219" s="1"/>
      <c r="U219" s="1"/>
    </row>
    <row r="220" spans="1:21" ht="13.2" x14ac:dyDescent="0.25">
      <c r="A220" s="1"/>
      <c r="B220" s="1"/>
      <c r="C220" s="1"/>
      <c r="D220" s="1"/>
      <c r="E220" s="1"/>
      <c r="F220" s="1"/>
      <c r="G220" s="1"/>
      <c r="H220" s="1"/>
      <c r="I220" s="1"/>
      <c r="J220" s="1"/>
      <c r="K220" s="1"/>
      <c r="L220" s="1"/>
      <c r="M220" s="1"/>
      <c r="N220" s="1"/>
      <c r="O220" s="1"/>
      <c r="P220" s="1"/>
      <c r="Q220" s="1"/>
      <c r="R220" s="1"/>
      <c r="S220" s="1"/>
      <c r="T220" s="1"/>
      <c r="U220" s="1"/>
    </row>
    <row r="221" spans="1:21" ht="13.2" x14ac:dyDescent="0.25">
      <c r="A221" s="1"/>
      <c r="B221" s="1"/>
      <c r="C221" s="1"/>
      <c r="D221" s="1"/>
      <c r="E221" s="1"/>
      <c r="F221" s="1"/>
      <c r="G221" s="1"/>
      <c r="H221" s="1"/>
      <c r="I221" s="1"/>
      <c r="J221" s="1"/>
      <c r="K221" s="1"/>
      <c r="L221" s="1"/>
      <c r="M221" s="1"/>
      <c r="N221" s="1"/>
      <c r="O221" s="1"/>
      <c r="P221" s="1"/>
      <c r="Q221" s="1"/>
      <c r="R221" s="1"/>
      <c r="S221" s="1"/>
      <c r="T221" s="1"/>
      <c r="U221" s="1"/>
    </row>
    <row r="222" spans="1:21" ht="13.2" x14ac:dyDescent="0.25">
      <c r="A222" s="1"/>
      <c r="B222" s="1"/>
      <c r="C222" s="1"/>
      <c r="D222" s="1"/>
      <c r="E222" s="1"/>
      <c r="F222" s="1"/>
      <c r="G222" s="1"/>
      <c r="H222" s="1"/>
      <c r="I222" s="1"/>
      <c r="J222" s="1"/>
      <c r="K222" s="1"/>
      <c r="L222" s="1"/>
      <c r="M222" s="1"/>
      <c r="N222" s="1"/>
      <c r="O222" s="1"/>
      <c r="P222" s="1"/>
      <c r="Q222" s="1"/>
      <c r="R222" s="1"/>
      <c r="S222" s="1"/>
      <c r="T222" s="1"/>
      <c r="U222" s="1"/>
    </row>
    <row r="223" spans="1:21" ht="13.2" x14ac:dyDescent="0.25">
      <c r="A223" s="1"/>
      <c r="B223" s="1"/>
      <c r="C223" s="1"/>
      <c r="D223" s="1"/>
      <c r="E223" s="1"/>
      <c r="F223" s="1"/>
      <c r="G223" s="1"/>
      <c r="H223" s="1"/>
      <c r="I223" s="1"/>
      <c r="J223" s="1"/>
      <c r="K223" s="1"/>
      <c r="L223" s="1"/>
      <c r="M223" s="1"/>
      <c r="N223" s="1"/>
      <c r="O223" s="1"/>
      <c r="P223" s="1"/>
      <c r="Q223" s="1"/>
      <c r="R223" s="1"/>
      <c r="S223" s="1"/>
      <c r="T223" s="1"/>
      <c r="U223" s="1"/>
    </row>
    <row r="224" spans="1:21" ht="13.2" x14ac:dyDescent="0.25">
      <c r="A224" s="1"/>
      <c r="B224" s="1"/>
      <c r="C224" s="1"/>
      <c r="D224" s="1"/>
      <c r="E224" s="1"/>
      <c r="F224" s="1"/>
      <c r="G224" s="1"/>
      <c r="H224" s="1"/>
      <c r="I224" s="1"/>
      <c r="J224" s="1"/>
      <c r="K224" s="1"/>
      <c r="L224" s="1"/>
      <c r="M224" s="1"/>
      <c r="N224" s="1"/>
      <c r="O224" s="1"/>
      <c r="P224" s="1"/>
      <c r="Q224" s="1"/>
      <c r="R224" s="1"/>
      <c r="S224" s="1"/>
      <c r="T224" s="1"/>
      <c r="U224" s="1"/>
    </row>
    <row r="225" spans="1:21" ht="13.2" x14ac:dyDescent="0.25">
      <c r="A225" s="1"/>
      <c r="B225" s="1"/>
      <c r="C225" s="1"/>
      <c r="D225" s="1"/>
      <c r="E225" s="1"/>
      <c r="F225" s="1"/>
      <c r="G225" s="1"/>
      <c r="H225" s="1"/>
      <c r="I225" s="1"/>
      <c r="J225" s="1"/>
      <c r="K225" s="1"/>
      <c r="L225" s="1"/>
      <c r="M225" s="1"/>
      <c r="N225" s="1"/>
      <c r="O225" s="1"/>
      <c r="P225" s="1"/>
      <c r="Q225" s="1"/>
      <c r="R225" s="1"/>
      <c r="S225" s="1"/>
      <c r="T225" s="1"/>
      <c r="U225" s="1"/>
    </row>
    <row r="226" spans="1:21" ht="13.2" x14ac:dyDescent="0.25">
      <c r="A226" s="1"/>
      <c r="B226" s="1"/>
      <c r="C226" s="1"/>
      <c r="D226" s="1"/>
      <c r="E226" s="1"/>
      <c r="F226" s="1"/>
      <c r="G226" s="1"/>
      <c r="H226" s="1"/>
      <c r="I226" s="1"/>
      <c r="J226" s="1"/>
      <c r="K226" s="1"/>
      <c r="L226" s="1"/>
      <c r="M226" s="1"/>
      <c r="N226" s="1"/>
      <c r="O226" s="1"/>
      <c r="P226" s="1"/>
      <c r="Q226" s="1"/>
      <c r="R226" s="1"/>
      <c r="S226" s="1"/>
      <c r="T226" s="1"/>
      <c r="U226" s="1"/>
    </row>
    <row r="227" spans="1:21" ht="13.2" x14ac:dyDescent="0.25">
      <c r="A227" s="1"/>
      <c r="B227" s="1"/>
      <c r="C227" s="1"/>
      <c r="D227" s="1"/>
      <c r="E227" s="1"/>
      <c r="F227" s="1"/>
      <c r="G227" s="1"/>
      <c r="H227" s="1"/>
      <c r="I227" s="1"/>
      <c r="J227" s="1"/>
      <c r="K227" s="1"/>
      <c r="L227" s="1"/>
      <c r="M227" s="1"/>
      <c r="N227" s="1"/>
      <c r="O227" s="1"/>
      <c r="P227" s="1"/>
      <c r="Q227" s="1"/>
      <c r="R227" s="1"/>
      <c r="S227" s="1"/>
      <c r="T227" s="1"/>
      <c r="U227" s="1"/>
    </row>
    <row r="228" spans="1:21" ht="13.2" x14ac:dyDescent="0.25">
      <c r="A228" s="1"/>
      <c r="B228" s="1"/>
      <c r="C228" s="1"/>
      <c r="D228" s="1"/>
      <c r="E228" s="1"/>
      <c r="F228" s="1"/>
      <c r="G228" s="1"/>
      <c r="H228" s="1"/>
      <c r="I228" s="1"/>
      <c r="J228" s="1"/>
      <c r="K228" s="1"/>
      <c r="L228" s="1"/>
      <c r="M228" s="1"/>
      <c r="N228" s="1"/>
      <c r="O228" s="1"/>
      <c r="P228" s="1"/>
      <c r="Q228" s="1"/>
      <c r="R228" s="1"/>
      <c r="S228" s="1"/>
      <c r="T228" s="1"/>
      <c r="U228" s="1"/>
    </row>
    <row r="229" spans="1:21" ht="13.2" x14ac:dyDescent="0.25">
      <c r="A229" s="1"/>
      <c r="B229" s="1"/>
      <c r="C229" s="1"/>
      <c r="D229" s="1"/>
      <c r="E229" s="1"/>
      <c r="F229" s="1"/>
      <c r="G229" s="1"/>
      <c r="H229" s="1"/>
      <c r="I229" s="1"/>
      <c r="J229" s="1"/>
      <c r="K229" s="1"/>
      <c r="L229" s="1"/>
      <c r="M229" s="1"/>
      <c r="N229" s="1"/>
      <c r="O229" s="1"/>
      <c r="P229" s="1"/>
      <c r="Q229" s="1"/>
      <c r="R229" s="1"/>
      <c r="S229" s="1"/>
      <c r="T229" s="1"/>
      <c r="U229" s="1"/>
    </row>
    <row r="230" spans="1:21" ht="13.2" x14ac:dyDescent="0.25">
      <c r="A230" s="1"/>
      <c r="B230" s="1"/>
      <c r="C230" s="1"/>
      <c r="D230" s="1"/>
      <c r="E230" s="1"/>
      <c r="F230" s="1"/>
      <c r="G230" s="1"/>
      <c r="H230" s="1"/>
      <c r="I230" s="1"/>
      <c r="J230" s="1"/>
      <c r="K230" s="1"/>
      <c r="L230" s="1"/>
      <c r="M230" s="1"/>
      <c r="N230" s="1"/>
      <c r="O230" s="1"/>
      <c r="P230" s="1"/>
      <c r="Q230" s="1"/>
      <c r="R230" s="1"/>
      <c r="S230" s="1"/>
      <c r="T230" s="1"/>
      <c r="U230" s="1"/>
    </row>
    <row r="231" spans="1:21" ht="13.2" x14ac:dyDescent="0.25">
      <c r="A231" s="1"/>
      <c r="B231" s="1"/>
      <c r="C231" s="1"/>
      <c r="D231" s="1"/>
      <c r="E231" s="1"/>
      <c r="F231" s="1"/>
      <c r="G231" s="1"/>
      <c r="H231" s="1"/>
      <c r="I231" s="1"/>
      <c r="J231" s="1"/>
      <c r="K231" s="1"/>
      <c r="L231" s="1"/>
      <c r="M231" s="1"/>
      <c r="N231" s="1"/>
      <c r="O231" s="1"/>
      <c r="P231" s="1"/>
      <c r="Q231" s="1"/>
      <c r="R231" s="1"/>
      <c r="S231" s="1"/>
      <c r="T231" s="1"/>
      <c r="U231" s="1"/>
    </row>
    <row r="232" spans="1:21" ht="13.2" x14ac:dyDescent="0.25">
      <c r="A232" s="1"/>
      <c r="B232" s="1"/>
      <c r="C232" s="1"/>
      <c r="D232" s="1"/>
      <c r="E232" s="1"/>
      <c r="F232" s="1"/>
      <c r="G232" s="1"/>
      <c r="H232" s="1"/>
      <c r="I232" s="1"/>
      <c r="J232" s="1"/>
      <c r="K232" s="1"/>
      <c r="L232" s="1"/>
      <c r="M232" s="1"/>
      <c r="N232" s="1"/>
      <c r="O232" s="1"/>
      <c r="P232" s="1"/>
      <c r="Q232" s="1"/>
      <c r="R232" s="1"/>
      <c r="S232" s="1"/>
      <c r="T232" s="1"/>
      <c r="U232" s="1"/>
    </row>
    <row r="233" spans="1:21" ht="13.2" x14ac:dyDescent="0.25">
      <c r="A233" s="1"/>
      <c r="B233" s="1"/>
      <c r="C233" s="1"/>
      <c r="D233" s="1"/>
      <c r="E233" s="1"/>
      <c r="F233" s="1"/>
      <c r="G233" s="1"/>
      <c r="H233" s="1"/>
      <c r="I233" s="1"/>
      <c r="J233" s="1"/>
      <c r="K233" s="1"/>
      <c r="L233" s="1"/>
      <c r="M233" s="1"/>
      <c r="N233" s="1"/>
      <c r="O233" s="1"/>
      <c r="P233" s="1"/>
      <c r="Q233" s="1"/>
      <c r="R233" s="1"/>
      <c r="S233" s="1"/>
      <c r="T233" s="1"/>
      <c r="U233" s="1"/>
    </row>
    <row r="234" spans="1:21" ht="13.2" x14ac:dyDescent="0.25">
      <c r="A234" s="1"/>
      <c r="B234" s="1"/>
      <c r="C234" s="1"/>
      <c r="D234" s="1"/>
      <c r="E234" s="1"/>
      <c r="F234" s="1"/>
      <c r="G234" s="1"/>
      <c r="H234" s="1"/>
      <c r="I234" s="1"/>
      <c r="J234" s="1"/>
      <c r="K234" s="1"/>
      <c r="L234" s="1"/>
      <c r="M234" s="1"/>
      <c r="N234" s="1"/>
      <c r="O234" s="1"/>
      <c r="P234" s="1"/>
      <c r="Q234" s="1"/>
      <c r="R234" s="1"/>
      <c r="S234" s="1"/>
      <c r="T234" s="1"/>
      <c r="U234" s="1"/>
    </row>
    <row r="235" spans="1:21" ht="13.2" x14ac:dyDescent="0.25">
      <c r="A235" s="1"/>
      <c r="B235" s="1"/>
      <c r="C235" s="1"/>
      <c r="D235" s="1"/>
      <c r="E235" s="1"/>
      <c r="F235" s="1"/>
      <c r="G235" s="1"/>
      <c r="H235" s="1"/>
      <c r="I235" s="1"/>
      <c r="J235" s="1"/>
      <c r="K235" s="1"/>
      <c r="L235" s="1"/>
      <c r="M235" s="1"/>
      <c r="N235" s="1"/>
      <c r="O235" s="1"/>
      <c r="P235" s="1"/>
      <c r="Q235" s="1"/>
      <c r="R235" s="1"/>
      <c r="S235" s="1"/>
      <c r="T235" s="1"/>
      <c r="U235" s="1"/>
    </row>
    <row r="236" spans="1:21" ht="13.2" x14ac:dyDescent="0.25">
      <c r="A236" s="1"/>
      <c r="B236" s="1"/>
      <c r="C236" s="1"/>
      <c r="D236" s="1"/>
      <c r="E236" s="1"/>
      <c r="F236" s="1"/>
      <c r="G236" s="1"/>
      <c r="H236" s="1"/>
      <c r="I236" s="1"/>
      <c r="J236" s="1"/>
      <c r="K236" s="1"/>
      <c r="L236" s="1"/>
      <c r="M236" s="1"/>
      <c r="N236" s="1"/>
      <c r="O236" s="1"/>
      <c r="P236" s="1"/>
      <c r="Q236" s="1"/>
      <c r="R236" s="1"/>
      <c r="S236" s="1"/>
      <c r="T236" s="1"/>
      <c r="U236" s="1"/>
    </row>
    <row r="237" spans="1:21" ht="13.2" x14ac:dyDescent="0.25">
      <c r="A237" s="1"/>
      <c r="B237" s="1"/>
      <c r="C237" s="1"/>
      <c r="D237" s="1"/>
      <c r="E237" s="1"/>
      <c r="F237" s="1"/>
      <c r="G237" s="1"/>
      <c r="H237" s="1"/>
      <c r="I237" s="1"/>
      <c r="J237" s="1"/>
      <c r="K237" s="1"/>
      <c r="L237" s="1"/>
      <c r="M237" s="1"/>
      <c r="N237" s="1"/>
      <c r="O237" s="1"/>
      <c r="P237" s="1"/>
      <c r="Q237" s="1"/>
      <c r="R237" s="1"/>
      <c r="S237" s="1"/>
      <c r="T237" s="1"/>
      <c r="U237" s="1"/>
    </row>
    <row r="238" spans="1:21" ht="13.2" x14ac:dyDescent="0.25">
      <c r="A238" s="1"/>
      <c r="B238" s="1"/>
      <c r="C238" s="1"/>
      <c r="D238" s="1"/>
      <c r="E238" s="1"/>
      <c r="F238" s="1"/>
      <c r="G238" s="1"/>
      <c r="H238" s="1"/>
      <c r="I238" s="1"/>
      <c r="J238" s="1"/>
      <c r="K238" s="1"/>
      <c r="L238" s="1"/>
      <c r="M238" s="1"/>
      <c r="N238" s="1"/>
      <c r="O238" s="1"/>
      <c r="P238" s="1"/>
      <c r="Q238" s="1"/>
      <c r="R238" s="1"/>
      <c r="S238" s="1"/>
      <c r="T238" s="1"/>
      <c r="U238" s="1"/>
    </row>
    <row r="239" spans="1:21" ht="13.2" x14ac:dyDescent="0.25">
      <c r="A239" s="1"/>
      <c r="B239" s="1"/>
      <c r="C239" s="1"/>
      <c r="D239" s="1"/>
      <c r="E239" s="1"/>
      <c r="F239" s="1"/>
      <c r="G239" s="1"/>
      <c r="H239" s="1"/>
      <c r="I239" s="1"/>
      <c r="J239" s="1"/>
      <c r="K239" s="1"/>
      <c r="L239" s="1"/>
      <c r="M239" s="1"/>
      <c r="N239" s="1"/>
      <c r="O239" s="1"/>
      <c r="P239" s="1"/>
      <c r="Q239" s="1"/>
      <c r="R239" s="1"/>
      <c r="S239" s="1"/>
      <c r="T239" s="1"/>
      <c r="U239" s="1"/>
    </row>
    <row r="240" spans="1:21" ht="13.2" x14ac:dyDescent="0.25">
      <c r="A240" s="1"/>
      <c r="B240" s="1"/>
      <c r="C240" s="1"/>
      <c r="D240" s="1"/>
      <c r="E240" s="1"/>
      <c r="F240" s="1"/>
      <c r="G240" s="1"/>
      <c r="H240" s="1"/>
      <c r="I240" s="1"/>
      <c r="J240" s="1"/>
      <c r="K240" s="1"/>
      <c r="L240" s="1"/>
      <c r="M240" s="1"/>
      <c r="N240" s="1"/>
      <c r="O240" s="1"/>
      <c r="P240" s="1"/>
      <c r="Q240" s="1"/>
      <c r="R240" s="1"/>
      <c r="S240" s="1"/>
      <c r="T240" s="1"/>
      <c r="U240" s="1"/>
    </row>
    <row r="241" spans="1:21" ht="13.2" x14ac:dyDescent="0.25">
      <c r="A241" s="1"/>
      <c r="B241" s="1"/>
      <c r="C241" s="1"/>
      <c r="D241" s="1"/>
      <c r="E241" s="1"/>
      <c r="F241" s="1"/>
      <c r="G241" s="1"/>
      <c r="H241" s="1"/>
      <c r="I241" s="1"/>
      <c r="J241" s="1"/>
      <c r="K241" s="1"/>
      <c r="L241" s="1"/>
      <c r="M241" s="1"/>
      <c r="N241" s="1"/>
      <c r="O241" s="1"/>
      <c r="P241" s="1"/>
      <c r="Q241" s="1"/>
      <c r="R241" s="1"/>
      <c r="S241" s="1"/>
      <c r="T241" s="1"/>
      <c r="U241" s="1"/>
    </row>
    <row r="242" spans="1:21" ht="13.2" x14ac:dyDescent="0.25">
      <c r="A242" s="1"/>
      <c r="B242" s="1"/>
      <c r="C242" s="1"/>
      <c r="D242" s="1"/>
      <c r="E242" s="1"/>
      <c r="F242" s="1"/>
      <c r="G242" s="1"/>
      <c r="H242" s="1"/>
      <c r="I242" s="1"/>
      <c r="J242" s="1"/>
      <c r="K242" s="1"/>
      <c r="L242" s="1"/>
      <c r="M242" s="1"/>
      <c r="N242" s="1"/>
      <c r="O242" s="1"/>
      <c r="P242" s="1"/>
      <c r="Q242" s="1"/>
      <c r="R242" s="1"/>
      <c r="S242" s="1"/>
      <c r="T242" s="1"/>
      <c r="U242" s="1"/>
    </row>
    <row r="243" spans="1:21" ht="13.2" x14ac:dyDescent="0.25">
      <c r="A243" s="1"/>
      <c r="B243" s="1"/>
      <c r="C243" s="1"/>
      <c r="D243" s="1"/>
      <c r="E243" s="1"/>
      <c r="F243" s="1"/>
      <c r="G243" s="1"/>
      <c r="H243" s="1"/>
      <c r="I243" s="1"/>
      <c r="J243" s="1"/>
      <c r="K243" s="1"/>
      <c r="L243" s="1"/>
      <c r="M243" s="1"/>
      <c r="N243" s="1"/>
      <c r="O243" s="1"/>
      <c r="P243" s="1"/>
      <c r="Q243" s="1"/>
      <c r="R243" s="1"/>
      <c r="S243" s="1"/>
      <c r="T243" s="1"/>
      <c r="U243" s="1"/>
    </row>
    <row r="244" spans="1:21" ht="13.2" x14ac:dyDescent="0.25">
      <c r="A244" s="1"/>
      <c r="B244" s="1"/>
      <c r="C244" s="1"/>
      <c r="D244" s="1"/>
      <c r="E244" s="1"/>
      <c r="F244" s="1"/>
      <c r="G244" s="1"/>
      <c r="H244" s="1"/>
      <c r="I244" s="1"/>
      <c r="J244" s="1"/>
      <c r="K244" s="1"/>
      <c r="L244" s="1"/>
      <c r="M244" s="1"/>
      <c r="N244" s="1"/>
      <c r="O244" s="1"/>
      <c r="P244" s="1"/>
      <c r="Q244" s="1"/>
      <c r="R244" s="1"/>
      <c r="S244" s="1"/>
      <c r="T244" s="1"/>
      <c r="U244" s="1"/>
    </row>
    <row r="245" spans="1:21" ht="13.2" x14ac:dyDescent="0.25">
      <c r="A245" s="1"/>
      <c r="B245" s="1"/>
      <c r="C245" s="1"/>
      <c r="D245" s="1"/>
      <c r="E245" s="1"/>
      <c r="F245" s="1"/>
      <c r="G245" s="1"/>
      <c r="H245" s="1"/>
      <c r="I245" s="1"/>
      <c r="J245" s="1"/>
      <c r="K245" s="1"/>
      <c r="L245" s="1"/>
      <c r="M245" s="1"/>
      <c r="N245" s="1"/>
      <c r="O245" s="1"/>
      <c r="P245" s="1"/>
      <c r="Q245" s="1"/>
      <c r="R245" s="1"/>
      <c r="S245" s="1"/>
      <c r="T245" s="1"/>
      <c r="U245" s="1"/>
    </row>
    <row r="246" spans="1:21" ht="13.2" x14ac:dyDescent="0.25">
      <c r="A246" s="1"/>
      <c r="B246" s="1"/>
      <c r="C246" s="1"/>
      <c r="D246" s="1"/>
      <c r="E246" s="1"/>
      <c r="F246" s="1"/>
      <c r="G246" s="1"/>
      <c r="H246" s="1"/>
      <c r="I246" s="1"/>
      <c r="J246" s="1"/>
      <c r="K246" s="1"/>
      <c r="L246" s="1"/>
      <c r="M246" s="1"/>
      <c r="N246" s="1"/>
      <c r="O246" s="1"/>
      <c r="P246" s="1"/>
      <c r="Q246" s="1"/>
      <c r="R246" s="1"/>
      <c r="S246" s="1"/>
      <c r="T246" s="1"/>
      <c r="U246" s="1"/>
    </row>
    <row r="247" spans="1:21" ht="13.2" x14ac:dyDescent="0.25">
      <c r="A247" s="1"/>
      <c r="B247" s="1"/>
      <c r="C247" s="1"/>
      <c r="D247" s="1"/>
      <c r="E247" s="1"/>
      <c r="F247" s="1"/>
      <c r="G247" s="1"/>
      <c r="H247" s="1"/>
      <c r="I247" s="1"/>
      <c r="J247" s="1"/>
      <c r="K247" s="1"/>
      <c r="L247" s="1"/>
      <c r="M247" s="1"/>
      <c r="N247" s="1"/>
      <c r="O247" s="1"/>
      <c r="P247" s="1"/>
      <c r="Q247" s="1"/>
      <c r="R247" s="1"/>
      <c r="S247" s="1"/>
      <c r="T247" s="1"/>
      <c r="U247" s="1"/>
    </row>
    <row r="248" spans="1:21" ht="13.2" x14ac:dyDescent="0.25">
      <c r="A248" s="1"/>
      <c r="B248" s="1"/>
      <c r="C248" s="1"/>
      <c r="D248" s="1"/>
      <c r="E248" s="1"/>
      <c r="F248" s="1"/>
      <c r="G248" s="1"/>
      <c r="H248" s="1"/>
      <c r="I248" s="1"/>
      <c r="J248" s="1"/>
      <c r="K248" s="1"/>
      <c r="L248" s="1"/>
      <c r="M248" s="1"/>
      <c r="N248" s="1"/>
      <c r="O248" s="1"/>
      <c r="P248" s="1"/>
      <c r="Q248" s="1"/>
      <c r="R248" s="1"/>
      <c r="S248" s="1"/>
      <c r="T248" s="1"/>
      <c r="U248" s="1"/>
    </row>
    <row r="249" spans="1:21" ht="13.2" x14ac:dyDescent="0.25">
      <c r="A249" s="1"/>
      <c r="B249" s="1"/>
      <c r="C249" s="1"/>
      <c r="D249" s="1"/>
      <c r="E249" s="1"/>
      <c r="F249" s="1"/>
      <c r="G249" s="1"/>
      <c r="H249" s="1"/>
      <c r="I249" s="1"/>
      <c r="J249" s="1"/>
      <c r="K249" s="1"/>
      <c r="L249" s="1"/>
      <c r="M249" s="1"/>
      <c r="N249" s="1"/>
      <c r="O249" s="1"/>
      <c r="P249" s="1"/>
      <c r="Q249" s="1"/>
      <c r="R249" s="1"/>
      <c r="S249" s="1"/>
      <c r="T249" s="1"/>
      <c r="U249" s="1"/>
    </row>
    <row r="250" spans="1:21" ht="13.2" x14ac:dyDescent="0.25">
      <c r="A250" s="1"/>
      <c r="B250" s="1"/>
      <c r="C250" s="1"/>
      <c r="D250" s="1"/>
      <c r="E250" s="1"/>
      <c r="F250" s="1"/>
      <c r="G250" s="1"/>
      <c r="H250" s="1"/>
      <c r="I250" s="1"/>
      <c r="J250" s="1"/>
      <c r="K250" s="1"/>
      <c r="L250" s="1"/>
      <c r="M250" s="1"/>
      <c r="N250" s="1"/>
      <c r="O250" s="1"/>
      <c r="P250" s="1"/>
      <c r="Q250" s="1"/>
      <c r="R250" s="1"/>
      <c r="S250" s="1"/>
      <c r="T250" s="1"/>
      <c r="U250" s="1"/>
    </row>
    <row r="251" spans="1:21" ht="13.2" x14ac:dyDescent="0.25">
      <c r="A251" s="1"/>
      <c r="B251" s="1"/>
      <c r="C251" s="1"/>
      <c r="D251" s="1"/>
      <c r="E251" s="1"/>
      <c r="F251" s="1"/>
      <c r="G251" s="1"/>
      <c r="H251" s="1"/>
      <c r="I251" s="1"/>
      <c r="J251" s="1"/>
      <c r="K251" s="1"/>
      <c r="L251" s="1"/>
      <c r="M251" s="1"/>
      <c r="N251" s="1"/>
      <c r="O251" s="1"/>
      <c r="P251" s="1"/>
      <c r="Q251" s="1"/>
      <c r="R251" s="1"/>
      <c r="S251" s="1"/>
      <c r="T251" s="1"/>
      <c r="U251" s="1"/>
    </row>
    <row r="252" spans="1:21" ht="13.2" x14ac:dyDescent="0.25">
      <c r="A252" s="1"/>
      <c r="B252" s="1"/>
      <c r="C252" s="1"/>
      <c r="D252" s="1"/>
      <c r="E252" s="1"/>
      <c r="F252" s="1"/>
      <c r="G252" s="1"/>
      <c r="H252" s="1"/>
      <c r="I252" s="1"/>
      <c r="J252" s="1"/>
      <c r="K252" s="1"/>
      <c r="L252" s="1"/>
      <c r="M252" s="1"/>
      <c r="N252" s="1"/>
      <c r="O252" s="1"/>
      <c r="P252" s="1"/>
      <c r="Q252" s="1"/>
      <c r="R252" s="1"/>
      <c r="S252" s="1"/>
      <c r="T252" s="1"/>
      <c r="U252" s="1"/>
    </row>
    <row r="253" spans="1:21" ht="13.2" x14ac:dyDescent="0.25">
      <c r="A253" s="1"/>
      <c r="B253" s="1"/>
      <c r="C253" s="1"/>
      <c r="D253" s="1"/>
      <c r="E253" s="1"/>
      <c r="F253" s="1"/>
      <c r="G253" s="1"/>
      <c r="H253" s="1"/>
      <c r="I253" s="1"/>
      <c r="J253" s="1"/>
      <c r="K253" s="1"/>
      <c r="L253" s="1"/>
      <c r="M253" s="1"/>
      <c r="N253" s="1"/>
      <c r="O253" s="1"/>
      <c r="P253" s="1"/>
      <c r="Q253" s="1"/>
      <c r="R253" s="1"/>
      <c r="S253" s="1"/>
      <c r="T253" s="1"/>
      <c r="U253" s="1"/>
    </row>
    <row r="254" spans="1:21" ht="13.2" x14ac:dyDescent="0.25">
      <c r="A254" s="1"/>
      <c r="B254" s="1"/>
      <c r="C254" s="1"/>
      <c r="D254" s="1"/>
      <c r="E254" s="1"/>
      <c r="F254" s="1"/>
      <c r="G254" s="1"/>
      <c r="H254" s="1"/>
      <c r="I254" s="1"/>
      <c r="J254" s="1"/>
      <c r="K254" s="1"/>
      <c r="L254" s="1"/>
      <c r="M254" s="1"/>
      <c r="N254" s="1"/>
      <c r="O254" s="1"/>
      <c r="P254" s="1"/>
      <c r="Q254" s="1"/>
      <c r="R254" s="1"/>
      <c r="S254" s="1"/>
      <c r="T254" s="1"/>
      <c r="U254" s="1"/>
    </row>
    <row r="255" spans="1:21" ht="13.2" x14ac:dyDescent="0.25">
      <c r="A255" s="1"/>
      <c r="B255" s="1"/>
      <c r="C255" s="1"/>
      <c r="D255" s="1"/>
      <c r="E255" s="1"/>
      <c r="F255" s="1"/>
      <c r="G255" s="1"/>
      <c r="H255" s="1"/>
      <c r="I255" s="1"/>
      <c r="J255" s="1"/>
      <c r="K255" s="1"/>
      <c r="L255" s="1"/>
      <c r="M255" s="1"/>
      <c r="N255" s="1"/>
      <c r="O255" s="1"/>
      <c r="P255" s="1"/>
      <c r="Q255" s="1"/>
      <c r="R255" s="1"/>
      <c r="S255" s="1"/>
      <c r="T255" s="1"/>
      <c r="U255" s="1"/>
    </row>
    <row r="256" spans="1:21" ht="13.2" x14ac:dyDescent="0.25">
      <c r="A256" s="1"/>
      <c r="B256" s="1"/>
      <c r="C256" s="1"/>
      <c r="D256" s="1"/>
      <c r="E256" s="1"/>
      <c r="F256" s="1"/>
      <c r="G256" s="1"/>
      <c r="H256" s="1"/>
      <c r="I256" s="1"/>
      <c r="J256" s="1"/>
      <c r="K256" s="1"/>
      <c r="L256" s="1"/>
      <c r="M256" s="1"/>
      <c r="N256" s="1"/>
      <c r="O256" s="1"/>
      <c r="P256" s="1"/>
      <c r="Q256" s="1"/>
      <c r="R256" s="1"/>
      <c r="S256" s="1"/>
      <c r="T256" s="1"/>
      <c r="U256" s="1"/>
    </row>
    <row r="257" spans="1:21" ht="13.2" x14ac:dyDescent="0.25">
      <c r="A257" s="1"/>
      <c r="B257" s="1"/>
      <c r="C257" s="1"/>
      <c r="D257" s="1"/>
      <c r="E257" s="1"/>
      <c r="F257" s="1"/>
      <c r="G257" s="1"/>
      <c r="H257" s="1"/>
      <c r="I257" s="1"/>
      <c r="J257" s="1"/>
      <c r="K257" s="1"/>
      <c r="L257" s="1"/>
      <c r="M257" s="1"/>
      <c r="N257" s="1"/>
      <c r="O257" s="1"/>
      <c r="P257" s="1"/>
      <c r="Q257" s="1"/>
      <c r="R257" s="1"/>
      <c r="S257" s="1"/>
      <c r="T257" s="1"/>
      <c r="U257" s="1"/>
    </row>
    <row r="258" spans="1:21" ht="13.2" x14ac:dyDescent="0.25">
      <c r="A258" s="1"/>
      <c r="B258" s="1"/>
      <c r="C258" s="1"/>
      <c r="D258" s="1"/>
      <c r="E258" s="1"/>
      <c r="F258" s="1"/>
      <c r="G258" s="1"/>
      <c r="H258" s="1"/>
      <c r="I258" s="1"/>
      <c r="J258" s="1"/>
      <c r="K258" s="1"/>
      <c r="L258" s="1"/>
      <c r="M258" s="1"/>
      <c r="N258" s="1"/>
      <c r="O258" s="1"/>
      <c r="P258" s="1"/>
      <c r="Q258" s="1"/>
      <c r="R258" s="1"/>
      <c r="S258" s="1"/>
      <c r="T258" s="1"/>
      <c r="U258" s="1"/>
    </row>
    <row r="259" spans="1:21" ht="13.2" x14ac:dyDescent="0.25">
      <c r="A259" s="1"/>
      <c r="B259" s="1"/>
      <c r="C259" s="1"/>
      <c r="D259" s="1"/>
      <c r="E259" s="1"/>
      <c r="F259" s="1"/>
      <c r="G259" s="1"/>
      <c r="H259" s="1"/>
      <c r="I259" s="1"/>
      <c r="J259" s="1"/>
      <c r="K259" s="1"/>
      <c r="L259" s="1"/>
      <c r="M259" s="1"/>
      <c r="N259" s="1"/>
      <c r="O259" s="1"/>
      <c r="P259" s="1"/>
      <c r="Q259" s="1"/>
      <c r="R259" s="1"/>
      <c r="S259" s="1"/>
      <c r="T259" s="1"/>
      <c r="U259" s="1"/>
    </row>
    <row r="260" spans="1:21" ht="13.2" x14ac:dyDescent="0.25">
      <c r="A260" s="1"/>
      <c r="B260" s="1"/>
      <c r="C260" s="1"/>
      <c r="D260" s="1"/>
      <c r="E260" s="1"/>
      <c r="F260" s="1"/>
      <c r="G260" s="1"/>
      <c r="H260" s="1"/>
      <c r="I260" s="1"/>
      <c r="J260" s="1"/>
      <c r="K260" s="1"/>
      <c r="L260" s="1"/>
      <c r="M260" s="1"/>
      <c r="N260" s="1"/>
      <c r="O260" s="1"/>
      <c r="P260" s="1"/>
      <c r="Q260" s="1"/>
      <c r="R260" s="1"/>
      <c r="S260" s="1"/>
      <c r="T260" s="1"/>
      <c r="U260" s="1"/>
    </row>
    <row r="261" spans="1:21" ht="13.2" x14ac:dyDescent="0.25">
      <c r="A261" s="1"/>
      <c r="B261" s="1"/>
      <c r="C261" s="1"/>
      <c r="D261" s="1"/>
      <c r="E261" s="1"/>
      <c r="F261" s="1"/>
      <c r="G261" s="1"/>
      <c r="H261" s="1"/>
      <c r="I261" s="1"/>
      <c r="J261" s="1"/>
      <c r="K261" s="1"/>
      <c r="L261" s="1"/>
      <c r="M261" s="1"/>
      <c r="N261" s="1"/>
      <c r="O261" s="1"/>
      <c r="P261" s="1"/>
      <c r="Q261" s="1"/>
      <c r="R261" s="1"/>
      <c r="S261" s="1"/>
      <c r="T261" s="1"/>
      <c r="U261" s="1"/>
    </row>
    <row r="262" spans="1:21" ht="13.2" x14ac:dyDescent="0.25">
      <c r="A262" s="1"/>
      <c r="B262" s="1"/>
      <c r="C262" s="1"/>
      <c r="D262" s="1"/>
      <c r="E262" s="1"/>
      <c r="F262" s="1"/>
      <c r="G262" s="1"/>
      <c r="H262" s="1"/>
      <c r="I262" s="1"/>
      <c r="J262" s="1"/>
      <c r="K262" s="1"/>
      <c r="L262" s="1"/>
      <c r="M262" s="1"/>
      <c r="N262" s="1"/>
      <c r="O262" s="1"/>
      <c r="P262" s="1"/>
      <c r="Q262" s="1"/>
      <c r="R262" s="1"/>
      <c r="S262" s="1"/>
      <c r="T262" s="1"/>
      <c r="U262" s="1"/>
    </row>
    <row r="263" spans="1:21" ht="13.2" x14ac:dyDescent="0.25">
      <c r="A263" s="1"/>
      <c r="B263" s="1"/>
      <c r="C263" s="1"/>
      <c r="D263" s="1"/>
      <c r="E263" s="1"/>
      <c r="F263" s="1"/>
      <c r="G263" s="1"/>
      <c r="H263" s="1"/>
      <c r="I263" s="1"/>
      <c r="J263" s="1"/>
      <c r="K263" s="1"/>
      <c r="L263" s="1"/>
      <c r="M263" s="1"/>
      <c r="N263" s="1"/>
      <c r="O263" s="1"/>
      <c r="P263" s="1"/>
      <c r="Q263" s="1"/>
      <c r="R263" s="1"/>
      <c r="S263" s="1"/>
      <c r="T263" s="1"/>
      <c r="U263" s="1"/>
    </row>
    <row r="264" spans="1:21" ht="13.2" x14ac:dyDescent="0.25">
      <c r="A264" s="1"/>
      <c r="B264" s="1"/>
      <c r="C264" s="1"/>
      <c r="D264" s="1"/>
      <c r="E264" s="1"/>
      <c r="F264" s="1"/>
      <c r="G264" s="1"/>
      <c r="H264" s="1"/>
      <c r="I264" s="1"/>
      <c r="J264" s="1"/>
      <c r="K264" s="1"/>
      <c r="L264" s="1"/>
      <c r="M264" s="1"/>
      <c r="N264" s="1"/>
      <c r="O264" s="1"/>
      <c r="P264" s="1"/>
      <c r="Q264" s="1"/>
      <c r="R264" s="1"/>
      <c r="S264" s="1"/>
      <c r="T264" s="1"/>
      <c r="U264" s="1"/>
    </row>
    <row r="265" spans="1:21" ht="13.2" x14ac:dyDescent="0.25">
      <c r="A265" s="1"/>
      <c r="B265" s="1"/>
      <c r="C265" s="1"/>
      <c r="D265" s="1"/>
      <c r="E265" s="1"/>
      <c r="F265" s="1"/>
      <c r="G265" s="1"/>
      <c r="H265" s="1"/>
      <c r="I265" s="1"/>
      <c r="J265" s="1"/>
      <c r="K265" s="1"/>
      <c r="L265" s="1"/>
      <c r="M265" s="1"/>
      <c r="N265" s="1"/>
      <c r="O265" s="1"/>
      <c r="P265" s="1"/>
      <c r="Q265" s="1"/>
      <c r="R265" s="1"/>
      <c r="S265" s="1"/>
      <c r="T265" s="1"/>
      <c r="U265" s="1"/>
    </row>
    <row r="266" spans="1:21" ht="13.2" x14ac:dyDescent="0.25">
      <c r="A266" s="1"/>
      <c r="B266" s="1"/>
      <c r="C266" s="1"/>
      <c r="D266" s="1"/>
      <c r="E266" s="1"/>
      <c r="F266" s="1"/>
      <c r="G266" s="1"/>
      <c r="H266" s="1"/>
      <c r="I266" s="1"/>
      <c r="J266" s="1"/>
      <c r="K266" s="1"/>
      <c r="L266" s="1"/>
      <c r="M266" s="1"/>
      <c r="N266" s="1"/>
      <c r="O266" s="1"/>
      <c r="P266" s="1"/>
      <c r="Q266" s="1"/>
      <c r="R266" s="1"/>
      <c r="S266" s="1"/>
      <c r="T266" s="1"/>
      <c r="U266" s="1"/>
    </row>
    <row r="267" spans="1:21" ht="13.2" x14ac:dyDescent="0.25">
      <c r="A267" s="1"/>
      <c r="B267" s="1"/>
      <c r="C267" s="1"/>
      <c r="D267" s="1"/>
      <c r="E267" s="1"/>
      <c r="F267" s="1"/>
      <c r="G267" s="1"/>
      <c r="H267" s="1"/>
      <c r="I267" s="1"/>
      <c r="J267" s="1"/>
      <c r="K267" s="1"/>
      <c r="L267" s="1"/>
      <c r="M267" s="1"/>
      <c r="N267" s="1"/>
      <c r="O267" s="1"/>
      <c r="P267" s="1"/>
      <c r="Q267" s="1"/>
      <c r="R267" s="1"/>
      <c r="S267" s="1"/>
      <c r="T267" s="1"/>
      <c r="U267" s="1"/>
    </row>
    <row r="268" spans="1:21" ht="13.2" x14ac:dyDescent="0.25">
      <c r="A268" s="1"/>
      <c r="B268" s="1"/>
      <c r="C268" s="1"/>
      <c r="D268" s="1"/>
      <c r="E268" s="1"/>
      <c r="F268" s="1"/>
      <c r="G268" s="1"/>
      <c r="H268" s="1"/>
      <c r="I268" s="1"/>
      <c r="J268" s="1"/>
      <c r="K268" s="1"/>
      <c r="L268" s="1"/>
      <c r="M268" s="1"/>
      <c r="N268" s="1"/>
      <c r="O268" s="1"/>
      <c r="P268" s="1"/>
      <c r="Q268" s="1"/>
      <c r="R268" s="1"/>
      <c r="S268" s="1"/>
      <c r="T268" s="1"/>
      <c r="U268" s="1"/>
    </row>
    <row r="269" spans="1:21" ht="13.2" x14ac:dyDescent="0.25">
      <c r="A269" s="1"/>
      <c r="B269" s="1"/>
      <c r="C269" s="1"/>
      <c r="D269" s="1"/>
      <c r="E269" s="1"/>
      <c r="F269" s="1"/>
      <c r="G269" s="1"/>
      <c r="H269" s="1"/>
      <c r="I269" s="1"/>
      <c r="J269" s="1"/>
      <c r="K269" s="1"/>
      <c r="L269" s="1"/>
      <c r="M269" s="1"/>
      <c r="N269" s="1"/>
      <c r="O269" s="1"/>
      <c r="P269" s="1"/>
      <c r="Q269" s="1"/>
      <c r="R269" s="1"/>
      <c r="S269" s="1"/>
      <c r="T269" s="1"/>
      <c r="U269" s="1"/>
    </row>
    <row r="270" spans="1:21" ht="13.2" x14ac:dyDescent="0.25">
      <c r="A270" s="1"/>
      <c r="B270" s="1"/>
      <c r="C270" s="1"/>
      <c r="D270" s="1"/>
      <c r="E270" s="1"/>
      <c r="F270" s="1"/>
      <c r="G270" s="1"/>
      <c r="H270" s="1"/>
      <c r="I270" s="1"/>
      <c r="J270" s="1"/>
      <c r="K270" s="1"/>
      <c r="L270" s="1"/>
      <c r="M270" s="1"/>
      <c r="N270" s="1"/>
      <c r="O270" s="1"/>
      <c r="P270" s="1"/>
      <c r="Q270" s="1"/>
      <c r="R270" s="1"/>
      <c r="S270" s="1"/>
      <c r="T270" s="1"/>
      <c r="U270" s="1"/>
    </row>
    <row r="271" spans="1:21" ht="13.2" x14ac:dyDescent="0.25">
      <c r="A271" s="1"/>
      <c r="B271" s="1"/>
      <c r="C271" s="1"/>
      <c r="D271" s="1"/>
      <c r="E271" s="1"/>
      <c r="F271" s="1"/>
      <c r="G271" s="1"/>
      <c r="H271" s="1"/>
      <c r="I271" s="1"/>
      <c r="J271" s="1"/>
      <c r="K271" s="1"/>
      <c r="L271" s="1"/>
      <c r="M271" s="1"/>
      <c r="N271" s="1"/>
      <c r="O271" s="1"/>
      <c r="P271" s="1"/>
      <c r="Q271" s="1"/>
      <c r="R271" s="1"/>
      <c r="S271" s="1"/>
      <c r="T271" s="1"/>
      <c r="U271" s="1"/>
    </row>
    <row r="272" spans="1:21" ht="13.2" x14ac:dyDescent="0.25">
      <c r="A272" s="1"/>
      <c r="B272" s="1"/>
      <c r="C272" s="1"/>
      <c r="D272" s="1"/>
      <c r="E272" s="1"/>
      <c r="F272" s="1"/>
      <c r="G272" s="1"/>
      <c r="H272" s="1"/>
      <c r="I272" s="1"/>
      <c r="J272" s="1"/>
      <c r="K272" s="1"/>
      <c r="L272" s="1"/>
      <c r="M272" s="1"/>
      <c r="N272" s="1"/>
      <c r="O272" s="1"/>
      <c r="P272" s="1"/>
      <c r="Q272" s="1"/>
      <c r="R272" s="1"/>
      <c r="S272" s="1"/>
      <c r="T272" s="1"/>
      <c r="U272" s="1"/>
    </row>
    <row r="273" spans="1:21" ht="13.2" x14ac:dyDescent="0.25">
      <c r="A273" s="1"/>
      <c r="B273" s="1"/>
      <c r="C273" s="1"/>
      <c r="D273" s="1"/>
      <c r="E273" s="1"/>
      <c r="F273" s="1"/>
      <c r="G273" s="1"/>
      <c r="H273" s="1"/>
      <c r="I273" s="1"/>
      <c r="J273" s="1"/>
      <c r="K273" s="1"/>
      <c r="L273" s="1"/>
      <c r="M273" s="1"/>
      <c r="N273" s="1"/>
      <c r="O273" s="1"/>
      <c r="P273" s="1"/>
      <c r="Q273" s="1"/>
      <c r="R273" s="1"/>
      <c r="S273" s="1"/>
      <c r="T273" s="1"/>
      <c r="U273" s="1"/>
    </row>
    <row r="274" spans="1:21" ht="13.2" x14ac:dyDescent="0.25">
      <c r="A274" s="1"/>
      <c r="B274" s="1"/>
      <c r="C274" s="1"/>
      <c r="D274" s="1"/>
      <c r="E274" s="1"/>
      <c r="F274" s="1"/>
      <c r="G274" s="1"/>
      <c r="H274" s="1"/>
      <c r="I274" s="1"/>
      <c r="J274" s="1"/>
      <c r="K274" s="1"/>
      <c r="L274" s="1"/>
      <c r="M274" s="1"/>
      <c r="N274" s="1"/>
      <c r="O274" s="1"/>
      <c r="P274" s="1"/>
      <c r="Q274" s="1"/>
      <c r="R274" s="1"/>
      <c r="S274" s="1"/>
      <c r="T274" s="1"/>
      <c r="U274" s="1"/>
    </row>
    <row r="275" spans="1:21" ht="13.2" x14ac:dyDescent="0.25">
      <c r="A275" s="1"/>
      <c r="B275" s="1"/>
      <c r="C275" s="1"/>
      <c r="D275" s="1"/>
      <c r="E275" s="1"/>
      <c r="F275" s="1"/>
      <c r="G275" s="1"/>
      <c r="H275" s="1"/>
      <c r="I275" s="1"/>
      <c r="J275" s="1"/>
      <c r="K275" s="1"/>
      <c r="L275" s="1"/>
      <c r="M275" s="1"/>
      <c r="N275" s="1"/>
      <c r="O275" s="1"/>
      <c r="P275" s="1"/>
      <c r="Q275" s="1"/>
      <c r="R275" s="1"/>
      <c r="S275" s="1"/>
      <c r="T275" s="1"/>
      <c r="U275" s="1"/>
    </row>
    <row r="276" spans="1:21" ht="13.2" x14ac:dyDescent="0.25">
      <c r="A276" s="1"/>
      <c r="B276" s="1"/>
      <c r="C276" s="1"/>
      <c r="D276" s="1"/>
      <c r="E276" s="1"/>
      <c r="F276" s="1"/>
      <c r="G276" s="1"/>
      <c r="H276" s="1"/>
      <c r="I276" s="1"/>
      <c r="J276" s="1"/>
      <c r="K276" s="1"/>
      <c r="L276" s="1"/>
      <c r="M276" s="1"/>
      <c r="N276" s="1"/>
      <c r="O276" s="1"/>
      <c r="P276" s="1"/>
      <c r="Q276" s="1"/>
      <c r="R276" s="1"/>
      <c r="S276" s="1"/>
      <c r="T276" s="1"/>
      <c r="U276" s="1"/>
    </row>
    <row r="277" spans="1:21" ht="13.2" x14ac:dyDescent="0.25">
      <c r="A277" s="1"/>
      <c r="B277" s="1"/>
      <c r="C277" s="1"/>
      <c r="D277" s="1"/>
      <c r="E277" s="1"/>
      <c r="F277" s="1"/>
      <c r="G277" s="1"/>
      <c r="H277" s="1"/>
      <c r="I277" s="1"/>
      <c r="J277" s="1"/>
      <c r="K277" s="1"/>
      <c r="L277" s="1"/>
      <c r="M277" s="1"/>
      <c r="N277" s="1"/>
      <c r="O277" s="1"/>
      <c r="P277" s="1"/>
      <c r="Q277" s="1"/>
      <c r="R277" s="1"/>
      <c r="S277" s="1"/>
      <c r="T277" s="1"/>
      <c r="U277" s="1"/>
    </row>
    <row r="278" spans="1:21" ht="13.2" x14ac:dyDescent="0.25">
      <c r="A278" s="1"/>
      <c r="B278" s="1"/>
      <c r="C278" s="1"/>
      <c r="D278" s="1"/>
      <c r="E278" s="1"/>
      <c r="F278" s="1"/>
      <c r="G278" s="1"/>
      <c r="H278" s="1"/>
      <c r="I278" s="1"/>
      <c r="J278" s="1"/>
      <c r="K278" s="1"/>
      <c r="L278" s="1"/>
      <c r="M278" s="1"/>
      <c r="N278" s="1"/>
      <c r="O278" s="1"/>
      <c r="P278" s="1"/>
      <c r="Q278" s="1"/>
      <c r="R278" s="1"/>
      <c r="S278" s="1"/>
      <c r="T278" s="1"/>
      <c r="U278" s="1"/>
    </row>
    <row r="279" spans="1:21" ht="13.2" x14ac:dyDescent="0.25">
      <c r="A279" s="1"/>
      <c r="B279" s="1"/>
      <c r="C279" s="1"/>
      <c r="D279" s="1"/>
      <c r="E279" s="1"/>
      <c r="F279" s="1"/>
      <c r="G279" s="1"/>
      <c r="H279" s="1"/>
      <c r="I279" s="1"/>
      <c r="J279" s="1"/>
      <c r="K279" s="1"/>
      <c r="L279" s="1"/>
      <c r="M279" s="1"/>
      <c r="N279" s="1"/>
      <c r="O279" s="1"/>
      <c r="P279" s="1"/>
      <c r="Q279" s="1"/>
      <c r="R279" s="1"/>
      <c r="S279" s="1"/>
      <c r="T279" s="1"/>
      <c r="U279" s="1"/>
    </row>
    <row r="280" spans="1:21" ht="13.2" x14ac:dyDescent="0.25">
      <c r="A280" s="1"/>
      <c r="B280" s="1"/>
      <c r="C280" s="1"/>
      <c r="D280" s="1"/>
      <c r="E280" s="1"/>
      <c r="F280" s="1"/>
      <c r="G280" s="1"/>
      <c r="H280" s="1"/>
      <c r="I280" s="1"/>
      <c r="J280" s="1"/>
      <c r="K280" s="1"/>
      <c r="L280" s="1"/>
      <c r="M280" s="1"/>
      <c r="N280" s="1"/>
      <c r="O280" s="1"/>
      <c r="P280" s="1"/>
      <c r="Q280" s="1"/>
      <c r="R280" s="1"/>
      <c r="S280" s="1"/>
      <c r="T280" s="1"/>
      <c r="U280" s="1"/>
    </row>
    <row r="281" spans="1:21" ht="13.2" x14ac:dyDescent="0.25">
      <c r="A281" s="1"/>
      <c r="B281" s="1"/>
      <c r="C281" s="1"/>
      <c r="D281" s="1"/>
      <c r="E281" s="1"/>
      <c r="F281" s="1"/>
      <c r="G281" s="1"/>
      <c r="H281" s="1"/>
      <c r="I281" s="1"/>
      <c r="J281" s="1"/>
      <c r="K281" s="1"/>
      <c r="L281" s="1"/>
      <c r="M281" s="1"/>
      <c r="N281" s="1"/>
      <c r="O281" s="1"/>
      <c r="P281" s="1"/>
      <c r="Q281" s="1"/>
      <c r="R281" s="1"/>
      <c r="S281" s="1"/>
      <c r="T281" s="1"/>
      <c r="U281" s="1"/>
    </row>
    <row r="282" spans="1:21" ht="13.2" x14ac:dyDescent="0.25">
      <c r="A282" s="1"/>
      <c r="B282" s="1"/>
      <c r="C282" s="1"/>
      <c r="D282" s="1"/>
      <c r="E282" s="1"/>
      <c r="F282" s="1"/>
      <c r="G282" s="1"/>
      <c r="H282" s="1"/>
      <c r="I282" s="1"/>
      <c r="J282" s="1"/>
      <c r="K282" s="1"/>
      <c r="L282" s="1"/>
      <c r="M282" s="1"/>
      <c r="N282" s="1"/>
      <c r="O282" s="1"/>
      <c r="P282" s="1"/>
      <c r="Q282" s="1"/>
      <c r="R282" s="1"/>
      <c r="S282" s="1"/>
      <c r="T282" s="1"/>
      <c r="U282" s="1"/>
    </row>
    <row r="283" spans="1:21" ht="13.2" x14ac:dyDescent="0.25">
      <c r="A283" s="1"/>
      <c r="B283" s="1"/>
      <c r="C283" s="1"/>
      <c r="D283" s="1"/>
      <c r="E283" s="1"/>
      <c r="F283" s="1"/>
      <c r="G283" s="1"/>
      <c r="H283" s="1"/>
      <c r="I283" s="1"/>
      <c r="J283" s="1"/>
      <c r="K283" s="1"/>
      <c r="L283" s="1"/>
      <c r="M283" s="1"/>
      <c r="N283" s="1"/>
      <c r="O283" s="1"/>
      <c r="P283" s="1"/>
      <c r="Q283" s="1"/>
      <c r="R283" s="1"/>
      <c r="S283" s="1"/>
      <c r="T283" s="1"/>
      <c r="U283" s="1"/>
    </row>
    <row r="284" spans="1:21" ht="13.2" x14ac:dyDescent="0.25">
      <c r="A284" s="1"/>
      <c r="B284" s="1"/>
      <c r="C284" s="1"/>
      <c r="D284" s="1"/>
      <c r="E284" s="1"/>
      <c r="F284" s="1"/>
      <c r="G284" s="1"/>
      <c r="H284" s="1"/>
      <c r="I284" s="1"/>
      <c r="J284" s="1"/>
      <c r="K284" s="1"/>
      <c r="L284" s="1"/>
      <c r="M284" s="1"/>
      <c r="N284" s="1"/>
      <c r="O284" s="1"/>
      <c r="P284" s="1"/>
      <c r="Q284" s="1"/>
      <c r="R284" s="1"/>
      <c r="S284" s="1"/>
      <c r="T284" s="1"/>
      <c r="U284" s="1"/>
    </row>
    <row r="285" spans="1:21" ht="13.2" x14ac:dyDescent="0.25">
      <c r="A285" s="1"/>
      <c r="B285" s="1"/>
      <c r="C285" s="1"/>
      <c r="D285" s="1"/>
      <c r="E285" s="1"/>
      <c r="F285" s="1"/>
      <c r="G285" s="1"/>
      <c r="H285" s="1"/>
      <c r="I285" s="1"/>
      <c r="J285" s="1"/>
      <c r="K285" s="1"/>
      <c r="L285" s="1"/>
      <c r="M285" s="1"/>
      <c r="N285" s="1"/>
      <c r="O285" s="1"/>
      <c r="P285" s="1"/>
      <c r="Q285" s="1"/>
      <c r="R285" s="1"/>
      <c r="S285" s="1"/>
      <c r="T285" s="1"/>
      <c r="U285" s="1"/>
    </row>
    <row r="286" spans="1:21" ht="13.2" x14ac:dyDescent="0.25">
      <c r="A286" s="1"/>
      <c r="B286" s="1"/>
      <c r="C286" s="1"/>
      <c r="D286" s="1"/>
      <c r="E286" s="1"/>
      <c r="F286" s="1"/>
      <c r="G286" s="1"/>
      <c r="H286" s="1"/>
      <c r="I286" s="1"/>
      <c r="J286" s="1"/>
      <c r="K286" s="1"/>
      <c r="L286" s="1"/>
      <c r="M286" s="1"/>
      <c r="N286" s="1"/>
      <c r="O286" s="1"/>
      <c r="P286" s="1"/>
      <c r="Q286" s="1"/>
      <c r="R286" s="1"/>
      <c r="S286" s="1"/>
      <c r="T286" s="1"/>
      <c r="U286" s="1"/>
    </row>
    <row r="287" spans="1:21" ht="13.2" x14ac:dyDescent="0.25">
      <c r="A287" s="1"/>
      <c r="B287" s="1"/>
      <c r="C287" s="1"/>
      <c r="D287" s="1"/>
      <c r="E287" s="1"/>
      <c r="F287" s="1"/>
      <c r="G287" s="1"/>
      <c r="H287" s="1"/>
      <c r="I287" s="1"/>
      <c r="J287" s="1"/>
      <c r="K287" s="1"/>
      <c r="L287" s="1"/>
      <c r="M287" s="1"/>
      <c r="N287" s="1"/>
      <c r="O287" s="1"/>
      <c r="P287" s="1"/>
      <c r="Q287" s="1"/>
      <c r="R287" s="1"/>
      <c r="S287" s="1"/>
      <c r="T287" s="1"/>
      <c r="U287" s="1"/>
    </row>
    <row r="288" spans="1:21" ht="13.2" x14ac:dyDescent="0.25">
      <c r="A288" s="1"/>
      <c r="B288" s="1"/>
      <c r="C288" s="1"/>
      <c r="D288" s="1"/>
      <c r="E288" s="1"/>
      <c r="F288" s="1"/>
      <c r="G288" s="1"/>
      <c r="H288" s="1"/>
      <c r="I288" s="1"/>
      <c r="J288" s="1"/>
      <c r="K288" s="1"/>
      <c r="L288" s="1"/>
      <c r="M288" s="1"/>
      <c r="N288" s="1"/>
      <c r="O288" s="1"/>
      <c r="P288" s="1"/>
      <c r="Q288" s="1"/>
      <c r="R288" s="1"/>
      <c r="S288" s="1"/>
      <c r="T288" s="1"/>
      <c r="U288" s="1"/>
    </row>
    <row r="289" spans="1:21" ht="13.2" x14ac:dyDescent="0.25">
      <c r="A289" s="1"/>
      <c r="B289" s="1"/>
      <c r="C289" s="1"/>
      <c r="D289" s="1"/>
      <c r="E289" s="1"/>
      <c r="F289" s="1"/>
      <c r="G289" s="1"/>
      <c r="H289" s="1"/>
      <c r="I289" s="1"/>
      <c r="J289" s="1"/>
      <c r="K289" s="1"/>
      <c r="L289" s="1"/>
      <c r="M289" s="1"/>
      <c r="N289" s="1"/>
      <c r="O289" s="1"/>
      <c r="P289" s="1"/>
      <c r="Q289" s="1"/>
      <c r="R289" s="1"/>
      <c r="S289" s="1"/>
      <c r="T289" s="1"/>
      <c r="U289" s="1"/>
    </row>
    <row r="290" spans="1:21" ht="13.2" x14ac:dyDescent="0.25">
      <c r="A290" s="1"/>
      <c r="B290" s="1"/>
      <c r="C290" s="1"/>
      <c r="D290" s="1"/>
      <c r="E290" s="1"/>
      <c r="F290" s="1"/>
      <c r="G290" s="1"/>
      <c r="H290" s="1"/>
      <c r="I290" s="1"/>
      <c r="J290" s="1"/>
      <c r="K290" s="1"/>
      <c r="L290" s="1"/>
      <c r="M290" s="1"/>
      <c r="N290" s="1"/>
      <c r="O290" s="1"/>
      <c r="P290" s="1"/>
      <c r="Q290" s="1"/>
      <c r="R290" s="1"/>
      <c r="S290" s="1"/>
      <c r="T290" s="1"/>
      <c r="U290" s="1"/>
    </row>
    <row r="291" spans="1:21" ht="13.2" x14ac:dyDescent="0.25">
      <c r="A291" s="1"/>
      <c r="B291" s="1"/>
      <c r="C291" s="1"/>
      <c r="D291" s="1"/>
      <c r="E291" s="1"/>
      <c r="F291" s="1"/>
      <c r="G291" s="1"/>
      <c r="H291" s="1"/>
      <c r="I291" s="1"/>
      <c r="J291" s="1"/>
      <c r="K291" s="1"/>
      <c r="L291" s="1"/>
      <c r="M291" s="1"/>
      <c r="N291" s="1"/>
      <c r="O291" s="1"/>
      <c r="P291" s="1"/>
      <c r="Q291" s="1"/>
      <c r="R291" s="1"/>
      <c r="S291" s="1"/>
      <c r="T291" s="1"/>
      <c r="U291" s="1"/>
    </row>
    <row r="292" spans="1:21" ht="13.2" x14ac:dyDescent="0.25">
      <c r="A292" s="1"/>
      <c r="B292" s="1"/>
      <c r="C292" s="1"/>
      <c r="D292" s="1"/>
      <c r="E292" s="1"/>
      <c r="F292" s="1"/>
      <c r="G292" s="1"/>
      <c r="H292" s="1"/>
      <c r="I292" s="1"/>
      <c r="J292" s="1"/>
      <c r="K292" s="1"/>
      <c r="L292" s="1"/>
      <c r="M292" s="1"/>
      <c r="N292" s="1"/>
      <c r="O292" s="1"/>
      <c r="P292" s="1"/>
      <c r="Q292" s="1"/>
      <c r="R292" s="1"/>
      <c r="S292" s="1"/>
      <c r="T292" s="1"/>
      <c r="U292" s="1"/>
    </row>
    <row r="293" spans="1:21" ht="13.2" x14ac:dyDescent="0.25">
      <c r="A293" s="1"/>
      <c r="B293" s="1"/>
      <c r="C293" s="1"/>
      <c r="D293" s="1"/>
      <c r="E293" s="1"/>
      <c r="F293" s="1"/>
      <c r="G293" s="1"/>
      <c r="H293" s="1"/>
      <c r="I293" s="1"/>
      <c r="J293" s="1"/>
      <c r="K293" s="1"/>
      <c r="L293" s="1"/>
      <c r="M293" s="1"/>
      <c r="N293" s="1"/>
      <c r="O293" s="1"/>
      <c r="P293" s="1"/>
      <c r="Q293" s="1"/>
      <c r="R293" s="1"/>
      <c r="S293" s="1"/>
      <c r="T293" s="1"/>
      <c r="U293" s="1"/>
    </row>
    <row r="294" spans="1:21" ht="13.2" x14ac:dyDescent="0.25">
      <c r="A294" s="1"/>
      <c r="B294" s="1"/>
      <c r="C294" s="1"/>
      <c r="D294" s="1"/>
      <c r="E294" s="1"/>
      <c r="F294" s="1"/>
      <c r="G294" s="1"/>
      <c r="H294" s="1"/>
      <c r="I294" s="1"/>
      <c r="J294" s="1"/>
      <c r="K294" s="1"/>
      <c r="L294" s="1"/>
      <c r="M294" s="1"/>
      <c r="N294" s="1"/>
      <c r="O294" s="1"/>
      <c r="P294" s="1"/>
      <c r="Q294" s="1"/>
      <c r="R294" s="1"/>
      <c r="S294" s="1"/>
      <c r="T294" s="1"/>
      <c r="U294" s="1"/>
    </row>
    <row r="295" spans="1:21" ht="13.2" x14ac:dyDescent="0.25">
      <c r="A295" s="1"/>
      <c r="B295" s="1"/>
      <c r="C295" s="1"/>
      <c r="D295" s="1"/>
      <c r="E295" s="1"/>
      <c r="F295" s="1"/>
      <c r="G295" s="1"/>
      <c r="H295" s="1"/>
      <c r="I295" s="1"/>
      <c r="J295" s="1"/>
      <c r="K295" s="1"/>
      <c r="L295" s="1"/>
      <c r="M295" s="1"/>
      <c r="N295" s="1"/>
      <c r="O295" s="1"/>
      <c r="P295" s="1"/>
      <c r="Q295" s="1"/>
      <c r="R295" s="1"/>
      <c r="S295" s="1"/>
      <c r="T295" s="1"/>
      <c r="U295" s="1"/>
    </row>
    <row r="296" spans="1:21" ht="13.2" x14ac:dyDescent="0.25">
      <c r="A296" s="1"/>
      <c r="B296" s="1"/>
      <c r="C296" s="1"/>
      <c r="D296" s="1"/>
      <c r="E296" s="1"/>
      <c r="F296" s="1"/>
      <c r="G296" s="1"/>
      <c r="H296" s="1"/>
      <c r="I296" s="1"/>
      <c r="J296" s="1"/>
      <c r="K296" s="1"/>
      <c r="L296" s="1"/>
      <c r="M296" s="1"/>
      <c r="N296" s="1"/>
      <c r="O296" s="1"/>
      <c r="P296" s="1"/>
      <c r="Q296" s="1"/>
      <c r="R296" s="1"/>
      <c r="S296" s="1"/>
      <c r="T296" s="1"/>
      <c r="U296" s="1"/>
    </row>
    <row r="297" spans="1:21" ht="13.2" x14ac:dyDescent="0.25">
      <c r="A297" s="1"/>
      <c r="B297" s="1"/>
      <c r="C297" s="1"/>
      <c r="D297" s="1"/>
      <c r="E297" s="1"/>
      <c r="F297" s="1"/>
      <c r="G297" s="1"/>
      <c r="H297" s="1"/>
      <c r="I297" s="1"/>
      <c r="J297" s="1"/>
      <c r="K297" s="1"/>
      <c r="L297" s="1"/>
      <c r="M297" s="1"/>
      <c r="N297" s="1"/>
      <c r="O297" s="1"/>
      <c r="P297" s="1"/>
      <c r="Q297" s="1"/>
      <c r="R297" s="1"/>
      <c r="S297" s="1"/>
      <c r="T297" s="1"/>
      <c r="U297" s="1"/>
    </row>
    <row r="298" spans="1:21" ht="13.2" x14ac:dyDescent="0.25">
      <c r="A298" s="1"/>
      <c r="B298" s="1"/>
      <c r="C298" s="1"/>
      <c r="D298" s="1"/>
      <c r="E298" s="1"/>
      <c r="F298" s="1"/>
      <c r="G298" s="1"/>
      <c r="H298" s="1"/>
      <c r="I298" s="1"/>
      <c r="J298" s="1"/>
      <c r="K298" s="1"/>
      <c r="L298" s="1"/>
      <c r="M298" s="1"/>
      <c r="N298" s="1"/>
      <c r="O298" s="1"/>
      <c r="P298" s="1"/>
      <c r="Q298" s="1"/>
      <c r="R298" s="1"/>
      <c r="S298" s="1"/>
      <c r="T298" s="1"/>
      <c r="U298" s="1"/>
    </row>
    <row r="299" spans="1:21" ht="13.2" x14ac:dyDescent="0.25">
      <c r="A299" s="1"/>
      <c r="B299" s="1"/>
      <c r="C299" s="1"/>
      <c r="D299" s="1"/>
      <c r="E299" s="1"/>
      <c r="F299" s="1"/>
      <c r="G299" s="1"/>
      <c r="H299" s="1"/>
      <c r="I299" s="1"/>
      <c r="J299" s="1"/>
      <c r="K299" s="1"/>
      <c r="L299" s="1"/>
      <c r="M299" s="1"/>
      <c r="N299" s="1"/>
      <c r="O299" s="1"/>
      <c r="P299" s="1"/>
      <c r="Q299" s="1"/>
      <c r="R299" s="1"/>
      <c r="S299" s="1"/>
      <c r="T299" s="1"/>
      <c r="U299" s="1"/>
    </row>
    <row r="300" spans="1:21" ht="13.2" x14ac:dyDescent="0.25">
      <c r="A300" s="1"/>
      <c r="B300" s="1"/>
      <c r="C300" s="1"/>
      <c r="D300" s="1"/>
      <c r="E300" s="1"/>
      <c r="F300" s="1"/>
      <c r="G300" s="1"/>
      <c r="H300" s="1"/>
      <c r="I300" s="1"/>
      <c r="J300" s="1"/>
      <c r="K300" s="1"/>
      <c r="L300" s="1"/>
      <c r="M300" s="1"/>
      <c r="N300" s="1"/>
      <c r="O300" s="1"/>
      <c r="P300" s="1"/>
      <c r="Q300" s="1"/>
      <c r="R300" s="1"/>
      <c r="S300" s="1"/>
      <c r="T300" s="1"/>
      <c r="U300" s="1"/>
    </row>
    <row r="301" spans="1:21" ht="13.2" x14ac:dyDescent="0.25">
      <c r="A301" s="1"/>
      <c r="B301" s="1"/>
      <c r="C301" s="1"/>
      <c r="D301" s="1"/>
      <c r="E301" s="1"/>
      <c r="F301" s="1"/>
      <c r="G301" s="1"/>
      <c r="H301" s="1"/>
      <c r="I301" s="1"/>
      <c r="J301" s="1"/>
      <c r="K301" s="1"/>
      <c r="L301" s="1"/>
      <c r="M301" s="1"/>
      <c r="N301" s="1"/>
      <c r="O301" s="1"/>
      <c r="P301" s="1"/>
      <c r="Q301" s="1"/>
      <c r="R301" s="1"/>
      <c r="S301" s="1"/>
      <c r="T301" s="1"/>
      <c r="U301" s="1"/>
    </row>
    <row r="302" spans="1:21" ht="13.2" x14ac:dyDescent="0.25">
      <c r="A302" s="1"/>
      <c r="B302" s="1"/>
      <c r="C302" s="1"/>
      <c r="D302" s="1"/>
      <c r="E302" s="1"/>
      <c r="F302" s="1"/>
      <c r="G302" s="1"/>
      <c r="H302" s="1"/>
      <c r="I302" s="1"/>
      <c r="J302" s="1"/>
      <c r="K302" s="1"/>
      <c r="L302" s="1"/>
      <c r="M302" s="1"/>
      <c r="N302" s="1"/>
      <c r="O302" s="1"/>
      <c r="P302" s="1"/>
      <c r="Q302" s="1"/>
      <c r="R302" s="1"/>
      <c r="S302" s="1"/>
      <c r="T302" s="1"/>
      <c r="U302" s="1"/>
    </row>
    <row r="303" spans="1:21" ht="13.2" x14ac:dyDescent="0.25">
      <c r="A303" s="1"/>
      <c r="B303" s="1"/>
      <c r="C303" s="1"/>
      <c r="D303" s="1"/>
      <c r="E303" s="1"/>
      <c r="F303" s="1"/>
      <c r="G303" s="1"/>
      <c r="H303" s="1"/>
      <c r="I303" s="1"/>
      <c r="J303" s="1"/>
      <c r="K303" s="1"/>
      <c r="L303" s="1"/>
      <c r="M303" s="1"/>
      <c r="N303" s="1"/>
      <c r="O303" s="1"/>
      <c r="P303" s="1"/>
      <c r="Q303" s="1"/>
      <c r="R303" s="1"/>
      <c r="S303" s="1"/>
      <c r="T303" s="1"/>
      <c r="U303" s="1"/>
    </row>
    <row r="304" spans="1:21" ht="13.2" x14ac:dyDescent="0.25">
      <c r="A304" s="1"/>
      <c r="B304" s="1"/>
      <c r="C304" s="1"/>
      <c r="D304" s="1"/>
      <c r="E304" s="1"/>
      <c r="F304" s="1"/>
      <c r="G304" s="1"/>
      <c r="H304" s="1"/>
      <c r="I304" s="1"/>
      <c r="J304" s="1"/>
      <c r="K304" s="1"/>
      <c r="L304" s="1"/>
      <c r="M304" s="1"/>
      <c r="N304" s="1"/>
      <c r="O304" s="1"/>
      <c r="P304" s="1"/>
      <c r="Q304" s="1"/>
      <c r="R304" s="1"/>
      <c r="S304" s="1"/>
      <c r="T304" s="1"/>
      <c r="U304" s="1"/>
    </row>
    <row r="305" spans="1:21" ht="13.2" x14ac:dyDescent="0.25">
      <c r="A305" s="1"/>
      <c r="B305" s="1"/>
      <c r="C305" s="1"/>
      <c r="D305" s="1"/>
      <c r="E305" s="1"/>
      <c r="F305" s="1"/>
      <c r="G305" s="1"/>
      <c r="H305" s="1"/>
      <c r="I305" s="1"/>
      <c r="J305" s="1"/>
      <c r="K305" s="1"/>
      <c r="L305" s="1"/>
      <c r="M305" s="1"/>
      <c r="N305" s="1"/>
      <c r="O305" s="1"/>
      <c r="P305" s="1"/>
      <c r="Q305" s="1"/>
      <c r="R305" s="1"/>
      <c r="S305" s="1"/>
      <c r="T305" s="1"/>
      <c r="U305" s="1"/>
    </row>
    <row r="306" spans="1:21" ht="13.2" x14ac:dyDescent="0.25">
      <c r="A306" s="1"/>
      <c r="B306" s="1"/>
      <c r="C306" s="1"/>
      <c r="D306" s="1"/>
      <c r="E306" s="1"/>
      <c r="F306" s="1"/>
      <c r="G306" s="1"/>
      <c r="H306" s="1"/>
      <c r="I306" s="1"/>
      <c r="J306" s="1"/>
      <c r="K306" s="1"/>
      <c r="L306" s="1"/>
      <c r="M306" s="1"/>
      <c r="N306" s="1"/>
      <c r="O306" s="1"/>
      <c r="P306" s="1"/>
      <c r="Q306" s="1"/>
      <c r="R306" s="1"/>
      <c r="S306" s="1"/>
      <c r="T306" s="1"/>
      <c r="U306" s="1"/>
    </row>
    <row r="307" spans="1:21" ht="13.2" x14ac:dyDescent="0.25">
      <c r="A307" s="1"/>
      <c r="B307" s="1"/>
      <c r="C307" s="1"/>
      <c r="D307" s="1"/>
      <c r="E307" s="1"/>
      <c r="F307" s="1"/>
      <c r="G307" s="1"/>
      <c r="H307" s="1"/>
      <c r="I307" s="1"/>
      <c r="J307" s="1"/>
      <c r="K307" s="1"/>
      <c r="L307" s="1"/>
      <c r="M307" s="1"/>
      <c r="N307" s="1"/>
      <c r="O307" s="1"/>
      <c r="P307" s="1"/>
      <c r="Q307" s="1"/>
      <c r="R307" s="1"/>
      <c r="S307" s="1"/>
      <c r="T307" s="1"/>
      <c r="U307" s="1"/>
    </row>
    <row r="308" spans="1:21" ht="13.2" x14ac:dyDescent="0.25">
      <c r="A308" s="1"/>
      <c r="B308" s="1"/>
      <c r="C308" s="1"/>
      <c r="D308" s="1"/>
      <c r="E308" s="1"/>
      <c r="F308" s="1"/>
      <c r="G308" s="1"/>
      <c r="H308" s="1"/>
      <c r="I308" s="1"/>
      <c r="J308" s="1"/>
      <c r="K308" s="1"/>
      <c r="L308" s="1"/>
      <c r="M308" s="1"/>
      <c r="N308" s="1"/>
      <c r="O308" s="1"/>
      <c r="P308" s="1"/>
      <c r="Q308" s="1"/>
      <c r="R308" s="1"/>
      <c r="S308" s="1"/>
      <c r="T308" s="1"/>
      <c r="U308" s="1"/>
    </row>
    <row r="309" spans="1:21" ht="13.2" x14ac:dyDescent="0.25">
      <c r="A309" s="1"/>
      <c r="B309" s="1"/>
      <c r="C309" s="1"/>
      <c r="D309" s="1"/>
      <c r="E309" s="1"/>
      <c r="F309" s="1"/>
      <c r="G309" s="1"/>
      <c r="H309" s="1"/>
      <c r="I309" s="1"/>
      <c r="J309" s="1"/>
      <c r="K309" s="1"/>
      <c r="L309" s="1"/>
      <c r="M309" s="1"/>
      <c r="N309" s="1"/>
      <c r="O309" s="1"/>
      <c r="P309" s="1"/>
      <c r="Q309" s="1"/>
      <c r="R309" s="1"/>
      <c r="S309" s="1"/>
      <c r="T309" s="1"/>
      <c r="U309" s="1"/>
    </row>
    <row r="310" spans="1:21" ht="13.2" x14ac:dyDescent="0.25">
      <c r="A310" s="1"/>
      <c r="B310" s="1"/>
      <c r="C310" s="1"/>
      <c r="D310" s="1"/>
      <c r="E310" s="1"/>
      <c r="F310" s="1"/>
      <c r="G310" s="1"/>
      <c r="H310" s="1"/>
      <c r="I310" s="1"/>
      <c r="J310" s="1"/>
      <c r="K310" s="1"/>
      <c r="L310" s="1"/>
      <c r="M310" s="1"/>
      <c r="N310" s="1"/>
      <c r="O310" s="1"/>
      <c r="P310" s="1"/>
      <c r="Q310" s="1"/>
      <c r="R310" s="1"/>
      <c r="S310" s="1"/>
      <c r="T310" s="1"/>
      <c r="U310" s="1"/>
    </row>
    <row r="311" spans="1:21" ht="13.2" x14ac:dyDescent="0.25">
      <c r="A311" s="1"/>
      <c r="B311" s="1"/>
      <c r="C311" s="1"/>
      <c r="D311" s="1"/>
      <c r="E311" s="1"/>
      <c r="F311" s="1"/>
      <c r="G311" s="1"/>
      <c r="H311" s="1"/>
      <c r="I311" s="1"/>
      <c r="J311" s="1"/>
      <c r="K311" s="1"/>
      <c r="L311" s="1"/>
      <c r="M311" s="1"/>
      <c r="N311" s="1"/>
      <c r="O311" s="1"/>
      <c r="P311" s="1"/>
      <c r="Q311" s="1"/>
      <c r="R311" s="1"/>
      <c r="S311" s="1"/>
      <c r="T311" s="1"/>
      <c r="U311" s="1"/>
    </row>
    <row r="312" spans="1:21" ht="13.2" x14ac:dyDescent="0.25">
      <c r="A312" s="1"/>
      <c r="B312" s="1"/>
      <c r="C312" s="1"/>
      <c r="D312" s="1"/>
      <c r="E312" s="1"/>
      <c r="F312" s="1"/>
      <c r="G312" s="1"/>
      <c r="H312" s="1"/>
      <c r="I312" s="1"/>
      <c r="J312" s="1"/>
      <c r="K312" s="1"/>
      <c r="L312" s="1"/>
      <c r="M312" s="1"/>
      <c r="N312" s="1"/>
      <c r="O312" s="1"/>
      <c r="P312" s="1"/>
      <c r="Q312" s="1"/>
      <c r="R312" s="1"/>
      <c r="S312" s="1"/>
      <c r="T312" s="1"/>
      <c r="U312" s="1"/>
    </row>
    <row r="313" spans="1:21" ht="13.2" x14ac:dyDescent="0.25">
      <c r="A313" s="1"/>
      <c r="B313" s="1"/>
      <c r="C313" s="1"/>
      <c r="D313" s="1"/>
      <c r="E313" s="1"/>
      <c r="F313" s="1"/>
      <c r="G313" s="1"/>
      <c r="H313" s="1"/>
      <c r="I313" s="1"/>
      <c r="J313" s="1"/>
      <c r="K313" s="1"/>
      <c r="L313" s="1"/>
      <c r="M313" s="1"/>
      <c r="N313" s="1"/>
      <c r="O313" s="1"/>
      <c r="P313" s="1"/>
      <c r="Q313" s="1"/>
      <c r="R313" s="1"/>
      <c r="S313" s="1"/>
      <c r="T313" s="1"/>
      <c r="U313" s="1"/>
    </row>
    <row r="314" spans="1:21" ht="13.2" x14ac:dyDescent="0.25">
      <c r="A314" s="1"/>
      <c r="B314" s="1"/>
      <c r="C314" s="1"/>
      <c r="D314" s="1"/>
      <c r="E314" s="1"/>
      <c r="F314" s="1"/>
      <c r="G314" s="1"/>
      <c r="H314" s="1"/>
      <c r="I314" s="1"/>
      <c r="J314" s="1"/>
      <c r="K314" s="1"/>
      <c r="L314" s="1"/>
      <c r="M314" s="1"/>
      <c r="N314" s="1"/>
      <c r="O314" s="1"/>
      <c r="P314" s="1"/>
      <c r="Q314" s="1"/>
      <c r="R314" s="1"/>
      <c r="S314" s="1"/>
      <c r="T314" s="1"/>
      <c r="U314" s="1"/>
    </row>
    <row r="315" spans="1:21" ht="13.2" x14ac:dyDescent="0.25">
      <c r="A315" s="1"/>
      <c r="B315" s="1"/>
      <c r="C315" s="1"/>
      <c r="D315" s="1"/>
      <c r="E315" s="1"/>
      <c r="F315" s="1"/>
      <c r="G315" s="1"/>
      <c r="H315" s="1"/>
      <c r="I315" s="1"/>
      <c r="J315" s="1"/>
      <c r="K315" s="1"/>
      <c r="L315" s="1"/>
      <c r="M315" s="1"/>
      <c r="N315" s="1"/>
      <c r="O315" s="1"/>
      <c r="P315" s="1"/>
      <c r="Q315" s="1"/>
      <c r="R315" s="1"/>
      <c r="S315" s="1"/>
      <c r="T315" s="1"/>
      <c r="U315" s="1"/>
    </row>
    <row r="316" spans="1:21" ht="13.2" x14ac:dyDescent="0.25">
      <c r="A316" s="1"/>
      <c r="B316" s="1"/>
      <c r="C316" s="1"/>
      <c r="D316" s="1"/>
      <c r="E316" s="1"/>
      <c r="F316" s="1"/>
      <c r="G316" s="1"/>
      <c r="H316" s="1"/>
      <c r="I316" s="1"/>
      <c r="J316" s="1"/>
      <c r="K316" s="1"/>
      <c r="L316" s="1"/>
      <c r="M316" s="1"/>
      <c r="N316" s="1"/>
      <c r="O316" s="1"/>
      <c r="P316" s="1"/>
      <c r="Q316" s="1"/>
      <c r="R316" s="1"/>
      <c r="S316" s="1"/>
      <c r="T316" s="1"/>
      <c r="U316" s="1"/>
    </row>
    <row r="317" spans="1:21" ht="13.2" x14ac:dyDescent="0.25">
      <c r="A317" s="1"/>
      <c r="B317" s="1"/>
      <c r="C317" s="1"/>
      <c r="D317" s="1"/>
      <c r="E317" s="1"/>
      <c r="F317" s="1"/>
      <c r="G317" s="1"/>
      <c r="H317" s="1"/>
      <c r="I317" s="1"/>
      <c r="J317" s="1"/>
      <c r="K317" s="1"/>
      <c r="L317" s="1"/>
      <c r="M317" s="1"/>
      <c r="N317" s="1"/>
      <c r="O317" s="1"/>
      <c r="P317" s="1"/>
      <c r="Q317" s="1"/>
      <c r="R317" s="1"/>
      <c r="S317" s="1"/>
      <c r="T317" s="1"/>
      <c r="U317" s="1"/>
    </row>
    <row r="318" spans="1:21" ht="13.2" x14ac:dyDescent="0.25">
      <c r="A318" s="1"/>
      <c r="B318" s="1"/>
      <c r="C318" s="1"/>
      <c r="D318" s="1"/>
      <c r="E318" s="1"/>
      <c r="F318" s="1"/>
      <c r="G318" s="1"/>
      <c r="H318" s="1"/>
      <c r="I318" s="1"/>
      <c r="J318" s="1"/>
      <c r="K318" s="1"/>
      <c r="L318" s="1"/>
      <c r="M318" s="1"/>
      <c r="N318" s="1"/>
      <c r="O318" s="1"/>
      <c r="P318" s="1"/>
      <c r="Q318" s="1"/>
      <c r="R318" s="1"/>
      <c r="S318" s="1"/>
      <c r="T318" s="1"/>
      <c r="U318" s="1"/>
    </row>
    <row r="319" spans="1:21" ht="13.2" x14ac:dyDescent="0.25">
      <c r="A319" s="1"/>
      <c r="B319" s="1"/>
      <c r="C319" s="1"/>
      <c r="D319" s="1"/>
      <c r="E319" s="1"/>
      <c r="F319" s="1"/>
      <c r="G319" s="1"/>
      <c r="H319" s="1"/>
      <c r="I319" s="1"/>
      <c r="J319" s="1"/>
      <c r="K319" s="1"/>
      <c r="L319" s="1"/>
      <c r="M319" s="1"/>
      <c r="N319" s="1"/>
      <c r="O319" s="1"/>
      <c r="P319" s="1"/>
      <c r="Q319" s="1"/>
      <c r="R319" s="1"/>
      <c r="S319" s="1"/>
      <c r="T319" s="1"/>
      <c r="U319" s="1"/>
    </row>
    <row r="320" spans="1:21" ht="13.2" x14ac:dyDescent="0.25">
      <c r="A320" s="1"/>
      <c r="B320" s="1"/>
      <c r="C320" s="1"/>
      <c r="D320" s="1"/>
      <c r="E320" s="1"/>
      <c r="F320" s="1"/>
      <c r="G320" s="1"/>
      <c r="H320" s="1"/>
      <c r="I320" s="1"/>
      <c r="J320" s="1"/>
      <c r="K320" s="1"/>
      <c r="L320" s="1"/>
      <c r="M320" s="1"/>
      <c r="N320" s="1"/>
      <c r="O320" s="1"/>
      <c r="P320" s="1"/>
      <c r="Q320" s="1"/>
      <c r="R320" s="1"/>
      <c r="S320" s="1"/>
      <c r="T320" s="1"/>
      <c r="U320" s="1"/>
    </row>
    <row r="321" spans="1:21" ht="13.2" x14ac:dyDescent="0.25">
      <c r="A321" s="1"/>
      <c r="B321" s="1"/>
      <c r="C321" s="1"/>
      <c r="D321" s="1"/>
      <c r="E321" s="1"/>
      <c r="F321" s="1"/>
      <c r="G321" s="1"/>
      <c r="H321" s="1"/>
      <c r="I321" s="1"/>
      <c r="J321" s="1"/>
      <c r="K321" s="1"/>
      <c r="L321" s="1"/>
      <c r="M321" s="1"/>
      <c r="N321" s="1"/>
      <c r="O321" s="1"/>
      <c r="P321" s="1"/>
      <c r="Q321" s="1"/>
      <c r="R321" s="1"/>
      <c r="S321" s="1"/>
      <c r="T321" s="1"/>
      <c r="U321" s="1"/>
    </row>
    <row r="322" spans="1:21" ht="13.2" x14ac:dyDescent="0.25">
      <c r="A322" s="1"/>
      <c r="B322" s="1"/>
      <c r="C322" s="1"/>
      <c r="D322" s="1"/>
      <c r="E322" s="1"/>
      <c r="F322" s="1"/>
      <c r="G322" s="1"/>
      <c r="H322" s="1"/>
      <c r="I322" s="1"/>
      <c r="J322" s="1"/>
      <c r="K322" s="1"/>
      <c r="L322" s="1"/>
      <c r="M322" s="1"/>
      <c r="N322" s="1"/>
      <c r="O322" s="1"/>
      <c r="P322" s="1"/>
      <c r="Q322" s="1"/>
      <c r="R322" s="1"/>
      <c r="S322" s="1"/>
      <c r="T322" s="1"/>
      <c r="U322" s="1"/>
    </row>
    <row r="323" spans="1:21" ht="13.2" x14ac:dyDescent="0.25">
      <c r="A323" s="1"/>
      <c r="B323" s="1"/>
      <c r="C323" s="1"/>
      <c r="D323" s="1"/>
      <c r="E323" s="1"/>
      <c r="F323" s="1"/>
      <c r="G323" s="1"/>
      <c r="H323" s="1"/>
      <c r="I323" s="1"/>
      <c r="J323" s="1"/>
      <c r="K323" s="1"/>
      <c r="L323" s="1"/>
      <c r="M323" s="1"/>
      <c r="N323" s="1"/>
      <c r="O323" s="1"/>
      <c r="P323" s="1"/>
      <c r="Q323" s="1"/>
      <c r="R323" s="1"/>
      <c r="S323" s="1"/>
      <c r="T323" s="1"/>
      <c r="U323" s="1"/>
    </row>
    <row r="324" spans="1:21" ht="13.2" x14ac:dyDescent="0.25">
      <c r="A324" s="1"/>
      <c r="B324" s="1"/>
      <c r="C324" s="1"/>
      <c r="D324" s="1"/>
      <c r="E324" s="1"/>
      <c r="F324" s="1"/>
      <c r="G324" s="1"/>
      <c r="H324" s="1"/>
      <c r="I324" s="1"/>
      <c r="J324" s="1"/>
      <c r="K324" s="1"/>
      <c r="L324" s="1"/>
      <c r="M324" s="1"/>
      <c r="N324" s="1"/>
      <c r="O324" s="1"/>
      <c r="P324" s="1"/>
      <c r="Q324" s="1"/>
      <c r="R324" s="1"/>
      <c r="S324" s="1"/>
      <c r="T324" s="1"/>
      <c r="U324" s="1"/>
    </row>
    <row r="325" spans="1:21" ht="13.2" x14ac:dyDescent="0.25">
      <c r="A325" s="1"/>
      <c r="B325" s="1"/>
      <c r="C325" s="1"/>
      <c r="D325" s="1"/>
      <c r="E325" s="1"/>
      <c r="F325" s="1"/>
      <c r="G325" s="1"/>
      <c r="H325" s="1"/>
      <c r="I325" s="1"/>
      <c r="J325" s="1"/>
      <c r="K325" s="1"/>
      <c r="L325" s="1"/>
      <c r="M325" s="1"/>
      <c r="N325" s="1"/>
      <c r="O325" s="1"/>
      <c r="P325" s="1"/>
      <c r="Q325" s="1"/>
      <c r="R325" s="1"/>
      <c r="S325" s="1"/>
      <c r="T325" s="1"/>
      <c r="U325" s="1"/>
    </row>
    <row r="326" spans="1:21" ht="13.2" x14ac:dyDescent="0.25">
      <c r="A326" s="1"/>
      <c r="B326" s="1"/>
      <c r="C326" s="1"/>
      <c r="D326" s="1"/>
      <c r="E326" s="1"/>
      <c r="F326" s="1"/>
      <c r="G326" s="1"/>
      <c r="H326" s="1"/>
      <c r="I326" s="1"/>
      <c r="J326" s="1"/>
      <c r="K326" s="1"/>
      <c r="L326" s="1"/>
      <c r="M326" s="1"/>
      <c r="N326" s="1"/>
      <c r="O326" s="1"/>
      <c r="P326" s="1"/>
      <c r="Q326" s="1"/>
      <c r="R326" s="1"/>
      <c r="S326" s="1"/>
      <c r="T326" s="1"/>
      <c r="U326" s="1"/>
    </row>
    <row r="327" spans="1:21" ht="13.2" x14ac:dyDescent="0.25">
      <c r="A327" s="1"/>
      <c r="B327" s="1"/>
      <c r="C327" s="1"/>
      <c r="D327" s="1"/>
      <c r="E327" s="1"/>
      <c r="F327" s="1"/>
      <c r="G327" s="1"/>
      <c r="H327" s="1"/>
      <c r="I327" s="1"/>
      <c r="J327" s="1"/>
      <c r="K327" s="1"/>
      <c r="L327" s="1"/>
      <c r="M327" s="1"/>
      <c r="N327" s="1"/>
      <c r="O327" s="1"/>
      <c r="P327" s="1"/>
      <c r="Q327" s="1"/>
      <c r="R327" s="1"/>
      <c r="S327" s="1"/>
      <c r="T327" s="1"/>
      <c r="U327" s="1"/>
    </row>
    <row r="328" spans="1:21" ht="13.2" x14ac:dyDescent="0.25">
      <c r="A328" s="1"/>
      <c r="B328" s="1"/>
      <c r="C328" s="1"/>
      <c r="D328" s="1"/>
      <c r="E328" s="1"/>
      <c r="F328" s="1"/>
      <c r="G328" s="1"/>
      <c r="H328" s="1"/>
      <c r="I328" s="1"/>
      <c r="J328" s="1"/>
      <c r="K328" s="1"/>
      <c r="L328" s="1"/>
      <c r="M328" s="1"/>
      <c r="N328" s="1"/>
      <c r="O328" s="1"/>
      <c r="P328" s="1"/>
      <c r="Q328" s="1"/>
      <c r="R328" s="1"/>
      <c r="S328" s="1"/>
      <c r="T328" s="1"/>
      <c r="U328" s="1"/>
    </row>
    <row r="329" spans="1:21" ht="13.2" x14ac:dyDescent="0.25">
      <c r="A329" s="1"/>
      <c r="B329" s="1"/>
      <c r="C329" s="1"/>
      <c r="D329" s="1"/>
      <c r="E329" s="1"/>
      <c r="F329" s="1"/>
      <c r="G329" s="1"/>
      <c r="H329" s="1"/>
      <c r="I329" s="1"/>
      <c r="J329" s="1"/>
      <c r="K329" s="1"/>
      <c r="L329" s="1"/>
      <c r="M329" s="1"/>
      <c r="N329" s="1"/>
      <c r="O329" s="1"/>
      <c r="P329" s="1"/>
      <c r="Q329" s="1"/>
      <c r="R329" s="1"/>
      <c r="S329" s="1"/>
      <c r="T329" s="1"/>
      <c r="U329" s="1"/>
    </row>
    <row r="330" spans="1:21" ht="13.2" x14ac:dyDescent="0.25">
      <c r="A330" s="1"/>
      <c r="B330" s="1"/>
      <c r="C330" s="1"/>
      <c r="D330" s="1"/>
      <c r="E330" s="1"/>
      <c r="F330" s="1"/>
      <c r="G330" s="1"/>
      <c r="H330" s="1"/>
      <c r="I330" s="1"/>
      <c r="J330" s="1"/>
      <c r="K330" s="1"/>
      <c r="L330" s="1"/>
      <c r="M330" s="1"/>
      <c r="N330" s="1"/>
      <c r="O330" s="1"/>
      <c r="P330" s="1"/>
      <c r="Q330" s="1"/>
      <c r="R330" s="1"/>
      <c r="S330" s="1"/>
      <c r="T330" s="1"/>
      <c r="U330" s="1"/>
    </row>
    <row r="331" spans="1:21" ht="13.2" x14ac:dyDescent="0.25">
      <c r="A331" s="1"/>
      <c r="B331" s="1"/>
      <c r="C331" s="1"/>
      <c r="D331" s="1"/>
      <c r="E331" s="1"/>
      <c r="F331" s="1"/>
      <c r="G331" s="1"/>
      <c r="H331" s="1"/>
      <c r="I331" s="1"/>
      <c r="J331" s="1"/>
      <c r="K331" s="1"/>
      <c r="L331" s="1"/>
      <c r="M331" s="1"/>
      <c r="N331" s="1"/>
      <c r="O331" s="1"/>
      <c r="P331" s="1"/>
      <c r="Q331" s="1"/>
      <c r="R331" s="1"/>
      <c r="S331" s="1"/>
      <c r="T331" s="1"/>
      <c r="U331" s="1"/>
    </row>
    <row r="332" spans="1:21" ht="13.2" x14ac:dyDescent="0.25">
      <c r="A332" s="1"/>
      <c r="B332" s="1"/>
      <c r="C332" s="1"/>
      <c r="D332" s="1"/>
      <c r="E332" s="1"/>
      <c r="F332" s="1"/>
      <c r="G332" s="1"/>
      <c r="H332" s="1"/>
      <c r="I332" s="1"/>
      <c r="J332" s="1"/>
      <c r="K332" s="1"/>
      <c r="L332" s="1"/>
      <c r="M332" s="1"/>
      <c r="N332" s="1"/>
      <c r="O332" s="1"/>
      <c r="P332" s="1"/>
      <c r="Q332" s="1"/>
      <c r="R332" s="1"/>
      <c r="S332" s="1"/>
      <c r="T332" s="1"/>
      <c r="U332" s="1"/>
    </row>
    <row r="333" spans="1:21" ht="13.2" x14ac:dyDescent="0.25">
      <c r="A333" s="1"/>
      <c r="B333" s="1"/>
      <c r="C333" s="1"/>
      <c r="D333" s="1"/>
      <c r="E333" s="1"/>
      <c r="F333" s="1"/>
      <c r="G333" s="1"/>
      <c r="H333" s="1"/>
      <c r="I333" s="1"/>
      <c r="J333" s="1"/>
      <c r="K333" s="1"/>
      <c r="L333" s="1"/>
      <c r="M333" s="1"/>
      <c r="N333" s="1"/>
      <c r="O333" s="1"/>
      <c r="P333" s="1"/>
      <c r="Q333" s="1"/>
      <c r="R333" s="1"/>
      <c r="S333" s="1"/>
      <c r="T333" s="1"/>
      <c r="U333" s="1"/>
    </row>
    <row r="334" spans="1:21" ht="13.2" x14ac:dyDescent="0.25">
      <c r="A334" s="1"/>
      <c r="B334" s="1"/>
      <c r="C334" s="1"/>
      <c r="D334" s="1"/>
      <c r="E334" s="1"/>
      <c r="F334" s="1"/>
      <c r="G334" s="1"/>
      <c r="H334" s="1"/>
      <c r="I334" s="1"/>
      <c r="J334" s="1"/>
      <c r="K334" s="1"/>
      <c r="L334" s="1"/>
      <c r="M334" s="1"/>
      <c r="N334" s="1"/>
      <c r="O334" s="1"/>
      <c r="P334" s="1"/>
      <c r="Q334" s="1"/>
      <c r="R334" s="1"/>
      <c r="S334" s="1"/>
      <c r="T334" s="1"/>
      <c r="U334" s="1"/>
    </row>
    <row r="335" spans="1:21" ht="13.2" x14ac:dyDescent="0.25">
      <c r="A335" s="1"/>
      <c r="B335" s="1"/>
      <c r="C335" s="1"/>
      <c r="D335" s="1"/>
      <c r="E335" s="1"/>
      <c r="F335" s="1"/>
      <c r="G335" s="1"/>
      <c r="H335" s="1"/>
      <c r="I335" s="1"/>
      <c r="J335" s="1"/>
      <c r="K335" s="1"/>
      <c r="L335" s="1"/>
      <c r="M335" s="1"/>
      <c r="N335" s="1"/>
      <c r="O335" s="1"/>
      <c r="P335" s="1"/>
      <c r="Q335" s="1"/>
      <c r="R335" s="1"/>
      <c r="S335" s="1"/>
      <c r="T335" s="1"/>
      <c r="U335" s="1"/>
    </row>
    <row r="336" spans="1:21" ht="13.2" x14ac:dyDescent="0.25">
      <c r="A336" s="1"/>
      <c r="B336" s="1"/>
      <c r="C336" s="1"/>
      <c r="D336" s="1"/>
      <c r="E336" s="1"/>
      <c r="F336" s="1"/>
      <c r="G336" s="1"/>
      <c r="H336" s="1"/>
      <c r="I336" s="1"/>
      <c r="J336" s="1"/>
      <c r="K336" s="1"/>
      <c r="L336" s="1"/>
      <c r="M336" s="1"/>
      <c r="N336" s="1"/>
      <c r="O336" s="1"/>
      <c r="P336" s="1"/>
      <c r="Q336" s="1"/>
      <c r="R336" s="1"/>
      <c r="S336" s="1"/>
      <c r="T336" s="1"/>
      <c r="U336" s="1"/>
    </row>
    <row r="337" spans="1:21" ht="13.2" x14ac:dyDescent="0.25">
      <c r="A337" s="1"/>
      <c r="B337" s="1"/>
      <c r="C337" s="1"/>
      <c r="D337" s="1"/>
      <c r="E337" s="1"/>
      <c r="F337" s="1"/>
      <c r="G337" s="1"/>
      <c r="H337" s="1"/>
      <c r="I337" s="1"/>
      <c r="J337" s="1"/>
      <c r="K337" s="1"/>
      <c r="L337" s="1"/>
      <c r="M337" s="1"/>
      <c r="N337" s="1"/>
      <c r="O337" s="1"/>
      <c r="P337" s="1"/>
      <c r="Q337" s="1"/>
      <c r="R337" s="1"/>
      <c r="S337" s="1"/>
      <c r="T337" s="1"/>
      <c r="U337" s="1"/>
    </row>
    <row r="338" spans="1:21" ht="13.2" x14ac:dyDescent="0.25">
      <c r="A338" s="1"/>
      <c r="B338" s="1"/>
      <c r="C338" s="1"/>
      <c r="D338" s="1"/>
      <c r="E338" s="1"/>
      <c r="F338" s="1"/>
      <c r="G338" s="1"/>
      <c r="H338" s="1"/>
      <c r="I338" s="1"/>
      <c r="J338" s="1"/>
      <c r="K338" s="1"/>
      <c r="L338" s="1"/>
      <c r="M338" s="1"/>
      <c r="N338" s="1"/>
      <c r="O338" s="1"/>
      <c r="P338" s="1"/>
      <c r="Q338" s="1"/>
      <c r="R338" s="1"/>
      <c r="S338" s="1"/>
      <c r="T338" s="1"/>
      <c r="U338" s="1"/>
    </row>
    <row r="339" spans="1:21" ht="13.2" x14ac:dyDescent="0.25">
      <c r="A339" s="1"/>
      <c r="B339" s="1"/>
      <c r="C339" s="1"/>
      <c r="D339" s="1"/>
      <c r="E339" s="1"/>
      <c r="F339" s="1"/>
      <c r="G339" s="1"/>
      <c r="H339" s="1"/>
      <c r="I339" s="1"/>
      <c r="J339" s="1"/>
      <c r="K339" s="1"/>
      <c r="L339" s="1"/>
      <c r="M339" s="1"/>
      <c r="N339" s="1"/>
      <c r="O339" s="1"/>
      <c r="P339" s="1"/>
      <c r="Q339" s="1"/>
      <c r="R339" s="1"/>
      <c r="S339" s="1"/>
      <c r="T339" s="1"/>
      <c r="U339" s="1"/>
    </row>
    <row r="340" spans="1:21" ht="13.2" x14ac:dyDescent="0.25">
      <c r="A340" s="1"/>
      <c r="B340" s="1"/>
      <c r="C340" s="1"/>
      <c r="D340" s="1"/>
      <c r="E340" s="1"/>
      <c r="F340" s="1"/>
      <c r="G340" s="1"/>
      <c r="H340" s="1"/>
      <c r="I340" s="1"/>
      <c r="J340" s="1"/>
      <c r="K340" s="1"/>
      <c r="L340" s="1"/>
      <c r="M340" s="1"/>
      <c r="N340" s="1"/>
      <c r="O340" s="1"/>
      <c r="P340" s="1"/>
      <c r="Q340" s="1"/>
      <c r="R340" s="1"/>
      <c r="S340" s="1"/>
      <c r="T340" s="1"/>
      <c r="U340" s="1"/>
    </row>
    <row r="341" spans="1:21" ht="13.2" x14ac:dyDescent="0.25">
      <c r="A341" s="1"/>
      <c r="B341" s="1"/>
      <c r="C341" s="1"/>
      <c r="D341" s="1"/>
      <c r="E341" s="1"/>
      <c r="F341" s="1"/>
      <c r="G341" s="1"/>
      <c r="H341" s="1"/>
      <c r="I341" s="1"/>
      <c r="J341" s="1"/>
      <c r="K341" s="1"/>
      <c r="L341" s="1"/>
      <c r="M341" s="1"/>
      <c r="N341" s="1"/>
      <c r="O341" s="1"/>
      <c r="P341" s="1"/>
      <c r="Q341" s="1"/>
      <c r="R341" s="1"/>
      <c r="S341" s="1"/>
      <c r="T341" s="1"/>
      <c r="U341" s="1"/>
    </row>
    <row r="342" spans="1:21" ht="13.2" x14ac:dyDescent="0.25">
      <c r="A342" s="1"/>
      <c r="B342" s="1"/>
      <c r="C342" s="1"/>
      <c r="D342" s="1"/>
      <c r="E342" s="1"/>
      <c r="F342" s="1"/>
      <c r="G342" s="1"/>
      <c r="H342" s="1"/>
      <c r="I342" s="1"/>
      <c r="J342" s="1"/>
      <c r="K342" s="1"/>
      <c r="L342" s="1"/>
      <c r="M342" s="1"/>
      <c r="N342" s="1"/>
      <c r="O342" s="1"/>
      <c r="P342" s="1"/>
      <c r="Q342" s="1"/>
      <c r="R342" s="1"/>
      <c r="S342" s="1"/>
      <c r="T342" s="1"/>
      <c r="U342" s="1"/>
    </row>
    <row r="343" spans="1:21" ht="13.2" x14ac:dyDescent="0.25">
      <c r="A343" s="1"/>
      <c r="B343" s="1"/>
      <c r="C343" s="1"/>
      <c r="D343" s="1"/>
      <c r="E343" s="1"/>
      <c r="F343" s="1"/>
      <c r="G343" s="1"/>
      <c r="H343" s="1"/>
      <c r="I343" s="1"/>
      <c r="J343" s="1"/>
      <c r="K343" s="1"/>
      <c r="L343" s="1"/>
      <c r="M343" s="1"/>
      <c r="N343" s="1"/>
      <c r="O343" s="1"/>
      <c r="P343" s="1"/>
      <c r="Q343" s="1"/>
      <c r="R343" s="1"/>
      <c r="S343" s="1"/>
      <c r="T343" s="1"/>
      <c r="U343" s="1"/>
    </row>
    <row r="344" spans="1:21" ht="13.2" x14ac:dyDescent="0.25">
      <c r="A344" s="1"/>
      <c r="B344" s="1"/>
      <c r="C344" s="1"/>
      <c r="D344" s="1"/>
      <c r="E344" s="1"/>
      <c r="F344" s="1"/>
      <c r="G344" s="1"/>
      <c r="H344" s="1"/>
      <c r="I344" s="1"/>
      <c r="J344" s="1"/>
      <c r="K344" s="1"/>
      <c r="L344" s="1"/>
      <c r="M344" s="1"/>
      <c r="N344" s="1"/>
      <c r="O344" s="1"/>
      <c r="P344" s="1"/>
      <c r="Q344" s="1"/>
      <c r="R344" s="1"/>
      <c r="S344" s="1"/>
      <c r="T344" s="1"/>
      <c r="U344" s="1"/>
    </row>
    <row r="345" spans="1:21" ht="13.2" x14ac:dyDescent="0.25">
      <c r="A345" s="1"/>
      <c r="B345" s="1"/>
      <c r="C345" s="1"/>
      <c r="D345" s="1"/>
      <c r="E345" s="1"/>
      <c r="F345" s="1"/>
      <c r="G345" s="1"/>
      <c r="H345" s="1"/>
      <c r="I345" s="1"/>
      <c r="J345" s="1"/>
      <c r="K345" s="1"/>
      <c r="L345" s="1"/>
      <c r="M345" s="1"/>
      <c r="N345" s="1"/>
      <c r="O345" s="1"/>
      <c r="P345" s="1"/>
      <c r="Q345" s="1"/>
      <c r="R345" s="1"/>
      <c r="S345" s="1"/>
      <c r="T345" s="1"/>
      <c r="U345" s="1"/>
    </row>
    <row r="346" spans="1:21" ht="13.2" x14ac:dyDescent="0.25">
      <c r="A346" s="1"/>
      <c r="B346" s="1"/>
      <c r="C346" s="1"/>
      <c r="D346" s="1"/>
      <c r="E346" s="1"/>
      <c r="F346" s="1"/>
      <c r="G346" s="1"/>
      <c r="H346" s="1"/>
      <c r="I346" s="1"/>
      <c r="J346" s="1"/>
      <c r="K346" s="1"/>
      <c r="L346" s="1"/>
      <c r="M346" s="1"/>
      <c r="N346" s="1"/>
      <c r="O346" s="1"/>
      <c r="P346" s="1"/>
      <c r="Q346" s="1"/>
      <c r="R346" s="1"/>
      <c r="S346" s="1"/>
      <c r="T346" s="1"/>
      <c r="U346" s="1"/>
    </row>
    <row r="347" spans="1:21" ht="13.2" x14ac:dyDescent="0.25">
      <c r="A347" s="1"/>
      <c r="B347" s="1"/>
      <c r="C347" s="1"/>
      <c r="D347" s="1"/>
      <c r="E347" s="1"/>
      <c r="F347" s="1"/>
      <c r="G347" s="1"/>
      <c r="H347" s="1"/>
      <c r="I347" s="1"/>
      <c r="J347" s="1"/>
      <c r="K347" s="1"/>
      <c r="L347" s="1"/>
      <c r="M347" s="1"/>
      <c r="N347" s="1"/>
      <c r="O347" s="1"/>
      <c r="P347" s="1"/>
      <c r="Q347" s="1"/>
      <c r="R347" s="1"/>
      <c r="S347" s="1"/>
      <c r="T347" s="1"/>
      <c r="U347" s="1"/>
    </row>
    <row r="348" spans="1:21" ht="13.2" x14ac:dyDescent="0.25">
      <c r="A348" s="1"/>
      <c r="B348" s="1"/>
      <c r="C348" s="1"/>
      <c r="D348" s="1"/>
      <c r="E348" s="1"/>
      <c r="F348" s="1"/>
      <c r="G348" s="1"/>
      <c r="H348" s="1"/>
      <c r="I348" s="1"/>
      <c r="J348" s="1"/>
      <c r="K348" s="1"/>
      <c r="L348" s="1"/>
      <c r="M348" s="1"/>
      <c r="N348" s="1"/>
      <c r="O348" s="1"/>
      <c r="P348" s="1"/>
      <c r="Q348" s="1"/>
      <c r="R348" s="1"/>
      <c r="S348" s="1"/>
      <c r="T348" s="1"/>
      <c r="U348" s="1"/>
    </row>
    <row r="349" spans="1:21" ht="13.2" x14ac:dyDescent="0.25">
      <c r="A349" s="1"/>
      <c r="B349" s="1"/>
      <c r="C349" s="1"/>
      <c r="D349" s="1"/>
      <c r="E349" s="1"/>
      <c r="F349" s="1"/>
      <c r="G349" s="1"/>
      <c r="H349" s="1"/>
      <c r="I349" s="1"/>
      <c r="J349" s="1"/>
      <c r="K349" s="1"/>
      <c r="L349" s="1"/>
      <c r="M349" s="1"/>
      <c r="N349" s="1"/>
      <c r="O349" s="1"/>
      <c r="P349" s="1"/>
      <c r="Q349" s="1"/>
      <c r="R349" s="1"/>
      <c r="S349" s="1"/>
      <c r="T349" s="1"/>
      <c r="U349" s="1"/>
    </row>
    <row r="350" spans="1:21" ht="13.2" x14ac:dyDescent="0.25">
      <c r="A350" s="1"/>
      <c r="B350" s="1"/>
      <c r="C350" s="1"/>
      <c r="D350" s="1"/>
      <c r="E350" s="1"/>
      <c r="F350" s="1"/>
      <c r="G350" s="1"/>
      <c r="H350" s="1"/>
      <c r="I350" s="1"/>
      <c r="J350" s="1"/>
      <c r="K350" s="1"/>
      <c r="L350" s="1"/>
      <c r="M350" s="1"/>
      <c r="N350" s="1"/>
      <c r="O350" s="1"/>
      <c r="P350" s="1"/>
      <c r="Q350" s="1"/>
      <c r="R350" s="1"/>
      <c r="S350" s="1"/>
      <c r="T350" s="1"/>
      <c r="U350" s="1"/>
    </row>
    <row r="351" spans="1:21" ht="13.2" x14ac:dyDescent="0.25">
      <c r="A351" s="1"/>
      <c r="B351" s="1"/>
      <c r="C351" s="1"/>
      <c r="D351" s="1"/>
      <c r="E351" s="1"/>
      <c r="F351" s="1"/>
      <c r="G351" s="1"/>
      <c r="H351" s="1"/>
      <c r="I351" s="1"/>
      <c r="J351" s="1"/>
      <c r="K351" s="1"/>
      <c r="L351" s="1"/>
      <c r="M351" s="1"/>
      <c r="N351" s="1"/>
      <c r="O351" s="1"/>
      <c r="P351" s="1"/>
      <c r="Q351" s="1"/>
      <c r="R351" s="1"/>
      <c r="S351" s="1"/>
      <c r="T351" s="1"/>
      <c r="U351" s="1"/>
    </row>
    <row r="352" spans="1:21" ht="13.2" x14ac:dyDescent="0.25">
      <c r="A352" s="1"/>
      <c r="B352" s="1"/>
      <c r="C352" s="1"/>
      <c r="D352" s="1"/>
      <c r="E352" s="1"/>
      <c r="F352" s="1"/>
      <c r="G352" s="1"/>
      <c r="H352" s="1"/>
      <c r="I352" s="1"/>
      <c r="J352" s="1"/>
      <c r="K352" s="1"/>
      <c r="L352" s="1"/>
      <c r="M352" s="1"/>
      <c r="N352" s="1"/>
      <c r="O352" s="1"/>
      <c r="P352" s="1"/>
      <c r="Q352" s="1"/>
      <c r="R352" s="1"/>
      <c r="S352" s="1"/>
      <c r="T352" s="1"/>
      <c r="U352" s="1"/>
    </row>
    <row r="353" spans="1:21" ht="13.2" x14ac:dyDescent="0.25">
      <c r="A353" s="1"/>
      <c r="B353" s="1"/>
      <c r="C353" s="1"/>
      <c r="D353" s="1"/>
      <c r="E353" s="1"/>
      <c r="F353" s="1"/>
      <c r="G353" s="1"/>
      <c r="H353" s="1"/>
      <c r="I353" s="1"/>
      <c r="J353" s="1"/>
      <c r="K353" s="1"/>
      <c r="L353" s="1"/>
      <c r="M353" s="1"/>
      <c r="N353" s="1"/>
      <c r="O353" s="1"/>
      <c r="P353" s="1"/>
      <c r="Q353" s="1"/>
      <c r="R353" s="1"/>
      <c r="S353" s="1"/>
      <c r="T353" s="1"/>
      <c r="U353" s="1"/>
    </row>
    <row r="354" spans="1:21" ht="13.2" x14ac:dyDescent="0.25">
      <c r="A354" s="1"/>
      <c r="B354" s="1"/>
      <c r="C354" s="1"/>
      <c r="D354" s="1"/>
      <c r="E354" s="1"/>
      <c r="F354" s="1"/>
      <c r="G354" s="1"/>
      <c r="H354" s="1"/>
      <c r="I354" s="1"/>
      <c r="J354" s="1"/>
      <c r="K354" s="1"/>
      <c r="L354" s="1"/>
      <c r="M354" s="1"/>
      <c r="N354" s="1"/>
      <c r="O354" s="1"/>
      <c r="P354" s="1"/>
      <c r="Q354" s="1"/>
      <c r="R354" s="1"/>
      <c r="S354" s="1"/>
      <c r="T354" s="1"/>
      <c r="U354" s="1"/>
    </row>
    <row r="355" spans="1:21" ht="13.2" x14ac:dyDescent="0.25">
      <c r="A355" s="1"/>
      <c r="B355" s="1"/>
      <c r="C355" s="1"/>
      <c r="D355" s="1"/>
      <c r="E355" s="1"/>
      <c r="F355" s="1"/>
      <c r="G355" s="1"/>
      <c r="H355" s="1"/>
      <c r="I355" s="1"/>
      <c r="J355" s="1"/>
      <c r="K355" s="1"/>
      <c r="L355" s="1"/>
      <c r="M355" s="1"/>
      <c r="N355" s="1"/>
      <c r="O355" s="1"/>
      <c r="P355" s="1"/>
      <c r="Q355" s="1"/>
      <c r="R355" s="1"/>
      <c r="S355" s="1"/>
      <c r="T355" s="1"/>
      <c r="U355" s="1"/>
    </row>
    <row r="356" spans="1:21" ht="13.2" x14ac:dyDescent="0.25">
      <c r="A356" s="1"/>
      <c r="B356" s="1"/>
      <c r="C356" s="1"/>
      <c r="D356" s="1"/>
      <c r="E356" s="1"/>
      <c r="F356" s="1"/>
      <c r="G356" s="1"/>
      <c r="H356" s="1"/>
      <c r="I356" s="1"/>
      <c r="J356" s="1"/>
      <c r="K356" s="1"/>
      <c r="L356" s="1"/>
      <c r="M356" s="1"/>
      <c r="N356" s="1"/>
      <c r="O356" s="1"/>
      <c r="P356" s="1"/>
      <c r="Q356" s="1"/>
      <c r="R356" s="1"/>
      <c r="S356" s="1"/>
      <c r="T356" s="1"/>
      <c r="U356" s="1"/>
    </row>
    <row r="357" spans="1:21" ht="13.2" x14ac:dyDescent="0.25">
      <c r="A357" s="1"/>
      <c r="B357" s="1"/>
      <c r="C357" s="1"/>
      <c r="D357" s="1"/>
      <c r="E357" s="1"/>
      <c r="F357" s="1"/>
      <c r="G357" s="1"/>
      <c r="H357" s="1"/>
      <c r="I357" s="1"/>
      <c r="J357" s="1"/>
      <c r="K357" s="1"/>
      <c r="L357" s="1"/>
      <c r="M357" s="1"/>
      <c r="N357" s="1"/>
      <c r="O357" s="1"/>
      <c r="P357" s="1"/>
      <c r="Q357" s="1"/>
      <c r="R357" s="1"/>
      <c r="S357" s="1"/>
      <c r="T357" s="1"/>
      <c r="U357" s="1"/>
    </row>
    <row r="358" spans="1:21" ht="13.2" x14ac:dyDescent="0.25">
      <c r="A358" s="1"/>
      <c r="B358" s="1"/>
      <c r="C358" s="1"/>
      <c r="D358" s="1"/>
      <c r="E358" s="1"/>
      <c r="F358" s="1"/>
      <c r="G358" s="1"/>
      <c r="H358" s="1"/>
      <c r="I358" s="1"/>
      <c r="J358" s="1"/>
      <c r="K358" s="1"/>
      <c r="L358" s="1"/>
      <c r="M358" s="1"/>
      <c r="N358" s="1"/>
      <c r="O358" s="1"/>
      <c r="P358" s="1"/>
      <c r="Q358" s="1"/>
      <c r="R358" s="1"/>
      <c r="S358" s="1"/>
      <c r="T358" s="1"/>
      <c r="U358" s="1"/>
    </row>
    <row r="359" spans="1:21" ht="13.2" x14ac:dyDescent="0.25">
      <c r="A359" s="1"/>
      <c r="B359" s="1"/>
      <c r="C359" s="1"/>
      <c r="D359" s="1"/>
      <c r="E359" s="1"/>
      <c r="F359" s="1"/>
      <c r="G359" s="1"/>
      <c r="H359" s="1"/>
      <c r="I359" s="1"/>
      <c r="J359" s="1"/>
      <c r="K359" s="1"/>
      <c r="L359" s="1"/>
      <c r="M359" s="1"/>
      <c r="N359" s="1"/>
      <c r="O359" s="1"/>
      <c r="P359" s="1"/>
      <c r="Q359" s="1"/>
      <c r="R359" s="1"/>
      <c r="S359" s="1"/>
      <c r="T359" s="1"/>
      <c r="U359" s="1"/>
    </row>
    <row r="360" spans="1:21" ht="13.2" x14ac:dyDescent="0.25">
      <c r="A360" s="1"/>
      <c r="B360" s="1"/>
      <c r="C360" s="1"/>
      <c r="D360" s="1"/>
      <c r="E360" s="1"/>
      <c r="F360" s="1"/>
      <c r="G360" s="1"/>
      <c r="H360" s="1"/>
      <c r="I360" s="1"/>
      <c r="J360" s="1"/>
      <c r="K360" s="1"/>
      <c r="L360" s="1"/>
      <c r="M360" s="1"/>
      <c r="N360" s="1"/>
      <c r="O360" s="1"/>
      <c r="P360" s="1"/>
      <c r="Q360" s="1"/>
      <c r="R360" s="1"/>
      <c r="S360" s="1"/>
      <c r="T360" s="1"/>
      <c r="U360" s="1"/>
    </row>
    <row r="361" spans="1:21" ht="13.2" x14ac:dyDescent="0.25">
      <c r="A361" s="1"/>
      <c r="B361" s="1"/>
      <c r="C361" s="1"/>
      <c r="D361" s="1"/>
      <c r="E361" s="1"/>
      <c r="F361" s="1"/>
      <c r="G361" s="1"/>
      <c r="H361" s="1"/>
      <c r="I361" s="1"/>
      <c r="J361" s="1"/>
      <c r="K361" s="1"/>
      <c r="L361" s="1"/>
      <c r="M361" s="1"/>
      <c r="N361" s="1"/>
      <c r="O361" s="1"/>
      <c r="P361" s="1"/>
      <c r="Q361" s="1"/>
      <c r="R361" s="1"/>
      <c r="S361" s="1"/>
      <c r="T361" s="1"/>
      <c r="U361" s="1"/>
    </row>
    <row r="362" spans="1:21" ht="13.2" x14ac:dyDescent="0.25">
      <c r="A362" s="1"/>
      <c r="B362" s="1"/>
      <c r="C362" s="1"/>
      <c r="D362" s="1"/>
      <c r="E362" s="1"/>
      <c r="F362" s="1"/>
      <c r="G362" s="1"/>
      <c r="H362" s="1"/>
      <c r="I362" s="1"/>
      <c r="J362" s="1"/>
      <c r="K362" s="1"/>
      <c r="L362" s="1"/>
      <c r="M362" s="1"/>
      <c r="N362" s="1"/>
      <c r="O362" s="1"/>
      <c r="P362" s="1"/>
      <c r="Q362" s="1"/>
      <c r="R362" s="1"/>
      <c r="S362" s="1"/>
      <c r="T362" s="1"/>
      <c r="U362" s="1"/>
    </row>
    <row r="363" spans="1:21" ht="13.2" x14ac:dyDescent="0.25">
      <c r="A363" s="1"/>
      <c r="B363" s="1"/>
      <c r="C363" s="1"/>
      <c r="D363" s="1"/>
      <c r="E363" s="1"/>
      <c r="F363" s="1"/>
      <c r="G363" s="1"/>
      <c r="H363" s="1"/>
      <c r="I363" s="1"/>
      <c r="J363" s="1"/>
      <c r="K363" s="1"/>
      <c r="L363" s="1"/>
      <c r="M363" s="1"/>
      <c r="N363" s="1"/>
      <c r="O363" s="1"/>
      <c r="P363" s="1"/>
      <c r="Q363" s="1"/>
      <c r="R363" s="1"/>
      <c r="S363" s="1"/>
      <c r="T363" s="1"/>
      <c r="U363" s="1"/>
    </row>
    <row r="364" spans="1:21" ht="13.2" x14ac:dyDescent="0.25">
      <c r="A364" s="1"/>
      <c r="B364" s="1"/>
      <c r="C364" s="1"/>
      <c r="D364" s="1"/>
      <c r="E364" s="1"/>
      <c r="F364" s="1"/>
      <c r="G364" s="1"/>
      <c r="H364" s="1"/>
      <c r="I364" s="1"/>
      <c r="J364" s="1"/>
      <c r="K364" s="1"/>
      <c r="L364" s="1"/>
      <c r="M364" s="1"/>
      <c r="N364" s="1"/>
      <c r="O364" s="1"/>
      <c r="P364" s="1"/>
      <c r="Q364" s="1"/>
      <c r="R364" s="1"/>
      <c r="S364" s="1"/>
      <c r="T364" s="1"/>
      <c r="U364" s="1"/>
    </row>
    <row r="365" spans="1:21" ht="13.2" x14ac:dyDescent="0.25">
      <c r="A365" s="1"/>
      <c r="B365" s="1"/>
      <c r="C365" s="1"/>
      <c r="D365" s="1"/>
      <c r="E365" s="1"/>
      <c r="F365" s="1"/>
      <c r="G365" s="1"/>
      <c r="H365" s="1"/>
      <c r="I365" s="1"/>
      <c r="J365" s="1"/>
      <c r="K365" s="1"/>
      <c r="L365" s="1"/>
      <c r="M365" s="1"/>
      <c r="N365" s="1"/>
      <c r="O365" s="1"/>
      <c r="P365" s="1"/>
      <c r="Q365" s="1"/>
      <c r="R365" s="1"/>
      <c r="S365" s="1"/>
      <c r="T365" s="1"/>
      <c r="U365" s="1"/>
    </row>
    <row r="366" spans="1:21" ht="13.2" x14ac:dyDescent="0.25">
      <c r="A366" s="1"/>
      <c r="B366" s="1"/>
      <c r="C366" s="1"/>
      <c r="D366" s="1"/>
      <c r="E366" s="1"/>
      <c r="F366" s="1"/>
      <c r="G366" s="1"/>
      <c r="H366" s="1"/>
      <c r="I366" s="1"/>
      <c r="J366" s="1"/>
      <c r="K366" s="1"/>
      <c r="L366" s="1"/>
      <c r="M366" s="1"/>
      <c r="N366" s="1"/>
      <c r="O366" s="1"/>
      <c r="P366" s="1"/>
      <c r="Q366" s="1"/>
      <c r="R366" s="1"/>
      <c r="S366" s="1"/>
      <c r="T366" s="1"/>
      <c r="U366" s="1"/>
    </row>
    <row r="367" spans="1:21" ht="13.2" x14ac:dyDescent="0.25">
      <c r="A367" s="1"/>
      <c r="B367" s="1"/>
      <c r="C367" s="1"/>
      <c r="D367" s="1"/>
      <c r="E367" s="1"/>
      <c r="F367" s="1"/>
      <c r="G367" s="1"/>
      <c r="H367" s="1"/>
      <c r="I367" s="1"/>
      <c r="J367" s="1"/>
      <c r="K367" s="1"/>
      <c r="L367" s="1"/>
      <c r="M367" s="1"/>
      <c r="N367" s="1"/>
      <c r="O367" s="1"/>
      <c r="P367" s="1"/>
      <c r="Q367" s="1"/>
      <c r="R367" s="1"/>
      <c r="S367" s="1"/>
      <c r="T367" s="1"/>
      <c r="U367" s="1"/>
    </row>
    <row r="368" spans="1:21" ht="13.2" x14ac:dyDescent="0.25">
      <c r="A368" s="1"/>
      <c r="B368" s="1"/>
      <c r="C368" s="1"/>
      <c r="D368" s="1"/>
      <c r="E368" s="1"/>
      <c r="F368" s="1"/>
      <c r="G368" s="1"/>
      <c r="H368" s="1"/>
      <c r="I368" s="1"/>
      <c r="J368" s="1"/>
      <c r="K368" s="1"/>
      <c r="L368" s="1"/>
      <c r="M368" s="1"/>
      <c r="N368" s="1"/>
      <c r="O368" s="1"/>
      <c r="P368" s="1"/>
      <c r="Q368" s="1"/>
      <c r="R368" s="1"/>
      <c r="S368" s="1"/>
      <c r="T368" s="1"/>
      <c r="U368" s="1"/>
    </row>
    <row r="369" spans="1:21" ht="13.2" x14ac:dyDescent="0.25">
      <c r="A369" s="1"/>
      <c r="B369" s="1"/>
      <c r="C369" s="1"/>
      <c r="D369" s="1"/>
      <c r="E369" s="1"/>
      <c r="F369" s="1"/>
      <c r="G369" s="1"/>
      <c r="H369" s="1"/>
      <c r="I369" s="1"/>
      <c r="J369" s="1"/>
      <c r="K369" s="1"/>
      <c r="L369" s="1"/>
      <c r="M369" s="1"/>
      <c r="N369" s="1"/>
      <c r="O369" s="1"/>
      <c r="P369" s="1"/>
      <c r="Q369" s="1"/>
      <c r="R369" s="1"/>
      <c r="S369" s="1"/>
      <c r="T369" s="1"/>
      <c r="U369" s="1"/>
    </row>
    <row r="370" spans="1:21" ht="13.2" x14ac:dyDescent="0.25">
      <c r="A370" s="1"/>
      <c r="B370" s="1"/>
      <c r="C370" s="1"/>
      <c r="D370" s="1"/>
      <c r="E370" s="1"/>
      <c r="F370" s="1"/>
      <c r="G370" s="1"/>
      <c r="H370" s="1"/>
      <c r="I370" s="1"/>
      <c r="J370" s="1"/>
      <c r="K370" s="1"/>
      <c r="L370" s="1"/>
      <c r="M370" s="1"/>
      <c r="N370" s="1"/>
      <c r="O370" s="1"/>
      <c r="P370" s="1"/>
      <c r="Q370" s="1"/>
      <c r="R370" s="1"/>
      <c r="S370" s="1"/>
      <c r="T370" s="1"/>
      <c r="U370" s="1"/>
    </row>
    <row r="371" spans="1:21" ht="13.2" x14ac:dyDescent="0.25">
      <c r="A371" s="1"/>
      <c r="B371" s="1"/>
      <c r="C371" s="1"/>
      <c r="D371" s="1"/>
      <c r="E371" s="1"/>
      <c r="F371" s="1"/>
      <c r="G371" s="1"/>
      <c r="H371" s="1"/>
      <c r="I371" s="1"/>
      <c r="J371" s="1"/>
      <c r="K371" s="1"/>
      <c r="L371" s="1"/>
      <c r="M371" s="1"/>
      <c r="N371" s="1"/>
      <c r="O371" s="1"/>
      <c r="P371" s="1"/>
      <c r="Q371" s="1"/>
      <c r="R371" s="1"/>
      <c r="S371" s="1"/>
      <c r="T371" s="1"/>
      <c r="U371" s="1"/>
    </row>
    <row r="372" spans="1:21" ht="13.2" x14ac:dyDescent="0.25">
      <c r="A372" s="1"/>
      <c r="B372" s="1"/>
      <c r="C372" s="1"/>
      <c r="D372" s="1"/>
      <c r="E372" s="1"/>
      <c r="F372" s="1"/>
      <c r="G372" s="1"/>
      <c r="H372" s="1"/>
      <c r="I372" s="1"/>
      <c r="J372" s="1"/>
      <c r="K372" s="1"/>
      <c r="L372" s="1"/>
      <c r="M372" s="1"/>
      <c r="N372" s="1"/>
      <c r="O372" s="1"/>
      <c r="P372" s="1"/>
      <c r="Q372" s="1"/>
      <c r="R372" s="1"/>
      <c r="S372" s="1"/>
      <c r="T372" s="1"/>
      <c r="U372" s="1"/>
    </row>
    <row r="373" spans="1:21" ht="13.2" x14ac:dyDescent="0.25">
      <c r="A373" s="1"/>
      <c r="B373" s="1"/>
      <c r="C373" s="1"/>
      <c r="D373" s="1"/>
      <c r="E373" s="1"/>
      <c r="F373" s="1"/>
      <c r="G373" s="1"/>
      <c r="H373" s="1"/>
      <c r="I373" s="1"/>
      <c r="J373" s="1"/>
      <c r="K373" s="1"/>
      <c r="L373" s="1"/>
      <c r="M373" s="1"/>
      <c r="N373" s="1"/>
      <c r="O373" s="1"/>
      <c r="P373" s="1"/>
      <c r="Q373" s="1"/>
      <c r="R373" s="1"/>
      <c r="S373" s="1"/>
      <c r="T373" s="1"/>
      <c r="U373" s="1"/>
    </row>
    <row r="374" spans="1:21" ht="13.2" x14ac:dyDescent="0.25">
      <c r="A374" s="1"/>
      <c r="B374" s="1"/>
      <c r="C374" s="1"/>
      <c r="D374" s="1"/>
      <c r="E374" s="1"/>
      <c r="F374" s="1"/>
      <c r="G374" s="1"/>
      <c r="H374" s="1"/>
      <c r="I374" s="1"/>
      <c r="J374" s="1"/>
      <c r="K374" s="1"/>
      <c r="L374" s="1"/>
      <c r="M374" s="1"/>
      <c r="N374" s="1"/>
      <c r="O374" s="1"/>
      <c r="P374" s="1"/>
      <c r="Q374" s="1"/>
      <c r="R374" s="1"/>
      <c r="S374" s="1"/>
      <c r="T374" s="1"/>
      <c r="U374" s="1"/>
    </row>
    <row r="375" spans="1:21" ht="13.2" x14ac:dyDescent="0.25">
      <c r="A375" s="1"/>
      <c r="B375" s="1"/>
      <c r="C375" s="1"/>
      <c r="D375" s="1"/>
      <c r="E375" s="1"/>
      <c r="F375" s="1"/>
      <c r="G375" s="1"/>
      <c r="H375" s="1"/>
      <c r="I375" s="1"/>
      <c r="J375" s="1"/>
      <c r="K375" s="1"/>
      <c r="L375" s="1"/>
      <c r="M375" s="1"/>
      <c r="N375" s="1"/>
      <c r="O375" s="1"/>
      <c r="P375" s="1"/>
      <c r="Q375" s="1"/>
      <c r="R375" s="1"/>
      <c r="S375" s="1"/>
      <c r="T375" s="1"/>
      <c r="U375" s="1"/>
    </row>
    <row r="376" spans="1:21" ht="13.2" x14ac:dyDescent="0.25">
      <c r="A376" s="1"/>
      <c r="B376" s="1"/>
      <c r="C376" s="1"/>
      <c r="D376" s="1"/>
      <c r="E376" s="1"/>
      <c r="F376" s="1"/>
      <c r="G376" s="1"/>
      <c r="H376" s="1"/>
      <c r="I376" s="1"/>
      <c r="J376" s="1"/>
      <c r="K376" s="1"/>
      <c r="L376" s="1"/>
      <c r="M376" s="1"/>
      <c r="N376" s="1"/>
      <c r="O376" s="1"/>
      <c r="P376" s="1"/>
      <c r="Q376" s="1"/>
      <c r="R376" s="1"/>
      <c r="S376" s="1"/>
      <c r="T376" s="1"/>
      <c r="U376" s="1"/>
    </row>
    <row r="377" spans="1:21" ht="13.2" x14ac:dyDescent="0.25">
      <c r="A377" s="1"/>
      <c r="B377" s="1"/>
      <c r="C377" s="1"/>
      <c r="D377" s="1"/>
      <c r="E377" s="1"/>
      <c r="F377" s="1"/>
      <c r="G377" s="1"/>
      <c r="H377" s="1"/>
      <c r="I377" s="1"/>
      <c r="J377" s="1"/>
      <c r="K377" s="1"/>
      <c r="L377" s="1"/>
      <c r="M377" s="1"/>
      <c r="N377" s="1"/>
      <c r="O377" s="1"/>
      <c r="P377" s="1"/>
      <c r="Q377" s="1"/>
      <c r="R377" s="1"/>
      <c r="S377" s="1"/>
      <c r="T377" s="1"/>
      <c r="U377" s="1"/>
    </row>
    <row r="378" spans="1:21" ht="13.2" x14ac:dyDescent="0.25">
      <c r="A378" s="1"/>
      <c r="B378" s="1"/>
      <c r="C378" s="1"/>
      <c r="D378" s="1"/>
      <c r="E378" s="1"/>
      <c r="F378" s="1"/>
      <c r="G378" s="1"/>
      <c r="H378" s="1"/>
      <c r="I378" s="1"/>
      <c r="J378" s="1"/>
      <c r="K378" s="1"/>
      <c r="L378" s="1"/>
      <c r="M378" s="1"/>
      <c r="N378" s="1"/>
      <c r="O378" s="1"/>
      <c r="P378" s="1"/>
      <c r="Q378" s="1"/>
      <c r="R378" s="1"/>
      <c r="S378" s="1"/>
      <c r="T378" s="1"/>
      <c r="U378" s="1"/>
    </row>
    <row r="379" spans="1:21" ht="13.2" x14ac:dyDescent="0.25">
      <c r="A379" s="1"/>
      <c r="B379" s="1"/>
      <c r="C379" s="1"/>
      <c r="D379" s="1"/>
      <c r="E379" s="1"/>
      <c r="F379" s="1"/>
      <c r="G379" s="1"/>
      <c r="H379" s="1"/>
      <c r="I379" s="1"/>
      <c r="J379" s="1"/>
      <c r="K379" s="1"/>
      <c r="L379" s="1"/>
      <c r="M379" s="1"/>
      <c r="N379" s="1"/>
      <c r="O379" s="1"/>
      <c r="P379" s="1"/>
      <c r="Q379" s="1"/>
      <c r="R379" s="1"/>
      <c r="S379" s="1"/>
      <c r="T379" s="1"/>
      <c r="U379" s="1"/>
    </row>
    <row r="380" spans="1:21" ht="13.2" x14ac:dyDescent="0.25">
      <c r="A380" s="1"/>
      <c r="B380" s="1"/>
      <c r="C380" s="1"/>
      <c r="D380" s="1"/>
      <c r="E380" s="1"/>
      <c r="F380" s="1"/>
      <c r="G380" s="1"/>
      <c r="H380" s="1"/>
      <c r="I380" s="1"/>
      <c r="J380" s="1"/>
      <c r="K380" s="1"/>
      <c r="L380" s="1"/>
      <c r="M380" s="1"/>
      <c r="N380" s="1"/>
      <c r="O380" s="1"/>
      <c r="P380" s="1"/>
      <c r="Q380" s="1"/>
      <c r="R380" s="1"/>
      <c r="S380" s="1"/>
      <c r="T380" s="1"/>
      <c r="U380" s="1"/>
    </row>
    <row r="381" spans="1:21" ht="13.2" x14ac:dyDescent="0.25">
      <c r="A381" s="1"/>
      <c r="B381" s="1"/>
      <c r="C381" s="1"/>
      <c r="D381" s="1"/>
      <c r="E381" s="1"/>
      <c r="F381" s="1"/>
      <c r="G381" s="1"/>
      <c r="H381" s="1"/>
      <c r="I381" s="1"/>
      <c r="J381" s="1"/>
      <c r="K381" s="1"/>
      <c r="L381" s="1"/>
      <c r="M381" s="1"/>
      <c r="N381" s="1"/>
      <c r="O381" s="1"/>
      <c r="P381" s="1"/>
      <c r="Q381" s="1"/>
      <c r="R381" s="1"/>
      <c r="S381" s="1"/>
      <c r="T381" s="1"/>
      <c r="U381" s="1"/>
    </row>
    <row r="382" spans="1:21" ht="13.2" x14ac:dyDescent="0.25">
      <c r="A382" s="1"/>
      <c r="B382" s="1"/>
      <c r="C382" s="1"/>
      <c r="D382" s="1"/>
      <c r="E382" s="1"/>
      <c r="F382" s="1"/>
      <c r="G382" s="1"/>
      <c r="H382" s="1"/>
      <c r="I382" s="1"/>
      <c r="J382" s="1"/>
      <c r="K382" s="1"/>
      <c r="L382" s="1"/>
      <c r="M382" s="1"/>
      <c r="N382" s="1"/>
      <c r="O382" s="1"/>
      <c r="P382" s="1"/>
      <c r="Q382" s="1"/>
      <c r="R382" s="1"/>
      <c r="S382" s="1"/>
      <c r="T382" s="1"/>
      <c r="U382" s="1"/>
    </row>
    <row r="383" spans="1:21" ht="13.2" x14ac:dyDescent="0.25">
      <c r="A383" s="1"/>
      <c r="B383" s="1"/>
      <c r="C383" s="1"/>
      <c r="D383" s="1"/>
      <c r="E383" s="1"/>
      <c r="F383" s="1"/>
      <c r="G383" s="1"/>
      <c r="H383" s="1"/>
      <c r="I383" s="1"/>
      <c r="J383" s="1"/>
      <c r="K383" s="1"/>
      <c r="L383" s="1"/>
      <c r="M383" s="1"/>
      <c r="N383" s="1"/>
      <c r="O383" s="1"/>
      <c r="P383" s="1"/>
      <c r="Q383" s="1"/>
      <c r="R383" s="1"/>
      <c r="S383" s="1"/>
      <c r="T383" s="1"/>
      <c r="U383" s="1"/>
    </row>
    <row r="384" spans="1:21" ht="13.2" x14ac:dyDescent="0.25">
      <c r="A384" s="1"/>
      <c r="B384" s="1"/>
      <c r="C384" s="1"/>
      <c r="D384" s="1"/>
      <c r="E384" s="1"/>
      <c r="F384" s="1"/>
      <c r="G384" s="1"/>
      <c r="H384" s="1"/>
      <c r="I384" s="1"/>
      <c r="J384" s="1"/>
      <c r="K384" s="1"/>
      <c r="L384" s="1"/>
      <c r="M384" s="1"/>
      <c r="N384" s="1"/>
      <c r="O384" s="1"/>
      <c r="P384" s="1"/>
      <c r="Q384" s="1"/>
      <c r="R384" s="1"/>
      <c r="S384" s="1"/>
      <c r="T384" s="1"/>
      <c r="U384" s="1"/>
    </row>
    <row r="385" spans="1:21" ht="13.2" x14ac:dyDescent="0.25">
      <c r="A385" s="1"/>
      <c r="B385" s="1"/>
      <c r="C385" s="1"/>
      <c r="D385" s="1"/>
      <c r="E385" s="1"/>
      <c r="F385" s="1"/>
      <c r="G385" s="1"/>
      <c r="H385" s="1"/>
      <c r="I385" s="1"/>
      <c r="J385" s="1"/>
      <c r="K385" s="1"/>
      <c r="L385" s="1"/>
      <c r="M385" s="1"/>
      <c r="N385" s="1"/>
      <c r="O385" s="1"/>
      <c r="P385" s="1"/>
      <c r="Q385" s="1"/>
      <c r="R385" s="1"/>
      <c r="S385" s="1"/>
      <c r="T385" s="1"/>
      <c r="U385" s="1"/>
    </row>
    <row r="386" spans="1:21" ht="13.2" x14ac:dyDescent="0.25">
      <c r="A386" s="1"/>
      <c r="B386" s="1"/>
      <c r="C386" s="1"/>
      <c r="D386" s="1"/>
      <c r="E386" s="1"/>
      <c r="F386" s="1"/>
      <c r="G386" s="1"/>
      <c r="H386" s="1"/>
      <c r="I386" s="1"/>
      <c r="J386" s="1"/>
      <c r="K386" s="1"/>
      <c r="L386" s="1"/>
      <c r="M386" s="1"/>
      <c r="N386" s="1"/>
      <c r="O386" s="1"/>
      <c r="P386" s="1"/>
      <c r="Q386" s="1"/>
      <c r="R386" s="1"/>
      <c r="S386" s="1"/>
      <c r="T386" s="1"/>
      <c r="U386" s="1"/>
    </row>
    <row r="387" spans="1:21" ht="13.2" x14ac:dyDescent="0.25">
      <c r="A387" s="1"/>
      <c r="B387" s="1"/>
      <c r="C387" s="1"/>
      <c r="D387" s="1"/>
      <c r="E387" s="1"/>
      <c r="F387" s="1"/>
      <c r="G387" s="1"/>
      <c r="H387" s="1"/>
      <c r="I387" s="1"/>
      <c r="J387" s="1"/>
      <c r="K387" s="1"/>
      <c r="L387" s="1"/>
      <c r="M387" s="1"/>
      <c r="N387" s="1"/>
      <c r="O387" s="1"/>
      <c r="P387" s="1"/>
      <c r="Q387" s="1"/>
      <c r="R387" s="1"/>
      <c r="S387" s="1"/>
      <c r="T387" s="1"/>
      <c r="U387" s="1"/>
    </row>
    <row r="388" spans="1:21" ht="13.2" x14ac:dyDescent="0.25">
      <c r="A388" s="1"/>
      <c r="B388" s="1"/>
      <c r="C388" s="1"/>
      <c r="D388" s="1"/>
      <c r="E388" s="1"/>
      <c r="F388" s="1"/>
      <c r="G388" s="1"/>
      <c r="H388" s="1"/>
      <c r="I388" s="1"/>
      <c r="J388" s="1"/>
      <c r="K388" s="1"/>
      <c r="L388" s="1"/>
      <c r="M388" s="1"/>
      <c r="N388" s="1"/>
      <c r="O388" s="1"/>
      <c r="P388" s="1"/>
      <c r="Q388" s="1"/>
      <c r="R388" s="1"/>
      <c r="S388" s="1"/>
      <c r="T388" s="1"/>
      <c r="U388" s="1"/>
    </row>
    <row r="389" spans="1:21" ht="13.2" x14ac:dyDescent="0.25">
      <c r="A389" s="1"/>
      <c r="B389" s="1"/>
      <c r="C389" s="1"/>
      <c r="D389" s="1"/>
      <c r="E389" s="1"/>
      <c r="F389" s="1"/>
      <c r="G389" s="1"/>
      <c r="H389" s="1"/>
      <c r="I389" s="1"/>
      <c r="J389" s="1"/>
      <c r="K389" s="1"/>
      <c r="L389" s="1"/>
      <c r="M389" s="1"/>
      <c r="N389" s="1"/>
      <c r="O389" s="1"/>
      <c r="P389" s="1"/>
      <c r="Q389" s="1"/>
      <c r="R389" s="1"/>
      <c r="S389" s="1"/>
      <c r="T389" s="1"/>
      <c r="U389" s="1"/>
    </row>
    <row r="390" spans="1:21" ht="13.2" x14ac:dyDescent="0.25">
      <c r="A390" s="1"/>
      <c r="B390" s="1"/>
      <c r="C390" s="1"/>
      <c r="D390" s="1"/>
      <c r="E390" s="1"/>
      <c r="F390" s="1"/>
      <c r="G390" s="1"/>
      <c r="H390" s="1"/>
      <c r="I390" s="1"/>
      <c r="J390" s="1"/>
      <c r="K390" s="1"/>
      <c r="L390" s="1"/>
      <c r="M390" s="1"/>
      <c r="N390" s="1"/>
      <c r="O390" s="1"/>
      <c r="P390" s="1"/>
      <c r="Q390" s="1"/>
      <c r="R390" s="1"/>
      <c r="S390" s="1"/>
      <c r="T390" s="1"/>
      <c r="U390" s="1"/>
    </row>
    <row r="391" spans="1:21" ht="13.2" x14ac:dyDescent="0.25">
      <c r="A391" s="1"/>
      <c r="B391" s="1"/>
      <c r="C391" s="1"/>
      <c r="D391" s="1"/>
      <c r="E391" s="1"/>
      <c r="F391" s="1"/>
      <c r="G391" s="1"/>
      <c r="H391" s="1"/>
      <c r="I391" s="1"/>
      <c r="J391" s="1"/>
      <c r="K391" s="1"/>
      <c r="L391" s="1"/>
      <c r="M391" s="1"/>
      <c r="N391" s="1"/>
      <c r="O391" s="1"/>
      <c r="P391" s="1"/>
      <c r="Q391" s="1"/>
      <c r="R391" s="1"/>
      <c r="S391" s="1"/>
      <c r="T391" s="1"/>
      <c r="U391" s="1"/>
    </row>
    <row r="392" spans="1:21" ht="13.2" x14ac:dyDescent="0.25">
      <c r="A392" s="1"/>
      <c r="B392" s="1"/>
      <c r="C392" s="1"/>
      <c r="D392" s="1"/>
      <c r="E392" s="1"/>
      <c r="F392" s="1"/>
      <c r="G392" s="1"/>
      <c r="H392" s="1"/>
      <c r="I392" s="1"/>
      <c r="J392" s="1"/>
      <c r="K392" s="1"/>
      <c r="L392" s="1"/>
      <c r="M392" s="1"/>
      <c r="N392" s="1"/>
      <c r="O392" s="1"/>
      <c r="P392" s="1"/>
      <c r="Q392" s="1"/>
      <c r="R392" s="1"/>
      <c r="S392" s="1"/>
      <c r="T392" s="1"/>
      <c r="U392" s="1"/>
    </row>
    <row r="393" spans="1:21" ht="13.2" x14ac:dyDescent="0.25">
      <c r="A393" s="1"/>
      <c r="B393" s="1"/>
      <c r="C393" s="1"/>
      <c r="D393" s="1"/>
      <c r="E393" s="1"/>
      <c r="F393" s="1"/>
      <c r="G393" s="1"/>
      <c r="H393" s="1"/>
      <c r="I393" s="1"/>
      <c r="J393" s="1"/>
      <c r="K393" s="1"/>
      <c r="L393" s="1"/>
      <c r="M393" s="1"/>
      <c r="N393" s="1"/>
      <c r="O393" s="1"/>
      <c r="P393" s="1"/>
      <c r="Q393" s="1"/>
      <c r="R393" s="1"/>
      <c r="S393" s="1"/>
      <c r="T393" s="1"/>
      <c r="U393" s="1"/>
    </row>
    <row r="394" spans="1:21" ht="13.2" x14ac:dyDescent="0.25">
      <c r="A394" s="1"/>
      <c r="B394" s="1"/>
      <c r="C394" s="1"/>
      <c r="D394" s="1"/>
      <c r="E394" s="1"/>
      <c r="F394" s="1"/>
      <c r="G394" s="1"/>
      <c r="H394" s="1"/>
      <c r="I394" s="1"/>
      <c r="J394" s="1"/>
      <c r="K394" s="1"/>
      <c r="L394" s="1"/>
      <c r="M394" s="1"/>
      <c r="N394" s="1"/>
      <c r="O394" s="1"/>
      <c r="P394" s="1"/>
      <c r="Q394" s="1"/>
      <c r="R394" s="1"/>
      <c r="S394" s="1"/>
      <c r="T394" s="1"/>
      <c r="U394" s="1"/>
    </row>
    <row r="395" spans="1:21" ht="13.2" x14ac:dyDescent="0.25">
      <c r="A395" s="1"/>
      <c r="B395" s="1"/>
      <c r="C395" s="1"/>
      <c r="D395" s="1"/>
      <c r="E395" s="1"/>
      <c r="F395" s="1"/>
      <c r="G395" s="1"/>
      <c r="H395" s="1"/>
      <c r="I395" s="1"/>
      <c r="J395" s="1"/>
      <c r="K395" s="1"/>
      <c r="L395" s="1"/>
      <c r="M395" s="1"/>
      <c r="N395" s="1"/>
      <c r="O395" s="1"/>
      <c r="P395" s="1"/>
      <c r="Q395" s="1"/>
      <c r="R395" s="1"/>
      <c r="S395" s="1"/>
      <c r="T395" s="1"/>
      <c r="U395" s="1"/>
    </row>
    <row r="396" spans="1:21" ht="13.2" x14ac:dyDescent="0.25">
      <c r="A396" s="1"/>
      <c r="B396" s="1"/>
      <c r="C396" s="1"/>
      <c r="D396" s="1"/>
      <c r="E396" s="1"/>
      <c r="F396" s="1"/>
      <c r="G396" s="1"/>
      <c r="H396" s="1"/>
      <c r="I396" s="1"/>
      <c r="J396" s="1"/>
      <c r="K396" s="1"/>
      <c r="L396" s="1"/>
      <c r="M396" s="1"/>
      <c r="N396" s="1"/>
      <c r="O396" s="1"/>
      <c r="P396" s="1"/>
      <c r="Q396" s="1"/>
      <c r="R396" s="1"/>
      <c r="S396" s="1"/>
      <c r="T396" s="1"/>
      <c r="U396" s="1"/>
    </row>
    <row r="397" spans="1:21" ht="13.2" x14ac:dyDescent="0.25">
      <c r="A397" s="1"/>
      <c r="B397" s="1"/>
      <c r="C397" s="1"/>
      <c r="D397" s="1"/>
      <c r="E397" s="1"/>
      <c r="F397" s="1"/>
      <c r="G397" s="1"/>
      <c r="H397" s="1"/>
      <c r="I397" s="1"/>
      <c r="J397" s="1"/>
      <c r="K397" s="1"/>
      <c r="L397" s="1"/>
      <c r="M397" s="1"/>
      <c r="N397" s="1"/>
      <c r="O397" s="1"/>
      <c r="P397" s="1"/>
      <c r="Q397" s="1"/>
      <c r="R397" s="1"/>
      <c r="S397" s="1"/>
      <c r="T397" s="1"/>
      <c r="U397" s="1"/>
    </row>
    <row r="398" spans="1:21" ht="13.2" x14ac:dyDescent="0.25">
      <c r="A398" s="1"/>
      <c r="B398" s="1"/>
      <c r="C398" s="1"/>
      <c r="D398" s="1"/>
      <c r="E398" s="1"/>
      <c r="F398" s="1"/>
      <c r="G398" s="1"/>
      <c r="H398" s="1"/>
      <c r="I398" s="1"/>
      <c r="J398" s="1"/>
      <c r="K398" s="1"/>
      <c r="L398" s="1"/>
      <c r="M398" s="1"/>
      <c r="N398" s="1"/>
      <c r="O398" s="1"/>
      <c r="P398" s="1"/>
      <c r="Q398" s="1"/>
      <c r="R398" s="1"/>
      <c r="S398" s="1"/>
      <c r="T398" s="1"/>
      <c r="U398" s="1"/>
    </row>
    <row r="399" spans="1:21" ht="13.2" x14ac:dyDescent="0.25">
      <c r="A399" s="1"/>
      <c r="B399" s="1"/>
      <c r="C399" s="1"/>
      <c r="D399" s="1"/>
      <c r="E399" s="1"/>
      <c r="F399" s="1"/>
      <c r="G399" s="1"/>
      <c r="H399" s="1"/>
      <c r="I399" s="1"/>
      <c r="J399" s="1"/>
      <c r="K399" s="1"/>
      <c r="L399" s="1"/>
      <c r="M399" s="1"/>
      <c r="N399" s="1"/>
      <c r="O399" s="1"/>
      <c r="P399" s="1"/>
      <c r="Q399" s="1"/>
      <c r="R399" s="1"/>
      <c r="S399" s="1"/>
      <c r="T399" s="1"/>
      <c r="U399" s="1"/>
    </row>
    <row r="400" spans="1:21" ht="13.2" x14ac:dyDescent="0.25">
      <c r="A400" s="1"/>
      <c r="B400" s="1"/>
      <c r="C400" s="1"/>
      <c r="D400" s="1"/>
      <c r="E400" s="1"/>
      <c r="F400" s="1"/>
      <c r="G400" s="1"/>
      <c r="H400" s="1"/>
      <c r="I400" s="1"/>
      <c r="J400" s="1"/>
      <c r="K400" s="1"/>
      <c r="L400" s="1"/>
      <c r="M400" s="1"/>
      <c r="N400" s="1"/>
      <c r="O400" s="1"/>
      <c r="P400" s="1"/>
      <c r="Q400" s="1"/>
      <c r="R400" s="1"/>
      <c r="S400" s="1"/>
      <c r="T400" s="1"/>
      <c r="U400" s="1"/>
    </row>
    <row r="401" spans="1:21" ht="13.2" x14ac:dyDescent="0.25">
      <c r="A401" s="1"/>
      <c r="B401" s="1"/>
      <c r="C401" s="1"/>
      <c r="D401" s="1"/>
      <c r="E401" s="1"/>
      <c r="F401" s="1"/>
      <c r="G401" s="1"/>
      <c r="H401" s="1"/>
      <c r="I401" s="1"/>
      <c r="J401" s="1"/>
      <c r="K401" s="1"/>
      <c r="L401" s="1"/>
      <c r="M401" s="1"/>
      <c r="N401" s="1"/>
      <c r="O401" s="1"/>
      <c r="P401" s="1"/>
      <c r="Q401" s="1"/>
      <c r="R401" s="1"/>
      <c r="S401" s="1"/>
      <c r="T401" s="1"/>
      <c r="U401" s="1"/>
    </row>
    <row r="402" spans="1:21" ht="13.2" x14ac:dyDescent="0.25">
      <c r="A402" s="1"/>
      <c r="B402" s="1"/>
      <c r="C402" s="1"/>
      <c r="D402" s="1"/>
      <c r="E402" s="1"/>
      <c r="F402" s="1"/>
      <c r="G402" s="1"/>
      <c r="H402" s="1"/>
      <c r="I402" s="1"/>
      <c r="J402" s="1"/>
      <c r="K402" s="1"/>
      <c r="L402" s="1"/>
      <c r="M402" s="1"/>
      <c r="N402" s="1"/>
      <c r="O402" s="1"/>
      <c r="P402" s="1"/>
      <c r="Q402" s="1"/>
      <c r="R402" s="1"/>
      <c r="S402" s="1"/>
      <c r="T402" s="1"/>
      <c r="U402" s="1"/>
    </row>
    <row r="403" spans="1:21" ht="13.2" x14ac:dyDescent="0.25">
      <c r="A403" s="1"/>
      <c r="B403" s="1"/>
      <c r="C403" s="1"/>
      <c r="D403" s="1"/>
      <c r="E403" s="1"/>
      <c r="F403" s="1"/>
      <c r="G403" s="1"/>
      <c r="H403" s="1"/>
      <c r="I403" s="1"/>
      <c r="J403" s="1"/>
      <c r="K403" s="1"/>
      <c r="L403" s="1"/>
      <c r="M403" s="1"/>
      <c r="N403" s="1"/>
      <c r="O403" s="1"/>
      <c r="P403" s="1"/>
      <c r="Q403" s="1"/>
      <c r="R403" s="1"/>
      <c r="S403" s="1"/>
      <c r="T403" s="1"/>
      <c r="U403" s="1"/>
    </row>
    <row r="404" spans="1:21" ht="13.2" x14ac:dyDescent="0.25">
      <c r="A404" s="1"/>
      <c r="B404" s="1"/>
      <c r="C404" s="1"/>
      <c r="D404" s="1"/>
      <c r="E404" s="1"/>
      <c r="F404" s="1"/>
      <c r="G404" s="1"/>
      <c r="H404" s="1"/>
      <c r="I404" s="1"/>
      <c r="J404" s="1"/>
      <c r="K404" s="1"/>
      <c r="L404" s="1"/>
      <c r="M404" s="1"/>
      <c r="N404" s="1"/>
      <c r="O404" s="1"/>
      <c r="P404" s="1"/>
      <c r="Q404" s="1"/>
      <c r="R404" s="1"/>
      <c r="S404" s="1"/>
      <c r="T404" s="1"/>
      <c r="U404" s="1"/>
    </row>
    <row r="405" spans="1:21" ht="13.2" x14ac:dyDescent="0.25">
      <c r="A405" s="1"/>
      <c r="B405" s="1"/>
      <c r="C405" s="1"/>
      <c r="D405" s="1"/>
      <c r="E405" s="1"/>
      <c r="F405" s="1"/>
      <c r="G405" s="1"/>
      <c r="H405" s="1"/>
      <c r="I405" s="1"/>
      <c r="J405" s="1"/>
      <c r="K405" s="1"/>
      <c r="L405" s="1"/>
      <c r="M405" s="1"/>
      <c r="N405" s="1"/>
      <c r="O405" s="1"/>
      <c r="P405" s="1"/>
      <c r="Q405" s="1"/>
      <c r="R405" s="1"/>
      <c r="S405" s="1"/>
      <c r="T405" s="1"/>
      <c r="U405" s="1"/>
    </row>
    <row r="406" spans="1:21" ht="13.2" x14ac:dyDescent="0.25">
      <c r="A406" s="1"/>
      <c r="B406" s="1"/>
      <c r="C406" s="1"/>
      <c r="D406" s="1"/>
      <c r="E406" s="1"/>
      <c r="F406" s="1"/>
      <c r="G406" s="1"/>
      <c r="H406" s="1"/>
      <c r="I406" s="1"/>
      <c r="J406" s="1"/>
      <c r="K406" s="1"/>
      <c r="L406" s="1"/>
      <c r="M406" s="1"/>
      <c r="N406" s="1"/>
      <c r="O406" s="1"/>
      <c r="P406" s="1"/>
      <c r="Q406" s="1"/>
      <c r="R406" s="1"/>
      <c r="S406" s="1"/>
      <c r="T406" s="1"/>
      <c r="U406" s="1"/>
    </row>
    <row r="407" spans="1:21" ht="13.2" x14ac:dyDescent="0.25">
      <c r="A407" s="1"/>
      <c r="B407" s="1"/>
      <c r="C407" s="1"/>
      <c r="D407" s="1"/>
      <c r="E407" s="1"/>
      <c r="F407" s="1"/>
      <c r="G407" s="1"/>
      <c r="H407" s="1"/>
      <c r="I407" s="1"/>
      <c r="J407" s="1"/>
      <c r="K407" s="1"/>
      <c r="L407" s="1"/>
      <c r="M407" s="1"/>
      <c r="N407" s="1"/>
      <c r="O407" s="1"/>
      <c r="P407" s="1"/>
      <c r="Q407" s="1"/>
      <c r="R407" s="1"/>
      <c r="S407" s="1"/>
      <c r="T407" s="1"/>
      <c r="U407" s="1"/>
    </row>
    <row r="408" spans="1:21" ht="13.2" x14ac:dyDescent="0.25">
      <c r="A408" s="1"/>
      <c r="B408" s="1"/>
      <c r="C408" s="1"/>
      <c r="D408" s="1"/>
      <c r="E408" s="1"/>
      <c r="F408" s="1"/>
      <c r="G408" s="1"/>
      <c r="H408" s="1"/>
      <c r="I408" s="1"/>
      <c r="J408" s="1"/>
      <c r="K408" s="1"/>
      <c r="L408" s="1"/>
      <c r="M408" s="1"/>
      <c r="N408" s="1"/>
      <c r="O408" s="1"/>
      <c r="P408" s="1"/>
      <c r="Q408" s="1"/>
      <c r="R408" s="1"/>
      <c r="S408" s="1"/>
      <c r="T408" s="1"/>
      <c r="U408" s="1"/>
    </row>
    <row r="409" spans="1:21" ht="13.2" x14ac:dyDescent="0.25">
      <c r="A409" s="1"/>
      <c r="B409" s="1"/>
      <c r="C409" s="1"/>
      <c r="D409" s="1"/>
      <c r="E409" s="1"/>
      <c r="F409" s="1"/>
      <c r="G409" s="1"/>
      <c r="H409" s="1"/>
      <c r="I409" s="1"/>
      <c r="J409" s="1"/>
      <c r="K409" s="1"/>
      <c r="L409" s="1"/>
      <c r="M409" s="1"/>
      <c r="N409" s="1"/>
      <c r="O409" s="1"/>
      <c r="P409" s="1"/>
      <c r="Q409" s="1"/>
      <c r="R409" s="1"/>
      <c r="S409" s="1"/>
      <c r="T409" s="1"/>
      <c r="U409" s="1"/>
    </row>
    <row r="410" spans="1:21" ht="13.2" x14ac:dyDescent="0.25">
      <c r="A410" s="1"/>
      <c r="B410" s="1"/>
      <c r="C410" s="1"/>
      <c r="D410" s="1"/>
      <c r="E410" s="1"/>
      <c r="F410" s="1"/>
      <c r="G410" s="1"/>
      <c r="H410" s="1"/>
      <c r="I410" s="1"/>
      <c r="J410" s="1"/>
      <c r="K410" s="1"/>
      <c r="L410" s="1"/>
      <c r="M410" s="1"/>
      <c r="N410" s="1"/>
      <c r="O410" s="1"/>
      <c r="P410" s="1"/>
      <c r="Q410" s="1"/>
      <c r="R410" s="1"/>
      <c r="S410" s="1"/>
      <c r="T410" s="1"/>
      <c r="U410" s="1"/>
    </row>
    <row r="411" spans="1:21" ht="13.2" x14ac:dyDescent="0.25">
      <c r="A411" s="1"/>
      <c r="B411" s="1"/>
      <c r="C411" s="1"/>
      <c r="D411" s="1"/>
      <c r="E411" s="1"/>
      <c r="F411" s="1"/>
      <c r="G411" s="1"/>
      <c r="H411" s="1"/>
      <c r="I411" s="1"/>
      <c r="J411" s="1"/>
      <c r="K411" s="1"/>
      <c r="L411" s="1"/>
      <c r="M411" s="1"/>
      <c r="N411" s="1"/>
      <c r="O411" s="1"/>
      <c r="P411" s="1"/>
      <c r="Q411" s="1"/>
      <c r="R411" s="1"/>
      <c r="S411" s="1"/>
      <c r="T411" s="1"/>
      <c r="U411" s="1"/>
    </row>
    <row r="412" spans="1:21" ht="13.2" x14ac:dyDescent="0.25">
      <c r="A412" s="1"/>
      <c r="B412" s="1"/>
      <c r="C412" s="1"/>
      <c r="D412" s="1"/>
      <c r="E412" s="1"/>
      <c r="F412" s="1"/>
      <c r="G412" s="1"/>
      <c r="H412" s="1"/>
      <c r="I412" s="1"/>
      <c r="J412" s="1"/>
      <c r="K412" s="1"/>
      <c r="L412" s="1"/>
      <c r="M412" s="1"/>
      <c r="N412" s="1"/>
      <c r="O412" s="1"/>
      <c r="P412" s="1"/>
      <c r="Q412" s="1"/>
      <c r="R412" s="1"/>
      <c r="S412" s="1"/>
      <c r="T412" s="1"/>
      <c r="U412" s="1"/>
    </row>
    <row r="413" spans="1:21" ht="13.2" x14ac:dyDescent="0.25">
      <c r="A413" s="1"/>
      <c r="B413" s="1"/>
      <c r="C413" s="1"/>
      <c r="D413" s="1"/>
      <c r="E413" s="1"/>
      <c r="F413" s="1"/>
      <c r="G413" s="1"/>
      <c r="H413" s="1"/>
      <c r="I413" s="1"/>
      <c r="J413" s="1"/>
      <c r="K413" s="1"/>
      <c r="L413" s="1"/>
      <c r="M413" s="1"/>
      <c r="N413" s="1"/>
      <c r="O413" s="1"/>
      <c r="P413" s="1"/>
      <c r="Q413" s="1"/>
      <c r="R413" s="1"/>
      <c r="S413" s="1"/>
      <c r="T413" s="1"/>
      <c r="U413" s="1"/>
    </row>
    <row r="414" spans="1:21" ht="13.2" x14ac:dyDescent="0.25">
      <c r="A414" s="1"/>
      <c r="B414" s="1"/>
      <c r="C414" s="1"/>
      <c r="D414" s="1"/>
      <c r="E414" s="1"/>
      <c r="F414" s="1"/>
      <c r="G414" s="1"/>
      <c r="H414" s="1"/>
      <c r="I414" s="1"/>
      <c r="J414" s="1"/>
      <c r="K414" s="1"/>
      <c r="L414" s="1"/>
      <c r="M414" s="1"/>
      <c r="N414" s="1"/>
      <c r="O414" s="1"/>
      <c r="P414" s="1"/>
      <c r="Q414" s="1"/>
      <c r="R414" s="1"/>
      <c r="S414" s="1"/>
      <c r="T414" s="1"/>
      <c r="U414" s="1"/>
    </row>
    <row r="415" spans="1:21" ht="13.2" x14ac:dyDescent="0.25">
      <c r="A415" s="1"/>
      <c r="B415" s="1"/>
      <c r="C415" s="1"/>
      <c r="D415" s="1"/>
      <c r="E415" s="1"/>
      <c r="F415" s="1"/>
      <c r="G415" s="1"/>
      <c r="H415" s="1"/>
      <c r="I415" s="1"/>
      <c r="J415" s="1"/>
      <c r="K415" s="1"/>
      <c r="L415" s="1"/>
      <c r="M415" s="1"/>
      <c r="N415" s="1"/>
      <c r="O415" s="1"/>
      <c r="P415" s="1"/>
      <c r="Q415" s="1"/>
      <c r="R415" s="1"/>
      <c r="S415" s="1"/>
      <c r="T415" s="1"/>
      <c r="U415" s="1"/>
    </row>
    <row r="416" spans="1:21" ht="13.2" x14ac:dyDescent="0.25">
      <c r="A416" s="1"/>
      <c r="B416" s="1"/>
      <c r="C416" s="1"/>
      <c r="D416" s="1"/>
      <c r="E416" s="1"/>
      <c r="F416" s="1"/>
      <c r="G416" s="1"/>
      <c r="H416" s="1"/>
      <c r="I416" s="1"/>
      <c r="J416" s="1"/>
      <c r="K416" s="1"/>
      <c r="L416" s="1"/>
      <c r="M416" s="1"/>
      <c r="N416" s="1"/>
      <c r="O416" s="1"/>
      <c r="P416" s="1"/>
      <c r="Q416" s="1"/>
      <c r="R416" s="1"/>
      <c r="S416" s="1"/>
      <c r="T416" s="1"/>
      <c r="U416" s="1"/>
    </row>
    <row r="417" spans="1:21" ht="13.2" x14ac:dyDescent="0.25">
      <c r="A417" s="1"/>
      <c r="B417" s="1"/>
      <c r="C417" s="1"/>
      <c r="D417" s="1"/>
      <c r="E417" s="1"/>
      <c r="F417" s="1"/>
      <c r="G417" s="1"/>
      <c r="H417" s="1"/>
      <c r="I417" s="1"/>
      <c r="J417" s="1"/>
      <c r="K417" s="1"/>
      <c r="L417" s="1"/>
      <c r="M417" s="1"/>
      <c r="N417" s="1"/>
      <c r="O417" s="1"/>
      <c r="P417" s="1"/>
      <c r="Q417" s="1"/>
      <c r="R417" s="1"/>
      <c r="S417" s="1"/>
      <c r="T417" s="1"/>
      <c r="U417" s="1"/>
    </row>
    <row r="418" spans="1:21" ht="13.2" x14ac:dyDescent="0.25">
      <c r="A418" s="1"/>
      <c r="B418" s="1"/>
      <c r="C418" s="1"/>
      <c r="D418" s="1"/>
      <c r="E418" s="1"/>
      <c r="F418" s="1"/>
      <c r="G418" s="1"/>
      <c r="H418" s="1"/>
      <c r="I418" s="1"/>
      <c r="J418" s="1"/>
      <c r="K418" s="1"/>
      <c r="L418" s="1"/>
      <c r="M418" s="1"/>
      <c r="N418" s="1"/>
      <c r="O418" s="1"/>
      <c r="P418" s="1"/>
      <c r="Q418" s="1"/>
      <c r="R418" s="1"/>
      <c r="S418" s="1"/>
      <c r="T418" s="1"/>
      <c r="U418" s="1"/>
    </row>
    <row r="419" spans="1:21" ht="13.2" x14ac:dyDescent="0.25">
      <c r="A419" s="1"/>
      <c r="B419" s="1"/>
      <c r="C419" s="1"/>
      <c r="D419" s="1"/>
      <c r="E419" s="1"/>
      <c r="F419" s="1"/>
      <c r="G419" s="1"/>
      <c r="H419" s="1"/>
      <c r="I419" s="1"/>
      <c r="J419" s="1"/>
      <c r="K419" s="1"/>
      <c r="L419" s="1"/>
      <c r="M419" s="1"/>
      <c r="N419" s="1"/>
      <c r="O419" s="1"/>
      <c r="P419" s="1"/>
      <c r="Q419" s="1"/>
      <c r="R419" s="1"/>
      <c r="S419" s="1"/>
      <c r="T419" s="1"/>
      <c r="U419" s="1"/>
    </row>
    <row r="420" spans="1:21" ht="13.2" x14ac:dyDescent="0.25">
      <c r="A420" s="1"/>
      <c r="B420" s="1"/>
      <c r="C420" s="1"/>
      <c r="D420" s="1"/>
      <c r="E420" s="1"/>
      <c r="F420" s="1"/>
      <c r="G420" s="1"/>
      <c r="H420" s="1"/>
      <c r="I420" s="1"/>
      <c r="J420" s="1"/>
      <c r="K420" s="1"/>
      <c r="L420" s="1"/>
      <c r="M420" s="1"/>
      <c r="N420" s="1"/>
      <c r="O420" s="1"/>
      <c r="P420" s="1"/>
      <c r="Q420" s="1"/>
      <c r="R420" s="1"/>
      <c r="S420" s="1"/>
      <c r="T420" s="1"/>
      <c r="U420" s="1"/>
    </row>
    <row r="421" spans="1:21" ht="13.2" x14ac:dyDescent="0.25">
      <c r="A421" s="1"/>
      <c r="B421" s="1"/>
      <c r="C421" s="1"/>
      <c r="D421" s="1"/>
      <c r="E421" s="1"/>
      <c r="F421" s="1"/>
      <c r="G421" s="1"/>
      <c r="H421" s="1"/>
      <c r="I421" s="1"/>
      <c r="J421" s="1"/>
      <c r="K421" s="1"/>
      <c r="L421" s="1"/>
      <c r="M421" s="1"/>
      <c r="N421" s="1"/>
      <c r="O421" s="1"/>
      <c r="P421" s="1"/>
      <c r="Q421" s="1"/>
      <c r="R421" s="1"/>
      <c r="S421" s="1"/>
      <c r="T421" s="1"/>
      <c r="U421" s="1"/>
    </row>
    <row r="422" spans="1:21" ht="13.2" x14ac:dyDescent="0.25">
      <c r="A422" s="1"/>
      <c r="B422" s="1"/>
      <c r="C422" s="1"/>
      <c r="D422" s="1"/>
      <c r="E422" s="1"/>
      <c r="F422" s="1"/>
      <c r="G422" s="1"/>
      <c r="H422" s="1"/>
      <c r="I422" s="1"/>
      <c r="J422" s="1"/>
      <c r="K422" s="1"/>
      <c r="L422" s="1"/>
      <c r="M422" s="1"/>
      <c r="N422" s="1"/>
      <c r="O422" s="1"/>
      <c r="P422" s="1"/>
      <c r="Q422" s="1"/>
      <c r="R422" s="1"/>
      <c r="S422" s="1"/>
      <c r="T422" s="1"/>
      <c r="U422" s="1"/>
    </row>
    <row r="423" spans="1:21" ht="13.2" x14ac:dyDescent="0.25">
      <c r="A423" s="1"/>
      <c r="B423" s="1"/>
      <c r="C423" s="1"/>
      <c r="D423" s="1"/>
      <c r="E423" s="1"/>
      <c r="F423" s="1"/>
      <c r="G423" s="1"/>
      <c r="H423" s="1"/>
      <c r="I423" s="1"/>
      <c r="J423" s="1"/>
      <c r="K423" s="1"/>
      <c r="L423" s="1"/>
      <c r="M423" s="1"/>
      <c r="N423" s="1"/>
      <c r="O423" s="1"/>
      <c r="P423" s="1"/>
      <c r="Q423" s="1"/>
      <c r="R423" s="1"/>
      <c r="S423" s="1"/>
      <c r="T423" s="1"/>
      <c r="U423" s="1"/>
    </row>
    <row r="424" spans="1:21" ht="13.2" x14ac:dyDescent="0.25">
      <c r="A424" s="1"/>
      <c r="B424" s="1"/>
      <c r="C424" s="1"/>
      <c r="D424" s="1"/>
      <c r="E424" s="1"/>
      <c r="F424" s="1"/>
      <c r="G424" s="1"/>
      <c r="H424" s="1"/>
      <c r="I424" s="1"/>
      <c r="J424" s="1"/>
      <c r="K424" s="1"/>
      <c r="L424" s="1"/>
      <c r="M424" s="1"/>
      <c r="N424" s="1"/>
      <c r="O424" s="1"/>
      <c r="P424" s="1"/>
      <c r="Q424" s="1"/>
      <c r="R424" s="1"/>
      <c r="S424" s="1"/>
      <c r="T424" s="1"/>
      <c r="U424" s="1"/>
    </row>
    <row r="425" spans="1:21" ht="13.2" x14ac:dyDescent="0.25">
      <c r="A425" s="1"/>
      <c r="B425" s="1"/>
      <c r="C425" s="1"/>
      <c r="D425" s="1"/>
      <c r="E425" s="1"/>
      <c r="F425" s="1"/>
      <c r="G425" s="1"/>
      <c r="H425" s="1"/>
      <c r="I425" s="1"/>
      <c r="J425" s="1"/>
      <c r="K425" s="1"/>
      <c r="L425" s="1"/>
      <c r="M425" s="1"/>
      <c r="N425" s="1"/>
      <c r="O425" s="1"/>
      <c r="P425" s="1"/>
      <c r="Q425" s="1"/>
      <c r="R425" s="1"/>
      <c r="S425" s="1"/>
      <c r="T425" s="1"/>
      <c r="U425" s="1"/>
    </row>
    <row r="426" spans="1:21" ht="13.2" x14ac:dyDescent="0.25">
      <c r="A426" s="1"/>
      <c r="B426" s="1"/>
      <c r="C426" s="1"/>
      <c r="D426" s="1"/>
      <c r="E426" s="1"/>
      <c r="F426" s="1"/>
      <c r="G426" s="1"/>
      <c r="H426" s="1"/>
      <c r="I426" s="1"/>
      <c r="J426" s="1"/>
      <c r="K426" s="1"/>
      <c r="L426" s="1"/>
      <c r="M426" s="1"/>
      <c r="N426" s="1"/>
      <c r="O426" s="1"/>
      <c r="P426" s="1"/>
      <c r="Q426" s="1"/>
      <c r="R426" s="1"/>
      <c r="S426" s="1"/>
      <c r="T426" s="1"/>
      <c r="U426" s="1"/>
    </row>
    <row r="427" spans="1:21" ht="13.2" x14ac:dyDescent="0.25">
      <c r="A427" s="1"/>
      <c r="B427" s="1"/>
      <c r="C427" s="1"/>
      <c r="D427" s="1"/>
      <c r="E427" s="1"/>
      <c r="F427" s="1"/>
      <c r="G427" s="1"/>
      <c r="H427" s="1"/>
      <c r="I427" s="1"/>
      <c r="J427" s="1"/>
      <c r="K427" s="1"/>
      <c r="L427" s="1"/>
      <c r="M427" s="1"/>
      <c r="N427" s="1"/>
      <c r="O427" s="1"/>
      <c r="P427" s="1"/>
      <c r="Q427" s="1"/>
      <c r="R427" s="1"/>
      <c r="S427" s="1"/>
      <c r="T427" s="1"/>
      <c r="U427" s="1"/>
    </row>
    <row r="428" spans="1:21" ht="13.2" x14ac:dyDescent="0.25">
      <c r="A428" s="1"/>
      <c r="B428" s="1"/>
      <c r="C428" s="1"/>
      <c r="D428" s="1"/>
      <c r="E428" s="1"/>
      <c r="F428" s="1"/>
      <c r="G428" s="1"/>
      <c r="H428" s="1"/>
      <c r="I428" s="1"/>
      <c r="J428" s="1"/>
      <c r="K428" s="1"/>
      <c r="L428" s="1"/>
      <c r="M428" s="1"/>
      <c r="N428" s="1"/>
      <c r="O428" s="1"/>
      <c r="P428" s="1"/>
      <c r="Q428" s="1"/>
      <c r="R428" s="1"/>
      <c r="S428" s="1"/>
      <c r="T428" s="1"/>
      <c r="U428" s="1"/>
    </row>
    <row r="429" spans="1:21" ht="13.2" x14ac:dyDescent="0.25">
      <c r="A429" s="1"/>
      <c r="B429" s="1"/>
      <c r="C429" s="1"/>
      <c r="D429" s="1"/>
      <c r="E429" s="1"/>
      <c r="F429" s="1"/>
      <c r="G429" s="1"/>
      <c r="H429" s="1"/>
      <c r="I429" s="1"/>
      <c r="J429" s="1"/>
      <c r="K429" s="1"/>
      <c r="L429" s="1"/>
      <c r="M429" s="1"/>
      <c r="N429" s="1"/>
      <c r="O429" s="1"/>
      <c r="P429" s="1"/>
      <c r="Q429" s="1"/>
      <c r="R429" s="1"/>
      <c r="S429" s="1"/>
      <c r="T429" s="1"/>
      <c r="U429" s="1"/>
    </row>
    <row r="430" spans="1:21" ht="13.2" x14ac:dyDescent="0.25">
      <c r="A430" s="1"/>
      <c r="B430" s="1"/>
      <c r="C430" s="1"/>
      <c r="D430" s="1"/>
      <c r="E430" s="1"/>
      <c r="F430" s="1"/>
      <c r="G430" s="1"/>
      <c r="H430" s="1"/>
      <c r="I430" s="1"/>
      <c r="J430" s="1"/>
      <c r="K430" s="1"/>
      <c r="L430" s="1"/>
      <c r="M430" s="1"/>
      <c r="N430" s="1"/>
      <c r="O430" s="1"/>
      <c r="P430" s="1"/>
      <c r="Q430" s="1"/>
      <c r="R430" s="1"/>
      <c r="S430" s="1"/>
      <c r="T430" s="1"/>
      <c r="U430" s="1"/>
    </row>
    <row r="431" spans="1:21" ht="13.2" x14ac:dyDescent="0.25">
      <c r="A431" s="1"/>
      <c r="B431" s="1"/>
      <c r="C431" s="1"/>
      <c r="D431" s="1"/>
      <c r="E431" s="1"/>
      <c r="F431" s="1"/>
      <c r="G431" s="1"/>
      <c r="H431" s="1"/>
      <c r="I431" s="1"/>
      <c r="J431" s="1"/>
      <c r="K431" s="1"/>
      <c r="L431" s="1"/>
      <c r="M431" s="1"/>
      <c r="N431" s="1"/>
      <c r="O431" s="1"/>
      <c r="P431" s="1"/>
      <c r="Q431" s="1"/>
      <c r="R431" s="1"/>
      <c r="S431" s="1"/>
      <c r="T431" s="1"/>
      <c r="U431" s="1"/>
    </row>
    <row r="432" spans="1:21" ht="13.2" x14ac:dyDescent="0.25">
      <c r="A432" s="1"/>
      <c r="B432" s="1"/>
      <c r="C432" s="1"/>
      <c r="D432" s="1"/>
      <c r="E432" s="1"/>
      <c r="F432" s="1"/>
      <c r="G432" s="1"/>
      <c r="H432" s="1"/>
      <c r="I432" s="1"/>
      <c r="J432" s="1"/>
      <c r="K432" s="1"/>
      <c r="L432" s="1"/>
      <c r="M432" s="1"/>
      <c r="N432" s="1"/>
      <c r="O432" s="1"/>
      <c r="P432" s="1"/>
      <c r="Q432" s="1"/>
      <c r="R432" s="1"/>
      <c r="S432" s="1"/>
      <c r="T432" s="1"/>
      <c r="U432" s="1"/>
    </row>
    <row r="433" spans="1:21" ht="13.2" x14ac:dyDescent="0.25">
      <c r="A433" s="1"/>
      <c r="B433" s="1"/>
      <c r="C433" s="1"/>
      <c r="D433" s="1"/>
      <c r="E433" s="1"/>
      <c r="F433" s="1"/>
      <c r="G433" s="1"/>
      <c r="H433" s="1"/>
      <c r="I433" s="1"/>
      <c r="J433" s="1"/>
      <c r="K433" s="1"/>
      <c r="L433" s="1"/>
      <c r="M433" s="1"/>
      <c r="N433" s="1"/>
      <c r="O433" s="1"/>
      <c r="P433" s="1"/>
      <c r="Q433" s="1"/>
      <c r="R433" s="1"/>
      <c r="S433" s="1"/>
      <c r="T433" s="1"/>
      <c r="U433" s="1"/>
    </row>
    <row r="434" spans="1:21" ht="13.2" x14ac:dyDescent="0.25">
      <c r="A434" s="1"/>
      <c r="B434" s="1"/>
      <c r="C434" s="1"/>
      <c r="D434" s="1"/>
      <c r="E434" s="1"/>
      <c r="F434" s="1"/>
      <c r="G434" s="1"/>
      <c r="H434" s="1"/>
      <c r="I434" s="1"/>
      <c r="J434" s="1"/>
      <c r="K434" s="1"/>
      <c r="L434" s="1"/>
      <c r="M434" s="1"/>
      <c r="N434" s="1"/>
      <c r="O434" s="1"/>
      <c r="P434" s="1"/>
      <c r="Q434" s="1"/>
      <c r="R434" s="1"/>
      <c r="S434" s="1"/>
      <c r="T434" s="1"/>
      <c r="U434" s="1"/>
    </row>
    <row r="435" spans="1:21" ht="13.2" x14ac:dyDescent="0.25">
      <c r="A435" s="1"/>
      <c r="B435" s="1"/>
      <c r="C435" s="1"/>
      <c r="D435" s="1"/>
      <c r="E435" s="1"/>
      <c r="F435" s="1"/>
      <c r="G435" s="1"/>
      <c r="H435" s="1"/>
      <c r="I435" s="1"/>
      <c r="J435" s="1"/>
      <c r="K435" s="1"/>
      <c r="L435" s="1"/>
      <c r="M435" s="1"/>
      <c r="N435" s="1"/>
      <c r="O435" s="1"/>
      <c r="P435" s="1"/>
      <c r="Q435" s="1"/>
      <c r="R435" s="1"/>
      <c r="S435" s="1"/>
      <c r="T435" s="1"/>
      <c r="U435" s="1"/>
    </row>
    <row r="436" spans="1:21" ht="13.2" x14ac:dyDescent="0.25">
      <c r="A436" s="1"/>
      <c r="B436" s="1"/>
      <c r="C436" s="1"/>
      <c r="D436" s="1"/>
      <c r="E436" s="1"/>
      <c r="F436" s="1"/>
      <c r="G436" s="1"/>
      <c r="H436" s="1"/>
      <c r="I436" s="1"/>
      <c r="J436" s="1"/>
      <c r="K436" s="1"/>
      <c r="L436" s="1"/>
      <c r="M436" s="1"/>
      <c r="N436" s="1"/>
      <c r="O436" s="1"/>
      <c r="P436" s="1"/>
      <c r="Q436" s="1"/>
      <c r="R436" s="1"/>
      <c r="S436" s="1"/>
      <c r="T436" s="1"/>
      <c r="U436" s="1"/>
    </row>
    <row r="437" spans="1:21" ht="13.2" x14ac:dyDescent="0.25">
      <c r="A437" s="1"/>
      <c r="B437" s="1"/>
      <c r="C437" s="1"/>
      <c r="D437" s="1"/>
      <c r="E437" s="1"/>
      <c r="F437" s="1"/>
      <c r="G437" s="1"/>
      <c r="H437" s="1"/>
      <c r="I437" s="1"/>
      <c r="J437" s="1"/>
      <c r="K437" s="1"/>
      <c r="L437" s="1"/>
      <c r="M437" s="1"/>
      <c r="N437" s="1"/>
      <c r="O437" s="1"/>
      <c r="P437" s="1"/>
      <c r="Q437" s="1"/>
      <c r="R437" s="1"/>
      <c r="S437" s="1"/>
      <c r="T437" s="1"/>
      <c r="U437" s="1"/>
    </row>
    <row r="438" spans="1:21" ht="13.2" x14ac:dyDescent="0.25">
      <c r="A438" s="1"/>
      <c r="B438" s="1"/>
      <c r="C438" s="1"/>
      <c r="D438" s="1"/>
      <c r="E438" s="1"/>
      <c r="F438" s="1"/>
      <c r="G438" s="1"/>
      <c r="H438" s="1"/>
      <c r="I438" s="1"/>
      <c r="J438" s="1"/>
      <c r="K438" s="1"/>
      <c r="L438" s="1"/>
      <c r="M438" s="1"/>
      <c r="N438" s="1"/>
      <c r="O438" s="1"/>
      <c r="P438" s="1"/>
      <c r="Q438" s="1"/>
      <c r="R438" s="1"/>
      <c r="S438" s="1"/>
      <c r="T438" s="1"/>
      <c r="U438" s="1"/>
    </row>
    <row r="439" spans="1:21" ht="13.2" x14ac:dyDescent="0.25">
      <c r="A439" s="1"/>
      <c r="B439" s="1"/>
      <c r="C439" s="1"/>
      <c r="D439" s="1"/>
      <c r="E439" s="1"/>
      <c r="F439" s="1"/>
      <c r="G439" s="1"/>
      <c r="H439" s="1"/>
      <c r="I439" s="1"/>
      <c r="J439" s="1"/>
      <c r="K439" s="1"/>
      <c r="L439" s="1"/>
      <c r="M439" s="1"/>
      <c r="N439" s="1"/>
      <c r="O439" s="1"/>
      <c r="P439" s="1"/>
      <c r="Q439" s="1"/>
      <c r="R439" s="1"/>
      <c r="S439" s="1"/>
      <c r="T439" s="1"/>
      <c r="U439" s="1"/>
    </row>
    <row r="440" spans="1:21" ht="13.2" x14ac:dyDescent="0.25">
      <c r="A440" s="1"/>
      <c r="B440" s="1"/>
      <c r="C440" s="1"/>
      <c r="D440" s="1"/>
      <c r="E440" s="1"/>
      <c r="F440" s="1"/>
      <c r="G440" s="1"/>
      <c r="H440" s="1"/>
      <c r="I440" s="1"/>
      <c r="J440" s="1"/>
      <c r="K440" s="1"/>
      <c r="L440" s="1"/>
      <c r="M440" s="1"/>
      <c r="N440" s="1"/>
      <c r="O440" s="1"/>
      <c r="P440" s="1"/>
      <c r="Q440" s="1"/>
      <c r="R440" s="1"/>
      <c r="S440" s="1"/>
      <c r="T440" s="1"/>
      <c r="U440" s="1"/>
    </row>
    <row r="441" spans="1:21" ht="13.2" x14ac:dyDescent="0.25">
      <c r="A441" s="1"/>
      <c r="B441" s="1"/>
      <c r="C441" s="1"/>
      <c r="D441" s="1"/>
      <c r="E441" s="1"/>
      <c r="F441" s="1"/>
      <c r="G441" s="1"/>
      <c r="H441" s="1"/>
      <c r="I441" s="1"/>
      <c r="J441" s="1"/>
      <c r="K441" s="1"/>
      <c r="L441" s="1"/>
      <c r="M441" s="1"/>
      <c r="N441" s="1"/>
      <c r="O441" s="1"/>
      <c r="P441" s="1"/>
      <c r="Q441" s="1"/>
      <c r="R441" s="1"/>
      <c r="S441" s="1"/>
      <c r="T441" s="1"/>
      <c r="U441" s="1"/>
    </row>
    <row r="442" spans="1:21" ht="13.2" x14ac:dyDescent="0.25">
      <c r="A442" s="1"/>
      <c r="B442" s="1"/>
      <c r="C442" s="1"/>
      <c r="D442" s="1"/>
      <c r="E442" s="1"/>
      <c r="F442" s="1"/>
      <c r="G442" s="1"/>
      <c r="H442" s="1"/>
      <c r="I442" s="1"/>
      <c r="J442" s="1"/>
      <c r="K442" s="1"/>
      <c r="L442" s="1"/>
      <c r="M442" s="1"/>
      <c r="N442" s="1"/>
      <c r="O442" s="1"/>
      <c r="P442" s="1"/>
      <c r="Q442" s="1"/>
      <c r="R442" s="1"/>
      <c r="S442" s="1"/>
      <c r="T442" s="1"/>
      <c r="U442" s="1"/>
    </row>
    <row r="443" spans="1:21" ht="13.2" x14ac:dyDescent="0.25">
      <c r="A443" s="1"/>
      <c r="B443" s="1"/>
      <c r="C443" s="1"/>
      <c r="D443" s="1"/>
      <c r="E443" s="1"/>
      <c r="F443" s="1"/>
      <c r="G443" s="1"/>
      <c r="H443" s="1"/>
      <c r="I443" s="1"/>
      <c r="J443" s="1"/>
      <c r="K443" s="1"/>
      <c r="L443" s="1"/>
      <c r="M443" s="1"/>
      <c r="N443" s="1"/>
      <c r="O443" s="1"/>
      <c r="P443" s="1"/>
      <c r="Q443" s="1"/>
      <c r="R443" s="1"/>
      <c r="S443" s="1"/>
      <c r="T443" s="1"/>
      <c r="U443" s="1"/>
    </row>
    <row r="444" spans="1:21" ht="13.2" x14ac:dyDescent="0.25">
      <c r="A444" s="1"/>
      <c r="B444" s="1"/>
      <c r="C444" s="1"/>
      <c r="D444" s="1"/>
      <c r="E444" s="1"/>
      <c r="F444" s="1"/>
      <c r="G444" s="1"/>
      <c r="H444" s="1"/>
      <c r="I444" s="1"/>
      <c r="J444" s="1"/>
      <c r="K444" s="1"/>
      <c r="L444" s="1"/>
      <c r="M444" s="1"/>
      <c r="N444" s="1"/>
      <c r="O444" s="1"/>
      <c r="P444" s="1"/>
      <c r="Q444" s="1"/>
      <c r="R444" s="1"/>
      <c r="S444" s="1"/>
      <c r="T444" s="1"/>
      <c r="U444" s="1"/>
    </row>
    <row r="445" spans="1:21" ht="13.2" x14ac:dyDescent="0.25">
      <c r="A445" s="1"/>
      <c r="B445" s="1"/>
      <c r="C445" s="1"/>
      <c r="D445" s="1"/>
      <c r="E445" s="1"/>
      <c r="F445" s="1"/>
      <c r="G445" s="1"/>
      <c r="H445" s="1"/>
      <c r="I445" s="1"/>
      <c r="J445" s="1"/>
      <c r="K445" s="1"/>
      <c r="L445" s="1"/>
      <c r="M445" s="1"/>
      <c r="N445" s="1"/>
      <c r="O445" s="1"/>
      <c r="P445" s="1"/>
      <c r="Q445" s="1"/>
      <c r="R445" s="1"/>
      <c r="S445" s="1"/>
      <c r="T445" s="1"/>
      <c r="U445" s="1"/>
    </row>
    <row r="446" spans="1:21" ht="13.2" x14ac:dyDescent="0.25">
      <c r="A446" s="1"/>
      <c r="B446" s="1"/>
      <c r="C446" s="1"/>
      <c r="D446" s="1"/>
      <c r="E446" s="1"/>
      <c r="F446" s="1"/>
      <c r="G446" s="1"/>
      <c r="H446" s="1"/>
      <c r="I446" s="1"/>
      <c r="J446" s="1"/>
      <c r="K446" s="1"/>
      <c r="L446" s="1"/>
      <c r="M446" s="1"/>
      <c r="N446" s="1"/>
      <c r="O446" s="1"/>
      <c r="P446" s="1"/>
      <c r="Q446" s="1"/>
      <c r="R446" s="1"/>
      <c r="S446" s="1"/>
      <c r="T446" s="1"/>
      <c r="U446" s="1"/>
    </row>
    <row r="447" spans="1:21" ht="13.2" x14ac:dyDescent="0.25">
      <c r="A447" s="1"/>
      <c r="B447" s="1"/>
      <c r="C447" s="1"/>
      <c r="D447" s="1"/>
      <c r="E447" s="1"/>
      <c r="F447" s="1"/>
      <c r="G447" s="1"/>
      <c r="H447" s="1"/>
      <c r="I447" s="1"/>
      <c r="J447" s="1"/>
      <c r="K447" s="1"/>
      <c r="L447" s="1"/>
      <c r="M447" s="1"/>
      <c r="N447" s="1"/>
      <c r="O447" s="1"/>
      <c r="P447" s="1"/>
      <c r="Q447" s="1"/>
      <c r="R447" s="1"/>
      <c r="S447" s="1"/>
      <c r="T447" s="1"/>
      <c r="U447" s="1"/>
    </row>
    <row r="448" spans="1:21" ht="13.2" x14ac:dyDescent="0.25">
      <c r="A448" s="1"/>
      <c r="B448" s="1"/>
      <c r="C448" s="1"/>
      <c r="D448" s="1"/>
      <c r="E448" s="1"/>
      <c r="F448" s="1"/>
      <c r="G448" s="1"/>
      <c r="H448" s="1"/>
      <c r="I448" s="1"/>
      <c r="J448" s="1"/>
      <c r="K448" s="1"/>
      <c r="L448" s="1"/>
      <c r="M448" s="1"/>
      <c r="N448" s="1"/>
      <c r="O448" s="1"/>
      <c r="P448" s="1"/>
      <c r="Q448" s="1"/>
      <c r="R448" s="1"/>
      <c r="S448" s="1"/>
      <c r="T448" s="1"/>
      <c r="U448" s="1"/>
    </row>
    <row r="449" spans="1:21" ht="13.2" x14ac:dyDescent="0.25">
      <c r="A449" s="1"/>
      <c r="B449" s="1"/>
      <c r="C449" s="1"/>
      <c r="D449" s="1"/>
      <c r="E449" s="1"/>
      <c r="F449" s="1"/>
      <c r="G449" s="1"/>
      <c r="H449" s="1"/>
      <c r="I449" s="1"/>
      <c r="J449" s="1"/>
      <c r="K449" s="1"/>
      <c r="L449" s="1"/>
      <c r="M449" s="1"/>
      <c r="N449" s="1"/>
      <c r="O449" s="1"/>
      <c r="P449" s="1"/>
      <c r="Q449" s="1"/>
      <c r="R449" s="1"/>
      <c r="S449" s="1"/>
      <c r="T449" s="1"/>
      <c r="U449" s="1"/>
    </row>
    <row r="450" spans="1:21" ht="13.2" x14ac:dyDescent="0.25">
      <c r="A450" s="1"/>
      <c r="B450" s="1"/>
      <c r="C450" s="1"/>
      <c r="D450" s="1"/>
      <c r="E450" s="1"/>
      <c r="F450" s="1"/>
      <c r="G450" s="1"/>
      <c r="H450" s="1"/>
      <c r="I450" s="1"/>
      <c r="J450" s="1"/>
      <c r="K450" s="1"/>
      <c r="L450" s="1"/>
      <c r="M450" s="1"/>
      <c r="N450" s="1"/>
      <c r="O450" s="1"/>
      <c r="P450" s="1"/>
      <c r="Q450" s="1"/>
      <c r="R450" s="1"/>
      <c r="S450" s="1"/>
      <c r="T450" s="1"/>
      <c r="U450" s="1"/>
    </row>
    <row r="451" spans="1:21" ht="13.2" x14ac:dyDescent="0.25">
      <c r="A451" s="1"/>
      <c r="B451" s="1"/>
      <c r="C451" s="1"/>
      <c r="D451" s="1"/>
      <c r="E451" s="1"/>
      <c r="F451" s="1"/>
      <c r="G451" s="1"/>
      <c r="H451" s="1"/>
      <c r="I451" s="1"/>
      <c r="J451" s="1"/>
      <c r="K451" s="1"/>
      <c r="L451" s="1"/>
      <c r="M451" s="1"/>
      <c r="N451" s="1"/>
      <c r="O451" s="1"/>
      <c r="P451" s="1"/>
      <c r="Q451" s="1"/>
      <c r="R451" s="1"/>
      <c r="S451" s="1"/>
      <c r="T451" s="1"/>
      <c r="U451" s="1"/>
    </row>
    <row r="452" spans="1:21" ht="13.2" x14ac:dyDescent="0.25">
      <c r="A452" s="1"/>
      <c r="B452" s="1"/>
      <c r="C452" s="1"/>
      <c r="D452" s="1"/>
      <c r="E452" s="1"/>
      <c r="F452" s="1"/>
      <c r="G452" s="1"/>
      <c r="H452" s="1"/>
      <c r="I452" s="1"/>
      <c r="J452" s="1"/>
      <c r="K452" s="1"/>
      <c r="L452" s="1"/>
      <c r="M452" s="1"/>
      <c r="N452" s="1"/>
      <c r="O452" s="1"/>
      <c r="P452" s="1"/>
      <c r="Q452" s="1"/>
      <c r="R452" s="1"/>
      <c r="S452" s="1"/>
      <c r="T452" s="1"/>
      <c r="U452" s="1"/>
    </row>
    <row r="453" spans="1:21" ht="13.2" x14ac:dyDescent="0.25">
      <c r="A453" s="1"/>
      <c r="B453" s="1"/>
      <c r="C453" s="1"/>
      <c r="D453" s="1"/>
      <c r="E453" s="1"/>
      <c r="F453" s="1"/>
      <c r="G453" s="1"/>
      <c r="H453" s="1"/>
      <c r="I453" s="1"/>
      <c r="J453" s="1"/>
      <c r="K453" s="1"/>
      <c r="L453" s="1"/>
      <c r="M453" s="1"/>
      <c r="N453" s="1"/>
      <c r="O453" s="1"/>
      <c r="P453" s="1"/>
      <c r="Q453" s="1"/>
      <c r="R453" s="1"/>
      <c r="S453" s="1"/>
      <c r="T453" s="1"/>
      <c r="U453" s="1"/>
    </row>
    <row r="454" spans="1:21" ht="13.2" x14ac:dyDescent="0.25">
      <c r="A454" s="1"/>
      <c r="B454" s="1"/>
      <c r="C454" s="1"/>
      <c r="D454" s="1"/>
      <c r="E454" s="1"/>
      <c r="F454" s="1"/>
      <c r="G454" s="1"/>
      <c r="H454" s="1"/>
      <c r="I454" s="1"/>
      <c r="J454" s="1"/>
      <c r="K454" s="1"/>
      <c r="L454" s="1"/>
      <c r="M454" s="1"/>
      <c r="N454" s="1"/>
      <c r="O454" s="1"/>
      <c r="P454" s="1"/>
      <c r="Q454" s="1"/>
      <c r="R454" s="1"/>
      <c r="S454" s="1"/>
      <c r="T454" s="1"/>
      <c r="U454" s="1"/>
    </row>
    <row r="455" spans="1:21" ht="13.2" x14ac:dyDescent="0.25">
      <c r="A455" s="1"/>
      <c r="B455" s="1"/>
      <c r="C455" s="1"/>
      <c r="D455" s="1"/>
      <c r="E455" s="1"/>
      <c r="F455" s="1"/>
      <c r="G455" s="1"/>
      <c r="H455" s="1"/>
      <c r="I455" s="1"/>
      <c r="J455" s="1"/>
      <c r="K455" s="1"/>
      <c r="L455" s="1"/>
      <c r="M455" s="1"/>
      <c r="N455" s="1"/>
      <c r="O455" s="1"/>
      <c r="P455" s="1"/>
      <c r="Q455" s="1"/>
      <c r="R455" s="1"/>
      <c r="S455" s="1"/>
      <c r="T455" s="1"/>
      <c r="U455" s="1"/>
    </row>
    <row r="456" spans="1:21" ht="13.2" x14ac:dyDescent="0.25">
      <c r="A456" s="1"/>
      <c r="B456" s="1"/>
      <c r="C456" s="1"/>
      <c r="D456" s="1"/>
      <c r="E456" s="1"/>
      <c r="F456" s="1"/>
      <c r="G456" s="1"/>
      <c r="H456" s="1"/>
      <c r="I456" s="1"/>
      <c r="J456" s="1"/>
      <c r="K456" s="1"/>
      <c r="L456" s="1"/>
      <c r="M456" s="1"/>
      <c r="N456" s="1"/>
      <c r="O456" s="1"/>
      <c r="P456" s="1"/>
      <c r="Q456" s="1"/>
      <c r="R456" s="1"/>
      <c r="S456" s="1"/>
      <c r="T456" s="1"/>
      <c r="U456" s="1"/>
    </row>
    <row r="457" spans="1:21" ht="13.2" x14ac:dyDescent="0.25">
      <c r="A457" s="1"/>
      <c r="B457" s="1"/>
      <c r="C457" s="1"/>
      <c r="D457" s="1"/>
      <c r="E457" s="1"/>
      <c r="F457" s="1"/>
      <c r="G457" s="1"/>
      <c r="H457" s="1"/>
      <c r="I457" s="1"/>
      <c r="J457" s="1"/>
      <c r="K457" s="1"/>
      <c r="L457" s="1"/>
      <c r="M457" s="1"/>
      <c r="N457" s="1"/>
      <c r="O457" s="1"/>
      <c r="P457" s="1"/>
      <c r="Q457" s="1"/>
      <c r="R457" s="1"/>
      <c r="S457" s="1"/>
      <c r="T457" s="1"/>
      <c r="U457" s="1"/>
    </row>
    <row r="458" spans="1:21" ht="13.2" x14ac:dyDescent="0.25">
      <c r="A458" s="1"/>
      <c r="B458" s="1"/>
      <c r="C458" s="1"/>
      <c r="D458" s="1"/>
      <c r="E458" s="1"/>
      <c r="F458" s="1"/>
      <c r="G458" s="1"/>
      <c r="H458" s="1"/>
      <c r="I458" s="1"/>
      <c r="J458" s="1"/>
      <c r="K458" s="1"/>
      <c r="L458" s="1"/>
      <c r="M458" s="1"/>
      <c r="N458" s="1"/>
      <c r="O458" s="1"/>
      <c r="P458" s="1"/>
      <c r="Q458" s="1"/>
      <c r="R458" s="1"/>
      <c r="S458" s="1"/>
      <c r="T458" s="1"/>
      <c r="U458" s="1"/>
    </row>
    <row r="459" spans="1:21" ht="13.2" x14ac:dyDescent="0.25">
      <c r="A459" s="1"/>
      <c r="B459" s="1"/>
      <c r="C459" s="1"/>
      <c r="D459" s="1"/>
      <c r="E459" s="1"/>
      <c r="F459" s="1"/>
      <c r="G459" s="1"/>
      <c r="H459" s="1"/>
      <c r="I459" s="1"/>
      <c r="J459" s="1"/>
      <c r="K459" s="1"/>
      <c r="L459" s="1"/>
      <c r="M459" s="1"/>
      <c r="N459" s="1"/>
      <c r="O459" s="1"/>
      <c r="P459" s="1"/>
      <c r="Q459" s="1"/>
      <c r="R459" s="1"/>
      <c r="S459" s="1"/>
      <c r="T459" s="1"/>
      <c r="U459" s="1"/>
    </row>
    <row r="460" spans="1:21" ht="13.2" x14ac:dyDescent="0.25">
      <c r="A460" s="1"/>
      <c r="B460" s="1"/>
      <c r="C460" s="1"/>
      <c r="D460" s="1"/>
      <c r="E460" s="1"/>
      <c r="F460" s="1"/>
      <c r="G460" s="1"/>
      <c r="H460" s="1"/>
      <c r="I460" s="1"/>
      <c r="J460" s="1"/>
      <c r="K460" s="1"/>
      <c r="L460" s="1"/>
      <c r="M460" s="1"/>
      <c r="N460" s="1"/>
      <c r="O460" s="1"/>
      <c r="P460" s="1"/>
      <c r="Q460" s="1"/>
      <c r="R460" s="1"/>
      <c r="S460" s="1"/>
      <c r="T460" s="1"/>
      <c r="U460" s="1"/>
    </row>
    <row r="461" spans="1:21" ht="13.2" x14ac:dyDescent="0.25">
      <c r="A461" s="1"/>
      <c r="B461" s="1"/>
      <c r="C461" s="1"/>
      <c r="D461" s="1"/>
      <c r="E461" s="1"/>
      <c r="F461" s="1"/>
      <c r="G461" s="1"/>
      <c r="H461" s="1"/>
      <c r="I461" s="1"/>
      <c r="J461" s="1"/>
      <c r="K461" s="1"/>
      <c r="L461" s="1"/>
      <c r="M461" s="1"/>
      <c r="N461" s="1"/>
      <c r="O461" s="1"/>
      <c r="P461" s="1"/>
      <c r="Q461" s="1"/>
      <c r="R461" s="1"/>
      <c r="S461" s="1"/>
      <c r="T461" s="1"/>
      <c r="U461" s="1"/>
    </row>
    <row r="462" spans="1:21" ht="13.2" x14ac:dyDescent="0.25">
      <c r="A462" s="1"/>
      <c r="B462" s="1"/>
      <c r="C462" s="1"/>
      <c r="D462" s="1"/>
      <c r="E462" s="1"/>
      <c r="F462" s="1"/>
      <c r="G462" s="1"/>
      <c r="H462" s="1"/>
      <c r="I462" s="1"/>
      <c r="J462" s="1"/>
      <c r="K462" s="1"/>
      <c r="L462" s="1"/>
      <c r="M462" s="1"/>
      <c r="N462" s="1"/>
      <c r="O462" s="1"/>
      <c r="P462" s="1"/>
      <c r="Q462" s="1"/>
      <c r="R462" s="1"/>
      <c r="S462" s="1"/>
      <c r="T462" s="1"/>
      <c r="U462" s="1"/>
    </row>
    <row r="463" spans="1:21" ht="13.2" x14ac:dyDescent="0.25">
      <c r="A463" s="1"/>
      <c r="B463" s="1"/>
      <c r="C463" s="1"/>
      <c r="D463" s="1"/>
      <c r="E463" s="1"/>
      <c r="F463" s="1"/>
      <c r="G463" s="1"/>
      <c r="H463" s="1"/>
      <c r="I463" s="1"/>
      <c r="J463" s="1"/>
      <c r="K463" s="1"/>
      <c r="L463" s="1"/>
      <c r="M463" s="1"/>
      <c r="N463" s="1"/>
      <c r="O463" s="1"/>
      <c r="P463" s="1"/>
      <c r="Q463" s="1"/>
      <c r="R463" s="1"/>
      <c r="S463" s="1"/>
      <c r="T463" s="1"/>
      <c r="U463" s="1"/>
    </row>
    <row r="464" spans="1:21" ht="13.2" x14ac:dyDescent="0.25">
      <c r="A464" s="1"/>
      <c r="B464" s="1"/>
      <c r="C464" s="1"/>
      <c r="D464" s="1"/>
      <c r="E464" s="1"/>
      <c r="F464" s="1"/>
      <c r="G464" s="1"/>
      <c r="H464" s="1"/>
      <c r="I464" s="1"/>
      <c r="J464" s="1"/>
      <c r="K464" s="1"/>
      <c r="L464" s="1"/>
      <c r="M464" s="1"/>
      <c r="N464" s="1"/>
      <c r="O464" s="1"/>
      <c r="P464" s="1"/>
      <c r="Q464" s="1"/>
      <c r="R464" s="1"/>
      <c r="S464" s="1"/>
      <c r="T464" s="1"/>
      <c r="U464" s="1"/>
    </row>
    <row r="465" spans="1:21" ht="13.2" x14ac:dyDescent="0.25">
      <c r="A465" s="1"/>
      <c r="B465" s="1"/>
      <c r="C465" s="1"/>
      <c r="D465" s="1"/>
      <c r="E465" s="1"/>
      <c r="F465" s="1"/>
      <c r="G465" s="1"/>
      <c r="H465" s="1"/>
      <c r="I465" s="1"/>
      <c r="J465" s="1"/>
      <c r="K465" s="1"/>
      <c r="L465" s="1"/>
      <c r="M465" s="1"/>
      <c r="N465" s="1"/>
      <c r="O465" s="1"/>
      <c r="P465" s="1"/>
      <c r="Q465" s="1"/>
      <c r="R465" s="1"/>
      <c r="S465" s="1"/>
      <c r="T465" s="1"/>
      <c r="U465" s="1"/>
    </row>
    <row r="466" spans="1:21" ht="13.2" x14ac:dyDescent="0.25">
      <c r="A466" s="1"/>
      <c r="B466" s="1"/>
      <c r="C466" s="1"/>
      <c r="D466" s="1"/>
      <c r="E466" s="1"/>
      <c r="F466" s="1"/>
      <c r="G466" s="1"/>
      <c r="H466" s="1"/>
      <c r="I466" s="1"/>
      <c r="J466" s="1"/>
      <c r="K466" s="1"/>
      <c r="L466" s="1"/>
      <c r="M466" s="1"/>
      <c r="N466" s="1"/>
      <c r="O466" s="1"/>
      <c r="P466" s="1"/>
      <c r="Q466" s="1"/>
      <c r="R466" s="1"/>
      <c r="S466" s="1"/>
      <c r="T466" s="1"/>
      <c r="U466" s="1"/>
    </row>
    <row r="467" spans="1:21" ht="13.2" x14ac:dyDescent="0.25">
      <c r="A467" s="1"/>
      <c r="B467" s="1"/>
      <c r="C467" s="1"/>
      <c r="D467" s="1"/>
      <c r="E467" s="1"/>
      <c r="F467" s="1"/>
      <c r="G467" s="1"/>
      <c r="H467" s="1"/>
      <c r="I467" s="1"/>
      <c r="J467" s="1"/>
      <c r="K467" s="1"/>
      <c r="L467" s="1"/>
      <c r="M467" s="1"/>
      <c r="N467" s="1"/>
      <c r="O467" s="1"/>
      <c r="P467" s="1"/>
      <c r="Q467" s="1"/>
      <c r="R467" s="1"/>
      <c r="S467" s="1"/>
      <c r="T467" s="1"/>
      <c r="U467" s="1"/>
    </row>
    <row r="468" spans="1:21" ht="13.2" x14ac:dyDescent="0.25">
      <c r="A468" s="1"/>
      <c r="B468" s="1"/>
      <c r="C468" s="1"/>
      <c r="D468" s="1"/>
      <c r="E468" s="1"/>
      <c r="F468" s="1"/>
      <c r="G468" s="1"/>
      <c r="H468" s="1"/>
      <c r="I468" s="1"/>
      <c r="J468" s="1"/>
      <c r="K468" s="1"/>
      <c r="L468" s="1"/>
      <c r="M468" s="1"/>
      <c r="N468" s="1"/>
      <c r="O468" s="1"/>
      <c r="P468" s="1"/>
      <c r="Q468" s="1"/>
      <c r="R468" s="1"/>
      <c r="S468" s="1"/>
      <c r="T468" s="1"/>
      <c r="U468" s="1"/>
    </row>
    <row r="469" spans="1:21" ht="13.2" x14ac:dyDescent="0.25">
      <c r="A469" s="1"/>
      <c r="B469" s="1"/>
      <c r="C469" s="1"/>
      <c r="D469" s="1"/>
      <c r="E469" s="1"/>
      <c r="F469" s="1"/>
      <c r="G469" s="1"/>
      <c r="H469" s="1"/>
      <c r="I469" s="1"/>
      <c r="J469" s="1"/>
      <c r="K469" s="1"/>
      <c r="L469" s="1"/>
      <c r="M469" s="1"/>
      <c r="N469" s="1"/>
      <c r="O469" s="1"/>
      <c r="P469" s="1"/>
      <c r="Q469" s="1"/>
      <c r="R469" s="1"/>
      <c r="S469" s="1"/>
      <c r="T469" s="1"/>
      <c r="U469" s="1"/>
    </row>
    <row r="470" spans="1:21" ht="13.2" x14ac:dyDescent="0.25">
      <c r="A470" s="1"/>
      <c r="B470" s="1"/>
      <c r="C470" s="1"/>
      <c r="D470" s="1"/>
      <c r="E470" s="1"/>
      <c r="F470" s="1"/>
      <c r="G470" s="1"/>
      <c r="H470" s="1"/>
      <c r="I470" s="1"/>
      <c r="J470" s="1"/>
      <c r="K470" s="1"/>
      <c r="L470" s="1"/>
      <c r="M470" s="1"/>
      <c r="N470" s="1"/>
      <c r="O470" s="1"/>
      <c r="P470" s="1"/>
      <c r="Q470" s="1"/>
      <c r="R470" s="1"/>
      <c r="S470" s="1"/>
      <c r="T470" s="1"/>
      <c r="U470" s="1"/>
    </row>
    <row r="471" spans="1:21" ht="13.2" x14ac:dyDescent="0.25">
      <c r="A471" s="1"/>
      <c r="B471" s="1"/>
      <c r="C471" s="1"/>
      <c r="D471" s="1"/>
      <c r="E471" s="1"/>
      <c r="F471" s="1"/>
      <c r="G471" s="1"/>
      <c r="H471" s="1"/>
      <c r="I471" s="1"/>
      <c r="J471" s="1"/>
      <c r="K471" s="1"/>
      <c r="L471" s="1"/>
      <c r="M471" s="1"/>
      <c r="N471" s="1"/>
      <c r="O471" s="1"/>
      <c r="P471" s="1"/>
      <c r="Q471" s="1"/>
      <c r="R471" s="1"/>
      <c r="S471" s="1"/>
      <c r="T471" s="1"/>
      <c r="U471" s="1"/>
    </row>
    <row r="472" spans="1:21" ht="13.2" x14ac:dyDescent="0.25">
      <c r="A472" s="1"/>
      <c r="B472" s="1"/>
      <c r="C472" s="1"/>
      <c r="D472" s="1"/>
      <c r="E472" s="1"/>
      <c r="F472" s="1"/>
      <c r="G472" s="1"/>
      <c r="H472" s="1"/>
      <c r="I472" s="1"/>
      <c r="J472" s="1"/>
      <c r="K472" s="1"/>
      <c r="L472" s="1"/>
      <c r="M472" s="1"/>
      <c r="N472" s="1"/>
      <c r="O472" s="1"/>
      <c r="P472" s="1"/>
      <c r="Q472" s="1"/>
      <c r="R472" s="1"/>
      <c r="S472" s="1"/>
      <c r="T472" s="1"/>
      <c r="U472" s="1"/>
    </row>
    <row r="473" spans="1:21" ht="13.2" x14ac:dyDescent="0.25">
      <c r="A473" s="1"/>
      <c r="B473" s="1"/>
      <c r="C473" s="1"/>
      <c r="D473" s="1"/>
      <c r="E473" s="1"/>
      <c r="F473" s="1"/>
      <c r="G473" s="1"/>
      <c r="H473" s="1"/>
      <c r="I473" s="1"/>
      <c r="J473" s="1"/>
      <c r="K473" s="1"/>
      <c r="L473" s="1"/>
      <c r="M473" s="1"/>
      <c r="N473" s="1"/>
      <c r="O473" s="1"/>
      <c r="P473" s="1"/>
      <c r="Q473" s="1"/>
      <c r="R473" s="1"/>
      <c r="S473" s="1"/>
      <c r="T473" s="1"/>
      <c r="U473" s="1"/>
    </row>
    <row r="474" spans="1:21" ht="13.2" x14ac:dyDescent="0.25">
      <c r="A474" s="1"/>
      <c r="B474" s="1"/>
      <c r="C474" s="1"/>
      <c r="D474" s="1"/>
      <c r="E474" s="1"/>
      <c r="F474" s="1"/>
      <c r="G474" s="1"/>
      <c r="H474" s="1"/>
      <c r="I474" s="1"/>
      <c r="J474" s="1"/>
      <c r="K474" s="1"/>
      <c r="L474" s="1"/>
      <c r="M474" s="1"/>
      <c r="N474" s="1"/>
      <c r="O474" s="1"/>
      <c r="P474" s="1"/>
      <c r="Q474" s="1"/>
      <c r="R474" s="1"/>
      <c r="S474" s="1"/>
      <c r="T474" s="1"/>
      <c r="U474" s="1"/>
    </row>
    <row r="475" spans="1:21" ht="13.2" x14ac:dyDescent="0.25">
      <c r="A475" s="1"/>
      <c r="B475" s="1"/>
      <c r="C475" s="1"/>
      <c r="D475" s="1"/>
      <c r="E475" s="1"/>
      <c r="F475" s="1"/>
      <c r="G475" s="1"/>
      <c r="H475" s="1"/>
      <c r="I475" s="1"/>
      <c r="J475" s="1"/>
      <c r="K475" s="1"/>
      <c r="L475" s="1"/>
      <c r="M475" s="1"/>
      <c r="N475" s="1"/>
      <c r="O475" s="1"/>
      <c r="P475" s="1"/>
      <c r="Q475" s="1"/>
      <c r="R475" s="1"/>
      <c r="S475" s="1"/>
      <c r="T475" s="1"/>
      <c r="U475" s="1"/>
    </row>
    <row r="476" spans="1:21" ht="13.2" x14ac:dyDescent="0.25">
      <c r="A476" s="1"/>
      <c r="B476" s="1"/>
      <c r="C476" s="1"/>
      <c r="D476" s="1"/>
      <c r="E476" s="1"/>
      <c r="F476" s="1"/>
      <c r="G476" s="1"/>
      <c r="H476" s="1"/>
      <c r="I476" s="1"/>
      <c r="J476" s="1"/>
      <c r="K476" s="1"/>
      <c r="L476" s="1"/>
      <c r="M476" s="1"/>
      <c r="N476" s="1"/>
      <c r="O476" s="1"/>
      <c r="P476" s="1"/>
      <c r="Q476" s="1"/>
      <c r="R476" s="1"/>
      <c r="S476" s="1"/>
      <c r="T476" s="1"/>
      <c r="U476" s="1"/>
    </row>
    <row r="477" spans="1:21" ht="13.2" x14ac:dyDescent="0.25">
      <c r="A477" s="1"/>
      <c r="B477" s="1"/>
      <c r="C477" s="1"/>
      <c r="D477" s="1"/>
      <c r="E477" s="1"/>
      <c r="F477" s="1"/>
      <c r="G477" s="1"/>
      <c r="H477" s="1"/>
      <c r="I477" s="1"/>
      <c r="J477" s="1"/>
      <c r="K477" s="1"/>
      <c r="L477" s="1"/>
      <c r="M477" s="1"/>
      <c r="N477" s="1"/>
      <c r="O477" s="1"/>
      <c r="P477" s="1"/>
      <c r="Q477" s="1"/>
      <c r="R477" s="1"/>
      <c r="S477" s="1"/>
      <c r="T477" s="1"/>
      <c r="U477" s="1"/>
    </row>
    <row r="478" spans="1:21" ht="13.2" x14ac:dyDescent="0.25">
      <c r="A478" s="1"/>
      <c r="B478" s="1"/>
      <c r="C478" s="1"/>
      <c r="D478" s="1"/>
      <c r="E478" s="1"/>
      <c r="F478" s="1"/>
      <c r="G478" s="1"/>
      <c r="H478" s="1"/>
      <c r="I478" s="1"/>
      <c r="J478" s="1"/>
      <c r="K478" s="1"/>
      <c r="L478" s="1"/>
      <c r="M478" s="1"/>
      <c r="N478" s="1"/>
      <c r="O478" s="1"/>
      <c r="P478" s="1"/>
      <c r="Q478" s="1"/>
      <c r="R478" s="1"/>
      <c r="S478" s="1"/>
      <c r="T478" s="1"/>
      <c r="U478" s="1"/>
    </row>
    <row r="479" spans="1:21" ht="13.2" x14ac:dyDescent="0.25">
      <c r="A479" s="1"/>
      <c r="B479" s="1"/>
      <c r="C479" s="1"/>
      <c r="D479" s="1"/>
      <c r="E479" s="1"/>
      <c r="F479" s="1"/>
      <c r="G479" s="1"/>
      <c r="H479" s="1"/>
      <c r="I479" s="1"/>
      <c r="J479" s="1"/>
      <c r="K479" s="1"/>
      <c r="L479" s="1"/>
      <c r="M479" s="1"/>
      <c r="N479" s="1"/>
      <c r="O479" s="1"/>
      <c r="P479" s="1"/>
      <c r="Q479" s="1"/>
      <c r="R479" s="1"/>
      <c r="S479" s="1"/>
      <c r="T479" s="1"/>
      <c r="U479" s="1"/>
    </row>
    <row r="480" spans="1:21" ht="13.2" x14ac:dyDescent="0.25">
      <c r="A480" s="1"/>
      <c r="B480" s="1"/>
      <c r="C480" s="1"/>
      <c r="D480" s="1"/>
      <c r="E480" s="1"/>
      <c r="F480" s="1"/>
      <c r="G480" s="1"/>
      <c r="H480" s="1"/>
      <c r="I480" s="1"/>
      <c r="J480" s="1"/>
      <c r="K480" s="1"/>
      <c r="L480" s="1"/>
      <c r="M480" s="1"/>
      <c r="N480" s="1"/>
      <c r="O480" s="1"/>
      <c r="P480" s="1"/>
      <c r="Q480" s="1"/>
      <c r="R480" s="1"/>
      <c r="S480" s="1"/>
      <c r="T480" s="1"/>
      <c r="U480" s="1"/>
    </row>
    <row r="481" spans="1:21" ht="13.2" x14ac:dyDescent="0.25">
      <c r="A481" s="1"/>
      <c r="B481" s="1"/>
      <c r="C481" s="1"/>
      <c r="D481" s="1"/>
      <c r="E481" s="1"/>
      <c r="F481" s="1"/>
      <c r="G481" s="1"/>
      <c r="H481" s="1"/>
      <c r="I481" s="1"/>
      <c r="J481" s="1"/>
      <c r="K481" s="1"/>
      <c r="L481" s="1"/>
      <c r="M481" s="1"/>
      <c r="N481" s="1"/>
      <c r="O481" s="1"/>
      <c r="P481" s="1"/>
      <c r="Q481" s="1"/>
      <c r="R481" s="1"/>
      <c r="S481" s="1"/>
      <c r="T481" s="1"/>
      <c r="U481" s="1"/>
    </row>
    <row r="482" spans="1:21" ht="13.2" x14ac:dyDescent="0.25">
      <c r="A482" s="1"/>
      <c r="B482" s="1"/>
      <c r="C482" s="1"/>
      <c r="D482" s="1"/>
      <c r="E482" s="1"/>
      <c r="F482" s="1"/>
      <c r="G482" s="1"/>
      <c r="H482" s="1"/>
      <c r="I482" s="1"/>
      <c r="J482" s="1"/>
      <c r="K482" s="1"/>
      <c r="L482" s="1"/>
      <c r="M482" s="1"/>
      <c r="N482" s="1"/>
      <c r="O482" s="1"/>
      <c r="P482" s="1"/>
      <c r="Q482" s="1"/>
      <c r="R482" s="1"/>
      <c r="S482" s="1"/>
      <c r="T482" s="1"/>
      <c r="U482" s="1"/>
    </row>
    <row r="483" spans="1:21" ht="13.2" x14ac:dyDescent="0.25">
      <c r="A483" s="1"/>
      <c r="B483" s="1"/>
      <c r="C483" s="1"/>
      <c r="D483" s="1"/>
      <c r="E483" s="1"/>
      <c r="F483" s="1"/>
      <c r="G483" s="1"/>
      <c r="H483" s="1"/>
      <c r="I483" s="1"/>
      <c r="J483" s="1"/>
      <c r="K483" s="1"/>
      <c r="L483" s="1"/>
      <c r="M483" s="1"/>
      <c r="N483" s="1"/>
      <c r="O483" s="1"/>
      <c r="P483" s="1"/>
      <c r="Q483" s="1"/>
      <c r="R483" s="1"/>
      <c r="S483" s="1"/>
      <c r="T483" s="1"/>
      <c r="U483" s="1"/>
    </row>
    <row r="484" spans="1:21" ht="13.2" x14ac:dyDescent="0.25">
      <c r="A484" s="1"/>
      <c r="B484" s="1"/>
      <c r="C484" s="1"/>
      <c r="D484" s="1"/>
      <c r="E484" s="1"/>
      <c r="F484" s="1"/>
      <c r="G484" s="1"/>
      <c r="H484" s="1"/>
      <c r="I484" s="1"/>
      <c r="J484" s="1"/>
      <c r="K484" s="1"/>
      <c r="L484" s="1"/>
      <c r="M484" s="1"/>
      <c r="N484" s="1"/>
      <c r="O484" s="1"/>
      <c r="P484" s="1"/>
      <c r="Q484" s="1"/>
      <c r="R484" s="1"/>
      <c r="S484" s="1"/>
      <c r="T484" s="1"/>
      <c r="U484" s="1"/>
    </row>
    <row r="485" spans="1:21" ht="13.2" x14ac:dyDescent="0.25">
      <c r="A485" s="1"/>
      <c r="B485" s="1"/>
      <c r="C485" s="1"/>
      <c r="D485" s="1"/>
      <c r="E485" s="1"/>
      <c r="F485" s="1"/>
      <c r="G485" s="1"/>
      <c r="H485" s="1"/>
      <c r="I485" s="1"/>
      <c r="J485" s="1"/>
      <c r="K485" s="1"/>
      <c r="L485" s="1"/>
      <c r="M485" s="1"/>
      <c r="N485" s="1"/>
      <c r="O485" s="1"/>
      <c r="P485" s="1"/>
      <c r="Q485" s="1"/>
      <c r="R485" s="1"/>
      <c r="S485" s="1"/>
      <c r="T485" s="1"/>
      <c r="U485" s="1"/>
    </row>
    <row r="486" spans="1:21" ht="13.2" x14ac:dyDescent="0.25">
      <c r="A486" s="1"/>
      <c r="B486" s="1"/>
      <c r="C486" s="1"/>
      <c r="D486" s="1"/>
      <c r="E486" s="1"/>
      <c r="F486" s="1"/>
      <c r="G486" s="1"/>
      <c r="H486" s="1"/>
      <c r="I486" s="1"/>
      <c r="J486" s="1"/>
      <c r="K486" s="1"/>
      <c r="L486" s="1"/>
      <c r="M486" s="1"/>
      <c r="N486" s="1"/>
      <c r="O486" s="1"/>
      <c r="P486" s="1"/>
      <c r="Q486" s="1"/>
      <c r="R486" s="1"/>
      <c r="S486" s="1"/>
      <c r="T486" s="1"/>
      <c r="U486" s="1"/>
    </row>
    <row r="487" spans="1:21" ht="13.2" x14ac:dyDescent="0.25">
      <c r="A487" s="1"/>
      <c r="B487" s="1"/>
      <c r="C487" s="1"/>
      <c r="D487" s="1"/>
      <c r="E487" s="1"/>
      <c r="F487" s="1"/>
      <c r="G487" s="1"/>
      <c r="H487" s="1"/>
      <c r="I487" s="1"/>
      <c r="J487" s="1"/>
      <c r="K487" s="1"/>
      <c r="L487" s="1"/>
      <c r="M487" s="1"/>
      <c r="N487" s="1"/>
      <c r="O487" s="1"/>
      <c r="P487" s="1"/>
      <c r="Q487" s="1"/>
      <c r="R487" s="1"/>
      <c r="S487" s="1"/>
      <c r="T487" s="1"/>
      <c r="U487" s="1"/>
    </row>
    <row r="488" spans="1:21" ht="13.2" x14ac:dyDescent="0.25">
      <c r="A488" s="1"/>
      <c r="B488" s="1"/>
      <c r="C488" s="1"/>
      <c r="D488" s="1"/>
      <c r="E488" s="1"/>
      <c r="F488" s="1"/>
      <c r="G488" s="1"/>
      <c r="H488" s="1"/>
      <c r="I488" s="1"/>
      <c r="J488" s="1"/>
      <c r="K488" s="1"/>
      <c r="L488" s="1"/>
      <c r="M488" s="1"/>
      <c r="N488" s="1"/>
      <c r="O488" s="1"/>
      <c r="P488" s="1"/>
      <c r="Q488" s="1"/>
      <c r="R488" s="1"/>
      <c r="S488" s="1"/>
      <c r="T488" s="1"/>
      <c r="U488" s="1"/>
    </row>
    <row r="489" spans="1:21" ht="13.2" x14ac:dyDescent="0.25">
      <c r="A489" s="1"/>
      <c r="B489" s="1"/>
      <c r="C489" s="1"/>
      <c r="D489" s="1"/>
      <c r="E489" s="1"/>
      <c r="F489" s="1"/>
      <c r="G489" s="1"/>
      <c r="H489" s="1"/>
      <c r="I489" s="1"/>
      <c r="J489" s="1"/>
      <c r="K489" s="1"/>
      <c r="L489" s="1"/>
      <c r="M489" s="1"/>
      <c r="N489" s="1"/>
      <c r="O489" s="1"/>
      <c r="P489" s="1"/>
      <c r="Q489" s="1"/>
      <c r="R489" s="1"/>
      <c r="S489" s="1"/>
      <c r="T489" s="1"/>
      <c r="U489" s="1"/>
    </row>
    <row r="490" spans="1:21" ht="13.2" x14ac:dyDescent="0.25">
      <c r="A490" s="1"/>
      <c r="B490" s="1"/>
      <c r="C490" s="1"/>
      <c r="D490" s="1"/>
      <c r="E490" s="1"/>
      <c r="F490" s="1"/>
      <c r="G490" s="1"/>
      <c r="H490" s="1"/>
      <c r="I490" s="1"/>
      <c r="J490" s="1"/>
      <c r="K490" s="1"/>
      <c r="L490" s="1"/>
      <c r="M490" s="1"/>
      <c r="N490" s="1"/>
      <c r="O490" s="1"/>
      <c r="P490" s="1"/>
      <c r="Q490" s="1"/>
      <c r="R490" s="1"/>
      <c r="S490" s="1"/>
      <c r="T490" s="1"/>
      <c r="U490" s="1"/>
    </row>
    <row r="491" spans="1:21" ht="13.2" x14ac:dyDescent="0.25">
      <c r="A491" s="1"/>
      <c r="B491" s="1"/>
      <c r="C491" s="1"/>
      <c r="D491" s="1"/>
      <c r="E491" s="1"/>
      <c r="F491" s="1"/>
      <c r="G491" s="1"/>
      <c r="H491" s="1"/>
      <c r="I491" s="1"/>
      <c r="J491" s="1"/>
      <c r="K491" s="1"/>
      <c r="L491" s="1"/>
      <c r="M491" s="1"/>
      <c r="N491" s="1"/>
      <c r="O491" s="1"/>
      <c r="P491" s="1"/>
      <c r="Q491" s="1"/>
      <c r="R491" s="1"/>
      <c r="S491" s="1"/>
      <c r="T491" s="1"/>
      <c r="U491" s="1"/>
    </row>
    <row r="492" spans="1:21" ht="13.2" x14ac:dyDescent="0.25">
      <c r="A492" s="1"/>
      <c r="B492" s="1"/>
      <c r="C492" s="1"/>
      <c r="D492" s="1"/>
      <c r="E492" s="1"/>
      <c r="F492" s="1"/>
      <c r="G492" s="1"/>
      <c r="H492" s="1"/>
      <c r="I492" s="1"/>
      <c r="J492" s="1"/>
      <c r="K492" s="1"/>
      <c r="L492" s="1"/>
      <c r="M492" s="1"/>
      <c r="N492" s="1"/>
      <c r="O492" s="1"/>
      <c r="P492" s="1"/>
      <c r="Q492" s="1"/>
      <c r="R492" s="1"/>
      <c r="S492" s="1"/>
      <c r="T492" s="1"/>
      <c r="U492" s="1"/>
    </row>
    <row r="493" spans="1:21" ht="13.2" x14ac:dyDescent="0.25">
      <c r="A493" s="1"/>
      <c r="B493" s="1"/>
      <c r="C493" s="1"/>
      <c r="D493" s="1"/>
      <c r="E493" s="1"/>
      <c r="F493" s="1"/>
      <c r="G493" s="1"/>
      <c r="H493" s="1"/>
      <c r="I493" s="1"/>
      <c r="J493" s="1"/>
      <c r="K493" s="1"/>
      <c r="L493" s="1"/>
      <c r="M493" s="1"/>
      <c r="N493" s="1"/>
      <c r="O493" s="1"/>
      <c r="P493" s="1"/>
      <c r="Q493" s="1"/>
      <c r="R493" s="1"/>
      <c r="S493" s="1"/>
      <c r="T493" s="1"/>
      <c r="U493" s="1"/>
    </row>
    <row r="494" spans="1:21" ht="13.2" x14ac:dyDescent="0.25">
      <c r="A494" s="1"/>
      <c r="B494" s="1"/>
      <c r="C494" s="1"/>
      <c r="D494" s="1"/>
      <c r="E494" s="1"/>
      <c r="F494" s="1"/>
      <c r="G494" s="1"/>
      <c r="H494" s="1"/>
      <c r="I494" s="1"/>
      <c r="J494" s="1"/>
      <c r="K494" s="1"/>
      <c r="L494" s="1"/>
      <c r="M494" s="1"/>
      <c r="N494" s="1"/>
      <c r="O494" s="1"/>
      <c r="P494" s="1"/>
      <c r="Q494" s="1"/>
      <c r="R494" s="1"/>
      <c r="S494" s="1"/>
      <c r="T494" s="1"/>
      <c r="U494" s="1"/>
    </row>
    <row r="495" spans="1:21" ht="13.2" x14ac:dyDescent="0.25">
      <c r="A495" s="1"/>
      <c r="B495" s="1"/>
      <c r="C495" s="1"/>
      <c r="D495" s="1"/>
      <c r="E495" s="1"/>
      <c r="F495" s="1"/>
      <c r="G495" s="1"/>
      <c r="H495" s="1"/>
      <c r="I495" s="1"/>
      <c r="J495" s="1"/>
      <c r="K495" s="1"/>
      <c r="L495" s="1"/>
      <c r="M495" s="1"/>
      <c r="N495" s="1"/>
      <c r="O495" s="1"/>
      <c r="P495" s="1"/>
      <c r="Q495" s="1"/>
      <c r="R495" s="1"/>
      <c r="S495" s="1"/>
      <c r="T495" s="1"/>
      <c r="U495" s="1"/>
    </row>
    <row r="496" spans="1:21" ht="13.2" x14ac:dyDescent="0.25">
      <c r="A496" s="1"/>
      <c r="B496" s="1"/>
      <c r="C496" s="1"/>
      <c r="D496" s="1"/>
      <c r="E496" s="1"/>
      <c r="F496" s="1"/>
      <c r="G496" s="1"/>
      <c r="H496" s="1"/>
      <c r="I496" s="1"/>
      <c r="J496" s="1"/>
      <c r="K496" s="1"/>
      <c r="L496" s="1"/>
      <c r="M496" s="1"/>
      <c r="N496" s="1"/>
      <c r="O496" s="1"/>
      <c r="P496" s="1"/>
      <c r="Q496" s="1"/>
      <c r="R496" s="1"/>
      <c r="S496" s="1"/>
      <c r="T496" s="1"/>
      <c r="U496" s="1"/>
    </row>
    <row r="497" spans="1:21" ht="13.2" x14ac:dyDescent="0.25">
      <c r="A497" s="1"/>
      <c r="B497" s="1"/>
      <c r="C497" s="1"/>
      <c r="D497" s="1"/>
      <c r="E497" s="1"/>
      <c r="F497" s="1"/>
      <c r="G497" s="1"/>
      <c r="H497" s="1"/>
      <c r="I497" s="1"/>
      <c r="J497" s="1"/>
      <c r="K497" s="1"/>
      <c r="L497" s="1"/>
      <c r="M497" s="1"/>
      <c r="N497" s="1"/>
      <c r="O497" s="1"/>
      <c r="P497" s="1"/>
      <c r="Q497" s="1"/>
      <c r="R497" s="1"/>
      <c r="S497" s="1"/>
      <c r="T497" s="1"/>
      <c r="U497" s="1"/>
    </row>
    <row r="498" spans="1:21" ht="13.2" x14ac:dyDescent="0.25">
      <c r="A498" s="1"/>
      <c r="B498" s="1"/>
      <c r="C498" s="1"/>
      <c r="D498" s="1"/>
      <c r="E498" s="1"/>
      <c r="F498" s="1"/>
      <c r="G498" s="1"/>
      <c r="H498" s="1"/>
      <c r="I498" s="1"/>
      <c r="J498" s="1"/>
      <c r="K498" s="1"/>
      <c r="L498" s="1"/>
      <c r="M498" s="1"/>
      <c r="N498" s="1"/>
      <c r="O498" s="1"/>
      <c r="P498" s="1"/>
      <c r="Q498" s="1"/>
      <c r="R498" s="1"/>
      <c r="S498" s="1"/>
      <c r="T498" s="1"/>
      <c r="U498" s="1"/>
    </row>
    <row r="499" spans="1:21" ht="13.2" x14ac:dyDescent="0.25">
      <c r="A499" s="1"/>
      <c r="B499" s="1"/>
      <c r="C499" s="1"/>
      <c r="D499" s="1"/>
      <c r="E499" s="1"/>
      <c r="F499" s="1"/>
      <c r="G499" s="1"/>
      <c r="H499" s="1"/>
      <c r="I499" s="1"/>
      <c r="J499" s="1"/>
      <c r="K499" s="1"/>
      <c r="L499" s="1"/>
      <c r="M499" s="1"/>
      <c r="N499" s="1"/>
      <c r="O499" s="1"/>
      <c r="P499" s="1"/>
      <c r="Q499" s="1"/>
      <c r="R499" s="1"/>
      <c r="S499" s="1"/>
      <c r="T499" s="1"/>
      <c r="U499" s="1"/>
    </row>
    <row r="500" spans="1:21" ht="13.2" x14ac:dyDescent="0.25">
      <c r="A500" s="1"/>
      <c r="B500" s="1"/>
      <c r="C500" s="1"/>
      <c r="D500" s="1"/>
      <c r="E500" s="1"/>
      <c r="F500" s="1"/>
      <c r="G500" s="1"/>
      <c r="H500" s="1"/>
      <c r="I500" s="1"/>
      <c r="J500" s="1"/>
      <c r="K500" s="1"/>
      <c r="L500" s="1"/>
      <c r="M500" s="1"/>
      <c r="N500" s="1"/>
      <c r="O500" s="1"/>
      <c r="P500" s="1"/>
      <c r="Q500" s="1"/>
      <c r="R500" s="1"/>
      <c r="S500" s="1"/>
      <c r="T500" s="1"/>
      <c r="U500" s="1"/>
    </row>
    <row r="501" spans="1:21" ht="13.2" x14ac:dyDescent="0.25">
      <c r="A501" s="1"/>
      <c r="B501" s="1"/>
      <c r="C501" s="1"/>
      <c r="D501" s="1"/>
      <c r="E501" s="1"/>
      <c r="F501" s="1"/>
      <c r="G501" s="1"/>
      <c r="H501" s="1"/>
      <c r="I501" s="1"/>
      <c r="J501" s="1"/>
      <c r="K501" s="1"/>
      <c r="L501" s="1"/>
      <c r="M501" s="1"/>
      <c r="N501" s="1"/>
      <c r="O501" s="1"/>
      <c r="P501" s="1"/>
      <c r="Q501" s="1"/>
      <c r="R501" s="1"/>
      <c r="S501" s="1"/>
      <c r="T501" s="1"/>
      <c r="U501" s="1"/>
    </row>
    <row r="502" spans="1:21" ht="13.2" x14ac:dyDescent="0.25">
      <c r="A502" s="1"/>
      <c r="B502" s="1"/>
      <c r="C502" s="1"/>
      <c r="D502" s="1"/>
      <c r="E502" s="1"/>
      <c r="F502" s="1"/>
      <c r="G502" s="1"/>
      <c r="H502" s="1"/>
      <c r="I502" s="1"/>
      <c r="J502" s="1"/>
      <c r="K502" s="1"/>
      <c r="L502" s="1"/>
      <c r="M502" s="1"/>
      <c r="N502" s="1"/>
      <c r="O502" s="1"/>
      <c r="P502" s="1"/>
      <c r="Q502" s="1"/>
      <c r="R502" s="1"/>
      <c r="S502" s="1"/>
      <c r="T502" s="1"/>
      <c r="U502" s="1"/>
    </row>
    <row r="503" spans="1:21" ht="13.2" x14ac:dyDescent="0.25">
      <c r="A503" s="1"/>
      <c r="B503" s="1"/>
      <c r="C503" s="1"/>
      <c r="D503" s="1"/>
      <c r="E503" s="1"/>
      <c r="F503" s="1"/>
      <c r="G503" s="1"/>
      <c r="H503" s="1"/>
      <c r="I503" s="1"/>
      <c r="J503" s="1"/>
      <c r="K503" s="1"/>
      <c r="L503" s="1"/>
      <c r="M503" s="1"/>
      <c r="N503" s="1"/>
      <c r="O503" s="1"/>
      <c r="P503" s="1"/>
      <c r="Q503" s="1"/>
      <c r="R503" s="1"/>
      <c r="S503" s="1"/>
      <c r="T503" s="1"/>
      <c r="U503" s="1"/>
    </row>
    <row r="504" spans="1:21" ht="13.2" x14ac:dyDescent="0.25">
      <c r="A504" s="1"/>
      <c r="B504" s="1"/>
      <c r="C504" s="1"/>
      <c r="D504" s="1"/>
      <c r="E504" s="1"/>
      <c r="F504" s="1"/>
      <c r="G504" s="1"/>
      <c r="H504" s="1"/>
      <c r="I504" s="1"/>
      <c r="J504" s="1"/>
      <c r="K504" s="1"/>
      <c r="L504" s="1"/>
      <c r="M504" s="1"/>
      <c r="N504" s="1"/>
      <c r="O504" s="1"/>
      <c r="P504" s="1"/>
      <c r="Q504" s="1"/>
      <c r="R504" s="1"/>
      <c r="S504" s="1"/>
      <c r="T504" s="1"/>
      <c r="U504" s="1"/>
    </row>
    <row r="505" spans="1:21" ht="13.2" x14ac:dyDescent="0.25">
      <c r="A505" s="1"/>
      <c r="B505" s="1"/>
      <c r="C505" s="1"/>
      <c r="D505" s="1"/>
      <c r="E505" s="1"/>
      <c r="F505" s="1"/>
      <c r="G505" s="1"/>
      <c r="H505" s="1"/>
      <c r="I505" s="1"/>
      <c r="J505" s="1"/>
      <c r="K505" s="1"/>
      <c r="L505" s="1"/>
      <c r="M505" s="1"/>
      <c r="N505" s="1"/>
      <c r="O505" s="1"/>
      <c r="P505" s="1"/>
      <c r="Q505" s="1"/>
      <c r="R505" s="1"/>
      <c r="S505" s="1"/>
      <c r="T505" s="1"/>
      <c r="U505" s="1"/>
    </row>
    <row r="506" spans="1:21" ht="13.2" x14ac:dyDescent="0.25">
      <c r="A506" s="1"/>
      <c r="B506" s="1"/>
      <c r="C506" s="1"/>
      <c r="D506" s="1"/>
      <c r="E506" s="1"/>
      <c r="F506" s="1"/>
      <c r="G506" s="1"/>
      <c r="H506" s="1"/>
      <c r="I506" s="1"/>
      <c r="J506" s="1"/>
      <c r="K506" s="1"/>
      <c r="L506" s="1"/>
      <c r="M506" s="1"/>
      <c r="N506" s="1"/>
      <c r="O506" s="1"/>
      <c r="P506" s="1"/>
      <c r="Q506" s="1"/>
      <c r="R506" s="1"/>
      <c r="S506" s="1"/>
      <c r="T506" s="1"/>
      <c r="U506" s="1"/>
    </row>
    <row r="507" spans="1:21" ht="13.2" x14ac:dyDescent="0.25">
      <c r="A507" s="1"/>
      <c r="B507" s="1"/>
      <c r="C507" s="1"/>
      <c r="D507" s="1"/>
      <c r="E507" s="1"/>
      <c r="F507" s="1"/>
      <c r="G507" s="1"/>
      <c r="H507" s="1"/>
      <c r="I507" s="1"/>
      <c r="J507" s="1"/>
      <c r="K507" s="1"/>
      <c r="L507" s="1"/>
      <c r="M507" s="1"/>
      <c r="N507" s="1"/>
      <c r="O507" s="1"/>
      <c r="P507" s="1"/>
      <c r="Q507" s="1"/>
      <c r="R507" s="1"/>
      <c r="S507" s="1"/>
      <c r="T507" s="1"/>
      <c r="U507" s="1"/>
    </row>
    <row r="508" spans="1:21" ht="13.2" x14ac:dyDescent="0.25">
      <c r="A508" s="1"/>
      <c r="B508" s="1"/>
      <c r="C508" s="1"/>
      <c r="D508" s="1"/>
      <c r="E508" s="1"/>
      <c r="F508" s="1"/>
      <c r="G508" s="1"/>
      <c r="H508" s="1"/>
      <c r="I508" s="1"/>
      <c r="J508" s="1"/>
      <c r="K508" s="1"/>
      <c r="L508" s="1"/>
      <c r="M508" s="1"/>
      <c r="N508" s="1"/>
      <c r="O508" s="1"/>
      <c r="P508" s="1"/>
      <c r="Q508" s="1"/>
      <c r="R508" s="1"/>
      <c r="S508" s="1"/>
      <c r="T508" s="1"/>
      <c r="U508" s="1"/>
    </row>
    <row r="509" spans="1:21" ht="13.2" x14ac:dyDescent="0.25">
      <c r="A509" s="1"/>
      <c r="B509" s="1"/>
      <c r="C509" s="1"/>
      <c r="D509" s="1"/>
      <c r="E509" s="1"/>
      <c r="F509" s="1"/>
      <c r="G509" s="1"/>
      <c r="H509" s="1"/>
      <c r="I509" s="1"/>
      <c r="J509" s="1"/>
      <c r="K509" s="1"/>
      <c r="L509" s="1"/>
      <c r="M509" s="1"/>
      <c r="N509" s="1"/>
      <c r="O509" s="1"/>
      <c r="P509" s="1"/>
      <c r="Q509" s="1"/>
      <c r="R509" s="1"/>
      <c r="S509" s="1"/>
      <c r="T509" s="1"/>
      <c r="U509" s="1"/>
    </row>
    <row r="510" spans="1:21" ht="13.2" x14ac:dyDescent="0.25">
      <c r="A510" s="1"/>
      <c r="B510" s="1"/>
      <c r="C510" s="1"/>
      <c r="D510" s="1"/>
      <c r="E510" s="1"/>
      <c r="F510" s="1"/>
      <c r="G510" s="1"/>
      <c r="H510" s="1"/>
      <c r="I510" s="1"/>
      <c r="J510" s="1"/>
      <c r="K510" s="1"/>
      <c r="L510" s="1"/>
      <c r="M510" s="1"/>
      <c r="N510" s="1"/>
      <c r="O510" s="1"/>
      <c r="P510" s="1"/>
      <c r="Q510" s="1"/>
      <c r="R510" s="1"/>
      <c r="S510" s="1"/>
      <c r="T510" s="1"/>
      <c r="U510" s="1"/>
    </row>
    <row r="511" spans="1:21" ht="13.2" x14ac:dyDescent="0.25">
      <c r="A511" s="1"/>
      <c r="B511" s="1"/>
      <c r="C511" s="1"/>
      <c r="D511" s="1"/>
      <c r="E511" s="1"/>
      <c r="F511" s="1"/>
      <c r="G511" s="1"/>
      <c r="H511" s="1"/>
      <c r="I511" s="1"/>
      <c r="J511" s="1"/>
      <c r="K511" s="1"/>
      <c r="L511" s="1"/>
      <c r="M511" s="1"/>
      <c r="N511" s="1"/>
      <c r="O511" s="1"/>
      <c r="P511" s="1"/>
      <c r="Q511" s="1"/>
      <c r="R511" s="1"/>
      <c r="S511" s="1"/>
      <c r="T511" s="1"/>
      <c r="U511" s="1"/>
    </row>
    <row r="512" spans="1:21" ht="13.2" x14ac:dyDescent="0.25">
      <c r="A512" s="1"/>
      <c r="B512" s="1"/>
      <c r="C512" s="1"/>
      <c r="D512" s="1"/>
      <c r="E512" s="1"/>
      <c r="F512" s="1"/>
      <c r="G512" s="1"/>
      <c r="H512" s="1"/>
      <c r="I512" s="1"/>
      <c r="J512" s="1"/>
      <c r="K512" s="1"/>
      <c r="L512" s="1"/>
      <c r="M512" s="1"/>
      <c r="N512" s="1"/>
      <c r="O512" s="1"/>
      <c r="P512" s="1"/>
      <c r="Q512" s="1"/>
      <c r="R512" s="1"/>
      <c r="S512" s="1"/>
      <c r="T512" s="1"/>
      <c r="U512" s="1"/>
    </row>
    <row r="513" spans="1:21" ht="13.2" x14ac:dyDescent="0.25">
      <c r="A513" s="1"/>
      <c r="B513" s="1"/>
      <c r="C513" s="1"/>
      <c r="D513" s="1"/>
      <c r="E513" s="1"/>
      <c r="F513" s="1"/>
      <c r="G513" s="1"/>
      <c r="H513" s="1"/>
      <c r="I513" s="1"/>
      <c r="J513" s="1"/>
      <c r="K513" s="1"/>
      <c r="L513" s="1"/>
      <c r="M513" s="1"/>
      <c r="N513" s="1"/>
      <c r="O513" s="1"/>
      <c r="P513" s="1"/>
      <c r="Q513" s="1"/>
      <c r="R513" s="1"/>
      <c r="S513" s="1"/>
      <c r="T513" s="1"/>
      <c r="U513" s="1"/>
    </row>
    <row r="514" spans="1:21" ht="13.2" x14ac:dyDescent="0.25">
      <c r="A514" s="1"/>
      <c r="B514" s="1"/>
      <c r="C514" s="1"/>
      <c r="D514" s="1"/>
      <c r="E514" s="1"/>
      <c r="F514" s="1"/>
      <c r="G514" s="1"/>
      <c r="H514" s="1"/>
      <c r="I514" s="1"/>
      <c r="J514" s="1"/>
      <c r="K514" s="1"/>
      <c r="L514" s="1"/>
      <c r="M514" s="1"/>
      <c r="N514" s="1"/>
      <c r="O514" s="1"/>
      <c r="P514" s="1"/>
      <c r="Q514" s="1"/>
      <c r="R514" s="1"/>
      <c r="S514" s="1"/>
      <c r="T514" s="1"/>
      <c r="U514" s="1"/>
    </row>
    <row r="515" spans="1:21" ht="13.2" x14ac:dyDescent="0.25">
      <c r="A515" s="1"/>
      <c r="B515" s="1"/>
      <c r="C515" s="1"/>
      <c r="D515" s="1"/>
      <c r="E515" s="1"/>
      <c r="F515" s="1"/>
      <c r="G515" s="1"/>
      <c r="H515" s="1"/>
      <c r="I515" s="1"/>
      <c r="J515" s="1"/>
      <c r="K515" s="1"/>
      <c r="L515" s="1"/>
      <c r="M515" s="1"/>
      <c r="N515" s="1"/>
      <c r="O515" s="1"/>
      <c r="P515" s="1"/>
      <c r="Q515" s="1"/>
      <c r="R515" s="1"/>
      <c r="S515" s="1"/>
      <c r="T515" s="1"/>
      <c r="U515" s="1"/>
    </row>
    <row r="516" spans="1:21" ht="13.2" x14ac:dyDescent="0.25">
      <c r="A516" s="1"/>
      <c r="B516" s="1"/>
      <c r="C516" s="1"/>
      <c r="D516" s="1"/>
      <c r="E516" s="1"/>
      <c r="F516" s="1"/>
      <c r="G516" s="1"/>
      <c r="H516" s="1"/>
      <c r="I516" s="1"/>
      <c r="J516" s="1"/>
      <c r="K516" s="1"/>
      <c r="L516" s="1"/>
      <c r="M516" s="1"/>
      <c r="N516" s="1"/>
      <c r="O516" s="1"/>
      <c r="P516" s="1"/>
      <c r="Q516" s="1"/>
      <c r="R516" s="1"/>
      <c r="S516" s="1"/>
      <c r="T516" s="1"/>
      <c r="U516" s="1"/>
    </row>
    <row r="517" spans="1:21" ht="13.2" x14ac:dyDescent="0.25">
      <c r="A517" s="1"/>
      <c r="B517" s="1"/>
      <c r="C517" s="1"/>
      <c r="D517" s="1"/>
      <c r="E517" s="1"/>
      <c r="F517" s="1"/>
      <c r="G517" s="1"/>
      <c r="H517" s="1"/>
      <c r="I517" s="1"/>
      <c r="J517" s="1"/>
      <c r="K517" s="1"/>
      <c r="L517" s="1"/>
      <c r="M517" s="1"/>
      <c r="N517" s="1"/>
      <c r="O517" s="1"/>
      <c r="P517" s="1"/>
      <c r="Q517" s="1"/>
      <c r="R517" s="1"/>
      <c r="S517" s="1"/>
      <c r="T517" s="1"/>
      <c r="U517" s="1"/>
    </row>
    <row r="518" spans="1:21" ht="13.2" x14ac:dyDescent="0.25">
      <c r="A518" s="1"/>
      <c r="B518" s="1"/>
      <c r="C518" s="1"/>
      <c r="D518" s="1"/>
      <c r="E518" s="1"/>
      <c r="F518" s="1"/>
      <c r="G518" s="1"/>
      <c r="H518" s="1"/>
      <c r="I518" s="1"/>
      <c r="J518" s="1"/>
      <c r="K518" s="1"/>
      <c r="L518" s="1"/>
      <c r="M518" s="1"/>
      <c r="N518" s="1"/>
      <c r="O518" s="1"/>
      <c r="P518" s="1"/>
      <c r="Q518" s="1"/>
      <c r="R518" s="1"/>
      <c r="S518" s="1"/>
      <c r="T518" s="1"/>
      <c r="U518" s="1"/>
    </row>
    <row r="519" spans="1:21" ht="13.2" x14ac:dyDescent="0.25">
      <c r="A519" s="1"/>
      <c r="B519" s="1"/>
      <c r="C519" s="1"/>
      <c r="D519" s="1"/>
      <c r="E519" s="1"/>
      <c r="F519" s="1"/>
      <c r="G519" s="1"/>
      <c r="H519" s="1"/>
      <c r="I519" s="1"/>
      <c r="J519" s="1"/>
      <c r="K519" s="1"/>
      <c r="L519" s="1"/>
      <c r="M519" s="1"/>
      <c r="N519" s="1"/>
      <c r="O519" s="1"/>
      <c r="P519" s="1"/>
      <c r="Q519" s="1"/>
      <c r="R519" s="1"/>
      <c r="S519" s="1"/>
      <c r="T519" s="1"/>
      <c r="U519" s="1"/>
    </row>
    <row r="520" spans="1:21" ht="13.2" x14ac:dyDescent="0.25">
      <c r="A520" s="1"/>
      <c r="B520" s="1"/>
      <c r="C520" s="1"/>
      <c r="D520" s="1"/>
      <c r="E520" s="1"/>
      <c r="F520" s="1"/>
      <c r="G520" s="1"/>
      <c r="H520" s="1"/>
      <c r="I520" s="1"/>
      <c r="J520" s="1"/>
      <c r="K520" s="1"/>
      <c r="L520" s="1"/>
      <c r="M520" s="1"/>
      <c r="N520" s="1"/>
      <c r="O520" s="1"/>
      <c r="P520" s="1"/>
      <c r="Q520" s="1"/>
      <c r="R520" s="1"/>
      <c r="S520" s="1"/>
      <c r="T520" s="1"/>
      <c r="U520" s="1"/>
    </row>
    <row r="521" spans="1:21" ht="13.2" x14ac:dyDescent="0.25">
      <c r="A521" s="1"/>
      <c r="B521" s="1"/>
      <c r="C521" s="1"/>
      <c r="D521" s="1"/>
      <c r="E521" s="1"/>
      <c r="F521" s="1"/>
      <c r="G521" s="1"/>
      <c r="H521" s="1"/>
      <c r="I521" s="1"/>
      <c r="J521" s="1"/>
      <c r="K521" s="1"/>
      <c r="L521" s="1"/>
      <c r="M521" s="1"/>
      <c r="N521" s="1"/>
      <c r="O521" s="1"/>
      <c r="P521" s="1"/>
      <c r="Q521" s="1"/>
      <c r="R521" s="1"/>
      <c r="S521" s="1"/>
      <c r="T521" s="1"/>
      <c r="U521" s="1"/>
    </row>
    <row r="522" spans="1:21" ht="13.2" x14ac:dyDescent="0.25">
      <c r="A522" s="1"/>
      <c r="B522" s="1"/>
      <c r="C522" s="1"/>
      <c r="D522" s="1"/>
      <c r="E522" s="1"/>
      <c r="F522" s="1"/>
      <c r="G522" s="1"/>
      <c r="H522" s="1"/>
      <c r="I522" s="1"/>
      <c r="J522" s="1"/>
      <c r="K522" s="1"/>
      <c r="L522" s="1"/>
      <c r="M522" s="1"/>
      <c r="N522" s="1"/>
      <c r="O522" s="1"/>
      <c r="P522" s="1"/>
      <c r="Q522" s="1"/>
      <c r="R522" s="1"/>
      <c r="S522" s="1"/>
      <c r="T522" s="1"/>
      <c r="U522" s="1"/>
    </row>
    <row r="523" spans="1:21" ht="13.2" x14ac:dyDescent="0.25">
      <c r="A523" s="1"/>
      <c r="B523" s="1"/>
      <c r="C523" s="1"/>
      <c r="D523" s="1"/>
      <c r="E523" s="1"/>
      <c r="F523" s="1"/>
      <c r="G523" s="1"/>
      <c r="H523" s="1"/>
      <c r="I523" s="1"/>
      <c r="J523" s="1"/>
      <c r="K523" s="1"/>
      <c r="L523" s="1"/>
      <c r="M523" s="1"/>
      <c r="N523" s="1"/>
      <c r="O523" s="1"/>
      <c r="P523" s="1"/>
      <c r="Q523" s="1"/>
      <c r="R523" s="1"/>
      <c r="S523" s="1"/>
      <c r="T523" s="1"/>
      <c r="U523" s="1"/>
    </row>
    <row r="524" spans="1:21" ht="13.2" x14ac:dyDescent="0.25">
      <c r="A524" s="1"/>
      <c r="B524" s="1"/>
      <c r="C524" s="1"/>
      <c r="D524" s="1"/>
      <c r="E524" s="1"/>
      <c r="F524" s="1"/>
      <c r="G524" s="1"/>
      <c r="H524" s="1"/>
      <c r="I524" s="1"/>
      <c r="J524" s="1"/>
      <c r="K524" s="1"/>
      <c r="L524" s="1"/>
      <c r="M524" s="1"/>
      <c r="N524" s="1"/>
      <c r="O524" s="1"/>
      <c r="P524" s="1"/>
      <c r="Q524" s="1"/>
      <c r="R524" s="1"/>
      <c r="S524" s="1"/>
      <c r="T524" s="1"/>
      <c r="U524" s="1"/>
    </row>
    <row r="525" spans="1:21" ht="13.2" x14ac:dyDescent="0.25">
      <c r="A525" s="1"/>
      <c r="B525" s="1"/>
      <c r="C525" s="1"/>
      <c r="D525" s="1"/>
      <c r="E525" s="1"/>
      <c r="F525" s="1"/>
      <c r="G525" s="1"/>
      <c r="H525" s="1"/>
      <c r="I525" s="1"/>
      <c r="J525" s="1"/>
      <c r="K525" s="1"/>
      <c r="L525" s="1"/>
      <c r="M525" s="1"/>
      <c r="N525" s="1"/>
      <c r="O525" s="1"/>
      <c r="P525" s="1"/>
      <c r="Q525" s="1"/>
      <c r="R525" s="1"/>
      <c r="S525" s="1"/>
      <c r="T525" s="1"/>
      <c r="U525" s="1"/>
    </row>
    <row r="526" spans="1:21" ht="13.2" x14ac:dyDescent="0.25">
      <c r="A526" s="1"/>
      <c r="B526" s="1"/>
      <c r="C526" s="1"/>
      <c r="D526" s="1"/>
      <c r="E526" s="1"/>
      <c r="F526" s="1"/>
      <c r="G526" s="1"/>
      <c r="H526" s="1"/>
      <c r="I526" s="1"/>
      <c r="J526" s="1"/>
      <c r="K526" s="1"/>
      <c r="L526" s="1"/>
      <c r="M526" s="1"/>
      <c r="N526" s="1"/>
      <c r="O526" s="1"/>
      <c r="P526" s="1"/>
      <c r="Q526" s="1"/>
      <c r="R526" s="1"/>
      <c r="S526" s="1"/>
      <c r="T526" s="1"/>
      <c r="U526" s="1"/>
    </row>
    <row r="527" spans="1:21" ht="13.2" x14ac:dyDescent="0.25">
      <c r="A527" s="1"/>
      <c r="B527" s="1"/>
      <c r="C527" s="1"/>
      <c r="D527" s="1"/>
      <c r="E527" s="1"/>
      <c r="F527" s="1"/>
      <c r="G527" s="1"/>
      <c r="H527" s="1"/>
      <c r="I527" s="1"/>
      <c r="J527" s="1"/>
      <c r="K527" s="1"/>
      <c r="L527" s="1"/>
      <c r="M527" s="1"/>
      <c r="N527" s="1"/>
      <c r="O527" s="1"/>
      <c r="P527" s="1"/>
      <c r="Q527" s="1"/>
      <c r="R527" s="1"/>
      <c r="S527" s="1"/>
      <c r="T527" s="1"/>
      <c r="U527" s="1"/>
    </row>
    <row r="528" spans="1:21" ht="13.2" x14ac:dyDescent="0.25">
      <c r="A528" s="1"/>
      <c r="B528" s="1"/>
      <c r="C528" s="1"/>
      <c r="D528" s="1"/>
      <c r="E528" s="1"/>
      <c r="F528" s="1"/>
      <c r="G528" s="1"/>
      <c r="H528" s="1"/>
      <c r="I528" s="1"/>
      <c r="J528" s="1"/>
      <c r="K528" s="1"/>
      <c r="L528" s="1"/>
      <c r="M528" s="1"/>
      <c r="N528" s="1"/>
      <c r="O528" s="1"/>
      <c r="P528" s="1"/>
      <c r="Q528" s="1"/>
      <c r="R528" s="1"/>
      <c r="S528" s="1"/>
      <c r="T528" s="1"/>
      <c r="U528" s="1"/>
    </row>
    <row r="529" spans="1:21" ht="13.2" x14ac:dyDescent="0.25">
      <c r="A529" s="1"/>
      <c r="B529" s="1"/>
      <c r="C529" s="1"/>
      <c r="D529" s="1"/>
      <c r="E529" s="1"/>
      <c r="F529" s="1"/>
      <c r="G529" s="1"/>
      <c r="H529" s="1"/>
      <c r="I529" s="1"/>
      <c r="J529" s="1"/>
      <c r="K529" s="1"/>
      <c r="L529" s="1"/>
      <c r="M529" s="1"/>
      <c r="N529" s="1"/>
      <c r="O529" s="1"/>
      <c r="P529" s="1"/>
      <c r="Q529" s="1"/>
      <c r="R529" s="1"/>
      <c r="S529" s="1"/>
      <c r="T529" s="1"/>
      <c r="U529" s="1"/>
    </row>
    <row r="530" spans="1:21" ht="13.2" x14ac:dyDescent="0.25">
      <c r="A530" s="1"/>
      <c r="B530" s="1"/>
      <c r="C530" s="1"/>
      <c r="D530" s="1"/>
      <c r="E530" s="1"/>
      <c r="F530" s="1"/>
      <c r="G530" s="1"/>
      <c r="H530" s="1"/>
      <c r="I530" s="1"/>
      <c r="J530" s="1"/>
      <c r="K530" s="1"/>
      <c r="L530" s="1"/>
      <c r="M530" s="1"/>
      <c r="N530" s="1"/>
      <c r="O530" s="1"/>
      <c r="P530" s="1"/>
      <c r="Q530" s="1"/>
      <c r="R530" s="1"/>
      <c r="S530" s="1"/>
      <c r="T530" s="1"/>
      <c r="U530" s="1"/>
    </row>
    <row r="531" spans="1:21" ht="13.2" x14ac:dyDescent="0.25">
      <c r="A531" s="1"/>
      <c r="B531" s="1"/>
      <c r="C531" s="1"/>
      <c r="D531" s="1"/>
      <c r="E531" s="1"/>
      <c r="F531" s="1"/>
      <c r="G531" s="1"/>
      <c r="H531" s="1"/>
      <c r="I531" s="1"/>
      <c r="J531" s="1"/>
      <c r="K531" s="1"/>
      <c r="L531" s="1"/>
      <c r="M531" s="1"/>
      <c r="N531" s="1"/>
      <c r="O531" s="1"/>
      <c r="P531" s="1"/>
      <c r="Q531" s="1"/>
      <c r="R531" s="1"/>
      <c r="S531" s="1"/>
      <c r="T531" s="1"/>
      <c r="U531" s="1"/>
    </row>
    <row r="532" spans="1:21" ht="13.2" x14ac:dyDescent="0.25">
      <c r="A532" s="1"/>
      <c r="B532" s="1"/>
      <c r="C532" s="1"/>
      <c r="D532" s="1"/>
      <c r="E532" s="1"/>
      <c r="F532" s="1"/>
      <c r="G532" s="1"/>
      <c r="H532" s="1"/>
      <c r="I532" s="1"/>
      <c r="J532" s="1"/>
      <c r="K532" s="1"/>
      <c r="L532" s="1"/>
      <c r="M532" s="1"/>
      <c r="N532" s="1"/>
      <c r="O532" s="1"/>
      <c r="P532" s="1"/>
      <c r="Q532" s="1"/>
      <c r="R532" s="1"/>
      <c r="S532" s="1"/>
      <c r="T532" s="1"/>
      <c r="U532" s="1"/>
    </row>
    <row r="533" spans="1:21" ht="13.2" x14ac:dyDescent="0.25">
      <c r="A533" s="1"/>
      <c r="B533" s="1"/>
      <c r="C533" s="1"/>
      <c r="D533" s="1"/>
      <c r="E533" s="1"/>
      <c r="F533" s="1"/>
      <c r="G533" s="1"/>
      <c r="H533" s="1"/>
      <c r="I533" s="1"/>
      <c r="J533" s="1"/>
      <c r="K533" s="1"/>
      <c r="L533" s="1"/>
      <c r="M533" s="1"/>
      <c r="N533" s="1"/>
      <c r="O533" s="1"/>
      <c r="P533" s="1"/>
      <c r="Q533" s="1"/>
      <c r="R533" s="1"/>
      <c r="S533" s="1"/>
      <c r="T533" s="1"/>
      <c r="U533" s="1"/>
    </row>
    <row r="534" spans="1:21" ht="13.2" x14ac:dyDescent="0.25">
      <c r="A534" s="1"/>
      <c r="B534" s="1"/>
      <c r="C534" s="1"/>
      <c r="D534" s="1"/>
      <c r="E534" s="1"/>
      <c r="F534" s="1"/>
      <c r="G534" s="1"/>
      <c r="H534" s="1"/>
      <c r="I534" s="1"/>
      <c r="J534" s="1"/>
      <c r="K534" s="1"/>
      <c r="L534" s="1"/>
      <c r="M534" s="1"/>
      <c r="N534" s="1"/>
      <c r="O534" s="1"/>
      <c r="P534" s="1"/>
      <c r="Q534" s="1"/>
      <c r="R534" s="1"/>
      <c r="S534" s="1"/>
      <c r="T534" s="1"/>
      <c r="U534" s="1"/>
    </row>
    <row r="535" spans="1:21" ht="13.2" x14ac:dyDescent="0.25">
      <c r="A535" s="1"/>
      <c r="B535" s="1"/>
      <c r="C535" s="1"/>
      <c r="D535" s="1"/>
      <c r="E535" s="1"/>
      <c r="F535" s="1"/>
      <c r="G535" s="1"/>
      <c r="H535" s="1"/>
      <c r="I535" s="1"/>
      <c r="J535" s="1"/>
      <c r="K535" s="1"/>
      <c r="L535" s="1"/>
      <c r="M535" s="1"/>
      <c r="N535" s="1"/>
      <c r="O535" s="1"/>
      <c r="P535" s="1"/>
      <c r="Q535" s="1"/>
      <c r="R535" s="1"/>
      <c r="S535" s="1"/>
      <c r="T535" s="1"/>
      <c r="U535" s="1"/>
    </row>
    <row r="536" spans="1:21" ht="13.2" x14ac:dyDescent="0.25">
      <c r="A536" s="1"/>
      <c r="B536" s="1"/>
      <c r="C536" s="1"/>
      <c r="D536" s="1"/>
      <c r="E536" s="1"/>
      <c r="F536" s="1"/>
      <c r="G536" s="1"/>
      <c r="H536" s="1"/>
      <c r="I536" s="1"/>
      <c r="J536" s="1"/>
      <c r="K536" s="1"/>
      <c r="L536" s="1"/>
      <c r="M536" s="1"/>
      <c r="N536" s="1"/>
      <c r="O536" s="1"/>
      <c r="P536" s="1"/>
      <c r="Q536" s="1"/>
      <c r="R536" s="1"/>
      <c r="S536" s="1"/>
      <c r="T536" s="1"/>
      <c r="U536" s="1"/>
    </row>
    <row r="537" spans="1:21" ht="13.2" x14ac:dyDescent="0.25">
      <c r="A537" s="1"/>
      <c r="B537" s="1"/>
      <c r="C537" s="1"/>
      <c r="D537" s="1"/>
      <c r="E537" s="1"/>
      <c r="F537" s="1"/>
      <c r="G537" s="1"/>
      <c r="H537" s="1"/>
      <c r="I537" s="1"/>
      <c r="J537" s="1"/>
      <c r="K537" s="1"/>
      <c r="L537" s="1"/>
      <c r="M537" s="1"/>
      <c r="N537" s="1"/>
      <c r="O537" s="1"/>
      <c r="P537" s="1"/>
      <c r="Q537" s="1"/>
      <c r="R537" s="1"/>
      <c r="S537" s="1"/>
      <c r="T537" s="1"/>
      <c r="U537" s="1"/>
    </row>
    <row r="538" spans="1:21" ht="13.2" x14ac:dyDescent="0.25">
      <c r="A538" s="1"/>
      <c r="B538" s="1"/>
      <c r="C538" s="1"/>
      <c r="D538" s="1"/>
      <c r="E538" s="1"/>
      <c r="F538" s="1"/>
      <c r="G538" s="1"/>
      <c r="H538" s="1"/>
      <c r="I538" s="1"/>
      <c r="J538" s="1"/>
      <c r="K538" s="1"/>
      <c r="L538" s="1"/>
      <c r="M538" s="1"/>
      <c r="N538" s="1"/>
      <c r="O538" s="1"/>
      <c r="P538" s="1"/>
      <c r="Q538" s="1"/>
      <c r="R538" s="1"/>
      <c r="S538" s="1"/>
      <c r="T538" s="1"/>
      <c r="U538" s="1"/>
    </row>
    <row r="539" spans="1:21" ht="13.2" x14ac:dyDescent="0.25">
      <c r="A539" s="1"/>
      <c r="B539" s="1"/>
      <c r="C539" s="1"/>
      <c r="D539" s="1"/>
      <c r="E539" s="1"/>
      <c r="F539" s="1"/>
      <c r="G539" s="1"/>
      <c r="H539" s="1"/>
      <c r="I539" s="1"/>
      <c r="J539" s="1"/>
      <c r="K539" s="1"/>
      <c r="L539" s="1"/>
      <c r="M539" s="1"/>
      <c r="N539" s="1"/>
      <c r="O539" s="1"/>
      <c r="P539" s="1"/>
      <c r="Q539" s="1"/>
      <c r="R539" s="1"/>
      <c r="S539" s="1"/>
      <c r="T539" s="1"/>
      <c r="U539" s="1"/>
    </row>
    <row r="540" spans="1:21" ht="13.2" x14ac:dyDescent="0.25">
      <c r="A540" s="1"/>
      <c r="B540" s="1"/>
      <c r="C540" s="1"/>
      <c r="D540" s="1"/>
      <c r="E540" s="1"/>
      <c r="F540" s="1"/>
      <c r="G540" s="1"/>
      <c r="H540" s="1"/>
      <c r="I540" s="1"/>
      <c r="J540" s="1"/>
      <c r="K540" s="1"/>
      <c r="L540" s="1"/>
      <c r="M540" s="1"/>
      <c r="N540" s="1"/>
      <c r="O540" s="1"/>
      <c r="P540" s="1"/>
      <c r="Q540" s="1"/>
      <c r="R540" s="1"/>
      <c r="S540" s="1"/>
      <c r="T540" s="1"/>
      <c r="U540" s="1"/>
    </row>
    <row r="541" spans="1:21" ht="13.2" x14ac:dyDescent="0.25">
      <c r="A541" s="1"/>
      <c r="B541" s="1"/>
      <c r="C541" s="1"/>
      <c r="D541" s="1"/>
      <c r="E541" s="1"/>
      <c r="F541" s="1"/>
      <c r="G541" s="1"/>
      <c r="H541" s="1"/>
      <c r="I541" s="1"/>
      <c r="J541" s="1"/>
      <c r="K541" s="1"/>
      <c r="L541" s="1"/>
      <c r="M541" s="1"/>
      <c r="N541" s="1"/>
      <c r="O541" s="1"/>
      <c r="P541" s="1"/>
      <c r="Q541" s="1"/>
      <c r="R541" s="1"/>
      <c r="S541" s="1"/>
      <c r="T541" s="1"/>
      <c r="U541" s="1"/>
    </row>
    <row r="542" spans="1:21" ht="13.2" x14ac:dyDescent="0.25">
      <c r="A542" s="1"/>
      <c r="B542" s="1"/>
      <c r="C542" s="1"/>
      <c r="D542" s="1"/>
      <c r="E542" s="1"/>
      <c r="F542" s="1"/>
      <c r="G542" s="1"/>
      <c r="H542" s="1"/>
      <c r="I542" s="1"/>
      <c r="J542" s="1"/>
      <c r="K542" s="1"/>
      <c r="L542" s="1"/>
      <c r="M542" s="1"/>
      <c r="N542" s="1"/>
      <c r="O542" s="1"/>
      <c r="P542" s="1"/>
      <c r="Q542" s="1"/>
      <c r="R542" s="1"/>
      <c r="S542" s="1"/>
      <c r="T542" s="1"/>
      <c r="U542" s="1"/>
    </row>
    <row r="543" spans="1:21" ht="13.2" x14ac:dyDescent="0.25">
      <c r="A543" s="1"/>
      <c r="B543" s="1"/>
      <c r="C543" s="1"/>
      <c r="D543" s="1"/>
      <c r="E543" s="1"/>
      <c r="F543" s="1"/>
      <c r="G543" s="1"/>
      <c r="H543" s="1"/>
      <c r="I543" s="1"/>
      <c r="J543" s="1"/>
      <c r="K543" s="1"/>
      <c r="L543" s="1"/>
      <c r="M543" s="1"/>
      <c r="N543" s="1"/>
      <c r="O543" s="1"/>
      <c r="P543" s="1"/>
      <c r="Q543" s="1"/>
      <c r="R543" s="1"/>
      <c r="S543" s="1"/>
      <c r="T543" s="1"/>
      <c r="U543" s="1"/>
    </row>
    <row r="544" spans="1:21" ht="13.2" x14ac:dyDescent="0.25">
      <c r="A544" s="1"/>
      <c r="B544" s="1"/>
      <c r="C544" s="1"/>
      <c r="D544" s="1"/>
      <c r="E544" s="1"/>
      <c r="F544" s="1"/>
      <c r="G544" s="1"/>
      <c r="H544" s="1"/>
      <c r="I544" s="1"/>
      <c r="J544" s="1"/>
      <c r="K544" s="1"/>
      <c r="L544" s="1"/>
      <c r="M544" s="1"/>
      <c r="N544" s="1"/>
      <c r="O544" s="1"/>
      <c r="P544" s="1"/>
      <c r="Q544" s="1"/>
      <c r="R544" s="1"/>
      <c r="S544" s="1"/>
      <c r="T544" s="1"/>
      <c r="U544" s="1"/>
    </row>
    <row r="545" spans="1:21" ht="13.2" x14ac:dyDescent="0.25">
      <c r="A545" s="1"/>
      <c r="B545" s="1"/>
      <c r="C545" s="1"/>
      <c r="D545" s="1"/>
      <c r="E545" s="1"/>
      <c r="F545" s="1"/>
      <c r="G545" s="1"/>
      <c r="H545" s="1"/>
      <c r="I545" s="1"/>
      <c r="J545" s="1"/>
      <c r="K545" s="1"/>
      <c r="L545" s="1"/>
      <c r="M545" s="1"/>
      <c r="N545" s="1"/>
      <c r="O545" s="1"/>
      <c r="P545" s="1"/>
      <c r="Q545" s="1"/>
      <c r="R545" s="1"/>
      <c r="S545" s="1"/>
      <c r="T545" s="1"/>
      <c r="U545" s="1"/>
    </row>
    <row r="546" spans="1:21" ht="13.2" x14ac:dyDescent="0.25">
      <c r="A546" s="1"/>
      <c r="B546" s="1"/>
      <c r="C546" s="1"/>
      <c r="D546" s="1"/>
      <c r="E546" s="1"/>
      <c r="F546" s="1"/>
      <c r="G546" s="1"/>
      <c r="H546" s="1"/>
      <c r="I546" s="1"/>
      <c r="J546" s="1"/>
      <c r="K546" s="1"/>
      <c r="L546" s="1"/>
      <c r="M546" s="1"/>
      <c r="N546" s="1"/>
      <c r="O546" s="1"/>
      <c r="P546" s="1"/>
      <c r="Q546" s="1"/>
      <c r="R546" s="1"/>
      <c r="S546" s="1"/>
      <c r="T546" s="1"/>
      <c r="U546" s="1"/>
    </row>
    <row r="547" spans="1:21" ht="13.2" x14ac:dyDescent="0.25">
      <c r="A547" s="1"/>
      <c r="B547" s="1"/>
      <c r="C547" s="1"/>
      <c r="D547" s="1"/>
      <c r="E547" s="1"/>
      <c r="F547" s="1"/>
      <c r="G547" s="1"/>
      <c r="H547" s="1"/>
      <c r="I547" s="1"/>
      <c r="J547" s="1"/>
      <c r="K547" s="1"/>
      <c r="L547" s="1"/>
      <c r="M547" s="1"/>
      <c r="N547" s="1"/>
      <c r="O547" s="1"/>
      <c r="P547" s="1"/>
      <c r="Q547" s="1"/>
      <c r="R547" s="1"/>
      <c r="S547" s="1"/>
      <c r="T547" s="1"/>
      <c r="U547" s="1"/>
    </row>
    <row r="548" spans="1:21" ht="13.2" x14ac:dyDescent="0.25">
      <c r="A548" s="1"/>
      <c r="B548" s="1"/>
      <c r="C548" s="1"/>
      <c r="D548" s="1"/>
      <c r="E548" s="1"/>
      <c r="F548" s="1"/>
      <c r="G548" s="1"/>
      <c r="H548" s="1"/>
      <c r="I548" s="1"/>
      <c r="J548" s="1"/>
      <c r="K548" s="1"/>
      <c r="L548" s="1"/>
      <c r="M548" s="1"/>
      <c r="N548" s="1"/>
      <c r="O548" s="1"/>
      <c r="P548" s="1"/>
      <c r="Q548" s="1"/>
      <c r="R548" s="1"/>
      <c r="S548" s="1"/>
      <c r="T548" s="1"/>
      <c r="U548" s="1"/>
    </row>
    <row r="549" spans="1:21" ht="13.2" x14ac:dyDescent="0.25">
      <c r="A549" s="1"/>
      <c r="B549" s="1"/>
      <c r="C549" s="1"/>
      <c r="D549" s="1"/>
      <c r="E549" s="1"/>
      <c r="F549" s="1"/>
      <c r="G549" s="1"/>
      <c r="H549" s="1"/>
      <c r="I549" s="1"/>
      <c r="J549" s="1"/>
      <c r="K549" s="1"/>
      <c r="L549" s="1"/>
      <c r="M549" s="1"/>
      <c r="N549" s="1"/>
      <c r="O549" s="1"/>
      <c r="P549" s="1"/>
      <c r="Q549" s="1"/>
      <c r="R549" s="1"/>
      <c r="S549" s="1"/>
      <c r="T549" s="1"/>
      <c r="U549" s="1"/>
    </row>
    <row r="550" spans="1:21" ht="13.2" x14ac:dyDescent="0.25">
      <c r="A550" s="1"/>
      <c r="B550" s="1"/>
      <c r="C550" s="1"/>
      <c r="D550" s="1"/>
      <c r="E550" s="1"/>
      <c r="F550" s="1"/>
      <c r="G550" s="1"/>
      <c r="H550" s="1"/>
      <c r="I550" s="1"/>
      <c r="J550" s="1"/>
      <c r="K550" s="1"/>
      <c r="L550" s="1"/>
      <c r="M550" s="1"/>
      <c r="N550" s="1"/>
      <c r="O550" s="1"/>
      <c r="P550" s="1"/>
      <c r="Q550" s="1"/>
      <c r="R550" s="1"/>
      <c r="S550" s="1"/>
      <c r="T550" s="1"/>
      <c r="U550" s="1"/>
    </row>
    <row r="551" spans="1:21" ht="13.2" x14ac:dyDescent="0.25">
      <c r="A551" s="1"/>
      <c r="B551" s="1"/>
      <c r="C551" s="1"/>
      <c r="D551" s="1"/>
      <c r="E551" s="1"/>
      <c r="F551" s="1"/>
      <c r="G551" s="1"/>
      <c r="H551" s="1"/>
      <c r="I551" s="1"/>
      <c r="J551" s="1"/>
      <c r="K551" s="1"/>
      <c r="L551" s="1"/>
      <c r="M551" s="1"/>
      <c r="N551" s="1"/>
      <c r="O551" s="1"/>
      <c r="P551" s="1"/>
      <c r="Q551" s="1"/>
      <c r="R551" s="1"/>
      <c r="S551" s="1"/>
      <c r="T551" s="1"/>
      <c r="U551" s="1"/>
    </row>
    <row r="552" spans="1:21" ht="13.2" x14ac:dyDescent="0.25">
      <c r="A552" s="1"/>
      <c r="B552" s="1"/>
      <c r="C552" s="1"/>
      <c r="D552" s="1"/>
      <c r="E552" s="1"/>
      <c r="F552" s="1"/>
      <c r="G552" s="1"/>
      <c r="H552" s="1"/>
      <c r="I552" s="1"/>
      <c r="J552" s="1"/>
      <c r="K552" s="1"/>
      <c r="L552" s="1"/>
      <c r="M552" s="1"/>
      <c r="N552" s="1"/>
      <c r="O552" s="1"/>
      <c r="P552" s="1"/>
      <c r="Q552" s="1"/>
      <c r="R552" s="1"/>
      <c r="S552" s="1"/>
      <c r="T552" s="1"/>
      <c r="U552" s="1"/>
    </row>
    <row r="553" spans="1:21" ht="13.2" x14ac:dyDescent="0.25">
      <c r="A553" s="1"/>
      <c r="B553" s="1"/>
      <c r="C553" s="1"/>
      <c r="D553" s="1"/>
      <c r="E553" s="1"/>
      <c r="F553" s="1"/>
      <c r="G553" s="1"/>
      <c r="H553" s="1"/>
      <c r="I553" s="1"/>
      <c r="J553" s="1"/>
      <c r="K553" s="1"/>
      <c r="L553" s="1"/>
      <c r="M553" s="1"/>
      <c r="N553" s="1"/>
      <c r="O553" s="1"/>
      <c r="P553" s="1"/>
      <c r="Q553" s="1"/>
      <c r="R553" s="1"/>
      <c r="S553" s="1"/>
      <c r="T553" s="1"/>
      <c r="U553" s="1"/>
    </row>
    <row r="554" spans="1:21" ht="13.2" x14ac:dyDescent="0.25">
      <c r="A554" s="1"/>
      <c r="B554" s="1"/>
      <c r="C554" s="1"/>
      <c r="D554" s="1"/>
      <c r="E554" s="1"/>
      <c r="F554" s="1"/>
      <c r="G554" s="1"/>
      <c r="H554" s="1"/>
      <c r="I554" s="1"/>
      <c r="J554" s="1"/>
      <c r="K554" s="1"/>
      <c r="L554" s="1"/>
      <c r="M554" s="1"/>
      <c r="N554" s="1"/>
      <c r="O554" s="1"/>
      <c r="P554" s="1"/>
      <c r="Q554" s="1"/>
      <c r="R554" s="1"/>
      <c r="S554" s="1"/>
      <c r="T554" s="1"/>
      <c r="U554" s="1"/>
    </row>
    <row r="555" spans="1:21" ht="13.2" x14ac:dyDescent="0.25">
      <c r="A555" s="1"/>
      <c r="B555" s="1"/>
      <c r="C555" s="1"/>
      <c r="D555" s="1"/>
      <c r="E555" s="1"/>
      <c r="F555" s="1"/>
      <c r="G555" s="1"/>
      <c r="H555" s="1"/>
      <c r="I555" s="1"/>
      <c r="J555" s="1"/>
      <c r="K555" s="1"/>
      <c r="L555" s="1"/>
      <c r="M555" s="1"/>
      <c r="N555" s="1"/>
      <c r="O555" s="1"/>
      <c r="P555" s="1"/>
      <c r="Q555" s="1"/>
      <c r="R555" s="1"/>
      <c r="S555" s="1"/>
      <c r="T555" s="1"/>
      <c r="U555" s="1"/>
    </row>
    <row r="556" spans="1:21" ht="13.2" x14ac:dyDescent="0.25">
      <c r="A556" s="1"/>
      <c r="B556" s="1"/>
      <c r="C556" s="1"/>
      <c r="D556" s="1"/>
      <c r="E556" s="1"/>
      <c r="F556" s="1"/>
      <c r="G556" s="1"/>
      <c r="H556" s="1"/>
      <c r="I556" s="1"/>
      <c r="J556" s="1"/>
      <c r="K556" s="1"/>
      <c r="L556" s="1"/>
      <c r="M556" s="1"/>
      <c r="N556" s="1"/>
      <c r="O556" s="1"/>
      <c r="P556" s="1"/>
      <c r="Q556" s="1"/>
      <c r="R556" s="1"/>
      <c r="S556" s="1"/>
      <c r="T556" s="1"/>
      <c r="U556" s="1"/>
    </row>
    <row r="557" spans="1:21" ht="13.2" x14ac:dyDescent="0.25">
      <c r="A557" s="1"/>
      <c r="B557" s="1"/>
      <c r="C557" s="1"/>
      <c r="D557" s="1"/>
      <c r="E557" s="1"/>
      <c r="F557" s="1"/>
      <c r="G557" s="1"/>
      <c r="H557" s="1"/>
      <c r="I557" s="1"/>
      <c r="J557" s="1"/>
      <c r="K557" s="1"/>
      <c r="L557" s="1"/>
      <c r="M557" s="1"/>
      <c r="N557" s="1"/>
      <c r="O557" s="1"/>
      <c r="P557" s="1"/>
      <c r="Q557" s="1"/>
      <c r="R557" s="1"/>
      <c r="S557" s="1"/>
      <c r="T557" s="1"/>
      <c r="U557" s="1"/>
    </row>
    <row r="558" spans="1:21" ht="13.2" x14ac:dyDescent="0.25">
      <c r="A558" s="1"/>
      <c r="B558" s="1"/>
      <c r="C558" s="1"/>
      <c r="D558" s="1"/>
      <c r="E558" s="1"/>
      <c r="F558" s="1"/>
      <c r="G558" s="1"/>
      <c r="H558" s="1"/>
      <c r="I558" s="1"/>
      <c r="J558" s="1"/>
      <c r="K558" s="1"/>
      <c r="L558" s="1"/>
      <c r="M558" s="1"/>
      <c r="N558" s="1"/>
      <c r="O558" s="1"/>
      <c r="P558" s="1"/>
      <c r="Q558" s="1"/>
      <c r="R558" s="1"/>
      <c r="S558" s="1"/>
      <c r="T558" s="1"/>
      <c r="U558" s="1"/>
    </row>
    <row r="559" spans="1:21" ht="13.2" x14ac:dyDescent="0.25">
      <c r="A559" s="1"/>
      <c r="B559" s="1"/>
      <c r="C559" s="1"/>
      <c r="D559" s="1"/>
      <c r="E559" s="1"/>
      <c r="F559" s="1"/>
      <c r="G559" s="1"/>
      <c r="H559" s="1"/>
      <c r="I559" s="1"/>
      <c r="J559" s="1"/>
      <c r="K559" s="1"/>
      <c r="L559" s="1"/>
      <c r="M559" s="1"/>
      <c r="N559" s="1"/>
      <c r="O559" s="1"/>
      <c r="P559" s="1"/>
      <c r="Q559" s="1"/>
      <c r="R559" s="1"/>
      <c r="S559" s="1"/>
      <c r="T559" s="1"/>
      <c r="U559" s="1"/>
    </row>
    <row r="560" spans="1:21" ht="13.2" x14ac:dyDescent="0.25">
      <c r="A560" s="1"/>
      <c r="B560" s="1"/>
      <c r="C560" s="1"/>
      <c r="D560" s="1"/>
      <c r="E560" s="1"/>
      <c r="F560" s="1"/>
      <c r="G560" s="1"/>
      <c r="H560" s="1"/>
      <c r="I560" s="1"/>
      <c r="J560" s="1"/>
      <c r="K560" s="1"/>
      <c r="L560" s="1"/>
      <c r="M560" s="1"/>
      <c r="N560" s="1"/>
      <c r="O560" s="1"/>
      <c r="P560" s="1"/>
      <c r="Q560" s="1"/>
      <c r="R560" s="1"/>
      <c r="S560" s="1"/>
      <c r="T560" s="1"/>
      <c r="U560" s="1"/>
    </row>
    <row r="561" spans="1:21" ht="13.2" x14ac:dyDescent="0.25">
      <c r="A561" s="1"/>
      <c r="B561" s="1"/>
      <c r="C561" s="1"/>
      <c r="D561" s="1"/>
      <c r="E561" s="1"/>
      <c r="F561" s="1"/>
      <c r="G561" s="1"/>
      <c r="H561" s="1"/>
      <c r="I561" s="1"/>
      <c r="J561" s="1"/>
      <c r="K561" s="1"/>
      <c r="L561" s="1"/>
      <c r="M561" s="1"/>
      <c r="N561" s="1"/>
      <c r="O561" s="1"/>
      <c r="P561" s="1"/>
      <c r="Q561" s="1"/>
      <c r="R561" s="1"/>
      <c r="S561" s="1"/>
      <c r="T561" s="1"/>
      <c r="U561" s="1"/>
    </row>
    <row r="562" spans="1:21" ht="13.2" x14ac:dyDescent="0.25">
      <c r="A562" s="1"/>
      <c r="B562" s="1"/>
      <c r="C562" s="1"/>
      <c r="D562" s="1"/>
      <c r="E562" s="1"/>
      <c r="F562" s="1"/>
      <c r="G562" s="1"/>
      <c r="H562" s="1"/>
      <c r="I562" s="1"/>
      <c r="J562" s="1"/>
      <c r="K562" s="1"/>
      <c r="L562" s="1"/>
      <c r="M562" s="1"/>
      <c r="N562" s="1"/>
      <c r="O562" s="1"/>
      <c r="P562" s="1"/>
      <c r="Q562" s="1"/>
      <c r="R562" s="1"/>
      <c r="S562" s="1"/>
      <c r="T562" s="1"/>
      <c r="U562" s="1"/>
    </row>
    <row r="563" spans="1:21" ht="13.2" x14ac:dyDescent="0.25">
      <c r="A563" s="1"/>
      <c r="B563" s="1"/>
      <c r="C563" s="1"/>
      <c r="D563" s="1"/>
      <c r="E563" s="1"/>
      <c r="F563" s="1"/>
      <c r="G563" s="1"/>
      <c r="H563" s="1"/>
      <c r="I563" s="1"/>
      <c r="J563" s="1"/>
      <c r="K563" s="1"/>
      <c r="L563" s="1"/>
      <c r="M563" s="1"/>
      <c r="N563" s="1"/>
      <c r="O563" s="1"/>
      <c r="P563" s="1"/>
      <c r="Q563" s="1"/>
      <c r="R563" s="1"/>
      <c r="S563" s="1"/>
      <c r="T563" s="1"/>
      <c r="U563" s="1"/>
    </row>
    <row r="564" spans="1:21" ht="13.2" x14ac:dyDescent="0.25">
      <c r="A564" s="1"/>
      <c r="B564" s="1"/>
      <c r="C564" s="1"/>
      <c r="D564" s="1"/>
      <c r="E564" s="1"/>
      <c r="F564" s="1"/>
      <c r="G564" s="1"/>
      <c r="H564" s="1"/>
      <c r="I564" s="1"/>
      <c r="J564" s="1"/>
      <c r="K564" s="1"/>
      <c r="L564" s="1"/>
      <c r="M564" s="1"/>
      <c r="N564" s="1"/>
      <c r="O564" s="1"/>
      <c r="P564" s="1"/>
      <c r="Q564" s="1"/>
      <c r="R564" s="1"/>
      <c r="S564" s="1"/>
      <c r="T564" s="1"/>
      <c r="U564" s="1"/>
    </row>
    <row r="565" spans="1:21" ht="13.2" x14ac:dyDescent="0.25">
      <c r="A565" s="1"/>
      <c r="B565" s="1"/>
      <c r="C565" s="1"/>
      <c r="D565" s="1"/>
      <c r="E565" s="1"/>
      <c r="F565" s="1"/>
      <c r="G565" s="1"/>
      <c r="H565" s="1"/>
      <c r="I565" s="1"/>
      <c r="J565" s="1"/>
      <c r="K565" s="1"/>
      <c r="L565" s="1"/>
      <c r="M565" s="1"/>
      <c r="N565" s="1"/>
      <c r="O565" s="1"/>
      <c r="P565" s="1"/>
      <c r="Q565" s="1"/>
      <c r="R565" s="1"/>
      <c r="S565" s="1"/>
      <c r="T565" s="1"/>
      <c r="U565" s="1"/>
    </row>
    <row r="566" spans="1:21" ht="13.2" x14ac:dyDescent="0.25">
      <c r="A566" s="1"/>
      <c r="B566" s="1"/>
      <c r="C566" s="1"/>
      <c r="D566" s="1"/>
      <c r="E566" s="1"/>
      <c r="F566" s="1"/>
      <c r="G566" s="1"/>
      <c r="H566" s="1"/>
      <c r="I566" s="1"/>
      <c r="J566" s="1"/>
      <c r="K566" s="1"/>
      <c r="L566" s="1"/>
      <c r="M566" s="1"/>
      <c r="N566" s="1"/>
      <c r="O566" s="1"/>
      <c r="P566" s="1"/>
      <c r="Q566" s="1"/>
      <c r="R566" s="1"/>
      <c r="S566" s="1"/>
      <c r="T566" s="1"/>
      <c r="U566" s="1"/>
    </row>
    <row r="567" spans="1:21" ht="13.2" x14ac:dyDescent="0.25">
      <c r="A567" s="1"/>
      <c r="B567" s="1"/>
      <c r="C567" s="1"/>
      <c r="D567" s="1"/>
      <c r="E567" s="1"/>
      <c r="F567" s="1"/>
      <c r="G567" s="1"/>
      <c r="H567" s="1"/>
      <c r="I567" s="1"/>
      <c r="J567" s="1"/>
      <c r="K567" s="1"/>
      <c r="L567" s="1"/>
      <c r="M567" s="1"/>
      <c r="N567" s="1"/>
      <c r="O567" s="1"/>
      <c r="P567" s="1"/>
      <c r="Q567" s="1"/>
      <c r="R567" s="1"/>
      <c r="S567" s="1"/>
      <c r="T567" s="1"/>
      <c r="U567" s="1"/>
    </row>
    <row r="568" spans="1:21" ht="13.2" x14ac:dyDescent="0.25">
      <c r="A568" s="1"/>
      <c r="B568" s="1"/>
      <c r="C568" s="1"/>
      <c r="D568" s="1"/>
      <c r="E568" s="1"/>
      <c r="F568" s="1"/>
      <c r="G568" s="1"/>
      <c r="H568" s="1"/>
      <c r="I568" s="1"/>
      <c r="J568" s="1"/>
      <c r="K568" s="1"/>
      <c r="L568" s="1"/>
      <c r="M568" s="1"/>
      <c r="N568" s="1"/>
      <c r="O568" s="1"/>
      <c r="P568" s="1"/>
      <c r="Q568" s="1"/>
      <c r="R568" s="1"/>
      <c r="S568" s="1"/>
      <c r="T568" s="1"/>
      <c r="U568" s="1"/>
    </row>
    <row r="569" spans="1:21" ht="13.2" x14ac:dyDescent="0.25">
      <c r="A569" s="1"/>
      <c r="B569" s="1"/>
      <c r="C569" s="1"/>
      <c r="D569" s="1"/>
      <c r="E569" s="1"/>
      <c r="F569" s="1"/>
      <c r="G569" s="1"/>
      <c r="H569" s="1"/>
      <c r="I569" s="1"/>
      <c r="J569" s="1"/>
      <c r="K569" s="1"/>
      <c r="L569" s="1"/>
      <c r="M569" s="1"/>
      <c r="N569" s="1"/>
      <c r="O569" s="1"/>
      <c r="P569" s="1"/>
      <c r="Q569" s="1"/>
      <c r="R569" s="1"/>
      <c r="S569" s="1"/>
      <c r="T569" s="1"/>
      <c r="U569" s="1"/>
    </row>
    <row r="570" spans="1:21" ht="13.2" x14ac:dyDescent="0.25">
      <c r="A570" s="1"/>
      <c r="B570" s="1"/>
      <c r="C570" s="1"/>
      <c r="D570" s="1"/>
      <c r="E570" s="1"/>
      <c r="F570" s="1"/>
      <c r="G570" s="1"/>
      <c r="H570" s="1"/>
      <c r="I570" s="1"/>
      <c r="J570" s="1"/>
      <c r="K570" s="1"/>
      <c r="L570" s="1"/>
      <c r="M570" s="1"/>
      <c r="N570" s="1"/>
      <c r="O570" s="1"/>
      <c r="P570" s="1"/>
      <c r="Q570" s="1"/>
      <c r="R570" s="1"/>
      <c r="S570" s="1"/>
      <c r="T570" s="1"/>
      <c r="U570" s="1"/>
    </row>
    <row r="571" spans="1:21" ht="13.2" x14ac:dyDescent="0.25">
      <c r="A571" s="1"/>
      <c r="B571" s="1"/>
      <c r="C571" s="1"/>
      <c r="D571" s="1"/>
      <c r="E571" s="1"/>
      <c r="F571" s="1"/>
      <c r="G571" s="1"/>
      <c r="H571" s="1"/>
      <c r="I571" s="1"/>
      <c r="J571" s="1"/>
      <c r="K571" s="1"/>
      <c r="L571" s="1"/>
      <c r="M571" s="1"/>
      <c r="N571" s="1"/>
      <c r="O571" s="1"/>
      <c r="P571" s="1"/>
      <c r="Q571" s="1"/>
      <c r="R571" s="1"/>
      <c r="S571" s="1"/>
      <c r="T571" s="1"/>
      <c r="U571" s="1"/>
    </row>
    <row r="572" spans="1:21" ht="13.2" x14ac:dyDescent="0.25">
      <c r="A572" s="1"/>
      <c r="B572" s="1"/>
      <c r="C572" s="1"/>
      <c r="D572" s="1"/>
      <c r="E572" s="1"/>
      <c r="F572" s="1"/>
      <c r="G572" s="1"/>
      <c r="H572" s="1"/>
      <c r="I572" s="1"/>
      <c r="J572" s="1"/>
      <c r="K572" s="1"/>
      <c r="L572" s="1"/>
      <c r="M572" s="1"/>
      <c r="N572" s="1"/>
      <c r="O572" s="1"/>
      <c r="P572" s="1"/>
      <c r="Q572" s="1"/>
      <c r="R572" s="1"/>
      <c r="S572" s="1"/>
      <c r="T572" s="1"/>
      <c r="U572" s="1"/>
    </row>
    <row r="573" spans="1:21" ht="13.2" x14ac:dyDescent="0.25">
      <c r="A573" s="1"/>
      <c r="B573" s="1"/>
      <c r="C573" s="1"/>
      <c r="D573" s="1"/>
      <c r="E573" s="1"/>
      <c r="F573" s="1"/>
      <c r="G573" s="1"/>
      <c r="H573" s="1"/>
      <c r="I573" s="1"/>
      <c r="J573" s="1"/>
      <c r="K573" s="1"/>
      <c r="L573" s="1"/>
      <c r="M573" s="1"/>
      <c r="N573" s="1"/>
      <c r="O573" s="1"/>
      <c r="P573" s="1"/>
      <c r="Q573" s="1"/>
      <c r="R573" s="1"/>
      <c r="S573" s="1"/>
      <c r="T573" s="1"/>
      <c r="U573" s="1"/>
    </row>
    <row r="574" spans="1:21" ht="13.2" x14ac:dyDescent="0.25">
      <c r="A574" s="1"/>
      <c r="B574" s="1"/>
      <c r="C574" s="1"/>
      <c r="D574" s="1"/>
      <c r="E574" s="1"/>
      <c r="F574" s="1"/>
      <c r="G574" s="1"/>
      <c r="H574" s="1"/>
      <c r="I574" s="1"/>
      <c r="J574" s="1"/>
      <c r="K574" s="1"/>
      <c r="L574" s="1"/>
      <c r="M574" s="1"/>
      <c r="N574" s="1"/>
      <c r="O574" s="1"/>
      <c r="P574" s="1"/>
      <c r="Q574" s="1"/>
      <c r="R574" s="1"/>
      <c r="S574" s="1"/>
      <c r="T574" s="1"/>
      <c r="U574" s="1"/>
    </row>
    <row r="575" spans="1:21" ht="13.2" x14ac:dyDescent="0.25">
      <c r="A575" s="1"/>
      <c r="B575" s="1"/>
      <c r="C575" s="1"/>
      <c r="D575" s="1"/>
      <c r="E575" s="1"/>
      <c r="F575" s="1"/>
      <c r="G575" s="1"/>
      <c r="H575" s="1"/>
      <c r="I575" s="1"/>
      <c r="J575" s="1"/>
      <c r="K575" s="1"/>
      <c r="L575" s="1"/>
      <c r="M575" s="1"/>
      <c r="N575" s="1"/>
      <c r="O575" s="1"/>
      <c r="P575" s="1"/>
      <c r="Q575" s="1"/>
      <c r="R575" s="1"/>
      <c r="S575" s="1"/>
      <c r="T575" s="1"/>
      <c r="U575" s="1"/>
    </row>
    <row r="576" spans="1:21" ht="13.2" x14ac:dyDescent="0.25">
      <c r="A576" s="1"/>
      <c r="B576" s="1"/>
      <c r="C576" s="1"/>
      <c r="D576" s="1"/>
      <c r="E576" s="1"/>
      <c r="F576" s="1"/>
      <c r="G576" s="1"/>
      <c r="H576" s="1"/>
      <c r="I576" s="1"/>
      <c r="J576" s="1"/>
      <c r="K576" s="1"/>
      <c r="L576" s="1"/>
      <c r="M576" s="1"/>
      <c r="N576" s="1"/>
      <c r="O576" s="1"/>
      <c r="P576" s="1"/>
      <c r="Q576" s="1"/>
      <c r="R576" s="1"/>
      <c r="S576" s="1"/>
      <c r="T576" s="1"/>
      <c r="U576" s="1"/>
    </row>
    <row r="577" spans="1:21" ht="13.2" x14ac:dyDescent="0.25">
      <c r="A577" s="1"/>
      <c r="B577" s="1"/>
      <c r="C577" s="1"/>
      <c r="D577" s="1"/>
      <c r="E577" s="1"/>
      <c r="F577" s="1"/>
      <c r="G577" s="1"/>
      <c r="H577" s="1"/>
      <c r="I577" s="1"/>
      <c r="J577" s="1"/>
      <c r="K577" s="1"/>
      <c r="L577" s="1"/>
      <c r="M577" s="1"/>
      <c r="N577" s="1"/>
      <c r="O577" s="1"/>
      <c r="P577" s="1"/>
      <c r="Q577" s="1"/>
      <c r="R577" s="1"/>
      <c r="S577" s="1"/>
      <c r="T577" s="1"/>
      <c r="U577" s="1"/>
    </row>
    <row r="578" spans="1:21" ht="13.2" x14ac:dyDescent="0.25">
      <c r="A578" s="1"/>
      <c r="B578" s="1"/>
      <c r="C578" s="1"/>
      <c r="D578" s="1"/>
      <c r="E578" s="1"/>
      <c r="F578" s="1"/>
      <c r="G578" s="1"/>
      <c r="H578" s="1"/>
      <c r="I578" s="1"/>
      <c r="J578" s="1"/>
      <c r="K578" s="1"/>
      <c r="L578" s="1"/>
      <c r="M578" s="1"/>
      <c r="N578" s="1"/>
      <c r="O578" s="1"/>
      <c r="P578" s="1"/>
      <c r="Q578" s="1"/>
      <c r="R578" s="1"/>
      <c r="S578" s="1"/>
      <c r="T578" s="1"/>
      <c r="U578" s="1"/>
    </row>
    <row r="579" spans="1:21" ht="13.2" x14ac:dyDescent="0.25">
      <c r="A579" s="1"/>
      <c r="B579" s="1"/>
      <c r="C579" s="1"/>
      <c r="D579" s="1"/>
      <c r="E579" s="1"/>
      <c r="F579" s="1"/>
      <c r="G579" s="1"/>
      <c r="H579" s="1"/>
      <c r="I579" s="1"/>
      <c r="J579" s="1"/>
      <c r="K579" s="1"/>
      <c r="L579" s="1"/>
      <c r="M579" s="1"/>
      <c r="N579" s="1"/>
      <c r="O579" s="1"/>
      <c r="P579" s="1"/>
      <c r="Q579" s="1"/>
      <c r="R579" s="1"/>
      <c r="S579" s="1"/>
      <c r="T579" s="1"/>
      <c r="U579" s="1"/>
    </row>
    <row r="580" spans="1:21" ht="13.2" x14ac:dyDescent="0.25">
      <c r="A580" s="1"/>
      <c r="B580" s="1"/>
      <c r="C580" s="1"/>
      <c r="D580" s="1"/>
      <c r="E580" s="1"/>
      <c r="F580" s="1"/>
      <c r="G580" s="1"/>
      <c r="H580" s="1"/>
      <c r="I580" s="1"/>
      <c r="J580" s="1"/>
      <c r="K580" s="1"/>
      <c r="L580" s="1"/>
      <c r="M580" s="1"/>
      <c r="N580" s="1"/>
      <c r="O580" s="1"/>
      <c r="P580" s="1"/>
      <c r="Q580" s="1"/>
      <c r="R580" s="1"/>
      <c r="S580" s="1"/>
      <c r="T580" s="1"/>
      <c r="U580" s="1"/>
    </row>
    <row r="581" spans="1:21" ht="13.2" x14ac:dyDescent="0.25">
      <c r="A581" s="1"/>
      <c r="B581" s="1"/>
      <c r="C581" s="1"/>
      <c r="D581" s="1"/>
      <c r="E581" s="1"/>
      <c r="F581" s="1"/>
      <c r="G581" s="1"/>
      <c r="H581" s="1"/>
      <c r="I581" s="1"/>
      <c r="J581" s="1"/>
      <c r="K581" s="1"/>
      <c r="L581" s="1"/>
      <c r="M581" s="1"/>
      <c r="N581" s="1"/>
      <c r="O581" s="1"/>
      <c r="P581" s="1"/>
      <c r="Q581" s="1"/>
      <c r="R581" s="1"/>
      <c r="S581" s="1"/>
      <c r="T581" s="1"/>
      <c r="U581" s="1"/>
    </row>
    <row r="582" spans="1:21" ht="13.2" x14ac:dyDescent="0.25">
      <c r="A582" s="1"/>
      <c r="B582" s="1"/>
      <c r="C582" s="1"/>
      <c r="D582" s="1"/>
      <c r="E582" s="1"/>
      <c r="F582" s="1"/>
      <c r="G582" s="1"/>
      <c r="H582" s="1"/>
      <c r="I582" s="1"/>
      <c r="J582" s="1"/>
      <c r="K582" s="1"/>
      <c r="L582" s="1"/>
      <c r="M582" s="1"/>
      <c r="N582" s="1"/>
      <c r="O582" s="1"/>
      <c r="P582" s="1"/>
      <c r="Q582" s="1"/>
      <c r="R582" s="1"/>
      <c r="S582" s="1"/>
      <c r="T582" s="1"/>
      <c r="U582" s="1"/>
    </row>
    <row r="583" spans="1:21" ht="13.2" x14ac:dyDescent="0.25">
      <c r="A583" s="1"/>
      <c r="B583" s="1"/>
      <c r="C583" s="1"/>
      <c r="D583" s="1"/>
      <c r="E583" s="1"/>
      <c r="F583" s="1"/>
      <c r="G583" s="1"/>
      <c r="H583" s="1"/>
      <c r="I583" s="1"/>
      <c r="J583" s="1"/>
      <c r="K583" s="1"/>
      <c r="L583" s="1"/>
      <c r="M583" s="1"/>
      <c r="N583" s="1"/>
      <c r="O583" s="1"/>
      <c r="P583" s="1"/>
      <c r="Q583" s="1"/>
      <c r="R583" s="1"/>
      <c r="S583" s="1"/>
      <c r="T583" s="1"/>
      <c r="U583" s="1"/>
    </row>
    <row r="584" spans="1:21" ht="13.2" x14ac:dyDescent="0.25">
      <c r="A584" s="1"/>
      <c r="B584" s="1"/>
      <c r="C584" s="1"/>
      <c r="D584" s="1"/>
      <c r="E584" s="1"/>
      <c r="F584" s="1"/>
      <c r="G584" s="1"/>
      <c r="H584" s="1"/>
      <c r="I584" s="1"/>
      <c r="J584" s="1"/>
      <c r="K584" s="1"/>
      <c r="L584" s="1"/>
      <c r="M584" s="1"/>
      <c r="N584" s="1"/>
      <c r="O584" s="1"/>
      <c r="P584" s="1"/>
      <c r="Q584" s="1"/>
      <c r="R584" s="1"/>
      <c r="S584" s="1"/>
      <c r="T584" s="1"/>
      <c r="U584" s="1"/>
    </row>
    <row r="585" spans="1:21" ht="13.2" x14ac:dyDescent="0.25">
      <c r="A585" s="1"/>
      <c r="B585" s="1"/>
      <c r="C585" s="1"/>
      <c r="D585" s="1"/>
      <c r="E585" s="1"/>
      <c r="F585" s="1"/>
      <c r="G585" s="1"/>
      <c r="H585" s="1"/>
      <c r="I585" s="1"/>
      <c r="J585" s="1"/>
      <c r="K585" s="1"/>
      <c r="L585" s="1"/>
      <c r="M585" s="1"/>
      <c r="N585" s="1"/>
      <c r="O585" s="1"/>
      <c r="P585" s="1"/>
      <c r="Q585" s="1"/>
      <c r="R585" s="1"/>
      <c r="S585" s="1"/>
      <c r="T585" s="1"/>
      <c r="U585" s="1"/>
    </row>
    <row r="586" spans="1:21" ht="13.2" x14ac:dyDescent="0.25">
      <c r="A586" s="1"/>
      <c r="B586" s="1"/>
      <c r="C586" s="1"/>
      <c r="D586" s="1"/>
      <c r="E586" s="1"/>
      <c r="F586" s="1"/>
      <c r="G586" s="1"/>
      <c r="H586" s="1"/>
      <c r="I586" s="1"/>
      <c r="J586" s="1"/>
      <c r="K586" s="1"/>
      <c r="L586" s="1"/>
      <c r="M586" s="1"/>
      <c r="N586" s="1"/>
      <c r="O586" s="1"/>
      <c r="P586" s="1"/>
      <c r="Q586" s="1"/>
      <c r="R586" s="1"/>
      <c r="S586" s="1"/>
      <c r="T586" s="1"/>
      <c r="U586" s="1"/>
    </row>
    <row r="587" spans="1:21" ht="13.2" x14ac:dyDescent="0.25">
      <c r="A587" s="1"/>
      <c r="B587" s="1"/>
      <c r="C587" s="1"/>
      <c r="D587" s="1"/>
      <c r="E587" s="1"/>
      <c r="F587" s="1"/>
      <c r="G587" s="1"/>
      <c r="H587" s="1"/>
      <c r="I587" s="1"/>
      <c r="J587" s="1"/>
      <c r="K587" s="1"/>
      <c r="L587" s="1"/>
      <c r="M587" s="1"/>
      <c r="N587" s="1"/>
      <c r="O587" s="1"/>
      <c r="P587" s="1"/>
      <c r="Q587" s="1"/>
      <c r="R587" s="1"/>
      <c r="S587" s="1"/>
      <c r="T587" s="1"/>
      <c r="U587" s="1"/>
    </row>
    <row r="588" spans="1:21" ht="13.2" x14ac:dyDescent="0.25">
      <c r="A588" s="1"/>
      <c r="B588" s="1"/>
      <c r="C588" s="1"/>
      <c r="D588" s="1"/>
      <c r="E588" s="1"/>
      <c r="F588" s="1"/>
      <c r="G588" s="1"/>
      <c r="H588" s="1"/>
      <c r="I588" s="1"/>
      <c r="J588" s="1"/>
      <c r="K588" s="1"/>
      <c r="L588" s="1"/>
      <c r="M588" s="1"/>
      <c r="N588" s="1"/>
      <c r="O588" s="1"/>
      <c r="P588" s="1"/>
      <c r="Q588" s="1"/>
      <c r="R588" s="1"/>
      <c r="S588" s="1"/>
      <c r="T588" s="1"/>
      <c r="U588" s="1"/>
    </row>
    <row r="589" spans="1:21" ht="13.2" x14ac:dyDescent="0.25">
      <c r="A589" s="1"/>
      <c r="B589" s="1"/>
      <c r="C589" s="1"/>
      <c r="D589" s="1"/>
      <c r="E589" s="1"/>
      <c r="F589" s="1"/>
      <c r="G589" s="1"/>
      <c r="H589" s="1"/>
      <c r="I589" s="1"/>
      <c r="J589" s="1"/>
      <c r="K589" s="1"/>
      <c r="L589" s="1"/>
      <c r="M589" s="1"/>
      <c r="N589" s="1"/>
      <c r="O589" s="1"/>
      <c r="P589" s="1"/>
      <c r="Q589" s="1"/>
      <c r="R589" s="1"/>
      <c r="S589" s="1"/>
      <c r="T589" s="1"/>
      <c r="U589" s="1"/>
    </row>
    <row r="590" spans="1:21" ht="13.2" x14ac:dyDescent="0.25">
      <c r="A590" s="1"/>
      <c r="B590" s="1"/>
      <c r="C590" s="1"/>
      <c r="D590" s="1"/>
      <c r="E590" s="1"/>
      <c r="F590" s="1"/>
      <c r="G590" s="1"/>
      <c r="H590" s="1"/>
      <c r="I590" s="1"/>
      <c r="J590" s="1"/>
      <c r="K590" s="1"/>
      <c r="L590" s="1"/>
      <c r="M590" s="1"/>
      <c r="N590" s="1"/>
      <c r="O590" s="1"/>
      <c r="P590" s="1"/>
      <c r="Q590" s="1"/>
      <c r="R590" s="1"/>
      <c r="S590" s="1"/>
      <c r="T590" s="1"/>
      <c r="U590" s="1"/>
    </row>
    <row r="591" spans="1:21" ht="13.2" x14ac:dyDescent="0.25">
      <c r="A591" s="1"/>
      <c r="B591" s="1"/>
      <c r="C591" s="1"/>
      <c r="D591" s="1"/>
      <c r="E591" s="1"/>
      <c r="F591" s="1"/>
      <c r="G591" s="1"/>
      <c r="H591" s="1"/>
      <c r="I591" s="1"/>
      <c r="J591" s="1"/>
      <c r="K591" s="1"/>
      <c r="L591" s="1"/>
      <c r="M591" s="1"/>
      <c r="N591" s="1"/>
      <c r="O591" s="1"/>
      <c r="P591" s="1"/>
      <c r="Q591" s="1"/>
      <c r="R591" s="1"/>
      <c r="S591" s="1"/>
      <c r="T591" s="1"/>
      <c r="U591" s="1"/>
    </row>
    <row r="592" spans="1:21" ht="13.2" x14ac:dyDescent="0.25">
      <c r="A592" s="1"/>
      <c r="B592" s="1"/>
      <c r="C592" s="1"/>
      <c r="D592" s="1"/>
      <c r="E592" s="1"/>
      <c r="F592" s="1"/>
      <c r="G592" s="1"/>
      <c r="H592" s="1"/>
      <c r="I592" s="1"/>
      <c r="J592" s="1"/>
      <c r="K592" s="1"/>
      <c r="L592" s="1"/>
      <c r="M592" s="1"/>
      <c r="N592" s="1"/>
      <c r="O592" s="1"/>
      <c r="P592" s="1"/>
      <c r="Q592" s="1"/>
      <c r="R592" s="1"/>
      <c r="S592" s="1"/>
      <c r="T592" s="1"/>
      <c r="U592" s="1"/>
    </row>
    <row r="593" spans="1:21" ht="13.2" x14ac:dyDescent="0.25">
      <c r="A593" s="1"/>
      <c r="B593" s="1"/>
      <c r="C593" s="1"/>
      <c r="D593" s="1"/>
      <c r="E593" s="1"/>
      <c r="F593" s="1"/>
      <c r="G593" s="1"/>
      <c r="H593" s="1"/>
      <c r="I593" s="1"/>
      <c r="J593" s="1"/>
      <c r="K593" s="1"/>
      <c r="L593" s="1"/>
      <c r="M593" s="1"/>
      <c r="N593" s="1"/>
      <c r="O593" s="1"/>
      <c r="P593" s="1"/>
      <c r="Q593" s="1"/>
      <c r="R593" s="1"/>
      <c r="S593" s="1"/>
      <c r="T593" s="1"/>
      <c r="U593" s="1"/>
    </row>
    <row r="594" spans="1:21" ht="13.2" x14ac:dyDescent="0.25">
      <c r="A594" s="1"/>
      <c r="B594" s="1"/>
      <c r="C594" s="1"/>
      <c r="D594" s="1"/>
      <c r="E594" s="1"/>
      <c r="F594" s="1"/>
      <c r="G594" s="1"/>
      <c r="H594" s="1"/>
      <c r="I594" s="1"/>
      <c r="J594" s="1"/>
      <c r="K594" s="1"/>
      <c r="L594" s="1"/>
      <c r="M594" s="1"/>
      <c r="N594" s="1"/>
      <c r="O594" s="1"/>
      <c r="P594" s="1"/>
      <c r="Q594" s="1"/>
      <c r="R594" s="1"/>
      <c r="S594" s="1"/>
      <c r="T594" s="1"/>
      <c r="U594" s="1"/>
    </row>
    <row r="595" spans="1:21" ht="13.2" x14ac:dyDescent="0.25">
      <c r="A595" s="1"/>
      <c r="B595" s="1"/>
      <c r="C595" s="1"/>
      <c r="D595" s="1"/>
      <c r="E595" s="1"/>
      <c r="F595" s="1"/>
      <c r="G595" s="1"/>
      <c r="H595" s="1"/>
      <c r="I595" s="1"/>
      <c r="J595" s="1"/>
      <c r="K595" s="1"/>
      <c r="L595" s="1"/>
      <c r="M595" s="1"/>
      <c r="N595" s="1"/>
      <c r="O595" s="1"/>
      <c r="P595" s="1"/>
      <c r="Q595" s="1"/>
      <c r="R595" s="1"/>
      <c r="S595" s="1"/>
      <c r="T595" s="1"/>
      <c r="U595" s="1"/>
    </row>
    <row r="596" spans="1:21" ht="13.2" x14ac:dyDescent="0.25">
      <c r="A596" s="1"/>
      <c r="B596" s="1"/>
      <c r="C596" s="1"/>
      <c r="D596" s="1"/>
      <c r="E596" s="1"/>
      <c r="F596" s="1"/>
      <c r="G596" s="1"/>
      <c r="H596" s="1"/>
      <c r="I596" s="1"/>
      <c r="J596" s="1"/>
      <c r="K596" s="1"/>
      <c r="L596" s="1"/>
      <c r="M596" s="1"/>
      <c r="N596" s="1"/>
      <c r="O596" s="1"/>
      <c r="P596" s="1"/>
      <c r="Q596" s="1"/>
      <c r="R596" s="1"/>
      <c r="S596" s="1"/>
      <c r="T596" s="1"/>
      <c r="U596" s="1"/>
    </row>
    <row r="597" spans="1:21" ht="13.2" x14ac:dyDescent="0.25">
      <c r="A597" s="1"/>
      <c r="B597" s="1"/>
      <c r="C597" s="1"/>
      <c r="D597" s="1"/>
      <c r="E597" s="1"/>
      <c r="F597" s="1"/>
      <c r="G597" s="1"/>
      <c r="H597" s="1"/>
      <c r="I597" s="1"/>
      <c r="J597" s="1"/>
      <c r="K597" s="1"/>
      <c r="L597" s="1"/>
      <c r="M597" s="1"/>
      <c r="N597" s="1"/>
      <c r="O597" s="1"/>
      <c r="P597" s="1"/>
      <c r="Q597" s="1"/>
      <c r="R597" s="1"/>
      <c r="S597" s="1"/>
      <c r="T597" s="1"/>
      <c r="U597" s="1"/>
    </row>
    <row r="598" spans="1:21" ht="13.2" x14ac:dyDescent="0.25">
      <c r="A598" s="1"/>
      <c r="B598" s="1"/>
      <c r="C598" s="1"/>
      <c r="D598" s="1"/>
      <c r="E598" s="1"/>
      <c r="F598" s="1"/>
      <c r="G598" s="1"/>
      <c r="H598" s="1"/>
      <c r="I598" s="1"/>
      <c r="J598" s="1"/>
      <c r="K598" s="1"/>
      <c r="L598" s="1"/>
      <c r="M598" s="1"/>
      <c r="N598" s="1"/>
      <c r="O598" s="1"/>
      <c r="P598" s="1"/>
      <c r="Q598" s="1"/>
      <c r="R598" s="1"/>
      <c r="S598" s="1"/>
      <c r="T598" s="1"/>
      <c r="U598" s="1"/>
    </row>
    <row r="599" spans="1:21" ht="13.2" x14ac:dyDescent="0.25">
      <c r="A599" s="1"/>
      <c r="B599" s="1"/>
      <c r="C599" s="1"/>
      <c r="D599" s="1"/>
      <c r="E599" s="1"/>
      <c r="F599" s="1"/>
      <c r="G599" s="1"/>
      <c r="H599" s="1"/>
      <c r="I599" s="1"/>
      <c r="J599" s="1"/>
      <c r="K599" s="1"/>
      <c r="L599" s="1"/>
      <c r="M599" s="1"/>
      <c r="N599" s="1"/>
      <c r="O599" s="1"/>
      <c r="P599" s="1"/>
      <c r="Q599" s="1"/>
      <c r="R599" s="1"/>
      <c r="S599" s="1"/>
      <c r="T599" s="1"/>
      <c r="U599" s="1"/>
    </row>
    <row r="600" spans="1:21" ht="13.2" x14ac:dyDescent="0.25">
      <c r="A600" s="1"/>
      <c r="B600" s="1"/>
      <c r="C600" s="1"/>
      <c r="D600" s="1"/>
      <c r="E600" s="1"/>
      <c r="F600" s="1"/>
      <c r="G600" s="1"/>
      <c r="H600" s="1"/>
      <c r="I600" s="1"/>
      <c r="J600" s="1"/>
      <c r="K600" s="1"/>
      <c r="L600" s="1"/>
      <c r="M600" s="1"/>
      <c r="N600" s="1"/>
      <c r="O600" s="1"/>
      <c r="P600" s="1"/>
      <c r="Q600" s="1"/>
      <c r="R600" s="1"/>
      <c r="S600" s="1"/>
      <c r="T600" s="1"/>
      <c r="U600" s="1"/>
    </row>
    <row r="601" spans="1:21" ht="13.2" x14ac:dyDescent="0.25">
      <c r="A601" s="1"/>
      <c r="B601" s="1"/>
      <c r="C601" s="1"/>
      <c r="D601" s="1"/>
      <c r="E601" s="1"/>
      <c r="F601" s="1"/>
      <c r="G601" s="1"/>
      <c r="H601" s="1"/>
      <c r="I601" s="1"/>
      <c r="J601" s="1"/>
      <c r="K601" s="1"/>
      <c r="L601" s="1"/>
      <c r="M601" s="1"/>
      <c r="N601" s="1"/>
      <c r="O601" s="1"/>
      <c r="P601" s="1"/>
      <c r="Q601" s="1"/>
      <c r="R601" s="1"/>
      <c r="S601" s="1"/>
      <c r="T601" s="1"/>
      <c r="U601" s="1"/>
    </row>
    <row r="602" spans="1:21" ht="13.2" x14ac:dyDescent="0.25">
      <c r="A602" s="1"/>
      <c r="B602" s="1"/>
      <c r="C602" s="1"/>
      <c r="D602" s="1"/>
      <c r="E602" s="1"/>
      <c r="F602" s="1"/>
      <c r="G602" s="1"/>
      <c r="H602" s="1"/>
      <c r="I602" s="1"/>
      <c r="J602" s="1"/>
      <c r="K602" s="1"/>
      <c r="L602" s="1"/>
      <c r="M602" s="1"/>
      <c r="N602" s="1"/>
      <c r="O602" s="1"/>
      <c r="P602" s="1"/>
      <c r="Q602" s="1"/>
      <c r="R602" s="1"/>
      <c r="S602" s="1"/>
      <c r="T602" s="1"/>
      <c r="U602" s="1"/>
    </row>
    <row r="603" spans="1:21" ht="13.2" x14ac:dyDescent="0.25">
      <c r="A603" s="1"/>
      <c r="B603" s="1"/>
      <c r="C603" s="1"/>
      <c r="D603" s="1"/>
      <c r="E603" s="1"/>
      <c r="F603" s="1"/>
      <c r="G603" s="1"/>
      <c r="H603" s="1"/>
      <c r="I603" s="1"/>
      <c r="J603" s="1"/>
      <c r="K603" s="1"/>
      <c r="L603" s="1"/>
      <c r="M603" s="1"/>
      <c r="N603" s="1"/>
      <c r="O603" s="1"/>
      <c r="P603" s="1"/>
      <c r="Q603" s="1"/>
      <c r="R603" s="1"/>
      <c r="S603" s="1"/>
      <c r="T603" s="1"/>
      <c r="U603" s="1"/>
    </row>
    <row r="604" spans="1:21" ht="13.2" x14ac:dyDescent="0.25">
      <c r="A604" s="1"/>
      <c r="B604" s="1"/>
      <c r="C604" s="1"/>
      <c r="D604" s="1"/>
      <c r="E604" s="1"/>
      <c r="F604" s="1"/>
      <c r="G604" s="1"/>
      <c r="H604" s="1"/>
      <c r="I604" s="1"/>
      <c r="J604" s="1"/>
      <c r="K604" s="1"/>
      <c r="L604" s="1"/>
      <c r="M604" s="1"/>
      <c r="N604" s="1"/>
      <c r="O604" s="1"/>
      <c r="P604" s="1"/>
      <c r="Q604" s="1"/>
      <c r="R604" s="1"/>
      <c r="S604" s="1"/>
      <c r="T604" s="1"/>
      <c r="U604" s="1"/>
    </row>
    <row r="605" spans="1:21" ht="13.2" x14ac:dyDescent="0.25">
      <c r="A605" s="1"/>
      <c r="B605" s="1"/>
      <c r="C605" s="1"/>
      <c r="D605" s="1"/>
      <c r="E605" s="1"/>
      <c r="F605" s="1"/>
      <c r="G605" s="1"/>
      <c r="H605" s="1"/>
      <c r="I605" s="1"/>
      <c r="J605" s="1"/>
      <c r="K605" s="1"/>
      <c r="L605" s="1"/>
      <c r="M605" s="1"/>
      <c r="N605" s="1"/>
      <c r="O605" s="1"/>
      <c r="P605" s="1"/>
      <c r="Q605" s="1"/>
      <c r="R605" s="1"/>
      <c r="S605" s="1"/>
      <c r="T605" s="1"/>
      <c r="U605" s="1"/>
    </row>
    <row r="606" spans="1:21" ht="13.2" x14ac:dyDescent="0.25">
      <c r="A606" s="1"/>
      <c r="B606" s="1"/>
      <c r="C606" s="1"/>
      <c r="D606" s="1"/>
      <c r="E606" s="1"/>
      <c r="F606" s="1"/>
      <c r="G606" s="1"/>
      <c r="H606" s="1"/>
      <c r="I606" s="1"/>
      <c r="J606" s="1"/>
      <c r="K606" s="1"/>
      <c r="L606" s="1"/>
      <c r="M606" s="1"/>
      <c r="N606" s="1"/>
      <c r="O606" s="1"/>
      <c r="P606" s="1"/>
      <c r="Q606" s="1"/>
      <c r="R606" s="1"/>
      <c r="S606" s="1"/>
      <c r="T606" s="1"/>
      <c r="U606" s="1"/>
    </row>
    <row r="607" spans="1:21" ht="13.2" x14ac:dyDescent="0.25">
      <c r="A607" s="1"/>
      <c r="B607" s="1"/>
      <c r="C607" s="1"/>
      <c r="D607" s="1"/>
      <c r="E607" s="1"/>
      <c r="F607" s="1"/>
      <c r="G607" s="1"/>
      <c r="H607" s="1"/>
      <c r="I607" s="1"/>
      <c r="J607" s="1"/>
      <c r="K607" s="1"/>
      <c r="L607" s="1"/>
      <c r="M607" s="1"/>
      <c r="N607" s="1"/>
      <c r="O607" s="1"/>
      <c r="P607" s="1"/>
      <c r="Q607" s="1"/>
      <c r="R607" s="1"/>
      <c r="S607" s="1"/>
      <c r="T607" s="1"/>
      <c r="U607" s="1"/>
    </row>
    <row r="608" spans="1:21" ht="13.2" x14ac:dyDescent="0.25">
      <c r="A608" s="1"/>
      <c r="B608" s="1"/>
      <c r="C608" s="1"/>
      <c r="D608" s="1"/>
      <c r="E608" s="1"/>
      <c r="F608" s="1"/>
      <c r="G608" s="1"/>
      <c r="H608" s="1"/>
      <c r="I608" s="1"/>
      <c r="J608" s="1"/>
      <c r="K608" s="1"/>
      <c r="L608" s="1"/>
      <c r="M608" s="1"/>
      <c r="N608" s="1"/>
      <c r="O608" s="1"/>
      <c r="P608" s="1"/>
      <c r="Q608" s="1"/>
      <c r="R608" s="1"/>
      <c r="S608" s="1"/>
      <c r="T608" s="1"/>
      <c r="U608" s="1"/>
    </row>
    <row r="609" spans="1:21" ht="13.2" x14ac:dyDescent="0.25">
      <c r="A609" s="1"/>
      <c r="B609" s="1"/>
      <c r="C609" s="1"/>
      <c r="D609" s="1"/>
      <c r="E609" s="1"/>
      <c r="F609" s="1"/>
      <c r="G609" s="1"/>
      <c r="H609" s="1"/>
      <c r="I609" s="1"/>
      <c r="J609" s="1"/>
      <c r="K609" s="1"/>
      <c r="L609" s="1"/>
      <c r="M609" s="1"/>
      <c r="N609" s="1"/>
      <c r="O609" s="1"/>
      <c r="P609" s="1"/>
      <c r="Q609" s="1"/>
      <c r="R609" s="1"/>
      <c r="S609" s="1"/>
      <c r="T609" s="1"/>
      <c r="U609" s="1"/>
    </row>
    <row r="610" spans="1:21" ht="13.2" x14ac:dyDescent="0.25">
      <c r="A610" s="1"/>
      <c r="B610" s="1"/>
      <c r="C610" s="1"/>
      <c r="D610" s="1"/>
      <c r="E610" s="1"/>
      <c r="F610" s="1"/>
      <c r="G610" s="1"/>
      <c r="H610" s="1"/>
      <c r="I610" s="1"/>
      <c r="J610" s="1"/>
      <c r="K610" s="1"/>
      <c r="L610" s="1"/>
      <c r="M610" s="1"/>
      <c r="N610" s="1"/>
      <c r="O610" s="1"/>
      <c r="P610" s="1"/>
      <c r="Q610" s="1"/>
      <c r="R610" s="1"/>
      <c r="S610" s="1"/>
      <c r="T610" s="1"/>
      <c r="U610" s="1"/>
    </row>
    <row r="611" spans="1:21" ht="13.2" x14ac:dyDescent="0.25">
      <c r="A611" s="1"/>
      <c r="B611" s="1"/>
      <c r="C611" s="1"/>
      <c r="D611" s="1"/>
      <c r="E611" s="1"/>
      <c r="F611" s="1"/>
      <c r="G611" s="1"/>
      <c r="H611" s="1"/>
      <c r="I611" s="1"/>
      <c r="J611" s="1"/>
      <c r="K611" s="1"/>
      <c r="L611" s="1"/>
      <c r="M611" s="1"/>
      <c r="N611" s="1"/>
      <c r="O611" s="1"/>
      <c r="P611" s="1"/>
      <c r="Q611" s="1"/>
      <c r="R611" s="1"/>
      <c r="S611" s="1"/>
      <c r="T611" s="1"/>
      <c r="U611" s="1"/>
    </row>
    <row r="612" spans="1:21" ht="13.2" x14ac:dyDescent="0.25">
      <c r="A612" s="1"/>
      <c r="B612" s="1"/>
      <c r="C612" s="1"/>
      <c r="D612" s="1"/>
      <c r="E612" s="1"/>
      <c r="F612" s="1"/>
      <c r="G612" s="1"/>
      <c r="H612" s="1"/>
      <c r="I612" s="1"/>
      <c r="J612" s="1"/>
      <c r="K612" s="1"/>
      <c r="L612" s="1"/>
      <c r="M612" s="1"/>
      <c r="N612" s="1"/>
      <c r="O612" s="1"/>
      <c r="P612" s="1"/>
      <c r="Q612" s="1"/>
      <c r="R612" s="1"/>
      <c r="S612" s="1"/>
      <c r="T612" s="1"/>
      <c r="U612" s="1"/>
    </row>
    <row r="613" spans="1:21" ht="13.2" x14ac:dyDescent="0.25">
      <c r="A613" s="1"/>
      <c r="B613" s="1"/>
      <c r="C613" s="1"/>
      <c r="D613" s="1"/>
      <c r="E613" s="1"/>
      <c r="F613" s="1"/>
      <c r="G613" s="1"/>
      <c r="H613" s="1"/>
      <c r="I613" s="1"/>
      <c r="J613" s="1"/>
      <c r="K613" s="1"/>
      <c r="L613" s="1"/>
      <c r="M613" s="1"/>
      <c r="N613" s="1"/>
      <c r="O613" s="1"/>
      <c r="P613" s="1"/>
      <c r="Q613" s="1"/>
      <c r="R613" s="1"/>
      <c r="S613" s="1"/>
      <c r="T613" s="1"/>
      <c r="U613" s="1"/>
    </row>
    <row r="614" spans="1:21" ht="13.2" x14ac:dyDescent="0.25">
      <c r="A614" s="1"/>
      <c r="B614" s="1"/>
      <c r="C614" s="1"/>
      <c r="D614" s="1"/>
      <c r="E614" s="1"/>
      <c r="F614" s="1"/>
      <c r="G614" s="1"/>
      <c r="H614" s="1"/>
      <c r="I614" s="1"/>
      <c r="J614" s="1"/>
      <c r="K614" s="1"/>
      <c r="L614" s="1"/>
      <c r="M614" s="1"/>
      <c r="N614" s="1"/>
      <c r="O614" s="1"/>
      <c r="P614" s="1"/>
      <c r="Q614" s="1"/>
      <c r="R614" s="1"/>
      <c r="S614" s="1"/>
      <c r="T614" s="1"/>
      <c r="U614" s="1"/>
    </row>
    <row r="615" spans="1:21" ht="13.2" x14ac:dyDescent="0.25">
      <c r="A615" s="1"/>
      <c r="B615" s="1"/>
      <c r="C615" s="1"/>
      <c r="D615" s="1"/>
      <c r="E615" s="1"/>
      <c r="F615" s="1"/>
      <c r="G615" s="1"/>
      <c r="H615" s="1"/>
      <c r="I615" s="1"/>
      <c r="J615" s="1"/>
      <c r="K615" s="1"/>
      <c r="L615" s="1"/>
      <c r="M615" s="1"/>
      <c r="N615" s="1"/>
      <c r="O615" s="1"/>
      <c r="P615" s="1"/>
      <c r="Q615" s="1"/>
      <c r="R615" s="1"/>
      <c r="S615" s="1"/>
      <c r="T615" s="1"/>
      <c r="U615" s="1"/>
    </row>
    <row r="616" spans="1:21" ht="13.2" x14ac:dyDescent="0.25">
      <c r="A616" s="1"/>
      <c r="B616" s="1"/>
      <c r="C616" s="1"/>
      <c r="D616" s="1"/>
      <c r="E616" s="1"/>
      <c r="F616" s="1"/>
      <c r="G616" s="1"/>
      <c r="H616" s="1"/>
      <c r="I616" s="1"/>
      <c r="J616" s="1"/>
      <c r="K616" s="1"/>
      <c r="L616" s="1"/>
      <c r="M616" s="1"/>
      <c r="N616" s="1"/>
      <c r="O616" s="1"/>
      <c r="P616" s="1"/>
      <c r="Q616" s="1"/>
      <c r="R616" s="1"/>
      <c r="S616" s="1"/>
      <c r="T616" s="1"/>
      <c r="U616" s="1"/>
    </row>
    <row r="617" spans="1:21" ht="13.2" x14ac:dyDescent="0.25">
      <c r="A617" s="1"/>
      <c r="B617" s="1"/>
      <c r="C617" s="1"/>
      <c r="D617" s="1"/>
      <c r="E617" s="1"/>
      <c r="F617" s="1"/>
      <c r="G617" s="1"/>
      <c r="H617" s="1"/>
      <c r="I617" s="1"/>
      <c r="J617" s="1"/>
      <c r="K617" s="1"/>
      <c r="L617" s="1"/>
      <c r="M617" s="1"/>
      <c r="N617" s="1"/>
      <c r="O617" s="1"/>
      <c r="P617" s="1"/>
      <c r="Q617" s="1"/>
      <c r="R617" s="1"/>
      <c r="S617" s="1"/>
      <c r="T617" s="1"/>
      <c r="U617" s="1"/>
    </row>
    <row r="618" spans="1:21" ht="13.2" x14ac:dyDescent="0.25">
      <c r="A618" s="1"/>
      <c r="B618" s="1"/>
      <c r="C618" s="1"/>
      <c r="D618" s="1"/>
      <c r="E618" s="1"/>
      <c r="F618" s="1"/>
      <c r="G618" s="1"/>
      <c r="H618" s="1"/>
      <c r="I618" s="1"/>
      <c r="J618" s="1"/>
      <c r="K618" s="1"/>
      <c r="L618" s="1"/>
      <c r="M618" s="1"/>
      <c r="N618" s="1"/>
      <c r="O618" s="1"/>
      <c r="P618" s="1"/>
      <c r="Q618" s="1"/>
      <c r="R618" s="1"/>
      <c r="S618" s="1"/>
      <c r="T618" s="1"/>
      <c r="U618" s="1"/>
    </row>
    <row r="619" spans="1:21" ht="13.2" x14ac:dyDescent="0.25">
      <c r="A619" s="1"/>
      <c r="B619" s="1"/>
      <c r="C619" s="1"/>
      <c r="D619" s="1"/>
      <c r="E619" s="1"/>
      <c r="F619" s="1"/>
      <c r="G619" s="1"/>
      <c r="H619" s="1"/>
      <c r="I619" s="1"/>
      <c r="J619" s="1"/>
      <c r="K619" s="1"/>
      <c r="L619" s="1"/>
      <c r="M619" s="1"/>
      <c r="N619" s="1"/>
      <c r="O619" s="1"/>
      <c r="P619" s="1"/>
      <c r="Q619" s="1"/>
      <c r="R619" s="1"/>
      <c r="S619" s="1"/>
      <c r="T619" s="1"/>
      <c r="U619" s="1"/>
    </row>
    <row r="620" spans="1:21" ht="13.2" x14ac:dyDescent="0.25">
      <c r="A620" s="1"/>
      <c r="B620" s="1"/>
      <c r="C620" s="1"/>
      <c r="D620" s="1"/>
      <c r="E620" s="1"/>
      <c r="F620" s="1"/>
      <c r="G620" s="1"/>
      <c r="H620" s="1"/>
      <c r="I620" s="1"/>
      <c r="J620" s="1"/>
      <c r="K620" s="1"/>
      <c r="L620" s="1"/>
      <c r="M620" s="1"/>
      <c r="N620" s="1"/>
      <c r="O620" s="1"/>
      <c r="P620" s="1"/>
      <c r="Q620" s="1"/>
      <c r="R620" s="1"/>
      <c r="S620" s="1"/>
      <c r="T620" s="1"/>
      <c r="U620" s="1"/>
    </row>
    <row r="621" spans="1:21" ht="13.2" x14ac:dyDescent="0.25">
      <c r="A621" s="1"/>
      <c r="B621" s="1"/>
      <c r="C621" s="1"/>
      <c r="D621" s="1"/>
      <c r="E621" s="1"/>
      <c r="F621" s="1"/>
      <c r="G621" s="1"/>
      <c r="H621" s="1"/>
      <c r="I621" s="1"/>
      <c r="J621" s="1"/>
      <c r="K621" s="1"/>
      <c r="L621" s="1"/>
      <c r="M621" s="1"/>
      <c r="N621" s="1"/>
      <c r="O621" s="1"/>
      <c r="P621" s="1"/>
      <c r="Q621" s="1"/>
      <c r="R621" s="1"/>
      <c r="S621" s="1"/>
      <c r="T621" s="1"/>
      <c r="U621" s="1"/>
    </row>
    <row r="622" spans="1:21" ht="13.2" x14ac:dyDescent="0.25">
      <c r="A622" s="1"/>
      <c r="B622" s="1"/>
      <c r="C622" s="1"/>
      <c r="D622" s="1"/>
      <c r="E622" s="1"/>
      <c r="F622" s="1"/>
      <c r="G622" s="1"/>
      <c r="H622" s="1"/>
      <c r="I622" s="1"/>
      <c r="J622" s="1"/>
      <c r="K622" s="1"/>
      <c r="L622" s="1"/>
      <c r="M622" s="1"/>
      <c r="N622" s="1"/>
      <c r="O622" s="1"/>
      <c r="P622" s="1"/>
      <c r="Q622" s="1"/>
      <c r="R622" s="1"/>
      <c r="S622" s="1"/>
      <c r="T622" s="1"/>
      <c r="U622" s="1"/>
    </row>
    <row r="623" spans="1:21" ht="13.2" x14ac:dyDescent="0.25">
      <c r="A623" s="1"/>
      <c r="B623" s="1"/>
      <c r="C623" s="1"/>
      <c r="D623" s="1"/>
      <c r="E623" s="1"/>
      <c r="F623" s="1"/>
      <c r="G623" s="1"/>
      <c r="H623" s="1"/>
      <c r="I623" s="1"/>
      <c r="J623" s="1"/>
      <c r="K623" s="1"/>
      <c r="L623" s="1"/>
      <c r="M623" s="1"/>
      <c r="N623" s="1"/>
      <c r="O623" s="1"/>
      <c r="P623" s="1"/>
      <c r="Q623" s="1"/>
      <c r="R623" s="1"/>
      <c r="S623" s="1"/>
      <c r="T623" s="1"/>
      <c r="U623" s="1"/>
    </row>
    <row r="624" spans="1:21" ht="13.2" x14ac:dyDescent="0.25">
      <c r="A624" s="1"/>
      <c r="B624" s="1"/>
      <c r="C624" s="1"/>
      <c r="D624" s="1"/>
      <c r="E624" s="1"/>
      <c r="F624" s="1"/>
      <c r="G624" s="1"/>
      <c r="H624" s="1"/>
      <c r="I624" s="1"/>
      <c r="J624" s="1"/>
      <c r="K624" s="1"/>
      <c r="L624" s="1"/>
      <c r="M624" s="1"/>
      <c r="N624" s="1"/>
      <c r="O624" s="1"/>
      <c r="P624" s="1"/>
      <c r="Q624" s="1"/>
      <c r="R624" s="1"/>
      <c r="S624" s="1"/>
      <c r="T624" s="1"/>
      <c r="U624" s="1"/>
    </row>
    <row r="625" spans="1:21" ht="13.2" x14ac:dyDescent="0.25">
      <c r="A625" s="1"/>
      <c r="B625" s="1"/>
      <c r="C625" s="1"/>
      <c r="D625" s="1"/>
      <c r="E625" s="1"/>
      <c r="F625" s="1"/>
      <c r="G625" s="1"/>
      <c r="H625" s="1"/>
      <c r="I625" s="1"/>
      <c r="J625" s="1"/>
      <c r="K625" s="1"/>
      <c r="L625" s="1"/>
      <c r="M625" s="1"/>
      <c r="N625" s="1"/>
      <c r="O625" s="1"/>
      <c r="P625" s="1"/>
      <c r="Q625" s="1"/>
      <c r="R625" s="1"/>
      <c r="S625" s="1"/>
      <c r="T625" s="1"/>
      <c r="U625" s="1"/>
    </row>
    <row r="626" spans="1:21" ht="13.2" x14ac:dyDescent="0.25">
      <c r="A626" s="1"/>
      <c r="B626" s="1"/>
      <c r="C626" s="1"/>
      <c r="D626" s="1"/>
      <c r="E626" s="1"/>
      <c r="F626" s="1"/>
      <c r="G626" s="1"/>
      <c r="H626" s="1"/>
      <c r="I626" s="1"/>
      <c r="J626" s="1"/>
      <c r="K626" s="1"/>
      <c r="L626" s="1"/>
      <c r="M626" s="1"/>
      <c r="N626" s="1"/>
      <c r="O626" s="1"/>
      <c r="P626" s="1"/>
      <c r="Q626" s="1"/>
      <c r="R626" s="1"/>
      <c r="S626" s="1"/>
      <c r="T626" s="1"/>
      <c r="U626" s="1"/>
    </row>
    <row r="627" spans="1:21" ht="13.2" x14ac:dyDescent="0.25">
      <c r="A627" s="1"/>
      <c r="B627" s="1"/>
      <c r="C627" s="1"/>
      <c r="D627" s="1"/>
      <c r="E627" s="1"/>
      <c r="F627" s="1"/>
      <c r="G627" s="1"/>
      <c r="H627" s="1"/>
      <c r="I627" s="1"/>
      <c r="J627" s="1"/>
      <c r="K627" s="1"/>
      <c r="L627" s="1"/>
      <c r="M627" s="1"/>
      <c r="N627" s="1"/>
      <c r="O627" s="1"/>
      <c r="P627" s="1"/>
      <c r="Q627" s="1"/>
      <c r="R627" s="1"/>
      <c r="S627" s="1"/>
      <c r="T627" s="1"/>
      <c r="U627" s="1"/>
    </row>
    <row r="628" spans="1:21" ht="13.2" x14ac:dyDescent="0.25">
      <c r="A628" s="1"/>
      <c r="B628" s="1"/>
      <c r="C628" s="1"/>
      <c r="D628" s="1"/>
      <c r="E628" s="1"/>
      <c r="F628" s="1"/>
      <c r="G628" s="1"/>
      <c r="H628" s="1"/>
      <c r="I628" s="1"/>
      <c r="J628" s="1"/>
      <c r="K628" s="1"/>
      <c r="L628" s="1"/>
      <c r="M628" s="1"/>
      <c r="N628" s="1"/>
      <c r="O628" s="1"/>
      <c r="P628" s="1"/>
      <c r="Q628" s="1"/>
      <c r="R628" s="1"/>
      <c r="S628" s="1"/>
      <c r="T628" s="1"/>
      <c r="U628" s="1"/>
    </row>
    <row r="629" spans="1:21" ht="13.2" x14ac:dyDescent="0.25">
      <c r="A629" s="1"/>
      <c r="B629" s="1"/>
      <c r="C629" s="1"/>
      <c r="D629" s="1"/>
      <c r="E629" s="1"/>
      <c r="F629" s="1"/>
      <c r="G629" s="1"/>
      <c r="H629" s="1"/>
      <c r="I629" s="1"/>
      <c r="J629" s="1"/>
      <c r="K629" s="1"/>
      <c r="L629" s="1"/>
      <c r="M629" s="1"/>
      <c r="N629" s="1"/>
      <c r="O629" s="1"/>
      <c r="P629" s="1"/>
      <c r="Q629" s="1"/>
      <c r="R629" s="1"/>
      <c r="S629" s="1"/>
      <c r="T629" s="1"/>
      <c r="U629" s="1"/>
    </row>
    <row r="630" spans="1:21" ht="13.2" x14ac:dyDescent="0.25">
      <c r="A630" s="1"/>
      <c r="B630" s="1"/>
      <c r="C630" s="1"/>
      <c r="D630" s="1"/>
      <c r="E630" s="1"/>
      <c r="F630" s="1"/>
      <c r="G630" s="1"/>
      <c r="H630" s="1"/>
      <c r="I630" s="1"/>
      <c r="J630" s="1"/>
      <c r="K630" s="1"/>
      <c r="L630" s="1"/>
      <c r="M630" s="1"/>
      <c r="N630" s="1"/>
      <c r="O630" s="1"/>
      <c r="P630" s="1"/>
      <c r="Q630" s="1"/>
      <c r="R630" s="1"/>
      <c r="S630" s="1"/>
      <c r="T630" s="1"/>
      <c r="U630" s="1"/>
    </row>
    <row r="631" spans="1:21" ht="13.2" x14ac:dyDescent="0.25">
      <c r="A631" s="1"/>
      <c r="B631" s="1"/>
      <c r="C631" s="1"/>
      <c r="D631" s="1"/>
      <c r="E631" s="1"/>
      <c r="F631" s="1"/>
      <c r="G631" s="1"/>
      <c r="H631" s="1"/>
      <c r="I631" s="1"/>
      <c r="J631" s="1"/>
      <c r="K631" s="1"/>
      <c r="L631" s="1"/>
      <c r="M631" s="1"/>
      <c r="N631" s="1"/>
      <c r="O631" s="1"/>
      <c r="P631" s="1"/>
      <c r="Q631" s="1"/>
      <c r="R631" s="1"/>
      <c r="S631" s="1"/>
      <c r="T631" s="1"/>
      <c r="U631" s="1"/>
    </row>
    <row r="632" spans="1:21" ht="13.2" x14ac:dyDescent="0.25">
      <c r="A632" s="1"/>
      <c r="B632" s="1"/>
      <c r="C632" s="1"/>
      <c r="D632" s="1"/>
      <c r="E632" s="1"/>
      <c r="F632" s="1"/>
      <c r="G632" s="1"/>
      <c r="H632" s="1"/>
      <c r="I632" s="1"/>
      <c r="J632" s="1"/>
      <c r="K632" s="1"/>
      <c r="L632" s="1"/>
      <c r="M632" s="1"/>
      <c r="N632" s="1"/>
      <c r="O632" s="1"/>
      <c r="P632" s="1"/>
      <c r="Q632" s="1"/>
      <c r="R632" s="1"/>
      <c r="S632" s="1"/>
      <c r="T632" s="1"/>
      <c r="U632" s="1"/>
    </row>
    <row r="633" spans="1:21" ht="13.2" x14ac:dyDescent="0.25">
      <c r="A633" s="1"/>
      <c r="B633" s="1"/>
      <c r="C633" s="1"/>
      <c r="D633" s="1"/>
      <c r="E633" s="1"/>
      <c r="F633" s="1"/>
      <c r="G633" s="1"/>
      <c r="H633" s="1"/>
      <c r="I633" s="1"/>
      <c r="J633" s="1"/>
      <c r="K633" s="1"/>
      <c r="L633" s="1"/>
      <c r="M633" s="1"/>
      <c r="N633" s="1"/>
      <c r="O633" s="1"/>
      <c r="P633" s="1"/>
      <c r="Q633" s="1"/>
      <c r="R633" s="1"/>
      <c r="S633" s="1"/>
      <c r="T633" s="1"/>
      <c r="U633" s="1"/>
    </row>
    <row r="634" spans="1:21" ht="13.2" x14ac:dyDescent="0.25">
      <c r="A634" s="1"/>
      <c r="B634" s="1"/>
      <c r="C634" s="1"/>
      <c r="D634" s="1"/>
      <c r="E634" s="1"/>
      <c r="F634" s="1"/>
      <c r="G634" s="1"/>
      <c r="H634" s="1"/>
      <c r="I634" s="1"/>
      <c r="J634" s="1"/>
      <c r="K634" s="1"/>
      <c r="L634" s="1"/>
      <c r="M634" s="1"/>
      <c r="N634" s="1"/>
      <c r="O634" s="1"/>
      <c r="P634" s="1"/>
      <c r="Q634" s="1"/>
      <c r="R634" s="1"/>
      <c r="S634" s="1"/>
      <c r="T634" s="1"/>
      <c r="U634" s="1"/>
    </row>
    <row r="635" spans="1:21" ht="13.2" x14ac:dyDescent="0.25">
      <c r="A635" s="1"/>
      <c r="B635" s="1"/>
      <c r="C635" s="1"/>
      <c r="D635" s="1"/>
      <c r="E635" s="1"/>
      <c r="F635" s="1"/>
      <c r="G635" s="1"/>
      <c r="H635" s="1"/>
      <c r="I635" s="1"/>
      <c r="J635" s="1"/>
      <c r="K635" s="1"/>
      <c r="L635" s="1"/>
      <c r="M635" s="1"/>
      <c r="N635" s="1"/>
      <c r="O635" s="1"/>
      <c r="P635" s="1"/>
      <c r="Q635" s="1"/>
      <c r="R635" s="1"/>
      <c r="S635" s="1"/>
      <c r="T635" s="1"/>
      <c r="U635" s="1"/>
    </row>
    <row r="636" spans="1:21" ht="13.2" x14ac:dyDescent="0.25">
      <c r="A636" s="1"/>
      <c r="B636" s="1"/>
      <c r="C636" s="1"/>
      <c r="D636" s="1"/>
      <c r="E636" s="1"/>
      <c r="F636" s="1"/>
      <c r="G636" s="1"/>
      <c r="H636" s="1"/>
      <c r="I636" s="1"/>
      <c r="J636" s="1"/>
      <c r="K636" s="1"/>
      <c r="L636" s="1"/>
      <c r="M636" s="1"/>
      <c r="N636" s="1"/>
      <c r="O636" s="1"/>
      <c r="P636" s="1"/>
      <c r="Q636" s="1"/>
      <c r="R636" s="1"/>
      <c r="S636" s="1"/>
      <c r="T636" s="1"/>
      <c r="U636" s="1"/>
    </row>
    <row r="637" spans="1:21" ht="13.2" x14ac:dyDescent="0.25">
      <c r="A637" s="1"/>
      <c r="B637" s="1"/>
      <c r="C637" s="1"/>
      <c r="D637" s="1"/>
      <c r="E637" s="1"/>
      <c r="F637" s="1"/>
      <c r="G637" s="1"/>
      <c r="H637" s="1"/>
      <c r="I637" s="1"/>
      <c r="J637" s="1"/>
      <c r="K637" s="1"/>
      <c r="L637" s="1"/>
      <c r="M637" s="1"/>
      <c r="N637" s="1"/>
      <c r="O637" s="1"/>
      <c r="P637" s="1"/>
      <c r="Q637" s="1"/>
      <c r="R637" s="1"/>
      <c r="S637" s="1"/>
      <c r="T637" s="1"/>
      <c r="U637" s="1"/>
    </row>
    <row r="638" spans="1:21" ht="13.2" x14ac:dyDescent="0.25">
      <c r="A638" s="1"/>
      <c r="B638" s="1"/>
      <c r="C638" s="1"/>
      <c r="D638" s="1"/>
      <c r="E638" s="1"/>
      <c r="F638" s="1"/>
      <c r="G638" s="1"/>
      <c r="H638" s="1"/>
      <c r="I638" s="1"/>
      <c r="J638" s="1"/>
      <c r="K638" s="1"/>
      <c r="L638" s="1"/>
      <c r="M638" s="1"/>
      <c r="N638" s="1"/>
      <c r="O638" s="1"/>
      <c r="P638" s="1"/>
      <c r="Q638" s="1"/>
      <c r="R638" s="1"/>
      <c r="S638" s="1"/>
      <c r="T638" s="1"/>
      <c r="U638" s="1"/>
    </row>
    <row r="639" spans="1:21" ht="13.2" x14ac:dyDescent="0.25">
      <c r="A639" s="1"/>
      <c r="B639" s="1"/>
      <c r="C639" s="1"/>
      <c r="D639" s="1"/>
      <c r="E639" s="1"/>
      <c r="F639" s="1"/>
      <c r="G639" s="1"/>
      <c r="H639" s="1"/>
      <c r="I639" s="1"/>
      <c r="J639" s="1"/>
      <c r="K639" s="1"/>
      <c r="L639" s="1"/>
      <c r="M639" s="1"/>
      <c r="N639" s="1"/>
      <c r="O639" s="1"/>
      <c r="P639" s="1"/>
      <c r="Q639" s="1"/>
      <c r="R639" s="1"/>
      <c r="S639" s="1"/>
      <c r="T639" s="1"/>
      <c r="U639" s="1"/>
    </row>
    <row r="640" spans="1:21" ht="13.2" x14ac:dyDescent="0.25">
      <c r="A640" s="1"/>
      <c r="B640" s="1"/>
      <c r="C640" s="1"/>
      <c r="D640" s="1"/>
      <c r="E640" s="1"/>
      <c r="F640" s="1"/>
      <c r="G640" s="1"/>
      <c r="H640" s="1"/>
      <c r="I640" s="1"/>
      <c r="J640" s="1"/>
      <c r="K640" s="1"/>
      <c r="L640" s="1"/>
      <c r="M640" s="1"/>
      <c r="N640" s="1"/>
      <c r="O640" s="1"/>
      <c r="P640" s="1"/>
      <c r="Q640" s="1"/>
      <c r="R640" s="1"/>
      <c r="S640" s="1"/>
      <c r="T640" s="1"/>
      <c r="U640" s="1"/>
    </row>
    <row r="641" spans="1:21" ht="13.2" x14ac:dyDescent="0.25">
      <c r="A641" s="1"/>
      <c r="B641" s="1"/>
      <c r="C641" s="1"/>
      <c r="D641" s="1"/>
      <c r="E641" s="1"/>
      <c r="F641" s="1"/>
      <c r="G641" s="1"/>
      <c r="H641" s="1"/>
      <c r="I641" s="1"/>
      <c r="J641" s="1"/>
      <c r="K641" s="1"/>
      <c r="L641" s="1"/>
      <c r="M641" s="1"/>
      <c r="N641" s="1"/>
      <c r="O641" s="1"/>
      <c r="P641" s="1"/>
      <c r="Q641" s="1"/>
      <c r="R641" s="1"/>
      <c r="S641" s="1"/>
      <c r="T641" s="1"/>
      <c r="U641" s="1"/>
    </row>
    <row r="642" spans="1:21" ht="13.2" x14ac:dyDescent="0.25">
      <c r="A642" s="1"/>
      <c r="B642" s="1"/>
      <c r="C642" s="1"/>
      <c r="D642" s="1"/>
      <c r="E642" s="1"/>
      <c r="F642" s="1"/>
      <c r="G642" s="1"/>
      <c r="H642" s="1"/>
      <c r="I642" s="1"/>
      <c r="J642" s="1"/>
      <c r="K642" s="1"/>
      <c r="L642" s="1"/>
      <c r="M642" s="1"/>
      <c r="N642" s="1"/>
      <c r="O642" s="1"/>
      <c r="P642" s="1"/>
      <c r="Q642" s="1"/>
      <c r="R642" s="1"/>
      <c r="S642" s="1"/>
      <c r="T642" s="1"/>
      <c r="U642" s="1"/>
    </row>
    <row r="643" spans="1:21" ht="13.2" x14ac:dyDescent="0.25">
      <c r="A643" s="1"/>
      <c r="B643" s="1"/>
      <c r="C643" s="1"/>
      <c r="D643" s="1"/>
      <c r="E643" s="1"/>
      <c r="F643" s="1"/>
      <c r="G643" s="1"/>
      <c r="H643" s="1"/>
      <c r="I643" s="1"/>
      <c r="J643" s="1"/>
      <c r="K643" s="1"/>
      <c r="L643" s="1"/>
      <c r="M643" s="1"/>
      <c r="N643" s="1"/>
      <c r="O643" s="1"/>
      <c r="P643" s="1"/>
      <c r="Q643" s="1"/>
      <c r="R643" s="1"/>
      <c r="S643" s="1"/>
      <c r="T643" s="1"/>
      <c r="U643" s="1"/>
    </row>
    <row r="644" spans="1:21" ht="13.2" x14ac:dyDescent="0.25">
      <c r="A644" s="1"/>
      <c r="B644" s="1"/>
      <c r="C644" s="1"/>
      <c r="D644" s="1"/>
      <c r="E644" s="1"/>
      <c r="F644" s="1"/>
      <c r="G644" s="1"/>
      <c r="H644" s="1"/>
      <c r="I644" s="1"/>
      <c r="J644" s="1"/>
      <c r="K644" s="1"/>
      <c r="L644" s="1"/>
      <c r="M644" s="1"/>
      <c r="N644" s="1"/>
      <c r="O644" s="1"/>
      <c r="P644" s="1"/>
      <c r="Q644" s="1"/>
      <c r="R644" s="1"/>
      <c r="S644" s="1"/>
      <c r="T644" s="1"/>
      <c r="U644" s="1"/>
    </row>
    <row r="645" spans="1:21" ht="13.2" x14ac:dyDescent="0.25">
      <c r="A645" s="1"/>
      <c r="B645" s="1"/>
      <c r="C645" s="1"/>
      <c r="D645" s="1"/>
      <c r="E645" s="1"/>
      <c r="F645" s="1"/>
      <c r="G645" s="1"/>
      <c r="H645" s="1"/>
      <c r="I645" s="1"/>
      <c r="J645" s="1"/>
      <c r="K645" s="1"/>
      <c r="L645" s="1"/>
      <c r="M645" s="1"/>
      <c r="N645" s="1"/>
      <c r="O645" s="1"/>
      <c r="P645" s="1"/>
      <c r="Q645" s="1"/>
      <c r="R645" s="1"/>
      <c r="S645" s="1"/>
      <c r="T645" s="1"/>
      <c r="U645" s="1"/>
    </row>
    <row r="646" spans="1:21" ht="13.2" x14ac:dyDescent="0.25">
      <c r="A646" s="1"/>
      <c r="B646" s="1"/>
      <c r="C646" s="1"/>
      <c r="D646" s="1"/>
      <c r="E646" s="1"/>
      <c r="F646" s="1"/>
      <c r="G646" s="1"/>
      <c r="H646" s="1"/>
      <c r="I646" s="1"/>
      <c r="J646" s="1"/>
      <c r="K646" s="1"/>
      <c r="L646" s="1"/>
      <c r="M646" s="1"/>
      <c r="N646" s="1"/>
      <c r="O646" s="1"/>
      <c r="P646" s="1"/>
      <c r="Q646" s="1"/>
      <c r="R646" s="1"/>
      <c r="S646" s="1"/>
      <c r="T646" s="1"/>
      <c r="U646" s="1"/>
    </row>
    <row r="647" spans="1:21" ht="13.2" x14ac:dyDescent="0.25">
      <c r="A647" s="1"/>
      <c r="B647" s="1"/>
      <c r="C647" s="1"/>
      <c r="D647" s="1"/>
      <c r="E647" s="1"/>
      <c r="F647" s="1"/>
      <c r="G647" s="1"/>
      <c r="H647" s="1"/>
      <c r="I647" s="1"/>
      <c r="J647" s="1"/>
      <c r="K647" s="1"/>
      <c r="L647" s="1"/>
      <c r="M647" s="1"/>
      <c r="N647" s="1"/>
      <c r="O647" s="1"/>
      <c r="P647" s="1"/>
      <c r="Q647" s="1"/>
      <c r="R647" s="1"/>
      <c r="S647" s="1"/>
      <c r="T647" s="1"/>
      <c r="U647" s="1"/>
    </row>
    <row r="648" spans="1:21" ht="13.2" x14ac:dyDescent="0.25">
      <c r="A648" s="1"/>
      <c r="B648" s="1"/>
      <c r="C648" s="1"/>
      <c r="D648" s="1"/>
      <c r="E648" s="1"/>
      <c r="F648" s="1"/>
      <c r="G648" s="1"/>
      <c r="H648" s="1"/>
      <c r="I648" s="1"/>
      <c r="J648" s="1"/>
      <c r="K648" s="1"/>
      <c r="L648" s="1"/>
      <c r="M648" s="1"/>
      <c r="N648" s="1"/>
      <c r="O648" s="1"/>
      <c r="P648" s="1"/>
      <c r="Q648" s="1"/>
      <c r="R648" s="1"/>
      <c r="S648" s="1"/>
      <c r="T648" s="1"/>
      <c r="U648" s="1"/>
    </row>
    <row r="649" spans="1:21" ht="13.2" x14ac:dyDescent="0.25">
      <c r="A649" s="1"/>
      <c r="B649" s="1"/>
      <c r="C649" s="1"/>
      <c r="D649" s="1"/>
      <c r="E649" s="1"/>
      <c r="F649" s="1"/>
      <c r="G649" s="1"/>
      <c r="H649" s="1"/>
      <c r="I649" s="1"/>
      <c r="J649" s="1"/>
      <c r="K649" s="1"/>
      <c r="L649" s="1"/>
      <c r="M649" s="1"/>
      <c r="N649" s="1"/>
      <c r="O649" s="1"/>
      <c r="P649" s="1"/>
      <c r="Q649" s="1"/>
      <c r="R649" s="1"/>
      <c r="S649" s="1"/>
      <c r="T649" s="1"/>
      <c r="U649" s="1"/>
    </row>
    <row r="650" spans="1:21" ht="13.2" x14ac:dyDescent="0.25">
      <c r="A650" s="1"/>
      <c r="B650" s="1"/>
      <c r="C650" s="1"/>
      <c r="D650" s="1"/>
      <c r="E650" s="1"/>
      <c r="F650" s="1"/>
      <c r="G650" s="1"/>
      <c r="H650" s="1"/>
      <c r="I650" s="1"/>
      <c r="J650" s="1"/>
      <c r="K650" s="1"/>
      <c r="L650" s="1"/>
      <c r="M650" s="1"/>
      <c r="N650" s="1"/>
      <c r="O650" s="1"/>
      <c r="P650" s="1"/>
      <c r="Q650" s="1"/>
      <c r="R650" s="1"/>
      <c r="S650" s="1"/>
      <c r="T650" s="1"/>
      <c r="U650" s="1"/>
    </row>
    <row r="651" spans="1:21" ht="13.2" x14ac:dyDescent="0.25">
      <c r="A651" s="1"/>
      <c r="B651" s="1"/>
      <c r="C651" s="1"/>
      <c r="D651" s="1"/>
      <c r="E651" s="1"/>
      <c r="F651" s="1"/>
      <c r="G651" s="1"/>
      <c r="H651" s="1"/>
      <c r="I651" s="1"/>
      <c r="J651" s="1"/>
      <c r="K651" s="1"/>
      <c r="L651" s="1"/>
      <c r="M651" s="1"/>
      <c r="N651" s="1"/>
      <c r="O651" s="1"/>
      <c r="P651" s="1"/>
      <c r="Q651" s="1"/>
      <c r="R651" s="1"/>
      <c r="S651" s="1"/>
      <c r="T651" s="1"/>
      <c r="U651" s="1"/>
    </row>
    <row r="652" spans="1:21" ht="13.2" x14ac:dyDescent="0.25">
      <c r="A652" s="1"/>
      <c r="B652" s="1"/>
      <c r="C652" s="1"/>
      <c r="D652" s="1"/>
      <c r="E652" s="1"/>
      <c r="F652" s="1"/>
      <c r="G652" s="1"/>
      <c r="H652" s="1"/>
      <c r="I652" s="1"/>
      <c r="J652" s="1"/>
      <c r="K652" s="1"/>
      <c r="L652" s="1"/>
      <c r="M652" s="1"/>
      <c r="N652" s="1"/>
      <c r="O652" s="1"/>
      <c r="P652" s="1"/>
      <c r="Q652" s="1"/>
      <c r="R652" s="1"/>
      <c r="S652" s="1"/>
      <c r="T652" s="1"/>
      <c r="U652" s="1"/>
    </row>
    <row r="653" spans="1:21" ht="13.2" x14ac:dyDescent="0.25">
      <c r="A653" s="1"/>
      <c r="B653" s="1"/>
      <c r="C653" s="1"/>
      <c r="D653" s="1"/>
      <c r="E653" s="1"/>
      <c r="F653" s="1"/>
      <c r="G653" s="1"/>
      <c r="H653" s="1"/>
      <c r="I653" s="1"/>
      <c r="J653" s="1"/>
      <c r="K653" s="1"/>
      <c r="L653" s="1"/>
      <c r="M653" s="1"/>
      <c r="N653" s="1"/>
      <c r="O653" s="1"/>
      <c r="P653" s="1"/>
      <c r="Q653" s="1"/>
      <c r="R653" s="1"/>
      <c r="S653" s="1"/>
      <c r="T653" s="1"/>
      <c r="U653" s="1"/>
    </row>
    <row r="654" spans="1:21" ht="13.2" x14ac:dyDescent="0.25">
      <c r="A654" s="1"/>
      <c r="B654" s="1"/>
      <c r="C654" s="1"/>
      <c r="D654" s="1"/>
      <c r="E654" s="1"/>
      <c r="F654" s="1"/>
      <c r="G654" s="1"/>
      <c r="H654" s="1"/>
      <c r="I654" s="1"/>
      <c r="J654" s="1"/>
      <c r="K654" s="1"/>
      <c r="L654" s="1"/>
      <c r="M654" s="1"/>
      <c r="N654" s="1"/>
      <c r="O654" s="1"/>
      <c r="P654" s="1"/>
      <c r="Q654" s="1"/>
      <c r="R654" s="1"/>
      <c r="S654" s="1"/>
      <c r="T654" s="1"/>
      <c r="U654" s="1"/>
    </row>
    <row r="655" spans="1:21" ht="13.2" x14ac:dyDescent="0.25">
      <c r="A655" s="1"/>
      <c r="B655" s="1"/>
      <c r="C655" s="1"/>
      <c r="D655" s="1"/>
      <c r="E655" s="1"/>
      <c r="F655" s="1"/>
      <c r="G655" s="1"/>
      <c r="H655" s="1"/>
      <c r="I655" s="1"/>
      <c r="J655" s="1"/>
      <c r="K655" s="1"/>
      <c r="L655" s="1"/>
      <c r="M655" s="1"/>
      <c r="N655" s="1"/>
      <c r="O655" s="1"/>
      <c r="P655" s="1"/>
      <c r="Q655" s="1"/>
      <c r="R655" s="1"/>
      <c r="S655" s="1"/>
      <c r="T655" s="1"/>
      <c r="U655" s="1"/>
    </row>
    <row r="656" spans="1:21" ht="13.2" x14ac:dyDescent="0.25">
      <c r="A656" s="1"/>
      <c r="B656" s="1"/>
      <c r="C656" s="1"/>
      <c r="D656" s="1"/>
      <c r="E656" s="1"/>
      <c r="F656" s="1"/>
      <c r="G656" s="1"/>
      <c r="H656" s="1"/>
      <c r="I656" s="1"/>
      <c r="J656" s="1"/>
      <c r="K656" s="1"/>
      <c r="L656" s="1"/>
      <c r="M656" s="1"/>
      <c r="N656" s="1"/>
      <c r="O656" s="1"/>
      <c r="P656" s="1"/>
      <c r="Q656" s="1"/>
      <c r="R656" s="1"/>
      <c r="S656" s="1"/>
      <c r="T656" s="1"/>
      <c r="U656" s="1"/>
    </row>
    <row r="657" spans="1:21" ht="13.2" x14ac:dyDescent="0.25">
      <c r="A657" s="1"/>
      <c r="B657" s="1"/>
      <c r="C657" s="1"/>
      <c r="D657" s="1"/>
      <c r="E657" s="1"/>
      <c r="F657" s="1"/>
      <c r="G657" s="1"/>
      <c r="H657" s="1"/>
      <c r="I657" s="1"/>
      <c r="J657" s="1"/>
      <c r="K657" s="1"/>
      <c r="L657" s="1"/>
      <c r="M657" s="1"/>
      <c r="N657" s="1"/>
      <c r="O657" s="1"/>
      <c r="P657" s="1"/>
      <c r="Q657" s="1"/>
      <c r="R657" s="1"/>
      <c r="S657" s="1"/>
      <c r="T657" s="1"/>
      <c r="U657" s="1"/>
    </row>
    <row r="658" spans="1:21" ht="13.2" x14ac:dyDescent="0.25">
      <c r="A658" s="1"/>
      <c r="B658" s="1"/>
      <c r="C658" s="1"/>
      <c r="D658" s="1"/>
      <c r="E658" s="1"/>
      <c r="F658" s="1"/>
      <c r="G658" s="1"/>
      <c r="H658" s="1"/>
      <c r="I658" s="1"/>
      <c r="J658" s="1"/>
      <c r="K658" s="1"/>
      <c r="L658" s="1"/>
      <c r="M658" s="1"/>
      <c r="N658" s="1"/>
      <c r="O658" s="1"/>
      <c r="P658" s="1"/>
      <c r="Q658" s="1"/>
      <c r="R658" s="1"/>
      <c r="S658" s="1"/>
      <c r="T658" s="1"/>
      <c r="U658" s="1"/>
    </row>
    <row r="659" spans="1:21" ht="13.2" x14ac:dyDescent="0.25">
      <c r="A659" s="1"/>
      <c r="B659" s="1"/>
      <c r="C659" s="1"/>
      <c r="D659" s="1"/>
      <c r="E659" s="1"/>
      <c r="F659" s="1"/>
      <c r="G659" s="1"/>
      <c r="H659" s="1"/>
      <c r="I659" s="1"/>
      <c r="J659" s="1"/>
      <c r="K659" s="1"/>
      <c r="L659" s="1"/>
      <c r="M659" s="1"/>
      <c r="N659" s="1"/>
      <c r="O659" s="1"/>
      <c r="P659" s="1"/>
      <c r="Q659" s="1"/>
      <c r="R659" s="1"/>
      <c r="S659" s="1"/>
      <c r="T659" s="1"/>
      <c r="U659" s="1"/>
    </row>
    <row r="660" spans="1:21" ht="13.2" x14ac:dyDescent="0.25">
      <c r="A660" s="1"/>
      <c r="B660" s="1"/>
      <c r="C660" s="1"/>
      <c r="D660" s="1"/>
      <c r="E660" s="1"/>
      <c r="F660" s="1"/>
      <c r="G660" s="1"/>
      <c r="H660" s="1"/>
      <c r="I660" s="1"/>
      <c r="J660" s="1"/>
      <c r="K660" s="1"/>
      <c r="L660" s="1"/>
      <c r="M660" s="1"/>
      <c r="N660" s="1"/>
      <c r="O660" s="1"/>
      <c r="P660" s="1"/>
      <c r="Q660" s="1"/>
      <c r="R660" s="1"/>
      <c r="S660" s="1"/>
      <c r="T660" s="1"/>
      <c r="U660" s="1"/>
    </row>
    <row r="661" spans="1:21" ht="13.2" x14ac:dyDescent="0.25">
      <c r="A661" s="1"/>
      <c r="B661" s="1"/>
      <c r="C661" s="1"/>
      <c r="D661" s="1"/>
      <c r="E661" s="1"/>
      <c r="F661" s="1"/>
      <c r="G661" s="1"/>
      <c r="H661" s="1"/>
      <c r="I661" s="1"/>
      <c r="J661" s="1"/>
      <c r="K661" s="1"/>
      <c r="L661" s="1"/>
      <c r="M661" s="1"/>
      <c r="N661" s="1"/>
      <c r="O661" s="1"/>
      <c r="P661" s="1"/>
      <c r="Q661" s="1"/>
      <c r="R661" s="1"/>
      <c r="S661" s="1"/>
      <c r="T661" s="1"/>
      <c r="U661" s="1"/>
    </row>
    <row r="662" spans="1:21" ht="13.2" x14ac:dyDescent="0.25">
      <c r="A662" s="1"/>
      <c r="B662" s="1"/>
      <c r="C662" s="1"/>
      <c r="D662" s="1"/>
      <c r="E662" s="1"/>
      <c r="F662" s="1"/>
      <c r="G662" s="1"/>
      <c r="H662" s="1"/>
      <c r="I662" s="1"/>
      <c r="J662" s="1"/>
      <c r="K662" s="1"/>
      <c r="L662" s="1"/>
      <c r="M662" s="1"/>
      <c r="N662" s="1"/>
      <c r="O662" s="1"/>
      <c r="P662" s="1"/>
      <c r="Q662" s="1"/>
      <c r="R662" s="1"/>
      <c r="S662" s="1"/>
      <c r="T662" s="1"/>
      <c r="U662" s="1"/>
    </row>
    <row r="663" spans="1:21" ht="13.2" x14ac:dyDescent="0.25">
      <c r="A663" s="1"/>
      <c r="B663" s="1"/>
      <c r="C663" s="1"/>
      <c r="D663" s="1"/>
      <c r="E663" s="1"/>
      <c r="F663" s="1"/>
      <c r="G663" s="1"/>
      <c r="H663" s="1"/>
      <c r="I663" s="1"/>
      <c r="J663" s="1"/>
      <c r="K663" s="1"/>
      <c r="L663" s="1"/>
      <c r="M663" s="1"/>
      <c r="N663" s="1"/>
      <c r="O663" s="1"/>
      <c r="P663" s="1"/>
      <c r="Q663" s="1"/>
      <c r="R663" s="1"/>
      <c r="S663" s="1"/>
      <c r="T663" s="1"/>
      <c r="U663" s="1"/>
    </row>
    <row r="664" spans="1:21" ht="13.2" x14ac:dyDescent="0.25">
      <c r="A664" s="1"/>
      <c r="B664" s="1"/>
      <c r="C664" s="1"/>
      <c r="D664" s="1"/>
      <c r="E664" s="1"/>
      <c r="F664" s="1"/>
      <c r="G664" s="1"/>
      <c r="H664" s="1"/>
      <c r="I664" s="1"/>
      <c r="J664" s="1"/>
      <c r="K664" s="1"/>
      <c r="L664" s="1"/>
      <c r="M664" s="1"/>
      <c r="N664" s="1"/>
      <c r="O664" s="1"/>
      <c r="P664" s="1"/>
      <c r="Q664" s="1"/>
      <c r="R664" s="1"/>
      <c r="S664" s="1"/>
      <c r="T664" s="1"/>
      <c r="U664" s="1"/>
    </row>
    <row r="665" spans="1:21" ht="13.2" x14ac:dyDescent="0.25">
      <c r="A665" s="1"/>
      <c r="B665" s="1"/>
      <c r="C665" s="1"/>
      <c r="D665" s="1"/>
      <c r="E665" s="1"/>
      <c r="F665" s="1"/>
      <c r="G665" s="1"/>
      <c r="H665" s="1"/>
      <c r="I665" s="1"/>
      <c r="J665" s="1"/>
      <c r="K665" s="1"/>
      <c r="L665" s="1"/>
      <c r="M665" s="1"/>
      <c r="N665" s="1"/>
      <c r="O665" s="1"/>
      <c r="P665" s="1"/>
      <c r="Q665" s="1"/>
      <c r="R665" s="1"/>
      <c r="S665" s="1"/>
      <c r="T665" s="1"/>
      <c r="U665" s="1"/>
    </row>
    <row r="666" spans="1:21" ht="13.2" x14ac:dyDescent="0.25">
      <c r="A666" s="1"/>
      <c r="B666" s="1"/>
      <c r="C666" s="1"/>
      <c r="D666" s="1"/>
      <c r="E666" s="1"/>
      <c r="F666" s="1"/>
      <c r="G666" s="1"/>
      <c r="H666" s="1"/>
      <c r="I666" s="1"/>
      <c r="J666" s="1"/>
      <c r="K666" s="1"/>
      <c r="L666" s="1"/>
      <c r="M666" s="1"/>
      <c r="N666" s="1"/>
      <c r="O666" s="1"/>
      <c r="P666" s="1"/>
      <c r="Q666" s="1"/>
      <c r="R666" s="1"/>
      <c r="S666" s="1"/>
      <c r="T666" s="1"/>
      <c r="U666" s="1"/>
    </row>
    <row r="667" spans="1:21" ht="13.2" x14ac:dyDescent="0.25">
      <c r="A667" s="1"/>
      <c r="B667" s="1"/>
      <c r="C667" s="1"/>
      <c r="D667" s="1"/>
      <c r="E667" s="1"/>
      <c r="F667" s="1"/>
      <c r="G667" s="1"/>
      <c r="H667" s="1"/>
      <c r="I667" s="1"/>
      <c r="J667" s="1"/>
      <c r="K667" s="1"/>
      <c r="L667" s="1"/>
      <c r="M667" s="1"/>
      <c r="N667" s="1"/>
      <c r="O667" s="1"/>
      <c r="P667" s="1"/>
      <c r="Q667" s="1"/>
      <c r="R667" s="1"/>
      <c r="S667" s="1"/>
      <c r="T667" s="1"/>
      <c r="U667" s="1"/>
    </row>
    <row r="668" spans="1:21" ht="13.2" x14ac:dyDescent="0.25">
      <c r="A668" s="1"/>
      <c r="B668" s="1"/>
      <c r="C668" s="1"/>
      <c r="D668" s="1"/>
      <c r="E668" s="1"/>
      <c r="F668" s="1"/>
      <c r="G668" s="1"/>
      <c r="H668" s="1"/>
      <c r="I668" s="1"/>
      <c r="J668" s="1"/>
      <c r="K668" s="1"/>
      <c r="L668" s="1"/>
      <c r="M668" s="1"/>
      <c r="N668" s="1"/>
      <c r="O668" s="1"/>
      <c r="P668" s="1"/>
      <c r="Q668" s="1"/>
      <c r="R668" s="1"/>
      <c r="S668" s="1"/>
      <c r="T668" s="1"/>
      <c r="U668" s="1"/>
    </row>
    <row r="669" spans="1:21" ht="13.2" x14ac:dyDescent="0.25">
      <c r="A669" s="1"/>
      <c r="B669" s="1"/>
      <c r="C669" s="1"/>
      <c r="D669" s="1"/>
      <c r="E669" s="1"/>
      <c r="F669" s="1"/>
      <c r="G669" s="1"/>
      <c r="H669" s="1"/>
      <c r="I669" s="1"/>
      <c r="J669" s="1"/>
      <c r="K669" s="1"/>
      <c r="L669" s="1"/>
      <c r="M669" s="1"/>
      <c r="N669" s="1"/>
      <c r="O669" s="1"/>
      <c r="P669" s="1"/>
      <c r="Q669" s="1"/>
      <c r="R669" s="1"/>
      <c r="S669" s="1"/>
      <c r="T669" s="1"/>
      <c r="U669" s="1"/>
    </row>
    <row r="670" spans="1:21" ht="13.2" x14ac:dyDescent="0.25">
      <c r="A670" s="1"/>
      <c r="B670" s="1"/>
      <c r="C670" s="1"/>
      <c r="D670" s="1"/>
      <c r="E670" s="1"/>
      <c r="F670" s="1"/>
      <c r="G670" s="1"/>
      <c r="H670" s="1"/>
      <c r="I670" s="1"/>
      <c r="J670" s="1"/>
      <c r="K670" s="1"/>
      <c r="L670" s="1"/>
      <c r="M670" s="1"/>
      <c r="N670" s="1"/>
      <c r="O670" s="1"/>
      <c r="P670" s="1"/>
      <c r="Q670" s="1"/>
      <c r="R670" s="1"/>
      <c r="S670" s="1"/>
      <c r="T670" s="1"/>
      <c r="U670" s="1"/>
    </row>
    <row r="671" spans="1:21" ht="13.2" x14ac:dyDescent="0.25">
      <c r="A671" s="1"/>
      <c r="B671" s="1"/>
      <c r="C671" s="1"/>
      <c r="D671" s="1"/>
      <c r="E671" s="1"/>
      <c r="F671" s="1"/>
      <c r="G671" s="1"/>
      <c r="H671" s="1"/>
      <c r="I671" s="1"/>
      <c r="J671" s="1"/>
      <c r="K671" s="1"/>
      <c r="L671" s="1"/>
      <c r="M671" s="1"/>
      <c r="N671" s="1"/>
      <c r="O671" s="1"/>
      <c r="P671" s="1"/>
      <c r="Q671" s="1"/>
      <c r="R671" s="1"/>
      <c r="S671" s="1"/>
      <c r="T671" s="1"/>
      <c r="U671" s="1"/>
    </row>
    <row r="672" spans="1:21" ht="13.2" x14ac:dyDescent="0.25">
      <c r="A672" s="1"/>
      <c r="B672" s="1"/>
      <c r="C672" s="1"/>
      <c r="D672" s="1"/>
      <c r="E672" s="1"/>
      <c r="F672" s="1"/>
      <c r="G672" s="1"/>
      <c r="H672" s="1"/>
      <c r="I672" s="1"/>
      <c r="J672" s="1"/>
      <c r="K672" s="1"/>
      <c r="L672" s="1"/>
      <c r="M672" s="1"/>
      <c r="N672" s="1"/>
      <c r="O672" s="1"/>
      <c r="P672" s="1"/>
      <c r="Q672" s="1"/>
      <c r="R672" s="1"/>
      <c r="S672" s="1"/>
      <c r="T672" s="1"/>
      <c r="U672" s="1"/>
    </row>
    <row r="673" spans="1:21" ht="13.2" x14ac:dyDescent="0.25">
      <c r="A673" s="1"/>
      <c r="B673" s="1"/>
      <c r="C673" s="1"/>
      <c r="D673" s="1"/>
      <c r="E673" s="1"/>
      <c r="F673" s="1"/>
      <c r="G673" s="1"/>
      <c r="H673" s="1"/>
      <c r="I673" s="1"/>
      <c r="J673" s="1"/>
      <c r="K673" s="1"/>
      <c r="L673" s="1"/>
      <c r="M673" s="1"/>
      <c r="N673" s="1"/>
      <c r="O673" s="1"/>
      <c r="P673" s="1"/>
      <c r="Q673" s="1"/>
      <c r="R673" s="1"/>
      <c r="S673" s="1"/>
      <c r="T673" s="1"/>
      <c r="U673" s="1"/>
    </row>
    <row r="674" spans="1:21" ht="13.2" x14ac:dyDescent="0.25">
      <c r="A674" s="1"/>
      <c r="B674" s="1"/>
      <c r="C674" s="1"/>
      <c r="D674" s="1"/>
      <c r="E674" s="1"/>
      <c r="F674" s="1"/>
      <c r="G674" s="1"/>
      <c r="H674" s="1"/>
      <c r="I674" s="1"/>
      <c r="J674" s="1"/>
      <c r="K674" s="1"/>
      <c r="L674" s="1"/>
      <c r="M674" s="1"/>
      <c r="N674" s="1"/>
      <c r="O674" s="1"/>
      <c r="P674" s="1"/>
      <c r="Q674" s="1"/>
      <c r="R674" s="1"/>
      <c r="S674" s="1"/>
      <c r="T674" s="1"/>
      <c r="U674" s="1"/>
    </row>
    <row r="675" spans="1:21" ht="13.2" x14ac:dyDescent="0.25">
      <c r="A675" s="1"/>
      <c r="B675" s="1"/>
      <c r="C675" s="1"/>
      <c r="D675" s="1"/>
      <c r="E675" s="1"/>
      <c r="F675" s="1"/>
      <c r="G675" s="1"/>
      <c r="H675" s="1"/>
      <c r="I675" s="1"/>
      <c r="J675" s="1"/>
      <c r="K675" s="1"/>
      <c r="L675" s="1"/>
      <c r="M675" s="1"/>
      <c r="N675" s="1"/>
      <c r="O675" s="1"/>
      <c r="P675" s="1"/>
      <c r="Q675" s="1"/>
      <c r="R675" s="1"/>
      <c r="S675" s="1"/>
      <c r="T675" s="1"/>
      <c r="U675" s="1"/>
    </row>
    <row r="676" spans="1:21" ht="13.2" x14ac:dyDescent="0.25">
      <c r="A676" s="1"/>
      <c r="B676" s="1"/>
      <c r="C676" s="1"/>
      <c r="D676" s="1"/>
      <c r="E676" s="1"/>
      <c r="F676" s="1"/>
      <c r="G676" s="1"/>
      <c r="H676" s="1"/>
      <c r="I676" s="1"/>
      <c r="J676" s="1"/>
      <c r="K676" s="1"/>
      <c r="L676" s="1"/>
      <c r="M676" s="1"/>
      <c r="N676" s="1"/>
      <c r="O676" s="1"/>
      <c r="P676" s="1"/>
      <c r="Q676" s="1"/>
      <c r="R676" s="1"/>
      <c r="S676" s="1"/>
      <c r="T676" s="1"/>
      <c r="U676" s="1"/>
    </row>
    <row r="677" spans="1:21" ht="13.2" x14ac:dyDescent="0.25">
      <c r="A677" s="1"/>
      <c r="B677" s="1"/>
      <c r="C677" s="1"/>
      <c r="D677" s="1"/>
      <c r="E677" s="1"/>
      <c r="F677" s="1"/>
      <c r="G677" s="1"/>
      <c r="H677" s="1"/>
      <c r="I677" s="1"/>
      <c r="J677" s="1"/>
      <c r="K677" s="1"/>
      <c r="L677" s="1"/>
      <c r="M677" s="1"/>
      <c r="N677" s="1"/>
      <c r="O677" s="1"/>
      <c r="P677" s="1"/>
      <c r="Q677" s="1"/>
      <c r="R677" s="1"/>
      <c r="S677" s="1"/>
      <c r="T677" s="1"/>
      <c r="U677" s="1"/>
    </row>
    <row r="678" spans="1:21" ht="13.2" x14ac:dyDescent="0.25">
      <c r="A678" s="1"/>
      <c r="B678" s="1"/>
      <c r="C678" s="1"/>
      <c r="D678" s="1"/>
      <c r="E678" s="1"/>
      <c r="F678" s="1"/>
      <c r="G678" s="1"/>
      <c r="H678" s="1"/>
      <c r="I678" s="1"/>
      <c r="J678" s="1"/>
      <c r="K678" s="1"/>
      <c r="L678" s="1"/>
      <c r="M678" s="1"/>
      <c r="N678" s="1"/>
      <c r="O678" s="1"/>
      <c r="P678" s="1"/>
      <c r="Q678" s="1"/>
      <c r="R678" s="1"/>
      <c r="S678" s="1"/>
      <c r="T678" s="1"/>
      <c r="U678" s="1"/>
    </row>
    <row r="679" spans="1:21" ht="13.2" x14ac:dyDescent="0.25">
      <c r="A679" s="1"/>
      <c r="B679" s="1"/>
      <c r="C679" s="1"/>
      <c r="D679" s="1"/>
      <c r="E679" s="1"/>
      <c r="F679" s="1"/>
      <c r="G679" s="1"/>
      <c r="H679" s="1"/>
      <c r="I679" s="1"/>
      <c r="J679" s="1"/>
      <c r="K679" s="1"/>
      <c r="L679" s="1"/>
      <c r="M679" s="1"/>
      <c r="N679" s="1"/>
      <c r="O679" s="1"/>
      <c r="P679" s="1"/>
      <c r="Q679" s="1"/>
      <c r="R679" s="1"/>
      <c r="S679" s="1"/>
      <c r="T679" s="1"/>
      <c r="U679" s="1"/>
    </row>
    <row r="680" spans="1:21" ht="13.2" x14ac:dyDescent="0.25">
      <c r="A680" s="1"/>
      <c r="B680" s="1"/>
      <c r="C680" s="1"/>
      <c r="D680" s="1"/>
      <c r="E680" s="1"/>
      <c r="F680" s="1"/>
      <c r="G680" s="1"/>
      <c r="H680" s="1"/>
      <c r="I680" s="1"/>
      <c r="J680" s="1"/>
      <c r="K680" s="1"/>
      <c r="L680" s="1"/>
      <c r="M680" s="1"/>
      <c r="N680" s="1"/>
      <c r="O680" s="1"/>
      <c r="P680" s="1"/>
      <c r="Q680" s="1"/>
      <c r="R680" s="1"/>
      <c r="S680" s="1"/>
      <c r="T680" s="1"/>
      <c r="U680" s="1"/>
    </row>
    <row r="681" spans="1:21" ht="13.2" x14ac:dyDescent="0.25">
      <c r="A681" s="1"/>
      <c r="B681" s="1"/>
      <c r="C681" s="1"/>
      <c r="D681" s="1"/>
      <c r="E681" s="1"/>
      <c r="F681" s="1"/>
      <c r="G681" s="1"/>
      <c r="H681" s="1"/>
      <c r="I681" s="1"/>
      <c r="J681" s="1"/>
      <c r="K681" s="1"/>
      <c r="L681" s="1"/>
      <c r="M681" s="1"/>
      <c r="N681" s="1"/>
      <c r="O681" s="1"/>
      <c r="P681" s="1"/>
      <c r="Q681" s="1"/>
      <c r="R681" s="1"/>
      <c r="S681" s="1"/>
      <c r="T681" s="1"/>
      <c r="U681" s="1"/>
    </row>
    <row r="682" spans="1:21" ht="13.2" x14ac:dyDescent="0.25">
      <c r="A682" s="1"/>
      <c r="B682" s="1"/>
      <c r="C682" s="1"/>
      <c r="D682" s="1"/>
      <c r="E682" s="1"/>
      <c r="F682" s="1"/>
      <c r="G682" s="1"/>
      <c r="H682" s="1"/>
      <c r="I682" s="1"/>
      <c r="J682" s="1"/>
      <c r="K682" s="1"/>
      <c r="L682" s="1"/>
      <c r="M682" s="1"/>
      <c r="N682" s="1"/>
      <c r="O682" s="1"/>
      <c r="P682" s="1"/>
      <c r="Q682" s="1"/>
      <c r="R682" s="1"/>
      <c r="S682" s="1"/>
      <c r="T682" s="1"/>
      <c r="U682" s="1"/>
    </row>
    <row r="683" spans="1:21" ht="13.2" x14ac:dyDescent="0.25">
      <c r="A683" s="1"/>
      <c r="B683" s="1"/>
      <c r="C683" s="1"/>
      <c r="D683" s="1"/>
      <c r="E683" s="1"/>
      <c r="F683" s="1"/>
      <c r="G683" s="1"/>
      <c r="H683" s="1"/>
      <c r="I683" s="1"/>
      <c r="J683" s="1"/>
      <c r="K683" s="1"/>
      <c r="L683" s="1"/>
      <c r="M683" s="1"/>
      <c r="N683" s="1"/>
      <c r="O683" s="1"/>
      <c r="P683" s="1"/>
      <c r="Q683" s="1"/>
      <c r="R683" s="1"/>
      <c r="S683" s="1"/>
      <c r="T683" s="1"/>
      <c r="U683" s="1"/>
    </row>
    <row r="684" spans="1:21" ht="13.2" x14ac:dyDescent="0.25">
      <c r="A684" s="1"/>
      <c r="B684" s="1"/>
      <c r="C684" s="1"/>
      <c r="D684" s="1"/>
      <c r="E684" s="1"/>
      <c r="F684" s="1"/>
      <c r="G684" s="1"/>
      <c r="H684" s="1"/>
      <c r="I684" s="1"/>
      <c r="J684" s="1"/>
      <c r="K684" s="1"/>
      <c r="L684" s="1"/>
      <c r="M684" s="1"/>
      <c r="N684" s="1"/>
      <c r="O684" s="1"/>
      <c r="P684" s="1"/>
      <c r="Q684" s="1"/>
      <c r="R684" s="1"/>
      <c r="S684" s="1"/>
      <c r="T684" s="1"/>
      <c r="U684" s="1"/>
    </row>
    <row r="685" spans="1:21" ht="13.2" x14ac:dyDescent="0.25">
      <c r="A685" s="1"/>
      <c r="B685" s="1"/>
      <c r="C685" s="1"/>
      <c r="D685" s="1"/>
      <c r="E685" s="1"/>
      <c r="F685" s="1"/>
      <c r="G685" s="1"/>
      <c r="H685" s="1"/>
      <c r="I685" s="1"/>
      <c r="J685" s="1"/>
      <c r="K685" s="1"/>
      <c r="L685" s="1"/>
      <c r="M685" s="1"/>
      <c r="N685" s="1"/>
      <c r="O685" s="1"/>
      <c r="P685" s="1"/>
      <c r="Q685" s="1"/>
      <c r="R685" s="1"/>
      <c r="S685" s="1"/>
      <c r="T685" s="1"/>
      <c r="U685" s="1"/>
    </row>
    <row r="686" spans="1:21" ht="13.2" x14ac:dyDescent="0.25">
      <c r="A686" s="1"/>
      <c r="B686" s="1"/>
      <c r="C686" s="1"/>
      <c r="D686" s="1"/>
      <c r="E686" s="1"/>
      <c r="F686" s="1"/>
      <c r="G686" s="1"/>
      <c r="H686" s="1"/>
      <c r="I686" s="1"/>
      <c r="J686" s="1"/>
      <c r="K686" s="1"/>
      <c r="L686" s="1"/>
      <c r="M686" s="1"/>
      <c r="N686" s="1"/>
      <c r="O686" s="1"/>
      <c r="P686" s="1"/>
      <c r="Q686" s="1"/>
      <c r="R686" s="1"/>
      <c r="S686" s="1"/>
      <c r="T686" s="1"/>
      <c r="U686" s="1"/>
    </row>
    <row r="687" spans="1:21" ht="13.2" x14ac:dyDescent="0.25">
      <c r="A687" s="1"/>
      <c r="B687" s="1"/>
      <c r="C687" s="1"/>
      <c r="D687" s="1"/>
      <c r="E687" s="1"/>
      <c r="F687" s="1"/>
      <c r="G687" s="1"/>
      <c r="H687" s="1"/>
      <c r="I687" s="1"/>
      <c r="J687" s="1"/>
      <c r="K687" s="1"/>
      <c r="L687" s="1"/>
      <c r="M687" s="1"/>
      <c r="N687" s="1"/>
      <c r="O687" s="1"/>
      <c r="P687" s="1"/>
      <c r="Q687" s="1"/>
      <c r="R687" s="1"/>
      <c r="S687" s="1"/>
      <c r="T687" s="1"/>
      <c r="U687" s="1"/>
    </row>
    <row r="688" spans="1:21" ht="13.2" x14ac:dyDescent="0.25">
      <c r="A688" s="1"/>
      <c r="B688" s="1"/>
      <c r="C688" s="1"/>
      <c r="D688" s="1"/>
      <c r="E688" s="1"/>
      <c r="F688" s="1"/>
      <c r="G688" s="1"/>
      <c r="H688" s="1"/>
      <c r="I688" s="1"/>
      <c r="J688" s="1"/>
      <c r="K688" s="1"/>
      <c r="L688" s="1"/>
      <c r="M688" s="1"/>
      <c r="N688" s="1"/>
      <c r="O688" s="1"/>
      <c r="P688" s="1"/>
      <c r="Q688" s="1"/>
      <c r="R688" s="1"/>
      <c r="S688" s="1"/>
      <c r="T688" s="1"/>
      <c r="U688" s="1"/>
    </row>
    <row r="689" spans="1:21" ht="13.2" x14ac:dyDescent="0.25">
      <c r="A689" s="1"/>
      <c r="B689" s="1"/>
      <c r="C689" s="1"/>
      <c r="D689" s="1"/>
      <c r="E689" s="1"/>
      <c r="F689" s="1"/>
      <c r="G689" s="1"/>
      <c r="H689" s="1"/>
      <c r="I689" s="1"/>
      <c r="J689" s="1"/>
      <c r="K689" s="1"/>
      <c r="L689" s="1"/>
      <c r="M689" s="1"/>
      <c r="N689" s="1"/>
      <c r="O689" s="1"/>
      <c r="P689" s="1"/>
      <c r="Q689" s="1"/>
      <c r="R689" s="1"/>
      <c r="S689" s="1"/>
      <c r="T689" s="1"/>
      <c r="U689" s="1"/>
    </row>
    <row r="690" spans="1:21" ht="13.2" x14ac:dyDescent="0.25">
      <c r="A690" s="1"/>
      <c r="B690" s="1"/>
      <c r="C690" s="1"/>
      <c r="D690" s="1"/>
      <c r="E690" s="1"/>
      <c r="F690" s="1"/>
      <c r="G690" s="1"/>
      <c r="H690" s="1"/>
      <c r="I690" s="1"/>
      <c r="J690" s="1"/>
      <c r="K690" s="1"/>
      <c r="L690" s="1"/>
      <c r="M690" s="1"/>
      <c r="N690" s="1"/>
      <c r="O690" s="1"/>
      <c r="P690" s="1"/>
      <c r="Q690" s="1"/>
      <c r="R690" s="1"/>
      <c r="S690" s="1"/>
      <c r="T690" s="1"/>
      <c r="U690" s="1"/>
    </row>
    <row r="691" spans="1:21" ht="13.2" x14ac:dyDescent="0.25">
      <c r="A691" s="1"/>
      <c r="B691" s="1"/>
      <c r="C691" s="1"/>
      <c r="D691" s="1"/>
      <c r="E691" s="1"/>
      <c r="F691" s="1"/>
      <c r="G691" s="1"/>
      <c r="H691" s="1"/>
      <c r="I691" s="1"/>
      <c r="J691" s="1"/>
      <c r="K691" s="1"/>
      <c r="L691" s="1"/>
      <c r="M691" s="1"/>
      <c r="N691" s="1"/>
      <c r="O691" s="1"/>
      <c r="P691" s="1"/>
      <c r="Q691" s="1"/>
      <c r="R691" s="1"/>
      <c r="S691" s="1"/>
      <c r="T691" s="1"/>
      <c r="U691" s="1"/>
    </row>
    <row r="692" spans="1:21" ht="13.2" x14ac:dyDescent="0.25">
      <c r="A692" s="1"/>
      <c r="B692" s="1"/>
      <c r="C692" s="1"/>
      <c r="D692" s="1"/>
      <c r="E692" s="1"/>
      <c r="F692" s="1"/>
      <c r="G692" s="1"/>
      <c r="H692" s="1"/>
      <c r="I692" s="1"/>
      <c r="J692" s="1"/>
      <c r="K692" s="1"/>
      <c r="L692" s="1"/>
      <c r="M692" s="1"/>
      <c r="N692" s="1"/>
      <c r="O692" s="1"/>
      <c r="P692" s="1"/>
      <c r="Q692" s="1"/>
      <c r="R692" s="1"/>
      <c r="S692" s="1"/>
      <c r="T692" s="1"/>
      <c r="U692" s="1"/>
    </row>
    <row r="693" spans="1:21" ht="13.2" x14ac:dyDescent="0.25">
      <c r="A693" s="1"/>
      <c r="B693" s="1"/>
      <c r="C693" s="1"/>
      <c r="D693" s="1"/>
      <c r="E693" s="1"/>
      <c r="F693" s="1"/>
      <c r="G693" s="1"/>
      <c r="H693" s="1"/>
      <c r="I693" s="1"/>
      <c r="J693" s="1"/>
      <c r="K693" s="1"/>
      <c r="L693" s="1"/>
      <c r="M693" s="1"/>
      <c r="N693" s="1"/>
      <c r="O693" s="1"/>
      <c r="P693" s="1"/>
      <c r="Q693" s="1"/>
      <c r="R693" s="1"/>
      <c r="S693" s="1"/>
      <c r="T693" s="1"/>
      <c r="U693" s="1"/>
    </row>
    <row r="694" spans="1:21" ht="13.2" x14ac:dyDescent="0.25">
      <c r="A694" s="1"/>
      <c r="B694" s="1"/>
      <c r="C694" s="1"/>
      <c r="D694" s="1"/>
      <c r="E694" s="1"/>
      <c r="F694" s="1"/>
      <c r="G694" s="1"/>
      <c r="H694" s="1"/>
      <c r="I694" s="1"/>
      <c r="J694" s="1"/>
      <c r="K694" s="1"/>
      <c r="L694" s="1"/>
      <c r="M694" s="1"/>
      <c r="N694" s="1"/>
      <c r="O694" s="1"/>
      <c r="P694" s="1"/>
      <c r="Q694" s="1"/>
      <c r="R694" s="1"/>
      <c r="S694" s="1"/>
      <c r="T694" s="1"/>
      <c r="U694" s="1"/>
    </row>
    <row r="695" spans="1:21" ht="13.2" x14ac:dyDescent="0.25">
      <c r="A695" s="1"/>
      <c r="B695" s="1"/>
      <c r="C695" s="1"/>
      <c r="D695" s="1"/>
      <c r="E695" s="1"/>
      <c r="F695" s="1"/>
      <c r="G695" s="1"/>
      <c r="H695" s="1"/>
      <c r="I695" s="1"/>
      <c r="J695" s="1"/>
      <c r="K695" s="1"/>
      <c r="L695" s="1"/>
      <c r="M695" s="1"/>
      <c r="N695" s="1"/>
      <c r="O695" s="1"/>
      <c r="P695" s="1"/>
      <c r="Q695" s="1"/>
      <c r="R695" s="1"/>
      <c r="S695" s="1"/>
      <c r="T695" s="1"/>
      <c r="U695" s="1"/>
    </row>
    <row r="696" spans="1:21" ht="13.2" x14ac:dyDescent="0.25">
      <c r="A696" s="1"/>
      <c r="B696" s="1"/>
      <c r="C696" s="1"/>
      <c r="D696" s="1"/>
      <c r="E696" s="1"/>
      <c r="F696" s="1"/>
      <c r="G696" s="1"/>
      <c r="H696" s="1"/>
      <c r="I696" s="1"/>
      <c r="J696" s="1"/>
      <c r="K696" s="1"/>
      <c r="L696" s="1"/>
      <c r="M696" s="1"/>
      <c r="N696" s="1"/>
      <c r="O696" s="1"/>
      <c r="P696" s="1"/>
      <c r="Q696" s="1"/>
      <c r="R696" s="1"/>
      <c r="S696" s="1"/>
      <c r="T696" s="1"/>
      <c r="U696" s="1"/>
    </row>
    <row r="697" spans="1:21" ht="13.2" x14ac:dyDescent="0.25">
      <c r="A697" s="1"/>
      <c r="B697" s="1"/>
      <c r="C697" s="1"/>
      <c r="D697" s="1"/>
      <c r="E697" s="1"/>
      <c r="F697" s="1"/>
      <c r="G697" s="1"/>
      <c r="H697" s="1"/>
      <c r="I697" s="1"/>
      <c r="J697" s="1"/>
      <c r="K697" s="1"/>
      <c r="L697" s="1"/>
      <c r="M697" s="1"/>
      <c r="N697" s="1"/>
      <c r="O697" s="1"/>
      <c r="P697" s="1"/>
      <c r="Q697" s="1"/>
      <c r="R697" s="1"/>
      <c r="S697" s="1"/>
      <c r="T697" s="1"/>
      <c r="U697" s="1"/>
    </row>
    <row r="698" spans="1:21" ht="13.2" x14ac:dyDescent="0.25">
      <c r="A698" s="1"/>
      <c r="B698" s="1"/>
      <c r="C698" s="1"/>
      <c r="D698" s="1"/>
      <c r="E698" s="1"/>
      <c r="F698" s="1"/>
      <c r="G698" s="1"/>
      <c r="H698" s="1"/>
      <c r="I698" s="1"/>
      <c r="J698" s="1"/>
      <c r="K698" s="1"/>
      <c r="L698" s="1"/>
      <c r="M698" s="1"/>
      <c r="N698" s="1"/>
      <c r="O698" s="1"/>
      <c r="P698" s="1"/>
      <c r="Q698" s="1"/>
      <c r="R698" s="1"/>
      <c r="S698" s="1"/>
      <c r="T698" s="1"/>
      <c r="U698" s="1"/>
    </row>
    <row r="699" spans="1:21" ht="13.2" x14ac:dyDescent="0.25">
      <c r="A699" s="1"/>
      <c r="B699" s="1"/>
      <c r="C699" s="1"/>
      <c r="D699" s="1"/>
      <c r="E699" s="1"/>
      <c r="F699" s="1"/>
      <c r="G699" s="1"/>
      <c r="H699" s="1"/>
      <c r="I699" s="1"/>
      <c r="J699" s="1"/>
      <c r="K699" s="1"/>
      <c r="L699" s="1"/>
      <c r="M699" s="1"/>
      <c r="N699" s="1"/>
      <c r="O699" s="1"/>
      <c r="P699" s="1"/>
      <c r="Q699" s="1"/>
      <c r="R699" s="1"/>
      <c r="S699" s="1"/>
      <c r="T699" s="1"/>
      <c r="U699" s="1"/>
    </row>
    <row r="700" spans="1:21" ht="13.2" x14ac:dyDescent="0.25">
      <c r="A700" s="1"/>
      <c r="B700" s="1"/>
      <c r="C700" s="1"/>
      <c r="D700" s="1"/>
      <c r="E700" s="1"/>
      <c r="F700" s="1"/>
      <c r="G700" s="1"/>
      <c r="H700" s="1"/>
      <c r="I700" s="1"/>
      <c r="J700" s="1"/>
      <c r="K700" s="1"/>
      <c r="L700" s="1"/>
      <c r="M700" s="1"/>
      <c r="N700" s="1"/>
      <c r="O700" s="1"/>
      <c r="P700" s="1"/>
      <c r="Q700" s="1"/>
      <c r="R700" s="1"/>
      <c r="S700" s="1"/>
      <c r="T700" s="1"/>
      <c r="U700" s="1"/>
    </row>
    <row r="701" spans="1:21" ht="13.2" x14ac:dyDescent="0.25">
      <c r="A701" s="1"/>
      <c r="B701" s="1"/>
      <c r="C701" s="1"/>
      <c r="D701" s="1"/>
      <c r="E701" s="1"/>
      <c r="F701" s="1"/>
      <c r="G701" s="1"/>
      <c r="H701" s="1"/>
      <c r="I701" s="1"/>
      <c r="J701" s="1"/>
      <c r="K701" s="1"/>
      <c r="L701" s="1"/>
      <c r="M701" s="1"/>
      <c r="N701" s="1"/>
      <c r="O701" s="1"/>
      <c r="P701" s="1"/>
      <c r="Q701" s="1"/>
      <c r="R701" s="1"/>
      <c r="S701" s="1"/>
      <c r="T701" s="1"/>
      <c r="U701" s="1"/>
    </row>
    <row r="702" spans="1:21" ht="13.2" x14ac:dyDescent="0.25">
      <c r="A702" s="1"/>
      <c r="B702" s="1"/>
      <c r="C702" s="1"/>
      <c r="D702" s="1"/>
      <c r="E702" s="1"/>
      <c r="F702" s="1"/>
      <c r="G702" s="1"/>
      <c r="H702" s="1"/>
      <c r="I702" s="1"/>
      <c r="J702" s="1"/>
      <c r="K702" s="1"/>
      <c r="L702" s="1"/>
      <c r="M702" s="1"/>
      <c r="N702" s="1"/>
      <c r="O702" s="1"/>
      <c r="P702" s="1"/>
      <c r="Q702" s="1"/>
      <c r="R702" s="1"/>
      <c r="S702" s="1"/>
      <c r="T702" s="1"/>
      <c r="U702" s="1"/>
    </row>
    <row r="703" spans="1:21" ht="13.2" x14ac:dyDescent="0.25">
      <c r="A703" s="1"/>
      <c r="B703" s="1"/>
      <c r="C703" s="1"/>
      <c r="D703" s="1"/>
      <c r="E703" s="1"/>
      <c r="F703" s="1"/>
      <c r="G703" s="1"/>
      <c r="H703" s="1"/>
      <c r="I703" s="1"/>
      <c r="J703" s="1"/>
      <c r="K703" s="1"/>
      <c r="L703" s="1"/>
      <c r="M703" s="1"/>
      <c r="N703" s="1"/>
      <c r="O703" s="1"/>
      <c r="P703" s="1"/>
      <c r="Q703" s="1"/>
      <c r="R703" s="1"/>
      <c r="S703" s="1"/>
      <c r="T703" s="1"/>
      <c r="U703" s="1"/>
    </row>
    <row r="704" spans="1:21" ht="13.2" x14ac:dyDescent="0.25">
      <c r="A704" s="1"/>
      <c r="B704" s="1"/>
      <c r="C704" s="1"/>
      <c r="D704" s="1"/>
      <c r="E704" s="1"/>
      <c r="F704" s="1"/>
      <c r="G704" s="1"/>
      <c r="H704" s="1"/>
      <c r="I704" s="1"/>
      <c r="J704" s="1"/>
      <c r="K704" s="1"/>
      <c r="L704" s="1"/>
      <c r="M704" s="1"/>
      <c r="N704" s="1"/>
      <c r="O704" s="1"/>
      <c r="P704" s="1"/>
      <c r="Q704" s="1"/>
      <c r="R704" s="1"/>
      <c r="S704" s="1"/>
      <c r="T704" s="1"/>
      <c r="U704" s="1"/>
    </row>
    <row r="705" spans="1:21" ht="13.2" x14ac:dyDescent="0.25">
      <c r="A705" s="1"/>
      <c r="B705" s="1"/>
      <c r="C705" s="1"/>
      <c r="D705" s="1"/>
      <c r="E705" s="1"/>
      <c r="F705" s="1"/>
      <c r="G705" s="1"/>
      <c r="H705" s="1"/>
      <c r="I705" s="1"/>
      <c r="J705" s="1"/>
      <c r="K705" s="1"/>
      <c r="L705" s="1"/>
      <c r="M705" s="1"/>
      <c r="N705" s="1"/>
      <c r="O705" s="1"/>
      <c r="P705" s="1"/>
      <c r="Q705" s="1"/>
      <c r="R705" s="1"/>
      <c r="S705" s="1"/>
      <c r="T705" s="1"/>
      <c r="U705" s="1"/>
    </row>
    <row r="706" spans="1:21" ht="13.2" x14ac:dyDescent="0.25">
      <c r="A706" s="1"/>
      <c r="B706" s="1"/>
      <c r="C706" s="1"/>
      <c r="D706" s="1"/>
      <c r="E706" s="1"/>
      <c r="F706" s="1"/>
      <c r="G706" s="1"/>
      <c r="H706" s="1"/>
      <c r="I706" s="1"/>
      <c r="J706" s="1"/>
      <c r="K706" s="1"/>
      <c r="L706" s="1"/>
      <c r="M706" s="1"/>
      <c r="N706" s="1"/>
      <c r="O706" s="1"/>
      <c r="P706" s="1"/>
      <c r="Q706" s="1"/>
      <c r="R706" s="1"/>
      <c r="S706" s="1"/>
      <c r="T706" s="1"/>
      <c r="U706" s="1"/>
    </row>
    <row r="707" spans="1:21" ht="13.2" x14ac:dyDescent="0.25">
      <c r="A707" s="1"/>
      <c r="B707" s="1"/>
      <c r="C707" s="1"/>
      <c r="D707" s="1"/>
      <c r="E707" s="1"/>
      <c r="F707" s="1"/>
      <c r="G707" s="1"/>
      <c r="H707" s="1"/>
      <c r="I707" s="1"/>
      <c r="J707" s="1"/>
      <c r="K707" s="1"/>
      <c r="L707" s="1"/>
      <c r="M707" s="1"/>
      <c r="N707" s="1"/>
      <c r="O707" s="1"/>
      <c r="P707" s="1"/>
      <c r="Q707" s="1"/>
      <c r="R707" s="1"/>
      <c r="S707" s="1"/>
      <c r="T707" s="1"/>
      <c r="U707" s="1"/>
    </row>
    <row r="708" spans="1:21" ht="13.2" x14ac:dyDescent="0.25">
      <c r="A708" s="1"/>
      <c r="B708" s="1"/>
      <c r="C708" s="1"/>
      <c r="D708" s="1"/>
      <c r="E708" s="1"/>
      <c r="F708" s="1"/>
      <c r="G708" s="1"/>
      <c r="H708" s="1"/>
      <c r="I708" s="1"/>
      <c r="J708" s="1"/>
      <c r="K708" s="1"/>
      <c r="L708" s="1"/>
      <c r="M708" s="1"/>
      <c r="N708" s="1"/>
      <c r="O708" s="1"/>
      <c r="P708" s="1"/>
      <c r="Q708" s="1"/>
      <c r="R708" s="1"/>
      <c r="S708" s="1"/>
      <c r="T708" s="1"/>
      <c r="U708" s="1"/>
    </row>
    <row r="709" spans="1:21" ht="13.2" x14ac:dyDescent="0.25">
      <c r="A709" s="1"/>
      <c r="B709" s="1"/>
      <c r="C709" s="1"/>
      <c r="D709" s="1"/>
      <c r="E709" s="1"/>
      <c r="F709" s="1"/>
      <c r="G709" s="1"/>
      <c r="H709" s="1"/>
      <c r="I709" s="1"/>
      <c r="J709" s="1"/>
      <c r="K709" s="1"/>
      <c r="L709" s="1"/>
      <c r="M709" s="1"/>
      <c r="N709" s="1"/>
      <c r="O709" s="1"/>
      <c r="P709" s="1"/>
      <c r="Q709" s="1"/>
      <c r="R709" s="1"/>
      <c r="S709" s="1"/>
      <c r="T709" s="1"/>
      <c r="U709" s="1"/>
    </row>
    <row r="710" spans="1:21" ht="13.2" x14ac:dyDescent="0.25">
      <c r="A710" s="1"/>
      <c r="B710" s="1"/>
      <c r="C710" s="1"/>
      <c r="D710" s="1"/>
      <c r="E710" s="1"/>
      <c r="F710" s="1"/>
      <c r="G710" s="1"/>
      <c r="H710" s="1"/>
      <c r="I710" s="1"/>
      <c r="J710" s="1"/>
      <c r="K710" s="1"/>
      <c r="L710" s="1"/>
      <c r="M710" s="1"/>
      <c r="N710" s="1"/>
      <c r="O710" s="1"/>
      <c r="P710" s="1"/>
      <c r="Q710" s="1"/>
      <c r="R710" s="1"/>
      <c r="S710" s="1"/>
      <c r="T710" s="1"/>
      <c r="U710" s="1"/>
    </row>
    <row r="711" spans="1:21" ht="13.2" x14ac:dyDescent="0.25">
      <c r="A711" s="1"/>
      <c r="B711" s="1"/>
      <c r="C711" s="1"/>
      <c r="D711" s="1"/>
      <c r="E711" s="1"/>
      <c r="F711" s="1"/>
      <c r="G711" s="1"/>
      <c r="H711" s="1"/>
      <c r="I711" s="1"/>
      <c r="J711" s="1"/>
      <c r="K711" s="1"/>
      <c r="L711" s="1"/>
      <c r="M711" s="1"/>
      <c r="N711" s="1"/>
      <c r="O711" s="1"/>
      <c r="P711" s="1"/>
      <c r="Q711" s="1"/>
      <c r="R711" s="1"/>
      <c r="S711" s="1"/>
      <c r="T711" s="1"/>
      <c r="U711" s="1"/>
    </row>
    <row r="712" spans="1:21" ht="13.2" x14ac:dyDescent="0.25">
      <c r="A712" s="1"/>
      <c r="B712" s="1"/>
      <c r="C712" s="1"/>
      <c r="D712" s="1"/>
      <c r="E712" s="1"/>
      <c r="F712" s="1"/>
      <c r="G712" s="1"/>
      <c r="H712" s="1"/>
      <c r="I712" s="1"/>
      <c r="J712" s="1"/>
      <c r="K712" s="1"/>
      <c r="L712" s="1"/>
      <c r="M712" s="1"/>
      <c r="N712" s="1"/>
      <c r="O712" s="1"/>
      <c r="P712" s="1"/>
      <c r="Q712" s="1"/>
      <c r="R712" s="1"/>
      <c r="S712" s="1"/>
      <c r="T712" s="1"/>
      <c r="U712" s="1"/>
    </row>
    <row r="713" spans="1:21" ht="13.2" x14ac:dyDescent="0.25">
      <c r="A713" s="1"/>
      <c r="B713" s="1"/>
      <c r="C713" s="1"/>
      <c r="D713" s="1"/>
      <c r="E713" s="1"/>
      <c r="F713" s="1"/>
      <c r="G713" s="1"/>
      <c r="H713" s="1"/>
      <c r="I713" s="1"/>
      <c r="J713" s="1"/>
      <c r="K713" s="1"/>
      <c r="L713" s="1"/>
      <c r="M713" s="1"/>
      <c r="N713" s="1"/>
      <c r="O713" s="1"/>
      <c r="P713" s="1"/>
      <c r="Q713" s="1"/>
      <c r="R713" s="1"/>
      <c r="S713" s="1"/>
      <c r="T713" s="1"/>
      <c r="U713" s="1"/>
    </row>
    <row r="714" spans="1:21" ht="13.2" x14ac:dyDescent="0.25">
      <c r="A714" s="1"/>
      <c r="B714" s="1"/>
      <c r="C714" s="1"/>
      <c r="D714" s="1"/>
      <c r="E714" s="1"/>
      <c r="F714" s="1"/>
      <c r="G714" s="1"/>
      <c r="H714" s="1"/>
      <c r="I714" s="1"/>
      <c r="J714" s="1"/>
      <c r="K714" s="1"/>
      <c r="L714" s="1"/>
      <c r="M714" s="1"/>
      <c r="N714" s="1"/>
      <c r="O714" s="1"/>
      <c r="P714" s="1"/>
      <c r="Q714" s="1"/>
      <c r="R714" s="1"/>
      <c r="S714" s="1"/>
      <c r="T714" s="1"/>
      <c r="U714" s="1"/>
    </row>
    <row r="715" spans="1:21" ht="13.2" x14ac:dyDescent="0.25">
      <c r="A715" s="1"/>
      <c r="B715" s="1"/>
      <c r="C715" s="1"/>
      <c r="D715" s="1"/>
      <c r="E715" s="1"/>
      <c r="F715" s="1"/>
      <c r="G715" s="1"/>
      <c r="H715" s="1"/>
      <c r="I715" s="1"/>
      <c r="J715" s="1"/>
      <c r="K715" s="1"/>
      <c r="L715" s="1"/>
      <c r="M715" s="1"/>
      <c r="N715" s="1"/>
      <c r="O715" s="1"/>
      <c r="P715" s="1"/>
      <c r="Q715" s="1"/>
      <c r="R715" s="1"/>
      <c r="S715" s="1"/>
      <c r="T715" s="1"/>
      <c r="U715" s="1"/>
    </row>
    <row r="716" spans="1:21" ht="13.2" x14ac:dyDescent="0.25">
      <c r="A716" s="1"/>
      <c r="B716" s="1"/>
      <c r="C716" s="1"/>
      <c r="D716" s="1"/>
      <c r="E716" s="1"/>
      <c r="F716" s="1"/>
      <c r="G716" s="1"/>
      <c r="H716" s="1"/>
      <c r="I716" s="1"/>
      <c r="J716" s="1"/>
      <c r="K716" s="1"/>
      <c r="L716" s="1"/>
      <c r="M716" s="1"/>
      <c r="N716" s="1"/>
      <c r="O716" s="1"/>
      <c r="P716" s="1"/>
      <c r="Q716" s="1"/>
      <c r="R716" s="1"/>
      <c r="S716" s="1"/>
      <c r="T716" s="1"/>
      <c r="U716" s="1"/>
    </row>
    <row r="717" spans="1:21" ht="13.2" x14ac:dyDescent="0.25">
      <c r="A717" s="1"/>
      <c r="B717" s="1"/>
      <c r="C717" s="1"/>
      <c r="D717" s="1"/>
      <c r="E717" s="1"/>
      <c r="F717" s="1"/>
      <c r="G717" s="1"/>
      <c r="H717" s="1"/>
      <c r="I717" s="1"/>
      <c r="J717" s="1"/>
      <c r="K717" s="1"/>
      <c r="L717" s="1"/>
      <c r="M717" s="1"/>
      <c r="N717" s="1"/>
      <c r="O717" s="1"/>
      <c r="P717" s="1"/>
      <c r="Q717" s="1"/>
      <c r="R717" s="1"/>
      <c r="S717" s="1"/>
      <c r="T717" s="1"/>
      <c r="U717" s="1"/>
    </row>
    <row r="718" spans="1:21" ht="13.2" x14ac:dyDescent="0.25">
      <c r="A718" s="1"/>
      <c r="B718" s="1"/>
      <c r="C718" s="1"/>
      <c r="D718" s="1"/>
      <c r="E718" s="1"/>
      <c r="F718" s="1"/>
      <c r="G718" s="1"/>
      <c r="H718" s="1"/>
      <c r="I718" s="1"/>
      <c r="J718" s="1"/>
      <c r="K718" s="1"/>
      <c r="L718" s="1"/>
      <c r="M718" s="1"/>
      <c r="N718" s="1"/>
      <c r="O718" s="1"/>
      <c r="P718" s="1"/>
      <c r="Q718" s="1"/>
      <c r="R718" s="1"/>
      <c r="S718" s="1"/>
      <c r="T718" s="1"/>
      <c r="U718" s="1"/>
    </row>
    <row r="719" spans="1:21" ht="13.2" x14ac:dyDescent="0.25">
      <c r="A719" s="1"/>
      <c r="B719" s="1"/>
      <c r="C719" s="1"/>
      <c r="D719" s="1"/>
      <c r="E719" s="1"/>
      <c r="F719" s="1"/>
      <c r="G719" s="1"/>
      <c r="H719" s="1"/>
      <c r="I719" s="1"/>
      <c r="J719" s="1"/>
      <c r="K719" s="1"/>
      <c r="L719" s="1"/>
      <c r="M719" s="1"/>
      <c r="N719" s="1"/>
      <c r="O719" s="1"/>
      <c r="P719" s="1"/>
      <c r="Q719" s="1"/>
      <c r="R719" s="1"/>
      <c r="S719" s="1"/>
      <c r="T719" s="1"/>
      <c r="U719" s="1"/>
    </row>
    <row r="720" spans="1:21" ht="13.2" x14ac:dyDescent="0.25">
      <c r="A720" s="1"/>
      <c r="B720" s="1"/>
      <c r="C720" s="1"/>
      <c r="D720" s="1"/>
      <c r="E720" s="1"/>
      <c r="F720" s="1"/>
      <c r="G720" s="1"/>
      <c r="H720" s="1"/>
      <c r="I720" s="1"/>
      <c r="J720" s="1"/>
      <c r="K720" s="1"/>
      <c r="L720" s="1"/>
      <c r="M720" s="1"/>
      <c r="N720" s="1"/>
      <c r="O720" s="1"/>
      <c r="P720" s="1"/>
      <c r="Q720" s="1"/>
      <c r="R720" s="1"/>
      <c r="S720" s="1"/>
      <c r="T720" s="1"/>
      <c r="U720" s="1"/>
    </row>
    <row r="721" spans="1:21" ht="13.2" x14ac:dyDescent="0.25">
      <c r="A721" s="1"/>
      <c r="B721" s="1"/>
      <c r="C721" s="1"/>
      <c r="D721" s="1"/>
      <c r="E721" s="1"/>
      <c r="F721" s="1"/>
      <c r="G721" s="1"/>
      <c r="H721" s="1"/>
      <c r="I721" s="1"/>
      <c r="J721" s="1"/>
      <c r="K721" s="1"/>
      <c r="L721" s="1"/>
      <c r="M721" s="1"/>
      <c r="N721" s="1"/>
      <c r="O721" s="1"/>
      <c r="P721" s="1"/>
      <c r="Q721" s="1"/>
      <c r="R721" s="1"/>
      <c r="S721" s="1"/>
      <c r="T721" s="1"/>
      <c r="U721" s="1"/>
    </row>
    <row r="722" spans="1:21" ht="13.2" x14ac:dyDescent="0.25">
      <c r="A722" s="1"/>
      <c r="B722" s="1"/>
      <c r="C722" s="1"/>
      <c r="D722" s="1"/>
      <c r="E722" s="1"/>
      <c r="F722" s="1"/>
      <c r="G722" s="1"/>
      <c r="H722" s="1"/>
      <c r="I722" s="1"/>
      <c r="J722" s="1"/>
      <c r="K722" s="1"/>
      <c r="L722" s="1"/>
      <c r="M722" s="1"/>
      <c r="N722" s="1"/>
      <c r="O722" s="1"/>
      <c r="P722" s="1"/>
      <c r="Q722" s="1"/>
      <c r="R722" s="1"/>
      <c r="S722" s="1"/>
      <c r="T722" s="1"/>
      <c r="U722" s="1"/>
    </row>
    <row r="723" spans="1:21" ht="13.2" x14ac:dyDescent="0.25">
      <c r="A723" s="1"/>
      <c r="B723" s="1"/>
      <c r="C723" s="1"/>
      <c r="D723" s="1"/>
      <c r="E723" s="1"/>
      <c r="F723" s="1"/>
      <c r="G723" s="1"/>
      <c r="H723" s="1"/>
      <c r="I723" s="1"/>
      <c r="J723" s="1"/>
      <c r="K723" s="1"/>
      <c r="L723" s="1"/>
      <c r="M723" s="1"/>
      <c r="N723" s="1"/>
      <c r="O723" s="1"/>
      <c r="P723" s="1"/>
      <c r="Q723" s="1"/>
      <c r="R723" s="1"/>
      <c r="S723" s="1"/>
      <c r="T723" s="1"/>
      <c r="U723" s="1"/>
    </row>
    <row r="724" spans="1:21" ht="13.2" x14ac:dyDescent="0.25">
      <c r="A724" s="1"/>
      <c r="B724" s="1"/>
      <c r="C724" s="1"/>
      <c r="D724" s="1"/>
      <c r="E724" s="1"/>
      <c r="F724" s="1"/>
      <c r="G724" s="1"/>
      <c r="H724" s="1"/>
      <c r="I724" s="1"/>
      <c r="J724" s="1"/>
      <c r="K724" s="1"/>
      <c r="L724" s="1"/>
      <c r="M724" s="1"/>
      <c r="N724" s="1"/>
      <c r="O724" s="1"/>
      <c r="P724" s="1"/>
      <c r="Q724" s="1"/>
      <c r="R724" s="1"/>
      <c r="S724" s="1"/>
      <c r="T724" s="1"/>
      <c r="U724" s="1"/>
    </row>
    <row r="725" spans="1:21" ht="13.2" x14ac:dyDescent="0.25">
      <c r="A725" s="1"/>
      <c r="B725" s="1"/>
      <c r="C725" s="1"/>
      <c r="D725" s="1"/>
      <c r="E725" s="1"/>
      <c r="F725" s="1"/>
      <c r="G725" s="1"/>
      <c r="H725" s="1"/>
      <c r="I725" s="1"/>
      <c r="J725" s="1"/>
      <c r="K725" s="1"/>
      <c r="L725" s="1"/>
      <c r="M725" s="1"/>
      <c r="N725" s="1"/>
      <c r="O725" s="1"/>
      <c r="P725" s="1"/>
      <c r="Q725" s="1"/>
      <c r="R725" s="1"/>
      <c r="S725" s="1"/>
      <c r="T725" s="1"/>
      <c r="U725" s="1"/>
    </row>
    <row r="726" spans="1:21" ht="13.2" x14ac:dyDescent="0.25">
      <c r="A726" s="1"/>
      <c r="B726" s="1"/>
      <c r="C726" s="1"/>
      <c r="D726" s="1"/>
      <c r="E726" s="1"/>
      <c r="F726" s="1"/>
      <c r="G726" s="1"/>
      <c r="H726" s="1"/>
      <c r="I726" s="1"/>
      <c r="J726" s="1"/>
      <c r="K726" s="1"/>
      <c r="L726" s="1"/>
      <c r="M726" s="1"/>
      <c r="N726" s="1"/>
      <c r="O726" s="1"/>
      <c r="P726" s="1"/>
      <c r="Q726" s="1"/>
      <c r="R726" s="1"/>
      <c r="S726" s="1"/>
      <c r="T726" s="1"/>
      <c r="U726" s="1"/>
    </row>
    <row r="727" spans="1:21" ht="13.2" x14ac:dyDescent="0.25">
      <c r="A727" s="1"/>
      <c r="B727" s="1"/>
      <c r="C727" s="1"/>
      <c r="D727" s="1"/>
      <c r="E727" s="1"/>
      <c r="F727" s="1"/>
      <c r="G727" s="1"/>
      <c r="H727" s="1"/>
      <c r="I727" s="1"/>
      <c r="J727" s="1"/>
      <c r="K727" s="1"/>
      <c r="L727" s="1"/>
      <c r="M727" s="1"/>
      <c r="N727" s="1"/>
      <c r="O727" s="1"/>
      <c r="P727" s="1"/>
      <c r="Q727" s="1"/>
      <c r="R727" s="1"/>
      <c r="S727" s="1"/>
      <c r="T727" s="1"/>
      <c r="U727" s="1"/>
    </row>
    <row r="728" spans="1:21" ht="13.2" x14ac:dyDescent="0.25">
      <c r="A728" s="1"/>
      <c r="B728" s="1"/>
      <c r="C728" s="1"/>
      <c r="D728" s="1"/>
      <c r="E728" s="1"/>
      <c r="F728" s="1"/>
      <c r="G728" s="1"/>
      <c r="H728" s="1"/>
      <c r="I728" s="1"/>
      <c r="J728" s="1"/>
      <c r="K728" s="1"/>
      <c r="L728" s="1"/>
      <c r="M728" s="1"/>
      <c r="N728" s="1"/>
      <c r="O728" s="1"/>
      <c r="P728" s="1"/>
      <c r="Q728" s="1"/>
      <c r="R728" s="1"/>
      <c r="S728" s="1"/>
      <c r="T728" s="1"/>
      <c r="U728" s="1"/>
    </row>
    <row r="729" spans="1:21" ht="13.2" x14ac:dyDescent="0.25">
      <c r="A729" s="1"/>
      <c r="B729" s="1"/>
      <c r="C729" s="1"/>
      <c r="D729" s="1"/>
      <c r="E729" s="1"/>
      <c r="F729" s="1"/>
      <c r="G729" s="1"/>
      <c r="H729" s="1"/>
      <c r="I729" s="1"/>
      <c r="J729" s="1"/>
      <c r="K729" s="1"/>
      <c r="L729" s="1"/>
      <c r="M729" s="1"/>
      <c r="N729" s="1"/>
      <c r="O729" s="1"/>
      <c r="P729" s="1"/>
      <c r="Q729" s="1"/>
      <c r="R729" s="1"/>
      <c r="S729" s="1"/>
      <c r="T729" s="1"/>
      <c r="U729" s="1"/>
    </row>
    <row r="730" spans="1:21" ht="13.2" x14ac:dyDescent="0.25">
      <c r="A730" s="1"/>
      <c r="B730" s="1"/>
      <c r="C730" s="1"/>
      <c r="D730" s="1"/>
      <c r="E730" s="1"/>
      <c r="F730" s="1"/>
      <c r="G730" s="1"/>
      <c r="H730" s="1"/>
      <c r="I730" s="1"/>
      <c r="J730" s="1"/>
      <c r="K730" s="1"/>
      <c r="L730" s="1"/>
      <c r="M730" s="1"/>
      <c r="N730" s="1"/>
      <c r="O730" s="1"/>
      <c r="P730" s="1"/>
      <c r="Q730" s="1"/>
      <c r="R730" s="1"/>
      <c r="S730" s="1"/>
      <c r="T730" s="1"/>
      <c r="U730" s="1"/>
    </row>
    <row r="731" spans="1:21" ht="13.2" x14ac:dyDescent="0.25">
      <c r="A731" s="1"/>
      <c r="B731" s="1"/>
      <c r="C731" s="1"/>
      <c r="D731" s="1"/>
      <c r="E731" s="1"/>
      <c r="F731" s="1"/>
      <c r="G731" s="1"/>
      <c r="H731" s="1"/>
      <c r="I731" s="1"/>
      <c r="J731" s="1"/>
      <c r="K731" s="1"/>
      <c r="L731" s="1"/>
      <c r="M731" s="1"/>
      <c r="N731" s="1"/>
      <c r="O731" s="1"/>
      <c r="P731" s="1"/>
      <c r="Q731" s="1"/>
      <c r="R731" s="1"/>
      <c r="S731" s="1"/>
      <c r="T731" s="1"/>
      <c r="U731" s="1"/>
    </row>
    <row r="732" spans="1:21" ht="13.2" x14ac:dyDescent="0.25">
      <c r="A732" s="1"/>
      <c r="B732" s="1"/>
      <c r="C732" s="1"/>
      <c r="D732" s="1"/>
      <c r="E732" s="1"/>
      <c r="F732" s="1"/>
      <c r="G732" s="1"/>
      <c r="H732" s="1"/>
      <c r="I732" s="1"/>
      <c r="J732" s="1"/>
      <c r="K732" s="1"/>
      <c r="L732" s="1"/>
      <c r="M732" s="1"/>
      <c r="N732" s="1"/>
      <c r="O732" s="1"/>
      <c r="P732" s="1"/>
      <c r="Q732" s="1"/>
      <c r="R732" s="1"/>
      <c r="S732" s="1"/>
      <c r="T732" s="1"/>
      <c r="U732" s="1"/>
    </row>
    <row r="733" spans="1:21" ht="13.2" x14ac:dyDescent="0.25">
      <c r="A733" s="1"/>
      <c r="B733" s="1"/>
      <c r="C733" s="1"/>
      <c r="D733" s="1"/>
      <c r="E733" s="1"/>
      <c r="F733" s="1"/>
      <c r="G733" s="1"/>
      <c r="H733" s="1"/>
      <c r="I733" s="1"/>
      <c r="J733" s="1"/>
      <c r="K733" s="1"/>
      <c r="L733" s="1"/>
      <c r="M733" s="1"/>
      <c r="N733" s="1"/>
      <c r="O733" s="1"/>
      <c r="P733" s="1"/>
      <c r="Q733" s="1"/>
      <c r="R733" s="1"/>
      <c r="S733" s="1"/>
      <c r="T733" s="1"/>
      <c r="U733" s="1"/>
    </row>
    <row r="734" spans="1:21" ht="13.2" x14ac:dyDescent="0.25">
      <c r="A734" s="1"/>
      <c r="B734" s="1"/>
      <c r="C734" s="1"/>
      <c r="D734" s="1"/>
      <c r="E734" s="1"/>
      <c r="F734" s="1"/>
      <c r="G734" s="1"/>
      <c r="H734" s="1"/>
      <c r="I734" s="1"/>
      <c r="J734" s="1"/>
      <c r="K734" s="1"/>
      <c r="L734" s="1"/>
      <c r="M734" s="1"/>
      <c r="N734" s="1"/>
      <c r="O734" s="1"/>
      <c r="P734" s="1"/>
      <c r="Q734" s="1"/>
      <c r="R734" s="1"/>
      <c r="S734" s="1"/>
      <c r="T734" s="1"/>
      <c r="U734" s="1"/>
    </row>
    <row r="735" spans="1:21" ht="13.2" x14ac:dyDescent="0.25">
      <c r="A735" s="1"/>
      <c r="B735" s="1"/>
      <c r="C735" s="1"/>
      <c r="D735" s="1"/>
      <c r="E735" s="1"/>
      <c r="F735" s="1"/>
      <c r="G735" s="1"/>
      <c r="H735" s="1"/>
      <c r="I735" s="1"/>
      <c r="J735" s="1"/>
      <c r="K735" s="1"/>
      <c r="L735" s="1"/>
      <c r="M735" s="1"/>
      <c r="N735" s="1"/>
      <c r="O735" s="1"/>
      <c r="P735" s="1"/>
      <c r="Q735" s="1"/>
      <c r="R735" s="1"/>
      <c r="S735" s="1"/>
      <c r="T735" s="1"/>
      <c r="U735" s="1"/>
    </row>
    <row r="736" spans="1:21" ht="13.2" x14ac:dyDescent="0.25">
      <c r="A736" s="1"/>
      <c r="B736" s="1"/>
      <c r="C736" s="1"/>
      <c r="D736" s="1"/>
      <c r="E736" s="1"/>
      <c r="F736" s="1"/>
      <c r="G736" s="1"/>
      <c r="H736" s="1"/>
      <c r="I736" s="1"/>
      <c r="J736" s="1"/>
      <c r="K736" s="1"/>
      <c r="L736" s="1"/>
      <c r="M736" s="1"/>
      <c r="N736" s="1"/>
      <c r="O736" s="1"/>
      <c r="P736" s="1"/>
      <c r="Q736" s="1"/>
      <c r="R736" s="1"/>
      <c r="S736" s="1"/>
      <c r="T736" s="1"/>
      <c r="U736" s="1"/>
    </row>
    <row r="737" spans="1:21" ht="13.2" x14ac:dyDescent="0.25">
      <c r="A737" s="1"/>
      <c r="B737" s="1"/>
      <c r="C737" s="1"/>
      <c r="D737" s="1"/>
      <c r="E737" s="1"/>
      <c r="F737" s="1"/>
      <c r="G737" s="1"/>
      <c r="H737" s="1"/>
      <c r="I737" s="1"/>
      <c r="J737" s="1"/>
      <c r="K737" s="1"/>
      <c r="L737" s="1"/>
      <c r="M737" s="1"/>
      <c r="N737" s="1"/>
      <c r="O737" s="1"/>
      <c r="P737" s="1"/>
      <c r="Q737" s="1"/>
      <c r="R737" s="1"/>
      <c r="S737" s="1"/>
      <c r="T737" s="1"/>
      <c r="U737" s="1"/>
    </row>
    <row r="738" spans="1:21" ht="13.2" x14ac:dyDescent="0.25">
      <c r="A738" s="1"/>
      <c r="B738" s="1"/>
      <c r="C738" s="1"/>
      <c r="D738" s="1"/>
      <c r="E738" s="1"/>
      <c r="F738" s="1"/>
      <c r="G738" s="1"/>
      <c r="H738" s="1"/>
      <c r="I738" s="1"/>
      <c r="J738" s="1"/>
      <c r="K738" s="1"/>
      <c r="L738" s="1"/>
      <c r="M738" s="1"/>
      <c r="N738" s="1"/>
      <c r="O738" s="1"/>
      <c r="P738" s="1"/>
      <c r="Q738" s="1"/>
      <c r="R738" s="1"/>
      <c r="S738" s="1"/>
      <c r="T738" s="1"/>
      <c r="U738" s="1"/>
    </row>
    <row r="739" spans="1:21" ht="13.2" x14ac:dyDescent="0.25">
      <c r="A739" s="1"/>
      <c r="B739" s="1"/>
      <c r="C739" s="1"/>
      <c r="D739" s="1"/>
      <c r="E739" s="1"/>
      <c r="F739" s="1"/>
      <c r="G739" s="1"/>
      <c r="H739" s="1"/>
      <c r="I739" s="1"/>
      <c r="J739" s="1"/>
      <c r="K739" s="1"/>
      <c r="L739" s="1"/>
      <c r="M739" s="1"/>
      <c r="N739" s="1"/>
      <c r="O739" s="1"/>
      <c r="P739" s="1"/>
      <c r="Q739" s="1"/>
      <c r="R739" s="1"/>
      <c r="S739" s="1"/>
      <c r="T739" s="1"/>
      <c r="U739" s="1"/>
    </row>
    <row r="740" spans="1:21" ht="13.2" x14ac:dyDescent="0.25">
      <c r="A740" s="1"/>
      <c r="B740" s="1"/>
      <c r="C740" s="1"/>
      <c r="D740" s="1"/>
      <c r="E740" s="1"/>
      <c r="F740" s="1"/>
      <c r="G740" s="1"/>
      <c r="H740" s="1"/>
      <c r="I740" s="1"/>
      <c r="J740" s="1"/>
      <c r="K740" s="1"/>
      <c r="L740" s="1"/>
      <c r="M740" s="1"/>
      <c r="N740" s="1"/>
      <c r="O740" s="1"/>
      <c r="P740" s="1"/>
      <c r="Q740" s="1"/>
      <c r="R740" s="1"/>
      <c r="S740" s="1"/>
      <c r="T740" s="1"/>
      <c r="U740" s="1"/>
    </row>
    <row r="741" spans="1:21" ht="13.2" x14ac:dyDescent="0.25">
      <c r="A741" s="1"/>
      <c r="B741" s="1"/>
      <c r="C741" s="1"/>
      <c r="D741" s="1"/>
      <c r="E741" s="1"/>
      <c r="F741" s="1"/>
      <c r="G741" s="1"/>
      <c r="H741" s="1"/>
      <c r="I741" s="1"/>
      <c r="J741" s="1"/>
      <c r="K741" s="1"/>
      <c r="L741" s="1"/>
      <c r="M741" s="1"/>
      <c r="N741" s="1"/>
      <c r="O741" s="1"/>
      <c r="P741" s="1"/>
      <c r="Q741" s="1"/>
      <c r="R741" s="1"/>
      <c r="S741" s="1"/>
      <c r="T741" s="1"/>
      <c r="U741" s="1"/>
    </row>
    <row r="742" spans="1:21" ht="13.2" x14ac:dyDescent="0.25">
      <c r="A742" s="1"/>
      <c r="B742" s="1"/>
      <c r="C742" s="1"/>
      <c r="D742" s="1"/>
      <c r="E742" s="1"/>
      <c r="F742" s="1"/>
      <c r="G742" s="1"/>
      <c r="H742" s="1"/>
      <c r="I742" s="1"/>
      <c r="J742" s="1"/>
      <c r="K742" s="1"/>
      <c r="L742" s="1"/>
      <c r="M742" s="1"/>
      <c r="N742" s="1"/>
      <c r="O742" s="1"/>
      <c r="P742" s="1"/>
      <c r="Q742" s="1"/>
      <c r="R742" s="1"/>
      <c r="S742" s="1"/>
      <c r="T742" s="1"/>
      <c r="U742" s="1"/>
    </row>
    <row r="743" spans="1:21" ht="13.2" x14ac:dyDescent="0.25">
      <c r="A743" s="1"/>
      <c r="B743" s="1"/>
      <c r="C743" s="1"/>
      <c r="D743" s="1"/>
      <c r="E743" s="1"/>
      <c r="F743" s="1"/>
      <c r="G743" s="1"/>
      <c r="H743" s="1"/>
      <c r="I743" s="1"/>
      <c r="J743" s="1"/>
      <c r="K743" s="1"/>
      <c r="L743" s="1"/>
      <c r="M743" s="1"/>
      <c r="N743" s="1"/>
      <c r="O743" s="1"/>
      <c r="P743" s="1"/>
      <c r="Q743" s="1"/>
      <c r="R743" s="1"/>
      <c r="S743" s="1"/>
      <c r="T743" s="1"/>
      <c r="U743" s="1"/>
    </row>
    <row r="744" spans="1:21" ht="13.2" x14ac:dyDescent="0.25">
      <c r="A744" s="1"/>
      <c r="B744" s="1"/>
      <c r="C744" s="1"/>
      <c r="D744" s="1"/>
      <c r="E744" s="1"/>
      <c r="F744" s="1"/>
      <c r="G744" s="1"/>
      <c r="H744" s="1"/>
      <c r="I744" s="1"/>
      <c r="J744" s="1"/>
      <c r="K744" s="1"/>
      <c r="L744" s="1"/>
      <c r="M744" s="1"/>
      <c r="N744" s="1"/>
      <c r="O744" s="1"/>
      <c r="P744" s="1"/>
      <c r="Q744" s="1"/>
      <c r="R744" s="1"/>
      <c r="S744" s="1"/>
      <c r="T744" s="1"/>
      <c r="U744" s="1"/>
    </row>
    <row r="745" spans="1:21" ht="13.2" x14ac:dyDescent="0.25">
      <c r="A745" s="1"/>
      <c r="B745" s="1"/>
      <c r="C745" s="1"/>
      <c r="D745" s="1"/>
      <c r="E745" s="1"/>
      <c r="F745" s="1"/>
      <c r="G745" s="1"/>
      <c r="H745" s="1"/>
      <c r="I745" s="1"/>
      <c r="J745" s="1"/>
      <c r="K745" s="1"/>
      <c r="L745" s="1"/>
      <c r="M745" s="1"/>
      <c r="N745" s="1"/>
      <c r="O745" s="1"/>
      <c r="P745" s="1"/>
      <c r="Q745" s="1"/>
      <c r="R745" s="1"/>
      <c r="S745" s="1"/>
      <c r="T745" s="1"/>
      <c r="U745" s="1"/>
    </row>
    <row r="746" spans="1:21" ht="13.2" x14ac:dyDescent="0.25">
      <c r="A746" s="1"/>
      <c r="B746" s="1"/>
      <c r="C746" s="1"/>
      <c r="D746" s="1"/>
      <c r="E746" s="1"/>
      <c r="F746" s="1"/>
      <c r="G746" s="1"/>
      <c r="H746" s="1"/>
      <c r="I746" s="1"/>
      <c r="J746" s="1"/>
      <c r="K746" s="1"/>
      <c r="L746" s="1"/>
      <c r="M746" s="1"/>
      <c r="N746" s="1"/>
      <c r="O746" s="1"/>
      <c r="P746" s="1"/>
      <c r="Q746" s="1"/>
      <c r="R746" s="1"/>
      <c r="S746" s="1"/>
      <c r="T746" s="1"/>
      <c r="U746" s="1"/>
    </row>
    <row r="747" spans="1:21" ht="13.2" x14ac:dyDescent="0.25">
      <c r="A747" s="1"/>
      <c r="B747" s="1"/>
      <c r="C747" s="1"/>
      <c r="D747" s="1"/>
      <c r="E747" s="1"/>
      <c r="F747" s="1"/>
      <c r="G747" s="1"/>
      <c r="H747" s="1"/>
      <c r="I747" s="1"/>
      <c r="J747" s="1"/>
      <c r="K747" s="1"/>
      <c r="L747" s="1"/>
      <c r="M747" s="1"/>
      <c r="N747" s="1"/>
      <c r="O747" s="1"/>
      <c r="P747" s="1"/>
      <c r="Q747" s="1"/>
      <c r="R747" s="1"/>
      <c r="S747" s="1"/>
      <c r="T747" s="1"/>
      <c r="U747" s="1"/>
    </row>
    <row r="748" spans="1:21" ht="13.2" x14ac:dyDescent="0.25">
      <c r="A748" s="1"/>
      <c r="B748" s="1"/>
      <c r="C748" s="1"/>
      <c r="D748" s="1"/>
      <c r="E748" s="1"/>
      <c r="F748" s="1"/>
      <c r="G748" s="1"/>
      <c r="H748" s="1"/>
      <c r="I748" s="1"/>
      <c r="J748" s="1"/>
      <c r="K748" s="1"/>
      <c r="L748" s="1"/>
      <c r="M748" s="1"/>
      <c r="N748" s="1"/>
      <c r="O748" s="1"/>
      <c r="P748" s="1"/>
      <c r="Q748" s="1"/>
      <c r="R748" s="1"/>
      <c r="S748" s="1"/>
      <c r="T748" s="1"/>
      <c r="U748" s="1"/>
    </row>
    <row r="749" spans="1:21" ht="13.2" x14ac:dyDescent="0.25">
      <c r="A749" s="1"/>
      <c r="B749" s="1"/>
      <c r="C749" s="1"/>
      <c r="D749" s="1"/>
      <c r="E749" s="1"/>
      <c r="F749" s="1"/>
      <c r="G749" s="1"/>
      <c r="H749" s="1"/>
      <c r="I749" s="1"/>
      <c r="J749" s="1"/>
      <c r="K749" s="1"/>
      <c r="L749" s="1"/>
      <c r="M749" s="1"/>
      <c r="N749" s="1"/>
      <c r="O749" s="1"/>
      <c r="P749" s="1"/>
      <c r="Q749" s="1"/>
      <c r="R749" s="1"/>
      <c r="S749" s="1"/>
      <c r="T749" s="1"/>
      <c r="U749" s="1"/>
    </row>
    <row r="750" spans="1:21" ht="13.2" x14ac:dyDescent="0.25">
      <c r="A750" s="1"/>
      <c r="B750" s="1"/>
      <c r="C750" s="1"/>
      <c r="D750" s="1"/>
      <c r="E750" s="1"/>
      <c r="F750" s="1"/>
      <c r="G750" s="1"/>
      <c r="H750" s="1"/>
      <c r="I750" s="1"/>
      <c r="J750" s="1"/>
      <c r="K750" s="1"/>
      <c r="L750" s="1"/>
      <c r="M750" s="1"/>
      <c r="N750" s="1"/>
      <c r="O750" s="1"/>
      <c r="P750" s="1"/>
      <c r="Q750" s="1"/>
      <c r="R750" s="1"/>
      <c r="S750" s="1"/>
      <c r="T750" s="1"/>
      <c r="U750" s="1"/>
    </row>
    <row r="751" spans="1:21" ht="13.2" x14ac:dyDescent="0.25">
      <c r="A751" s="1"/>
      <c r="B751" s="1"/>
      <c r="C751" s="1"/>
      <c r="D751" s="1"/>
      <c r="E751" s="1"/>
      <c r="F751" s="1"/>
      <c r="G751" s="1"/>
      <c r="H751" s="1"/>
      <c r="I751" s="1"/>
      <c r="J751" s="1"/>
      <c r="K751" s="1"/>
      <c r="L751" s="1"/>
      <c r="M751" s="1"/>
      <c r="N751" s="1"/>
      <c r="O751" s="1"/>
      <c r="P751" s="1"/>
      <c r="Q751" s="1"/>
      <c r="R751" s="1"/>
      <c r="S751" s="1"/>
      <c r="T751" s="1"/>
      <c r="U751" s="1"/>
    </row>
    <row r="752" spans="1:21" ht="13.2" x14ac:dyDescent="0.25">
      <c r="A752" s="1"/>
      <c r="B752" s="1"/>
      <c r="C752" s="1"/>
      <c r="D752" s="1"/>
      <c r="E752" s="1"/>
      <c r="F752" s="1"/>
      <c r="G752" s="1"/>
      <c r="H752" s="1"/>
      <c r="I752" s="1"/>
      <c r="J752" s="1"/>
      <c r="K752" s="1"/>
      <c r="L752" s="1"/>
      <c r="M752" s="1"/>
      <c r="N752" s="1"/>
      <c r="O752" s="1"/>
      <c r="P752" s="1"/>
      <c r="Q752" s="1"/>
      <c r="R752" s="1"/>
      <c r="S752" s="1"/>
      <c r="T752" s="1"/>
      <c r="U752" s="1"/>
    </row>
    <row r="753" spans="1:21" ht="13.2" x14ac:dyDescent="0.25">
      <c r="A753" s="1"/>
      <c r="B753" s="1"/>
      <c r="C753" s="1"/>
      <c r="D753" s="1"/>
      <c r="E753" s="1"/>
      <c r="F753" s="1"/>
      <c r="G753" s="1"/>
      <c r="H753" s="1"/>
      <c r="I753" s="1"/>
      <c r="J753" s="1"/>
      <c r="K753" s="1"/>
      <c r="L753" s="1"/>
      <c r="M753" s="1"/>
      <c r="N753" s="1"/>
      <c r="O753" s="1"/>
      <c r="P753" s="1"/>
      <c r="Q753" s="1"/>
      <c r="R753" s="1"/>
      <c r="S753" s="1"/>
      <c r="T753" s="1"/>
      <c r="U753" s="1"/>
    </row>
    <row r="754" spans="1:21" ht="13.2" x14ac:dyDescent="0.25">
      <c r="A754" s="1"/>
      <c r="B754" s="1"/>
      <c r="C754" s="1"/>
      <c r="D754" s="1"/>
      <c r="E754" s="1"/>
      <c r="F754" s="1"/>
      <c r="G754" s="1"/>
      <c r="H754" s="1"/>
      <c r="I754" s="1"/>
      <c r="J754" s="1"/>
      <c r="K754" s="1"/>
      <c r="L754" s="1"/>
      <c r="M754" s="1"/>
      <c r="N754" s="1"/>
      <c r="O754" s="1"/>
      <c r="P754" s="1"/>
      <c r="Q754" s="1"/>
      <c r="R754" s="1"/>
      <c r="S754" s="1"/>
      <c r="T754" s="1"/>
      <c r="U754" s="1"/>
    </row>
    <row r="755" spans="1:21" ht="13.2" x14ac:dyDescent="0.25">
      <c r="A755" s="1"/>
      <c r="B755" s="1"/>
      <c r="C755" s="1"/>
      <c r="D755" s="1"/>
      <c r="E755" s="1"/>
      <c r="F755" s="1"/>
      <c r="G755" s="1"/>
      <c r="H755" s="1"/>
      <c r="I755" s="1"/>
      <c r="J755" s="1"/>
      <c r="K755" s="1"/>
      <c r="L755" s="1"/>
      <c r="M755" s="1"/>
      <c r="N755" s="1"/>
      <c r="O755" s="1"/>
      <c r="P755" s="1"/>
      <c r="Q755" s="1"/>
      <c r="R755" s="1"/>
      <c r="S755" s="1"/>
      <c r="T755" s="1"/>
      <c r="U755" s="1"/>
    </row>
    <row r="756" spans="1:21" ht="13.2" x14ac:dyDescent="0.25">
      <c r="A756" s="1"/>
      <c r="B756" s="1"/>
      <c r="C756" s="1"/>
      <c r="D756" s="1"/>
      <c r="E756" s="1"/>
      <c r="F756" s="1"/>
      <c r="G756" s="1"/>
      <c r="H756" s="1"/>
      <c r="I756" s="1"/>
      <c r="J756" s="1"/>
      <c r="K756" s="1"/>
      <c r="L756" s="1"/>
      <c r="M756" s="1"/>
      <c r="N756" s="1"/>
      <c r="O756" s="1"/>
      <c r="P756" s="1"/>
      <c r="Q756" s="1"/>
      <c r="R756" s="1"/>
      <c r="S756" s="1"/>
      <c r="T756" s="1"/>
      <c r="U756" s="1"/>
    </row>
    <row r="757" spans="1:21" ht="13.2" x14ac:dyDescent="0.25">
      <c r="A757" s="1"/>
      <c r="B757" s="1"/>
      <c r="C757" s="1"/>
      <c r="D757" s="1"/>
      <c r="E757" s="1"/>
      <c r="F757" s="1"/>
      <c r="G757" s="1"/>
      <c r="H757" s="1"/>
      <c r="I757" s="1"/>
      <c r="J757" s="1"/>
      <c r="K757" s="1"/>
      <c r="L757" s="1"/>
      <c r="M757" s="1"/>
      <c r="N757" s="1"/>
      <c r="O757" s="1"/>
      <c r="P757" s="1"/>
      <c r="Q757" s="1"/>
      <c r="R757" s="1"/>
      <c r="S757" s="1"/>
      <c r="T757" s="1"/>
      <c r="U757" s="1"/>
    </row>
    <row r="758" spans="1:21" ht="13.2" x14ac:dyDescent="0.25">
      <c r="A758" s="1"/>
      <c r="B758" s="1"/>
      <c r="C758" s="1"/>
      <c r="D758" s="1"/>
      <c r="E758" s="1"/>
      <c r="F758" s="1"/>
      <c r="G758" s="1"/>
      <c r="H758" s="1"/>
      <c r="I758" s="1"/>
      <c r="J758" s="1"/>
      <c r="K758" s="1"/>
      <c r="L758" s="1"/>
      <c r="M758" s="1"/>
      <c r="N758" s="1"/>
      <c r="O758" s="1"/>
      <c r="P758" s="1"/>
      <c r="Q758" s="1"/>
      <c r="R758" s="1"/>
      <c r="S758" s="1"/>
      <c r="T758" s="1"/>
      <c r="U758" s="1"/>
    </row>
    <row r="759" spans="1:21" ht="13.2" x14ac:dyDescent="0.25">
      <c r="A759" s="1"/>
      <c r="B759" s="1"/>
      <c r="C759" s="1"/>
      <c r="D759" s="1"/>
      <c r="E759" s="1"/>
      <c r="F759" s="1"/>
      <c r="G759" s="1"/>
      <c r="H759" s="1"/>
      <c r="I759" s="1"/>
      <c r="J759" s="1"/>
      <c r="K759" s="1"/>
      <c r="L759" s="1"/>
      <c r="M759" s="1"/>
      <c r="N759" s="1"/>
      <c r="O759" s="1"/>
      <c r="P759" s="1"/>
      <c r="Q759" s="1"/>
      <c r="R759" s="1"/>
      <c r="S759" s="1"/>
      <c r="T759" s="1"/>
      <c r="U759" s="1"/>
    </row>
    <row r="760" spans="1:21" ht="13.2" x14ac:dyDescent="0.25">
      <c r="A760" s="1"/>
      <c r="B760" s="1"/>
      <c r="C760" s="1"/>
      <c r="D760" s="1"/>
      <c r="E760" s="1"/>
      <c r="F760" s="1"/>
      <c r="G760" s="1"/>
      <c r="H760" s="1"/>
      <c r="I760" s="1"/>
      <c r="J760" s="1"/>
      <c r="K760" s="1"/>
      <c r="L760" s="1"/>
      <c r="M760" s="1"/>
      <c r="N760" s="1"/>
      <c r="O760" s="1"/>
      <c r="P760" s="1"/>
      <c r="Q760" s="1"/>
      <c r="R760" s="1"/>
      <c r="S760" s="1"/>
      <c r="T760" s="1"/>
      <c r="U760" s="1"/>
    </row>
    <row r="761" spans="1:21" ht="13.2" x14ac:dyDescent="0.25">
      <c r="A761" s="1"/>
      <c r="B761" s="1"/>
      <c r="C761" s="1"/>
      <c r="D761" s="1"/>
      <c r="E761" s="1"/>
      <c r="F761" s="1"/>
      <c r="G761" s="1"/>
      <c r="H761" s="1"/>
      <c r="I761" s="1"/>
      <c r="J761" s="1"/>
      <c r="K761" s="1"/>
      <c r="L761" s="1"/>
      <c r="M761" s="1"/>
      <c r="N761" s="1"/>
      <c r="O761" s="1"/>
      <c r="P761" s="1"/>
      <c r="Q761" s="1"/>
      <c r="R761" s="1"/>
      <c r="S761" s="1"/>
      <c r="T761" s="1"/>
      <c r="U761" s="1"/>
    </row>
    <row r="762" spans="1:21" ht="13.2" x14ac:dyDescent="0.25">
      <c r="A762" s="1"/>
      <c r="B762" s="1"/>
      <c r="C762" s="1"/>
      <c r="D762" s="1"/>
      <c r="E762" s="1"/>
      <c r="F762" s="1"/>
      <c r="G762" s="1"/>
      <c r="H762" s="1"/>
      <c r="I762" s="1"/>
      <c r="J762" s="1"/>
      <c r="K762" s="1"/>
      <c r="L762" s="1"/>
      <c r="M762" s="1"/>
      <c r="N762" s="1"/>
      <c r="O762" s="1"/>
      <c r="P762" s="1"/>
      <c r="Q762" s="1"/>
      <c r="R762" s="1"/>
      <c r="S762" s="1"/>
      <c r="T762" s="1"/>
      <c r="U762" s="1"/>
    </row>
    <row r="763" spans="1:21" ht="13.2" x14ac:dyDescent="0.25">
      <c r="A763" s="1"/>
      <c r="B763" s="1"/>
      <c r="C763" s="1"/>
      <c r="D763" s="1"/>
      <c r="E763" s="1"/>
      <c r="F763" s="1"/>
      <c r="G763" s="1"/>
      <c r="H763" s="1"/>
      <c r="I763" s="1"/>
      <c r="J763" s="1"/>
      <c r="K763" s="1"/>
      <c r="L763" s="1"/>
      <c r="M763" s="1"/>
      <c r="N763" s="1"/>
      <c r="O763" s="1"/>
      <c r="P763" s="1"/>
      <c r="Q763" s="1"/>
      <c r="R763" s="1"/>
      <c r="S763" s="1"/>
      <c r="T763" s="1"/>
      <c r="U763" s="1"/>
    </row>
    <row r="764" spans="1:21" ht="13.2" x14ac:dyDescent="0.25">
      <c r="A764" s="1"/>
      <c r="B764" s="1"/>
      <c r="C764" s="1"/>
      <c r="D764" s="1"/>
      <c r="E764" s="1"/>
      <c r="F764" s="1"/>
      <c r="G764" s="1"/>
      <c r="H764" s="1"/>
      <c r="I764" s="1"/>
      <c r="J764" s="1"/>
      <c r="K764" s="1"/>
      <c r="L764" s="1"/>
      <c r="M764" s="1"/>
      <c r="N764" s="1"/>
      <c r="O764" s="1"/>
      <c r="P764" s="1"/>
      <c r="Q764" s="1"/>
      <c r="R764" s="1"/>
      <c r="S764" s="1"/>
      <c r="T764" s="1"/>
      <c r="U764" s="1"/>
    </row>
    <row r="765" spans="1:21" ht="13.2" x14ac:dyDescent="0.25">
      <c r="A765" s="1"/>
      <c r="B765" s="1"/>
      <c r="C765" s="1"/>
      <c r="D765" s="1"/>
      <c r="E765" s="1"/>
      <c r="F765" s="1"/>
      <c r="G765" s="1"/>
      <c r="H765" s="1"/>
      <c r="I765" s="1"/>
      <c r="J765" s="1"/>
      <c r="K765" s="1"/>
      <c r="L765" s="1"/>
      <c r="M765" s="1"/>
      <c r="N765" s="1"/>
      <c r="O765" s="1"/>
      <c r="P765" s="1"/>
      <c r="Q765" s="1"/>
      <c r="R765" s="1"/>
      <c r="S765" s="1"/>
      <c r="T765" s="1"/>
      <c r="U765" s="1"/>
    </row>
    <row r="766" spans="1:21" ht="13.2" x14ac:dyDescent="0.25">
      <c r="A766" s="1"/>
      <c r="B766" s="1"/>
      <c r="C766" s="1"/>
      <c r="D766" s="1"/>
      <c r="E766" s="1"/>
      <c r="F766" s="1"/>
      <c r="G766" s="1"/>
      <c r="H766" s="1"/>
      <c r="I766" s="1"/>
      <c r="J766" s="1"/>
      <c r="K766" s="1"/>
      <c r="L766" s="1"/>
      <c r="M766" s="1"/>
      <c r="N766" s="1"/>
      <c r="O766" s="1"/>
      <c r="P766" s="1"/>
      <c r="Q766" s="1"/>
      <c r="R766" s="1"/>
      <c r="S766" s="1"/>
      <c r="T766" s="1"/>
      <c r="U766" s="1"/>
    </row>
    <row r="767" spans="1:21" ht="13.2" x14ac:dyDescent="0.25">
      <c r="A767" s="1"/>
      <c r="B767" s="1"/>
      <c r="C767" s="1"/>
      <c r="D767" s="1"/>
      <c r="E767" s="1"/>
      <c r="F767" s="1"/>
      <c r="G767" s="1"/>
      <c r="H767" s="1"/>
      <c r="I767" s="1"/>
      <c r="J767" s="1"/>
      <c r="K767" s="1"/>
      <c r="L767" s="1"/>
      <c r="M767" s="1"/>
      <c r="N767" s="1"/>
      <c r="O767" s="1"/>
      <c r="P767" s="1"/>
      <c r="Q767" s="1"/>
      <c r="R767" s="1"/>
      <c r="S767" s="1"/>
      <c r="T767" s="1"/>
      <c r="U767" s="1"/>
    </row>
    <row r="768" spans="1:21" ht="13.2" x14ac:dyDescent="0.25">
      <c r="A768" s="1"/>
      <c r="B768" s="1"/>
      <c r="C768" s="1"/>
      <c r="D768" s="1"/>
      <c r="E768" s="1"/>
      <c r="F768" s="1"/>
      <c r="G768" s="1"/>
      <c r="H768" s="1"/>
      <c r="I768" s="1"/>
      <c r="J768" s="1"/>
      <c r="K768" s="1"/>
      <c r="L768" s="1"/>
      <c r="M768" s="1"/>
      <c r="N768" s="1"/>
      <c r="O768" s="1"/>
      <c r="P768" s="1"/>
      <c r="Q768" s="1"/>
      <c r="R768" s="1"/>
      <c r="S768" s="1"/>
      <c r="T768" s="1"/>
      <c r="U768" s="1"/>
    </row>
    <row r="769" spans="1:21" ht="13.2" x14ac:dyDescent="0.25">
      <c r="A769" s="1"/>
      <c r="B769" s="1"/>
      <c r="C769" s="1"/>
      <c r="D769" s="1"/>
      <c r="E769" s="1"/>
      <c r="F769" s="1"/>
      <c r="G769" s="1"/>
      <c r="H769" s="1"/>
      <c r="I769" s="1"/>
      <c r="J769" s="1"/>
      <c r="K769" s="1"/>
      <c r="L769" s="1"/>
      <c r="M769" s="1"/>
      <c r="N769" s="1"/>
      <c r="O769" s="1"/>
      <c r="P769" s="1"/>
      <c r="Q769" s="1"/>
      <c r="R769" s="1"/>
      <c r="S769" s="1"/>
      <c r="T769" s="1"/>
      <c r="U769" s="1"/>
    </row>
    <row r="770" spans="1:21" ht="13.2" x14ac:dyDescent="0.25">
      <c r="A770" s="1"/>
      <c r="B770" s="1"/>
      <c r="C770" s="1"/>
      <c r="D770" s="1"/>
      <c r="E770" s="1"/>
      <c r="F770" s="1"/>
      <c r="G770" s="1"/>
      <c r="H770" s="1"/>
      <c r="I770" s="1"/>
      <c r="J770" s="1"/>
      <c r="K770" s="1"/>
      <c r="L770" s="1"/>
      <c r="M770" s="1"/>
      <c r="N770" s="1"/>
      <c r="O770" s="1"/>
      <c r="P770" s="1"/>
      <c r="Q770" s="1"/>
      <c r="R770" s="1"/>
      <c r="S770" s="1"/>
      <c r="T770" s="1"/>
      <c r="U770" s="1"/>
    </row>
    <row r="771" spans="1:21" ht="13.2" x14ac:dyDescent="0.25">
      <c r="A771" s="1"/>
      <c r="B771" s="1"/>
      <c r="C771" s="1"/>
      <c r="D771" s="1"/>
      <c r="E771" s="1"/>
      <c r="F771" s="1"/>
      <c r="G771" s="1"/>
      <c r="H771" s="1"/>
      <c r="I771" s="1"/>
      <c r="J771" s="1"/>
      <c r="K771" s="1"/>
      <c r="L771" s="1"/>
      <c r="M771" s="1"/>
      <c r="N771" s="1"/>
      <c r="O771" s="1"/>
      <c r="P771" s="1"/>
      <c r="Q771" s="1"/>
      <c r="R771" s="1"/>
      <c r="S771" s="1"/>
      <c r="T771" s="1"/>
      <c r="U771" s="1"/>
    </row>
    <row r="772" spans="1:21" ht="13.2" x14ac:dyDescent="0.25">
      <c r="A772" s="1"/>
      <c r="B772" s="1"/>
      <c r="C772" s="1"/>
      <c r="D772" s="1"/>
      <c r="E772" s="1"/>
      <c r="F772" s="1"/>
      <c r="G772" s="1"/>
      <c r="H772" s="1"/>
      <c r="I772" s="1"/>
      <c r="J772" s="1"/>
      <c r="K772" s="1"/>
      <c r="L772" s="1"/>
      <c r="M772" s="1"/>
      <c r="N772" s="1"/>
      <c r="O772" s="1"/>
      <c r="P772" s="1"/>
      <c r="Q772" s="1"/>
      <c r="R772" s="1"/>
      <c r="S772" s="1"/>
      <c r="T772" s="1"/>
      <c r="U772" s="1"/>
    </row>
    <row r="773" spans="1:21" ht="13.2" x14ac:dyDescent="0.25">
      <c r="A773" s="1"/>
      <c r="B773" s="1"/>
      <c r="C773" s="1"/>
      <c r="D773" s="1"/>
      <c r="E773" s="1"/>
      <c r="F773" s="1"/>
      <c r="G773" s="1"/>
      <c r="H773" s="1"/>
      <c r="I773" s="1"/>
      <c r="J773" s="1"/>
      <c r="K773" s="1"/>
      <c r="L773" s="1"/>
      <c r="M773" s="1"/>
      <c r="N773" s="1"/>
      <c r="O773" s="1"/>
      <c r="P773" s="1"/>
      <c r="Q773" s="1"/>
      <c r="R773" s="1"/>
      <c r="S773" s="1"/>
      <c r="T773" s="1"/>
      <c r="U773" s="1"/>
    </row>
    <row r="774" spans="1:21" ht="13.2" x14ac:dyDescent="0.25">
      <c r="A774" s="1"/>
      <c r="B774" s="1"/>
      <c r="C774" s="1"/>
      <c r="D774" s="1"/>
      <c r="E774" s="1"/>
      <c r="F774" s="1"/>
      <c r="G774" s="1"/>
      <c r="H774" s="1"/>
      <c r="I774" s="1"/>
      <c r="J774" s="1"/>
      <c r="K774" s="1"/>
      <c r="L774" s="1"/>
      <c r="M774" s="1"/>
      <c r="N774" s="1"/>
      <c r="O774" s="1"/>
      <c r="P774" s="1"/>
      <c r="Q774" s="1"/>
      <c r="R774" s="1"/>
      <c r="S774" s="1"/>
      <c r="T774" s="1"/>
      <c r="U774" s="1"/>
    </row>
    <row r="775" spans="1:21" ht="13.2" x14ac:dyDescent="0.25">
      <c r="A775" s="1"/>
      <c r="B775" s="1"/>
      <c r="C775" s="1"/>
      <c r="D775" s="1"/>
      <c r="E775" s="1"/>
      <c r="F775" s="1"/>
      <c r="G775" s="1"/>
      <c r="H775" s="1"/>
      <c r="I775" s="1"/>
      <c r="J775" s="1"/>
      <c r="K775" s="1"/>
      <c r="L775" s="1"/>
      <c r="M775" s="1"/>
      <c r="N775" s="1"/>
      <c r="O775" s="1"/>
      <c r="P775" s="1"/>
      <c r="Q775" s="1"/>
      <c r="R775" s="1"/>
      <c r="S775" s="1"/>
      <c r="T775" s="1"/>
      <c r="U775" s="1"/>
    </row>
    <row r="776" spans="1:21" ht="13.2" x14ac:dyDescent="0.25">
      <c r="A776" s="1"/>
      <c r="B776" s="1"/>
      <c r="C776" s="1"/>
      <c r="D776" s="1"/>
      <c r="E776" s="1"/>
      <c r="F776" s="1"/>
      <c r="G776" s="1"/>
      <c r="H776" s="1"/>
      <c r="I776" s="1"/>
      <c r="J776" s="1"/>
      <c r="K776" s="1"/>
      <c r="L776" s="1"/>
      <c r="M776" s="1"/>
      <c r="N776" s="1"/>
      <c r="O776" s="1"/>
      <c r="P776" s="1"/>
      <c r="Q776" s="1"/>
      <c r="R776" s="1"/>
      <c r="S776" s="1"/>
      <c r="T776" s="1"/>
      <c r="U776" s="1"/>
    </row>
    <row r="777" spans="1:21" ht="13.2" x14ac:dyDescent="0.25">
      <c r="A777" s="1"/>
      <c r="B777" s="1"/>
      <c r="C777" s="1"/>
      <c r="D777" s="1"/>
      <c r="E777" s="1"/>
      <c r="F777" s="1"/>
      <c r="G777" s="1"/>
      <c r="H777" s="1"/>
      <c r="I777" s="1"/>
      <c r="J777" s="1"/>
      <c r="K777" s="1"/>
      <c r="L777" s="1"/>
      <c r="M777" s="1"/>
      <c r="N777" s="1"/>
      <c r="O777" s="1"/>
      <c r="P777" s="1"/>
      <c r="Q777" s="1"/>
      <c r="R777" s="1"/>
      <c r="S777" s="1"/>
      <c r="T777" s="1"/>
      <c r="U777" s="1"/>
    </row>
    <row r="778" spans="1:21" ht="13.2" x14ac:dyDescent="0.25">
      <c r="A778" s="1"/>
      <c r="B778" s="1"/>
      <c r="C778" s="1"/>
      <c r="D778" s="1"/>
      <c r="E778" s="1"/>
      <c r="F778" s="1"/>
      <c r="G778" s="1"/>
      <c r="H778" s="1"/>
      <c r="I778" s="1"/>
      <c r="J778" s="1"/>
      <c r="K778" s="1"/>
      <c r="L778" s="1"/>
      <c r="M778" s="1"/>
      <c r="N778" s="1"/>
      <c r="O778" s="1"/>
      <c r="P778" s="1"/>
      <c r="Q778" s="1"/>
      <c r="R778" s="1"/>
      <c r="S778" s="1"/>
      <c r="T778" s="1"/>
      <c r="U778" s="1"/>
    </row>
    <row r="779" spans="1:21" ht="13.2" x14ac:dyDescent="0.25">
      <c r="A779" s="1"/>
      <c r="B779" s="1"/>
      <c r="C779" s="1"/>
      <c r="D779" s="1"/>
      <c r="E779" s="1"/>
      <c r="F779" s="1"/>
      <c r="G779" s="1"/>
      <c r="H779" s="1"/>
      <c r="I779" s="1"/>
      <c r="J779" s="1"/>
      <c r="K779" s="1"/>
      <c r="L779" s="1"/>
      <c r="M779" s="1"/>
      <c r="N779" s="1"/>
      <c r="O779" s="1"/>
      <c r="P779" s="1"/>
      <c r="Q779" s="1"/>
      <c r="R779" s="1"/>
      <c r="S779" s="1"/>
      <c r="T779" s="1"/>
      <c r="U779" s="1"/>
    </row>
    <row r="780" spans="1:21" ht="13.2" x14ac:dyDescent="0.25">
      <c r="A780" s="1"/>
      <c r="B780" s="1"/>
      <c r="C780" s="1"/>
      <c r="D780" s="1"/>
      <c r="E780" s="1"/>
      <c r="F780" s="1"/>
      <c r="G780" s="1"/>
      <c r="H780" s="1"/>
      <c r="I780" s="1"/>
      <c r="J780" s="1"/>
      <c r="K780" s="1"/>
      <c r="L780" s="1"/>
      <c r="M780" s="1"/>
      <c r="N780" s="1"/>
      <c r="O780" s="1"/>
      <c r="P780" s="1"/>
      <c r="Q780" s="1"/>
      <c r="R780" s="1"/>
      <c r="S780" s="1"/>
      <c r="T780" s="1"/>
      <c r="U780" s="1"/>
    </row>
    <row r="781" spans="1:21" ht="13.2" x14ac:dyDescent="0.25">
      <c r="A781" s="1"/>
      <c r="B781" s="1"/>
      <c r="C781" s="1"/>
      <c r="D781" s="1"/>
      <c r="E781" s="1"/>
      <c r="F781" s="1"/>
      <c r="G781" s="1"/>
      <c r="H781" s="1"/>
      <c r="I781" s="1"/>
      <c r="J781" s="1"/>
      <c r="K781" s="1"/>
      <c r="L781" s="1"/>
      <c r="M781" s="1"/>
      <c r="N781" s="1"/>
      <c r="O781" s="1"/>
      <c r="P781" s="1"/>
      <c r="Q781" s="1"/>
      <c r="R781" s="1"/>
      <c r="S781" s="1"/>
      <c r="T781" s="1"/>
      <c r="U781" s="1"/>
    </row>
    <row r="782" spans="1:21" ht="13.2" x14ac:dyDescent="0.25">
      <c r="A782" s="1"/>
      <c r="B782" s="1"/>
      <c r="C782" s="1"/>
      <c r="D782" s="1"/>
      <c r="E782" s="1"/>
      <c r="F782" s="1"/>
      <c r="G782" s="1"/>
      <c r="H782" s="1"/>
      <c r="I782" s="1"/>
      <c r="J782" s="1"/>
      <c r="K782" s="1"/>
      <c r="L782" s="1"/>
      <c r="M782" s="1"/>
      <c r="N782" s="1"/>
      <c r="O782" s="1"/>
      <c r="P782" s="1"/>
      <c r="Q782" s="1"/>
      <c r="R782" s="1"/>
      <c r="S782" s="1"/>
      <c r="T782" s="1"/>
      <c r="U782" s="1"/>
    </row>
    <row r="783" spans="1:21" ht="13.2" x14ac:dyDescent="0.25">
      <c r="A783" s="1"/>
      <c r="B783" s="1"/>
      <c r="C783" s="1"/>
      <c r="D783" s="1"/>
      <c r="E783" s="1"/>
      <c r="F783" s="1"/>
      <c r="G783" s="1"/>
      <c r="H783" s="1"/>
      <c r="I783" s="1"/>
      <c r="J783" s="1"/>
      <c r="K783" s="1"/>
      <c r="L783" s="1"/>
      <c r="M783" s="1"/>
      <c r="N783" s="1"/>
      <c r="O783" s="1"/>
      <c r="P783" s="1"/>
      <c r="Q783" s="1"/>
      <c r="R783" s="1"/>
      <c r="S783" s="1"/>
      <c r="T783" s="1"/>
      <c r="U783" s="1"/>
    </row>
    <row r="784" spans="1:21" ht="13.2" x14ac:dyDescent="0.25">
      <c r="A784" s="1"/>
      <c r="B784" s="1"/>
      <c r="C784" s="1"/>
      <c r="D784" s="1"/>
      <c r="E784" s="1"/>
      <c r="F784" s="1"/>
      <c r="G784" s="1"/>
      <c r="H784" s="1"/>
      <c r="I784" s="1"/>
      <c r="J784" s="1"/>
      <c r="K784" s="1"/>
      <c r="L784" s="1"/>
      <c r="M784" s="1"/>
      <c r="N784" s="1"/>
      <c r="O784" s="1"/>
      <c r="P784" s="1"/>
      <c r="Q784" s="1"/>
      <c r="R784" s="1"/>
      <c r="S784" s="1"/>
      <c r="T784" s="1"/>
      <c r="U784" s="1"/>
    </row>
    <row r="785" spans="1:21" ht="13.2" x14ac:dyDescent="0.25">
      <c r="A785" s="1"/>
      <c r="B785" s="1"/>
      <c r="C785" s="1"/>
      <c r="D785" s="1"/>
      <c r="E785" s="1"/>
      <c r="F785" s="1"/>
      <c r="G785" s="1"/>
      <c r="H785" s="1"/>
      <c r="I785" s="1"/>
      <c r="J785" s="1"/>
      <c r="K785" s="1"/>
      <c r="L785" s="1"/>
      <c r="M785" s="1"/>
      <c r="N785" s="1"/>
      <c r="O785" s="1"/>
      <c r="P785" s="1"/>
      <c r="Q785" s="1"/>
      <c r="R785" s="1"/>
      <c r="S785" s="1"/>
      <c r="T785" s="1"/>
      <c r="U785" s="1"/>
    </row>
    <row r="786" spans="1:21" ht="13.2" x14ac:dyDescent="0.25">
      <c r="A786" s="1"/>
      <c r="B786" s="1"/>
      <c r="C786" s="1"/>
      <c r="D786" s="1"/>
      <c r="E786" s="1"/>
      <c r="F786" s="1"/>
      <c r="G786" s="1"/>
      <c r="H786" s="1"/>
      <c r="I786" s="1"/>
      <c r="J786" s="1"/>
      <c r="K786" s="1"/>
      <c r="L786" s="1"/>
      <c r="M786" s="1"/>
      <c r="N786" s="1"/>
      <c r="O786" s="1"/>
      <c r="P786" s="1"/>
      <c r="Q786" s="1"/>
      <c r="R786" s="1"/>
      <c r="S786" s="1"/>
      <c r="T786" s="1"/>
      <c r="U786" s="1"/>
    </row>
    <row r="787" spans="1:21" ht="13.2" x14ac:dyDescent="0.25">
      <c r="A787" s="1"/>
      <c r="B787" s="1"/>
      <c r="C787" s="1"/>
      <c r="D787" s="1"/>
      <c r="E787" s="1"/>
      <c r="F787" s="1"/>
      <c r="G787" s="1"/>
      <c r="H787" s="1"/>
      <c r="I787" s="1"/>
      <c r="J787" s="1"/>
      <c r="K787" s="1"/>
      <c r="L787" s="1"/>
      <c r="M787" s="1"/>
      <c r="N787" s="1"/>
      <c r="O787" s="1"/>
      <c r="P787" s="1"/>
      <c r="Q787" s="1"/>
      <c r="R787" s="1"/>
      <c r="S787" s="1"/>
      <c r="T787" s="1"/>
      <c r="U787" s="1"/>
    </row>
    <row r="788" spans="1:21" ht="13.2" x14ac:dyDescent="0.25">
      <c r="A788" s="1"/>
      <c r="B788" s="1"/>
      <c r="C788" s="1"/>
      <c r="D788" s="1"/>
      <c r="E788" s="1"/>
      <c r="F788" s="1"/>
      <c r="G788" s="1"/>
      <c r="H788" s="1"/>
      <c r="I788" s="1"/>
      <c r="J788" s="1"/>
      <c r="K788" s="1"/>
      <c r="L788" s="1"/>
      <c r="M788" s="1"/>
      <c r="N788" s="1"/>
      <c r="O788" s="1"/>
      <c r="P788" s="1"/>
      <c r="Q788" s="1"/>
      <c r="R788" s="1"/>
      <c r="S788" s="1"/>
      <c r="T788" s="1"/>
      <c r="U788" s="1"/>
    </row>
    <row r="789" spans="1:21" ht="13.2" x14ac:dyDescent="0.25">
      <c r="A789" s="1"/>
      <c r="B789" s="1"/>
      <c r="C789" s="1"/>
      <c r="D789" s="1"/>
      <c r="E789" s="1"/>
      <c r="F789" s="1"/>
      <c r="G789" s="1"/>
      <c r="H789" s="1"/>
      <c r="I789" s="1"/>
      <c r="J789" s="1"/>
      <c r="K789" s="1"/>
      <c r="L789" s="1"/>
      <c r="M789" s="1"/>
      <c r="N789" s="1"/>
      <c r="O789" s="1"/>
      <c r="P789" s="1"/>
      <c r="Q789" s="1"/>
      <c r="R789" s="1"/>
      <c r="S789" s="1"/>
      <c r="T789" s="1"/>
      <c r="U789" s="1"/>
    </row>
    <row r="790" spans="1:21" ht="13.2" x14ac:dyDescent="0.25">
      <c r="A790" s="1"/>
      <c r="B790" s="1"/>
      <c r="C790" s="1"/>
      <c r="D790" s="1"/>
      <c r="E790" s="1"/>
      <c r="F790" s="1"/>
      <c r="G790" s="1"/>
      <c r="H790" s="1"/>
      <c r="I790" s="1"/>
      <c r="J790" s="1"/>
      <c r="K790" s="1"/>
      <c r="L790" s="1"/>
      <c r="M790" s="1"/>
      <c r="N790" s="1"/>
      <c r="O790" s="1"/>
      <c r="P790" s="1"/>
      <c r="Q790" s="1"/>
      <c r="R790" s="1"/>
      <c r="S790" s="1"/>
      <c r="T790" s="1"/>
      <c r="U790" s="1"/>
    </row>
    <row r="791" spans="1:21" ht="13.2" x14ac:dyDescent="0.25">
      <c r="A791" s="1"/>
      <c r="B791" s="1"/>
      <c r="C791" s="1"/>
      <c r="D791" s="1"/>
      <c r="E791" s="1"/>
      <c r="F791" s="1"/>
      <c r="G791" s="1"/>
      <c r="H791" s="1"/>
      <c r="I791" s="1"/>
      <c r="J791" s="1"/>
      <c r="K791" s="1"/>
      <c r="L791" s="1"/>
      <c r="M791" s="1"/>
      <c r="N791" s="1"/>
      <c r="O791" s="1"/>
      <c r="P791" s="1"/>
      <c r="Q791" s="1"/>
      <c r="R791" s="1"/>
      <c r="S791" s="1"/>
      <c r="T791" s="1"/>
      <c r="U791" s="1"/>
    </row>
    <row r="792" spans="1:21" ht="13.2" x14ac:dyDescent="0.25">
      <c r="A792" s="1"/>
      <c r="B792" s="1"/>
      <c r="C792" s="1"/>
      <c r="D792" s="1"/>
      <c r="E792" s="1"/>
      <c r="F792" s="1"/>
      <c r="G792" s="1"/>
      <c r="H792" s="1"/>
      <c r="I792" s="1"/>
      <c r="J792" s="1"/>
      <c r="K792" s="1"/>
      <c r="L792" s="1"/>
      <c r="M792" s="1"/>
      <c r="N792" s="1"/>
      <c r="O792" s="1"/>
      <c r="P792" s="1"/>
      <c r="Q792" s="1"/>
      <c r="R792" s="1"/>
      <c r="S792" s="1"/>
      <c r="T792" s="1"/>
      <c r="U792" s="1"/>
    </row>
    <row r="793" spans="1:21" ht="13.2" x14ac:dyDescent="0.25">
      <c r="A793" s="1"/>
      <c r="B793" s="1"/>
      <c r="C793" s="1"/>
      <c r="D793" s="1"/>
      <c r="E793" s="1"/>
      <c r="F793" s="1"/>
      <c r="G793" s="1"/>
      <c r="H793" s="1"/>
      <c r="I793" s="1"/>
      <c r="J793" s="1"/>
      <c r="K793" s="1"/>
      <c r="L793" s="1"/>
      <c r="M793" s="1"/>
      <c r="N793" s="1"/>
      <c r="O793" s="1"/>
      <c r="P793" s="1"/>
      <c r="Q793" s="1"/>
      <c r="R793" s="1"/>
      <c r="S793" s="1"/>
      <c r="T793" s="1"/>
      <c r="U793" s="1"/>
    </row>
    <row r="794" spans="1:21" ht="13.2" x14ac:dyDescent="0.25">
      <c r="A794" s="1"/>
      <c r="B794" s="1"/>
      <c r="C794" s="1"/>
      <c r="D794" s="1"/>
      <c r="E794" s="1"/>
      <c r="F794" s="1"/>
      <c r="G794" s="1"/>
      <c r="H794" s="1"/>
      <c r="I794" s="1"/>
      <c r="J794" s="1"/>
      <c r="K794" s="1"/>
      <c r="L794" s="1"/>
      <c r="M794" s="1"/>
      <c r="N794" s="1"/>
      <c r="O794" s="1"/>
      <c r="P794" s="1"/>
      <c r="Q794" s="1"/>
      <c r="R794" s="1"/>
      <c r="S794" s="1"/>
      <c r="T794" s="1"/>
      <c r="U794" s="1"/>
    </row>
    <row r="795" spans="1:21" ht="13.2" x14ac:dyDescent="0.25">
      <c r="A795" s="1"/>
      <c r="B795" s="1"/>
      <c r="C795" s="1"/>
      <c r="D795" s="1"/>
      <c r="E795" s="1"/>
      <c r="F795" s="1"/>
      <c r="G795" s="1"/>
      <c r="H795" s="1"/>
      <c r="I795" s="1"/>
      <c r="J795" s="1"/>
      <c r="K795" s="1"/>
      <c r="L795" s="1"/>
      <c r="M795" s="1"/>
      <c r="N795" s="1"/>
      <c r="O795" s="1"/>
      <c r="P795" s="1"/>
      <c r="Q795" s="1"/>
      <c r="R795" s="1"/>
      <c r="S795" s="1"/>
      <c r="T795" s="1"/>
      <c r="U795" s="1"/>
    </row>
    <row r="796" spans="1:21" ht="13.2" x14ac:dyDescent="0.25">
      <c r="A796" s="1"/>
      <c r="B796" s="1"/>
      <c r="C796" s="1"/>
      <c r="D796" s="1"/>
      <c r="E796" s="1"/>
      <c r="F796" s="1"/>
      <c r="G796" s="1"/>
      <c r="H796" s="1"/>
      <c r="I796" s="1"/>
      <c r="J796" s="1"/>
      <c r="K796" s="1"/>
      <c r="L796" s="1"/>
      <c r="M796" s="1"/>
      <c r="N796" s="1"/>
      <c r="O796" s="1"/>
      <c r="P796" s="1"/>
      <c r="Q796" s="1"/>
      <c r="R796" s="1"/>
      <c r="S796" s="1"/>
      <c r="T796" s="1"/>
      <c r="U796" s="1"/>
    </row>
    <row r="797" spans="1:21" ht="13.2" x14ac:dyDescent="0.25">
      <c r="A797" s="1"/>
      <c r="B797" s="1"/>
      <c r="C797" s="1"/>
      <c r="D797" s="1"/>
      <c r="E797" s="1"/>
      <c r="F797" s="1"/>
      <c r="G797" s="1"/>
      <c r="H797" s="1"/>
      <c r="I797" s="1"/>
      <c r="J797" s="1"/>
      <c r="K797" s="1"/>
      <c r="L797" s="1"/>
      <c r="M797" s="1"/>
      <c r="N797" s="1"/>
      <c r="O797" s="1"/>
      <c r="P797" s="1"/>
      <c r="Q797" s="1"/>
      <c r="R797" s="1"/>
      <c r="S797" s="1"/>
      <c r="T797" s="1"/>
      <c r="U797" s="1"/>
    </row>
    <row r="798" spans="1:21" ht="13.2" x14ac:dyDescent="0.25">
      <c r="A798" s="1"/>
      <c r="B798" s="1"/>
      <c r="C798" s="1"/>
      <c r="D798" s="1"/>
      <c r="E798" s="1"/>
      <c r="F798" s="1"/>
      <c r="G798" s="1"/>
      <c r="H798" s="1"/>
      <c r="I798" s="1"/>
      <c r="J798" s="1"/>
      <c r="K798" s="1"/>
      <c r="L798" s="1"/>
      <c r="M798" s="1"/>
      <c r="N798" s="1"/>
      <c r="O798" s="1"/>
      <c r="P798" s="1"/>
      <c r="Q798" s="1"/>
      <c r="R798" s="1"/>
      <c r="S798" s="1"/>
      <c r="T798" s="1"/>
      <c r="U798" s="1"/>
    </row>
    <row r="799" spans="1:21" ht="13.2" x14ac:dyDescent="0.25">
      <c r="A799" s="1"/>
      <c r="B799" s="1"/>
      <c r="C799" s="1"/>
      <c r="D799" s="1"/>
      <c r="E799" s="1"/>
      <c r="F799" s="1"/>
      <c r="G799" s="1"/>
      <c r="H799" s="1"/>
      <c r="I799" s="1"/>
      <c r="J799" s="1"/>
      <c r="K799" s="1"/>
      <c r="L799" s="1"/>
      <c r="M799" s="1"/>
      <c r="N799" s="1"/>
      <c r="O799" s="1"/>
      <c r="P799" s="1"/>
      <c r="Q799" s="1"/>
      <c r="R799" s="1"/>
      <c r="S799" s="1"/>
      <c r="T799" s="1"/>
      <c r="U799" s="1"/>
    </row>
    <row r="800" spans="1:21" ht="13.2" x14ac:dyDescent="0.25">
      <c r="A800" s="1"/>
      <c r="B800" s="1"/>
      <c r="C800" s="1"/>
      <c r="D800" s="1"/>
      <c r="E800" s="1"/>
      <c r="F800" s="1"/>
      <c r="G800" s="1"/>
      <c r="H800" s="1"/>
      <c r="I800" s="1"/>
      <c r="J800" s="1"/>
      <c r="K800" s="1"/>
      <c r="L800" s="1"/>
      <c r="M800" s="1"/>
      <c r="N800" s="1"/>
      <c r="O800" s="1"/>
      <c r="P800" s="1"/>
      <c r="Q800" s="1"/>
      <c r="R800" s="1"/>
      <c r="S800" s="1"/>
      <c r="T800" s="1"/>
      <c r="U800" s="1"/>
    </row>
    <row r="801" spans="1:21" ht="13.2" x14ac:dyDescent="0.25">
      <c r="A801" s="1"/>
      <c r="B801" s="1"/>
      <c r="C801" s="1"/>
      <c r="D801" s="1"/>
      <c r="E801" s="1"/>
      <c r="F801" s="1"/>
      <c r="G801" s="1"/>
      <c r="H801" s="1"/>
      <c r="I801" s="1"/>
      <c r="J801" s="1"/>
      <c r="K801" s="1"/>
      <c r="L801" s="1"/>
      <c r="M801" s="1"/>
      <c r="N801" s="1"/>
      <c r="O801" s="1"/>
      <c r="P801" s="1"/>
      <c r="Q801" s="1"/>
      <c r="R801" s="1"/>
      <c r="S801" s="1"/>
      <c r="T801" s="1"/>
      <c r="U801" s="1"/>
    </row>
    <row r="802" spans="1:21" ht="13.2" x14ac:dyDescent="0.25">
      <c r="A802" s="1"/>
      <c r="B802" s="1"/>
      <c r="C802" s="1"/>
      <c r="D802" s="1"/>
      <c r="E802" s="1"/>
      <c r="F802" s="1"/>
      <c r="G802" s="1"/>
      <c r="H802" s="1"/>
      <c r="I802" s="1"/>
      <c r="J802" s="1"/>
      <c r="K802" s="1"/>
      <c r="L802" s="1"/>
      <c r="M802" s="1"/>
      <c r="N802" s="1"/>
      <c r="O802" s="1"/>
      <c r="P802" s="1"/>
      <c r="Q802" s="1"/>
      <c r="R802" s="1"/>
      <c r="S802" s="1"/>
      <c r="T802" s="1"/>
      <c r="U802" s="1"/>
    </row>
    <row r="803" spans="1:21" ht="13.2" x14ac:dyDescent="0.25">
      <c r="A803" s="1"/>
      <c r="B803" s="1"/>
      <c r="C803" s="1"/>
      <c r="D803" s="1"/>
      <c r="E803" s="1"/>
      <c r="F803" s="1"/>
      <c r="G803" s="1"/>
      <c r="H803" s="1"/>
      <c r="I803" s="1"/>
      <c r="J803" s="1"/>
      <c r="K803" s="1"/>
      <c r="L803" s="1"/>
      <c r="M803" s="1"/>
      <c r="N803" s="1"/>
      <c r="O803" s="1"/>
      <c r="P803" s="1"/>
      <c r="Q803" s="1"/>
      <c r="R803" s="1"/>
      <c r="S803" s="1"/>
      <c r="T803" s="1"/>
      <c r="U803" s="1"/>
    </row>
    <row r="804" spans="1:21" ht="13.2" x14ac:dyDescent="0.25">
      <c r="A804" s="1"/>
      <c r="B804" s="1"/>
      <c r="C804" s="1"/>
      <c r="D804" s="1"/>
      <c r="E804" s="1"/>
      <c r="F804" s="1"/>
      <c r="G804" s="1"/>
      <c r="H804" s="1"/>
      <c r="I804" s="1"/>
      <c r="J804" s="1"/>
      <c r="K804" s="1"/>
      <c r="L804" s="1"/>
      <c r="M804" s="1"/>
      <c r="N804" s="1"/>
      <c r="O804" s="1"/>
      <c r="P804" s="1"/>
      <c r="Q804" s="1"/>
      <c r="R804" s="1"/>
      <c r="S804" s="1"/>
      <c r="T804" s="1"/>
      <c r="U804" s="1"/>
    </row>
    <row r="805" spans="1:21" ht="13.2" x14ac:dyDescent="0.25">
      <c r="A805" s="1"/>
      <c r="B805" s="1"/>
      <c r="C805" s="1"/>
      <c r="D805" s="1"/>
      <c r="E805" s="1"/>
      <c r="F805" s="1"/>
      <c r="G805" s="1"/>
      <c r="H805" s="1"/>
      <c r="I805" s="1"/>
      <c r="J805" s="1"/>
      <c r="K805" s="1"/>
      <c r="L805" s="1"/>
      <c r="M805" s="1"/>
      <c r="N805" s="1"/>
      <c r="O805" s="1"/>
      <c r="P805" s="1"/>
      <c r="Q805" s="1"/>
      <c r="R805" s="1"/>
      <c r="S805" s="1"/>
      <c r="T805" s="1"/>
      <c r="U805" s="1"/>
    </row>
    <row r="806" spans="1:21" ht="13.2" x14ac:dyDescent="0.25">
      <c r="A806" s="1"/>
      <c r="B806" s="1"/>
      <c r="C806" s="1"/>
      <c r="D806" s="1"/>
      <c r="E806" s="1"/>
      <c r="F806" s="1"/>
      <c r="G806" s="1"/>
      <c r="H806" s="1"/>
      <c r="I806" s="1"/>
      <c r="J806" s="1"/>
      <c r="K806" s="1"/>
      <c r="L806" s="1"/>
      <c r="M806" s="1"/>
      <c r="N806" s="1"/>
      <c r="O806" s="1"/>
      <c r="P806" s="1"/>
      <c r="Q806" s="1"/>
      <c r="R806" s="1"/>
      <c r="S806" s="1"/>
      <c r="T806" s="1"/>
      <c r="U806" s="1"/>
    </row>
    <row r="807" spans="1:21" ht="13.2" x14ac:dyDescent="0.25">
      <c r="A807" s="1"/>
      <c r="B807" s="1"/>
      <c r="C807" s="1"/>
      <c r="D807" s="1"/>
      <c r="E807" s="1"/>
      <c r="F807" s="1"/>
      <c r="G807" s="1"/>
      <c r="H807" s="1"/>
      <c r="I807" s="1"/>
      <c r="J807" s="1"/>
      <c r="K807" s="1"/>
      <c r="L807" s="1"/>
      <c r="M807" s="1"/>
      <c r="N807" s="1"/>
      <c r="O807" s="1"/>
      <c r="P807" s="1"/>
      <c r="Q807" s="1"/>
      <c r="R807" s="1"/>
      <c r="S807" s="1"/>
      <c r="T807" s="1"/>
      <c r="U807" s="1"/>
    </row>
    <row r="808" spans="1:21" ht="13.2" x14ac:dyDescent="0.25">
      <c r="A808" s="1"/>
      <c r="B808" s="1"/>
      <c r="C808" s="1"/>
      <c r="D808" s="1"/>
      <c r="E808" s="1"/>
      <c r="F808" s="1"/>
      <c r="G808" s="1"/>
      <c r="H808" s="1"/>
      <c r="I808" s="1"/>
      <c r="J808" s="1"/>
      <c r="K808" s="1"/>
      <c r="L808" s="1"/>
      <c r="M808" s="1"/>
      <c r="N808" s="1"/>
      <c r="O808" s="1"/>
      <c r="P808" s="1"/>
      <c r="Q808" s="1"/>
      <c r="R808" s="1"/>
      <c r="S808" s="1"/>
      <c r="T808" s="1"/>
      <c r="U808" s="1"/>
    </row>
    <row r="809" spans="1:21" ht="13.2" x14ac:dyDescent="0.25">
      <c r="A809" s="1"/>
      <c r="B809" s="1"/>
      <c r="C809" s="1"/>
      <c r="D809" s="1"/>
      <c r="E809" s="1"/>
      <c r="F809" s="1"/>
      <c r="G809" s="1"/>
      <c r="H809" s="1"/>
      <c r="I809" s="1"/>
      <c r="J809" s="1"/>
      <c r="K809" s="1"/>
      <c r="L809" s="1"/>
      <c r="M809" s="1"/>
      <c r="N809" s="1"/>
      <c r="O809" s="1"/>
      <c r="P809" s="1"/>
      <c r="Q809" s="1"/>
      <c r="R809" s="1"/>
      <c r="S809" s="1"/>
      <c r="T809" s="1"/>
      <c r="U809" s="1"/>
    </row>
    <row r="810" spans="1:21" ht="13.2" x14ac:dyDescent="0.25">
      <c r="A810" s="1"/>
      <c r="B810" s="1"/>
      <c r="C810" s="1"/>
      <c r="D810" s="1"/>
      <c r="E810" s="1"/>
      <c r="F810" s="1"/>
      <c r="G810" s="1"/>
      <c r="H810" s="1"/>
      <c r="I810" s="1"/>
      <c r="J810" s="1"/>
      <c r="K810" s="1"/>
      <c r="L810" s="1"/>
      <c r="M810" s="1"/>
      <c r="N810" s="1"/>
      <c r="O810" s="1"/>
      <c r="P810" s="1"/>
      <c r="Q810" s="1"/>
      <c r="R810" s="1"/>
      <c r="S810" s="1"/>
      <c r="T810" s="1"/>
      <c r="U810" s="1"/>
    </row>
    <row r="811" spans="1:21" ht="13.2" x14ac:dyDescent="0.25">
      <c r="A811" s="1"/>
      <c r="B811" s="1"/>
      <c r="C811" s="1"/>
      <c r="D811" s="1"/>
      <c r="E811" s="1"/>
      <c r="F811" s="1"/>
      <c r="G811" s="1"/>
      <c r="H811" s="1"/>
      <c r="I811" s="1"/>
      <c r="J811" s="1"/>
      <c r="K811" s="1"/>
      <c r="L811" s="1"/>
      <c r="M811" s="1"/>
      <c r="N811" s="1"/>
      <c r="O811" s="1"/>
      <c r="P811" s="1"/>
      <c r="Q811" s="1"/>
      <c r="R811" s="1"/>
      <c r="S811" s="1"/>
      <c r="T811" s="1"/>
      <c r="U811" s="1"/>
    </row>
    <row r="812" spans="1:21" ht="13.2" x14ac:dyDescent="0.25">
      <c r="A812" s="1"/>
      <c r="B812" s="1"/>
      <c r="C812" s="1"/>
      <c r="D812" s="1"/>
      <c r="E812" s="1"/>
      <c r="F812" s="1"/>
      <c r="G812" s="1"/>
      <c r="H812" s="1"/>
      <c r="I812" s="1"/>
      <c r="J812" s="1"/>
      <c r="K812" s="1"/>
      <c r="L812" s="1"/>
      <c r="M812" s="1"/>
      <c r="N812" s="1"/>
      <c r="O812" s="1"/>
      <c r="P812" s="1"/>
      <c r="Q812" s="1"/>
      <c r="R812" s="1"/>
      <c r="S812" s="1"/>
      <c r="T812" s="1"/>
      <c r="U812" s="1"/>
    </row>
    <row r="813" spans="1:21" ht="13.2" x14ac:dyDescent="0.25">
      <c r="A813" s="1"/>
      <c r="B813" s="1"/>
      <c r="C813" s="1"/>
      <c r="D813" s="1"/>
      <c r="E813" s="1"/>
      <c r="F813" s="1"/>
      <c r="G813" s="1"/>
      <c r="H813" s="1"/>
      <c r="I813" s="1"/>
      <c r="J813" s="1"/>
      <c r="K813" s="1"/>
      <c r="L813" s="1"/>
      <c r="M813" s="1"/>
      <c r="N813" s="1"/>
      <c r="O813" s="1"/>
      <c r="P813" s="1"/>
      <c r="Q813" s="1"/>
      <c r="R813" s="1"/>
      <c r="S813" s="1"/>
      <c r="T813" s="1"/>
      <c r="U813" s="1"/>
    </row>
    <row r="814" spans="1:21" ht="13.2" x14ac:dyDescent="0.25">
      <c r="A814" s="1"/>
      <c r="B814" s="1"/>
      <c r="C814" s="1"/>
      <c r="D814" s="1"/>
      <c r="E814" s="1"/>
      <c r="F814" s="1"/>
      <c r="G814" s="1"/>
      <c r="H814" s="1"/>
      <c r="I814" s="1"/>
      <c r="J814" s="1"/>
      <c r="K814" s="1"/>
      <c r="L814" s="1"/>
      <c r="M814" s="1"/>
      <c r="N814" s="1"/>
      <c r="O814" s="1"/>
      <c r="P814" s="1"/>
      <c r="Q814" s="1"/>
      <c r="R814" s="1"/>
      <c r="S814" s="1"/>
      <c r="T814" s="1"/>
      <c r="U814" s="1"/>
    </row>
    <row r="815" spans="1:21" ht="13.2" x14ac:dyDescent="0.25">
      <c r="A815" s="1"/>
      <c r="B815" s="1"/>
      <c r="C815" s="1"/>
      <c r="D815" s="1"/>
      <c r="E815" s="1"/>
      <c r="F815" s="1"/>
      <c r="G815" s="1"/>
      <c r="H815" s="1"/>
      <c r="I815" s="1"/>
      <c r="J815" s="1"/>
      <c r="K815" s="1"/>
      <c r="L815" s="1"/>
      <c r="M815" s="1"/>
      <c r="N815" s="1"/>
      <c r="O815" s="1"/>
      <c r="P815" s="1"/>
      <c r="Q815" s="1"/>
      <c r="R815" s="1"/>
      <c r="S815" s="1"/>
      <c r="T815" s="1"/>
      <c r="U815" s="1"/>
    </row>
    <row r="816" spans="1:21" ht="13.2" x14ac:dyDescent="0.25">
      <c r="A816" s="1"/>
      <c r="B816" s="1"/>
      <c r="C816" s="1"/>
      <c r="D816" s="1"/>
      <c r="E816" s="1"/>
      <c r="F816" s="1"/>
      <c r="G816" s="1"/>
      <c r="H816" s="1"/>
      <c r="I816" s="1"/>
      <c r="J816" s="1"/>
      <c r="K816" s="1"/>
      <c r="L816" s="1"/>
      <c r="M816" s="1"/>
      <c r="N816" s="1"/>
      <c r="O816" s="1"/>
      <c r="P816" s="1"/>
      <c r="Q816" s="1"/>
      <c r="R816" s="1"/>
      <c r="S816" s="1"/>
      <c r="T816" s="1"/>
      <c r="U816" s="1"/>
    </row>
    <row r="817" spans="1:21" ht="13.2" x14ac:dyDescent="0.25">
      <c r="A817" s="1"/>
      <c r="B817" s="1"/>
      <c r="C817" s="1"/>
      <c r="D817" s="1"/>
      <c r="E817" s="1"/>
      <c r="F817" s="1"/>
      <c r="G817" s="1"/>
      <c r="H817" s="1"/>
      <c r="I817" s="1"/>
      <c r="J817" s="1"/>
      <c r="K817" s="1"/>
      <c r="L817" s="1"/>
      <c r="M817" s="1"/>
      <c r="N817" s="1"/>
      <c r="O817" s="1"/>
      <c r="P817" s="1"/>
      <c r="Q817" s="1"/>
      <c r="R817" s="1"/>
      <c r="S817" s="1"/>
      <c r="T817" s="1"/>
      <c r="U817" s="1"/>
    </row>
    <row r="818" spans="1:21" ht="13.2" x14ac:dyDescent="0.25">
      <c r="A818" s="1"/>
      <c r="B818" s="1"/>
      <c r="C818" s="1"/>
      <c r="D818" s="1"/>
      <c r="E818" s="1"/>
      <c r="F818" s="1"/>
      <c r="G818" s="1"/>
      <c r="H818" s="1"/>
      <c r="I818" s="1"/>
      <c r="J818" s="1"/>
      <c r="K818" s="1"/>
      <c r="L818" s="1"/>
      <c r="M818" s="1"/>
      <c r="N818" s="1"/>
      <c r="O818" s="1"/>
      <c r="P818" s="1"/>
      <c r="Q818" s="1"/>
      <c r="R818" s="1"/>
      <c r="S818" s="1"/>
      <c r="T818" s="1"/>
      <c r="U818" s="1"/>
    </row>
    <row r="819" spans="1:21" ht="13.2" x14ac:dyDescent="0.25">
      <c r="A819" s="1"/>
      <c r="B819" s="1"/>
      <c r="C819" s="1"/>
      <c r="D819" s="1"/>
      <c r="E819" s="1"/>
      <c r="F819" s="1"/>
      <c r="G819" s="1"/>
      <c r="H819" s="1"/>
      <c r="I819" s="1"/>
      <c r="J819" s="1"/>
      <c r="K819" s="1"/>
      <c r="L819" s="1"/>
      <c r="M819" s="1"/>
      <c r="N819" s="1"/>
      <c r="O819" s="1"/>
      <c r="P819" s="1"/>
      <c r="Q819" s="1"/>
      <c r="R819" s="1"/>
      <c r="S819" s="1"/>
      <c r="T819" s="1"/>
      <c r="U819" s="1"/>
    </row>
    <row r="820" spans="1:21" ht="13.2" x14ac:dyDescent="0.25">
      <c r="A820" s="1"/>
      <c r="B820" s="1"/>
      <c r="C820" s="1"/>
      <c r="D820" s="1"/>
      <c r="E820" s="1"/>
      <c r="F820" s="1"/>
      <c r="G820" s="1"/>
      <c r="H820" s="1"/>
      <c r="I820" s="1"/>
      <c r="J820" s="1"/>
      <c r="K820" s="1"/>
      <c r="L820" s="1"/>
      <c r="M820" s="1"/>
      <c r="N820" s="1"/>
      <c r="O820" s="1"/>
      <c r="P820" s="1"/>
      <c r="Q820" s="1"/>
      <c r="R820" s="1"/>
      <c r="S820" s="1"/>
      <c r="T820" s="1"/>
      <c r="U820" s="1"/>
    </row>
    <row r="821" spans="1:21" ht="13.2" x14ac:dyDescent="0.25">
      <c r="A821" s="1"/>
      <c r="B821" s="1"/>
      <c r="C821" s="1"/>
      <c r="D821" s="1"/>
      <c r="E821" s="1"/>
      <c r="F821" s="1"/>
      <c r="G821" s="1"/>
      <c r="H821" s="1"/>
      <c r="I821" s="1"/>
      <c r="J821" s="1"/>
      <c r="K821" s="1"/>
      <c r="L821" s="1"/>
      <c r="M821" s="1"/>
      <c r="N821" s="1"/>
      <c r="O821" s="1"/>
      <c r="P821" s="1"/>
      <c r="Q821" s="1"/>
      <c r="R821" s="1"/>
      <c r="S821" s="1"/>
      <c r="T821" s="1"/>
      <c r="U821" s="1"/>
    </row>
    <row r="822" spans="1:21" ht="13.2" x14ac:dyDescent="0.25">
      <c r="A822" s="1"/>
      <c r="B822" s="1"/>
      <c r="C822" s="1"/>
      <c r="D822" s="1"/>
      <c r="E822" s="1"/>
      <c r="F822" s="1"/>
      <c r="G822" s="1"/>
      <c r="H822" s="1"/>
      <c r="I822" s="1"/>
      <c r="J822" s="1"/>
      <c r="K822" s="1"/>
      <c r="L822" s="1"/>
      <c r="M822" s="1"/>
      <c r="N822" s="1"/>
      <c r="O822" s="1"/>
      <c r="P822" s="1"/>
      <c r="Q822" s="1"/>
      <c r="R822" s="1"/>
      <c r="S822" s="1"/>
      <c r="T822" s="1"/>
      <c r="U822" s="1"/>
    </row>
    <row r="823" spans="1:21" ht="13.2" x14ac:dyDescent="0.25">
      <c r="A823" s="1"/>
      <c r="B823" s="1"/>
      <c r="C823" s="1"/>
      <c r="D823" s="1"/>
      <c r="E823" s="1"/>
      <c r="F823" s="1"/>
      <c r="G823" s="1"/>
      <c r="H823" s="1"/>
      <c r="I823" s="1"/>
      <c r="J823" s="1"/>
      <c r="K823" s="1"/>
      <c r="L823" s="1"/>
      <c r="M823" s="1"/>
      <c r="N823" s="1"/>
      <c r="O823" s="1"/>
      <c r="P823" s="1"/>
      <c r="Q823" s="1"/>
      <c r="R823" s="1"/>
      <c r="S823" s="1"/>
      <c r="T823" s="1"/>
      <c r="U823" s="1"/>
    </row>
    <row r="824" spans="1:21" ht="13.2" x14ac:dyDescent="0.25">
      <c r="A824" s="1"/>
      <c r="B824" s="1"/>
      <c r="C824" s="1"/>
      <c r="D824" s="1"/>
      <c r="E824" s="1"/>
      <c r="F824" s="1"/>
      <c r="G824" s="1"/>
      <c r="H824" s="1"/>
      <c r="I824" s="1"/>
      <c r="J824" s="1"/>
      <c r="K824" s="1"/>
      <c r="L824" s="1"/>
      <c r="M824" s="1"/>
      <c r="N824" s="1"/>
      <c r="O824" s="1"/>
      <c r="P824" s="1"/>
      <c r="Q824" s="1"/>
      <c r="R824" s="1"/>
      <c r="S824" s="1"/>
      <c r="T824" s="1"/>
      <c r="U824" s="1"/>
    </row>
    <row r="825" spans="1:21" ht="13.2" x14ac:dyDescent="0.25">
      <c r="A825" s="1"/>
      <c r="B825" s="1"/>
      <c r="C825" s="1"/>
      <c r="D825" s="1"/>
      <c r="E825" s="1"/>
      <c r="F825" s="1"/>
      <c r="G825" s="1"/>
      <c r="H825" s="1"/>
      <c r="I825" s="1"/>
      <c r="J825" s="1"/>
      <c r="K825" s="1"/>
      <c r="L825" s="1"/>
      <c r="M825" s="1"/>
      <c r="N825" s="1"/>
      <c r="O825" s="1"/>
      <c r="P825" s="1"/>
      <c r="Q825" s="1"/>
      <c r="R825" s="1"/>
      <c r="S825" s="1"/>
      <c r="T825" s="1"/>
      <c r="U825" s="1"/>
    </row>
    <row r="826" spans="1:21" ht="13.2" x14ac:dyDescent="0.25">
      <c r="A826" s="1"/>
      <c r="B826" s="1"/>
      <c r="C826" s="1"/>
      <c r="D826" s="1"/>
      <c r="E826" s="1"/>
      <c r="F826" s="1"/>
      <c r="G826" s="1"/>
      <c r="H826" s="1"/>
      <c r="I826" s="1"/>
      <c r="J826" s="1"/>
      <c r="K826" s="1"/>
      <c r="L826" s="1"/>
      <c r="M826" s="1"/>
      <c r="N826" s="1"/>
      <c r="O826" s="1"/>
      <c r="P826" s="1"/>
      <c r="Q826" s="1"/>
      <c r="R826" s="1"/>
      <c r="S826" s="1"/>
      <c r="T826" s="1"/>
      <c r="U826" s="1"/>
    </row>
    <row r="827" spans="1:21" ht="13.2" x14ac:dyDescent="0.25">
      <c r="A827" s="1"/>
      <c r="B827" s="1"/>
      <c r="C827" s="1"/>
      <c r="D827" s="1"/>
      <c r="E827" s="1"/>
      <c r="F827" s="1"/>
      <c r="G827" s="1"/>
      <c r="H827" s="1"/>
      <c r="I827" s="1"/>
      <c r="J827" s="1"/>
      <c r="K827" s="1"/>
      <c r="L827" s="1"/>
      <c r="M827" s="1"/>
      <c r="N827" s="1"/>
      <c r="O827" s="1"/>
      <c r="P827" s="1"/>
      <c r="Q827" s="1"/>
      <c r="R827" s="1"/>
      <c r="S827" s="1"/>
      <c r="T827" s="1"/>
      <c r="U827" s="1"/>
    </row>
    <row r="828" spans="1:21" ht="13.2" x14ac:dyDescent="0.25">
      <c r="A828" s="1"/>
      <c r="B828" s="1"/>
      <c r="C828" s="1"/>
      <c r="D828" s="1"/>
      <c r="E828" s="1"/>
      <c r="F828" s="1"/>
      <c r="G828" s="1"/>
      <c r="H828" s="1"/>
      <c r="I828" s="1"/>
      <c r="J828" s="1"/>
      <c r="K828" s="1"/>
      <c r="L828" s="1"/>
      <c r="M828" s="1"/>
      <c r="N828" s="1"/>
      <c r="O828" s="1"/>
      <c r="P828" s="1"/>
      <c r="Q828" s="1"/>
      <c r="R828" s="1"/>
      <c r="S828" s="1"/>
      <c r="T828" s="1"/>
      <c r="U828" s="1"/>
    </row>
    <row r="829" spans="1:21" ht="13.2" x14ac:dyDescent="0.25">
      <c r="A829" s="1"/>
      <c r="B829" s="1"/>
      <c r="C829" s="1"/>
      <c r="D829" s="1"/>
      <c r="E829" s="1"/>
      <c r="F829" s="1"/>
      <c r="G829" s="1"/>
      <c r="H829" s="1"/>
      <c r="I829" s="1"/>
      <c r="J829" s="1"/>
      <c r="K829" s="1"/>
      <c r="L829" s="1"/>
      <c r="M829" s="1"/>
      <c r="N829" s="1"/>
      <c r="O829" s="1"/>
      <c r="P829" s="1"/>
      <c r="Q829" s="1"/>
      <c r="R829" s="1"/>
      <c r="S829" s="1"/>
      <c r="T829" s="1"/>
      <c r="U829" s="1"/>
    </row>
    <row r="830" spans="1:21" ht="13.2" x14ac:dyDescent="0.25">
      <c r="A830" s="1"/>
      <c r="B830" s="1"/>
      <c r="C830" s="1"/>
      <c r="D830" s="1"/>
      <c r="E830" s="1"/>
      <c r="F830" s="1"/>
      <c r="G830" s="1"/>
      <c r="H830" s="1"/>
      <c r="I830" s="1"/>
      <c r="J830" s="1"/>
      <c r="K830" s="1"/>
      <c r="L830" s="1"/>
      <c r="M830" s="1"/>
      <c r="N830" s="1"/>
      <c r="O830" s="1"/>
      <c r="P830" s="1"/>
      <c r="Q830" s="1"/>
      <c r="R830" s="1"/>
      <c r="S830" s="1"/>
      <c r="T830" s="1"/>
      <c r="U830" s="1"/>
    </row>
    <row r="831" spans="1:21" ht="13.2" x14ac:dyDescent="0.25">
      <c r="A831" s="1"/>
      <c r="B831" s="1"/>
      <c r="C831" s="1"/>
      <c r="D831" s="1"/>
      <c r="E831" s="1"/>
      <c r="F831" s="1"/>
      <c r="G831" s="1"/>
      <c r="H831" s="1"/>
      <c r="I831" s="1"/>
      <c r="J831" s="1"/>
      <c r="K831" s="1"/>
      <c r="L831" s="1"/>
      <c r="M831" s="1"/>
      <c r="N831" s="1"/>
      <c r="O831" s="1"/>
      <c r="P831" s="1"/>
      <c r="Q831" s="1"/>
      <c r="R831" s="1"/>
      <c r="S831" s="1"/>
      <c r="T831" s="1"/>
      <c r="U831" s="1"/>
    </row>
    <row r="832" spans="1:21" ht="13.2" x14ac:dyDescent="0.25">
      <c r="A832" s="1"/>
      <c r="B832" s="1"/>
      <c r="C832" s="1"/>
      <c r="D832" s="1"/>
      <c r="E832" s="1"/>
      <c r="F832" s="1"/>
      <c r="G832" s="1"/>
      <c r="H832" s="1"/>
      <c r="I832" s="1"/>
      <c r="J832" s="1"/>
      <c r="K832" s="1"/>
      <c r="L832" s="1"/>
      <c r="M832" s="1"/>
      <c r="N832" s="1"/>
      <c r="O832" s="1"/>
      <c r="P832" s="1"/>
      <c r="Q832" s="1"/>
      <c r="R832" s="1"/>
      <c r="S832" s="1"/>
      <c r="T832" s="1"/>
      <c r="U832" s="1"/>
    </row>
    <row r="833" spans="1:21" ht="13.2" x14ac:dyDescent="0.25">
      <c r="A833" s="1"/>
      <c r="B833" s="1"/>
      <c r="C833" s="1"/>
      <c r="D833" s="1"/>
      <c r="E833" s="1"/>
      <c r="F833" s="1"/>
      <c r="G833" s="1"/>
      <c r="H833" s="1"/>
      <c r="I833" s="1"/>
      <c r="J833" s="1"/>
      <c r="K833" s="1"/>
      <c r="L833" s="1"/>
      <c r="M833" s="1"/>
      <c r="N833" s="1"/>
      <c r="O833" s="1"/>
      <c r="P833" s="1"/>
      <c r="Q833" s="1"/>
      <c r="R833" s="1"/>
      <c r="S833" s="1"/>
      <c r="T833" s="1"/>
      <c r="U833" s="1"/>
    </row>
    <row r="834" spans="1:21" ht="13.2" x14ac:dyDescent="0.25">
      <c r="A834" s="1"/>
      <c r="B834" s="1"/>
      <c r="C834" s="1"/>
      <c r="D834" s="1"/>
      <c r="E834" s="1"/>
      <c r="F834" s="1"/>
      <c r="G834" s="1"/>
      <c r="H834" s="1"/>
      <c r="I834" s="1"/>
      <c r="J834" s="1"/>
      <c r="K834" s="1"/>
      <c r="L834" s="1"/>
      <c r="M834" s="1"/>
      <c r="N834" s="1"/>
      <c r="O834" s="1"/>
      <c r="P834" s="1"/>
      <c r="Q834" s="1"/>
      <c r="R834" s="1"/>
      <c r="S834" s="1"/>
      <c r="T834" s="1"/>
      <c r="U834" s="1"/>
    </row>
    <row r="835" spans="1:21" ht="13.2" x14ac:dyDescent="0.25">
      <c r="A835" s="1"/>
      <c r="B835" s="1"/>
      <c r="C835" s="1"/>
      <c r="D835" s="1"/>
      <c r="E835" s="1"/>
      <c r="F835" s="1"/>
      <c r="G835" s="1"/>
      <c r="H835" s="1"/>
      <c r="I835" s="1"/>
      <c r="J835" s="1"/>
      <c r="K835" s="1"/>
      <c r="L835" s="1"/>
      <c r="M835" s="1"/>
      <c r="N835" s="1"/>
      <c r="O835" s="1"/>
      <c r="P835" s="1"/>
      <c r="Q835" s="1"/>
      <c r="R835" s="1"/>
      <c r="S835" s="1"/>
      <c r="T835" s="1"/>
      <c r="U835" s="1"/>
    </row>
    <row r="836" spans="1:21" ht="13.2" x14ac:dyDescent="0.25">
      <c r="A836" s="1"/>
      <c r="B836" s="1"/>
      <c r="C836" s="1"/>
      <c r="D836" s="1"/>
      <c r="E836" s="1"/>
      <c r="F836" s="1"/>
      <c r="G836" s="1"/>
      <c r="H836" s="1"/>
      <c r="I836" s="1"/>
      <c r="J836" s="1"/>
      <c r="K836" s="1"/>
      <c r="L836" s="1"/>
      <c r="M836" s="1"/>
      <c r="N836" s="1"/>
      <c r="O836" s="1"/>
      <c r="P836" s="1"/>
      <c r="Q836" s="1"/>
      <c r="R836" s="1"/>
      <c r="S836" s="1"/>
      <c r="T836" s="1"/>
      <c r="U836" s="1"/>
    </row>
    <row r="837" spans="1:21" ht="13.2" x14ac:dyDescent="0.25">
      <c r="A837" s="1"/>
      <c r="B837" s="1"/>
      <c r="C837" s="1"/>
      <c r="D837" s="1"/>
      <c r="E837" s="1"/>
      <c r="F837" s="1"/>
      <c r="G837" s="1"/>
      <c r="H837" s="1"/>
      <c r="I837" s="1"/>
      <c r="J837" s="1"/>
      <c r="K837" s="1"/>
      <c r="L837" s="1"/>
      <c r="M837" s="1"/>
      <c r="N837" s="1"/>
      <c r="O837" s="1"/>
      <c r="P837" s="1"/>
      <c r="Q837" s="1"/>
      <c r="R837" s="1"/>
      <c r="S837" s="1"/>
      <c r="T837" s="1"/>
      <c r="U837" s="1"/>
    </row>
    <row r="838" spans="1:21" ht="13.2" x14ac:dyDescent="0.25">
      <c r="A838" s="1"/>
      <c r="B838" s="1"/>
      <c r="C838" s="1"/>
      <c r="D838" s="1"/>
      <c r="E838" s="1"/>
      <c r="F838" s="1"/>
      <c r="G838" s="1"/>
      <c r="H838" s="1"/>
      <c r="I838" s="1"/>
      <c r="J838" s="1"/>
      <c r="K838" s="1"/>
      <c r="L838" s="1"/>
      <c r="M838" s="1"/>
      <c r="N838" s="1"/>
      <c r="O838" s="1"/>
      <c r="P838" s="1"/>
      <c r="Q838" s="1"/>
      <c r="R838" s="1"/>
      <c r="S838" s="1"/>
      <c r="T838" s="1"/>
      <c r="U838" s="1"/>
    </row>
    <row r="839" spans="1:21" ht="13.2" x14ac:dyDescent="0.25">
      <c r="A839" s="1"/>
      <c r="B839" s="1"/>
      <c r="C839" s="1"/>
      <c r="D839" s="1"/>
      <c r="E839" s="1"/>
      <c r="F839" s="1"/>
      <c r="G839" s="1"/>
      <c r="H839" s="1"/>
      <c r="I839" s="1"/>
      <c r="J839" s="1"/>
      <c r="K839" s="1"/>
      <c r="L839" s="1"/>
      <c r="M839" s="1"/>
      <c r="N839" s="1"/>
      <c r="O839" s="1"/>
      <c r="P839" s="1"/>
      <c r="Q839" s="1"/>
      <c r="R839" s="1"/>
      <c r="S839" s="1"/>
      <c r="T839" s="1"/>
      <c r="U839" s="1"/>
    </row>
    <row r="840" spans="1:21" ht="13.2" x14ac:dyDescent="0.25">
      <c r="A840" s="1"/>
      <c r="B840" s="1"/>
      <c r="C840" s="1"/>
      <c r="D840" s="1"/>
      <c r="E840" s="1"/>
      <c r="F840" s="1"/>
      <c r="G840" s="1"/>
      <c r="H840" s="1"/>
      <c r="I840" s="1"/>
      <c r="J840" s="1"/>
      <c r="K840" s="1"/>
      <c r="L840" s="1"/>
      <c r="M840" s="1"/>
      <c r="N840" s="1"/>
      <c r="O840" s="1"/>
      <c r="P840" s="1"/>
      <c r="Q840" s="1"/>
      <c r="R840" s="1"/>
      <c r="S840" s="1"/>
      <c r="T840" s="1"/>
      <c r="U840" s="1"/>
    </row>
    <row r="841" spans="1:21" ht="13.2" x14ac:dyDescent="0.25">
      <c r="A841" s="1"/>
      <c r="B841" s="1"/>
      <c r="C841" s="1"/>
      <c r="D841" s="1"/>
      <c r="E841" s="1"/>
      <c r="F841" s="1"/>
      <c r="G841" s="1"/>
      <c r="H841" s="1"/>
      <c r="I841" s="1"/>
      <c r="J841" s="1"/>
      <c r="K841" s="1"/>
      <c r="L841" s="1"/>
      <c r="M841" s="1"/>
      <c r="N841" s="1"/>
      <c r="O841" s="1"/>
      <c r="P841" s="1"/>
      <c r="Q841" s="1"/>
      <c r="R841" s="1"/>
      <c r="S841" s="1"/>
      <c r="T841" s="1"/>
      <c r="U841" s="1"/>
    </row>
    <row r="842" spans="1:21" ht="13.2" x14ac:dyDescent="0.25">
      <c r="A842" s="1"/>
      <c r="B842" s="1"/>
      <c r="C842" s="1"/>
      <c r="D842" s="1"/>
      <c r="E842" s="1"/>
      <c r="F842" s="1"/>
      <c r="G842" s="1"/>
      <c r="H842" s="1"/>
      <c r="I842" s="1"/>
      <c r="J842" s="1"/>
      <c r="K842" s="1"/>
      <c r="L842" s="1"/>
      <c r="M842" s="1"/>
      <c r="N842" s="1"/>
      <c r="O842" s="1"/>
      <c r="P842" s="1"/>
      <c r="Q842" s="1"/>
      <c r="R842" s="1"/>
      <c r="S842" s="1"/>
      <c r="T842" s="1"/>
      <c r="U842" s="1"/>
    </row>
    <row r="843" spans="1:21" ht="13.2" x14ac:dyDescent="0.25">
      <c r="A843" s="1"/>
      <c r="B843" s="1"/>
      <c r="C843" s="1"/>
      <c r="D843" s="1"/>
      <c r="E843" s="1"/>
      <c r="F843" s="1"/>
      <c r="G843" s="1"/>
      <c r="H843" s="1"/>
      <c r="I843" s="1"/>
      <c r="J843" s="1"/>
      <c r="K843" s="1"/>
      <c r="L843" s="1"/>
      <c r="M843" s="1"/>
      <c r="N843" s="1"/>
      <c r="O843" s="1"/>
      <c r="P843" s="1"/>
      <c r="Q843" s="1"/>
      <c r="R843" s="1"/>
      <c r="S843" s="1"/>
      <c r="T843" s="1"/>
      <c r="U843" s="1"/>
    </row>
    <row r="844" spans="1:21" ht="13.2" x14ac:dyDescent="0.25">
      <c r="A844" s="1"/>
      <c r="B844" s="1"/>
      <c r="C844" s="1"/>
      <c r="D844" s="1"/>
      <c r="E844" s="1"/>
      <c r="F844" s="1"/>
      <c r="G844" s="1"/>
      <c r="H844" s="1"/>
      <c r="I844" s="1"/>
      <c r="J844" s="1"/>
      <c r="K844" s="1"/>
      <c r="L844" s="1"/>
      <c r="M844" s="1"/>
      <c r="N844" s="1"/>
      <c r="O844" s="1"/>
      <c r="P844" s="1"/>
      <c r="Q844" s="1"/>
      <c r="R844" s="1"/>
      <c r="S844" s="1"/>
      <c r="T844" s="1"/>
      <c r="U844" s="1"/>
    </row>
    <row r="845" spans="1:21" ht="13.2" x14ac:dyDescent="0.25">
      <c r="A845" s="1"/>
      <c r="B845" s="1"/>
      <c r="C845" s="1"/>
      <c r="D845" s="1"/>
      <c r="E845" s="1"/>
      <c r="F845" s="1"/>
      <c r="G845" s="1"/>
      <c r="H845" s="1"/>
      <c r="I845" s="1"/>
      <c r="J845" s="1"/>
      <c r="K845" s="1"/>
      <c r="L845" s="1"/>
      <c r="M845" s="1"/>
      <c r="N845" s="1"/>
      <c r="O845" s="1"/>
      <c r="P845" s="1"/>
      <c r="Q845" s="1"/>
      <c r="R845" s="1"/>
      <c r="S845" s="1"/>
      <c r="T845" s="1"/>
      <c r="U845" s="1"/>
    </row>
    <row r="846" spans="1:21" ht="13.2" x14ac:dyDescent="0.25">
      <c r="A846" s="1"/>
      <c r="B846" s="1"/>
      <c r="C846" s="1"/>
      <c r="D846" s="1"/>
      <c r="E846" s="1"/>
      <c r="F846" s="1"/>
      <c r="G846" s="1"/>
      <c r="H846" s="1"/>
      <c r="I846" s="1"/>
      <c r="J846" s="1"/>
      <c r="K846" s="1"/>
      <c r="L846" s="1"/>
      <c r="M846" s="1"/>
      <c r="N846" s="1"/>
      <c r="O846" s="1"/>
      <c r="P846" s="1"/>
      <c r="Q846" s="1"/>
      <c r="R846" s="1"/>
      <c r="S846" s="1"/>
      <c r="T846" s="1"/>
      <c r="U846" s="1"/>
    </row>
    <row r="847" spans="1:21" ht="13.2" x14ac:dyDescent="0.25">
      <c r="A847" s="1"/>
      <c r="B847" s="1"/>
      <c r="C847" s="1"/>
      <c r="D847" s="1"/>
      <c r="E847" s="1"/>
      <c r="F847" s="1"/>
      <c r="G847" s="1"/>
      <c r="H847" s="1"/>
      <c r="I847" s="1"/>
      <c r="J847" s="1"/>
      <c r="K847" s="1"/>
      <c r="L847" s="1"/>
      <c r="M847" s="1"/>
      <c r="N847" s="1"/>
      <c r="O847" s="1"/>
      <c r="P847" s="1"/>
      <c r="Q847" s="1"/>
      <c r="R847" s="1"/>
      <c r="S847" s="1"/>
      <c r="T847" s="1"/>
      <c r="U847" s="1"/>
    </row>
    <row r="848" spans="1:21" ht="13.2" x14ac:dyDescent="0.25">
      <c r="A848" s="1"/>
      <c r="B848" s="1"/>
      <c r="C848" s="1"/>
      <c r="D848" s="1"/>
      <c r="E848" s="1"/>
      <c r="F848" s="1"/>
      <c r="G848" s="1"/>
      <c r="H848" s="1"/>
      <c r="I848" s="1"/>
      <c r="J848" s="1"/>
      <c r="K848" s="1"/>
      <c r="L848" s="1"/>
      <c r="M848" s="1"/>
      <c r="N848" s="1"/>
      <c r="O848" s="1"/>
      <c r="P848" s="1"/>
      <c r="Q848" s="1"/>
      <c r="R848" s="1"/>
      <c r="S848" s="1"/>
      <c r="T848" s="1"/>
      <c r="U848" s="1"/>
    </row>
    <row r="849" spans="1:21" ht="13.2" x14ac:dyDescent="0.25">
      <c r="A849" s="1"/>
      <c r="B849" s="1"/>
      <c r="C849" s="1"/>
      <c r="D849" s="1"/>
      <c r="E849" s="1"/>
      <c r="F849" s="1"/>
      <c r="G849" s="1"/>
      <c r="H849" s="1"/>
      <c r="I849" s="1"/>
      <c r="J849" s="1"/>
      <c r="K849" s="1"/>
      <c r="L849" s="1"/>
      <c r="M849" s="1"/>
      <c r="N849" s="1"/>
      <c r="O849" s="1"/>
      <c r="P849" s="1"/>
      <c r="Q849" s="1"/>
      <c r="R849" s="1"/>
      <c r="S849" s="1"/>
      <c r="T849" s="1"/>
      <c r="U849" s="1"/>
    </row>
    <row r="850" spans="1:21" ht="13.2" x14ac:dyDescent="0.25">
      <c r="A850" s="1"/>
      <c r="B850" s="1"/>
      <c r="C850" s="1"/>
      <c r="D850" s="1"/>
      <c r="E850" s="1"/>
      <c r="F850" s="1"/>
      <c r="G850" s="1"/>
      <c r="H850" s="1"/>
      <c r="I850" s="1"/>
      <c r="J850" s="1"/>
      <c r="K850" s="1"/>
      <c r="L850" s="1"/>
      <c r="M850" s="1"/>
      <c r="N850" s="1"/>
      <c r="O850" s="1"/>
      <c r="P850" s="1"/>
      <c r="Q850" s="1"/>
      <c r="R850" s="1"/>
      <c r="S850" s="1"/>
      <c r="T850" s="1"/>
      <c r="U850" s="1"/>
    </row>
    <row r="851" spans="1:21" ht="13.2" x14ac:dyDescent="0.25">
      <c r="A851" s="1"/>
      <c r="B851" s="1"/>
      <c r="C851" s="1"/>
      <c r="D851" s="1"/>
      <c r="E851" s="1"/>
      <c r="F851" s="1"/>
      <c r="G851" s="1"/>
      <c r="H851" s="1"/>
      <c r="I851" s="1"/>
      <c r="J851" s="1"/>
      <c r="K851" s="1"/>
      <c r="L851" s="1"/>
      <c r="M851" s="1"/>
      <c r="N851" s="1"/>
      <c r="O851" s="1"/>
      <c r="P851" s="1"/>
      <c r="Q851" s="1"/>
      <c r="R851" s="1"/>
      <c r="S851" s="1"/>
      <c r="T851" s="1"/>
      <c r="U851" s="1"/>
    </row>
    <row r="852" spans="1:21" ht="13.2" x14ac:dyDescent="0.25">
      <c r="A852" s="1"/>
      <c r="B852" s="1"/>
      <c r="C852" s="1"/>
      <c r="D852" s="1"/>
      <c r="E852" s="1"/>
      <c r="F852" s="1"/>
      <c r="G852" s="1"/>
      <c r="H852" s="1"/>
      <c r="I852" s="1"/>
      <c r="J852" s="1"/>
      <c r="K852" s="1"/>
      <c r="L852" s="1"/>
      <c r="M852" s="1"/>
      <c r="N852" s="1"/>
      <c r="O852" s="1"/>
      <c r="P852" s="1"/>
      <c r="Q852" s="1"/>
      <c r="R852" s="1"/>
      <c r="S852" s="1"/>
      <c r="T852" s="1"/>
      <c r="U852" s="1"/>
    </row>
    <row r="853" spans="1:21" ht="13.2" x14ac:dyDescent="0.25">
      <c r="A853" s="1"/>
      <c r="B853" s="1"/>
      <c r="C853" s="1"/>
      <c r="D853" s="1"/>
      <c r="E853" s="1"/>
      <c r="F853" s="1"/>
      <c r="G853" s="1"/>
      <c r="H853" s="1"/>
      <c r="I853" s="1"/>
      <c r="J853" s="1"/>
      <c r="K853" s="1"/>
      <c r="L853" s="1"/>
      <c r="M853" s="1"/>
      <c r="N853" s="1"/>
      <c r="O853" s="1"/>
      <c r="P853" s="1"/>
      <c r="Q853" s="1"/>
      <c r="R853" s="1"/>
      <c r="S853" s="1"/>
      <c r="T853" s="1"/>
      <c r="U853" s="1"/>
    </row>
    <row r="854" spans="1:21" ht="13.2" x14ac:dyDescent="0.25">
      <c r="A854" s="1"/>
      <c r="B854" s="1"/>
      <c r="C854" s="1"/>
      <c r="D854" s="1"/>
      <c r="E854" s="1"/>
      <c r="F854" s="1"/>
      <c r="G854" s="1"/>
      <c r="H854" s="1"/>
      <c r="I854" s="1"/>
      <c r="J854" s="1"/>
      <c r="K854" s="1"/>
      <c r="L854" s="1"/>
      <c r="M854" s="1"/>
      <c r="N854" s="1"/>
      <c r="O854" s="1"/>
      <c r="P854" s="1"/>
      <c r="Q854" s="1"/>
      <c r="R854" s="1"/>
      <c r="S854" s="1"/>
      <c r="T854" s="1"/>
      <c r="U854" s="1"/>
    </row>
    <row r="855" spans="1:21" ht="13.2" x14ac:dyDescent="0.25">
      <c r="A855" s="1"/>
      <c r="B855" s="1"/>
      <c r="C855" s="1"/>
      <c r="D855" s="1"/>
      <c r="E855" s="1"/>
      <c r="F855" s="1"/>
      <c r="G855" s="1"/>
      <c r="H855" s="1"/>
      <c r="I855" s="1"/>
      <c r="J855" s="1"/>
      <c r="K855" s="1"/>
      <c r="L855" s="1"/>
      <c r="M855" s="1"/>
      <c r="N855" s="1"/>
      <c r="O855" s="1"/>
      <c r="P855" s="1"/>
      <c r="Q855" s="1"/>
      <c r="R855" s="1"/>
      <c r="S855" s="1"/>
      <c r="T855" s="1"/>
      <c r="U855" s="1"/>
    </row>
    <row r="856" spans="1:21" ht="13.2" x14ac:dyDescent="0.25">
      <c r="A856" s="1"/>
      <c r="B856" s="1"/>
      <c r="C856" s="1"/>
      <c r="D856" s="1"/>
      <c r="E856" s="1"/>
      <c r="F856" s="1"/>
      <c r="G856" s="1"/>
      <c r="H856" s="1"/>
      <c r="I856" s="1"/>
      <c r="J856" s="1"/>
      <c r="K856" s="1"/>
      <c r="L856" s="1"/>
      <c r="M856" s="1"/>
      <c r="N856" s="1"/>
      <c r="O856" s="1"/>
      <c r="P856" s="1"/>
      <c r="Q856" s="1"/>
      <c r="R856" s="1"/>
      <c r="S856" s="1"/>
      <c r="T856" s="1"/>
      <c r="U856" s="1"/>
    </row>
    <row r="857" spans="1:21" ht="13.2" x14ac:dyDescent="0.25">
      <c r="A857" s="1"/>
      <c r="B857" s="1"/>
      <c r="C857" s="1"/>
      <c r="D857" s="1"/>
      <c r="E857" s="1"/>
      <c r="F857" s="1"/>
      <c r="G857" s="1"/>
      <c r="H857" s="1"/>
      <c r="I857" s="1"/>
      <c r="J857" s="1"/>
      <c r="K857" s="1"/>
      <c r="L857" s="1"/>
      <c r="M857" s="1"/>
      <c r="N857" s="1"/>
      <c r="O857" s="1"/>
      <c r="P857" s="1"/>
      <c r="Q857" s="1"/>
      <c r="R857" s="1"/>
      <c r="S857" s="1"/>
      <c r="T857" s="1"/>
      <c r="U857" s="1"/>
    </row>
    <row r="858" spans="1:21" ht="13.2" x14ac:dyDescent="0.25">
      <c r="A858" s="1"/>
      <c r="B858" s="1"/>
      <c r="C858" s="1"/>
      <c r="D858" s="1"/>
      <c r="E858" s="1"/>
      <c r="F858" s="1"/>
      <c r="G858" s="1"/>
      <c r="H858" s="1"/>
      <c r="I858" s="1"/>
      <c r="J858" s="1"/>
      <c r="K858" s="1"/>
      <c r="L858" s="1"/>
      <c r="M858" s="1"/>
      <c r="N858" s="1"/>
      <c r="O858" s="1"/>
      <c r="P858" s="1"/>
      <c r="Q858" s="1"/>
      <c r="R858" s="1"/>
      <c r="S858" s="1"/>
      <c r="T858" s="1"/>
      <c r="U858" s="1"/>
    </row>
    <row r="859" spans="1:21" ht="13.2" x14ac:dyDescent="0.25">
      <c r="A859" s="1"/>
      <c r="B859" s="1"/>
      <c r="C859" s="1"/>
      <c r="D859" s="1"/>
      <c r="E859" s="1"/>
      <c r="F859" s="1"/>
      <c r="G859" s="1"/>
      <c r="H859" s="1"/>
      <c r="I859" s="1"/>
      <c r="J859" s="1"/>
      <c r="K859" s="1"/>
      <c r="L859" s="1"/>
      <c r="M859" s="1"/>
      <c r="N859" s="1"/>
      <c r="O859" s="1"/>
      <c r="P859" s="1"/>
      <c r="Q859" s="1"/>
      <c r="R859" s="1"/>
      <c r="S859" s="1"/>
      <c r="T859" s="1"/>
      <c r="U859" s="1"/>
    </row>
    <row r="860" spans="1:21" ht="13.2" x14ac:dyDescent="0.25">
      <c r="A860" s="1"/>
      <c r="B860" s="1"/>
      <c r="C860" s="1"/>
      <c r="D860" s="1"/>
      <c r="E860" s="1"/>
      <c r="F860" s="1"/>
      <c r="G860" s="1"/>
      <c r="H860" s="1"/>
      <c r="I860" s="1"/>
      <c r="J860" s="1"/>
      <c r="K860" s="1"/>
      <c r="L860" s="1"/>
      <c r="M860" s="1"/>
      <c r="N860" s="1"/>
      <c r="O860" s="1"/>
      <c r="P860" s="1"/>
      <c r="Q860" s="1"/>
      <c r="R860" s="1"/>
      <c r="S860" s="1"/>
      <c r="T860" s="1"/>
      <c r="U860" s="1"/>
    </row>
    <row r="861" spans="1:21" ht="13.2" x14ac:dyDescent="0.25">
      <c r="A861" s="1"/>
      <c r="B861" s="1"/>
      <c r="C861" s="1"/>
      <c r="D861" s="1"/>
      <c r="E861" s="1"/>
      <c r="F861" s="1"/>
      <c r="G861" s="1"/>
      <c r="H861" s="1"/>
      <c r="I861" s="1"/>
      <c r="J861" s="1"/>
      <c r="K861" s="1"/>
      <c r="L861" s="1"/>
      <c r="M861" s="1"/>
      <c r="N861" s="1"/>
      <c r="O861" s="1"/>
      <c r="P861" s="1"/>
      <c r="Q861" s="1"/>
      <c r="R861" s="1"/>
      <c r="S861" s="1"/>
      <c r="T861" s="1"/>
      <c r="U861" s="1"/>
    </row>
    <row r="862" spans="1:21" ht="13.2" x14ac:dyDescent="0.25">
      <c r="A862" s="1"/>
      <c r="B862" s="1"/>
      <c r="C862" s="1"/>
      <c r="D862" s="1"/>
      <c r="E862" s="1"/>
      <c r="F862" s="1"/>
      <c r="G862" s="1"/>
      <c r="H862" s="1"/>
      <c r="I862" s="1"/>
      <c r="J862" s="1"/>
      <c r="K862" s="1"/>
      <c r="L862" s="1"/>
      <c r="M862" s="1"/>
      <c r="N862" s="1"/>
      <c r="O862" s="1"/>
      <c r="P862" s="1"/>
      <c r="Q862" s="1"/>
      <c r="R862" s="1"/>
      <c r="S862" s="1"/>
      <c r="T862" s="1"/>
      <c r="U862" s="1"/>
    </row>
    <row r="863" spans="1:21" ht="13.2" x14ac:dyDescent="0.25">
      <c r="A863" s="1"/>
      <c r="B863" s="1"/>
      <c r="C863" s="1"/>
      <c r="D863" s="1"/>
      <c r="E863" s="1"/>
      <c r="F863" s="1"/>
      <c r="G863" s="1"/>
      <c r="H863" s="1"/>
      <c r="I863" s="1"/>
      <c r="J863" s="1"/>
      <c r="K863" s="1"/>
      <c r="L863" s="1"/>
      <c r="M863" s="1"/>
      <c r="N863" s="1"/>
      <c r="O863" s="1"/>
      <c r="P863" s="1"/>
      <c r="Q863" s="1"/>
      <c r="R863" s="1"/>
      <c r="S863" s="1"/>
      <c r="T863" s="1"/>
      <c r="U863" s="1"/>
    </row>
    <row r="864" spans="1:21" ht="13.2" x14ac:dyDescent="0.25">
      <c r="A864" s="1"/>
      <c r="B864" s="1"/>
      <c r="C864" s="1"/>
      <c r="D864" s="1"/>
      <c r="E864" s="1"/>
      <c r="F864" s="1"/>
      <c r="G864" s="1"/>
      <c r="H864" s="1"/>
      <c r="I864" s="1"/>
      <c r="J864" s="1"/>
      <c r="K864" s="1"/>
      <c r="L864" s="1"/>
      <c r="M864" s="1"/>
      <c r="N864" s="1"/>
      <c r="O864" s="1"/>
      <c r="P864" s="1"/>
      <c r="Q864" s="1"/>
      <c r="R864" s="1"/>
      <c r="S864" s="1"/>
      <c r="T864" s="1"/>
      <c r="U864" s="1"/>
    </row>
    <row r="865" spans="1:21" ht="13.2" x14ac:dyDescent="0.25">
      <c r="A865" s="1"/>
      <c r="B865" s="1"/>
      <c r="C865" s="1"/>
      <c r="D865" s="1"/>
      <c r="E865" s="1"/>
      <c r="F865" s="1"/>
      <c r="G865" s="1"/>
      <c r="H865" s="1"/>
      <c r="I865" s="1"/>
      <c r="J865" s="1"/>
      <c r="K865" s="1"/>
      <c r="L865" s="1"/>
      <c r="M865" s="1"/>
      <c r="N865" s="1"/>
      <c r="O865" s="1"/>
      <c r="P865" s="1"/>
      <c r="Q865" s="1"/>
      <c r="R865" s="1"/>
      <c r="S865" s="1"/>
      <c r="T865" s="1"/>
      <c r="U865" s="1"/>
    </row>
    <row r="866" spans="1:21" ht="13.2" x14ac:dyDescent="0.25">
      <c r="A866" s="1"/>
      <c r="B866" s="1"/>
      <c r="C866" s="1"/>
      <c r="D866" s="1"/>
      <c r="E866" s="1"/>
      <c r="F866" s="1"/>
      <c r="G866" s="1"/>
      <c r="H866" s="1"/>
      <c r="I866" s="1"/>
      <c r="J866" s="1"/>
      <c r="K866" s="1"/>
      <c r="L866" s="1"/>
      <c r="M866" s="1"/>
      <c r="N866" s="1"/>
      <c r="O866" s="1"/>
      <c r="P866" s="1"/>
      <c r="Q866" s="1"/>
      <c r="R866" s="1"/>
      <c r="S866" s="1"/>
      <c r="T866" s="1"/>
      <c r="U866" s="1"/>
    </row>
    <row r="867" spans="1:21" ht="13.2" x14ac:dyDescent="0.25">
      <c r="A867" s="1"/>
      <c r="B867" s="1"/>
      <c r="C867" s="1"/>
      <c r="D867" s="1"/>
      <c r="E867" s="1"/>
      <c r="F867" s="1"/>
      <c r="G867" s="1"/>
      <c r="H867" s="1"/>
      <c r="I867" s="1"/>
      <c r="J867" s="1"/>
      <c r="K867" s="1"/>
      <c r="L867" s="1"/>
      <c r="M867" s="1"/>
      <c r="N867" s="1"/>
      <c r="O867" s="1"/>
      <c r="P867" s="1"/>
      <c r="Q867" s="1"/>
      <c r="R867" s="1"/>
      <c r="S867" s="1"/>
      <c r="T867" s="1"/>
      <c r="U867" s="1"/>
    </row>
    <row r="868" spans="1:21" ht="13.2" x14ac:dyDescent="0.25">
      <c r="A868" s="1"/>
      <c r="B868" s="1"/>
      <c r="C868" s="1"/>
      <c r="D868" s="1"/>
      <c r="E868" s="1"/>
      <c r="F868" s="1"/>
      <c r="G868" s="1"/>
      <c r="H868" s="1"/>
      <c r="I868" s="1"/>
      <c r="J868" s="1"/>
      <c r="K868" s="1"/>
      <c r="L868" s="1"/>
      <c r="M868" s="1"/>
      <c r="N868" s="1"/>
      <c r="O868" s="1"/>
      <c r="P868" s="1"/>
      <c r="Q868" s="1"/>
      <c r="R868" s="1"/>
      <c r="S868" s="1"/>
      <c r="T868" s="1"/>
      <c r="U868" s="1"/>
    </row>
    <row r="869" spans="1:21" ht="13.2" x14ac:dyDescent="0.25">
      <c r="A869" s="1"/>
      <c r="B869" s="1"/>
      <c r="C869" s="1"/>
      <c r="D869" s="1"/>
      <c r="E869" s="1"/>
      <c r="F869" s="1"/>
      <c r="G869" s="1"/>
      <c r="H869" s="1"/>
      <c r="I869" s="1"/>
      <c r="J869" s="1"/>
      <c r="K869" s="1"/>
      <c r="L869" s="1"/>
      <c r="M869" s="1"/>
      <c r="N869" s="1"/>
      <c r="O869" s="1"/>
      <c r="P869" s="1"/>
      <c r="Q869" s="1"/>
      <c r="R869" s="1"/>
      <c r="S869" s="1"/>
      <c r="T869" s="1"/>
      <c r="U869" s="1"/>
    </row>
    <row r="870" spans="1:21" ht="13.2" x14ac:dyDescent="0.25">
      <c r="A870" s="1"/>
      <c r="B870" s="1"/>
      <c r="C870" s="1"/>
      <c r="D870" s="1"/>
      <c r="E870" s="1"/>
      <c r="F870" s="1"/>
      <c r="G870" s="1"/>
      <c r="H870" s="1"/>
      <c r="I870" s="1"/>
      <c r="J870" s="1"/>
      <c r="K870" s="1"/>
      <c r="L870" s="1"/>
      <c r="M870" s="1"/>
      <c r="N870" s="1"/>
      <c r="O870" s="1"/>
      <c r="P870" s="1"/>
      <c r="Q870" s="1"/>
      <c r="R870" s="1"/>
      <c r="S870" s="1"/>
      <c r="T870" s="1"/>
      <c r="U870" s="1"/>
    </row>
    <row r="871" spans="1:21" ht="13.2" x14ac:dyDescent="0.25">
      <c r="A871" s="1"/>
      <c r="B871" s="1"/>
      <c r="C871" s="1"/>
      <c r="D871" s="1"/>
      <c r="E871" s="1"/>
      <c r="F871" s="1"/>
      <c r="G871" s="1"/>
      <c r="H871" s="1"/>
      <c r="I871" s="1"/>
      <c r="J871" s="1"/>
      <c r="K871" s="1"/>
      <c r="L871" s="1"/>
      <c r="M871" s="1"/>
      <c r="N871" s="1"/>
      <c r="O871" s="1"/>
      <c r="P871" s="1"/>
      <c r="Q871" s="1"/>
      <c r="R871" s="1"/>
      <c r="S871" s="1"/>
      <c r="T871" s="1"/>
      <c r="U871" s="1"/>
    </row>
    <row r="872" spans="1:21" ht="13.2" x14ac:dyDescent="0.25">
      <c r="A872" s="1"/>
      <c r="B872" s="1"/>
      <c r="C872" s="1"/>
      <c r="D872" s="1"/>
      <c r="E872" s="1"/>
      <c r="F872" s="1"/>
      <c r="G872" s="1"/>
      <c r="H872" s="1"/>
      <c r="I872" s="1"/>
      <c r="J872" s="1"/>
      <c r="K872" s="1"/>
      <c r="L872" s="1"/>
      <c r="M872" s="1"/>
      <c r="N872" s="1"/>
      <c r="O872" s="1"/>
      <c r="P872" s="1"/>
      <c r="Q872" s="1"/>
      <c r="R872" s="1"/>
      <c r="S872" s="1"/>
      <c r="T872" s="1"/>
      <c r="U872" s="1"/>
    </row>
    <row r="873" spans="1:21" ht="13.2" x14ac:dyDescent="0.25">
      <c r="A873" s="1"/>
      <c r="B873" s="1"/>
      <c r="C873" s="1"/>
      <c r="D873" s="1"/>
      <c r="E873" s="1"/>
      <c r="F873" s="1"/>
      <c r="G873" s="1"/>
      <c r="H873" s="1"/>
      <c r="I873" s="1"/>
      <c r="J873" s="1"/>
      <c r="K873" s="1"/>
      <c r="L873" s="1"/>
      <c r="M873" s="1"/>
      <c r="N873" s="1"/>
      <c r="O873" s="1"/>
      <c r="P873" s="1"/>
      <c r="Q873" s="1"/>
      <c r="R873" s="1"/>
      <c r="S873" s="1"/>
      <c r="T873" s="1"/>
      <c r="U873" s="1"/>
    </row>
    <row r="874" spans="1:21" ht="13.2" x14ac:dyDescent="0.25">
      <c r="A874" s="1"/>
      <c r="B874" s="1"/>
      <c r="C874" s="1"/>
      <c r="D874" s="1"/>
      <c r="E874" s="1"/>
      <c r="F874" s="1"/>
      <c r="G874" s="1"/>
      <c r="H874" s="1"/>
      <c r="I874" s="1"/>
      <c r="J874" s="1"/>
      <c r="K874" s="1"/>
      <c r="L874" s="1"/>
      <c r="M874" s="1"/>
      <c r="N874" s="1"/>
      <c r="O874" s="1"/>
      <c r="P874" s="1"/>
      <c r="Q874" s="1"/>
      <c r="R874" s="1"/>
      <c r="S874" s="1"/>
      <c r="T874" s="1"/>
      <c r="U874" s="1"/>
    </row>
    <row r="875" spans="1:21" ht="13.2" x14ac:dyDescent="0.25">
      <c r="A875" s="1"/>
      <c r="B875" s="1"/>
      <c r="C875" s="1"/>
      <c r="D875" s="1"/>
      <c r="E875" s="1"/>
      <c r="F875" s="1"/>
      <c r="G875" s="1"/>
      <c r="H875" s="1"/>
      <c r="I875" s="1"/>
      <c r="J875" s="1"/>
      <c r="K875" s="1"/>
      <c r="L875" s="1"/>
      <c r="M875" s="1"/>
      <c r="N875" s="1"/>
      <c r="O875" s="1"/>
      <c r="P875" s="1"/>
      <c r="Q875" s="1"/>
      <c r="R875" s="1"/>
      <c r="S875" s="1"/>
      <c r="T875" s="1"/>
      <c r="U875" s="1"/>
    </row>
    <row r="876" spans="1:21" ht="13.2" x14ac:dyDescent="0.25">
      <c r="A876" s="1"/>
      <c r="B876" s="1"/>
      <c r="C876" s="1"/>
      <c r="D876" s="1"/>
      <c r="E876" s="1"/>
      <c r="F876" s="1"/>
      <c r="G876" s="1"/>
      <c r="H876" s="1"/>
      <c r="I876" s="1"/>
      <c r="J876" s="1"/>
      <c r="K876" s="1"/>
      <c r="L876" s="1"/>
      <c r="M876" s="1"/>
      <c r="N876" s="1"/>
      <c r="O876" s="1"/>
      <c r="P876" s="1"/>
      <c r="Q876" s="1"/>
      <c r="R876" s="1"/>
      <c r="S876" s="1"/>
      <c r="T876" s="1"/>
      <c r="U876" s="1"/>
    </row>
    <row r="877" spans="1:21" ht="13.2" x14ac:dyDescent="0.25">
      <c r="A877" s="1"/>
      <c r="B877" s="1"/>
      <c r="C877" s="1"/>
      <c r="D877" s="1"/>
      <c r="E877" s="1"/>
      <c r="F877" s="1"/>
      <c r="G877" s="1"/>
      <c r="H877" s="1"/>
      <c r="I877" s="1"/>
      <c r="J877" s="1"/>
      <c r="K877" s="1"/>
      <c r="L877" s="1"/>
      <c r="M877" s="1"/>
      <c r="N877" s="1"/>
      <c r="O877" s="1"/>
      <c r="P877" s="1"/>
      <c r="Q877" s="1"/>
      <c r="R877" s="1"/>
      <c r="S877" s="1"/>
      <c r="T877" s="1"/>
      <c r="U877" s="1"/>
    </row>
    <row r="878" spans="1:21" ht="13.2" x14ac:dyDescent="0.25">
      <c r="A878" s="1"/>
      <c r="B878" s="1"/>
      <c r="C878" s="1"/>
      <c r="D878" s="1"/>
      <c r="E878" s="1"/>
      <c r="F878" s="1"/>
      <c r="G878" s="1"/>
      <c r="H878" s="1"/>
      <c r="I878" s="1"/>
      <c r="J878" s="1"/>
      <c r="K878" s="1"/>
      <c r="L878" s="1"/>
      <c r="M878" s="1"/>
      <c r="N878" s="1"/>
      <c r="O878" s="1"/>
      <c r="P878" s="1"/>
      <c r="Q878" s="1"/>
      <c r="R878" s="1"/>
      <c r="S878" s="1"/>
      <c r="T878" s="1"/>
      <c r="U878" s="1"/>
    </row>
    <row r="879" spans="1:21" ht="13.2" x14ac:dyDescent="0.25">
      <c r="A879" s="1"/>
      <c r="B879" s="1"/>
      <c r="C879" s="1"/>
      <c r="D879" s="1"/>
      <c r="E879" s="1"/>
      <c r="F879" s="1"/>
      <c r="G879" s="1"/>
      <c r="H879" s="1"/>
      <c r="I879" s="1"/>
      <c r="J879" s="1"/>
      <c r="K879" s="1"/>
      <c r="L879" s="1"/>
      <c r="M879" s="1"/>
      <c r="N879" s="1"/>
      <c r="O879" s="1"/>
      <c r="P879" s="1"/>
      <c r="Q879" s="1"/>
      <c r="R879" s="1"/>
      <c r="S879" s="1"/>
      <c r="T879" s="1"/>
      <c r="U879" s="1"/>
    </row>
    <row r="880" spans="1:21" ht="13.2" x14ac:dyDescent="0.25">
      <c r="A880" s="1"/>
      <c r="B880" s="1"/>
      <c r="C880" s="1"/>
      <c r="D880" s="1"/>
      <c r="E880" s="1"/>
      <c r="F880" s="1"/>
      <c r="G880" s="1"/>
      <c r="H880" s="1"/>
      <c r="I880" s="1"/>
      <c r="J880" s="1"/>
      <c r="K880" s="1"/>
      <c r="L880" s="1"/>
      <c r="M880" s="1"/>
      <c r="N880" s="1"/>
      <c r="O880" s="1"/>
      <c r="P880" s="1"/>
      <c r="Q880" s="1"/>
      <c r="R880" s="1"/>
      <c r="S880" s="1"/>
      <c r="T880" s="1"/>
      <c r="U880" s="1"/>
    </row>
    <row r="881" spans="1:21" ht="13.2" x14ac:dyDescent="0.25">
      <c r="A881" s="1"/>
      <c r="B881" s="1"/>
      <c r="C881" s="1"/>
      <c r="D881" s="1"/>
      <c r="E881" s="1"/>
      <c r="F881" s="1"/>
      <c r="G881" s="1"/>
      <c r="H881" s="1"/>
      <c r="I881" s="1"/>
      <c r="J881" s="1"/>
      <c r="K881" s="1"/>
      <c r="L881" s="1"/>
      <c r="M881" s="1"/>
      <c r="N881" s="1"/>
      <c r="O881" s="1"/>
      <c r="P881" s="1"/>
      <c r="Q881" s="1"/>
      <c r="R881" s="1"/>
      <c r="S881" s="1"/>
      <c r="T881" s="1"/>
      <c r="U881" s="1"/>
    </row>
    <row r="882" spans="1:21" ht="13.2" x14ac:dyDescent="0.25">
      <c r="A882" s="1"/>
      <c r="B882" s="1"/>
      <c r="C882" s="1"/>
      <c r="D882" s="1"/>
      <c r="E882" s="1"/>
      <c r="F882" s="1"/>
      <c r="G882" s="1"/>
      <c r="H882" s="1"/>
      <c r="I882" s="1"/>
      <c r="J882" s="1"/>
      <c r="K882" s="1"/>
      <c r="L882" s="1"/>
      <c r="M882" s="1"/>
      <c r="N882" s="1"/>
      <c r="O882" s="1"/>
      <c r="P882" s="1"/>
      <c r="Q882" s="1"/>
      <c r="R882" s="1"/>
      <c r="S882" s="1"/>
      <c r="T882" s="1"/>
      <c r="U882" s="1"/>
    </row>
    <row r="883" spans="1:21" ht="13.2" x14ac:dyDescent="0.25">
      <c r="A883" s="1"/>
      <c r="B883" s="1"/>
      <c r="C883" s="1"/>
      <c r="D883" s="1"/>
      <c r="E883" s="1"/>
      <c r="F883" s="1"/>
      <c r="G883" s="1"/>
      <c r="H883" s="1"/>
      <c r="I883" s="1"/>
      <c r="J883" s="1"/>
      <c r="K883" s="1"/>
      <c r="L883" s="1"/>
      <c r="M883" s="1"/>
      <c r="N883" s="1"/>
      <c r="O883" s="1"/>
      <c r="P883" s="1"/>
      <c r="Q883" s="1"/>
      <c r="R883" s="1"/>
      <c r="S883" s="1"/>
      <c r="T883" s="1"/>
      <c r="U883" s="1"/>
    </row>
    <row r="884" spans="1:21" ht="13.2" x14ac:dyDescent="0.25">
      <c r="A884" s="1"/>
      <c r="B884" s="1"/>
      <c r="C884" s="1"/>
      <c r="D884" s="1"/>
      <c r="E884" s="1"/>
      <c r="F884" s="1"/>
      <c r="G884" s="1"/>
      <c r="H884" s="1"/>
      <c r="I884" s="1"/>
      <c r="J884" s="1"/>
      <c r="K884" s="1"/>
      <c r="L884" s="1"/>
      <c r="M884" s="1"/>
      <c r="N884" s="1"/>
      <c r="O884" s="1"/>
      <c r="P884" s="1"/>
      <c r="Q884" s="1"/>
      <c r="R884" s="1"/>
      <c r="S884" s="1"/>
      <c r="T884" s="1"/>
      <c r="U884" s="1"/>
    </row>
    <row r="885" spans="1:21" ht="13.2" x14ac:dyDescent="0.25">
      <c r="A885" s="1"/>
      <c r="B885" s="1"/>
      <c r="C885" s="1"/>
      <c r="D885" s="1"/>
      <c r="E885" s="1"/>
      <c r="F885" s="1"/>
      <c r="G885" s="1"/>
      <c r="H885" s="1"/>
      <c r="I885" s="1"/>
      <c r="J885" s="1"/>
      <c r="K885" s="1"/>
      <c r="L885" s="1"/>
      <c r="M885" s="1"/>
      <c r="N885" s="1"/>
      <c r="O885" s="1"/>
      <c r="P885" s="1"/>
      <c r="Q885" s="1"/>
      <c r="R885" s="1"/>
      <c r="S885" s="1"/>
      <c r="T885" s="1"/>
      <c r="U885" s="1"/>
    </row>
    <row r="886" spans="1:21" ht="13.2" x14ac:dyDescent="0.25">
      <c r="A886" s="1"/>
      <c r="B886" s="1"/>
      <c r="C886" s="1"/>
      <c r="D886" s="1"/>
      <c r="E886" s="1"/>
      <c r="F886" s="1"/>
      <c r="G886" s="1"/>
      <c r="H886" s="1"/>
      <c r="I886" s="1"/>
      <c r="J886" s="1"/>
      <c r="K886" s="1"/>
      <c r="L886" s="1"/>
      <c r="M886" s="1"/>
      <c r="N886" s="1"/>
      <c r="O886" s="1"/>
      <c r="P886" s="1"/>
      <c r="Q886" s="1"/>
      <c r="R886" s="1"/>
      <c r="S886" s="1"/>
      <c r="T886" s="1"/>
      <c r="U886" s="1"/>
    </row>
    <row r="887" spans="1:21" ht="13.2" x14ac:dyDescent="0.25">
      <c r="A887" s="1"/>
      <c r="B887" s="1"/>
      <c r="C887" s="1"/>
      <c r="D887" s="1"/>
      <c r="E887" s="1"/>
      <c r="F887" s="1"/>
      <c r="G887" s="1"/>
      <c r="H887" s="1"/>
      <c r="I887" s="1"/>
      <c r="J887" s="1"/>
      <c r="K887" s="1"/>
      <c r="L887" s="1"/>
      <c r="M887" s="1"/>
      <c r="N887" s="1"/>
      <c r="O887" s="1"/>
      <c r="P887" s="1"/>
      <c r="Q887" s="1"/>
      <c r="R887" s="1"/>
      <c r="S887" s="1"/>
      <c r="T887" s="1"/>
      <c r="U887" s="1"/>
    </row>
    <row r="888" spans="1:21" ht="13.2" x14ac:dyDescent="0.25">
      <c r="A888" s="1"/>
      <c r="B888" s="1"/>
      <c r="C888" s="1"/>
      <c r="D888" s="1"/>
      <c r="E888" s="1"/>
      <c r="F888" s="1"/>
      <c r="G888" s="1"/>
      <c r="H888" s="1"/>
      <c r="I888" s="1"/>
      <c r="J888" s="1"/>
      <c r="K888" s="1"/>
      <c r="L888" s="1"/>
      <c r="M888" s="1"/>
      <c r="N888" s="1"/>
      <c r="O888" s="1"/>
      <c r="P888" s="1"/>
      <c r="Q888" s="1"/>
      <c r="R888" s="1"/>
      <c r="S888" s="1"/>
      <c r="T888" s="1"/>
      <c r="U888" s="1"/>
    </row>
    <row r="889" spans="1:21" ht="13.2" x14ac:dyDescent="0.25">
      <c r="A889" s="1"/>
      <c r="B889" s="1"/>
      <c r="C889" s="1"/>
      <c r="D889" s="1"/>
      <c r="E889" s="1"/>
      <c r="F889" s="1"/>
      <c r="G889" s="1"/>
      <c r="H889" s="1"/>
      <c r="I889" s="1"/>
      <c r="J889" s="1"/>
      <c r="K889" s="1"/>
      <c r="L889" s="1"/>
      <c r="M889" s="1"/>
      <c r="N889" s="1"/>
      <c r="O889" s="1"/>
      <c r="P889" s="1"/>
      <c r="Q889" s="1"/>
      <c r="R889" s="1"/>
      <c r="S889" s="1"/>
      <c r="T889" s="1"/>
      <c r="U889" s="1"/>
    </row>
    <row r="890" spans="1:21" ht="13.2" x14ac:dyDescent="0.25">
      <c r="A890" s="1"/>
      <c r="B890" s="1"/>
      <c r="C890" s="1"/>
      <c r="D890" s="1"/>
      <c r="E890" s="1"/>
      <c r="F890" s="1"/>
      <c r="G890" s="1"/>
      <c r="H890" s="1"/>
      <c r="I890" s="1"/>
      <c r="J890" s="1"/>
      <c r="K890" s="1"/>
      <c r="L890" s="1"/>
      <c r="M890" s="1"/>
      <c r="N890" s="1"/>
      <c r="O890" s="1"/>
      <c r="P890" s="1"/>
      <c r="Q890" s="1"/>
      <c r="R890" s="1"/>
      <c r="S890" s="1"/>
      <c r="T890" s="1"/>
      <c r="U890" s="1"/>
    </row>
    <row r="891" spans="1:21" ht="13.2" x14ac:dyDescent="0.25">
      <c r="A891" s="1"/>
      <c r="B891" s="1"/>
      <c r="C891" s="1"/>
      <c r="D891" s="1"/>
      <c r="E891" s="1"/>
      <c r="F891" s="1"/>
      <c r="G891" s="1"/>
      <c r="H891" s="1"/>
      <c r="I891" s="1"/>
      <c r="J891" s="1"/>
      <c r="K891" s="1"/>
      <c r="L891" s="1"/>
      <c r="M891" s="1"/>
      <c r="N891" s="1"/>
      <c r="O891" s="1"/>
      <c r="P891" s="1"/>
      <c r="Q891" s="1"/>
      <c r="R891" s="1"/>
      <c r="S891" s="1"/>
      <c r="T891" s="1"/>
      <c r="U891" s="1"/>
    </row>
    <row r="892" spans="1:21" ht="13.2" x14ac:dyDescent="0.25">
      <c r="A892" s="1"/>
      <c r="B892" s="1"/>
      <c r="C892" s="1"/>
      <c r="D892" s="1"/>
      <c r="E892" s="1"/>
      <c r="F892" s="1"/>
      <c r="G892" s="1"/>
      <c r="H892" s="1"/>
      <c r="I892" s="1"/>
      <c r="J892" s="1"/>
      <c r="K892" s="1"/>
      <c r="L892" s="1"/>
      <c r="M892" s="1"/>
      <c r="N892" s="1"/>
      <c r="O892" s="1"/>
      <c r="P892" s="1"/>
      <c r="Q892" s="1"/>
      <c r="R892" s="1"/>
      <c r="S892" s="1"/>
      <c r="T892" s="1"/>
      <c r="U892" s="1"/>
    </row>
    <row r="893" spans="1:21" ht="13.2" x14ac:dyDescent="0.25">
      <c r="A893" s="1"/>
      <c r="B893" s="1"/>
      <c r="C893" s="1"/>
      <c r="D893" s="1"/>
      <c r="E893" s="1"/>
      <c r="F893" s="1"/>
      <c r="G893" s="1"/>
      <c r="H893" s="1"/>
      <c r="I893" s="1"/>
      <c r="J893" s="1"/>
      <c r="K893" s="1"/>
      <c r="L893" s="1"/>
      <c r="M893" s="1"/>
      <c r="N893" s="1"/>
      <c r="O893" s="1"/>
      <c r="P893" s="1"/>
      <c r="Q893" s="1"/>
      <c r="R893" s="1"/>
      <c r="S893" s="1"/>
      <c r="T893" s="1"/>
      <c r="U893" s="1"/>
    </row>
    <row r="894" spans="1:21" ht="13.2" x14ac:dyDescent="0.25">
      <c r="A894" s="1"/>
      <c r="B894" s="1"/>
      <c r="C894" s="1"/>
      <c r="D894" s="1"/>
      <c r="E894" s="1"/>
      <c r="F894" s="1"/>
      <c r="G894" s="1"/>
      <c r="H894" s="1"/>
      <c r="I894" s="1"/>
      <c r="J894" s="1"/>
      <c r="K894" s="1"/>
      <c r="L894" s="1"/>
      <c r="M894" s="1"/>
      <c r="N894" s="1"/>
      <c r="O894" s="1"/>
      <c r="P894" s="1"/>
      <c r="Q894" s="1"/>
      <c r="R894" s="1"/>
      <c r="S894" s="1"/>
      <c r="T894" s="1"/>
      <c r="U894" s="1"/>
    </row>
    <row r="895" spans="1:21" ht="13.2" x14ac:dyDescent="0.25">
      <c r="A895" s="1"/>
      <c r="B895" s="1"/>
      <c r="C895" s="1"/>
      <c r="D895" s="1"/>
      <c r="E895" s="1"/>
      <c r="F895" s="1"/>
      <c r="G895" s="1"/>
      <c r="H895" s="1"/>
      <c r="I895" s="1"/>
      <c r="J895" s="1"/>
      <c r="K895" s="1"/>
      <c r="L895" s="1"/>
      <c r="M895" s="1"/>
      <c r="N895" s="1"/>
      <c r="O895" s="1"/>
      <c r="P895" s="1"/>
      <c r="Q895" s="1"/>
      <c r="R895" s="1"/>
      <c r="S895" s="1"/>
      <c r="T895" s="1"/>
      <c r="U895" s="1"/>
    </row>
    <row r="896" spans="1:21" ht="13.2" x14ac:dyDescent="0.25">
      <c r="A896" s="1"/>
      <c r="B896" s="1"/>
      <c r="C896" s="1"/>
      <c r="D896" s="1"/>
      <c r="E896" s="1"/>
      <c r="F896" s="1"/>
      <c r="G896" s="1"/>
      <c r="H896" s="1"/>
      <c r="I896" s="1"/>
      <c r="J896" s="1"/>
      <c r="K896" s="1"/>
      <c r="L896" s="1"/>
      <c r="M896" s="1"/>
      <c r="N896" s="1"/>
      <c r="O896" s="1"/>
      <c r="P896" s="1"/>
      <c r="Q896" s="1"/>
      <c r="R896" s="1"/>
      <c r="S896" s="1"/>
      <c r="T896" s="1"/>
      <c r="U896" s="1"/>
    </row>
    <row r="897" spans="1:21" ht="13.2" x14ac:dyDescent="0.25">
      <c r="A897" s="1"/>
      <c r="B897" s="1"/>
      <c r="C897" s="1"/>
      <c r="D897" s="1"/>
      <c r="E897" s="1"/>
      <c r="F897" s="1"/>
      <c r="G897" s="1"/>
      <c r="H897" s="1"/>
      <c r="I897" s="1"/>
      <c r="J897" s="1"/>
      <c r="K897" s="1"/>
      <c r="L897" s="1"/>
      <c r="M897" s="1"/>
      <c r="N897" s="1"/>
      <c r="O897" s="1"/>
      <c r="P897" s="1"/>
      <c r="Q897" s="1"/>
      <c r="R897" s="1"/>
      <c r="S897" s="1"/>
      <c r="T897" s="1"/>
      <c r="U897" s="1"/>
    </row>
    <row r="898" spans="1:21" ht="13.2" x14ac:dyDescent="0.25">
      <c r="A898" s="1"/>
      <c r="B898" s="1"/>
      <c r="C898" s="1"/>
      <c r="D898" s="1"/>
      <c r="E898" s="1"/>
      <c r="F898" s="1"/>
      <c r="G898" s="1"/>
      <c r="H898" s="1"/>
      <c r="I898" s="1"/>
      <c r="J898" s="1"/>
      <c r="K898" s="1"/>
      <c r="L898" s="1"/>
      <c r="M898" s="1"/>
      <c r="N898" s="1"/>
      <c r="O898" s="1"/>
      <c r="P898" s="1"/>
      <c r="Q898" s="1"/>
      <c r="R898" s="1"/>
      <c r="S898" s="1"/>
      <c r="T898" s="1"/>
      <c r="U898" s="1"/>
    </row>
    <row r="899" spans="1:21" ht="13.2" x14ac:dyDescent="0.25">
      <c r="A899" s="1"/>
      <c r="B899" s="1"/>
      <c r="C899" s="1"/>
      <c r="D899" s="1"/>
      <c r="E899" s="1"/>
      <c r="F899" s="1"/>
      <c r="G899" s="1"/>
      <c r="H899" s="1"/>
      <c r="I899" s="1"/>
      <c r="J899" s="1"/>
      <c r="K899" s="1"/>
      <c r="L899" s="1"/>
      <c r="M899" s="1"/>
      <c r="N899" s="1"/>
      <c r="O899" s="1"/>
      <c r="P899" s="1"/>
      <c r="Q899" s="1"/>
      <c r="R899" s="1"/>
      <c r="S899" s="1"/>
      <c r="T899" s="1"/>
      <c r="U899" s="1"/>
    </row>
    <row r="900" spans="1:21" ht="13.2" x14ac:dyDescent="0.25">
      <c r="A900" s="1"/>
      <c r="B900" s="1"/>
      <c r="C900" s="1"/>
      <c r="D900" s="1"/>
      <c r="E900" s="1"/>
      <c r="F900" s="1"/>
      <c r="G900" s="1"/>
      <c r="H900" s="1"/>
      <c r="I900" s="1"/>
      <c r="J900" s="1"/>
      <c r="K900" s="1"/>
      <c r="L900" s="1"/>
      <c r="M900" s="1"/>
      <c r="N900" s="1"/>
      <c r="O900" s="1"/>
      <c r="P900" s="1"/>
      <c r="Q900" s="1"/>
      <c r="R900" s="1"/>
      <c r="S900" s="1"/>
      <c r="T900" s="1"/>
      <c r="U900" s="1"/>
    </row>
    <row r="901" spans="1:21" ht="13.2" x14ac:dyDescent="0.25">
      <c r="A901" s="1"/>
      <c r="B901" s="1"/>
      <c r="C901" s="1"/>
      <c r="D901" s="1"/>
      <c r="E901" s="1"/>
      <c r="F901" s="1"/>
      <c r="G901" s="1"/>
      <c r="H901" s="1"/>
      <c r="I901" s="1"/>
      <c r="J901" s="1"/>
      <c r="K901" s="1"/>
      <c r="L901" s="1"/>
      <c r="M901" s="1"/>
      <c r="N901" s="1"/>
      <c r="O901" s="1"/>
      <c r="P901" s="1"/>
      <c r="Q901" s="1"/>
      <c r="R901" s="1"/>
      <c r="S901" s="1"/>
      <c r="T901" s="1"/>
      <c r="U901" s="1"/>
    </row>
    <row r="902" spans="1:21" ht="13.2" x14ac:dyDescent="0.25">
      <c r="A902" s="1"/>
      <c r="B902" s="1"/>
      <c r="C902" s="1"/>
      <c r="D902" s="1"/>
      <c r="E902" s="1"/>
      <c r="F902" s="1"/>
      <c r="G902" s="1"/>
      <c r="H902" s="1"/>
      <c r="I902" s="1"/>
      <c r="J902" s="1"/>
      <c r="K902" s="1"/>
      <c r="L902" s="1"/>
      <c r="M902" s="1"/>
      <c r="N902" s="1"/>
      <c r="O902" s="1"/>
      <c r="P902" s="1"/>
      <c r="Q902" s="1"/>
      <c r="R902" s="1"/>
      <c r="S902" s="1"/>
      <c r="T902" s="1"/>
      <c r="U902" s="1"/>
    </row>
    <row r="903" spans="1:21" ht="13.2" x14ac:dyDescent="0.25">
      <c r="A903" s="1"/>
      <c r="B903" s="1"/>
      <c r="C903" s="1"/>
      <c r="D903" s="1"/>
      <c r="E903" s="1"/>
      <c r="F903" s="1"/>
      <c r="G903" s="1"/>
      <c r="H903" s="1"/>
      <c r="I903" s="1"/>
      <c r="J903" s="1"/>
      <c r="K903" s="1"/>
      <c r="L903" s="1"/>
      <c r="M903" s="1"/>
      <c r="N903" s="1"/>
      <c r="O903" s="1"/>
      <c r="P903" s="1"/>
      <c r="Q903" s="1"/>
      <c r="R903" s="1"/>
      <c r="S903" s="1"/>
      <c r="T903" s="1"/>
      <c r="U903" s="1"/>
    </row>
    <row r="904" spans="1:21" ht="13.2" x14ac:dyDescent="0.25">
      <c r="A904" s="1"/>
      <c r="B904" s="1"/>
      <c r="C904" s="1"/>
      <c r="D904" s="1"/>
      <c r="E904" s="1"/>
      <c r="F904" s="1"/>
      <c r="G904" s="1"/>
      <c r="H904" s="1"/>
      <c r="I904" s="1"/>
      <c r="J904" s="1"/>
      <c r="K904" s="1"/>
      <c r="L904" s="1"/>
      <c r="M904" s="1"/>
      <c r="N904" s="1"/>
      <c r="O904" s="1"/>
      <c r="P904" s="1"/>
      <c r="Q904" s="1"/>
      <c r="R904" s="1"/>
      <c r="S904" s="1"/>
      <c r="T904" s="1"/>
      <c r="U904" s="1"/>
    </row>
    <row r="905" spans="1:21" ht="13.2" x14ac:dyDescent="0.25">
      <c r="A905" s="1"/>
      <c r="B905" s="1"/>
      <c r="C905" s="1"/>
      <c r="D905" s="1"/>
      <c r="E905" s="1"/>
      <c r="F905" s="1"/>
      <c r="G905" s="1"/>
      <c r="H905" s="1"/>
      <c r="I905" s="1"/>
      <c r="J905" s="1"/>
      <c r="K905" s="1"/>
      <c r="L905" s="1"/>
      <c r="M905" s="1"/>
      <c r="N905" s="1"/>
      <c r="O905" s="1"/>
      <c r="P905" s="1"/>
      <c r="Q905" s="1"/>
      <c r="R905" s="1"/>
      <c r="S905" s="1"/>
      <c r="T905" s="1"/>
      <c r="U905" s="1"/>
    </row>
    <row r="906" spans="1:21" ht="13.2" x14ac:dyDescent="0.25">
      <c r="A906" s="1"/>
      <c r="B906" s="1"/>
      <c r="C906" s="1"/>
      <c r="D906" s="1"/>
      <c r="E906" s="1"/>
      <c r="F906" s="1"/>
      <c r="G906" s="1"/>
      <c r="H906" s="1"/>
      <c r="I906" s="1"/>
      <c r="J906" s="1"/>
      <c r="K906" s="1"/>
      <c r="L906" s="1"/>
      <c r="M906" s="1"/>
      <c r="N906" s="1"/>
      <c r="O906" s="1"/>
      <c r="P906" s="1"/>
      <c r="Q906" s="1"/>
      <c r="R906" s="1"/>
      <c r="S906" s="1"/>
      <c r="T906" s="1"/>
      <c r="U906" s="1"/>
    </row>
    <row r="907" spans="1:21" ht="13.2" x14ac:dyDescent="0.25">
      <c r="A907" s="1"/>
      <c r="B907" s="1"/>
      <c r="C907" s="1"/>
      <c r="D907" s="1"/>
      <c r="E907" s="1"/>
      <c r="F907" s="1"/>
      <c r="G907" s="1"/>
      <c r="H907" s="1"/>
      <c r="I907" s="1"/>
      <c r="J907" s="1"/>
      <c r="K907" s="1"/>
      <c r="L907" s="1"/>
      <c r="M907" s="1"/>
      <c r="N907" s="1"/>
      <c r="O907" s="1"/>
      <c r="P907" s="1"/>
      <c r="Q907" s="1"/>
      <c r="R907" s="1"/>
      <c r="S907" s="1"/>
      <c r="T907" s="1"/>
      <c r="U907" s="1"/>
    </row>
    <row r="908" spans="1:21" ht="13.2" x14ac:dyDescent="0.25">
      <c r="A908" s="1"/>
      <c r="B908" s="1"/>
      <c r="C908" s="1"/>
      <c r="D908" s="1"/>
      <c r="E908" s="1"/>
      <c r="F908" s="1"/>
      <c r="G908" s="1"/>
      <c r="H908" s="1"/>
      <c r="I908" s="1"/>
      <c r="J908" s="1"/>
      <c r="K908" s="1"/>
      <c r="L908" s="1"/>
      <c r="M908" s="1"/>
      <c r="N908" s="1"/>
      <c r="O908" s="1"/>
      <c r="P908" s="1"/>
      <c r="Q908" s="1"/>
      <c r="R908" s="1"/>
      <c r="S908" s="1"/>
      <c r="T908" s="1"/>
      <c r="U908" s="1"/>
    </row>
    <row r="909" spans="1:21" ht="13.2" x14ac:dyDescent="0.25">
      <c r="A909" s="1"/>
      <c r="B909" s="1"/>
      <c r="C909" s="1"/>
      <c r="D909" s="1"/>
      <c r="E909" s="1"/>
      <c r="F909" s="1"/>
      <c r="G909" s="1"/>
      <c r="H909" s="1"/>
      <c r="I909" s="1"/>
      <c r="J909" s="1"/>
      <c r="K909" s="1"/>
      <c r="L909" s="1"/>
      <c r="M909" s="1"/>
      <c r="N909" s="1"/>
      <c r="O909" s="1"/>
      <c r="P909" s="1"/>
      <c r="Q909" s="1"/>
      <c r="R909" s="1"/>
      <c r="S909" s="1"/>
      <c r="T909" s="1"/>
      <c r="U909" s="1"/>
    </row>
    <row r="910" spans="1:21" ht="13.2" x14ac:dyDescent="0.25">
      <c r="A910" s="1"/>
      <c r="B910" s="1"/>
      <c r="C910" s="1"/>
      <c r="D910" s="1"/>
      <c r="E910" s="1"/>
      <c r="F910" s="1"/>
      <c r="G910" s="1"/>
      <c r="H910" s="1"/>
      <c r="I910" s="1"/>
      <c r="J910" s="1"/>
      <c r="K910" s="1"/>
      <c r="L910" s="1"/>
      <c r="M910" s="1"/>
      <c r="N910" s="1"/>
      <c r="O910" s="1"/>
      <c r="P910" s="1"/>
      <c r="Q910" s="1"/>
      <c r="R910" s="1"/>
      <c r="S910" s="1"/>
      <c r="T910" s="1"/>
      <c r="U910" s="1"/>
    </row>
    <row r="911" spans="1:21" ht="13.2" x14ac:dyDescent="0.25">
      <c r="A911" s="1"/>
      <c r="B911" s="1"/>
      <c r="C911" s="1"/>
      <c r="D911" s="1"/>
      <c r="E911" s="1"/>
      <c r="F911" s="1"/>
      <c r="G911" s="1"/>
      <c r="H911" s="1"/>
      <c r="I911" s="1"/>
      <c r="J911" s="1"/>
      <c r="K911" s="1"/>
      <c r="L911" s="1"/>
      <c r="M911" s="1"/>
      <c r="N911" s="1"/>
      <c r="O911" s="1"/>
      <c r="P911" s="1"/>
      <c r="Q911" s="1"/>
      <c r="R911" s="1"/>
      <c r="S911" s="1"/>
      <c r="T911" s="1"/>
      <c r="U911" s="1"/>
    </row>
    <row r="912" spans="1:21" ht="13.2" x14ac:dyDescent="0.25">
      <c r="A912" s="1"/>
      <c r="B912" s="1"/>
      <c r="C912" s="1"/>
      <c r="D912" s="1"/>
      <c r="E912" s="1"/>
      <c r="F912" s="1"/>
      <c r="G912" s="1"/>
      <c r="H912" s="1"/>
      <c r="I912" s="1"/>
      <c r="J912" s="1"/>
      <c r="K912" s="1"/>
      <c r="L912" s="1"/>
      <c r="M912" s="1"/>
      <c r="N912" s="1"/>
      <c r="O912" s="1"/>
      <c r="P912" s="1"/>
      <c r="Q912" s="1"/>
      <c r="R912" s="1"/>
      <c r="S912" s="1"/>
      <c r="T912" s="1"/>
      <c r="U912" s="1"/>
    </row>
    <row r="913" spans="1:21" ht="13.2" x14ac:dyDescent="0.25">
      <c r="A913" s="1"/>
      <c r="B913" s="1"/>
      <c r="C913" s="1"/>
      <c r="D913" s="1"/>
      <c r="E913" s="1"/>
      <c r="F913" s="1"/>
      <c r="G913" s="1"/>
      <c r="H913" s="1"/>
      <c r="I913" s="1"/>
      <c r="J913" s="1"/>
      <c r="K913" s="1"/>
      <c r="L913" s="1"/>
      <c r="M913" s="1"/>
      <c r="N913" s="1"/>
      <c r="O913" s="1"/>
      <c r="P913" s="1"/>
      <c r="Q913" s="1"/>
      <c r="R913" s="1"/>
      <c r="S913" s="1"/>
      <c r="T913" s="1"/>
      <c r="U913" s="1"/>
    </row>
    <row r="914" spans="1:21" ht="13.2" x14ac:dyDescent="0.25">
      <c r="A914" s="1"/>
      <c r="B914" s="1"/>
      <c r="C914" s="1"/>
      <c r="D914" s="1"/>
      <c r="E914" s="1"/>
      <c r="F914" s="1"/>
      <c r="G914" s="1"/>
      <c r="H914" s="1"/>
      <c r="I914" s="1"/>
      <c r="J914" s="1"/>
      <c r="K914" s="1"/>
      <c r="L914" s="1"/>
      <c r="M914" s="1"/>
      <c r="N914" s="1"/>
      <c r="O914" s="1"/>
      <c r="P914" s="1"/>
      <c r="Q914" s="1"/>
      <c r="R914" s="1"/>
      <c r="S914" s="1"/>
      <c r="T914" s="1"/>
      <c r="U914" s="1"/>
    </row>
    <row r="915" spans="1:21" ht="13.2" x14ac:dyDescent="0.25">
      <c r="A915" s="1"/>
      <c r="B915" s="1"/>
      <c r="C915" s="1"/>
      <c r="D915" s="1"/>
      <c r="E915" s="1"/>
      <c r="F915" s="1"/>
      <c r="G915" s="1"/>
      <c r="H915" s="1"/>
      <c r="I915" s="1"/>
      <c r="J915" s="1"/>
      <c r="K915" s="1"/>
      <c r="L915" s="1"/>
      <c r="M915" s="1"/>
      <c r="N915" s="1"/>
      <c r="O915" s="1"/>
      <c r="P915" s="1"/>
      <c r="Q915" s="1"/>
      <c r="R915" s="1"/>
      <c r="S915" s="1"/>
      <c r="T915" s="1"/>
      <c r="U915" s="1"/>
    </row>
    <row r="916" spans="1:21" ht="13.2" x14ac:dyDescent="0.25">
      <c r="A916" s="1"/>
      <c r="B916" s="1"/>
      <c r="C916" s="1"/>
      <c r="D916" s="1"/>
      <c r="E916" s="1"/>
      <c r="F916" s="1"/>
      <c r="G916" s="1"/>
      <c r="H916" s="1"/>
      <c r="I916" s="1"/>
      <c r="J916" s="1"/>
      <c r="K916" s="1"/>
      <c r="L916" s="1"/>
      <c r="M916" s="1"/>
      <c r="N916" s="1"/>
      <c r="O916" s="1"/>
      <c r="P916" s="1"/>
      <c r="Q916" s="1"/>
      <c r="R916" s="1"/>
      <c r="S916" s="1"/>
      <c r="T916" s="1"/>
      <c r="U916" s="1"/>
    </row>
    <row r="917" spans="1:21" ht="13.2" x14ac:dyDescent="0.25">
      <c r="A917" s="1"/>
      <c r="B917" s="1"/>
      <c r="C917" s="1"/>
      <c r="D917" s="1"/>
      <c r="E917" s="1"/>
      <c r="F917" s="1"/>
      <c r="G917" s="1"/>
      <c r="H917" s="1"/>
      <c r="I917" s="1"/>
      <c r="J917" s="1"/>
      <c r="K917" s="1"/>
      <c r="L917" s="1"/>
      <c r="M917" s="1"/>
      <c r="N917" s="1"/>
      <c r="O917" s="1"/>
      <c r="P917" s="1"/>
      <c r="Q917" s="1"/>
      <c r="R917" s="1"/>
      <c r="S917" s="1"/>
      <c r="T917" s="1"/>
      <c r="U917" s="1"/>
    </row>
    <row r="918" spans="1:21" ht="13.2" x14ac:dyDescent="0.25">
      <c r="A918" s="1"/>
      <c r="B918" s="1"/>
      <c r="C918" s="1"/>
      <c r="D918" s="1"/>
      <c r="E918" s="1"/>
      <c r="F918" s="1"/>
      <c r="G918" s="1"/>
      <c r="H918" s="1"/>
      <c r="I918" s="1"/>
      <c r="J918" s="1"/>
      <c r="K918" s="1"/>
      <c r="L918" s="1"/>
      <c r="M918" s="1"/>
      <c r="N918" s="1"/>
      <c r="O918" s="1"/>
      <c r="P918" s="1"/>
      <c r="Q918" s="1"/>
      <c r="R918" s="1"/>
      <c r="S918" s="1"/>
      <c r="T918" s="1"/>
      <c r="U918" s="1"/>
    </row>
    <row r="919" spans="1:21" ht="13.2" x14ac:dyDescent="0.25">
      <c r="A919" s="1"/>
      <c r="B919" s="1"/>
      <c r="C919" s="1"/>
      <c r="D919" s="1"/>
      <c r="E919" s="1"/>
      <c r="F919" s="1"/>
      <c r="G919" s="1"/>
      <c r="H919" s="1"/>
      <c r="I919" s="1"/>
      <c r="J919" s="1"/>
      <c r="K919" s="1"/>
      <c r="L919" s="1"/>
      <c r="M919" s="1"/>
      <c r="N919" s="1"/>
      <c r="O919" s="1"/>
      <c r="P919" s="1"/>
      <c r="Q919" s="1"/>
      <c r="R919" s="1"/>
      <c r="S919" s="1"/>
      <c r="T919" s="1"/>
      <c r="U919" s="1"/>
    </row>
    <row r="920" spans="1:21" ht="13.2" x14ac:dyDescent="0.25">
      <c r="A920" s="1"/>
      <c r="B920" s="1"/>
      <c r="C920" s="1"/>
      <c r="D920" s="1"/>
      <c r="E920" s="1"/>
      <c r="F920" s="1"/>
      <c r="G920" s="1"/>
      <c r="H920" s="1"/>
      <c r="I920" s="1"/>
      <c r="J920" s="1"/>
      <c r="K920" s="1"/>
      <c r="L920" s="1"/>
      <c r="M920" s="1"/>
      <c r="N920" s="1"/>
      <c r="O920" s="1"/>
      <c r="P920" s="1"/>
      <c r="Q920" s="1"/>
      <c r="R920" s="1"/>
      <c r="S920" s="1"/>
      <c r="T920" s="1"/>
      <c r="U920" s="1"/>
    </row>
    <row r="921" spans="1:21" ht="13.2" x14ac:dyDescent="0.25">
      <c r="A921" s="1"/>
      <c r="B921" s="1"/>
      <c r="C921" s="1"/>
      <c r="D921" s="1"/>
      <c r="E921" s="1"/>
      <c r="F921" s="1"/>
      <c r="G921" s="1"/>
      <c r="H921" s="1"/>
      <c r="I921" s="1"/>
      <c r="J921" s="1"/>
      <c r="K921" s="1"/>
      <c r="L921" s="1"/>
      <c r="M921" s="1"/>
      <c r="N921" s="1"/>
      <c r="O921" s="1"/>
      <c r="P921" s="1"/>
      <c r="Q921" s="1"/>
      <c r="R921" s="1"/>
      <c r="S921" s="1"/>
      <c r="T921" s="1"/>
      <c r="U921" s="1"/>
    </row>
    <row r="922" spans="1:21" ht="13.2" x14ac:dyDescent="0.25">
      <c r="A922" s="1"/>
      <c r="B922" s="1"/>
      <c r="C922" s="1"/>
      <c r="D922" s="1"/>
      <c r="E922" s="1"/>
      <c r="F922" s="1"/>
      <c r="G922" s="1"/>
      <c r="H922" s="1"/>
      <c r="I922" s="1"/>
      <c r="J922" s="1"/>
      <c r="K922" s="1"/>
      <c r="L922" s="1"/>
      <c r="M922" s="1"/>
      <c r="N922" s="1"/>
      <c r="O922" s="1"/>
      <c r="P922" s="1"/>
      <c r="Q922" s="1"/>
      <c r="R922" s="1"/>
      <c r="S922" s="1"/>
      <c r="T922" s="1"/>
      <c r="U922" s="1"/>
    </row>
    <row r="923" spans="1:21" ht="13.2" x14ac:dyDescent="0.25">
      <c r="A923" s="1"/>
      <c r="B923" s="1"/>
      <c r="C923" s="1"/>
      <c r="D923" s="1"/>
      <c r="E923" s="1"/>
      <c r="F923" s="1"/>
      <c r="G923" s="1"/>
      <c r="H923" s="1"/>
      <c r="I923" s="1"/>
      <c r="J923" s="1"/>
      <c r="K923" s="1"/>
      <c r="L923" s="1"/>
      <c r="M923" s="1"/>
      <c r="N923" s="1"/>
      <c r="O923" s="1"/>
      <c r="P923" s="1"/>
      <c r="Q923" s="1"/>
      <c r="R923" s="1"/>
      <c r="S923" s="1"/>
      <c r="T923" s="1"/>
      <c r="U923" s="1"/>
    </row>
    <row r="924" spans="1:21" ht="13.2" x14ac:dyDescent="0.25">
      <c r="A924" s="1"/>
      <c r="B924" s="1"/>
      <c r="C924" s="1"/>
      <c r="D924" s="1"/>
      <c r="E924" s="1"/>
      <c r="F924" s="1"/>
      <c r="G924" s="1"/>
      <c r="H924" s="1"/>
      <c r="I924" s="1"/>
      <c r="J924" s="1"/>
      <c r="K924" s="1"/>
      <c r="L924" s="1"/>
      <c r="M924" s="1"/>
      <c r="N924" s="1"/>
      <c r="O924" s="1"/>
      <c r="P924" s="1"/>
      <c r="Q924" s="1"/>
      <c r="R924" s="1"/>
      <c r="S924" s="1"/>
      <c r="T924" s="1"/>
      <c r="U924" s="1"/>
    </row>
    <row r="925" spans="1:21" ht="13.2" x14ac:dyDescent="0.25">
      <c r="A925" s="1"/>
      <c r="B925" s="1"/>
      <c r="C925" s="1"/>
      <c r="D925" s="1"/>
      <c r="E925" s="1"/>
      <c r="F925" s="1"/>
      <c r="G925" s="1"/>
      <c r="H925" s="1"/>
      <c r="I925" s="1"/>
      <c r="J925" s="1"/>
      <c r="K925" s="1"/>
      <c r="L925" s="1"/>
      <c r="M925" s="1"/>
      <c r="N925" s="1"/>
      <c r="O925" s="1"/>
      <c r="P925" s="1"/>
      <c r="Q925" s="1"/>
      <c r="R925" s="1"/>
      <c r="S925" s="1"/>
      <c r="T925" s="1"/>
      <c r="U925" s="1"/>
    </row>
    <row r="926" spans="1:21" ht="13.2" x14ac:dyDescent="0.25">
      <c r="A926" s="1"/>
      <c r="B926" s="1"/>
      <c r="C926" s="1"/>
      <c r="D926" s="1"/>
      <c r="E926" s="1"/>
      <c r="F926" s="1"/>
      <c r="G926" s="1"/>
      <c r="H926" s="1"/>
      <c r="I926" s="1"/>
      <c r="J926" s="1"/>
      <c r="K926" s="1"/>
      <c r="L926" s="1"/>
      <c r="M926" s="1"/>
      <c r="N926" s="1"/>
      <c r="O926" s="1"/>
      <c r="P926" s="1"/>
      <c r="Q926" s="1"/>
      <c r="R926" s="1"/>
      <c r="S926" s="1"/>
      <c r="T926" s="1"/>
      <c r="U926" s="1"/>
    </row>
    <row r="927" spans="1:21" ht="13.2" x14ac:dyDescent="0.25">
      <c r="A927" s="1"/>
      <c r="B927" s="1"/>
      <c r="C927" s="1"/>
      <c r="D927" s="1"/>
      <c r="E927" s="1"/>
      <c r="F927" s="1"/>
      <c r="G927" s="1"/>
      <c r="H927" s="1"/>
      <c r="I927" s="1"/>
      <c r="J927" s="1"/>
      <c r="K927" s="1"/>
      <c r="L927" s="1"/>
      <c r="M927" s="1"/>
      <c r="N927" s="1"/>
      <c r="O927" s="1"/>
      <c r="P927" s="1"/>
      <c r="Q927" s="1"/>
      <c r="R927" s="1"/>
      <c r="S927" s="1"/>
      <c r="T927" s="1"/>
      <c r="U927" s="1"/>
    </row>
    <row r="928" spans="1:21" ht="13.2" x14ac:dyDescent="0.25">
      <c r="A928" s="1"/>
      <c r="B928" s="1"/>
      <c r="C928" s="1"/>
      <c r="D928" s="1"/>
      <c r="E928" s="1"/>
      <c r="F928" s="1"/>
      <c r="G928" s="1"/>
      <c r="H928" s="1"/>
      <c r="I928" s="1"/>
      <c r="J928" s="1"/>
      <c r="K928" s="1"/>
      <c r="L928" s="1"/>
      <c r="M928" s="1"/>
      <c r="N928" s="1"/>
      <c r="O928" s="1"/>
      <c r="P928" s="1"/>
      <c r="Q928" s="1"/>
      <c r="R928" s="1"/>
      <c r="S928" s="1"/>
      <c r="T928" s="1"/>
      <c r="U928" s="1"/>
    </row>
    <row r="929" spans="1:21" ht="13.2" x14ac:dyDescent="0.25">
      <c r="A929" s="1"/>
      <c r="B929" s="1"/>
      <c r="C929" s="1"/>
      <c r="D929" s="1"/>
      <c r="E929" s="1"/>
      <c r="F929" s="1"/>
      <c r="G929" s="1"/>
      <c r="H929" s="1"/>
      <c r="I929" s="1"/>
      <c r="J929" s="1"/>
      <c r="K929" s="1"/>
      <c r="L929" s="1"/>
      <c r="M929" s="1"/>
      <c r="N929" s="1"/>
      <c r="O929" s="1"/>
      <c r="P929" s="1"/>
      <c r="Q929" s="1"/>
      <c r="R929" s="1"/>
      <c r="S929" s="1"/>
      <c r="T929" s="1"/>
      <c r="U929" s="1"/>
    </row>
    <row r="930" spans="1:21" ht="13.2" x14ac:dyDescent="0.25">
      <c r="A930" s="1"/>
      <c r="B930" s="1"/>
      <c r="C930" s="1"/>
      <c r="D930" s="1"/>
      <c r="E930" s="1"/>
      <c r="F930" s="1"/>
      <c r="G930" s="1"/>
      <c r="H930" s="1"/>
      <c r="I930" s="1"/>
      <c r="J930" s="1"/>
      <c r="K930" s="1"/>
      <c r="L930" s="1"/>
      <c r="M930" s="1"/>
      <c r="N930" s="1"/>
      <c r="O930" s="1"/>
      <c r="P930" s="1"/>
      <c r="Q930" s="1"/>
      <c r="R930" s="1"/>
      <c r="S930" s="1"/>
      <c r="T930" s="1"/>
      <c r="U930" s="1"/>
    </row>
    <row r="931" spans="1:21" ht="13.2" x14ac:dyDescent="0.25">
      <c r="A931" s="1"/>
      <c r="B931" s="1"/>
      <c r="C931" s="1"/>
      <c r="D931" s="1"/>
      <c r="E931" s="1"/>
      <c r="F931" s="1"/>
      <c r="G931" s="1"/>
      <c r="H931" s="1"/>
      <c r="I931" s="1"/>
      <c r="J931" s="1"/>
      <c r="K931" s="1"/>
      <c r="L931" s="1"/>
      <c r="M931" s="1"/>
      <c r="N931" s="1"/>
      <c r="O931" s="1"/>
      <c r="P931" s="1"/>
      <c r="Q931" s="1"/>
      <c r="R931" s="1"/>
      <c r="S931" s="1"/>
      <c r="T931" s="1"/>
      <c r="U931" s="1"/>
    </row>
    <row r="932" spans="1:21" ht="13.2" x14ac:dyDescent="0.25">
      <c r="A932" s="1"/>
      <c r="B932" s="1"/>
      <c r="C932" s="1"/>
      <c r="D932" s="1"/>
      <c r="E932" s="1"/>
      <c r="F932" s="1"/>
      <c r="G932" s="1"/>
      <c r="H932" s="1"/>
      <c r="I932" s="1"/>
      <c r="J932" s="1"/>
      <c r="K932" s="1"/>
      <c r="L932" s="1"/>
      <c r="M932" s="1"/>
      <c r="N932" s="1"/>
      <c r="O932" s="1"/>
      <c r="P932" s="1"/>
      <c r="Q932" s="1"/>
      <c r="R932" s="1"/>
      <c r="S932" s="1"/>
      <c r="T932" s="1"/>
      <c r="U932" s="1"/>
    </row>
    <row r="933" spans="1:21" ht="13.2" x14ac:dyDescent="0.25">
      <c r="A933" s="1"/>
      <c r="B933" s="1"/>
      <c r="C933" s="1"/>
      <c r="D933" s="1"/>
      <c r="E933" s="1"/>
      <c r="F933" s="1"/>
      <c r="G933" s="1"/>
      <c r="H933" s="1"/>
      <c r="I933" s="1"/>
      <c r="J933" s="1"/>
      <c r="K933" s="1"/>
      <c r="L933" s="1"/>
      <c r="M933" s="1"/>
      <c r="N933" s="1"/>
      <c r="O933" s="1"/>
      <c r="P933" s="1"/>
      <c r="Q933" s="1"/>
      <c r="R933" s="1"/>
      <c r="S933" s="1"/>
      <c r="T933" s="1"/>
      <c r="U933" s="1"/>
    </row>
    <row r="934" spans="1:21" ht="13.2" x14ac:dyDescent="0.25">
      <c r="A934" s="1"/>
      <c r="B934" s="1"/>
      <c r="C934" s="1"/>
      <c r="D934" s="1"/>
      <c r="E934" s="1"/>
      <c r="F934" s="1"/>
      <c r="G934" s="1"/>
      <c r="H934" s="1"/>
      <c r="I934" s="1"/>
      <c r="J934" s="1"/>
      <c r="K934" s="1"/>
      <c r="L934" s="1"/>
      <c r="M934" s="1"/>
      <c r="N934" s="1"/>
      <c r="O934" s="1"/>
      <c r="P934" s="1"/>
      <c r="Q934" s="1"/>
      <c r="R934" s="1"/>
      <c r="S934" s="1"/>
      <c r="T934" s="1"/>
      <c r="U934" s="1"/>
    </row>
    <row r="935" spans="1:21" ht="13.2" x14ac:dyDescent="0.25">
      <c r="A935" s="1"/>
      <c r="B935" s="1"/>
      <c r="C935" s="1"/>
      <c r="D935" s="1"/>
      <c r="E935" s="1"/>
      <c r="F935" s="1"/>
      <c r="G935" s="1"/>
      <c r="H935" s="1"/>
      <c r="I935" s="1"/>
      <c r="J935" s="1"/>
      <c r="K935" s="1"/>
      <c r="L935" s="1"/>
      <c r="M935" s="1"/>
      <c r="N935" s="1"/>
      <c r="O935" s="1"/>
      <c r="P935" s="1"/>
      <c r="Q935" s="1"/>
      <c r="R935" s="1"/>
      <c r="S935" s="1"/>
      <c r="T935" s="1"/>
      <c r="U935" s="1"/>
    </row>
    <row r="936" spans="1:21" ht="13.2" x14ac:dyDescent="0.25">
      <c r="A936" s="1"/>
      <c r="B936" s="1"/>
      <c r="C936" s="1"/>
      <c r="D936" s="1"/>
      <c r="E936" s="1"/>
      <c r="F936" s="1"/>
      <c r="G936" s="1"/>
      <c r="H936" s="1"/>
      <c r="I936" s="1"/>
      <c r="J936" s="1"/>
      <c r="K936" s="1"/>
      <c r="L936" s="1"/>
      <c r="M936" s="1"/>
      <c r="N936" s="1"/>
      <c r="O936" s="1"/>
      <c r="P936" s="1"/>
      <c r="Q936" s="1"/>
      <c r="R936" s="1"/>
      <c r="S936" s="1"/>
      <c r="T936" s="1"/>
      <c r="U936" s="1"/>
    </row>
    <row r="937" spans="1:21" ht="13.2" x14ac:dyDescent="0.25">
      <c r="A937" s="1"/>
      <c r="B937" s="1"/>
      <c r="C937" s="1"/>
      <c r="D937" s="1"/>
      <c r="E937" s="1"/>
      <c r="F937" s="1"/>
      <c r="G937" s="1"/>
      <c r="H937" s="1"/>
      <c r="I937" s="1"/>
      <c r="J937" s="1"/>
      <c r="K937" s="1"/>
      <c r="L937" s="1"/>
      <c r="M937" s="1"/>
      <c r="N937" s="1"/>
      <c r="O937" s="1"/>
      <c r="P937" s="1"/>
      <c r="Q937" s="1"/>
      <c r="R937" s="1"/>
      <c r="S937" s="1"/>
      <c r="T937" s="1"/>
      <c r="U937" s="1"/>
    </row>
    <row r="938" spans="1:21" ht="13.2" x14ac:dyDescent="0.25">
      <c r="A938" s="1"/>
      <c r="B938" s="1"/>
      <c r="C938" s="1"/>
      <c r="D938" s="1"/>
      <c r="E938" s="1"/>
      <c r="F938" s="1"/>
      <c r="G938" s="1"/>
      <c r="H938" s="1"/>
      <c r="I938" s="1"/>
      <c r="J938" s="1"/>
      <c r="K938" s="1"/>
      <c r="L938" s="1"/>
      <c r="M938" s="1"/>
      <c r="N938" s="1"/>
      <c r="O938" s="1"/>
      <c r="P938" s="1"/>
      <c r="Q938" s="1"/>
      <c r="R938" s="1"/>
      <c r="S938" s="1"/>
      <c r="T938" s="1"/>
      <c r="U938" s="1"/>
    </row>
    <row r="939" spans="1:21" ht="13.2" x14ac:dyDescent="0.25">
      <c r="A939" s="1"/>
      <c r="B939" s="1"/>
      <c r="C939" s="1"/>
      <c r="D939" s="1"/>
      <c r="E939" s="1"/>
      <c r="F939" s="1"/>
      <c r="G939" s="1"/>
      <c r="H939" s="1"/>
      <c r="I939" s="1"/>
      <c r="J939" s="1"/>
      <c r="K939" s="1"/>
      <c r="L939" s="1"/>
      <c r="M939" s="1"/>
      <c r="N939" s="1"/>
      <c r="O939" s="1"/>
      <c r="P939" s="1"/>
      <c r="Q939" s="1"/>
      <c r="R939" s="1"/>
      <c r="S939" s="1"/>
      <c r="T939" s="1"/>
      <c r="U939" s="1"/>
    </row>
    <row r="940" spans="1:21" ht="13.2" x14ac:dyDescent="0.25">
      <c r="A940" s="1"/>
      <c r="B940" s="1"/>
      <c r="C940" s="1"/>
      <c r="D940" s="1"/>
      <c r="E940" s="1"/>
      <c r="F940" s="1"/>
      <c r="G940" s="1"/>
      <c r="H940" s="1"/>
      <c r="I940" s="1"/>
      <c r="J940" s="1"/>
      <c r="K940" s="1"/>
      <c r="L940" s="1"/>
      <c r="M940" s="1"/>
      <c r="N940" s="1"/>
      <c r="O940" s="1"/>
      <c r="P940" s="1"/>
      <c r="Q940" s="1"/>
      <c r="R940" s="1"/>
      <c r="S940" s="1"/>
      <c r="T940" s="1"/>
      <c r="U940" s="1"/>
    </row>
    <row r="941" spans="1:21" ht="13.2" x14ac:dyDescent="0.25">
      <c r="A941" s="1"/>
      <c r="B941" s="1"/>
      <c r="C941" s="1"/>
      <c r="D941" s="1"/>
      <c r="E941" s="1"/>
      <c r="F941" s="1"/>
      <c r="G941" s="1"/>
      <c r="H941" s="1"/>
      <c r="I941" s="1"/>
      <c r="J941" s="1"/>
      <c r="K941" s="1"/>
      <c r="L941" s="1"/>
      <c r="M941" s="1"/>
      <c r="N941" s="1"/>
      <c r="O941" s="1"/>
      <c r="P941" s="1"/>
      <c r="Q941" s="1"/>
      <c r="R941" s="1"/>
      <c r="S941" s="1"/>
      <c r="T941" s="1"/>
      <c r="U941" s="1"/>
    </row>
    <row r="942" spans="1:21" ht="13.2" x14ac:dyDescent="0.25">
      <c r="A942" s="1"/>
      <c r="B942" s="1"/>
      <c r="C942" s="1"/>
      <c r="D942" s="1"/>
      <c r="E942" s="1"/>
      <c r="F942" s="1"/>
      <c r="G942" s="1"/>
      <c r="H942" s="1"/>
      <c r="I942" s="1"/>
      <c r="J942" s="1"/>
      <c r="K942" s="1"/>
      <c r="L942" s="1"/>
      <c r="M942" s="1"/>
      <c r="N942" s="1"/>
      <c r="O942" s="1"/>
      <c r="P942" s="1"/>
      <c r="Q942" s="1"/>
      <c r="R942" s="1"/>
      <c r="S942" s="1"/>
      <c r="T942" s="1"/>
      <c r="U942" s="1"/>
    </row>
    <row r="943" spans="1:21" ht="13.2" x14ac:dyDescent="0.25">
      <c r="A943" s="1"/>
      <c r="B943" s="1"/>
      <c r="C943" s="1"/>
      <c r="D943" s="1"/>
      <c r="E943" s="1"/>
      <c r="F943" s="1"/>
      <c r="G943" s="1"/>
      <c r="H943" s="1"/>
      <c r="I943" s="1"/>
      <c r="J943" s="1"/>
      <c r="K943" s="1"/>
      <c r="L943" s="1"/>
      <c r="M943" s="1"/>
      <c r="N943" s="1"/>
      <c r="O943" s="1"/>
      <c r="P943" s="1"/>
      <c r="Q943" s="1"/>
      <c r="R943" s="1"/>
      <c r="S943" s="1"/>
      <c r="T943" s="1"/>
      <c r="U943" s="1"/>
    </row>
    <row r="944" spans="1:21" ht="13.2" x14ac:dyDescent="0.25">
      <c r="A944" s="1"/>
      <c r="B944" s="1"/>
      <c r="C944" s="1"/>
      <c r="D944" s="1"/>
      <c r="E944" s="1"/>
      <c r="F944" s="1"/>
      <c r="G944" s="1"/>
      <c r="H944" s="1"/>
      <c r="I944" s="1"/>
      <c r="J944" s="1"/>
      <c r="K944" s="1"/>
      <c r="L944" s="1"/>
      <c r="M944" s="1"/>
      <c r="N944" s="1"/>
      <c r="O944" s="1"/>
      <c r="P944" s="1"/>
      <c r="Q944" s="1"/>
      <c r="R944" s="1"/>
      <c r="S944" s="1"/>
      <c r="T944" s="1"/>
      <c r="U944" s="1"/>
    </row>
    <row r="945" spans="1:21" ht="13.2" x14ac:dyDescent="0.25">
      <c r="A945" s="1"/>
      <c r="B945" s="1"/>
      <c r="C945" s="1"/>
      <c r="D945" s="1"/>
      <c r="E945" s="1"/>
      <c r="F945" s="1"/>
      <c r="G945" s="1"/>
      <c r="H945" s="1"/>
      <c r="I945" s="1"/>
      <c r="J945" s="1"/>
      <c r="K945" s="1"/>
      <c r="L945" s="1"/>
      <c r="M945" s="1"/>
      <c r="N945" s="1"/>
      <c r="O945" s="1"/>
      <c r="P945" s="1"/>
      <c r="Q945" s="1"/>
      <c r="R945" s="1"/>
      <c r="S945" s="1"/>
      <c r="T945" s="1"/>
      <c r="U945" s="1"/>
    </row>
    <row r="946" spans="1:21" ht="13.2" x14ac:dyDescent="0.25">
      <c r="A946" s="1"/>
      <c r="B946" s="1"/>
      <c r="C946" s="1"/>
      <c r="D946" s="1"/>
      <c r="E946" s="1"/>
      <c r="F946" s="1"/>
      <c r="G946" s="1"/>
      <c r="H946" s="1"/>
      <c r="I946" s="1"/>
      <c r="J946" s="1"/>
      <c r="K946" s="1"/>
      <c r="L946" s="1"/>
      <c r="M946" s="1"/>
      <c r="N946" s="1"/>
      <c r="O946" s="1"/>
      <c r="P946" s="1"/>
      <c r="Q946" s="1"/>
      <c r="R946" s="1"/>
      <c r="S946" s="1"/>
      <c r="T946" s="1"/>
      <c r="U946" s="1"/>
    </row>
    <row r="947" spans="1:21" ht="13.2" x14ac:dyDescent="0.25">
      <c r="A947" s="1"/>
      <c r="B947" s="1"/>
      <c r="C947" s="1"/>
      <c r="D947" s="1"/>
      <c r="E947" s="1"/>
      <c r="F947" s="1"/>
      <c r="G947" s="1"/>
      <c r="H947" s="1"/>
      <c r="I947" s="1"/>
      <c r="J947" s="1"/>
      <c r="K947" s="1"/>
      <c r="L947" s="1"/>
      <c r="M947" s="1"/>
      <c r="N947" s="1"/>
      <c r="O947" s="1"/>
      <c r="P947" s="1"/>
      <c r="Q947" s="1"/>
      <c r="R947" s="1"/>
      <c r="S947" s="1"/>
      <c r="T947" s="1"/>
      <c r="U947" s="1"/>
    </row>
    <row r="948" spans="1:21" ht="13.2" x14ac:dyDescent="0.25">
      <c r="A948" s="1"/>
      <c r="B948" s="1"/>
      <c r="C948" s="1"/>
      <c r="D948" s="1"/>
      <c r="E948" s="1"/>
      <c r="F948" s="1"/>
      <c r="G948" s="1"/>
      <c r="H948" s="1"/>
      <c r="I948" s="1"/>
      <c r="J948" s="1"/>
      <c r="K948" s="1"/>
      <c r="L948" s="1"/>
      <c r="M948" s="1"/>
      <c r="N948" s="1"/>
      <c r="O948" s="1"/>
      <c r="P948" s="1"/>
      <c r="Q948" s="1"/>
      <c r="R948" s="1"/>
      <c r="S948" s="1"/>
      <c r="T948" s="1"/>
      <c r="U948" s="1"/>
    </row>
    <row r="949" spans="1:21" ht="13.2" x14ac:dyDescent="0.25">
      <c r="A949" s="1"/>
      <c r="B949" s="1"/>
      <c r="C949" s="1"/>
      <c r="D949" s="1"/>
      <c r="E949" s="1"/>
      <c r="F949" s="1"/>
      <c r="G949" s="1"/>
      <c r="H949" s="1"/>
      <c r="I949" s="1"/>
      <c r="J949" s="1"/>
      <c r="K949" s="1"/>
      <c r="L949" s="1"/>
      <c r="M949" s="1"/>
      <c r="N949" s="1"/>
      <c r="O949" s="1"/>
      <c r="P949" s="1"/>
      <c r="Q949" s="1"/>
      <c r="R949" s="1"/>
      <c r="S949" s="1"/>
      <c r="T949" s="1"/>
      <c r="U949" s="1"/>
    </row>
    <row r="950" spans="1:21" ht="13.2" x14ac:dyDescent="0.25">
      <c r="A950" s="1"/>
      <c r="B950" s="1"/>
      <c r="C950" s="1"/>
      <c r="D950" s="1"/>
      <c r="E950" s="1"/>
      <c r="F950" s="1"/>
      <c r="G950" s="1"/>
      <c r="H950" s="1"/>
      <c r="I950" s="1"/>
      <c r="J950" s="1"/>
      <c r="K950" s="1"/>
      <c r="L950" s="1"/>
      <c r="M950" s="1"/>
      <c r="N950" s="1"/>
      <c r="O950" s="1"/>
      <c r="P950" s="1"/>
      <c r="Q950" s="1"/>
      <c r="R950" s="1"/>
      <c r="S950" s="1"/>
      <c r="T950" s="1"/>
      <c r="U950" s="1"/>
    </row>
    <row r="951" spans="1:21" ht="13.2" x14ac:dyDescent="0.25">
      <c r="A951" s="1"/>
      <c r="B951" s="1"/>
      <c r="C951" s="1"/>
      <c r="D951" s="1"/>
      <c r="E951" s="1"/>
      <c r="F951" s="1"/>
      <c r="G951" s="1"/>
      <c r="H951" s="1"/>
      <c r="I951" s="1"/>
      <c r="J951" s="1"/>
      <c r="K951" s="1"/>
      <c r="L951" s="1"/>
      <c r="M951" s="1"/>
      <c r="N951" s="1"/>
      <c r="O951" s="1"/>
      <c r="P951" s="1"/>
      <c r="Q951" s="1"/>
      <c r="R951" s="1"/>
      <c r="S951" s="1"/>
      <c r="T951" s="1"/>
      <c r="U951" s="1"/>
    </row>
    <row r="952" spans="1:21" ht="13.2" x14ac:dyDescent="0.25">
      <c r="A952" s="1"/>
      <c r="B952" s="1"/>
      <c r="C952" s="1"/>
      <c r="D952" s="1"/>
      <c r="E952" s="1"/>
      <c r="F952" s="1"/>
      <c r="G952" s="1"/>
      <c r="H952" s="1"/>
      <c r="I952" s="1"/>
      <c r="J952" s="1"/>
      <c r="K952" s="1"/>
      <c r="L952" s="1"/>
      <c r="M952" s="1"/>
      <c r="N952" s="1"/>
      <c r="O952" s="1"/>
      <c r="P952" s="1"/>
      <c r="Q952" s="1"/>
      <c r="R952" s="1"/>
      <c r="S952" s="1"/>
      <c r="T952" s="1"/>
      <c r="U952" s="1"/>
    </row>
    <row r="953" spans="1:21" ht="13.2" x14ac:dyDescent="0.25">
      <c r="A953" s="1"/>
      <c r="B953" s="1"/>
      <c r="C953" s="1"/>
      <c r="D953" s="1"/>
      <c r="E953" s="1"/>
      <c r="F953" s="1"/>
      <c r="G953" s="1"/>
      <c r="H953" s="1"/>
      <c r="I953" s="1"/>
      <c r="J953" s="1"/>
      <c r="K953" s="1"/>
      <c r="L953" s="1"/>
      <c r="M953" s="1"/>
      <c r="N953" s="1"/>
      <c r="O953" s="1"/>
      <c r="P953" s="1"/>
      <c r="Q953" s="1"/>
      <c r="R953" s="1"/>
      <c r="S953" s="1"/>
      <c r="T953" s="1"/>
      <c r="U953" s="1"/>
    </row>
    <row r="954" spans="1:21" ht="13.2" x14ac:dyDescent="0.25">
      <c r="A954" s="1"/>
      <c r="B954" s="1"/>
      <c r="C954" s="1"/>
      <c r="D954" s="1"/>
      <c r="E954" s="1"/>
      <c r="F954" s="1"/>
      <c r="G954" s="1"/>
      <c r="H954" s="1"/>
      <c r="I954" s="1"/>
      <c r="J954" s="1"/>
      <c r="K954" s="1"/>
      <c r="L954" s="1"/>
      <c r="M954" s="1"/>
      <c r="N954" s="1"/>
      <c r="O954" s="1"/>
      <c r="P954" s="1"/>
      <c r="Q954" s="1"/>
      <c r="R954" s="1"/>
      <c r="S954" s="1"/>
      <c r="T954" s="1"/>
      <c r="U954" s="1"/>
    </row>
    <row r="955" spans="1:21" ht="13.2" x14ac:dyDescent="0.25">
      <c r="A955" s="1"/>
      <c r="B955" s="1"/>
      <c r="C955" s="1"/>
      <c r="D955" s="1"/>
      <c r="E955" s="1"/>
      <c r="F955" s="1"/>
      <c r="G955" s="1"/>
      <c r="H955" s="1"/>
      <c r="I955" s="1"/>
      <c r="J955" s="1"/>
      <c r="K955" s="1"/>
      <c r="L955" s="1"/>
      <c r="M955" s="1"/>
      <c r="N955" s="1"/>
      <c r="O955" s="1"/>
      <c r="P955" s="1"/>
      <c r="Q955" s="1"/>
      <c r="R955" s="1"/>
      <c r="S955" s="1"/>
      <c r="T955" s="1"/>
      <c r="U955" s="1"/>
    </row>
    <row r="956" spans="1:21" ht="13.2" x14ac:dyDescent="0.25">
      <c r="A956" s="1"/>
      <c r="B956" s="1"/>
      <c r="C956" s="1"/>
      <c r="D956" s="1"/>
      <c r="E956" s="1"/>
      <c r="F956" s="1"/>
      <c r="G956" s="1"/>
      <c r="H956" s="1"/>
      <c r="I956" s="1"/>
      <c r="J956" s="1"/>
      <c r="K956" s="1"/>
      <c r="L956" s="1"/>
      <c r="M956" s="1"/>
      <c r="N956" s="1"/>
      <c r="O956" s="1"/>
      <c r="P956" s="1"/>
      <c r="Q956" s="1"/>
      <c r="R956" s="1"/>
      <c r="S956" s="1"/>
      <c r="T956" s="1"/>
      <c r="U956" s="1"/>
    </row>
    <row r="957" spans="1:21" ht="13.2" x14ac:dyDescent="0.25">
      <c r="A957" s="1"/>
      <c r="B957" s="1"/>
      <c r="C957" s="1"/>
      <c r="D957" s="1"/>
      <c r="E957" s="1"/>
      <c r="F957" s="1"/>
      <c r="G957" s="1"/>
      <c r="H957" s="1"/>
      <c r="I957" s="1"/>
      <c r="J957" s="1"/>
      <c r="K957" s="1"/>
      <c r="L957" s="1"/>
      <c r="M957" s="1"/>
      <c r="N957" s="1"/>
      <c r="O957" s="1"/>
      <c r="P957" s="1"/>
      <c r="Q957" s="1"/>
      <c r="R957" s="1"/>
      <c r="S957" s="1"/>
      <c r="T957" s="1"/>
      <c r="U957" s="1"/>
    </row>
    <row r="958" spans="1:21" ht="13.2" x14ac:dyDescent="0.25">
      <c r="A958" s="1"/>
      <c r="B958" s="1"/>
      <c r="C958" s="1"/>
      <c r="D958" s="1"/>
      <c r="E958" s="1"/>
      <c r="F958" s="1"/>
      <c r="G958" s="1"/>
      <c r="H958" s="1"/>
      <c r="I958" s="1"/>
      <c r="J958" s="1"/>
      <c r="K958" s="1"/>
      <c r="L958" s="1"/>
      <c r="M958" s="1"/>
      <c r="N958" s="1"/>
      <c r="O958" s="1"/>
      <c r="P958" s="1"/>
      <c r="Q958" s="1"/>
      <c r="R958" s="1"/>
      <c r="S958" s="1"/>
      <c r="T958" s="1"/>
      <c r="U958" s="1"/>
    </row>
    <row r="959" spans="1:21" ht="13.2" x14ac:dyDescent="0.25">
      <c r="A959" s="1"/>
      <c r="B959" s="1"/>
      <c r="C959" s="1"/>
      <c r="D959" s="1"/>
      <c r="E959" s="1"/>
      <c r="F959" s="1"/>
      <c r="G959" s="1"/>
      <c r="H959" s="1"/>
      <c r="I959" s="1"/>
      <c r="J959" s="1"/>
      <c r="K959" s="1"/>
      <c r="L959" s="1"/>
      <c r="M959" s="1"/>
      <c r="N959" s="1"/>
      <c r="O959" s="1"/>
      <c r="P959" s="1"/>
      <c r="Q959" s="1"/>
      <c r="R959" s="1"/>
      <c r="S959" s="1"/>
      <c r="T959" s="1"/>
      <c r="U959" s="1"/>
    </row>
    <row r="960" spans="1:21" ht="13.2" x14ac:dyDescent="0.25">
      <c r="A960" s="1"/>
      <c r="B960" s="1"/>
      <c r="C960" s="1"/>
      <c r="D960" s="1"/>
      <c r="E960" s="1"/>
      <c r="F960" s="1"/>
      <c r="G960" s="1"/>
      <c r="H960" s="1"/>
      <c r="I960" s="1"/>
      <c r="J960" s="1"/>
      <c r="K960" s="1"/>
      <c r="L960" s="1"/>
      <c r="M960" s="1"/>
      <c r="N960" s="1"/>
      <c r="O960" s="1"/>
      <c r="P960" s="1"/>
      <c r="Q960" s="1"/>
      <c r="R960" s="1"/>
      <c r="S960" s="1"/>
      <c r="T960" s="1"/>
      <c r="U960" s="1"/>
    </row>
    <row r="961" spans="1:21" ht="13.2" x14ac:dyDescent="0.25">
      <c r="A961" s="1"/>
      <c r="B961" s="1"/>
      <c r="C961" s="1"/>
      <c r="D961" s="1"/>
      <c r="E961" s="1"/>
      <c r="F961" s="1"/>
      <c r="G961" s="1"/>
      <c r="H961" s="1"/>
      <c r="I961" s="1"/>
      <c r="J961" s="1"/>
      <c r="K961" s="1"/>
      <c r="L961" s="1"/>
      <c r="M961" s="1"/>
      <c r="N961" s="1"/>
      <c r="O961" s="1"/>
      <c r="P961" s="1"/>
      <c r="Q961" s="1"/>
      <c r="R961" s="1"/>
      <c r="S961" s="1"/>
      <c r="T961" s="1"/>
      <c r="U961" s="1"/>
    </row>
    <row r="962" spans="1:21" ht="13.2" x14ac:dyDescent="0.25">
      <c r="A962" s="1"/>
      <c r="B962" s="1"/>
      <c r="C962" s="1"/>
      <c r="D962" s="1"/>
      <c r="E962" s="1"/>
      <c r="F962" s="1"/>
      <c r="G962" s="1"/>
      <c r="H962" s="1"/>
      <c r="I962" s="1"/>
      <c r="J962" s="1"/>
      <c r="K962" s="1"/>
      <c r="L962" s="1"/>
      <c r="M962" s="1"/>
      <c r="N962" s="1"/>
      <c r="O962" s="1"/>
      <c r="P962" s="1"/>
      <c r="Q962" s="1"/>
      <c r="R962" s="1"/>
      <c r="S962" s="1"/>
      <c r="T962" s="1"/>
      <c r="U962" s="1"/>
    </row>
    <row r="963" spans="1:21" ht="13.2" x14ac:dyDescent="0.25">
      <c r="A963" s="1"/>
      <c r="B963" s="1"/>
      <c r="C963" s="1"/>
      <c r="D963" s="1"/>
      <c r="E963" s="1"/>
      <c r="F963" s="1"/>
      <c r="G963" s="1"/>
      <c r="H963" s="1"/>
      <c r="I963" s="1"/>
      <c r="J963" s="1"/>
      <c r="K963" s="1"/>
      <c r="L963" s="1"/>
      <c r="M963" s="1"/>
      <c r="N963" s="1"/>
      <c r="O963" s="1"/>
      <c r="P963" s="1"/>
      <c r="Q963" s="1"/>
      <c r="R963" s="1"/>
      <c r="S963" s="1"/>
      <c r="T963" s="1"/>
      <c r="U963" s="1"/>
    </row>
    <row r="964" spans="1:21" ht="13.2" x14ac:dyDescent="0.25">
      <c r="A964" s="1"/>
      <c r="B964" s="1"/>
      <c r="C964" s="1"/>
      <c r="D964" s="1"/>
      <c r="E964" s="1"/>
      <c r="F964" s="1"/>
      <c r="G964" s="1"/>
      <c r="H964" s="1"/>
      <c r="I964" s="1"/>
      <c r="J964" s="1"/>
      <c r="K964" s="1"/>
      <c r="L964" s="1"/>
      <c r="M964" s="1"/>
      <c r="N964" s="1"/>
      <c r="O964" s="1"/>
      <c r="P964" s="1"/>
      <c r="Q964" s="1"/>
      <c r="R964" s="1"/>
      <c r="S964" s="1"/>
      <c r="T964" s="1"/>
      <c r="U964" s="1"/>
    </row>
    <row r="965" spans="1:21" ht="13.2" x14ac:dyDescent="0.25">
      <c r="A965" s="1"/>
      <c r="B965" s="1"/>
      <c r="C965" s="1"/>
      <c r="D965" s="1"/>
      <c r="E965" s="1"/>
      <c r="F965" s="1"/>
      <c r="G965" s="1"/>
      <c r="H965" s="1"/>
      <c r="I965" s="1"/>
      <c r="J965" s="1"/>
      <c r="K965" s="1"/>
      <c r="L965" s="1"/>
      <c r="M965" s="1"/>
      <c r="N965" s="1"/>
      <c r="O965" s="1"/>
      <c r="P965" s="1"/>
      <c r="Q965" s="1"/>
      <c r="R965" s="1"/>
      <c r="S965" s="1"/>
      <c r="T965" s="1"/>
      <c r="U965" s="1"/>
    </row>
    <row r="966" spans="1:21" ht="13.2" x14ac:dyDescent="0.25">
      <c r="A966" s="1"/>
      <c r="B966" s="1"/>
      <c r="C966" s="1"/>
      <c r="D966" s="1"/>
      <c r="E966" s="1"/>
      <c r="F966" s="1"/>
      <c r="G966" s="1"/>
      <c r="H966" s="1"/>
      <c r="I966" s="1"/>
      <c r="J966" s="1"/>
      <c r="K966" s="1"/>
      <c r="L966" s="1"/>
      <c r="M966" s="1"/>
      <c r="N966" s="1"/>
      <c r="O966" s="1"/>
      <c r="P966" s="1"/>
      <c r="Q966" s="1"/>
      <c r="R966" s="1"/>
      <c r="S966" s="1"/>
      <c r="T966" s="1"/>
      <c r="U966" s="1"/>
    </row>
    <row r="967" spans="1:21" ht="13.2" x14ac:dyDescent="0.25">
      <c r="A967" s="1"/>
      <c r="B967" s="1"/>
      <c r="C967" s="1"/>
      <c r="D967" s="1"/>
      <c r="E967" s="1"/>
      <c r="F967" s="1"/>
      <c r="G967" s="1"/>
      <c r="H967" s="1"/>
      <c r="I967" s="1"/>
      <c r="J967" s="1"/>
      <c r="K967" s="1"/>
      <c r="L967" s="1"/>
      <c r="M967" s="1"/>
      <c r="N967" s="1"/>
      <c r="O967" s="1"/>
      <c r="P967" s="1"/>
      <c r="Q967" s="1"/>
      <c r="R967" s="1"/>
      <c r="S967" s="1"/>
      <c r="T967" s="1"/>
      <c r="U967" s="1"/>
    </row>
    <row r="968" spans="1:21" ht="13.2" x14ac:dyDescent="0.25">
      <c r="A968" s="1"/>
      <c r="B968" s="1"/>
      <c r="C968" s="1"/>
      <c r="D968" s="1"/>
      <c r="E968" s="1"/>
      <c r="F968" s="1"/>
      <c r="G968" s="1"/>
      <c r="H968" s="1"/>
      <c r="I968" s="1"/>
      <c r="J968" s="1"/>
      <c r="K968" s="1"/>
      <c r="L968" s="1"/>
      <c r="M968" s="1"/>
      <c r="N968" s="1"/>
      <c r="O968" s="1"/>
      <c r="P968" s="1"/>
      <c r="Q968" s="1"/>
      <c r="R968" s="1"/>
      <c r="S968" s="1"/>
      <c r="T968" s="1"/>
      <c r="U968" s="1"/>
    </row>
    <row r="969" spans="1:21" ht="13.2" x14ac:dyDescent="0.25">
      <c r="A969" s="1"/>
      <c r="B969" s="1"/>
      <c r="C969" s="1"/>
      <c r="D969" s="1"/>
      <c r="E969" s="1"/>
      <c r="F969" s="1"/>
      <c r="G969" s="1"/>
      <c r="H969" s="1"/>
      <c r="I969" s="1"/>
      <c r="J969" s="1"/>
      <c r="K969" s="1"/>
      <c r="L969" s="1"/>
      <c r="M969" s="1"/>
      <c r="N969" s="1"/>
      <c r="O969" s="1"/>
      <c r="P969" s="1"/>
      <c r="Q969" s="1"/>
      <c r="R969" s="1"/>
      <c r="S969" s="1"/>
      <c r="T969" s="1"/>
      <c r="U969" s="1"/>
    </row>
    <row r="970" spans="1:21" ht="13.2" x14ac:dyDescent="0.25">
      <c r="A970" s="1"/>
      <c r="B970" s="1"/>
      <c r="C970" s="1"/>
      <c r="D970" s="1"/>
      <c r="E970" s="1"/>
      <c r="F970" s="1"/>
      <c r="G970" s="1"/>
      <c r="H970" s="1"/>
      <c r="I970" s="1"/>
      <c r="J970" s="1"/>
      <c r="K970" s="1"/>
      <c r="L970" s="1"/>
      <c r="M970" s="1"/>
      <c r="N970" s="1"/>
      <c r="O970" s="1"/>
      <c r="P970" s="1"/>
      <c r="Q970" s="1"/>
      <c r="R970" s="1"/>
      <c r="S970" s="1"/>
      <c r="T970" s="1"/>
      <c r="U970" s="1"/>
    </row>
    <row r="971" spans="1:21" ht="13.2" x14ac:dyDescent="0.25">
      <c r="A971" s="1"/>
      <c r="B971" s="1"/>
      <c r="C971" s="1"/>
      <c r="D971" s="1"/>
      <c r="E971" s="1"/>
      <c r="F971" s="1"/>
      <c r="G971" s="1"/>
      <c r="H971" s="1"/>
      <c r="I971" s="1"/>
      <c r="J971" s="1"/>
      <c r="K971" s="1"/>
      <c r="L971" s="1"/>
      <c r="M971" s="1"/>
      <c r="N971" s="1"/>
      <c r="O971" s="1"/>
      <c r="P971" s="1"/>
      <c r="Q971" s="1"/>
      <c r="R971" s="1"/>
      <c r="S971" s="1"/>
      <c r="T971" s="1"/>
      <c r="U971" s="1"/>
    </row>
    <row r="972" spans="1:21" ht="13.2" x14ac:dyDescent="0.25">
      <c r="A972" s="1"/>
      <c r="B972" s="1"/>
      <c r="C972" s="1"/>
      <c r="D972" s="1"/>
      <c r="E972" s="1"/>
      <c r="F972" s="1"/>
      <c r="G972" s="1"/>
      <c r="H972" s="1"/>
      <c r="I972" s="1"/>
      <c r="J972" s="1"/>
      <c r="K972" s="1"/>
      <c r="L972" s="1"/>
      <c r="M972" s="1"/>
      <c r="N972" s="1"/>
      <c r="O972" s="1"/>
      <c r="P972" s="1"/>
      <c r="Q972" s="1"/>
      <c r="R972" s="1"/>
      <c r="S972" s="1"/>
      <c r="T972" s="1"/>
      <c r="U972" s="1"/>
    </row>
    <row r="973" spans="1:21" ht="13.2" x14ac:dyDescent="0.25">
      <c r="A973" s="1"/>
      <c r="B973" s="1"/>
      <c r="C973" s="1"/>
      <c r="D973" s="1"/>
      <c r="E973" s="1"/>
      <c r="F973" s="1"/>
      <c r="G973" s="1"/>
      <c r="H973" s="1"/>
      <c r="I973" s="1"/>
      <c r="J973" s="1"/>
      <c r="K973" s="1"/>
      <c r="L973" s="1"/>
      <c r="M973" s="1"/>
      <c r="N973" s="1"/>
      <c r="O973" s="1"/>
      <c r="P973" s="1"/>
      <c r="Q973" s="1"/>
      <c r="R973" s="1"/>
      <c r="S973" s="1"/>
      <c r="T973" s="1"/>
      <c r="U973" s="1"/>
    </row>
    <row r="974" spans="1:21" ht="13.2" x14ac:dyDescent="0.25">
      <c r="A974" s="1"/>
      <c r="B974" s="1"/>
      <c r="C974" s="1"/>
      <c r="D974" s="1"/>
      <c r="E974" s="1"/>
      <c r="F974" s="1"/>
      <c r="G974" s="1"/>
      <c r="H974" s="1"/>
      <c r="I974" s="1"/>
      <c r="J974" s="1"/>
      <c r="K974" s="1"/>
      <c r="L974" s="1"/>
      <c r="M974" s="1"/>
      <c r="N974" s="1"/>
      <c r="O974" s="1"/>
      <c r="P974" s="1"/>
      <c r="Q974" s="1"/>
      <c r="R974" s="1"/>
      <c r="S974" s="1"/>
      <c r="T974" s="1"/>
      <c r="U974" s="1"/>
    </row>
    <row r="975" spans="1:21" ht="13.2" x14ac:dyDescent="0.25">
      <c r="A975" s="1"/>
      <c r="B975" s="1"/>
      <c r="C975" s="1"/>
      <c r="D975" s="1"/>
      <c r="E975" s="1"/>
      <c r="F975" s="1"/>
      <c r="G975" s="1"/>
      <c r="H975" s="1"/>
      <c r="I975" s="1"/>
      <c r="J975" s="1"/>
      <c r="K975" s="1"/>
      <c r="L975" s="1"/>
      <c r="M975" s="1"/>
      <c r="N975" s="1"/>
      <c r="O975" s="1"/>
      <c r="P975" s="1"/>
      <c r="Q975" s="1"/>
      <c r="R975" s="1"/>
      <c r="S975" s="1"/>
      <c r="T975" s="1"/>
      <c r="U975" s="1"/>
    </row>
    <row r="976" spans="1:21" ht="13.2" x14ac:dyDescent="0.25">
      <c r="A976" s="1"/>
      <c r="B976" s="1"/>
      <c r="C976" s="1"/>
      <c r="D976" s="1"/>
      <c r="E976" s="1"/>
      <c r="F976" s="1"/>
      <c r="G976" s="1"/>
      <c r="H976" s="1"/>
      <c r="I976" s="1"/>
      <c r="J976" s="1"/>
      <c r="K976" s="1"/>
      <c r="L976" s="1"/>
      <c r="M976" s="1"/>
      <c r="N976" s="1"/>
      <c r="O976" s="1"/>
      <c r="P976" s="1"/>
      <c r="Q976" s="1"/>
      <c r="R976" s="1"/>
      <c r="S976" s="1"/>
      <c r="T976" s="1"/>
      <c r="U976" s="1"/>
    </row>
    <row r="977" spans="1:21" ht="13.2" x14ac:dyDescent="0.25">
      <c r="A977" s="1"/>
      <c r="B977" s="1"/>
      <c r="C977" s="1"/>
      <c r="D977" s="1"/>
      <c r="E977" s="1"/>
      <c r="F977" s="1"/>
      <c r="G977" s="1"/>
      <c r="H977" s="1"/>
      <c r="I977" s="1"/>
      <c r="J977" s="1"/>
      <c r="K977" s="1"/>
      <c r="L977" s="1"/>
      <c r="M977" s="1"/>
      <c r="N977" s="1"/>
      <c r="O977" s="1"/>
      <c r="P977" s="1"/>
      <c r="Q977" s="1"/>
      <c r="R977" s="1"/>
      <c r="S977" s="1"/>
      <c r="T977" s="1"/>
      <c r="U977" s="1"/>
    </row>
    <row r="978" spans="1:21" ht="13.2" x14ac:dyDescent="0.25">
      <c r="A978" s="1"/>
      <c r="B978" s="1"/>
      <c r="C978" s="1"/>
      <c r="D978" s="1"/>
      <c r="E978" s="1"/>
      <c r="F978" s="1"/>
      <c r="G978" s="1"/>
      <c r="H978" s="1"/>
      <c r="I978" s="1"/>
      <c r="J978" s="1"/>
      <c r="K978" s="1"/>
      <c r="L978" s="1"/>
      <c r="M978" s="1"/>
      <c r="N978" s="1"/>
      <c r="O978" s="1"/>
      <c r="P978" s="1"/>
      <c r="Q978" s="1"/>
      <c r="R978" s="1"/>
      <c r="S978" s="1"/>
      <c r="T978" s="1"/>
      <c r="U978" s="1"/>
    </row>
    <row r="979" spans="1:21" ht="13.2" x14ac:dyDescent="0.25">
      <c r="A979" s="1"/>
      <c r="B979" s="1"/>
      <c r="C979" s="1"/>
      <c r="D979" s="1"/>
      <c r="E979" s="1"/>
      <c r="F979" s="1"/>
      <c r="G979" s="1"/>
      <c r="H979" s="1"/>
      <c r="I979" s="1"/>
      <c r="J979" s="1"/>
      <c r="K979" s="1"/>
      <c r="L979" s="1"/>
      <c r="M979" s="1"/>
      <c r="N979" s="1"/>
      <c r="O979" s="1"/>
      <c r="P979" s="1"/>
      <c r="Q979" s="1"/>
      <c r="R979" s="1"/>
      <c r="S979" s="1"/>
      <c r="T979" s="1"/>
      <c r="U979" s="1"/>
    </row>
    <row r="980" spans="1:21" ht="13.2" x14ac:dyDescent="0.25">
      <c r="A980" s="1"/>
      <c r="B980" s="1"/>
      <c r="C980" s="1"/>
      <c r="D980" s="1"/>
      <c r="E980" s="1"/>
      <c r="F980" s="1"/>
      <c r="G980" s="1"/>
      <c r="H980" s="1"/>
      <c r="I980" s="1"/>
      <c r="J980" s="1"/>
      <c r="K980" s="1"/>
      <c r="L980" s="1"/>
      <c r="M980" s="1"/>
      <c r="N980" s="1"/>
      <c r="O980" s="1"/>
      <c r="P980" s="1"/>
      <c r="Q980" s="1"/>
      <c r="R980" s="1"/>
      <c r="S980" s="1"/>
      <c r="T980" s="1"/>
      <c r="U980" s="1"/>
    </row>
    <row r="981" spans="1:21" ht="13.2" x14ac:dyDescent="0.25">
      <c r="A981" s="1"/>
      <c r="B981" s="1"/>
      <c r="C981" s="1"/>
      <c r="D981" s="1"/>
      <c r="E981" s="1"/>
      <c r="F981" s="1"/>
      <c r="G981" s="1"/>
      <c r="H981" s="1"/>
      <c r="I981" s="1"/>
      <c r="J981" s="1"/>
      <c r="K981" s="1"/>
      <c r="L981" s="1"/>
      <c r="M981" s="1"/>
      <c r="N981" s="1"/>
      <c r="O981" s="1"/>
      <c r="P981" s="1"/>
      <c r="Q981" s="1"/>
      <c r="R981" s="1"/>
      <c r="S981" s="1"/>
      <c r="T981" s="1"/>
      <c r="U981" s="1"/>
    </row>
    <row r="982" spans="1:21" ht="13.2" x14ac:dyDescent="0.25">
      <c r="A982" s="1"/>
      <c r="B982" s="1"/>
      <c r="C982" s="1"/>
      <c r="D982" s="1"/>
      <c r="E982" s="1"/>
      <c r="F982" s="1"/>
      <c r="G982" s="1"/>
      <c r="H982" s="1"/>
      <c r="I982" s="1"/>
      <c r="J982" s="1"/>
      <c r="K982" s="1"/>
      <c r="L982" s="1"/>
      <c r="M982" s="1"/>
      <c r="N982" s="1"/>
      <c r="O982" s="1"/>
      <c r="P982" s="1"/>
      <c r="Q982" s="1"/>
      <c r="R982" s="1"/>
      <c r="S982" s="1"/>
      <c r="T982" s="1"/>
      <c r="U982" s="1"/>
    </row>
    <row r="983" spans="1:21" ht="13.2" x14ac:dyDescent="0.25">
      <c r="A983" s="1"/>
      <c r="B983" s="1"/>
      <c r="C983" s="1"/>
      <c r="D983" s="1"/>
      <c r="E983" s="1"/>
      <c r="F983" s="1"/>
      <c r="G983" s="1"/>
      <c r="H983" s="1"/>
      <c r="I983" s="1"/>
      <c r="J983" s="1"/>
      <c r="K983" s="1"/>
      <c r="L983" s="1"/>
      <c r="M983" s="1"/>
      <c r="N983" s="1"/>
      <c r="O983" s="1"/>
      <c r="P983" s="1"/>
      <c r="Q983" s="1"/>
      <c r="R983" s="1"/>
      <c r="S983" s="1"/>
      <c r="T983" s="1"/>
      <c r="U983" s="1"/>
    </row>
    <row r="984" spans="1:21" ht="13.2" x14ac:dyDescent="0.25">
      <c r="A984" s="1"/>
      <c r="B984" s="1"/>
      <c r="C984" s="1"/>
      <c r="D984" s="1"/>
      <c r="E984" s="1"/>
      <c r="F984" s="1"/>
      <c r="G984" s="1"/>
      <c r="H984" s="1"/>
      <c r="I984" s="1"/>
      <c r="J984" s="1"/>
      <c r="K984" s="1"/>
      <c r="L984" s="1"/>
      <c r="M984" s="1"/>
      <c r="N984" s="1"/>
      <c r="O984" s="1"/>
      <c r="P984" s="1"/>
      <c r="Q984" s="1"/>
      <c r="R984" s="1"/>
      <c r="S984" s="1"/>
      <c r="T984" s="1"/>
      <c r="U984" s="1"/>
    </row>
    <row r="985" spans="1:21" ht="13.2" x14ac:dyDescent="0.25">
      <c r="A985" s="1"/>
      <c r="B985" s="1"/>
      <c r="C985" s="1"/>
      <c r="D985" s="1"/>
      <c r="E985" s="1"/>
      <c r="F985" s="1"/>
      <c r="G985" s="1"/>
      <c r="H985" s="1"/>
      <c r="I985" s="1"/>
      <c r="J985" s="1"/>
      <c r="K985" s="1"/>
      <c r="L985" s="1"/>
      <c r="M985" s="1"/>
      <c r="N985" s="1"/>
      <c r="O985" s="1"/>
      <c r="P985" s="1"/>
      <c r="Q985" s="1"/>
      <c r="R985" s="1"/>
      <c r="S985" s="1"/>
      <c r="T985" s="1"/>
      <c r="U985" s="1"/>
    </row>
    <row r="986" spans="1:21" ht="13.2" x14ac:dyDescent="0.25">
      <c r="A986" s="1"/>
      <c r="B986" s="1"/>
      <c r="C986" s="1"/>
      <c r="D986" s="1"/>
      <c r="E986" s="1"/>
      <c r="F986" s="1"/>
      <c r="G986" s="1"/>
      <c r="H986" s="1"/>
      <c r="I986" s="1"/>
      <c r="J986" s="1"/>
      <c r="K986" s="1"/>
      <c r="L986" s="1"/>
      <c r="M986" s="1"/>
      <c r="N986" s="1"/>
      <c r="O986" s="1"/>
      <c r="P986" s="1"/>
      <c r="Q986" s="1"/>
      <c r="R986" s="1"/>
      <c r="S986" s="1"/>
      <c r="T986" s="1"/>
      <c r="U986" s="1"/>
    </row>
    <row r="987" spans="1:21" ht="13.2" x14ac:dyDescent="0.25">
      <c r="A987" s="1"/>
      <c r="B987" s="1"/>
      <c r="C987" s="1"/>
      <c r="D987" s="1"/>
      <c r="E987" s="1"/>
      <c r="F987" s="1"/>
      <c r="G987" s="1"/>
      <c r="H987" s="1"/>
      <c r="I987" s="1"/>
      <c r="J987" s="1"/>
      <c r="K987" s="1"/>
      <c r="L987" s="1"/>
      <c r="M987" s="1"/>
      <c r="N987" s="1"/>
      <c r="O987" s="1"/>
      <c r="P987" s="1"/>
      <c r="Q987" s="1"/>
      <c r="R987" s="1"/>
      <c r="S987" s="1"/>
      <c r="T987" s="1"/>
      <c r="U987" s="1"/>
    </row>
    <row r="988" spans="1:21" ht="13.2" x14ac:dyDescent="0.25">
      <c r="A988" s="1"/>
      <c r="B988" s="1"/>
      <c r="C988" s="1"/>
      <c r="D988" s="1"/>
      <c r="E988" s="1"/>
      <c r="F988" s="1"/>
      <c r="G988" s="1"/>
      <c r="H988" s="1"/>
      <c r="I988" s="1"/>
      <c r="J988" s="1"/>
      <c r="K988" s="1"/>
      <c r="L988" s="1"/>
      <c r="M988" s="1"/>
      <c r="N988" s="1"/>
      <c r="O988" s="1"/>
      <c r="P988" s="1"/>
      <c r="Q988" s="1"/>
      <c r="R988" s="1"/>
      <c r="S988" s="1"/>
      <c r="T988" s="1"/>
      <c r="U988" s="1"/>
    </row>
    <row r="989" spans="1:21" ht="13.2" x14ac:dyDescent="0.25">
      <c r="A989" s="1"/>
      <c r="B989" s="1"/>
      <c r="C989" s="1"/>
      <c r="D989" s="1"/>
      <c r="E989" s="1"/>
      <c r="F989" s="1"/>
      <c r="G989" s="1"/>
      <c r="H989" s="1"/>
      <c r="I989" s="1"/>
      <c r="J989" s="1"/>
      <c r="K989" s="1"/>
      <c r="L989" s="1"/>
      <c r="M989" s="1"/>
      <c r="N989" s="1"/>
      <c r="O989" s="1"/>
      <c r="P989" s="1"/>
      <c r="Q989" s="1"/>
      <c r="R989" s="1"/>
      <c r="S989" s="1"/>
      <c r="T989" s="1"/>
      <c r="U989" s="1"/>
    </row>
    <row r="990" spans="1:21" ht="13.2" x14ac:dyDescent="0.25">
      <c r="A990" s="1"/>
      <c r="B990" s="1"/>
      <c r="C990" s="1"/>
      <c r="D990" s="1"/>
      <c r="E990" s="1"/>
      <c r="F990" s="1"/>
      <c r="G990" s="1"/>
      <c r="H990" s="1"/>
      <c r="I990" s="1"/>
      <c r="J990" s="1"/>
      <c r="K990" s="1"/>
      <c r="L990" s="1"/>
      <c r="M990" s="1"/>
      <c r="N990" s="1"/>
      <c r="O990" s="1"/>
      <c r="P990" s="1"/>
      <c r="Q990" s="1"/>
      <c r="R990" s="1"/>
      <c r="S990" s="1"/>
      <c r="T990" s="1"/>
      <c r="U990" s="1"/>
    </row>
    <row r="991" spans="1:21" ht="13.2" x14ac:dyDescent="0.25">
      <c r="A991" s="1"/>
      <c r="B991" s="1"/>
      <c r="C991" s="1"/>
      <c r="D991" s="1"/>
      <c r="E991" s="1"/>
      <c r="F991" s="1"/>
      <c r="G991" s="1"/>
      <c r="H991" s="1"/>
      <c r="I991" s="1"/>
      <c r="J991" s="1"/>
      <c r="K991" s="1"/>
      <c r="L991" s="1"/>
      <c r="M991" s="1"/>
      <c r="N991" s="1"/>
      <c r="O991" s="1"/>
      <c r="P991" s="1"/>
      <c r="Q991" s="1"/>
      <c r="R991" s="1"/>
      <c r="S991" s="1"/>
      <c r="T991" s="1"/>
      <c r="U991" s="1"/>
    </row>
    <row r="992" spans="1:21" ht="13.2" x14ac:dyDescent="0.25">
      <c r="A992" s="1"/>
      <c r="B992" s="1"/>
      <c r="C992" s="1"/>
      <c r="D992" s="1"/>
      <c r="E992" s="1"/>
      <c r="F992" s="1"/>
      <c r="G992" s="1"/>
      <c r="H992" s="1"/>
      <c r="I992" s="1"/>
      <c r="J992" s="1"/>
      <c r="K992" s="1"/>
      <c r="L992" s="1"/>
      <c r="M992" s="1"/>
      <c r="N992" s="1"/>
      <c r="O992" s="1"/>
      <c r="P992" s="1"/>
      <c r="Q992" s="1"/>
      <c r="R992" s="1"/>
      <c r="S992" s="1"/>
      <c r="T992" s="1"/>
      <c r="U992" s="1"/>
    </row>
    <row r="993" spans="1:21" ht="13.2" x14ac:dyDescent="0.25">
      <c r="A993" s="1"/>
      <c r="B993" s="1"/>
      <c r="C993" s="1"/>
      <c r="D993" s="1"/>
      <c r="E993" s="1"/>
      <c r="F993" s="1"/>
      <c r="G993" s="1"/>
      <c r="H993" s="1"/>
      <c r="I993" s="1"/>
      <c r="J993" s="1"/>
      <c r="K993" s="1"/>
      <c r="L993" s="1"/>
      <c r="M993" s="1"/>
      <c r="N993" s="1"/>
      <c r="O993" s="1"/>
      <c r="P993" s="1"/>
      <c r="Q993" s="1"/>
      <c r="R993" s="1"/>
      <c r="S993" s="1"/>
      <c r="T993" s="1"/>
      <c r="U993" s="1"/>
    </row>
    <row r="994" spans="1:21" ht="13.2" x14ac:dyDescent="0.25">
      <c r="A994" s="1"/>
      <c r="B994" s="1"/>
      <c r="C994" s="1"/>
      <c r="D994" s="1"/>
      <c r="E994" s="1"/>
      <c r="F994" s="1"/>
      <c r="G994" s="1"/>
      <c r="H994" s="1"/>
      <c r="I994" s="1"/>
      <c r="J994" s="1"/>
      <c r="K994" s="1"/>
      <c r="L994" s="1"/>
      <c r="M994" s="1"/>
      <c r="N994" s="1"/>
      <c r="O994" s="1"/>
      <c r="P994" s="1"/>
      <c r="Q994" s="1"/>
      <c r="R994" s="1"/>
      <c r="S994" s="1"/>
      <c r="T994" s="1"/>
      <c r="U994" s="1"/>
    </row>
    <row r="995" spans="1:21" ht="13.2" x14ac:dyDescent="0.25">
      <c r="A995" s="1"/>
      <c r="B995" s="1"/>
      <c r="C995" s="1"/>
      <c r="D995" s="1"/>
      <c r="E995" s="1"/>
      <c r="F995" s="1"/>
      <c r="G995" s="1"/>
      <c r="H995" s="1"/>
      <c r="I995" s="1"/>
      <c r="J995" s="1"/>
      <c r="K995" s="1"/>
      <c r="L995" s="1"/>
      <c r="M995" s="1"/>
      <c r="N995" s="1"/>
      <c r="O995" s="1"/>
      <c r="P995" s="1"/>
      <c r="Q995" s="1"/>
      <c r="R995" s="1"/>
      <c r="S995" s="1"/>
      <c r="T995" s="1"/>
      <c r="U995" s="1"/>
    </row>
    <row r="996" spans="1:21" ht="13.2" x14ac:dyDescent="0.25">
      <c r="A996" s="1"/>
      <c r="B996" s="1"/>
      <c r="C996" s="1"/>
      <c r="D996" s="1"/>
      <c r="E996" s="1"/>
      <c r="F996" s="1"/>
      <c r="G996" s="1"/>
      <c r="H996" s="1"/>
      <c r="I996" s="1"/>
      <c r="J996" s="1"/>
      <c r="K996" s="1"/>
      <c r="L996" s="1"/>
      <c r="M996" s="1"/>
      <c r="N996" s="1"/>
      <c r="O996" s="1"/>
      <c r="P996" s="1"/>
      <c r="Q996" s="1"/>
      <c r="R996" s="1"/>
      <c r="S996" s="1"/>
      <c r="T996" s="1"/>
      <c r="U996" s="1"/>
    </row>
    <row r="997" spans="1:21" ht="13.2" x14ac:dyDescent="0.25">
      <c r="A997" s="1"/>
      <c r="B997" s="1"/>
      <c r="C997" s="1"/>
      <c r="D997" s="1"/>
      <c r="E997" s="1"/>
      <c r="F997" s="1"/>
      <c r="G997" s="1"/>
      <c r="H997" s="1"/>
      <c r="I997" s="1"/>
      <c r="J997" s="1"/>
      <c r="K997" s="1"/>
      <c r="L997" s="1"/>
      <c r="M997" s="1"/>
      <c r="N997" s="1"/>
      <c r="O997" s="1"/>
      <c r="P997" s="1"/>
      <c r="Q997" s="1"/>
      <c r="R997" s="1"/>
      <c r="S997" s="1"/>
      <c r="T997" s="1"/>
      <c r="U997" s="1"/>
    </row>
    <row r="998" spans="1:21" ht="13.2" x14ac:dyDescent="0.25">
      <c r="A998" s="1"/>
      <c r="B998" s="1"/>
      <c r="C998" s="1"/>
      <c r="D998" s="1"/>
      <c r="E998" s="1"/>
      <c r="F998" s="1"/>
      <c r="G998" s="1"/>
      <c r="H998" s="1"/>
      <c r="I998" s="1"/>
      <c r="J998" s="1"/>
      <c r="K998" s="1"/>
      <c r="L998" s="1"/>
      <c r="M998" s="1"/>
      <c r="N998" s="1"/>
      <c r="O998" s="1"/>
      <c r="P998" s="1"/>
      <c r="Q998" s="1"/>
      <c r="R998" s="1"/>
      <c r="S998" s="1"/>
      <c r="T998" s="1"/>
      <c r="U998" s="1"/>
    </row>
    <row r="999" spans="1:21" ht="13.2" x14ac:dyDescent="0.25">
      <c r="A999" s="1"/>
      <c r="B999" s="1"/>
      <c r="C999" s="1"/>
      <c r="D999" s="1"/>
      <c r="E999" s="1"/>
      <c r="F999" s="1"/>
      <c r="G999" s="1"/>
      <c r="H999" s="1"/>
      <c r="I999" s="1"/>
      <c r="J999" s="1"/>
      <c r="K999" s="1"/>
      <c r="L999" s="1"/>
      <c r="M999" s="1"/>
      <c r="N999" s="1"/>
      <c r="O999" s="1"/>
      <c r="P999" s="1"/>
      <c r="Q999" s="1"/>
      <c r="R999" s="1"/>
      <c r="S999" s="1"/>
      <c r="T999" s="1"/>
      <c r="U999" s="1"/>
    </row>
  </sheetData>
  <pageMargins left="0.7" right="0.7" top="0.75" bottom="0.75" header="0.3" footer="0.3"/>
  <pageSetup paperSize="9" orientation="portrait" horizontalDpi="300" verticalDpi="3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C3E3B1-3534-487D-BDC8-FDDEBEBB0755}">
  <dimension ref="A1:R199"/>
  <sheetViews>
    <sheetView workbookViewId="0">
      <selection sqref="A1:XFD1048576"/>
    </sheetView>
  </sheetViews>
  <sheetFormatPr defaultColWidth="11.5546875" defaultRowHeight="13.2" x14ac:dyDescent="0.25"/>
  <cols>
    <col min="1" max="1" width="34" customWidth="1"/>
    <col min="3" max="3" width="40" customWidth="1"/>
    <col min="7" max="7" width="41.109375" customWidth="1"/>
    <col min="8" max="8" width="14.6640625" customWidth="1"/>
    <col min="9" max="9" width="43.6640625" customWidth="1"/>
    <col min="14" max="14" width="18.6640625" customWidth="1"/>
  </cols>
  <sheetData>
    <row r="1" spans="1:18" ht="22.8" x14ac:dyDescent="0.4">
      <c r="A1" s="39" t="s">
        <v>295</v>
      </c>
      <c r="G1" s="39" t="s">
        <v>296</v>
      </c>
      <c r="N1" s="40" t="s">
        <v>297</v>
      </c>
    </row>
    <row r="2" spans="1:18" ht="15" x14ac:dyDescent="0.25">
      <c r="G2" s="41" t="s">
        <v>298</v>
      </c>
    </row>
    <row r="3" spans="1:18" x14ac:dyDescent="0.25">
      <c r="A3" s="7" t="s">
        <v>299</v>
      </c>
      <c r="N3" s="42" t="s">
        <v>300</v>
      </c>
    </row>
    <row r="4" spans="1:18" x14ac:dyDescent="0.25">
      <c r="A4" t="s">
        <v>301</v>
      </c>
      <c r="N4" s="42" t="s">
        <v>302</v>
      </c>
      <c r="O4" s="7" t="s">
        <v>303</v>
      </c>
    </row>
    <row r="5" spans="1:18" x14ac:dyDescent="0.25">
      <c r="N5" s="42" t="s">
        <v>304</v>
      </c>
      <c r="O5" s="7" t="s">
        <v>305</v>
      </c>
    </row>
    <row r="6" spans="1:18" x14ac:dyDescent="0.25">
      <c r="A6" s="7" t="s">
        <v>306</v>
      </c>
      <c r="N6" s="42" t="s">
        <v>307</v>
      </c>
      <c r="O6" s="7" t="s">
        <v>308</v>
      </c>
    </row>
    <row r="7" spans="1:18" x14ac:dyDescent="0.25">
      <c r="A7" s="7"/>
      <c r="N7" s="42" t="s">
        <v>309</v>
      </c>
      <c r="O7" s="7" t="s">
        <v>310</v>
      </c>
    </row>
    <row r="8" spans="1:18" x14ac:dyDescent="0.25">
      <c r="A8" s="42" t="s">
        <v>311</v>
      </c>
      <c r="B8" s="42" t="s">
        <v>312</v>
      </c>
      <c r="C8" s="42" t="s">
        <v>313</v>
      </c>
      <c r="G8" s="43" t="s">
        <v>311</v>
      </c>
      <c r="H8" s="43" t="s">
        <v>312</v>
      </c>
      <c r="I8" s="43" t="s">
        <v>313</v>
      </c>
      <c r="N8" s="42" t="s">
        <v>314</v>
      </c>
      <c r="O8" s="7" t="s">
        <v>315</v>
      </c>
    </row>
    <row r="9" spans="1:18" x14ac:dyDescent="0.25">
      <c r="A9" s="44" t="s">
        <v>316</v>
      </c>
      <c r="B9" s="7" t="s">
        <v>317</v>
      </c>
      <c r="C9" s="44" t="s">
        <v>318</v>
      </c>
      <c r="G9" s="45" t="s">
        <v>319</v>
      </c>
      <c r="H9" s="46" t="s">
        <v>317</v>
      </c>
      <c r="I9" s="45" t="s">
        <v>320</v>
      </c>
    </row>
    <row r="10" spans="1:18" x14ac:dyDescent="0.25">
      <c r="A10" s="44" t="s">
        <v>321</v>
      </c>
      <c r="B10" s="7" t="s">
        <v>317</v>
      </c>
      <c r="C10" s="44" t="s">
        <v>318</v>
      </c>
      <c r="G10" s="45" t="s">
        <v>322</v>
      </c>
      <c r="H10" s="46" t="s">
        <v>317</v>
      </c>
      <c r="I10" s="45" t="s">
        <v>320</v>
      </c>
      <c r="N10" s="7" t="s">
        <v>323</v>
      </c>
    </row>
    <row r="11" spans="1:18" x14ac:dyDescent="0.25">
      <c r="A11" s="44" t="s">
        <v>324</v>
      </c>
      <c r="B11" s="7" t="s">
        <v>317</v>
      </c>
      <c r="C11" s="44" t="s">
        <v>325</v>
      </c>
      <c r="G11" s="45" t="s">
        <v>326</v>
      </c>
      <c r="H11" s="46" t="s">
        <v>317</v>
      </c>
      <c r="I11" s="45" t="s">
        <v>320</v>
      </c>
    </row>
    <row r="12" spans="1:18" x14ac:dyDescent="0.25">
      <c r="A12" s="44" t="s">
        <v>327</v>
      </c>
      <c r="B12" s="7" t="s">
        <v>317</v>
      </c>
      <c r="C12" s="44" t="s">
        <v>328</v>
      </c>
      <c r="G12" s="45" t="s">
        <v>329</v>
      </c>
      <c r="H12" s="46" t="s">
        <v>317</v>
      </c>
      <c r="I12" s="45" t="s">
        <v>320</v>
      </c>
      <c r="N12" s="7" t="s">
        <v>330</v>
      </c>
    </row>
    <row r="13" spans="1:18" x14ac:dyDescent="0.25">
      <c r="A13" s="44" t="s">
        <v>331</v>
      </c>
      <c r="B13" s="7" t="s">
        <v>317</v>
      </c>
      <c r="C13" s="44" t="s">
        <v>320</v>
      </c>
      <c r="G13" s="45" t="s">
        <v>332</v>
      </c>
      <c r="H13" s="46" t="s">
        <v>317</v>
      </c>
      <c r="I13" s="45" t="s">
        <v>320</v>
      </c>
    </row>
    <row r="14" spans="1:18" x14ac:dyDescent="0.25">
      <c r="A14" s="44" t="s">
        <v>333</v>
      </c>
      <c r="B14" s="7" t="s">
        <v>317</v>
      </c>
      <c r="C14" s="44" t="s">
        <v>320</v>
      </c>
      <c r="G14" s="45" t="s">
        <v>334</v>
      </c>
      <c r="H14" s="46" t="s">
        <v>317</v>
      </c>
      <c r="I14" s="45" t="s">
        <v>335</v>
      </c>
      <c r="N14" s="42" t="s">
        <v>302</v>
      </c>
      <c r="O14" s="42" t="s">
        <v>304</v>
      </c>
      <c r="P14" s="42" t="s">
        <v>307</v>
      </c>
      <c r="Q14" s="42" t="s">
        <v>309</v>
      </c>
      <c r="R14" s="42" t="s">
        <v>336</v>
      </c>
    </row>
    <row r="15" spans="1:18" x14ac:dyDescent="0.25">
      <c r="A15" s="44" t="s">
        <v>337</v>
      </c>
      <c r="B15" s="7" t="s">
        <v>317</v>
      </c>
      <c r="C15" s="44" t="s">
        <v>320</v>
      </c>
      <c r="G15" s="47" t="s">
        <v>338</v>
      </c>
      <c r="H15" s="46" t="s">
        <v>317</v>
      </c>
      <c r="I15" s="45" t="s">
        <v>325</v>
      </c>
      <c r="N15" s="44" t="s">
        <v>339</v>
      </c>
      <c r="O15" s="44" t="s">
        <v>340</v>
      </c>
      <c r="P15" s="7">
        <v>0.91400000000000003</v>
      </c>
      <c r="Q15" s="7" t="s">
        <v>341</v>
      </c>
      <c r="R15" s="44" t="s">
        <v>342</v>
      </c>
    </row>
    <row r="16" spans="1:18" x14ac:dyDescent="0.25">
      <c r="A16" s="44" t="s">
        <v>343</v>
      </c>
      <c r="B16" s="7" t="s">
        <v>317</v>
      </c>
      <c r="C16" s="44" t="s">
        <v>320</v>
      </c>
      <c r="G16" s="45" t="s">
        <v>327</v>
      </c>
      <c r="H16" s="46" t="s">
        <v>317</v>
      </c>
      <c r="I16" s="45" t="s">
        <v>328</v>
      </c>
      <c r="N16" s="44" t="s">
        <v>344</v>
      </c>
      <c r="O16" s="44" t="s">
        <v>345</v>
      </c>
      <c r="P16" s="7">
        <v>0.93200000000000005</v>
      </c>
      <c r="Q16" s="7" t="s">
        <v>346</v>
      </c>
      <c r="R16" s="44" t="s">
        <v>116</v>
      </c>
    </row>
    <row r="17" spans="1:18" x14ac:dyDescent="0.25">
      <c r="A17" s="44" t="s">
        <v>347</v>
      </c>
      <c r="B17" s="7" t="s">
        <v>317</v>
      </c>
      <c r="C17" s="44" t="s">
        <v>320</v>
      </c>
      <c r="G17" s="45" t="s">
        <v>348</v>
      </c>
      <c r="H17" s="46" t="s">
        <v>317</v>
      </c>
      <c r="I17" s="45" t="s">
        <v>349</v>
      </c>
      <c r="N17" s="44" t="s">
        <v>350</v>
      </c>
      <c r="O17" s="44" t="s">
        <v>351</v>
      </c>
      <c r="P17" s="7">
        <v>0.98599999999999999</v>
      </c>
      <c r="Q17" s="7" t="s">
        <v>352</v>
      </c>
      <c r="R17" s="44" t="s">
        <v>318</v>
      </c>
    </row>
    <row r="18" spans="1:18" x14ac:dyDescent="0.25">
      <c r="A18" s="44" t="s">
        <v>353</v>
      </c>
      <c r="B18" s="7" t="s">
        <v>317</v>
      </c>
      <c r="C18" s="44" t="s">
        <v>354</v>
      </c>
      <c r="G18" s="45" t="s">
        <v>355</v>
      </c>
      <c r="H18" s="46" t="s">
        <v>317</v>
      </c>
      <c r="I18" s="45" t="s">
        <v>356</v>
      </c>
      <c r="N18" s="44" t="s">
        <v>357</v>
      </c>
      <c r="O18" s="44" t="s">
        <v>358</v>
      </c>
      <c r="P18" s="7">
        <v>0.90900000000000003</v>
      </c>
      <c r="Q18" s="7" t="s">
        <v>359</v>
      </c>
      <c r="R18" s="44" t="s">
        <v>360</v>
      </c>
    </row>
    <row r="19" spans="1:18" x14ac:dyDescent="0.25">
      <c r="A19" s="44" t="s">
        <v>361</v>
      </c>
      <c r="B19" s="7" t="s">
        <v>317</v>
      </c>
      <c r="C19" s="44" t="s">
        <v>362</v>
      </c>
      <c r="G19" s="45" t="s">
        <v>363</v>
      </c>
      <c r="H19" s="46" t="s">
        <v>317</v>
      </c>
      <c r="I19" s="45" t="s">
        <v>364</v>
      </c>
      <c r="N19" s="44" t="s">
        <v>357</v>
      </c>
      <c r="O19" s="44" t="s">
        <v>358</v>
      </c>
      <c r="P19" s="7">
        <v>0.90900000000000003</v>
      </c>
      <c r="Q19" s="7" t="s">
        <v>359</v>
      </c>
      <c r="R19" s="44" t="s">
        <v>360</v>
      </c>
    </row>
    <row r="20" spans="1:18" x14ac:dyDescent="0.25">
      <c r="A20" s="44" t="s">
        <v>365</v>
      </c>
      <c r="B20" s="7" t="s">
        <v>317</v>
      </c>
      <c r="C20" s="44" t="s">
        <v>349</v>
      </c>
      <c r="G20" s="45" t="s">
        <v>366</v>
      </c>
      <c r="H20" s="46" t="s">
        <v>317</v>
      </c>
      <c r="I20" s="45" t="s">
        <v>364</v>
      </c>
      <c r="N20" s="44" t="s">
        <v>357</v>
      </c>
      <c r="O20" s="44" t="s">
        <v>358</v>
      </c>
      <c r="P20" s="7">
        <v>0.90900000000000003</v>
      </c>
      <c r="Q20" s="7" t="s">
        <v>359</v>
      </c>
      <c r="R20" s="44" t="s">
        <v>360</v>
      </c>
    </row>
    <row r="21" spans="1:18" x14ac:dyDescent="0.25">
      <c r="A21" s="44" t="s">
        <v>367</v>
      </c>
      <c r="B21" s="7" t="s">
        <v>317</v>
      </c>
      <c r="C21" s="44" t="s">
        <v>368</v>
      </c>
      <c r="G21" s="45" t="s">
        <v>369</v>
      </c>
      <c r="H21" s="46" t="s">
        <v>317</v>
      </c>
      <c r="I21" s="45" t="s">
        <v>368</v>
      </c>
      <c r="N21" s="44" t="s">
        <v>357</v>
      </c>
      <c r="O21" s="44" t="s">
        <v>358</v>
      </c>
      <c r="P21" s="7">
        <v>0.90900000000000003</v>
      </c>
      <c r="Q21" s="7" t="s">
        <v>359</v>
      </c>
      <c r="R21" s="44" t="s">
        <v>370</v>
      </c>
    </row>
    <row r="22" spans="1:18" x14ac:dyDescent="0.25">
      <c r="A22" s="44" t="s">
        <v>371</v>
      </c>
      <c r="B22" s="7" t="s">
        <v>317</v>
      </c>
      <c r="C22" s="44" t="s">
        <v>372</v>
      </c>
      <c r="G22" s="45" t="s">
        <v>316</v>
      </c>
      <c r="H22" s="46" t="s">
        <v>317</v>
      </c>
      <c r="I22" s="45" t="s">
        <v>318</v>
      </c>
      <c r="N22" s="44" t="s">
        <v>357</v>
      </c>
      <c r="O22" s="44" t="s">
        <v>358</v>
      </c>
      <c r="P22" s="7">
        <v>0.90900000000000003</v>
      </c>
      <c r="Q22" s="7" t="s">
        <v>359</v>
      </c>
      <c r="R22" s="44" t="s">
        <v>370</v>
      </c>
    </row>
    <row r="23" spans="1:18" x14ac:dyDescent="0.25">
      <c r="A23" s="44" t="s">
        <v>373</v>
      </c>
      <c r="B23" s="7" t="s">
        <v>317</v>
      </c>
      <c r="C23" s="44" t="s">
        <v>372</v>
      </c>
      <c r="G23" s="45" t="s">
        <v>374</v>
      </c>
      <c r="H23" s="46" t="s">
        <v>317</v>
      </c>
      <c r="I23" s="45" t="s">
        <v>318</v>
      </c>
      <c r="N23" s="44" t="s">
        <v>357</v>
      </c>
      <c r="O23" s="44" t="s">
        <v>358</v>
      </c>
      <c r="P23" s="7">
        <v>0.90900000000000003</v>
      </c>
      <c r="Q23" s="7" t="s">
        <v>359</v>
      </c>
      <c r="R23" s="44" t="s">
        <v>375</v>
      </c>
    </row>
    <row r="24" spans="1:18" x14ac:dyDescent="0.25">
      <c r="A24" s="44" t="s">
        <v>376</v>
      </c>
      <c r="B24" s="7" t="s">
        <v>317</v>
      </c>
      <c r="C24" s="44" t="s">
        <v>372</v>
      </c>
      <c r="G24" s="45" t="s">
        <v>377</v>
      </c>
      <c r="H24" s="46" t="s">
        <v>317</v>
      </c>
      <c r="I24" s="45" t="s">
        <v>362</v>
      </c>
      <c r="N24" s="44" t="s">
        <v>357</v>
      </c>
      <c r="O24" s="44" t="s">
        <v>358</v>
      </c>
      <c r="P24" s="7">
        <v>0.90900000000000003</v>
      </c>
      <c r="Q24" s="7" t="s">
        <v>359</v>
      </c>
      <c r="R24" s="44" t="s">
        <v>378</v>
      </c>
    </row>
    <row r="25" spans="1:18" x14ac:dyDescent="0.25">
      <c r="A25" s="44" t="s">
        <v>379</v>
      </c>
      <c r="B25" s="7" t="s">
        <v>317</v>
      </c>
      <c r="C25" s="44" t="s">
        <v>372</v>
      </c>
      <c r="G25" s="45" t="s">
        <v>380</v>
      </c>
      <c r="H25" s="46" t="s">
        <v>317</v>
      </c>
      <c r="I25" s="45" t="s">
        <v>354</v>
      </c>
      <c r="N25" s="44" t="s">
        <v>357</v>
      </c>
      <c r="O25" s="44" t="s">
        <v>358</v>
      </c>
      <c r="P25" s="7">
        <v>0.90900000000000003</v>
      </c>
      <c r="Q25" s="7" t="s">
        <v>359</v>
      </c>
      <c r="R25" s="44" t="s">
        <v>381</v>
      </c>
    </row>
    <row r="26" spans="1:18" x14ac:dyDescent="0.25">
      <c r="A26" s="44" t="s">
        <v>382</v>
      </c>
      <c r="B26" s="7" t="s">
        <v>317</v>
      </c>
      <c r="C26" s="44" t="s">
        <v>364</v>
      </c>
      <c r="G26" s="45" t="s">
        <v>383</v>
      </c>
      <c r="H26" s="46" t="s">
        <v>317</v>
      </c>
      <c r="I26" s="45" t="s">
        <v>372</v>
      </c>
      <c r="N26" s="44" t="s">
        <v>357</v>
      </c>
      <c r="O26" s="44" t="s">
        <v>358</v>
      </c>
      <c r="P26" s="7">
        <v>0.90900000000000003</v>
      </c>
      <c r="Q26" s="7" t="s">
        <v>359</v>
      </c>
      <c r="R26" s="44" t="s">
        <v>384</v>
      </c>
    </row>
    <row r="27" spans="1:18" x14ac:dyDescent="0.25">
      <c r="A27" s="44" t="s">
        <v>385</v>
      </c>
      <c r="B27" s="7" t="s">
        <v>317</v>
      </c>
      <c r="C27" s="44" t="s">
        <v>364</v>
      </c>
      <c r="G27" s="45" t="s">
        <v>386</v>
      </c>
      <c r="H27" s="46" t="s">
        <v>317</v>
      </c>
      <c r="I27" s="45" t="s">
        <v>372</v>
      </c>
      <c r="N27" s="44" t="s">
        <v>387</v>
      </c>
      <c r="O27" s="44" t="s">
        <v>388</v>
      </c>
      <c r="P27" s="7">
        <v>0.90600000000000003</v>
      </c>
      <c r="Q27" s="7" t="s">
        <v>389</v>
      </c>
      <c r="R27" s="44" t="s">
        <v>390</v>
      </c>
    </row>
    <row r="28" spans="1:18" x14ac:dyDescent="0.25">
      <c r="A28" s="44" t="s">
        <v>391</v>
      </c>
      <c r="B28" s="7" t="s">
        <v>317</v>
      </c>
      <c r="C28" s="44" t="s">
        <v>335</v>
      </c>
      <c r="G28" s="45" t="s">
        <v>392</v>
      </c>
      <c r="H28" s="46" t="s">
        <v>317</v>
      </c>
      <c r="I28" s="45" t="s">
        <v>372</v>
      </c>
      <c r="N28" s="44" t="s">
        <v>393</v>
      </c>
      <c r="O28" s="44" t="s">
        <v>394</v>
      </c>
      <c r="P28" s="7">
        <v>0.91400000000000003</v>
      </c>
      <c r="Q28" s="7" t="s">
        <v>395</v>
      </c>
      <c r="R28" s="44" t="s">
        <v>396</v>
      </c>
    </row>
    <row r="29" spans="1:18" x14ac:dyDescent="0.25">
      <c r="A29" s="44" t="s">
        <v>397</v>
      </c>
      <c r="B29" s="7" t="s">
        <v>398</v>
      </c>
      <c r="C29" s="44" t="s">
        <v>107</v>
      </c>
      <c r="G29" s="45" t="s">
        <v>399</v>
      </c>
      <c r="H29" s="46" t="s">
        <v>317</v>
      </c>
      <c r="I29" s="45" t="s">
        <v>372</v>
      </c>
      <c r="N29" s="44" t="s">
        <v>400</v>
      </c>
      <c r="O29" s="44" t="s">
        <v>401</v>
      </c>
      <c r="P29" s="7">
        <v>0.995</v>
      </c>
      <c r="Q29" s="7" t="s">
        <v>402</v>
      </c>
      <c r="R29" s="44" t="s">
        <v>372</v>
      </c>
    </row>
    <row r="30" spans="1:18" x14ac:dyDescent="0.25">
      <c r="A30" s="44" t="s">
        <v>403</v>
      </c>
      <c r="B30" s="7" t="s">
        <v>404</v>
      </c>
      <c r="C30" s="44" t="s">
        <v>342</v>
      </c>
      <c r="G30" s="45" t="s">
        <v>405</v>
      </c>
      <c r="H30" s="46" t="s">
        <v>406</v>
      </c>
      <c r="I30" s="45" t="s">
        <v>356</v>
      </c>
      <c r="N30" s="44" t="s">
        <v>344</v>
      </c>
      <c r="O30" s="44" t="s">
        <v>407</v>
      </c>
      <c r="P30" s="7">
        <v>1</v>
      </c>
      <c r="Q30" s="7" t="s">
        <v>346</v>
      </c>
      <c r="R30" s="7" t="s">
        <v>408</v>
      </c>
    </row>
    <row r="31" spans="1:18" x14ac:dyDescent="0.25">
      <c r="A31" s="44" t="s">
        <v>409</v>
      </c>
      <c r="B31" s="7" t="s">
        <v>410</v>
      </c>
      <c r="C31" s="44" t="s">
        <v>411</v>
      </c>
      <c r="G31" s="45" t="s">
        <v>412</v>
      </c>
      <c r="H31" s="46" t="s">
        <v>413</v>
      </c>
      <c r="I31" s="45" t="s">
        <v>414</v>
      </c>
      <c r="N31" s="44" t="s">
        <v>415</v>
      </c>
      <c r="O31" s="44" t="s">
        <v>416</v>
      </c>
      <c r="P31" s="7">
        <v>0.99299999999999999</v>
      </c>
      <c r="Q31" s="7" t="s">
        <v>417</v>
      </c>
      <c r="R31" s="44" t="s">
        <v>129</v>
      </c>
    </row>
    <row r="32" spans="1:18" x14ac:dyDescent="0.25">
      <c r="A32" s="44" t="s">
        <v>418</v>
      </c>
      <c r="B32" s="7" t="s">
        <v>419</v>
      </c>
      <c r="C32" s="44" t="s">
        <v>318</v>
      </c>
      <c r="G32" s="45" t="s">
        <v>420</v>
      </c>
      <c r="H32" s="46" t="s">
        <v>404</v>
      </c>
      <c r="I32" s="45" t="s">
        <v>342</v>
      </c>
      <c r="N32" s="44" t="s">
        <v>421</v>
      </c>
      <c r="O32" s="44" t="s">
        <v>422</v>
      </c>
      <c r="P32" s="7">
        <v>0.999</v>
      </c>
      <c r="Q32" s="7" t="s">
        <v>423</v>
      </c>
      <c r="R32" s="44" t="s">
        <v>424</v>
      </c>
    </row>
    <row r="33" spans="1:18" x14ac:dyDescent="0.25">
      <c r="A33" s="44" t="s">
        <v>425</v>
      </c>
      <c r="B33" s="7" t="s">
        <v>426</v>
      </c>
      <c r="C33" s="44" t="s">
        <v>427</v>
      </c>
      <c r="G33" s="45" t="s">
        <v>428</v>
      </c>
      <c r="H33" s="46" t="s">
        <v>410</v>
      </c>
      <c r="I33" s="45" t="s">
        <v>411</v>
      </c>
      <c r="N33" s="44" t="s">
        <v>429</v>
      </c>
      <c r="O33" s="44" t="s">
        <v>430</v>
      </c>
      <c r="P33" s="7">
        <v>0.96</v>
      </c>
      <c r="Q33" s="7" t="s">
        <v>431</v>
      </c>
      <c r="R33" s="44" t="s">
        <v>432</v>
      </c>
    </row>
    <row r="34" spans="1:18" x14ac:dyDescent="0.25">
      <c r="A34" s="44" t="s">
        <v>433</v>
      </c>
      <c r="B34" s="7" t="s">
        <v>434</v>
      </c>
      <c r="C34" s="44" t="s">
        <v>435</v>
      </c>
      <c r="G34" s="45" t="s">
        <v>418</v>
      </c>
      <c r="H34" s="46" t="s">
        <v>419</v>
      </c>
      <c r="I34" s="45" t="s">
        <v>318</v>
      </c>
      <c r="N34" s="44" t="s">
        <v>436</v>
      </c>
      <c r="O34" s="44" t="s">
        <v>437</v>
      </c>
      <c r="P34" s="7">
        <v>0.90900000000000003</v>
      </c>
      <c r="Q34" s="7" t="s">
        <v>438</v>
      </c>
      <c r="R34" s="44" t="s">
        <v>439</v>
      </c>
    </row>
    <row r="35" spans="1:18" x14ac:dyDescent="0.25">
      <c r="A35" s="44" t="s">
        <v>440</v>
      </c>
      <c r="B35" s="7" t="s">
        <v>441</v>
      </c>
      <c r="C35" s="44" t="s">
        <v>396</v>
      </c>
      <c r="G35" s="45" t="s">
        <v>442</v>
      </c>
      <c r="H35" s="46" t="s">
        <v>426</v>
      </c>
      <c r="I35" s="45" t="s">
        <v>427</v>
      </c>
      <c r="N35" s="44" t="s">
        <v>443</v>
      </c>
      <c r="O35" s="44" t="s">
        <v>444</v>
      </c>
      <c r="P35" s="7">
        <v>0.99299999999999999</v>
      </c>
      <c r="Q35" s="7" t="s">
        <v>445</v>
      </c>
      <c r="R35" s="44" t="s">
        <v>446</v>
      </c>
    </row>
    <row r="36" spans="1:18" x14ac:dyDescent="0.25">
      <c r="A36" s="44" t="s">
        <v>447</v>
      </c>
      <c r="B36" s="7" t="s">
        <v>441</v>
      </c>
      <c r="C36" s="7" t="s">
        <v>448</v>
      </c>
      <c r="G36" s="45" t="s">
        <v>449</v>
      </c>
      <c r="H36" s="46" t="s">
        <v>450</v>
      </c>
      <c r="I36" s="45" t="s">
        <v>451</v>
      </c>
      <c r="N36" s="44" t="s">
        <v>452</v>
      </c>
      <c r="O36" s="44" t="s">
        <v>453</v>
      </c>
      <c r="P36" s="7">
        <v>0.97799999999999998</v>
      </c>
      <c r="Q36" s="7" t="s">
        <v>454</v>
      </c>
      <c r="R36" s="44" t="s">
        <v>372</v>
      </c>
    </row>
    <row r="37" spans="1:18" x14ac:dyDescent="0.25">
      <c r="A37" s="44" t="s">
        <v>455</v>
      </c>
      <c r="B37" s="7" t="s">
        <v>456</v>
      </c>
      <c r="C37" s="44" t="s">
        <v>457</v>
      </c>
      <c r="G37" s="45" t="s">
        <v>433</v>
      </c>
      <c r="H37" s="46" t="s">
        <v>434</v>
      </c>
      <c r="I37" s="45" t="s">
        <v>435</v>
      </c>
      <c r="N37" s="44" t="s">
        <v>458</v>
      </c>
      <c r="O37" s="44" t="s">
        <v>453</v>
      </c>
      <c r="P37" s="7">
        <v>0.996</v>
      </c>
      <c r="Q37" s="7" t="s">
        <v>459</v>
      </c>
      <c r="R37" s="44" t="s">
        <v>320</v>
      </c>
    </row>
    <row r="38" spans="1:18" x14ac:dyDescent="0.25">
      <c r="A38" s="44" t="s">
        <v>460</v>
      </c>
      <c r="B38" s="7" t="s">
        <v>461</v>
      </c>
      <c r="C38" s="7" t="s">
        <v>462</v>
      </c>
      <c r="G38" s="45" t="s">
        <v>463</v>
      </c>
      <c r="H38" s="46" t="s">
        <v>441</v>
      </c>
      <c r="I38" s="45" t="s">
        <v>448</v>
      </c>
      <c r="N38" s="44" t="s">
        <v>458</v>
      </c>
      <c r="O38" s="44" t="s">
        <v>453</v>
      </c>
      <c r="P38" s="7">
        <v>0.996</v>
      </c>
      <c r="Q38" s="7" t="s">
        <v>459</v>
      </c>
      <c r="R38" s="44" t="s">
        <v>320</v>
      </c>
    </row>
    <row r="39" spans="1:18" x14ac:dyDescent="0.25">
      <c r="A39" s="44" t="s">
        <v>464</v>
      </c>
      <c r="B39" s="7" t="s">
        <v>465</v>
      </c>
      <c r="C39" s="7" t="s">
        <v>448</v>
      </c>
      <c r="G39" s="45" t="s">
        <v>466</v>
      </c>
      <c r="H39" s="46" t="s">
        <v>441</v>
      </c>
      <c r="I39" s="45" t="s">
        <v>396</v>
      </c>
      <c r="N39" s="44" t="s">
        <v>467</v>
      </c>
      <c r="O39" s="44" t="s">
        <v>468</v>
      </c>
      <c r="P39" s="7">
        <v>0.95599999999999996</v>
      </c>
      <c r="Q39" s="7" t="s">
        <v>469</v>
      </c>
      <c r="R39" s="44" t="s">
        <v>470</v>
      </c>
    </row>
    <row r="40" spans="1:18" x14ac:dyDescent="0.25">
      <c r="A40" s="44" t="s">
        <v>471</v>
      </c>
      <c r="B40" s="7" t="s">
        <v>472</v>
      </c>
      <c r="C40" s="44" t="s">
        <v>473</v>
      </c>
      <c r="G40" s="45" t="s">
        <v>474</v>
      </c>
      <c r="H40" s="46" t="s">
        <v>456</v>
      </c>
      <c r="I40" s="45" t="s">
        <v>457</v>
      </c>
      <c r="N40" s="44" t="s">
        <v>475</v>
      </c>
      <c r="O40" s="44" t="s">
        <v>476</v>
      </c>
      <c r="P40" s="7">
        <v>0.90900000000000003</v>
      </c>
      <c r="Q40" s="7" t="s">
        <v>477</v>
      </c>
      <c r="R40" s="44" t="s">
        <v>478</v>
      </c>
    </row>
    <row r="41" spans="1:18" x14ac:dyDescent="0.25">
      <c r="A41" s="44" t="s">
        <v>479</v>
      </c>
      <c r="B41" s="7" t="s">
        <v>480</v>
      </c>
      <c r="C41" s="44" t="s">
        <v>411</v>
      </c>
      <c r="G41" s="45" t="s">
        <v>481</v>
      </c>
      <c r="H41" s="46" t="s">
        <v>461</v>
      </c>
      <c r="I41" s="45" t="s">
        <v>462</v>
      </c>
      <c r="N41" s="44" t="s">
        <v>482</v>
      </c>
      <c r="O41" s="44" t="s">
        <v>483</v>
      </c>
      <c r="P41" s="7">
        <v>0.98799999999999999</v>
      </c>
      <c r="Q41" s="7" t="s">
        <v>484</v>
      </c>
      <c r="R41" s="44" t="s">
        <v>485</v>
      </c>
    </row>
    <row r="42" spans="1:18" x14ac:dyDescent="0.25">
      <c r="A42" s="44" t="s">
        <v>486</v>
      </c>
      <c r="B42" s="7" t="s">
        <v>487</v>
      </c>
      <c r="C42" s="44" t="s">
        <v>375</v>
      </c>
      <c r="G42" s="45" t="s">
        <v>488</v>
      </c>
      <c r="H42" s="46" t="s">
        <v>465</v>
      </c>
      <c r="I42" s="45" t="s">
        <v>448</v>
      </c>
      <c r="N42" s="44" t="s">
        <v>489</v>
      </c>
      <c r="O42" s="44" t="s">
        <v>490</v>
      </c>
      <c r="P42" s="7">
        <v>0.99399999999999999</v>
      </c>
      <c r="Q42" s="7" t="s">
        <v>491</v>
      </c>
      <c r="R42" s="44" t="s">
        <v>492</v>
      </c>
    </row>
    <row r="43" spans="1:18" x14ac:dyDescent="0.25">
      <c r="A43" s="44" t="s">
        <v>493</v>
      </c>
      <c r="B43" s="7" t="s">
        <v>494</v>
      </c>
      <c r="C43" s="44" t="s">
        <v>495</v>
      </c>
      <c r="G43" s="45" t="s">
        <v>496</v>
      </c>
      <c r="H43" s="46" t="s">
        <v>497</v>
      </c>
      <c r="I43" s="45" t="s">
        <v>356</v>
      </c>
      <c r="N43" s="44" t="s">
        <v>498</v>
      </c>
      <c r="O43" s="44" t="s">
        <v>499</v>
      </c>
      <c r="P43" s="7">
        <v>0.999</v>
      </c>
      <c r="Q43" s="7" t="s">
        <v>500</v>
      </c>
      <c r="R43" s="44" t="s">
        <v>501</v>
      </c>
    </row>
    <row r="44" spans="1:18" x14ac:dyDescent="0.25">
      <c r="A44" s="44" t="s">
        <v>502</v>
      </c>
      <c r="B44" s="7" t="s">
        <v>503</v>
      </c>
      <c r="C44" s="44" t="s">
        <v>107</v>
      </c>
      <c r="G44" s="45" t="s">
        <v>504</v>
      </c>
      <c r="H44" s="46" t="s">
        <v>472</v>
      </c>
      <c r="I44" s="45" t="s">
        <v>473</v>
      </c>
      <c r="N44" s="44" t="s">
        <v>498</v>
      </c>
      <c r="O44" s="44" t="s">
        <v>499</v>
      </c>
      <c r="P44" s="7">
        <v>0.99099999999999999</v>
      </c>
      <c r="Q44" s="7" t="s">
        <v>500</v>
      </c>
      <c r="R44" s="44" t="s">
        <v>501</v>
      </c>
    </row>
    <row r="45" spans="1:18" x14ac:dyDescent="0.25">
      <c r="A45" s="44" t="s">
        <v>505</v>
      </c>
      <c r="B45" s="7" t="s">
        <v>503</v>
      </c>
      <c r="C45" s="44" t="s">
        <v>117</v>
      </c>
      <c r="G45" s="45" t="s">
        <v>506</v>
      </c>
      <c r="H45" s="46" t="s">
        <v>480</v>
      </c>
      <c r="I45" s="45" t="s">
        <v>411</v>
      </c>
      <c r="N45" s="44" t="s">
        <v>507</v>
      </c>
      <c r="O45" s="44" t="s">
        <v>499</v>
      </c>
      <c r="P45" s="7">
        <v>0.999</v>
      </c>
      <c r="Q45" s="7" t="s">
        <v>508</v>
      </c>
      <c r="R45" s="44" t="s">
        <v>509</v>
      </c>
    </row>
    <row r="46" spans="1:18" x14ac:dyDescent="0.25">
      <c r="A46" s="44" t="s">
        <v>510</v>
      </c>
      <c r="B46" s="7" t="s">
        <v>511</v>
      </c>
      <c r="C46" s="44" t="s">
        <v>368</v>
      </c>
      <c r="G46" s="45" t="s">
        <v>512</v>
      </c>
      <c r="H46" s="46" t="s">
        <v>487</v>
      </c>
      <c r="I46" s="45" t="s">
        <v>375</v>
      </c>
      <c r="N46" s="44" t="s">
        <v>513</v>
      </c>
      <c r="O46" s="44" t="s">
        <v>514</v>
      </c>
      <c r="P46" s="7">
        <v>0.98699999999999999</v>
      </c>
      <c r="Q46" s="7" t="s">
        <v>515</v>
      </c>
      <c r="R46" s="7" t="s">
        <v>516</v>
      </c>
    </row>
    <row r="47" spans="1:18" x14ac:dyDescent="0.25">
      <c r="A47" s="44" t="s">
        <v>517</v>
      </c>
      <c r="B47" s="7" t="s">
        <v>518</v>
      </c>
      <c r="C47" s="44" t="s">
        <v>519</v>
      </c>
      <c r="G47" s="45" t="s">
        <v>493</v>
      </c>
      <c r="H47" s="46" t="s">
        <v>494</v>
      </c>
      <c r="I47" s="45" t="s">
        <v>495</v>
      </c>
      <c r="N47" s="44" t="s">
        <v>344</v>
      </c>
      <c r="O47" s="44" t="s">
        <v>166</v>
      </c>
      <c r="P47" s="7">
        <v>0.99099999999999999</v>
      </c>
      <c r="Q47" s="7" t="s">
        <v>346</v>
      </c>
      <c r="R47" s="44" t="s">
        <v>520</v>
      </c>
    </row>
    <row r="48" spans="1:18" x14ac:dyDescent="0.25">
      <c r="A48" s="44" t="s">
        <v>521</v>
      </c>
      <c r="B48" s="7" t="s">
        <v>518</v>
      </c>
      <c r="C48" s="44" t="s">
        <v>519</v>
      </c>
      <c r="G48" s="45" t="s">
        <v>522</v>
      </c>
      <c r="H48" s="46" t="s">
        <v>511</v>
      </c>
      <c r="I48" s="45" t="s">
        <v>368</v>
      </c>
      <c r="N48" s="44" t="s">
        <v>523</v>
      </c>
      <c r="O48" s="44" t="s">
        <v>166</v>
      </c>
      <c r="P48" s="7">
        <v>0.99</v>
      </c>
      <c r="Q48" s="7" t="s">
        <v>524</v>
      </c>
      <c r="R48" s="44" t="s">
        <v>525</v>
      </c>
    </row>
    <row r="49" spans="1:9" x14ac:dyDescent="0.25">
      <c r="A49" s="44" t="s">
        <v>526</v>
      </c>
      <c r="B49" s="7" t="s">
        <v>527</v>
      </c>
      <c r="G49" s="45" t="s">
        <v>528</v>
      </c>
      <c r="H49" s="46" t="s">
        <v>518</v>
      </c>
      <c r="I49" s="45" t="s">
        <v>519</v>
      </c>
    </row>
    <row r="50" spans="1:9" x14ac:dyDescent="0.25">
      <c r="A50" s="44" t="s">
        <v>529</v>
      </c>
      <c r="B50" s="7" t="s">
        <v>530</v>
      </c>
      <c r="C50" s="44" t="s">
        <v>519</v>
      </c>
      <c r="G50" s="45" t="s">
        <v>531</v>
      </c>
      <c r="H50" s="46" t="s">
        <v>518</v>
      </c>
      <c r="I50" s="45" t="s">
        <v>519</v>
      </c>
    </row>
    <row r="51" spans="1:9" x14ac:dyDescent="0.25">
      <c r="A51" s="44" t="s">
        <v>532</v>
      </c>
      <c r="B51" s="7" t="s">
        <v>533</v>
      </c>
      <c r="C51" s="44" t="s">
        <v>534</v>
      </c>
      <c r="G51" s="45" t="s">
        <v>535</v>
      </c>
      <c r="H51" s="46" t="s">
        <v>530</v>
      </c>
      <c r="I51" s="45" t="s">
        <v>519</v>
      </c>
    </row>
    <row r="52" spans="1:9" x14ac:dyDescent="0.25">
      <c r="A52" s="44" t="s">
        <v>536</v>
      </c>
      <c r="B52" s="7" t="s">
        <v>533</v>
      </c>
      <c r="C52" s="44" t="s">
        <v>537</v>
      </c>
      <c r="G52" s="47" t="s">
        <v>538</v>
      </c>
      <c r="H52" s="46" t="s">
        <v>533</v>
      </c>
      <c r="I52" s="45" t="s">
        <v>534</v>
      </c>
    </row>
    <row r="53" spans="1:9" x14ac:dyDescent="0.25">
      <c r="A53" s="44" t="s">
        <v>539</v>
      </c>
      <c r="B53" s="7" t="s">
        <v>533</v>
      </c>
      <c r="C53" s="44" t="s">
        <v>540</v>
      </c>
      <c r="G53" s="47" t="s">
        <v>541</v>
      </c>
      <c r="H53" s="46" t="s">
        <v>533</v>
      </c>
      <c r="I53" s="45" t="s">
        <v>537</v>
      </c>
    </row>
    <row r="54" spans="1:9" x14ac:dyDescent="0.25">
      <c r="A54" s="44" t="s">
        <v>542</v>
      </c>
      <c r="B54" s="7" t="s">
        <v>543</v>
      </c>
      <c r="C54" s="7" t="s">
        <v>544</v>
      </c>
      <c r="G54" s="47" t="s">
        <v>545</v>
      </c>
      <c r="H54" s="46" t="s">
        <v>533</v>
      </c>
      <c r="I54" s="45" t="s">
        <v>540</v>
      </c>
    </row>
    <row r="55" spans="1:9" x14ac:dyDescent="0.25">
      <c r="A55" s="44" t="s">
        <v>546</v>
      </c>
      <c r="B55" s="7" t="s">
        <v>547</v>
      </c>
      <c r="C55" s="44" t="s">
        <v>129</v>
      </c>
      <c r="G55" s="45" t="s">
        <v>548</v>
      </c>
      <c r="H55" s="46" t="s">
        <v>543</v>
      </c>
      <c r="I55" s="45" t="s">
        <v>544</v>
      </c>
    </row>
    <row r="56" spans="1:9" x14ac:dyDescent="0.25">
      <c r="A56" s="44" t="s">
        <v>549</v>
      </c>
      <c r="B56" s="7" t="s">
        <v>550</v>
      </c>
      <c r="C56" s="7" t="s">
        <v>551</v>
      </c>
      <c r="G56" s="45" t="s">
        <v>546</v>
      </c>
      <c r="H56" s="46" t="s">
        <v>547</v>
      </c>
      <c r="I56" s="45" t="s">
        <v>129</v>
      </c>
    </row>
    <row r="57" spans="1:9" x14ac:dyDescent="0.25">
      <c r="A57" s="44" t="s">
        <v>552</v>
      </c>
      <c r="B57" s="7" t="s">
        <v>553</v>
      </c>
      <c r="C57" s="44" t="s">
        <v>554</v>
      </c>
      <c r="G57" s="45" t="s">
        <v>549</v>
      </c>
      <c r="H57" s="46" t="s">
        <v>550</v>
      </c>
      <c r="I57" s="45" t="s">
        <v>551</v>
      </c>
    </row>
    <row r="58" spans="1:9" x14ac:dyDescent="0.25">
      <c r="A58" s="44" t="s">
        <v>555</v>
      </c>
      <c r="B58" s="7" t="s">
        <v>556</v>
      </c>
      <c r="C58" s="44" t="s">
        <v>557</v>
      </c>
      <c r="G58" s="45" t="s">
        <v>558</v>
      </c>
      <c r="H58" s="46" t="s">
        <v>553</v>
      </c>
      <c r="I58" s="45" t="s">
        <v>554</v>
      </c>
    </row>
    <row r="59" spans="1:9" x14ac:dyDescent="0.25">
      <c r="A59" s="44" t="s">
        <v>559</v>
      </c>
      <c r="B59" s="7" t="s">
        <v>560</v>
      </c>
      <c r="C59" s="44" t="s">
        <v>561</v>
      </c>
      <c r="G59" s="45" t="s">
        <v>562</v>
      </c>
      <c r="H59" s="46" t="s">
        <v>563</v>
      </c>
      <c r="I59" s="45" t="s">
        <v>356</v>
      </c>
    </row>
    <row r="60" spans="1:9" x14ac:dyDescent="0.25">
      <c r="A60" s="44" t="s">
        <v>564</v>
      </c>
      <c r="B60" s="7" t="s">
        <v>565</v>
      </c>
      <c r="C60" s="44" t="s">
        <v>566</v>
      </c>
      <c r="G60" s="45" t="s">
        <v>555</v>
      </c>
      <c r="H60" s="46" t="s">
        <v>556</v>
      </c>
      <c r="I60" s="45" t="s">
        <v>557</v>
      </c>
    </row>
    <row r="61" spans="1:9" x14ac:dyDescent="0.25">
      <c r="A61" s="44" t="s">
        <v>567</v>
      </c>
      <c r="B61" s="7" t="s">
        <v>568</v>
      </c>
      <c r="C61" s="44" t="s">
        <v>569</v>
      </c>
      <c r="G61" s="47" t="s">
        <v>570</v>
      </c>
      <c r="H61" s="46" t="s">
        <v>560</v>
      </c>
      <c r="I61" s="45" t="s">
        <v>561</v>
      </c>
    </row>
    <row r="62" spans="1:9" x14ac:dyDescent="0.25">
      <c r="A62" s="44" t="s">
        <v>571</v>
      </c>
      <c r="B62" s="7" t="s">
        <v>572</v>
      </c>
      <c r="C62" s="44" t="s">
        <v>117</v>
      </c>
      <c r="G62" s="45" t="s">
        <v>573</v>
      </c>
      <c r="H62" s="46" t="s">
        <v>574</v>
      </c>
      <c r="I62" s="45" t="s">
        <v>575</v>
      </c>
    </row>
    <row r="63" spans="1:9" x14ac:dyDescent="0.25">
      <c r="A63" s="44" t="s">
        <v>576</v>
      </c>
      <c r="B63" s="7" t="s">
        <v>577</v>
      </c>
      <c r="C63" s="44" t="s">
        <v>578</v>
      </c>
      <c r="G63" s="45" t="s">
        <v>579</v>
      </c>
      <c r="H63" s="46" t="s">
        <v>565</v>
      </c>
      <c r="I63" s="45" t="s">
        <v>566</v>
      </c>
    </row>
    <row r="64" spans="1:9" x14ac:dyDescent="0.25">
      <c r="A64" s="44" t="s">
        <v>580</v>
      </c>
      <c r="B64" s="7" t="s">
        <v>581</v>
      </c>
      <c r="C64" s="44" t="s">
        <v>582</v>
      </c>
      <c r="G64" s="45" t="s">
        <v>567</v>
      </c>
      <c r="H64" s="46" t="s">
        <v>568</v>
      </c>
      <c r="I64" s="45" t="s">
        <v>569</v>
      </c>
    </row>
    <row r="65" spans="1:9" x14ac:dyDescent="0.25">
      <c r="A65" s="44" t="s">
        <v>583</v>
      </c>
      <c r="B65" s="7" t="s">
        <v>584</v>
      </c>
      <c r="C65" s="44" t="s">
        <v>585</v>
      </c>
      <c r="G65" s="45" t="s">
        <v>586</v>
      </c>
      <c r="H65" s="46" t="s">
        <v>577</v>
      </c>
      <c r="I65" s="45" t="s">
        <v>578</v>
      </c>
    </row>
    <row r="66" spans="1:9" x14ac:dyDescent="0.25">
      <c r="A66" s="44" t="s">
        <v>587</v>
      </c>
      <c r="B66" s="7" t="s">
        <v>588</v>
      </c>
      <c r="C66" s="44" t="s">
        <v>589</v>
      </c>
      <c r="G66" s="45" t="s">
        <v>590</v>
      </c>
      <c r="H66" s="46" t="s">
        <v>581</v>
      </c>
      <c r="I66" s="45" t="s">
        <v>582</v>
      </c>
    </row>
    <row r="67" spans="1:9" x14ac:dyDescent="0.25">
      <c r="A67" s="44" t="s">
        <v>591</v>
      </c>
      <c r="B67" s="7" t="s">
        <v>592</v>
      </c>
      <c r="C67" s="44" t="s">
        <v>593</v>
      </c>
      <c r="G67" s="45" t="s">
        <v>594</v>
      </c>
      <c r="H67" s="46" t="s">
        <v>584</v>
      </c>
      <c r="I67" s="45" t="s">
        <v>585</v>
      </c>
    </row>
    <row r="68" spans="1:9" x14ac:dyDescent="0.25">
      <c r="A68" s="44" t="s">
        <v>595</v>
      </c>
      <c r="B68" s="7" t="s">
        <v>596</v>
      </c>
      <c r="C68" s="44" t="s">
        <v>578</v>
      </c>
      <c r="G68" s="45" t="s">
        <v>587</v>
      </c>
      <c r="H68" s="46" t="s">
        <v>588</v>
      </c>
      <c r="I68" s="45" t="s">
        <v>589</v>
      </c>
    </row>
    <row r="69" spans="1:9" x14ac:dyDescent="0.25">
      <c r="A69" s="44" t="s">
        <v>597</v>
      </c>
      <c r="B69" s="7" t="s">
        <v>598</v>
      </c>
      <c r="C69" s="44" t="s">
        <v>599</v>
      </c>
      <c r="G69" s="47" t="s">
        <v>600</v>
      </c>
      <c r="H69" s="46" t="s">
        <v>592</v>
      </c>
      <c r="I69" s="45" t="s">
        <v>593</v>
      </c>
    </row>
    <row r="70" spans="1:9" x14ac:dyDescent="0.25">
      <c r="A70" s="44" t="s">
        <v>601</v>
      </c>
      <c r="B70" s="7" t="s">
        <v>602</v>
      </c>
      <c r="C70" s="44" t="s">
        <v>603</v>
      </c>
      <c r="G70" s="45" t="s">
        <v>604</v>
      </c>
      <c r="H70" s="46" t="s">
        <v>596</v>
      </c>
      <c r="I70" s="45" t="s">
        <v>578</v>
      </c>
    </row>
    <row r="71" spans="1:9" x14ac:dyDescent="0.25">
      <c r="A71" s="44" t="s">
        <v>605</v>
      </c>
      <c r="B71" s="7" t="s">
        <v>606</v>
      </c>
      <c r="C71" s="44" t="s">
        <v>470</v>
      </c>
      <c r="G71" s="45" t="s">
        <v>607</v>
      </c>
      <c r="H71" s="46" t="s">
        <v>598</v>
      </c>
      <c r="I71" s="45" t="s">
        <v>599</v>
      </c>
    </row>
    <row r="72" spans="1:9" x14ac:dyDescent="0.25">
      <c r="A72" s="44" t="s">
        <v>608</v>
      </c>
      <c r="B72" s="7" t="s">
        <v>609</v>
      </c>
      <c r="C72" s="44" t="s">
        <v>593</v>
      </c>
      <c r="G72" s="45" t="s">
        <v>610</v>
      </c>
      <c r="H72" s="46" t="s">
        <v>602</v>
      </c>
      <c r="I72" s="45" t="s">
        <v>603</v>
      </c>
    </row>
    <row r="73" spans="1:9" x14ac:dyDescent="0.25">
      <c r="A73" s="44" t="s">
        <v>611</v>
      </c>
      <c r="B73" s="7" t="s">
        <v>453</v>
      </c>
      <c r="C73" s="44" t="s">
        <v>325</v>
      </c>
      <c r="G73" s="45" t="s">
        <v>612</v>
      </c>
      <c r="H73" s="46" t="s">
        <v>606</v>
      </c>
      <c r="I73" s="45" t="s">
        <v>470</v>
      </c>
    </row>
    <row r="74" spans="1:9" x14ac:dyDescent="0.25">
      <c r="A74" s="44" t="s">
        <v>613</v>
      </c>
      <c r="B74" s="7" t="s">
        <v>453</v>
      </c>
      <c r="C74" s="44" t="s">
        <v>599</v>
      </c>
      <c r="G74" s="45" t="s">
        <v>614</v>
      </c>
      <c r="H74" s="46" t="s">
        <v>609</v>
      </c>
      <c r="I74" s="45" t="s">
        <v>593</v>
      </c>
    </row>
    <row r="75" spans="1:9" x14ac:dyDescent="0.25">
      <c r="A75" s="44" t="s">
        <v>615</v>
      </c>
      <c r="B75" s="7" t="s">
        <v>453</v>
      </c>
      <c r="C75" s="44" t="s">
        <v>372</v>
      </c>
      <c r="G75" s="45" t="s">
        <v>616</v>
      </c>
      <c r="H75" s="46" t="s">
        <v>453</v>
      </c>
      <c r="I75" s="45" t="s">
        <v>325</v>
      </c>
    </row>
    <row r="76" spans="1:9" x14ac:dyDescent="0.25">
      <c r="A76" s="44" t="s">
        <v>617</v>
      </c>
      <c r="B76" s="7" t="s">
        <v>618</v>
      </c>
      <c r="C76" s="44" t="s">
        <v>470</v>
      </c>
      <c r="G76" s="45" t="s">
        <v>619</v>
      </c>
      <c r="H76" s="46" t="s">
        <v>453</v>
      </c>
      <c r="I76" s="45" t="s">
        <v>599</v>
      </c>
    </row>
    <row r="77" spans="1:9" x14ac:dyDescent="0.25">
      <c r="A77" s="44" t="s">
        <v>620</v>
      </c>
      <c r="B77" s="7" t="s">
        <v>621</v>
      </c>
      <c r="C77" s="44" t="s">
        <v>372</v>
      </c>
      <c r="G77" s="45" t="s">
        <v>622</v>
      </c>
      <c r="H77" s="46" t="s">
        <v>453</v>
      </c>
      <c r="I77" s="45" t="s">
        <v>372</v>
      </c>
    </row>
    <row r="78" spans="1:9" x14ac:dyDescent="0.25">
      <c r="A78" s="44" t="s">
        <v>623</v>
      </c>
      <c r="B78" s="7" t="s">
        <v>624</v>
      </c>
      <c r="G78" s="45" t="s">
        <v>625</v>
      </c>
      <c r="H78" s="46" t="s">
        <v>618</v>
      </c>
      <c r="I78" s="45" t="s">
        <v>470</v>
      </c>
    </row>
    <row r="79" spans="1:9" x14ac:dyDescent="0.25">
      <c r="A79" s="44" t="s">
        <v>626</v>
      </c>
      <c r="B79" s="7" t="s">
        <v>624</v>
      </c>
      <c r="G79" s="45" t="s">
        <v>627</v>
      </c>
      <c r="H79" s="46" t="s">
        <v>621</v>
      </c>
      <c r="I79" s="45" t="s">
        <v>372</v>
      </c>
    </row>
    <row r="80" spans="1:9" x14ac:dyDescent="0.25">
      <c r="A80" s="44" t="s">
        <v>628</v>
      </c>
      <c r="B80" s="7" t="s">
        <v>629</v>
      </c>
      <c r="C80" s="44" t="s">
        <v>630</v>
      </c>
      <c r="G80" s="45" t="s">
        <v>631</v>
      </c>
      <c r="H80" s="46" t="s">
        <v>624</v>
      </c>
      <c r="I80" s="45" t="s">
        <v>632</v>
      </c>
    </row>
    <row r="81" spans="1:9" x14ac:dyDescent="0.25">
      <c r="A81" s="44" t="s">
        <v>633</v>
      </c>
      <c r="B81" s="7" t="s">
        <v>634</v>
      </c>
      <c r="C81" s="44" t="s">
        <v>630</v>
      </c>
      <c r="G81" s="45" t="s">
        <v>635</v>
      </c>
      <c r="H81" s="46" t="s">
        <v>624</v>
      </c>
      <c r="I81" s="45" t="s">
        <v>632</v>
      </c>
    </row>
    <row r="82" spans="1:9" x14ac:dyDescent="0.25">
      <c r="A82" s="44" t="s">
        <v>636</v>
      </c>
      <c r="B82" s="7" t="s">
        <v>637</v>
      </c>
      <c r="C82" s="44" t="s">
        <v>381</v>
      </c>
      <c r="G82" s="45" t="s">
        <v>638</v>
      </c>
      <c r="H82" s="46" t="s">
        <v>629</v>
      </c>
      <c r="I82" s="45" t="s">
        <v>630</v>
      </c>
    </row>
    <row r="83" spans="1:9" x14ac:dyDescent="0.25">
      <c r="A83" s="44" t="s">
        <v>639</v>
      </c>
      <c r="B83" s="7" t="s">
        <v>637</v>
      </c>
      <c r="C83" s="44" t="s">
        <v>370</v>
      </c>
      <c r="G83" s="45" t="s">
        <v>640</v>
      </c>
      <c r="H83" s="46" t="s">
        <v>634</v>
      </c>
      <c r="I83" s="45" t="s">
        <v>630</v>
      </c>
    </row>
    <row r="84" spans="1:9" x14ac:dyDescent="0.25">
      <c r="A84" s="44" t="s">
        <v>641</v>
      </c>
      <c r="B84" s="7" t="s">
        <v>642</v>
      </c>
      <c r="C84" s="44" t="s">
        <v>117</v>
      </c>
      <c r="G84" s="45" t="s">
        <v>643</v>
      </c>
      <c r="H84" s="46" t="s">
        <v>637</v>
      </c>
      <c r="I84" s="45" t="s">
        <v>370</v>
      </c>
    </row>
    <row r="85" spans="1:9" x14ac:dyDescent="0.25">
      <c r="A85" s="44" t="s">
        <v>644</v>
      </c>
      <c r="B85" s="7" t="s">
        <v>645</v>
      </c>
      <c r="C85" s="44" t="s">
        <v>646</v>
      </c>
      <c r="G85" s="45" t="s">
        <v>647</v>
      </c>
      <c r="H85" s="46" t="s">
        <v>637</v>
      </c>
      <c r="I85" s="45" t="s">
        <v>381</v>
      </c>
    </row>
    <row r="86" spans="1:9" x14ac:dyDescent="0.25">
      <c r="A86" s="44" t="s">
        <v>648</v>
      </c>
      <c r="B86" s="7" t="s">
        <v>649</v>
      </c>
      <c r="C86" s="44" t="s">
        <v>650</v>
      </c>
      <c r="G86" s="45" t="s">
        <v>651</v>
      </c>
      <c r="H86" s="46" t="s">
        <v>645</v>
      </c>
      <c r="I86" s="45" t="s">
        <v>646</v>
      </c>
    </row>
    <row r="87" spans="1:9" x14ac:dyDescent="0.25">
      <c r="A87" s="44" t="s">
        <v>652</v>
      </c>
      <c r="B87" s="7" t="s">
        <v>653</v>
      </c>
      <c r="G87" s="45" t="s">
        <v>654</v>
      </c>
      <c r="H87" s="46" t="s">
        <v>649</v>
      </c>
      <c r="I87" s="45" t="s">
        <v>650</v>
      </c>
    </row>
    <row r="88" spans="1:9" x14ac:dyDescent="0.25">
      <c r="A88" s="44" t="s">
        <v>655</v>
      </c>
      <c r="B88" s="7" t="s">
        <v>653</v>
      </c>
      <c r="G88" s="45" t="s">
        <v>656</v>
      </c>
      <c r="H88" s="46" t="s">
        <v>653</v>
      </c>
      <c r="I88" s="45" t="s">
        <v>632</v>
      </c>
    </row>
    <row r="89" spans="1:9" x14ac:dyDescent="0.25">
      <c r="A89" s="44" t="s">
        <v>657</v>
      </c>
      <c r="B89" s="7" t="s">
        <v>658</v>
      </c>
      <c r="C89" s="44" t="s">
        <v>659</v>
      </c>
      <c r="G89" s="45" t="s">
        <v>660</v>
      </c>
      <c r="H89" s="46" t="s">
        <v>653</v>
      </c>
      <c r="I89" s="45" t="s">
        <v>632</v>
      </c>
    </row>
    <row r="90" spans="1:9" x14ac:dyDescent="0.25">
      <c r="A90" s="44" t="s">
        <v>661</v>
      </c>
      <c r="B90" s="7" t="s">
        <v>662</v>
      </c>
      <c r="C90" s="44" t="s">
        <v>663</v>
      </c>
      <c r="G90" s="45" t="s">
        <v>664</v>
      </c>
      <c r="H90" s="46" t="s">
        <v>665</v>
      </c>
      <c r="I90" s="45" t="s">
        <v>666</v>
      </c>
    </row>
    <row r="91" spans="1:9" x14ac:dyDescent="0.25">
      <c r="A91" s="44" t="s">
        <v>667</v>
      </c>
      <c r="B91" s="7" t="s">
        <v>668</v>
      </c>
      <c r="C91" s="7" t="s">
        <v>451</v>
      </c>
      <c r="G91" s="45" t="s">
        <v>669</v>
      </c>
      <c r="H91" s="46" t="s">
        <v>658</v>
      </c>
      <c r="I91" s="45" t="s">
        <v>659</v>
      </c>
    </row>
    <row r="92" spans="1:9" x14ac:dyDescent="0.25">
      <c r="A92" s="44" t="s">
        <v>670</v>
      </c>
      <c r="B92" s="7" t="s">
        <v>671</v>
      </c>
      <c r="C92" s="44" t="s">
        <v>672</v>
      </c>
      <c r="G92" s="45" t="s">
        <v>673</v>
      </c>
      <c r="H92" s="46" t="s">
        <v>662</v>
      </c>
      <c r="I92" s="45" t="s">
        <v>663</v>
      </c>
    </row>
    <row r="93" spans="1:9" x14ac:dyDescent="0.25">
      <c r="A93" s="44" t="s">
        <v>674</v>
      </c>
      <c r="B93" s="7" t="s">
        <v>675</v>
      </c>
      <c r="C93" s="44" t="s">
        <v>676</v>
      </c>
      <c r="G93" s="47" t="s">
        <v>677</v>
      </c>
      <c r="H93" s="46" t="s">
        <v>668</v>
      </c>
      <c r="I93" s="45" t="s">
        <v>451</v>
      </c>
    </row>
    <row r="94" spans="1:9" x14ac:dyDescent="0.25">
      <c r="A94" s="44" t="s">
        <v>678</v>
      </c>
      <c r="B94" s="7" t="s">
        <v>679</v>
      </c>
      <c r="C94" s="44" t="s">
        <v>680</v>
      </c>
      <c r="G94" s="45" t="s">
        <v>681</v>
      </c>
      <c r="H94" s="46" t="s">
        <v>671</v>
      </c>
      <c r="I94" s="45" t="s">
        <v>672</v>
      </c>
    </row>
    <row r="95" spans="1:9" x14ac:dyDescent="0.25">
      <c r="A95" s="44" t="s">
        <v>682</v>
      </c>
      <c r="B95" s="7" t="s">
        <v>683</v>
      </c>
      <c r="C95" s="44" t="s">
        <v>684</v>
      </c>
      <c r="G95" s="45" t="s">
        <v>676</v>
      </c>
      <c r="H95" s="46" t="s">
        <v>675</v>
      </c>
      <c r="I95" s="45" t="s">
        <v>676</v>
      </c>
    </row>
    <row r="96" spans="1:9" x14ac:dyDescent="0.25">
      <c r="A96" s="44" t="s">
        <v>685</v>
      </c>
      <c r="B96" s="7" t="s">
        <v>686</v>
      </c>
      <c r="C96" s="44" t="s">
        <v>687</v>
      </c>
      <c r="G96" s="45" t="s">
        <v>688</v>
      </c>
      <c r="H96" s="46" t="s">
        <v>679</v>
      </c>
      <c r="I96" s="45" t="s">
        <v>680</v>
      </c>
    </row>
    <row r="97" spans="1:9" x14ac:dyDescent="0.25">
      <c r="A97" s="44" t="s">
        <v>689</v>
      </c>
      <c r="B97" s="7" t="s">
        <v>690</v>
      </c>
      <c r="C97" s="44" t="s">
        <v>320</v>
      </c>
      <c r="G97" s="45" t="s">
        <v>691</v>
      </c>
      <c r="H97" s="46" t="s">
        <v>683</v>
      </c>
      <c r="I97" s="45" t="s">
        <v>684</v>
      </c>
    </row>
    <row r="98" spans="1:9" x14ac:dyDescent="0.25">
      <c r="A98" s="44" t="s">
        <v>692</v>
      </c>
      <c r="B98" s="7" t="s">
        <v>693</v>
      </c>
      <c r="C98" s="44" t="s">
        <v>141</v>
      </c>
      <c r="G98" s="45" t="s">
        <v>694</v>
      </c>
      <c r="H98" s="46" t="s">
        <v>686</v>
      </c>
      <c r="I98" s="45" t="s">
        <v>687</v>
      </c>
    </row>
    <row r="99" spans="1:9" x14ac:dyDescent="0.25">
      <c r="A99" s="44" t="s">
        <v>695</v>
      </c>
      <c r="B99" s="7" t="s">
        <v>696</v>
      </c>
      <c r="C99" s="44" t="s">
        <v>396</v>
      </c>
      <c r="G99" s="45" t="s">
        <v>697</v>
      </c>
      <c r="H99" s="46" t="s">
        <v>690</v>
      </c>
      <c r="I99" s="45" t="s">
        <v>320</v>
      </c>
    </row>
    <row r="100" spans="1:9" x14ac:dyDescent="0.25">
      <c r="A100" s="44" t="s">
        <v>698</v>
      </c>
      <c r="B100" s="7" t="s">
        <v>699</v>
      </c>
      <c r="C100" s="44" t="s">
        <v>700</v>
      </c>
      <c r="G100" s="45" t="s">
        <v>701</v>
      </c>
      <c r="H100" s="46" t="s">
        <v>693</v>
      </c>
      <c r="I100" s="45" t="s">
        <v>141</v>
      </c>
    </row>
    <row r="101" spans="1:9" x14ac:dyDescent="0.25">
      <c r="A101" s="44" t="s">
        <v>702</v>
      </c>
      <c r="B101" s="7" t="s">
        <v>699</v>
      </c>
      <c r="C101" s="44" t="s">
        <v>703</v>
      </c>
      <c r="G101" s="45" t="s">
        <v>704</v>
      </c>
      <c r="H101" s="46" t="s">
        <v>696</v>
      </c>
      <c r="I101" s="45" t="s">
        <v>396</v>
      </c>
    </row>
    <row r="102" spans="1:9" x14ac:dyDescent="0.25">
      <c r="A102" s="44" t="s">
        <v>705</v>
      </c>
      <c r="B102" s="7" t="s">
        <v>706</v>
      </c>
      <c r="C102" s="44" t="s">
        <v>663</v>
      </c>
      <c r="G102" s="45" t="s">
        <v>707</v>
      </c>
      <c r="H102" s="46" t="s">
        <v>708</v>
      </c>
      <c r="I102" s="45" t="s">
        <v>116</v>
      </c>
    </row>
    <row r="103" spans="1:9" x14ac:dyDescent="0.25">
      <c r="A103" s="44" t="s">
        <v>709</v>
      </c>
      <c r="B103" s="7" t="s">
        <v>710</v>
      </c>
      <c r="C103" s="7" t="s">
        <v>711</v>
      </c>
      <c r="G103" s="45" t="s">
        <v>712</v>
      </c>
      <c r="H103" s="46" t="s">
        <v>699</v>
      </c>
      <c r="I103" s="45" t="s">
        <v>703</v>
      </c>
    </row>
    <row r="104" spans="1:9" x14ac:dyDescent="0.25">
      <c r="A104" s="44" t="s">
        <v>713</v>
      </c>
      <c r="B104" s="7" t="s">
        <v>714</v>
      </c>
      <c r="C104" s="44" t="s">
        <v>715</v>
      </c>
      <c r="G104" s="45" t="s">
        <v>716</v>
      </c>
      <c r="H104" s="46" t="s">
        <v>699</v>
      </c>
      <c r="I104" s="45" t="s">
        <v>700</v>
      </c>
    </row>
    <row r="105" spans="1:9" x14ac:dyDescent="0.25">
      <c r="A105" s="44" t="s">
        <v>717</v>
      </c>
      <c r="B105" s="7" t="s">
        <v>718</v>
      </c>
      <c r="C105" s="7" t="s">
        <v>719</v>
      </c>
      <c r="G105" s="45" t="s">
        <v>720</v>
      </c>
      <c r="H105" s="46" t="s">
        <v>721</v>
      </c>
      <c r="I105" s="45" t="s">
        <v>414</v>
      </c>
    </row>
    <row r="106" spans="1:9" ht="22.95" customHeight="1" x14ac:dyDescent="0.25">
      <c r="A106" s="44" t="s">
        <v>722</v>
      </c>
      <c r="B106" s="7" t="s">
        <v>723</v>
      </c>
      <c r="C106" s="44" t="s">
        <v>724</v>
      </c>
      <c r="G106" s="45" t="s">
        <v>705</v>
      </c>
      <c r="H106" s="46" t="s">
        <v>706</v>
      </c>
      <c r="I106" s="45" t="s">
        <v>663</v>
      </c>
    </row>
    <row r="107" spans="1:9" x14ac:dyDescent="0.25">
      <c r="A107" s="44" t="s">
        <v>725</v>
      </c>
      <c r="B107" s="7" t="s">
        <v>726</v>
      </c>
      <c r="C107" s="44" t="s">
        <v>727</v>
      </c>
      <c r="G107" s="45" t="s">
        <v>709</v>
      </c>
      <c r="H107" s="46" t="s">
        <v>710</v>
      </c>
      <c r="I107" s="45" t="s">
        <v>728</v>
      </c>
    </row>
    <row r="108" spans="1:9" x14ac:dyDescent="0.25">
      <c r="G108" s="45" t="s">
        <v>713</v>
      </c>
      <c r="H108" s="46" t="s">
        <v>714</v>
      </c>
      <c r="I108" s="45" t="s">
        <v>715</v>
      </c>
    </row>
    <row r="109" spans="1:9" x14ac:dyDescent="0.25">
      <c r="G109" s="45" t="s">
        <v>717</v>
      </c>
      <c r="H109" s="46" t="s">
        <v>718</v>
      </c>
      <c r="I109" s="45" t="s">
        <v>719</v>
      </c>
    </row>
    <row r="110" spans="1:9" x14ac:dyDescent="0.25">
      <c r="G110" s="45" t="s">
        <v>722</v>
      </c>
      <c r="H110" s="46" t="s">
        <v>723</v>
      </c>
      <c r="I110" s="45" t="s">
        <v>724</v>
      </c>
    </row>
    <row r="111" spans="1:9" x14ac:dyDescent="0.25">
      <c r="G111" s="45" t="s">
        <v>729</v>
      </c>
      <c r="H111" s="46" t="s">
        <v>726</v>
      </c>
      <c r="I111" s="45" t="s">
        <v>727</v>
      </c>
    </row>
    <row r="146" customFormat="1" ht="13.2" customHeight="1" x14ac:dyDescent="0.25"/>
    <row r="164" spans="1:1" x14ac:dyDescent="0.25">
      <c r="A164" s="44"/>
    </row>
    <row r="165" spans="1:1" x14ac:dyDescent="0.25">
      <c r="A165" s="44"/>
    </row>
    <row r="167" spans="1:1" ht="15.6" x14ac:dyDescent="0.3">
      <c r="A167" s="48"/>
    </row>
    <row r="169" spans="1:1" x14ac:dyDescent="0.25">
      <c r="A169" s="44"/>
    </row>
    <row r="170" spans="1:1" x14ac:dyDescent="0.25">
      <c r="A170" s="44"/>
    </row>
    <row r="171" spans="1:1" x14ac:dyDescent="0.25">
      <c r="A171" s="44"/>
    </row>
    <row r="172" spans="1:1" x14ac:dyDescent="0.25">
      <c r="A172" s="44"/>
    </row>
    <row r="173" spans="1:1" x14ac:dyDescent="0.25">
      <c r="A173" s="44"/>
    </row>
    <row r="174" spans="1:1" x14ac:dyDescent="0.25">
      <c r="A174" s="44"/>
    </row>
    <row r="175" spans="1:1" x14ac:dyDescent="0.25">
      <c r="A175" s="44"/>
    </row>
    <row r="176" spans="1:1" x14ac:dyDescent="0.25">
      <c r="A176" s="44"/>
    </row>
    <row r="177" spans="1:1" x14ac:dyDescent="0.25">
      <c r="A177" s="44"/>
    </row>
    <row r="179" spans="1:1" ht="15.6" x14ac:dyDescent="0.3">
      <c r="A179" s="48"/>
    </row>
    <row r="181" spans="1:1" x14ac:dyDescent="0.25">
      <c r="A181" s="44"/>
    </row>
    <row r="182" spans="1:1" x14ac:dyDescent="0.25">
      <c r="A182" s="44"/>
    </row>
    <row r="183" spans="1:1" x14ac:dyDescent="0.25">
      <c r="A183" s="44"/>
    </row>
    <row r="184" spans="1:1" x14ac:dyDescent="0.25">
      <c r="A184" s="44"/>
    </row>
    <row r="185" spans="1:1" x14ac:dyDescent="0.25">
      <c r="A185" s="44"/>
    </row>
    <row r="186" spans="1:1" x14ac:dyDescent="0.25">
      <c r="A186" s="44"/>
    </row>
    <row r="187" spans="1:1" x14ac:dyDescent="0.25">
      <c r="A187" s="44"/>
    </row>
    <row r="189" spans="1:1" ht="15.6" x14ac:dyDescent="0.3">
      <c r="A189" s="48"/>
    </row>
    <row r="191" spans="1:1" x14ac:dyDescent="0.25">
      <c r="A191" s="44"/>
    </row>
    <row r="192" spans="1:1" x14ac:dyDescent="0.25">
      <c r="A192" s="44"/>
    </row>
    <row r="193" spans="1:1" x14ac:dyDescent="0.25">
      <c r="A193" s="44"/>
    </row>
    <row r="194" spans="1:1" x14ac:dyDescent="0.25">
      <c r="A194" s="7"/>
    </row>
    <row r="196" spans="1:1" ht="15.6" x14ac:dyDescent="0.3">
      <c r="A196" s="48"/>
    </row>
    <row r="198" spans="1:1" x14ac:dyDescent="0.25">
      <c r="A198" s="44"/>
    </row>
    <row r="199" spans="1:1" x14ac:dyDescent="0.25">
      <c r="A199" s="44"/>
    </row>
  </sheetData>
  <conditionalFormatting sqref="G7:G112 A7:A112">
    <cfRule type="uniqueValues" dxfId="0" priority="1"/>
  </conditionalFormatting>
  <hyperlinks>
    <hyperlink ref="A51" r:id="rId1" display="https://biocyc.org/reaction?orgid=GCF_000172635&amp;id=RXN-17499" xr:uid="{DBEB67C1-1C7C-4DC3-B2C4-289039C641E7}"/>
    <hyperlink ref="C51" r:id="rId2" display="https://biocyc.org/pathway?orgid=GCF_000172635&amp;id=PWY-7765" xr:uid="{66017B09-909B-4409-9921-62209E361D6D}"/>
    <hyperlink ref="A104" r:id="rId3" display="https://biocyc.org/reaction?orgid=GCF_000172635&amp;id=IPPISOM-RXN" xr:uid="{9ABC4C49-C6F8-4915-956A-40D5CBF23DE7}"/>
    <hyperlink ref="C104" r:id="rId4" display="https://biocyc.org/pathway?orgid=GCF_000172635&amp;id=NONMEVIPP-PWY" xr:uid="{29A16DF9-CD90-42FA-B754-24B23B4B0A46}"/>
    <hyperlink ref="A41" r:id="rId5" display="https://biocyc.org/reaction?orgid=GCF_000172635&amp;id=ALDXANAU-RXN" xr:uid="{E22108CA-1E81-447B-B23B-C9520AE5BBAC}"/>
    <hyperlink ref="C41" r:id="rId6" display="https://biocyc.org/pathway?orgid=GCF_000172635&amp;id=12DICHLORETHDEG-PWY" xr:uid="{9D64CC77-5380-446A-B1B7-8A1EB851AB97}"/>
    <hyperlink ref="A31" r:id="rId7" display="https://biocyc.org/reaction?orgid=GCF_000172635&amp;id=MOXXANAU-RXN" xr:uid="{08DE1B2D-0A5B-419C-8BB1-0CAE6779B88A}"/>
    <hyperlink ref="C31" r:id="rId8" display="https://biocyc.org/pathway?orgid=GCF_000172635&amp;id=12DICHLORETHDEG-PWY" xr:uid="{1420B411-91BD-40FE-A859-1FB992B55606}"/>
    <hyperlink ref="A96" r:id="rId9" display="https://biocyc.org/reaction?orgid=GCF_000172635&amp;id=PPPGPPHYDRO-RXN" xr:uid="{A571B2EF-FAE1-4A43-AC43-8EA8595AD8B5}"/>
    <hyperlink ref="C96" r:id="rId10" display="https://biocyc.org/pathway?orgid=GCF_000172635&amp;id=PPGPPMET-PWY" xr:uid="{EEC04808-B08D-4B55-BE1F-991F7D39DF66}"/>
    <hyperlink ref="A99" r:id="rId11" display="https://biocyc.org/reaction?orgid=GCF_000172635&amp;id=RXN-9283" xr:uid="{A9791F8E-AF5E-47D4-B734-07BC84072D47}"/>
    <hyperlink ref="C99" r:id="rId12" display="https://biocyc.org/pathway?orgid=GCF_000172635&amp;id=PWY-5870" xr:uid="{A258B09E-2F23-40E2-ACFE-1B4397C44424}"/>
    <hyperlink ref="A35" r:id="rId13" display="https://biocyc.org/reaction?orgid=GCF_000172635&amp;id=RXN-9277" xr:uid="{5201BEF5-66C5-4614-AF25-DFFCC049A135}"/>
    <hyperlink ref="C35" r:id="rId14" display="https://biocyc.org/pathway?orgid=GCF_000172635&amp;id=PWY-5870" xr:uid="{AA2657AE-CE4D-4020-BFA0-F7B5D026A051}"/>
    <hyperlink ref="A44" r:id="rId15" display="https://biocyc.org/reaction?orgid=GCF_000172635&amp;id=2-METHYLACYL-COA-DEHYDROGENASE-RXN" xr:uid="{1050DCB5-84F8-4675-89BC-040F9C5B682D}"/>
    <hyperlink ref="C44" r:id="rId16" display="https://biocyc.org/pathway?orgid=GCF_000172635&amp;id=ILEUDEG-PWY" xr:uid="{DE2DFA6B-E1C6-4FDB-9AF3-4CD64AE73996}"/>
    <hyperlink ref="A29" r:id="rId17" display="https://biocyc.org/reaction?orgid=GCF_000172635&amp;id=1.1.1.178-RXN" xr:uid="{CC12D4EF-7117-4DBD-9551-678D6722B437}"/>
    <hyperlink ref="C29" r:id="rId18" display="https://biocyc.org/pathway?orgid=GCF_000172635&amp;id=ILEUDEG-PWY" xr:uid="{62ECD4FA-C60B-4272-B2A6-831C3AD81C51}"/>
    <hyperlink ref="A95" r:id="rId19" display="https://biocyc.org/reaction?orgid=GCF_000172635&amp;id=DIHYDRONEOPTERIN-MONO-P-DEPHOS-RXN" xr:uid="{E7279EB1-082E-4E02-96BC-8526809A87E7}"/>
    <hyperlink ref="C95" r:id="rId20" display="https://biocyc.org/pathway?orgid=GCF_000172635&amp;id=PWY-6147" xr:uid="{C6AD79B8-78A8-4CBE-8ACF-8DE2167A412C}"/>
    <hyperlink ref="A72" r:id="rId21" display="https://biocyc.org/reaction?orgid=GCF_000172635&amp;id=RXN-23654" xr:uid="{F6BCBA6E-262F-43CB-9B2B-6451519DAB37}"/>
    <hyperlink ref="C72" r:id="rId22" display="https://biocyc.org/pathway?orgid=GCF_000172635&amp;id=PWY-8430" xr:uid="{DA268E05-87DB-4673-9358-C3B1D40A27A6}"/>
    <hyperlink ref="A67" r:id="rId23" display="https://biocyc.org/reaction?orgid=GCF_000172635&amp;id=2.7.7.39-RXN" xr:uid="{EAAF6939-C820-4198-9FAE-A18EB67AA6B7}"/>
    <hyperlink ref="C67" r:id="rId24" display="https://biocyc.org/pathway?orgid=GCF_000172635&amp;id=PWY-8430" xr:uid="{44F8C05D-A3F1-45C1-998C-A72F75687490}"/>
    <hyperlink ref="A37" r:id="rId25" display="https://biocyc.org/reaction?orgid=GCF_000172635&amp;id=2-OCTAPRENYLPHENOL-HYDROX-RXN" xr:uid="{C3F0D164-3361-4AC4-BC3C-0199AAC6BE25}"/>
    <hyperlink ref="C37" r:id="rId26" display="https://biocyc.org/pathway?orgid=GCF_000172635&amp;id=PWY-6708" xr:uid="{BCEF0EF3-B29D-4747-B505-82E3B1F214F6}"/>
    <hyperlink ref="A36" r:id="rId27" display="https://biocyc.org/reaction?orgid=GCF_000172635&amp;id=2-OCTAPRENYL-6-METHOXYPHENOL-HYDROX-RXN" xr:uid="{09AD0F8F-B43A-4453-877E-4C2A476466BC}"/>
    <hyperlink ref="A39" r:id="rId28" display="https://biocyc.org/reaction?orgid=GCF_000172635&amp;id=OCTAPRENYL-METHYL-METHOXY-BENZOQ-OH-RXN" xr:uid="{4AF54776-8220-4B37-A4DF-52FDD0830E1F}"/>
    <hyperlink ref="A98" r:id="rId29" display="https://biocyc.org/reaction?orgid=GCF_000172635&amp;id=FUMARYLACETOACETASE-RXN" xr:uid="{7F111A39-B880-4BDC-A059-AD97A73EED11}"/>
    <hyperlink ref="C98" r:id="rId30" display="https://biocyc.org/pathway?orgid=GCF_000172635&amp;id=TYRFUMCAT-PWY" xr:uid="{85B72BEF-03FE-471A-A24F-556034C2C40B}"/>
    <hyperlink ref="A102" r:id="rId31" display="https://biocyc.org/reaction?orgid=GCF_000172635&amp;id=RXN-19024" xr:uid="{9E1722CA-A950-4F14-B10D-63B65636EAB9}"/>
    <hyperlink ref="C102" r:id="rId32" display="https://biocyc.org/pathway?orgid=GCF_000172635&amp;id=PWY-7942" xr:uid="{2D3F028C-05E7-4141-A10A-A640C7C40C0C}"/>
    <hyperlink ref="A90" r:id="rId33" display="https://biocyc.org/reaction?orgid=GCF_000172635&amp;id=PYROGLUTAMYL-PEPTIDASE-I-RXN" xr:uid="{A9C85560-2472-4C98-9138-1EA00B1505FD}"/>
    <hyperlink ref="C90" r:id="rId34" display="https://biocyc.org/pathway?orgid=GCF_000172635&amp;id=PWY-7942" xr:uid="{2B18864E-0B9C-4030-BEB4-D90FC258F3CC}"/>
    <hyperlink ref="A107" r:id="rId35" display="https://biocyc.org/reaction?orgid=GCF_000172635&amp;id=MYO-INOSITOL-1-PHOSPHATE-SYNTHASE-RXN" xr:uid="{5A0214CE-88A9-4F2C-957B-64FB48AC7DA2}"/>
    <hyperlink ref="C107" r:id="rId36" display="https://biocyc.org/pathway?orgid=GCF_000172635&amp;id=PWY-2301" xr:uid="{C65A43AC-62E2-4F1C-BBAC-16AA20F56A58}"/>
    <hyperlink ref="A52" r:id="rId37" display="https://biocyc.org/reaction?orgid=GCF_000172635&amp;id=RXN0-7167" xr:uid="{AC1BD539-0140-4F3D-A337-F9CB26791CBC}"/>
    <hyperlink ref="C52" r:id="rId38" display="https://biocyc.org/pathway?orgid=GCF_000172635&amp;id=PWY0-1554" xr:uid="{ECFCA07D-3257-4C18-966F-C72B5439E8BC}"/>
    <hyperlink ref="A32" r:id="rId39" display="https://biocyc.org/reaction?orgid=GCF_000172635&amp;id=RXN-15446" xr:uid="{75093CB4-0626-480A-B28D-83A20BE8A83E}"/>
    <hyperlink ref="C32" r:id="rId40" display="https://biocyc.org/pathway?orgid=GCF_000172635&amp;id=PWY-6420" xr:uid="{E21E2398-7524-4F6B-A125-C8AB446CD08F}"/>
    <hyperlink ref="A9" r:id="rId41" display="https://biocyc.org/reaction?orgid=GCF_000172635&amp;id=RXN-11180" xr:uid="{DF511261-79D7-4B6E-A8E3-99403E9A2A51}"/>
    <hyperlink ref="C9" r:id="rId42" display="https://biocyc.org/pathway?orgid=GCF_000172635&amp;id=PWY-6420" xr:uid="{0AA08E9E-8094-4D62-B0E3-3E7AF93749FB}"/>
    <hyperlink ref="A10" r:id="rId43" display="https://biocyc.org/reaction?orgid=GCF_000172635&amp;id=RXN-11177" xr:uid="{04FF9957-8B30-4517-A6AD-F6FB0C7D0C93}"/>
    <hyperlink ref="C10" r:id="rId44" display="https://biocyc.org/pathway?orgid=GCF_000172635&amp;id=PWY-6420" xr:uid="{A75D6172-5EB7-4900-810D-4038CB392D12}"/>
    <hyperlink ref="A63" r:id="rId45" display="https://biocyc.org/reaction?orgid=GCF_000172635&amp;id=COBINAMIDEKIN-RXN" xr:uid="{0E482541-0DD6-43C7-A868-80787E274837}"/>
    <hyperlink ref="C63" r:id="rId46" display="https://biocyc.org/pathway?orgid=GCF_000172635&amp;id=PWY-7971" xr:uid="{46D25254-847D-4AFC-9EA6-BFB4F7D72476}"/>
    <hyperlink ref="A68" r:id="rId47" display="https://biocyc.org/reaction?orgid=GCF_000172635&amp;id=COBINPGUANYLYLTRANS-RXN" xr:uid="{B0D79B06-9C7A-4490-BD75-EAFA8E136F89}"/>
    <hyperlink ref="C68" r:id="rId48" display="https://biocyc.org/pathway?orgid=GCF_000172635&amp;id=PWY-7971" xr:uid="{5F76ECC6-58A2-46A2-9E51-FB95041A2D03}"/>
    <hyperlink ref="A11" r:id="rId49" display="https://biocyc.org/reaction?orgid=GCF_000172635&amp;id=RXN-21562" xr:uid="{0F626662-27CE-4156-83E3-487D6AC4B0A2}"/>
    <hyperlink ref="C11" r:id="rId50" display="https://biocyc.org/pathway?orgid=GCF_000172635&amp;id=PWY-8164" xr:uid="{6C301CA6-CF26-47E8-8C19-79F7D468B2F8}"/>
    <hyperlink ref="A73" r:id="rId51" display="https://biocyc.org/reaction?orgid=GCF_000172635&amp;id=RXN-21550" xr:uid="{9975E936-4145-4714-BA64-85385F8EE635}"/>
    <hyperlink ref="C73" r:id="rId52" display="https://biocyc.org/pathway?orgid=GCF_000172635&amp;id=PWY-8164" xr:uid="{A4161368-4313-4849-A9BC-D4F682FC4334}"/>
    <hyperlink ref="A12" r:id="rId53" display="https://biocyc.org/reaction?orgid=GCF_000172635&amp;id=RXN-21561" xr:uid="{65930A0D-8BE3-4FC2-8E39-4742DBD359A4}"/>
    <hyperlink ref="C12" r:id="rId54" display="https://biocyc.org/pathway?orgid=GCF_000172635&amp;id=PWY-8165" xr:uid="{382756D5-D476-4487-B76B-4F63A8FBC7B7}"/>
    <hyperlink ref="A55" r:id="rId55" display="https://biocyc.org/reaction?orgid=GCF_000172635&amp;id=KETOBUTFORMLY-RXN" xr:uid="{C575B0D9-C55D-4FDB-9453-76DBD02C4AE9}"/>
    <hyperlink ref="C55" r:id="rId56" display="https://biocyc.org/pathway?orgid=GCF_000172635&amp;id=PWY-5437" xr:uid="{A3C8F7EF-F7E1-47B9-9831-4888230D7D01}"/>
    <hyperlink ref="A42" r:id="rId57" display="https://biocyc.org/reaction?orgid=GCF_000172635&amp;id=ENOYL-ACP-REDUCT-NADPH-RXN" xr:uid="{E5250415-151D-48FC-96C4-70691BD4F269}"/>
    <hyperlink ref="C42" r:id="rId58" display="https://biocyc.org/pathway?orgid=GCF_000172635&amp;id=FASYN-ELONG-PWY" xr:uid="{DFBF1EBF-850A-4C0A-9802-AC9E55C5FAD6}"/>
    <hyperlink ref="A47" r:id="rId59" display="https://biocyc.org/reaction?orgid=GCF_000172635&amp;id=RXN-12865" xr:uid="{1F16442A-C42C-4992-B5E7-081B76CA618D}"/>
    <hyperlink ref="C47" r:id="rId60" display="https://biocyc.org/pathway?orgid=GCF_000172635&amp;id=PWY-6932" xr:uid="{6877B04C-F5FC-4CFC-AB2B-F47774A9ECF3}"/>
    <hyperlink ref="A48" r:id="rId61" display="https://biocyc.org/reaction?orgid=GCF_000172635&amp;id=RXN-12867" xr:uid="{9831C1FC-9144-4DA7-91E6-8449E13C7D8C}"/>
    <hyperlink ref="C48" r:id="rId62" display="https://biocyc.org/pathway?orgid=GCF_000172635&amp;id=PWY-6932" xr:uid="{7BC2F7F3-0153-4776-9612-FA7241DA762E}"/>
    <hyperlink ref="A50" r:id="rId63" display="https://biocyc.org/reaction?orgid=GCF_000172635&amp;id=RXN-12721" xr:uid="{37EF87DD-8DC4-42C6-AE15-9D5F57259324}"/>
    <hyperlink ref="C50" r:id="rId64" display="https://biocyc.org/pathway?orgid=GCF_000172635&amp;id=PWY-6932" xr:uid="{D80A50DF-E6F8-4660-A5AF-1C2278021F30}"/>
    <hyperlink ref="A93" r:id="rId65" display="https://biocyc.org/reaction?orgid=GCF_000172635&amp;id=ALLANTOICASE-RXN" xr:uid="{2C4C1F79-254E-4F21-8CE6-76D2169238EE}"/>
    <hyperlink ref="C93" r:id="rId66" display="https://biocyc.org/pathway?orgid=GCF_000172635&amp;id=PWY-5697" xr:uid="{9CC0495F-7DD0-4992-94AE-3257255E80AE}"/>
    <hyperlink ref="A97" r:id="rId67" display="https://biocyc.org/reaction?orgid=GCF_000172635&amp;id=RXN-14391" xr:uid="{C30D9CAE-B785-4EB3-9159-07C210001812}"/>
    <hyperlink ref="C97" r:id="rId68" display="https://biocyc.org/pathway?orgid=GCF_000172635&amp;id=PWY-7250" xr:uid="{0358E2C1-4913-45C7-AB3B-45126E208F1F}"/>
    <hyperlink ref="A13" r:id="rId69" display="https://biocyc.org/reaction?orgid=GCF_000172635&amp;id=RXN-14390" xr:uid="{0C562D55-F3E9-4AD2-A254-5CC897DE62B8}"/>
    <hyperlink ref="C13" r:id="rId70" display="https://biocyc.org/pathway?orgid=GCF_000172635&amp;id=PWY-7250" xr:uid="{A865D328-B404-408E-ABE8-63AD1D4DED50}"/>
    <hyperlink ref="A14" r:id="rId71" display="https://biocyc.org/reaction?orgid=GCF_000172635&amp;id=RXN-14389" xr:uid="{C78927FB-CD73-425F-B976-154AD333B880}"/>
    <hyperlink ref="C14" r:id="rId72" display="https://biocyc.org/pathway?orgid=GCF_000172635&amp;id=PWY-7250" xr:uid="{B301F335-74B3-4209-BCBE-A4DC7B94083E}"/>
    <hyperlink ref="A15" r:id="rId73" display="https://biocyc.org/reaction?orgid=GCF_000172635&amp;id=RXN-14388" xr:uid="{0AC8CB51-7365-400F-9980-A40AEBA9B171}"/>
    <hyperlink ref="C15" r:id="rId74" display="https://biocyc.org/pathway?orgid=GCF_000172635&amp;id=PWY-7250" xr:uid="{C237A75C-5559-4F6C-94F4-8361AA6745A2}"/>
    <hyperlink ref="A16" r:id="rId75" display="https://biocyc.org/reaction?orgid=GCF_000172635&amp;id=RXN-14387" xr:uid="{6CDA0015-BC33-4648-9B87-BFD07E959E16}"/>
    <hyperlink ref="C16" r:id="rId76" display="https://biocyc.org/pathway?orgid=GCF_000172635&amp;id=PWY-7250" xr:uid="{212C401C-EFDA-477B-B908-89F087EDE7FA}"/>
    <hyperlink ref="A17" r:id="rId77" display="https://biocyc.org/reaction?orgid=GCF_000172635&amp;id=RXN-14381" xr:uid="{D6A0CA9D-EFAB-4AEF-A01C-46CD3A60D1C4}"/>
    <hyperlink ref="C17" r:id="rId78" display="https://biocyc.org/pathway?orgid=GCF_000172635&amp;id=PWY-7250" xr:uid="{ECB265A6-2DA7-48CB-A79A-DAF82CD99597}"/>
    <hyperlink ref="A53" r:id="rId79" display="https://biocyc.org/reaction?orgid=GCF_000172635&amp;id=RXN-7605" xr:uid="{30500DA2-156E-440A-93FE-89176D3165BB}"/>
    <hyperlink ref="C53" r:id="rId80" display="https://biocyc.org/pathway?orgid=GCF_000172635&amp;id=METHIONINE-DEG1-PWY" xr:uid="{FD843C04-575C-4708-B9E9-2E7311171AC8}"/>
    <hyperlink ref="A18" r:id="rId81" display="https://biocyc.org/reaction?orgid=GCF_000172635&amp;id=THIOREDOXIN-RXN" xr:uid="{7B89AD41-2140-467A-B083-307D236167B0}"/>
    <hyperlink ref="C18" r:id="rId82" display="https://biocyc.org/pathway?orgid=GCF_000172635&amp;id=THIOREDOX-PWY" xr:uid="{80786C4E-EAA1-46D8-A29D-E69832867BA8}"/>
    <hyperlink ref="A61" r:id="rId83" display="https://biocyc.org/reaction?orgid=GCF_000172635&amp;id=GABATRANSAM-RXN" xr:uid="{B944F989-E035-4720-81F7-6C525BA51FBA}"/>
    <hyperlink ref="C61" r:id="rId84" display="https://biocyc.org/pathway?orgid=GCF_000172635&amp;id=PWY-6535" xr:uid="{F11854DD-2104-4C62-92B6-2104E0DBB0F9}"/>
    <hyperlink ref="A57" r:id="rId85" display="https://biocyc.org/reaction?orgid=GCF_000172635&amp;id=RXN-10000" xr:uid="{671B818A-38F4-4BF9-8CFD-CCA1F4648F55}"/>
    <hyperlink ref="C57" r:id="rId86" display="https://biocyc.org/pathway?orgid=GCF_000172635&amp;id=PWY-6143" xr:uid="{4538D6C3-59BD-4E9A-AB51-AFC1F29A5A36}"/>
    <hyperlink ref="A64" r:id="rId87" display="https://biocyc.org/reaction?orgid=GCF_000172635&amp;id=DEOXYCYTIDINE-KINASE-RXN" xr:uid="{5D003391-3582-4410-BC2B-B33528A3A885}"/>
    <hyperlink ref="C64" r:id="rId88" display="https://biocyc.org/pathway?orgid=GCF_000172635&amp;id=PWY-7199" xr:uid="{50327E6D-CC5E-477F-B9F6-AE4DA4B08C6E}"/>
    <hyperlink ref="A100" r:id="rId89" display="https://biocyc.org/reaction?orgid=GCF_000172635&amp;id=RXN-7567" xr:uid="{7AF7BAEB-015F-4CC7-B423-86F5B1DB33EC}"/>
    <hyperlink ref="C100" r:id="rId90" display="https://biocyc.org/pathway?orgid=GCF_000172635&amp;id=PWY-5025" xr:uid="{9DA117ED-114C-489C-90C9-C97A89517B99}"/>
    <hyperlink ref="A19" r:id="rId91" display="https://biocyc.org/reaction?orgid=GCF_000172635&amp;id=RXN0-6368" xr:uid="{C8067A1F-2076-4443-8A51-008692E54BA6}"/>
    <hyperlink ref="C19" r:id="rId92" display="https://biocyc.org/pathway?orgid=GCF_000172635&amp;id=PWY0-1433" xr:uid="{73E994CB-FF35-4DCB-95F1-F0E605AAA8A4}"/>
    <hyperlink ref="A89" r:id="rId93" display="https://biocyc.org/reaction?orgid=GCF_000172635&amp;id=RXN0-366" xr:uid="{53BF7B8C-5931-4F94-970E-4212049DA369}"/>
    <hyperlink ref="C89" r:id="rId94" display="https://biocyc.org/pathway?orgid=GCF_000172635&amp;id=PWY-6599" xr:uid="{711E9F87-4512-426E-B98A-0116CF633F5E}"/>
    <hyperlink ref="A101" r:id="rId95" display="https://biocyc.org/reaction?orgid=GCF_000172635&amp;id=R310-RXN" xr:uid="{06E19067-345D-4413-B657-02ADC98BBD3D}"/>
    <hyperlink ref="C101" r:id="rId96" display="https://biocyc.org/pathway?orgid=GCF_000172635&amp;id=PWY-7308" xr:uid="{5A0AE484-9C54-4D08-84E3-E6EC7E119C0E}"/>
    <hyperlink ref="A92" r:id="rId97" display="https://biocyc.org/reaction?orgid=GCF_000172635&amp;id=URUR-RXN" xr:uid="{C28CA3EE-AE69-4CD9-A953-B78B6BF965FB}"/>
    <hyperlink ref="C92" r:id="rId98" display="https://biocyc.org/pathway?orgid=GCF_000172635&amp;id=PWY-5698" xr:uid="{B6986A97-064E-4F36-8AE1-7B8BCA9E6E9F}"/>
    <hyperlink ref="A106" r:id="rId99" display="https://biocyc.org/reaction?orgid=GCF_000172635&amp;id=PPENTOMUT-RXN" xr:uid="{1AFCA7FC-16FF-44E9-A57E-29FA95F8F807}"/>
    <hyperlink ref="C106" r:id="rId100" display="https://biocyc.org/pathway?orgid=GCF_000172635&amp;id=PWY0-1296" xr:uid="{586C1100-78A0-4FA7-B11C-29C1A8542A7B}"/>
    <hyperlink ref="A82" r:id="rId101" display="https://biocyc.org/reaction?orgid=GCF_000172635&amp;id=RXN-9548" xr:uid="{8FEEE1CB-B716-4915-A54D-EB4648F48485}"/>
    <hyperlink ref="C82" r:id="rId102" display="https://biocyc.org/pathway?orgid=GCF_000172635&amp;id=PWY-5989" xr:uid="{C5DC23C6-A27B-4B69-AFAD-D27922B26232}"/>
    <hyperlink ref="A49" r:id="rId103" display="https://biocyc.org/reaction?orgid=GCF_000172635&amp;id=RXN-18798" xr:uid="{E3A29DFA-EAC6-4D36-AAF4-A59F5F6A7980}"/>
    <hyperlink ref="A87" r:id="rId104" display="https://biocyc.org/reaction?orgid=GCF_000172635&amp;id=RXN-18797" xr:uid="{2BABE4AC-F9A9-454D-AFEA-0FF147E30FE9}"/>
    <hyperlink ref="A78" r:id="rId105" display="https://biocyc.org/reaction?orgid=GCF_000172635&amp;id=RXN-18796" xr:uid="{F08E0424-0EFC-4632-A836-F5C44B0161D1}"/>
    <hyperlink ref="A88" r:id="rId106" display="https://biocyc.org/reaction?orgid=GCF_000172635&amp;id=RXN-11952" xr:uid="{80C55037-7B01-4646-90B4-CB72D06A8144}"/>
    <hyperlink ref="A79" r:id="rId107" display="https://biocyc.org/reaction?orgid=GCF_000172635&amp;id=RXN-11951" xr:uid="{63CF2C72-7433-4DDF-906A-56382F4EDD4C}"/>
    <hyperlink ref="A76" r:id="rId108" display="https://biocyc.org/reaction?orgid=GCF_000172635&amp;id=RXN-12473" xr:uid="{11AE83D2-E62B-4CDA-9DC6-84BF5F542B13}"/>
    <hyperlink ref="C76" r:id="rId109" display="https://biocyc.org/pathway?orgid=GCF_000172635&amp;id=PWY-6823" xr:uid="{11EB722C-93F3-4201-95A1-7C6BD33CFB8F}"/>
    <hyperlink ref="A71" r:id="rId110" display="https://biocyc.org/reaction?orgid=GCF_000172635&amp;id=RXN-11361" xr:uid="{231927EB-FE39-447A-9929-1FAEE1A45EA1}"/>
    <hyperlink ref="C71" r:id="rId111" display="https://biocyc.org/pathway?orgid=GCF_000172635&amp;id=PWY-6823" xr:uid="{4E67A998-FA85-4ED2-80D0-48BED8257660}"/>
    <hyperlink ref="A85" r:id="rId112" display="https://biocyc.org/reaction?orgid=GCF_000172635&amp;id=RIBOPHOSPHAT-RXN" xr:uid="{E4FBF619-0BF8-4721-8D94-7447B5D39A95}"/>
    <hyperlink ref="C85" r:id="rId113" display="https://biocyc.org/pathway?orgid=GCF_000172635&amp;id=RIBOSYN2-PWY" xr:uid="{4F0E8523-E7FF-41F8-8F4C-66DA1C5349CF}"/>
    <hyperlink ref="A94" r:id="rId114" display="https://biocyc.org/reaction?orgid=GCF_000172635&amp;id=GLUCOSAMINE-6-P-DEAMIN-RXN" xr:uid="{BA15DADE-4FF8-4774-8DBC-64385CC79FCC}"/>
    <hyperlink ref="C94" r:id="rId115" display="https://biocyc.org/pathway?orgid=GCF_000172635&amp;id=GLUAMCAT-PWY" xr:uid="{DFA938EA-1C5B-468C-9049-43ACCAA5E267}"/>
    <hyperlink ref="A43" r:id="rId116" display="https://biocyc.org/reaction?orgid=GCF_000172635&amp;id=PROTOPORGENOXI-RXN" xr:uid="{3E36F17B-6DE0-423B-B1EE-229C15533005}"/>
    <hyperlink ref="C43" r:id="rId117" display="https://biocyc.org/pathway?orgid=GCF_000172635&amp;id=HEME-BIOSYNTHESIS-II" xr:uid="{91A63D4A-01AA-4BB7-95C0-501D684627DB}"/>
    <hyperlink ref="A40" r:id="rId118" display="https://biocyc.org/reaction?orgid=GCF_000172635&amp;id=LACTALDDEHYDROG-RXN" xr:uid="{AD17CEAA-BE6B-4969-A8B8-E2372EF26C67}"/>
    <hyperlink ref="C40" r:id="rId119" display="https://biocyc.org/pathway?orgid=GCF_000172635&amp;id=PWY0-1317" xr:uid="{7A616099-C3E8-40C9-9359-5C8598133F0D}"/>
    <hyperlink ref="A33" r:id="rId120" display="https://biocyc.org/reaction?orgid=GCF_000172635&amp;id=1.11.1.12-RXN" xr:uid="{7629963E-942F-45CB-84A2-65815C9575DB}"/>
    <hyperlink ref="C33" r:id="rId121" display="https://biocyc.org/pathway?orgid=GCF_000172635&amp;id=PWY-4081" xr:uid="{FF313C4C-958A-4AD7-8CC0-05A989899C3D}"/>
    <hyperlink ref="A70" r:id="rId122" display="https://biocyc.org/reaction?orgid=GCF_000172635&amp;id=RXN-8344" xr:uid="{DEA03834-4396-4D52-B85B-2E5748FA17FD}"/>
    <hyperlink ref="C70" r:id="rId123" display="https://biocyc.org/pathway?orgid=GCF_000172635&amp;id=PWY-8171" xr:uid="{02F041CE-E4C7-4236-9769-16CDB7FC81A2}"/>
    <hyperlink ref="A60" r:id="rId124" display="https://biocyc.org/reaction?orgid=GCF_000172635&amp;id=RXN-22440" xr:uid="{56D926CD-2C96-4B9B-846D-1C0F70C0DBC7}"/>
    <hyperlink ref="C60" r:id="rId125" display="https://biocyc.org/pathway?orgid=GCF_000172635&amp;id=PWY-8276" xr:uid="{C4CDFF73-00C0-4406-8868-E797E0FB246F}"/>
    <hyperlink ref="A66" r:id="rId126" display="https://biocyc.org/reaction?orgid=GCF_000172635&amp;id=PYRIMSYN3-RXN" xr:uid="{BA322B14-0842-423F-92B6-083E67AC74E9}"/>
    <hyperlink ref="C66" r:id="rId127" display="https://biocyc.org/pathway?orgid=GCF_000172635&amp;id=PWY-6890" xr:uid="{C87265CB-0215-4E81-81BB-99666F69A644}"/>
    <hyperlink ref="A20" r:id="rId128" display="https://biocyc.org/reaction?orgid=GCF_000172635&amp;id=RXN-21522" xr:uid="{F21086F1-D9EE-4CF0-9BF1-890F10A3F03A}"/>
    <hyperlink ref="C20" r:id="rId129" display="https://biocyc.org/pathway?orgid=GCF_000172635&amp;id=PWY-8159" xr:uid="{11B9750E-B048-448F-A2B7-E1F2B20B715B}"/>
    <hyperlink ref="A69" r:id="rId130" display="https://biocyc.org/reaction?orgid=GCF_000172635&amp;id=RXN-9789" xr:uid="{8EB6F6F4-E132-466E-8EF2-1DBF329903B7}"/>
    <hyperlink ref="C69" r:id="rId131" display="https://biocyc.org/pathway?orgid=GCF_000172635&amp;id=PWY-6892" xr:uid="{69B93B88-B230-471B-B166-67CA67D83827}"/>
    <hyperlink ref="A74" r:id="rId132" display="https://biocyc.org/reaction?orgid=GCF_000172635&amp;id=RXN-9788" xr:uid="{9F575C90-D8C8-425D-B727-C82D39F102B0}"/>
    <hyperlink ref="C74" r:id="rId133" display="https://biocyc.org/pathway?orgid=GCF_000172635&amp;id=PWY-6892" xr:uid="{6305CEEB-7ECC-4C34-A915-836174BE3058}"/>
    <hyperlink ref="A54" r:id="rId134" display="https://biocyc.org/reaction?orgid=GCF_000172635&amp;id=DXS-RXN" xr:uid="{73580B1B-7CA0-4057-A923-4CDC4FC35C42}"/>
    <hyperlink ref="A65" r:id="rId135" display="https://biocyc.org/reaction?orgid=GCF_000172635&amp;id=THIKIN-RXN" xr:uid="{89A774F1-F27D-4F63-85B5-3D6AF5D749A7}"/>
    <hyperlink ref="C65" r:id="rId136" display="https://biocyc.org/pathway?orgid=GCF_000172635&amp;id=PWY-6896" xr:uid="{76C865B8-007D-4265-9C5A-16859AEFF299}"/>
    <hyperlink ref="A34" r:id="rId137" display="https://biocyc.org/reaction?orgid=GCF_000172635&amp;id=1.13.11.6-RXN" xr:uid="{E930A002-4454-433D-A7DF-FE1D2C1E30DB}"/>
    <hyperlink ref="C34" r:id="rId138" display="https://biocyc.org/pathway?orgid=GCF_000172635&amp;id=PWY-5651" xr:uid="{37CFCDE6-62DC-4C82-9E73-CC6F4F010916}"/>
    <hyperlink ref="A38" r:id="rId139" display="https://biocyc.org/reaction?orgid=GCF_000172635&amp;id=KYNURENINE-3-MONOOXYGENASE-RXN" xr:uid="{E91BF4AC-08BA-4F14-A8C5-BFE4591C91B5}"/>
    <hyperlink ref="A91" r:id="rId140" display="https://biocyc.org/reaction?orgid=GCF_000172635&amp;id=ARYLFORMAMIDASE-RXN" xr:uid="{37C8A6EF-F0EF-46B2-A385-A6818FB92FB2}"/>
    <hyperlink ref="A46" r:id="rId141" display="https://biocyc.org/reaction?orgid=GCF_000172635&amp;id=HYDROXYLAMINE-REDUCTASE-NADH-RXN" xr:uid="{89EFC2BA-BBE1-4DA8-A2C0-40CB4FFF90E3}"/>
    <hyperlink ref="C46" r:id="rId142" display="https://biocyc.org/pathway?orgid=GCF_000172635&amp;id=PWY-7798" xr:uid="{C1967DB6-43EC-410B-9CC5-C35D2331C3AA}"/>
    <hyperlink ref="A21" r:id="rId143" display="https://biocyc.org/reaction?orgid=GCF_000172635&amp;id=RXN-17880" xr:uid="{C7A3B1E2-7562-47E0-8190-82D750C2AFD0}"/>
    <hyperlink ref="C21" r:id="rId144" display="https://biocyc.org/pathway?orgid=GCF_000172635&amp;id=PWY-7798" xr:uid="{7EF9C979-DA96-4C3A-8FE3-087226FF3618}"/>
    <hyperlink ref="A58" r:id="rId145" display="https://biocyc.org/reaction?orgid=GCF_000172635&amp;id=XANPRIBOSYLTRAN-RXN" xr:uid="{981975FB-0A35-4285-8BEA-810B26642F60}"/>
    <hyperlink ref="C58" r:id="rId146" display="https://biocyc.org/pathway?orgid=GCF_000172635&amp;id=SALVPURINE2-PWY" xr:uid="{F7785D8E-EBB9-4DDE-95DB-F708912ABACE}"/>
    <hyperlink ref="A59" r:id="rId147" display="https://biocyc.org/reaction?orgid=GCF_000172635&amp;id=ACETYLHOMOSER-CYS-RXN" xr:uid="{084C790B-AB70-4A6E-A2BC-0D691E426740}"/>
    <hyperlink ref="C59" r:id="rId148" display="https://biocyc.org/pathway?orgid=GCF_000172635&amp;id=PWY-5344" xr:uid="{D98675D2-3E63-4691-952D-84556D771ADE}"/>
    <hyperlink ref="A83" r:id="rId149" display="https://biocyc.org/reaction?orgid=GCF_000172635&amp;id=RXN-9550" xr:uid="{1968D0E2-A304-4152-8200-E489F053981D}"/>
    <hyperlink ref="C83" r:id="rId150" display="https://biocyc.org/pathway?orgid=GCF_000172635&amp;id=PWY-6282" xr:uid="{F4808948-B4D4-42BF-BB48-923FEA3ACD1F}"/>
    <hyperlink ref="A75" r:id="rId151" display="https://biocyc.org/reaction?orgid=GCF_000172635&amp;id=RXN-22699" xr:uid="{C58FD254-CE37-4A84-80F3-F45C0A031284}"/>
    <hyperlink ref="C75" r:id="rId152" display="https://biocyc.org/pathway?orgid=GCF_000172635&amp;id=PWY-7892" xr:uid="{E1899204-2427-4D91-8D6B-C8FEF01AFBD0}"/>
    <hyperlink ref="A22" r:id="rId153" display="https://biocyc.org/reaction?orgid=GCF_000172635&amp;id=RXN-20757" xr:uid="{CEED4C4F-9534-4170-A2E7-3A3959C42079}"/>
    <hyperlink ref="C22" r:id="rId154" display="https://biocyc.org/pathway?orgid=GCF_000172635&amp;id=PWY-7892" xr:uid="{BB80574E-4B90-413F-A9AB-3438386EBC26}"/>
    <hyperlink ref="A23" r:id="rId155" display="https://biocyc.org/reaction?orgid=GCF_000172635&amp;id=RXN-20756" xr:uid="{A08E03A5-C1C1-4EFD-BF1F-4BEB2A244ABC}"/>
    <hyperlink ref="C23" r:id="rId156" display="https://biocyc.org/pathway?orgid=GCF_000172635&amp;id=PWY-7892" xr:uid="{B0702EEE-4174-4F3E-B7DB-AB6D8FC3F2D9}"/>
    <hyperlink ref="A24" r:id="rId157" display="https://biocyc.org/reaction?orgid=GCF_000172635&amp;id=RXN-20755" xr:uid="{66735166-F844-4069-8099-0CFE7873C7EC}"/>
    <hyperlink ref="C24" r:id="rId158" display="https://biocyc.org/pathway?orgid=GCF_000172635&amp;id=PWY-7892" xr:uid="{75495D2C-423B-47BB-894F-28CA2620CB43}"/>
    <hyperlink ref="A77" r:id="rId159" display="https://biocyc.org/reaction?orgid=GCF_000172635&amp;id=RXN0-2023" xr:uid="{1F48B8FC-1339-492C-905F-6A32BC4377CE}"/>
    <hyperlink ref="C77" r:id="rId160" display="https://biocyc.org/pathway?orgid=GCF_000172635&amp;id=PWY-7892" xr:uid="{07716DB2-8124-4D19-ABE8-5FDFFC8FEDB0}"/>
    <hyperlink ref="A25" r:id="rId161" display="https://biocyc.org/reaction?orgid=GCF_000172635&amp;id=RXN0-7081" xr:uid="{DCEBB914-8483-4A06-B5F6-FB2F8E1747A8}"/>
    <hyperlink ref="C25" r:id="rId162" display="https://biocyc.org/pathway?orgid=GCF_000172635&amp;id=PWY-7892" xr:uid="{94238C1D-756E-4BCC-A03B-08E81E65E192}"/>
    <hyperlink ref="A80" r:id="rId163" display="https://biocyc.org/reaction?orgid=GCF_000172635&amp;id=RXN-7952" xr:uid="{54D7D973-2A5D-4CEC-AF2C-B59EAD9CB2F4}"/>
    <hyperlink ref="C80" r:id="rId164" display="https://biocyc.org/pathway?orgid=GCF_000172635&amp;id=LIPAS-PWY" xr:uid="{DCF546A7-7717-46FE-94B7-62E5BEE2CCD5}"/>
    <hyperlink ref="A81" r:id="rId165" display="https://biocyc.org/reaction?orgid=GCF_000172635&amp;id=RXN-1602" xr:uid="{36B5AC13-ABE2-4624-AB46-AB0EE17DA94F}"/>
    <hyperlink ref="C81" r:id="rId166" display="https://biocyc.org/pathway?orgid=GCF_000172635&amp;id=LIPAS-PWY" xr:uid="{C134FE9F-9927-4B40-BAB7-8757C76682AD}"/>
    <hyperlink ref="A26" r:id="rId167" display="https://biocyc.org/reaction?orgid=GCF_000172635&amp;id=RXN-20000" xr:uid="{71FF30D7-76C3-4DF7-8DA1-6EC4B6F2F2CC}"/>
    <hyperlink ref="C26" r:id="rId168" display="https://biocyc.org/pathway?orgid=GCF_000172635&amp;id=PWY0-1599" xr:uid="{F543D0B3-E6A1-496F-8E70-CB92E73053E0}"/>
    <hyperlink ref="A27" r:id="rId169" display="https://biocyc.org/reaction?orgid=GCF_000172635&amp;id=RXN-20056" xr:uid="{569ECB95-F242-4892-BD5F-5FD481A7908C}"/>
    <hyperlink ref="C27" r:id="rId170" display="https://biocyc.org/pathway?orgid=GCF_000172635&amp;id=PWY0-1599" xr:uid="{46A9DF86-8756-425A-A097-1FD16BAD4521}"/>
    <hyperlink ref="A62" r:id="rId171" display="https://biocyc.org/reaction?orgid=GCF_000172635&amp;id=2.6.1.22-RXN" xr:uid="{95F3843C-0851-417E-9CB0-D9ED9E456C74}"/>
    <hyperlink ref="C62" r:id="rId172" display="https://biocyc.org/pathway?orgid=GCF_000172635&amp;id=VALDEG-PWY" xr:uid="{958929FF-3FC0-4F69-8C97-B8DC70D1BF4B}"/>
    <hyperlink ref="A84" r:id="rId173" display="https://biocyc.org/reaction?orgid=GCF_000172635&amp;id=3-HYDROXYISOBUTYRYL-COA-HYDROLASE-RXN" xr:uid="{CD7BFAB0-81FF-44E0-8DD9-92E0C28C01EE}"/>
    <hyperlink ref="C84" r:id="rId174" display="https://biocyc.org/pathway?orgid=GCF_000172635&amp;id=VALDEG-PWY" xr:uid="{5BB06064-CC59-4FDF-9F0C-B82DFF51BF13}"/>
    <hyperlink ref="A45" r:id="rId175" display="https://biocyc.org/reaction?orgid=GCF_000172635&amp;id=MEPROPCOA-FAD-RXN" xr:uid="{23AF0E31-2939-4B2F-9875-97B99FD17257}"/>
    <hyperlink ref="C45" r:id="rId176" display="https://biocyc.org/pathway?orgid=GCF_000172635&amp;id=VALDEG-PWY" xr:uid="{98A9E85A-CD78-4EA3-8E55-2AC06940DA92}"/>
    <hyperlink ref="A28" r:id="rId177" display="https://biocyc.org/reaction?orgid=GCF_000172635&amp;id=RXN-22975" xr:uid="{470BCE75-EB9D-4490-ADAB-887FDCB6141B}"/>
    <hyperlink ref="C28" r:id="rId178" display="https://biocyc.org/pathway?orgid=GCF_000172635&amp;id=PWY-8347" xr:uid="{EE4C8281-A3F1-4C63-B375-B10576EDCF0E}"/>
    <hyperlink ref="A56" r:id="rId179" display="https://biocyc.org/reaction?orgid=GCF_000172635&amp;id=RXN-3641" xr:uid="{76A46820-518B-40F3-B9F7-A1F75A7B8E51}"/>
    <hyperlink ref="A103" r:id="rId180" display="https://biocyc.org/reaction?orgid=GCF_000172635&amp;id=PGLUCISOM-RXN" xr:uid="{A60822B9-7125-4BF9-B5EC-32374F15C729}"/>
    <hyperlink ref="A30" r:id="rId181" display="https://biocyc.org/reaction?orgid=GCF_000172635&amp;id=1.1.1.39-RXN" xr:uid="{D81CA581-D73B-4971-BC9C-269D90272420}"/>
    <hyperlink ref="C30" r:id="rId182" display="https://biocyc.org/pathway?orgid=GCF_000172635&amp;id=GLUCONEO-PWY" xr:uid="{EBE4C421-5048-44D8-9F52-D921562DCCA4}"/>
    <hyperlink ref="A105" r:id="rId183" display="https://biocyc.org/reaction?orgid=GCF_000172635&amp;id=3PGAREARR-RXN" xr:uid="{3B98BD10-10AA-4D02-A2D3-24CD38139BDC}"/>
    <hyperlink ref="A86" r:id="rId184" display="https://biocyc.org/reaction?orgid=GCF_000172635&amp;id=RXN-5822" xr:uid="{C06E634D-0440-48DC-9FFE-73A61C70783B}"/>
    <hyperlink ref="C86" r:id="rId185" display="https://biocyc.org/pathway?orgid=GCF_000172635&amp;id=NAD-BIOSYNTHESIS-II" xr:uid="{280F066E-1304-464D-8F3E-FEF4E1A7B295}"/>
    <hyperlink ref="N32" r:id="rId186" display="https://biocyc.org/gene?orgid=GCF_000172635&amp;id=MASE_RS01460" xr:uid="{DA20130B-A1F4-4332-880A-8252A2DDA812}"/>
    <hyperlink ref="O32" r:id="rId187" display="https://biocyc.org/reaction?orgid=GCF_000172635&amp;id=RXN-22487" xr:uid="{311E6568-29AD-4832-A33C-EED1B6E54317}"/>
    <hyperlink ref="R32" r:id="rId188" display="https://biocyc.org/pathway?orgid=GCF_000172635&amp;id=PWY-8284" xr:uid="{F6E123A9-5918-468B-AB3C-5291E06F1D49}"/>
    <hyperlink ref="N35" r:id="rId189" display="https://biocyc.org/gene?orgid=GCF_000172635&amp;id=MASE_RS01650" xr:uid="{6ED55F8C-B62A-4367-95B0-40AA946FFD09}"/>
    <hyperlink ref="O35" r:id="rId190" display="https://biocyc.org/reaction?orgid=GCF_000172635&amp;id=SUCCORNTRANSAM-RXN" xr:uid="{6107C35C-139E-48EA-ABB0-4759ED80EE99}"/>
    <hyperlink ref="R35" r:id="rId191" display="https://biocyc.org/pathway?orgid=GCF_000172635&amp;id=AST-PWY" xr:uid="{DED032A3-CBC2-4F7A-83BB-8DDD102D540C}"/>
    <hyperlink ref="N15" r:id="rId192" display="https://biocyc.org/gene?orgid=GCF_000172635&amp;id=MASE_RS01740" xr:uid="{282A2F40-B750-48D3-B102-71D2A677F1F0}"/>
    <hyperlink ref="O15" r:id="rId193" display="https://biocyc.org/reaction?orgid=GCF_000172635&amp;id=MALIC-NADP-RXN" xr:uid="{439C81C2-BA7A-450F-8371-E15A81B6190A}"/>
    <hyperlink ref="R15" r:id="rId194" display="https://biocyc.org/pathway?orgid=GCF_000172635&amp;id=GLUCONEO-PWY" xr:uid="{D3C74ABC-5725-430B-9E6F-B23D1667D3E7}"/>
    <hyperlink ref="N43" r:id="rId195" display="https://biocyc.org/gene?orgid=GCF_000172635&amp;id=MASE_RS02310" xr:uid="{DF0F43F3-920E-435E-A43D-B1D3721C46D3}"/>
    <hyperlink ref="O43" r:id="rId196" display="https://biocyc.org/reaction?orgid=GCF_000172635&amp;id=RXN-7931" xr:uid="{9B1B0454-2905-4E9B-9819-AC5C8F24FE89}"/>
    <hyperlink ref="R43" r:id="rId197" display="https://biocyc.org/pathway?orgid=GCF_000172635&amp;id=PWY0-1337" xr:uid="{E142099B-6CDE-48A7-BE8C-41F733EF66D6}"/>
    <hyperlink ref="N44" r:id="rId198" display="https://biocyc.org/gene?orgid=GCF_000172635&amp;id=MASE_RS02310" xr:uid="{4EF60FBE-41FF-495A-8D99-45F013EA3270}"/>
    <hyperlink ref="O44" r:id="rId199" display="https://biocyc.org/reaction?orgid=GCF_000172635&amp;id=RXN0-5391" xr:uid="{8B9D2746-BD68-415E-8389-B27390E4C93C}"/>
    <hyperlink ref="R44" r:id="rId200" display="https://biocyc.org/pathway?orgid=GCF_000172635&amp;id=PWY0-1337" xr:uid="{56102BEF-6AB1-46BF-9AFC-6DCBA69DFBA6}"/>
    <hyperlink ref="N27" r:id="rId201" display="https://biocyc.org/gene?orgid=GCF_000172635&amp;id=MASE_RS02370" xr:uid="{39EF5055-CD0D-4E42-BC85-22D4C2178054}"/>
    <hyperlink ref="O27" r:id="rId202" display="https://biocyc.org/reaction?orgid=GCF_000172635&amp;id=DIHYDROFOLATEREDUCT-RXN" xr:uid="{5F271D9F-9261-48DE-8C48-18A8DD169DA7}"/>
    <hyperlink ref="R27" r:id="rId203" display="https://biocyc.org/pathway?orgid=GCF_000172635&amp;id=1CMET2-PWY" xr:uid="{B86114F0-4035-4E1E-B1A5-05D041AB3ED4}"/>
    <hyperlink ref="N42" r:id="rId204" display="https://biocyc.org/gene?orgid=GCF_000172635&amp;id=MASE_RS03360" xr:uid="{1644859C-A5EF-48D4-AC1B-04C522862005}"/>
    <hyperlink ref="O42" r:id="rId205" display="https://biocyc.org/reaction?orgid=GCF_000172635&amp;id=DARAB5PISOM-RXN" xr:uid="{5B81DE75-ADFD-42A8-9B50-1270F0DE0F33}"/>
    <hyperlink ref="R42" r:id="rId206" display="https://biocyc.org/pathway?orgid=GCF_000172635&amp;id=PWY-1269" xr:uid="{245D513C-690D-456D-A748-93CFED3A0359}"/>
    <hyperlink ref="N33" r:id="rId207" display="https://biocyc.org/gene?orgid=GCF_000172635&amp;id=MASE_RS04415" xr:uid="{E2EFDB6D-63A4-41C3-838B-823A41ED87E8}"/>
    <hyperlink ref="O33" r:id="rId208" display="https://biocyc.org/reaction?orgid=GCF_000172635&amp;id=RXN-8999" xr:uid="{5808EC32-0294-4105-8F87-24A40123AF66}"/>
    <hyperlink ref="R33" r:id="rId209" display="https://biocyc.org/pathway?orgid=GCF_000172635&amp;id=PWY-5785" xr:uid="{EA72AA91-373E-4020-91D5-103CC8F6073D}"/>
    <hyperlink ref="N41" r:id="rId210" display="https://biocyc.org/gene?orgid=GCF_000172635&amp;id=MASE_RS04735" xr:uid="{2768E2B5-88BF-4471-89B5-474C7BD51857}"/>
    <hyperlink ref="O41" r:id="rId211" display="https://biocyc.org/reaction?orgid=GCF_000172635&amp;id=RXN-13252" xr:uid="{8FA5B081-8910-4C4F-A0B0-FFBF0E94C248}"/>
    <hyperlink ref="R41" r:id="rId212" display="https://biocyc.org/pathway?orgid=GCF_000172635&amp;id=PWY-7467" xr:uid="{0535FA99-6D52-4079-B94A-7DA613AEDB41}"/>
    <hyperlink ref="N45" r:id="rId213" display="https://biocyc.org/gene?orgid=GCF_000172635&amp;id=MASE_RS05770" xr:uid="{E37E6461-4ACC-4A17-A811-5148FF62473B}"/>
    <hyperlink ref="O45" r:id="rId214" display="https://biocyc.org/reaction?orgid=GCF_000172635&amp;id=ENOYL-COA-DELTA-ISOM-RXN" xr:uid="{783D0EB5-F952-4D70-AFCA-619AF0F7C170}"/>
    <hyperlink ref="R45" r:id="rId215" display="https://biocyc.org/pathway?orgid=GCF_000172635&amp;id=FAO-PWY" xr:uid="{8328F5F6-2E9D-48D1-8CE5-19F508B4B663}"/>
    <hyperlink ref="N31" r:id="rId216" display="https://biocyc.org/gene?orgid=GCF_000172635&amp;id=MASE_RS06700" xr:uid="{FD0322C6-A3CA-41BF-B974-E20C27A6D675}"/>
    <hyperlink ref="O31" r:id="rId217" display="https://biocyc.org/reaction?orgid=GCF_000172635&amp;id=PTAALT-RXN" xr:uid="{61DCC6D8-23B8-436A-9A34-FF66C42C63B9}"/>
    <hyperlink ref="R31" r:id="rId218" display="https://biocyc.org/pathway?orgid=GCF_000172635&amp;id=PWY-5437" xr:uid="{AF64FE31-7F6A-4B70-8C30-77E7A3B025B1}"/>
    <hyperlink ref="N36" r:id="rId219" display="https://biocyc.org/gene?orgid=GCF_000172635&amp;id=MASE_RS10000" xr:uid="{6180506E-1D9F-422A-81A7-B6BA8F355DE3}"/>
    <hyperlink ref="O36" r:id="rId220" display="https://biocyc.org/reaction?orgid=GCF_000172635&amp;id=RXN-18709" xr:uid="{96EF93F7-0B5D-4DC1-90E5-80C58EADD751}"/>
    <hyperlink ref="R36" r:id="rId221" display="https://biocyc.org/pathway?orgid=GCF_000172635&amp;id=PWY-7892" xr:uid="{B426FF64-9649-415F-9A5C-23A02A569EC3}"/>
    <hyperlink ref="N34" r:id="rId222" display="https://biocyc.org/gene?orgid=GCF_000172635&amp;id=MASE_RS10125" xr:uid="{FCD48427-32F5-45E5-AEB4-E3B717DE49E7}"/>
    <hyperlink ref="O34" r:id="rId223" display="https://biocyc.org/reaction?orgid=GCF_000172635&amp;id=SUCCINYLDIAMINOPIMTRANS-RXN" xr:uid="{3E90F0AA-0E5D-4F57-8137-87981F565D2B}"/>
    <hyperlink ref="R34" r:id="rId224" display="https://biocyc.org/pathway?orgid=GCF_000172635&amp;id=DAPLYSINESYN-PWY" xr:uid="{415D53CE-9774-4A8C-A7C6-40D8D3E46F45}"/>
    <hyperlink ref="N39" r:id="rId225" display="https://biocyc.org/gene?orgid=GCF_000172635&amp;id=MASE_RS10775" xr:uid="{F305C811-025D-4430-ACB4-F7C4463AF3C1}"/>
    <hyperlink ref="O39" r:id="rId226" display="https://biocyc.org/reaction?orgid=GCF_000172635&amp;id=RXN-8342" xr:uid="{6B40F2C0-8037-4A3F-8008-EC79BEE508FA}"/>
    <hyperlink ref="R39" r:id="rId227" display="https://biocyc.org/pathway?orgid=GCF_000172635&amp;id=PWY-6823" xr:uid="{09B48E38-35F4-44F5-80E0-A0537255149E}"/>
    <hyperlink ref="N29" r:id="rId228" display="https://biocyc.org/gene?orgid=GCF_000172635&amp;id=MASE_RS11700" xr:uid="{5BAE0D7B-A39E-4CBC-B12A-963A77CE9D59}"/>
    <hyperlink ref="O29" r:id="rId229" display="https://biocyc.org/reaction?orgid=GCF_000172635&amp;id=RXN0-5144" xr:uid="{A6491653-5AC5-4C21-9829-D36BC6E38922}"/>
    <hyperlink ref="R29" r:id="rId230" display="https://biocyc.org/pathway?orgid=GCF_000172635&amp;id=PWY-7892" xr:uid="{82C8D279-808F-4340-BC1D-54B536B5DD80}"/>
    <hyperlink ref="N46" r:id="rId231" display="https://biocyc.org/gene?orgid=GCF_000172635&amp;id=MASE_RS12535" xr:uid="{F81C957E-D5F9-474C-95F5-F38C3FBD817B}"/>
    <hyperlink ref="O46" r:id="rId232" display="https://biocyc.org/reaction?orgid=GCF_000172635&amp;id=NAD-SYNTH-GLN-RXN" xr:uid="{E6CD8503-0C01-45F4-BB7A-1923CD3523D2}"/>
    <hyperlink ref="N37" r:id="rId233" display="https://biocyc.org/gene?orgid=GCF_000172635&amp;id=MASE_RS12870" xr:uid="{D3A29E24-C07E-479E-8FC9-4A85989D9CED}"/>
    <hyperlink ref="O37" r:id="rId234" display="https://biocyc.org/reaction?orgid=GCF_000172635&amp;id=RXN-14384" xr:uid="{A86EC40B-F6C6-4F2E-B798-A45074CB8E08}"/>
    <hyperlink ref="R37" r:id="rId235" display="https://biocyc.org/pathway?orgid=GCF_000172635&amp;id=PWY-7250" xr:uid="{A6C7BD20-D297-4D44-BB94-D0A5A2F2C314}"/>
    <hyperlink ref="N38" r:id="rId236" display="https://biocyc.org/gene?orgid=GCF_000172635&amp;id=MASE_RS12870" xr:uid="{F618DE32-06E6-45BA-811F-DF8691E05040}"/>
    <hyperlink ref="O38" r:id="rId237" display="https://biocyc.org/reaction?orgid=GCF_000172635&amp;id=RXN-14386" xr:uid="{5635BA0D-B2FB-4338-A352-BC442F2891A1}"/>
    <hyperlink ref="R38" r:id="rId238" display="https://biocyc.org/pathway?orgid=GCF_000172635&amp;id=PWY-7250" xr:uid="{C1866DA5-A9AB-45FC-91AA-A14A03EBD2E6}"/>
    <hyperlink ref="N40" r:id="rId239" display="https://biocyc.org/gene?orgid=GCF_000172635&amp;id=MASE_RS13335" xr:uid="{F3870D1F-64AF-4F1F-BD56-B717D632280F}"/>
    <hyperlink ref="O40" r:id="rId240" display="https://biocyc.org/reaction?orgid=GCF_000172635&amp;id=RXN-9024" xr:uid="{63FE3879-A014-49DA-AB0D-B8B8E760491E}"/>
    <hyperlink ref="R40" r:id="rId241" display="https://biocyc.org/pathway?orgid=GCF_000172635&amp;id=PWY-5941" xr:uid="{3FF5331C-A04F-497C-A966-622D609AC7ED}"/>
    <hyperlink ref="N16" r:id="rId242" display="https://biocyc.org/gene?orgid=GCF_000172635&amp;id=MASE_RS13970" xr:uid="{9E2115F3-DC5B-4F33-B508-308689612F35}"/>
    <hyperlink ref="O16" r:id="rId243" display="https://biocyc.org/reaction?orgid=GCF_000172635&amp;id=2KETO-4METHYL-PENTANOATE-DEHYDROG-RXN" xr:uid="{AC8C02C9-7065-4494-A489-ADF78BAFDFAB}"/>
    <hyperlink ref="R16" r:id="rId244" display="https://biocyc.org/pathway?orgid=GCF_000172635&amp;id=LEU-DEG2-PWY" xr:uid="{79B0F7A9-7ED2-438F-BD4B-148368AD6207}"/>
    <hyperlink ref="N47" r:id="rId245" display="https://biocyc.org/gene?orgid=GCF_000172635&amp;id=MASE_RS13970" xr:uid="{3620B922-955A-45D2-8A0C-329297E8759A}"/>
    <hyperlink ref="O47" r:id="rId246" display="https://biocyc.org/reaction?orgid=GCF_000172635&amp;id=RXN-22436" xr:uid="{E6F2AA38-4A2C-41DF-BDE3-77AFAAF4DE98}"/>
    <hyperlink ref="R47" r:id="rId247" display="https://biocyc.org/pathway?orgid=GCF_000172635&amp;id=PWY-6028" xr:uid="{F9A6962E-F169-47CA-946E-439C9514DDB4}"/>
    <hyperlink ref="N30" r:id="rId248" display="https://biocyc.org/gene?orgid=GCF_000172635&amp;id=MASE_RS13970" xr:uid="{26119050-A2C6-4F29-A0B3-CED552A96C02}"/>
    <hyperlink ref="O30" r:id="rId249" display="https://biocyc.org/reaction?orgid=GCF_000172635&amp;id=2.3.1.168-RXN" xr:uid="{726A9A9C-125C-46DB-BEE9-2E4820016292}"/>
    <hyperlink ref="N17" r:id="rId250" display="https://biocyc.org/gene?orgid=GCF_000172635&amp;id=MASE_RS15460" xr:uid="{6CB28C22-7BC9-48BA-B1F4-B133ED0817AC}"/>
    <hyperlink ref="O17" r:id="rId251" display="https://biocyc.org/reaction?orgid=GCF_000172635&amp;id=RXN-11176" xr:uid="{C4280EE8-43C2-47F7-B2FF-86F887B19FBA}"/>
    <hyperlink ref="R17" r:id="rId252" display="https://biocyc.org/pathway?orgid=GCF_000172635&amp;id=PWY-6420" xr:uid="{71697580-2D54-4F91-805E-76D31299CE4C}"/>
    <hyperlink ref="N48" r:id="rId253" display="https://biocyc.org/gene?orgid=GCF_000172635&amp;id=MASE_RS16100" xr:uid="{374ED8FE-6152-4AD0-AE0B-87FC76A0CD17}"/>
    <hyperlink ref="O48" r:id="rId254" display="https://biocyc.org/reaction?orgid=GCF_000172635&amp;id=RXN0-6460" xr:uid="{CAF0162A-0029-4613-988A-45DF94D2EBFD}"/>
    <hyperlink ref="R48" r:id="rId255" display="https://biocyc.org/pathway?orgid=GCF_000172635&amp;id=PWY0-1471" xr:uid="{6B2B2CF1-E877-4DDF-8786-278D705EDBEC}"/>
    <hyperlink ref="N18" r:id="rId256" display="https://biocyc.org/gene?orgid=GCF_000172635&amp;id=MASE_RS16200" xr:uid="{0CD61D2B-4C12-4EB3-88DF-05276340C842}"/>
    <hyperlink ref="O18" r:id="rId257" display="https://biocyc.org/reaction?orgid=GCF_000172635&amp;id=RXN-16628" xr:uid="{FA5AB690-5327-4674-A259-4DE09190ECA4}"/>
    <hyperlink ref="R18" r:id="rId258" display="https://biocyc.org/pathway?orgid=GCF_000172635&amp;id=PWY-7664" xr:uid="{3E5F4CCD-4655-497E-9AA6-31A54D2541E5}"/>
    <hyperlink ref="N19" r:id="rId259" display="https://biocyc.org/gene?orgid=GCF_000172635&amp;id=MASE_RS16200" xr:uid="{7EF43206-317C-44D1-B4E1-1BB28DF73272}"/>
    <hyperlink ref="O19" r:id="rId260" display="https://biocyc.org/reaction?orgid=GCF_000172635&amp;id=RXN-16624" xr:uid="{54B5BAF6-5B14-449B-BA83-02BC0286C76E}"/>
    <hyperlink ref="R19" r:id="rId261" display="https://biocyc.org/pathway?orgid=GCF_000172635&amp;id=PWY-7664" xr:uid="{9DD9235C-A5D6-4C8A-8072-0A6E58D2AB51}"/>
    <hyperlink ref="N20" r:id="rId262" display="https://biocyc.org/gene?orgid=GCF_000172635&amp;id=MASE_RS16200" xr:uid="{E5DC36E5-F765-49C6-9484-393B19CD5D74}"/>
    <hyperlink ref="O20" r:id="rId263" display="https://biocyc.org/reaction?orgid=GCF_000172635&amp;id=RXN-16620" xr:uid="{2C66D7D6-B9B5-4B4B-A827-538D402F9872}"/>
    <hyperlink ref="R20" r:id="rId264" display="https://biocyc.org/pathway?orgid=GCF_000172635&amp;id=PWY-7664" xr:uid="{042B7303-62EC-4E36-880F-D11684FF608B}"/>
    <hyperlink ref="N21" r:id="rId265" display="https://biocyc.org/gene?orgid=GCF_000172635&amp;id=MASE_RS16200" xr:uid="{5F013A34-B485-4215-82D6-19A8F058A707}"/>
    <hyperlink ref="O21" r:id="rId266" display="https://biocyc.org/reaction?orgid=GCF_000172635&amp;id=RXN-10657" xr:uid="{51AE3299-EC58-4DE0-B191-7F7E389EDBC8}"/>
    <hyperlink ref="R21" r:id="rId267" display="https://biocyc.org/pathway?orgid=GCF_000172635&amp;id=PWY-6282" xr:uid="{8264736D-C22F-4647-BC40-2AC42D8C3DCD}"/>
    <hyperlink ref="N22" r:id="rId268" display="https://biocyc.org/gene?orgid=GCF_000172635&amp;id=MASE_RS16200" xr:uid="{72A84ED2-83EB-470C-A92B-69B020EF65F6}"/>
    <hyperlink ref="O22" r:id="rId269" display="https://biocyc.org/reaction?orgid=GCF_000172635&amp;id=RXN-10661" xr:uid="{B4AE5F83-EF8B-4773-909E-AF87AA0F26C1}"/>
    <hyperlink ref="R22" r:id="rId270" display="https://biocyc.org/pathway?orgid=GCF_000172635&amp;id=PWY-6282" xr:uid="{6ADD35E7-B494-44C0-9029-8A7C9D07042B}"/>
    <hyperlink ref="N23" r:id="rId271" display="https://biocyc.org/gene?orgid=GCF_000172635&amp;id=MASE_RS16200" xr:uid="{FEA352AE-5AE5-422B-9E07-CF1C6E62369E}"/>
    <hyperlink ref="O23" r:id="rId272" display="https://biocyc.org/reaction?orgid=GCF_000172635&amp;id=ENOYL-ACP-REDUCT-NADH-RXN" xr:uid="{447EB9DE-D946-4DA2-99DD-05BC577A7B80}"/>
    <hyperlink ref="R23" r:id="rId273" display="https://biocyc.org/pathway?orgid=GCF_000172635&amp;id=FASYN-ELONG-PWY" xr:uid="{D5DCFBEB-7CB8-42FD-9480-AF01C87EFDD3}"/>
    <hyperlink ref="N24" r:id="rId274" display="https://biocyc.org/gene?orgid=GCF_000172635&amp;id=MASE_RS16200" xr:uid="{59C68A16-28B4-42D9-8CFB-1835FFE672B5}"/>
    <hyperlink ref="O24" r:id="rId275" display="https://biocyc.org/reaction?orgid=GCF_000172635&amp;id=RXN-16632" xr:uid="{FF14118B-CCE7-4A76-B889-3E706FB6CAEC}"/>
    <hyperlink ref="R24" r:id="rId276" display="https://biocyc.org/pathway?orgid=GCF_000172635&amp;id=PWY-7663" xr:uid="{E16ADAE7-87D4-4237-A57A-53E453DDB430}"/>
    <hyperlink ref="N25" r:id="rId277" display="https://biocyc.org/gene?orgid=GCF_000172635&amp;id=MASE_RS16200" xr:uid="{728289C8-DD7F-4A01-8D61-26661C64E9C5}"/>
    <hyperlink ref="O25" r:id="rId278" display="https://biocyc.org/reaction?orgid=GCF_000172635&amp;id=RXN-9635" xr:uid="{97B53312-D038-4D38-9807-5D9480A1E3C0}"/>
    <hyperlink ref="R25" r:id="rId279" display="https://biocyc.org/pathway?orgid=GCF_000172635&amp;id=PWY-5989" xr:uid="{5CC43E5F-A358-4FC8-88C3-2C1327A65781}"/>
    <hyperlink ref="N26" r:id="rId280" display="https://biocyc.org/gene?orgid=GCF_000172635&amp;id=MASE_RS16200" xr:uid="{E60F79CA-11B0-4949-8B62-DC18712BE9BB}"/>
    <hyperlink ref="O26" r:id="rId281" display="https://biocyc.org/reaction?orgid=GCF_000172635&amp;id=RXN0-2145" xr:uid="{E2F549EE-81A7-459F-B163-1BECBD7ACDC7}"/>
    <hyperlink ref="R26" r:id="rId282" display="https://biocyc.org/pathway?orgid=GCF_000172635&amp;id=PWY0-862" xr:uid="{4B1ADD89-BFA5-4C1F-9ACF-9EADE7A92C47}"/>
    <hyperlink ref="N28" r:id="rId283" display="https://biocyc.org/gene?orgid=GCF_000172635&amp;id=MASE_RS17745" xr:uid="{25D0D43A-848B-4901-9FA1-2D2C9FDC4A2F}"/>
    <hyperlink ref="O28" r:id="rId284" display="https://biocyc.org/reaction?orgid=GCF_000172635&amp;id=RXN-9280" xr:uid="{E92A36F2-6214-44D7-8A64-98AC974B2025}"/>
    <hyperlink ref="R28" r:id="rId285" display="https://biocyc.org/pathway?orgid=GCF_000172635&amp;id=PWY-5870" xr:uid="{DA37A776-6771-42D5-A887-452BEA1E6A3E}"/>
    <hyperlink ref="G99" r:id="rId286" xr:uid="{627CF4B3-193E-4A88-8EB7-D7E1050E7517}"/>
    <hyperlink ref="G9" r:id="rId287" xr:uid="{9D1BC691-E56E-4037-AB17-E357EAF91457}"/>
    <hyperlink ref="G10" r:id="rId288" xr:uid="{14B81F9F-8F19-453E-B6E3-08B89ECD81EC}"/>
    <hyperlink ref="G11" r:id="rId289" xr:uid="{D2A3578D-D236-4E94-A876-EFD59B2B34B8}"/>
    <hyperlink ref="G12" r:id="rId290" xr:uid="{4C788D7D-818B-4C61-8358-E755F3226F1C}"/>
    <hyperlink ref="G13" r:id="rId291" xr:uid="{45E8E6AE-30D8-43D8-B130-0B2CC9A4CE8C}"/>
    <hyperlink ref="G74" r:id="rId292" xr:uid="{1502622A-3D3B-4DD3-A3EA-FAD1A8A3E596}"/>
    <hyperlink ref="G69" r:id="rId293" xr:uid="{91E57179-2B1A-44DB-91D6-47945B541006}"/>
    <hyperlink ref="G45" r:id="rId294" xr:uid="{904E9FD1-5A54-438F-852C-F0ABA3BAEE41}"/>
    <hyperlink ref="G33" r:id="rId295" xr:uid="{83C27ABD-53A8-4031-B2B3-9C46DA9DDCA7}"/>
    <hyperlink ref="G52" r:id="rId296" xr:uid="{499689CD-2717-498E-A902-BDB74DEEAE28}"/>
    <hyperlink ref="G68" r:id="rId297" xr:uid="{FDFE76F7-183C-4A48-852A-621C4F8C5966}"/>
    <hyperlink ref="G63" r:id="rId298" xr:uid="{D78327E3-ECFC-46EA-9B83-C097872CAF6C}"/>
    <hyperlink ref="G64" r:id="rId299" xr:uid="{EE356D35-95F0-4F98-A302-D86AAC687FC3}"/>
    <hyperlink ref="G53" r:id="rId300" xr:uid="{C9D1B0C4-5E5B-4122-9199-B868FFE336C5}"/>
    <hyperlink ref="G106" r:id="rId301" xr:uid="{108B0D78-4861-4A88-9B8A-97F5E49C1459}"/>
    <hyperlink ref="G92" r:id="rId302" xr:uid="{4995387D-948E-4B16-8979-C9EECC918B44}"/>
    <hyperlink ref="G97" r:id="rId303" xr:uid="{BE25B2CE-67C6-4F0C-82A2-119BC114DC61}"/>
    <hyperlink ref="G103" r:id="rId304" xr:uid="{4DFCACB1-09E6-4A9D-A593-9C15E4FDC89D}"/>
    <hyperlink ref="G65" r:id="rId305" xr:uid="{F458BFDE-D91A-4FE7-A2E1-81C8F987DF95}"/>
    <hyperlink ref="G70" r:id="rId306" xr:uid="{A6D3877D-D26F-4641-9216-AECA328EBB70}"/>
    <hyperlink ref="G14" r:id="rId307" xr:uid="{A05CF78D-D873-4848-8024-8C9AE1D00653}"/>
    <hyperlink ref="G57" r:id="rId308" xr:uid="{503240AC-C995-4491-87BD-1A0A86F9A614}"/>
    <hyperlink ref="G31" r:id="rId309" xr:uid="{E14A64AE-51F0-4F59-A9B0-798B92680503}"/>
    <hyperlink ref="G105" r:id="rId310" xr:uid="{F15EF71F-F94E-443C-ABB5-E52FD58FA4D7}"/>
    <hyperlink ref="G95" r:id="rId311" xr:uid="{F002DBAB-27DA-4B82-B31E-D83B0708F2FC}"/>
    <hyperlink ref="G94" r:id="rId312" xr:uid="{223FCBA7-0089-4162-B999-4C44AE63015E}"/>
    <hyperlink ref="G90" r:id="rId313" xr:uid="{BC3ED073-3673-4063-9A2B-2BAFCA24B130}"/>
    <hyperlink ref="G15" r:id="rId314" xr:uid="{43EC87ED-CBD1-46E9-A1E7-70C18FCEC737}"/>
    <hyperlink ref="G75" r:id="rId315" xr:uid="{76F65CD5-C537-4585-A822-B157DAE35A06}"/>
    <hyperlink ref="G58" r:id="rId316" xr:uid="{03C9568E-D469-4DA1-A406-AFBB3311C05A}"/>
    <hyperlink ref="G16" r:id="rId317" xr:uid="{5AA86660-F340-4ED6-B5EA-4139C2F1779C}"/>
    <hyperlink ref="G17" r:id="rId318" xr:uid="{404DE84D-3D48-4D73-8E08-FF2F66B5DD71}"/>
    <hyperlink ref="G46" r:id="rId319" xr:uid="{AD561602-F016-41E1-969C-563ACE5AADC2}"/>
    <hyperlink ref="G86" r:id="rId320" xr:uid="{E80152B1-6295-4050-8968-0F0A28623E55}"/>
    <hyperlink ref="G32" r:id="rId321" xr:uid="{85D1FEE5-62D9-454D-B3A4-11E784E88089}"/>
    <hyperlink ref="G35" r:id="rId322" xr:uid="{EDB2EDE5-FB0B-4127-9627-BEF6A05F9E39}"/>
    <hyperlink ref="G109" r:id="rId323" xr:uid="{3BC0BFF6-7EFA-4525-BE0B-C7AD6AC34EAD}"/>
    <hyperlink ref="G91" r:id="rId324" xr:uid="{85A4C3D7-D666-4E09-AA10-374F40290469}"/>
    <hyperlink ref="G47" r:id="rId325" xr:uid="{EE47DB60-F880-410D-B22D-91427E9C85BB}"/>
    <hyperlink ref="G104" r:id="rId326" xr:uid="{FB5D085A-4994-41F7-815C-7870AE4694E0}"/>
    <hyperlink ref="G61" r:id="rId327" xr:uid="{7AD45FF4-23A9-4D02-ABAE-8387BC68A8E4}"/>
    <hyperlink ref="G44" r:id="rId328" xr:uid="{24005400-272B-4C8C-9B67-3CF30A5A16ED}"/>
    <hyperlink ref="G102" r:id="rId329" xr:uid="{F33748BC-DEFC-4A0A-894B-357EDF1E44CC}"/>
    <hyperlink ref="G54" r:id="rId330" xr:uid="{5ABE8F27-19DE-4BBC-88DE-91E669604DBB}"/>
    <hyperlink ref="G56" r:id="rId331" xr:uid="{F69E52A6-AC93-4295-93C0-611B399AEDC4}"/>
    <hyperlink ref="G37" r:id="rId332" xr:uid="{100B8D25-8C39-4619-9230-B914F4657C73}"/>
    <hyperlink ref="G41" r:id="rId333" xr:uid="{3E6ECA73-E267-4408-BD8B-29B0C7D5190A}"/>
    <hyperlink ref="G36" r:id="rId334" xr:uid="{D7FF668E-6A0C-4DC6-8A7F-BA67B31C9C4E}"/>
    <hyperlink ref="G93" r:id="rId335" xr:uid="{D7C2AF87-E052-43FA-9FA0-3B254940C04B}"/>
    <hyperlink ref="G100" r:id="rId336" xr:uid="{5A155087-8C88-48EC-A01B-B94D4B06B36F}"/>
    <hyperlink ref="G62" r:id="rId337" xr:uid="{A7710616-9C6C-4267-945F-6F6E27C89FA5}"/>
    <hyperlink ref="G108" r:id="rId338" xr:uid="{AC9A4A6B-4561-4B89-80CC-BA79C9691C2A}"/>
    <hyperlink ref="G18" r:id="rId339" xr:uid="{3C7F58AE-FE34-48FD-A23C-E862F5C28BB3}"/>
    <hyperlink ref="G30" r:id="rId340" xr:uid="{E975B8F9-1617-40F7-977C-A70277786133}"/>
    <hyperlink ref="G43" r:id="rId341" xr:uid="{34B3FFEE-6E95-4A77-B963-2A2BD2A18A8C}"/>
    <hyperlink ref="G59" r:id="rId342" xr:uid="{6BBC187E-56BF-4E39-94E5-B3E43ED36A09}"/>
    <hyperlink ref="G72" r:id="rId343" xr:uid="{2E138590-8D18-4107-BA8A-52C19B3018A0}"/>
    <hyperlink ref="G78" r:id="rId344" xr:uid="{695E9F34-9DB8-4B49-AF17-14776BD2B789}"/>
    <hyperlink ref="G73" r:id="rId345" xr:uid="{1D985147-0B38-4001-9084-2E1E75E70841}"/>
    <hyperlink ref="G111" r:id="rId346" xr:uid="{E93FD8BC-9A0F-44A7-AFB5-39A99A6C5D53}"/>
    <hyperlink ref="G96" r:id="rId347" xr:uid="{FCA4F0E8-610A-4935-903B-6099691DA242}"/>
    <hyperlink ref="G87" r:id="rId348" xr:uid="{24BF1722-A1EC-4C94-9669-F9EFF1F67728}"/>
    <hyperlink ref="G84" r:id="rId349" xr:uid="{332CEEF8-FF5B-44BF-8530-F784D27DD9B3}"/>
    <hyperlink ref="G19" r:id="rId350" xr:uid="{1743CB6B-0EEF-4582-AF4D-742CCCF2D7EE}"/>
    <hyperlink ref="G20" r:id="rId351" xr:uid="{4CD25F96-8E35-4836-824F-C8A571C219AC}"/>
    <hyperlink ref="G98" r:id="rId352" xr:uid="{80BB4EF0-0AE7-4459-8C44-55F9C37CB6ED}"/>
    <hyperlink ref="G48" r:id="rId353" xr:uid="{487D4EDC-19F7-4D71-8720-0DF0337F8823}"/>
    <hyperlink ref="G21" r:id="rId354" xr:uid="{CC7BF672-A304-4772-9FCE-EF7909AFA252}"/>
    <hyperlink ref="G110" r:id="rId355" xr:uid="{D86FE166-8761-4A74-9E3E-95C3A0571D8A}"/>
    <hyperlink ref="G55" r:id="rId356" xr:uid="{079B3DDE-2196-48ED-B839-C4786F259C76}"/>
    <hyperlink ref="G66" r:id="rId357" xr:uid="{1DA7A605-5A0F-4A0C-AA5C-05CCCDDB9228}"/>
    <hyperlink ref="G34" r:id="rId358" xr:uid="{C95C7A7A-556C-4089-B80B-0E180B9F88CC}"/>
    <hyperlink ref="G22" r:id="rId359" xr:uid="{3556C53B-F377-4060-A8B1-AE19F700122E}"/>
    <hyperlink ref="G23" r:id="rId360" xr:uid="{9ED33DCD-73C9-4760-AE3B-398E5E129315}"/>
    <hyperlink ref="G49" r:id="rId361" xr:uid="{3488FD17-9FE3-458D-AC59-278806337510}"/>
    <hyperlink ref="G50" r:id="rId362" xr:uid="{48D0C2D9-9F05-4259-AFE2-176DB9D7B4F2}"/>
    <hyperlink ref="G51" r:id="rId363" xr:uid="{B265B586-F004-4A99-BDC4-2D91EC04666A}"/>
    <hyperlink ref="G85" r:id="rId364" xr:uid="{5FCB306F-B433-46DA-9F4F-13EAA015AE69}"/>
    <hyperlink ref="G24" r:id="rId365" xr:uid="{D0BABD57-B346-47BC-ACF3-4E9967CF7B79}"/>
    <hyperlink ref="G67" r:id="rId366" xr:uid="{F1010997-07AE-479D-8D0A-317E491E7FDD}"/>
    <hyperlink ref="G71" r:id="rId367" xr:uid="{8F10FDD1-340E-4986-ABB2-454031E03F84}"/>
    <hyperlink ref="G76" r:id="rId368" xr:uid="{14655F83-781A-4AFD-877F-86C0B7D90EC7}"/>
    <hyperlink ref="G25" r:id="rId369" xr:uid="{8AC33392-5E8D-4DB8-ADC8-BA911DAB0189}"/>
    <hyperlink ref="G88" r:id="rId370" xr:uid="{1BF017D0-5F85-4709-98FA-FE5193A11B36}"/>
    <hyperlink ref="G80" r:id="rId371" xr:uid="{36F7368E-3A34-4470-978C-5FD5DF0D09CA}"/>
    <hyperlink ref="G89" r:id="rId372" xr:uid="{72561CD3-91B6-497D-B463-8959F5607F8C}"/>
    <hyperlink ref="G81" r:id="rId373" xr:uid="{A6899603-97BC-4AB4-970F-DFDF16998FF3}"/>
    <hyperlink ref="G82" r:id="rId374" xr:uid="{BDFD23AC-2325-46CE-8010-B1A700F6A1EC}"/>
    <hyperlink ref="G83" r:id="rId375" xr:uid="{5406B385-9842-410B-B893-D0FA77A32EB3}"/>
    <hyperlink ref="G77" r:id="rId376" xr:uid="{CBE61DCC-3070-418F-BE65-B57C1082895D}"/>
    <hyperlink ref="G26" r:id="rId377" xr:uid="{47ED6A88-58A2-485E-A459-155A674A2FE2}"/>
    <hyperlink ref="G27" r:id="rId378" xr:uid="{C1A8C78C-8CE8-49A0-B19A-6DF8238080C4}"/>
    <hyperlink ref="G28" r:id="rId379" xr:uid="{7B998361-CE56-4339-9EDE-BBD7DE10B8EA}"/>
    <hyperlink ref="G79" r:id="rId380" xr:uid="{9D275397-9EC5-41E3-8DF6-BC0C26DE64BC}"/>
    <hyperlink ref="G29" r:id="rId381" xr:uid="{651070C8-3B40-406A-86B3-8972DF8B9BA4}"/>
    <hyperlink ref="G40" r:id="rId382" xr:uid="{A7AE1663-3572-4335-BF17-656E03988803}"/>
    <hyperlink ref="G38" r:id="rId383" xr:uid="{44002A47-5F37-4052-AA42-E5941210BB8D}"/>
    <hyperlink ref="G42" r:id="rId384" xr:uid="{A6DC1165-6A5B-476B-8837-C362755608A7}"/>
    <hyperlink ref="G101" r:id="rId385" xr:uid="{E664A7CD-5717-4696-9552-07EB09BA8AF2}"/>
    <hyperlink ref="G39" r:id="rId386" xr:uid="{317B9CA0-68F1-452A-AB5E-7E6667FDF83D}"/>
    <hyperlink ref="G107" r:id="rId387" xr:uid="{D96C3BD8-1466-438E-92D1-DC3D61AB7E33}"/>
    <hyperlink ref="G60" r:id="rId388" xr:uid="{FC96309A-20C7-4607-A5F0-B7FC084E98FE}"/>
    <hyperlink ref="I99" r:id="rId389" xr:uid="{03BC1646-C370-4B55-907D-39A78050E29D}"/>
    <hyperlink ref="I9" r:id="rId390" xr:uid="{5A81CCBD-0194-4570-9ADD-9915986590F9}"/>
    <hyperlink ref="I10" r:id="rId391" xr:uid="{349FA8C2-9DA6-4C1D-8060-035BE89A03B9}"/>
    <hyperlink ref="I11" r:id="rId392" xr:uid="{1A04BB59-DE15-4A73-96D2-CD70B842AAF2}"/>
    <hyperlink ref="I12" r:id="rId393" xr:uid="{E2E4CEC2-61B1-4D4E-A4B8-7E7E8FDC15CA}"/>
    <hyperlink ref="I13" r:id="rId394" xr:uid="{8CD3EE4D-6C00-471D-9E5E-FF885E247127}"/>
    <hyperlink ref="I74" r:id="rId395" xr:uid="{F1A1F78B-8110-4B6F-A1B2-4EEB646628D0}"/>
    <hyperlink ref="I69" r:id="rId396" xr:uid="{1314EEF5-BCC9-43EE-A1A5-EAC2DC568B45}"/>
    <hyperlink ref="I45" r:id="rId397" xr:uid="{6EB41F6B-6FEF-427D-B482-D169947F111A}"/>
    <hyperlink ref="I33" r:id="rId398" xr:uid="{77C657AB-87DA-4967-93BD-D30FA6C6B861}"/>
    <hyperlink ref="I52" r:id="rId399" xr:uid="{A170A492-11CF-43CD-9D55-E7A48E94B34C}"/>
    <hyperlink ref="I68" r:id="rId400" xr:uid="{9CF26E3B-B5AA-485B-868C-0F8993E787EF}"/>
    <hyperlink ref="I63" r:id="rId401" xr:uid="{E8034EF9-F827-45CA-81FC-50C3E6F8EFA4}"/>
    <hyperlink ref="I64" r:id="rId402" xr:uid="{A14F8594-1F7D-4967-B9DE-81DED729C72A}"/>
    <hyperlink ref="I53" r:id="rId403" xr:uid="{3030B740-DB9A-4234-9786-A5D4AE86814E}"/>
    <hyperlink ref="I106" r:id="rId404" xr:uid="{6F23B392-D64D-443A-A7E0-CC9D8E86B3E3}"/>
    <hyperlink ref="I92" r:id="rId405" xr:uid="{D124638D-6A70-4BEA-B43D-76B5DFE1462E}"/>
    <hyperlink ref="I97" r:id="rId406" xr:uid="{7092C86B-B735-4DB0-A736-46E3EB059DF4}"/>
    <hyperlink ref="I103" r:id="rId407" xr:uid="{08275E45-E4B7-4AC1-9084-08F6A6C35606}"/>
    <hyperlink ref="I65" r:id="rId408" xr:uid="{BF500AE4-960C-4DCF-A9A2-3682CF3F1ABB}"/>
    <hyperlink ref="I70" r:id="rId409" xr:uid="{F3C9F2E0-0AE1-4623-8D31-2109C1771B38}"/>
    <hyperlink ref="I14" r:id="rId410" xr:uid="{5284734A-EE0D-4F5C-9C20-E4CD50C8093A}"/>
    <hyperlink ref="I57" r:id="rId411" xr:uid="{141AC1EF-B3A7-408C-B972-53B02EA7C7C7}"/>
    <hyperlink ref="I31" r:id="rId412" xr:uid="{054D27B9-318A-4886-8370-D149B08732D8}"/>
    <hyperlink ref="I105" r:id="rId413" xr:uid="{72CF7ED2-8F0F-4935-AEFF-5A654CA564CD}"/>
    <hyperlink ref="I95" r:id="rId414" xr:uid="{0FAA87C1-EB7E-431A-9BE5-C613FE3C1003}"/>
    <hyperlink ref="I94" r:id="rId415" xr:uid="{7AADE634-8DED-4922-9318-AE695F77B3F8}"/>
    <hyperlink ref="I90" r:id="rId416" xr:uid="{C7F7DAFB-4918-42C4-824F-EF022F9F5E72}"/>
    <hyperlink ref="I15" r:id="rId417" xr:uid="{91FD63D0-131B-4F2B-A6AC-7BCC76528498}"/>
    <hyperlink ref="I75" r:id="rId418" xr:uid="{A54C6B12-DBF1-4BFA-B371-5D92665C7D7D}"/>
    <hyperlink ref="I58" r:id="rId419" xr:uid="{2B442F8E-6D1A-4A43-A206-A23556841C23}"/>
    <hyperlink ref="I16" r:id="rId420" xr:uid="{18C113A1-3D41-4BFD-A24F-B02D41014602}"/>
    <hyperlink ref="I17" r:id="rId421" xr:uid="{88F3A19E-2840-436A-9CB4-1BD702B9F506}"/>
    <hyperlink ref="I46" r:id="rId422" xr:uid="{5B3E7316-CFA7-4129-98D9-D5524F13DA12}"/>
    <hyperlink ref="I86" r:id="rId423" xr:uid="{72BB25CB-F197-480F-837C-BF8897CFCECE}"/>
    <hyperlink ref="I32" r:id="rId424" xr:uid="{C61DC5D3-6E8B-4232-95B6-1F27EA7252B6}"/>
    <hyperlink ref="I35" r:id="rId425" xr:uid="{049C03D0-F573-49C0-BBCF-080CD5CB89A0}"/>
    <hyperlink ref="I109" r:id="rId426" xr:uid="{0511DE9D-D632-44C7-B387-EAD21B091161}"/>
    <hyperlink ref="I91" r:id="rId427" xr:uid="{15D487BC-1917-4AFD-831D-FBCE34504F0D}"/>
    <hyperlink ref="I47" r:id="rId428" xr:uid="{9151AC45-6D1E-402C-B940-51DBFD256A81}"/>
    <hyperlink ref="I104" r:id="rId429" xr:uid="{0A2BC6AA-DBEE-458C-93BE-3EC0C4AC6D9C}"/>
    <hyperlink ref="I61" r:id="rId430" xr:uid="{7DEB3637-85E9-4830-A1F8-8BA65C04640D}"/>
    <hyperlink ref="I44" r:id="rId431" xr:uid="{BA3D6F0B-6FA5-4F09-AB02-8A9C5A26DD53}"/>
    <hyperlink ref="I102" r:id="rId432" xr:uid="{A4D9710C-AEFC-43CC-ABF3-AD23A92B3811}"/>
    <hyperlink ref="I54" r:id="rId433" xr:uid="{8FA62CC2-0BB5-45A7-8AEC-7D5D3DA587B5}"/>
    <hyperlink ref="I56" r:id="rId434" xr:uid="{68F7CC72-655D-4329-87A2-D64815344501}"/>
    <hyperlink ref="I37" r:id="rId435" xr:uid="{B2921510-41CE-4958-89F9-287ABE6BF3EB}"/>
    <hyperlink ref="I41" r:id="rId436" xr:uid="{F23A999A-3E00-4172-81B5-6518FBCD4897}"/>
    <hyperlink ref="I36" r:id="rId437" xr:uid="{06D7FDBC-AABE-4E1A-BA36-627B045BAE4A}"/>
    <hyperlink ref="I93" r:id="rId438" xr:uid="{8EA92370-48FD-4E6A-8C98-063F80FC9C4F}"/>
    <hyperlink ref="I100" r:id="rId439" xr:uid="{E24FFA16-A072-4619-9820-71CCC6CC9113}"/>
    <hyperlink ref="I62" r:id="rId440" xr:uid="{D254AB57-92DE-491A-8A14-49D5B61271C3}"/>
    <hyperlink ref="I108" r:id="rId441" xr:uid="{87AA2C99-AFA5-468B-A41B-963F1E2E8B09}"/>
    <hyperlink ref="I18" r:id="rId442" xr:uid="{D9D780B2-19F0-426E-B868-70BC4E4E6CDA}"/>
    <hyperlink ref="I30" r:id="rId443" xr:uid="{AF0C0EEE-7F0E-4965-9903-BFADEDBEB81A}"/>
    <hyperlink ref="I43" r:id="rId444" xr:uid="{0BE76421-D86F-4693-8F05-4A6331D4AD16}"/>
    <hyperlink ref="I59" r:id="rId445" xr:uid="{052342B7-5211-4EEC-8FF4-AA4DB3EFF8C9}"/>
    <hyperlink ref="I72" r:id="rId446" xr:uid="{E407304B-156E-45DD-85CA-5A664F23C275}"/>
    <hyperlink ref="I78" r:id="rId447" xr:uid="{F9B84454-E098-4A49-81A2-BE3F120216E3}"/>
    <hyperlink ref="I73" r:id="rId448" xr:uid="{894B63CC-2478-428E-A74D-5C49D9790719}"/>
    <hyperlink ref="I111" r:id="rId449" xr:uid="{3754D833-8A69-4EC5-97B2-457308E93214}"/>
    <hyperlink ref="I96" r:id="rId450" xr:uid="{12436679-71D0-4931-A871-ABB2E1C0D325}"/>
    <hyperlink ref="I87" r:id="rId451" xr:uid="{03C26C76-553D-4794-8335-C2B17D0EE1C7}"/>
    <hyperlink ref="I84" r:id="rId452" xr:uid="{6705B39F-7E9D-482C-86DC-F8760375A8A5}"/>
    <hyperlink ref="I19" r:id="rId453" xr:uid="{3990724E-5705-4A19-BE6E-F0519FC3D52A}"/>
    <hyperlink ref="I20" r:id="rId454" xr:uid="{872DA60E-0278-41C3-ACDD-67DE47559AA0}"/>
    <hyperlink ref="I98" r:id="rId455" xr:uid="{C2A38299-F5C2-4E16-B40A-944321B07207}"/>
    <hyperlink ref="I48" r:id="rId456" xr:uid="{4EB2CB28-6AED-4338-B58B-1150A7BE8511}"/>
    <hyperlink ref="I21" r:id="rId457" xr:uid="{4E61220C-CCE1-4153-B732-1D9E577C0673}"/>
    <hyperlink ref="I110" r:id="rId458" xr:uid="{564E1AAB-AD13-4D6D-AB2A-F1C639FD8F83}"/>
    <hyperlink ref="I55" r:id="rId459" xr:uid="{842AB82E-22F0-414E-8A89-E5301DA51836}"/>
    <hyperlink ref="I66" r:id="rId460" xr:uid="{59505C93-4527-4C05-A5AF-DD848901E11E}"/>
    <hyperlink ref="I34" r:id="rId461" xr:uid="{62A10233-DD7C-4EA1-BEC4-F65A558372DA}"/>
    <hyperlink ref="I22" r:id="rId462" xr:uid="{DD1E42D9-BDB7-445F-93BB-3D88E11013FA}"/>
    <hyperlink ref="I23" r:id="rId463" xr:uid="{01CE1F33-C06C-48D5-97AE-19B64B78F0D4}"/>
    <hyperlink ref="I49" r:id="rId464" xr:uid="{655A2CE8-7969-4F50-B6A1-5D26F817A6A3}"/>
    <hyperlink ref="I50" r:id="rId465" xr:uid="{F80ED2DE-7F2A-44CA-9300-7F1BC1425012}"/>
    <hyperlink ref="I51" r:id="rId466" xr:uid="{A6289EEE-67F4-46BE-829E-7AFA4CF84AFF}"/>
    <hyperlink ref="I85" r:id="rId467" xr:uid="{DE6052C5-7BDA-4164-9949-E68A873881A1}"/>
    <hyperlink ref="I24" r:id="rId468" xr:uid="{E4E4F468-6AD7-47CB-AD25-5A9B00914786}"/>
    <hyperlink ref="I67" r:id="rId469" xr:uid="{00F2143D-D023-4F3F-A764-C1822D81C0E9}"/>
    <hyperlink ref="I71" r:id="rId470" xr:uid="{0C9CD21E-84B9-4BB5-A0C0-BEC3CCB93F88}"/>
    <hyperlink ref="I76" r:id="rId471" xr:uid="{2DCE85D3-6D1C-48AC-9920-14F9DABB0370}"/>
    <hyperlink ref="I25" r:id="rId472" xr:uid="{BADE1C10-ED97-4213-9819-2732B2C64C9B}"/>
    <hyperlink ref="I88" r:id="rId473" xr:uid="{A849687B-0499-43D4-90CD-CD60813A9AEF}"/>
    <hyperlink ref="I80" r:id="rId474" xr:uid="{697D7D94-79D7-47D1-A5C3-6ACCF81E4592}"/>
    <hyperlink ref="I89" r:id="rId475" xr:uid="{4F8EBD8A-E247-48F1-BF87-954A49F517C9}"/>
    <hyperlink ref="I81" r:id="rId476" xr:uid="{C99C3EF8-6ED9-44FF-B3BD-17AEBCBDE4A8}"/>
    <hyperlink ref="I82" r:id="rId477" xr:uid="{1597F097-E584-4558-AB41-B2A06A88882D}"/>
    <hyperlink ref="I83" r:id="rId478" xr:uid="{594A2079-90C0-4F14-A73A-9521CDEF0959}"/>
    <hyperlink ref="I77" r:id="rId479" xr:uid="{949913D8-AC77-489E-8435-3FEE729CEA66}"/>
    <hyperlink ref="I26" r:id="rId480" xr:uid="{5CF22B6D-3CD8-479D-B91C-D5120072E64F}"/>
    <hyperlink ref="I27" r:id="rId481" xr:uid="{851444DE-1EC1-4B34-A2EF-7CEE4A320F68}"/>
    <hyperlink ref="I28" r:id="rId482" xr:uid="{5349F005-4CE1-4CF3-89A3-03CF2B843102}"/>
    <hyperlink ref="I79" r:id="rId483" xr:uid="{4F397413-C84A-4605-A89F-9AE973B86955}"/>
    <hyperlink ref="I29" r:id="rId484" xr:uid="{CF25478D-36DF-464C-905E-8D09703A99ED}"/>
    <hyperlink ref="I40" r:id="rId485" xr:uid="{29945048-B374-443A-A60F-46DA3C731A43}"/>
    <hyperlink ref="I38" r:id="rId486" xr:uid="{177BFEA1-BD39-4FC1-A5AB-6EE7C656A5E0}"/>
    <hyperlink ref="I42" r:id="rId487" xr:uid="{0853BDB1-B0DA-4A79-B042-62B3A6A12994}"/>
    <hyperlink ref="I101" r:id="rId488" xr:uid="{4CE70A61-45AB-4A68-AD8B-D67D5E5B86A1}"/>
    <hyperlink ref="I39" r:id="rId489" xr:uid="{6736CD2C-60E7-44B4-BC68-EC89C918D92C}"/>
    <hyperlink ref="I107" r:id="rId490" xr:uid="{2A218BC9-6166-4D26-9A17-F0364A6921DA}"/>
    <hyperlink ref="I60" r:id="rId491" xr:uid="{3814A815-0E70-45EA-BCCE-7921B57640FE}"/>
  </hyperlinks>
  <pageMargins left="0.7" right="0.7" top="0.75" bottom="0.75" header="0.3" footer="0.3"/>
  <drawing r:id="rId49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8A1D89-4F51-4514-8876-DB8F2E5D760D}">
  <dimension ref="A1:E6"/>
  <sheetViews>
    <sheetView tabSelected="1" workbookViewId="0">
      <selection activeCell="D15" sqref="D15"/>
    </sheetView>
  </sheetViews>
  <sheetFormatPr defaultRowHeight="13.2" x14ac:dyDescent="0.25"/>
  <cols>
    <col min="1" max="1" width="27.33203125" customWidth="1"/>
    <col min="2" max="2" width="20.5546875" customWidth="1"/>
    <col min="4" max="4" width="26.88671875" customWidth="1"/>
  </cols>
  <sheetData>
    <row r="1" spans="1:5" x14ac:dyDescent="0.25">
      <c r="B1" t="s">
        <v>9342</v>
      </c>
      <c r="C1" t="s">
        <v>9343</v>
      </c>
      <c r="D1" t="s">
        <v>9345</v>
      </c>
      <c r="E1" t="s">
        <v>9344</v>
      </c>
    </row>
    <row r="2" spans="1:5" x14ac:dyDescent="0.25">
      <c r="A2" t="s">
        <v>9340</v>
      </c>
      <c r="B2">
        <v>1214</v>
      </c>
      <c r="C2">
        <v>1198</v>
      </c>
      <c r="D2">
        <v>1210</v>
      </c>
      <c r="E2">
        <v>1029</v>
      </c>
    </row>
    <row r="3" spans="1:5" x14ac:dyDescent="0.25">
      <c r="A3" t="s">
        <v>9341</v>
      </c>
      <c r="B3">
        <v>1697</v>
      </c>
      <c r="C3">
        <v>1229</v>
      </c>
      <c r="D3">
        <v>1261</v>
      </c>
      <c r="E3">
        <v>1492</v>
      </c>
    </row>
    <row r="4" spans="1:5" x14ac:dyDescent="0.25">
      <c r="A4" t="s">
        <v>9346</v>
      </c>
      <c r="B4">
        <v>824</v>
      </c>
      <c r="C4">
        <v>922</v>
      </c>
      <c r="D4">
        <v>922</v>
      </c>
      <c r="E4">
        <v>915</v>
      </c>
    </row>
    <row r="6" spans="1:5" x14ac:dyDescent="0.25">
      <c r="A6" t="s">
        <v>9347</v>
      </c>
      <c r="B6" t="s">
        <v>9348</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S82"/>
  <sheetViews>
    <sheetView workbookViewId="0">
      <selection activeCell="O28" sqref="O28"/>
    </sheetView>
  </sheetViews>
  <sheetFormatPr defaultRowHeight="13.2" x14ac:dyDescent="0.25"/>
  <sheetData>
    <row r="1" spans="1:19" ht="13.8" x14ac:dyDescent="0.25">
      <c r="A1" s="51" t="s">
        <v>178</v>
      </c>
      <c r="B1" s="51"/>
      <c r="C1" s="51"/>
      <c r="D1" s="51" t="s">
        <v>179</v>
      </c>
      <c r="E1" s="51"/>
      <c r="F1" s="51"/>
      <c r="G1" s="51"/>
      <c r="H1" s="51"/>
      <c r="I1" s="51"/>
      <c r="J1" s="51"/>
      <c r="K1" s="51"/>
      <c r="L1" s="51"/>
      <c r="M1" s="51"/>
      <c r="N1" s="51"/>
      <c r="O1" s="51"/>
      <c r="P1" s="51"/>
      <c r="Q1" s="51"/>
      <c r="R1" s="51"/>
      <c r="S1" s="51"/>
    </row>
    <row r="2" spans="1:19" ht="15.6" x14ac:dyDescent="0.3">
      <c r="A2" s="32" t="s">
        <v>180</v>
      </c>
      <c r="B2" s="32" t="s">
        <v>181</v>
      </c>
      <c r="C2" s="32" t="s">
        <v>182</v>
      </c>
      <c r="D2" s="32" t="s">
        <v>183</v>
      </c>
      <c r="E2" s="33" t="s">
        <v>184</v>
      </c>
      <c r="F2" s="33" t="s">
        <v>185</v>
      </c>
      <c r="G2" s="33" t="s">
        <v>186</v>
      </c>
      <c r="H2" s="33" t="s">
        <v>187</v>
      </c>
      <c r="I2" s="33" t="s">
        <v>188</v>
      </c>
      <c r="J2" s="33" t="s">
        <v>189</v>
      </c>
      <c r="K2" s="33" t="s">
        <v>190</v>
      </c>
      <c r="L2" s="32" t="s">
        <v>191</v>
      </c>
      <c r="M2" s="32" t="s">
        <v>192</v>
      </c>
      <c r="N2" s="32" t="s">
        <v>193</v>
      </c>
      <c r="O2" s="32" t="s">
        <v>194</v>
      </c>
      <c r="P2" s="32" t="s">
        <v>195</v>
      </c>
      <c r="Q2" s="32" t="s">
        <v>196</v>
      </c>
      <c r="R2" s="32" t="s">
        <v>197</v>
      </c>
      <c r="S2" s="32" t="s">
        <v>198</v>
      </c>
    </row>
    <row r="3" spans="1:19" ht="15.6" x14ac:dyDescent="0.3">
      <c r="A3" s="33" t="s">
        <v>199</v>
      </c>
      <c r="B3" s="34" t="s">
        <v>200</v>
      </c>
      <c r="C3" s="33" t="s">
        <v>201</v>
      </c>
      <c r="D3" s="31">
        <v>19.45</v>
      </c>
      <c r="E3" s="31">
        <v>19.45</v>
      </c>
      <c r="F3" s="31">
        <v>19.45</v>
      </c>
      <c r="G3" s="31">
        <v>19.45</v>
      </c>
      <c r="H3" s="31">
        <v>19.45</v>
      </c>
      <c r="I3" s="31">
        <v>19.45</v>
      </c>
      <c r="J3" s="31">
        <v>19.45</v>
      </c>
      <c r="K3" s="31">
        <v>19.45</v>
      </c>
      <c r="L3" s="31">
        <v>19.45</v>
      </c>
      <c r="M3" s="31">
        <v>19.45</v>
      </c>
      <c r="N3" s="31">
        <v>19.45</v>
      </c>
      <c r="O3" s="31">
        <v>19.45</v>
      </c>
      <c r="P3" s="31">
        <v>19.45</v>
      </c>
      <c r="Q3" s="31">
        <v>19.45</v>
      </c>
      <c r="R3" s="31">
        <v>19.45</v>
      </c>
      <c r="S3" s="31">
        <v>19.45</v>
      </c>
    </row>
    <row r="4" spans="1:19" ht="15.6" x14ac:dyDescent="0.3">
      <c r="A4" s="33" t="s">
        <v>199</v>
      </c>
      <c r="B4" s="34" t="s">
        <v>202</v>
      </c>
      <c r="C4" s="33" t="s">
        <v>201</v>
      </c>
      <c r="D4" s="31">
        <v>3.24</v>
      </c>
      <c r="E4" s="31">
        <v>3.24</v>
      </c>
      <c r="F4" s="31">
        <v>3.24</v>
      </c>
      <c r="G4" s="31">
        <v>3.24</v>
      </c>
      <c r="H4" s="31">
        <v>3.24</v>
      </c>
      <c r="I4" s="31">
        <v>3.24</v>
      </c>
      <c r="J4" s="31">
        <v>3.24</v>
      </c>
      <c r="K4" s="31">
        <v>3.24</v>
      </c>
      <c r="L4" s="31">
        <v>3.24</v>
      </c>
      <c r="M4" s="31">
        <v>3.24</v>
      </c>
      <c r="N4" s="31">
        <v>3.24</v>
      </c>
      <c r="O4" s="31">
        <v>3.24</v>
      </c>
      <c r="P4" s="31">
        <v>3.24</v>
      </c>
      <c r="Q4" s="31">
        <v>3.24</v>
      </c>
      <c r="R4" s="31">
        <v>3.24</v>
      </c>
      <c r="S4" s="31">
        <v>3.24</v>
      </c>
    </row>
    <row r="5" spans="1:19" ht="15.6" x14ac:dyDescent="0.3">
      <c r="A5" s="33" t="s">
        <v>199</v>
      </c>
      <c r="B5" s="34" t="s">
        <v>203</v>
      </c>
      <c r="C5" s="33" t="s">
        <v>201</v>
      </c>
      <c r="D5" s="31">
        <v>5.9</v>
      </c>
      <c r="E5" s="31">
        <v>5.9</v>
      </c>
      <c r="F5" s="31">
        <v>5.9</v>
      </c>
      <c r="G5" s="31">
        <v>5.9</v>
      </c>
      <c r="H5" s="31">
        <v>5.9</v>
      </c>
      <c r="I5" s="31">
        <v>5.9</v>
      </c>
      <c r="J5" s="31">
        <v>5.9</v>
      </c>
      <c r="K5" s="31">
        <v>5.9</v>
      </c>
      <c r="L5" s="31">
        <v>5.9</v>
      </c>
      <c r="M5" s="31">
        <v>5.9</v>
      </c>
      <c r="N5" s="31">
        <v>5.9</v>
      </c>
      <c r="O5" s="31">
        <v>5.9</v>
      </c>
      <c r="P5" s="31">
        <v>5.9</v>
      </c>
      <c r="Q5" s="31">
        <v>5.9</v>
      </c>
      <c r="R5" s="31">
        <v>5.9</v>
      </c>
      <c r="S5" s="31">
        <v>5.9</v>
      </c>
    </row>
    <row r="6" spans="1:19" ht="15.6" x14ac:dyDescent="0.3">
      <c r="A6" s="33" t="s">
        <v>199</v>
      </c>
      <c r="B6" s="34" t="s">
        <v>204</v>
      </c>
      <c r="C6" s="33" t="s">
        <v>201</v>
      </c>
      <c r="D6" s="31">
        <v>0.55000000000000004</v>
      </c>
      <c r="E6" s="31">
        <v>0.55000000000000004</v>
      </c>
      <c r="F6" s="31">
        <v>0.55000000000000004</v>
      </c>
      <c r="G6" s="31">
        <v>0.55000000000000004</v>
      </c>
      <c r="H6" s="31">
        <v>0.55000000000000004</v>
      </c>
      <c r="I6" s="31">
        <v>0.55000000000000004</v>
      </c>
      <c r="J6" s="31">
        <v>0.55000000000000004</v>
      </c>
      <c r="K6" s="31">
        <v>0.55000000000000004</v>
      </c>
      <c r="L6" s="31">
        <v>0.55000000000000004</v>
      </c>
      <c r="M6" s="31">
        <v>0.55000000000000004</v>
      </c>
      <c r="N6" s="31">
        <v>0.55000000000000004</v>
      </c>
      <c r="O6" s="31">
        <v>0.55000000000000004</v>
      </c>
      <c r="P6" s="31">
        <v>0.55000000000000004</v>
      </c>
      <c r="Q6" s="31">
        <v>0.55000000000000004</v>
      </c>
      <c r="R6" s="31">
        <v>0.55000000000000004</v>
      </c>
      <c r="S6" s="31">
        <v>0.55000000000000004</v>
      </c>
    </row>
    <row r="7" spans="1:19" ht="15.6" x14ac:dyDescent="0.3">
      <c r="A7" s="33" t="s">
        <v>199</v>
      </c>
      <c r="B7" s="34" t="s">
        <v>205</v>
      </c>
      <c r="C7" s="33" t="s">
        <v>201</v>
      </c>
      <c r="D7" s="31">
        <v>1.8</v>
      </c>
      <c r="E7" s="31">
        <v>1.8</v>
      </c>
      <c r="F7" s="31">
        <v>1.8</v>
      </c>
      <c r="G7" s="31">
        <v>1.8</v>
      </c>
      <c r="H7" s="31">
        <v>1.8</v>
      </c>
      <c r="I7" s="31">
        <v>1.8</v>
      </c>
      <c r="J7" s="31">
        <v>1.8</v>
      </c>
      <c r="K7" s="31">
        <v>1.8</v>
      </c>
      <c r="L7" s="31">
        <v>1.8</v>
      </c>
      <c r="M7" s="31">
        <v>1.8</v>
      </c>
      <c r="N7" s="31">
        <v>1.8</v>
      </c>
      <c r="O7" s="31">
        <v>1.8</v>
      </c>
      <c r="P7" s="31">
        <v>1.8</v>
      </c>
      <c r="Q7" s="31">
        <v>1.8</v>
      </c>
      <c r="R7" s="31">
        <v>1.8</v>
      </c>
      <c r="S7" s="31">
        <v>1.8</v>
      </c>
    </row>
    <row r="8" spans="1:19" ht="15.6" x14ac:dyDescent="0.3">
      <c r="A8" s="33" t="s">
        <v>199</v>
      </c>
      <c r="B8" s="34" t="s">
        <v>206</v>
      </c>
      <c r="C8" s="32" t="s">
        <v>207</v>
      </c>
      <c r="D8" s="27">
        <v>22</v>
      </c>
      <c r="E8" s="27">
        <v>22</v>
      </c>
      <c r="F8" s="27">
        <v>22</v>
      </c>
      <c r="G8" s="27">
        <v>22</v>
      </c>
      <c r="H8" s="27">
        <v>22</v>
      </c>
      <c r="I8" s="27">
        <v>22</v>
      </c>
      <c r="J8" s="27">
        <v>22</v>
      </c>
      <c r="K8" s="27">
        <v>22</v>
      </c>
      <c r="L8" s="27">
        <v>22</v>
      </c>
      <c r="M8" s="27">
        <v>22</v>
      </c>
      <c r="N8" s="27">
        <v>22</v>
      </c>
      <c r="O8" s="27">
        <v>22</v>
      </c>
      <c r="P8" s="27">
        <v>22</v>
      </c>
      <c r="Q8" s="27">
        <v>22</v>
      </c>
      <c r="R8" s="27">
        <v>22</v>
      </c>
      <c r="S8" s="27">
        <v>22</v>
      </c>
    </row>
    <row r="9" spans="1:19" ht="15.6" x14ac:dyDescent="0.3">
      <c r="A9" s="33" t="s">
        <v>199</v>
      </c>
      <c r="B9" s="34" t="s">
        <v>208</v>
      </c>
      <c r="C9" s="32" t="s">
        <v>207</v>
      </c>
      <c r="D9" s="27">
        <v>11</v>
      </c>
      <c r="E9" s="27">
        <v>11</v>
      </c>
      <c r="F9" s="27">
        <v>11</v>
      </c>
      <c r="G9" s="27">
        <v>11</v>
      </c>
      <c r="H9" s="27">
        <v>11</v>
      </c>
      <c r="I9" s="27">
        <v>11</v>
      </c>
      <c r="J9" s="27">
        <v>11</v>
      </c>
      <c r="K9" s="27">
        <v>11</v>
      </c>
      <c r="L9" s="27"/>
      <c r="M9" s="27"/>
      <c r="N9" s="27"/>
      <c r="O9" s="27"/>
      <c r="P9" s="27"/>
      <c r="Q9" s="27"/>
      <c r="R9" s="27"/>
      <c r="S9" s="27"/>
    </row>
    <row r="10" spans="1:19" ht="15.6" x14ac:dyDescent="0.3">
      <c r="A10" s="33" t="s">
        <v>199</v>
      </c>
      <c r="B10" s="32" t="s">
        <v>209</v>
      </c>
      <c r="C10" s="32" t="s">
        <v>207</v>
      </c>
      <c r="D10" s="27">
        <v>8</v>
      </c>
      <c r="E10" s="27">
        <v>8</v>
      </c>
      <c r="F10" s="27">
        <v>8</v>
      </c>
      <c r="G10" s="27">
        <v>8</v>
      </c>
      <c r="H10" s="27">
        <v>8</v>
      </c>
      <c r="I10" s="27">
        <v>8</v>
      </c>
      <c r="J10" s="27">
        <v>8</v>
      </c>
      <c r="K10" s="27">
        <v>8</v>
      </c>
      <c r="L10" s="27">
        <v>8</v>
      </c>
      <c r="M10" s="27">
        <v>8</v>
      </c>
      <c r="N10" s="27">
        <v>8</v>
      </c>
      <c r="O10" s="27">
        <v>8</v>
      </c>
      <c r="P10" s="27">
        <v>8</v>
      </c>
      <c r="Q10" s="27">
        <v>8</v>
      </c>
      <c r="R10" s="27">
        <v>8</v>
      </c>
      <c r="S10" s="27">
        <v>8</v>
      </c>
    </row>
    <row r="11" spans="1:19" ht="15.6" x14ac:dyDescent="0.3">
      <c r="A11" s="33" t="s">
        <v>199</v>
      </c>
      <c r="B11" s="32" t="s">
        <v>210</v>
      </c>
      <c r="C11" s="32" t="s">
        <v>207</v>
      </c>
      <c r="D11" s="27">
        <v>0.69</v>
      </c>
      <c r="E11" s="27">
        <v>0.69</v>
      </c>
      <c r="F11" s="27">
        <v>0.69</v>
      </c>
      <c r="G11" s="27">
        <v>0.69</v>
      </c>
      <c r="H11" s="27">
        <v>0.69</v>
      </c>
      <c r="I11" s="27">
        <v>0.69</v>
      </c>
      <c r="J11" s="27">
        <v>0.69</v>
      </c>
      <c r="K11" s="27">
        <v>0.69</v>
      </c>
      <c r="L11" s="27"/>
      <c r="M11" s="27"/>
      <c r="N11" s="27"/>
      <c r="O11" s="27"/>
      <c r="P11" s="27"/>
      <c r="Q11" s="27"/>
      <c r="R11" s="27"/>
      <c r="S11" s="27"/>
    </row>
    <row r="12" spans="1:19" ht="15.6" x14ac:dyDescent="0.3">
      <c r="A12" s="33" t="s">
        <v>199</v>
      </c>
      <c r="B12" s="32" t="s">
        <v>211</v>
      </c>
      <c r="C12" s="32" t="s">
        <v>207</v>
      </c>
      <c r="D12" s="27">
        <v>1.56</v>
      </c>
      <c r="E12" s="27">
        <v>1.56</v>
      </c>
      <c r="F12" s="27">
        <v>1.56</v>
      </c>
      <c r="G12" s="27">
        <v>1.56</v>
      </c>
      <c r="H12" s="27">
        <v>1.56</v>
      </c>
      <c r="I12" s="27">
        <v>1.56</v>
      </c>
      <c r="J12" s="27">
        <v>1.56</v>
      </c>
      <c r="K12" s="27">
        <v>1.56</v>
      </c>
      <c r="L12" s="27">
        <v>1.56</v>
      </c>
      <c r="M12" s="27">
        <v>1.56</v>
      </c>
      <c r="N12" s="27">
        <v>1.56</v>
      </c>
      <c r="O12" s="27">
        <v>1.56</v>
      </c>
      <c r="P12" s="27">
        <v>1.56</v>
      </c>
      <c r="Q12" s="27">
        <v>1.56</v>
      </c>
      <c r="R12" s="27">
        <v>1.56</v>
      </c>
      <c r="S12" s="27">
        <v>1.56</v>
      </c>
    </row>
    <row r="13" spans="1:19" ht="15.6" x14ac:dyDescent="0.3">
      <c r="A13" s="33" t="s">
        <v>199</v>
      </c>
      <c r="B13" s="34" t="s">
        <v>212</v>
      </c>
      <c r="C13" s="33" t="s">
        <v>201</v>
      </c>
      <c r="D13" s="31">
        <v>0.16</v>
      </c>
      <c r="E13" s="31">
        <v>0.16</v>
      </c>
      <c r="F13" s="31">
        <v>0.16</v>
      </c>
      <c r="G13" s="31">
        <v>0.16</v>
      </c>
      <c r="H13" s="31">
        <v>0.16</v>
      </c>
      <c r="I13" s="31">
        <v>0.16</v>
      </c>
      <c r="J13" s="31">
        <v>0.16</v>
      </c>
      <c r="K13" s="31">
        <v>0.16</v>
      </c>
      <c r="L13" s="31">
        <v>0.16</v>
      </c>
      <c r="M13" s="31">
        <v>0.16</v>
      </c>
      <c r="N13" s="31">
        <v>0.16</v>
      </c>
      <c r="O13" s="31">
        <v>0.16</v>
      </c>
      <c r="P13" s="31">
        <v>0.16</v>
      </c>
      <c r="Q13" s="31">
        <v>0.16</v>
      </c>
      <c r="R13" s="31">
        <v>0.16</v>
      </c>
      <c r="S13" s="31">
        <v>0.16</v>
      </c>
    </row>
    <row r="14" spans="1:19" ht="15.6" x14ac:dyDescent="0.3">
      <c r="A14" s="33" t="s">
        <v>199</v>
      </c>
      <c r="B14" s="33" t="s">
        <v>213</v>
      </c>
      <c r="C14" s="33" t="s">
        <v>207</v>
      </c>
      <c r="D14" s="27">
        <v>2</v>
      </c>
      <c r="E14" s="27">
        <v>2</v>
      </c>
      <c r="F14" s="27">
        <v>2</v>
      </c>
      <c r="G14" s="27">
        <v>2</v>
      </c>
      <c r="H14" s="27">
        <v>2</v>
      </c>
      <c r="I14" s="27">
        <v>2</v>
      </c>
      <c r="J14" s="27">
        <v>2</v>
      </c>
      <c r="K14" s="27">
        <v>2</v>
      </c>
      <c r="L14" s="30"/>
      <c r="M14" s="30"/>
      <c r="N14" s="30"/>
      <c r="O14" s="30"/>
      <c r="P14" s="30"/>
      <c r="Q14" s="30"/>
      <c r="R14" s="30"/>
      <c r="S14" s="30"/>
    </row>
    <row r="15" spans="1:19" ht="15.6" x14ac:dyDescent="0.3">
      <c r="A15" s="33" t="s">
        <v>199</v>
      </c>
      <c r="B15" s="33" t="s">
        <v>214</v>
      </c>
      <c r="C15" s="34" t="s">
        <v>201</v>
      </c>
      <c r="D15" s="27"/>
      <c r="E15" s="31"/>
      <c r="F15" s="31"/>
      <c r="G15" s="27"/>
      <c r="H15" s="27"/>
      <c r="I15" s="27"/>
      <c r="J15" s="31"/>
      <c r="K15" s="31"/>
      <c r="L15" s="30">
        <v>0.1</v>
      </c>
      <c r="M15" s="30">
        <v>0.1</v>
      </c>
      <c r="N15" s="30">
        <v>0.1</v>
      </c>
      <c r="O15" s="30">
        <v>0.1</v>
      </c>
      <c r="P15" s="30">
        <v>0.1</v>
      </c>
      <c r="Q15" s="30">
        <v>0.1</v>
      </c>
      <c r="R15" s="30">
        <v>0.1</v>
      </c>
      <c r="S15" s="30">
        <v>0.1</v>
      </c>
    </row>
    <row r="16" spans="1:19" ht="15.6" x14ac:dyDescent="0.3">
      <c r="A16" s="33" t="s">
        <v>199</v>
      </c>
      <c r="B16" s="33" t="s">
        <v>215</v>
      </c>
      <c r="C16" s="34" t="s">
        <v>207</v>
      </c>
      <c r="D16" s="27"/>
      <c r="E16" s="31"/>
      <c r="F16" s="31"/>
      <c r="G16" s="27"/>
      <c r="H16" s="27"/>
      <c r="I16" s="27"/>
      <c r="J16" s="31"/>
      <c r="K16" s="31"/>
      <c r="L16" s="30">
        <v>80</v>
      </c>
      <c r="M16" s="30">
        <v>80</v>
      </c>
      <c r="N16" s="30">
        <v>80</v>
      </c>
      <c r="O16" s="30">
        <v>80</v>
      </c>
      <c r="P16" s="30">
        <v>80</v>
      </c>
      <c r="Q16" s="30">
        <v>80</v>
      </c>
      <c r="R16" s="30">
        <v>80</v>
      </c>
      <c r="S16" s="30">
        <v>80</v>
      </c>
    </row>
    <row r="17" spans="1:19" ht="15.6" x14ac:dyDescent="0.3">
      <c r="A17" s="33" t="s">
        <v>199</v>
      </c>
      <c r="B17" s="33" t="s">
        <v>216</v>
      </c>
      <c r="C17" s="35" t="s">
        <v>207</v>
      </c>
      <c r="D17" s="27"/>
      <c r="E17" s="31"/>
      <c r="F17" s="31"/>
      <c r="G17" s="27"/>
      <c r="H17" s="27"/>
      <c r="I17" s="27"/>
      <c r="J17" s="31"/>
      <c r="K17" s="31"/>
      <c r="L17" s="30">
        <v>34</v>
      </c>
      <c r="M17" s="30">
        <v>34</v>
      </c>
      <c r="N17" s="30">
        <v>34</v>
      </c>
      <c r="O17" s="30">
        <v>34</v>
      </c>
      <c r="P17" s="30">
        <v>34</v>
      </c>
      <c r="Q17" s="30">
        <v>34</v>
      </c>
      <c r="R17" s="30">
        <v>34</v>
      </c>
      <c r="S17" s="30">
        <v>34</v>
      </c>
    </row>
    <row r="18" spans="1:19" ht="15.6" x14ac:dyDescent="0.3">
      <c r="A18" s="33" t="s">
        <v>199</v>
      </c>
      <c r="B18" s="33" t="s">
        <v>217</v>
      </c>
      <c r="C18" s="33" t="s">
        <v>207</v>
      </c>
      <c r="D18" s="27"/>
      <c r="E18" s="29"/>
      <c r="F18" s="29"/>
      <c r="G18" s="27"/>
      <c r="H18" s="27"/>
      <c r="I18" s="27"/>
      <c r="J18" s="27"/>
      <c r="K18" s="27"/>
      <c r="L18" s="30">
        <v>4</v>
      </c>
      <c r="M18" s="30">
        <v>4</v>
      </c>
      <c r="N18" s="30">
        <v>4</v>
      </c>
      <c r="O18" s="30">
        <v>4</v>
      </c>
      <c r="P18" s="30">
        <v>4</v>
      </c>
      <c r="Q18" s="30">
        <v>4</v>
      </c>
      <c r="R18" s="30">
        <v>4</v>
      </c>
      <c r="S18" s="30">
        <v>4</v>
      </c>
    </row>
    <row r="19" spans="1:19" ht="15.6" x14ac:dyDescent="0.3">
      <c r="A19" s="33" t="s">
        <v>199</v>
      </c>
      <c r="B19" s="33" t="s">
        <v>218</v>
      </c>
      <c r="C19" s="33" t="s">
        <v>207</v>
      </c>
      <c r="D19" s="27"/>
      <c r="E19" s="29"/>
      <c r="F19" s="29"/>
      <c r="G19" s="27"/>
      <c r="H19" s="27"/>
      <c r="I19" s="27"/>
      <c r="J19" s="27"/>
      <c r="K19" s="27"/>
      <c r="L19" s="30">
        <v>2.4</v>
      </c>
      <c r="M19" s="30">
        <v>2.4</v>
      </c>
      <c r="N19" s="30">
        <v>2.4</v>
      </c>
      <c r="O19" s="30">
        <v>2.4</v>
      </c>
      <c r="P19" s="30">
        <v>2.4</v>
      </c>
      <c r="Q19" s="30">
        <v>2.4</v>
      </c>
      <c r="R19" s="30">
        <v>2.4</v>
      </c>
      <c r="S19" s="30">
        <v>2.4</v>
      </c>
    </row>
    <row r="20" spans="1:19" ht="15.6" x14ac:dyDescent="0.3">
      <c r="A20" s="33" t="s">
        <v>219</v>
      </c>
      <c r="B20" s="35" t="s">
        <v>220</v>
      </c>
      <c r="C20" s="33" t="s">
        <v>201</v>
      </c>
      <c r="D20" s="31">
        <v>4.0000000000000002E-4</v>
      </c>
      <c r="E20" s="31">
        <v>4.0000000000000002E-4</v>
      </c>
      <c r="F20" s="31">
        <v>4.0000000000000002E-4</v>
      </c>
      <c r="G20" s="31">
        <v>4.0000000000000002E-4</v>
      </c>
      <c r="H20" s="31">
        <v>4.0000000000000002E-4</v>
      </c>
      <c r="I20" s="31">
        <v>4.0000000000000002E-4</v>
      </c>
      <c r="J20" s="31">
        <v>4.0000000000000002E-4</v>
      </c>
      <c r="K20" s="31">
        <v>4.0000000000000002E-4</v>
      </c>
      <c r="L20" s="27"/>
      <c r="M20" s="27"/>
      <c r="N20" s="27"/>
      <c r="O20" s="27"/>
      <c r="P20" s="27"/>
      <c r="Q20" s="27"/>
      <c r="R20" s="27"/>
      <c r="S20" s="27"/>
    </row>
    <row r="21" spans="1:19" ht="15.6" x14ac:dyDescent="0.3">
      <c r="A21" s="33" t="s">
        <v>219</v>
      </c>
      <c r="B21" s="35" t="s">
        <v>221</v>
      </c>
      <c r="C21" s="33" t="s">
        <v>201</v>
      </c>
      <c r="D21" s="31">
        <v>1.9999999999999999E-6</v>
      </c>
      <c r="E21" s="31">
        <v>1.9999999999999999E-6</v>
      </c>
      <c r="F21" s="31">
        <v>1.9999999999999999E-6</v>
      </c>
      <c r="G21" s="31">
        <v>1.9999999999999999E-6</v>
      </c>
      <c r="H21" s="31">
        <v>1.9999999999999999E-6</v>
      </c>
      <c r="I21" s="31">
        <v>1.9999999999999999E-6</v>
      </c>
      <c r="J21" s="31">
        <v>1.9999999999999999E-6</v>
      </c>
      <c r="K21" s="31">
        <v>1.9999999999999999E-6</v>
      </c>
      <c r="L21" s="27"/>
      <c r="M21" s="27"/>
      <c r="N21" s="27"/>
      <c r="O21" s="27"/>
      <c r="P21" s="27"/>
      <c r="Q21" s="27"/>
      <c r="R21" s="27"/>
      <c r="S21" s="27"/>
    </row>
    <row r="22" spans="1:19" ht="15.6" x14ac:dyDescent="0.3">
      <c r="A22" s="33" t="s">
        <v>219</v>
      </c>
      <c r="B22" s="35" t="s">
        <v>222</v>
      </c>
      <c r="C22" s="33" t="s">
        <v>201</v>
      </c>
      <c r="D22" s="31">
        <v>1.9999999999999999E-6</v>
      </c>
      <c r="E22" s="31">
        <v>1.9999999999999999E-6</v>
      </c>
      <c r="F22" s="31">
        <v>1.9999999999999999E-6</v>
      </c>
      <c r="G22" s="31">
        <v>1.9999999999999999E-6</v>
      </c>
      <c r="H22" s="31">
        <v>1.9999999999999999E-6</v>
      </c>
      <c r="I22" s="31">
        <v>1.9999999999999999E-6</v>
      </c>
      <c r="J22" s="31">
        <v>1.9999999999999999E-6</v>
      </c>
      <c r="K22" s="31">
        <v>1.9999999999999999E-6</v>
      </c>
      <c r="L22" s="27"/>
      <c r="M22" s="27"/>
      <c r="N22" s="27"/>
      <c r="O22" s="27"/>
      <c r="P22" s="27"/>
      <c r="Q22" s="27"/>
      <c r="R22" s="27"/>
      <c r="S22" s="27"/>
    </row>
    <row r="23" spans="1:19" ht="15.6" x14ac:dyDescent="0.3">
      <c r="A23" s="33" t="s">
        <v>219</v>
      </c>
      <c r="B23" s="35" t="s">
        <v>223</v>
      </c>
      <c r="C23" s="33" t="s">
        <v>201</v>
      </c>
      <c r="D23" s="31">
        <v>3.9999999999999998E-6</v>
      </c>
      <c r="E23" s="31">
        <v>3.9999999999999998E-6</v>
      </c>
      <c r="F23" s="31">
        <v>3.9999999999999998E-6</v>
      </c>
      <c r="G23" s="31">
        <v>3.9999999999999998E-6</v>
      </c>
      <c r="H23" s="31">
        <v>3.9999999999999998E-6</v>
      </c>
      <c r="I23" s="31">
        <v>3.9999999999999998E-6</v>
      </c>
      <c r="J23" s="31">
        <v>3.9999999999999998E-6</v>
      </c>
      <c r="K23" s="31">
        <v>3.9999999999999998E-6</v>
      </c>
      <c r="L23" s="27"/>
      <c r="M23" s="27"/>
      <c r="N23" s="27"/>
      <c r="O23" s="27"/>
      <c r="P23" s="27"/>
      <c r="Q23" s="27"/>
      <c r="R23" s="27"/>
      <c r="S23" s="27"/>
    </row>
    <row r="24" spans="1:19" ht="15.6" x14ac:dyDescent="0.3">
      <c r="A24" s="33" t="s">
        <v>219</v>
      </c>
      <c r="B24" s="35" t="s">
        <v>224</v>
      </c>
      <c r="C24" s="33" t="s">
        <v>201</v>
      </c>
      <c r="D24" s="31">
        <v>2.0000000000000002E-5</v>
      </c>
      <c r="E24" s="31">
        <v>2.0000000000000002E-5</v>
      </c>
      <c r="F24" s="31">
        <v>2.0000000000000002E-5</v>
      </c>
      <c r="G24" s="31">
        <v>2.0000000000000002E-5</v>
      </c>
      <c r="H24" s="31">
        <v>2.0000000000000002E-5</v>
      </c>
      <c r="I24" s="31">
        <v>2.0000000000000002E-5</v>
      </c>
      <c r="J24" s="31">
        <v>2.0000000000000002E-5</v>
      </c>
      <c r="K24" s="31">
        <v>2.0000000000000002E-5</v>
      </c>
      <c r="L24" s="27"/>
      <c r="M24" s="27"/>
      <c r="N24" s="27"/>
      <c r="O24" s="27"/>
      <c r="P24" s="27"/>
      <c r="Q24" s="27"/>
      <c r="R24" s="27"/>
      <c r="S24" s="27"/>
    </row>
    <row r="25" spans="1:19" ht="15.6" x14ac:dyDescent="0.3">
      <c r="A25" s="33" t="s">
        <v>219</v>
      </c>
      <c r="B25" s="35" t="s">
        <v>225</v>
      </c>
      <c r="C25" s="33" t="s">
        <v>201</v>
      </c>
      <c r="D25" s="31">
        <v>2.0000000000000001E-4</v>
      </c>
      <c r="E25" s="31">
        <v>2.0000000000000001E-4</v>
      </c>
      <c r="F25" s="31">
        <v>2.0000000000000001E-4</v>
      </c>
      <c r="G25" s="31">
        <v>2.0000000000000001E-4</v>
      </c>
      <c r="H25" s="31">
        <v>2.0000000000000001E-4</v>
      </c>
      <c r="I25" s="31">
        <v>2.0000000000000001E-4</v>
      </c>
      <c r="J25" s="31">
        <v>2.0000000000000001E-4</v>
      </c>
      <c r="K25" s="31">
        <v>2.0000000000000001E-4</v>
      </c>
      <c r="L25" s="27"/>
      <c r="M25" s="27"/>
      <c r="N25" s="27"/>
      <c r="O25" s="27"/>
      <c r="P25" s="27"/>
      <c r="Q25" s="27"/>
      <c r="R25" s="27"/>
      <c r="S25" s="27"/>
    </row>
    <row r="26" spans="1:19" ht="15.6" x14ac:dyDescent="0.3">
      <c r="A26" s="33" t="s">
        <v>219</v>
      </c>
      <c r="B26" s="35" t="s">
        <v>226</v>
      </c>
      <c r="C26" s="33" t="s">
        <v>201</v>
      </c>
      <c r="D26" s="31">
        <v>2E-3</v>
      </c>
      <c r="E26" s="31">
        <v>2E-3</v>
      </c>
      <c r="F26" s="31">
        <v>2E-3</v>
      </c>
      <c r="G26" s="31">
        <v>2E-3</v>
      </c>
      <c r="H26" s="31">
        <v>2E-3</v>
      </c>
      <c r="I26" s="31">
        <v>2E-3</v>
      </c>
      <c r="J26" s="31">
        <v>2E-3</v>
      </c>
      <c r="K26" s="31">
        <v>2E-3</v>
      </c>
      <c r="L26" s="27"/>
      <c r="M26" s="27"/>
      <c r="N26" s="27"/>
      <c r="O26" s="27"/>
      <c r="P26" s="27"/>
      <c r="Q26" s="27"/>
      <c r="R26" s="27"/>
      <c r="S26" s="27"/>
    </row>
    <row r="27" spans="1:19" ht="15.6" x14ac:dyDescent="0.3">
      <c r="A27" s="33" t="s">
        <v>219</v>
      </c>
      <c r="B27" s="35" t="s">
        <v>227</v>
      </c>
      <c r="C27" s="33" t="s">
        <v>201</v>
      </c>
      <c r="D27" s="31">
        <v>4.0000000000000002E-4</v>
      </c>
      <c r="E27" s="31">
        <v>4.0000000000000002E-4</v>
      </c>
      <c r="F27" s="31">
        <v>4.0000000000000002E-4</v>
      </c>
      <c r="G27" s="31">
        <v>4.0000000000000002E-4</v>
      </c>
      <c r="H27" s="31">
        <v>4.0000000000000002E-4</v>
      </c>
      <c r="I27" s="31">
        <v>4.0000000000000002E-4</v>
      </c>
      <c r="J27" s="31">
        <v>4.0000000000000002E-4</v>
      </c>
      <c r="K27" s="31">
        <v>4.0000000000000002E-4</v>
      </c>
      <c r="L27" s="27"/>
      <c r="M27" s="27"/>
      <c r="N27" s="27"/>
      <c r="O27" s="27"/>
      <c r="P27" s="27"/>
      <c r="Q27" s="27"/>
      <c r="R27" s="27"/>
      <c r="S27" s="27"/>
    </row>
    <row r="28" spans="1:19" ht="15.6" x14ac:dyDescent="0.3">
      <c r="A28" s="33" t="s">
        <v>219</v>
      </c>
      <c r="B28" s="35" t="s">
        <v>228</v>
      </c>
      <c r="C28" s="33" t="s">
        <v>201</v>
      </c>
      <c r="D28" s="31">
        <v>2.0000000000000001E-4</v>
      </c>
      <c r="E28" s="31">
        <v>2.0000000000000001E-4</v>
      </c>
      <c r="F28" s="31">
        <v>2.0000000000000001E-4</v>
      </c>
      <c r="G28" s="31">
        <v>2.0000000000000001E-4</v>
      </c>
      <c r="H28" s="31">
        <v>2.0000000000000001E-4</v>
      </c>
      <c r="I28" s="31">
        <v>2.0000000000000001E-4</v>
      </c>
      <c r="J28" s="31">
        <v>2.0000000000000001E-4</v>
      </c>
      <c r="K28" s="31">
        <v>2.0000000000000001E-4</v>
      </c>
      <c r="L28" s="27"/>
      <c r="M28" s="27"/>
      <c r="N28" s="27"/>
      <c r="O28" s="27"/>
      <c r="P28" s="27"/>
      <c r="Q28" s="27"/>
      <c r="R28" s="27"/>
      <c r="S28" s="27"/>
    </row>
    <row r="29" spans="1:19" ht="15.6" x14ac:dyDescent="0.3">
      <c r="A29" s="33" t="s">
        <v>229</v>
      </c>
      <c r="B29" s="35" t="s">
        <v>230</v>
      </c>
      <c r="C29" s="33" t="s">
        <v>201</v>
      </c>
      <c r="D29" s="31">
        <v>8.0000000000000002E-3</v>
      </c>
      <c r="E29" s="31">
        <v>8.0000000000000002E-3</v>
      </c>
      <c r="F29" s="31">
        <v>8.0000000000000002E-3</v>
      </c>
      <c r="G29" s="31">
        <v>8.0000000000000002E-3</v>
      </c>
      <c r="H29" s="31">
        <v>8.0000000000000002E-3</v>
      </c>
      <c r="I29" s="31">
        <v>8.0000000000000002E-3</v>
      </c>
      <c r="J29" s="31">
        <v>8.0000000000000002E-3</v>
      </c>
      <c r="K29" s="31">
        <v>8.0000000000000002E-3</v>
      </c>
      <c r="L29" s="27"/>
      <c r="M29" s="27"/>
      <c r="N29" s="27"/>
      <c r="O29" s="27"/>
      <c r="P29" s="27"/>
      <c r="Q29" s="27"/>
      <c r="R29" s="27"/>
      <c r="S29" s="27"/>
    </row>
    <row r="30" spans="1:19" ht="15.6" x14ac:dyDescent="0.3">
      <c r="A30" s="33" t="s">
        <v>229</v>
      </c>
      <c r="B30" s="35" t="s">
        <v>231</v>
      </c>
      <c r="C30" s="33" t="s">
        <v>201</v>
      </c>
      <c r="D30" s="31">
        <v>5.0000000000000001E-3</v>
      </c>
      <c r="E30" s="31">
        <v>5.0000000000000001E-3</v>
      </c>
      <c r="F30" s="31">
        <v>5.0000000000000001E-3</v>
      </c>
      <c r="G30" s="31">
        <v>5.0000000000000001E-3</v>
      </c>
      <c r="H30" s="31">
        <v>5.0000000000000001E-3</v>
      </c>
      <c r="I30" s="31">
        <v>5.0000000000000001E-3</v>
      </c>
      <c r="J30" s="31">
        <v>5.0000000000000001E-3</v>
      </c>
      <c r="K30" s="31">
        <v>5.0000000000000001E-3</v>
      </c>
      <c r="L30" s="27"/>
      <c r="M30" s="27"/>
      <c r="N30" s="27"/>
      <c r="O30" s="27"/>
      <c r="P30" s="27"/>
      <c r="Q30" s="27"/>
      <c r="R30" s="27"/>
      <c r="S30" s="27"/>
    </row>
    <row r="31" spans="1:19" ht="15.6" x14ac:dyDescent="0.3">
      <c r="A31" s="33" t="s">
        <v>229</v>
      </c>
      <c r="B31" s="35" t="s">
        <v>232</v>
      </c>
      <c r="C31" s="33" t="s">
        <v>201</v>
      </c>
      <c r="D31" s="31">
        <v>0.09</v>
      </c>
      <c r="E31" s="31">
        <v>0.09</v>
      </c>
      <c r="F31" s="31">
        <v>0.09</v>
      </c>
      <c r="G31" s="31">
        <v>0.09</v>
      </c>
      <c r="H31" s="31">
        <v>0.09</v>
      </c>
      <c r="I31" s="31">
        <v>0.09</v>
      </c>
      <c r="J31" s="31">
        <v>0.09</v>
      </c>
      <c r="K31" s="31">
        <v>0.09</v>
      </c>
      <c r="L31" s="27"/>
      <c r="M31" s="27"/>
      <c r="N31" s="27"/>
      <c r="O31" s="27"/>
      <c r="P31" s="27"/>
      <c r="Q31" s="27"/>
      <c r="R31" s="27"/>
      <c r="S31" s="27"/>
    </row>
    <row r="32" spans="1:19" ht="15.6" x14ac:dyDescent="0.3">
      <c r="A32" s="33" t="s">
        <v>229</v>
      </c>
      <c r="B32" s="35" t="s">
        <v>233</v>
      </c>
      <c r="C32" s="33" t="s">
        <v>201</v>
      </c>
      <c r="D32" s="31">
        <v>3.0000000000000001E-3</v>
      </c>
      <c r="E32" s="31">
        <v>3.0000000000000001E-3</v>
      </c>
      <c r="F32" s="31">
        <v>3.0000000000000001E-3</v>
      </c>
      <c r="G32" s="31">
        <v>3.0000000000000001E-3</v>
      </c>
      <c r="H32" s="31">
        <v>3.0000000000000001E-3</v>
      </c>
      <c r="I32" s="31">
        <v>3.0000000000000001E-3</v>
      </c>
      <c r="J32" s="31">
        <v>3.0000000000000001E-3</v>
      </c>
      <c r="K32" s="31">
        <v>3.0000000000000001E-3</v>
      </c>
      <c r="L32" s="27"/>
      <c r="M32" s="27"/>
      <c r="N32" s="27"/>
      <c r="O32" s="27"/>
      <c r="P32" s="27"/>
      <c r="Q32" s="27"/>
      <c r="R32" s="27"/>
      <c r="S32" s="27"/>
    </row>
    <row r="33" spans="1:11" ht="15.6" x14ac:dyDescent="0.3">
      <c r="A33" s="33" t="s">
        <v>229</v>
      </c>
      <c r="B33" s="35" t="s">
        <v>234</v>
      </c>
      <c r="C33" s="33" t="s">
        <v>201</v>
      </c>
      <c r="D33" s="31">
        <v>0.01</v>
      </c>
      <c r="E33" s="31">
        <v>0.01</v>
      </c>
      <c r="F33" s="31">
        <v>0.01</v>
      </c>
      <c r="G33" s="31">
        <v>0.01</v>
      </c>
      <c r="H33" s="31">
        <v>0.01</v>
      </c>
      <c r="I33" s="31">
        <v>0.01</v>
      </c>
      <c r="J33" s="31">
        <v>0.01</v>
      </c>
      <c r="K33" s="31">
        <v>0.01</v>
      </c>
    </row>
    <row r="34" spans="1:11" ht="15.6" x14ac:dyDescent="0.3">
      <c r="A34" s="33" t="s">
        <v>229</v>
      </c>
      <c r="B34" s="35" t="s">
        <v>235</v>
      </c>
      <c r="C34" s="33" t="s">
        <v>201</v>
      </c>
      <c r="D34" s="31">
        <v>0.01</v>
      </c>
      <c r="E34" s="31">
        <v>0.01</v>
      </c>
      <c r="F34" s="31">
        <v>0.01</v>
      </c>
      <c r="G34" s="31">
        <v>0.01</v>
      </c>
      <c r="H34" s="31">
        <v>0.01</v>
      </c>
      <c r="I34" s="31">
        <v>0.01</v>
      </c>
      <c r="J34" s="31">
        <v>0.01</v>
      </c>
      <c r="K34" s="31">
        <v>0.01</v>
      </c>
    </row>
    <row r="35" spans="1:11" ht="15.6" x14ac:dyDescent="0.3">
      <c r="A35" s="33" t="s">
        <v>236</v>
      </c>
      <c r="B35" s="35" t="s">
        <v>237</v>
      </c>
      <c r="C35" s="33" t="s">
        <v>201</v>
      </c>
      <c r="D35" s="30"/>
      <c r="E35" s="31">
        <v>0.25</v>
      </c>
      <c r="F35" s="31"/>
      <c r="G35" s="27"/>
      <c r="H35" s="27"/>
      <c r="I35" s="27"/>
      <c r="J35" s="27"/>
      <c r="K35" s="28"/>
    </row>
    <row r="36" spans="1:11" ht="15.6" x14ac:dyDescent="0.3">
      <c r="A36" s="33" t="s">
        <v>236</v>
      </c>
      <c r="B36" s="35" t="s">
        <v>238</v>
      </c>
      <c r="C36" s="33" t="s">
        <v>201</v>
      </c>
      <c r="D36" s="30"/>
      <c r="E36" s="31">
        <v>0.25</v>
      </c>
      <c r="F36" s="31"/>
      <c r="G36" s="27"/>
      <c r="H36" s="27"/>
      <c r="I36" s="27"/>
      <c r="J36" s="27"/>
      <c r="K36" s="28"/>
    </row>
    <row r="37" spans="1:11" ht="15.6" x14ac:dyDescent="0.3">
      <c r="A37" s="33" t="s">
        <v>236</v>
      </c>
      <c r="B37" s="35" t="s">
        <v>239</v>
      </c>
      <c r="C37" s="33" t="s">
        <v>201</v>
      </c>
      <c r="D37" s="30"/>
      <c r="E37" s="31">
        <v>0.25</v>
      </c>
      <c r="F37" s="31"/>
      <c r="G37" s="27"/>
      <c r="H37" s="27"/>
      <c r="I37" s="27"/>
      <c r="J37" s="27"/>
      <c r="K37" s="27"/>
    </row>
    <row r="38" spans="1:11" ht="15.6" x14ac:dyDescent="0.3">
      <c r="A38" s="33" t="s">
        <v>236</v>
      </c>
      <c r="B38" s="35" t="s">
        <v>240</v>
      </c>
      <c r="C38" s="33" t="s">
        <v>201</v>
      </c>
      <c r="D38" s="30"/>
      <c r="E38" s="31">
        <v>0.25</v>
      </c>
      <c r="F38" s="31"/>
      <c r="G38" s="27"/>
      <c r="H38" s="27"/>
      <c r="I38" s="27"/>
      <c r="J38" s="27"/>
      <c r="K38" s="27"/>
    </row>
    <row r="39" spans="1:11" ht="15.6" x14ac:dyDescent="0.3">
      <c r="A39" s="33" t="s">
        <v>236</v>
      </c>
      <c r="B39" s="35" t="s">
        <v>241</v>
      </c>
      <c r="C39" s="33" t="s">
        <v>201</v>
      </c>
      <c r="D39" s="30"/>
      <c r="E39" s="31">
        <v>0.25</v>
      </c>
      <c r="F39" s="31"/>
      <c r="G39" s="27"/>
      <c r="H39" s="27"/>
      <c r="I39" s="27"/>
      <c r="J39" s="27"/>
      <c r="K39" s="27"/>
    </row>
    <row r="40" spans="1:11" ht="15.6" x14ac:dyDescent="0.3">
      <c r="A40" s="33" t="s">
        <v>236</v>
      </c>
      <c r="B40" s="35" t="s">
        <v>242</v>
      </c>
      <c r="C40" s="33" t="s">
        <v>201</v>
      </c>
      <c r="D40" s="30"/>
      <c r="E40" s="31">
        <v>0.25</v>
      </c>
      <c r="F40" s="31"/>
      <c r="G40" s="27"/>
      <c r="H40" s="27"/>
      <c r="I40" s="27"/>
      <c r="J40" s="27"/>
      <c r="K40" s="27"/>
    </row>
    <row r="41" spans="1:11" ht="15.6" x14ac:dyDescent="0.3">
      <c r="A41" s="33" t="s">
        <v>236</v>
      </c>
      <c r="B41" s="35" t="s">
        <v>243</v>
      </c>
      <c r="C41" s="33" t="s">
        <v>201</v>
      </c>
      <c r="D41" s="30"/>
      <c r="E41" s="31">
        <v>0.25</v>
      </c>
      <c r="F41" s="31"/>
      <c r="G41" s="27"/>
      <c r="H41" s="27"/>
      <c r="I41" s="27"/>
      <c r="J41" s="27"/>
      <c r="K41" s="27"/>
    </row>
    <row r="42" spans="1:11" ht="15.6" x14ac:dyDescent="0.3">
      <c r="A42" s="33" t="s">
        <v>236</v>
      </c>
      <c r="B42" s="35" t="s">
        <v>244</v>
      </c>
      <c r="C42" s="33" t="s">
        <v>201</v>
      </c>
      <c r="D42" s="30"/>
      <c r="E42" s="31">
        <v>0.25</v>
      </c>
      <c r="F42" s="31"/>
      <c r="G42" s="27"/>
      <c r="H42" s="27"/>
      <c r="I42" s="27"/>
      <c r="J42" s="27"/>
      <c r="K42" s="27"/>
    </row>
    <row r="43" spans="1:11" ht="15.6" x14ac:dyDescent="0.3">
      <c r="A43" s="33" t="s">
        <v>236</v>
      </c>
      <c r="B43" s="35" t="s">
        <v>245</v>
      </c>
      <c r="C43" s="33" t="s">
        <v>201</v>
      </c>
      <c r="D43" s="30"/>
      <c r="E43" s="31">
        <v>0.25</v>
      </c>
      <c r="F43" s="31"/>
      <c r="G43" s="27"/>
      <c r="H43" s="27"/>
      <c r="I43" s="27"/>
      <c r="J43" s="27"/>
      <c r="K43" s="27"/>
    </row>
    <row r="44" spans="1:11" ht="15.6" x14ac:dyDescent="0.3">
      <c r="A44" s="33" t="s">
        <v>236</v>
      </c>
      <c r="B44" s="35" t="s">
        <v>246</v>
      </c>
      <c r="C44" s="33" t="s">
        <v>201</v>
      </c>
      <c r="D44" s="30"/>
      <c r="E44" s="31">
        <v>0.25</v>
      </c>
      <c r="F44" s="31"/>
      <c r="G44" s="27"/>
      <c r="H44" s="27"/>
      <c r="I44" s="27"/>
      <c r="J44" s="27"/>
      <c r="K44" s="27"/>
    </row>
    <row r="45" spans="1:11" ht="15.6" x14ac:dyDescent="0.3">
      <c r="A45" s="33" t="s">
        <v>236</v>
      </c>
      <c r="B45" s="35" t="s">
        <v>247</v>
      </c>
      <c r="C45" s="33" t="s">
        <v>201</v>
      </c>
      <c r="D45" s="30"/>
      <c r="E45" s="31">
        <v>0.25</v>
      </c>
      <c r="F45" s="31"/>
      <c r="G45" s="27"/>
      <c r="H45" s="27"/>
      <c r="I45" s="27"/>
      <c r="J45" s="27"/>
      <c r="K45" s="27"/>
    </row>
    <row r="46" spans="1:11" ht="15.6" x14ac:dyDescent="0.3">
      <c r="A46" s="33" t="s">
        <v>236</v>
      </c>
      <c r="B46" s="35" t="s">
        <v>248</v>
      </c>
      <c r="C46" s="33" t="s">
        <v>201</v>
      </c>
      <c r="D46" s="30"/>
      <c r="E46" s="31">
        <v>0.25</v>
      </c>
      <c r="F46" s="31"/>
      <c r="G46" s="27"/>
      <c r="H46" s="27"/>
      <c r="I46" s="27"/>
      <c r="J46" s="27"/>
      <c r="K46" s="27"/>
    </row>
    <row r="47" spans="1:11" ht="15.6" x14ac:dyDescent="0.3">
      <c r="A47" s="33" t="s">
        <v>236</v>
      </c>
      <c r="B47" s="35" t="s">
        <v>249</v>
      </c>
      <c r="C47" s="33" t="s">
        <v>201</v>
      </c>
      <c r="D47" s="30"/>
      <c r="E47" s="31">
        <v>0.25</v>
      </c>
      <c r="F47" s="31"/>
      <c r="G47" s="27"/>
      <c r="H47" s="27"/>
      <c r="I47" s="27"/>
      <c r="J47" s="27"/>
      <c r="K47" s="27"/>
    </row>
    <row r="48" spans="1:11" ht="15.6" x14ac:dyDescent="0.3">
      <c r="A48" s="33" t="s">
        <v>236</v>
      </c>
      <c r="B48" s="35" t="s">
        <v>250</v>
      </c>
      <c r="C48" s="33" t="s">
        <v>201</v>
      </c>
      <c r="D48" s="30"/>
      <c r="E48" s="31">
        <v>0.25</v>
      </c>
      <c r="F48" s="31"/>
      <c r="G48" s="27"/>
      <c r="H48" s="27"/>
      <c r="I48" s="27"/>
      <c r="J48" s="27"/>
      <c r="K48" s="27"/>
    </row>
    <row r="49" spans="1:19" ht="15.6" x14ac:dyDescent="0.3">
      <c r="A49" s="33" t="s">
        <v>236</v>
      </c>
      <c r="B49" s="35" t="s">
        <v>251</v>
      </c>
      <c r="C49" s="33" t="s">
        <v>201</v>
      </c>
      <c r="D49" s="30"/>
      <c r="E49" s="31">
        <v>0.25</v>
      </c>
      <c r="F49" s="31"/>
      <c r="G49" s="27"/>
      <c r="H49" s="27"/>
      <c r="I49" s="27"/>
      <c r="J49" s="27"/>
      <c r="K49" s="27"/>
      <c r="L49" s="27"/>
      <c r="M49" s="27"/>
      <c r="N49" s="27"/>
      <c r="O49" s="27"/>
      <c r="P49" s="27"/>
      <c r="Q49" s="27"/>
      <c r="R49" s="27"/>
      <c r="S49" s="27"/>
    </row>
    <row r="50" spans="1:19" ht="15.6" x14ac:dyDescent="0.3">
      <c r="A50" s="33" t="s">
        <v>236</v>
      </c>
      <c r="B50" s="35" t="s">
        <v>252</v>
      </c>
      <c r="C50" s="33" t="s">
        <v>201</v>
      </c>
      <c r="D50" s="30"/>
      <c r="E50" s="31">
        <v>0.25</v>
      </c>
      <c r="F50" s="31"/>
      <c r="G50" s="27"/>
      <c r="H50" s="27"/>
      <c r="I50" s="27"/>
      <c r="J50" s="27"/>
      <c r="K50" s="27"/>
      <c r="L50" s="27"/>
      <c r="M50" s="27"/>
      <c r="N50" s="27"/>
      <c r="O50" s="27"/>
      <c r="P50" s="27"/>
      <c r="Q50" s="27"/>
      <c r="R50" s="27"/>
      <c r="S50" s="27"/>
    </row>
    <row r="51" spans="1:19" ht="15.6" x14ac:dyDescent="0.3">
      <c r="A51" s="33" t="s">
        <v>236</v>
      </c>
      <c r="B51" s="35" t="s">
        <v>253</v>
      </c>
      <c r="C51" s="33" t="s">
        <v>201</v>
      </c>
      <c r="D51" s="30"/>
      <c r="E51" s="31">
        <v>0.25</v>
      </c>
      <c r="F51" s="31"/>
      <c r="G51" s="27"/>
      <c r="H51" s="27"/>
      <c r="I51" s="27"/>
      <c r="J51" s="27"/>
      <c r="K51" s="27"/>
      <c r="L51" s="27"/>
      <c r="M51" s="27"/>
      <c r="N51" s="27"/>
      <c r="O51" s="27"/>
      <c r="P51" s="27">
        <v>0.5</v>
      </c>
      <c r="Q51" s="27"/>
      <c r="R51" s="27"/>
      <c r="S51" s="27">
        <v>0.5</v>
      </c>
    </row>
    <row r="52" spans="1:19" ht="15.6" x14ac:dyDescent="0.3">
      <c r="A52" s="33" t="s">
        <v>236</v>
      </c>
      <c r="B52" s="35" t="s">
        <v>254</v>
      </c>
      <c r="C52" s="33" t="s">
        <v>201</v>
      </c>
      <c r="D52" s="30"/>
      <c r="E52" s="31">
        <v>0.25</v>
      </c>
      <c r="F52" s="31"/>
      <c r="G52" s="27"/>
      <c r="H52" s="27"/>
      <c r="I52" s="27"/>
      <c r="J52" s="27"/>
      <c r="K52" s="27"/>
      <c r="L52" s="27"/>
      <c r="M52" s="27"/>
      <c r="N52" s="27"/>
      <c r="O52" s="27"/>
      <c r="P52" s="27"/>
      <c r="Q52" s="27"/>
      <c r="R52" s="27"/>
      <c r="S52" s="27"/>
    </row>
    <row r="53" spans="1:19" ht="15.6" x14ac:dyDescent="0.3">
      <c r="A53" s="33" t="s">
        <v>236</v>
      </c>
      <c r="B53" s="35" t="s">
        <v>255</v>
      </c>
      <c r="C53" s="33" t="s">
        <v>201</v>
      </c>
      <c r="D53" s="30"/>
      <c r="E53" s="31">
        <v>0.25</v>
      </c>
      <c r="F53" s="31"/>
      <c r="G53" s="27"/>
      <c r="H53" s="27"/>
      <c r="I53" s="27"/>
      <c r="J53" s="27"/>
      <c r="K53" s="27"/>
      <c r="L53" s="27"/>
      <c r="M53" s="27"/>
      <c r="N53" s="27"/>
      <c r="O53" s="27"/>
      <c r="P53" s="27"/>
      <c r="Q53" s="27"/>
      <c r="R53" s="27"/>
      <c r="S53" s="27"/>
    </row>
    <row r="54" spans="1:19" ht="15.6" x14ac:dyDescent="0.3">
      <c r="A54" s="33" t="s">
        <v>236</v>
      </c>
      <c r="B54" s="35" t="s">
        <v>256</v>
      </c>
      <c r="C54" s="33" t="s">
        <v>201</v>
      </c>
      <c r="D54" s="30"/>
      <c r="E54" s="31">
        <v>0.25</v>
      </c>
      <c r="F54" s="31"/>
      <c r="G54" s="27"/>
      <c r="H54" s="27"/>
      <c r="I54" s="27"/>
      <c r="J54" s="27"/>
      <c r="K54" s="27"/>
      <c r="L54" s="27"/>
      <c r="M54" s="27"/>
      <c r="N54" s="27"/>
      <c r="O54" s="27"/>
      <c r="P54" s="27"/>
      <c r="Q54" s="27"/>
      <c r="R54" s="27"/>
      <c r="S54" s="27"/>
    </row>
    <row r="55" spans="1:19" ht="15.6" x14ac:dyDescent="0.3">
      <c r="A55" s="33" t="s">
        <v>257</v>
      </c>
      <c r="B55" s="32" t="s">
        <v>258</v>
      </c>
      <c r="C55" s="32" t="s">
        <v>201</v>
      </c>
      <c r="D55" s="30"/>
      <c r="E55" s="27"/>
      <c r="F55" s="27">
        <v>1.667</v>
      </c>
      <c r="G55" s="27"/>
      <c r="H55" s="27"/>
      <c r="I55" s="27"/>
      <c r="J55" s="27"/>
      <c r="K55" s="27"/>
      <c r="L55" s="27"/>
      <c r="M55" s="27"/>
      <c r="N55" s="27"/>
      <c r="O55" s="27"/>
      <c r="P55" s="27"/>
      <c r="Q55" s="27"/>
      <c r="R55" s="27"/>
      <c r="S55" s="27"/>
    </row>
    <row r="56" spans="1:19" ht="15.6" x14ac:dyDescent="0.3">
      <c r="A56" s="33" t="s">
        <v>257</v>
      </c>
      <c r="B56" s="32" t="s">
        <v>259</v>
      </c>
      <c r="C56" s="32" t="s">
        <v>201</v>
      </c>
      <c r="D56" s="30"/>
      <c r="E56" s="27"/>
      <c r="F56" s="27">
        <v>1.667</v>
      </c>
      <c r="G56" s="27"/>
      <c r="H56" s="27"/>
      <c r="I56" s="27"/>
      <c r="J56" s="27"/>
      <c r="K56" s="27"/>
      <c r="L56" s="27"/>
      <c r="M56" s="27"/>
      <c r="N56" s="27"/>
      <c r="O56" s="27"/>
      <c r="P56" s="27"/>
      <c r="Q56" s="27"/>
      <c r="R56" s="27"/>
      <c r="S56" s="27"/>
    </row>
    <row r="57" spans="1:19" ht="15.6" x14ac:dyDescent="0.3">
      <c r="A57" s="33" t="s">
        <v>257</v>
      </c>
      <c r="B57" s="32" t="s">
        <v>260</v>
      </c>
      <c r="C57" s="32" t="s">
        <v>201</v>
      </c>
      <c r="D57" s="30"/>
      <c r="E57" s="27"/>
      <c r="F57" s="27">
        <v>1.667</v>
      </c>
      <c r="G57" s="27"/>
      <c r="H57" s="27"/>
      <c r="I57" s="27"/>
      <c r="J57" s="27"/>
      <c r="K57" s="27"/>
      <c r="L57" s="27"/>
      <c r="M57" s="27"/>
      <c r="N57" s="27"/>
      <c r="O57" s="27"/>
      <c r="P57" s="27"/>
      <c r="Q57" s="27"/>
      <c r="R57" s="27"/>
      <c r="S57" s="27"/>
    </row>
    <row r="58" spans="1:19" ht="15.6" x14ac:dyDescent="0.3">
      <c r="A58" s="33" t="s">
        <v>261</v>
      </c>
      <c r="B58" s="35" t="s">
        <v>262</v>
      </c>
      <c r="C58" s="33" t="s">
        <v>201</v>
      </c>
      <c r="D58" s="30"/>
      <c r="E58" s="27"/>
      <c r="F58" s="27"/>
      <c r="G58" s="31">
        <v>1.667</v>
      </c>
      <c r="H58" s="27"/>
      <c r="I58" s="27"/>
      <c r="J58" s="27"/>
      <c r="K58" s="27"/>
      <c r="L58" s="27"/>
      <c r="M58" s="27"/>
      <c r="N58" s="27"/>
      <c r="O58" s="27"/>
      <c r="P58" s="27"/>
      <c r="Q58" s="27"/>
      <c r="R58" s="27"/>
      <c r="S58" s="27"/>
    </row>
    <row r="59" spans="1:19" ht="15.6" x14ac:dyDescent="0.3">
      <c r="A59" s="33" t="s">
        <v>261</v>
      </c>
      <c r="B59" s="35" t="s">
        <v>263</v>
      </c>
      <c r="C59" s="33" t="s">
        <v>201</v>
      </c>
      <c r="D59" s="30"/>
      <c r="E59" s="27"/>
      <c r="F59" s="27"/>
      <c r="G59" s="31">
        <v>1.667</v>
      </c>
      <c r="H59" s="27"/>
      <c r="I59" s="27"/>
      <c r="J59" s="27"/>
      <c r="K59" s="27"/>
      <c r="L59" s="27"/>
      <c r="M59" s="27"/>
      <c r="N59" s="27"/>
      <c r="O59" s="27"/>
      <c r="P59" s="27"/>
      <c r="Q59" s="27"/>
      <c r="R59" s="27"/>
      <c r="S59" s="27"/>
    </row>
    <row r="60" spans="1:19" ht="15.6" x14ac:dyDescent="0.3">
      <c r="A60" s="33" t="s">
        <v>261</v>
      </c>
      <c r="B60" s="35" t="s">
        <v>264</v>
      </c>
      <c r="C60" s="33" t="s">
        <v>201</v>
      </c>
      <c r="D60" s="30"/>
      <c r="E60" s="27"/>
      <c r="F60" s="27"/>
      <c r="G60" s="31">
        <v>1.667</v>
      </c>
      <c r="H60" s="27"/>
      <c r="I60" s="27"/>
      <c r="J60" s="27"/>
      <c r="K60" s="27"/>
      <c r="L60" s="27"/>
      <c r="M60" s="27"/>
      <c r="N60" s="27"/>
      <c r="O60" s="27"/>
      <c r="P60" s="27"/>
      <c r="Q60" s="27"/>
      <c r="R60" s="27"/>
      <c r="S60" s="27"/>
    </row>
    <row r="61" spans="1:19" ht="15.6" x14ac:dyDescent="0.3">
      <c r="A61" s="33" t="s">
        <v>265</v>
      </c>
      <c r="B61" s="35" t="s">
        <v>266</v>
      </c>
      <c r="C61" s="33" t="s">
        <v>201</v>
      </c>
      <c r="D61" s="30"/>
      <c r="E61" s="27"/>
      <c r="F61" s="27"/>
      <c r="G61" s="27"/>
      <c r="H61" s="31">
        <v>0.71399999999999997</v>
      </c>
      <c r="I61" s="27"/>
      <c r="J61" s="27"/>
      <c r="K61" s="27"/>
      <c r="L61" s="27"/>
      <c r="M61" s="27"/>
      <c r="N61" s="27"/>
      <c r="O61" s="27"/>
      <c r="P61" s="27"/>
      <c r="Q61" s="27"/>
      <c r="R61" s="27"/>
      <c r="S61" s="27"/>
    </row>
    <row r="62" spans="1:19" ht="15.6" x14ac:dyDescent="0.3">
      <c r="A62" s="33" t="s">
        <v>265</v>
      </c>
      <c r="B62" s="35" t="s">
        <v>267</v>
      </c>
      <c r="C62" s="33" t="s">
        <v>201</v>
      </c>
      <c r="D62" s="30"/>
      <c r="E62" s="27"/>
      <c r="F62" s="27"/>
      <c r="G62" s="27"/>
      <c r="H62" s="31">
        <v>0.71399999999999997</v>
      </c>
      <c r="I62" s="27"/>
      <c r="J62" s="27"/>
      <c r="K62" s="27"/>
      <c r="L62" s="27"/>
      <c r="M62" s="27"/>
      <c r="N62" s="27"/>
      <c r="O62" s="27"/>
      <c r="P62" s="27"/>
      <c r="Q62" s="27"/>
      <c r="R62" s="27"/>
      <c r="S62" s="27"/>
    </row>
    <row r="63" spans="1:19" ht="15.6" x14ac:dyDescent="0.3">
      <c r="A63" s="33" t="s">
        <v>265</v>
      </c>
      <c r="B63" s="35" t="s">
        <v>268</v>
      </c>
      <c r="C63" s="33" t="s">
        <v>201</v>
      </c>
      <c r="D63" s="30"/>
      <c r="E63" s="27"/>
      <c r="F63" s="27"/>
      <c r="G63" s="27"/>
      <c r="H63" s="31">
        <v>0.71399999999999997</v>
      </c>
      <c r="I63" s="27"/>
      <c r="J63" s="27"/>
      <c r="K63" s="27"/>
      <c r="L63" s="27"/>
      <c r="M63" s="27"/>
      <c r="N63" s="27"/>
      <c r="O63" s="27"/>
      <c r="P63" s="27"/>
      <c r="Q63" s="27"/>
      <c r="R63" s="27"/>
      <c r="S63" s="27"/>
    </row>
    <row r="64" spans="1:19" ht="15.6" x14ac:dyDescent="0.3">
      <c r="A64" s="33" t="s">
        <v>265</v>
      </c>
      <c r="B64" s="35" t="s">
        <v>269</v>
      </c>
      <c r="C64" s="33" t="s">
        <v>201</v>
      </c>
      <c r="D64" s="30"/>
      <c r="E64" s="27"/>
      <c r="F64" s="27"/>
      <c r="G64" s="27"/>
      <c r="H64" s="31">
        <v>0.71399999999999997</v>
      </c>
      <c r="I64" s="27"/>
      <c r="J64" s="27"/>
      <c r="K64" s="27"/>
      <c r="L64" s="27"/>
      <c r="M64" s="27"/>
      <c r="N64" s="27"/>
      <c r="O64" s="27"/>
      <c r="P64" s="27"/>
      <c r="Q64" s="27"/>
      <c r="R64" s="27"/>
      <c r="S64" s="27"/>
    </row>
    <row r="65" spans="1:19" ht="15.6" x14ac:dyDescent="0.3">
      <c r="A65" s="33" t="s">
        <v>265</v>
      </c>
      <c r="B65" s="35" t="s">
        <v>270</v>
      </c>
      <c r="C65" s="33" t="s">
        <v>201</v>
      </c>
      <c r="D65" s="30"/>
      <c r="E65" s="27"/>
      <c r="F65" s="27"/>
      <c r="G65" s="27"/>
      <c r="H65" s="31">
        <v>0.71399999999999997</v>
      </c>
      <c r="I65" s="27"/>
      <c r="J65" s="27"/>
      <c r="K65" s="27"/>
      <c r="L65" s="27"/>
      <c r="M65" s="27"/>
      <c r="N65" s="27"/>
      <c r="O65" s="27"/>
      <c r="P65" s="27"/>
      <c r="Q65" s="27"/>
      <c r="R65" s="27"/>
      <c r="S65" s="27"/>
    </row>
    <row r="66" spans="1:19" ht="15.6" x14ac:dyDescent="0.3">
      <c r="A66" s="33" t="s">
        <v>265</v>
      </c>
      <c r="B66" s="35" t="s">
        <v>271</v>
      </c>
      <c r="C66" s="33" t="s">
        <v>201</v>
      </c>
      <c r="D66" s="30"/>
      <c r="E66" s="27"/>
      <c r="F66" s="27"/>
      <c r="G66" s="27"/>
      <c r="H66" s="31">
        <v>0.71399999999999997</v>
      </c>
      <c r="I66" s="27"/>
      <c r="J66" s="27"/>
      <c r="K66" s="27"/>
      <c r="L66" s="27"/>
      <c r="M66" s="27"/>
      <c r="N66" s="27"/>
      <c r="O66" s="27"/>
      <c r="P66" s="27"/>
      <c r="Q66" s="27"/>
      <c r="R66" s="27"/>
      <c r="S66" s="27"/>
    </row>
    <row r="67" spans="1:19" ht="15.6" x14ac:dyDescent="0.3">
      <c r="A67" s="33" t="s">
        <v>265</v>
      </c>
      <c r="B67" s="35" t="s">
        <v>272</v>
      </c>
      <c r="C67" s="33" t="s">
        <v>201</v>
      </c>
      <c r="D67" s="30"/>
      <c r="E67" s="27"/>
      <c r="F67" s="27"/>
      <c r="G67" s="27"/>
      <c r="H67" s="31">
        <v>0.71399999999999997</v>
      </c>
      <c r="I67" s="27"/>
      <c r="J67" s="27"/>
      <c r="K67" s="27"/>
      <c r="L67" s="27"/>
      <c r="M67" s="27"/>
      <c r="N67" s="27"/>
      <c r="O67" s="27"/>
      <c r="P67" s="27"/>
      <c r="Q67" s="27"/>
      <c r="R67" s="27"/>
      <c r="S67" s="27"/>
    </row>
    <row r="68" spans="1:19" ht="15.6" x14ac:dyDescent="0.3">
      <c r="A68" s="33" t="s">
        <v>273</v>
      </c>
      <c r="B68" s="35" t="s">
        <v>274</v>
      </c>
      <c r="C68" s="33" t="s">
        <v>201</v>
      </c>
      <c r="D68" s="30"/>
      <c r="E68" s="27"/>
      <c r="F68" s="27"/>
      <c r="G68" s="27"/>
      <c r="H68" s="27"/>
      <c r="I68" s="31">
        <v>1.25</v>
      </c>
      <c r="J68" s="27"/>
      <c r="K68" s="27"/>
      <c r="L68" s="27"/>
      <c r="M68" s="27"/>
      <c r="N68" s="27"/>
      <c r="O68" s="27"/>
      <c r="P68" s="27"/>
      <c r="Q68" s="27">
        <v>0.16600000000000001</v>
      </c>
      <c r="R68" s="27">
        <v>0.16600000000000001</v>
      </c>
      <c r="S68" s="27">
        <v>0.16600000000000001</v>
      </c>
    </row>
    <row r="69" spans="1:19" ht="15.6" x14ac:dyDescent="0.3">
      <c r="A69" s="33" t="s">
        <v>273</v>
      </c>
      <c r="B69" s="35" t="s">
        <v>275</v>
      </c>
      <c r="C69" s="33" t="s">
        <v>201</v>
      </c>
      <c r="D69" s="30"/>
      <c r="E69" s="27"/>
      <c r="F69" s="27"/>
      <c r="G69" s="27"/>
      <c r="H69" s="27"/>
      <c r="I69" s="31">
        <v>1.25</v>
      </c>
      <c r="J69" s="27"/>
      <c r="K69" s="27"/>
      <c r="L69" s="27"/>
      <c r="M69" s="27"/>
      <c r="N69" s="27"/>
      <c r="O69" s="27"/>
      <c r="P69" s="27"/>
      <c r="Q69" s="27">
        <v>0.16600000000000001</v>
      </c>
      <c r="R69" s="27">
        <v>0.16600000000000001</v>
      </c>
      <c r="S69" s="27">
        <v>0.16600000000000001</v>
      </c>
    </row>
    <row r="70" spans="1:19" ht="15.6" x14ac:dyDescent="0.3">
      <c r="A70" s="33" t="s">
        <v>273</v>
      </c>
      <c r="B70" s="35" t="s">
        <v>276</v>
      </c>
      <c r="C70" s="33" t="s">
        <v>201</v>
      </c>
      <c r="D70" s="30"/>
      <c r="E70" s="27"/>
      <c r="F70" s="27"/>
      <c r="G70" s="27"/>
      <c r="H70" s="27"/>
      <c r="I70" s="31">
        <v>1.25</v>
      </c>
      <c r="J70" s="27"/>
      <c r="K70" s="27"/>
      <c r="L70" s="27"/>
      <c r="M70" s="27"/>
      <c r="N70" s="27"/>
      <c r="O70" s="27"/>
      <c r="P70" s="27"/>
      <c r="Q70" s="27"/>
      <c r="R70" s="27"/>
      <c r="S70" s="27"/>
    </row>
    <row r="71" spans="1:19" ht="15.6" x14ac:dyDescent="0.3">
      <c r="A71" s="33" t="s">
        <v>273</v>
      </c>
      <c r="B71" s="35" t="s">
        <v>277</v>
      </c>
      <c r="C71" s="33" t="s">
        <v>201</v>
      </c>
      <c r="D71" s="30"/>
      <c r="E71" s="27"/>
      <c r="F71" s="27"/>
      <c r="G71" s="27"/>
      <c r="H71" s="27"/>
      <c r="I71" s="31">
        <v>1.25</v>
      </c>
      <c r="J71" s="27"/>
      <c r="K71" s="27"/>
      <c r="L71" s="27"/>
      <c r="M71" s="27"/>
      <c r="N71" s="27"/>
      <c r="O71" s="27"/>
      <c r="P71" s="27"/>
      <c r="Q71" s="27">
        <v>0.16600000000000001</v>
      </c>
      <c r="R71" s="27">
        <v>0.16600000000000001</v>
      </c>
      <c r="S71" s="27">
        <v>0.16600000000000001</v>
      </c>
    </row>
    <row r="72" spans="1:19" ht="15.6" x14ac:dyDescent="0.3">
      <c r="A72" s="33" t="s">
        <v>278</v>
      </c>
      <c r="B72" s="35" t="s">
        <v>279</v>
      </c>
      <c r="C72" s="33" t="s">
        <v>201</v>
      </c>
      <c r="D72" s="30"/>
      <c r="E72" s="27"/>
      <c r="F72" s="27"/>
      <c r="G72" s="27"/>
      <c r="H72" s="27"/>
      <c r="I72" s="27"/>
      <c r="J72" s="31">
        <v>0.71399999999999997</v>
      </c>
      <c r="K72" s="27"/>
      <c r="L72" s="27"/>
      <c r="M72" s="27"/>
      <c r="N72" s="27"/>
      <c r="O72" s="27"/>
      <c r="P72" s="27"/>
      <c r="Q72" s="27">
        <v>0.28399999999999997</v>
      </c>
      <c r="R72" s="27">
        <v>0.28399999999999997</v>
      </c>
      <c r="S72" s="27">
        <v>0.28399999999999997</v>
      </c>
    </row>
    <row r="73" spans="1:19" ht="15.6" x14ac:dyDescent="0.3">
      <c r="A73" s="33" t="s">
        <v>278</v>
      </c>
      <c r="B73" s="35" t="s">
        <v>280</v>
      </c>
      <c r="C73" s="33" t="s">
        <v>201</v>
      </c>
      <c r="D73" s="30"/>
      <c r="E73" s="27"/>
      <c r="F73" s="27"/>
      <c r="G73" s="27"/>
      <c r="H73" s="27"/>
      <c r="I73" s="27"/>
      <c r="J73" s="31">
        <v>0.71399999999999997</v>
      </c>
      <c r="K73" s="27"/>
      <c r="L73" s="27"/>
      <c r="M73" s="27"/>
      <c r="N73" s="27"/>
      <c r="O73" s="27"/>
      <c r="P73" s="27"/>
      <c r="Q73" s="27">
        <v>0.28399999999999997</v>
      </c>
      <c r="R73" s="27">
        <v>0.28399999999999997</v>
      </c>
      <c r="S73" s="27">
        <v>0.28399999999999997</v>
      </c>
    </row>
    <row r="74" spans="1:19" ht="15.6" x14ac:dyDescent="0.3">
      <c r="A74" s="33" t="s">
        <v>278</v>
      </c>
      <c r="B74" s="35" t="s">
        <v>281</v>
      </c>
      <c r="C74" s="33" t="s">
        <v>201</v>
      </c>
      <c r="D74" s="30"/>
      <c r="E74" s="27"/>
      <c r="F74" s="27"/>
      <c r="G74" s="27"/>
      <c r="H74" s="27"/>
      <c r="I74" s="27"/>
      <c r="J74" s="31">
        <v>0.71399999999999997</v>
      </c>
      <c r="K74" s="27"/>
      <c r="L74" s="27"/>
      <c r="M74" s="27"/>
      <c r="N74" s="27"/>
      <c r="O74" s="27"/>
      <c r="P74" s="27"/>
      <c r="Q74" s="27">
        <v>0.28399999999999997</v>
      </c>
      <c r="R74" s="27">
        <v>0.28399999999999997</v>
      </c>
      <c r="S74" s="27">
        <v>0.28399999999999997</v>
      </c>
    </row>
    <row r="75" spans="1:19" ht="15.6" x14ac:dyDescent="0.3">
      <c r="A75" s="33" t="s">
        <v>278</v>
      </c>
      <c r="B75" s="35" t="s">
        <v>282</v>
      </c>
      <c r="C75" s="33" t="s">
        <v>201</v>
      </c>
      <c r="D75" s="30"/>
      <c r="E75" s="27"/>
      <c r="F75" s="27"/>
      <c r="G75" s="27"/>
      <c r="H75" s="27"/>
      <c r="I75" s="27"/>
      <c r="J75" s="31">
        <v>0.71399999999999997</v>
      </c>
      <c r="K75" s="27"/>
      <c r="L75" s="27"/>
      <c r="M75" s="27"/>
      <c r="N75" s="27"/>
      <c r="O75" s="27"/>
      <c r="P75" s="27"/>
      <c r="Q75" s="27">
        <v>0.28399999999999997</v>
      </c>
      <c r="R75" s="27">
        <v>0.28399999999999997</v>
      </c>
      <c r="S75" s="27">
        <v>0.28399999999999997</v>
      </c>
    </row>
    <row r="76" spans="1:19" ht="15.6" x14ac:dyDescent="0.3">
      <c r="A76" s="33" t="s">
        <v>278</v>
      </c>
      <c r="B76" s="35" t="s">
        <v>283</v>
      </c>
      <c r="C76" s="33" t="s">
        <v>201</v>
      </c>
      <c r="D76" s="30"/>
      <c r="E76" s="27"/>
      <c r="F76" s="27"/>
      <c r="G76" s="27"/>
      <c r="H76" s="27"/>
      <c r="I76" s="27"/>
      <c r="J76" s="31">
        <v>0.71399999999999997</v>
      </c>
      <c r="K76" s="27"/>
      <c r="L76" s="27"/>
      <c r="M76" s="27"/>
      <c r="N76" s="27"/>
      <c r="O76" s="27"/>
      <c r="P76" s="27"/>
      <c r="Q76" s="27">
        <v>0.28399999999999997</v>
      </c>
      <c r="R76" s="27">
        <v>0.28399999999999997</v>
      </c>
      <c r="S76" s="27">
        <v>0.28399999999999997</v>
      </c>
    </row>
    <row r="77" spans="1:19" ht="15.6" x14ac:dyDescent="0.3">
      <c r="A77" s="33" t="s">
        <v>278</v>
      </c>
      <c r="B77" s="35" t="s">
        <v>284</v>
      </c>
      <c r="C77" s="33" t="s">
        <v>201</v>
      </c>
      <c r="D77" s="30"/>
      <c r="E77" s="27"/>
      <c r="F77" s="27"/>
      <c r="G77" s="27"/>
      <c r="H77" s="27"/>
      <c r="I77" s="27"/>
      <c r="J77" s="31">
        <v>0.71399999999999997</v>
      </c>
      <c r="K77" s="27"/>
      <c r="L77" s="27"/>
      <c r="M77" s="27"/>
      <c r="N77" s="27"/>
      <c r="O77" s="27"/>
      <c r="P77" s="27"/>
      <c r="Q77" s="27">
        <v>0.28399999999999997</v>
      </c>
      <c r="R77" s="27">
        <v>0.28399999999999997</v>
      </c>
      <c r="S77" s="27">
        <v>0.28399999999999997</v>
      </c>
    </row>
    <row r="78" spans="1:19" ht="15.6" x14ac:dyDescent="0.3">
      <c r="A78" s="33" t="s">
        <v>278</v>
      </c>
      <c r="B78" s="35" t="s">
        <v>285</v>
      </c>
      <c r="C78" s="33" t="s">
        <v>201</v>
      </c>
      <c r="D78" s="30"/>
      <c r="E78" s="27"/>
      <c r="F78" s="27"/>
      <c r="G78" s="27"/>
      <c r="H78" s="27"/>
      <c r="I78" s="27"/>
      <c r="J78" s="31">
        <v>0.71399999999999997</v>
      </c>
      <c r="K78" s="27"/>
      <c r="L78" s="27"/>
      <c r="M78" s="27"/>
      <c r="N78" s="27"/>
      <c r="O78" s="27"/>
      <c r="P78" s="27"/>
      <c r="Q78" s="27">
        <v>0.28399999999999997</v>
      </c>
      <c r="R78" s="27">
        <v>0.28399999999999997</v>
      </c>
      <c r="S78" s="27">
        <v>0.28399999999999997</v>
      </c>
    </row>
    <row r="79" spans="1:19" ht="15.6" x14ac:dyDescent="0.3">
      <c r="A79" s="33" t="s">
        <v>193</v>
      </c>
      <c r="B79" s="35" t="s">
        <v>286</v>
      </c>
      <c r="C79" s="33" t="s">
        <v>201</v>
      </c>
      <c r="D79" s="30"/>
      <c r="E79" s="27"/>
      <c r="F79" s="27"/>
      <c r="G79" s="27"/>
      <c r="H79" s="27"/>
      <c r="I79" s="27"/>
      <c r="J79" s="27"/>
      <c r="K79" s="31">
        <v>2</v>
      </c>
      <c r="L79" s="27"/>
      <c r="M79" s="27"/>
      <c r="N79" s="27"/>
      <c r="O79" s="27"/>
      <c r="P79" s="27"/>
      <c r="Q79" s="27"/>
      <c r="R79" s="27"/>
      <c r="S79" s="27"/>
    </row>
    <row r="80" spans="1:19" ht="15.6" x14ac:dyDescent="0.3">
      <c r="A80" s="33" t="s">
        <v>195</v>
      </c>
      <c r="B80" s="35" t="s">
        <v>287</v>
      </c>
      <c r="C80" s="33" t="s">
        <v>201</v>
      </c>
      <c r="D80" s="30"/>
      <c r="E80" s="27"/>
      <c r="F80" s="27"/>
      <c r="G80" s="27"/>
      <c r="H80" s="27"/>
      <c r="I80" s="27"/>
      <c r="J80" s="27"/>
      <c r="K80" s="31">
        <v>3</v>
      </c>
      <c r="L80" s="27"/>
      <c r="M80" s="27"/>
      <c r="N80" s="27"/>
      <c r="O80" s="27"/>
      <c r="P80" s="27">
        <v>3</v>
      </c>
      <c r="Q80" s="27"/>
      <c r="R80" s="27"/>
      <c r="S80" s="27">
        <v>3</v>
      </c>
    </row>
    <row r="81" spans="1:18" ht="15.6" x14ac:dyDescent="0.3">
      <c r="A81" s="33" t="s">
        <v>288</v>
      </c>
      <c r="B81" s="33" t="s">
        <v>289</v>
      </c>
      <c r="C81" s="33" t="s">
        <v>201</v>
      </c>
      <c r="D81" s="27"/>
      <c r="E81" s="27"/>
      <c r="F81" s="27"/>
      <c r="G81" s="27"/>
      <c r="H81" s="27"/>
      <c r="I81" s="27"/>
      <c r="J81" s="27"/>
      <c r="K81" s="27"/>
      <c r="L81" s="27"/>
      <c r="M81" s="27"/>
      <c r="N81" s="27"/>
      <c r="O81" s="27">
        <v>3</v>
      </c>
      <c r="P81" s="27"/>
      <c r="Q81" s="27"/>
      <c r="R81" s="27">
        <v>3</v>
      </c>
    </row>
    <row r="82" spans="1:18" ht="15.6" x14ac:dyDescent="0.3">
      <c r="A82" s="33" t="s">
        <v>193</v>
      </c>
      <c r="B82" s="33" t="s">
        <v>290</v>
      </c>
      <c r="C82" s="33" t="s">
        <v>201</v>
      </c>
      <c r="D82" s="27"/>
      <c r="E82" s="27"/>
      <c r="F82" s="27"/>
      <c r="G82" s="27"/>
      <c r="H82" s="27"/>
      <c r="I82" s="27"/>
      <c r="J82" s="27"/>
      <c r="K82" s="27"/>
      <c r="L82" s="27"/>
      <c r="M82" s="27"/>
      <c r="N82" s="27">
        <v>3</v>
      </c>
      <c r="O82" s="27"/>
      <c r="P82" s="27"/>
      <c r="Q82" s="27">
        <v>3</v>
      </c>
      <c r="R82" s="27"/>
    </row>
  </sheetData>
  <mergeCells count="2">
    <mergeCell ref="A1:C1"/>
    <mergeCell ref="D1:S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I5"/>
  <sheetViews>
    <sheetView workbookViewId="0">
      <selection activeCell="N7" sqref="N7"/>
    </sheetView>
  </sheetViews>
  <sheetFormatPr defaultRowHeight="13.2" x14ac:dyDescent="0.25"/>
  <sheetData>
    <row r="1" spans="1:9" ht="13.8" x14ac:dyDescent="0.25">
      <c r="A1" s="36"/>
      <c r="B1" s="37" t="s">
        <v>195</v>
      </c>
      <c r="C1" s="37" t="s">
        <v>198</v>
      </c>
      <c r="D1" s="37" t="s">
        <v>191</v>
      </c>
      <c r="E1" s="37" t="s">
        <v>291</v>
      </c>
      <c r="F1" s="37" t="s">
        <v>194</v>
      </c>
      <c r="G1" s="37" t="s">
        <v>197</v>
      </c>
      <c r="H1" s="37" t="s">
        <v>193</v>
      </c>
      <c r="I1" s="37" t="s">
        <v>196</v>
      </c>
    </row>
    <row r="2" spans="1:9" ht="13.8" x14ac:dyDescent="0.25">
      <c r="A2" s="36" t="s">
        <v>292</v>
      </c>
      <c r="B2" s="37">
        <v>8.2903225806451619</v>
      </c>
      <c r="C2" s="37">
        <v>5.9777777777777787</v>
      </c>
      <c r="D2" s="37">
        <v>13.55445544554455</v>
      </c>
      <c r="E2" s="37">
        <v>2.170454545454545</v>
      </c>
      <c r="F2" s="37">
        <v>15.02150537634409</v>
      </c>
      <c r="G2" s="37">
        <v>13.009900990099011</v>
      </c>
      <c r="H2" s="37">
        <v>3.4174311926605498</v>
      </c>
      <c r="I2" s="37">
        <v>2.7244582043343648</v>
      </c>
    </row>
    <row r="5" spans="1:9" x14ac:dyDescent="0.25">
      <c r="A5" t="s">
        <v>730</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J2"/>
  <sheetViews>
    <sheetView workbookViewId="0">
      <selection activeCell="O25" sqref="O25"/>
    </sheetView>
  </sheetViews>
  <sheetFormatPr defaultRowHeight="13.2" x14ac:dyDescent="0.25"/>
  <sheetData>
    <row r="1" spans="1:10" ht="13.8" x14ac:dyDescent="0.25">
      <c r="A1" s="38"/>
      <c r="B1" s="38" t="s">
        <v>293</v>
      </c>
      <c r="C1" s="38" t="s">
        <v>190</v>
      </c>
      <c r="D1" s="38" t="s">
        <v>184</v>
      </c>
      <c r="E1" s="38" t="s">
        <v>188</v>
      </c>
      <c r="F1" s="38" t="s">
        <v>189</v>
      </c>
      <c r="G1" s="38" t="s">
        <v>187</v>
      </c>
      <c r="H1" s="38" t="s">
        <v>186</v>
      </c>
      <c r="I1" s="38" t="s">
        <v>185</v>
      </c>
      <c r="J1" s="38" t="s">
        <v>183</v>
      </c>
    </row>
    <row r="2" spans="1:10" ht="13.8" x14ac:dyDescent="0.25">
      <c r="A2" s="27" t="s">
        <v>294</v>
      </c>
      <c r="B2" s="27">
        <v>0.71633333333333338</v>
      </c>
      <c r="C2" s="27">
        <v>1.181</v>
      </c>
      <c r="D2" s="27">
        <v>0.53600000000000003</v>
      </c>
      <c r="E2" s="27">
        <v>0.4296666666666667</v>
      </c>
      <c r="F2" s="27">
        <v>0.14799999999999999</v>
      </c>
      <c r="G2" s="27">
        <v>0.17</v>
      </c>
      <c r="H2" s="27">
        <v>0.47666666666666663</v>
      </c>
      <c r="I2" s="27">
        <v>0.22866666666666671</v>
      </c>
      <c r="J2" s="27">
        <v>0.23300000000000001</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H17"/>
  <sheetViews>
    <sheetView workbookViewId="0">
      <selection activeCell="H4" sqref="H4"/>
    </sheetView>
  </sheetViews>
  <sheetFormatPr defaultColWidth="8.88671875" defaultRowHeight="13.2" x14ac:dyDescent="0.25"/>
  <cols>
    <col min="1" max="7" width="14.109375" customWidth="1"/>
  </cols>
  <sheetData>
    <row r="1" spans="1:8" ht="43.5" customHeight="1" x14ac:dyDescent="0.25">
      <c r="A1" s="52" t="s">
        <v>102</v>
      </c>
      <c r="B1" s="55" t="s">
        <v>101</v>
      </c>
      <c r="C1" s="55" t="s">
        <v>100</v>
      </c>
      <c r="D1" s="55" t="s">
        <v>99</v>
      </c>
      <c r="E1" s="55" t="s">
        <v>98</v>
      </c>
      <c r="F1" s="55" t="s">
        <v>97</v>
      </c>
      <c r="G1" s="55" t="s">
        <v>96</v>
      </c>
    </row>
    <row r="2" spans="1:8" ht="13.8" thickBot="1" x14ac:dyDescent="0.3">
      <c r="A2" s="53"/>
      <c r="B2" s="56"/>
      <c r="C2" s="56"/>
      <c r="D2" s="56"/>
      <c r="E2" s="56"/>
      <c r="F2" s="56"/>
      <c r="G2" s="56"/>
      <c r="H2" s="7" t="s">
        <v>152</v>
      </c>
    </row>
    <row r="3" spans="1:8" ht="69.599999999999994" thickBot="1" x14ac:dyDescent="0.3">
      <c r="A3" s="52" t="s">
        <v>107</v>
      </c>
      <c r="B3" s="4" t="s">
        <v>106</v>
      </c>
      <c r="C3" s="4" t="s">
        <v>105</v>
      </c>
      <c r="D3" s="4" t="s">
        <v>104</v>
      </c>
      <c r="E3" s="4" t="s">
        <v>103</v>
      </c>
      <c r="F3" s="4">
        <v>96</v>
      </c>
      <c r="G3" s="3">
        <v>1.7800000000000001E-90</v>
      </c>
      <c r="H3" s="6" t="s">
        <v>145</v>
      </c>
    </row>
    <row r="4" spans="1:8" ht="69.599999999999994" thickBot="1" x14ac:dyDescent="0.3">
      <c r="A4" s="53"/>
      <c r="B4" s="4" t="s">
        <v>111</v>
      </c>
      <c r="C4" s="4" t="s">
        <v>110</v>
      </c>
      <c r="D4" s="4" t="s">
        <v>109</v>
      </c>
      <c r="E4" s="4" t="s">
        <v>108</v>
      </c>
      <c r="F4" s="4">
        <v>99</v>
      </c>
      <c r="G4" s="3">
        <v>2.1500000000000001E-86</v>
      </c>
      <c r="H4" s="6" t="s">
        <v>146</v>
      </c>
    </row>
    <row r="5" spans="1:8" ht="55.8" thickBot="1" x14ac:dyDescent="0.3">
      <c r="A5" s="2" t="s">
        <v>116</v>
      </c>
      <c r="B5" s="4" t="s">
        <v>115</v>
      </c>
      <c r="C5" s="4" t="s">
        <v>114</v>
      </c>
      <c r="D5" s="4" t="s">
        <v>113</v>
      </c>
      <c r="E5" s="4" t="s">
        <v>112</v>
      </c>
      <c r="F5" s="4">
        <v>92</v>
      </c>
      <c r="G5" s="3">
        <v>7.7499999999999998E-84</v>
      </c>
      <c r="H5" s="6" t="s">
        <v>147</v>
      </c>
    </row>
    <row r="6" spans="1:8" ht="69.599999999999994" thickBot="1" x14ac:dyDescent="0.35">
      <c r="A6" s="52" t="s">
        <v>117</v>
      </c>
      <c r="B6" s="4" t="s">
        <v>106</v>
      </c>
      <c r="C6" s="4" t="s">
        <v>105</v>
      </c>
      <c r="D6" s="4" t="s">
        <v>104</v>
      </c>
      <c r="E6" s="4" t="s">
        <v>103</v>
      </c>
      <c r="F6" s="4">
        <v>96</v>
      </c>
      <c r="G6" s="3">
        <v>1.7800000000000001E-90</v>
      </c>
      <c r="H6" s="8" t="s">
        <v>148</v>
      </c>
    </row>
    <row r="7" spans="1:8" ht="55.8" thickBot="1" x14ac:dyDescent="0.35">
      <c r="A7" s="54"/>
      <c r="B7" s="4" t="s">
        <v>120</v>
      </c>
      <c r="C7" s="4" t="s">
        <v>119</v>
      </c>
      <c r="D7" s="4" t="s">
        <v>113</v>
      </c>
      <c r="E7" s="4" t="s">
        <v>118</v>
      </c>
      <c r="F7" s="4">
        <v>90</v>
      </c>
      <c r="G7" s="3">
        <v>9.6199999999999995E-40</v>
      </c>
      <c r="H7" s="8" t="s">
        <v>149</v>
      </c>
    </row>
    <row r="8" spans="1:8" ht="55.8" thickBot="1" x14ac:dyDescent="0.3">
      <c r="A8" s="53"/>
      <c r="B8" s="4" t="s">
        <v>124</v>
      </c>
      <c r="C8" s="4" t="s">
        <v>123</v>
      </c>
      <c r="D8" s="4" t="s">
        <v>122</v>
      </c>
      <c r="E8" s="4" t="s">
        <v>121</v>
      </c>
      <c r="F8" s="4">
        <v>99</v>
      </c>
      <c r="G8" s="3">
        <v>2.5600000000000002E-16</v>
      </c>
      <c r="H8" s="6" t="s">
        <v>150</v>
      </c>
    </row>
    <row r="9" spans="1:8" ht="55.8" thickBot="1" x14ac:dyDescent="0.3">
      <c r="A9" s="2" t="s">
        <v>129</v>
      </c>
      <c r="B9" s="4" t="s">
        <v>128</v>
      </c>
      <c r="C9" s="4" t="s">
        <v>127</v>
      </c>
      <c r="D9" s="4"/>
      <c r="E9" s="4" t="s">
        <v>126</v>
      </c>
      <c r="F9" s="4" t="s">
        <v>125</v>
      </c>
      <c r="G9" s="5" t="s">
        <v>125</v>
      </c>
      <c r="H9" s="6"/>
    </row>
    <row r="10" spans="1:8" ht="28.2" thickBot="1" x14ac:dyDescent="0.3">
      <c r="A10" s="52" t="s">
        <v>132</v>
      </c>
      <c r="B10" s="4" t="s">
        <v>131</v>
      </c>
      <c r="C10" s="4" t="s">
        <v>130</v>
      </c>
      <c r="D10" s="4"/>
      <c r="E10" s="4" t="s">
        <v>126</v>
      </c>
      <c r="F10" s="4" t="s">
        <v>125</v>
      </c>
      <c r="G10" s="5" t="s">
        <v>125</v>
      </c>
    </row>
    <row r="11" spans="1:8" ht="55.8" thickBot="1" x14ac:dyDescent="0.3">
      <c r="A11" s="54"/>
      <c r="B11" s="4" t="s">
        <v>136</v>
      </c>
      <c r="C11" s="4" t="s">
        <v>135</v>
      </c>
      <c r="D11" s="4" t="s">
        <v>134</v>
      </c>
      <c r="E11" s="4" t="s">
        <v>133</v>
      </c>
      <c r="F11" s="4">
        <v>99</v>
      </c>
      <c r="G11" s="3">
        <v>1.37E-4</v>
      </c>
      <c r="H11" s="6" t="s">
        <v>151</v>
      </c>
    </row>
    <row r="12" spans="1:8" ht="55.8" thickBot="1" x14ac:dyDescent="0.3">
      <c r="A12" s="53"/>
      <c r="B12" s="4" t="s">
        <v>138</v>
      </c>
      <c r="C12" s="4" t="s">
        <v>137</v>
      </c>
      <c r="D12" s="4"/>
      <c r="E12" s="4" t="s">
        <v>126</v>
      </c>
      <c r="F12" s="4" t="s">
        <v>125</v>
      </c>
      <c r="G12" s="5" t="s">
        <v>125</v>
      </c>
    </row>
    <row r="13" spans="1:8" ht="28.2" thickBot="1" x14ac:dyDescent="0.3">
      <c r="A13" s="2" t="s">
        <v>141</v>
      </c>
      <c r="B13" s="4" t="s">
        <v>140</v>
      </c>
      <c r="C13" s="4" t="s">
        <v>139</v>
      </c>
      <c r="D13" s="4"/>
      <c r="E13" s="4" t="s">
        <v>126</v>
      </c>
      <c r="F13" s="4" t="s">
        <v>125</v>
      </c>
      <c r="G13" s="5" t="s">
        <v>125</v>
      </c>
    </row>
    <row r="14" spans="1:8" ht="42" thickBot="1" x14ac:dyDescent="0.3">
      <c r="A14" s="2" t="s">
        <v>144</v>
      </c>
      <c r="B14" s="4" t="s">
        <v>143</v>
      </c>
      <c r="C14" s="4" t="s">
        <v>142</v>
      </c>
      <c r="D14" s="4"/>
      <c r="E14" s="4" t="s">
        <v>126</v>
      </c>
      <c r="F14" s="4" t="s">
        <v>125</v>
      </c>
      <c r="G14" s="5" t="s">
        <v>125</v>
      </c>
    </row>
    <row r="15" spans="1:8" ht="15.6" x14ac:dyDescent="0.25">
      <c r="G15" s="6"/>
    </row>
    <row r="16" spans="1:8" ht="15.6" x14ac:dyDescent="0.25">
      <c r="G16" s="6"/>
    </row>
    <row r="17" spans="7:7" ht="15.6" x14ac:dyDescent="0.25">
      <c r="G17" s="6"/>
    </row>
  </sheetData>
  <mergeCells count="10">
    <mergeCell ref="A1:A2"/>
    <mergeCell ref="A3:A4"/>
    <mergeCell ref="A6:A8"/>
    <mergeCell ref="A10:A12"/>
    <mergeCell ref="G1:G2"/>
    <mergeCell ref="F1:F2"/>
    <mergeCell ref="E1:E2"/>
    <mergeCell ref="D1:D2"/>
    <mergeCell ref="C1:C2"/>
    <mergeCell ref="B1:B2"/>
  </mergeCells>
  <pageMargins left="0.7" right="0.7" top="0.75" bottom="0.75" header="0.3" footer="0.3"/>
  <pageSetup paperSize="9"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README</vt:lpstr>
      <vt:lpstr>ATCC27126 genes</vt:lpstr>
      <vt:lpstr>Curation report</vt:lpstr>
      <vt:lpstr>Pathway holes comparison</vt:lpstr>
      <vt:lpstr>BioCyc CARVEME KBASE comparison</vt:lpstr>
      <vt:lpstr>Media composition</vt:lpstr>
      <vt:lpstr>Waeem Bashir VK growth</vt:lpstr>
      <vt:lpstr>Forchielli et all growth</vt:lpstr>
      <vt:lpstr>Amino acid pathway hol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niel Sher</dc:creator>
  <cp:lastModifiedBy>דניאל שר</cp:lastModifiedBy>
  <dcterms:created xsi:type="dcterms:W3CDTF">2023-11-05T18:09:44Z</dcterms:created>
  <dcterms:modified xsi:type="dcterms:W3CDTF">2025-02-18T08:10:29Z</dcterms:modified>
</cp:coreProperties>
</file>